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k.sharepoint.com/sites/DenesLab-Proj_NantahalaNFSoil_CS/Shared Documents/Proj_NantahalaNFSoil_CS/manuscript/ReSubmission_ASM_Microbiology_Spectrum_2024-09-03/"/>
    </mc:Choice>
  </mc:AlternateContent>
  <xr:revisionPtr revIDLastSave="1762" documentId="8_{47FEDFA5-865B-7F4A-81CD-9D2831F349EC}" xr6:coauthVersionLast="47" xr6:coauthVersionMax="47" xr10:uidLastSave="{C6B44BE9-D81F-DB4D-B7E1-F5D17C5C5A3F}"/>
  <bookViews>
    <workbookView xWindow="30620" yWindow="500" windowWidth="30240" windowHeight="17760" activeTab="8" xr2:uid="{E30EE252-D25C-8F44-B909-FAF80D6716BA}"/>
  </bookViews>
  <sheets>
    <sheet name="Table_S1" sheetId="2" r:id="rId1"/>
    <sheet name="Table_S2" sheetId="3" r:id="rId2"/>
    <sheet name="Table_S3" sheetId="1" r:id="rId3"/>
    <sheet name="Table_S4" sheetId="4" r:id="rId4"/>
    <sheet name="Table_S5" sheetId="6" r:id="rId5"/>
    <sheet name="Table_S6" sheetId="7" r:id="rId6"/>
    <sheet name="Table_S7" sheetId="5" r:id="rId7"/>
    <sheet name="Table_S8" sheetId="8" r:id="rId8"/>
    <sheet name="Table_S9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04" i="5" l="1"/>
  <c r="V604" i="5"/>
  <c r="T604" i="5"/>
  <c r="R604" i="5"/>
  <c r="P604" i="5"/>
  <c r="N604" i="5"/>
  <c r="L604" i="5"/>
  <c r="J604" i="5"/>
  <c r="H604" i="5"/>
  <c r="F604" i="5"/>
  <c r="D604" i="5"/>
  <c r="B604" i="5"/>
  <c r="Y602" i="5"/>
  <c r="W602" i="5"/>
  <c r="U602" i="5"/>
  <c r="S602" i="5"/>
  <c r="Q602" i="5"/>
  <c r="O602" i="5"/>
  <c r="M602" i="5"/>
  <c r="K602" i="5"/>
  <c r="I602" i="5"/>
  <c r="G602" i="5"/>
  <c r="E602" i="5"/>
  <c r="C602" i="5"/>
  <c r="Y601" i="5"/>
  <c r="W601" i="5"/>
  <c r="U601" i="5"/>
  <c r="S601" i="5"/>
  <c r="Q601" i="5"/>
  <c r="O601" i="5"/>
  <c r="M601" i="5"/>
  <c r="K601" i="5"/>
  <c r="I601" i="5"/>
  <c r="G601" i="5"/>
  <c r="E601" i="5"/>
  <c r="C601" i="5"/>
  <c r="Y600" i="5"/>
  <c r="W600" i="5"/>
  <c r="U600" i="5"/>
  <c r="S600" i="5"/>
  <c r="Q600" i="5"/>
  <c r="O600" i="5"/>
  <c r="M600" i="5"/>
  <c r="K600" i="5"/>
  <c r="I600" i="5"/>
  <c r="G600" i="5"/>
  <c r="E600" i="5"/>
  <c r="C600" i="5"/>
  <c r="Y599" i="5"/>
  <c r="W599" i="5"/>
  <c r="U599" i="5"/>
  <c r="S599" i="5"/>
  <c r="Q599" i="5"/>
  <c r="O599" i="5"/>
  <c r="M599" i="5"/>
  <c r="K599" i="5"/>
  <c r="I599" i="5"/>
  <c r="G599" i="5"/>
  <c r="E599" i="5"/>
  <c r="C599" i="5"/>
  <c r="Y598" i="5"/>
  <c r="W598" i="5"/>
  <c r="U598" i="5"/>
  <c r="S598" i="5"/>
  <c r="Q598" i="5"/>
  <c r="O598" i="5"/>
  <c r="M598" i="5"/>
  <c r="K598" i="5"/>
  <c r="I598" i="5"/>
  <c r="G598" i="5"/>
  <c r="E598" i="5"/>
  <c r="C598" i="5"/>
  <c r="Y597" i="5"/>
  <c r="W597" i="5"/>
  <c r="U597" i="5"/>
  <c r="S597" i="5"/>
  <c r="Q597" i="5"/>
  <c r="O597" i="5"/>
  <c r="M597" i="5"/>
  <c r="K597" i="5"/>
  <c r="I597" i="5"/>
  <c r="G597" i="5"/>
  <c r="E597" i="5"/>
  <c r="C597" i="5"/>
  <c r="Y596" i="5"/>
  <c r="W596" i="5"/>
  <c r="U596" i="5"/>
  <c r="S596" i="5"/>
  <c r="Q596" i="5"/>
  <c r="O596" i="5"/>
  <c r="M596" i="5"/>
  <c r="K596" i="5"/>
  <c r="I596" i="5"/>
  <c r="G596" i="5"/>
  <c r="E596" i="5"/>
  <c r="C596" i="5"/>
  <c r="Y595" i="5"/>
  <c r="W595" i="5"/>
  <c r="U595" i="5"/>
  <c r="S595" i="5"/>
  <c r="Q595" i="5"/>
  <c r="O595" i="5"/>
  <c r="M595" i="5"/>
  <c r="K595" i="5"/>
  <c r="I595" i="5"/>
  <c r="G595" i="5"/>
  <c r="E595" i="5"/>
  <c r="C595" i="5"/>
  <c r="Y594" i="5"/>
  <c r="W594" i="5"/>
  <c r="U594" i="5"/>
  <c r="S594" i="5"/>
  <c r="Q594" i="5"/>
  <c r="O594" i="5"/>
  <c r="M594" i="5"/>
  <c r="K594" i="5"/>
  <c r="I594" i="5"/>
  <c r="G594" i="5"/>
  <c r="E594" i="5"/>
  <c r="C594" i="5"/>
  <c r="Y593" i="5"/>
  <c r="W593" i="5"/>
  <c r="U593" i="5"/>
  <c r="S593" i="5"/>
  <c r="Q593" i="5"/>
  <c r="O593" i="5"/>
  <c r="M593" i="5"/>
  <c r="K593" i="5"/>
  <c r="I593" i="5"/>
  <c r="G593" i="5"/>
  <c r="E593" i="5"/>
  <c r="C593" i="5"/>
  <c r="Y592" i="5"/>
  <c r="W592" i="5"/>
  <c r="U592" i="5"/>
  <c r="S592" i="5"/>
  <c r="Q592" i="5"/>
  <c r="O592" i="5"/>
  <c r="M592" i="5"/>
  <c r="K592" i="5"/>
  <c r="I592" i="5"/>
  <c r="G592" i="5"/>
  <c r="E592" i="5"/>
  <c r="C592" i="5"/>
  <c r="Y591" i="5"/>
  <c r="W591" i="5"/>
  <c r="U591" i="5"/>
  <c r="S591" i="5"/>
  <c r="Q591" i="5"/>
  <c r="O591" i="5"/>
  <c r="M591" i="5"/>
  <c r="K591" i="5"/>
  <c r="I591" i="5"/>
  <c r="G591" i="5"/>
  <c r="E591" i="5"/>
  <c r="C591" i="5"/>
  <c r="Y590" i="5"/>
  <c r="W590" i="5"/>
  <c r="U590" i="5"/>
  <c r="S590" i="5"/>
  <c r="Q590" i="5"/>
  <c r="O590" i="5"/>
  <c r="M590" i="5"/>
  <c r="K590" i="5"/>
  <c r="I590" i="5"/>
  <c r="G590" i="5"/>
  <c r="E590" i="5"/>
  <c r="C590" i="5"/>
  <c r="Y589" i="5"/>
  <c r="W589" i="5"/>
  <c r="U589" i="5"/>
  <c r="S589" i="5"/>
  <c r="Q589" i="5"/>
  <c r="O589" i="5"/>
  <c r="M589" i="5"/>
  <c r="K589" i="5"/>
  <c r="I589" i="5"/>
  <c r="G589" i="5"/>
  <c r="E589" i="5"/>
  <c r="C589" i="5"/>
  <c r="Y588" i="5"/>
  <c r="W588" i="5"/>
  <c r="U588" i="5"/>
  <c r="S588" i="5"/>
  <c r="Q588" i="5"/>
  <c r="O588" i="5"/>
  <c r="M588" i="5"/>
  <c r="K588" i="5"/>
  <c r="I588" i="5"/>
  <c r="G588" i="5"/>
  <c r="E588" i="5"/>
  <c r="C588" i="5"/>
  <c r="Y587" i="5"/>
  <c r="W587" i="5"/>
  <c r="U587" i="5"/>
  <c r="S587" i="5"/>
  <c r="Q587" i="5"/>
  <c r="O587" i="5"/>
  <c r="M587" i="5"/>
  <c r="K587" i="5"/>
  <c r="I587" i="5"/>
  <c r="G587" i="5"/>
  <c r="E587" i="5"/>
  <c r="C587" i="5"/>
  <c r="Y586" i="5"/>
  <c r="W586" i="5"/>
  <c r="U586" i="5"/>
  <c r="S586" i="5"/>
  <c r="Q586" i="5"/>
  <c r="O586" i="5"/>
  <c r="M586" i="5"/>
  <c r="K586" i="5"/>
  <c r="I586" i="5"/>
  <c r="G586" i="5"/>
  <c r="E586" i="5"/>
  <c r="C586" i="5"/>
  <c r="Y585" i="5"/>
  <c r="W585" i="5"/>
  <c r="U585" i="5"/>
  <c r="S585" i="5"/>
  <c r="Q585" i="5"/>
  <c r="O585" i="5"/>
  <c r="M585" i="5"/>
  <c r="K585" i="5"/>
  <c r="I585" i="5"/>
  <c r="G585" i="5"/>
  <c r="E585" i="5"/>
  <c r="C585" i="5"/>
  <c r="Y584" i="5"/>
  <c r="W584" i="5"/>
  <c r="U584" i="5"/>
  <c r="S584" i="5"/>
  <c r="Q584" i="5"/>
  <c r="O584" i="5"/>
  <c r="M584" i="5"/>
  <c r="K584" i="5"/>
  <c r="I584" i="5"/>
  <c r="G584" i="5"/>
  <c r="E584" i="5"/>
  <c r="C584" i="5"/>
  <c r="Y583" i="5"/>
  <c r="W583" i="5"/>
  <c r="U583" i="5"/>
  <c r="S583" i="5"/>
  <c r="Q583" i="5"/>
  <c r="O583" i="5"/>
  <c r="M583" i="5"/>
  <c r="K583" i="5"/>
  <c r="I583" i="5"/>
  <c r="G583" i="5"/>
  <c r="E583" i="5"/>
  <c r="C583" i="5"/>
  <c r="Y582" i="5"/>
  <c r="W582" i="5"/>
  <c r="U582" i="5"/>
  <c r="S582" i="5"/>
  <c r="Q582" i="5"/>
  <c r="O582" i="5"/>
  <c r="M582" i="5"/>
  <c r="K582" i="5"/>
  <c r="I582" i="5"/>
  <c r="G582" i="5"/>
  <c r="E582" i="5"/>
  <c r="C582" i="5"/>
  <c r="Y581" i="5"/>
  <c r="W581" i="5"/>
  <c r="U581" i="5"/>
  <c r="S581" i="5"/>
  <c r="Q581" i="5"/>
  <c r="O581" i="5"/>
  <c r="M581" i="5"/>
  <c r="K581" i="5"/>
  <c r="I581" i="5"/>
  <c r="G581" i="5"/>
  <c r="E581" i="5"/>
  <c r="C581" i="5"/>
  <c r="Y580" i="5"/>
  <c r="W580" i="5"/>
  <c r="U580" i="5"/>
  <c r="S580" i="5"/>
  <c r="Q580" i="5"/>
  <c r="O580" i="5"/>
  <c r="M580" i="5"/>
  <c r="K580" i="5"/>
  <c r="I580" i="5"/>
  <c r="G580" i="5"/>
  <c r="E580" i="5"/>
  <c r="C580" i="5"/>
  <c r="Y579" i="5"/>
  <c r="W579" i="5"/>
  <c r="U579" i="5"/>
  <c r="S579" i="5"/>
  <c r="Q579" i="5"/>
  <c r="O579" i="5"/>
  <c r="M579" i="5"/>
  <c r="K579" i="5"/>
  <c r="I579" i="5"/>
  <c r="G579" i="5"/>
  <c r="E579" i="5"/>
  <c r="C579" i="5"/>
  <c r="Y578" i="5"/>
  <c r="W578" i="5"/>
  <c r="U578" i="5"/>
  <c r="S578" i="5"/>
  <c r="Q578" i="5"/>
  <c r="O578" i="5"/>
  <c r="M578" i="5"/>
  <c r="K578" i="5"/>
  <c r="I578" i="5"/>
  <c r="G578" i="5"/>
  <c r="E578" i="5"/>
  <c r="C578" i="5"/>
  <c r="Y577" i="5"/>
  <c r="W577" i="5"/>
  <c r="U577" i="5"/>
  <c r="S577" i="5"/>
  <c r="Q577" i="5"/>
  <c r="O577" i="5"/>
  <c r="M577" i="5"/>
  <c r="K577" i="5"/>
  <c r="I577" i="5"/>
  <c r="G577" i="5"/>
  <c r="E577" i="5"/>
  <c r="C577" i="5"/>
  <c r="Y576" i="5"/>
  <c r="W576" i="5"/>
  <c r="U576" i="5"/>
  <c r="S576" i="5"/>
  <c r="Q576" i="5"/>
  <c r="O576" i="5"/>
  <c r="M576" i="5"/>
  <c r="K576" i="5"/>
  <c r="I576" i="5"/>
  <c r="G576" i="5"/>
  <c r="E576" i="5"/>
  <c r="C576" i="5"/>
  <c r="Y575" i="5"/>
  <c r="W575" i="5"/>
  <c r="U575" i="5"/>
  <c r="S575" i="5"/>
  <c r="Q575" i="5"/>
  <c r="O575" i="5"/>
  <c r="M575" i="5"/>
  <c r="K575" i="5"/>
  <c r="I575" i="5"/>
  <c r="G575" i="5"/>
  <c r="E575" i="5"/>
  <c r="C575" i="5"/>
  <c r="Y574" i="5"/>
  <c r="W574" i="5"/>
  <c r="U574" i="5"/>
  <c r="S574" i="5"/>
  <c r="Q574" i="5"/>
  <c r="O574" i="5"/>
  <c r="M574" i="5"/>
  <c r="K574" i="5"/>
  <c r="I574" i="5"/>
  <c r="G574" i="5"/>
  <c r="E574" i="5"/>
  <c r="C574" i="5"/>
  <c r="Y573" i="5"/>
  <c r="W573" i="5"/>
  <c r="U573" i="5"/>
  <c r="S573" i="5"/>
  <c r="Q573" i="5"/>
  <c r="O573" i="5"/>
  <c r="M573" i="5"/>
  <c r="K573" i="5"/>
  <c r="I573" i="5"/>
  <c r="G573" i="5"/>
  <c r="E573" i="5"/>
  <c r="C573" i="5"/>
  <c r="Y572" i="5"/>
  <c r="W572" i="5"/>
  <c r="U572" i="5"/>
  <c r="S572" i="5"/>
  <c r="Q572" i="5"/>
  <c r="O572" i="5"/>
  <c r="M572" i="5"/>
  <c r="K572" i="5"/>
  <c r="I572" i="5"/>
  <c r="G572" i="5"/>
  <c r="E572" i="5"/>
  <c r="C572" i="5"/>
  <c r="Y571" i="5"/>
  <c r="W571" i="5"/>
  <c r="U571" i="5"/>
  <c r="S571" i="5"/>
  <c r="Q571" i="5"/>
  <c r="O571" i="5"/>
  <c r="M571" i="5"/>
  <c r="K571" i="5"/>
  <c r="I571" i="5"/>
  <c r="G571" i="5"/>
  <c r="E571" i="5"/>
  <c r="C571" i="5"/>
  <c r="Y570" i="5"/>
  <c r="W570" i="5"/>
  <c r="U570" i="5"/>
  <c r="S570" i="5"/>
  <c r="Q570" i="5"/>
  <c r="O570" i="5"/>
  <c r="M570" i="5"/>
  <c r="K570" i="5"/>
  <c r="I570" i="5"/>
  <c r="G570" i="5"/>
  <c r="E570" i="5"/>
  <c r="C570" i="5"/>
  <c r="Y569" i="5"/>
  <c r="W569" i="5"/>
  <c r="U569" i="5"/>
  <c r="S569" i="5"/>
  <c r="Q569" i="5"/>
  <c r="O569" i="5"/>
  <c r="M569" i="5"/>
  <c r="K569" i="5"/>
  <c r="I569" i="5"/>
  <c r="G569" i="5"/>
  <c r="E569" i="5"/>
  <c r="C569" i="5"/>
  <c r="Y568" i="5"/>
  <c r="W568" i="5"/>
  <c r="U568" i="5"/>
  <c r="S568" i="5"/>
  <c r="Q568" i="5"/>
  <c r="O568" i="5"/>
  <c r="M568" i="5"/>
  <c r="K568" i="5"/>
  <c r="I568" i="5"/>
  <c r="G568" i="5"/>
  <c r="E568" i="5"/>
  <c r="C568" i="5"/>
  <c r="Y567" i="5"/>
  <c r="W567" i="5"/>
  <c r="U567" i="5"/>
  <c r="S567" i="5"/>
  <c r="Q567" i="5"/>
  <c r="O567" i="5"/>
  <c r="M567" i="5"/>
  <c r="K567" i="5"/>
  <c r="I567" i="5"/>
  <c r="G567" i="5"/>
  <c r="E567" i="5"/>
  <c r="C567" i="5"/>
  <c r="Y566" i="5"/>
  <c r="W566" i="5"/>
  <c r="U566" i="5"/>
  <c r="S566" i="5"/>
  <c r="Q566" i="5"/>
  <c r="O566" i="5"/>
  <c r="M566" i="5"/>
  <c r="K566" i="5"/>
  <c r="I566" i="5"/>
  <c r="G566" i="5"/>
  <c r="E566" i="5"/>
  <c r="C566" i="5"/>
  <c r="Y565" i="5"/>
  <c r="W565" i="5"/>
  <c r="U565" i="5"/>
  <c r="S565" i="5"/>
  <c r="Q565" i="5"/>
  <c r="O565" i="5"/>
  <c r="M565" i="5"/>
  <c r="K565" i="5"/>
  <c r="I565" i="5"/>
  <c r="G565" i="5"/>
  <c r="E565" i="5"/>
  <c r="C565" i="5"/>
  <c r="Y564" i="5"/>
  <c r="W564" i="5"/>
  <c r="U564" i="5"/>
  <c r="S564" i="5"/>
  <c r="Q564" i="5"/>
  <c r="O564" i="5"/>
  <c r="M564" i="5"/>
  <c r="K564" i="5"/>
  <c r="I564" i="5"/>
  <c r="G564" i="5"/>
  <c r="E564" i="5"/>
  <c r="C564" i="5"/>
  <c r="Y563" i="5"/>
  <c r="W563" i="5"/>
  <c r="U563" i="5"/>
  <c r="S563" i="5"/>
  <c r="Q563" i="5"/>
  <c r="O563" i="5"/>
  <c r="M563" i="5"/>
  <c r="K563" i="5"/>
  <c r="I563" i="5"/>
  <c r="G563" i="5"/>
  <c r="E563" i="5"/>
  <c r="C563" i="5"/>
  <c r="Y562" i="5"/>
  <c r="W562" i="5"/>
  <c r="U562" i="5"/>
  <c r="S562" i="5"/>
  <c r="Q562" i="5"/>
  <c r="O562" i="5"/>
  <c r="M562" i="5"/>
  <c r="K562" i="5"/>
  <c r="I562" i="5"/>
  <c r="G562" i="5"/>
  <c r="E562" i="5"/>
  <c r="C562" i="5"/>
  <c r="Y561" i="5"/>
  <c r="W561" i="5"/>
  <c r="U561" i="5"/>
  <c r="S561" i="5"/>
  <c r="Q561" i="5"/>
  <c r="O561" i="5"/>
  <c r="M561" i="5"/>
  <c r="K561" i="5"/>
  <c r="I561" i="5"/>
  <c r="G561" i="5"/>
  <c r="E561" i="5"/>
  <c r="C561" i="5"/>
  <c r="Y560" i="5"/>
  <c r="W560" i="5"/>
  <c r="U560" i="5"/>
  <c r="S560" i="5"/>
  <c r="Q560" i="5"/>
  <c r="O560" i="5"/>
  <c r="M560" i="5"/>
  <c r="K560" i="5"/>
  <c r="I560" i="5"/>
  <c r="G560" i="5"/>
  <c r="E560" i="5"/>
  <c r="C560" i="5"/>
  <c r="Y559" i="5"/>
  <c r="W559" i="5"/>
  <c r="U559" i="5"/>
  <c r="S559" i="5"/>
  <c r="Q559" i="5"/>
  <c r="O559" i="5"/>
  <c r="M559" i="5"/>
  <c r="K559" i="5"/>
  <c r="I559" i="5"/>
  <c r="G559" i="5"/>
  <c r="E559" i="5"/>
  <c r="C559" i="5"/>
  <c r="Y558" i="5"/>
  <c r="W558" i="5"/>
  <c r="U558" i="5"/>
  <c r="S558" i="5"/>
  <c r="Q558" i="5"/>
  <c r="O558" i="5"/>
  <c r="M558" i="5"/>
  <c r="K558" i="5"/>
  <c r="I558" i="5"/>
  <c r="G558" i="5"/>
  <c r="E558" i="5"/>
  <c r="C558" i="5"/>
  <c r="Y557" i="5"/>
  <c r="W557" i="5"/>
  <c r="U557" i="5"/>
  <c r="S557" i="5"/>
  <c r="Q557" i="5"/>
  <c r="O557" i="5"/>
  <c r="M557" i="5"/>
  <c r="K557" i="5"/>
  <c r="I557" i="5"/>
  <c r="G557" i="5"/>
  <c r="E557" i="5"/>
  <c r="C557" i="5"/>
  <c r="Y556" i="5"/>
  <c r="W556" i="5"/>
  <c r="U556" i="5"/>
  <c r="S556" i="5"/>
  <c r="Q556" i="5"/>
  <c r="O556" i="5"/>
  <c r="M556" i="5"/>
  <c r="K556" i="5"/>
  <c r="I556" i="5"/>
  <c r="G556" i="5"/>
  <c r="E556" i="5"/>
  <c r="C556" i="5"/>
  <c r="Y555" i="5"/>
  <c r="W555" i="5"/>
  <c r="U555" i="5"/>
  <c r="S555" i="5"/>
  <c r="Q555" i="5"/>
  <c r="O555" i="5"/>
  <c r="M555" i="5"/>
  <c r="K555" i="5"/>
  <c r="I555" i="5"/>
  <c r="G555" i="5"/>
  <c r="E555" i="5"/>
  <c r="C555" i="5"/>
  <c r="Y554" i="5"/>
  <c r="W554" i="5"/>
  <c r="U554" i="5"/>
  <c r="S554" i="5"/>
  <c r="Q554" i="5"/>
  <c r="O554" i="5"/>
  <c r="M554" i="5"/>
  <c r="K554" i="5"/>
  <c r="I554" i="5"/>
  <c r="G554" i="5"/>
  <c r="E554" i="5"/>
  <c r="C554" i="5"/>
  <c r="Y553" i="5"/>
  <c r="W553" i="5"/>
  <c r="U553" i="5"/>
  <c r="S553" i="5"/>
  <c r="Q553" i="5"/>
  <c r="O553" i="5"/>
  <c r="M553" i="5"/>
  <c r="K553" i="5"/>
  <c r="I553" i="5"/>
  <c r="G553" i="5"/>
  <c r="E553" i="5"/>
  <c r="C553" i="5"/>
  <c r="Y552" i="5"/>
  <c r="W552" i="5"/>
  <c r="U552" i="5"/>
  <c r="S552" i="5"/>
  <c r="Q552" i="5"/>
  <c r="O552" i="5"/>
  <c r="M552" i="5"/>
  <c r="K552" i="5"/>
  <c r="I552" i="5"/>
  <c r="G552" i="5"/>
  <c r="E552" i="5"/>
  <c r="C552" i="5"/>
  <c r="Y551" i="5"/>
  <c r="W551" i="5"/>
  <c r="U551" i="5"/>
  <c r="S551" i="5"/>
  <c r="Q551" i="5"/>
  <c r="O551" i="5"/>
  <c r="M551" i="5"/>
  <c r="K551" i="5"/>
  <c r="I551" i="5"/>
  <c r="G551" i="5"/>
  <c r="E551" i="5"/>
  <c r="C551" i="5"/>
  <c r="Y550" i="5"/>
  <c r="W550" i="5"/>
  <c r="U550" i="5"/>
  <c r="S550" i="5"/>
  <c r="Q550" i="5"/>
  <c r="O550" i="5"/>
  <c r="M550" i="5"/>
  <c r="K550" i="5"/>
  <c r="I550" i="5"/>
  <c r="G550" i="5"/>
  <c r="E550" i="5"/>
  <c r="C550" i="5"/>
  <c r="Y549" i="5"/>
  <c r="W549" i="5"/>
  <c r="U549" i="5"/>
  <c r="S549" i="5"/>
  <c r="Q549" i="5"/>
  <c r="O549" i="5"/>
  <c r="M549" i="5"/>
  <c r="K549" i="5"/>
  <c r="I549" i="5"/>
  <c r="G549" i="5"/>
  <c r="E549" i="5"/>
  <c r="C549" i="5"/>
  <c r="Y548" i="5"/>
  <c r="W548" i="5"/>
  <c r="U548" i="5"/>
  <c r="S548" i="5"/>
  <c r="Q548" i="5"/>
  <c r="O548" i="5"/>
  <c r="M548" i="5"/>
  <c r="K548" i="5"/>
  <c r="I548" i="5"/>
  <c r="G548" i="5"/>
  <c r="E548" i="5"/>
  <c r="C548" i="5"/>
  <c r="Y547" i="5"/>
  <c r="W547" i="5"/>
  <c r="U547" i="5"/>
  <c r="S547" i="5"/>
  <c r="Q547" i="5"/>
  <c r="O547" i="5"/>
  <c r="M547" i="5"/>
  <c r="K547" i="5"/>
  <c r="I547" i="5"/>
  <c r="G547" i="5"/>
  <c r="E547" i="5"/>
  <c r="C547" i="5"/>
  <c r="Y546" i="5"/>
  <c r="W546" i="5"/>
  <c r="U546" i="5"/>
  <c r="S546" i="5"/>
  <c r="Q546" i="5"/>
  <c r="O546" i="5"/>
  <c r="M546" i="5"/>
  <c r="K546" i="5"/>
  <c r="I546" i="5"/>
  <c r="G546" i="5"/>
  <c r="E546" i="5"/>
  <c r="C546" i="5"/>
  <c r="Y545" i="5"/>
  <c r="W545" i="5"/>
  <c r="U545" i="5"/>
  <c r="S545" i="5"/>
  <c r="Q545" i="5"/>
  <c r="O545" i="5"/>
  <c r="M545" i="5"/>
  <c r="K545" i="5"/>
  <c r="I545" i="5"/>
  <c r="G545" i="5"/>
  <c r="E545" i="5"/>
  <c r="C545" i="5"/>
  <c r="Y544" i="5"/>
  <c r="W544" i="5"/>
  <c r="U544" i="5"/>
  <c r="S544" i="5"/>
  <c r="Q544" i="5"/>
  <c r="O544" i="5"/>
  <c r="M544" i="5"/>
  <c r="K544" i="5"/>
  <c r="I544" i="5"/>
  <c r="G544" i="5"/>
  <c r="E544" i="5"/>
  <c r="C544" i="5"/>
  <c r="Y543" i="5"/>
  <c r="W543" i="5"/>
  <c r="U543" i="5"/>
  <c r="S543" i="5"/>
  <c r="Q543" i="5"/>
  <c r="O543" i="5"/>
  <c r="M543" i="5"/>
  <c r="K543" i="5"/>
  <c r="I543" i="5"/>
  <c r="G543" i="5"/>
  <c r="E543" i="5"/>
  <c r="C543" i="5"/>
  <c r="Y542" i="5"/>
  <c r="W542" i="5"/>
  <c r="U542" i="5"/>
  <c r="S542" i="5"/>
  <c r="Q542" i="5"/>
  <c r="O542" i="5"/>
  <c r="M542" i="5"/>
  <c r="K542" i="5"/>
  <c r="I542" i="5"/>
  <c r="G542" i="5"/>
  <c r="E542" i="5"/>
  <c r="C542" i="5"/>
  <c r="Y541" i="5"/>
  <c r="W541" i="5"/>
  <c r="U541" i="5"/>
  <c r="S541" i="5"/>
  <c r="Q541" i="5"/>
  <c r="O541" i="5"/>
  <c r="M541" i="5"/>
  <c r="K541" i="5"/>
  <c r="I541" i="5"/>
  <c r="G541" i="5"/>
  <c r="E541" i="5"/>
  <c r="C541" i="5"/>
  <c r="Y540" i="5"/>
  <c r="W540" i="5"/>
  <c r="U540" i="5"/>
  <c r="S540" i="5"/>
  <c r="Q540" i="5"/>
  <c r="O540" i="5"/>
  <c r="M540" i="5"/>
  <c r="K540" i="5"/>
  <c r="I540" i="5"/>
  <c r="G540" i="5"/>
  <c r="E540" i="5"/>
  <c r="C540" i="5"/>
  <c r="Y539" i="5"/>
  <c r="W539" i="5"/>
  <c r="U539" i="5"/>
  <c r="S539" i="5"/>
  <c r="Q539" i="5"/>
  <c r="O539" i="5"/>
  <c r="M539" i="5"/>
  <c r="K539" i="5"/>
  <c r="I539" i="5"/>
  <c r="G539" i="5"/>
  <c r="E539" i="5"/>
  <c r="C539" i="5"/>
  <c r="Y538" i="5"/>
  <c r="W538" i="5"/>
  <c r="U538" i="5"/>
  <c r="S538" i="5"/>
  <c r="Q538" i="5"/>
  <c r="O538" i="5"/>
  <c r="M538" i="5"/>
  <c r="K538" i="5"/>
  <c r="I538" i="5"/>
  <c r="G538" i="5"/>
  <c r="E538" i="5"/>
  <c r="C538" i="5"/>
  <c r="Y537" i="5"/>
  <c r="W537" i="5"/>
  <c r="U537" i="5"/>
  <c r="S537" i="5"/>
  <c r="Q537" i="5"/>
  <c r="O537" i="5"/>
  <c r="M537" i="5"/>
  <c r="K537" i="5"/>
  <c r="I537" i="5"/>
  <c r="G537" i="5"/>
  <c r="E537" i="5"/>
  <c r="C537" i="5"/>
  <c r="Y536" i="5"/>
  <c r="W536" i="5"/>
  <c r="U536" i="5"/>
  <c r="S536" i="5"/>
  <c r="Q536" i="5"/>
  <c r="O536" i="5"/>
  <c r="M536" i="5"/>
  <c r="K536" i="5"/>
  <c r="I536" i="5"/>
  <c r="G536" i="5"/>
  <c r="E536" i="5"/>
  <c r="C536" i="5"/>
  <c r="Y535" i="5"/>
  <c r="W535" i="5"/>
  <c r="U535" i="5"/>
  <c r="S535" i="5"/>
  <c r="Q535" i="5"/>
  <c r="O535" i="5"/>
  <c r="M535" i="5"/>
  <c r="K535" i="5"/>
  <c r="I535" i="5"/>
  <c r="G535" i="5"/>
  <c r="E535" i="5"/>
  <c r="C535" i="5"/>
  <c r="Y534" i="5"/>
  <c r="W534" i="5"/>
  <c r="U534" i="5"/>
  <c r="S534" i="5"/>
  <c r="Q534" i="5"/>
  <c r="O534" i="5"/>
  <c r="M534" i="5"/>
  <c r="K534" i="5"/>
  <c r="I534" i="5"/>
  <c r="G534" i="5"/>
  <c r="E534" i="5"/>
  <c r="C534" i="5"/>
  <c r="Y533" i="5"/>
  <c r="W533" i="5"/>
  <c r="U533" i="5"/>
  <c r="S533" i="5"/>
  <c r="Q533" i="5"/>
  <c r="O533" i="5"/>
  <c r="M533" i="5"/>
  <c r="K533" i="5"/>
  <c r="I533" i="5"/>
  <c r="G533" i="5"/>
  <c r="E533" i="5"/>
  <c r="C533" i="5"/>
  <c r="Y532" i="5"/>
  <c r="W532" i="5"/>
  <c r="U532" i="5"/>
  <c r="S532" i="5"/>
  <c r="Q532" i="5"/>
  <c r="O532" i="5"/>
  <c r="M532" i="5"/>
  <c r="K532" i="5"/>
  <c r="I532" i="5"/>
  <c r="G532" i="5"/>
  <c r="E532" i="5"/>
  <c r="C532" i="5"/>
  <c r="Y531" i="5"/>
  <c r="W531" i="5"/>
  <c r="U531" i="5"/>
  <c r="S531" i="5"/>
  <c r="Q531" i="5"/>
  <c r="O531" i="5"/>
  <c r="M531" i="5"/>
  <c r="K531" i="5"/>
  <c r="I531" i="5"/>
  <c r="G531" i="5"/>
  <c r="E531" i="5"/>
  <c r="C531" i="5"/>
  <c r="Y530" i="5"/>
  <c r="W530" i="5"/>
  <c r="U530" i="5"/>
  <c r="S530" i="5"/>
  <c r="Q530" i="5"/>
  <c r="O530" i="5"/>
  <c r="M530" i="5"/>
  <c r="K530" i="5"/>
  <c r="I530" i="5"/>
  <c r="G530" i="5"/>
  <c r="E530" i="5"/>
  <c r="C530" i="5"/>
  <c r="Y529" i="5"/>
  <c r="W529" i="5"/>
  <c r="U529" i="5"/>
  <c r="S529" i="5"/>
  <c r="Q529" i="5"/>
  <c r="O529" i="5"/>
  <c r="M529" i="5"/>
  <c r="K529" i="5"/>
  <c r="I529" i="5"/>
  <c r="G529" i="5"/>
  <c r="E529" i="5"/>
  <c r="C529" i="5"/>
  <c r="Y528" i="5"/>
  <c r="W528" i="5"/>
  <c r="U528" i="5"/>
  <c r="S528" i="5"/>
  <c r="Q528" i="5"/>
  <c r="O528" i="5"/>
  <c r="M528" i="5"/>
  <c r="K528" i="5"/>
  <c r="I528" i="5"/>
  <c r="G528" i="5"/>
  <c r="E528" i="5"/>
  <c r="C528" i="5"/>
  <c r="Y527" i="5"/>
  <c r="W527" i="5"/>
  <c r="U527" i="5"/>
  <c r="S527" i="5"/>
  <c r="Q527" i="5"/>
  <c r="O527" i="5"/>
  <c r="M527" i="5"/>
  <c r="K527" i="5"/>
  <c r="I527" i="5"/>
  <c r="G527" i="5"/>
  <c r="E527" i="5"/>
  <c r="C527" i="5"/>
  <c r="Y526" i="5"/>
  <c r="W526" i="5"/>
  <c r="U526" i="5"/>
  <c r="S526" i="5"/>
  <c r="Q526" i="5"/>
  <c r="O526" i="5"/>
  <c r="M526" i="5"/>
  <c r="K526" i="5"/>
  <c r="I526" i="5"/>
  <c r="G526" i="5"/>
  <c r="E526" i="5"/>
  <c r="C526" i="5"/>
  <c r="Y525" i="5"/>
  <c r="W525" i="5"/>
  <c r="U525" i="5"/>
  <c r="S525" i="5"/>
  <c r="Q525" i="5"/>
  <c r="O525" i="5"/>
  <c r="M525" i="5"/>
  <c r="K525" i="5"/>
  <c r="I525" i="5"/>
  <c r="G525" i="5"/>
  <c r="E525" i="5"/>
  <c r="C525" i="5"/>
  <c r="Y524" i="5"/>
  <c r="W524" i="5"/>
  <c r="U524" i="5"/>
  <c r="S524" i="5"/>
  <c r="Q524" i="5"/>
  <c r="O524" i="5"/>
  <c r="M524" i="5"/>
  <c r="K524" i="5"/>
  <c r="I524" i="5"/>
  <c r="G524" i="5"/>
  <c r="E524" i="5"/>
  <c r="C524" i="5"/>
  <c r="Y523" i="5"/>
  <c r="W523" i="5"/>
  <c r="U523" i="5"/>
  <c r="S523" i="5"/>
  <c r="Q523" i="5"/>
  <c r="O523" i="5"/>
  <c r="M523" i="5"/>
  <c r="K523" i="5"/>
  <c r="I523" i="5"/>
  <c r="G523" i="5"/>
  <c r="E523" i="5"/>
  <c r="C523" i="5"/>
  <c r="Y522" i="5"/>
  <c r="W522" i="5"/>
  <c r="U522" i="5"/>
  <c r="S522" i="5"/>
  <c r="Q522" i="5"/>
  <c r="O522" i="5"/>
  <c r="M522" i="5"/>
  <c r="K522" i="5"/>
  <c r="I522" i="5"/>
  <c r="G522" i="5"/>
  <c r="E522" i="5"/>
  <c r="C522" i="5"/>
  <c r="Y521" i="5"/>
  <c r="W521" i="5"/>
  <c r="U521" i="5"/>
  <c r="S521" i="5"/>
  <c r="Q521" i="5"/>
  <c r="O521" i="5"/>
  <c r="M521" i="5"/>
  <c r="K521" i="5"/>
  <c r="I521" i="5"/>
  <c r="G521" i="5"/>
  <c r="E521" i="5"/>
  <c r="C521" i="5"/>
  <c r="Y520" i="5"/>
  <c r="W520" i="5"/>
  <c r="U520" i="5"/>
  <c r="S520" i="5"/>
  <c r="Q520" i="5"/>
  <c r="O520" i="5"/>
  <c r="M520" i="5"/>
  <c r="K520" i="5"/>
  <c r="I520" i="5"/>
  <c r="G520" i="5"/>
  <c r="E520" i="5"/>
  <c r="C520" i="5"/>
  <c r="Y519" i="5"/>
  <c r="W519" i="5"/>
  <c r="U519" i="5"/>
  <c r="S519" i="5"/>
  <c r="Q519" i="5"/>
  <c r="O519" i="5"/>
  <c r="M519" i="5"/>
  <c r="K519" i="5"/>
  <c r="I519" i="5"/>
  <c r="G519" i="5"/>
  <c r="E519" i="5"/>
  <c r="C519" i="5"/>
  <c r="Y518" i="5"/>
  <c r="W518" i="5"/>
  <c r="U518" i="5"/>
  <c r="S518" i="5"/>
  <c r="Q518" i="5"/>
  <c r="O518" i="5"/>
  <c r="M518" i="5"/>
  <c r="K518" i="5"/>
  <c r="I518" i="5"/>
  <c r="G518" i="5"/>
  <c r="E518" i="5"/>
  <c r="C518" i="5"/>
  <c r="Y517" i="5"/>
  <c r="W517" i="5"/>
  <c r="U517" i="5"/>
  <c r="S517" i="5"/>
  <c r="Q517" i="5"/>
  <c r="O517" i="5"/>
  <c r="M517" i="5"/>
  <c r="K517" i="5"/>
  <c r="I517" i="5"/>
  <c r="G517" i="5"/>
  <c r="E517" i="5"/>
  <c r="C517" i="5"/>
  <c r="Y516" i="5"/>
  <c r="W516" i="5"/>
  <c r="U516" i="5"/>
  <c r="S516" i="5"/>
  <c r="Q516" i="5"/>
  <c r="O516" i="5"/>
  <c r="M516" i="5"/>
  <c r="K516" i="5"/>
  <c r="I516" i="5"/>
  <c r="G516" i="5"/>
  <c r="E516" i="5"/>
  <c r="C516" i="5"/>
  <c r="Y515" i="5"/>
  <c r="W515" i="5"/>
  <c r="U515" i="5"/>
  <c r="S515" i="5"/>
  <c r="Q515" i="5"/>
  <c r="O515" i="5"/>
  <c r="M515" i="5"/>
  <c r="K515" i="5"/>
  <c r="I515" i="5"/>
  <c r="G515" i="5"/>
  <c r="E515" i="5"/>
  <c r="C515" i="5"/>
  <c r="Y514" i="5"/>
  <c r="W514" i="5"/>
  <c r="U514" i="5"/>
  <c r="S514" i="5"/>
  <c r="Q514" i="5"/>
  <c r="O514" i="5"/>
  <c r="M514" i="5"/>
  <c r="K514" i="5"/>
  <c r="I514" i="5"/>
  <c r="G514" i="5"/>
  <c r="E514" i="5"/>
  <c r="C514" i="5"/>
  <c r="Y513" i="5"/>
  <c r="W513" i="5"/>
  <c r="U513" i="5"/>
  <c r="S513" i="5"/>
  <c r="Q513" i="5"/>
  <c r="O513" i="5"/>
  <c r="M513" i="5"/>
  <c r="K513" i="5"/>
  <c r="I513" i="5"/>
  <c r="G513" i="5"/>
  <c r="E513" i="5"/>
  <c r="C513" i="5"/>
  <c r="Y512" i="5"/>
  <c r="W512" i="5"/>
  <c r="U512" i="5"/>
  <c r="S512" i="5"/>
  <c r="Q512" i="5"/>
  <c r="O512" i="5"/>
  <c r="M512" i="5"/>
  <c r="K512" i="5"/>
  <c r="I512" i="5"/>
  <c r="G512" i="5"/>
  <c r="E512" i="5"/>
  <c r="C512" i="5"/>
  <c r="Y511" i="5"/>
  <c r="W511" i="5"/>
  <c r="U511" i="5"/>
  <c r="S511" i="5"/>
  <c r="Q511" i="5"/>
  <c r="O511" i="5"/>
  <c r="M511" i="5"/>
  <c r="K511" i="5"/>
  <c r="I511" i="5"/>
  <c r="G511" i="5"/>
  <c r="E511" i="5"/>
  <c r="C511" i="5"/>
  <c r="Y510" i="5"/>
  <c r="W510" i="5"/>
  <c r="U510" i="5"/>
  <c r="S510" i="5"/>
  <c r="Q510" i="5"/>
  <c r="O510" i="5"/>
  <c r="M510" i="5"/>
  <c r="K510" i="5"/>
  <c r="I510" i="5"/>
  <c r="G510" i="5"/>
  <c r="E510" i="5"/>
  <c r="C510" i="5"/>
  <c r="Y509" i="5"/>
  <c r="W509" i="5"/>
  <c r="U509" i="5"/>
  <c r="S509" i="5"/>
  <c r="Q509" i="5"/>
  <c r="O509" i="5"/>
  <c r="M509" i="5"/>
  <c r="K509" i="5"/>
  <c r="I509" i="5"/>
  <c r="G509" i="5"/>
  <c r="E509" i="5"/>
  <c r="C509" i="5"/>
  <c r="Y508" i="5"/>
  <c r="W508" i="5"/>
  <c r="U508" i="5"/>
  <c r="S508" i="5"/>
  <c r="Q508" i="5"/>
  <c r="O508" i="5"/>
  <c r="M508" i="5"/>
  <c r="K508" i="5"/>
  <c r="I508" i="5"/>
  <c r="G508" i="5"/>
  <c r="E508" i="5"/>
  <c r="C508" i="5"/>
  <c r="Y507" i="5"/>
  <c r="W507" i="5"/>
  <c r="U507" i="5"/>
  <c r="S507" i="5"/>
  <c r="Q507" i="5"/>
  <c r="O507" i="5"/>
  <c r="M507" i="5"/>
  <c r="K507" i="5"/>
  <c r="I507" i="5"/>
  <c r="G507" i="5"/>
  <c r="E507" i="5"/>
  <c r="C507" i="5"/>
  <c r="Y506" i="5"/>
  <c r="W506" i="5"/>
  <c r="U506" i="5"/>
  <c r="S506" i="5"/>
  <c r="Q506" i="5"/>
  <c r="O506" i="5"/>
  <c r="M506" i="5"/>
  <c r="K506" i="5"/>
  <c r="I506" i="5"/>
  <c r="G506" i="5"/>
  <c r="E506" i="5"/>
  <c r="C506" i="5"/>
  <c r="Y505" i="5"/>
  <c r="W505" i="5"/>
  <c r="U505" i="5"/>
  <c r="S505" i="5"/>
  <c r="Q505" i="5"/>
  <c r="O505" i="5"/>
  <c r="M505" i="5"/>
  <c r="K505" i="5"/>
  <c r="I505" i="5"/>
  <c r="G505" i="5"/>
  <c r="E505" i="5"/>
  <c r="C505" i="5"/>
  <c r="Y504" i="5"/>
  <c r="W504" i="5"/>
  <c r="U504" i="5"/>
  <c r="S504" i="5"/>
  <c r="Q504" i="5"/>
  <c r="O504" i="5"/>
  <c r="M504" i="5"/>
  <c r="K504" i="5"/>
  <c r="I504" i="5"/>
  <c r="G504" i="5"/>
  <c r="E504" i="5"/>
  <c r="C504" i="5"/>
  <c r="Y503" i="5"/>
  <c r="W503" i="5"/>
  <c r="U503" i="5"/>
  <c r="S503" i="5"/>
  <c r="Q503" i="5"/>
  <c r="O503" i="5"/>
  <c r="M503" i="5"/>
  <c r="K503" i="5"/>
  <c r="I503" i="5"/>
  <c r="G503" i="5"/>
  <c r="E503" i="5"/>
  <c r="C503" i="5"/>
  <c r="Y502" i="5"/>
  <c r="W502" i="5"/>
  <c r="U502" i="5"/>
  <c r="S502" i="5"/>
  <c r="Q502" i="5"/>
  <c r="O502" i="5"/>
  <c r="M502" i="5"/>
  <c r="K502" i="5"/>
  <c r="I502" i="5"/>
  <c r="G502" i="5"/>
  <c r="E502" i="5"/>
  <c r="C502" i="5"/>
  <c r="Y501" i="5"/>
  <c r="W501" i="5"/>
  <c r="U501" i="5"/>
  <c r="S501" i="5"/>
  <c r="Q501" i="5"/>
  <c r="O501" i="5"/>
  <c r="M501" i="5"/>
  <c r="K501" i="5"/>
  <c r="I501" i="5"/>
  <c r="G501" i="5"/>
  <c r="E501" i="5"/>
  <c r="C501" i="5"/>
  <c r="Y500" i="5"/>
  <c r="W500" i="5"/>
  <c r="U500" i="5"/>
  <c r="S500" i="5"/>
  <c r="Q500" i="5"/>
  <c r="O500" i="5"/>
  <c r="M500" i="5"/>
  <c r="K500" i="5"/>
  <c r="I500" i="5"/>
  <c r="G500" i="5"/>
  <c r="E500" i="5"/>
  <c r="C500" i="5"/>
  <c r="Y499" i="5"/>
  <c r="W499" i="5"/>
  <c r="U499" i="5"/>
  <c r="S499" i="5"/>
  <c r="Q499" i="5"/>
  <c r="O499" i="5"/>
  <c r="M499" i="5"/>
  <c r="K499" i="5"/>
  <c r="I499" i="5"/>
  <c r="G499" i="5"/>
  <c r="E499" i="5"/>
  <c r="C499" i="5"/>
  <c r="Y498" i="5"/>
  <c r="W498" i="5"/>
  <c r="U498" i="5"/>
  <c r="S498" i="5"/>
  <c r="Q498" i="5"/>
  <c r="O498" i="5"/>
  <c r="M498" i="5"/>
  <c r="K498" i="5"/>
  <c r="I498" i="5"/>
  <c r="G498" i="5"/>
  <c r="E498" i="5"/>
  <c r="C498" i="5"/>
  <c r="Y497" i="5"/>
  <c r="W497" i="5"/>
  <c r="U497" i="5"/>
  <c r="S497" i="5"/>
  <c r="Q497" i="5"/>
  <c r="O497" i="5"/>
  <c r="M497" i="5"/>
  <c r="K497" i="5"/>
  <c r="I497" i="5"/>
  <c r="G497" i="5"/>
  <c r="E497" i="5"/>
  <c r="C497" i="5"/>
  <c r="Y496" i="5"/>
  <c r="W496" i="5"/>
  <c r="U496" i="5"/>
  <c r="S496" i="5"/>
  <c r="Q496" i="5"/>
  <c r="O496" i="5"/>
  <c r="M496" i="5"/>
  <c r="K496" i="5"/>
  <c r="I496" i="5"/>
  <c r="G496" i="5"/>
  <c r="E496" i="5"/>
  <c r="C496" i="5"/>
  <c r="Y495" i="5"/>
  <c r="W495" i="5"/>
  <c r="U495" i="5"/>
  <c r="S495" i="5"/>
  <c r="Q495" i="5"/>
  <c r="O495" i="5"/>
  <c r="M495" i="5"/>
  <c r="K495" i="5"/>
  <c r="I495" i="5"/>
  <c r="G495" i="5"/>
  <c r="E495" i="5"/>
  <c r="C495" i="5"/>
  <c r="Y494" i="5"/>
  <c r="W494" i="5"/>
  <c r="U494" i="5"/>
  <c r="S494" i="5"/>
  <c r="Q494" i="5"/>
  <c r="O494" i="5"/>
  <c r="M494" i="5"/>
  <c r="K494" i="5"/>
  <c r="I494" i="5"/>
  <c r="G494" i="5"/>
  <c r="E494" i="5"/>
  <c r="C494" i="5"/>
  <c r="Y493" i="5"/>
  <c r="W493" i="5"/>
  <c r="U493" i="5"/>
  <c r="S493" i="5"/>
  <c r="Q493" i="5"/>
  <c r="O493" i="5"/>
  <c r="M493" i="5"/>
  <c r="K493" i="5"/>
  <c r="I493" i="5"/>
  <c r="G493" i="5"/>
  <c r="E493" i="5"/>
  <c r="C493" i="5"/>
  <c r="Y492" i="5"/>
  <c r="W492" i="5"/>
  <c r="U492" i="5"/>
  <c r="S492" i="5"/>
  <c r="Q492" i="5"/>
  <c r="O492" i="5"/>
  <c r="M492" i="5"/>
  <c r="K492" i="5"/>
  <c r="I492" i="5"/>
  <c r="G492" i="5"/>
  <c r="E492" i="5"/>
  <c r="C492" i="5"/>
  <c r="Y491" i="5"/>
  <c r="W491" i="5"/>
  <c r="U491" i="5"/>
  <c r="S491" i="5"/>
  <c r="Q491" i="5"/>
  <c r="O491" i="5"/>
  <c r="M491" i="5"/>
  <c r="K491" i="5"/>
  <c r="I491" i="5"/>
  <c r="G491" i="5"/>
  <c r="E491" i="5"/>
  <c r="C491" i="5"/>
  <c r="Y490" i="5"/>
  <c r="W490" i="5"/>
  <c r="U490" i="5"/>
  <c r="S490" i="5"/>
  <c r="Q490" i="5"/>
  <c r="O490" i="5"/>
  <c r="M490" i="5"/>
  <c r="K490" i="5"/>
  <c r="I490" i="5"/>
  <c r="G490" i="5"/>
  <c r="E490" i="5"/>
  <c r="C490" i="5"/>
  <c r="Y489" i="5"/>
  <c r="W489" i="5"/>
  <c r="U489" i="5"/>
  <c r="S489" i="5"/>
  <c r="Q489" i="5"/>
  <c r="O489" i="5"/>
  <c r="M489" i="5"/>
  <c r="K489" i="5"/>
  <c r="I489" i="5"/>
  <c r="G489" i="5"/>
  <c r="E489" i="5"/>
  <c r="C489" i="5"/>
  <c r="Y488" i="5"/>
  <c r="W488" i="5"/>
  <c r="U488" i="5"/>
  <c r="S488" i="5"/>
  <c r="Q488" i="5"/>
  <c r="O488" i="5"/>
  <c r="M488" i="5"/>
  <c r="K488" i="5"/>
  <c r="I488" i="5"/>
  <c r="G488" i="5"/>
  <c r="E488" i="5"/>
  <c r="C488" i="5"/>
  <c r="Y487" i="5"/>
  <c r="W487" i="5"/>
  <c r="U487" i="5"/>
  <c r="S487" i="5"/>
  <c r="Q487" i="5"/>
  <c r="O487" i="5"/>
  <c r="M487" i="5"/>
  <c r="K487" i="5"/>
  <c r="I487" i="5"/>
  <c r="G487" i="5"/>
  <c r="E487" i="5"/>
  <c r="C487" i="5"/>
  <c r="Y486" i="5"/>
  <c r="W486" i="5"/>
  <c r="U486" i="5"/>
  <c r="S486" i="5"/>
  <c r="Q486" i="5"/>
  <c r="O486" i="5"/>
  <c r="M486" i="5"/>
  <c r="K486" i="5"/>
  <c r="I486" i="5"/>
  <c r="G486" i="5"/>
  <c r="E486" i="5"/>
  <c r="C486" i="5"/>
  <c r="Y485" i="5"/>
  <c r="W485" i="5"/>
  <c r="U485" i="5"/>
  <c r="S485" i="5"/>
  <c r="Q485" i="5"/>
  <c r="O485" i="5"/>
  <c r="M485" i="5"/>
  <c r="K485" i="5"/>
  <c r="I485" i="5"/>
  <c r="G485" i="5"/>
  <c r="E485" i="5"/>
  <c r="C485" i="5"/>
  <c r="Y484" i="5"/>
  <c r="W484" i="5"/>
  <c r="U484" i="5"/>
  <c r="S484" i="5"/>
  <c r="Q484" i="5"/>
  <c r="O484" i="5"/>
  <c r="M484" i="5"/>
  <c r="K484" i="5"/>
  <c r="I484" i="5"/>
  <c r="G484" i="5"/>
  <c r="E484" i="5"/>
  <c r="C484" i="5"/>
  <c r="Y483" i="5"/>
  <c r="W483" i="5"/>
  <c r="U483" i="5"/>
  <c r="S483" i="5"/>
  <c r="Q483" i="5"/>
  <c r="O483" i="5"/>
  <c r="M483" i="5"/>
  <c r="K483" i="5"/>
  <c r="I483" i="5"/>
  <c r="G483" i="5"/>
  <c r="E483" i="5"/>
  <c r="C483" i="5"/>
  <c r="Y482" i="5"/>
  <c r="W482" i="5"/>
  <c r="U482" i="5"/>
  <c r="S482" i="5"/>
  <c r="Q482" i="5"/>
  <c r="O482" i="5"/>
  <c r="M482" i="5"/>
  <c r="K482" i="5"/>
  <c r="I482" i="5"/>
  <c r="G482" i="5"/>
  <c r="E482" i="5"/>
  <c r="C482" i="5"/>
  <c r="Y481" i="5"/>
  <c r="W481" i="5"/>
  <c r="U481" i="5"/>
  <c r="S481" i="5"/>
  <c r="Q481" i="5"/>
  <c r="O481" i="5"/>
  <c r="M481" i="5"/>
  <c r="K481" i="5"/>
  <c r="I481" i="5"/>
  <c r="G481" i="5"/>
  <c r="E481" i="5"/>
  <c r="C481" i="5"/>
  <c r="Y480" i="5"/>
  <c r="W480" i="5"/>
  <c r="U480" i="5"/>
  <c r="S480" i="5"/>
  <c r="Q480" i="5"/>
  <c r="O480" i="5"/>
  <c r="M480" i="5"/>
  <c r="K480" i="5"/>
  <c r="I480" i="5"/>
  <c r="G480" i="5"/>
  <c r="E480" i="5"/>
  <c r="C480" i="5"/>
  <c r="Y479" i="5"/>
  <c r="W479" i="5"/>
  <c r="U479" i="5"/>
  <c r="S479" i="5"/>
  <c r="Q479" i="5"/>
  <c r="O479" i="5"/>
  <c r="M479" i="5"/>
  <c r="K479" i="5"/>
  <c r="I479" i="5"/>
  <c r="G479" i="5"/>
  <c r="E479" i="5"/>
  <c r="C479" i="5"/>
  <c r="Y478" i="5"/>
  <c r="W478" i="5"/>
  <c r="U478" i="5"/>
  <c r="S478" i="5"/>
  <c r="Q478" i="5"/>
  <c r="O478" i="5"/>
  <c r="M478" i="5"/>
  <c r="K478" i="5"/>
  <c r="I478" i="5"/>
  <c r="G478" i="5"/>
  <c r="E478" i="5"/>
  <c r="C478" i="5"/>
  <c r="Y477" i="5"/>
  <c r="W477" i="5"/>
  <c r="U477" i="5"/>
  <c r="S477" i="5"/>
  <c r="Q477" i="5"/>
  <c r="O477" i="5"/>
  <c r="M477" i="5"/>
  <c r="K477" i="5"/>
  <c r="I477" i="5"/>
  <c r="G477" i="5"/>
  <c r="E477" i="5"/>
  <c r="C477" i="5"/>
  <c r="Y476" i="5"/>
  <c r="W476" i="5"/>
  <c r="U476" i="5"/>
  <c r="S476" i="5"/>
  <c r="Q476" i="5"/>
  <c r="O476" i="5"/>
  <c r="M476" i="5"/>
  <c r="K476" i="5"/>
  <c r="I476" i="5"/>
  <c r="G476" i="5"/>
  <c r="E476" i="5"/>
  <c r="C476" i="5"/>
  <c r="Y475" i="5"/>
  <c r="W475" i="5"/>
  <c r="U475" i="5"/>
  <c r="S475" i="5"/>
  <c r="Q475" i="5"/>
  <c r="O475" i="5"/>
  <c r="M475" i="5"/>
  <c r="K475" i="5"/>
  <c r="I475" i="5"/>
  <c r="G475" i="5"/>
  <c r="E475" i="5"/>
  <c r="C475" i="5"/>
  <c r="Y474" i="5"/>
  <c r="W474" i="5"/>
  <c r="U474" i="5"/>
  <c r="S474" i="5"/>
  <c r="Q474" i="5"/>
  <c r="O474" i="5"/>
  <c r="M474" i="5"/>
  <c r="K474" i="5"/>
  <c r="I474" i="5"/>
  <c r="G474" i="5"/>
  <c r="E474" i="5"/>
  <c r="C474" i="5"/>
  <c r="Y473" i="5"/>
  <c r="W473" i="5"/>
  <c r="U473" i="5"/>
  <c r="S473" i="5"/>
  <c r="Q473" i="5"/>
  <c r="O473" i="5"/>
  <c r="M473" i="5"/>
  <c r="K473" i="5"/>
  <c r="I473" i="5"/>
  <c r="G473" i="5"/>
  <c r="E473" i="5"/>
  <c r="C473" i="5"/>
  <c r="Y472" i="5"/>
  <c r="W472" i="5"/>
  <c r="U472" i="5"/>
  <c r="S472" i="5"/>
  <c r="Q472" i="5"/>
  <c r="O472" i="5"/>
  <c r="M472" i="5"/>
  <c r="K472" i="5"/>
  <c r="I472" i="5"/>
  <c r="G472" i="5"/>
  <c r="E472" i="5"/>
  <c r="C472" i="5"/>
  <c r="Y471" i="5"/>
  <c r="W471" i="5"/>
  <c r="U471" i="5"/>
  <c r="S471" i="5"/>
  <c r="Q471" i="5"/>
  <c r="O471" i="5"/>
  <c r="M471" i="5"/>
  <c r="K471" i="5"/>
  <c r="I471" i="5"/>
  <c r="G471" i="5"/>
  <c r="E471" i="5"/>
  <c r="C471" i="5"/>
  <c r="Y470" i="5"/>
  <c r="W470" i="5"/>
  <c r="U470" i="5"/>
  <c r="S470" i="5"/>
  <c r="Q470" i="5"/>
  <c r="O470" i="5"/>
  <c r="M470" i="5"/>
  <c r="K470" i="5"/>
  <c r="I470" i="5"/>
  <c r="G470" i="5"/>
  <c r="E470" i="5"/>
  <c r="C470" i="5"/>
  <c r="Y469" i="5"/>
  <c r="W469" i="5"/>
  <c r="U469" i="5"/>
  <c r="S469" i="5"/>
  <c r="Q469" i="5"/>
  <c r="O469" i="5"/>
  <c r="M469" i="5"/>
  <c r="K469" i="5"/>
  <c r="I469" i="5"/>
  <c r="G469" i="5"/>
  <c r="E469" i="5"/>
  <c r="C469" i="5"/>
  <c r="Y468" i="5"/>
  <c r="W468" i="5"/>
  <c r="U468" i="5"/>
  <c r="S468" i="5"/>
  <c r="Q468" i="5"/>
  <c r="O468" i="5"/>
  <c r="M468" i="5"/>
  <c r="K468" i="5"/>
  <c r="I468" i="5"/>
  <c r="G468" i="5"/>
  <c r="E468" i="5"/>
  <c r="C468" i="5"/>
  <c r="Y467" i="5"/>
  <c r="W467" i="5"/>
  <c r="U467" i="5"/>
  <c r="S467" i="5"/>
  <c r="Q467" i="5"/>
  <c r="O467" i="5"/>
  <c r="M467" i="5"/>
  <c r="K467" i="5"/>
  <c r="I467" i="5"/>
  <c r="G467" i="5"/>
  <c r="E467" i="5"/>
  <c r="C467" i="5"/>
  <c r="Y466" i="5"/>
  <c r="W466" i="5"/>
  <c r="U466" i="5"/>
  <c r="S466" i="5"/>
  <c r="Q466" i="5"/>
  <c r="O466" i="5"/>
  <c r="M466" i="5"/>
  <c r="K466" i="5"/>
  <c r="I466" i="5"/>
  <c r="G466" i="5"/>
  <c r="E466" i="5"/>
  <c r="C466" i="5"/>
  <c r="Y465" i="5"/>
  <c r="W465" i="5"/>
  <c r="U465" i="5"/>
  <c r="S465" i="5"/>
  <c r="Q465" i="5"/>
  <c r="O465" i="5"/>
  <c r="M465" i="5"/>
  <c r="K465" i="5"/>
  <c r="I465" i="5"/>
  <c r="G465" i="5"/>
  <c r="E465" i="5"/>
  <c r="C465" i="5"/>
  <c r="Y464" i="5"/>
  <c r="W464" i="5"/>
  <c r="U464" i="5"/>
  <c r="S464" i="5"/>
  <c r="Q464" i="5"/>
  <c r="O464" i="5"/>
  <c r="M464" i="5"/>
  <c r="K464" i="5"/>
  <c r="I464" i="5"/>
  <c r="G464" i="5"/>
  <c r="E464" i="5"/>
  <c r="C464" i="5"/>
  <c r="Y463" i="5"/>
  <c r="W463" i="5"/>
  <c r="U463" i="5"/>
  <c r="S463" i="5"/>
  <c r="Q463" i="5"/>
  <c r="O463" i="5"/>
  <c r="M463" i="5"/>
  <c r="K463" i="5"/>
  <c r="I463" i="5"/>
  <c r="G463" i="5"/>
  <c r="E463" i="5"/>
  <c r="C463" i="5"/>
  <c r="Y462" i="5"/>
  <c r="W462" i="5"/>
  <c r="U462" i="5"/>
  <c r="S462" i="5"/>
  <c r="Q462" i="5"/>
  <c r="O462" i="5"/>
  <c r="M462" i="5"/>
  <c r="K462" i="5"/>
  <c r="I462" i="5"/>
  <c r="G462" i="5"/>
  <c r="E462" i="5"/>
  <c r="C462" i="5"/>
  <c r="Y461" i="5"/>
  <c r="W461" i="5"/>
  <c r="U461" i="5"/>
  <c r="S461" i="5"/>
  <c r="Q461" i="5"/>
  <c r="O461" i="5"/>
  <c r="M461" i="5"/>
  <c r="K461" i="5"/>
  <c r="I461" i="5"/>
  <c r="G461" i="5"/>
  <c r="E461" i="5"/>
  <c r="C461" i="5"/>
  <c r="Y460" i="5"/>
  <c r="W460" i="5"/>
  <c r="U460" i="5"/>
  <c r="S460" i="5"/>
  <c r="Q460" i="5"/>
  <c r="O460" i="5"/>
  <c r="M460" i="5"/>
  <c r="K460" i="5"/>
  <c r="I460" i="5"/>
  <c r="G460" i="5"/>
  <c r="E460" i="5"/>
  <c r="C460" i="5"/>
  <c r="Y459" i="5"/>
  <c r="W459" i="5"/>
  <c r="U459" i="5"/>
  <c r="S459" i="5"/>
  <c r="Q459" i="5"/>
  <c r="O459" i="5"/>
  <c r="M459" i="5"/>
  <c r="K459" i="5"/>
  <c r="I459" i="5"/>
  <c r="G459" i="5"/>
  <c r="E459" i="5"/>
  <c r="C459" i="5"/>
  <c r="Y458" i="5"/>
  <c r="W458" i="5"/>
  <c r="U458" i="5"/>
  <c r="S458" i="5"/>
  <c r="Q458" i="5"/>
  <c r="O458" i="5"/>
  <c r="M458" i="5"/>
  <c r="K458" i="5"/>
  <c r="I458" i="5"/>
  <c r="G458" i="5"/>
  <c r="E458" i="5"/>
  <c r="C458" i="5"/>
  <c r="Y457" i="5"/>
  <c r="W457" i="5"/>
  <c r="U457" i="5"/>
  <c r="S457" i="5"/>
  <c r="Q457" i="5"/>
  <c r="O457" i="5"/>
  <c r="M457" i="5"/>
  <c r="K457" i="5"/>
  <c r="I457" i="5"/>
  <c r="G457" i="5"/>
  <c r="E457" i="5"/>
  <c r="C457" i="5"/>
  <c r="Y456" i="5"/>
  <c r="W456" i="5"/>
  <c r="U456" i="5"/>
  <c r="S456" i="5"/>
  <c r="Q456" i="5"/>
  <c r="O456" i="5"/>
  <c r="M456" i="5"/>
  <c r="K456" i="5"/>
  <c r="I456" i="5"/>
  <c r="G456" i="5"/>
  <c r="E456" i="5"/>
  <c r="C456" i="5"/>
  <c r="Y455" i="5"/>
  <c r="W455" i="5"/>
  <c r="U455" i="5"/>
  <c r="S455" i="5"/>
  <c r="Q455" i="5"/>
  <c r="O455" i="5"/>
  <c r="M455" i="5"/>
  <c r="K455" i="5"/>
  <c r="I455" i="5"/>
  <c r="G455" i="5"/>
  <c r="E455" i="5"/>
  <c r="C455" i="5"/>
  <c r="Y454" i="5"/>
  <c r="W454" i="5"/>
  <c r="U454" i="5"/>
  <c r="S454" i="5"/>
  <c r="Q454" i="5"/>
  <c r="O454" i="5"/>
  <c r="M454" i="5"/>
  <c r="K454" i="5"/>
  <c r="I454" i="5"/>
  <c r="G454" i="5"/>
  <c r="E454" i="5"/>
  <c r="C454" i="5"/>
  <c r="Y453" i="5"/>
  <c r="W453" i="5"/>
  <c r="U453" i="5"/>
  <c r="S453" i="5"/>
  <c r="Q453" i="5"/>
  <c r="O453" i="5"/>
  <c r="M453" i="5"/>
  <c r="K453" i="5"/>
  <c r="I453" i="5"/>
  <c r="G453" i="5"/>
  <c r="E453" i="5"/>
  <c r="C453" i="5"/>
  <c r="Y452" i="5"/>
  <c r="W452" i="5"/>
  <c r="U452" i="5"/>
  <c r="S452" i="5"/>
  <c r="Q452" i="5"/>
  <c r="O452" i="5"/>
  <c r="M452" i="5"/>
  <c r="K452" i="5"/>
  <c r="I452" i="5"/>
  <c r="G452" i="5"/>
  <c r="E452" i="5"/>
  <c r="C452" i="5"/>
  <c r="Y451" i="5"/>
  <c r="W451" i="5"/>
  <c r="U451" i="5"/>
  <c r="S451" i="5"/>
  <c r="Q451" i="5"/>
  <c r="O451" i="5"/>
  <c r="M451" i="5"/>
  <c r="K451" i="5"/>
  <c r="I451" i="5"/>
  <c r="G451" i="5"/>
  <c r="E451" i="5"/>
  <c r="C451" i="5"/>
  <c r="Y450" i="5"/>
  <c r="W450" i="5"/>
  <c r="U450" i="5"/>
  <c r="S450" i="5"/>
  <c r="Q450" i="5"/>
  <c r="O450" i="5"/>
  <c r="M450" i="5"/>
  <c r="K450" i="5"/>
  <c r="I450" i="5"/>
  <c r="G450" i="5"/>
  <c r="E450" i="5"/>
  <c r="C450" i="5"/>
  <c r="Y449" i="5"/>
  <c r="W449" i="5"/>
  <c r="U449" i="5"/>
  <c r="S449" i="5"/>
  <c r="Q449" i="5"/>
  <c r="O449" i="5"/>
  <c r="M449" i="5"/>
  <c r="K449" i="5"/>
  <c r="I449" i="5"/>
  <c r="G449" i="5"/>
  <c r="E449" i="5"/>
  <c r="C449" i="5"/>
  <c r="Y448" i="5"/>
  <c r="W448" i="5"/>
  <c r="U448" i="5"/>
  <c r="S448" i="5"/>
  <c r="Q448" i="5"/>
  <c r="O448" i="5"/>
  <c r="M448" i="5"/>
  <c r="K448" i="5"/>
  <c r="I448" i="5"/>
  <c r="G448" i="5"/>
  <c r="E448" i="5"/>
  <c r="C448" i="5"/>
  <c r="Y447" i="5"/>
  <c r="W447" i="5"/>
  <c r="U447" i="5"/>
  <c r="S447" i="5"/>
  <c r="Q447" i="5"/>
  <c r="O447" i="5"/>
  <c r="M447" i="5"/>
  <c r="K447" i="5"/>
  <c r="I447" i="5"/>
  <c r="G447" i="5"/>
  <c r="E447" i="5"/>
  <c r="C447" i="5"/>
  <c r="Y446" i="5"/>
  <c r="W446" i="5"/>
  <c r="U446" i="5"/>
  <c r="S446" i="5"/>
  <c r="Q446" i="5"/>
  <c r="O446" i="5"/>
  <c r="M446" i="5"/>
  <c r="K446" i="5"/>
  <c r="I446" i="5"/>
  <c r="G446" i="5"/>
  <c r="E446" i="5"/>
  <c r="C446" i="5"/>
  <c r="Y445" i="5"/>
  <c r="W445" i="5"/>
  <c r="U445" i="5"/>
  <c r="S445" i="5"/>
  <c r="Q445" i="5"/>
  <c r="O445" i="5"/>
  <c r="M445" i="5"/>
  <c r="K445" i="5"/>
  <c r="I445" i="5"/>
  <c r="G445" i="5"/>
  <c r="E445" i="5"/>
  <c r="C445" i="5"/>
  <c r="Y444" i="5"/>
  <c r="W444" i="5"/>
  <c r="U444" i="5"/>
  <c r="S444" i="5"/>
  <c r="Q444" i="5"/>
  <c r="O444" i="5"/>
  <c r="M444" i="5"/>
  <c r="K444" i="5"/>
  <c r="I444" i="5"/>
  <c r="G444" i="5"/>
  <c r="E444" i="5"/>
  <c r="C444" i="5"/>
  <c r="Y443" i="5"/>
  <c r="W443" i="5"/>
  <c r="U443" i="5"/>
  <c r="S443" i="5"/>
  <c r="Q443" i="5"/>
  <c r="O443" i="5"/>
  <c r="M443" i="5"/>
  <c r="K443" i="5"/>
  <c r="I443" i="5"/>
  <c r="G443" i="5"/>
  <c r="E443" i="5"/>
  <c r="C443" i="5"/>
  <c r="Y442" i="5"/>
  <c r="W442" i="5"/>
  <c r="U442" i="5"/>
  <c r="S442" i="5"/>
  <c r="Q442" i="5"/>
  <c r="O442" i="5"/>
  <c r="M442" i="5"/>
  <c r="K442" i="5"/>
  <c r="I442" i="5"/>
  <c r="G442" i="5"/>
  <c r="E442" i="5"/>
  <c r="C442" i="5"/>
  <c r="Y441" i="5"/>
  <c r="W441" i="5"/>
  <c r="U441" i="5"/>
  <c r="S441" i="5"/>
  <c r="Q441" i="5"/>
  <c r="O441" i="5"/>
  <c r="M441" i="5"/>
  <c r="K441" i="5"/>
  <c r="I441" i="5"/>
  <c r="G441" i="5"/>
  <c r="E441" i="5"/>
  <c r="C441" i="5"/>
  <c r="Y440" i="5"/>
  <c r="W440" i="5"/>
  <c r="U440" i="5"/>
  <c r="S440" i="5"/>
  <c r="Q440" i="5"/>
  <c r="O440" i="5"/>
  <c r="M440" i="5"/>
  <c r="K440" i="5"/>
  <c r="I440" i="5"/>
  <c r="G440" i="5"/>
  <c r="E440" i="5"/>
  <c r="C440" i="5"/>
  <c r="Y439" i="5"/>
  <c r="W439" i="5"/>
  <c r="U439" i="5"/>
  <c r="S439" i="5"/>
  <c r="Q439" i="5"/>
  <c r="O439" i="5"/>
  <c r="M439" i="5"/>
  <c r="K439" i="5"/>
  <c r="I439" i="5"/>
  <c r="G439" i="5"/>
  <c r="E439" i="5"/>
  <c r="C439" i="5"/>
  <c r="Y438" i="5"/>
  <c r="W438" i="5"/>
  <c r="U438" i="5"/>
  <c r="S438" i="5"/>
  <c r="Q438" i="5"/>
  <c r="O438" i="5"/>
  <c r="M438" i="5"/>
  <c r="K438" i="5"/>
  <c r="I438" i="5"/>
  <c r="G438" i="5"/>
  <c r="E438" i="5"/>
  <c r="C438" i="5"/>
  <c r="Y437" i="5"/>
  <c r="W437" i="5"/>
  <c r="U437" i="5"/>
  <c r="S437" i="5"/>
  <c r="Q437" i="5"/>
  <c r="O437" i="5"/>
  <c r="M437" i="5"/>
  <c r="K437" i="5"/>
  <c r="I437" i="5"/>
  <c r="G437" i="5"/>
  <c r="E437" i="5"/>
  <c r="C437" i="5"/>
  <c r="Y436" i="5"/>
  <c r="W436" i="5"/>
  <c r="U436" i="5"/>
  <c r="S436" i="5"/>
  <c r="Q436" i="5"/>
  <c r="O436" i="5"/>
  <c r="M436" i="5"/>
  <c r="K436" i="5"/>
  <c r="I436" i="5"/>
  <c r="G436" i="5"/>
  <c r="E436" i="5"/>
  <c r="C436" i="5"/>
  <c r="Y435" i="5"/>
  <c r="W435" i="5"/>
  <c r="U435" i="5"/>
  <c r="S435" i="5"/>
  <c r="Q435" i="5"/>
  <c r="O435" i="5"/>
  <c r="M435" i="5"/>
  <c r="K435" i="5"/>
  <c r="I435" i="5"/>
  <c r="G435" i="5"/>
  <c r="E435" i="5"/>
  <c r="C435" i="5"/>
  <c r="Y434" i="5"/>
  <c r="W434" i="5"/>
  <c r="U434" i="5"/>
  <c r="S434" i="5"/>
  <c r="Q434" i="5"/>
  <c r="O434" i="5"/>
  <c r="M434" i="5"/>
  <c r="K434" i="5"/>
  <c r="I434" i="5"/>
  <c r="G434" i="5"/>
  <c r="E434" i="5"/>
  <c r="C434" i="5"/>
  <c r="Y433" i="5"/>
  <c r="W433" i="5"/>
  <c r="U433" i="5"/>
  <c r="S433" i="5"/>
  <c r="Q433" i="5"/>
  <c r="O433" i="5"/>
  <c r="M433" i="5"/>
  <c r="K433" i="5"/>
  <c r="I433" i="5"/>
  <c r="G433" i="5"/>
  <c r="E433" i="5"/>
  <c r="C433" i="5"/>
  <c r="Y432" i="5"/>
  <c r="W432" i="5"/>
  <c r="U432" i="5"/>
  <c r="S432" i="5"/>
  <c r="Q432" i="5"/>
  <c r="O432" i="5"/>
  <c r="M432" i="5"/>
  <c r="K432" i="5"/>
  <c r="I432" i="5"/>
  <c r="G432" i="5"/>
  <c r="E432" i="5"/>
  <c r="C432" i="5"/>
  <c r="Y431" i="5"/>
  <c r="W431" i="5"/>
  <c r="U431" i="5"/>
  <c r="S431" i="5"/>
  <c r="Q431" i="5"/>
  <c r="O431" i="5"/>
  <c r="M431" i="5"/>
  <c r="K431" i="5"/>
  <c r="I431" i="5"/>
  <c r="G431" i="5"/>
  <c r="E431" i="5"/>
  <c r="C431" i="5"/>
  <c r="Y430" i="5"/>
  <c r="W430" i="5"/>
  <c r="U430" i="5"/>
  <c r="S430" i="5"/>
  <c r="Q430" i="5"/>
  <c r="O430" i="5"/>
  <c r="M430" i="5"/>
  <c r="K430" i="5"/>
  <c r="I430" i="5"/>
  <c r="G430" i="5"/>
  <c r="E430" i="5"/>
  <c r="C430" i="5"/>
  <c r="Y429" i="5"/>
  <c r="W429" i="5"/>
  <c r="U429" i="5"/>
  <c r="S429" i="5"/>
  <c r="Q429" i="5"/>
  <c r="O429" i="5"/>
  <c r="M429" i="5"/>
  <c r="K429" i="5"/>
  <c r="I429" i="5"/>
  <c r="G429" i="5"/>
  <c r="E429" i="5"/>
  <c r="C429" i="5"/>
  <c r="Y428" i="5"/>
  <c r="W428" i="5"/>
  <c r="U428" i="5"/>
  <c r="S428" i="5"/>
  <c r="Q428" i="5"/>
  <c r="O428" i="5"/>
  <c r="M428" i="5"/>
  <c r="K428" i="5"/>
  <c r="I428" i="5"/>
  <c r="G428" i="5"/>
  <c r="E428" i="5"/>
  <c r="C428" i="5"/>
  <c r="Y427" i="5"/>
  <c r="W427" i="5"/>
  <c r="U427" i="5"/>
  <c r="S427" i="5"/>
  <c r="Q427" i="5"/>
  <c r="O427" i="5"/>
  <c r="M427" i="5"/>
  <c r="K427" i="5"/>
  <c r="I427" i="5"/>
  <c r="G427" i="5"/>
  <c r="E427" i="5"/>
  <c r="C427" i="5"/>
  <c r="Y426" i="5"/>
  <c r="W426" i="5"/>
  <c r="U426" i="5"/>
  <c r="S426" i="5"/>
  <c r="Q426" i="5"/>
  <c r="O426" i="5"/>
  <c r="M426" i="5"/>
  <c r="K426" i="5"/>
  <c r="I426" i="5"/>
  <c r="G426" i="5"/>
  <c r="E426" i="5"/>
  <c r="C426" i="5"/>
  <c r="Y425" i="5"/>
  <c r="W425" i="5"/>
  <c r="U425" i="5"/>
  <c r="S425" i="5"/>
  <c r="Q425" i="5"/>
  <c r="O425" i="5"/>
  <c r="M425" i="5"/>
  <c r="K425" i="5"/>
  <c r="I425" i="5"/>
  <c r="G425" i="5"/>
  <c r="E425" i="5"/>
  <c r="C425" i="5"/>
  <c r="Y424" i="5"/>
  <c r="W424" i="5"/>
  <c r="U424" i="5"/>
  <c r="S424" i="5"/>
  <c r="Q424" i="5"/>
  <c r="O424" i="5"/>
  <c r="M424" i="5"/>
  <c r="K424" i="5"/>
  <c r="I424" i="5"/>
  <c r="G424" i="5"/>
  <c r="E424" i="5"/>
  <c r="C424" i="5"/>
  <c r="Y423" i="5"/>
  <c r="W423" i="5"/>
  <c r="U423" i="5"/>
  <c r="S423" i="5"/>
  <c r="Q423" i="5"/>
  <c r="O423" i="5"/>
  <c r="M423" i="5"/>
  <c r="K423" i="5"/>
  <c r="I423" i="5"/>
  <c r="G423" i="5"/>
  <c r="E423" i="5"/>
  <c r="C423" i="5"/>
  <c r="Y422" i="5"/>
  <c r="W422" i="5"/>
  <c r="U422" i="5"/>
  <c r="S422" i="5"/>
  <c r="Q422" i="5"/>
  <c r="O422" i="5"/>
  <c r="M422" i="5"/>
  <c r="K422" i="5"/>
  <c r="I422" i="5"/>
  <c r="G422" i="5"/>
  <c r="E422" i="5"/>
  <c r="C422" i="5"/>
  <c r="Y421" i="5"/>
  <c r="W421" i="5"/>
  <c r="U421" i="5"/>
  <c r="S421" i="5"/>
  <c r="Q421" i="5"/>
  <c r="O421" i="5"/>
  <c r="M421" i="5"/>
  <c r="K421" i="5"/>
  <c r="I421" i="5"/>
  <c r="G421" i="5"/>
  <c r="E421" i="5"/>
  <c r="C421" i="5"/>
  <c r="Y420" i="5"/>
  <c r="W420" i="5"/>
  <c r="U420" i="5"/>
  <c r="S420" i="5"/>
  <c r="Q420" i="5"/>
  <c r="O420" i="5"/>
  <c r="M420" i="5"/>
  <c r="K420" i="5"/>
  <c r="I420" i="5"/>
  <c r="G420" i="5"/>
  <c r="E420" i="5"/>
  <c r="C420" i="5"/>
  <c r="Y419" i="5"/>
  <c r="W419" i="5"/>
  <c r="U419" i="5"/>
  <c r="S419" i="5"/>
  <c r="Q419" i="5"/>
  <c r="O419" i="5"/>
  <c r="M419" i="5"/>
  <c r="K419" i="5"/>
  <c r="I419" i="5"/>
  <c r="G419" i="5"/>
  <c r="E419" i="5"/>
  <c r="C419" i="5"/>
  <c r="Y418" i="5"/>
  <c r="W418" i="5"/>
  <c r="U418" i="5"/>
  <c r="S418" i="5"/>
  <c r="Q418" i="5"/>
  <c r="O418" i="5"/>
  <c r="M418" i="5"/>
  <c r="K418" i="5"/>
  <c r="I418" i="5"/>
  <c r="G418" i="5"/>
  <c r="E418" i="5"/>
  <c r="C418" i="5"/>
  <c r="Y417" i="5"/>
  <c r="W417" i="5"/>
  <c r="U417" i="5"/>
  <c r="S417" i="5"/>
  <c r="Q417" i="5"/>
  <c r="O417" i="5"/>
  <c r="M417" i="5"/>
  <c r="K417" i="5"/>
  <c r="I417" i="5"/>
  <c r="G417" i="5"/>
  <c r="E417" i="5"/>
  <c r="C417" i="5"/>
  <c r="Y416" i="5"/>
  <c r="W416" i="5"/>
  <c r="U416" i="5"/>
  <c r="S416" i="5"/>
  <c r="Q416" i="5"/>
  <c r="O416" i="5"/>
  <c r="M416" i="5"/>
  <c r="K416" i="5"/>
  <c r="I416" i="5"/>
  <c r="G416" i="5"/>
  <c r="E416" i="5"/>
  <c r="C416" i="5"/>
  <c r="Y415" i="5"/>
  <c r="W415" i="5"/>
  <c r="U415" i="5"/>
  <c r="S415" i="5"/>
  <c r="Q415" i="5"/>
  <c r="O415" i="5"/>
  <c r="M415" i="5"/>
  <c r="K415" i="5"/>
  <c r="I415" i="5"/>
  <c r="G415" i="5"/>
  <c r="E415" i="5"/>
  <c r="C415" i="5"/>
  <c r="Y414" i="5"/>
  <c r="W414" i="5"/>
  <c r="U414" i="5"/>
  <c r="S414" i="5"/>
  <c r="Q414" i="5"/>
  <c r="O414" i="5"/>
  <c r="M414" i="5"/>
  <c r="K414" i="5"/>
  <c r="I414" i="5"/>
  <c r="G414" i="5"/>
  <c r="E414" i="5"/>
  <c r="C414" i="5"/>
  <c r="Y413" i="5"/>
  <c r="W413" i="5"/>
  <c r="U413" i="5"/>
  <c r="S413" i="5"/>
  <c r="Q413" i="5"/>
  <c r="O413" i="5"/>
  <c r="M413" i="5"/>
  <c r="K413" i="5"/>
  <c r="I413" i="5"/>
  <c r="G413" i="5"/>
  <c r="E413" i="5"/>
  <c r="C413" i="5"/>
  <c r="Y412" i="5"/>
  <c r="W412" i="5"/>
  <c r="U412" i="5"/>
  <c r="S412" i="5"/>
  <c r="Q412" i="5"/>
  <c r="O412" i="5"/>
  <c r="M412" i="5"/>
  <c r="K412" i="5"/>
  <c r="I412" i="5"/>
  <c r="G412" i="5"/>
  <c r="E412" i="5"/>
  <c r="C412" i="5"/>
  <c r="Y411" i="5"/>
  <c r="W411" i="5"/>
  <c r="U411" i="5"/>
  <c r="S411" i="5"/>
  <c r="Q411" i="5"/>
  <c r="O411" i="5"/>
  <c r="M411" i="5"/>
  <c r="K411" i="5"/>
  <c r="I411" i="5"/>
  <c r="G411" i="5"/>
  <c r="E411" i="5"/>
  <c r="C411" i="5"/>
  <c r="Y410" i="5"/>
  <c r="W410" i="5"/>
  <c r="U410" i="5"/>
  <c r="S410" i="5"/>
  <c r="Q410" i="5"/>
  <c r="O410" i="5"/>
  <c r="M410" i="5"/>
  <c r="K410" i="5"/>
  <c r="I410" i="5"/>
  <c r="G410" i="5"/>
  <c r="E410" i="5"/>
  <c r="C410" i="5"/>
  <c r="Y409" i="5"/>
  <c r="W409" i="5"/>
  <c r="U409" i="5"/>
  <c r="S409" i="5"/>
  <c r="Q409" i="5"/>
  <c r="O409" i="5"/>
  <c r="M409" i="5"/>
  <c r="K409" i="5"/>
  <c r="I409" i="5"/>
  <c r="G409" i="5"/>
  <c r="E409" i="5"/>
  <c r="C409" i="5"/>
  <c r="Y408" i="5"/>
  <c r="W408" i="5"/>
  <c r="U408" i="5"/>
  <c r="S408" i="5"/>
  <c r="Q408" i="5"/>
  <c r="O408" i="5"/>
  <c r="M408" i="5"/>
  <c r="K408" i="5"/>
  <c r="I408" i="5"/>
  <c r="G408" i="5"/>
  <c r="E408" i="5"/>
  <c r="C408" i="5"/>
  <c r="Y407" i="5"/>
  <c r="W407" i="5"/>
  <c r="U407" i="5"/>
  <c r="S407" i="5"/>
  <c r="Q407" i="5"/>
  <c r="O407" i="5"/>
  <c r="M407" i="5"/>
  <c r="K407" i="5"/>
  <c r="I407" i="5"/>
  <c r="G407" i="5"/>
  <c r="E407" i="5"/>
  <c r="C407" i="5"/>
  <c r="Y406" i="5"/>
  <c r="W406" i="5"/>
  <c r="U406" i="5"/>
  <c r="S406" i="5"/>
  <c r="Q406" i="5"/>
  <c r="O406" i="5"/>
  <c r="M406" i="5"/>
  <c r="K406" i="5"/>
  <c r="I406" i="5"/>
  <c r="G406" i="5"/>
  <c r="E406" i="5"/>
  <c r="C406" i="5"/>
  <c r="Y405" i="5"/>
  <c r="W405" i="5"/>
  <c r="U405" i="5"/>
  <c r="S405" i="5"/>
  <c r="Q405" i="5"/>
  <c r="O405" i="5"/>
  <c r="M405" i="5"/>
  <c r="K405" i="5"/>
  <c r="I405" i="5"/>
  <c r="G405" i="5"/>
  <c r="E405" i="5"/>
  <c r="C405" i="5"/>
  <c r="Y404" i="5"/>
  <c r="W404" i="5"/>
  <c r="U404" i="5"/>
  <c r="S404" i="5"/>
  <c r="Q404" i="5"/>
  <c r="O404" i="5"/>
  <c r="M404" i="5"/>
  <c r="K404" i="5"/>
  <c r="I404" i="5"/>
  <c r="G404" i="5"/>
  <c r="E404" i="5"/>
  <c r="C404" i="5"/>
  <c r="Y403" i="5"/>
  <c r="W403" i="5"/>
  <c r="U403" i="5"/>
  <c r="S403" i="5"/>
  <c r="Q403" i="5"/>
  <c r="O403" i="5"/>
  <c r="M403" i="5"/>
  <c r="K403" i="5"/>
  <c r="I403" i="5"/>
  <c r="G403" i="5"/>
  <c r="E403" i="5"/>
  <c r="C403" i="5"/>
  <c r="Y402" i="5"/>
  <c r="W402" i="5"/>
  <c r="U402" i="5"/>
  <c r="S402" i="5"/>
  <c r="Q402" i="5"/>
  <c r="O402" i="5"/>
  <c r="M402" i="5"/>
  <c r="K402" i="5"/>
  <c r="I402" i="5"/>
  <c r="G402" i="5"/>
  <c r="E402" i="5"/>
  <c r="C402" i="5"/>
  <c r="Y401" i="5"/>
  <c r="W401" i="5"/>
  <c r="U401" i="5"/>
  <c r="S401" i="5"/>
  <c r="Q401" i="5"/>
  <c r="O401" i="5"/>
  <c r="M401" i="5"/>
  <c r="K401" i="5"/>
  <c r="I401" i="5"/>
  <c r="G401" i="5"/>
  <c r="E401" i="5"/>
  <c r="C401" i="5"/>
  <c r="Y400" i="5"/>
  <c r="W400" i="5"/>
  <c r="U400" i="5"/>
  <c r="S400" i="5"/>
  <c r="Q400" i="5"/>
  <c r="O400" i="5"/>
  <c r="M400" i="5"/>
  <c r="K400" i="5"/>
  <c r="I400" i="5"/>
  <c r="G400" i="5"/>
  <c r="E400" i="5"/>
  <c r="C400" i="5"/>
  <c r="Y399" i="5"/>
  <c r="W399" i="5"/>
  <c r="U399" i="5"/>
  <c r="S399" i="5"/>
  <c r="Q399" i="5"/>
  <c r="O399" i="5"/>
  <c r="M399" i="5"/>
  <c r="K399" i="5"/>
  <c r="I399" i="5"/>
  <c r="G399" i="5"/>
  <c r="E399" i="5"/>
  <c r="C399" i="5"/>
  <c r="Y398" i="5"/>
  <c r="W398" i="5"/>
  <c r="U398" i="5"/>
  <c r="S398" i="5"/>
  <c r="Q398" i="5"/>
  <c r="O398" i="5"/>
  <c r="M398" i="5"/>
  <c r="K398" i="5"/>
  <c r="I398" i="5"/>
  <c r="G398" i="5"/>
  <c r="E398" i="5"/>
  <c r="C398" i="5"/>
  <c r="Y397" i="5"/>
  <c r="W397" i="5"/>
  <c r="U397" i="5"/>
  <c r="S397" i="5"/>
  <c r="Q397" i="5"/>
  <c r="O397" i="5"/>
  <c r="M397" i="5"/>
  <c r="K397" i="5"/>
  <c r="I397" i="5"/>
  <c r="G397" i="5"/>
  <c r="E397" i="5"/>
  <c r="C397" i="5"/>
  <c r="Y396" i="5"/>
  <c r="W396" i="5"/>
  <c r="U396" i="5"/>
  <c r="S396" i="5"/>
  <c r="Q396" i="5"/>
  <c r="O396" i="5"/>
  <c r="M396" i="5"/>
  <c r="K396" i="5"/>
  <c r="I396" i="5"/>
  <c r="G396" i="5"/>
  <c r="E396" i="5"/>
  <c r="C396" i="5"/>
  <c r="Y395" i="5"/>
  <c r="W395" i="5"/>
  <c r="U395" i="5"/>
  <c r="S395" i="5"/>
  <c r="Q395" i="5"/>
  <c r="O395" i="5"/>
  <c r="M395" i="5"/>
  <c r="K395" i="5"/>
  <c r="I395" i="5"/>
  <c r="G395" i="5"/>
  <c r="E395" i="5"/>
  <c r="C395" i="5"/>
  <c r="Y394" i="5"/>
  <c r="W394" i="5"/>
  <c r="U394" i="5"/>
  <c r="S394" i="5"/>
  <c r="Q394" i="5"/>
  <c r="O394" i="5"/>
  <c r="M394" i="5"/>
  <c r="K394" i="5"/>
  <c r="I394" i="5"/>
  <c r="G394" i="5"/>
  <c r="E394" i="5"/>
  <c r="C394" i="5"/>
  <c r="Y393" i="5"/>
  <c r="W393" i="5"/>
  <c r="U393" i="5"/>
  <c r="S393" i="5"/>
  <c r="Q393" i="5"/>
  <c r="O393" i="5"/>
  <c r="M393" i="5"/>
  <c r="K393" i="5"/>
  <c r="I393" i="5"/>
  <c r="G393" i="5"/>
  <c r="E393" i="5"/>
  <c r="C393" i="5"/>
  <c r="Y392" i="5"/>
  <c r="W392" i="5"/>
  <c r="U392" i="5"/>
  <c r="S392" i="5"/>
  <c r="Q392" i="5"/>
  <c r="O392" i="5"/>
  <c r="M392" i="5"/>
  <c r="K392" i="5"/>
  <c r="I392" i="5"/>
  <c r="G392" i="5"/>
  <c r="E392" i="5"/>
  <c r="C392" i="5"/>
  <c r="Y391" i="5"/>
  <c r="W391" i="5"/>
  <c r="U391" i="5"/>
  <c r="S391" i="5"/>
  <c r="Q391" i="5"/>
  <c r="O391" i="5"/>
  <c r="M391" i="5"/>
  <c r="K391" i="5"/>
  <c r="I391" i="5"/>
  <c r="G391" i="5"/>
  <c r="E391" i="5"/>
  <c r="C391" i="5"/>
  <c r="Y390" i="5"/>
  <c r="W390" i="5"/>
  <c r="U390" i="5"/>
  <c r="S390" i="5"/>
  <c r="Q390" i="5"/>
  <c r="O390" i="5"/>
  <c r="M390" i="5"/>
  <c r="K390" i="5"/>
  <c r="I390" i="5"/>
  <c r="G390" i="5"/>
  <c r="E390" i="5"/>
  <c r="C390" i="5"/>
  <c r="Y389" i="5"/>
  <c r="W389" i="5"/>
  <c r="U389" i="5"/>
  <c r="S389" i="5"/>
  <c r="Q389" i="5"/>
  <c r="O389" i="5"/>
  <c r="M389" i="5"/>
  <c r="K389" i="5"/>
  <c r="I389" i="5"/>
  <c r="G389" i="5"/>
  <c r="E389" i="5"/>
  <c r="C389" i="5"/>
  <c r="Y388" i="5"/>
  <c r="W388" i="5"/>
  <c r="U388" i="5"/>
  <c r="S388" i="5"/>
  <c r="Q388" i="5"/>
  <c r="O388" i="5"/>
  <c r="M388" i="5"/>
  <c r="K388" i="5"/>
  <c r="I388" i="5"/>
  <c r="G388" i="5"/>
  <c r="E388" i="5"/>
  <c r="C388" i="5"/>
  <c r="Y387" i="5"/>
  <c r="W387" i="5"/>
  <c r="U387" i="5"/>
  <c r="S387" i="5"/>
  <c r="Q387" i="5"/>
  <c r="O387" i="5"/>
  <c r="M387" i="5"/>
  <c r="K387" i="5"/>
  <c r="I387" i="5"/>
  <c r="G387" i="5"/>
  <c r="E387" i="5"/>
  <c r="C387" i="5"/>
  <c r="Y386" i="5"/>
  <c r="W386" i="5"/>
  <c r="U386" i="5"/>
  <c r="S386" i="5"/>
  <c r="Q386" i="5"/>
  <c r="O386" i="5"/>
  <c r="M386" i="5"/>
  <c r="K386" i="5"/>
  <c r="I386" i="5"/>
  <c r="G386" i="5"/>
  <c r="E386" i="5"/>
  <c r="C386" i="5"/>
  <c r="Y385" i="5"/>
  <c r="W385" i="5"/>
  <c r="U385" i="5"/>
  <c r="S385" i="5"/>
  <c r="Q385" i="5"/>
  <c r="O385" i="5"/>
  <c r="M385" i="5"/>
  <c r="K385" i="5"/>
  <c r="I385" i="5"/>
  <c r="G385" i="5"/>
  <c r="E385" i="5"/>
  <c r="C385" i="5"/>
  <c r="Y384" i="5"/>
  <c r="W384" i="5"/>
  <c r="U384" i="5"/>
  <c r="S384" i="5"/>
  <c r="Q384" i="5"/>
  <c r="O384" i="5"/>
  <c r="M384" i="5"/>
  <c r="K384" i="5"/>
  <c r="I384" i="5"/>
  <c r="G384" i="5"/>
  <c r="E384" i="5"/>
  <c r="C384" i="5"/>
  <c r="Y383" i="5"/>
  <c r="W383" i="5"/>
  <c r="U383" i="5"/>
  <c r="S383" i="5"/>
  <c r="Q383" i="5"/>
  <c r="O383" i="5"/>
  <c r="M383" i="5"/>
  <c r="K383" i="5"/>
  <c r="I383" i="5"/>
  <c r="G383" i="5"/>
  <c r="E383" i="5"/>
  <c r="C383" i="5"/>
  <c r="Y382" i="5"/>
  <c r="W382" i="5"/>
  <c r="U382" i="5"/>
  <c r="S382" i="5"/>
  <c r="Q382" i="5"/>
  <c r="O382" i="5"/>
  <c r="M382" i="5"/>
  <c r="K382" i="5"/>
  <c r="I382" i="5"/>
  <c r="G382" i="5"/>
  <c r="E382" i="5"/>
  <c r="C382" i="5"/>
  <c r="Y381" i="5"/>
  <c r="W381" i="5"/>
  <c r="U381" i="5"/>
  <c r="S381" i="5"/>
  <c r="Q381" i="5"/>
  <c r="O381" i="5"/>
  <c r="M381" i="5"/>
  <c r="K381" i="5"/>
  <c r="I381" i="5"/>
  <c r="G381" i="5"/>
  <c r="E381" i="5"/>
  <c r="C381" i="5"/>
  <c r="Y380" i="5"/>
  <c r="W380" i="5"/>
  <c r="U380" i="5"/>
  <c r="S380" i="5"/>
  <c r="Q380" i="5"/>
  <c r="O380" i="5"/>
  <c r="M380" i="5"/>
  <c r="K380" i="5"/>
  <c r="I380" i="5"/>
  <c r="G380" i="5"/>
  <c r="E380" i="5"/>
  <c r="C380" i="5"/>
  <c r="Y379" i="5"/>
  <c r="W379" i="5"/>
  <c r="U379" i="5"/>
  <c r="S379" i="5"/>
  <c r="Q379" i="5"/>
  <c r="O379" i="5"/>
  <c r="M379" i="5"/>
  <c r="K379" i="5"/>
  <c r="I379" i="5"/>
  <c r="G379" i="5"/>
  <c r="E379" i="5"/>
  <c r="C379" i="5"/>
  <c r="Y378" i="5"/>
  <c r="W378" i="5"/>
  <c r="U378" i="5"/>
  <c r="S378" i="5"/>
  <c r="Q378" i="5"/>
  <c r="O378" i="5"/>
  <c r="M378" i="5"/>
  <c r="K378" i="5"/>
  <c r="I378" i="5"/>
  <c r="G378" i="5"/>
  <c r="E378" i="5"/>
  <c r="C378" i="5"/>
  <c r="Y377" i="5"/>
  <c r="W377" i="5"/>
  <c r="U377" i="5"/>
  <c r="S377" i="5"/>
  <c r="Q377" i="5"/>
  <c r="O377" i="5"/>
  <c r="M377" i="5"/>
  <c r="K377" i="5"/>
  <c r="I377" i="5"/>
  <c r="G377" i="5"/>
  <c r="E377" i="5"/>
  <c r="C377" i="5"/>
  <c r="Y376" i="5"/>
  <c r="W376" i="5"/>
  <c r="U376" i="5"/>
  <c r="S376" i="5"/>
  <c r="Q376" i="5"/>
  <c r="O376" i="5"/>
  <c r="M376" i="5"/>
  <c r="K376" i="5"/>
  <c r="I376" i="5"/>
  <c r="G376" i="5"/>
  <c r="E376" i="5"/>
  <c r="C376" i="5"/>
  <c r="Y375" i="5"/>
  <c r="W375" i="5"/>
  <c r="U375" i="5"/>
  <c r="S375" i="5"/>
  <c r="Q375" i="5"/>
  <c r="O375" i="5"/>
  <c r="M375" i="5"/>
  <c r="K375" i="5"/>
  <c r="I375" i="5"/>
  <c r="G375" i="5"/>
  <c r="E375" i="5"/>
  <c r="C375" i="5"/>
  <c r="Y374" i="5"/>
  <c r="W374" i="5"/>
  <c r="U374" i="5"/>
  <c r="S374" i="5"/>
  <c r="Q374" i="5"/>
  <c r="O374" i="5"/>
  <c r="M374" i="5"/>
  <c r="K374" i="5"/>
  <c r="I374" i="5"/>
  <c r="G374" i="5"/>
  <c r="E374" i="5"/>
  <c r="C374" i="5"/>
  <c r="Y373" i="5"/>
  <c r="W373" i="5"/>
  <c r="U373" i="5"/>
  <c r="S373" i="5"/>
  <c r="Q373" i="5"/>
  <c r="O373" i="5"/>
  <c r="M373" i="5"/>
  <c r="K373" i="5"/>
  <c r="I373" i="5"/>
  <c r="G373" i="5"/>
  <c r="E373" i="5"/>
  <c r="C373" i="5"/>
  <c r="Y372" i="5"/>
  <c r="W372" i="5"/>
  <c r="U372" i="5"/>
  <c r="S372" i="5"/>
  <c r="Q372" i="5"/>
  <c r="O372" i="5"/>
  <c r="M372" i="5"/>
  <c r="K372" i="5"/>
  <c r="I372" i="5"/>
  <c r="G372" i="5"/>
  <c r="E372" i="5"/>
  <c r="C372" i="5"/>
  <c r="Y371" i="5"/>
  <c r="W371" i="5"/>
  <c r="U371" i="5"/>
  <c r="S371" i="5"/>
  <c r="Q371" i="5"/>
  <c r="O371" i="5"/>
  <c r="M371" i="5"/>
  <c r="K371" i="5"/>
  <c r="I371" i="5"/>
  <c r="G371" i="5"/>
  <c r="E371" i="5"/>
  <c r="C371" i="5"/>
  <c r="Y370" i="5"/>
  <c r="W370" i="5"/>
  <c r="U370" i="5"/>
  <c r="S370" i="5"/>
  <c r="Q370" i="5"/>
  <c r="O370" i="5"/>
  <c r="M370" i="5"/>
  <c r="K370" i="5"/>
  <c r="I370" i="5"/>
  <c r="G370" i="5"/>
  <c r="E370" i="5"/>
  <c r="C370" i="5"/>
  <c r="Y369" i="5"/>
  <c r="W369" i="5"/>
  <c r="U369" i="5"/>
  <c r="S369" i="5"/>
  <c r="Q369" i="5"/>
  <c r="O369" i="5"/>
  <c r="M369" i="5"/>
  <c r="K369" i="5"/>
  <c r="I369" i="5"/>
  <c r="G369" i="5"/>
  <c r="E369" i="5"/>
  <c r="C369" i="5"/>
  <c r="Y368" i="5"/>
  <c r="W368" i="5"/>
  <c r="U368" i="5"/>
  <c r="S368" i="5"/>
  <c r="Q368" i="5"/>
  <c r="O368" i="5"/>
  <c r="M368" i="5"/>
  <c r="K368" i="5"/>
  <c r="I368" i="5"/>
  <c r="G368" i="5"/>
  <c r="E368" i="5"/>
  <c r="C368" i="5"/>
  <c r="Y367" i="5"/>
  <c r="W367" i="5"/>
  <c r="U367" i="5"/>
  <c r="S367" i="5"/>
  <c r="Q367" i="5"/>
  <c r="O367" i="5"/>
  <c r="M367" i="5"/>
  <c r="K367" i="5"/>
  <c r="I367" i="5"/>
  <c r="G367" i="5"/>
  <c r="E367" i="5"/>
  <c r="C367" i="5"/>
  <c r="Y366" i="5"/>
  <c r="W366" i="5"/>
  <c r="U366" i="5"/>
  <c r="S366" i="5"/>
  <c r="Q366" i="5"/>
  <c r="O366" i="5"/>
  <c r="M366" i="5"/>
  <c r="K366" i="5"/>
  <c r="I366" i="5"/>
  <c r="G366" i="5"/>
  <c r="E366" i="5"/>
  <c r="C366" i="5"/>
  <c r="Y365" i="5"/>
  <c r="W365" i="5"/>
  <c r="U365" i="5"/>
  <c r="S365" i="5"/>
  <c r="Q365" i="5"/>
  <c r="O365" i="5"/>
  <c r="M365" i="5"/>
  <c r="K365" i="5"/>
  <c r="I365" i="5"/>
  <c r="G365" i="5"/>
  <c r="E365" i="5"/>
  <c r="C365" i="5"/>
  <c r="Y364" i="5"/>
  <c r="W364" i="5"/>
  <c r="U364" i="5"/>
  <c r="S364" i="5"/>
  <c r="Q364" i="5"/>
  <c r="O364" i="5"/>
  <c r="M364" i="5"/>
  <c r="K364" i="5"/>
  <c r="I364" i="5"/>
  <c r="G364" i="5"/>
  <c r="E364" i="5"/>
  <c r="C364" i="5"/>
  <c r="Y363" i="5"/>
  <c r="W363" i="5"/>
  <c r="U363" i="5"/>
  <c r="S363" i="5"/>
  <c r="Q363" i="5"/>
  <c r="O363" i="5"/>
  <c r="M363" i="5"/>
  <c r="K363" i="5"/>
  <c r="I363" i="5"/>
  <c r="G363" i="5"/>
  <c r="E363" i="5"/>
  <c r="C363" i="5"/>
  <c r="Y362" i="5"/>
  <c r="W362" i="5"/>
  <c r="U362" i="5"/>
  <c r="S362" i="5"/>
  <c r="Q362" i="5"/>
  <c r="O362" i="5"/>
  <c r="M362" i="5"/>
  <c r="K362" i="5"/>
  <c r="I362" i="5"/>
  <c r="G362" i="5"/>
  <c r="E362" i="5"/>
  <c r="C362" i="5"/>
  <c r="Y361" i="5"/>
  <c r="W361" i="5"/>
  <c r="U361" i="5"/>
  <c r="S361" i="5"/>
  <c r="Q361" i="5"/>
  <c r="O361" i="5"/>
  <c r="M361" i="5"/>
  <c r="K361" i="5"/>
  <c r="I361" i="5"/>
  <c r="G361" i="5"/>
  <c r="E361" i="5"/>
  <c r="C361" i="5"/>
  <c r="Y360" i="5"/>
  <c r="W360" i="5"/>
  <c r="U360" i="5"/>
  <c r="S360" i="5"/>
  <c r="Q360" i="5"/>
  <c r="O360" i="5"/>
  <c r="M360" i="5"/>
  <c r="K360" i="5"/>
  <c r="I360" i="5"/>
  <c r="G360" i="5"/>
  <c r="E360" i="5"/>
  <c r="C360" i="5"/>
  <c r="Y359" i="5"/>
  <c r="W359" i="5"/>
  <c r="U359" i="5"/>
  <c r="S359" i="5"/>
  <c r="Q359" i="5"/>
  <c r="O359" i="5"/>
  <c r="M359" i="5"/>
  <c r="K359" i="5"/>
  <c r="I359" i="5"/>
  <c r="G359" i="5"/>
  <c r="E359" i="5"/>
  <c r="C359" i="5"/>
  <c r="Y358" i="5"/>
  <c r="W358" i="5"/>
  <c r="U358" i="5"/>
  <c r="S358" i="5"/>
  <c r="Q358" i="5"/>
  <c r="O358" i="5"/>
  <c r="M358" i="5"/>
  <c r="K358" i="5"/>
  <c r="I358" i="5"/>
  <c r="G358" i="5"/>
  <c r="E358" i="5"/>
  <c r="C358" i="5"/>
  <c r="Y357" i="5"/>
  <c r="W357" i="5"/>
  <c r="U357" i="5"/>
  <c r="S357" i="5"/>
  <c r="Q357" i="5"/>
  <c r="O357" i="5"/>
  <c r="M357" i="5"/>
  <c r="K357" i="5"/>
  <c r="I357" i="5"/>
  <c r="G357" i="5"/>
  <c r="E357" i="5"/>
  <c r="C357" i="5"/>
  <c r="Y356" i="5"/>
  <c r="W356" i="5"/>
  <c r="U356" i="5"/>
  <c r="S356" i="5"/>
  <c r="Q356" i="5"/>
  <c r="O356" i="5"/>
  <c r="M356" i="5"/>
  <c r="K356" i="5"/>
  <c r="I356" i="5"/>
  <c r="G356" i="5"/>
  <c r="E356" i="5"/>
  <c r="C356" i="5"/>
  <c r="Y355" i="5"/>
  <c r="W355" i="5"/>
  <c r="U355" i="5"/>
  <c r="S355" i="5"/>
  <c r="Q355" i="5"/>
  <c r="O355" i="5"/>
  <c r="M355" i="5"/>
  <c r="K355" i="5"/>
  <c r="I355" i="5"/>
  <c r="G355" i="5"/>
  <c r="E355" i="5"/>
  <c r="C355" i="5"/>
  <c r="Y354" i="5"/>
  <c r="W354" i="5"/>
  <c r="U354" i="5"/>
  <c r="S354" i="5"/>
  <c r="Q354" i="5"/>
  <c r="O354" i="5"/>
  <c r="M354" i="5"/>
  <c r="K354" i="5"/>
  <c r="I354" i="5"/>
  <c r="G354" i="5"/>
  <c r="E354" i="5"/>
  <c r="C354" i="5"/>
  <c r="Y353" i="5"/>
  <c r="W353" i="5"/>
  <c r="U353" i="5"/>
  <c r="S353" i="5"/>
  <c r="Q353" i="5"/>
  <c r="O353" i="5"/>
  <c r="M353" i="5"/>
  <c r="K353" i="5"/>
  <c r="I353" i="5"/>
  <c r="G353" i="5"/>
  <c r="E353" i="5"/>
  <c r="C353" i="5"/>
  <c r="Y352" i="5"/>
  <c r="W352" i="5"/>
  <c r="U352" i="5"/>
  <c r="S352" i="5"/>
  <c r="Q352" i="5"/>
  <c r="O352" i="5"/>
  <c r="M352" i="5"/>
  <c r="K352" i="5"/>
  <c r="I352" i="5"/>
  <c r="G352" i="5"/>
  <c r="E352" i="5"/>
  <c r="C352" i="5"/>
  <c r="Y351" i="5"/>
  <c r="W351" i="5"/>
  <c r="U351" i="5"/>
  <c r="S351" i="5"/>
  <c r="Q351" i="5"/>
  <c r="O351" i="5"/>
  <c r="M351" i="5"/>
  <c r="K351" i="5"/>
  <c r="I351" i="5"/>
  <c r="G351" i="5"/>
  <c r="E351" i="5"/>
  <c r="C351" i="5"/>
  <c r="Y350" i="5"/>
  <c r="W350" i="5"/>
  <c r="U350" i="5"/>
  <c r="S350" i="5"/>
  <c r="Q350" i="5"/>
  <c r="O350" i="5"/>
  <c r="M350" i="5"/>
  <c r="K350" i="5"/>
  <c r="I350" i="5"/>
  <c r="G350" i="5"/>
  <c r="E350" i="5"/>
  <c r="C350" i="5"/>
  <c r="Y349" i="5"/>
  <c r="W349" i="5"/>
  <c r="U349" i="5"/>
  <c r="S349" i="5"/>
  <c r="Q349" i="5"/>
  <c r="O349" i="5"/>
  <c r="M349" i="5"/>
  <c r="K349" i="5"/>
  <c r="I349" i="5"/>
  <c r="G349" i="5"/>
  <c r="E349" i="5"/>
  <c r="C349" i="5"/>
  <c r="Y348" i="5"/>
  <c r="W348" i="5"/>
  <c r="U348" i="5"/>
  <c r="S348" i="5"/>
  <c r="Q348" i="5"/>
  <c r="O348" i="5"/>
  <c r="M348" i="5"/>
  <c r="K348" i="5"/>
  <c r="I348" i="5"/>
  <c r="G348" i="5"/>
  <c r="E348" i="5"/>
  <c r="C348" i="5"/>
  <c r="Y347" i="5"/>
  <c r="W347" i="5"/>
  <c r="U347" i="5"/>
  <c r="S347" i="5"/>
  <c r="Q347" i="5"/>
  <c r="O347" i="5"/>
  <c r="M347" i="5"/>
  <c r="K347" i="5"/>
  <c r="I347" i="5"/>
  <c r="G347" i="5"/>
  <c r="E347" i="5"/>
  <c r="C347" i="5"/>
  <c r="Y346" i="5"/>
  <c r="W346" i="5"/>
  <c r="U346" i="5"/>
  <c r="S346" i="5"/>
  <c r="Q346" i="5"/>
  <c r="O346" i="5"/>
  <c r="M346" i="5"/>
  <c r="K346" i="5"/>
  <c r="I346" i="5"/>
  <c r="G346" i="5"/>
  <c r="E346" i="5"/>
  <c r="C346" i="5"/>
  <c r="Y345" i="5"/>
  <c r="W345" i="5"/>
  <c r="U345" i="5"/>
  <c r="S345" i="5"/>
  <c r="Q345" i="5"/>
  <c r="O345" i="5"/>
  <c r="M345" i="5"/>
  <c r="K345" i="5"/>
  <c r="I345" i="5"/>
  <c r="G345" i="5"/>
  <c r="E345" i="5"/>
  <c r="C345" i="5"/>
  <c r="Y344" i="5"/>
  <c r="W344" i="5"/>
  <c r="U344" i="5"/>
  <c r="S344" i="5"/>
  <c r="Q344" i="5"/>
  <c r="O344" i="5"/>
  <c r="M344" i="5"/>
  <c r="K344" i="5"/>
  <c r="I344" i="5"/>
  <c r="G344" i="5"/>
  <c r="E344" i="5"/>
  <c r="C344" i="5"/>
  <c r="Y343" i="5"/>
  <c r="W343" i="5"/>
  <c r="U343" i="5"/>
  <c r="S343" i="5"/>
  <c r="Q343" i="5"/>
  <c r="O343" i="5"/>
  <c r="M343" i="5"/>
  <c r="K343" i="5"/>
  <c r="I343" i="5"/>
  <c r="G343" i="5"/>
  <c r="E343" i="5"/>
  <c r="C343" i="5"/>
  <c r="Y342" i="5"/>
  <c r="W342" i="5"/>
  <c r="U342" i="5"/>
  <c r="S342" i="5"/>
  <c r="Q342" i="5"/>
  <c r="O342" i="5"/>
  <c r="M342" i="5"/>
  <c r="K342" i="5"/>
  <c r="I342" i="5"/>
  <c r="G342" i="5"/>
  <c r="E342" i="5"/>
  <c r="C342" i="5"/>
  <c r="Y341" i="5"/>
  <c r="W341" i="5"/>
  <c r="U341" i="5"/>
  <c r="S341" i="5"/>
  <c r="Q341" i="5"/>
  <c r="O341" i="5"/>
  <c r="M341" i="5"/>
  <c r="K341" i="5"/>
  <c r="I341" i="5"/>
  <c r="G341" i="5"/>
  <c r="E341" i="5"/>
  <c r="C341" i="5"/>
  <c r="Y340" i="5"/>
  <c r="W340" i="5"/>
  <c r="U340" i="5"/>
  <c r="S340" i="5"/>
  <c r="Q340" i="5"/>
  <c r="O340" i="5"/>
  <c r="M340" i="5"/>
  <c r="K340" i="5"/>
  <c r="I340" i="5"/>
  <c r="G340" i="5"/>
  <c r="E340" i="5"/>
  <c r="C340" i="5"/>
  <c r="Y339" i="5"/>
  <c r="W339" i="5"/>
  <c r="U339" i="5"/>
  <c r="S339" i="5"/>
  <c r="Q339" i="5"/>
  <c r="O339" i="5"/>
  <c r="M339" i="5"/>
  <c r="K339" i="5"/>
  <c r="I339" i="5"/>
  <c r="G339" i="5"/>
  <c r="E339" i="5"/>
  <c r="C339" i="5"/>
  <c r="Y338" i="5"/>
  <c r="W338" i="5"/>
  <c r="U338" i="5"/>
  <c r="S338" i="5"/>
  <c r="Q338" i="5"/>
  <c r="O338" i="5"/>
  <c r="M338" i="5"/>
  <c r="K338" i="5"/>
  <c r="I338" i="5"/>
  <c r="G338" i="5"/>
  <c r="E338" i="5"/>
  <c r="C338" i="5"/>
  <c r="Y337" i="5"/>
  <c r="W337" i="5"/>
  <c r="U337" i="5"/>
  <c r="S337" i="5"/>
  <c r="Q337" i="5"/>
  <c r="O337" i="5"/>
  <c r="M337" i="5"/>
  <c r="K337" i="5"/>
  <c r="I337" i="5"/>
  <c r="G337" i="5"/>
  <c r="E337" i="5"/>
  <c r="C337" i="5"/>
  <c r="Y336" i="5"/>
  <c r="W336" i="5"/>
  <c r="U336" i="5"/>
  <c r="S336" i="5"/>
  <c r="Q336" i="5"/>
  <c r="O336" i="5"/>
  <c r="M336" i="5"/>
  <c r="K336" i="5"/>
  <c r="I336" i="5"/>
  <c r="G336" i="5"/>
  <c r="E336" i="5"/>
  <c r="C336" i="5"/>
  <c r="Y335" i="5"/>
  <c r="W335" i="5"/>
  <c r="U335" i="5"/>
  <c r="S335" i="5"/>
  <c r="Q335" i="5"/>
  <c r="O335" i="5"/>
  <c r="M335" i="5"/>
  <c r="K335" i="5"/>
  <c r="I335" i="5"/>
  <c r="G335" i="5"/>
  <c r="E335" i="5"/>
  <c r="C335" i="5"/>
  <c r="Y334" i="5"/>
  <c r="W334" i="5"/>
  <c r="U334" i="5"/>
  <c r="S334" i="5"/>
  <c r="Q334" i="5"/>
  <c r="O334" i="5"/>
  <c r="M334" i="5"/>
  <c r="K334" i="5"/>
  <c r="I334" i="5"/>
  <c r="G334" i="5"/>
  <c r="E334" i="5"/>
  <c r="C334" i="5"/>
  <c r="Y333" i="5"/>
  <c r="W333" i="5"/>
  <c r="U333" i="5"/>
  <c r="S333" i="5"/>
  <c r="Q333" i="5"/>
  <c r="O333" i="5"/>
  <c r="M333" i="5"/>
  <c r="K333" i="5"/>
  <c r="I333" i="5"/>
  <c r="G333" i="5"/>
  <c r="E333" i="5"/>
  <c r="C333" i="5"/>
  <c r="Y332" i="5"/>
  <c r="W332" i="5"/>
  <c r="U332" i="5"/>
  <c r="S332" i="5"/>
  <c r="Q332" i="5"/>
  <c r="O332" i="5"/>
  <c r="M332" i="5"/>
  <c r="K332" i="5"/>
  <c r="I332" i="5"/>
  <c r="G332" i="5"/>
  <c r="E332" i="5"/>
  <c r="C332" i="5"/>
  <c r="Y331" i="5"/>
  <c r="W331" i="5"/>
  <c r="U331" i="5"/>
  <c r="S331" i="5"/>
  <c r="Q331" i="5"/>
  <c r="O331" i="5"/>
  <c r="M331" i="5"/>
  <c r="K331" i="5"/>
  <c r="I331" i="5"/>
  <c r="G331" i="5"/>
  <c r="E331" i="5"/>
  <c r="C331" i="5"/>
  <c r="Y330" i="5"/>
  <c r="W330" i="5"/>
  <c r="U330" i="5"/>
  <c r="S330" i="5"/>
  <c r="Q330" i="5"/>
  <c r="O330" i="5"/>
  <c r="M330" i="5"/>
  <c r="K330" i="5"/>
  <c r="I330" i="5"/>
  <c r="G330" i="5"/>
  <c r="E330" i="5"/>
  <c r="C330" i="5"/>
  <c r="Y329" i="5"/>
  <c r="W329" i="5"/>
  <c r="U329" i="5"/>
  <c r="S329" i="5"/>
  <c r="Q329" i="5"/>
  <c r="O329" i="5"/>
  <c r="M329" i="5"/>
  <c r="K329" i="5"/>
  <c r="I329" i="5"/>
  <c r="G329" i="5"/>
  <c r="E329" i="5"/>
  <c r="C329" i="5"/>
  <c r="Y328" i="5"/>
  <c r="W328" i="5"/>
  <c r="U328" i="5"/>
  <c r="S328" i="5"/>
  <c r="Q328" i="5"/>
  <c r="O328" i="5"/>
  <c r="M328" i="5"/>
  <c r="K328" i="5"/>
  <c r="I328" i="5"/>
  <c r="G328" i="5"/>
  <c r="E328" i="5"/>
  <c r="C328" i="5"/>
  <c r="Y327" i="5"/>
  <c r="W327" i="5"/>
  <c r="U327" i="5"/>
  <c r="S327" i="5"/>
  <c r="Q327" i="5"/>
  <c r="O327" i="5"/>
  <c r="M327" i="5"/>
  <c r="K327" i="5"/>
  <c r="I327" i="5"/>
  <c r="G327" i="5"/>
  <c r="E327" i="5"/>
  <c r="C327" i="5"/>
  <c r="Y326" i="5"/>
  <c r="W326" i="5"/>
  <c r="U326" i="5"/>
  <c r="S326" i="5"/>
  <c r="Q326" i="5"/>
  <c r="O326" i="5"/>
  <c r="M326" i="5"/>
  <c r="K326" i="5"/>
  <c r="I326" i="5"/>
  <c r="G326" i="5"/>
  <c r="E326" i="5"/>
  <c r="C326" i="5"/>
  <c r="Y325" i="5"/>
  <c r="W325" i="5"/>
  <c r="U325" i="5"/>
  <c r="S325" i="5"/>
  <c r="Q325" i="5"/>
  <c r="O325" i="5"/>
  <c r="M325" i="5"/>
  <c r="K325" i="5"/>
  <c r="I325" i="5"/>
  <c r="G325" i="5"/>
  <c r="E325" i="5"/>
  <c r="C325" i="5"/>
  <c r="Y324" i="5"/>
  <c r="W324" i="5"/>
  <c r="U324" i="5"/>
  <c r="S324" i="5"/>
  <c r="Q324" i="5"/>
  <c r="O324" i="5"/>
  <c r="M324" i="5"/>
  <c r="K324" i="5"/>
  <c r="I324" i="5"/>
  <c r="G324" i="5"/>
  <c r="E324" i="5"/>
  <c r="C324" i="5"/>
  <c r="Y323" i="5"/>
  <c r="W323" i="5"/>
  <c r="U323" i="5"/>
  <c r="S323" i="5"/>
  <c r="Q323" i="5"/>
  <c r="O323" i="5"/>
  <c r="M323" i="5"/>
  <c r="K323" i="5"/>
  <c r="I323" i="5"/>
  <c r="G323" i="5"/>
  <c r="E323" i="5"/>
  <c r="C323" i="5"/>
  <c r="Y322" i="5"/>
  <c r="W322" i="5"/>
  <c r="U322" i="5"/>
  <c r="S322" i="5"/>
  <c r="Q322" i="5"/>
  <c r="O322" i="5"/>
  <c r="M322" i="5"/>
  <c r="K322" i="5"/>
  <c r="I322" i="5"/>
  <c r="G322" i="5"/>
  <c r="E322" i="5"/>
  <c r="C322" i="5"/>
  <c r="Y321" i="5"/>
  <c r="W321" i="5"/>
  <c r="U321" i="5"/>
  <c r="S321" i="5"/>
  <c r="Q321" i="5"/>
  <c r="O321" i="5"/>
  <c r="M321" i="5"/>
  <c r="K321" i="5"/>
  <c r="I321" i="5"/>
  <c r="G321" i="5"/>
  <c r="E321" i="5"/>
  <c r="C321" i="5"/>
  <c r="Y320" i="5"/>
  <c r="W320" i="5"/>
  <c r="U320" i="5"/>
  <c r="S320" i="5"/>
  <c r="Q320" i="5"/>
  <c r="O320" i="5"/>
  <c r="M320" i="5"/>
  <c r="K320" i="5"/>
  <c r="I320" i="5"/>
  <c r="G320" i="5"/>
  <c r="E320" i="5"/>
  <c r="C320" i="5"/>
  <c r="Y319" i="5"/>
  <c r="W319" i="5"/>
  <c r="U319" i="5"/>
  <c r="S319" i="5"/>
  <c r="Q319" i="5"/>
  <c r="O319" i="5"/>
  <c r="M319" i="5"/>
  <c r="K319" i="5"/>
  <c r="I319" i="5"/>
  <c r="G319" i="5"/>
  <c r="E319" i="5"/>
  <c r="C319" i="5"/>
  <c r="Y318" i="5"/>
  <c r="W318" i="5"/>
  <c r="U318" i="5"/>
  <c r="S318" i="5"/>
  <c r="Q318" i="5"/>
  <c r="O318" i="5"/>
  <c r="M318" i="5"/>
  <c r="K318" i="5"/>
  <c r="I318" i="5"/>
  <c r="G318" i="5"/>
  <c r="E318" i="5"/>
  <c r="C318" i="5"/>
  <c r="Y317" i="5"/>
  <c r="W317" i="5"/>
  <c r="U317" i="5"/>
  <c r="S317" i="5"/>
  <c r="Q317" i="5"/>
  <c r="O317" i="5"/>
  <c r="M317" i="5"/>
  <c r="K317" i="5"/>
  <c r="I317" i="5"/>
  <c r="G317" i="5"/>
  <c r="E317" i="5"/>
  <c r="C317" i="5"/>
  <c r="Y316" i="5"/>
  <c r="W316" i="5"/>
  <c r="U316" i="5"/>
  <c r="S316" i="5"/>
  <c r="Q316" i="5"/>
  <c r="O316" i="5"/>
  <c r="M316" i="5"/>
  <c r="K316" i="5"/>
  <c r="I316" i="5"/>
  <c r="G316" i="5"/>
  <c r="E316" i="5"/>
  <c r="C316" i="5"/>
  <c r="Y315" i="5"/>
  <c r="W315" i="5"/>
  <c r="U315" i="5"/>
  <c r="S315" i="5"/>
  <c r="Q315" i="5"/>
  <c r="O315" i="5"/>
  <c r="M315" i="5"/>
  <c r="K315" i="5"/>
  <c r="I315" i="5"/>
  <c r="G315" i="5"/>
  <c r="E315" i="5"/>
  <c r="C315" i="5"/>
  <c r="Y314" i="5"/>
  <c r="W314" i="5"/>
  <c r="U314" i="5"/>
  <c r="S314" i="5"/>
  <c r="Q314" i="5"/>
  <c r="O314" i="5"/>
  <c r="M314" i="5"/>
  <c r="K314" i="5"/>
  <c r="I314" i="5"/>
  <c r="G314" i="5"/>
  <c r="E314" i="5"/>
  <c r="C314" i="5"/>
  <c r="Y313" i="5"/>
  <c r="W313" i="5"/>
  <c r="U313" i="5"/>
  <c r="S313" i="5"/>
  <c r="Q313" i="5"/>
  <c r="O313" i="5"/>
  <c r="M313" i="5"/>
  <c r="K313" i="5"/>
  <c r="I313" i="5"/>
  <c r="G313" i="5"/>
  <c r="E313" i="5"/>
  <c r="C313" i="5"/>
  <c r="Y312" i="5"/>
  <c r="W312" i="5"/>
  <c r="U312" i="5"/>
  <c r="S312" i="5"/>
  <c r="Q312" i="5"/>
  <c r="O312" i="5"/>
  <c r="M312" i="5"/>
  <c r="K312" i="5"/>
  <c r="I312" i="5"/>
  <c r="G312" i="5"/>
  <c r="E312" i="5"/>
  <c r="C312" i="5"/>
  <c r="Y311" i="5"/>
  <c r="W311" i="5"/>
  <c r="U311" i="5"/>
  <c r="S311" i="5"/>
  <c r="Q311" i="5"/>
  <c r="O311" i="5"/>
  <c r="M311" i="5"/>
  <c r="K311" i="5"/>
  <c r="I311" i="5"/>
  <c r="G311" i="5"/>
  <c r="E311" i="5"/>
  <c r="C311" i="5"/>
  <c r="Y310" i="5"/>
  <c r="W310" i="5"/>
  <c r="U310" i="5"/>
  <c r="S310" i="5"/>
  <c r="Q310" i="5"/>
  <c r="O310" i="5"/>
  <c r="M310" i="5"/>
  <c r="K310" i="5"/>
  <c r="I310" i="5"/>
  <c r="G310" i="5"/>
  <c r="E310" i="5"/>
  <c r="C310" i="5"/>
  <c r="Y309" i="5"/>
  <c r="W309" i="5"/>
  <c r="U309" i="5"/>
  <c r="S309" i="5"/>
  <c r="Q309" i="5"/>
  <c r="O309" i="5"/>
  <c r="M309" i="5"/>
  <c r="K309" i="5"/>
  <c r="I309" i="5"/>
  <c r="G309" i="5"/>
  <c r="E309" i="5"/>
  <c r="C309" i="5"/>
  <c r="Y308" i="5"/>
  <c r="W308" i="5"/>
  <c r="U308" i="5"/>
  <c r="S308" i="5"/>
  <c r="Q308" i="5"/>
  <c r="O308" i="5"/>
  <c r="M308" i="5"/>
  <c r="K308" i="5"/>
  <c r="I308" i="5"/>
  <c r="G308" i="5"/>
  <c r="E308" i="5"/>
  <c r="C308" i="5"/>
  <c r="Y307" i="5"/>
  <c r="W307" i="5"/>
  <c r="U307" i="5"/>
  <c r="S307" i="5"/>
  <c r="Q307" i="5"/>
  <c r="O307" i="5"/>
  <c r="M307" i="5"/>
  <c r="K307" i="5"/>
  <c r="I307" i="5"/>
  <c r="G307" i="5"/>
  <c r="E307" i="5"/>
  <c r="C307" i="5"/>
  <c r="Y306" i="5"/>
  <c r="W306" i="5"/>
  <c r="U306" i="5"/>
  <c r="S306" i="5"/>
  <c r="Q306" i="5"/>
  <c r="O306" i="5"/>
  <c r="M306" i="5"/>
  <c r="K306" i="5"/>
  <c r="I306" i="5"/>
  <c r="G306" i="5"/>
  <c r="E306" i="5"/>
  <c r="C306" i="5"/>
  <c r="Y305" i="5"/>
  <c r="W305" i="5"/>
  <c r="U305" i="5"/>
  <c r="S305" i="5"/>
  <c r="Q305" i="5"/>
  <c r="O305" i="5"/>
  <c r="M305" i="5"/>
  <c r="K305" i="5"/>
  <c r="I305" i="5"/>
  <c r="G305" i="5"/>
  <c r="E305" i="5"/>
  <c r="C305" i="5"/>
  <c r="Y304" i="5"/>
  <c r="W304" i="5"/>
  <c r="U304" i="5"/>
  <c r="S304" i="5"/>
  <c r="Q304" i="5"/>
  <c r="O304" i="5"/>
  <c r="M304" i="5"/>
  <c r="K304" i="5"/>
  <c r="I304" i="5"/>
  <c r="G304" i="5"/>
  <c r="E304" i="5"/>
  <c r="C304" i="5"/>
  <c r="Y303" i="5"/>
  <c r="W303" i="5"/>
  <c r="U303" i="5"/>
  <c r="S303" i="5"/>
  <c r="Q303" i="5"/>
  <c r="O303" i="5"/>
  <c r="M303" i="5"/>
  <c r="K303" i="5"/>
  <c r="I303" i="5"/>
  <c r="G303" i="5"/>
  <c r="E303" i="5"/>
  <c r="C303" i="5"/>
  <c r="Y302" i="5"/>
  <c r="W302" i="5"/>
  <c r="U302" i="5"/>
  <c r="S302" i="5"/>
  <c r="Q302" i="5"/>
  <c r="O302" i="5"/>
  <c r="M302" i="5"/>
  <c r="K302" i="5"/>
  <c r="I302" i="5"/>
  <c r="G302" i="5"/>
  <c r="E302" i="5"/>
  <c r="C302" i="5"/>
  <c r="Y301" i="5"/>
  <c r="W301" i="5"/>
  <c r="U301" i="5"/>
  <c r="S301" i="5"/>
  <c r="Q301" i="5"/>
  <c r="O301" i="5"/>
  <c r="M301" i="5"/>
  <c r="K301" i="5"/>
  <c r="I301" i="5"/>
  <c r="G301" i="5"/>
  <c r="E301" i="5"/>
  <c r="C301" i="5"/>
  <c r="Y300" i="5"/>
  <c r="W300" i="5"/>
  <c r="U300" i="5"/>
  <c r="S300" i="5"/>
  <c r="Q300" i="5"/>
  <c r="O300" i="5"/>
  <c r="M300" i="5"/>
  <c r="K300" i="5"/>
  <c r="I300" i="5"/>
  <c r="G300" i="5"/>
  <c r="E300" i="5"/>
  <c r="C300" i="5"/>
  <c r="Y299" i="5"/>
  <c r="W299" i="5"/>
  <c r="U299" i="5"/>
  <c r="S299" i="5"/>
  <c r="Q299" i="5"/>
  <c r="O299" i="5"/>
  <c r="M299" i="5"/>
  <c r="K299" i="5"/>
  <c r="I299" i="5"/>
  <c r="G299" i="5"/>
  <c r="E299" i="5"/>
  <c r="C299" i="5"/>
  <c r="Y298" i="5"/>
  <c r="W298" i="5"/>
  <c r="U298" i="5"/>
  <c r="S298" i="5"/>
  <c r="Q298" i="5"/>
  <c r="O298" i="5"/>
  <c r="M298" i="5"/>
  <c r="K298" i="5"/>
  <c r="I298" i="5"/>
  <c r="G298" i="5"/>
  <c r="E298" i="5"/>
  <c r="C298" i="5"/>
  <c r="Y297" i="5"/>
  <c r="W297" i="5"/>
  <c r="U297" i="5"/>
  <c r="S297" i="5"/>
  <c r="Q297" i="5"/>
  <c r="O297" i="5"/>
  <c r="M297" i="5"/>
  <c r="K297" i="5"/>
  <c r="I297" i="5"/>
  <c r="G297" i="5"/>
  <c r="E297" i="5"/>
  <c r="C297" i="5"/>
  <c r="Y296" i="5"/>
  <c r="W296" i="5"/>
  <c r="U296" i="5"/>
  <c r="S296" i="5"/>
  <c r="Q296" i="5"/>
  <c r="O296" i="5"/>
  <c r="M296" i="5"/>
  <c r="K296" i="5"/>
  <c r="I296" i="5"/>
  <c r="G296" i="5"/>
  <c r="E296" i="5"/>
  <c r="C296" i="5"/>
  <c r="Y295" i="5"/>
  <c r="W295" i="5"/>
  <c r="U295" i="5"/>
  <c r="S295" i="5"/>
  <c r="Q295" i="5"/>
  <c r="O295" i="5"/>
  <c r="M295" i="5"/>
  <c r="K295" i="5"/>
  <c r="I295" i="5"/>
  <c r="G295" i="5"/>
  <c r="E295" i="5"/>
  <c r="C295" i="5"/>
  <c r="Y294" i="5"/>
  <c r="W294" i="5"/>
  <c r="U294" i="5"/>
  <c r="S294" i="5"/>
  <c r="Q294" i="5"/>
  <c r="O294" i="5"/>
  <c r="M294" i="5"/>
  <c r="K294" i="5"/>
  <c r="I294" i="5"/>
  <c r="G294" i="5"/>
  <c r="E294" i="5"/>
  <c r="C294" i="5"/>
  <c r="Y293" i="5"/>
  <c r="W293" i="5"/>
  <c r="U293" i="5"/>
  <c r="S293" i="5"/>
  <c r="Q293" i="5"/>
  <c r="O293" i="5"/>
  <c r="M293" i="5"/>
  <c r="K293" i="5"/>
  <c r="I293" i="5"/>
  <c r="G293" i="5"/>
  <c r="E293" i="5"/>
  <c r="C293" i="5"/>
  <c r="Y292" i="5"/>
  <c r="W292" i="5"/>
  <c r="U292" i="5"/>
  <c r="S292" i="5"/>
  <c r="Q292" i="5"/>
  <c r="O292" i="5"/>
  <c r="M292" i="5"/>
  <c r="K292" i="5"/>
  <c r="I292" i="5"/>
  <c r="G292" i="5"/>
  <c r="E292" i="5"/>
  <c r="C292" i="5"/>
  <c r="Y291" i="5"/>
  <c r="W291" i="5"/>
  <c r="U291" i="5"/>
  <c r="S291" i="5"/>
  <c r="Q291" i="5"/>
  <c r="O291" i="5"/>
  <c r="M291" i="5"/>
  <c r="K291" i="5"/>
  <c r="I291" i="5"/>
  <c r="G291" i="5"/>
  <c r="E291" i="5"/>
  <c r="C291" i="5"/>
  <c r="Y290" i="5"/>
  <c r="W290" i="5"/>
  <c r="U290" i="5"/>
  <c r="S290" i="5"/>
  <c r="Q290" i="5"/>
  <c r="O290" i="5"/>
  <c r="M290" i="5"/>
  <c r="K290" i="5"/>
  <c r="I290" i="5"/>
  <c r="G290" i="5"/>
  <c r="E290" i="5"/>
  <c r="C290" i="5"/>
  <c r="Y289" i="5"/>
  <c r="W289" i="5"/>
  <c r="U289" i="5"/>
  <c r="S289" i="5"/>
  <c r="Q289" i="5"/>
  <c r="O289" i="5"/>
  <c r="M289" i="5"/>
  <c r="K289" i="5"/>
  <c r="I289" i="5"/>
  <c r="G289" i="5"/>
  <c r="E289" i="5"/>
  <c r="C289" i="5"/>
  <c r="Y288" i="5"/>
  <c r="W288" i="5"/>
  <c r="U288" i="5"/>
  <c r="S288" i="5"/>
  <c r="Q288" i="5"/>
  <c r="O288" i="5"/>
  <c r="M288" i="5"/>
  <c r="K288" i="5"/>
  <c r="I288" i="5"/>
  <c r="G288" i="5"/>
  <c r="E288" i="5"/>
  <c r="C288" i="5"/>
  <c r="Y287" i="5"/>
  <c r="W287" i="5"/>
  <c r="U287" i="5"/>
  <c r="S287" i="5"/>
  <c r="Q287" i="5"/>
  <c r="O287" i="5"/>
  <c r="M287" i="5"/>
  <c r="K287" i="5"/>
  <c r="I287" i="5"/>
  <c r="G287" i="5"/>
  <c r="E287" i="5"/>
  <c r="C287" i="5"/>
  <c r="Y286" i="5"/>
  <c r="W286" i="5"/>
  <c r="U286" i="5"/>
  <c r="S286" i="5"/>
  <c r="Q286" i="5"/>
  <c r="O286" i="5"/>
  <c r="M286" i="5"/>
  <c r="K286" i="5"/>
  <c r="I286" i="5"/>
  <c r="G286" i="5"/>
  <c r="E286" i="5"/>
  <c r="C286" i="5"/>
  <c r="Y285" i="5"/>
  <c r="W285" i="5"/>
  <c r="U285" i="5"/>
  <c r="S285" i="5"/>
  <c r="Q285" i="5"/>
  <c r="O285" i="5"/>
  <c r="M285" i="5"/>
  <c r="K285" i="5"/>
  <c r="I285" i="5"/>
  <c r="G285" i="5"/>
  <c r="E285" i="5"/>
  <c r="C285" i="5"/>
  <c r="Y284" i="5"/>
  <c r="W284" i="5"/>
  <c r="U284" i="5"/>
  <c r="S284" i="5"/>
  <c r="Q284" i="5"/>
  <c r="O284" i="5"/>
  <c r="M284" i="5"/>
  <c r="K284" i="5"/>
  <c r="I284" i="5"/>
  <c r="G284" i="5"/>
  <c r="E284" i="5"/>
  <c r="C284" i="5"/>
  <c r="Y283" i="5"/>
  <c r="W283" i="5"/>
  <c r="U283" i="5"/>
  <c r="S283" i="5"/>
  <c r="Q283" i="5"/>
  <c r="O283" i="5"/>
  <c r="M283" i="5"/>
  <c r="K283" i="5"/>
  <c r="I283" i="5"/>
  <c r="G283" i="5"/>
  <c r="E283" i="5"/>
  <c r="C283" i="5"/>
  <c r="Y282" i="5"/>
  <c r="W282" i="5"/>
  <c r="U282" i="5"/>
  <c r="S282" i="5"/>
  <c r="Q282" i="5"/>
  <c r="O282" i="5"/>
  <c r="M282" i="5"/>
  <c r="K282" i="5"/>
  <c r="I282" i="5"/>
  <c r="G282" i="5"/>
  <c r="E282" i="5"/>
  <c r="C282" i="5"/>
  <c r="Y281" i="5"/>
  <c r="W281" i="5"/>
  <c r="U281" i="5"/>
  <c r="S281" i="5"/>
  <c r="Q281" i="5"/>
  <c r="O281" i="5"/>
  <c r="M281" i="5"/>
  <c r="K281" i="5"/>
  <c r="I281" i="5"/>
  <c r="G281" i="5"/>
  <c r="E281" i="5"/>
  <c r="C281" i="5"/>
  <c r="Y280" i="5"/>
  <c r="W280" i="5"/>
  <c r="U280" i="5"/>
  <c r="S280" i="5"/>
  <c r="Q280" i="5"/>
  <c r="O280" i="5"/>
  <c r="M280" i="5"/>
  <c r="K280" i="5"/>
  <c r="I280" i="5"/>
  <c r="G280" i="5"/>
  <c r="E280" i="5"/>
  <c r="C280" i="5"/>
  <c r="Y279" i="5"/>
  <c r="W279" i="5"/>
  <c r="U279" i="5"/>
  <c r="S279" i="5"/>
  <c r="Q279" i="5"/>
  <c r="O279" i="5"/>
  <c r="M279" i="5"/>
  <c r="K279" i="5"/>
  <c r="I279" i="5"/>
  <c r="G279" i="5"/>
  <c r="E279" i="5"/>
  <c r="C279" i="5"/>
  <c r="Y278" i="5"/>
  <c r="W278" i="5"/>
  <c r="U278" i="5"/>
  <c r="S278" i="5"/>
  <c r="Q278" i="5"/>
  <c r="O278" i="5"/>
  <c r="M278" i="5"/>
  <c r="K278" i="5"/>
  <c r="I278" i="5"/>
  <c r="G278" i="5"/>
  <c r="E278" i="5"/>
  <c r="C278" i="5"/>
  <c r="Y277" i="5"/>
  <c r="W277" i="5"/>
  <c r="U277" i="5"/>
  <c r="S277" i="5"/>
  <c r="Q277" i="5"/>
  <c r="O277" i="5"/>
  <c r="M277" i="5"/>
  <c r="K277" i="5"/>
  <c r="I277" i="5"/>
  <c r="G277" i="5"/>
  <c r="E277" i="5"/>
  <c r="C277" i="5"/>
  <c r="Y276" i="5"/>
  <c r="W276" i="5"/>
  <c r="U276" i="5"/>
  <c r="S276" i="5"/>
  <c r="Q276" i="5"/>
  <c r="O276" i="5"/>
  <c r="M276" i="5"/>
  <c r="K276" i="5"/>
  <c r="I276" i="5"/>
  <c r="G276" i="5"/>
  <c r="E276" i="5"/>
  <c r="C276" i="5"/>
  <c r="Y275" i="5"/>
  <c r="W275" i="5"/>
  <c r="U275" i="5"/>
  <c r="S275" i="5"/>
  <c r="Q275" i="5"/>
  <c r="O275" i="5"/>
  <c r="M275" i="5"/>
  <c r="K275" i="5"/>
  <c r="I275" i="5"/>
  <c r="G275" i="5"/>
  <c r="E275" i="5"/>
  <c r="C275" i="5"/>
  <c r="Y274" i="5"/>
  <c r="W274" i="5"/>
  <c r="U274" i="5"/>
  <c r="S274" i="5"/>
  <c r="Q274" i="5"/>
  <c r="O274" i="5"/>
  <c r="M274" i="5"/>
  <c r="K274" i="5"/>
  <c r="I274" i="5"/>
  <c r="G274" i="5"/>
  <c r="E274" i="5"/>
  <c r="C274" i="5"/>
  <c r="Y273" i="5"/>
  <c r="W273" i="5"/>
  <c r="U273" i="5"/>
  <c r="S273" i="5"/>
  <c r="Q273" i="5"/>
  <c r="O273" i="5"/>
  <c r="M273" i="5"/>
  <c r="K273" i="5"/>
  <c r="I273" i="5"/>
  <c r="G273" i="5"/>
  <c r="E273" i="5"/>
  <c r="C273" i="5"/>
  <c r="Y272" i="5"/>
  <c r="W272" i="5"/>
  <c r="U272" i="5"/>
  <c r="S272" i="5"/>
  <c r="Q272" i="5"/>
  <c r="O272" i="5"/>
  <c r="M272" i="5"/>
  <c r="K272" i="5"/>
  <c r="I272" i="5"/>
  <c r="G272" i="5"/>
  <c r="E272" i="5"/>
  <c r="C272" i="5"/>
  <c r="Y271" i="5"/>
  <c r="W271" i="5"/>
  <c r="U271" i="5"/>
  <c r="S271" i="5"/>
  <c r="Q271" i="5"/>
  <c r="O271" i="5"/>
  <c r="M271" i="5"/>
  <c r="K271" i="5"/>
  <c r="I271" i="5"/>
  <c r="G271" i="5"/>
  <c r="E271" i="5"/>
  <c r="C271" i="5"/>
  <c r="Y270" i="5"/>
  <c r="W270" i="5"/>
  <c r="U270" i="5"/>
  <c r="S270" i="5"/>
  <c r="Q270" i="5"/>
  <c r="O270" i="5"/>
  <c r="M270" i="5"/>
  <c r="K270" i="5"/>
  <c r="I270" i="5"/>
  <c r="G270" i="5"/>
  <c r="E270" i="5"/>
  <c r="C270" i="5"/>
  <c r="Y269" i="5"/>
  <c r="W269" i="5"/>
  <c r="U269" i="5"/>
  <c r="S269" i="5"/>
  <c r="Q269" i="5"/>
  <c r="O269" i="5"/>
  <c r="M269" i="5"/>
  <c r="K269" i="5"/>
  <c r="I269" i="5"/>
  <c r="G269" i="5"/>
  <c r="E269" i="5"/>
  <c r="C269" i="5"/>
  <c r="Y268" i="5"/>
  <c r="W268" i="5"/>
  <c r="U268" i="5"/>
  <c r="S268" i="5"/>
  <c r="Q268" i="5"/>
  <c r="O268" i="5"/>
  <c r="M268" i="5"/>
  <c r="K268" i="5"/>
  <c r="I268" i="5"/>
  <c r="G268" i="5"/>
  <c r="E268" i="5"/>
  <c r="C268" i="5"/>
  <c r="Y267" i="5"/>
  <c r="W267" i="5"/>
  <c r="U267" i="5"/>
  <c r="S267" i="5"/>
  <c r="Q267" i="5"/>
  <c r="O267" i="5"/>
  <c r="M267" i="5"/>
  <c r="K267" i="5"/>
  <c r="I267" i="5"/>
  <c r="G267" i="5"/>
  <c r="E267" i="5"/>
  <c r="C267" i="5"/>
  <c r="Y266" i="5"/>
  <c r="W266" i="5"/>
  <c r="U266" i="5"/>
  <c r="S266" i="5"/>
  <c r="Q266" i="5"/>
  <c r="O266" i="5"/>
  <c r="M266" i="5"/>
  <c r="K266" i="5"/>
  <c r="I266" i="5"/>
  <c r="G266" i="5"/>
  <c r="E266" i="5"/>
  <c r="C266" i="5"/>
  <c r="Y265" i="5"/>
  <c r="W265" i="5"/>
  <c r="U265" i="5"/>
  <c r="S265" i="5"/>
  <c r="Q265" i="5"/>
  <c r="O265" i="5"/>
  <c r="M265" i="5"/>
  <c r="K265" i="5"/>
  <c r="I265" i="5"/>
  <c r="G265" i="5"/>
  <c r="E265" i="5"/>
  <c r="C265" i="5"/>
  <c r="Y264" i="5"/>
  <c r="W264" i="5"/>
  <c r="U264" i="5"/>
  <c r="S264" i="5"/>
  <c r="Q264" i="5"/>
  <c r="O264" i="5"/>
  <c r="M264" i="5"/>
  <c r="K264" i="5"/>
  <c r="I264" i="5"/>
  <c r="G264" i="5"/>
  <c r="E264" i="5"/>
  <c r="C264" i="5"/>
  <c r="Y263" i="5"/>
  <c r="W263" i="5"/>
  <c r="U263" i="5"/>
  <c r="S263" i="5"/>
  <c r="Q263" i="5"/>
  <c r="O263" i="5"/>
  <c r="M263" i="5"/>
  <c r="K263" i="5"/>
  <c r="I263" i="5"/>
  <c r="G263" i="5"/>
  <c r="E263" i="5"/>
  <c r="C263" i="5"/>
  <c r="Y262" i="5"/>
  <c r="W262" i="5"/>
  <c r="U262" i="5"/>
  <c r="S262" i="5"/>
  <c r="Q262" i="5"/>
  <c r="O262" i="5"/>
  <c r="M262" i="5"/>
  <c r="K262" i="5"/>
  <c r="I262" i="5"/>
  <c r="G262" i="5"/>
  <c r="E262" i="5"/>
  <c r="C262" i="5"/>
  <c r="Y261" i="5"/>
  <c r="W261" i="5"/>
  <c r="U261" i="5"/>
  <c r="S261" i="5"/>
  <c r="Q261" i="5"/>
  <c r="O261" i="5"/>
  <c r="M261" i="5"/>
  <c r="K261" i="5"/>
  <c r="I261" i="5"/>
  <c r="G261" i="5"/>
  <c r="E261" i="5"/>
  <c r="C261" i="5"/>
  <c r="Y260" i="5"/>
  <c r="W260" i="5"/>
  <c r="U260" i="5"/>
  <c r="S260" i="5"/>
  <c r="Q260" i="5"/>
  <c r="O260" i="5"/>
  <c r="M260" i="5"/>
  <c r="K260" i="5"/>
  <c r="I260" i="5"/>
  <c r="G260" i="5"/>
  <c r="E260" i="5"/>
  <c r="C260" i="5"/>
  <c r="Y259" i="5"/>
  <c r="W259" i="5"/>
  <c r="U259" i="5"/>
  <c r="S259" i="5"/>
  <c r="Q259" i="5"/>
  <c r="O259" i="5"/>
  <c r="M259" i="5"/>
  <c r="K259" i="5"/>
  <c r="I259" i="5"/>
  <c r="G259" i="5"/>
  <c r="E259" i="5"/>
  <c r="C259" i="5"/>
  <c r="Y258" i="5"/>
  <c r="W258" i="5"/>
  <c r="U258" i="5"/>
  <c r="S258" i="5"/>
  <c r="Q258" i="5"/>
  <c r="O258" i="5"/>
  <c r="M258" i="5"/>
  <c r="K258" i="5"/>
  <c r="I258" i="5"/>
  <c r="G258" i="5"/>
  <c r="E258" i="5"/>
  <c r="C258" i="5"/>
  <c r="Y257" i="5"/>
  <c r="W257" i="5"/>
  <c r="U257" i="5"/>
  <c r="S257" i="5"/>
  <c r="Q257" i="5"/>
  <c r="O257" i="5"/>
  <c r="M257" i="5"/>
  <c r="K257" i="5"/>
  <c r="I257" i="5"/>
  <c r="G257" i="5"/>
  <c r="E257" i="5"/>
  <c r="C257" i="5"/>
  <c r="Y256" i="5"/>
  <c r="W256" i="5"/>
  <c r="U256" i="5"/>
  <c r="S256" i="5"/>
  <c r="Q256" i="5"/>
  <c r="O256" i="5"/>
  <c r="M256" i="5"/>
  <c r="K256" i="5"/>
  <c r="I256" i="5"/>
  <c r="G256" i="5"/>
  <c r="E256" i="5"/>
  <c r="C256" i="5"/>
  <c r="Y255" i="5"/>
  <c r="W255" i="5"/>
  <c r="U255" i="5"/>
  <c r="S255" i="5"/>
  <c r="Q255" i="5"/>
  <c r="O255" i="5"/>
  <c r="M255" i="5"/>
  <c r="K255" i="5"/>
  <c r="I255" i="5"/>
  <c r="G255" i="5"/>
  <c r="E255" i="5"/>
  <c r="C255" i="5"/>
  <c r="Y254" i="5"/>
  <c r="W254" i="5"/>
  <c r="U254" i="5"/>
  <c r="S254" i="5"/>
  <c r="Q254" i="5"/>
  <c r="O254" i="5"/>
  <c r="M254" i="5"/>
  <c r="K254" i="5"/>
  <c r="I254" i="5"/>
  <c r="G254" i="5"/>
  <c r="E254" i="5"/>
  <c r="C254" i="5"/>
  <c r="Y253" i="5"/>
  <c r="W253" i="5"/>
  <c r="U253" i="5"/>
  <c r="S253" i="5"/>
  <c r="Q253" i="5"/>
  <c r="O253" i="5"/>
  <c r="M253" i="5"/>
  <c r="K253" i="5"/>
  <c r="I253" i="5"/>
  <c r="G253" i="5"/>
  <c r="E253" i="5"/>
  <c r="C253" i="5"/>
  <c r="Y252" i="5"/>
  <c r="W252" i="5"/>
  <c r="U252" i="5"/>
  <c r="S252" i="5"/>
  <c r="Q252" i="5"/>
  <c r="O252" i="5"/>
  <c r="M252" i="5"/>
  <c r="K252" i="5"/>
  <c r="I252" i="5"/>
  <c r="G252" i="5"/>
  <c r="E252" i="5"/>
  <c r="C252" i="5"/>
  <c r="Y251" i="5"/>
  <c r="W251" i="5"/>
  <c r="U251" i="5"/>
  <c r="S251" i="5"/>
  <c r="Q251" i="5"/>
  <c r="O251" i="5"/>
  <c r="M251" i="5"/>
  <c r="K251" i="5"/>
  <c r="I251" i="5"/>
  <c r="G251" i="5"/>
  <c r="E251" i="5"/>
  <c r="C251" i="5"/>
  <c r="Y250" i="5"/>
  <c r="W250" i="5"/>
  <c r="U250" i="5"/>
  <c r="S250" i="5"/>
  <c r="Q250" i="5"/>
  <c r="O250" i="5"/>
  <c r="M250" i="5"/>
  <c r="K250" i="5"/>
  <c r="I250" i="5"/>
  <c r="G250" i="5"/>
  <c r="E250" i="5"/>
  <c r="C250" i="5"/>
  <c r="Y249" i="5"/>
  <c r="W249" i="5"/>
  <c r="U249" i="5"/>
  <c r="S249" i="5"/>
  <c r="Q249" i="5"/>
  <c r="O249" i="5"/>
  <c r="M249" i="5"/>
  <c r="K249" i="5"/>
  <c r="I249" i="5"/>
  <c r="G249" i="5"/>
  <c r="E249" i="5"/>
  <c r="C249" i="5"/>
  <c r="Y248" i="5"/>
  <c r="W248" i="5"/>
  <c r="U248" i="5"/>
  <c r="S248" i="5"/>
  <c r="Q248" i="5"/>
  <c r="O248" i="5"/>
  <c r="M248" i="5"/>
  <c r="K248" i="5"/>
  <c r="I248" i="5"/>
  <c r="G248" i="5"/>
  <c r="E248" i="5"/>
  <c r="C248" i="5"/>
  <c r="Y247" i="5"/>
  <c r="W247" i="5"/>
  <c r="U247" i="5"/>
  <c r="S247" i="5"/>
  <c r="Q247" i="5"/>
  <c r="O247" i="5"/>
  <c r="M247" i="5"/>
  <c r="K247" i="5"/>
  <c r="I247" i="5"/>
  <c r="G247" i="5"/>
  <c r="E247" i="5"/>
  <c r="C247" i="5"/>
  <c r="Y246" i="5"/>
  <c r="W246" i="5"/>
  <c r="U246" i="5"/>
  <c r="S246" i="5"/>
  <c r="Q246" i="5"/>
  <c r="O246" i="5"/>
  <c r="M246" i="5"/>
  <c r="K246" i="5"/>
  <c r="I246" i="5"/>
  <c r="G246" i="5"/>
  <c r="E246" i="5"/>
  <c r="C246" i="5"/>
  <c r="Y245" i="5"/>
  <c r="W245" i="5"/>
  <c r="U245" i="5"/>
  <c r="S245" i="5"/>
  <c r="Q245" i="5"/>
  <c r="O245" i="5"/>
  <c r="M245" i="5"/>
  <c r="K245" i="5"/>
  <c r="I245" i="5"/>
  <c r="G245" i="5"/>
  <c r="E245" i="5"/>
  <c r="C245" i="5"/>
  <c r="Y244" i="5"/>
  <c r="W244" i="5"/>
  <c r="U244" i="5"/>
  <c r="S244" i="5"/>
  <c r="Q244" i="5"/>
  <c r="O244" i="5"/>
  <c r="M244" i="5"/>
  <c r="K244" i="5"/>
  <c r="I244" i="5"/>
  <c r="G244" i="5"/>
  <c r="E244" i="5"/>
  <c r="C244" i="5"/>
  <c r="Y243" i="5"/>
  <c r="W243" i="5"/>
  <c r="U243" i="5"/>
  <c r="S243" i="5"/>
  <c r="Q243" i="5"/>
  <c r="O243" i="5"/>
  <c r="M243" i="5"/>
  <c r="K243" i="5"/>
  <c r="I243" i="5"/>
  <c r="G243" i="5"/>
  <c r="E243" i="5"/>
  <c r="C243" i="5"/>
  <c r="Y242" i="5"/>
  <c r="W242" i="5"/>
  <c r="U242" i="5"/>
  <c r="S242" i="5"/>
  <c r="Q242" i="5"/>
  <c r="O242" i="5"/>
  <c r="M242" i="5"/>
  <c r="K242" i="5"/>
  <c r="I242" i="5"/>
  <c r="G242" i="5"/>
  <c r="E242" i="5"/>
  <c r="C242" i="5"/>
  <c r="Y241" i="5"/>
  <c r="W241" i="5"/>
  <c r="U241" i="5"/>
  <c r="S241" i="5"/>
  <c r="Q241" i="5"/>
  <c r="O241" i="5"/>
  <c r="M241" i="5"/>
  <c r="K241" i="5"/>
  <c r="I241" i="5"/>
  <c r="G241" i="5"/>
  <c r="E241" i="5"/>
  <c r="C241" i="5"/>
  <c r="Y240" i="5"/>
  <c r="W240" i="5"/>
  <c r="U240" i="5"/>
  <c r="S240" i="5"/>
  <c r="Q240" i="5"/>
  <c r="O240" i="5"/>
  <c r="M240" i="5"/>
  <c r="K240" i="5"/>
  <c r="I240" i="5"/>
  <c r="G240" i="5"/>
  <c r="E240" i="5"/>
  <c r="C240" i="5"/>
  <c r="Y239" i="5"/>
  <c r="W239" i="5"/>
  <c r="U239" i="5"/>
  <c r="S239" i="5"/>
  <c r="Q239" i="5"/>
  <c r="O239" i="5"/>
  <c r="M239" i="5"/>
  <c r="K239" i="5"/>
  <c r="I239" i="5"/>
  <c r="G239" i="5"/>
  <c r="E239" i="5"/>
  <c r="C239" i="5"/>
  <c r="Y238" i="5"/>
  <c r="W238" i="5"/>
  <c r="U238" i="5"/>
  <c r="S238" i="5"/>
  <c r="Q238" i="5"/>
  <c r="O238" i="5"/>
  <c r="M238" i="5"/>
  <c r="K238" i="5"/>
  <c r="I238" i="5"/>
  <c r="G238" i="5"/>
  <c r="E238" i="5"/>
  <c r="C238" i="5"/>
  <c r="Y237" i="5"/>
  <c r="W237" i="5"/>
  <c r="U237" i="5"/>
  <c r="S237" i="5"/>
  <c r="Q237" i="5"/>
  <c r="O237" i="5"/>
  <c r="M237" i="5"/>
  <c r="K237" i="5"/>
  <c r="I237" i="5"/>
  <c r="G237" i="5"/>
  <c r="E237" i="5"/>
  <c r="C237" i="5"/>
  <c r="Y236" i="5"/>
  <c r="W236" i="5"/>
  <c r="U236" i="5"/>
  <c r="S236" i="5"/>
  <c r="Q236" i="5"/>
  <c r="O236" i="5"/>
  <c r="M236" i="5"/>
  <c r="K236" i="5"/>
  <c r="I236" i="5"/>
  <c r="G236" i="5"/>
  <c r="E236" i="5"/>
  <c r="C236" i="5"/>
  <c r="Y235" i="5"/>
  <c r="W235" i="5"/>
  <c r="U235" i="5"/>
  <c r="S235" i="5"/>
  <c r="Q235" i="5"/>
  <c r="O235" i="5"/>
  <c r="M235" i="5"/>
  <c r="K235" i="5"/>
  <c r="I235" i="5"/>
  <c r="G235" i="5"/>
  <c r="E235" i="5"/>
  <c r="C235" i="5"/>
  <c r="Y234" i="5"/>
  <c r="W234" i="5"/>
  <c r="U234" i="5"/>
  <c r="S234" i="5"/>
  <c r="Q234" i="5"/>
  <c r="O234" i="5"/>
  <c r="M234" i="5"/>
  <c r="K234" i="5"/>
  <c r="I234" i="5"/>
  <c r="G234" i="5"/>
  <c r="E234" i="5"/>
  <c r="C234" i="5"/>
  <c r="Y233" i="5"/>
  <c r="W233" i="5"/>
  <c r="U233" i="5"/>
  <c r="S233" i="5"/>
  <c r="Q233" i="5"/>
  <c r="O233" i="5"/>
  <c r="M233" i="5"/>
  <c r="K233" i="5"/>
  <c r="I233" i="5"/>
  <c r="G233" i="5"/>
  <c r="E233" i="5"/>
  <c r="C233" i="5"/>
  <c r="Y232" i="5"/>
  <c r="W232" i="5"/>
  <c r="U232" i="5"/>
  <c r="S232" i="5"/>
  <c r="Q232" i="5"/>
  <c r="O232" i="5"/>
  <c r="M232" i="5"/>
  <c r="K232" i="5"/>
  <c r="I232" i="5"/>
  <c r="G232" i="5"/>
  <c r="E232" i="5"/>
  <c r="C232" i="5"/>
  <c r="Y231" i="5"/>
  <c r="W231" i="5"/>
  <c r="U231" i="5"/>
  <c r="S231" i="5"/>
  <c r="Q231" i="5"/>
  <c r="O231" i="5"/>
  <c r="M231" i="5"/>
  <c r="K231" i="5"/>
  <c r="I231" i="5"/>
  <c r="G231" i="5"/>
  <c r="E231" i="5"/>
  <c r="C231" i="5"/>
  <c r="Y230" i="5"/>
  <c r="W230" i="5"/>
  <c r="U230" i="5"/>
  <c r="S230" i="5"/>
  <c r="Q230" i="5"/>
  <c r="O230" i="5"/>
  <c r="M230" i="5"/>
  <c r="K230" i="5"/>
  <c r="I230" i="5"/>
  <c r="G230" i="5"/>
  <c r="E230" i="5"/>
  <c r="C230" i="5"/>
  <c r="Y229" i="5"/>
  <c r="W229" i="5"/>
  <c r="U229" i="5"/>
  <c r="S229" i="5"/>
  <c r="Q229" i="5"/>
  <c r="O229" i="5"/>
  <c r="M229" i="5"/>
  <c r="K229" i="5"/>
  <c r="I229" i="5"/>
  <c r="G229" i="5"/>
  <c r="E229" i="5"/>
  <c r="C229" i="5"/>
  <c r="Y228" i="5"/>
  <c r="W228" i="5"/>
  <c r="U228" i="5"/>
  <c r="S228" i="5"/>
  <c r="Q228" i="5"/>
  <c r="O228" i="5"/>
  <c r="M228" i="5"/>
  <c r="K228" i="5"/>
  <c r="I228" i="5"/>
  <c r="G228" i="5"/>
  <c r="E228" i="5"/>
  <c r="C228" i="5"/>
  <c r="Y227" i="5"/>
  <c r="W227" i="5"/>
  <c r="U227" i="5"/>
  <c r="S227" i="5"/>
  <c r="Q227" i="5"/>
  <c r="O227" i="5"/>
  <c r="M227" i="5"/>
  <c r="K227" i="5"/>
  <c r="I227" i="5"/>
  <c r="G227" i="5"/>
  <c r="E227" i="5"/>
  <c r="C227" i="5"/>
  <c r="Y226" i="5"/>
  <c r="W226" i="5"/>
  <c r="U226" i="5"/>
  <c r="S226" i="5"/>
  <c r="Q226" i="5"/>
  <c r="O226" i="5"/>
  <c r="M226" i="5"/>
  <c r="K226" i="5"/>
  <c r="I226" i="5"/>
  <c r="G226" i="5"/>
  <c r="E226" i="5"/>
  <c r="C226" i="5"/>
  <c r="Y225" i="5"/>
  <c r="W225" i="5"/>
  <c r="U225" i="5"/>
  <c r="S225" i="5"/>
  <c r="Q225" i="5"/>
  <c r="O225" i="5"/>
  <c r="M225" i="5"/>
  <c r="K225" i="5"/>
  <c r="I225" i="5"/>
  <c r="G225" i="5"/>
  <c r="E225" i="5"/>
  <c r="C225" i="5"/>
  <c r="Y224" i="5"/>
  <c r="W224" i="5"/>
  <c r="U224" i="5"/>
  <c r="S224" i="5"/>
  <c r="Q224" i="5"/>
  <c r="O224" i="5"/>
  <c r="M224" i="5"/>
  <c r="K224" i="5"/>
  <c r="I224" i="5"/>
  <c r="G224" i="5"/>
  <c r="E224" i="5"/>
  <c r="C224" i="5"/>
  <c r="Y223" i="5"/>
  <c r="W223" i="5"/>
  <c r="U223" i="5"/>
  <c r="S223" i="5"/>
  <c r="Q223" i="5"/>
  <c r="O223" i="5"/>
  <c r="M223" i="5"/>
  <c r="K223" i="5"/>
  <c r="I223" i="5"/>
  <c r="G223" i="5"/>
  <c r="E223" i="5"/>
  <c r="C223" i="5"/>
  <c r="Y222" i="5"/>
  <c r="W222" i="5"/>
  <c r="U222" i="5"/>
  <c r="S222" i="5"/>
  <c r="Q222" i="5"/>
  <c r="O222" i="5"/>
  <c r="M222" i="5"/>
  <c r="K222" i="5"/>
  <c r="I222" i="5"/>
  <c r="G222" i="5"/>
  <c r="E222" i="5"/>
  <c r="C222" i="5"/>
  <c r="Y221" i="5"/>
  <c r="W221" i="5"/>
  <c r="U221" i="5"/>
  <c r="S221" i="5"/>
  <c r="Q221" i="5"/>
  <c r="O221" i="5"/>
  <c r="M221" i="5"/>
  <c r="K221" i="5"/>
  <c r="I221" i="5"/>
  <c r="G221" i="5"/>
  <c r="E221" i="5"/>
  <c r="C221" i="5"/>
  <c r="Y220" i="5"/>
  <c r="W220" i="5"/>
  <c r="U220" i="5"/>
  <c r="S220" i="5"/>
  <c r="Q220" i="5"/>
  <c r="O220" i="5"/>
  <c r="M220" i="5"/>
  <c r="K220" i="5"/>
  <c r="I220" i="5"/>
  <c r="G220" i="5"/>
  <c r="E220" i="5"/>
  <c r="C220" i="5"/>
  <c r="Y219" i="5"/>
  <c r="W219" i="5"/>
  <c r="U219" i="5"/>
  <c r="S219" i="5"/>
  <c r="Q219" i="5"/>
  <c r="O219" i="5"/>
  <c r="M219" i="5"/>
  <c r="K219" i="5"/>
  <c r="I219" i="5"/>
  <c r="G219" i="5"/>
  <c r="E219" i="5"/>
  <c r="C219" i="5"/>
  <c r="Y218" i="5"/>
  <c r="W218" i="5"/>
  <c r="U218" i="5"/>
  <c r="S218" i="5"/>
  <c r="Q218" i="5"/>
  <c r="O218" i="5"/>
  <c r="M218" i="5"/>
  <c r="K218" i="5"/>
  <c r="I218" i="5"/>
  <c r="G218" i="5"/>
  <c r="E218" i="5"/>
  <c r="C218" i="5"/>
  <c r="Y217" i="5"/>
  <c r="W217" i="5"/>
  <c r="U217" i="5"/>
  <c r="S217" i="5"/>
  <c r="Q217" i="5"/>
  <c r="O217" i="5"/>
  <c r="M217" i="5"/>
  <c r="K217" i="5"/>
  <c r="I217" i="5"/>
  <c r="G217" i="5"/>
  <c r="E217" i="5"/>
  <c r="C217" i="5"/>
  <c r="Y216" i="5"/>
  <c r="W216" i="5"/>
  <c r="U216" i="5"/>
  <c r="S216" i="5"/>
  <c r="Q216" i="5"/>
  <c r="O216" i="5"/>
  <c r="M216" i="5"/>
  <c r="K216" i="5"/>
  <c r="I216" i="5"/>
  <c r="G216" i="5"/>
  <c r="E216" i="5"/>
  <c r="C216" i="5"/>
  <c r="Y215" i="5"/>
  <c r="W215" i="5"/>
  <c r="U215" i="5"/>
  <c r="S215" i="5"/>
  <c r="Q215" i="5"/>
  <c r="O215" i="5"/>
  <c r="M215" i="5"/>
  <c r="K215" i="5"/>
  <c r="I215" i="5"/>
  <c r="G215" i="5"/>
  <c r="E215" i="5"/>
  <c r="C215" i="5"/>
  <c r="Y214" i="5"/>
  <c r="W214" i="5"/>
  <c r="U214" i="5"/>
  <c r="S214" i="5"/>
  <c r="Q214" i="5"/>
  <c r="O214" i="5"/>
  <c r="M214" i="5"/>
  <c r="K214" i="5"/>
  <c r="I214" i="5"/>
  <c r="G214" i="5"/>
  <c r="E214" i="5"/>
  <c r="C214" i="5"/>
  <c r="Y213" i="5"/>
  <c r="W213" i="5"/>
  <c r="U213" i="5"/>
  <c r="S213" i="5"/>
  <c r="Q213" i="5"/>
  <c r="O213" i="5"/>
  <c r="M213" i="5"/>
  <c r="K213" i="5"/>
  <c r="I213" i="5"/>
  <c r="G213" i="5"/>
  <c r="E213" i="5"/>
  <c r="C213" i="5"/>
  <c r="Y212" i="5"/>
  <c r="W212" i="5"/>
  <c r="U212" i="5"/>
  <c r="S212" i="5"/>
  <c r="Q212" i="5"/>
  <c r="O212" i="5"/>
  <c r="M212" i="5"/>
  <c r="K212" i="5"/>
  <c r="I212" i="5"/>
  <c r="G212" i="5"/>
  <c r="E212" i="5"/>
  <c r="C212" i="5"/>
  <c r="Y211" i="5"/>
  <c r="W211" i="5"/>
  <c r="U211" i="5"/>
  <c r="S211" i="5"/>
  <c r="Q211" i="5"/>
  <c r="O211" i="5"/>
  <c r="M211" i="5"/>
  <c r="K211" i="5"/>
  <c r="I211" i="5"/>
  <c r="G211" i="5"/>
  <c r="E211" i="5"/>
  <c r="C211" i="5"/>
  <c r="Y210" i="5"/>
  <c r="W210" i="5"/>
  <c r="U210" i="5"/>
  <c r="S210" i="5"/>
  <c r="Q210" i="5"/>
  <c r="O210" i="5"/>
  <c r="M210" i="5"/>
  <c r="K210" i="5"/>
  <c r="I210" i="5"/>
  <c r="G210" i="5"/>
  <c r="E210" i="5"/>
  <c r="C210" i="5"/>
  <c r="Y209" i="5"/>
  <c r="W209" i="5"/>
  <c r="U209" i="5"/>
  <c r="S209" i="5"/>
  <c r="Q209" i="5"/>
  <c r="O209" i="5"/>
  <c r="M209" i="5"/>
  <c r="K209" i="5"/>
  <c r="I209" i="5"/>
  <c r="G209" i="5"/>
  <c r="E209" i="5"/>
  <c r="C209" i="5"/>
  <c r="Y208" i="5"/>
  <c r="W208" i="5"/>
  <c r="U208" i="5"/>
  <c r="S208" i="5"/>
  <c r="Q208" i="5"/>
  <c r="O208" i="5"/>
  <c r="M208" i="5"/>
  <c r="K208" i="5"/>
  <c r="I208" i="5"/>
  <c r="G208" i="5"/>
  <c r="E208" i="5"/>
  <c r="C208" i="5"/>
  <c r="Y207" i="5"/>
  <c r="W207" i="5"/>
  <c r="U207" i="5"/>
  <c r="S207" i="5"/>
  <c r="Q207" i="5"/>
  <c r="O207" i="5"/>
  <c r="M207" i="5"/>
  <c r="K207" i="5"/>
  <c r="I207" i="5"/>
  <c r="G207" i="5"/>
  <c r="E207" i="5"/>
  <c r="C207" i="5"/>
  <c r="Y206" i="5"/>
  <c r="W206" i="5"/>
  <c r="U206" i="5"/>
  <c r="S206" i="5"/>
  <c r="Q206" i="5"/>
  <c r="O206" i="5"/>
  <c r="M206" i="5"/>
  <c r="K206" i="5"/>
  <c r="I206" i="5"/>
  <c r="G206" i="5"/>
  <c r="E206" i="5"/>
  <c r="C206" i="5"/>
  <c r="Y205" i="5"/>
  <c r="W205" i="5"/>
  <c r="U205" i="5"/>
  <c r="S205" i="5"/>
  <c r="Q205" i="5"/>
  <c r="O205" i="5"/>
  <c r="M205" i="5"/>
  <c r="K205" i="5"/>
  <c r="I205" i="5"/>
  <c r="G205" i="5"/>
  <c r="E205" i="5"/>
  <c r="C205" i="5"/>
  <c r="Y204" i="5"/>
  <c r="W204" i="5"/>
  <c r="U204" i="5"/>
  <c r="S204" i="5"/>
  <c r="Q204" i="5"/>
  <c r="O204" i="5"/>
  <c r="M204" i="5"/>
  <c r="K204" i="5"/>
  <c r="I204" i="5"/>
  <c r="G204" i="5"/>
  <c r="E204" i="5"/>
  <c r="C204" i="5"/>
  <c r="Y203" i="5"/>
  <c r="W203" i="5"/>
  <c r="U203" i="5"/>
  <c r="S203" i="5"/>
  <c r="Q203" i="5"/>
  <c r="O203" i="5"/>
  <c r="M203" i="5"/>
  <c r="K203" i="5"/>
  <c r="I203" i="5"/>
  <c r="G203" i="5"/>
  <c r="E203" i="5"/>
  <c r="C203" i="5"/>
  <c r="Y202" i="5"/>
  <c r="W202" i="5"/>
  <c r="U202" i="5"/>
  <c r="S202" i="5"/>
  <c r="Q202" i="5"/>
  <c r="O202" i="5"/>
  <c r="M202" i="5"/>
  <c r="K202" i="5"/>
  <c r="I202" i="5"/>
  <c r="G202" i="5"/>
  <c r="E202" i="5"/>
  <c r="C202" i="5"/>
  <c r="Y201" i="5"/>
  <c r="W201" i="5"/>
  <c r="U201" i="5"/>
  <c r="S201" i="5"/>
  <c r="Q201" i="5"/>
  <c r="O201" i="5"/>
  <c r="M201" i="5"/>
  <c r="K201" i="5"/>
  <c r="I201" i="5"/>
  <c r="G201" i="5"/>
  <c r="E201" i="5"/>
  <c r="C201" i="5"/>
  <c r="Y200" i="5"/>
  <c r="W200" i="5"/>
  <c r="U200" i="5"/>
  <c r="S200" i="5"/>
  <c r="Q200" i="5"/>
  <c r="O200" i="5"/>
  <c r="M200" i="5"/>
  <c r="K200" i="5"/>
  <c r="I200" i="5"/>
  <c r="G200" i="5"/>
  <c r="E200" i="5"/>
  <c r="C200" i="5"/>
  <c r="Y199" i="5"/>
  <c r="W199" i="5"/>
  <c r="U199" i="5"/>
  <c r="S199" i="5"/>
  <c r="Q199" i="5"/>
  <c r="O199" i="5"/>
  <c r="M199" i="5"/>
  <c r="K199" i="5"/>
  <c r="I199" i="5"/>
  <c r="G199" i="5"/>
  <c r="E199" i="5"/>
  <c r="C199" i="5"/>
  <c r="Y198" i="5"/>
  <c r="W198" i="5"/>
  <c r="U198" i="5"/>
  <c r="S198" i="5"/>
  <c r="Q198" i="5"/>
  <c r="O198" i="5"/>
  <c r="M198" i="5"/>
  <c r="K198" i="5"/>
  <c r="I198" i="5"/>
  <c r="G198" i="5"/>
  <c r="E198" i="5"/>
  <c r="C198" i="5"/>
  <c r="Y197" i="5"/>
  <c r="W197" i="5"/>
  <c r="U197" i="5"/>
  <c r="S197" i="5"/>
  <c r="Q197" i="5"/>
  <c r="O197" i="5"/>
  <c r="M197" i="5"/>
  <c r="K197" i="5"/>
  <c r="I197" i="5"/>
  <c r="G197" i="5"/>
  <c r="E197" i="5"/>
  <c r="C197" i="5"/>
  <c r="Y196" i="5"/>
  <c r="W196" i="5"/>
  <c r="U196" i="5"/>
  <c r="S196" i="5"/>
  <c r="Q196" i="5"/>
  <c r="O196" i="5"/>
  <c r="M196" i="5"/>
  <c r="K196" i="5"/>
  <c r="I196" i="5"/>
  <c r="G196" i="5"/>
  <c r="E196" i="5"/>
  <c r="C196" i="5"/>
  <c r="Y195" i="5"/>
  <c r="W195" i="5"/>
  <c r="U195" i="5"/>
  <c r="S195" i="5"/>
  <c r="Q195" i="5"/>
  <c r="O195" i="5"/>
  <c r="M195" i="5"/>
  <c r="K195" i="5"/>
  <c r="I195" i="5"/>
  <c r="G195" i="5"/>
  <c r="E195" i="5"/>
  <c r="C195" i="5"/>
  <c r="Y194" i="5"/>
  <c r="W194" i="5"/>
  <c r="U194" i="5"/>
  <c r="S194" i="5"/>
  <c r="Q194" i="5"/>
  <c r="O194" i="5"/>
  <c r="M194" i="5"/>
  <c r="K194" i="5"/>
  <c r="I194" i="5"/>
  <c r="G194" i="5"/>
  <c r="E194" i="5"/>
  <c r="C194" i="5"/>
  <c r="Y193" i="5"/>
  <c r="W193" i="5"/>
  <c r="U193" i="5"/>
  <c r="S193" i="5"/>
  <c r="Q193" i="5"/>
  <c r="O193" i="5"/>
  <c r="M193" i="5"/>
  <c r="K193" i="5"/>
  <c r="I193" i="5"/>
  <c r="G193" i="5"/>
  <c r="E193" i="5"/>
  <c r="C193" i="5"/>
  <c r="Y192" i="5"/>
  <c r="W192" i="5"/>
  <c r="U192" i="5"/>
  <c r="S192" i="5"/>
  <c r="Q192" i="5"/>
  <c r="O192" i="5"/>
  <c r="M192" i="5"/>
  <c r="K192" i="5"/>
  <c r="I192" i="5"/>
  <c r="G192" i="5"/>
  <c r="E192" i="5"/>
  <c r="C192" i="5"/>
  <c r="Y191" i="5"/>
  <c r="W191" i="5"/>
  <c r="U191" i="5"/>
  <c r="S191" i="5"/>
  <c r="Q191" i="5"/>
  <c r="O191" i="5"/>
  <c r="M191" i="5"/>
  <c r="K191" i="5"/>
  <c r="I191" i="5"/>
  <c r="G191" i="5"/>
  <c r="E191" i="5"/>
  <c r="C191" i="5"/>
  <c r="Y190" i="5"/>
  <c r="W190" i="5"/>
  <c r="U190" i="5"/>
  <c r="S190" i="5"/>
  <c r="Q190" i="5"/>
  <c r="O190" i="5"/>
  <c r="M190" i="5"/>
  <c r="K190" i="5"/>
  <c r="I190" i="5"/>
  <c r="G190" i="5"/>
  <c r="E190" i="5"/>
  <c r="C190" i="5"/>
  <c r="Y189" i="5"/>
  <c r="W189" i="5"/>
  <c r="U189" i="5"/>
  <c r="S189" i="5"/>
  <c r="Q189" i="5"/>
  <c r="O189" i="5"/>
  <c r="M189" i="5"/>
  <c r="K189" i="5"/>
  <c r="I189" i="5"/>
  <c r="G189" i="5"/>
  <c r="E189" i="5"/>
  <c r="C189" i="5"/>
  <c r="Y188" i="5"/>
  <c r="W188" i="5"/>
  <c r="U188" i="5"/>
  <c r="S188" i="5"/>
  <c r="Q188" i="5"/>
  <c r="O188" i="5"/>
  <c r="M188" i="5"/>
  <c r="K188" i="5"/>
  <c r="I188" i="5"/>
  <c r="G188" i="5"/>
  <c r="E188" i="5"/>
  <c r="C188" i="5"/>
  <c r="Y187" i="5"/>
  <c r="W187" i="5"/>
  <c r="U187" i="5"/>
  <c r="S187" i="5"/>
  <c r="Q187" i="5"/>
  <c r="O187" i="5"/>
  <c r="M187" i="5"/>
  <c r="K187" i="5"/>
  <c r="I187" i="5"/>
  <c r="G187" i="5"/>
  <c r="E187" i="5"/>
  <c r="C187" i="5"/>
  <c r="Y186" i="5"/>
  <c r="W186" i="5"/>
  <c r="U186" i="5"/>
  <c r="S186" i="5"/>
  <c r="Q186" i="5"/>
  <c r="O186" i="5"/>
  <c r="M186" i="5"/>
  <c r="K186" i="5"/>
  <c r="I186" i="5"/>
  <c r="G186" i="5"/>
  <c r="E186" i="5"/>
  <c r="C186" i="5"/>
  <c r="Y185" i="5"/>
  <c r="W185" i="5"/>
  <c r="U185" i="5"/>
  <c r="S185" i="5"/>
  <c r="Q185" i="5"/>
  <c r="O185" i="5"/>
  <c r="M185" i="5"/>
  <c r="K185" i="5"/>
  <c r="I185" i="5"/>
  <c r="G185" i="5"/>
  <c r="E185" i="5"/>
  <c r="C185" i="5"/>
  <c r="Y184" i="5"/>
  <c r="W184" i="5"/>
  <c r="U184" i="5"/>
  <c r="S184" i="5"/>
  <c r="Q184" i="5"/>
  <c r="O184" i="5"/>
  <c r="M184" i="5"/>
  <c r="K184" i="5"/>
  <c r="I184" i="5"/>
  <c r="G184" i="5"/>
  <c r="E184" i="5"/>
  <c r="C184" i="5"/>
  <c r="Y183" i="5"/>
  <c r="W183" i="5"/>
  <c r="U183" i="5"/>
  <c r="S183" i="5"/>
  <c r="Q183" i="5"/>
  <c r="O183" i="5"/>
  <c r="M183" i="5"/>
  <c r="K183" i="5"/>
  <c r="I183" i="5"/>
  <c r="G183" i="5"/>
  <c r="E183" i="5"/>
  <c r="C183" i="5"/>
  <c r="Y182" i="5"/>
  <c r="W182" i="5"/>
  <c r="U182" i="5"/>
  <c r="S182" i="5"/>
  <c r="Q182" i="5"/>
  <c r="O182" i="5"/>
  <c r="M182" i="5"/>
  <c r="K182" i="5"/>
  <c r="I182" i="5"/>
  <c r="G182" i="5"/>
  <c r="E182" i="5"/>
  <c r="C182" i="5"/>
  <c r="Y181" i="5"/>
  <c r="W181" i="5"/>
  <c r="U181" i="5"/>
  <c r="S181" i="5"/>
  <c r="Q181" i="5"/>
  <c r="O181" i="5"/>
  <c r="M181" i="5"/>
  <c r="K181" i="5"/>
  <c r="I181" i="5"/>
  <c r="G181" i="5"/>
  <c r="E181" i="5"/>
  <c r="C181" i="5"/>
  <c r="Y180" i="5"/>
  <c r="W180" i="5"/>
  <c r="U180" i="5"/>
  <c r="S180" i="5"/>
  <c r="Q180" i="5"/>
  <c r="O180" i="5"/>
  <c r="M180" i="5"/>
  <c r="K180" i="5"/>
  <c r="I180" i="5"/>
  <c r="G180" i="5"/>
  <c r="E180" i="5"/>
  <c r="C180" i="5"/>
  <c r="Y179" i="5"/>
  <c r="W179" i="5"/>
  <c r="U179" i="5"/>
  <c r="S179" i="5"/>
  <c r="Q179" i="5"/>
  <c r="O179" i="5"/>
  <c r="M179" i="5"/>
  <c r="K179" i="5"/>
  <c r="I179" i="5"/>
  <c r="G179" i="5"/>
  <c r="E179" i="5"/>
  <c r="C179" i="5"/>
  <c r="Y178" i="5"/>
  <c r="W178" i="5"/>
  <c r="U178" i="5"/>
  <c r="S178" i="5"/>
  <c r="Q178" i="5"/>
  <c r="O178" i="5"/>
  <c r="M178" i="5"/>
  <c r="K178" i="5"/>
  <c r="I178" i="5"/>
  <c r="G178" i="5"/>
  <c r="E178" i="5"/>
  <c r="C178" i="5"/>
  <c r="Y177" i="5"/>
  <c r="W177" i="5"/>
  <c r="U177" i="5"/>
  <c r="S177" i="5"/>
  <c r="Q177" i="5"/>
  <c r="O177" i="5"/>
  <c r="M177" i="5"/>
  <c r="K177" i="5"/>
  <c r="I177" i="5"/>
  <c r="G177" i="5"/>
  <c r="E177" i="5"/>
  <c r="C177" i="5"/>
  <c r="Y176" i="5"/>
  <c r="W176" i="5"/>
  <c r="U176" i="5"/>
  <c r="S176" i="5"/>
  <c r="Q176" i="5"/>
  <c r="O176" i="5"/>
  <c r="M176" i="5"/>
  <c r="K176" i="5"/>
  <c r="I176" i="5"/>
  <c r="G176" i="5"/>
  <c r="E176" i="5"/>
  <c r="C176" i="5"/>
  <c r="Y175" i="5"/>
  <c r="W175" i="5"/>
  <c r="U175" i="5"/>
  <c r="S175" i="5"/>
  <c r="Q175" i="5"/>
  <c r="O175" i="5"/>
  <c r="M175" i="5"/>
  <c r="K175" i="5"/>
  <c r="I175" i="5"/>
  <c r="G175" i="5"/>
  <c r="E175" i="5"/>
  <c r="C175" i="5"/>
  <c r="Y174" i="5"/>
  <c r="W174" i="5"/>
  <c r="U174" i="5"/>
  <c r="S174" i="5"/>
  <c r="Q174" i="5"/>
  <c r="O174" i="5"/>
  <c r="M174" i="5"/>
  <c r="K174" i="5"/>
  <c r="I174" i="5"/>
  <c r="G174" i="5"/>
  <c r="E174" i="5"/>
  <c r="C174" i="5"/>
  <c r="Y173" i="5"/>
  <c r="W173" i="5"/>
  <c r="U173" i="5"/>
  <c r="S173" i="5"/>
  <c r="Q173" i="5"/>
  <c r="O173" i="5"/>
  <c r="M173" i="5"/>
  <c r="K173" i="5"/>
  <c r="I173" i="5"/>
  <c r="G173" i="5"/>
  <c r="E173" i="5"/>
  <c r="C173" i="5"/>
  <c r="Y172" i="5"/>
  <c r="W172" i="5"/>
  <c r="U172" i="5"/>
  <c r="S172" i="5"/>
  <c r="Q172" i="5"/>
  <c r="O172" i="5"/>
  <c r="M172" i="5"/>
  <c r="K172" i="5"/>
  <c r="I172" i="5"/>
  <c r="G172" i="5"/>
  <c r="E172" i="5"/>
  <c r="C172" i="5"/>
  <c r="Y171" i="5"/>
  <c r="W171" i="5"/>
  <c r="U171" i="5"/>
  <c r="S171" i="5"/>
  <c r="Q171" i="5"/>
  <c r="O171" i="5"/>
  <c r="M171" i="5"/>
  <c r="K171" i="5"/>
  <c r="I171" i="5"/>
  <c r="G171" i="5"/>
  <c r="E171" i="5"/>
  <c r="C171" i="5"/>
  <c r="Y170" i="5"/>
  <c r="W170" i="5"/>
  <c r="U170" i="5"/>
  <c r="S170" i="5"/>
  <c r="Q170" i="5"/>
  <c r="O170" i="5"/>
  <c r="M170" i="5"/>
  <c r="K170" i="5"/>
  <c r="I170" i="5"/>
  <c r="G170" i="5"/>
  <c r="E170" i="5"/>
  <c r="C170" i="5"/>
  <c r="Y169" i="5"/>
  <c r="W169" i="5"/>
  <c r="U169" i="5"/>
  <c r="S169" i="5"/>
  <c r="Q169" i="5"/>
  <c r="O169" i="5"/>
  <c r="M169" i="5"/>
  <c r="K169" i="5"/>
  <c r="I169" i="5"/>
  <c r="G169" i="5"/>
  <c r="E169" i="5"/>
  <c r="C169" i="5"/>
  <c r="Y168" i="5"/>
  <c r="W168" i="5"/>
  <c r="U168" i="5"/>
  <c r="S168" i="5"/>
  <c r="Q168" i="5"/>
  <c r="O168" i="5"/>
  <c r="M168" i="5"/>
  <c r="K168" i="5"/>
  <c r="I168" i="5"/>
  <c r="G168" i="5"/>
  <c r="E168" i="5"/>
  <c r="C168" i="5"/>
  <c r="Y167" i="5"/>
  <c r="W167" i="5"/>
  <c r="U167" i="5"/>
  <c r="S167" i="5"/>
  <c r="Q167" i="5"/>
  <c r="O167" i="5"/>
  <c r="M167" i="5"/>
  <c r="K167" i="5"/>
  <c r="I167" i="5"/>
  <c r="G167" i="5"/>
  <c r="E167" i="5"/>
  <c r="C167" i="5"/>
  <c r="Y166" i="5"/>
  <c r="W166" i="5"/>
  <c r="U166" i="5"/>
  <c r="S166" i="5"/>
  <c r="Q166" i="5"/>
  <c r="O166" i="5"/>
  <c r="M166" i="5"/>
  <c r="K166" i="5"/>
  <c r="I166" i="5"/>
  <c r="G166" i="5"/>
  <c r="E166" i="5"/>
  <c r="C166" i="5"/>
  <c r="Y165" i="5"/>
  <c r="W165" i="5"/>
  <c r="U165" i="5"/>
  <c r="S165" i="5"/>
  <c r="Q165" i="5"/>
  <c r="O165" i="5"/>
  <c r="M165" i="5"/>
  <c r="K165" i="5"/>
  <c r="I165" i="5"/>
  <c r="G165" i="5"/>
  <c r="E165" i="5"/>
  <c r="C165" i="5"/>
  <c r="Y164" i="5"/>
  <c r="W164" i="5"/>
  <c r="U164" i="5"/>
  <c r="S164" i="5"/>
  <c r="Q164" i="5"/>
  <c r="O164" i="5"/>
  <c r="M164" i="5"/>
  <c r="K164" i="5"/>
  <c r="I164" i="5"/>
  <c r="G164" i="5"/>
  <c r="E164" i="5"/>
  <c r="C164" i="5"/>
  <c r="Y163" i="5"/>
  <c r="W163" i="5"/>
  <c r="U163" i="5"/>
  <c r="S163" i="5"/>
  <c r="Q163" i="5"/>
  <c r="O163" i="5"/>
  <c r="M163" i="5"/>
  <c r="K163" i="5"/>
  <c r="I163" i="5"/>
  <c r="G163" i="5"/>
  <c r="E163" i="5"/>
  <c r="C163" i="5"/>
  <c r="Y162" i="5"/>
  <c r="W162" i="5"/>
  <c r="U162" i="5"/>
  <c r="S162" i="5"/>
  <c r="Q162" i="5"/>
  <c r="O162" i="5"/>
  <c r="M162" i="5"/>
  <c r="K162" i="5"/>
  <c r="I162" i="5"/>
  <c r="G162" i="5"/>
  <c r="E162" i="5"/>
  <c r="C162" i="5"/>
  <c r="Y161" i="5"/>
  <c r="W161" i="5"/>
  <c r="U161" i="5"/>
  <c r="S161" i="5"/>
  <c r="Q161" i="5"/>
  <c r="O161" i="5"/>
  <c r="M161" i="5"/>
  <c r="K161" i="5"/>
  <c r="I161" i="5"/>
  <c r="G161" i="5"/>
  <c r="E161" i="5"/>
  <c r="C161" i="5"/>
  <c r="Y160" i="5"/>
  <c r="W160" i="5"/>
  <c r="U160" i="5"/>
  <c r="S160" i="5"/>
  <c r="Q160" i="5"/>
  <c r="O160" i="5"/>
  <c r="M160" i="5"/>
  <c r="K160" i="5"/>
  <c r="I160" i="5"/>
  <c r="G160" i="5"/>
  <c r="E160" i="5"/>
  <c r="C160" i="5"/>
  <c r="Y159" i="5"/>
  <c r="W159" i="5"/>
  <c r="U159" i="5"/>
  <c r="S159" i="5"/>
  <c r="Q159" i="5"/>
  <c r="O159" i="5"/>
  <c r="M159" i="5"/>
  <c r="K159" i="5"/>
  <c r="I159" i="5"/>
  <c r="G159" i="5"/>
  <c r="E159" i="5"/>
  <c r="C159" i="5"/>
  <c r="Y158" i="5"/>
  <c r="W158" i="5"/>
  <c r="U158" i="5"/>
  <c r="S158" i="5"/>
  <c r="Q158" i="5"/>
  <c r="O158" i="5"/>
  <c r="M158" i="5"/>
  <c r="K158" i="5"/>
  <c r="I158" i="5"/>
  <c r="G158" i="5"/>
  <c r="E158" i="5"/>
  <c r="C158" i="5"/>
  <c r="Y157" i="5"/>
  <c r="W157" i="5"/>
  <c r="U157" i="5"/>
  <c r="S157" i="5"/>
  <c r="Q157" i="5"/>
  <c r="O157" i="5"/>
  <c r="M157" i="5"/>
  <c r="K157" i="5"/>
  <c r="I157" i="5"/>
  <c r="G157" i="5"/>
  <c r="E157" i="5"/>
  <c r="C157" i="5"/>
  <c r="Y156" i="5"/>
  <c r="W156" i="5"/>
  <c r="U156" i="5"/>
  <c r="S156" i="5"/>
  <c r="Q156" i="5"/>
  <c r="O156" i="5"/>
  <c r="M156" i="5"/>
  <c r="K156" i="5"/>
  <c r="I156" i="5"/>
  <c r="G156" i="5"/>
  <c r="E156" i="5"/>
  <c r="C156" i="5"/>
  <c r="Y155" i="5"/>
  <c r="W155" i="5"/>
  <c r="U155" i="5"/>
  <c r="S155" i="5"/>
  <c r="Q155" i="5"/>
  <c r="O155" i="5"/>
  <c r="M155" i="5"/>
  <c r="K155" i="5"/>
  <c r="I155" i="5"/>
  <c r="G155" i="5"/>
  <c r="E155" i="5"/>
  <c r="C155" i="5"/>
  <c r="Y154" i="5"/>
  <c r="W154" i="5"/>
  <c r="U154" i="5"/>
  <c r="S154" i="5"/>
  <c r="Q154" i="5"/>
  <c r="O154" i="5"/>
  <c r="M154" i="5"/>
  <c r="K154" i="5"/>
  <c r="I154" i="5"/>
  <c r="G154" i="5"/>
  <c r="E154" i="5"/>
  <c r="C154" i="5"/>
  <c r="Y153" i="5"/>
  <c r="W153" i="5"/>
  <c r="U153" i="5"/>
  <c r="S153" i="5"/>
  <c r="Q153" i="5"/>
  <c r="O153" i="5"/>
  <c r="M153" i="5"/>
  <c r="K153" i="5"/>
  <c r="I153" i="5"/>
  <c r="G153" i="5"/>
  <c r="E153" i="5"/>
  <c r="C153" i="5"/>
  <c r="Y152" i="5"/>
  <c r="W152" i="5"/>
  <c r="U152" i="5"/>
  <c r="S152" i="5"/>
  <c r="Q152" i="5"/>
  <c r="O152" i="5"/>
  <c r="M152" i="5"/>
  <c r="K152" i="5"/>
  <c r="I152" i="5"/>
  <c r="G152" i="5"/>
  <c r="E152" i="5"/>
  <c r="C152" i="5"/>
  <c r="Y151" i="5"/>
  <c r="W151" i="5"/>
  <c r="U151" i="5"/>
  <c r="S151" i="5"/>
  <c r="Q151" i="5"/>
  <c r="O151" i="5"/>
  <c r="M151" i="5"/>
  <c r="K151" i="5"/>
  <c r="I151" i="5"/>
  <c r="G151" i="5"/>
  <c r="E151" i="5"/>
  <c r="C151" i="5"/>
  <c r="Y150" i="5"/>
  <c r="W150" i="5"/>
  <c r="U150" i="5"/>
  <c r="S150" i="5"/>
  <c r="Q150" i="5"/>
  <c r="O150" i="5"/>
  <c r="M150" i="5"/>
  <c r="K150" i="5"/>
  <c r="I150" i="5"/>
  <c r="G150" i="5"/>
  <c r="E150" i="5"/>
  <c r="C150" i="5"/>
  <c r="Y149" i="5"/>
  <c r="W149" i="5"/>
  <c r="U149" i="5"/>
  <c r="S149" i="5"/>
  <c r="Q149" i="5"/>
  <c r="O149" i="5"/>
  <c r="M149" i="5"/>
  <c r="K149" i="5"/>
  <c r="I149" i="5"/>
  <c r="G149" i="5"/>
  <c r="E149" i="5"/>
  <c r="C149" i="5"/>
  <c r="Y148" i="5"/>
  <c r="W148" i="5"/>
  <c r="U148" i="5"/>
  <c r="S148" i="5"/>
  <c r="Q148" i="5"/>
  <c r="O148" i="5"/>
  <c r="M148" i="5"/>
  <c r="K148" i="5"/>
  <c r="I148" i="5"/>
  <c r="G148" i="5"/>
  <c r="E148" i="5"/>
  <c r="C148" i="5"/>
  <c r="Y147" i="5"/>
  <c r="W147" i="5"/>
  <c r="U147" i="5"/>
  <c r="S147" i="5"/>
  <c r="Q147" i="5"/>
  <c r="O147" i="5"/>
  <c r="M147" i="5"/>
  <c r="K147" i="5"/>
  <c r="I147" i="5"/>
  <c r="G147" i="5"/>
  <c r="E147" i="5"/>
  <c r="C147" i="5"/>
  <c r="Y146" i="5"/>
  <c r="W146" i="5"/>
  <c r="U146" i="5"/>
  <c r="S146" i="5"/>
  <c r="Q146" i="5"/>
  <c r="O146" i="5"/>
  <c r="M146" i="5"/>
  <c r="K146" i="5"/>
  <c r="I146" i="5"/>
  <c r="G146" i="5"/>
  <c r="E146" i="5"/>
  <c r="C146" i="5"/>
  <c r="Y145" i="5"/>
  <c r="W145" i="5"/>
  <c r="U145" i="5"/>
  <c r="S145" i="5"/>
  <c r="Q145" i="5"/>
  <c r="O145" i="5"/>
  <c r="M145" i="5"/>
  <c r="K145" i="5"/>
  <c r="I145" i="5"/>
  <c r="G145" i="5"/>
  <c r="E145" i="5"/>
  <c r="C145" i="5"/>
  <c r="Y144" i="5"/>
  <c r="W144" i="5"/>
  <c r="U144" i="5"/>
  <c r="S144" i="5"/>
  <c r="Q144" i="5"/>
  <c r="O144" i="5"/>
  <c r="M144" i="5"/>
  <c r="K144" i="5"/>
  <c r="I144" i="5"/>
  <c r="G144" i="5"/>
  <c r="E144" i="5"/>
  <c r="C144" i="5"/>
  <c r="Y143" i="5"/>
  <c r="W143" i="5"/>
  <c r="U143" i="5"/>
  <c r="S143" i="5"/>
  <c r="Q143" i="5"/>
  <c r="O143" i="5"/>
  <c r="M143" i="5"/>
  <c r="K143" i="5"/>
  <c r="I143" i="5"/>
  <c r="G143" i="5"/>
  <c r="E143" i="5"/>
  <c r="C143" i="5"/>
  <c r="Y142" i="5"/>
  <c r="W142" i="5"/>
  <c r="U142" i="5"/>
  <c r="S142" i="5"/>
  <c r="Q142" i="5"/>
  <c r="O142" i="5"/>
  <c r="M142" i="5"/>
  <c r="K142" i="5"/>
  <c r="I142" i="5"/>
  <c r="G142" i="5"/>
  <c r="E142" i="5"/>
  <c r="C142" i="5"/>
  <c r="Y141" i="5"/>
  <c r="W141" i="5"/>
  <c r="U141" i="5"/>
  <c r="S141" i="5"/>
  <c r="Q141" i="5"/>
  <c r="O141" i="5"/>
  <c r="M141" i="5"/>
  <c r="K141" i="5"/>
  <c r="I141" i="5"/>
  <c r="G141" i="5"/>
  <c r="E141" i="5"/>
  <c r="C141" i="5"/>
  <c r="Y140" i="5"/>
  <c r="W140" i="5"/>
  <c r="U140" i="5"/>
  <c r="S140" i="5"/>
  <c r="Q140" i="5"/>
  <c r="O140" i="5"/>
  <c r="M140" i="5"/>
  <c r="K140" i="5"/>
  <c r="I140" i="5"/>
  <c r="G140" i="5"/>
  <c r="E140" i="5"/>
  <c r="C140" i="5"/>
  <c r="Y139" i="5"/>
  <c r="W139" i="5"/>
  <c r="U139" i="5"/>
  <c r="S139" i="5"/>
  <c r="Q139" i="5"/>
  <c r="O139" i="5"/>
  <c r="M139" i="5"/>
  <c r="K139" i="5"/>
  <c r="I139" i="5"/>
  <c r="G139" i="5"/>
  <c r="E139" i="5"/>
  <c r="C139" i="5"/>
  <c r="Y138" i="5"/>
  <c r="W138" i="5"/>
  <c r="U138" i="5"/>
  <c r="S138" i="5"/>
  <c r="Q138" i="5"/>
  <c r="O138" i="5"/>
  <c r="M138" i="5"/>
  <c r="K138" i="5"/>
  <c r="I138" i="5"/>
  <c r="G138" i="5"/>
  <c r="E138" i="5"/>
  <c r="C138" i="5"/>
  <c r="Y137" i="5"/>
  <c r="W137" i="5"/>
  <c r="U137" i="5"/>
  <c r="S137" i="5"/>
  <c r="Q137" i="5"/>
  <c r="O137" i="5"/>
  <c r="M137" i="5"/>
  <c r="K137" i="5"/>
  <c r="I137" i="5"/>
  <c r="G137" i="5"/>
  <c r="E137" i="5"/>
  <c r="C137" i="5"/>
  <c r="Y136" i="5"/>
  <c r="W136" i="5"/>
  <c r="U136" i="5"/>
  <c r="S136" i="5"/>
  <c r="Q136" i="5"/>
  <c r="O136" i="5"/>
  <c r="M136" i="5"/>
  <c r="K136" i="5"/>
  <c r="I136" i="5"/>
  <c r="G136" i="5"/>
  <c r="E136" i="5"/>
  <c r="C136" i="5"/>
  <c r="Y135" i="5"/>
  <c r="W135" i="5"/>
  <c r="U135" i="5"/>
  <c r="S135" i="5"/>
  <c r="Q135" i="5"/>
  <c r="O135" i="5"/>
  <c r="M135" i="5"/>
  <c r="K135" i="5"/>
  <c r="I135" i="5"/>
  <c r="G135" i="5"/>
  <c r="E135" i="5"/>
  <c r="C135" i="5"/>
  <c r="Y134" i="5"/>
  <c r="W134" i="5"/>
  <c r="U134" i="5"/>
  <c r="S134" i="5"/>
  <c r="Q134" i="5"/>
  <c r="O134" i="5"/>
  <c r="M134" i="5"/>
  <c r="K134" i="5"/>
  <c r="I134" i="5"/>
  <c r="G134" i="5"/>
  <c r="E134" i="5"/>
  <c r="C134" i="5"/>
  <c r="Y133" i="5"/>
  <c r="W133" i="5"/>
  <c r="U133" i="5"/>
  <c r="S133" i="5"/>
  <c r="Q133" i="5"/>
  <c r="O133" i="5"/>
  <c r="M133" i="5"/>
  <c r="K133" i="5"/>
  <c r="I133" i="5"/>
  <c r="G133" i="5"/>
  <c r="E133" i="5"/>
  <c r="C133" i="5"/>
  <c r="Y132" i="5"/>
  <c r="W132" i="5"/>
  <c r="U132" i="5"/>
  <c r="S132" i="5"/>
  <c r="Q132" i="5"/>
  <c r="O132" i="5"/>
  <c r="M132" i="5"/>
  <c r="K132" i="5"/>
  <c r="I132" i="5"/>
  <c r="G132" i="5"/>
  <c r="E132" i="5"/>
  <c r="C132" i="5"/>
  <c r="Y131" i="5"/>
  <c r="W131" i="5"/>
  <c r="U131" i="5"/>
  <c r="S131" i="5"/>
  <c r="Q131" i="5"/>
  <c r="O131" i="5"/>
  <c r="M131" i="5"/>
  <c r="K131" i="5"/>
  <c r="I131" i="5"/>
  <c r="G131" i="5"/>
  <c r="E131" i="5"/>
  <c r="C131" i="5"/>
  <c r="Y130" i="5"/>
  <c r="W130" i="5"/>
  <c r="U130" i="5"/>
  <c r="S130" i="5"/>
  <c r="Q130" i="5"/>
  <c r="O130" i="5"/>
  <c r="M130" i="5"/>
  <c r="K130" i="5"/>
  <c r="I130" i="5"/>
  <c r="G130" i="5"/>
  <c r="E130" i="5"/>
  <c r="C130" i="5"/>
  <c r="Y129" i="5"/>
  <c r="W129" i="5"/>
  <c r="U129" i="5"/>
  <c r="S129" i="5"/>
  <c r="Q129" i="5"/>
  <c r="O129" i="5"/>
  <c r="M129" i="5"/>
  <c r="K129" i="5"/>
  <c r="I129" i="5"/>
  <c r="G129" i="5"/>
  <c r="E129" i="5"/>
  <c r="C129" i="5"/>
  <c r="Y128" i="5"/>
  <c r="W128" i="5"/>
  <c r="U128" i="5"/>
  <c r="S128" i="5"/>
  <c r="Q128" i="5"/>
  <c r="O128" i="5"/>
  <c r="M128" i="5"/>
  <c r="K128" i="5"/>
  <c r="I128" i="5"/>
  <c r="G128" i="5"/>
  <c r="E128" i="5"/>
  <c r="C128" i="5"/>
  <c r="Y127" i="5"/>
  <c r="W127" i="5"/>
  <c r="U127" i="5"/>
  <c r="S127" i="5"/>
  <c r="Q127" i="5"/>
  <c r="O127" i="5"/>
  <c r="M127" i="5"/>
  <c r="K127" i="5"/>
  <c r="I127" i="5"/>
  <c r="G127" i="5"/>
  <c r="E127" i="5"/>
  <c r="C127" i="5"/>
  <c r="Y126" i="5"/>
  <c r="W126" i="5"/>
  <c r="U126" i="5"/>
  <c r="S126" i="5"/>
  <c r="Q126" i="5"/>
  <c r="O126" i="5"/>
  <c r="M126" i="5"/>
  <c r="K126" i="5"/>
  <c r="I126" i="5"/>
  <c r="G126" i="5"/>
  <c r="E126" i="5"/>
  <c r="C126" i="5"/>
  <c r="Y125" i="5"/>
  <c r="W125" i="5"/>
  <c r="U125" i="5"/>
  <c r="S125" i="5"/>
  <c r="Q125" i="5"/>
  <c r="O125" i="5"/>
  <c r="M125" i="5"/>
  <c r="K125" i="5"/>
  <c r="I125" i="5"/>
  <c r="G125" i="5"/>
  <c r="E125" i="5"/>
  <c r="C125" i="5"/>
  <c r="Y124" i="5"/>
  <c r="W124" i="5"/>
  <c r="U124" i="5"/>
  <c r="S124" i="5"/>
  <c r="Q124" i="5"/>
  <c r="O124" i="5"/>
  <c r="M124" i="5"/>
  <c r="K124" i="5"/>
  <c r="I124" i="5"/>
  <c r="G124" i="5"/>
  <c r="E124" i="5"/>
  <c r="C124" i="5"/>
  <c r="Y123" i="5"/>
  <c r="W123" i="5"/>
  <c r="U123" i="5"/>
  <c r="S123" i="5"/>
  <c r="Q123" i="5"/>
  <c r="O123" i="5"/>
  <c r="M123" i="5"/>
  <c r="K123" i="5"/>
  <c r="I123" i="5"/>
  <c r="G123" i="5"/>
  <c r="E123" i="5"/>
  <c r="C123" i="5"/>
  <c r="Y122" i="5"/>
  <c r="W122" i="5"/>
  <c r="U122" i="5"/>
  <c r="S122" i="5"/>
  <c r="Q122" i="5"/>
  <c r="O122" i="5"/>
  <c r="M122" i="5"/>
  <c r="K122" i="5"/>
  <c r="I122" i="5"/>
  <c r="G122" i="5"/>
  <c r="E122" i="5"/>
  <c r="C122" i="5"/>
  <c r="Y121" i="5"/>
  <c r="W121" i="5"/>
  <c r="U121" i="5"/>
  <c r="S121" i="5"/>
  <c r="Q121" i="5"/>
  <c r="O121" i="5"/>
  <c r="M121" i="5"/>
  <c r="K121" i="5"/>
  <c r="I121" i="5"/>
  <c r="G121" i="5"/>
  <c r="E121" i="5"/>
  <c r="C121" i="5"/>
  <c r="Y120" i="5"/>
  <c r="W120" i="5"/>
  <c r="U120" i="5"/>
  <c r="S120" i="5"/>
  <c r="Q120" i="5"/>
  <c r="O120" i="5"/>
  <c r="M120" i="5"/>
  <c r="K120" i="5"/>
  <c r="I120" i="5"/>
  <c r="G120" i="5"/>
  <c r="E120" i="5"/>
  <c r="C120" i="5"/>
  <c r="Y119" i="5"/>
  <c r="W119" i="5"/>
  <c r="U119" i="5"/>
  <c r="S119" i="5"/>
  <c r="Q119" i="5"/>
  <c r="O119" i="5"/>
  <c r="M119" i="5"/>
  <c r="K119" i="5"/>
  <c r="I119" i="5"/>
  <c r="G119" i="5"/>
  <c r="E119" i="5"/>
  <c r="C119" i="5"/>
  <c r="Y118" i="5"/>
  <c r="W118" i="5"/>
  <c r="U118" i="5"/>
  <c r="S118" i="5"/>
  <c r="Q118" i="5"/>
  <c r="O118" i="5"/>
  <c r="M118" i="5"/>
  <c r="K118" i="5"/>
  <c r="I118" i="5"/>
  <c r="G118" i="5"/>
  <c r="E118" i="5"/>
  <c r="C118" i="5"/>
  <c r="Y117" i="5"/>
  <c r="W117" i="5"/>
  <c r="U117" i="5"/>
  <c r="S117" i="5"/>
  <c r="Q117" i="5"/>
  <c r="O117" i="5"/>
  <c r="M117" i="5"/>
  <c r="K117" i="5"/>
  <c r="I117" i="5"/>
  <c r="G117" i="5"/>
  <c r="E117" i="5"/>
  <c r="C117" i="5"/>
  <c r="Y116" i="5"/>
  <c r="W116" i="5"/>
  <c r="U116" i="5"/>
  <c r="S116" i="5"/>
  <c r="Q116" i="5"/>
  <c r="O116" i="5"/>
  <c r="M116" i="5"/>
  <c r="K116" i="5"/>
  <c r="I116" i="5"/>
  <c r="G116" i="5"/>
  <c r="E116" i="5"/>
  <c r="C116" i="5"/>
  <c r="Y115" i="5"/>
  <c r="W115" i="5"/>
  <c r="U115" i="5"/>
  <c r="S115" i="5"/>
  <c r="Q115" i="5"/>
  <c r="O115" i="5"/>
  <c r="M115" i="5"/>
  <c r="K115" i="5"/>
  <c r="I115" i="5"/>
  <c r="G115" i="5"/>
  <c r="E115" i="5"/>
  <c r="C115" i="5"/>
  <c r="Y114" i="5"/>
  <c r="W114" i="5"/>
  <c r="U114" i="5"/>
  <c r="S114" i="5"/>
  <c r="Q114" i="5"/>
  <c r="O114" i="5"/>
  <c r="M114" i="5"/>
  <c r="K114" i="5"/>
  <c r="I114" i="5"/>
  <c r="G114" i="5"/>
  <c r="E114" i="5"/>
  <c r="C114" i="5"/>
  <c r="Y113" i="5"/>
  <c r="W113" i="5"/>
  <c r="U113" i="5"/>
  <c r="S113" i="5"/>
  <c r="Q113" i="5"/>
  <c r="O113" i="5"/>
  <c r="M113" i="5"/>
  <c r="K113" i="5"/>
  <c r="I113" i="5"/>
  <c r="G113" i="5"/>
  <c r="E113" i="5"/>
  <c r="C113" i="5"/>
  <c r="Y112" i="5"/>
  <c r="W112" i="5"/>
  <c r="U112" i="5"/>
  <c r="S112" i="5"/>
  <c r="Q112" i="5"/>
  <c r="O112" i="5"/>
  <c r="M112" i="5"/>
  <c r="K112" i="5"/>
  <c r="I112" i="5"/>
  <c r="G112" i="5"/>
  <c r="E112" i="5"/>
  <c r="C112" i="5"/>
  <c r="Y111" i="5"/>
  <c r="W111" i="5"/>
  <c r="U111" i="5"/>
  <c r="S111" i="5"/>
  <c r="Q111" i="5"/>
  <c r="O111" i="5"/>
  <c r="M111" i="5"/>
  <c r="K111" i="5"/>
  <c r="I111" i="5"/>
  <c r="G111" i="5"/>
  <c r="E111" i="5"/>
  <c r="C111" i="5"/>
  <c r="Y110" i="5"/>
  <c r="W110" i="5"/>
  <c r="U110" i="5"/>
  <c r="S110" i="5"/>
  <c r="Q110" i="5"/>
  <c r="O110" i="5"/>
  <c r="M110" i="5"/>
  <c r="K110" i="5"/>
  <c r="I110" i="5"/>
  <c r="G110" i="5"/>
  <c r="E110" i="5"/>
  <c r="C110" i="5"/>
  <c r="Y109" i="5"/>
  <c r="W109" i="5"/>
  <c r="U109" i="5"/>
  <c r="S109" i="5"/>
  <c r="Q109" i="5"/>
  <c r="O109" i="5"/>
  <c r="M109" i="5"/>
  <c r="K109" i="5"/>
  <c r="I109" i="5"/>
  <c r="G109" i="5"/>
  <c r="E109" i="5"/>
  <c r="C109" i="5"/>
  <c r="Y108" i="5"/>
  <c r="W108" i="5"/>
  <c r="U108" i="5"/>
  <c r="S108" i="5"/>
  <c r="Q108" i="5"/>
  <c r="O108" i="5"/>
  <c r="M108" i="5"/>
  <c r="K108" i="5"/>
  <c r="I108" i="5"/>
  <c r="G108" i="5"/>
  <c r="E108" i="5"/>
  <c r="C108" i="5"/>
  <c r="Y107" i="5"/>
  <c r="W107" i="5"/>
  <c r="U107" i="5"/>
  <c r="S107" i="5"/>
  <c r="Q107" i="5"/>
  <c r="O107" i="5"/>
  <c r="M107" i="5"/>
  <c r="K107" i="5"/>
  <c r="I107" i="5"/>
  <c r="G107" i="5"/>
  <c r="E107" i="5"/>
  <c r="C107" i="5"/>
  <c r="Y106" i="5"/>
  <c r="W106" i="5"/>
  <c r="U106" i="5"/>
  <c r="S106" i="5"/>
  <c r="Q106" i="5"/>
  <c r="O106" i="5"/>
  <c r="M106" i="5"/>
  <c r="K106" i="5"/>
  <c r="I106" i="5"/>
  <c r="G106" i="5"/>
  <c r="E106" i="5"/>
  <c r="C106" i="5"/>
  <c r="Y105" i="5"/>
  <c r="W105" i="5"/>
  <c r="U105" i="5"/>
  <c r="S105" i="5"/>
  <c r="Q105" i="5"/>
  <c r="O105" i="5"/>
  <c r="M105" i="5"/>
  <c r="K105" i="5"/>
  <c r="I105" i="5"/>
  <c r="G105" i="5"/>
  <c r="E105" i="5"/>
  <c r="C105" i="5"/>
  <c r="Y104" i="5"/>
  <c r="W104" i="5"/>
  <c r="U104" i="5"/>
  <c r="S104" i="5"/>
  <c r="Q104" i="5"/>
  <c r="O104" i="5"/>
  <c r="M104" i="5"/>
  <c r="K104" i="5"/>
  <c r="I104" i="5"/>
  <c r="G104" i="5"/>
  <c r="E104" i="5"/>
  <c r="C104" i="5"/>
  <c r="Y103" i="5"/>
  <c r="W103" i="5"/>
  <c r="U103" i="5"/>
  <c r="S103" i="5"/>
  <c r="Q103" i="5"/>
  <c r="O103" i="5"/>
  <c r="M103" i="5"/>
  <c r="K103" i="5"/>
  <c r="I103" i="5"/>
  <c r="G103" i="5"/>
  <c r="E103" i="5"/>
  <c r="C103" i="5"/>
  <c r="Y102" i="5"/>
  <c r="W102" i="5"/>
  <c r="U102" i="5"/>
  <c r="S102" i="5"/>
  <c r="Q102" i="5"/>
  <c r="O102" i="5"/>
  <c r="M102" i="5"/>
  <c r="K102" i="5"/>
  <c r="I102" i="5"/>
  <c r="G102" i="5"/>
  <c r="E102" i="5"/>
  <c r="C102" i="5"/>
  <c r="Y101" i="5"/>
  <c r="W101" i="5"/>
  <c r="U101" i="5"/>
  <c r="S101" i="5"/>
  <c r="Q101" i="5"/>
  <c r="O101" i="5"/>
  <c r="M101" i="5"/>
  <c r="K101" i="5"/>
  <c r="I101" i="5"/>
  <c r="G101" i="5"/>
  <c r="E101" i="5"/>
  <c r="C101" i="5"/>
  <c r="Y100" i="5"/>
  <c r="W100" i="5"/>
  <c r="U100" i="5"/>
  <c r="S100" i="5"/>
  <c r="Q100" i="5"/>
  <c r="O100" i="5"/>
  <c r="M100" i="5"/>
  <c r="K100" i="5"/>
  <c r="I100" i="5"/>
  <c r="G100" i="5"/>
  <c r="E100" i="5"/>
  <c r="C100" i="5"/>
  <c r="Y99" i="5"/>
  <c r="W99" i="5"/>
  <c r="U99" i="5"/>
  <c r="S99" i="5"/>
  <c r="Q99" i="5"/>
  <c r="O99" i="5"/>
  <c r="M99" i="5"/>
  <c r="K99" i="5"/>
  <c r="I99" i="5"/>
  <c r="G99" i="5"/>
  <c r="E99" i="5"/>
  <c r="C99" i="5"/>
  <c r="Y98" i="5"/>
  <c r="W98" i="5"/>
  <c r="U98" i="5"/>
  <c r="S98" i="5"/>
  <c r="Q98" i="5"/>
  <c r="O98" i="5"/>
  <c r="M98" i="5"/>
  <c r="K98" i="5"/>
  <c r="I98" i="5"/>
  <c r="G98" i="5"/>
  <c r="E98" i="5"/>
  <c r="C98" i="5"/>
  <c r="Y97" i="5"/>
  <c r="W97" i="5"/>
  <c r="U97" i="5"/>
  <c r="S97" i="5"/>
  <c r="Q97" i="5"/>
  <c r="O97" i="5"/>
  <c r="M97" i="5"/>
  <c r="K97" i="5"/>
  <c r="I97" i="5"/>
  <c r="G97" i="5"/>
  <c r="E97" i="5"/>
  <c r="C97" i="5"/>
  <c r="Y96" i="5"/>
  <c r="W96" i="5"/>
  <c r="U96" i="5"/>
  <c r="S96" i="5"/>
  <c r="Q96" i="5"/>
  <c r="O96" i="5"/>
  <c r="M96" i="5"/>
  <c r="K96" i="5"/>
  <c r="I96" i="5"/>
  <c r="G96" i="5"/>
  <c r="E96" i="5"/>
  <c r="C96" i="5"/>
  <c r="Y95" i="5"/>
  <c r="W95" i="5"/>
  <c r="U95" i="5"/>
  <c r="S95" i="5"/>
  <c r="Q95" i="5"/>
  <c r="O95" i="5"/>
  <c r="M95" i="5"/>
  <c r="K95" i="5"/>
  <c r="I95" i="5"/>
  <c r="G95" i="5"/>
  <c r="E95" i="5"/>
  <c r="C95" i="5"/>
  <c r="Y94" i="5"/>
  <c r="W94" i="5"/>
  <c r="U94" i="5"/>
  <c r="S94" i="5"/>
  <c r="Q94" i="5"/>
  <c r="O94" i="5"/>
  <c r="M94" i="5"/>
  <c r="K94" i="5"/>
  <c r="I94" i="5"/>
  <c r="G94" i="5"/>
  <c r="E94" i="5"/>
  <c r="C94" i="5"/>
  <c r="Y93" i="5"/>
  <c r="W93" i="5"/>
  <c r="U93" i="5"/>
  <c r="S93" i="5"/>
  <c r="Q93" i="5"/>
  <c r="O93" i="5"/>
  <c r="M93" i="5"/>
  <c r="K93" i="5"/>
  <c r="I93" i="5"/>
  <c r="G93" i="5"/>
  <c r="E93" i="5"/>
  <c r="C93" i="5"/>
  <c r="Y92" i="5"/>
  <c r="W92" i="5"/>
  <c r="U92" i="5"/>
  <c r="S92" i="5"/>
  <c r="Q92" i="5"/>
  <c r="O92" i="5"/>
  <c r="M92" i="5"/>
  <c r="K92" i="5"/>
  <c r="I92" i="5"/>
  <c r="G92" i="5"/>
  <c r="E92" i="5"/>
  <c r="C92" i="5"/>
  <c r="Y91" i="5"/>
  <c r="W91" i="5"/>
  <c r="U91" i="5"/>
  <c r="S91" i="5"/>
  <c r="Q91" i="5"/>
  <c r="O91" i="5"/>
  <c r="M91" i="5"/>
  <c r="K91" i="5"/>
  <c r="I91" i="5"/>
  <c r="G91" i="5"/>
  <c r="E91" i="5"/>
  <c r="C91" i="5"/>
  <c r="Y90" i="5"/>
  <c r="W90" i="5"/>
  <c r="U90" i="5"/>
  <c r="S90" i="5"/>
  <c r="Q90" i="5"/>
  <c r="O90" i="5"/>
  <c r="M90" i="5"/>
  <c r="K90" i="5"/>
  <c r="I90" i="5"/>
  <c r="G90" i="5"/>
  <c r="E90" i="5"/>
  <c r="C90" i="5"/>
  <c r="Y89" i="5"/>
  <c r="W89" i="5"/>
  <c r="U89" i="5"/>
  <c r="S89" i="5"/>
  <c r="Q89" i="5"/>
  <c r="O89" i="5"/>
  <c r="M89" i="5"/>
  <c r="K89" i="5"/>
  <c r="I89" i="5"/>
  <c r="G89" i="5"/>
  <c r="E89" i="5"/>
  <c r="C89" i="5"/>
  <c r="Y88" i="5"/>
  <c r="W88" i="5"/>
  <c r="U88" i="5"/>
  <c r="S88" i="5"/>
  <c r="Q88" i="5"/>
  <c r="O88" i="5"/>
  <c r="M88" i="5"/>
  <c r="K88" i="5"/>
  <c r="I88" i="5"/>
  <c r="G88" i="5"/>
  <c r="E88" i="5"/>
  <c r="C88" i="5"/>
  <c r="Y87" i="5"/>
  <c r="W87" i="5"/>
  <c r="U87" i="5"/>
  <c r="S87" i="5"/>
  <c r="Q87" i="5"/>
  <c r="O87" i="5"/>
  <c r="M87" i="5"/>
  <c r="K87" i="5"/>
  <c r="I87" i="5"/>
  <c r="G87" i="5"/>
  <c r="E87" i="5"/>
  <c r="C87" i="5"/>
  <c r="Y86" i="5"/>
  <c r="W86" i="5"/>
  <c r="U86" i="5"/>
  <c r="S86" i="5"/>
  <c r="Q86" i="5"/>
  <c r="O86" i="5"/>
  <c r="M86" i="5"/>
  <c r="K86" i="5"/>
  <c r="I86" i="5"/>
  <c r="G86" i="5"/>
  <c r="E86" i="5"/>
  <c r="C86" i="5"/>
  <c r="Y85" i="5"/>
  <c r="W85" i="5"/>
  <c r="U85" i="5"/>
  <c r="S85" i="5"/>
  <c r="Q85" i="5"/>
  <c r="O85" i="5"/>
  <c r="M85" i="5"/>
  <c r="K85" i="5"/>
  <c r="I85" i="5"/>
  <c r="G85" i="5"/>
  <c r="E85" i="5"/>
  <c r="C85" i="5"/>
  <c r="Y84" i="5"/>
  <c r="W84" i="5"/>
  <c r="U84" i="5"/>
  <c r="S84" i="5"/>
  <c r="Q84" i="5"/>
  <c r="O84" i="5"/>
  <c r="M84" i="5"/>
  <c r="K84" i="5"/>
  <c r="I84" i="5"/>
  <c r="G84" i="5"/>
  <c r="E84" i="5"/>
  <c r="C84" i="5"/>
  <c r="Y83" i="5"/>
  <c r="W83" i="5"/>
  <c r="U83" i="5"/>
  <c r="S83" i="5"/>
  <c r="Q83" i="5"/>
  <c r="O83" i="5"/>
  <c r="M83" i="5"/>
  <c r="K83" i="5"/>
  <c r="I83" i="5"/>
  <c r="G83" i="5"/>
  <c r="E83" i="5"/>
  <c r="C83" i="5"/>
  <c r="Y82" i="5"/>
  <c r="W82" i="5"/>
  <c r="U82" i="5"/>
  <c r="S82" i="5"/>
  <c r="Q82" i="5"/>
  <c r="O82" i="5"/>
  <c r="M82" i="5"/>
  <c r="K82" i="5"/>
  <c r="I82" i="5"/>
  <c r="G82" i="5"/>
  <c r="E82" i="5"/>
  <c r="C82" i="5"/>
  <c r="Y81" i="5"/>
  <c r="W81" i="5"/>
  <c r="U81" i="5"/>
  <c r="S81" i="5"/>
  <c r="Q81" i="5"/>
  <c r="O81" i="5"/>
  <c r="M81" i="5"/>
  <c r="K81" i="5"/>
  <c r="I81" i="5"/>
  <c r="G81" i="5"/>
  <c r="E81" i="5"/>
  <c r="C81" i="5"/>
  <c r="Y80" i="5"/>
  <c r="W80" i="5"/>
  <c r="U80" i="5"/>
  <c r="S80" i="5"/>
  <c r="Q80" i="5"/>
  <c r="O80" i="5"/>
  <c r="M80" i="5"/>
  <c r="K80" i="5"/>
  <c r="I80" i="5"/>
  <c r="G80" i="5"/>
  <c r="E80" i="5"/>
  <c r="C80" i="5"/>
  <c r="Y79" i="5"/>
  <c r="W79" i="5"/>
  <c r="U79" i="5"/>
  <c r="S79" i="5"/>
  <c r="Q79" i="5"/>
  <c r="O79" i="5"/>
  <c r="M79" i="5"/>
  <c r="K79" i="5"/>
  <c r="I79" i="5"/>
  <c r="G79" i="5"/>
  <c r="E79" i="5"/>
  <c r="C79" i="5"/>
  <c r="Y78" i="5"/>
  <c r="W78" i="5"/>
  <c r="U78" i="5"/>
  <c r="S78" i="5"/>
  <c r="Q78" i="5"/>
  <c r="O78" i="5"/>
  <c r="M78" i="5"/>
  <c r="K78" i="5"/>
  <c r="I78" i="5"/>
  <c r="G78" i="5"/>
  <c r="E78" i="5"/>
  <c r="C78" i="5"/>
  <c r="Y77" i="5"/>
  <c r="W77" i="5"/>
  <c r="U77" i="5"/>
  <c r="S77" i="5"/>
  <c r="Q77" i="5"/>
  <c r="O77" i="5"/>
  <c r="M77" i="5"/>
  <c r="K77" i="5"/>
  <c r="I77" i="5"/>
  <c r="G77" i="5"/>
  <c r="E77" i="5"/>
  <c r="C77" i="5"/>
  <c r="Y76" i="5"/>
  <c r="W76" i="5"/>
  <c r="U76" i="5"/>
  <c r="S76" i="5"/>
  <c r="Q76" i="5"/>
  <c r="O76" i="5"/>
  <c r="M76" i="5"/>
  <c r="K76" i="5"/>
  <c r="I76" i="5"/>
  <c r="G76" i="5"/>
  <c r="E76" i="5"/>
  <c r="C76" i="5"/>
  <c r="Y75" i="5"/>
  <c r="W75" i="5"/>
  <c r="U75" i="5"/>
  <c r="S75" i="5"/>
  <c r="Q75" i="5"/>
  <c r="O75" i="5"/>
  <c r="M75" i="5"/>
  <c r="K75" i="5"/>
  <c r="I75" i="5"/>
  <c r="G75" i="5"/>
  <c r="E75" i="5"/>
  <c r="C75" i="5"/>
  <c r="Y74" i="5"/>
  <c r="W74" i="5"/>
  <c r="U74" i="5"/>
  <c r="S74" i="5"/>
  <c r="Q74" i="5"/>
  <c r="O74" i="5"/>
  <c r="M74" i="5"/>
  <c r="K74" i="5"/>
  <c r="I74" i="5"/>
  <c r="G74" i="5"/>
  <c r="E74" i="5"/>
  <c r="C74" i="5"/>
  <c r="Y73" i="5"/>
  <c r="W73" i="5"/>
  <c r="U73" i="5"/>
  <c r="S73" i="5"/>
  <c r="Q73" i="5"/>
  <c r="O73" i="5"/>
  <c r="M73" i="5"/>
  <c r="K73" i="5"/>
  <c r="I73" i="5"/>
  <c r="G73" i="5"/>
  <c r="E73" i="5"/>
  <c r="C73" i="5"/>
  <c r="Y72" i="5"/>
  <c r="W72" i="5"/>
  <c r="U72" i="5"/>
  <c r="S72" i="5"/>
  <c r="Q72" i="5"/>
  <c r="O72" i="5"/>
  <c r="M72" i="5"/>
  <c r="K72" i="5"/>
  <c r="I72" i="5"/>
  <c r="G72" i="5"/>
  <c r="E72" i="5"/>
  <c r="C72" i="5"/>
  <c r="Y71" i="5"/>
  <c r="W71" i="5"/>
  <c r="U71" i="5"/>
  <c r="S71" i="5"/>
  <c r="Q71" i="5"/>
  <c r="O71" i="5"/>
  <c r="M71" i="5"/>
  <c r="K71" i="5"/>
  <c r="I71" i="5"/>
  <c r="G71" i="5"/>
  <c r="E71" i="5"/>
  <c r="C71" i="5"/>
  <c r="Y70" i="5"/>
  <c r="W70" i="5"/>
  <c r="U70" i="5"/>
  <c r="S70" i="5"/>
  <c r="Q70" i="5"/>
  <c r="O70" i="5"/>
  <c r="M70" i="5"/>
  <c r="K70" i="5"/>
  <c r="I70" i="5"/>
  <c r="G70" i="5"/>
  <c r="E70" i="5"/>
  <c r="C70" i="5"/>
  <c r="Y69" i="5"/>
  <c r="W69" i="5"/>
  <c r="U69" i="5"/>
  <c r="S69" i="5"/>
  <c r="Q69" i="5"/>
  <c r="O69" i="5"/>
  <c r="M69" i="5"/>
  <c r="K69" i="5"/>
  <c r="I69" i="5"/>
  <c r="G69" i="5"/>
  <c r="E69" i="5"/>
  <c r="C69" i="5"/>
  <c r="Y68" i="5"/>
  <c r="W68" i="5"/>
  <c r="U68" i="5"/>
  <c r="S68" i="5"/>
  <c r="Q68" i="5"/>
  <c r="O68" i="5"/>
  <c r="M68" i="5"/>
  <c r="K68" i="5"/>
  <c r="I68" i="5"/>
  <c r="G68" i="5"/>
  <c r="E68" i="5"/>
  <c r="C68" i="5"/>
  <c r="Y67" i="5"/>
  <c r="W67" i="5"/>
  <c r="U67" i="5"/>
  <c r="S67" i="5"/>
  <c r="Q67" i="5"/>
  <c r="O67" i="5"/>
  <c r="M67" i="5"/>
  <c r="K67" i="5"/>
  <c r="I67" i="5"/>
  <c r="G67" i="5"/>
  <c r="E67" i="5"/>
  <c r="C67" i="5"/>
  <c r="Y66" i="5"/>
  <c r="W66" i="5"/>
  <c r="U66" i="5"/>
  <c r="S66" i="5"/>
  <c r="Q66" i="5"/>
  <c r="O66" i="5"/>
  <c r="M66" i="5"/>
  <c r="K66" i="5"/>
  <c r="I66" i="5"/>
  <c r="G66" i="5"/>
  <c r="E66" i="5"/>
  <c r="C66" i="5"/>
  <c r="Y65" i="5"/>
  <c r="W65" i="5"/>
  <c r="U65" i="5"/>
  <c r="S65" i="5"/>
  <c r="Q65" i="5"/>
  <c r="O65" i="5"/>
  <c r="M65" i="5"/>
  <c r="K65" i="5"/>
  <c r="I65" i="5"/>
  <c r="G65" i="5"/>
  <c r="E65" i="5"/>
  <c r="C65" i="5"/>
  <c r="Y64" i="5"/>
  <c r="W64" i="5"/>
  <c r="U64" i="5"/>
  <c r="S64" i="5"/>
  <c r="Q64" i="5"/>
  <c r="O64" i="5"/>
  <c r="M64" i="5"/>
  <c r="K64" i="5"/>
  <c r="I64" i="5"/>
  <c r="G64" i="5"/>
  <c r="E64" i="5"/>
  <c r="C64" i="5"/>
  <c r="Y63" i="5"/>
  <c r="W63" i="5"/>
  <c r="U63" i="5"/>
  <c r="S63" i="5"/>
  <c r="Q63" i="5"/>
  <c r="O63" i="5"/>
  <c r="M63" i="5"/>
  <c r="K63" i="5"/>
  <c r="I63" i="5"/>
  <c r="G63" i="5"/>
  <c r="E63" i="5"/>
  <c r="C63" i="5"/>
  <c r="Y62" i="5"/>
  <c r="W62" i="5"/>
  <c r="U62" i="5"/>
  <c r="S62" i="5"/>
  <c r="Q62" i="5"/>
  <c r="O62" i="5"/>
  <c r="M62" i="5"/>
  <c r="K62" i="5"/>
  <c r="I62" i="5"/>
  <c r="G62" i="5"/>
  <c r="E62" i="5"/>
  <c r="C62" i="5"/>
  <c r="Y61" i="5"/>
  <c r="W61" i="5"/>
  <c r="U61" i="5"/>
  <c r="S61" i="5"/>
  <c r="Q61" i="5"/>
  <c r="O61" i="5"/>
  <c r="M61" i="5"/>
  <c r="K61" i="5"/>
  <c r="I61" i="5"/>
  <c r="G61" i="5"/>
  <c r="E61" i="5"/>
  <c r="C61" i="5"/>
  <c r="Y60" i="5"/>
  <c r="W60" i="5"/>
  <c r="U60" i="5"/>
  <c r="S60" i="5"/>
  <c r="Q60" i="5"/>
  <c r="O60" i="5"/>
  <c r="M60" i="5"/>
  <c r="K60" i="5"/>
  <c r="I60" i="5"/>
  <c r="G60" i="5"/>
  <c r="E60" i="5"/>
  <c r="C60" i="5"/>
  <c r="Y59" i="5"/>
  <c r="W59" i="5"/>
  <c r="U59" i="5"/>
  <c r="S59" i="5"/>
  <c r="Q59" i="5"/>
  <c r="O59" i="5"/>
  <c r="M59" i="5"/>
  <c r="K59" i="5"/>
  <c r="I59" i="5"/>
  <c r="G59" i="5"/>
  <c r="E59" i="5"/>
  <c r="C59" i="5"/>
  <c r="Y58" i="5"/>
  <c r="W58" i="5"/>
  <c r="U58" i="5"/>
  <c r="S58" i="5"/>
  <c r="Q58" i="5"/>
  <c r="O58" i="5"/>
  <c r="M58" i="5"/>
  <c r="K58" i="5"/>
  <c r="I58" i="5"/>
  <c r="G58" i="5"/>
  <c r="E58" i="5"/>
  <c r="C58" i="5"/>
  <c r="Y57" i="5"/>
  <c r="W57" i="5"/>
  <c r="U57" i="5"/>
  <c r="S57" i="5"/>
  <c r="Q57" i="5"/>
  <c r="O57" i="5"/>
  <c r="M57" i="5"/>
  <c r="K57" i="5"/>
  <c r="I57" i="5"/>
  <c r="G57" i="5"/>
  <c r="E57" i="5"/>
  <c r="C57" i="5"/>
  <c r="Y56" i="5"/>
  <c r="W56" i="5"/>
  <c r="U56" i="5"/>
  <c r="S56" i="5"/>
  <c r="Q56" i="5"/>
  <c r="O56" i="5"/>
  <c r="M56" i="5"/>
  <c r="K56" i="5"/>
  <c r="I56" i="5"/>
  <c r="G56" i="5"/>
  <c r="E56" i="5"/>
  <c r="C56" i="5"/>
  <c r="Y55" i="5"/>
  <c r="W55" i="5"/>
  <c r="U55" i="5"/>
  <c r="S55" i="5"/>
  <c r="Q55" i="5"/>
  <c r="O55" i="5"/>
  <c r="M55" i="5"/>
  <c r="K55" i="5"/>
  <c r="I55" i="5"/>
  <c r="G55" i="5"/>
  <c r="E55" i="5"/>
  <c r="C55" i="5"/>
  <c r="Y54" i="5"/>
  <c r="W54" i="5"/>
  <c r="U54" i="5"/>
  <c r="S54" i="5"/>
  <c r="Q54" i="5"/>
  <c r="O54" i="5"/>
  <c r="M54" i="5"/>
  <c r="K54" i="5"/>
  <c r="I54" i="5"/>
  <c r="G54" i="5"/>
  <c r="E54" i="5"/>
  <c r="C54" i="5"/>
  <c r="Y53" i="5"/>
  <c r="W53" i="5"/>
  <c r="U53" i="5"/>
  <c r="S53" i="5"/>
  <c r="Q53" i="5"/>
  <c r="O53" i="5"/>
  <c r="M53" i="5"/>
  <c r="K53" i="5"/>
  <c r="I53" i="5"/>
  <c r="G53" i="5"/>
  <c r="E53" i="5"/>
  <c r="C53" i="5"/>
  <c r="Y52" i="5"/>
  <c r="W52" i="5"/>
  <c r="U52" i="5"/>
  <c r="S52" i="5"/>
  <c r="Q52" i="5"/>
  <c r="O52" i="5"/>
  <c r="M52" i="5"/>
  <c r="K52" i="5"/>
  <c r="I52" i="5"/>
  <c r="G52" i="5"/>
  <c r="E52" i="5"/>
  <c r="C52" i="5"/>
  <c r="Y51" i="5"/>
  <c r="W51" i="5"/>
  <c r="U51" i="5"/>
  <c r="S51" i="5"/>
  <c r="Q51" i="5"/>
  <c r="O51" i="5"/>
  <c r="M51" i="5"/>
  <c r="K51" i="5"/>
  <c r="I51" i="5"/>
  <c r="G51" i="5"/>
  <c r="E51" i="5"/>
  <c r="C51" i="5"/>
  <c r="Y50" i="5"/>
  <c r="W50" i="5"/>
  <c r="U50" i="5"/>
  <c r="S50" i="5"/>
  <c r="Q50" i="5"/>
  <c r="O50" i="5"/>
  <c r="M50" i="5"/>
  <c r="K50" i="5"/>
  <c r="I50" i="5"/>
  <c r="G50" i="5"/>
  <c r="E50" i="5"/>
  <c r="C50" i="5"/>
  <c r="Y49" i="5"/>
  <c r="W49" i="5"/>
  <c r="U49" i="5"/>
  <c r="S49" i="5"/>
  <c r="Q49" i="5"/>
  <c r="O49" i="5"/>
  <c r="M49" i="5"/>
  <c r="K49" i="5"/>
  <c r="I49" i="5"/>
  <c r="G49" i="5"/>
  <c r="E49" i="5"/>
  <c r="C49" i="5"/>
  <c r="Y48" i="5"/>
  <c r="W48" i="5"/>
  <c r="U48" i="5"/>
  <c r="S48" i="5"/>
  <c r="Q48" i="5"/>
  <c r="O48" i="5"/>
  <c r="M48" i="5"/>
  <c r="K48" i="5"/>
  <c r="I48" i="5"/>
  <c r="G48" i="5"/>
  <c r="E48" i="5"/>
  <c r="C48" i="5"/>
  <c r="Y47" i="5"/>
  <c r="W47" i="5"/>
  <c r="U47" i="5"/>
  <c r="S47" i="5"/>
  <c r="Q47" i="5"/>
  <c r="O47" i="5"/>
  <c r="M47" i="5"/>
  <c r="K47" i="5"/>
  <c r="I47" i="5"/>
  <c r="G47" i="5"/>
  <c r="E47" i="5"/>
  <c r="C47" i="5"/>
  <c r="Y46" i="5"/>
  <c r="W46" i="5"/>
  <c r="U46" i="5"/>
  <c r="S46" i="5"/>
  <c r="Q46" i="5"/>
  <c r="O46" i="5"/>
  <c r="M46" i="5"/>
  <c r="K46" i="5"/>
  <c r="I46" i="5"/>
  <c r="G46" i="5"/>
  <c r="E46" i="5"/>
  <c r="C46" i="5"/>
  <c r="Y45" i="5"/>
  <c r="W45" i="5"/>
  <c r="U45" i="5"/>
  <c r="S45" i="5"/>
  <c r="Q45" i="5"/>
  <c r="O45" i="5"/>
  <c r="M45" i="5"/>
  <c r="K45" i="5"/>
  <c r="I45" i="5"/>
  <c r="G45" i="5"/>
  <c r="E45" i="5"/>
  <c r="C45" i="5"/>
  <c r="Y44" i="5"/>
  <c r="W44" i="5"/>
  <c r="U44" i="5"/>
  <c r="S44" i="5"/>
  <c r="Q44" i="5"/>
  <c r="O44" i="5"/>
  <c r="M44" i="5"/>
  <c r="K44" i="5"/>
  <c r="I44" i="5"/>
  <c r="G44" i="5"/>
  <c r="E44" i="5"/>
  <c r="C44" i="5"/>
  <c r="Y43" i="5"/>
  <c r="W43" i="5"/>
  <c r="U43" i="5"/>
  <c r="S43" i="5"/>
  <c r="Q43" i="5"/>
  <c r="O43" i="5"/>
  <c r="M43" i="5"/>
  <c r="K43" i="5"/>
  <c r="I43" i="5"/>
  <c r="G43" i="5"/>
  <c r="E43" i="5"/>
  <c r="C43" i="5"/>
  <c r="Y42" i="5"/>
  <c r="W42" i="5"/>
  <c r="U42" i="5"/>
  <c r="S42" i="5"/>
  <c r="Q42" i="5"/>
  <c r="O42" i="5"/>
  <c r="M42" i="5"/>
  <c r="K42" i="5"/>
  <c r="I42" i="5"/>
  <c r="G42" i="5"/>
  <c r="E42" i="5"/>
  <c r="C42" i="5"/>
  <c r="Y41" i="5"/>
  <c r="W41" i="5"/>
  <c r="U41" i="5"/>
  <c r="S41" i="5"/>
  <c r="Q41" i="5"/>
  <c r="O41" i="5"/>
  <c r="M41" i="5"/>
  <c r="K41" i="5"/>
  <c r="I41" i="5"/>
  <c r="G41" i="5"/>
  <c r="E41" i="5"/>
  <c r="C41" i="5"/>
  <c r="Y40" i="5"/>
  <c r="W40" i="5"/>
  <c r="U40" i="5"/>
  <c r="S40" i="5"/>
  <c r="Q40" i="5"/>
  <c r="O40" i="5"/>
  <c r="M40" i="5"/>
  <c r="K40" i="5"/>
  <c r="I40" i="5"/>
  <c r="G40" i="5"/>
  <c r="E40" i="5"/>
  <c r="C40" i="5"/>
  <c r="Y39" i="5"/>
  <c r="W39" i="5"/>
  <c r="U39" i="5"/>
  <c r="S39" i="5"/>
  <c r="Q39" i="5"/>
  <c r="O39" i="5"/>
  <c r="M39" i="5"/>
  <c r="K39" i="5"/>
  <c r="I39" i="5"/>
  <c r="G39" i="5"/>
  <c r="E39" i="5"/>
  <c r="C39" i="5"/>
  <c r="Y38" i="5"/>
  <c r="W38" i="5"/>
  <c r="U38" i="5"/>
  <c r="S38" i="5"/>
  <c r="Q38" i="5"/>
  <c r="O38" i="5"/>
  <c r="M38" i="5"/>
  <c r="K38" i="5"/>
  <c r="I38" i="5"/>
  <c r="G38" i="5"/>
  <c r="E38" i="5"/>
  <c r="C38" i="5"/>
  <c r="Y37" i="5"/>
  <c r="W37" i="5"/>
  <c r="U37" i="5"/>
  <c r="S37" i="5"/>
  <c r="Q37" i="5"/>
  <c r="O37" i="5"/>
  <c r="M37" i="5"/>
  <c r="K37" i="5"/>
  <c r="I37" i="5"/>
  <c r="G37" i="5"/>
  <c r="E37" i="5"/>
  <c r="C37" i="5"/>
  <c r="Y36" i="5"/>
  <c r="W36" i="5"/>
  <c r="U36" i="5"/>
  <c r="S36" i="5"/>
  <c r="Q36" i="5"/>
  <c r="O36" i="5"/>
  <c r="M36" i="5"/>
  <c r="K36" i="5"/>
  <c r="I36" i="5"/>
  <c r="G36" i="5"/>
  <c r="E36" i="5"/>
  <c r="C36" i="5"/>
  <c r="Y35" i="5"/>
  <c r="W35" i="5"/>
  <c r="U35" i="5"/>
  <c r="S35" i="5"/>
  <c r="Q35" i="5"/>
  <c r="O35" i="5"/>
  <c r="M35" i="5"/>
  <c r="K35" i="5"/>
  <c r="I35" i="5"/>
  <c r="G35" i="5"/>
  <c r="E35" i="5"/>
  <c r="C35" i="5"/>
  <c r="Y34" i="5"/>
  <c r="W34" i="5"/>
  <c r="U34" i="5"/>
  <c r="S34" i="5"/>
  <c r="Q34" i="5"/>
  <c r="O34" i="5"/>
  <c r="M34" i="5"/>
  <c r="K34" i="5"/>
  <c r="I34" i="5"/>
  <c r="G34" i="5"/>
  <c r="E34" i="5"/>
  <c r="C34" i="5"/>
  <c r="Y33" i="5"/>
  <c r="W33" i="5"/>
  <c r="U33" i="5"/>
  <c r="S33" i="5"/>
  <c r="Q33" i="5"/>
  <c r="O33" i="5"/>
  <c r="M33" i="5"/>
  <c r="K33" i="5"/>
  <c r="I33" i="5"/>
  <c r="G33" i="5"/>
  <c r="E33" i="5"/>
  <c r="C33" i="5"/>
  <c r="Y32" i="5"/>
  <c r="W32" i="5"/>
  <c r="U32" i="5"/>
  <c r="S32" i="5"/>
  <c r="Q32" i="5"/>
  <c r="O32" i="5"/>
  <c r="M32" i="5"/>
  <c r="K32" i="5"/>
  <c r="I32" i="5"/>
  <c r="G32" i="5"/>
  <c r="E32" i="5"/>
  <c r="C32" i="5"/>
  <c r="Y31" i="5"/>
  <c r="W31" i="5"/>
  <c r="U31" i="5"/>
  <c r="S31" i="5"/>
  <c r="Q31" i="5"/>
  <c r="O31" i="5"/>
  <c r="M31" i="5"/>
  <c r="K31" i="5"/>
  <c r="I31" i="5"/>
  <c r="G31" i="5"/>
  <c r="E31" i="5"/>
  <c r="C31" i="5"/>
  <c r="Y30" i="5"/>
  <c r="W30" i="5"/>
  <c r="U30" i="5"/>
  <c r="S30" i="5"/>
  <c r="Q30" i="5"/>
  <c r="O30" i="5"/>
  <c r="M30" i="5"/>
  <c r="K30" i="5"/>
  <c r="I30" i="5"/>
  <c r="G30" i="5"/>
  <c r="E30" i="5"/>
  <c r="C30" i="5"/>
  <c r="Y29" i="5"/>
  <c r="W29" i="5"/>
  <c r="U29" i="5"/>
  <c r="S29" i="5"/>
  <c r="Q29" i="5"/>
  <c r="O29" i="5"/>
  <c r="M29" i="5"/>
  <c r="K29" i="5"/>
  <c r="I29" i="5"/>
  <c r="G29" i="5"/>
  <c r="E29" i="5"/>
  <c r="C29" i="5"/>
  <c r="Y28" i="5"/>
  <c r="W28" i="5"/>
  <c r="U28" i="5"/>
  <c r="S28" i="5"/>
  <c r="Q28" i="5"/>
  <c r="O28" i="5"/>
  <c r="M28" i="5"/>
  <c r="K28" i="5"/>
  <c r="I28" i="5"/>
  <c r="G28" i="5"/>
  <c r="E28" i="5"/>
  <c r="C28" i="5"/>
  <c r="Y27" i="5"/>
  <c r="W27" i="5"/>
  <c r="U27" i="5"/>
  <c r="S27" i="5"/>
  <c r="Q27" i="5"/>
  <c r="O27" i="5"/>
  <c r="M27" i="5"/>
  <c r="K27" i="5"/>
  <c r="I27" i="5"/>
  <c r="G27" i="5"/>
  <c r="E27" i="5"/>
  <c r="C27" i="5"/>
  <c r="Y26" i="5"/>
  <c r="W26" i="5"/>
  <c r="U26" i="5"/>
  <c r="S26" i="5"/>
  <c r="Q26" i="5"/>
  <c r="O26" i="5"/>
  <c r="M26" i="5"/>
  <c r="K26" i="5"/>
  <c r="I26" i="5"/>
  <c r="G26" i="5"/>
  <c r="E26" i="5"/>
  <c r="C26" i="5"/>
  <c r="Y25" i="5"/>
  <c r="W25" i="5"/>
  <c r="U25" i="5"/>
  <c r="S25" i="5"/>
  <c r="Q25" i="5"/>
  <c r="O25" i="5"/>
  <c r="M25" i="5"/>
  <c r="K25" i="5"/>
  <c r="I25" i="5"/>
  <c r="G25" i="5"/>
  <c r="E25" i="5"/>
  <c r="C25" i="5"/>
  <c r="Y24" i="5"/>
  <c r="W24" i="5"/>
  <c r="U24" i="5"/>
  <c r="S24" i="5"/>
  <c r="Q24" i="5"/>
  <c r="O24" i="5"/>
  <c r="M24" i="5"/>
  <c r="K24" i="5"/>
  <c r="I24" i="5"/>
  <c r="G24" i="5"/>
  <c r="E24" i="5"/>
  <c r="C24" i="5"/>
  <c r="Y23" i="5"/>
  <c r="W23" i="5"/>
  <c r="U23" i="5"/>
  <c r="S23" i="5"/>
  <c r="Q23" i="5"/>
  <c r="O23" i="5"/>
  <c r="M23" i="5"/>
  <c r="K23" i="5"/>
  <c r="I23" i="5"/>
  <c r="G23" i="5"/>
  <c r="E23" i="5"/>
  <c r="C23" i="5"/>
  <c r="Y22" i="5"/>
  <c r="W22" i="5"/>
  <c r="U22" i="5"/>
  <c r="S22" i="5"/>
  <c r="Q22" i="5"/>
  <c r="O22" i="5"/>
  <c r="M22" i="5"/>
  <c r="K22" i="5"/>
  <c r="I22" i="5"/>
  <c r="G22" i="5"/>
  <c r="E22" i="5"/>
  <c r="C22" i="5"/>
  <c r="Y21" i="5"/>
  <c r="W21" i="5"/>
  <c r="U21" i="5"/>
  <c r="S21" i="5"/>
  <c r="Q21" i="5"/>
  <c r="O21" i="5"/>
  <c r="M21" i="5"/>
  <c r="K21" i="5"/>
  <c r="I21" i="5"/>
  <c r="G21" i="5"/>
  <c r="E21" i="5"/>
  <c r="C21" i="5"/>
  <c r="Y20" i="5"/>
  <c r="W20" i="5"/>
  <c r="U20" i="5"/>
  <c r="S20" i="5"/>
  <c r="Q20" i="5"/>
  <c r="O20" i="5"/>
  <c r="M20" i="5"/>
  <c r="K20" i="5"/>
  <c r="I20" i="5"/>
  <c r="G20" i="5"/>
  <c r="E20" i="5"/>
  <c r="C20" i="5"/>
  <c r="Y19" i="5"/>
  <c r="W19" i="5"/>
  <c r="U19" i="5"/>
  <c r="S19" i="5"/>
  <c r="Q19" i="5"/>
  <c r="O19" i="5"/>
  <c r="M19" i="5"/>
  <c r="K19" i="5"/>
  <c r="I19" i="5"/>
  <c r="G19" i="5"/>
  <c r="E19" i="5"/>
  <c r="C19" i="5"/>
  <c r="Y18" i="5"/>
  <c r="W18" i="5"/>
  <c r="U18" i="5"/>
  <c r="S18" i="5"/>
  <c r="Q18" i="5"/>
  <c r="O18" i="5"/>
  <c r="M18" i="5"/>
  <c r="K18" i="5"/>
  <c r="I18" i="5"/>
  <c r="G18" i="5"/>
  <c r="E18" i="5"/>
  <c r="C18" i="5"/>
  <c r="Y17" i="5"/>
  <c r="W17" i="5"/>
  <c r="U17" i="5"/>
  <c r="S17" i="5"/>
  <c r="Q17" i="5"/>
  <c r="O17" i="5"/>
  <c r="M17" i="5"/>
  <c r="K17" i="5"/>
  <c r="I17" i="5"/>
  <c r="G17" i="5"/>
  <c r="E17" i="5"/>
  <c r="C17" i="5"/>
  <c r="Y16" i="5"/>
  <c r="W16" i="5"/>
  <c r="U16" i="5"/>
  <c r="S16" i="5"/>
  <c r="Q16" i="5"/>
  <c r="O16" i="5"/>
  <c r="M16" i="5"/>
  <c r="K16" i="5"/>
  <c r="I16" i="5"/>
  <c r="G16" i="5"/>
  <c r="E16" i="5"/>
  <c r="C16" i="5"/>
  <c r="Y15" i="5"/>
  <c r="W15" i="5"/>
  <c r="U15" i="5"/>
  <c r="S15" i="5"/>
  <c r="Q15" i="5"/>
  <c r="O15" i="5"/>
  <c r="M15" i="5"/>
  <c r="K15" i="5"/>
  <c r="I15" i="5"/>
  <c r="G15" i="5"/>
  <c r="E15" i="5"/>
  <c r="C15" i="5"/>
  <c r="Y14" i="5"/>
  <c r="W14" i="5"/>
  <c r="U14" i="5"/>
  <c r="S14" i="5"/>
  <c r="Q14" i="5"/>
  <c r="O14" i="5"/>
  <c r="M14" i="5"/>
  <c r="K14" i="5"/>
  <c r="I14" i="5"/>
  <c r="G14" i="5"/>
  <c r="E14" i="5"/>
  <c r="C14" i="5"/>
  <c r="Y13" i="5"/>
  <c r="W13" i="5"/>
  <c r="U13" i="5"/>
  <c r="S13" i="5"/>
  <c r="Q13" i="5"/>
  <c r="O13" i="5"/>
  <c r="M13" i="5"/>
  <c r="K13" i="5"/>
  <c r="I13" i="5"/>
  <c r="G13" i="5"/>
  <c r="E13" i="5"/>
  <c r="C13" i="5"/>
  <c r="Y12" i="5"/>
  <c r="W12" i="5"/>
  <c r="U12" i="5"/>
  <c r="S12" i="5"/>
  <c r="Q12" i="5"/>
  <c r="O12" i="5"/>
  <c r="M12" i="5"/>
  <c r="K12" i="5"/>
  <c r="I12" i="5"/>
  <c r="G12" i="5"/>
  <c r="E12" i="5"/>
  <c r="C12" i="5"/>
  <c r="Y11" i="5"/>
  <c r="W11" i="5"/>
  <c r="U11" i="5"/>
  <c r="S11" i="5"/>
  <c r="Q11" i="5"/>
  <c r="O11" i="5"/>
  <c r="M11" i="5"/>
  <c r="K11" i="5"/>
  <c r="I11" i="5"/>
  <c r="G11" i="5"/>
  <c r="E11" i="5"/>
  <c r="C11" i="5"/>
  <c r="Y10" i="5"/>
  <c r="W10" i="5"/>
  <c r="U10" i="5"/>
  <c r="S10" i="5"/>
  <c r="Q10" i="5"/>
  <c r="O10" i="5"/>
  <c r="M10" i="5"/>
  <c r="K10" i="5"/>
  <c r="I10" i="5"/>
  <c r="G10" i="5"/>
  <c r="E10" i="5"/>
  <c r="C10" i="5"/>
  <c r="Y9" i="5"/>
  <c r="W9" i="5"/>
  <c r="U9" i="5"/>
  <c r="S9" i="5"/>
  <c r="Q9" i="5"/>
  <c r="O9" i="5"/>
  <c r="M9" i="5"/>
  <c r="K9" i="5"/>
  <c r="I9" i="5"/>
  <c r="G9" i="5"/>
  <c r="E9" i="5"/>
  <c r="C9" i="5"/>
  <c r="Y8" i="5"/>
  <c r="W8" i="5"/>
  <c r="U8" i="5"/>
  <c r="S8" i="5"/>
  <c r="Q8" i="5"/>
  <c r="O8" i="5"/>
  <c r="M8" i="5"/>
  <c r="K8" i="5"/>
  <c r="I8" i="5"/>
  <c r="G8" i="5"/>
  <c r="E8" i="5"/>
  <c r="C8" i="5"/>
  <c r="Y7" i="5"/>
  <c r="W7" i="5"/>
  <c r="U7" i="5"/>
  <c r="S7" i="5"/>
  <c r="Q7" i="5"/>
  <c r="O7" i="5"/>
  <c r="M7" i="5"/>
  <c r="K7" i="5"/>
  <c r="I7" i="5"/>
  <c r="G7" i="5"/>
  <c r="E7" i="5"/>
  <c r="C7" i="5"/>
  <c r="Y6" i="5"/>
  <c r="W6" i="5"/>
  <c r="U6" i="5"/>
  <c r="S6" i="5"/>
  <c r="Q6" i="5"/>
  <c r="O6" i="5"/>
  <c r="M6" i="5"/>
  <c r="K6" i="5"/>
  <c r="I6" i="5"/>
  <c r="G6" i="5"/>
  <c r="E6" i="5"/>
  <c r="C6" i="5"/>
  <c r="Y5" i="5"/>
  <c r="W5" i="5"/>
  <c r="U5" i="5"/>
  <c r="S5" i="5"/>
  <c r="Q5" i="5"/>
  <c r="O5" i="5"/>
  <c r="M5" i="5"/>
  <c r="K5" i="5"/>
  <c r="I5" i="5"/>
  <c r="G5" i="5"/>
  <c r="E5" i="5"/>
  <c r="C5" i="5"/>
  <c r="Y4" i="5"/>
  <c r="W4" i="5"/>
  <c r="U4" i="5"/>
  <c r="S4" i="5"/>
  <c r="Q4" i="5"/>
  <c r="O4" i="5"/>
  <c r="M4" i="5"/>
  <c r="K4" i="5"/>
  <c r="I4" i="5"/>
  <c r="G4" i="5"/>
  <c r="E4" i="5"/>
  <c r="C4" i="5"/>
</calcChain>
</file>

<file path=xl/sharedStrings.xml><?xml version="1.0" encoding="utf-8"?>
<sst xmlns="http://schemas.openxmlformats.org/spreadsheetml/2006/main" count="2530" uniqueCount="1328">
  <si>
    <t>GC (%)</t>
  </si>
  <si>
    <t>Total length (bp)</t>
  </si>
  <si>
    <t>UTK S2-0001</t>
  </si>
  <si>
    <t>UTK S2-0002</t>
  </si>
  <si>
    <t>UTK S2-0003</t>
  </si>
  <si>
    <t>BioSample ID</t>
  </si>
  <si>
    <t>Species</t>
  </si>
  <si>
    <t>UTK S2-0004</t>
  </si>
  <si>
    <t>UTK S2-0006</t>
  </si>
  <si>
    <t>UTK S2-0007</t>
  </si>
  <si>
    <t>UTK S2-0008</t>
  </si>
  <si>
    <t>UTK S2-0009</t>
  </si>
  <si>
    <t>UTK S2-0014</t>
  </si>
  <si>
    <t>UTK S2-0015</t>
  </si>
  <si>
    <t>UTK S2-0017</t>
  </si>
  <si>
    <t>UTK S2-0018</t>
  </si>
  <si>
    <t>UTK S2-0019</t>
  </si>
  <si>
    <t>UTK S2-0020</t>
  </si>
  <si>
    <t>UTK S2-0021</t>
  </si>
  <si>
    <t>UTK S2-0022</t>
  </si>
  <si>
    <t>UTK S2-0023</t>
  </si>
  <si>
    <t>UTK S2-0024</t>
  </si>
  <si>
    <t>UTK S2-0025</t>
  </si>
  <si>
    <t>UTK S2-0026</t>
  </si>
  <si>
    <t>UTK S2-0027</t>
  </si>
  <si>
    <t>UTK S2-0028</t>
  </si>
  <si>
    <t>UTK S2-0029</t>
  </si>
  <si>
    <t>UTK S2-0030</t>
  </si>
  <si>
    <t>UTK S2-0031</t>
  </si>
  <si>
    <t>UTK S2-0032</t>
  </si>
  <si>
    <t>UTK S2-0033</t>
  </si>
  <si>
    <t>UTK S2-0038</t>
  </si>
  <si>
    <t>UTK S2-0043</t>
  </si>
  <si>
    <t>UTK S2-0056</t>
  </si>
  <si>
    <t>UTK S2-0057</t>
  </si>
  <si>
    <t>UTK S2-0058</t>
  </si>
  <si>
    <t>UTK S2-0059</t>
  </si>
  <si>
    <t>UTK S2-0061</t>
  </si>
  <si>
    <t>UTK S2-0062</t>
  </si>
  <si>
    <t>UTK S2-0063</t>
  </si>
  <si>
    <t>UTK S2-0064</t>
  </si>
  <si>
    <t>UTK S2-0065</t>
  </si>
  <si>
    <t>UTK S2-0066</t>
  </si>
  <si>
    <t>UTK S2-0067</t>
  </si>
  <si>
    <t>UTK S2-0071</t>
  </si>
  <si>
    <t>UTK S2-0072</t>
  </si>
  <si>
    <t>Isolate</t>
  </si>
  <si>
    <r>
      <t xml:space="preserve">L. cossartiae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cayugensis</t>
    </r>
  </si>
  <si>
    <t>L. swaminathanii</t>
  </si>
  <si>
    <t>Sampling altitude (feet)</t>
  </si>
  <si>
    <t>L. marthii</t>
  </si>
  <si>
    <t>L. booriae</t>
  </si>
  <si>
    <t>L. monocytogenes</t>
  </si>
  <si>
    <t>Completeness (%)</t>
  </si>
  <si>
    <t>Contamination (%)</t>
  </si>
  <si>
    <t>SAMN34484827</t>
  </si>
  <si>
    <t>SAMN34484828</t>
  </si>
  <si>
    <t>SAMN34484829</t>
  </si>
  <si>
    <t>SAMN34484830</t>
  </si>
  <si>
    <t>SAMN34484831</t>
  </si>
  <si>
    <t>SAMN34484832</t>
  </si>
  <si>
    <t>SAMN34484833</t>
  </si>
  <si>
    <t>SAMN34484834</t>
  </si>
  <si>
    <t>SAMN34484835</t>
  </si>
  <si>
    <t>SAMN34484836</t>
  </si>
  <si>
    <t>SAMN34484837</t>
  </si>
  <si>
    <t>SAMN34484838</t>
  </si>
  <si>
    <t>SAMN34484839</t>
  </si>
  <si>
    <t>SAMN34484840</t>
  </si>
  <si>
    <t>SAMN34484841</t>
  </si>
  <si>
    <t>SAMN34484842</t>
  </si>
  <si>
    <t>SAMN34484843</t>
  </si>
  <si>
    <t>SAMN34484844</t>
  </si>
  <si>
    <t>SAMN34484845</t>
  </si>
  <si>
    <t>SAMN34484846</t>
  </si>
  <si>
    <t>SAMN34484847</t>
  </si>
  <si>
    <t>SAMN34484848</t>
  </si>
  <si>
    <t>SAMN34484849</t>
  </si>
  <si>
    <t>SAMN34484850</t>
  </si>
  <si>
    <t>SAMN34484851</t>
  </si>
  <si>
    <t>SAMN34484852</t>
  </si>
  <si>
    <t>SAMN34484853</t>
  </si>
  <si>
    <t>SAMN34484854</t>
  </si>
  <si>
    <t>SAMN34484855</t>
  </si>
  <si>
    <t>SAMN34484856</t>
  </si>
  <si>
    <t>SAMN34484857</t>
  </si>
  <si>
    <t>SAMN34484858</t>
  </si>
  <si>
    <t>SAMN34484859</t>
  </si>
  <si>
    <t>SAMN34484860</t>
  </si>
  <si>
    <t>SAMN34484861</t>
  </si>
  <si>
    <t>SAMN34484862</t>
  </si>
  <si>
    <t>SAMN34484863</t>
  </si>
  <si>
    <t>SAMN34484864</t>
  </si>
  <si>
    <t>SAMN34484865</t>
  </si>
  <si>
    <t>SAMN34484866</t>
  </si>
  <si>
    <t>SAMN34484867</t>
  </si>
  <si>
    <t>SAMN34484868</t>
  </si>
  <si>
    <t>Contigs</t>
  </si>
  <si>
    <t>Genome coverage</t>
  </si>
  <si>
    <t>Strain/Isolate 
(Aliases)</t>
  </si>
  <si>
    <t>BioSample</t>
  </si>
  <si>
    <t>L. thailandensis</t>
  </si>
  <si>
    <t>CLIP201500305T</t>
  </si>
  <si>
    <t>GCF_900576925.1</t>
  </si>
  <si>
    <t>SAMEA4795060</t>
  </si>
  <si>
    <t>GCF_003369925.1</t>
  </si>
  <si>
    <t>SAMN03376159</t>
  </si>
  <si>
    <t>L. valentina</t>
  </si>
  <si>
    <t>SAMN14446203</t>
  </si>
  <si>
    <t>GCF_011800755.1</t>
  </si>
  <si>
    <t>L. aquatica</t>
  </si>
  <si>
    <t>SAMN02671244</t>
  </si>
  <si>
    <t>GCF_000525795.1</t>
  </si>
  <si>
    <t>Kiel-L1</t>
  </si>
  <si>
    <t>FSL S10-1188</t>
  </si>
  <si>
    <t>CLIP2019/00642</t>
  </si>
  <si>
    <t>BioProject</t>
  </si>
  <si>
    <t>PRJNA615063</t>
  </si>
  <si>
    <t>PRJNA276498</t>
  </si>
  <si>
    <t>PRJNA182534</t>
  </si>
  <si>
    <t>PRJEB27727</t>
  </si>
  <si>
    <t>FSL L7-1507</t>
  </si>
  <si>
    <t>PRJNA561882</t>
  </si>
  <si>
    <t>GCF_014223975.1</t>
  </si>
  <si>
    <t>SAMN14390322</t>
  </si>
  <si>
    <t>L. floridensis</t>
  </si>
  <si>
    <t>FSL S10-1187</t>
  </si>
  <si>
    <t>PRJNA182533</t>
  </si>
  <si>
    <t>GCF_000525875.1</t>
  </si>
  <si>
    <t>RefSeq Ascession</t>
  </si>
  <si>
    <t>SAMN02671245</t>
  </si>
  <si>
    <t>L. fleischmannii</t>
  </si>
  <si>
    <t>TTU M1-001</t>
  </si>
  <si>
    <t>PRJNA72857</t>
  </si>
  <si>
    <t>GCF_000252625.1</t>
  </si>
  <si>
    <t>SAMN00794682</t>
  </si>
  <si>
    <t>NCTC13938</t>
  </si>
  <si>
    <t>PRJEB6403</t>
  </si>
  <si>
    <t>GCF_900452975.1</t>
  </si>
  <si>
    <t>SAMEA104307695</t>
  </si>
  <si>
    <t>LU2006-1</t>
  </si>
  <si>
    <t>PRJNA171205</t>
  </si>
  <si>
    <t>GCF_000344175.1</t>
  </si>
  <si>
    <t>SAMN02415229</t>
  </si>
  <si>
    <t>GCF_001050295.1</t>
  </si>
  <si>
    <t>PRJNA230018</t>
  </si>
  <si>
    <t>SAMN02418977</t>
  </si>
  <si>
    <t>L. goaensis</t>
  </si>
  <si>
    <t xml:space="preserve">ILCC793 </t>
  </si>
  <si>
    <t>ILCC801</t>
  </si>
  <si>
    <t>GCF_900186125.1</t>
  </si>
  <si>
    <t>PRJEB9225</t>
  </si>
  <si>
    <t>SAMEA104121265</t>
  </si>
  <si>
    <t>GCF_900186165.1</t>
  </si>
  <si>
    <t>SAMEA104121262</t>
  </si>
  <si>
    <t>L. ivanovii</t>
  </si>
  <si>
    <t xml:space="preserve">WSLC 30151 </t>
  </si>
  <si>
    <t>GCF_000763495.1</t>
  </si>
  <si>
    <t>PRJNA257574</t>
  </si>
  <si>
    <t>SAMN02953498</t>
  </si>
  <si>
    <t>NCTC12701</t>
  </si>
  <si>
    <t>GCF_900637745.1</t>
  </si>
  <si>
    <t>SAMEA26389918</t>
  </si>
  <si>
    <t>GCF_900187195.1</t>
  </si>
  <si>
    <t>SAMEA4475701</t>
  </si>
  <si>
    <t>NCTC11007</t>
  </si>
  <si>
    <t>NCTC11846</t>
  </si>
  <si>
    <t>GCF_900187025.1</t>
  </si>
  <si>
    <t>SAMEA4362421</t>
  </si>
  <si>
    <t>WSLC 3010</t>
  </si>
  <si>
    <t>GCF_000763515.1</t>
  </si>
  <si>
    <t>PRJNA257573</t>
  </si>
  <si>
    <t>SAMN02953497</t>
  </si>
  <si>
    <t>L. seeligeri</t>
  </si>
  <si>
    <t>SLCC3954</t>
  </si>
  <si>
    <t>PRJEA41123</t>
  </si>
  <si>
    <t>GCF_000027145.1</t>
  </si>
  <si>
    <t>SAMEA2272547</t>
  </si>
  <si>
    <t>L. immobilis</t>
  </si>
  <si>
    <t xml:space="preserve">FSL L7-1554 </t>
  </si>
  <si>
    <t>FSL L7-1517</t>
  </si>
  <si>
    <t>FSL L7-1519</t>
  </si>
  <si>
    <t>GCF_014322845.1</t>
  </si>
  <si>
    <t>SAMN14390326</t>
  </si>
  <si>
    <t>GCF_014322765.1</t>
  </si>
  <si>
    <t>SAMN14390327</t>
  </si>
  <si>
    <t>GCF_014223685.1</t>
  </si>
  <si>
    <t>SAMN14390335</t>
  </si>
  <si>
    <t>FSL L7-0993</t>
  </si>
  <si>
    <t>L. cossartiae</t>
  </si>
  <si>
    <t>FSL L7-0123</t>
  </si>
  <si>
    <t>GCF_014225985.1</t>
  </si>
  <si>
    <t>SAMN14390209</t>
  </si>
  <si>
    <t>GCF_014229095.1</t>
  </si>
  <si>
    <t>SAMN14390052</t>
  </si>
  <si>
    <t>FSL W9-0646</t>
  </si>
  <si>
    <t>FSL L7-0478</t>
  </si>
  <si>
    <t>GCF_015275985.1</t>
  </si>
  <si>
    <t>PRJNA660468</t>
  </si>
  <si>
    <t>SAMN15950427</t>
  </si>
  <si>
    <t xml:space="preserve">FSL L7-1434 </t>
  </si>
  <si>
    <t>FSL L7-1447</t>
  </si>
  <si>
    <t>GCF_014224155.1</t>
  </si>
  <si>
    <t>SAMN14390311</t>
  </si>
  <si>
    <t>GCF_014224195.1</t>
  </si>
  <si>
    <t>SAMN14390309</t>
  </si>
  <si>
    <t>GCF_014227775.1</t>
  </si>
  <si>
    <t>SAMN14390118</t>
  </si>
  <si>
    <t>SLCC2479</t>
  </si>
  <si>
    <t>UTK C1-0024</t>
  </si>
  <si>
    <t>FSL L7-0020</t>
  </si>
  <si>
    <t>EGD-e</t>
  </si>
  <si>
    <t>UTK C1-0015</t>
  </si>
  <si>
    <t>FSL F6-684</t>
  </si>
  <si>
    <t>NCTC10357</t>
  </si>
  <si>
    <t>SAMN21217731</t>
  </si>
  <si>
    <t>SAMN21217737</t>
  </si>
  <si>
    <t>GCF_014229645.1</t>
  </si>
  <si>
    <t>SAMN14390023</t>
  </si>
  <si>
    <t>—</t>
  </si>
  <si>
    <t>GCF_000307005.1</t>
  </si>
  <si>
    <t>PRJEA51829</t>
  </si>
  <si>
    <t>SAMEA2272506</t>
  </si>
  <si>
    <t>GCF_000196035.1</t>
  </si>
  <si>
    <t>PRJNA276</t>
  </si>
  <si>
    <t>SAMEA3138329</t>
  </si>
  <si>
    <t>GCF_000743465.1</t>
  </si>
  <si>
    <t>PRJNA244568</t>
  </si>
  <si>
    <t>SAMN02870153</t>
  </si>
  <si>
    <t>WSLC1042</t>
  </si>
  <si>
    <t>SLCC2378</t>
  </si>
  <si>
    <t>WSLC1033</t>
  </si>
  <si>
    <t>SLCC2376</t>
  </si>
  <si>
    <t>L99</t>
  </si>
  <si>
    <t>F6212</t>
  </si>
  <si>
    <t>L. innocua</t>
  </si>
  <si>
    <t>CFSAN044836</t>
  </si>
  <si>
    <t>FSL W9-0511</t>
  </si>
  <si>
    <t>L. farberi</t>
  </si>
  <si>
    <t>L. welshimeri</t>
  </si>
  <si>
    <t xml:space="preserve">L. newyorkensis </t>
  </si>
  <si>
    <t>L. cornellensis</t>
  </si>
  <si>
    <t>L. rustica</t>
  </si>
  <si>
    <t>L. portnoyi</t>
  </si>
  <si>
    <t>L. rocourtiae</t>
  </si>
  <si>
    <t xml:space="preserve">L. weihenstephanensis </t>
  </si>
  <si>
    <t>L. grandensis</t>
  </si>
  <si>
    <t>L. riparia</t>
  </si>
  <si>
    <t>L. grayi</t>
  </si>
  <si>
    <t>L. costaricensis</t>
  </si>
  <si>
    <t>CLIP 2019/01311</t>
  </si>
  <si>
    <t>GCF_913566895.1</t>
  </si>
  <si>
    <t>PRJEB45215</t>
  </si>
  <si>
    <t>SAMEA9541095</t>
  </si>
  <si>
    <t>GCF_000568935.1</t>
  </si>
  <si>
    <t>PRJNA236791</t>
  </si>
  <si>
    <t>SAMN02743817</t>
  </si>
  <si>
    <t>GCF_000307615.1</t>
  </si>
  <si>
    <t>PRJEA51729</t>
  </si>
  <si>
    <t>SAMEA2272689</t>
  </si>
  <si>
    <t>GCF_001454905.1</t>
  </si>
  <si>
    <t>PRJNA302838</t>
  </si>
  <si>
    <t>SAMN04286631</t>
  </si>
  <si>
    <t>ATCC 19117</t>
  </si>
  <si>
    <t>GCF_000307025.1</t>
  </si>
  <si>
    <t>PRJEA51859</t>
  </si>
  <si>
    <t>SAMEA2271997</t>
  </si>
  <si>
    <t>GCF_000307065.1</t>
  </si>
  <si>
    <t>PRJEA51863</t>
  </si>
  <si>
    <t>SAMEA2272177</t>
  </si>
  <si>
    <t>GCF_000209755.1</t>
  </si>
  <si>
    <t>PRJEA31327</t>
  </si>
  <si>
    <t>SAMEA2272406</t>
  </si>
  <si>
    <t>GCF_900187225.1</t>
  </si>
  <si>
    <t>SAMEA44515918</t>
  </si>
  <si>
    <t>GCF_013282665.1</t>
  </si>
  <si>
    <t>PRJNA635101</t>
  </si>
  <si>
    <t>SAMN03761674</t>
  </si>
  <si>
    <t>FSL J1-208</t>
  </si>
  <si>
    <t>GCF_014843315.1</t>
  </si>
  <si>
    <t>PRJNA664209</t>
  </si>
  <si>
    <t>SAMN16231353</t>
  </si>
  <si>
    <t>GCF_009648575.1</t>
  </si>
  <si>
    <t>PRJNA541969</t>
  </si>
  <si>
    <t>SAMN04417899</t>
  </si>
  <si>
    <t>GCF_015276835.1</t>
  </si>
  <si>
    <t>SAMN15950386</t>
  </si>
  <si>
    <t>FSL L7-0072</t>
  </si>
  <si>
    <t>FSL L7-0091</t>
  </si>
  <si>
    <t>GCF_014229245.1</t>
  </si>
  <si>
    <t>SAMN14390045</t>
  </si>
  <si>
    <t>GCF_014229345.1</t>
  </si>
  <si>
    <t>SAMN14390040</t>
  </si>
  <si>
    <t>NCTC11857</t>
  </si>
  <si>
    <t>SLCC5334</t>
  </si>
  <si>
    <t>GCF_900187315.1</t>
  </si>
  <si>
    <t>SAMEA4534872</t>
  </si>
  <si>
    <t>GCF_000060285.1</t>
  </si>
  <si>
    <t>PRJNA13443</t>
  </si>
  <si>
    <t>SAMEA3138260</t>
  </si>
  <si>
    <t>NCTC13937</t>
  </si>
  <si>
    <t>FSL M6-0635</t>
  </si>
  <si>
    <t>F1604011-044</t>
  </si>
  <si>
    <t>FSL F6-0969</t>
  </si>
  <si>
    <t>GCF_900461625.1</t>
  </si>
  <si>
    <t>SAMEA104307697</t>
  </si>
  <si>
    <t>GCF_000766145.1</t>
  </si>
  <si>
    <t>PRJNA246332</t>
  </si>
  <si>
    <t>SAMN02754401</t>
  </si>
  <si>
    <t>GCF_002894185.1</t>
  </si>
  <si>
    <t>PRJNA352708</t>
  </si>
  <si>
    <t>SAMN05991069</t>
  </si>
  <si>
    <t>GCF_000525855.1</t>
  </si>
  <si>
    <t>PRJNA182536</t>
  </si>
  <si>
    <t>SAMN02671246</t>
  </si>
  <si>
    <t>FSL W9-0585</t>
  </si>
  <si>
    <t>FSL L7-1582</t>
  </si>
  <si>
    <t>FSL F6-920</t>
  </si>
  <si>
    <t>CECT7972</t>
  </si>
  <si>
    <t>FSL R9-0317</t>
  </si>
  <si>
    <t>FSL L7-1523</t>
  </si>
  <si>
    <t>FSL A5-0281</t>
  </si>
  <si>
    <t>NCTC13936</t>
  </si>
  <si>
    <t>FSL F6-0971</t>
  </si>
  <si>
    <t>FSL S10-1204</t>
  </si>
  <si>
    <t>NCTC10815</t>
  </si>
  <si>
    <t>DSM20601</t>
  </si>
  <si>
    <t>NCTC10812</t>
  </si>
  <si>
    <t>FSL F6-1183</t>
  </si>
  <si>
    <t>GCF_013820765.1</t>
  </si>
  <si>
    <t>PRJNA630655</t>
  </si>
  <si>
    <t>SAMN14840816</t>
  </si>
  <si>
    <t>GCF_014322795.1</t>
  </si>
  <si>
    <t>SAMN14390344</t>
  </si>
  <si>
    <t>GCF_000525975.1</t>
  </si>
  <si>
    <t>PRJNA182535</t>
  </si>
  <si>
    <t>SAMN02671250</t>
  </si>
  <si>
    <t>GCF_004363965.1</t>
  </si>
  <si>
    <t>PRJNA463301</t>
  </si>
  <si>
    <t>SAMN09074744</t>
  </si>
  <si>
    <t>GCF_000525955.1</t>
  </si>
  <si>
    <t>PRJNA182537</t>
  </si>
  <si>
    <t>SAMN02671251</t>
  </si>
  <si>
    <t>GCF_014223865.1</t>
  </si>
  <si>
    <t>SAMN14390328</t>
  </si>
  <si>
    <t>FSL L7-1479</t>
  </si>
  <si>
    <t>GCF_014322885.1</t>
  </si>
  <si>
    <t>SAMN14390317</t>
  </si>
  <si>
    <t>GCF_000525835.1</t>
  </si>
  <si>
    <t>PRJNA182538</t>
  </si>
  <si>
    <t>SAMN02671247</t>
  </si>
  <si>
    <t>GCF_900453065.1</t>
  </si>
  <si>
    <t>SAMEA104307696</t>
  </si>
  <si>
    <t>GCF_000766865.1</t>
  </si>
  <si>
    <t>PRJNA246331</t>
  </si>
  <si>
    <t>SAMN02754400</t>
  </si>
  <si>
    <t>GCF_000525995.1</t>
  </si>
  <si>
    <t>PRJNA182529</t>
  </si>
  <si>
    <t>SAMN02671249</t>
  </si>
  <si>
    <t>GCF_900453005.1</t>
  </si>
  <si>
    <t>SAMEA4556066</t>
  </si>
  <si>
    <t>GCF_000148995.1</t>
  </si>
  <si>
    <t>PRJNA31517</t>
  </si>
  <si>
    <t>SAMN00001446</t>
  </si>
  <si>
    <t>GCF_900638015.1</t>
  </si>
  <si>
    <t>SAMEA103980423</t>
  </si>
  <si>
    <t>GCF_000525895.1</t>
  </si>
  <si>
    <t>PRJNA182530</t>
  </si>
  <si>
    <t>SAMN02671260</t>
  </si>
  <si>
    <t>GCF_900183385.1</t>
  </si>
  <si>
    <t>PRJEB20748</t>
  </si>
  <si>
    <t>SAMEA104049480</t>
  </si>
  <si>
    <t>L. kieliensis</t>
  </si>
  <si>
    <t>UTK_C1-0005-E1</t>
  </si>
  <si>
    <t>SAMN21217725</t>
  </si>
  <si>
    <t>PRJNA760531</t>
  </si>
  <si>
    <t>GCF_021029975.1 </t>
  </si>
  <si>
    <t>CLIP201600682</t>
  </si>
  <si>
    <t>ATCC 33090</t>
  </si>
  <si>
    <t>GCF_028596125.1</t>
  </si>
  <si>
    <t>PRJNA929966</t>
  </si>
  <si>
    <t>SAMN32977651</t>
  </si>
  <si>
    <t>F4078</t>
  </si>
  <si>
    <t>SAMN13941777</t>
  </si>
  <si>
    <t>PRJNA590944</t>
  </si>
  <si>
    <t>GCF_014527425.1</t>
  </si>
  <si>
    <t>PRJNA212117</t>
  </si>
  <si>
    <t>GCF_024721565.1 </t>
  </si>
  <si>
    <t>UTK_C1-0014-E1</t>
  </si>
  <si>
    <t>SAMN21217730</t>
  </si>
  <si>
    <t>GCF_021029865.1 </t>
  </si>
  <si>
    <t>FSL S4-120</t>
  </si>
  <si>
    <t>SAMN01909075</t>
  </si>
  <si>
    <t>PRJNA42849</t>
  </si>
  <si>
    <t>GCF_000183865.1 </t>
  </si>
  <si>
    <t>FSLR2-561</t>
  </si>
  <si>
    <t>SAMN00013319</t>
  </si>
  <si>
    <t>PRJNA17317</t>
  </si>
  <si>
    <t>GCF_000168575.2</t>
  </si>
  <si>
    <t>HCC23</t>
  </si>
  <si>
    <t>SAMN02603154</t>
  </si>
  <si>
    <t>PRJNA29409</t>
  </si>
  <si>
    <t>GCF_000021185.1</t>
  </si>
  <si>
    <t>WSLC1001</t>
  </si>
  <si>
    <t>SAMN02743815</t>
  </si>
  <si>
    <t>PRJNA236721</t>
  </si>
  <si>
    <t>GCF_000568475.1</t>
  </si>
  <si>
    <t>SAMN02742052</t>
  </si>
  <si>
    <t>PRJNA184060</t>
  </si>
  <si>
    <t>GCF_000525815.1</t>
  </si>
  <si>
    <t>CMB191063</t>
  </si>
  <si>
    <t>SAMN31843377</t>
  </si>
  <si>
    <t>PRJNA904414</t>
  </si>
  <si>
    <t>GCF_026871175.1</t>
  </si>
  <si>
    <t>L. Ilorinensis</t>
  </si>
  <si>
    <t>WS 4560</t>
  </si>
  <si>
    <t>PRJNA275474</t>
  </si>
  <si>
    <t>GCF_003534205.1</t>
  </si>
  <si>
    <t>SAMN03349274</t>
  </si>
  <si>
    <t>marthii</t>
  </si>
  <si>
    <t>sp.</t>
  </si>
  <si>
    <t>cossartiae-cayugensis</t>
  </si>
  <si>
    <t>cossartiae-cossartiae</t>
  </si>
  <si>
    <t>swaminathanii</t>
  </si>
  <si>
    <t>monocytogenes</t>
  </si>
  <si>
    <t>monocytogenes_L2</t>
  </si>
  <si>
    <t>monocytogenes_L1</t>
  </si>
  <si>
    <t>monocytogenes_L3</t>
  </si>
  <si>
    <t>monocytogenes_L4</t>
  </si>
  <si>
    <t>farberi</t>
  </si>
  <si>
    <t>innocua</t>
  </si>
  <si>
    <t>welshimeri</t>
  </si>
  <si>
    <t>seeligeri</t>
  </si>
  <si>
    <t>ivanovii-ivanovii</t>
  </si>
  <si>
    <t>ivanovii-londoniensis</t>
  </si>
  <si>
    <t>immobilis</t>
  </si>
  <si>
    <t>aquatica</t>
  </si>
  <si>
    <t>kieliensis</t>
  </si>
  <si>
    <t>thailandensis</t>
  </si>
  <si>
    <t>valentina</t>
  </si>
  <si>
    <t>floridensis</t>
  </si>
  <si>
    <t>fleischmannii-fleischmannii</t>
  </si>
  <si>
    <t>fleischmannii</t>
  </si>
  <si>
    <t>fleischmannii-coloradonensis</t>
  </si>
  <si>
    <t>goaensis</t>
  </si>
  <si>
    <t>costaricensis</t>
  </si>
  <si>
    <t>ilorinensis</t>
  </si>
  <si>
    <t>booriae</t>
  </si>
  <si>
    <t>riparia</t>
  </si>
  <si>
    <t>cornellensis</t>
  </si>
  <si>
    <t>newyorkensis</t>
  </si>
  <si>
    <t>portnoyi</t>
  </si>
  <si>
    <t>rustica</t>
  </si>
  <si>
    <t>weihenstephanensis</t>
  </si>
  <si>
    <t>rocourtiae</t>
  </si>
  <si>
    <t>grandensis</t>
  </si>
  <si>
    <t>grayi</t>
  </si>
  <si>
    <t>grayi-murrayi</t>
  </si>
  <si>
    <t>campestris</t>
  </si>
  <si>
    <t>thermosphacta</t>
  </si>
  <si>
    <t>mycoides</t>
  </si>
  <si>
    <t>fusiformis</t>
  </si>
  <si>
    <t>epidermidis</t>
  </si>
  <si>
    <t>Listeria</t>
  </si>
  <si>
    <t>Brochothrix</t>
  </si>
  <si>
    <t>Arthrobacter</t>
  </si>
  <si>
    <t>Bacillus</t>
  </si>
  <si>
    <t>Glutamicibacter</t>
  </si>
  <si>
    <t>Lysinbacillus</t>
  </si>
  <si>
    <t>Mycobacterium</t>
  </si>
  <si>
    <t>Niallia</t>
  </si>
  <si>
    <t>Staphylococcus</t>
  </si>
  <si>
    <t>Vagococcus</t>
  </si>
  <si>
    <t>FSL_S4-120T_GCA_000183865v1</t>
  </si>
  <si>
    <t>FSL_W9-0646_GCF_015275985v1</t>
  </si>
  <si>
    <t>utks20014</t>
  </si>
  <si>
    <t>utks20001</t>
  </si>
  <si>
    <t>utks20003</t>
  </si>
  <si>
    <t>utks20018</t>
  </si>
  <si>
    <t>utks20002</t>
  </si>
  <si>
    <t>utks20019</t>
  </si>
  <si>
    <t>utks20020</t>
  </si>
  <si>
    <t>utks20072</t>
  </si>
  <si>
    <t>utks20030</t>
  </si>
  <si>
    <t>utks20031</t>
  </si>
  <si>
    <t>utks20032</t>
  </si>
  <si>
    <t>utks20033</t>
  </si>
  <si>
    <t>utks20067</t>
  </si>
  <si>
    <t>utks20065</t>
  </si>
  <si>
    <t>utks20066</t>
  </si>
  <si>
    <t>utks20038</t>
  </si>
  <si>
    <t>utks20004</t>
  </si>
  <si>
    <t>utks20006</t>
  </si>
  <si>
    <t>utks20022</t>
  </si>
  <si>
    <t>utks20023</t>
  </si>
  <si>
    <t>utks20024</t>
  </si>
  <si>
    <t>utks20025</t>
  </si>
  <si>
    <t>utks20061</t>
  </si>
  <si>
    <t>FSL_L7-0123_GCF_014229095v1</t>
  </si>
  <si>
    <t>FSL_L7-0993T_GCF_014225985v1</t>
  </si>
  <si>
    <t>FSL_L7-0478_GCF_014227775v1</t>
  </si>
  <si>
    <t>FSL_L7-1434_GCF_014224195v1</t>
  </si>
  <si>
    <t>FSL_L7-1447T_GCF_014224155v1</t>
  </si>
  <si>
    <t>FSL_L7-0020_GCF_014229645v1</t>
  </si>
  <si>
    <t>FSL_L7-0020</t>
  </si>
  <si>
    <t>UTK-c1-0015_uni_new</t>
  </si>
  <si>
    <t>UTK-c1-0024_uni_new</t>
  </si>
  <si>
    <t>utks20071</t>
  </si>
  <si>
    <t>utks20007</t>
  </si>
  <si>
    <t>utks20029</t>
  </si>
  <si>
    <t>utks20043</t>
  </si>
  <si>
    <t>utks20064</t>
  </si>
  <si>
    <t>utks20017</t>
  </si>
  <si>
    <t>utks20026</t>
  </si>
  <si>
    <t>utks20009</t>
  </si>
  <si>
    <t>utks20027</t>
  </si>
  <si>
    <t>utks20008</t>
  </si>
  <si>
    <t>utks20028</t>
  </si>
  <si>
    <t>utks20063</t>
  </si>
  <si>
    <t>EGD-e_GCF_000196035v1</t>
  </si>
  <si>
    <t>SLCC2479_GCF_000307005v1</t>
  </si>
  <si>
    <t>ATCC15313_T</t>
  </si>
  <si>
    <t>FSL_F6-684T_GCF_000743465v1</t>
  </si>
  <si>
    <t>NCTC10357T_GCF_900187225v1</t>
  </si>
  <si>
    <t>utks20062</t>
  </si>
  <si>
    <t>utks20021</t>
  </si>
  <si>
    <t>utks20056</t>
  </si>
  <si>
    <t>utks20057</t>
  </si>
  <si>
    <t>utks20058</t>
  </si>
  <si>
    <t>utks20059</t>
  </si>
  <si>
    <t>ATCC19117_GCF_000307025v1</t>
  </si>
  <si>
    <t>SLCC2378_GCF_000307615v1</t>
  </si>
  <si>
    <t>WSLC1033-ATCC19117_GCF_001454905v1</t>
  </si>
  <si>
    <t>WSLC1042_GCF_000568935v1</t>
  </si>
  <si>
    <t>SLCC2376_GCF_000307065v1</t>
  </si>
  <si>
    <t>L99_GCF_000209755v1</t>
  </si>
  <si>
    <t>F6212_GCF_013282665v1</t>
  </si>
  <si>
    <t>FSL-j1-108_GCF_000250715v1</t>
  </si>
  <si>
    <t>FSL-j1-108_GCF_014843315v1</t>
  </si>
  <si>
    <t>FSL_L7-0072_GCF_014229345v1</t>
  </si>
  <si>
    <t>FSL_L7-0091T_GCF_014229245v1</t>
  </si>
  <si>
    <t>ATCC33090_T</t>
  </si>
  <si>
    <t>CFSAN044836_GCF_009648575v1</t>
  </si>
  <si>
    <t>FSL_W9-0511_GCF_015276835v1</t>
  </si>
  <si>
    <t>ATCC35897_T</t>
  </si>
  <si>
    <t>NCTC11857_T_GCF_900187315v1</t>
  </si>
  <si>
    <t>SLCC5334_T_GCF_000060285v1</t>
  </si>
  <si>
    <t>SLCC3954_T_GCF_000027145v1</t>
  </si>
  <si>
    <t>ATCC35967_T</t>
  </si>
  <si>
    <t>ATCC19119_T</t>
  </si>
  <si>
    <t>NCTC11007T_GCF_900187195v1</t>
  </si>
  <si>
    <t>NCTC11846T_GCF_900187025v1</t>
  </si>
  <si>
    <t>WSLC3010T_GCF_000763515v1</t>
  </si>
  <si>
    <t>NCTC12701T_GCF_900637745v1</t>
  </si>
  <si>
    <t>WSLC30151_GCF_000763495v1</t>
  </si>
  <si>
    <t>FSL_L7-1517_GCF_014322845v1</t>
  </si>
  <si>
    <t>FSL_L7-1519T_GCF_014322765v1</t>
  </si>
  <si>
    <t>FSL_L7-1554_GCF_014223685v1</t>
  </si>
  <si>
    <t>FSL_L7-1507_GCF_014223975v1</t>
  </si>
  <si>
    <t>FSL_S10-1188T_GCF_000525795v1</t>
  </si>
  <si>
    <t>Kiel-L1_R_GCF_003369925v1</t>
  </si>
  <si>
    <t>CLIP201500305_T_GCA_900576925v1</t>
  </si>
  <si>
    <t>CLIP201900642_T_GCF_011800755v1</t>
  </si>
  <si>
    <t>FSL_S10-1187T_GCF_000525875v1</t>
  </si>
  <si>
    <t>LU2006-1T_GCF_000344175v1</t>
  </si>
  <si>
    <t>1991_GCF_001050295v1</t>
  </si>
  <si>
    <t>NCTC13938T_GCF_900452975v1</t>
  </si>
  <si>
    <t>TTU_M1-001T_GCF_000252625v1</t>
  </si>
  <si>
    <t>ILCC793_GCF_900186165v1.fasta</t>
  </si>
  <si>
    <t>ILCC801T_GCF_900186125v1</t>
  </si>
  <si>
    <t>PSOL-1_Marseille-P4284_GCF_902806445v1</t>
  </si>
  <si>
    <t>CLIP201600682T_GCF_900183385v1</t>
  </si>
  <si>
    <t>GCF_913566895v1</t>
  </si>
  <si>
    <t>NCTC13936T_GCF_900453065v1</t>
  </si>
  <si>
    <t>FSL_A5-0281T_GCF_000766865v1</t>
  </si>
  <si>
    <t>utks20015</t>
  </si>
  <si>
    <t>FSL_S10-1204T_GCF_000525995v1</t>
  </si>
  <si>
    <t>FSL_F6-0969T_GCF_000525855v1</t>
  </si>
  <si>
    <t>F1604011-044_GCF_002894185v1</t>
  </si>
  <si>
    <t>FSL_M6-0635T_GCF_000766145v1</t>
  </si>
  <si>
    <t>NCTC13937T_GCF_900461625v1</t>
  </si>
  <si>
    <t>FSL_L7-1582T_GCF_014322795v1</t>
  </si>
  <si>
    <t>FSL-W9-0585_T_GCF_013820765v1</t>
  </si>
  <si>
    <t>FSL_L7-1523_GCF_014223865v1</t>
  </si>
  <si>
    <t>FSL-R9-0317_T_GCF_000525955v1</t>
  </si>
  <si>
    <t>CECT7972_GCF_004363965v1</t>
  </si>
  <si>
    <t>FSL_F6-920T_GCF_000525975v1</t>
  </si>
  <si>
    <t>FSL_F6-0971T_GCF_000525835v1</t>
  </si>
  <si>
    <t>FSL_L7-1479_GCF_014322885v1</t>
  </si>
  <si>
    <t>DSM20601T_GCF_000148995v1</t>
  </si>
  <si>
    <t>NCTC10815T_GCF_900453005v1</t>
  </si>
  <si>
    <t>FSL-F6-1183_T_GCF_000525895v1</t>
  </si>
  <si>
    <t>NCTC10812_T_GCF_900638015v1</t>
  </si>
  <si>
    <t>GCF_000525915v1</t>
  </si>
  <si>
    <t>GCF_000620985v1</t>
  </si>
  <si>
    <t>GCF_001715655v1</t>
  </si>
  <si>
    <t>utks20041</t>
  </si>
  <si>
    <t>utks20042</t>
  </si>
  <si>
    <t>utks20016</t>
  </si>
  <si>
    <t>utks20035</t>
  </si>
  <si>
    <t>utks20036</t>
  </si>
  <si>
    <t>utks20037</t>
  </si>
  <si>
    <t>utks20052</t>
  </si>
  <si>
    <t>utks20051</t>
  </si>
  <si>
    <t>utks20005</t>
  </si>
  <si>
    <t>utks20040</t>
  </si>
  <si>
    <t>utks20060</t>
  </si>
  <si>
    <t>utks20045</t>
  </si>
  <si>
    <t>utks20013</t>
  </si>
  <si>
    <t>utks20046</t>
  </si>
  <si>
    <t>utks20047</t>
  </si>
  <si>
    <t>utks20048</t>
  </si>
  <si>
    <t>utks20049</t>
  </si>
  <si>
    <t>utks20053</t>
  </si>
  <si>
    <t>utks20054</t>
  </si>
  <si>
    <t>utks20044</t>
  </si>
  <si>
    <t>utks20010</t>
  </si>
  <si>
    <t>utks20011</t>
  </si>
  <si>
    <t>utks20012</t>
  </si>
  <si>
    <t>utks20068</t>
  </si>
  <si>
    <t>utks20069</t>
  </si>
  <si>
    <t>utks20034</t>
  </si>
  <si>
    <t>utks20055</t>
  </si>
  <si>
    <t>utks20070</t>
  </si>
  <si>
    <t>utks20050</t>
  </si>
  <si>
    <t>utks20039</t>
  </si>
  <si>
    <r>
      <t xml:space="preserve">The custom database included 68 genomes of Listeria type and reference strains (this table), 42 genomes of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 xml:space="preserve">isolates in this study (Supplementary Table S5), 505 genomes of </t>
    </r>
    <r>
      <rPr>
        <i/>
        <sz val="12"/>
        <color theme="1"/>
        <rFont val="Times New Roman"/>
        <family val="1"/>
      </rPr>
      <t>Listeria</t>
    </r>
    <r>
      <rPr>
        <sz val="12"/>
        <color theme="1"/>
        <rFont val="Times New Roman"/>
        <family val="1"/>
      </rPr>
      <t xml:space="preserve"> in BioProject PRJNA561882 and 89 genomes of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>in BioProject PRJNA514286 in Liao et al. [1].  Two contaminated and suppressed genomes noted in NCBI database (L. monocytogenes FSL L7-0001 and FSL L7-0013) were removed from the custom database.
Reference [1] Liao J, Guo X, Weller DL, Pollak S, Buckley DH, Wiedmann M, et al. Nationwide genomic atlas of soil-dwelling Listeria reveals effects of selection and population ecology on pangenome evolution. Nature Microbiology. 2021; 6(8): 1021-30; doi: 10.1038/s41564-021-00935-7.</t>
    </r>
  </si>
  <si>
    <t>Genus Assignment</t>
  </si>
  <si>
    <t>1500A
No.</t>
  </si>
  <si>
    <t>1500A
%</t>
  </si>
  <si>
    <t>1500B
No.</t>
  </si>
  <si>
    <t>1500B
%</t>
  </si>
  <si>
    <t>1500C
No.</t>
  </si>
  <si>
    <t>1500C
%</t>
  </si>
  <si>
    <t>2500A
No.</t>
  </si>
  <si>
    <t>2500A
%</t>
  </si>
  <si>
    <t>2500B
No.</t>
  </si>
  <si>
    <t>2500B
%</t>
  </si>
  <si>
    <t>2500C
No.</t>
  </si>
  <si>
    <t>2500C
%</t>
  </si>
  <si>
    <t>3500A
No.</t>
  </si>
  <si>
    <t>3500A
%</t>
  </si>
  <si>
    <t>3500B
No.</t>
  </si>
  <si>
    <t>3500B
%</t>
  </si>
  <si>
    <t>3500C
No.</t>
  </si>
  <si>
    <t>3500C
%</t>
  </si>
  <si>
    <t>4500A
No.</t>
  </si>
  <si>
    <t>4500A
%</t>
  </si>
  <si>
    <t>4500B
No.</t>
  </si>
  <si>
    <t>4500B
%</t>
  </si>
  <si>
    <t>4500C
No.</t>
  </si>
  <si>
    <t>4500C
%</t>
  </si>
  <si>
    <t>Abiotrophia</t>
  </si>
  <si>
    <t>Acaryochloris</t>
  </si>
  <si>
    <t>Acetivibrio</t>
  </si>
  <si>
    <t>Acetobacter</t>
  </si>
  <si>
    <t>Acetohalobium</t>
  </si>
  <si>
    <t>Acholeplasma</t>
  </si>
  <si>
    <t>Achromobacter</t>
  </si>
  <si>
    <t>Acidaminococcus</t>
  </si>
  <si>
    <t>Acidimicrobium</t>
  </si>
  <si>
    <t>Acidiphilium</t>
  </si>
  <si>
    <t>Acidithiobacillus</t>
  </si>
  <si>
    <t>Acidobacterium</t>
  </si>
  <si>
    <t>Acidothermus</t>
  </si>
  <si>
    <t>Acidovorax</t>
  </si>
  <si>
    <t>Acinetobacter</t>
  </si>
  <si>
    <t>Actinobacillus</t>
  </si>
  <si>
    <t>Actinomyces</t>
  </si>
  <si>
    <t>Actinosynnema</t>
  </si>
  <si>
    <t>Aerococcus</t>
  </si>
  <si>
    <t>Aeromicrobium</t>
  </si>
  <si>
    <t>Aeromonas</t>
  </si>
  <si>
    <t>Afipia</t>
  </si>
  <si>
    <t>Aggregatibacter</t>
  </si>
  <si>
    <t>Agrobacterium</t>
  </si>
  <si>
    <t>Ahrensia</t>
  </si>
  <si>
    <t>Akkermansia</t>
  </si>
  <si>
    <t>Albidiferax</t>
  </si>
  <si>
    <t>Alcanivorax</t>
  </si>
  <si>
    <t>Algoriphagus</t>
  </si>
  <si>
    <t>Alicycliphilus</t>
  </si>
  <si>
    <t>Alicyclobacillus</t>
  </si>
  <si>
    <t>Aliivibrio</t>
  </si>
  <si>
    <t>Alistipes</t>
  </si>
  <si>
    <t>Alkalilimnicola</t>
  </si>
  <si>
    <t>Alkaliphilus</t>
  </si>
  <si>
    <t>Allochromatium</t>
  </si>
  <si>
    <t>Alteromonas</t>
  </si>
  <si>
    <t>Aminobacterium</t>
  </si>
  <si>
    <t>Aminomonas</t>
  </si>
  <si>
    <t>Ammonifex</t>
  </si>
  <si>
    <t>Amycolatopsis</t>
  </si>
  <si>
    <t>Anabaena</t>
  </si>
  <si>
    <t>Anaerobaculum</t>
  </si>
  <si>
    <t>Anaerococcus</t>
  </si>
  <si>
    <t>Anaerofustis</t>
  </si>
  <si>
    <t>Anaeromyxobacter</t>
  </si>
  <si>
    <t>Anaerostipes</t>
  </si>
  <si>
    <t>Anaerotruncus</t>
  </si>
  <si>
    <t>Anaplasma</t>
  </si>
  <si>
    <t>Anoxybacillus</t>
  </si>
  <si>
    <t>Aquifex</t>
  </si>
  <si>
    <t>Arcanobacterium</t>
  </si>
  <si>
    <t>Arcobacter</t>
  </si>
  <si>
    <t>Aromatoleum</t>
  </si>
  <si>
    <t>Arthrospira</t>
  </si>
  <si>
    <t>Asticcacaulis</t>
  </si>
  <si>
    <t>Atopobium</t>
  </si>
  <si>
    <t>Aurantimonas</t>
  </si>
  <si>
    <t>Avibacterium</t>
  </si>
  <si>
    <t>Azoarcus</t>
  </si>
  <si>
    <t>Azorhizobium</t>
  </si>
  <si>
    <t>Azospirillum</t>
  </si>
  <si>
    <t>Azotobacter</t>
  </si>
  <si>
    <t>Bacteroides</t>
  </si>
  <si>
    <t>Bartonella</t>
  </si>
  <si>
    <t>Basfia</t>
  </si>
  <si>
    <t>Bdellovibrio</t>
  </si>
  <si>
    <t>Beggiatoa</t>
  </si>
  <si>
    <t>Beijerinckia</t>
  </si>
  <si>
    <t>Bermanella</t>
  </si>
  <si>
    <t>Beutenbergia</t>
  </si>
  <si>
    <t>Bibersteinia</t>
  </si>
  <si>
    <t>Bifidobacterium</t>
  </si>
  <si>
    <t>Blastopirellula</t>
  </si>
  <si>
    <t>Blattabacterium</t>
  </si>
  <si>
    <t>Blautia</t>
  </si>
  <si>
    <t>Bordetella</t>
  </si>
  <si>
    <t>Borrelia</t>
  </si>
  <si>
    <t>Brachybacterium</t>
  </si>
  <si>
    <t>Brachyspira</t>
  </si>
  <si>
    <t>Bradyrhizobium</t>
  </si>
  <si>
    <t>Brevibacillus</t>
  </si>
  <si>
    <t>Brevibacterium</t>
  </si>
  <si>
    <t>Brevundimonas</t>
  </si>
  <si>
    <t>Brucella</t>
  </si>
  <si>
    <t>Buchnera</t>
  </si>
  <si>
    <t>Bulleidia</t>
  </si>
  <si>
    <t>Burkholderia</t>
  </si>
  <si>
    <t>Butyrivibrio</t>
  </si>
  <si>
    <t>Caldanaerobacter</t>
  </si>
  <si>
    <t>Caldicellulosiruptor</t>
  </si>
  <si>
    <t>Calditerrivibrio</t>
  </si>
  <si>
    <t>Caminibacter</t>
  </si>
  <si>
    <t>Campylobacter</t>
  </si>
  <si>
    <t>Candidatus_Accumulibacter</t>
  </si>
  <si>
    <t>Candidatus_Amoebophilus</t>
  </si>
  <si>
    <t>Candidatus_Azobacteroides</t>
  </si>
  <si>
    <t>Candidatus_Blochmannia</t>
  </si>
  <si>
    <t>Candidatus_Carsonella</t>
  </si>
  <si>
    <t>Candidatus_Cloacamonas</t>
  </si>
  <si>
    <t>Candidatus_Desulforudis</t>
  </si>
  <si>
    <t>Candidatus_Hamiltonella</t>
  </si>
  <si>
    <t>Candidatus_Hodgkinia</t>
  </si>
  <si>
    <t>Candidatus_Koribacter</t>
  </si>
  <si>
    <t>Candidatus_Liberibacter</t>
  </si>
  <si>
    <t>Candidatus_Pelagibacter</t>
  </si>
  <si>
    <t>Candidatus_Phytoplasma</t>
  </si>
  <si>
    <t>Candidatus_Protochlamydia</t>
  </si>
  <si>
    <t>Candidatus_Puniceispirillum</t>
  </si>
  <si>
    <t>Candidatus_Regiella</t>
  </si>
  <si>
    <t>Candidatus_Riesia</t>
  </si>
  <si>
    <t>Candidatus_Solibacter</t>
  </si>
  <si>
    <t>Candidatus_Sulcia</t>
  </si>
  <si>
    <t>Candidatus_Zinderia</t>
  </si>
  <si>
    <t>Capnocytophaga</t>
  </si>
  <si>
    <t>Carboxydothermus</t>
  </si>
  <si>
    <t>Cardiobacterium</t>
  </si>
  <si>
    <t>Carnobacterium</t>
  </si>
  <si>
    <t>Catenibacterium</t>
  </si>
  <si>
    <t>Catenulispora</t>
  </si>
  <si>
    <t>Catonella</t>
  </si>
  <si>
    <t>Caulobacter</t>
  </si>
  <si>
    <t>Cellulomonas</t>
  </si>
  <si>
    <t>Cellulosilyticum</t>
  </si>
  <si>
    <t>Cellvibrio</t>
  </si>
  <si>
    <t>Chelativorans</t>
  </si>
  <si>
    <t>Chitinophaga</t>
  </si>
  <si>
    <t>Chlamydia</t>
  </si>
  <si>
    <t>Chlamydophila</t>
  </si>
  <si>
    <t>Chlorobaculum</t>
  </si>
  <si>
    <t>Chlorobium</t>
  </si>
  <si>
    <t>Chloroflexus</t>
  </si>
  <si>
    <t>Chloroherpeton</t>
  </si>
  <si>
    <t>Chromobacterium</t>
  </si>
  <si>
    <t>Chromohalobacter</t>
  </si>
  <si>
    <t>Chryseobacterium</t>
  </si>
  <si>
    <t>Chthoniobacter</t>
  </si>
  <si>
    <t>Citreicella</t>
  </si>
  <si>
    <t>Citrobacter</t>
  </si>
  <si>
    <t>Citromicrobium</t>
  </si>
  <si>
    <t>Clavibacter</t>
  </si>
  <si>
    <t>Clostridium</t>
  </si>
  <si>
    <t>Collimonas</t>
  </si>
  <si>
    <t>Collinsella</t>
  </si>
  <si>
    <t>Colwellia</t>
  </si>
  <si>
    <t>Comamonas</t>
  </si>
  <si>
    <t>Conexibacter</t>
  </si>
  <si>
    <t>Congregibacter</t>
  </si>
  <si>
    <t>Coprobacillus</t>
  </si>
  <si>
    <t>Coprococcus</t>
  </si>
  <si>
    <t>Coprothermobacter</t>
  </si>
  <si>
    <t>Coraliomargarita</t>
  </si>
  <si>
    <t>Corynebacterium</t>
  </si>
  <si>
    <t>Coxiella</t>
  </si>
  <si>
    <t>Croceibacter</t>
  </si>
  <si>
    <t>Crocosphaera</t>
  </si>
  <si>
    <t>Cronobacter</t>
  </si>
  <si>
    <t>Cryptobacterium</t>
  </si>
  <si>
    <t>Cupriavidus</t>
  </si>
  <si>
    <t>Cyanobium</t>
  </si>
  <si>
    <t>Cyanothece</t>
  </si>
  <si>
    <t>Cylindrospermopsis</t>
  </si>
  <si>
    <t>Cylindrospermum</t>
  </si>
  <si>
    <t>Cytophaga</t>
  </si>
  <si>
    <t>Dechloromonas</t>
  </si>
  <si>
    <t>Deferribacter</t>
  </si>
  <si>
    <t>Dehalococcoides</t>
  </si>
  <si>
    <t>Dehalogenimonas</t>
  </si>
  <si>
    <t>Deinococcus</t>
  </si>
  <si>
    <t>Delftia</t>
  </si>
  <si>
    <t>Denitrovibrio</t>
  </si>
  <si>
    <t>Dermacoccus</t>
  </si>
  <si>
    <t>Desulfarculus</t>
  </si>
  <si>
    <t>Desulfatibacillum</t>
  </si>
  <si>
    <t>Desulfitobacterium</t>
  </si>
  <si>
    <t>Desulfobacterium</t>
  </si>
  <si>
    <t>Desulfococcus</t>
  </si>
  <si>
    <t>Desulfohalobium</t>
  </si>
  <si>
    <t>Desulfomicrobium</t>
  </si>
  <si>
    <t>Desulfonatronospira</t>
  </si>
  <si>
    <t>Desulfotalea</t>
  </si>
  <si>
    <t>Desulfotomaculum</t>
  </si>
  <si>
    <t>Desulfovibrio</t>
  </si>
  <si>
    <t>Desulfurispirillum</t>
  </si>
  <si>
    <t>Desulfurivibrio</t>
  </si>
  <si>
    <t>Desulfuromonas</t>
  </si>
  <si>
    <t>Dethiobacter</t>
  </si>
  <si>
    <t>Dethiosulfovibrio</t>
  </si>
  <si>
    <t>Dialister</t>
  </si>
  <si>
    <t>Dichelobacter</t>
  </si>
  <si>
    <t>Dickeya</t>
  </si>
  <si>
    <t>Dictyoglomus</t>
  </si>
  <si>
    <t>Dinoroseobacter</t>
  </si>
  <si>
    <t>Dokdonia</t>
  </si>
  <si>
    <t>Dorea</t>
  </si>
  <si>
    <t>Dyadobacter</t>
  </si>
  <si>
    <t>Edwardsiella</t>
  </si>
  <si>
    <t>Eggerthella</t>
  </si>
  <si>
    <t>Ehrlichia</t>
  </si>
  <si>
    <t>Eikenella</t>
  </si>
  <si>
    <t>Elusimicrobium</t>
  </si>
  <si>
    <t>Endoriftia</t>
  </si>
  <si>
    <t>Enhydrobacter</t>
  </si>
  <si>
    <t>Enterobacter</t>
  </si>
  <si>
    <t>Enterococcus</t>
  </si>
  <si>
    <t>Epulopiscium</t>
  </si>
  <si>
    <t>Eremococcus</t>
  </si>
  <si>
    <t>Erwinia</t>
  </si>
  <si>
    <t>Erysipelothrix</t>
  </si>
  <si>
    <t>Erythrobacter</t>
  </si>
  <si>
    <t>Escherichia</t>
  </si>
  <si>
    <t>Ethanoligenens</t>
  </si>
  <si>
    <t>Eubacterium</t>
  </si>
  <si>
    <t>Exiguobacterium</t>
  </si>
  <si>
    <t>Faecalibacterium</t>
  </si>
  <si>
    <t>Ferrimonas</t>
  </si>
  <si>
    <t>Fervidobacterium</t>
  </si>
  <si>
    <t>Fibrobacter</t>
  </si>
  <si>
    <t>Filifactor</t>
  </si>
  <si>
    <t>Finegoldia</t>
  </si>
  <si>
    <t>Flavobacterium</t>
  </si>
  <si>
    <t>Fluoribacter</t>
  </si>
  <si>
    <t>Francisella</t>
  </si>
  <si>
    <t>Frankia</t>
  </si>
  <si>
    <t>Fulvimarina</t>
  </si>
  <si>
    <t>Fusobacterium</t>
  </si>
  <si>
    <t>Gallionella</t>
  </si>
  <si>
    <t>Gardnerella</t>
  </si>
  <si>
    <t>Gemella</t>
  </si>
  <si>
    <t>Gemmata</t>
  </si>
  <si>
    <t>Gemmatimonas</t>
  </si>
  <si>
    <t>Geobacillus</t>
  </si>
  <si>
    <t>Geobacter</t>
  </si>
  <si>
    <t>Geodermatophilus</t>
  </si>
  <si>
    <t>Glaciecola</t>
  </si>
  <si>
    <t>Gloeobacter</t>
  </si>
  <si>
    <t>Gluconacetobacter</t>
  </si>
  <si>
    <t>Gluconobacter</t>
  </si>
  <si>
    <t>Gordonia</t>
  </si>
  <si>
    <t>Gramella</t>
  </si>
  <si>
    <t>Granulibacter</t>
  </si>
  <si>
    <t>Granulicatella</t>
  </si>
  <si>
    <t>Haemophilus</t>
  </si>
  <si>
    <t>Hahella</t>
  </si>
  <si>
    <t>Halanaerobium</t>
  </si>
  <si>
    <t>Haliangium</t>
  </si>
  <si>
    <t>Halomonas</t>
  </si>
  <si>
    <t>Halorhodospira</t>
  </si>
  <si>
    <t>Halothermothrix</t>
  </si>
  <si>
    <t>Halothiobacillus</t>
  </si>
  <si>
    <t>Helicobacter</t>
  </si>
  <si>
    <t>Heliobacterium</t>
  </si>
  <si>
    <t>Herbaspirillum</t>
  </si>
  <si>
    <t>Herminiimonas</t>
  </si>
  <si>
    <t>Herpetosiphon</t>
  </si>
  <si>
    <t>Hirschia</t>
  </si>
  <si>
    <t>Histophilus</t>
  </si>
  <si>
    <t>Hoeflea</t>
  </si>
  <si>
    <t>Holdemania</t>
  </si>
  <si>
    <t>Hydrogenivirga</t>
  </si>
  <si>
    <t>Hydrogenobacter</t>
  </si>
  <si>
    <t>Hydrogenobaculum</t>
  </si>
  <si>
    <t>Hyphomicrobium</t>
  </si>
  <si>
    <t>Hyphomonas</t>
  </si>
  <si>
    <t>Idiomarina</t>
  </si>
  <si>
    <t>Ilyobacter</t>
  </si>
  <si>
    <t>Intrasporangium</t>
  </si>
  <si>
    <t>Janibacter</t>
  </si>
  <si>
    <t>Jannaschia</t>
  </si>
  <si>
    <t>Janthinobacterium</t>
  </si>
  <si>
    <t>Jonesia</t>
  </si>
  <si>
    <t>Jonquetella</t>
  </si>
  <si>
    <t>Kangiella</t>
  </si>
  <si>
    <t>Ketogulonicigenium</t>
  </si>
  <si>
    <t>Kineococcus</t>
  </si>
  <si>
    <t>Kingella</t>
  </si>
  <si>
    <t>Klebsiella</t>
  </si>
  <si>
    <t>Kocuria</t>
  </si>
  <si>
    <t>Kordia</t>
  </si>
  <si>
    <t>Kosmotoga</t>
  </si>
  <si>
    <t>Kribbella</t>
  </si>
  <si>
    <t>Ktedonobacter</t>
  </si>
  <si>
    <t>Kytococcus</t>
  </si>
  <si>
    <t>Labrenzia</t>
  </si>
  <si>
    <t>Lactobacillus</t>
  </si>
  <si>
    <t>Lactococcus</t>
  </si>
  <si>
    <t>Laribacter</t>
  </si>
  <si>
    <t>Lawsonia</t>
  </si>
  <si>
    <t>Leadbetterella</t>
  </si>
  <si>
    <t>Leeuwenhoekiella</t>
  </si>
  <si>
    <t>Legionella</t>
  </si>
  <si>
    <t>Leifsonia</t>
  </si>
  <si>
    <t>Lentisphaera</t>
  </si>
  <si>
    <t>Leptolyngbya</t>
  </si>
  <si>
    <t>Leptospira</t>
  </si>
  <si>
    <t>Leptospirillum</t>
  </si>
  <si>
    <t>Leptothrix</t>
  </si>
  <si>
    <t>Leptotrichia</t>
  </si>
  <si>
    <t>Leuconostoc</t>
  </si>
  <si>
    <t>Limnobacter</t>
  </si>
  <si>
    <t>Listonella</t>
  </si>
  <si>
    <t>Loktanella</t>
  </si>
  <si>
    <t>Lutiella</t>
  </si>
  <si>
    <t>Lyngbya</t>
  </si>
  <si>
    <t>Lysinibacillus</t>
  </si>
  <si>
    <t>Macrococcus</t>
  </si>
  <si>
    <t>Magnetococcus</t>
  </si>
  <si>
    <t>Magnetospirillum</t>
  </si>
  <si>
    <t>Mannheimia</t>
  </si>
  <si>
    <t>Maribacter</t>
  </si>
  <si>
    <t>Maricaulis</t>
  </si>
  <si>
    <t>Marinobacter</t>
  </si>
  <si>
    <t>Marinococcus</t>
  </si>
  <si>
    <t>Marinomonas</t>
  </si>
  <si>
    <t>Mariprofundus</t>
  </si>
  <si>
    <t>Maritimibacter</t>
  </si>
  <si>
    <t>Marivirga</t>
  </si>
  <si>
    <t>Megasphaera</t>
  </si>
  <si>
    <t>Meiothermus</t>
  </si>
  <si>
    <t>Mesoplasma</t>
  </si>
  <si>
    <t>Mesorhizobium</t>
  </si>
  <si>
    <t>Methylacidiphilum</t>
  </si>
  <si>
    <t>Methylibium</t>
  </si>
  <si>
    <t>Methylobacillus</t>
  </si>
  <si>
    <t>Methylobacter</t>
  </si>
  <si>
    <t>Methylobacterium</t>
  </si>
  <si>
    <t>Methylocella</t>
  </si>
  <si>
    <t>Methylococcus</t>
  </si>
  <si>
    <t>Methylophaga</t>
  </si>
  <si>
    <t>Methylosinus</t>
  </si>
  <si>
    <t>Methylotenera</t>
  </si>
  <si>
    <t>Methylovorus</t>
  </si>
  <si>
    <t>Micrococcus</t>
  </si>
  <si>
    <t>Microcoleus</t>
  </si>
  <si>
    <t>Microcystis</t>
  </si>
  <si>
    <t>Micromonospora</t>
  </si>
  <si>
    <t>Microscilla</t>
  </si>
  <si>
    <t>Mitsuokella</t>
  </si>
  <si>
    <t>Mobiluncus</t>
  </si>
  <si>
    <t>Moorella</t>
  </si>
  <si>
    <t>Moraxella</t>
  </si>
  <si>
    <t>Moritella</t>
  </si>
  <si>
    <t>Mucilaginibacter</t>
  </si>
  <si>
    <t>Mycoplasma</t>
  </si>
  <si>
    <t>Myxococcus</t>
  </si>
  <si>
    <t>Nakamurella</t>
  </si>
  <si>
    <t>Natranaerobius</t>
  </si>
  <si>
    <t>Nautilia</t>
  </si>
  <si>
    <t>Neisseria</t>
  </si>
  <si>
    <t>Neorickettsia</t>
  </si>
  <si>
    <t>Neptuniibacter</t>
  </si>
  <si>
    <t>Nitratiruptor</t>
  </si>
  <si>
    <t>Nitrobacter</t>
  </si>
  <si>
    <t>Nitrococcus</t>
  </si>
  <si>
    <t>Nitrosococcus</t>
  </si>
  <si>
    <t>Nitrosomonas</t>
  </si>
  <si>
    <t>Nitrosospira</t>
  </si>
  <si>
    <t>Nitrospira</t>
  </si>
  <si>
    <t>Nocardia</t>
  </si>
  <si>
    <t>Nocardioides</t>
  </si>
  <si>
    <t>Nocardiopsis</t>
  </si>
  <si>
    <t>Nodularia</t>
  </si>
  <si>
    <t>Nostoc</t>
  </si>
  <si>
    <t>Novosphingobium</t>
  </si>
  <si>
    <t>Oceanibulbus</t>
  </si>
  <si>
    <t>Oceanicaulis</t>
  </si>
  <si>
    <t>Oceanicola</t>
  </si>
  <si>
    <t>Oceanithermus</t>
  </si>
  <si>
    <t>Oceanobacillus</t>
  </si>
  <si>
    <t>Ochrobactrum</t>
  </si>
  <si>
    <t>Octadecabacter</t>
  </si>
  <si>
    <t>Oenococcus</t>
  </si>
  <si>
    <t>Oligotropha</t>
  </si>
  <si>
    <t>Olsenella</t>
  </si>
  <si>
    <t>Opitutus</t>
  </si>
  <si>
    <t>Oribacterium</t>
  </si>
  <si>
    <t>Orientia</t>
  </si>
  <si>
    <t>Ornithobacterium</t>
  </si>
  <si>
    <t>Oscillatoria</t>
  </si>
  <si>
    <t>Oscillochloris</t>
  </si>
  <si>
    <t>Oxalobacter</t>
  </si>
  <si>
    <t>Paenibacillus</t>
  </si>
  <si>
    <t>Paludibacter</t>
  </si>
  <si>
    <t>Pantoea</t>
  </si>
  <si>
    <t>Parabacteroides</t>
  </si>
  <si>
    <t>Parachlamydia</t>
  </si>
  <si>
    <t>Paracoccus</t>
  </si>
  <si>
    <t>Parascardovia</t>
  </si>
  <si>
    <t>Parvibaculum</t>
  </si>
  <si>
    <t>Parvularcula</t>
  </si>
  <si>
    <t>Pasteurella</t>
  </si>
  <si>
    <t>Pectobacterium</t>
  </si>
  <si>
    <t>Pediococcus</t>
  </si>
  <si>
    <t>Pedobacter</t>
  </si>
  <si>
    <t>Pelagibaca</t>
  </si>
  <si>
    <t>Pelobacter</t>
  </si>
  <si>
    <t>Pelodictyon</t>
  </si>
  <si>
    <t>Pelotomaculum</t>
  </si>
  <si>
    <t>Peptoniphilus</t>
  </si>
  <si>
    <t>Peptostreptococcus</t>
  </si>
  <si>
    <t>Persephonella</t>
  </si>
  <si>
    <t>Petrotoga</t>
  </si>
  <si>
    <t>Phaeobacter</t>
  </si>
  <si>
    <t>Phenylobacterium</t>
  </si>
  <si>
    <t>Photobacterium</t>
  </si>
  <si>
    <t>Photorhabdus</t>
  </si>
  <si>
    <t>Pirellula</t>
  </si>
  <si>
    <t>Planctomyces</t>
  </si>
  <si>
    <t>Planococcus</t>
  </si>
  <si>
    <t>Plesiocystis</t>
  </si>
  <si>
    <t>Polaribacter</t>
  </si>
  <si>
    <t>Polaromonas</t>
  </si>
  <si>
    <t>Polynucleobacter</t>
  </si>
  <si>
    <t>Porphyromonas</t>
  </si>
  <si>
    <t>Prevotella</t>
  </si>
  <si>
    <t>Prochlorococcus</t>
  </si>
  <si>
    <t>Propionibacterium</t>
  </si>
  <si>
    <t>Prosthecochloris</t>
  </si>
  <si>
    <t>Proteus</t>
  </si>
  <si>
    <t>Providencia</t>
  </si>
  <si>
    <t>Pseudoalteromonas</t>
  </si>
  <si>
    <t>Pseudomonas</t>
  </si>
  <si>
    <t>Pseudoramibacter</t>
  </si>
  <si>
    <t>Pseudovibrio</t>
  </si>
  <si>
    <t>Psychrobacter</t>
  </si>
  <si>
    <t>Psychroflexus</t>
  </si>
  <si>
    <t>Psychromonas</t>
  </si>
  <si>
    <t>Pyramidobacter</t>
  </si>
  <si>
    <t>Ralstonia</t>
  </si>
  <si>
    <t>Raphidiopsis</t>
  </si>
  <si>
    <t>Reinekea</t>
  </si>
  <si>
    <t>Renibacterium</t>
  </si>
  <si>
    <t>Rhizobium</t>
  </si>
  <si>
    <t>Rhodobacter</t>
  </si>
  <si>
    <t>Rhodococcus</t>
  </si>
  <si>
    <t>Rhodomicrobium</t>
  </si>
  <si>
    <t>Rhodopirellula</t>
  </si>
  <si>
    <t>Rhodopseudomonas</t>
  </si>
  <si>
    <t>Rhodospirillum</t>
  </si>
  <si>
    <t>Rhodothermus</t>
  </si>
  <si>
    <t>Rickettsia</t>
  </si>
  <si>
    <t>Rickettsiella</t>
  </si>
  <si>
    <t>Riemerella</t>
  </si>
  <si>
    <t>Robiginitalea</t>
  </si>
  <si>
    <t>Roseburia</t>
  </si>
  <si>
    <t>Roseibium</t>
  </si>
  <si>
    <t>Roseiflexus</t>
  </si>
  <si>
    <t>Roseobacter</t>
  </si>
  <si>
    <t>Roseomonas</t>
  </si>
  <si>
    <t>Roseovarius</t>
  </si>
  <si>
    <t>Rothia</t>
  </si>
  <si>
    <t>Rubrobacter</t>
  </si>
  <si>
    <t>Ruegeria</t>
  </si>
  <si>
    <t>Ruminococcus</t>
  </si>
  <si>
    <t>Saccharomonospora</t>
  </si>
  <si>
    <t>Saccharophagus</t>
  </si>
  <si>
    <t>Saccharopolyspora</t>
  </si>
  <si>
    <t>Sagittula</t>
  </si>
  <si>
    <t>Salinibacter</t>
  </si>
  <si>
    <t>Salinispora</t>
  </si>
  <si>
    <t>Salmonella</t>
  </si>
  <si>
    <t>Sanguibacter</t>
  </si>
  <si>
    <t>Scardovia</t>
  </si>
  <si>
    <t>Sebaldella</t>
  </si>
  <si>
    <t>Segniliparus</t>
  </si>
  <si>
    <t>Selenomonas</t>
  </si>
  <si>
    <t>Serratia</t>
  </si>
  <si>
    <t>Shewanella</t>
  </si>
  <si>
    <t>Shigella</t>
  </si>
  <si>
    <t>Shuttleworthia</t>
  </si>
  <si>
    <t>Sideroxydans</t>
  </si>
  <si>
    <t>Simonsiella</t>
  </si>
  <si>
    <t>Sinorhizobium</t>
  </si>
  <si>
    <t>Slackia</t>
  </si>
  <si>
    <t>Sodalis</t>
  </si>
  <si>
    <t>Sorangium</t>
  </si>
  <si>
    <t>Sphaerobacter</t>
  </si>
  <si>
    <t>Sphingobacterium</t>
  </si>
  <si>
    <t>Sphingobium</t>
  </si>
  <si>
    <t>Sphingomonas</t>
  </si>
  <si>
    <t>Sphingopyxis</t>
  </si>
  <si>
    <t>Spirochaeta</t>
  </si>
  <si>
    <t>Spiroplasma</t>
  </si>
  <si>
    <t>Spirosoma</t>
  </si>
  <si>
    <t>Stackebrandtia</t>
  </si>
  <si>
    <t>Starkeya</t>
  </si>
  <si>
    <t>Stenotrophomonas</t>
  </si>
  <si>
    <t>Stigmatella</t>
  </si>
  <si>
    <t>Streptobacillus</t>
  </si>
  <si>
    <t>Streptococcus</t>
  </si>
  <si>
    <t>Streptomyces</t>
  </si>
  <si>
    <t>Streptosporangium</t>
  </si>
  <si>
    <t>Subdoligranulum</t>
  </si>
  <si>
    <t>Sulfitobacter</t>
  </si>
  <si>
    <t>Sulfuricurvum</t>
  </si>
  <si>
    <t>Sulfurihydrogenibium</t>
  </si>
  <si>
    <t>Sulfurimonas</t>
  </si>
  <si>
    <t>Sulfurospirillum</t>
  </si>
  <si>
    <t>Sulfurovum</t>
  </si>
  <si>
    <t>Symbiobacterium</t>
  </si>
  <si>
    <t>Synechococcus</t>
  </si>
  <si>
    <t>Synechocystis</t>
  </si>
  <si>
    <t>Syntrophobacter</t>
  </si>
  <si>
    <t>Syntrophomonas</t>
  </si>
  <si>
    <t>Syntrophothermus</t>
  </si>
  <si>
    <t>Syntrophus</t>
  </si>
  <si>
    <t>Teredinibacter</t>
  </si>
  <si>
    <t>Terriglobus</t>
  </si>
  <si>
    <t>Tetragenococcus</t>
  </si>
  <si>
    <t>Thalassobium</t>
  </si>
  <si>
    <t>Thauera</t>
  </si>
  <si>
    <t>Thermaerobacter</t>
  </si>
  <si>
    <t>Thermanaerovibrio</t>
  </si>
  <si>
    <t>Thermincola</t>
  </si>
  <si>
    <t>Thermoanaerobacter</t>
  </si>
  <si>
    <t>Thermoanaerobacterium</t>
  </si>
  <si>
    <t>Thermobaculum</t>
  </si>
  <si>
    <t>Thermobifida</t>
  </si>
  <si>
    <t>Thermobispora</t>
  </si>
  <si>
    <t>Thermocrinis</t>
  </si>
  <si>
    <t>Thermodesulfovibrio</t>
  </si>
  <si>
    <t>Thermomicrobium</t>
  </si>
  <si>
    <t>Thermomonospora</t>
  </si>
  <si>
    <t>Thermosediminibacter</t>
  </si>
  <si>
    <t>Thermosinus</t>
  </si>
  <si>
    <t>Thermosipho</t>
  </si>
  <si>
    <t>Thermosynechococcus</t>
  </si>
  <si>
    <t>Thermotoga</t>
  </si>
  <si>
    <t>Thermus</t>
  </si>
  <si>
    <t>Thioalkalivibrio</t>
  </si>
  <si>
    <t>Thiobacillus</t>
  </si>
  <si>
    <t>Thiomicrospira</t>
  </si>
  <si>
    <t>Thiomonas</t>
  </si>
  <si>
    <t>Tolumonas</t>
  </si>
  <si>
    <t>Treponema</t>
  </si>
  <si>
    <t>Trichodesmium</t>
  </si>
  <si>
    <t>Tropheryma</t>
  </si>
  <si>
    <t>Truepera</t>
  </si>
  <si>
    <t>Tsukamurella</t>
  </si>
  <si>
    <t>Turicibacter</t>
  </si>
  <si>
    <t>Ureaplasma</t>
  </si>
  <si>
    <t>Variovorax</t>
  </si>
  <si>
    <t>Veillonella</t>
  </si>
  <si>
    <t>Verminephrobacter</t>
  </si>
  <si>
    <t>Verrucomicrobium</t>
  </si>
  <si>
    <t>Vibrio</t>
  </si>
  <si>
    <t>Victivallis</t>
  </si>
  <si>
    <t>Waddlia</t>
  </si>
  <si>
    <t>Weissella</t>
  </si>
  <si>
    <t>Wigglesworthia</t>
  </si>
  <si>
    <t>Wolbachia</t>
  </si>
  <si>
    <t>Wolinella</t>
  </si>
  <si>
    <t>Xanthobacter</t>
  </si>
  <si>
    <t>Xanthomonas</t>
  </si>
  <si>
    <t>Xenorhabdus</t>
  </si>
  <si>
    <t>Xylanimonas</t>
  </si>
  <si>
    <t>Xylella</t>
  </si>
  <si>
    <t>Yersinia</t>
  </si>
  <si>
    <t>Zunongwangia</t>
  </si>
  <si>
    <t>Zymomonas</t>
  </si>
  <si>
    <t>unclassified_derived_from_Actinobacteria_class</t>
  </si>
  <si>
    <t>unclassified_derived_from_Alicyclobacillaceae</t>
  </si>
  <si>
    <t>unclassified_derived_from_Alphaproteobacteria</t>
  </si>
  <si>
    <t>unclassified_derived_from_Alteromonadales</t>
  </si>
  <si>
    <t>unclassified_derived_from_Bacteria</t>
  </si>
  <si>
    <t>unclassified_derived_from_Bacteroidetes</t>
  </si>
  <si>
    <t>unclassified_derived_from_Betaproteobacteria</t>
  </si>
  <si>
    <t>unclassified_derived_from_Burkholderiales</t>
  </si>
  <si>
    <t>unclassified_derived_from_Campylobacterales</t>
  </si>
  <si>
    <t>unclassified_derived_from_Candidatus_Poribacteria</t>
  </si>
  <si>
    <t>unclassified_derived_from_Chroococcales</t>
  </si>
  <si>
    <t>unclassified_derived_from_Clostridiales_Family_XI._Incertae_Sedis</t>
  </si>
  <si>
    <t>unclassified_derived_from_Clostridiales</t>
  </si>
  <si>
    <t>unclassified_derived_from_Deltaproteobacteria</t>
  </si>
  <si>
    <t>unclassified_derived_from_Elusimicrobia</t>
  </si>
  <si>
    <t>unclassified_derived_from_Erysipelotrichaceae</t>
  </si>
  <si>
    <t>unclassified_derived_from_Flavobacteria</t>
  </si>
  <si>
    <t>unclassified_derived_from_Flavobacteriaceae</t>
  </si>
  <si>
    <t>unclassified_derived_from_Flavobacteriales</t>
  </si>
  <si>
    <t>unclassified_derived_from_Gammaproteobacteria</t>
  </si>
  <si>
    <t>unclassified_derived_from_Lachnospiraceae</t>
  </si>
  <si>
    <t>unclassified_derived_from_Methylophilales</t>
  </si>
  <si>
    <t>unclassified_derived_from_Opitutaceae</t>
  </si>
  <si>
    <t>unclassified_derived_from_Proteobacteria</t>
  </si>
  <si>
    <t>unclassified_derived_from_Rhodobacteraceae</t>
  </si>
  <si>
    <t>unclassified_derived_from_Rhodobacterales</t>
  </si>
  <si>
    <t>unclassified_derived_from_Rickettsiales</t>
  </si>
  <si>
    <t>unclassified_derived_from_Ruminococcaceae</t>
  </si>
  <si>
    <t>unclassified_derived_from_Thermotogales</t>
  </si>
  <si>
    <t>unclassified_derived_from_Thiotrichales</t>
  </si>
  <si>
    <t>unclassified_derived_from_Verrucomicrobia_subdivision_3</t>
  </si>
  <si>
    <t>unclassified_derived_from_Verrucomicrobiales</t>
  </si>
  <si>
    <t>unclassified_derived_from_Vibrionaceae</t>
  </si>
  <si>
    <t>unclassified_derived_from_Vibrionales</t>
  </si>
  <si>
    <t>TOTAL</t>
  </si>
  <si>
    <t>Isolate or representative strain</t>
  </si>
  <si>
    <t>Sampling altitude (ft)</t>
  </si>
  <si>
    <t>No. Contigs</t>
  </si>
  <si>
    <t>GC content (%)</t>
  </si>
  <si>
    <t>Other identical isolates</t>
  </si>
  <si>
    <t>Listeria swaminathanii</t>
  </si>
  <si>
    <t>Listeria marthii</t>
  </si>
  <si>
    <t>Listeria booriae</t>
  </si>
  <si>
    <t>Listeria monocytogenes</t>
  </si>
  <si>
    <t>UTK S2-0002 UTK S2-0003 UTK S2-0018</t>
  </si>
  <si>
    <r>
      <t>Listeria cossartiae</t>
    </r>
    <r>
      <rPr>
        <sz val="12"/>
        <color theme="1"/>
        <rFont val="Times New Roman"/>
        <family val="1"/>
      </rPr>
      <t> subsp. </t>
    </r>
    <r>
      <rPr>
        <i/>
        <sz val="12"/>
        <color theme="1"/>
        <rFont val="Times New Roman"/>
        <family val="1"/>
      </rPr>
      <t>cayugensis</t>
    </r>
  </si>
  <si>
    <r>
      <t>UTK S2-0007</t>
    </r>
    <r>
      <rPr>
        <vertAlign val="superscript"/>
        <sz val="12"/>
        <color theme="1"/>
        <rFont val="Times New Roman"/>
        <family val="1"/>
      </rPr>
      <t>a</t>
    </r>
  </si>
  <si>
    <r>
      <t>UTK S2-0071</t>
    </r>
    <r>
      <rPr>
        <vertAlign val="superscript"/>
        <sz val="12"/>
        <color theme="1"/>
        <rFont val="Times New Roman"/>
        <family val="1"/>
      </rPr>
      <t>a</t>
    </r>
  </si>
  <si>
    <r>
      <t xml:space="preserve">Listeria cossartiae </t>
    </r>
    <r>
      <rPr>
        <sz val="12"/>
        <color theme="1"/>
        <rFont val="Times New Roman"/>
        <family val="1"/>
      </rPr>
      <t>subsp. </t>
    </r>
    <r>
      <rPr>
        <i/>
        <sz val="12"/>
        <color theme="1"/>
        <rFont val="Times New Roman"/>
        <family val="1"/>
      </rPr>
      <t>cayugensis</t>
    </r>
  </si>
  <si>
    <r>
      <t xml:space="preserve">*The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 xml:space="preserve">isolates selected as representatives for each group of identical isolates were based on the BLASTN results obtained from Geneious Prime. If a genome of an isolate could be aligned by metagenomic reads, it was selected as the representative isolate for a group of identical isolates. If there was no isolate that could be aligned from metagenomic reads, the isolate with the smallest number was selected. </t>
    </r>
  </si>
  <si>
    <r>
      <t xml:space="preserve">a </t>
    </r>
    <r>
      <rPr>
        <sz val="12"/>
        <color theme="1"/>
        <rFont val="Times New Roman"/>
        <family val="1"/>
      </rPr>
      <t xml:space="preserve">These two groups of isolates were identical (&gt; 99.99% ANI and hqSNP distance of 0), and constitute a single unique strain based on genomics. However, two were selected as representative, as they were isolated from different samples. </t>
    </r>
  </si>
  <si>
    <t>UTK S2-0008 
UTK S2-0009 
UTK S2-0026 
UTK S2-0027 
UTK S2-0028 UTK S2-0029 
UTK S2-0043 
UTK S2-0063 
UTK S2-0064</t>
  </si>
  <si>
    <t>UTK S2-0021 
UTK S2-0056 	UTK S2-0057</t>
  </si>
  <si>
    <t>UTK S2-0004 
UTK S2-0006 
UTK S2-0022 	UTK S2-0023 
UTK S2-0024 
UTK S2-0025</t>
  </si>
  <si>
    <t>UTK S2-0030 
UTK S2-0032 
UTK S2-0033 	UTK S2-0065 
UTK S2-0066</t>
  </si>
  <si>
    <t>Sample</t>
  </si>
  <si>
    <t>Total number of bases</t>
  </si>
  <si>
    <t>Number of sequences</t>
  </si>
  <si>
    <t>Mean GC content</t>
  </si>
  <si>
    <t>DRISEE error</t>
  </si>
  <si>
    <t>QC passed reads (% of total reads)</t>
  </si>
  <si>
    <t>Predicted protein features</t>
  </si>
  <si>
    <t>Predicted rRNA features</t>
  </si>
  <si>
    <t>1500A</t>
  </si>
  <si>
    <t>1500B</t>
  </si>
  <si>
    <t>1500C</t>
  </si>
  <si>
    <t>2500A</t>
  </si>
  <si>
    <t>2500B</t>
  </si>
  <si>
    <t>2500C</t>
  </si>
  <si>
    <t>3500A</t>
  </si>
  <si>
    <t>3500B</t>
  </si>
  <si>
    <t>3500C</t>
  </si>
  <si>
    <t>4500A</t>
  </si>
  <si>
    <t>4500B</t>
  </si>
  <si>
    <t>4500C</t>
  </si>
  <si>
    <r>
      <t xml:space="preserve">63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8%</t>
    </r>
  </si>
  <si>
    <r>
      <t xml:space="preserve">64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8%</t>
    </r>
  </si>
  <si>
    <r>
      <t xml:space="preserve">60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11%</t>
    </r>
  </si>
  <si>
    <r>
      <t xml:space="preserve">62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8%</t>
    </r>
  </si>
  <si>
    <r>
      <t xml:space="preserve">64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9%</t>
    </r>
  </si>
  <si>
    <r>
      <t xml:space="preserve">61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9%</t>
    </r>
  </si>
  <si>
    <r>
      <t xml:space="preserve">61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10%</t>
    </r>
  </si>
  <si>
    <r>
      <t xml:space="preserve">61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8%</t>
    </r>
  </si>
  <si>
    <r>
      <t xml:space="preserve">62 </t>
    </r>
    <r>
      <rPr>
        <sz val="12"/>
        <color theme="1"/>
        <rFont val="Symbol"/>
        <charset val="2"/>
      </rPr>
      <t>±</t>
    </r>
    <r>
      <rPr>
        <sz val="12"/>
        <color theme="1"/>
        <rFont val="Times New Roman"/>
        <family val="1"/>
      </rPr>
      <t xml:space="preserve"> 9%</t>
    </r>
  </si>
  <si>
    <t>Taxonomic classification</t>
  </si>
  <si>
    <t>Classified as newly isolated UTK S2-0059 (1500A) and UTK S2-0062 (1500C)</t>
  </si>
  <si>
    <t>Classified as reference genomes from NCBI database</t>
  </si>
  <si>
    <t>Classified as newly isolated UTK S2-0038 (1500A), UTK S2-0061 (1500B), UTK S2-0067 (2500A) and UTK S2-0072 (4500C)</t>
  </si>
  <si>
    <t>Classified as newly isolated UTK S2-0071 (4500C)</t>
  </si>
  <si>
    <t>Classified as newly isolated UTK S2-0014 (2500B)</t>
  </si>
  <si>
    <t>Classified as newly isolated UTK S2-0015 (3500A)</t>
  </si>
  <si>
    <t>Organic matter</t>
  </si>
  <si>
    <t>Total soil phosphorus</t>
  </si>
  <si>
    <t>K</t>
  </si>
  <si>
    <t>Mg</t>
  </si>
  <si>
    <t>Ca</t>
  </si>
  <si>
    <t>pH</t>
  </si>
  <si>
    <t>Cation exchange capacity</t>
  </si>
  <si>
    <t>Total organic carbon</t>
  </si>
  <si>
    <t>Moisture content</t>
  </si>
  <si>
    <t>0.944*</t>
  </si>
  <si>
    <t>0.875*</t>
  </si>
  <si>
    <t>0.973*</t>
  </si>
  <si>
    <t>0.985*</t>
  </si>
  <si>
    <t>0.997*</t>
  </si>
  <si>
    <t>0.887*</t>
  </si>
  <si>
    <t>0.885*</t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>Information and accessions for NCBI genomes for ANI analysis in Figure 2.</t>
    </r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 xml:space="preserve">Information and accessions for NCBI genomes included in custom database for BLASTN alignment of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>metagenomic reads in Figure 4B.</t>
    </r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. Assembly statistics and BioSample accessions for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>sp. isolates obtained from soil samples collected in the Nantahala National Forest.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 xml:space="preserve">Average nucleotide identity (ANI) matrix for the whole-genome sequenced isolates and type and reference strains of </t>
    </r>
    <r>
      <rPr>
        <i/>
        <sz val="12"/>
        <color theme="1"/>
        <rFont val="Times New Roman"/>
        <family val="1"/>
      </rPr>
      <t>Listeria</t>
    </r>
    <r>
      <rPr>
        <sz val="12"/>
        <color theme="1"/>
        <rFont val="Times New Roman"/>
        <family val="1"/>
      </rPr>
      <t xml:space="preserve"> species.</t>
    </r>
  </si>
  <si>
    <r>
      <t>Table S5.</t>
    </r>
    <r>
      <rPr>
        <sz val="12"/>
        <color theme="1"/>
        <rFont val="Times New Roman"/>
        <family val="1"/>
      </rPr>
      <t xml:space="preserve"> Summary of features of genomes of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>spp. isolated from soil samples at different altitudes in the Nantahala National Forest*</t>
    </r>
  </si>
  <si>
    <r>
      <t>Table S6.</t>
    </r>
    <r>
      <rPr>
        <sz val="12"/>
        <color theme="1"/>
        <rFont val="Times New Roman"/>
        <family val="1"/>
      </rPr>
      <t xml:space="preserve"> Summary of raw and processed sequences of metagenomes isolated from soil samples at different altitudes in the Nantahala National Forest</t>
    </r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Metagenomic reads assigned by MG-RAST at the genus level.</t>
    </r>
  </si>
  <si>
    <r>
      <t>Table S8</t>
    </r>
    <r>
      <rPr>
        <sz val="12"/>
        <color theme="1"/>
        <rFont val="Times New Roman"/>
        <family val="1"/>
      </rPr>
      <t xml:space="preserve">. Percentages of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 xml:space="preserve">reads taxonomically classified as newly isolated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 xml:space="preserve">strains and other reference genomes in the same species using BLASTN to a custom </t>
    </r>
    <r>
      <rPr>
        <i/>
        <sz val="12"/>
        <color theme="1"/>
        <rFont val="Times New Roman"/>
        <family val="1"/>
      </rPr>
      <t xml:space="preserve">Listeria </t>
    </r>
    <r>
      <rPr>
        <sz val="12"/>
        <color theme="1"/>
        <rFont val="Times New Roman"/>
        <family val="1"/>
      </rPr>
      <t>genome database. The sampling site and elevation from which the isolates came are indicated in parentheses.</t>
    </r>
  </si>
  <si>
    <r>
      <t>Table S9.</t>
    </r>
    <r>
      <rPr>
        <sz val="12"/>
        <color theme="1"/>
        <rFont val="Times New Roman"/>
        <family val="1"/>
      </rPr>
      <t xml:space="preserve"> Pearson’s correlation coefficients between soil physicochemical properties. The significance between factors at Bonferroni corrected level is indicated by * (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&lt; 0.0013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12"/>
      <color rgb="FF212121"/>
      <name val="Times New Roman"/>
      <family val="1"/>
    </font>
    <font>
      <i/>
      <sz val="12"/>
      <color rgb="FF000000"/>
      <name val="Times New Roman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Times New Roman"/>
      <family val="1"/>
    </font>
    <font>
      <i/>
      <sz val="11"/>
      <color rgb="FF000000"/>
      <name val="Times New Roman"/>
      <family val="1"/>
    </font>
    <font>
      <i/>
      <sz val="11"/>
      <name val="Times New Roman"/>
      <family val="1"/>
    </font>
    <font>
      <b/>
      <sz val="12"/>
      <color theme="1"/>
      <name val="Calibri"/>
      <family val="2"/>
      <scheme val="minor"/>
    </font>
    <font>
      <sz val="10.5"/>
      <color rgb="FF202124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Symbol"/>
      <charset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2F9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9" fontId="8" fillId="0" borderId="0" applyFon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left"/>
    </xf>
    <xf numFmtId="0" fontId="1" fillId="0" borderId="0" xfId="1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9" fillId="0" borderId="1" xfId="0" applyFont="1" applyBorder="1" applyAlignment="1">
      <alignment horizontal="center" textRotation="90"/>
    </xf>
    <xf numFmtId="165" fontId="9" fillId="0" borderId="1" xfId="0" applyNumberFormat="1" applyFont="1" applyBorder="1" applyAlignment="1">
      <alignment horizontal="center" textRotation="90"/>
    </xf>
    <xf numFmtId="0" fontId="9" fillId="0" borderId="1" xfId="0" applyFont="1" applyBorder="1" applyAlignment="1">
      <alignment horizontal="left" vertical="top"/>
    </xf>
    <xf numFmtId="165" fontId="1" fillId="0" borderId="0" xfId="2" applyNumberFormat="1" applyFont="1"/>
    <xf numFmtId="165" fontId="1" fillId="2" borderId="0" xfId="2" applyNumberFormat="1" applyFont="1" applyFill="1"/>
    <xf numFmtId="0" fontId="2" fillId="0" borderId="0" xfId="0" applyFont="1" applyAlignment="1">
      <alignment horizontal="center" textRotation="90"/>
    </xf>
    <xf numFmtId="0" fontId="10" fillId="0" borderId="0" xfId="0" applyFont="1" applyAlignment="1">
      <alignment horizontal="center" textRotation="90"/>
    </xf>
    <xf numFmtId="165" fontId="2" fillId="0" borderId="0" xfId="0" applyNumberFormat="1" applyFont="1" applyAlignment="1">
      <alignment horizontal="center" textRotation="90"/>
    </xf>
    <xf numFmtId="165" fontId="10" fillId="0" borderId="0" xfId="0" applyNumberFormat="1" applyFont="1" applyAlignment="1">
      <alignment horizontal="center" textRotation="90"/>
    </xf>
    <xf numFmtId="0" fontId="11" fillId="0" borderId="0" xfId="0" applyFont="1" applyAlignment="1">
      <alignment horizontal="center" textRotation="90"/>
    </xf>
    <xf numFmtId="0" fontId="9" fillId="0" borderId="0" xfId="0" applyFont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3" fontId="0" fillId="0" borderId="0" xfId="0" applyNumberFormat="1"/>
    <xf numFmtId="166" fontId="0" fillId="0" borderId="0" xfId="0" applyNumberFormat="1"/>
    <xf numFmtId="0" fontId="0" fillId="0" borderId="0" xfId="0" applyAlignment="1">
      <alignment wrapText="1"/>
    </xf>
    <xf numFmtId="0" fontId="12" fillId="0" borderId="0" xfId="0" applyFont="1" applyAlignment="1">
      <alignment horizontal="left"/>
    </xf>
    <xf numFmtId="3" fontId="12" fillId="0" borderId="0" xfId="0" applyNumberFormat="1" applyFont="1"/>
    <xf numFmtId="0" fontId="12" fillId="0" borderId="0" xfId="0" applyFont="1"/>
    <xf numFmtId="166" fontId="12" fillId="0" borderId="0" xfId="0" applyNumberFormat="1" applyFont="1"/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10" fontId="1" fillId="0" borderId="0" xfId="0" applyNumberFormat="1" applyFont="1" applyAlignment="1">
      <alignment vertical="center" wrapText="1"/>
    </xf>
    <xf numFmtId="10" fontId="1" fillId="0" borderId="3" xfId="0" applyNumberFormat="1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3" fontId="1" fillId="0" borderId="0" xfId="0" applyNumberFormat="1" applyFont="1" applyAlignment="1">
      <alignment horizontal="left" vertical="center" wrapText="1"/>
    </xf>
    <xf numFmtId="10" fontId="1" fillId="0" borderId="0" xfId="0" applyNumberFormat="1" applyFont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3" fontId="1" fillId="0" borderId="3" xfId="0" applyNumberFormat="1" applyFont="1" applyBorder="1" applyAlignment="1">
      <alignment horizontal="left" vertical="center" wrapText="1"/>
    </xf>
    <xf numFmtId="10" fontId="1" fillId="0" borderId="3" xfId="0" applyNumberFormat="1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1" fillId="0" borderId="2" xfId="0" applyFont="1" applyBorder="1" applyAlignment="1">
      <alignment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 vertical="top"/>
    </xf>
    <xf numFmtId="0" fontId="16" fillId="0" borderId="2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3" xfId="0" applyFont="1" applyBorder="1" applyAlignment="1">
      <alignment horizontal="left" vertical="center"/>
    </xf>
  </cellXfs>
  <cellStyles count="3">
    <cellStyle name="Hyperlink" xfId="1" builtinId="8"/>
    <cellStyle name="Normal" xfId="0" builtinId="0"/>
    <cellStyle name="Percent" xfId="2" builtinId="5"/>
  </cellStyles>
  <dxfs count="31">
    <dxf>
      <font>
        <color rgb="FF0070C0"/>
      </font>
      <fill>
        <patternFill>
          <bgColor rgb="FFB6E1F0"/>
        </patternFill>
      </fill>
    </dxf>
    <dxf>
      <fill>
        <patternFill>
          <bgColor rgb="FFFFDCEB"/>
        </patternFill>
      </fill>
    </dxf>
    <dxf>
      <fill>
        <patternFill>
          <bgColor rgb="FFEF8DCB"/>
        </patternFill>
      </fill>
    </dxf>
    <dxf>
      <fill>
        <patternFill>
          <bgColor rgb="FF739573"/>
        </patternFill>
      </fill>
    </dxf>
    <dxf>
      <fill>
        <patternFill>
          <bgColor rgb="FF65CBB9"/>
        </patternFill>
      </fill>
    </dxf>
    <dxf>
      <fill>
        <patternFill>
          <bgColor rgb="FF78CBFA"/>
        </patternFill>
      </fill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numFmt numFmtId="166" formatCode="0.00000%"/>
    </dxf>
    <dxf>
      <numFmt numFmtId="3" formatCode="#,##0"/>
    </dxf>
    <dxf>
      <alignment horizontal="left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8618476-EDC2-B44D-98AE-312AEA6529B5}" name="Table1" displayName="Table1" ref="A3:Y602" totalsRowShown="0" headerRowDxfId="30">
  <autoFilter ref="A3:Y602" xr:uid="{A24F562B-8389-A14F-A99A-9AA21E484F07}"/>
  <tableColumns count="25">
    <tableColumn id="1" xr3:uid="{1B8D3375-4E08-0F45-BECB-4CC64A1DCFD0}" name="Genus Assignment"/>
    <tableColumn id="2" xr3:uid="{AD263AE4-1FC4-EC44-A7A8-C197EBE8B38C}" name="1500A_x000a_No." dataDxfId="29"/>
    <tableColumn id="3" xr3:uid="{0FE2F466-E96B-2E46-B00D-A5ED7EAB3B55}" name="1500A_x000a_%" dataDxfId="28">
      <calculatedColumnFormula>B4/B$604</calculatedColumnFormula>
    </tableColumn>
    <tableColumn id="4" xr3:uid="{1A27FF2B-FECD-4540-89A8-5ECD84071D04}" name="1500B_x000a_No." dataDxfId="27"/>
    <tableColumn id="5" xr3:uid="{A1922A4B-C48F-3A49-96CC-BDF36192680C}" name="1500B_x000a_%" dataDxfId="26">
      <calculatedColumnFormula>D4/D$604</calculatedColumnFormula>
    </tableColumn>
    <tableColumn id="6" xr3:uid="{59426B25-2C7A-AE4D-A87A-0BF241291688}" name="1500C_x000a_No." dataDxfId="25"/>
    <tableColumn id="7" xr3:uid="{0A72BF53-5FB5-6B4F-9472-0366EEF08DA8}" name="1500C_x000a_%" dataDxfId="24">
      <calculatedColumnFormula>F4/F$604</calculatedColumnFormula>
    </tableColumn>
    <tableColumn id="8" xr3:uid="{45112E74-75A9-994B-B44B-36A4C0B136D6}" name="2500A_x000a_No." dataDxfId="23"/>
    <tableColumn id="9" xr3:uid="{D5BD95AF-2AEB-584B-8614-A37D32EB64E5}" name="2500A_x000a_%" dataDxfId="22">
      <calculatedColumnFormula>H4/H$604</calculatedColumnFormula>
    </tableColumn>
    <tableColumn id="10" xr3:uid="{B7EBD8A1-4D95-1440-AB9C-F066FED3BE46}" name="2500B_x000a_No." dataDxfId="21"/>
    <tableColumn id="11" xr3:uid="{E1CE07FB-9219-4442-9DDE-404B0E1036B0}" name="2500B_x000a_%" dataDxfId="20">
      <calculatedColumnFormula>J4/J$604</calculatedColumnFormula>
    </tableColumn>
    <tableColumn id="12" xr3:uid="{C0F30736-C7B5-B446-B94F-CCDA2EDA413F}" name="2500C_x000a_No." dataDxfId="19"/>
    <tableColumn id="13" xr3:uid="{397B5DE7-285C-B846-AE0D-75076E1AFAA8}" name="2500C_x000a_%" dataDxfId="18">
      <calculatedColumnFormula>L4/L$604</calculatedColumnFormula>
    </tableColumn>
    <tableColumn id="14" xr3:uid="{FF27D499-994A-2448-86D6-8B0902183970}" name="3500A_x000a_No." dataDxfId="17"/>
    <tableColumn id="15" xr3:uid="{1D02F5C6-FF2B-864D-AFD4-555683860B72}" name="3500A_x000a_%" dataDxfId="16">
      <calculatedColumnFormula>N4/N$604</calculatedColumnFormula>
    </tableColumn>
    <tableColumn id="16" xr3:uid="{0449E261-F707-8346-9D34-26B102FE2D2D}" name="3500B_x000a_No." dataDxfId="15"/>
    <tableColumn id="17" xr3:uid="{32D4C8D1-9E96-C946-BAAE-DB666AC0B10E}" name="3500B_x000a_%" dataDxfId="14">
      <calculatedColumnFormula>P4/P$604</calculatedColumnFormula>
    </tableColumn>
    <tableColumn id="18" xr3:uid="{95A6541D-2C6C-824E-9781-BB25B40FF42C}" name="3500C_x000a_No." dataDxfId="13"/>
    <tableColumn id="19" xr3:uid="{A909E0EA-8BD4-9A47-90C8-1E80DA5E3E6B}" name="3500C_x000a_%" dataDxfId="12">
      <calculatedColumnFormula>R4/R$604</calculatedColumnFormula>
    </tableColumn>
    <tableColumn id="20" xr3:uid="{09F9767B-E5B5-9F46-AC24-E7DD6FC5DB4F}" name="4500A_x000a_No." dataDxfId="11"/>
    <tableColumn id="21" xr3:uid="{32D9AE6E-57C3-684D-800D-CE3DCC8A035A}" name="4500A_x000a_%" dataDxfId="10">
      <calculatedColumnFormula>T4/T$604</calculatedColumnFormula>
    </tableColumn>
    <tableColumn id="22" xr3:uid="{67868DD7-2867-1645-8D9A-D68CB811B1F6}" name="4500B_x000a_No." dataDxfId="9"/>
    <tableColumn id="23" xr3:uid="{D73FA7FC-7638-914E-B04A-9A445CFDF900}" name="4500B_x000a_%" dataDxfId="8">
      <calculatedColumnFormula>V4/V$604</calculatedColumnFormula>
    </tableColumn>
    <tableColumn id="24" xr3:uid="{56BC5D6D-416E-634A-AFDD-C6828AE497DB}" name="4500C_x000a_No." dataDxfId="7"/>
    <tableColumn id="25" xr3:uid="{EFB375DF-ECD6-1449-B3B2-9370FC2E4D6B}" name="4500C_x000a_%" dataDxfId="6">
      <calculatedColumnFormula>X4/X$604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sample/SAMN02671247/" TargetMode="External"/><Relationship Id="rId13" Type="http://schemas.openxmlformats.org/officeDocument/2006/relationships/hyperlink" Target="https://www.ncbi.nlm.nih.gov/bioproject/PRJEB6403/" TargetMode="External"/><Relationship Id="rId18" Type="http://schemas.openxmlformats.org/officeDocument/2006/relationships/hyperlink" Target="https://www.ncbi.nlm.nih.gov/bioproject/PRJNA182530/" TargetMode="External"/><Relationship Id="rId3" Type="http://schemas.openxmlformats.org/officeDocument/2006/relationships/hyperlink" Target="https://www.ncbi.nlm.nih.gov/bioproject/PRJNA182535/" TargetMode="External"/><Relationship Id="rId7" Type="http://schemas.openxmlformats.org/officeDocument/2006/relationships/hyperlink" Target="https://www.ncbi.nlm.nih.gov/bioproject/PRJNA182538/" TargetMode="External"/><Relationship Id="rId12" Type="http://schemas.openxmlformats.org/officeDocument/2006/relationships/hyperlink" Target="https://www.ncbi.nlm.nih.gov/bioproject/PRJNA182529/" TargetMode="External"/><Relationship Id="rId17" Type="http://schemas.openxmlformats.org/officeDocument/2006/relationships/hyperlink" Target="https://www.ncbi.nlm.nih.gov/biosample/SAMEA103980423/" TargetMode="External"/><Relationship Id="rId2" Type="http://schemas.openxmlformats.org/officeDocument/2006/relationships/hyperlink" Target="https://www.ncbi.nlm.nih.gov/biosample/SAMN14390344/" TargetMode="External"/><Relationship Id="rId16" Type="http://schemas.openxmlformats.org/officeDocument/2006/relationships/hyperlink" Target="https://www.ncbi.nlm.nih.gov/bioproject/PRJEB6403/" TargetMode="External"/><Relationship Id="rId20" Type="http://schemas.openxmlformats.org/officeDocument/2006/relationships/hyperlink" Target="https://www.ncbi.nlm.nih.gov/biosample/SAMEA104049480/" TargetMode="External"/><Relationship Id="rId1" Type="http://schemas.openxmlformats.org/officeDocument/2006/relationships/hyperlink" Target="https://www.ncbi.nlm.nih.gov/bioproject/PRJNA561882/" TargetMode="External"/><Relationship Id="rId6" Type="http://schemas.openxmlformats.org/officeDocument/2006/relationships/hyperlink" Target="https://www.ncbi.nlm.nih.gov/bioproject/PRJNA182537/" TargetMode="External"/><Relationship Id="rId11" Type="http://schemas.openxmlformats.org/officeDocument/2006/relationships/hyperlink" Target="https://www.ncbi.nlm.nih.gov/bioproject/PRJNA246331/" TargetMode="External"/><Relationship Id="rId5" Type="http://schemas.openxmlformats.org/officeDocument/2006/relationships/hyperlink" Target="https://www.ncbi.nlm.nih.gov/biosample/SAMN09074744/" TargetMode="External"/><Relationship Id="rId15" Type="http://schemas.openxmlformats.org/officeDocument/2006/relationships/hyperlink" Target="https://www.ncbi.nlm.nih.gov/biosample/SAMN00001446/" TargetMode="External"/><Relationship Id="rId10" Type="http://schemas.openxmlformats.org/officeDocument/2006/relationships/hyperlink" Target="https://www.ncbi.nlm.nih.gov/biosample/SAMEA104307696/" TargetMode="External"/><Relationship Id="rId19" Type="http://schemas.openxmlformats.org/officeDocument/2006/relationships/hyperlink" Target="https://www.ncbi.nlm.nih.gov/bioproject/PRJEB20748/" TargetMode="External"/><Relationship Id="rId4" Type="http://schemas.openxmlformats.org/officeDocument/2006/relationships/hyperlink" Target="https://www.ncbi.nlm.nih.gov/bioproject/PRJNA463301/" TargetMode="External"/><Relationship Id="rId9" Type="http://schemas.openxmlformats.org/officeDocument/2006/relationships/hyperlink" Target="https://www.ncbi.nlm.nih.gov/bioproject/PRJEB6403/" TargetMode="External"/><Relationship Id="rId14" Type="http://schemas.openxmlformats.org/officeDocument/2006/relationships/hyperlink" Target="https://www.ncbi.nlm.nih.gov/bioproject/PRJNA31517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project/PRJNA182538/" TargetMode="External"/><Relationship Id="rId13" Type="http://schemas.openxmlformats.org/officeDocument/2006/relationships/hyperlink" Target="https://www.ncbi.nlm.nih.gov/bioproject/PRJEB6403/" TargetMode="External"/><Relationship Id="rId18" Type="http://schemas.openxmlformats.org/officeDocument/2006/relationships/hyperlink" Target="https://www.ncbi.nlm.nih.gov/biosample/SAMN14390344/" TargetMode="External"/><Relationship Id="rId3" Type="http://schemas.openxmlformats.org/officeDocument/2006/relationships/hyperlink" Target="https://www.ncbi.nlm.nih.gov/bioproject/PRJNA246331/" TargetMode="External"/><Relationship Id="rId21" Type="http://schemas.openxmlformats.org/officeDocument/2006/relationships/hyperlink" Target="https://www.ncbi.nlm.nih.gov/bioproject/PRJNA463301/" TargetMode="External"/><Relationship Id="rId7" Type="http://schemas.openxmlformats.org/officeDocument/2006/relationships/hyperlink" Target="https://www.ncbi.nlm.nih.gov/bioproject/PRJEB20748/" TargetMode="External"/><Relationship Id="rId12" Type="http://schemas.openxmlformats.org/officeDocument/2006/relationships/hyperlink" Target="https://www.ncbi.nlm.nih.gov/biosample/SAMN00001446/" TargetMode="External"/><Relationship Id="rId17" Type="http://schemas.openxmlformats.org/officeDocument/2006/relationships/hyperlink" Target="https://www.ncbi.nlm.nih.gov/bioproject/PRJNA561882/" TargetMode="External"/><Relationship Id="rId2" Type="http://schemas.openxmlformats.org/officeDocument/2006/relationships/hyperlink" Target="https://www.ncbi.nlm.nih.gov/biosample/SAMEA104307696/" TargetMode="External"/><Relationship Id="rId16" Type="http://schemas.openxmlformats.org/officeDocument/2006/relationships/hyperlink" Target="https://www.ncbi.nlm.nih.gov/bioproject/PRJNA904414/" TargetMode="External"/><Relationship Id="rId20" Type="http://schemas.openxmlformats.org/officeDocument/2006/relationships/hyperlink" Target="https://www.ncbi.nlm.nih.gov/bioproject/PRJNA182535/" TargetMode="External"/><Relationship Id="rId1" Type="http://schemas.openxmlformats.org/officeDocument/2006/relationships/hyperlink" Target="https://www.ncbi.nlm.nih.gov/bioproject/PRJEB6403/" TargetMode="External"/><Relationship Id="rId6" Type="http://schemas.openxmlformats.org/officeDocument/2006/relationships/hyperlink" Target="https://www.ncbi.nlm.nih.gov/biosample/SAMEA104049480/" TargetMode="External"/><Relationship Id="rId11" Type="http://schemas.openxmlformats.org/officeDocument/2006/relationships/hyperlink" Target="https://www.ncbi.nlm.nih.gov/bioproject/PRJNA31517/" TargetMode="External"/><Relationship Id="rId24" Type="http://schemas.openxmlformats.org/officeDocument/2006/relationships/hyperlink" Target="https://www.ncbi.nlm.nih.gov/bioproject/PRJNA182530/" TargetMode="External"/><Relationship Id="rId5" Type="http://schemas.openxmlformats.org/officeDocument/2006/relationships/hyperlink" Target="https://www.ncbi.nlm.nih.gov/bioproject/PRJNA760531/" TargetMode="External"/><Relationship Id="rId15" Type="http://schemas.openxmlformats.org/officeDocument/2006/relationships/hyperlink" Target="https://www.ncbi.nlm.nih.gov/biosample/SAMN31843377/" TargetMode="External"/><Relationship Id="rId23" Type="http://schemas.openxmlformats.org/officeDocument/2006/relationships/hyperlink" Target="https://www.ncbi.nlm.nih.gov/bioproject/PRJNA182537/" TargetMode="External"/><Relationship Id="rId10" Type="http://schemas.openxmlformats.org/officeDocument/2006/relationships/hyperlink" Target="https://www.ncbi.nlm.nih.gov/bioproject/PRJEB6403/" TargetMode="External"/><Relationship Id="rId19" Type="http://schemas.openxmlformats.org/officeDocument/2006/relationships/hyperlink" Target="https://www.ncbi.nlm.nih.gov/bioproject/PRJNA182529/" TargetMode="External"/><Relationship Id="rId4" Type="http://schemas.openxmlformats.org/officeDocument/2006/relationships/hyperlink" Target="https://www.ncbi.nlm.nih.gov/biosample/SAMN21217725/" TargetMode="External"/><Relationship Id="rId9" Type="http://schemas.openxmlformats.org/officeDocument/2006/relationships/hyperlink" Target="https://www.ncbi.nlm.nih.gov/biosample/SAMN02671247/" TargetMode="External"/><Relationship Id="rId14" Type="http://schemas.openxmlformats.org/officeDocument/2006/relationships/hyperlink" Target="https://www.ncbi.nlm.nih.gov/biosample/SAMEA103980423/" TargetMode="External"/><Relationship Id="rId22" Type="http://schemas.openxmlformats.org/officeDocument/2006/relationships/hyperlink" Target="https://www.ncbi.nlm.nih.gov/biosample/SAMN09074744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5C03-1885-F644-8E6F-6688649A1805}">
  <dimension ref="A1:G73"/>
  <sheetViews>
    <sheetView zoomScale="130" zoomScaleNormal="130" workbookViewId="0">
      <selection sqref="A1:E1"/>
    </sheetView>
  </sheetViews>
  <sheetFormatPr baseColWidth="10" defaultRowHeight="16" x14ac:dyDescent="0.2"/>
  <cols>
    <col min="1" max="1" width="19.6640625" style="2" customWidth="1"/>
    <col min="2" max="2" width="21.33203125" style="2" customWidth="1"/>
    <col min="3" max="3" width="19.5" style="2" customWidth="1"/>
    <col min="4" max="4" width="25.5" style="2" customWidth="1"/>
    <col min="5" max="5" width="15.33203125" style="2" customWidth="1"/>
    <col min="6" max="7" width="10.83203125" style="1"/>
    <col min="8" max="8" width="13.33203125" style="1" customWidth="1"/>
    <col min="9" max="9" width="20" style="1" customWidth="1"/>
    <col min="10" max="16384" width="10.83203125" style="1"/>
  </cols>
  <sheetData>
    <row r="1" spans="1:7" x14ac:dyDescent="0.2">
      <c r="A1" s="59" t="s">
        <v>1319</v>
      </c>
      <c r="B1" s="59"/>
      <c r="C1" s="59"/>
      <c r="D1" s="59"/>
      <c r="E1" s="59"/>
    </row>
    <row r="3" spans="1:7" x14ac:dyDescent="0.2">
      <c r="A3" s="22" t="s">
        <v>6</v>
      </c>
      <c r="B3" s="22" t="s">
        <v>99</v>
      </c>
      <c r="C3" s="22" t="s">
        <v>100</v>
      </c>
      <c r="D3" s="22" t="s">
        <v>129</v>
      </c>
      <c r="E3" s="22" t="s">
        <v>116</v>
      </c>
      <c r="F3"/>
      <c r="G3"/>
    </row>
    <row r="4" spans="1:7" x14ac:dyDescent="0.2">
      <c r="A4" s="7" t="s">
        <v>101</v>
      </c>
      <c r="B4" s="2" t="s">
        <v>102</v>
      </c>
      <c r="C4" s="2" t="s">
        <v>104</v>
      </c>
      <c r="D4" s="2" t="s">
        <v>103</v>
      </c>
      <c r="E4" s="2" t="s">
        <v>120</v>
      </c>
    </row>
    <row r="5" spans="1:7" x14ac:dyDescent="0.2">
      <c r="A5" s="7" t="s">
        <v>372</v>
      </c>
      <c r="B5" s="2" t="s">
        <v>113</v>
      </c>
      <c r="C5" s="2" t="s">
        <v>106</v>
      </c>
      <c r="D5" s="2" t="s">
        <v>105</v>
      </c>
      <c r="E5" s="2" t="s">
        <v>118</v>
      </c>
    </row>
    <row r="6" spans="1:7" x14ac:dyDescent="0.2">
      <c r="A6" s="3" t="s">
        <v>107</v>
      </c>
      <c r="B6" s="2" t="s">
        <v>115</v>
      </c>
      <c r="C6" s="2" t="s">
        <v>108</v>
      </c>
      <c r="D6" s="2" t="s">
        <v>109</v>
      </c>
      <c r="E6" s="2" t="s">
        <v>117</v>
      </c>
    </row>
    <row r="7" spans="1:7" x14ac:dyDescent="0.2">
      <c r="A7" s="3" t="s">
        <v>110</v>
      </c>
      <c r="B7" s="2" t="s">
        <v>114</v>
      </c>
      <c r="C7" s="2" t="s">
        <v>111</v>
      </c>
      <c r="D7" s="2" t="s">
        <v>112</v>
      </c>
      <c r="E7" s="2" t="s">
        <v>119</v>
      </c>
    </row>
    <row r="8" spans="1:7" x14ac:dyDescent="0.2">
      <c r="A8" s="3" t="s">
        <v>110</v>
      </c>
      <c r="B8" s="2" t="s">
        <v>121</v>
      </c>
      <c r="C8" s="2" t="s">
        <v>124</v>
      </c>
      <c r="D8" s="2" t="s">
        <v>123</v>
      </c>
      <c r="E8" s="2" t="s">
        <v>122</v>
      </c>
    </row>
    <row r="9" spans="1:7" x14ac:dyDescent="0.2">
      <c r="A9" s="3" t="s">
        <v>125</v>
      </c>
      <c r="B9" s="2" t="s">
        <v>126</v>
      </c>
      <c r="C9" s="2" t="s">
        <v>130</v>
      </c>
      <c r="D9" s="2" t="s">
        <v>128</v>
      </c>
      <c r="E9" s="2" t="s">
        <v>127</v>
      </c>
    </row>
    <row r="10" spans="1:7" x14ac:dyDescent="0.2">
      <c r="A10" s="3" t="s">
        <v>131</v>
      </c>
      <c r="B10" s="2" t="s">
        <v>132</v>
      </c>
      <c r="C10" s="2" t="s">
        <v>135</v>
      </c>
      <c r="D10" s="2" t="s">
        <v>134</v>
      </c>
      <c r="E10" s="2" t="s">
        <v>133</v>
      </c>
    </row>
    <row r="11" spans="1:7" x14ac:dyDescent="0.2">
      <c r="A11" s="3" t="s">
        <v>131</v>
      </c>
      <c r="B11" s="2" t="s">
        <v>136</v>
      </c>
      <c r="C11" s="2" t="s">
        <v>139</v>
      </c>
      <c r="D11" s="2" t="s">
        <v>138</v>
      </c>
      <c r="E11" s="2" t="s">
        <v>137</v>
      </c>
    </row>
    <row r="12" spans="1:7" x14ac:dyDescent="0.2">
      <c r="A12" s="3" t="s">
        <v>131</v>
      </c>
      <c r="B12" s="2" t="s">
        <v>140</v>
      </c>
      <c r="C12" s="2" t="s">
        <v>143</v>
      </c>
      <c r="D12" s="2" t="s">
        <v>142</v>
      </c>
      <c r="E12" s="2" t="s">
        <v>141</v>
      </c>
    </row>
    <row r="13" spans="1:7" x14ac:dyDescent="0.2">
      <c r="A13" s="3" t="s">
        <v>131</v>
      </c>
      <c r="B13" s="2">
        <v>1991</v>
      </c>
      <c r="C13" s="2" t="s">
        <v>146</v>
      </c>
      <c r="D13" s="2" t="s">
        <v>144</v>
      </c>
      <c r="E13" s="2" t="s">
        <v>145</v>
      </c>
    </row>
    <row r="14" spans="1:7" x14ac:dyDescent="0.2">
      <c r="A14" s="7" t="s">
        <v>147</v>
      </c>
      <c r="B14" s="1" t="s">
        <v>149</v>
      </c>
      <c r="C14" s="2" t="s">
        <v>152</v>
      </c>
      <c r="D14" s="2" t="s">
        <v>150</v>
      </c>
      <c r="E14" s="2" t="s">
        <v>151</v>
      </c>
    </row>
    <row r="15" spans="1:7" x14ac:dyDescent="0.2">
      <c r="A15" s="7" t="s">
        <v>147</v>
      </c>
      <c r="B15" s="1" t="s">
        <v>148</v>
      </c>
      <c r="C15" s="2" t="s">
        <v>154</v>
      </c>
      <c r="D15" s="2" t="s">
        <v>153</v>
      </c>
      <c r="E15" s="2" t="s">
        <v>151</v>
      </c>
    </row>
    <row r="16" spans="1:7" x14ac:dyDescent="0.2">
      <c r="A16" s="7" t="s">
        <v>155</v>
      </c>
      <c r="B16" s="1" t="s">
        <v>156</v>
      </c>
      <c r="C16" s="2" t="s">
        <v>159</v>
      </c>
      <c r="D16" s="2" t="s">
        <v>157</v>
      </c>
      <c r="E16" s="2" t="s">
        <v>158</v>
      </c>
    </row>
    <row r="17" spans="1:5" x14ac:dyDescent="0.2">
      <c r="A17" s="7" t="s">
        <v>155</v>
      </c>
      <c r="B17" s="1" t="s">
        <v>160</v>
      </c>
      <c r="C17" s="2" t="s">
        <v>162</v>
      </c>
      <c r="D17" s="2" t="s">
        <v>161</v>
      </c>
      <c r="E17" s="2" t="s">
        <v>137</v>
      </c>
    </row>
    <row r="18" spans="1:5" x14ac:dyDescent="0.2">
      <c r="A18" s="7" t="s">
        <v>155</v>
      </c>
      <c r="B18" s="1" t="s">
        <v>165</v>
      </c>
      <c r="C18" s="2" t="s">
        <v>164</v>
      </c>
      <c r="D18" s="2" t="s">
        <v>163</v>
      </c>
      <c r="E18" s="2" t="s">
        <v>137</v>
      </c>
    </row>
    <row r="19" spans="1:5" x14ac:dyDescent="0.2">
      <c r="A19" s="7" t="s">
        <v>155</v>
      </c>
      <c r="B19" s="1" t="s">
        <v>169</v>
      </c>
      <c r="C19" s="2" t="s">
        <v>172</v>
      </c>
      <c r="D19" s="2" t="s">
        <v>170</v>
      </c>
      <c r="E19" s="2" t="s">
        <v>171</v>
      </c>
    </row>
    <row r="20" spans="1:5" x14ac:dyDescent="0.2">
      <c r="A20" s="7" t="s">
        <v>155</v>
      </c>
      <c r="B20" s="1" t="s">
        <v>166</v>
      </c>
      <c r="C20" s="2" t="s">
        <v>168</v>
      </c>
      <c r="D20" s="2" t="s">
        <v>167</v>
      </c>
      <c r="E20" s="2" t="s">
        <v>137</v>
      </c>
    </row>
    <row r="21" spans="1:5" x14ac:dyDescent="0.2">
      <c r="A21" s="7" t="s">
        <v>173</v>
      </c>
      <c r="B21" s="1" t="s">
        <v>174</v>
      </c>
      <c r="C21" s="2" t="s">
        <v>177</v>
      </c>
      <c r="D21" s="2" t="s">
        <v>176</v>
      </c>
      <c r="E21" s="2" t="s">
        <v>175</v>
      </c>
    </row>
    <row r="22" spans="1:5" x14ac:dyDescent="0.2">
      <c r="A22" s="7" t="s">
        <v>178</v>
      </c>
      <c r="B22" s="1" t="s">
        <v>179</v>
      </c>
      <c r="C22" s="2" t="s">
        <v>187</v>
      </c>
      <c r="D22" s="2" t="s">
        <v>186</v>
      </c>
      <c r="E22" s="2" t="s">
        <v>122</v>
      </c>
    </row>
    <row r="23" spans="1:5" x14ac:dyDescent="0.2">
      <c r="A23" s="7" t="s">
        <v>178</v>
      </c>
      <c r="B23" s="1" t="s">
        <v>181</v>
      </c>
      <c r="C23" s="2" t="s">
        <v>185</v>
      </c>
      <c r="D23" s="2" t="s">
        <v>184</v>
      </c>
      <c r="E23" s="2" t="s">
        <v>122</v>
      </c>
    </row>
    <row r="24" spans="1:5" x14ac:dyDescent="0.2">
      <c r="A24" s="7" t="s">
        <v>178</v>
      </c>
      <c r="B24" s="1" t="s">
        <v>180</v>
      </c>
      <c r="C24" s="2" t="s">
        <v>183</v>
      </c>
      <c r="D24" s="2" t="s">
        <v>182</v>
      </c>
      <c r="E24" s="2" t="s">
        <v>122</v>
      </c>
    </row>
    <row r="25" spans="1:5" x14ac:dyDescent="0.2">
      <c r="A25" s="7" t="s">
        <v>189</v>
      </c>
      <c r="B25" s="2" t="s">
        <v>188</v>
      </c>
      <c r="C25" s="2" t="s">
        <v>192</v>
      </c>
      <c r="D25" s="2" t="s">
        <v>191</v>
      </c>
      <c r="E25" s="2" t="s">
        <v>122</v>
      </c>
    </row>
    <row r="26" spans="1:5" x14ac:dyDescent="0.2">
      <c r="A26" s="7" t="s">
        <v>189</v>
      </c>
      <c r="B26" s="2" t="s">
        <v>190</v>
      </c>
      <c r="C26" s="2" t="s">
        <v>194</v>
      </c>
      <c r="D26" s="2" t="s">
        <v>193</v>
      </c>
      <c r="E26" s="2" t="s">
        <v>122</v>
      </c>
    </row>
    <row r="27" spans="1:5" x14ac:dyDescent="0.2">
      <c r="A27" s="7" t="s">
        <v>189</v>
      </c>
      <c r="B27" s="2" t="s">
        <v>201</v>
      </c>
      <c r="C27" s="2" t="s">
        <v>203</v>
      </c>
      <c r="D27" s="2" t="s">
        <v>202</v>
      </c>
      <c r="E27" s="2" t="s">
        <v>122</v>
      </c>
    </row>
    <row r="28" spans="1:5" x14ac:dyDescent="0.2">
      <c r="A28" s="7" t="s">
        <v>189</v>
      </c>
      <c r="B28" s="2" t="s">
        <v>200</v>
      </c>
      <c r="C28" s="2" t="s">
        <v>205</v>
      </c>
      <c r="D28" s="2" t="s">
        <v>204</v>
      </c>
      <c r="E28" s="2" t="s">
        <v>122</v>
      </c>
    </row>
    <row r="29" spans="1:5" x14ac:dyDescent="0.2">
      <c r="A29" s="7" t="s">
        <v>189</v>
      </c>
      <c r="B29" s="2" t="s">
        <v>196</v>
      </c>
      <c r="C29" s="2" t="s">
        <v>207</v>
      </c>
      <c r="D29" s="2" t="s">
        <v>206</v>
      </c>
      <c r="E29" s="2" t="s">
        <v>122</v>
      </c>
    </row>
    <row r="30" spans="1:5" x14ac:dyDescent="0.2">
      <c r="A30" s="7" t="s">
        <v>50</v>
      </c>
      <c r="B30" s="2" t="s">
        <v>195</v>
      </c>
      <c r="C30" s="2" t="s">
        <v>199</v>
      </c>
      <c r="D30" s="2" t="s">
        <v>197</v>
      </c>
      <c r="E30" s="2" t="s">
        <v>198</v>
      </c>
    </row>
    <row r="31" spans="1:5" x14ac:dyDescent="0.2">
      <c r="A31" s="7" t="s">
        <v>48</v>
      </c>
      <c r="B31" s="2" t="s">
        <v>212</v>
      </c>
      <c r="C31" s="1" t="s">
        <v>215</v>
      </c>
      <c r="D31" s="1" t="s">
        <v>219</v>
      </c>
      <c r="E31" s="1" t="s">
        <v>219</v>
      </c>
    </row>
    <row r="32" spans="1:5" x14ac:dyDescent="0.2">
      <c r="A32" s="7" t="s">
        <v>48</v>
      </c>
      <c r="B32" s="1" t="s">
        <v>209</v>
      </c>
      <c r="C32" s="1" t="s">
        <v>216</v>
      </c>
      <c r="D32" s="1" t="s">
        <v>219</v>
      </c>
      <c r="E32" s="1" t="s">
        <v>219</v>
      </c>
    </row>
    <row r="33" spans="1:5" x14ac:dyDescent="0.2">
      <c r="A33" s="7" t="s">
        <v>48</v>
      </c>
      <c r="B33" s="1" t="s">
        <v>210</v>
      </c>
      <c r="C33" s="1" t="s">
        <v>218</v>
      </c>
      <c r="D33" s="2" t="s">
        <v>217</v>
      </c>
      <c r="E33" s="2" t="s">
        <v>122</v>
      </c>
    </row>
    <row r="34" spans="1:5" x14ac:dyDescent="0.2">
      <c r="A34" s="7" t="s">
        <v>52</v>
      </c>
      <c r="B34" s="1" t="s">
        <v>208</v>
      </c>
      <c r="C34" s="2" t="s">
        <v>222</v>
      </c>
      <c r="D34" s="2" t="s">
        <v>220</v>
      </c>
      <c r="E34" s="2" t="s">
        <v>221</v>
      </c>
    </row>
    <row r="35" spans="1:5" x14ac:dyDescent="0.2">
      <c r="A35" s="7" t="s">
        <v>52</v>
      </c>
      <c r="B35" s="1" t="s">
        <v>211</v>
      </c>
      <c r="C35" s="2" t="s">
        <v>225</v>
      </c>
      <c r="D35" s="2" t="s">
        <v>223</v>
      </c>
      <c r="E35" s="2" t="s">
        <v>224</v>
      </c>
    </row>
    <row r="36" spans="1:5" x14ac:dyDescent="0.2">
      <c r="A36" s="7" t="s">
        <v>52</v>
      </c>
      <c r="B36" s="1" t="s">
        <v>214</v>
      </c>
      <c r="C36" s="2" t="s">
        <v>274</v>
      </c>
      <c r="D36" s="2" t="s">
        <v>273</v>
      </c>
      <c r="E36" s="2" t="s">
        <v>137</v>
      </c>
    </row>
    <row r="37" spans="1:5" x14ac:dyDescent="0.2">
      <c r="A37" s="7" t="s">
        <v>52</v>
      </c>
      <c r="B37" s="1" t="s">
        <v>213</v>
      </c>
      <c r="C37" s="2" t="s">
        <v>228</v>
      </c>
      <c r="D37" s="2" t="s">
        <v>226</v>
      </c>
      <c r="E37" s="2" t="s">
        <v>227</v>
      </c>
    </row>
    <row r="38" spans="1:5" x14ac:dyDescent="0.2">
      <c r="A38" s="7" t="s">
        <v>52</v>
      </c>
      <c r="B38" s="2" t="s">
        <v>229</v>
      </c>
      <c r="C38" s="2" t="s">
        <v>256</v>
      </c>
      <c r="D38" s="2" t="s">
        <v>254</v>
      </c>
      <c r="E38" s="2" t="s">
        <v>255</v>
      </c>
    </row>
    <row r="39" spans="1:5" x14ac:dyDescent="0.2">
      <c r="A39" s="7" t="s">
        <v>52</v>
      </c>
      <c r="B39" s="2" t="s">
        <v>230</v>
      </c>
      <c r="C39" s="2" t="s">
        <v>259</v>
      </c>
      <c r="D39" s="2" t="s">
        <v>257</v>
      </c>
      <c r="E39" s="2" t="s">
        <v>258</v>
      </c>
    </row>
    <row r="40" spans="1:5" x14ac:dyDescent="0.2">
      <c r="A40" s="7" t="s">
        <v>52</v>
      </c>
      <c r="B40" s="2" t="s">
        <v>231</v>
      </c>
      <c r="C40" s="2" t="s">
        <v>262</v>
      </c>
      <c r="D40" s="2" t="s">
        <v>260</v>
      </c>
      <c r="E40" s="2" t="s">
        <v>261</v>
      </c>
    </row>
    <row r="41" spans="1:5" x14ac:dyDescent="0.2">
      <c r="A41" s="7" t="s">
        <v>52</v>
      </c>
      <c r="B41" s="2" t="s">
        <v>263</v>
      </c>
      <c r="C41" s="2" t="s">
        <v>266</v>
      </c>
      <c r="D41" s="2" t="s">
        <v>264</v>
      </c>
      <c r="E41" s="2" t="s">
        <v>265</v>
      </c>
    </row>
    <row r="42" spans="1:5" x14ac:dyDescent="0.2">
      <c r="A42" s="7" t="s">
        <v>52</v>
      </c>
      <c r="B42" s="2" t="s">
        <v>232</v>
      </c>
      <c r="C42" s="2" t="s">
        <v>269</v>
      </c>
      <c r="D42" s="2" t="s">
        <v>267</v>
      </c>
      <c r="E42" s="2" t="s">
        <v>268</v>
      </c>
    </row>
    <row r="43" spans="1:5" x14ac:dyDescent="0.2">
      <c r="A43" s="7" t="s">
        <v>52</v>
      </c>
      <c r="B43" s="2" t="s">
        <v>233</v>
      </c>
      <c r="C43" s="2" t="s">
        <v>272</v>
      </c>
      <c r="D43" s="2" t="s">
        <v>270</v>
      </c>
      <c r="E43" s="2" t="s">
        <v>271</v>
      </c>
    </row>
    <row r="44" spans="1:5" x14ac:dyDescent="0.2">
      <c r="A44" s="7" t="s">
        <v>52</v>
      </c>
      <c r="B44" s="2" t="s">
        <v>278</v>
      </c>
      <c r="C44" s="2" t="s">
        <v>281</v>
      </c>
      <c r="D44" s="2" t="s">
        <v>279</v>
      </c>
      <c r="E44" s="2" t="s">
        <v>280</v>
      </c>
    </row>
    <row r="45" spans="1:5" x14ac:dyDescent="0.2">
      <c r="A45" s="7" t="s">
        <v>52</v>
      </c>
      <c r="B45" s="2" t="s">
        <v>234</v>
      </c>
      <c r="C45" s="2" t="s">
        <v>277</v>
      </c>
      <c r="D45" s="2" t="s">
        <v>275</v>
      </c>
      <c r="E45" s="2" t="s">
        <v>276</v>
      </c>
    </row>
    <row r="46" spans="1:5" x14ac:dyDescent="0.2">
      <c r="A46" s="7" t="s">
        <v>235</v>
      </c>
      <c r="B46" s="2" t="s">
        <v>236</v>
      </c>
      <c r="C46" s="2" t="s">
        <v>284</v>
      </c>
      <c r="D46" s="2" t="s">
        <v>282</v>
      </c>
      <c r="E46" s="2" t="s">
        <v>283</v>
      </c>
    </row>
    <row r="47" spans="1:5" x14ac:dyDescent="0.2">
      <c r="A47" s="7" t="s">
        <v>235</v>
      </c>
      <c r="B47" s="2" t="s">
        <v>237</v>
      </c>
      <c r="C47" s="2" t="s">
        <v>286</v>
      </c>
      <c r="D47" s="2" t="s">
        <v>285</v>
      </c>
      <c r="E47" s="2" t="s">
        <v>198</v>
      </c>
    </row>
    <row r="48" spans="1:5" x14ac:dyDescent="0.2">
      <c r="A48" s="7" t="s">
        <v>235</v>
      </c>
      <c r="B48" s="1" t="s">
        <v>378</v>
      </c>
      <c r="C48" s="1" t="s">
        <v>381</v>
      </c>
      <c r="D48" s="1" t="s">
        <v>379</v>
      </c>
      <c r="E48" s="1" t="s">
        <v>380</v>
      </c>
    </row>
    <row r="49" spans="1:5" x14ac:dyDescent="0.2">
      <c r="A49" s="7" t="s">
        <v>238</v>
      </c>
      <c r="B49" s="2" t="s">
        <v>288</v>
      </c>
      <c r="C49" s="2" t="s">
        <v>290</v>
      </c>
      <c r="D49" s="2" t="s">
        <v>289</v>
      </c>
      <c r="E49" s="2" t="s">
        <v>122</v>
      </c>
    </row>
    <row r="50" spans="1:5" x14ac:dyDescent="0.2">
      <c r="A50" s="7" t="s">
        <v>238</v>
      </c>
      <c r="B50" s="2" t="s">
        <v>287</v>
      </c>
      <c r="C50" s="2" t="s">
        <v>292</v>
      </c>
      <c r="D50" s="2" t="s">
        <v>291</v>
      </c>
      <c r="E50" s="2" t="s">
        <v>122</v>
      </c>
    </row>
    <row r="51" spans="1:5" x14ac:dyDescent="0.2">
      <c r="A51" s="7" t="s">
        <v>239</v>
      </c>
      <c r="B51" s="2" t="s">
        <v>293</v>
      </c>
      <c r="C51" s="2" t="s">
        <v>296</v>
      </c>
      <c r="D51" s="2" t="s">
        <v>295</v>
      </c>
      <c r="E51" s="2" t="s">
        <v>137</v>
      </c>
    </row>
    <row r="52" spans="1:5" x14ac:dyDescent="0.2">
      <c r="A52" s="7" t="s">
        <v>239</v>
      </c>
      <c r="B52" s="2" t="s">
        <v>294</v>
      </c>
      <c r="C52" s="2" t="s">
        <v>299</v>
      </c>
      <c r="D52" s="2" t="s">
        <v>297</v>
      </c>
      <c r="E52" s="2" t="s">
        <v>298</v>
      </c>
    </row>
    <row r="53" spans="1:5" x14ac:dyDescent="0.2">
      <c r="A53" s="7" t="s">
        <v>240</v>
      </c>
      <c r="B53" s="1" t="s">
        <v>300</v>
      </c>
      <c r="C53" s="2" t="s">
        <v>305</v>
      </c>
      <c r="D53" s="2" t="s">
        <v>304</v>
      </c>
      <c r="E53" s="2" t="s">
        <v>137</v>
      </c>
    </row>
    <row r="54" spans="1:5" x14ac:dyDescent="0.2">
      <c r="A54" s="7" t="s">
        <v>240</v>
      </c>
      <c r="B54" s="1" t="s">
        <v>301</v>
      </c>
      <c r="C54" s="2" t="s">
        <v>308</v>
      </c>
      <c r="D54" s="2" t="s">
        <v>306</v>
      </c>
      <c r="E54" s="2" t="s">
        <v>307</v>
      </c>
    </row>
    <row r="55" spans="1:5" x14ac:dyDescent="0.2">
      <c r="A55" s="7" t="s">
        <v>240</v>
      </c>
      <c r="B55" s="1" t="s">
        <v>302</v>
      </c>
      <c r="C55" s="2" t="s">
        <v>311</v>
      </c>
      <c r="D55" s="2" t="s">
        <v>309</v>
      </c>
      <c r="E55" s="2" t="s">
        <v>310</v>
      </c>
    </row>
    <row r="56" spans="1:5" x14ac:dyDescent="0.2">
      <c r="A56" s="7" t="s">
        <v>241</v>
      </c>
      <c r="B56" s="1" t="s">
        <v>303</v>
      </c>
      <c r="C56" s="2" t="s">
        <v>314</v>
      </c>
      <c r="D56" s="2" t="s">
        <v>312</v>
      </c>
      <c r="E56" s="2" t="s">
        <v>313</v>
      </c>
    </row>
    <row r="57" spans="1:5" x14ac:dyDescent="0.2">
      <c r="A57" s="7" t="s">
        <v>242</v>
      </c>
      <c r="B57" s="2" t="s">
        <v>315</v>
      </c>
      <c r="C57" s="2" t="s">
        <v>331</v>
      </c>
      <c r="D57" s="2" t="s">
        <v>329</v>
      </c>
      <c r="E57" s="2" t="s">
        <v>330</v>
      </c>
    </row>
    <row r="58" spans="1:5" x14ac:dyDescent="0.2">
      <c r="A58" s="7" t="s">
        <v>243</v>
      </c>
      <c r="B58" s="2" t="s">
        <v>316</v>
      </c>
      <c r="C58" s="6" t="s">
        <v>333</v>
      </c>
      <c r="D58" s="1" t="s">
        <v>332</v>
      </c>
      <c r="E58" s="6" t="s">
        <v>122</v>
      </c>
    </row>
    <row r="59" spans="1:5" x14ac:dyDescent="0.2">
      <c r="A59" s="7" t="s">
        <v>244</v>
      </c>
      <c r="B59" s="2" t="s">
        <v>317</v>
      </c>
      <c r="C59" s="2" t="s">
        <v>336</v>
      </c>
      <c r="D59" s="1" t="s">
        <v>334</v>
      </c>
      <c r="E59" s="6" t="s">
        <v>335</v>
      </c>
    </row>
    <row r="60" spans="1:5" x14ac:dyDescent="0.2">
      <c r="A60" s="7" t="s">
        <v>244</v>
      </c>
      <c r="B60" s="2" t="s">
        <v>318</v>
      </c>
      <c r="C60" s="6" t="s">
        <v>339</v>
      </c>
      <c r="D60" s="1" t="s">
        <v>337</v>
      </c>
      <c r="E60" s="6" t="s">
        <v>338</v>
      </c>
    </row>
    <row r="61" spans="1:5" x14ac:dyDescent="0.2">
      <c r="A61" s="7" t="s">
        <v>245</v>
      </c>
      <c r="B61" s="2" t="s">
        <v>319</v>
      </c>
      <c r="C61" s="1" t="s">
        <v>342</v>
      </c>
      <c r="D61" s="1" t="s">
        <v>340</v>
      </c>
      <c r="E61" s="6" t="s">
        <v>341</v>
      </c>
    </row>
    <row r="62" spans="1:5" x14ac:dyDescent="0.2">
      <c r="A62" s="7" t="s">
        <v>245</v>
      </c>
      <c r="B62" s="2" t="s">
        <v>320</v>
      </c>
      <c r="C62" s="2" t="s">
        <v>344</v>
      </c>
      <c r="D62" s="2" t="s">
        <v>343</v>
      </c>
      <c r="E62" s="2" t="s">
        <v>122</v>
      </c>
    </row>
    <row r="63" spans="1:5" x14ac:dyDescent="0.2">
      <c r="A63" s="7" t="s">
        <v>246</v>
      </c>
      <c r="B63" s="2" t="s">
        <v>345</v>
      </c>
      <c r="C63" s="2" t="s">
        <v>347</v>
      </c>
      <c r="D63" s="2" t="s">
        <v>346</v>
      </c>
      <c r="E63" s="2" t="s">
        <v>122</v>
      </c>
    </row>
    <row r="64" spans="1:5" x14ac:dyDescent="0.2">
      <c r="A64" s="7" t="s">
        <v>246</v>
      </c>
      <c r="B64" s="2" t="s">
        <v>323</v>
      </c>
      <c r="C64" s="6" t="s">
        <v>350</v>
      </c>
      <c r="D64" s="1" t="s">
        <v>348</v>
      </c>
      <c r="E64" s="6" t="s">
        <v>349</v>
      </c>
    </row>
    <row r="65" spans="1:5" x14ac:dyDescent="0.2">
      <c r="A65" s="7" t="s">
        <v>51</v>
      </c>
      <c r="B65" s="2" t="s">
        <v>322</v>
      </c>
      <c r="C65" s="6" t="s">
        <v>352</v>
      </c>
      <c r="D65" s="1" t="s">
        <v>351</v>
      </c>
      <c r="E65" s="6" t="s">
        <v>137</v>
      </c>
    </row>
    <row r="66" spans="1:5" x14ac:dyDescent="0.2">
      <c r="A66" s="7" t="s">
        <v>51</v>
      </c>
      <c r="B66" s="2" t="s">
        <v>321</v>
      </c>
      <c r="C66" s="1" t="s">
        <v>355</v>
      </c>
      <c r="D66" s="1" t="s">
        <v>353</v>
      </c>
      <c r="E66" s="6" t="s">
        <v>354</v>
      </c>
    </row>
    <row r="67" spans="1:5" x14ac:dyDescent="0.2">
      <c r="A67" s="7" t="s">
        <v>247</v>
      </c>
      <c r="B67" s="2" t="s">
        <v>324</v>
      </c>
      <c r="C67" s="1" t="s">
        <v>358</v>
      </c>
      <c r="D67" s="1" t="s">
        <v>356</v>
      </c>
      <c r="E67" s="6" t="s">
        <v>357</v>
      </c>
    </row>
    <row r="68" spans="1:5" x14ac:dyDescent="0.2">
      <c r="A68" s="7" t="s">
        <v>248</v>
      </c>
      <c r="B68" s="2" t="s">
        <v>325</v>
      </c>
      <c r="C68" s="1" t="s">
        <v>360</v>
      </c>
      <c r="D68" s="1" t="s">
        <v>359</v>
      </c>
      <c r="E68" s="6" t="s">
        <v>137</v>
      </c>
    </row>
    <row r="69" spans="1:5" x14ac:dyDescent="0.2">
      <c r="A69" s="7" t="s">
        <v>248</v>
      </c>
      <c r="B69" s="2" t="s">
        <v>326</v>
      </c>
      <c r="C69" s="6" t="s">
        <v>363</v>
      </c>
      <c r="D69" s="1" t="s">
        <v>361</v>
      </c>
      <c r="E69" s="6" t="s">
        <v>362</v>
      </c>
    </row>
    <row r="70" spans="1:5" x14ac:dyDescent="0.2">
      <c r="A70" s="7" t="s">
        <v>248</v>
      </c>
      <c r="B70" s="2" t="s">
        <v>327</v>
      </c>
      <c r="C70" s="6" t="s">
        <v>365</v>
      </c>
      <c r="D70" s="1" t="s">
        <v>364</v>
      </c>
      <c r="E70" s="6" t="s">
        <v>137</v>
      </c>
    </row>
    <row r="71" spans="1:5" x14ac:dyDescent="0.2">
      <c r="A71" s="7" t="s">
        <v>248</v>
      </c>
      <c r="B71" s="2" t="s">
        <v>328</v>
      </c>
      <c r="C71" s="1" t="s">
        <v>368</v>
      </c>
      <c r="D71" s="1" t="s">
        <v>366</v>
      </c>
      <c r="E71" s="6" t="s">
        <v>367</v>
      </c>
    </row>
    <row r="72" spans="1:5" x14ac:dyDescent="0.2">
      <c r="A72" s="3" t="s">
        <v>414</v>
      </c>
      <c r="B72" s="1" t="s">
        <v>250</v>
      </c>
      <c r="C72" s="2" t="s">
        <v>253</v>
      </c>
      <c r="D72" s="2" t="s">
        <v>251</v>
      </c>
      <c r="E72" s="2" t="s">
        <v>252</v>
      </c>
    </row>
    <row r="73" spans="1:5" x14ac:dyDescent="0.2">
      <c r="A73" s="7" t="s">
        <v>249</v>
      </c>
      <c r="B73" s="8" t="s">
        <v>377</v>
      </c>
      <c r="C73" s="6" t="s">
        <v>371</v>
      </c>
      <c r="D73" s="1" t="s">
        <v>369</v>
      </c>
      <c r="E73" s="6" t="s">
        <v>370</v>
      </c>
    </row>
  </sheetData>
  <mergeCells count="1">
    <mergeCell ref="A1:E1"/>
  </mergeCells>
  <hyperlinks>
    <hyperlink ref="E58" r:id="rId1" display="https://www.ncbi.nlm.nih.gov/bioproject/PRJNA561882/" xr:uid="{406362B8-A7C9-204A-AED1-0FAFA9A46F51}"/>
    <hyperlink ref="C58" r:id="rId2" display="https://www.ncbi.nlm.nih.gov/biosample/SAMN14390344/" xr:uid="{8D339BA5-0CFE-3240-915A-1B73FD0F2537}"/>
    <hyperlink ref="E59" r:id="rId3" display="https://www.ncbi.nlm.nih.gov/bioproject/PRJNA182535/" xr:uid="{149F1C6F-C2E7-F546-A672-20696E3D17B0}"/>
    <hyperlink ref="E60" r:id="rId4" display="https://www.ncbi.nlm.nih.gov/bioproject/PRJNA463301/" xr:uid="{A515BE01-CCAE-374B-9C63-76A8A7940188}"/>
    <hyperlink ref="C60" r:id="rId5" display="https://www.ncbi.nlm.nih.gov/biosample/SAMN09074744/" xr:uid="{A087BDC9-4651-5E49-8019-E31805CC4C6A}"/>
    <hyperlink ref="E61" r:id="rId6" display="https://www.ncbi.nlm.nih.gov/bioproject/PRJNA182537/" xr:uid="{BCC566F8-8173-3E47-BB24-8AAF6FFF52A0}"/>
    <hyperlink ref="E64" r:id="rId7" display="https://www.ncbi.nlm.nih.gov/bioproject/PRJNA182538/" xr:uid="{BF850524-546A-FF4B-9611-1DEDF1CDDD6B}"/>
    <hyperlink ref="C64" r:id="rId8" display="https://www.ncbi.nlm.nih.gov/biosample/SAMN02671247/" xr:uid="{52645E52-6098-8340-BAA5-2D9C4475C185}"/>
    <hyperlink ref="E65" r:id="rId9" display="https://www.ncbi.nlm.nih.gov/bioproject/PRJEB6403/" xr:uid="{C9550AE2-1361-7B4F-A267-1B38E85E315F}"/>
    <hyperlink ref="C65" r:id="rId10" display="https://www.ncbi.nlm.nih.gov/biosample/SAMEA104307696/" xr:uid="{7FD242CD-71AD-574B-A031-9DDE9245E53D}"/>
    <hyperlink ref="E66" r:id="rId11" display="https://www.ncbi.nlm.nih.gov/bioproject/PRJNA246331/" xr:uid="{8F2CCFBF-BE72-2A41-88EB-B92B4DF85107}"/>
    <hyperlink ref="E67" r:id="rId12" display="https://www.ncbi.nlm.nih.gov/bioproject/PRJNA182529/" xr:uid="{208197E8-9521-FF41-BC22-E1A2B1255B42}"/>
    <hyperlink ref="E68" r:id="rId13" display="https://www.ncbi.nlm.nih.gov/bioproject/PRJEB6403/" xr:uid="{22CA32DD-03EE-6F49-848A-C8BC35106264}"/>
    <hyperlink ref="E69" r:id="rId14" display="https://www.ncbi.nlm.nih.gov/bioproject/PRJNA31517/" xr:uid="{9D7C3D1D-9B6A-034C-A633-58164CDE1D32}"/>
    <hyperlink ref="C69" r:id="rId15" display="https://www.ncbi.nlm.nih.gov/biosample/SAMN00001446/" xr:uid="{6581D584-5F87-9C48-A53C-DC9568DC4A08}"/>
    <hyperlink ref="E70" r:id="rId16" display="https://www.ncbi.nlm.nih.gov/bioproject/PRJEB6403/" xr:uid="{9CFDCBAF-3AA5-0942-ABEB-361B7CC2357C}"/>
    <hyperlink ref="C70" r:id="rId17" display="https://www.ncbi.nlm.nih.gov/biosample/SAMEA103980423/" xr:uid="{4BEEA034-8DC8-E942-AC00-4174A0137277}"/>
    <hyperlink ref="E71" r:id="rId18" display="https://www.ncbi.nlm.nih.gov/bioproject/PRJNA182530/" xr:uid="{826F101C-B8AB-C44A-AE6A-74B8354CAD92}"/>
    <hyperlink ref="E73" r:id="rId19" display="https://www.ncbi.nlm.nih.gov/bioproject/PRJEB20748/" xr:uid="{980D7620-FEA3-F444-8D94-96B8DA93F817}"/>
    <hyperlink ref="C73" r:id="rId20" display="https://www.ncbi.nlm.nih.gov/biosample/SAMEA104049480/" xr:uid="{B982CEA8-9C0A-4E49-A646-B41F84CCA5A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47C38-C263-464C-A390-EC46AA4EE5CC}">
  <dimension ref="A1:E72"/>
  <sheetViews>
    <sheetView zoomScale="130" zoomScaleNormal="130" workbookViewId="0">
      <selection sqref="A1:E1"/>
    </sheetView>
  </sheetViews>
  <sheetFormatPr baseColWidth="10" defaultRowHeight="16" x14ac:dyDescent="0.2"/>
  <cols>
    <col min="1" max="1" width="20" style="1" customWidth="1"/>
    <col min="2" max="2" width="21.33203125" style="1" customWidth="1"/>
    <col min="3" max="3" width="18.6640625" style="1" customWidth="1"/>
    <col min="4" max="4" width="19" style="1" customWidth="1"/>
    <col min="5" max="5" width="16" style="1" customWidth="1"/>
    <col min="6" max="16384" width="10.83203125" style="1"/>
  </cols>
  <sheetData>
    <row r="1" spans="1:5" ht="32" customHeight="1" x14ac:dyDescent="0.2">
      <c r="A1" s="60" t="s">
        <v>1320</v>
      </c>
      <c r="B1" s="60"/>
      <c r="C1" s="60"/>
      <c r="D1" s="60"/>
      <c r="E1" s="60"/>
    </row>
    <row r="2" spans="1:5" ht="128" customHeight="1" x14ac:dyDescent="0.2">
      <c r="A2" s="60" t="s">
        <v>626</v>
      </c>
      <c r="B2" s="60"/>
      <c r="C2" s="60"/>
      <c r="D2" s="60"/>
      <c r="E2" s="60"/>
    </row>
    <row r="4" spans="1:5" x14ac:dyDescent="0.2">
      <c r="A4" s="22" t="s">
        <v>6</v>
      </c>
      <c r="B4" s="22" t="s">
        <v>99</v>
      </c>
      <c r="C4" s="22" t="s">
        <v>100</v>
      </c>
      <c r="D4" s="22" t="s">
        <v>129</v>
      </c>
      <c r="E4" s="22" t="s">
        <v>116</v>
      </c>
    </row>
    <row r="5" spans="1:5" x14ac:dyDescent="0.2">
      <c r="A5" s="3" t="s">
        <v>110</v>
      </c>
      <c r="B5" s="2" t="s">
        <v>114</v>
      </c>
      <c r="C5" s="2" t="s">
        <v>111</v>
      </c>
      <c r="D5" s="2" t="s">
        <v>112</v>
      </c>
      <c r="E5" s="2" t="s">
        <v>119</v>
      </c>
    </row>
    <row r="6" spans="1:5" x14ac:dyDescent="0.2">
      <c r="A6" s="3" t="s">
        <v>110</v>
      </c>
      <c r="B6" s="2" t="s">
        <v>121</v>
      </c>
      <c r="C6" s="2" t="s">
        <v>124</v>
      </c>
      <c r="D6" s="2" t="s">
        <v>123</v>
      </c>
      <c r="E6" s="2" t="s">
        <v>122</v>
      </c>
    </row>
    <row r="7" spans="1:5" x14ac:dyDescent="0.2">
      <c r="A7" s="7" t="s">
        <v>51</v>
      </c>
      <c r="B7" s="2" t="s">
        <v>322</v>
      </c>
      <c r="C7" s="6" t="s">
        <v>352</v>
      </c>
      <c r="D7" s="1" t="s">
        <v>351</v>
      </c>
      <c r="E7" s="6" t="s">
        <v>137</v>
      </c>
    </row>
    <row r="8" spans="1:5" x14ac:dyDescent="0.2">
      <c r="A8" s="7" t="s">
        <v>51</v>
      </c>
      <c r="B8" s="2" t="s">
        <v>321</v>
      </c>
      <c r="C8" s="1" t="s">
        <v>355</v>
      </c>
      <c r="D8" s="1" t="s">
        <v>353</v>
      </c>
      <c r="E8" s="6" t="s">
        <v>354</v>
      </c>
    </row>
    <row r="9" spans="1:5" x14ac:dyDescent="0.2">
      <c r="A9" s="7" t="s">
        <v>241</v>
      </c>
      <c r="B9" s="1" t="s">
        <v>303</v>
      </c>
      <c r="C9" s="2" t="s">
        <v>314</v>
      </c>
      <c r="D9" s="2" t="s">
        <v>312</v>
      </c>
      <c r="E9" s="2" t="s">
        <v>313</v>
      </c>
    </row>
    <row r="10" spans="1:5" x14ac:dyDescent="0.2">
      <c r="A10" s="7" t="s">
        <v>189</v>
      </c>
      <c r="B10" s="2" t="s">
        <v>188</v>
      </c>
      <c r="C10" s="2" t="s">
        <v>192</v>
      </c>
      <c r="D10" s="2" t="s">
        <v>191</v>
      </c>
      <c r="E10" s="2" t="s">
        <v>122</v>
      </c>
    </row>
    <row r="11" spans="1:5" x14ac:dyDescent="0.2">
      <c r="A11" s="7" t="s">
        <v>189</v>
      </c>
      <c r="B11" s="2" t="s">
        <v>201</v>
      </c>
      <c r="C11" s="2" t="s">
        <v>203</v>
      </c>
      <c r="D11" s="2" t="s">
        <v>202</v>
      </c>
      <c r="E11" s="2" t="s">
        <v>122</v>
      </c>
    </row>
    <row r="12" spans="1:5" x14ac:dyDescent="0.2">
      <c r="A12" s="7" t="s">
        <v>189</v>
      </c>
      <c r="B12" s="1" t="s">
        <v>373</v>
      </c>
      <c r="C12" s="6" t="s">
        <v>374</v>
      </c>
      <c r="D12" s="1" t="s">
        <v>376</v>
      </c>
      <c r="E12" s="6" t="s">
        <v>375</v>
      </c>
    </row>
    <row r="13" spans="1:5" x14ac:dyDescent="0.2">
      <c r="A13" s="9" t="s">
        <v>249</v>
      </c>
      <c r="B13" s="8" t="s">
        <v>377</v>
      </c>
      <c r="C13" s="6" t="s">
        <v>371</v>
      </c>
      <c r="D13" s="1" t="s">
        <v>369</v>
      </c>
      <c r="E13" s="6" t="s">
        <v>370</v>
      </c>
    </row>
    <row r="14" spans="1:5" x14ac:dyDescent="0.2">
      <c r="A14" s="7" t="s">
        <v>238</v>
      </c>
      <c r="B14" s="2" t="s">
        <v>288</v>
      </c>
      <c r="C14" s="2" t="s">
        <v>290</v>
      </c>
      <c r="D14" s="2" t="s">
        <v>289</v>
      </c>
      <c r="E14" s="2" t="s">
        <v>122</v>
      </c>
    </row>
    <row r="15" spans="1:5" x14ac:dyDescent="0.2">
      <c r="A15" s="7" t="s">
        <v>238</v>
      </c>
      <c r="B15" s="2" t="s">
        <v>287</v>
      </c>
      <c r="C15" s="2" t="s">
        <v>292</v>
      </c>
      <c r="D15" s="2" t="s">
        <v>291</v>
      </c>
      <c r="E15" s="2" t="s">
        <v>122</v>
      </c>
    </row>
    <row r="16" spans="1:5" x14ac:dyDescent="0.2">
      <c r="A16" s="3" t="s">
        <v>131</v>
      </c>
      <c r="B16" s="2" t="s">
        <v>132</v>
      </c>
      <c r="C16" s="2" t="s">
        <v>135</v>
      </c>
      <c r="D16" s="2" t="s">
        <v>134</v>
      </c>
      <c r="E16" s="2" t="s">
        <v>133</v>
      </c>
    </row>
    <row r="17" spans="1:5" x14ac:dyDescent="0.2">
      <c r="A17" s="3" t="s">
        <v>131</v>
      </c>
      <c r="B17" s="2" t="s">
        <v>136</v>
      </c>
      <c r="C17" s="2" t="s">
        <v>139</v>
      </c>
      <c r="D17" s="2" t="s">
        <v>138</v>
      </c>
      <c r="E17" s="2" t="s">
        <v>137</v>
      </c>
    </row>
    <row r="18" spans="1:5" x14ac:dyDescent="0.2">
      <c r="A18" s="3" t="s">
        <v>131</v>
      </c>
      <c r="B18" s="2" t="s">
        <v>140</v>
      </c>
      <c r="C18" s="2" t="s">
        <v>143</v>
      </c>
      <c r="D18" s="2" t="s">
        <v>142</v>
      </c>
      <c r="E18" s="2" t="s">
        <v>141</v>
      </c>
    </row>
    <row r="19" spans="1:5" x14ac:dyDescent="0.2">
      <c r="A19" s="3" t="s">
        <v>131</v>
      </c>
      <c r="B19" s="2">
        <v>1991</v>
      </c>
      <c r="C19" s="2" t="s">
        <v>146</v>
      </c>
      <c r="D19" s="2" t="s">
        <v>144</v>
      </c>
      <c r="E19" s="2" t="s">
        <v>145</v>
      </c>
    </row>
    <row r="20" spans="1:5" x14ac:dyDescent="0.2">
      <c r="A20" s="3" t="s">
        <v>125</v>
      </c>
      <c r="B20" s="2" t="s">
        <v>126</v>
      </c>
      <c r="C20" s="2" t="s">
        <v>130</v>
      </c>
      <c r="D20" s="2" t="s">
        <v>128</v>
      </c>
      <c r="E20" s="2" t="s">
        <v>127</v>
      </c>
    </row>
    <row r="21" spans="1:5" x14ac:dyDescent="0.2">
      <c r="A21" s="7" t="s">
        <v>147</v>
      </c>
      <c r="B21" s="1" t="s">
        <v>149</v>
      </c>
      <c r="C21" s="2" t="s">
        <v>152</v>
      </c>
      <c r="D21" s="2" t="s">
        <v>150</v>
      </c>
      <c r="E21" s="2" t="s">
        <v>151</v>
      </c>
    </row>
    <row r="22" spans="1:5" x14ac:dyDescent="0.2">
      <c r="A22" s="7" t="s">
        <v>147</v>
      </c>
      <c r="B22" s="1" t="s">
        <v>148</v>
      </c>
      <c r="C22" s="2" t="s">
        <v>154</v>
      </c>
      <c r="D22" s="2" t="s">
        <v>153</v>
      </c>
      <c r="E22" s="2" t="s">
        <v>151</v>
      </c>
    </row>
    <row r="23" spans="1:5" x14ac:dyDescent="0.2">
      <c r="A23" s="7" t="s">
        <v>246</v>
      </c>
      <c r="B23" s="2" t="s">
        <v>345</v>
      </c>
      <c r="C23" s="2" t="s">
        <v>347</v>
      </c>
      <c r="D23" s="2" t="s">
        <v>346</v>
      </c>
      <c r="E23" s="2" t="s">
        <v>122</v>
      </c>
    </row>
    <row r="24" spans="1:5" x14ac:dyDescent="0.2">
      <c r="A24" s="7" t="s">
        <v>246</v>
      </c>
      <c r="B24" s="2" t="s">
        <v>323</v>
      </c>
      <c r="C24" s="6" t="s">
        <v>350</v>
      </c>
      <c r="D24" s="1" t="s">
        <v>348</v>
      </c>
      <c r="E24" s="6" t="s">
        <v>349</v>
      </c>
    </row>
    <row r="25" spans="1:5" x14ac:dyDescent="0.2">
      <c r="A25" s="7" t="s">
        <v>248</v>
      </c>
      <c r="B25" s="2" t="s">
        <v>325</v>
      </c>
      <c r="C25" s="1" t="s">
        <v>360</v>
      </c>
      <c r="D25" s="1" t="s">
        <v>359</v>
      </c>
      <c r="E25" s="6" t="s">
        <v>137</v>
      </c>
    </row>
    <row r="26" spans="1:5" x14ac:dyDescent="0.2">
      <c r="A26" s="7" t="s">
        <v>248</v>
      </c>
      <c r="B26" s="2" t="s">
        <v>326</v>
      </c>
      <c r="C26" s="6" t="s">
        <v>363</v>
      </c>
      <c r="D26" s="1" t="s">
        <v>361</v>
      </c>
      <c r="E26" s="6" t="s">
        <v>362</v>
      </c>
    </row>
    <row r="27" spans="1:5" x14ac:dyDescent="0.2">
      <c r="A27" s="7" t="s">
        <v>248</v>
      </c>
      <c r="B27" s="2" t="s">
        <v>327</v>
      </c>
      <c r="C27" s="6" t="s">
        <v>365</v>
      </c>
      <c r="D27" s="1" t="s">
        <v>364</v>
      </c>
      <c r="E27" s="6" t="s">
        <v>137</v>
      </c>
    </row>
    <row r="28" spans="1:5" x14ac:dyDescent="0.2">
      <c r="A28" s="7" t="s">
        <v>248</v>
      </c>
      <c r="B28" s="2" t="s">
        <v>328</v>
      </c>
      <c r="C28" s="1" t="s">
        <v>368</v>
      </c>
      <c r="D28" s="1" t="s">
        <v>366</v>
      </c>
      <c r="E28" s="6" t="s">
        <v>367</v>
      </c>
    </row>
    <row r="29" spans="1:5" x14ac:dyDescent="0.2">
      <c r="A29" s="3" t="s">
        <v>414</v>
      </c>
      <c r="B29" s="1" t="s">
        <v>250</v>
      </c>
      <c r="C29" s="2" t="s">
        <v>253</v>
      </c>
      <c r="D29" s="2" t="s">
        <v>251</v>
      </c>
      <c r="E29" s="2" t="s">
        <v>252</v>
      </c>
    </row>
    <row r="30" spans="1:5" x14ac:dyDescent="0.2">
      <c r="A30" s="7" t="s">
        <v>178</v>
      </c>
      <c r="B30" s="1" t="s">
        <v>181</v>
      </c>
      <c r="C30" s="2" t="s">
        <v>185</v>
      </c>
      <c r="D30" s="2" t="s">
        <v>184</v>
      </c>
      <c r="E30" s="2" t="s">
        <v>122</v>
      </c>
    </row>
    <row r="31" spans="1:5" x14ac:dyDescent="0.2">
      <c r="A31" s="7" t="s">
        <v>178</v>
      </c>
      <c r="B31" s="1" t="s">
        <v>180</v>
      </c>
      <c r="C31" s="2" t="s">
        <v>183</v>
      </c>
      <c r="D31" s="2" t="s">
        <v>182</v>
      </c>
      <c r="E31" s="2" t="s">
        <v>122</v>
      </c>
    </row>
    <row r="32" spans="1:5" x14ac:dyDescent="0.2">
      <c r="A32" s="7" t="s">
        <v>235</v>
      </c>
      <c r="B32" s="2" t="s">
        <v>236</v>
      </c>
      <c r="C32" s="2" t="s">
        <v>284</v>
      </c>
      <c r="D32" s="2" t="s">
        <v>282</v>
      </c>
      <c r="E32" s="2" t="s">
        <v>283</v>
      </c>
    </row>
    <row r="33" spans="1:5" x14ac:dyDescent="0.2">
      <c r="A33" s="7" t="s">
        <v>235</v>
      </c>
      <c r="B33" s="2" t="s">
        <v>382</v>
      </c>
      <c r="C33" s="2" t="s">
        <v>383</v>
      </c>
      <c r="D33" s="2" t="s">
        <v>385</v>
      </c>
      <c r="E33" s="2" t="s">
        <v>384</v>
      </c>
    </row>
    <row r="34" spans="1:5" x14ac:dyDescent="0.2">
      <c r="A34" s="7" t="s">
        <v>235</v>
      </c>
      <c r="B34" s="2" t="s">
        <v>382</v>
      </c>
      <c r="C34" s="2" t="s">
        <v>383</v>
      </c>
      <c r="D34" s="2" t="s">
        <v>387</v>
      </c>
      <c r="E34" s="2" t="s">
        <v>386</v>
      </c>
    </row>
    <row r="35" spans="1:5" x14ac:dyDescent="0.2">
      <c r="A35" s="7" t="s">
        <v>235</v>
      </c>
      <c r="B35" s="1" t="s">
        <v>378</v>
      </c>
      <c r="C35" s="1" t="s">
        <v>381</v>
      </c>
      <c r="D35" s="1" t="s">
        <v>379</v>
      </c>
      <c r="E35" s="1" t="s">
        <v>380</v>
      </c>
    </row>
    <row r="36" spans="1:5" x14ac:dyDescent="0.2">
      <c r="A36" s="7" t="s">
        <v>155</v>
      </c>
      <c r="B36" s="1" t="s">
        <v>160</v>
      </c>
      <c r="C36" s="2" t="s">
        <v>162</v>
      </c>
      <c r="D36" s="2" t="s">
        <v>161</v>
      </c>
      <c r="E36" s="2" t="s">
        <v>137</v>
      </c>
    </row>
    <row r="37" spans="1:5" x14ac:dyDescent="0.2">
      <c r="A37" s="7" t="s">
        <v>155</v>
      </c>
      <c r="B37" s="1" t="s">
        <v>165</v>
      </c>
      <c r="C37" s="2" t="s">
        <v>164</v>
      </c>
      <c r="D37" s="2" t="s">
        <v>163</v>
      </c>
      <c r="E37" s="2" t="s">
        <v>137</v>
      </c>
    </row>
    <row r="38" spans="1:5" x14ac:dyDescent="0.2">
      <c r="A38" s="7" t="s">
        <v>155</v>
      </c>
      <c r="B38" s="1" t="s">
        <v>169</v>
      </c>
      <c r="C38" s="2" t="s">
        <v>172</v>
      </c>
      <c r="D38" s="2" t="s">
        <v>170</v>
      </c>
      <c r="E38" s="2" t="s">
        <v>171</v>
      </c>
    </row>
    <row r="39" spans="1:5" x14ac:dyDescent="0.2">
      <c r="A39" s="7" t="s">
        <v>155</v>
      </c>
      <c r="B39" s="1" t="s">
        <v>166</v>
      </c>
      <c r="C39" s="2" t="s">
        <v>168</v>
      </c>
      <c r="D39" s="2" t="s">
        <v>167</v>
      </c>
      <c r="E39" s="2" t="s">
        <v>137</v>
      </c>
    </row>
    <row r="40" spans="1:5" x14ac:dyDescent="0.2">
      <c r="A40" s="7" t="s">
        <v>372</v>
      </c>
      <c r="B40" s="2" t="s">
        <v>113</v>
      </c>
      <c r="C40" s="2" t="s">
        <v>106</v>
      </c>
      <c r="D40" s="2" t="s">
        <v>105</v>
      </c>
      <c r="E40" s="2" t="s">
        <v>118</v>
      </c>
    </row>
    <row r="41" spans="1:5" x14ac:dyDescent="0.2">
      <c r="A41" s="7" t="s">
        <v>50</v>
      </c>
      <c r="B41" s="2" t="s">
        <v>388</v>
      </c>
      <c r="C41" s="2" t="s">
        <v>389</v>
      </c>
      <c r="D41" s="2" t="s">
        <v>390</v>
      </c>
      <c r="E41" s="2" t="s">
        <v>375</v>
      </c>
    </row>
    <row r="42" spans="1:5" x14ac:dyDescent="0.2">
      <c r="A42" s="7" t="s">
        <v>50</v>
      </c>
      <c r="B42" s="1" t="s">
        <v>391</v>
      </c>
      <c r="C42" s="1" t="s">
        <v>392</v>
      </c>
      <c r="D42" s="1" t="s">
        <v>394</v>
      </c>
      <c r="E42" s="1" t="s">
        <v>393</v>
      </c>
    </row>
    <row r="43" spans="1:5" x14ac:dyDescent="0.2">
      <c r="A43" s="7" t="s">
        <v>52</v>
      </c>
      <c r="B43" s="1" t="s">
        <v>208</v>
      </c>
      <c r="C43" s="2" t="s">
        <v>222</v>
      </c>
      <c r="D43" s="2" t="s">
        <v>220</v>
      </c>
      <c r="E43" s="2" t="s">
        <v>221</v>
      </c>
    </row>
    <row r="44" spans="1:5" x14ac:dyDescent="0.2">
      <c r="A44" s="7" t="s">
        <v>52</v>
      </c>
      <c r="B44" s="1" t="s">
        <v>211</v>
      </c>
      <c r="C44" s="2" t="s">
        <v>225</v>
      </c>
      <c r="D44" s="2" t="s">
        <v>223</v>
      </c>
      <c r="E44" s="2" t="s">
        <v>224</v>
      </c>
    </row>
    <row r="45" spans="1:5" x14ac:dyDescent="0.2">
      <c r="A45" s="7" t="s">
        <v>52</v>
      </c>
      <c r="B45" s="1" t="s">
        <v>214</v>
      </c>
      <c r="C45" s="2" t="s">
        <v>274</v>
      </c>
      <c r="D45" s="2" t="s">
        <v>273</v>
      </c>
      <c r="E45" s="2" t="s">
        <v>137</v>
      </c>
    </row>
    <row r="46" spans="1:5" x14ac:dyDescent="0.2">
      <c r="A46" s="7" t="s">
        <v>52</v>
      </c>
      <c r="B46" s="1" t="s">
        <v>213</v>
      </c>
      <c r="C46" s="2" t="s">
        <v>228</v>
      </c>
      <c r="D46" s="2" t="s">
        <v>226</v>
      </c>
      <c r="E46" s="2" t="s">
        <v>227</v>
      </c>
    </row>
    <row r="47" spans="1:5" x14ac:dyDescent="0.2">
      <c r="A47" s="7" t="s">
        <v>52</v>
      </c>
      <c r="B47" s="1" t="s">
        <v>213</v>
      </c>
      <c r="C47" s="2" t="s">
        <v>407</v>
      </c>
      <c r="D47" s="2" t="s">
        <v>409</v>
      </c>
      <c r="E47" s="2" t="s">
        <v>408</v>
      </c>
    </row>
    <row r="48" spans="1:5" x14ac:dyDescent="0.2">
      <c r="A48" s="7" t="s">
        <v>52</v>
      </c>
      <c r="B48" s="2" t="s">
        <v>229</v>
      </c>
      <c r="C48" s="2" t="s">
        <v>256</v>
      </c>
      <c r="D48" s="2" t="s">
        <v>254</v>
      </c>
      <c r="E48" s="2" t="s">
        <v>255</v>
      </c>
    </row>
    <row r="49" spans="1:5" x14ac:dyDescent="0.2">
      <c r="A49" s="7" t="s">
        <v>52</v>
      </c>
      <c r="B49" s="2" t="s">
        <v>230</v>
      </c>
      <c r="C49" s="2" t="s">
        <v>259</v>
      </c>
      <c r="D49" s="2" t="s">
        <v>257</v>
      </c>
      <c r="E49" s="2" t="s">
        <v>258</v>
      </c>
    </row>
    <row r="50" spans="1:5" x14ac:dyDescent="0.2">
      <c r="A50" s="7" t="s">
        <v>52</v>
      </c>
      <c r="B50" s="2" t="s">
        <v>263</v>
      </c>
      <c r="C50" s="2" t="s">
        <v>266</v>
      </c>
      <c r="D50" s="2" t="s">
        <v>264</v>
      </c>
      <c r="E50" s="2" t="s">
        <v>265</v>
      </c>
    </row>
    <row r="51" spans="1:5" x14ac:dyDescent="0.2">
      <c r="A51" s="7" t="s">
        <v>52</v>
      </c>
      <c r="B51" s="2" t="s">
        <v>232</v>
      </c>
      <c r="C51" s="2" t="s">
        <v>269</v>
      </c>
      <c r="D51" s="2" t="s">
        <v>267</v>
      </c>
      <c r="E51" s="2" t="s">
        <v>268</v>
      </c>
    </row>
    <row r="52" spans="1:5" x14ac:dyDescent="0.2">
      <c r="A52" s="7" t="s">
        <v>52</v>
      </c>
      <c r="B52" s="2" t="s">
        <v>233</v>
      </c>
      <c r="C52" s="2" t="s">
        <v>272</v>
      </c>
      <c r="D52" s="2" t="s">
        <v>270</v>
      </c>
      <c r="E52" s="2" t="s">
        <v>271</v>
      </c>
    </row>
    <row r="53" spans="1:5" x14ac:dyDescent="0.2">
      <c r="A53" s="7" t="s">
        <v>52</v>
      </c>
      <c r="B53" s="2" t="s">
        <v>278</v>
      </c>
      <c r="C53" s="2" t="s">
        <v>281</v>
      </c>
      <c r="D53" s="2" t="s">
        <v>279</v>
      </c>
      <c r="E53" s="2" t="s">
        <v>280</v>
      </c>
    </row>
    <row r="54" spans="1:5" x14ac:dyDescent="0.2">
      <c r="A54" s="7" t="s">
        <v>52</v>
      </c>
      <c r="B54" s="1" t="s">
        <v>395</v>
      </c>
      <c r="C54" s="1" t="s">
        <v>396</v>
      </c>
      <c r="D54" s="1" t="s">
        <v>398</v>
      </c>
      <c r="E54" s="1" t="s">
        <v>397</v>
      </c>
    </row>
    <row r="55" spans="1:5" x14ac:dyDescent="0.2">
      <c r="A55" s="7" t="s">
        <v>52</v>
      </c>
      <c r="B55" s="1" t="s">
        <v>399</v>
      </c>
      <c r="C55" s="1" t="s">
        <v>400</v>
      </c>
      <c r="D55" s="1" t="s">
        <v>402</v>
      </c>
      <c r="E55" s="1" t="s">
        <v>401</v>
      </c>
    </row>
    <row r="56" spans="1:5" x14ac:dyDescent="0.2">
      <c r="A56" s="7" t="s">
        <v>52</v>
      </c>
      <c r="B56" s="1" t="s">
        <v>403</v>
      </c>
      <c r="C56" s="1" t="s">
        <v>404</v>
      </c>
      <c r="D56" s="1" t="s">
        <v>406</v>
      </c>
      <c r="E56" s="1" t="s">
        <v>405</v>
      </c>
    </row>
    <row r="57" spans="1:5" x14ac:dyDescent="0.2">
      <c r="A57" s="7" t="s">
        <v>240</v>
      </c>
      <c r="B57" s="1" t="s">
        <v>410</v>
      </c>
      <c r="C57" s="6" t="s">
        <v>411</v>
      </c>
      <c r="D57" s="1" t="s">
        <v>413</v>
      </c>
      <c r="E57" s="6" t="s">
        <v>412</v>
      </c>
    </row>
    <row r="58" spans="1:5" x14ac:dyDescent="0.2">
      <c r="A58" s="7" t="s">
        <v>240</v>
      </c>
      <c r="B58" s="1" t="s">
        <v>301</v>
      </c>
      <c r="C58" s="2" t="s">
        <v>308</v>
      </c>
      <c r="D58" s="2" t="s">
        <v>306</v>
      </c>
      <c r="E58" s="2" t="s">
        <v>307</v>
      </c>
    </row>
    <row r="59" spans="1:5" x14ac:dyDescent="0.2">
      <c r="A59" s="7" t="s">
        <v>240</v>
      </c>
      <c r="B59" s="1" t="s">
        <v>300</v>
      </c>
      <c r="C59" s="2" t="s">
        <v>305</v>
      </c>
      <c r="D59" s="2" t="s">
        <v>304</v>
      </c>
      <c r="E59" s="2" t="s">
        <v>137</v>
      </c>
    </row>
    <row r="60" spans="1:5" x14ac:dyDescent="0.2">
      <c r="A60" s="7" t="s">
        <v>243</v>
      </c>
      <c r="B60" s="2" t="s">
        <v>316</v>
      </c>
      <c r="C60" s="6" t="s">
        <v>333</v>
      </c>
      <c r="D60" s="1" t="s">
        <v>332</v>
      </c>
      <c r="E60" s="6" t="s">
        <v>122</v>
      </c>
    </row>
    <row r="61" spans="1:5" x14ac:dyDescent="0.2">
      <c r="A61" s="7" t="s">
        <v>247</v>
      </c>
      <c r="B61" s="2" t="s">
        <v>324</v>
      </c>
      <c r="C61" s="1" t="s">
        <v>358</v>
      </c>
      <c r="D61" s="1" t="s">
        <v>356</v>
      </c>
      <c r="E61" s="6" t="s">
        <v>357</v>
      </c>
    </row>
    <row r="62" spans="1:5" x14ac:dyDescent="0.2">
      <c r="A62" s="7" t="s">
        <v>244</v>
      </c>
      <c r="B62" s="2" t="s">
        <v>317</v>
      </c>
      <c r="C62" s="2" t="s">
        <v>336</v>
      </c>
      <c r="D62" s="1" t="s">
        <v>334</v>
      </c>
      <c r="E62" s="6" t="s">
        <v>335</v>
      </c>
    </row>
    <row r="63" spans="1:5" x14ac:dyDescent="0.2">
      <c r="A63" s="7" t="s">
        <v>244</v>
      </c>
      <c r="B63" s="2" t="s">
        <v>318</v>
      </c>
      <c r="C63" s="6" t="s">
        <v>339</v>
      </c>
      <c r="D63" s="1" t="s">
        <v>337</v>
      </c>
      <c r="E63" s="6" t="s">
        <v>338</v>
      </c>
    </row>
    <row r="64" spans="1:5" x14ac:dyDescent="0.2">
      <c r="A64" s="7" t="s">
        <v>242</v>
      </c>
      <c r="B64" s="2" t="s">
        <v>315</v>
      </c>
      <c r="C64" s="2" t="s">
        <v>331</v>
      </c>
      <c r="D64" s="2" t="s">
        <v>329</v>
      </c>
      <c r="E64" s="2" t="s">
        <v>330</v>
      </c>
    </row>
    <row r="65" spans="1:5" x14ac:dyDescent="0.2">
      <c r="A65" s="7" t="s">
        <v>173</v>
      </c>
      <c r="B65" s="1" t="s">
        <v>174</v>
      </c>
      <c r="C65" s="2" t="s">
        <v>177</v>
      </c>
      <c r="D65" s="2" t="s">
        <v>176</v>
      </c>
      <c r="E65" s="2" t="s">
        <v>175</v>
      </c>
    </row>
    <row r="66" spans="1:5" x14ac:dyDescent="0.2">
      <c r="A66" s="7" t="s">
        <v>48</v>
      </c>
      <c r="B66" s="1" t="s">
        <v>210</v>
      </c>
      <c r="C66" s="1" t="s">
        <v>218</v>
      </c>
      <c r="D66" s="2" t="s">
        <v>217</v>
      </c>
      <c r="E66" s="2" t="s">
        <v>122</v>
      </c>
    </row>
    <row r="67" spans="1:5" x14ac:dyDescent="0.2">
      <c r="A67" s="7" t="s">
        <v>101</v>
      </c>
      <c r="B67" s="2" t="s">
        <v>102</v>
      </c>
      <c r="C67" s="2" t="s">
        <v>104</v>
      </c>
      <c r="D67" s="2" t="s">
        <v>103</v>
      </c>
      <c r="E67" s="2" t="s">
        <v>120</v>
      </c>
    </row>
    <row r="68" spans="1:5" x14ac:dyDescent="0.2">
      <c r="A68" s="3" t="s">
        <v>107</v>
      </c>
      <c r="B68" s="2" t="s">
        <v>115</v>
      </c>
      <c r="C68" s="2" t="s">
        <v>108</v>
      </c>
      <c r="D68" s="2" t="s">
        <v>109</v>
      </c>
      <c r="E68" s="2" t="s">
        <v>117</v>
      </c>
    </row>
    <row r="69" spans="1:5" x14ac:dyDescent="0.2">
      <c r="A69" s="7" t="s">
        <v>245</v>
      </c>
      <c r="B69" s="2" t="s">
        <v>319</v>
      </c>
      <c r="C69" s="1" t="s">
        <v>342</v>
      </c>
      <c r="D69" s="1" t="s">
        <v>340</v>
      </c>
      <c r="E69" s="6" t="s">
        <v>341</v>
      </c>
    </row>
    <row r="70" spans="1:5" x14ac:dyDescent="0.2">
      <c r="A70" s="7" t="s">
        <v>245</v>
      </c>
      <c r="B70" s="2" t="s">
        <v>415</v>
      </c>
      <c r="C70" s="2" t="s">
        <v>418</v>
      </c>
      <c r="D70" s="2" t="s">
        <v>417</v>
      </c>
      <c r="E70" s="2" t="s">
        <v>416</v>
      </c>
    </row>
    <row r="71" spans="1:5" x14ac:dyDescent="0.2">
      <c r="A71" s="7" t="s">
        <v>239</v>
      </c>
      <c r="B71" s="2" t="s">
        <v>293</v>
      </c>
      <c r="C71" s="2" t="s">
        <v>296</v>
      </c>
      <c r="D71" s="2" t="s">
        <v>295</v>
      </c>
      <c r="E71" s="2" t="s">
        <v>137</v>
      </c>
    </row>
    <row r="72" spans="1:5" x14ac:dyDescent="0.2">
      <c r="A72" s="7" t="s">
        <v>239</v>
      </c>
      <c r="B72" s="2" t="s">
        <v>294</v>
      </c>
      <c r="C72" s="2" t="s">
        <v>299</v>
      </c>
      <c r="D72" s="2" t="s">
        <v>297</v>
      </c>
      <c r="E72" s="2" t="s">
        <v>298</v>
      </c>
    </row>
  </sheetData>
  <mergeCells count="2">
    <mergeCell ref="A1:E1"/>
    <mergeCell ref="A2:E2"/>
  </mergeCells>
  <phoneticPr fontId="7" type="noConversion"/>
  <hyperlinks>
    <hyperlink ref="E7" r:id="rId1" display="https://www.ncbi.nlm.nih.gov/bioproject/PRJEB6403/" xr:uid="{59CFBCFF-BD66-E947-A80B-44F24EBB702B}"/>
    <hyperlink ref="C7" r:id="rId2" display="https://www.ncbi.nlm.nih.gov/biosample/SAMEA104307696/" xr:uid="{57F6D581-818A-2B49-8FF8-8B9649C454AF}"/>
    <hyperlink ref="E8" r:id="rId3" display="https://www.ncbi.nlm.nih.gov/bioproject/PRJNA246331/" xr:uid="{8FD8C4B4-16C1-2741-A86A-46441D9B9B7E}"/>
    <hyperlink ref="C12" r:id="rId4" display="https://www.ncbi.nlm.nih.gov/biosample/SAMN21217725/" xr:uid="{A33430BD-E29B-F145-B059-75CFF20DFEE9}"/>
    <hyperlink ref="E12" r:id="rId5" display="https://www.ncbi.nlm.nih.gov/bioproject/PRJNA760531/" xr:uid="{C2FB631C-57C3-9342-A5E0-86112F7C7006}"/>
    <hyperlink ref="C13" r:id="rId6" display="https://www.ncbi.nlm.nih.gov/biosample/SAMEA104049480/" xr:uid="{87500EE8-11EB-F140-8AA7-9D65FCB11425}"/>
    <hyperlink ref="E13" r:id="rId7" display="https://www.ncbi.nlm.nih.gov/bioproject/PRJEB20748/" xr:uid="{F491D889-A56D-014C-B744-7FC58A1C02EF}"/>
    <hyperlink ref="E24" r:id="rId8" display="https://www.ncbi.nlm.nih.gov/bioproject/PRJNA182538/" xr:uid="{E9B7789F-C825-574D-B1E6-5F91B0B0EDCE}"/>
    <hyperlink ref="C24" r:id="rId9" display="https://www.ncbi.nlm.nih.gov/biosample/SAMN02671247/" xr:uid="{E9418774-4E58-9946-82E2-C80BBEAB8376}"/>
    <hyperlink ref="E25" r:id="rId10" display="https://www.ncbi.nlm.nih.gov/bioproject/PRJEB6403/" xr:uid="{81FFD69E-751F-9647-B5E8-B59A368B3DC5}"/>
    <hyperlink ref="E26" r:id="rId11" display="https://www.ncbi.nlm.nih.gov/bioproject/PRJNA31517/" xr:uid="{266E939B-1792-FF47-8EA2-331B0DEB480C}"/>
    <hyperlink ref="C26" r:id="rId12" display="https://www.ncbi.nlm.nih.gov/biosample/SAMN00001446/" xr:uid="{B962140D-3998-B342-9D08-200B2054417E}"/>
    <hyperlink ref="E27" r:id="rId13" display="https://www.ncbi.nlm.nih.gov/bioproject/PRJEB6403/" xr:uid="{CD53E2B6-066A-6A45-8C74-A51AC99F00D2}"/>
    <hyperlink ref="C27" r:id="rId14" display="https://www.ncbi.nlm.nih.gov/biosample/SAMEA103980423/" xr:uid="{27037845-026C-994E-A06D-14513828E1E6}"/>
    <hyperlink ref="C57" r:id="rId15" display="https://www.ncbi.nlm.nih.gov/biosample/SAMN31843377/" xr:uid="{EAD0B9ED-1397-E140-98F3-8226E7DF60DB}"/>
    <hyperlink ref="E57" r:id="rId16" display="https://www.ncbi.nlm.nih.gov/bioproject/PRJNA904414/" xr:uid="{232B9B3C-5213-694A-B330-9FED1C3F2896}"/>
    <hyperlink ref="E60" r:id="rId17" display="https://www.ncbi.nlm.nih.gov/bioproject/PRJNA561882/" xr:uid="{624A149E-EB5B-5F4B-923F-07952FA2BFCD}"/>
    <hyperlink ref="C60" r:id="rId18" display="https://www.ncbi.nlm.nih.gov/biosample/SAMN14390344/" xr:uid="{5B52000F-97C4-D242-B41F-A0CF4CE27660}"/>
    <hyperlink ref="E61" r:id="rId19" display="https://www.ncbi.nlm.nih.gov/bioproject/PRJNA182529/" xr:uid="{730F74C5-B1AA-CB4D-9CD0-2A0A8A67529D}"/>
    <hyperlink ref="E62" r:id="rId20" display="https://www.ncbi.nlm.nih.gov/bioproject/PRJNA182535/" xr:uid="{01E2A405-B4B7-C04E-8B10-7B76C4FFFA23}"/>
    <hyperlink ref="E63" r:id="rId21" display="https://www.ncbi.nlm.nih.gov/bioproject/PRJNA463301/" xr:uid="{FFDDE5BC-4910-C346-91D8-0CFA40E9C1D7}"/>
    <hyperlink ref="C63" r:id="rId22" display="https://www.ncbi.nlm.nih.gov/biosample/SAMN09074744/" xr:uid="{9BBCE5F6-26DB-FC4F-A11B-A760CFAB285B}"/>
    <hyperlink ref="E69" r:id="rId23" display="https://www.ncbi.nlm.nih.gov/bioproject/PRJNA182537/" xr:uid="{6799ECC5-3B07-904F-AB9A-FE1D7D798068}"/>
    <hyperlink ref="E28" r:id="rId24" display="https://www.ncbi.nlm.nih.gov/bioproject/PRJNA182530/" xr:uid="{1BADCDBE-539A-0847-8DA7-DB9D6C3DB72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01D53-5DB4-F740-BB97-16D3CFDA5FC7}">
  <dimension ref="A1:L45"/>
  <sheetViews>
    <sheetView zoomScale="130" zoomScaleNormal="130" workbookViewId="0">
      <selection sqref="A1:J1"/>
    </sheetView>
  </sheetViews>
  <sheetFormatPr baseColWidth="10" defaultRowHeight="16" x14ac:dyDescent="0.2"/>
  <cols>
    <col min="1" max="1" width="15.83203125" style="2" customWidth="1"/>
    <col min="2" max="2" width="27.6640625" style="2" customWidth="1"/>
    <col min="3" max="3" width="19.83203125" style="2" customWidth="1"/>
    <col min="4" max="4" width="15.1640625" style="2" customWidth="1"/>
    <col min="5" max="5" width="7.5" style="2" customWidth="1"/>
    <col min="6" max="6" width="15.6640625" style="2" customWidth="1"/>
    <col min="7" max="7" width="10.83203125" style="2"/>
    <col min="8" max="8" width="15.5" style="2" customWidth="1"/>
    <col min="9" max="9" width="16.5" style="2" customWidth="1"/>
    <col min="10" max="10" width="19" style="2" customWidth="1"/>
    <col min="11" max="16384" width="10.83203125" style="2"/>
  </cols>
  <sheetData>
    <row r="1" spans="1:12" x14ac:dyDescent="0.2">
      <c r="A1" s="59" t="s">
        <v>1321</v>
      </c>
      <c r="B1" s="59"/>
      <c r="C1" s="59"/>
      <c r="D1" s="59"/>
      <c r="E1" s="59"/>
      <c r="F1" s="59"/>
      <c r="G1" s="59"/>
      <c r="H1" s="59"/>
      <c r="I1" s="59"/>
      <c r="J1" s="59"/>
    </row>
    <row r="3" spans="1:12" x14ac:dyDescent="0.2">
      <c r="A3" s="22" t="s">
        <v>46</v>
      </c>
      <c r="B3" s="22" t="s">
        <v>6</v>
      </c>
      <c r="C3" s="22" t="s">
        <v>49</v>
      </c>
      <c r="D3" s="22" t="s">
        <v>1</v>
      </c>
      <c r="E3" s="22" t="s">
        <v>97</v>
      </c>
      <c r="F3" s="22" t="s">
        <v>98</v>
      </c>
      <c r="G3" s="22" t="s">
        <v>0</v>
      </c>
      <c r="H3" s="22" t="s">
        <v>53</v>
      </c>
      <c r="I3" s="22" t="s">
        <v>54</v>
      </c>
      <c r="J3" s="22" t="s">
        <v>5</v>
      </c>
    </row>
    <row r="4" spans="1:12" x14ac:dyDescent="0.2">
      <c r="A4" s="2" t="s">
        <v>2</v>
      </c>
      <c r="B4" s="3" t="s">
        <v>47</v>
      </c>
      <c r="C4" s="2">
        <v>1500</v>
      </c>
      <c r="D4" s="2">
        <v>2859587</v>
      </c>
      <c r="E4" s="2">
        <v>10</v>
      </c>
      <c r="F4" s="5">
        <v>169.7467074790865</v>
      </c>
      <c r="G4" s="2">
        <v>38.619999999999997</v>
      </c>
      <c r="H4" s="2">
        <v>99.17</v>
      </c>
      <c r="I4" s="2">
        <v>0.55000000000000004</v>
      </c>
      <c r="J4" s="2" t="s">
        <v>55</v>
      </c>
    </row>
    <row r="5" spans="1:12" x14ac:dyDescent="0.2">
      <c r="A5" s="2" t="s">
        <v>3</v>
      </c>
      <c r="B5" s="3" t="s">
        <v>47</v>
      </c>
      <c r="C5" s="2">
        <v>1500</v>
      </c>
      <c r="D5" s="2">
        <v>2860535</v>
      </c>
      <c r="E5" s="2">
        <v>10</v>
      </c>
      <c r="F5" s="5">
        <v>179.75287559844486</v>
      </c>
      <c r="G5" s="2">
        <v>38.619999999999997</v>
      </c>
      <c r="H5" s="2">
        <v>99.17</v>
      </c>
      <c r="I5" s="2">
        <v>0.55000000000000004</v>
      </c>
      <c r="J5" s="2" t="s">
        <v>56</v>
      </c>
      <c r="K5" s="4"/>
      <c r="L5" s="4"/>
    </row>
    <row r="6" spans="1:12" x14ac:dyDescent="0.2">
      <c r="A6" s="2" t="s">
        <v>4</v>
      </c>
      <c r="B6" s="3" t="s">
        <v>47</v>
      </c>
      <c r="C6" s="2">
        <v>1500</v>
      </c>
      <c r="D6" s="2">
        <v>2859662</v>
      </c>
      <c r="E6" s="2">
        <v>10</v>
      </c>
      <c r="F6" s="5">
        <v>134.50674800028742</v>
      </c>
      <c r="G6" s="2">
        <v>38.619999999999997</v>
      </c>
      <c r="H6" s="2">
        <v>99.17</v>
      </c>
      <c r="I6" s="2">
        <v>0.55000000000000004</v>
      </c>
      <c r="J6" s="2" t="s">
        <v>57</v>
      </c>
      <c r="K6" s="4"/>
      <c r="L6" s="4"/>
    </row>
    <row r="7" spans="1:12" x14ac:dyDescent="0.2">
      <c r="A7" s="2" t="s">
        <v>7</v>
      </c>
      <c r="B7" s="3" t="s">
        <v>47</v>
      </c>
      <c r="C7" s="2">
        <v>1500</v>
      </c>
      <c r="D7" s="2">
        <v>2728357</v>
      </c>
      <c r="E7" s="2">
        <v>11</v>
      </c>
      <c r="F7" s="5">
        <v>168.80116495018788</v>
      </c>
      <c r="G7" s="2">
        <v>38.75</v>
      </c>
      <c r="H7" s="2">
        <v>99.45</v>
      </c>
      <c r="I7" s="2">
        <v>0.55000000000000004</v>
      </c>
      <c r="J7" s="2" t="s">
        <v>58</v>
      </c>
      <c r="K7" s="4"/>
      <c r="L7" s="4"/>
    </row>
    <row r="8" spans="1:12" x14ac:dyDescent="0.2">
      <c r="A8" s="2" t="s">
        <v>8</v>
      </c>
      <c r="B8" s="3" t="s">
        <v>47</v>
      </c>
      <c r="C8" s="2">
        <v>1500</v>
      </c>
      <c r="D8" s="2">
        <v>2729613</v>
      </c>
      <c r="E8" s="2">
        <v>11</v>
      </c>
      <c r="F8" s="5">
        <v>227.41525483649033</v>
      </c>
      <c r="G8" s="2">
        <v>38.75</v>
      </c>
      <c r="H8" s="2">
        <v>99.45</v>
      </c>
      <c r="I8" s="2">
        <v>0.55000000000000004</v>
      </c>
      <c r="J8" s="2" t="s">
        <v>59</v>
      </c>
      <c r="K8" s="4"/>
      <c r="L8" s="4"/>
    </row>
    <row r="9" spans="1:12" x14ac:dyDescent="0.2">
      <c r="A9" s="2" t="s">
        <v>9</v>
      </c>
      <c r="B9" s="3" t="s">
        <v>48</v>
      </c>
      <c r="C9" s="2">
        <v>1500</v>
      </c>
      <c r="D9" s="2">
        <v>2820687</v>
      </c>
      <c r="E9" s="2">
        <v>11</v>
      </c>
      <c r="F9" s="5">
        <v>174.625044891545</v>
      </c>
      <c r="G9" s="2">
        <v>38.590000000000003</v>
      </c>
      <c r="H9" s="2">
        <v>99.17</v>
      </c>
      <c r="I9" s="2">
        <v>0</v>
      </c>
      <c r="J9" s="2" t="s">
        <v>60</v>
      </c>
      <c r="L9" s="4"/>
    </row>
    <row r="10" spans="1:12" x14ac:dyDescent="0.2">
      <c r="A10" s="2" t="s">
        <v>10</v>
      </c>
      <c r="B10" s="3" t="s">
        <v>48</v>
      </c>
      <c r="C10" s="2">
        <v>1500</v>
      </c>
      <c r="D10" s="2">
        <v>2820391</v>
      </c>
      <c r="E10" s="2">
        <v>10</v>
      </c>
      <c r="F10" s="5">
        <v>168.46058436578377</v>
      </c>
      <c r="G10" s="2">
        <v>38.590000000000003</v>
      </c>
      <c r="H10" s="2">
        <v>99.17</v>
      </c>
      <c r="I10" s="2">
        <v>0</v>
      </c>
      <c r="J10" s="2" t="s">
        <v>61</v>
      </c>
      <c r="L10" s="4"/>
    </row>
    <row r="11" spans="1:12" x14ac:dyDescent="0.2">
      <c r="A11" s="2" t="s">
        <v>11</v>
      </c>
      <c r="B11" s="3" t="s">
        <v>48</v>
      </c>
      <c r="C11" s="2">
        <v>1500</v>
      </c>
      <c r="D11" s="2">
        <v>2821598</v>
      </c>
      <c r="E11" s="2">
        <v>9</v>
      </c>
      <c r="F11" s="5">
        <v>165.4505659558873</v>
      </c>
      <c r="G11" s="2">
        <v>38.6</v>
      </c>
      <c r="H11" s="2">
        <v>99.17</v>
      </c>
      <c r="I11" s="2">
        <v>0</v>
      </c>
      <c r="J11" s="2" t="s">
        <v>62</v>
      </c>
      <c r="L11" s="4"/>
    </row>
    <row r="12" spans="1:12" x14ac:dyDescent="0.2">
      <c r="A12" s="2" t="s">
        <v>12</v>
      </c>
      <c r="B12" s="3" t="s">
        <v>50</v>
      </c>
      <c r="C12" s="2">
        <v>2500</v>
      </c>
      <c r="D12" s="2">
        <v>2776380</v>
      </c>
      <c r="E12" s="2">
        <v>9</v>
      </c>
      <c r="F12" s="5">
        <v>164.56985499103124</v>
      </c>
      <c r="G12" s="2">
        <v>38.619999999999997</v>
      </c>
      <c r="H12" s="2">
        <v>99.45</v>
      </c>
      <c r="I12" s="2">
        <v>0.83</v>
      </c>
      <c r="J12" s="2" t="s">
        <v>63</v>
      </c>
      <c r="L12" s="4"/>
    </row>
    <row r="13" spans="1:12" x14ac:dyDescent="0.2">
      <c r="A13" s="2" t="s">
        <v>13</v>
      </c>
      <c r="B13" s="3" t="s">
        <v>51</v>
      </c>
      <c r="C13" s="2">
        <v>3500</v>
      </c>
      <c r="D13" s="2">
        <v>3969179</v>
      </c>
      <c r="E13" s="2">
        <v>55</v>
      </c>
      <c r="F13" s="5">
        <v>111.13441394303439</v>
      </c>
      <c r="G13" s="2">
        <v>41.57</v>
      </c>
      <c r="H13" s="2">
        <v>96.69</v>
      </c>
      <c r="I13" s="2">
        <v>1.1000000000000001</v>
      </c>
      <c r="J13" s="2" t="s">
        <v>64</v>
      </c>
      <c r="L13" s="4"/>
    </row>
    <row r="14" spans="1:12" x14ac:dyDescent="0.2">
      <c r="A14" s="2" t="s">
        <v>14</v>
      </c>
      <c r="B14" s="3" t="s">
        <v>48</v>
      </c>
      <c r="C14" s="2">
        <v>4500</v>
      </c>
      <c r="D14" s="2">
        <v>2820541</v>
      </c>
      <c r="E14" s="2">
        <v>10</v>
      </c>
      <c r="F14" s="5">
        <v>211.88514543841012</v>
      </c>
      <c r="G14" s="2">
        <v>38.590000000000003</v>
      </c>
      <c r="H14" s="2">
        <v>99.17</v>
      </c>
      <c r="I14" s="2">
        <v>0</v>
      </c>
      <c r="J14" s="2" t="s">
        <v>65</v>
      </c>
      <c r="L14" s="4"/>
    </row>
    <row r="15" spans="1:12" x14ac:dyDescent="0.2">
      <c r="A15" s="2" t="s">
        <v>15</v>
      </c>
      <c r="B15" s="3" t="s">
        <v>47</v>
      </c>
      <c r="C15" s="2">
        <v>1500</v>
      </c>
      <c r="D15" s="2">
        <v>2860179</v>
      </c>
      <c r="E15" s="2">
        <v>12</v>
      </c>
      <c r="F15" s="5">
        <v>177.46812210004964</v>
      </c>
      <c r="G15" s="2">
        <v>38.619999999999997</v>
      </c>
      <c r="H15" s="2">
        <v>99.17</v>
      </c>
      <c r="I15" s="2">
        <v>0.55000000000000004</v>
      </c>
      <c r="J15" s="2" t="s">
        <v>66</v>
      </c>
      <c r="L15" s="4"/>
    </row>
    <row r="16" spans="1:12" x14ac:dyDescent="0.2">
      <c r="A16" s="2" t="s">
        <v>16</v>
      </c>
      <c r="B16" s="3" t="s">
        <v>47</v>
      </c>
      <c r="C16" s="2">
        <v>1500</v>
      </c>
      <c r="D16" s="2">
        <v>2859380</v>
      </c>
      <c r="E16" s="2">
        <v>10</v>
      </c>
      <c r="F16" s="5">
        <v>194.86940245787491</v>
      </c>
      <c r="G16" s="2">
        <v>38.619999999999997</v>
      </c>
      <c r="H16" s="2">
        <v>99.17</v>
      </c>
      <c r="I16" s="2">
        <v>0.55000000000000004</v>
      </c>
      <c r="J16" s="2" t="s">
        <v>67</v>
      </c>
      <c r="L16" s="4"/>
    </row>
    <row r="17" spans="1:12" x14ac:dyDescent="0.2">
      <c r="A17" s="2" t="s">
        <v>17</v>
      </c>
      <c r="B17" s="3" t="s">
        <v>47</v>
      </c>
      <c r="C17" s="2">
        <v>1500</v>
      </c>
      <c r="D17" s="2">
        <v>2859285</v>
      </c>
      <c r="E17" s="2">
        <v>10</v>
      </c>
      <c r="F17" s="5">
        <v>189.63495838994709</v>
      </c>
      <c r="G17" s="2">
        <v>38.619999999999997</v>
      </c>
      <c r="H17" s="2">
        <v>99.17</v>
      </c>
      <c r="I17" s="2">
        <v>0.55000000000000004</v>
      </c>
      <c r="J17" s="2" t="s">
        <v>68</v>
      </c>
      <c r="L17" s="4"/>
    </row>
    <row r="18" spans="1:12" x14ac:dyDescent="0.2">
      <c r="A18" s="2" t="s">
        <v>18</v>
      </c>
      <c r="B18" s="3" t="s">
        <v>52</v>
      </c>
      <c r="C18" s="2">
        <v>1500</v>
      </c>
      <c r="D18" s="2">
        <v>2843622</v>
      </c>
      <c r="E18" s="2">
        <v>14</v>
      </c>
      <c r="F18" s="5">
        <v>133.99885216811481</v>
      </c>
      <c r="G18" s="2">
        <v>37.909999999999997</v>
      </c>
      <c r="H18" s="2">
        <v>99.45</v>
      </c>
      <c r="I18" s="2">
        <v>0</v>
      </c>
      <c r="J18" s="2" t="s">
        <v>69</v>
      </c>
      <c r="L18" s="4"/>
    </row>
    <row r="19" spans="1:12" x14ac:dyDescent="0.2">
      <c r="A19" s="2" t="s">
        <v>19</v>
      </c>
      <c r="B19" s="3" t="s">
        <v>47</v>
      </c>
      <c r="C19" s="2">
        <v>1500</v>
      </c>
      <c r="D19" s="2">
        <v>2728357</v>
      </c>
      <c r="E19" s="2">
        <v>11</v>
      </c>
      <c r="F19" s="5">
        <v>203.76129516775075</v>
      </c>
      <c r="G19" s="2">
        <v>38.75</v>
      </c>
      <c r="H19" s="2">
        <v>99.45</v>
      </c>
      <c r="I19" s="2">
        <v>0.55000000000000004</v>
      </c>
      <c r="J19" s="2" t="s">
        <v>70</v>
      </c>
      <c r="L19" s="4"/>
    </row>
    <row r="20" spans="1:12" x14ac:dyDescent="0.2">
      <c r="A20" s="2" t="s">
        <v>20</v>
      </c>
      <c r="B20" s="3" t="s">
        <v>47</v>
      </c>
      <c r="C20" s="2">
        <v>1500</v>
      </c>
      <c r="D20" s="2">
        <v>2728583</v>
      </c>
      <c r="E20" s="2">
        <v>10</v>
      </c>
      <c r="F20" s="5">
        <v>237.26281956605237</v>
      </c>
      <c r="G20" s="2">
        <v>38.75</v>
      </c>
      <c r="H20" s="2">
        <v>99.45</v>
      </c>
      <c r="I20" s="2">
        <v>0.55000000000000004</v>
      </c>
      <c r="J20" s="2" t="s">
        <v>71</v>
      </c>
      <c r="L20" s="4"/>
    </row>
    <row r="21" spans="1:12" x14ac:dyDescent="0.2">
      <c r="A21" s="2" t="s">
        <v>21</v>
      </c>
      <c r="B21" s="3" t="s">
        <v>47</v>
      </c>
      <c r="C21" s="2">
        <v>1500</v>
      </c>
      <c r="D21" s="2">
        <v>2729249</v>
      </c>
      <c r="E21" s="2">
        <v>11</v>
      </c>
      <c r="F21" s="5">
        <v>175.13119250020728</v>
      </c>
      <c r="G21" s="2">
        <v>38.75</v>
      </c>
      <c r="H21" s="2">
        <v>99.45</v>
      </c>
      <c r="I21" s="2">
        <v>0.55000000000000004</v>
      </c>
      <c r="J21" s="2" t="s">
        <v>72</v>
      </c>
      <c r="L21" s="4"/>
    </row>
    <row r="22" spans="1:12" x14ac:dyDescent="0.2">
      <c r="A22" s="2" t="s">
        <v>22</v>
      </c>
      <c r="B22" s="3" t="s">
        <v>47</v>
      </c>
      <c r="C22" s="2">
        <v>1500</v>
      </c>
      <c r="D22" s="2">
        <v>2728670</v>
      </c>
      <c r="E22" s="2">
        <v>10</v>
      </c>
      <c r="F22" s="5">
        <v>166.22479742878306</v>
      </c>
      <c r="G22" s="2">
        <v>38.75</v>
      </c>
      <c r="H22" s="2">
        <v>99.45</v>
      </c>
      <c r="I22" s="2">
        <v>0.55000000000000004</v>
      </c>
      <c r="J22" s="2" t="s">
        <v>73</v>
      </c>
    </row>
    <row r="23" spans="1:12" x14ac:dyDescent="0.2">
      <c r="A23" s="2" t="s">
        <v>23</v>
      </c>
      <c r="B23" s="3" t="s">
        <v>48</v>
      </c>
      <c r="C23" s="2">
        <v>1500</v>
      </c>
      <c r="D23" s="2">
        <v>2820493</v>
      </c>
      <c r="E23" s="2">
        <v>10</v>
      </c>
      <c r="F23" s="5">
        <v>154.91157822409031</v>
      </c>
      <c r="G23" s="2">
        <v>38.590000000000003</v>
      </c>
      <c r="H23" s="2">
        <v>99.17</v>
      </c>
      <c r="I23" s="2">
        <v>0</v>
      </c>
      <c r="J23" s="2" t="s">
        <v>74</v>
      </c>
    </row>
    <row r="24" spans="1:12" x14ac:dyDescent="0.2">
      <c r="A24" s="2" t="s">
        <v>24</v>
      </c>
      <c r="B24" s="3" t="s">
        <v>48</v>
      </c>
      <c r="C24" s="2">
        <v>1500</v>
      </c>
      <c r="D24" s="2">
        <v>2821033</v>
      </c>
      <c r="E24" s="2">
        <v>10</v>
      </c>
      <c r="F24" s="5">
        <v>156.20400683012187</v>
      </c>
      <c r="G24" s="2">
        <v>38.590000000000003</v>
      </c>
      <c r="H24" s="2">
        <v>99.17</v>
      </c>
      <c r="I24" s="2">
        <v>0</v>
      </c>
      <c r="J24" s="2" t="s">
        <v>75</v>
      </c>
    </row>
    <row r="25" spans="1:12" x14ac:dyDescent="0.2">
      <c r="A25" s="2" t="s">
        <v>25</v>
      </c>
      <c r="B25" s="3" t="s">
        <v>48</v>
      </c>
      <c r="C25" s="2">
        <v>1500</v>
      </c>
      <c r="D25" s="2">
        <v>2821580</v>
      </c>
      <c r="E25" s="2">
        <v>11</v>
      </c>
      <c r="F25" s="5">
        <v>154.7960242133833</v>
      </c>
      <c r="G25" s="2">
        <v>38.590000000000003</v>
      </c>
      <c r="H25" s="2">
        <v>99.17</v>
      </c>
      <c r="I25" s="2">
        <v>0</v>
      </c>
      <c r="J25" s="2" t="s">
        <v>76</v>
      </c>
    </row>
    <row r="26" spans="1:12" x14ac:dyDescent="0.2">
      <c r="A26" s="2" t="s">
        <v>26</v>
      </c>
      <c r="B26" s="3" t="s">
        <v>48</v>
      </c>
      <c r="C26" s="2">
        <v>1500</v>
      </c>
      <c r="D26" s="2">
        <v>2820643</v>
      </c>
      <c r="E26" s="2">
        <v>10</v>
      </c>
      <c r="F26" s="5">
        <v>154.91129717585585</v>
      </c>
      <c r="G26" s="2">
        <v>38.590000000000003</v>
      </c>
      <c r="H26" s="2">
        <v>99.17</v>
      </c>
      <c r="I26" s="2">
        <v>0</v>
      </c>
      <c r="J26" s="2" t="s">
        <v>77</v>
      </c>
    </row>
    <row r="27" spans="1:12" x14ac:dyDescent="0.2">
      <c r="A27" s="2" t="s">
        <v>27</v>
      </c>
      <c r="B27" s="3" t="s">
        <v>47</v>
      </c>
      <c r="C27" s="2">
        <v>2500</v>
      </c>
      <c r="D27" s="2">
        <v>2733816</v>
      </c>
      <c r="E27" s="2">
        <v>9</v>
      </c>
      <c r="F27" s="5">
        <v>172.65796235006206</v>
      </c>
      <c r="G27" s="2">
        <v>38.72</v>
      </c>
      <c r="H27" s="2">
        <v>99.17</v>
      </c>
      <c r="I27" s="2">
        <v>0.55000000000000004</v>
      </c>
      <c r="J27" s="2" t="s">
        <v>78</v>
      </c>
    </row>
    <row r="28" spans="1:12" x14ac:dyDescent="0.2">
      <c r="A28" s="2" t="s">
        <v>28</v>
      </c>
      <c r="B28" s="3" t="s">
        <v>47</v>
      </c>
      <c r="C28" s="2">
        <v>2500</v>
      </c>
      <c r="D28" s="2">
        <v>2732998</v>
      </c>
      <c r="E28" s="2">
        <v>9</v>
      </c>
      <c r="F28" s="5">
        <v>167.70215419111094</v>
      </c>
      <c r="G28" s="2">
        <v>38.72</v>
      </c>
      <c r="H28" s="2">
        <v>99.17</v>
      </c>
      <c r="I28" s="2">
        <v>0.55000000000000004</v>
      </c>
      <c r="J28" s="2" t="s">
        <v>79</v>
      </c>
    </row>
    <row r="29" spans="1:12" x14ac:dyDescent="0.2">
      <c r="A29" s="2" t="s">
        <v>29</v>
      </c>
      <c r="B29" s="3" t="s">
        <v>47</v>
      </c>
      <c r="C29" s="2">
        <v>2500</v>
      </c>
      <c r="D29" s="2">
        <v>2734320</v>
      </c>
      <c r="E29" s="2">
        <v>9</v>
      </c>
      <c r="F29" s="5">
        <v>184.33242122355756</v>
      </c>
      <c r="G29" s="2">
        <v>38.72</v>
      </c>
      <c r="H29" s="2">
        <v>99.17</v>
      </c>
      <c r="I29" s="2">
        <v>0.55000000000000004</v>
      </c>
      <c r="J29" s="2" t="s">
        <v>80</v>
      </c>
    </row>
    <row r="30" spans="1:12" x14ac:dyDescent="0.2">
      <c r="A30" s="2" t="s">
        <v>30</v>
      </c>
      <c r="B30" s="3" t="s">
        <v>47</v>
      </c>
      <c r="C30" s="2">
        <v>2500</v>
      </c>
      <c r="D30" s="2">
        <v>2733816</v>
      </c>
      <c r="E30" s="2">
        <v>9</v>
      </c>
      <c r="F30" s="5">
        <v>179.67276290723277</v>
      </c>
      <c r="G30" s="2">
        <v>38.72</v>
      </c>
      <c r="H30" s="2">
        <v>99.17</v>
      </c>
      <c r="I30" s="2">
        <v>0.55000000000000004</v>
      </c>
      <c r="J30" s="2" t="s">
        <v>81</v>
      </c>
    </row>
    <row r="31" spans="1:12" x14ac:dyDescent="0.2">
      <c r="A31" s="2" t="s">
        <v>31</v>
      </c>
      <c r="B31" s="3" t="s">
        <v>47</v>
      </c>
      <c r="C31" s="2">
        <v>1500</v>
      </c>
      <c r="D31" s="2">
        <v>2732291</v>
      </c>
      <c r="E31" s="2">
        <v>8</v>
      </c>
      <c r="F31" s="5">
        <v>186.32028726076291</v>
      </c>
      <c r="G31" s="2">
        <v>38.71</v>
      </c>
      <c r="H31" s="2">
        <v>99.17</v>
      </c>
      <c r="I31" s="2">
        <v>0.55000000000000004</v>
      </c>
      <c r="J31" s="2" t="s">
        <v>82</v>
      </c>
    </row>
    <row r="32" spans="1:12" x14ac:dyDescent="0.2">
      <c r="A32" s="2" t="s">
        <v>32</v>
      </c>
      <c r="B32" s="3" t="s">
        <v>48</v>
      </c>
      <c r="C32" s="2">
        <v>1500</v>
      </c>
      <c r="D32" s="2">
        <v>2821598</v>
      </c>
      <c r="E32" s="2">
        <v>9</v>
      </c>
      <c r="F32" s="5">
        <v>183.60196810459811</v>
      </c>
      <c r="G32" s="2">
        <v>38.6</v>
      </c>
      <c r="H32" s="2">
        <v>99.17</v>
      </c>
      <c r="I32" s="2">
        <v>0</v>
      </c>
      <c r="J32" s="2" t="s">
        <v>83</v>
      </c>
    </row>
    <row r="33" spans="1:10" x14ac:dyDescent="0.2">
      <c r="A33" s="2" t="s">
        <v>33</v>
      </c>
      <c r="B33" s="3" t="s">
        <v>52</v>
      </c>
      <c r="C33" s="2">
        <v>1500</v>
      </c>
      <c r="D33" s="2">
        <v>2843857</v>
      </c>
      <c r="E33" s="2">
        <v>14</v>
      </c>
      <c r="F33" s="5">
        <v>196.0456534910154</v>
      </c>
      <c r="G33" s="2">
        <v>37.909999999999997</v>
      </c>
      <c r="H33" s="2">
        <v>99.45</v>
      </c>
      <c r="I33" s="2">
        <v>0</v>
      </c>
      <c r="J33" s="2" t="s">
        <v>84</v>
      </c>
    </row>
    <row r="34" spans="1:10" x14ac:dyDescent="0.2">
      <c r="A34" s="2" t="s">
        <v>34</v>
      </c>
      <c r="B34" s="3" t="s">
        <v>52</v>
      </c>
      <c r="C34" s="2">
        <v>1500</v>
      </c>
      <c r="D34" s="2">
        <v>2843823</v>
      </c>
      <c r="E34" s="2">
        <v>13</v>
      </c>
      <c r="F34" s="5">
        <v>140.28590597938006</v>
      </c>
      <c r="G34" s="2">
        <v>37.909999999999997</v>
      </c>
      <c r="H34" s="2">
        <v>99.45</v>
      </c>
      <c r="I34" s="2">
        <v>0</v>
      </c>
      <c r="J34" s="2" t="s">
        <v>85</v>
      </c>
    </row>
    <row r="35" spans="1:10" x14ac:dyDescent="0.2">
      <c r="A35" s="2" t="s">
        <v>35</v>
      </c>
      <c r="B35" s="3" t="s">
        <v>52</v>
      </c>
      <c r="C35" s="2">
        <v>1500</v>
      </c>
      <c r="D35" s="2">
        <v>2843579</v>
      </c>
      <c r="E35" s="2">
        <v>14</v>
      </c>
      <c r="F35" s="5">
        <v>193.00928794311545</v>
      </c>
      <c r="G35" s="2">
        <v>37.909999999999997</v>
      </c>
      <c r="H35" s="2">
        <v>99.45</v>
      </c>
      <c r="I35" s="2">
        <v>0</v>
      </c>
      <c r="J35" s="2" t="s">
        <v>86</v>
      </c>
    </row>
    <row r="36" spans="1:10" x14ac:dyDescent="0.2">
      <c r="A36" s="2" t="s">
        <v>36</v>
      </c>
      <c r="B36" s="3" t="s">
        <v>52</v>
      </c>
      <c r="C36" s="2">
        <v>1500</v>
      </c>
      <c r="D36" s="2">
        <v>2843947</v>
      </c>
      <c r="E36" s="2">
        <v>14</v>
      </c>
      <c r="F36" s="5">
        <v>181.5558208363224</v>
      </c>
      <c r="G36" s="2">
        <v>37.909999999999997</v>
      </c>
      <c r="H36" s="2">
        <v>99.45</v>
      </c>
      <c r="I36" s="2">
        <v>0</v>
      </c>
      <c r="J36" s="2" t="s">
        <v>87</v>
      </c>
    </row>
    <row r="37" spans="1:10" x14ac:dyDescent="0.2">
      <c r="A37" s="2" t="s">
        <v>37</v>
      </c>
      <c r="B37" s="3" t="s">
        <v>47</v>
      </c>
      <c r="C37" s="2">
        <v>1500</v>
      </c>
      <c r="D37" s="2">
        <v>2728973</v>
      </c>
      <c r="E37" s="2">
        <v>10</v>
      </c>
      <c r="F37" s="5">
        <v>187.60865424465422</v>
      </c>
      <c r="G37" s="2">
        <v>38.75</v>
      </c>
      <c r="H37" s="2">
        <v>99.45</v>
      </c>
      <c r="I37" s="2">
        <v>0.55000000000000004</v>
      </c>
      <c r="J37" s="2" t="s">
        <v>88</v>
      </c>
    </row>
    <row r="38" spans="1:10" x14ac:dyDescent="0.2">
      <c r="A38" s="2" t="s">
        <v>38</v>
      </c>
      <c r="B38" s="3" t="s">
        <v>52</v>
      </c>
      <c r="C38" s="2">
        <v>1500</v>
      </c>
      <c r="D38" s="2">
        <v>2925490</v>
      </c>
      <c r="E38" s="2">
        <v>14</v>
      </c>
      <c r="F38" s="5">
        <v>129.58670444951062</v>
      </c>
      <c r="G38" s="2">
        <v>37.82</v>
      </c>
      <c r="H38" s="2">
        <v>99.45</v>
      </c>
      <c r="I38" s="2">
        <v>0</v>
      </c>
      <c r="J38" s="2" t="s">
        <v>89</v>
      </c>
    </row>
    <row r="39" spans="1:10" x14ac:dyDescent="0.2">
      <c r="A39" s="2" t="s">
        <v>39</v>
      </c>
      <c r="B39" s="3" t="s">
        <v>48</v>
      </c>
      <c r="C39" s="2">
        <v>1500</v>
      </c>
      <c r="D39" s="2">
        <v>2821136</v>
      </c>
      <c r="E39" s="2">
        <v>10</v>
      </c>
      <c r="F39" s="5">
        <v>166.67859684892815</v>
      </c>
      <c r="G39" s="2">
        <v>38.590000000000003</v>
      </c>
      <c r="H39" s="2">
        <v>99.17</v>
      </c>
      <c r="I39" s="2">
        <v>0</v>
      </c>
      <c r="J39" s="2" t="s">
        <v>90</v>
      </c>
    </row>
    <row r="40" spans="1:10" x14ac:dyDescent="0.2">
      <c r="A40" s="2" t="s">
        <v>40</v>
      </c>
      <c r="B40" s="3" t="s">
        <v>48</v>
      </c>
      <c r="C40" s="2">
        <v>1500</v>
      </c>
      <c r="D40" s="2">
        <v>2821525</v>
      </c>
      <c r="E40" s="2">
        <v>10</v>
      </c>
      <c r="F40" s="5">
        <v>150.74490780694748</v>
      </c>
      <c r="G40" s="2">
        <v>38.590000000000003</v>
      </c>
      <c r="H40" s="2">
        <v>99.17</v>
      </c>
      <c r="I40" s="2">
        <v>0</v>
      </c>
      <c r="J40" s="2" t="s">
        <v>91</v>
      </c>
    </row>
    <row r="41" spans="1:10" x14ac:dyDescent="0.2">
      <c r="A41" s="2" t="s">
        <v>41</v>
      </c>
      <c r="B41" s="3" t="s">
        <v>47</v>
      </c>
      <c r="C41" s="2">
        <v>2500</v>
      </c>
      <c r="D41" s="2">
        <v>2733931</v>
      </c>
      <c r="E41" s="2">
        <v>8</v>
      </c>
      <c r="F41" s="5">
        <v>185.596830351607</v>
      </c>
      <c r="G41" s="2">
        <v>38.72</v>
      </c>
      <c r="H41" s="2">
        <v>99.17</v>
      </c>
      <c r="I41" s="2">
        <v>0.55000000000000004</v>
      </c>
      <c r="J41" s="2" t="s">
        <v>92</v>
      </c>
    </row>
    <row r="42" spans="1:10" x14ac:dyDescent="0.2">
      <c r="A42" s="2" t="s">
        <v>42</v>
      </c>
      <c r="B42" s="3" t="s">
        <v>47</v>
      </c>
      <c r="C42" s="2">
        <v>2500</v>
      </c>
      <c r="D42" s="2">
        <v>2733816</v>
      </c>
      <c r="E42" s="2">
        <v>9</v>
      </c>
      <c r="F42" s="5">
        <v>195.04258004196245</v>
      </c>
      <c r="G42" s="2">
        <v>38.72</v>
      </c>
      <c r="H42" s="2">
        <v>99.17</v>
      </c>
      <c r="I42" s="2">
        <v>0.55000000000000004</v>
      </c>
      <c r="J42" s="2" t="s">
        <v>93</v>
      </c>
    </row>
    <row r="43" spans="1:10" x14ac:dyDescent="0.2">
      <c r="A43" s="2" t="s">
        <v>43</v>
      </c>
      <c r="B43" s="3" t="s">
        <v>47</v>
      </c>
      <c r="C43" s="2">
        <v>2500</v>
      </c>
      <c r="D43" s="2">
        <v>2733526</v>
      </c>
      <c r="E43" s="2">
        <v>9</v>
      </c>
      <c r="F43" s="5">
        <v>198.33646799042674</v>
      </c>
      <c r="G43" s="2">
        <v>38.72</v>
      </c>
      <c r="H43" s="2">
        <v>99.17</v>
      </c>
      <c r="I43" s="2">
        <v>0.55000000000000004</v>
      </c>
      <c r="J43" s="2" t="s">
        <v>94</v>
      </c>
    </row>
    <row r="44" spans="1:10" x14ac:dyDescent="0.2">
      <c r="A44" s="2" t="s">
        <v>44</v>
      </c>
      <c r="B44" s="3" t="s">
        <v>48</v>
      </c>
      <c r="C44" s="2">
        <v>4500</v>
      </c>
      <c r="D44" s="2">
        <v>2820713</v>
      </c>
      <c r="E44" s="2">
        <v>11</v>
      </c>
      <c r="F44" s="5">
        <v>207.85912498010154</v>
      </c>
      <c r="G44" s="2">
        <v>38.590000000000003</v>
      </c>
      <c r="H44" s="2">
        <v>99.17</v>
      </c>
      <c r="I44" s="2">
        <v>0</v>
      </c>
      <c r="J44" s="2" t="s">
        <v>95</v>
      </c>
    </row>
    <row r="45" spans="1:10" x14ac:dyDescent="0.2">
      <c r="A45" s="2" t="s">
        <v>45</v>
      </c>
      <c r="B45" s="3" t="s">
        <v>47</v>
      </c>
      <c r="C45" s="2">
        <v>4500</v>
      </c>
      <c r="D45" s="2">
        <v>2745156</v>
      </c>
      <c r="E45" s="2">
        <v>9</v>
      </c>
      <c r="F45" s="5">
        <v>207.66662732464007</v>
      </c>
      <c r="G45" s="2">
        <v>38.71</v>
      </c>
      <c r="H45" s="2">
        <v>99.17</v>
      </c>
      <c r="I45" s="2">
        <v>0.55000000000000004</v>
      </c>
      <c r="J45" s="2" t="s">
        <v>96</v>
      </c>
    </row>
  </sheetData>
  <mergeCells count="1">
    <mergeCell ref="A1:J1"/>
  </mergeCells>
  <conditionalFormatting sqref="C4:C45">
    <cfRule type="containsText" dxfId="5" priority="9" operator="containsText" text="booriae">
      <formula>NOT(ISERROR(SEARCH("booriae",C4)))</formula>
    </cfRule>
    <cfRule type="containsText" dxfId="4" priority="10" operator="containsText" text="swaminathanii">
      <formula>NOT(ISERROR(SEARCH("swaminathanii",C4)))</formula>
    </cfRule>
    <cfRule type="containsText" dxfId="3" priority="11" operator="containsText" text="cossartiae">
      <formula>NOT(ISERROR(SEARCH("cossartiae",C4)))</formula>
    </cfRule>
    <cfRule type="containsText" dxfId="2" priority="12" operator="containsText" text="marthii">
      <formula>NOT(ISERROR(SEARCH("marthii",C4)))</formula>
    </cfRule>
    <cfRule type="containsText" dxfId="1" priority="13" operator="containsText" text="monocytogenes">
      <formula>NOT(ISERROR(SEARCH("monocytogenes",C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A656C-394F-4143-B68F-DAF54B2A32FA}">
  <dimension ref="A1:EZ158"/>
  <sheetViews>
    <sheetView zoomScale="130" zoomScaleNormal="130" workbookViewId="0">
      <selection sqref="A1:EZ1"/>
    </sheetView>
  </sheetViews>
  <sheetFormatPr baseColWidth="10" defaultRowHeight="16" x14ac:dyDescent="0.2"/>
  <cols>
    <col min="1" max="1" width="14.1640625" style="7" customWidth="1"/>
    <col min="2" max="2" width="22.33203125" style="1" customWidth="1"/>
    <col min="3" max="3" width="29.83203125" style="1" customWidth="1"/>
    <col min="4" max="156" width="5.6640625" style="1" bestFit="1" customWidth="1"/>
    <col min="157" max="16384" width="10.83203125" style="1"/>
  </cols>
  <sheetData>
    <row r="1" spans="1:156" x14ac:dyDescent="0.2">
      <c r="A1" s="59" t="s">
        <v>1322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  <c r="CL1" s="59"/>
      <c r="CM1" s="59"/>
      <c r="CN1" s="59"/>
      <c r="CO1" s="59"/>
      <c r="CP1" s="59"/>
      <c r="CQ1" s="59"/>
      <c r="CR1" s="59"/>
      <c r="CS1" s="59"/>
      <c r="CT1" s="59"/>
      <c r="CU1" s="59"/>
      <c r="CV1" s="59"/>
      <c r="CW1" s="59"/>
      <c r="CX1" s="59"/>
      <c r="CY1" s="59"/>
      <c r="CZ1" s="59"/>
      <c r="DA1" s="59"/>
      <c r="DB1" s="59"/>
      <c r="DC1" s="59"/>
      <c r="DD1" s="59"/>
      <c r="DE1" s="59"/>
      <c r="DF1" s="59"/>
      <c r="DG1" s="59"/>
      <c r="DH1" s="59"/>
      <c r="DI1" s="59"/>
      <c r="DJ1" s="59"/>
      <c r="DK1" s="59"/>
      <c r="DL1" s="59"/>
      <c r="DM1" s="59"/>
      <c r="DN1" s="59"/>
      <c r="DO1" s="59"/>
      <c r="DP1" s="59"/>
      <c r="DQ1" s="59"/>
      <c r="DR1" s="59"/>
      <c r="DS1" s="59"/>
      <c r="DT1" s="59"/>
      <c r="DU1" s="59"/>
      <c r="DV1" s="59"/>
      <c r="DW1" s="59"/>
      <c r="DX1" s="59"/>
      <c r="DY1" s="59"/>
      <c r="DZ1" s="59"/>
      <c r="EA1" s="59"/>
      <c r="EB1" s="59"/>
      <c r="EC1" s="59"/>
      <c r="ED1" s="59"/>
      <c r="EE1" s="59"/>
      <c r="EF1" s="59"/>
      <c r="EG1" s="59"/>
      <c r="EH1" s="59"/>
      <c r="EI1" s="59"/>
      <c r="EJ1" s="59"/>
      <c r="EK1" s="59"/>
      <c r="EL1" s="59"/>
      <c r="EM1" s="59"/>
      <c r="EN1" s="59"/>
      <c r="EO1" s="59"/>
      <c r="EP1" s="59"/>
      <c r="EQ1" s="59"/>
      <c r="ER1" s="59"/>
      <c r="ES1" s="59"/>
      <c r="ET1" s="59"/>
      <c r="EU1" s="59"/>
      <c r="EV1" s="59"/>
      <c r="EW1" s="59"/>
      <c r="EX1" s="59"/>
      <c r="EY1" s="59"/>
      <c r="EZ1" s="59"/>
    </row>
    <row r="3" spans="1:156" ht="121" customHeight="1" x14ac:dyDescent="0.2">
      <c r="C3" s="2"/>
      <c r="D3" s="19" t="s">
        <v>419</v>
      </c>
      <c r="E3" s="19" t="s">
        <v>419</v>
      </c>
      <c r="F3" s="15" t="s">
        <v>419</v>
      </c>
      <c r="G3" s="19" t="s">
        <v>421</v>
      </c>
      <c r="H3" s="19" t="s">
        <v>421</v>
      </c>
      <c r="I3" s="19" t="s">
        <v>421</v>
      </c>
      <c r="J3" s="19" t="s">
        <v>421</v>
      </c>
      <c r="K3" s="19" t="s">
        <v>421</v>
      </c>
      <c r="L3" s="19" t="s">
        <v>421</v>
      </c>
      <c r="M3" s="19" t="s">
        <v>421</v>
      </c>
      <c r="N3" s="19" t="s">
        <v>421</v>
      </c>
      <c r="O3" s="19" t="s">
        <v>421</v>
      </c>
      <c r="P3" s="19" t="s">
        <v>421</v>
      </c>
      <c r="Q3" s="19" t="s">
        <v>421</v>
      </c>
      <c r="R3" s="19" t="s">
        <v>421</v>
      </c>
      <c r="S3" s="19" t="s">
        <v>421</v>
      </c>
      <c r="T3" s="19" t="s">
        <v>421</v>
      </c>
      <c r="U3" s="19" t="s">
        <v>421</v>
      </c>
      <c r="V3" s="19" t="s">
        <v>421</v>
      </c>
      <c r="W3" s="19" t="s">
        <v>421</v>
      </c>
      <c r="X3" s="19" t="s">
        <v>421</v>
      </c>
      <c r="Y3" s="19" t="s">
        <v>421</v>
      </c>
      <c r="Z3" s="19" t="s">
        <v>421</v>
      </c>
      <c r="AA3" s="19" t="s">
        <v>421</v>
      </c>
      <c r="AB3" s="19" t="s">
        <v>421</v>
      </c>
      <c r="AC3" s="19" t="s">
        <v>421</v>
      </c>
      <c r="AD3" s="19" t="s">
        <v>421</v>
      </c>
      <c r="AE3" s="19" t="s">
        <v>422</v>
      </c>
      <c r="AF3" s="19" t="s">
        <v>422</v>
      </c>
      <c r="AG3" s="19" t="s">
        <v>422</v>
      </c>
      <c r="AH3" s="20" t="s">
        <v>420</v>
      </c>
      <c r="AI3" s="19" t="s">
        <v>423</v>
      </c>
      <c r="AJ3" s="19" t="s">
        <v>423</v>
      </c>
      <c r="AK3" s="19" t="s">
        <v>423</v>
      </c>
      <c r="AL3" s="19" t="s">
        <v>423</v>
      </c>
      <c r="AM3" s="19" t="s">
        <v>423</v>
      </c>
      <c r="AN3" s="19" t="s">
        <v>423</v>
      </c>
      <c r="AO3" s="19" t="s">
        <v>423</v>
      </c>
      <c r="AP3" s="19" t="s">
        <v>423</v>
      </c>
      <c r="AQ3" s="19" t="s">
        <v>423</v>
      </c>
      <c r="AR3" s="19" t="s">
        <v>423</v>
      </c>
      <c r="AS3" s="19" t="s">
        <v>423</v>
      </c>
      <c r="AT3" s="19" t="s">
        <v>423</v>
      </c>
      <c r="AU3" s="19" t="s">
        <v>423</v>
      </c>
      <c r="AV3" s="19" t="s">
        <v>423</v>
      </c>
      <c r="AW3" s="19" t="s">
        <v>423</v>
      </c>
      <c r="AX3" s="19" t="s">
        <v>424</v>
      </c>
      <c r="AY3" s="19" t="s">
        <v>425</v>
      </c>
      <c r="AZ3" s="19" t="s">
        <v>424</v>
      </c>
      <c r="BA3" s="19" t="s">
        <v>424</v>
      </c>
      <c r="BB3" s="19" t="s">
        <v>424</v>
      </c>
      <c r="BC3" s="15" t="s">
        <v>424</v>
      </c>
      <c r="BD3" s="15" t="s">
        <v>424</v>
      </c>
      <c r="BE3" s="15" t="s">
        <v>424</v>
      </c>
      <c r="BF3" s="15" t="s">
        <v>424</v>
      </c>
      <c r="BG3" s="15" t="s">
        <v>424</v>
      </c>
      <c r="BH3" s="15" t="s">
        <v>424</v>
      </c>
      <c r="BI3" s="19" t="s">
        <v>426</v>
      </c>
      <c r="BJ3" s="19" t="s">
        <v>426</v>
      </c>
      <c r="BK3" s="19" t="s">
        <v>426</v>
      </c>
      <c r="BL3" s="19" t="s">
        <v>426</v>
      </c>
      <c r="BM3" s="19" t="s">
        <v>427</v>
      </c>
      <c r="BN3" s="19" t="s">
        <v>427</v>
      </c>
      <c r="BO3" s="19" t="s">
        <v>424</v>
      </c>
      <c r="BP3" s="19" t="s">
        <v>428</v>
      </c>
      <c r="BQ3" s="19" t="s">
        <v>428</v>
      </c>
      <c r="BR3" s="19" t="s">
        <v>429</v>
      </c>
      <c r="BS3" s="19" t="s">
        <v>429</v>
      </c>
      <c r="BT3" s="19" t="s">
        <v>430</v>
      </c>
      <c r="BU3" s="19" t="s">
        <v>430</v>
      </c>
      <c r="BV3" s="19" t="s">
        <v>430</v>
      </c>
      <c r="BW3" s="19" t="s">
        <v>431</v>
      </c>
      <c r="BX3" s="19" t="s">
        <v>431</v>
      </c>
      <c r="BY3" s="19" t="s">
        <v>431</v>
      </c>
      <c r="BZ3" s="19" t="s">
        <v>432</v>
      </c>
      <c r="CA3" s="19" t="s">
        <v>432</v>
      </c>
      <c r="CB3" s="19" t="s">
        <v>433</v>
      </c>
      <c r="CC3" s="19" t="s">
        <v>433</v>
      </c>
      <c r="CD3" s="19" t="s">
        <v>433</v>
      </c>
      <c r="CE3" s="19" t="s">
        <v>433</v>
      </c>
      <c r="CF3" s="19" t="s">
        <v>434</v>
      </c>
      <c r="CG3" s="19" t="s">
        <v>434</v>
      </c>
      <c r="CH3" s="19" t="s">
        <v>435</v>
      </c>
      <c r="CI3" s="19" t="s">
        <v>435</v>
      </c>
      <c r="CJ3" s="19" t="s">
        <v>435</v>
      </c>
      <c r="CK3" s="19" t="s">
        <v>436</v>
      </c>
      <c r="CL3" s="19" t="s">
        <v>436</v>
      </c>
      <c r="CM3" s="19" t="s">
        <v>437</v>
      </c>
      <c r="CN3" s="19" t="s">
        <v>438</v>
      </c>
      <c r="CO3" s="19" t="s">
        <v>439</v>
      </c>
      <c r="CP3" s="19" t="s">
        <v>440</v>
      </c>
      <c r="CQ3" s="19" t="s">
        <v>441</v>
      </c>
      <c r="CR3" s="19" t="s">
        <v>442</v>
      </c>
      <c r="CS3" s="19" t="s">
        <v>443</v>
      </c>
      <c r="CT3" s="19" t="s">
        <v>443</v>
      </c>
      <c r="CU3" s="19" t="s">
        <v>444</v>
      </c>
      <c r="CV3" s="19" t="s">
        <v>444</v>
      </c>
      <c r="CW3" s="20" t="s">
        <v>420</v>
      </c>
      <c r="CX3" s="19" t="s">
        <v>445</v>
      </c>
      <c r="CY3" s="19" t="s">
        <v>446</v>
      </c>
      <c r="CZ3" s="19" t="s">
        <v>447</v>
      </c>
      <c r="DA3" s="19" t="s">
        <v>447</v>
      </c>
      <c r="DB3" s="15" t="s">
        <v>447</v>
      </c>
      <c r="DC3" s="19" t="s">
        <v>448</v>
      </c>
      <c r="DD3" s="19" t="s">
        <v>449</v>
      </c>
      <c r="DE3" s="19" t="s">
        <v>450</v>
      </c>
      <c r="DF3" s="19" t="s">
        <v>450</v>
      </c>
      <c r="DG3" s="19" t="s">
        <v>450</v>
      </c>
      <c r="DH3" s="19" t="s">
        <v>451</v>
      </c>
      <c r="DI3" s="19" t="s">
        <v>452</v>
      </c>
      <c r="DJ3" s="19" t="s">
        <v>453</v>
      </c>
      <c r="DK3" s="19" t="s">
        <v>453</v>
      </c>
      <c r="DL3" s="19" t="s">
        <v>454</v>
      </c>
      <c r="DM3" s="19" t="s">
        <v>454</v>
      </c>
      <c r="DN3" s="19" t="s">
        <v>455</v>
      </c>
      <c r="DO3" s="19" t="s">
        <v>455</v>
      </c>
      <c r="DP3" s="19" t="s">
        <v>456</v>
      </c>
      <c r="DQ3" s="19" t="s">
        <v>456</v>
      </c>
      <c r="DR3" s="19" t="s">
        <v>457</v>
      </c>
      <c r="DS3" s="19" t="s">
        <v>457</v>
      </c>
      <c r="DT3" s="15" t="s">
        <v>458</v>
      </c>
      <c r="DU3" s="15" t="s">
        <v>459</v>
      </c>
      <c r="DV3" s="15" t="s">
        <v>459</v>
      </c>
      <c r="DW3" s="21" t="s">
        <v>420</v>
      </c>
      <c r="DX3" s="21" t="s">
        <v>420</v>
      </c>
      <c r="DY3" s="15" t="s">
        <v>460</v>
      </c>
      <c r="DZ3" s="15" t="s">
        <v>460</v>
      </c>
      <c r="EA3" s="15" t="s">
        <v>460</v>
      </c>
      <c r="EB3" s="15" t="s">
        <v>460</v>
      </c>
      <c r="EC3" s="15" t="s">
        <v>460</v>
      </c>
      <c r="ED3" s="15" t="s">
        <v>460</v>
      </c>
      <c r="EE3" s="21" t="s">
        <v>420</v>
      </c>
      <c r="EF3" s="21" t="s">
        <v>420</v>
      </c>
      <c r="EG3" s="21" t="s">
        <v>420</v>
      </c>
      <c r="EH3" s="15" t="s">
        <v>461</v>
      </c>
      <c r="EI3" s="21" t="s">
        <v>420</v>
      </c>
      <c r="EJ3" s="21" t="s">
        <v>420</v>
      </c>
      <c r="EK3" s="21" t="s">
        <v>420</v>
      </c>
      <c r="EL3" s="21" t="s">
        <v>420</v>
      </c>
      <c r="EM3" s="21" t="s">
        <v>420</v>
      </c>
      <c r="EN3" s="21" t="s">
        <v>420</v>
      </c>
      <c r="EO3" s="21" t="s">
        <v>420</v>
      </c>
      <c r="EP3" s="21" t="s">
        <v>420</v>
      </c>
      <c r="EQ3" s="21" t="s">
        <v>420</v>
      </c>
      <c r="ER3" s="21" t="s">
        <v>420</v>
      </c>
      <c r="ES3" s="21" t="s">
        <v>420</v>
      </c>
      <c r="ET3" s="21" t="s">
        <v>420</v>
      </c>
      <c r="EU3" s="21" t="s">
        <v>420</v>
      </c>
      <c r="EV3" s="21" t="s">
        <v>420</v>
      </c>
      <c r="EW3" s="21" t="s">
        <v>420</v>
      </c>
      <c r="EX3" s="21" t="s">
        <v>420</v>
      </c>
      <c r="EY3" s="15" t="s">
        <v>462</v>
      </c>
      <c r="EZ3" s="21" t="s">
        <v>420</v>
      </c>
    </row>
    <row r="4" spans="1:156" s="7" customFormat="1" ht="81" customHeight="1" x14ac:dyDescent="0.2">
      <c r="C4" s="3"/>
      <c r="D4" s="15" t="s">
        <v>463</v>
      </c>
      <c r="E4" s="15" t="s">
        <v>463</v>
      </c>
      <c r="F4" s="15" t="s">
        <v>463</v>
      </c>
      <c r="G4" s="15" t="s">
        <v>463</v>
      </c>
      <c r="H4" s="16" t="s">
        <v>463</v>
      </c>
      <c r="I4" s="16" t="s">
        <v>463</v>
      </c>
      <c r="J4" s="15" t="s">
        <v>463</v>
      </c>
      <c r="K4" s="15" t="s">
        <v>463</v>
      </c>
      <c r="L4" s="15" t="s">
        <v>463</v>
      </c>
      <c r="M4" s="16" t="s">
        <v>463</v>
      </c>
      <c r="N4" s="16" t="s">
        <v>463</v>
      </c>
      <c r="O4" s="15" t="s">
        <v>463</v>
      </c>
      <c r="P4" s="15" t="s">
        <v>463</v>
      </c>
      <c r="Q4" s="16" t="s">
        <v>463</v>
      </c>
      <c r="R4" s="15" t="s">
        <v>463</v>
      </c>
      <c r="S4" s="15" t="s">
        <v>463</v>
      </c>
      <c r="T4" s="16" t="s">
        <v>463</v>
      </c>
      <c r="U4" s="15" t="s">
        <v>463</v>
      </c>
      <c r="V4" s="15" t="s">
        <v>463</v>
      </c>
      <c r="W4" s="16" t="s">
        <v>463</v>
      </c>
      <c r="X4" s="15" t="s">
        <v>463</v>
      </c>
      <c r="Y4" s="15" t="s">
        <v>463</v>
      </c>
      <c r="Z4" s="16" t="s">
        <v>463</v>
      </c>
      <c r="AA4" s="15" t="s">
        <v>463</v>
      </c>
      <c r="AB4" s="15" t="s">
        <v>463</v>
      </c>
      <c r="AC4" s="15" t="s">
        <v>463</v>
      </c>
      <c r="AD4" s="15" t="s">
        <v>463</v>
      </c>
      <c r="AE4" s="15" t="s">
        <v>463</v>
      </c>
      <c r="AF4" s="15" t="s">
        <v>463</v>
      </c>
      <c r="AG4" s="15" t="s">
        <v>463</v>
      </c>
      <c r="AH4" s="15" t="s">
        <v>463</v>
      </c>
      <c r="AI4" s="15" t="s">
        <v>463</v>
      </c>
      <c r="AJ4" s="15" t="s">
        <v>463</v>
      </c>
      <c r="AK4" s="15" t="s">
        <v>463</v>
      </c>
      <c r="AL4" s="17" t="s">
        <v>463</v>
      </c>
      <c r="AM4" s="17" t="s">
        <v>463</v>
      </c>
      <c r="AN4" s="17" t="s">
        <v>463</v>
      </c>
      <c r="AO4" s="17" t="s">
        <v>463</v>
      </c>
      <c r="AP4" s="17" t="s">
        <v>463</v>
      </c>
      <c r="AQ4" s="17" t="s">
        <v>463</v>
      </c>
      <c r="AR4" s="17" t="s">
        <v>463</v>
      </c>
      <c r="AS4" s="18" t="s">
        <v>463</v>
      </c>
      <c r="AT4" s="18" t="s">
        <v>463</v>
      </c>
      <c r="AU4" s="17" t="s">
        <v>463</v>
      </c>
      <c r="AV4" s="17" t="s">
        <v>463</v>
      </c>
      <c r="AW4" s="18" t="s">
        <v>463</v>
      </c>
      <c r="AX4" s="15" t="s">
        <v>463</v>
      </c>
      <c r="AY4" s="15" t="s">
        <v>463</v>
      </c>
      <c r="AZ4" s="15" t="s">
        <v>463</v>
      </c>
      <c r="BA4" s="15" t="s">
        <v>463</v>
      </c>
      <c r="BB4" s="15" t="s">
        <v>463</v>
      </c>
      <c r="BC4" s="15" t="s">
        <v>463</v>
      </c>
      <c r="BD4" s="16" t="s">
        <v>463</v>
      </c>
      <c r="BE4" s="15" t="s">
        <v>463</v>
      </c>
      <c r="BF4" s="16" t="s">
        <v>463</v>
      </c>
      <c r="BG4" s="15" t="s">
        <v>463</v>
      </c>
      <c r="BH4" s="15" t="s">
        <v>463</v>
      </c>
      <c r="BI4" s="15" t="s">
        <v>463</v>
      </c>
      <c r="BJ4" s="15" t="s">
        <v>463</v>
      </c>
      <c r="BK4" s="15" t="s">
        <v>463</v>
      </c>
      <c r="BL4" s="15" t="s">
        <v>463</v>
      </c>
      <c r="BM4" s="15" t="s">
        <v>463</v>
      </c>
      <c r="BN4" s="15" t="s">
        <v>463</v>
      </c>
      <c r="BO4" s="15" t="s">
        <v>463</v>
      </c>
      <c r="BP4" s="15" t="s">
        <v>463</v>
      </c>
      <c r="BQ4" s="15" t="s">
        <v>463</v>
      </c>
      <c r="BR4" s="15" t="s">
        <v>463</v>
      </c>
      <c r="BS4" s="15" t="s">
        <v>463</v>
      </c>
      <c r="BT4" s="15" t="s">
        <v>463</v>
      </c>
      <c r="BU4" s="15" t="s">
        <v>463</v>
      </c>
      <c r="BV4" s="15" t="s">
        <v>463</v>
      </c>
      <c r="BW4" s="15" t="s">
        <v>463</v>
      </c>
      <c r="BX4" s="15" t="s">
        <v>463</v>
      </c>
      <c r="BY4" s="15" t="s">
        <v>463</v>
      </c>
      <c r="BZ4" s="15" t="s">
        <v>463</v>
      </c>
      <c r="CA4" s="15" t="s">
        <v>463</v>
      </c>
      <c r="CB4" s="15" t="s">
        <v>463</v>
      </c>
      <c r="CC4" s="15" t="s">
        <v>463</v>
      </c>
      <c r="CD4" s="15" t="s">
        <v>463</v>
      </c>
      <c r="CE4" s="15" t="s">
        <v>463</v>
      </c>
      <c r="CF4" s="15" t="s">
        <v>463</v>
      </c>
      <c r="CG4" s="15" t="s">
        <v>463</v>
      </c>
      <c r="CH4" s="15" t="s">
        <v>463</v>
      </c>
      <c r="CI4" s="15" t="s">
        <v>463</v>
      </c>
      <c r="CJ4" s="15" t="s">
        <v>463</v>
      </c>
      <c r="CK4" s="15" t="s">
        <v>463</v>
      </c>
      <c r="CL4" s="15" t="s">
        <v>463</v>
      </c>
      <c r="CM4" s="15" t="s">
        <v>463</v>
      </c>
      <c r="CN4" s="15" t="s">
        <v>463</v>
      </c>
      <c r="CO4" s="15" t="s">
        <v>463</v>
      </c>
      <c r="CP4" s="15" t="s">
        <v>463</v>
      </c>
      <c r="CQ4" s="15" t="s">
        <v>463</v>
      </c>
      <c r="CR4" s="15" t="s">
        <v>463</v>
      </c>
      <c r="CS4" s="15" t="s">
        <v>463</v>
      </c>
      <c r="CT4" s="15" t="s">
        <v>463</v>
      </c>
      <c r="CU4" s="15" t="s">
        <v>463</v>
      </c>
      <c r="CV4" s="15" t="s">
        <v>463</v>
      </c>
      <c r="CW4" s="15" t="s">
        <v>463</v>
      </c>
      <c r="CX4" s="15" t="s">
        <v>463</v>
      </c>
      <c r="CY4" s="15" t="s">
        <v>463</v>
      </c>
      <c r="CZ4" s="15" t="s">
        <v>463</v>
      </c>
      <c r="DA4" s="15" t="s">
        <v>463</v>
      </c>
      <c r="DB4" s="16" t="s">
        <v>463</v>
      </c>
      <c r="DC4" s="15" t="s">
        <v>463</v>
      </c>
      <c r="DD4" s="15" t="s">
        <v>463</v>
      </c>
      <c r="DE4" s="15" t="s">
        <v>463</v>
      </c>
      <c r="DF4" s="15" t="s">
        <v>463</v>
      </c>
      <c r="DG4" s="15" t="s">
        <v>463</v>
      </c>
      <c r="DH4" s="15" t="s">
        <v>463</v>
      </c>
      <c r="DI4" s="15" t="s">
        <v>463</v>
      </c>
      <c r="DJ4" s="15" t="s">
        <v>463</v>
      </c>
      <c r="DK4" s="15" t="s">
        <v>463</v>
      </c>
      <c r="DL4" s="15" t="s">
        <v>463</v>
      </c>
      <c r="DM4" s="15" t="s">
        <v>463</v>
      </c>
      <c r="DN4" s="15" t="s">
        <v>463</v>
      </c>
      <c r="DO4" s="15" t="s">
        <v>463</v>
      </c>
      <c r="DP4" s="15" t="s">
        <v>463</v>
      </c>
      <c r="DQ4" s="15" t="s">
        <v>463</v>
      </c>
      <c r="DR4" s="15" t="s">
        <v>463</v>
      </c>
      <c r="DS4" s="15" t="s">
        <v>463</v>
      </c>
      <c r="DT4" s="15" t="s">
        <v>464</v>
      </c>
      <c r="DU4" s="15" t="s">
        <v>464</v>
      </c>
      <c r="DV4" s="15" t="s">
        <v>464</v>
      </c>
      <c r="DW4" s="15" t="s">
        <v>465</v>
      </c>
      <c r="DX4" s="16" t="s">
        <v>465</v>
      </c>
      <c r="DY4" s="15" t="s">
        <v>466</v>
      </c>
      <c r="DZ4" s="15" t="s">
        <v>466</v>
      </c>
      <c r="EA4" s="16" t="s">
        <v>466</v>
      </c>
      <c r="EB4" s="15" t="s">
        <v>466</v>
      </c>
      <c r="EC4" s="15" t="s">
        <v>466</v>
      </c>
      <c r="ED4" s="16" t="s">
        <v>466</v>
      </c>
      <c r="EE4" s="15" t="s">
        <v>467</v>
      </c>
      <c r="EF4" s="15" t="s">
        <v>467</v>
      </c>
      <c r="EG4" s="16" t="s">
        <v>467</v>
      </c>
      <c r="EH4" s="16" t="s">
        <v>468</v>
      </c>
      <c r="EI4" s="15" t="s">
        <v>468</v>
      </c>
      <c r="EJ4" s="15" t="s">
        <v>468</v>
      </c>
      <c r="EK4" s="15" t="s">
        <v>468</v>
      </c>
      <c r="EL4" s="16" t="s">
        <v>468</v>
      </c>
      <c r="EM4" s="15" t="s">
        <v>468</v>
      </c>
      <c r="EN4" s="15" t="s">
        <v>468</v>
      </c>
      <c r="EO4" s="16" t="s">
        <v>468</v>
      </c>
      <c r="EP4" s="15" t="s">
        <v>469</v>
      </c>
      <c r="EQ4" s="15" t="s">
        <v>470</v>
      </c>
      <c r="ER4" s="15" t="s">
        <v>470</v>
      </c>
      <c r="ES4" s="16" t="s">
        <v>470</v>
      </c>
      <c r="ET4" s="15" t="s">
        <v>470</v>
      </c>
      <c r="EU4" s="16" t="s">
        <v>470</v>
      </c>
      <c r="EV4" s="15" t="s">
        <v>470</v>
      </c>
      <c r="EW4" s="15" t="s">
        <v>470</v>
      </c>
      <c r="EX4" s="15" t="s">
        <v>470</v>
      </c>
      <c r="EY4" s="15" t="s">
        <v>471</v>
      </c>
      <c r="EZ4" s="16" t="s">
        <v>472</v>
      </c>
    </row>
    <row r="5" spans="1:156" ht="200" customHeight="1" x14ac:dyDescent="0.2">
      <c r="C5" s="2"/>
      <c r="D5" s="10" t="s">
        <v>473</v>
      </c>
      <c r="E5" s="10" t="s">
        <v>474</v>
      </c>
      <c r="F5" s="10" t="s">
        <v>475</v>
      </c>
      <c r="G5" s="10" t="s">
        <v>476</v>
      </c>
      <c r="H5" s="10" t="s">
        <v>477</v>
      </c>
      <c r="I5" s="10" t="s">
        <v>478</v>
      </c>
      <c r="J5" s="10" t="s">
        <v>479</v>
      </c>
      <c r="K5" s="10" t="s">
        <v>480</v>
      </c>
      <c r="L5" s="10" t="s">
        <v>481</v>
      </c>
      <c r="M5" s="10" t="s">
        <v>482</v>
      </c>
      <c r="N5" s="10" t="s">
        <v>483</v>
      </c>
      <c r="O5" s="10" t="s">
        <v>484</v>
      </c>
      <c r="P5" s="10" t="s">
        <v>485</v>
      </c>
      <c r="Q5" s="10" t="s">
        <v>486</v>
      </c>
      <c r="R5" s="10" t="s">
        <v>487</v>
      </c>
      <c r="S5" s="10" t="s">
        <v>488</v>
      </c>
      <c r="T5" s="10" t="s">
        <v>489</v>
      </c>
      <c r="U5" s="10" t="s">
        <v>490</v>
      </c>
      <c r="V5" s="10" t="s">
        <v>491</v>
      </c>
      <c r="W5" s="10" t="s">
        <v>492</v>
      </c>
      <c r="X5" s="10" t="s">
        <v>493</v>
      </c>
      <c r="Y5" s="10" t="s">
        <v>494</v>
      </c>
      <c r="Z5" s="10" t="s">
        <v>495</v>
      </c>
      <c r="AA5" s="10" t="s">
        <v>496</v>
      </c>
      <c r="AB5" s="10" t="s">
        <v>497</v>
      </c>
      <c r="AC5" s="10" t="s">
        <v>498</v>
      </c>
      <c r="AD5" s="10" t="s">
        <v>499</v>
      </c>
      <c r="AE5" s="10" t="s">
        <v>500</v>
      </c>
      <c r="AF5" s="10" t="s">
        <v>501</v>
      </c>
      <c r="AG5" s="10" t="s">
        <v>502</v>
      </c>
      <c r="AH5" s="10" t="s">
        <v>503</v>
      </c>
      <c r="AI5" s="10" t="s">
        <v>504</v>
      </c>
      <c r="AJ5" s="10" t="s">
        <v>505</v>
      </c>
      <c r="AK5" s="10" t="s">
        <v>506</v>
      </c>
      <c r="AL5" s="11" t="s">
        <v>507</v>
      </c>
      <c r="AM5" s="11" t="s">
        <v>508</v>
      </c>
      <c r="AN5" s="11" t="s">
        <v>509</v>
      </c>
      <c r="AO5" s="11" t="s">
        <v>510</v>
      </c>
      <c r="AP5" s="11" t="s">
        <v>511</v>
      </c>
      <c r="AQ5" s="11" t="s">
        <v>512</v>
      </c>
      <c r="AR5" s="11" t="s">
        <v>513</v>
      </c>
      <c r="AS5" s="11" t="s">
        <v>514</v>
      </c>
      <c r="AT5" s="11" t="s">
        <v>515</v>
      </c>
      <c r="AU5" s="11" t="s">
        <v>516</v>
      </c>
      <c r="AV5" s="11" t="s">
        <v>517</v>
      </c>
      <c r="AW5" s="11" t="s">
        <v>518</v>
      </c>
      <c r="AX5" s="10" t="s">
        <v>519</v>
      </c>
      <c r="AY5" s="10" t="s">
        <v>520</v>
      </c>
      <c r="AZ5" s="10" t="s">
        <v>521</v>
      </c>
      <c r="BA5" s="10" t="s">
        <v>522</v>
      </c>
      <c r="BB5" s="10" t="s">
        <v>523</v>
      </c>
      <c r="BC5" s="10" t="s">
        <v>524</v>
      </c>
      <c r="BD5" s="10" t="s">
        <v>525</v>
      </c>
      <c r="BE5" s="10" t="s">
        <v>526</v>
      </c>
      <c r="BF5" s="10" t="s">
        <v>527</v>
      </c>
      <c r="BG5" s="10" t="s">
        <v>528</v>
      </c>
      <c r="BH5" s="10" t="s">
        <v>529</v>
      </c>
      <c r="BI5" s="10" t="s">
        <v>530</v>
      </c>
      <c r="BJ5" s="10" t="s">
        <v>531</v>
      </c>
      <c r="BK5" s="10" t="s">
        <v>532</v>
      </c>
      <c r="BL5" s="10" t="s">
        <v>533</v>
      </c>
      <c r="BM5" s="10" t="s">
        <v>534</v>
      </c>
      <c r="BN5" s="10" t="s">
        <v>535</v>
      </c>
      <c r="BO5" s="10" t="s">
        <v>536</v>
      </c>
      <c r="BP5" s="10" t="s">
        <v>537</v>
      </c>
      <c r="BQ5" s="10" t="s">
        <v>538</v>
      </c>
      <c r="BR5" s="10" t="s">
        <v>539</v>
      </c>
      <c r="BS5" s="10" t="s">
        <v>540</v>
      </c>
      <c r="BT5" s="10" t="s">
        <v>541</v>
      </c>
      <c r="BU5" s="10" t="s">
        <v>542</v>
      </c>
      <c r="BV5" s="10" t="s">
        <v>543</v>
      </c>
      <c r="BW5" s="10" t="s">
        <v>544</v>
      </c>
      <c r="BX5" s="10" t="s">
        <v>545</v>
      </c>
      <c r="BY5" s="10" t="s">
        <v>546</v>
      </c>
      <c r="BZ5" s="10" t="s">
        <v>547</v>
      </c>
      <c r="CA5" s="10" t="s">
        <v>548</v>
      </c>
      <c r="CB5" s="10" t="s">
        <v>549</v>
      </c>
      <c r="CC5" s="10" t="s">
        <v>550</v>
      </c>
      <c r="CD5" s="10" t="s">
        <v>551</v>
      </c>
      <c r="CE5" s="10" t="s">
        <v>552</v>
      </c>
      <c r="CF5" s="10" t="s">
        <v>553</v>
      </c>
      <c r="CG5" s="10" t="s">
        <v>554</v>
      </c>
      <c r="CH5" s="10" t="s">
        <v>555</v>
      </c>
      <c r="CI5" s="10" t="s">
        <v>556</v>
      </c>
      <c r="CJ5" s="10" t="s">
        <v>557</v>
      </c>
      <c r="CK5" s="10" t="s">
        <v>558</v>
      </c>
      <c r="CL5" s="10" t="s">
        <v>559</v>
      </c>
      <c r="CM5" s="10" t="s">
        <v>560</v>
      </c>
      <c r="CN5" s="10" t="s">
        <v>561</v>
      </c>
      <c r="CO5" s="10" t="s">
        <v>562</v>
      </c>
      <c r="CP5" s="10" t="s">
        <v>563</v>
      </c>
      <c r="CQ5" s="10" t="s">
        <v>564</v>
      </c>
      <c r="CR5" s="10" t="s">
        <v>565</v>
      </c>
      <c r="CS5" s="10" t="s">
        <v>566</v>
      </c>
      <c r="CT5" s="10" t="s">
        <v>567</v>
      </c>
      <c r="CU5" s="10" t="s">
        <v>568</v>
      </c>
      <c r="CV5" s="10" t="s">
        <v>569</v>
      </c>
      <c r="CW5" s="10" t="s">
        <v>570</v>
      </c>
      <c r="CX5" s="10" t="s">
        <v>571</v>
      </c>
      <c r="CY5" s="10" t="s">
        <v>572</v>
      </c>
      <c r="CZ5" s="10" t="s">
        <v>573</v>
      </c>
      <c r="DA5" s="10" t="s">
        <v>574</v>
      </c>
      <c r="DB5" s="10" t="s">
        <v>575</v>
      </c>
      <c r="DC5" s="10" t="s">
        <v>576</v>
      </c>
      <c r="DD5" s="10" t="s">
        <v>577</v>
      </c>
      <c r="DE5" s="10" t="s">
        <v>578</v>
      </c>
      <c r="DF5" s="10" t="s">
        <v>579</v>
      </c>
      <c r="DG5" s="10" t="s">
        <v>580</v>
      </c>
      <c r="DH5" s="10" t="s">
        <v>581</v>
      </c>
      <c r="DI5" s="10" t="s">
        <v>582</v>
      </c>
      <c r="DJ5" s="10" t="s">
        <v>583</v>
      </c>
      <c r="DK5" s="10" t="s">
        <v>584</v>
      </c>
      <c r="DL5" s="10" t="s">
        <v>585</v>
      </c>
      <c r="DM5" s="10" t="s">
        <v>586</v>
      </c>
      <c r="DN5" s="10" t="s">
        <v>587</v>
      </c>
      <c r="DO5" s="10" t="s">
        <v>588</v>
      </c>
      <c r="DP5" s="10" t="s">
        <v>589</v>
      </c>
      <c r="DQ5" s="10" t="s">
        <v>590</v>
      </c>
      <c r="DR5" s="10" t="s">
        <v>591</v>
      </c>
      <c r="DS5" s="10" t="s">
        <v>592</v>
      </c>
      <c r="DT5" s="10" t="s">
        <v>593</v>
      </c>
      <c r="DU5" s="10" t="s">
        <v>594</v>
      </c>
      <c r="DV5" s="10" t="s">
        <v>595</v>
      </c>
      <c r="DW5" s="10" t="s">
        <v>596</v>
      </c>
      <c r="DX5" s="10" t="s">
        <v>597</v>
      </c>
      <c r="DY5" s="10" t="s">
        <v>598</v>
      </c>
      <c r="DZ5" s="10" t="s">
        <v>599</v>
      </c>
      <c r="EA5" s="10" t="s">
        <v>600</v>
      </c>
      <c r="EB5" s="10" t="s">
        <v>601</v>
      </c>
      <c r="EC5" s="10" t="s">
        <v>602</v>
      </c>
      <c r="ED5" s="10" t="s">
        <v>603</v>
      </c>
      <c r="EE5" s="10" t="s">
        <v>604</v>
      </c>
      <c r="EF5" s="10" t="s">
        <v>605</v>
      </c>
      <c r="EG5" s="10" t="s">
        <v>606</v>
      </c>
      <c r="EH5" s="10" t="s">
        <v>607</v>
      </c>
      <c r="EI5" s="10" t="s">
        <v>608</v>
      </c>
      <c r="EJ5" s="10" t="s">
        <v>609</v>
      </c>
      <c r="EK5" s="10" t="s">
        <v>610</v>
      </c>
      <c r="EL5" s="10" t="s">
        <v>611</v>
      </c>
      <c r="EM5" s="10" t="s">
        <v>612</v>
      </c>
      <c r="EN5" s="10" t="s">
        <v>613</v>
      </c>
      <c r="EO5" s="10" t="s">
        <v>614</v>
      </c>
      <c r="EP5" s="10" t="s">
        <v>615</v>
      </c>
      <c r="EQ5" s="10" t="s">
        <v>616</v>
      </c>
      <c r="ER5" s="10" t="s">
        <v>617</v>
      </c>
      <c r="ES5" s="10" t="s">
        <v>618</v>
      </c>
      <c r="ET5" s="10" t="s">
        <v>619</v>
      </c>
      <c r="EU5" s="10" t="s">
        <v>620</v>
      </c>
      <c r="EV5" s="10" t="s">
        <v>621</v>
      </c>
      <c r="EW5" s="10" t="s">
        <v>622</v>
      </c>
      <c r="EX5" s="10" t="s">
        <v>623</v>
      </c>
      <c r="EY5" s="10" t="s">
        <v>624</v>
      </c>
      <c r="EZ5" s="10" t="s">
        <v>625</v>
      </c>
    </row>
    <row r="6" spans="1:156" x14ac:dyDescent="0.2">
      <c r="A6" s="7" t="s">
        <v>463</v>
      </c>
      <c r="B6" s="7" t="s">
        <v>419</v>
      </c>
      <c r="C6" s="12" t="s">
        <v>473</v>
      </c>
      <c r="D6" s="13">
        <v>1</v>
      </c>
      <c r="E6" s="13">
        <v>0.98554807058823535</v>
      </c>
      <c r="F6" s="13">
        <v>0.96788085371702637</v>
      </c>
      <c r="G6" s="13">
        <v>0.95261862566074007</v>
      </c>
      <c r="H6" s="13">
        <v>0.95261862566074007</v>
      </c>
      <c r="I6" s="13">
        <v>0.95261998077847188</v>
      </c>
      <c r="J6" s="13">
        <v>0.95260770413064366</v>
      </c>
      <c r="K6" s="13">
        <v>0.95261998077847188</v>
      </c>
      <c r="L6" s="13">
        <v>0.95261950504565118</v>
      </c>
      <c r="M6" s="13">
        <v>0.95261908697741482</v>
      </c>
      <c r="N6" s="13">
        <v>0.95100409376510397</v>
      </c>
      <c r="O6" s="13">
        <v>0.95100456742387618</v>
      </c>
      <c r="P6" s="13">
        <v>0.95100409376510397</v>
      </c>
      <c r="Q6" s="13">
        <v>0.95100409376510397</v>
      </c>
      <c r="R6" s="13">
        <v>0.95100409376510397</v>
      </c>
      <c r="S6" s="13">
        <v>0.95100409376510397</v>
      </c>
      <c r="T6" s="13">
        <v>0.95100409376510397</v>
      </c>
      <c r="U6" s="13">
        <v>0.9536409438528558</v>
      </c>
      <c r="V6" s="13">
        <v>0.95461044444444443</v>
      </c>
      <c r="W6" s="13">
        <v>0.95463231772090784</v>
      </c>
      <c r="X6" s="13">
        <v>0.95461137198067636</v>
      </c>
      <c r="Y6" s="13">
        <v>0.95461091787439611</v>
      </c>
      <c r="Z6" s="13">
        <v>0.95461091787439611</v>
      </c>
      <c r="AA6" s="13">
        <v>0.95461137198067636</v>
      </c>
      <c r="AB6" s="13">
        <v>0.95461137198067636</v>
      </c>
      <c r="AC6" s="13">
        <v>0.94599507190795773</v>
      </c>
      <c r="AD6" s="13">
        <v>0.94740602403846141</v>
      </c>
      <c r="AE6" s="13">
        <v>0.935132395180723</v>
      </c>
      <c r="AF6" s="13">
        <v>0.93463600000000002</v>
      </c>
      <c r="AG6" s="13">
        <v>0.93443772771317846</v>
      </c>
      <c r="AH6" s="13">
        <v>0.93941325120772945</v>
      </c>
      <c r="AI6" s="13">
        <v>0.93941325120772945</v>
      </c>
      <c r="AJ6" s="13">
        <v>0.93952212579229644</v>
      </c>
      <c r="AK6" s="13">
        <v>0.9397014796905222</v>
      </c>
      <c r="AL6" s="13">
        <v>0.93940357177380385</v>
      </c>
      <c r="AM6" s="13">
        <v>0.93940357177380385</v>
      </c>
      <c r="AN6" s="13">
        <v>0.93940309811503142</v>
      </c>
      <c r="AO6" s="13">
        <v>0.93940357177380385</v>
      </c>
      <c r="AP6" s="13">
        <v>0.93940357177380385</v>
      </c>
      <c r="AQ6" s="13">
        <v>0.93940309811503142</v>
      </c>
      <c r="AR6" s="13">
        <v>0.93940309811503142</v>
      </c>
      <c r="AS6" s="13">
        <v>0.93940309811503142</v>
      </c>
      <c r="AT6" s="13">
        <v>0.93940357177380385</v>
      </c>
      <c r="AU6" s="13">
        <v>0.93940309811503142</v>
      </c>
      <c r="AV6" s="13">
        <v>0.93940357177380385</v>
      </c>
      <c r="AW6" s="13">
        <v>0.93941228612856453</v>
      </c>
      <c r="AX6" s="13">
        <v>0.89528070202020205</v>
      </c>
      <c r="AY6" s="13">
        <v>0.89532857575757596</v>
      </c>
      <c r="AZ6" s="13">
        <v>0.89455978304742689</v>
      </c>
      <c r="BA6" s="13">
        <v>0.89456002017145753</v>
      </c>
      <c r="BB6" s="13">
        <v>0.89456233484619274</v>
      </c>
      <c r="BC6" s="13">
        <v>0.89508609154929575</v>
      </c>
      <c r="BD6" s="13">
        <v>0.89451514127144305</v>
      </c>
      <c r="BE6" s="13">
        <v>0.89451514127144305</v>
      </c>
      <c r="BF6" s="13">
        <v>0.89451514127144305</v>
      </c>
      <c r="BG6" s="13">
        <v>0.89451464682139259</v>
      </c>
      <c r="BH6" s="13">
        <v>0.89451514127144305</v>
      </c>
      <c r="BI6" s="13">
        <v>0.89035879638916759</v>
      </c>
      <c r="BJ6" s="13">
        <v>0.89024488733099649</v>
      </c>
      <c r="BK6" s="13">
        <v>0.8903710180541623</v>
      </c>
      <c r="BL6" s="13">
        <v>0.89025260651629079</v>
      </c>
      <c r="BM6" s="13">
        <v>0.89290987543597422</v>
      </c>
      <c r="BN6" s="13">
        <v>0.89240796121332666</v>
      </c>
      <c r="BO6" s="13">
        <v>0.88836455830388683</v>
      </c>
      <c r="BP6" s="13">
        <v>0.8883295447647952</v>
      </c>
      <c r="BQ6" s="13">
        <v>0.88838358080808077</v>
      </c>
      <c r="BR6" s="13">
        <v>0.87131267219057484</v>
      </c>
      <c r="BS6" s="13">
        <v>0.87128530484627409</v>
      </c>
      <c r="BT6" s="13">
        <v>0.87277037840565075</v>
      </c>
      <c r="BU6" s="13">
        <v>0.8730032714500755</v>
      </c>
      <c r="BV6" s="13">
        <v>0.8736416877210712</v>
      </c>
      <c r="BW6" s="13">
        <v>0.86211399125205035</v>
      </c>
      <c r="BX6" s="13">
        <v>0.86211504100601433</v>
      </c>
      <c r="BY6" s="13">
        <v>0.86210064516129026</v>
      </c>
      <c r="BZ6" s="13">
        <v>0.82956961664841189</v>
      </c>
      <c r="CA6" s="13">
        <v>0.82957996714129256</v>
      </c>
      <c r="CB6" s="13">
        <v>0.82627304205352281</v>
      </c>
      <c r="CC6" s="13">
        <v>0.82627211906062259</v>
      </c>
      <c r="CD6" s="13">
        <v>0.82627099399235382</v>
      </c>
      <c r="CE6" s="13">
        <v>0.82627352266521026</v>
      </c>
      <c r="CF6" s="13">
        <v>0.82633555063641406</v>
      </c>
      <c r="CG6" s="13">
        <v>0.82568296052631585</v>
      </c>
      <c r="CH6" s="13">
        <v>0.82383908713692944</v>
      </c>
      <c r="CI6" s="13">
        <v>0.82412084400465646</v>
      </c>
      <c r="CJ6" s="13">
        <v>0.82413684333139203</v>
      </c>
      <c r="CK6" s="13">
        <v>0.72775439299123901</v>
      </c>
      <c r="CL6" s="13">
        <v>0.72770127340823976</v>
      </c>
      <c r="CM6" s="13">
        <v>0.72837956359102241</v>
      </c>
      <c r="CN6" s="13">
        <v>0.72844803749999998</v>
      </c>
      <c r="CO6" s="13">
        <v>0.72976077313054499</v>
      </c>
      <c r="CP6" s="13">
        <v>0.7268979322853687</v>
      </c>
      <c r="CQ6" s="13">
        <v>0.7339275796178345</v>
      </c>
      <c r="CR6" s="13">
        <v>0.7339029473684211</v>
      </c>
      <c r="CS6" s="13">
        <v>0.73345242553191481</v>
      </c>
      <c r="CT6" s="13">
        <v>0.73245562929061792</v>
      </c>
      <c r="CU6" s="13">
        <v>0.73283015005359065</v>
      </c>
      <c r="CV6" s="13">
        <v>0.73256917735042748</v>
      </c>
      <c r="CW6" s="13">
        <v>0.73084646596858638</v>
      </c>
      <c r="CX6" s="13">
        <v>0.72646044823906097</v>
      </c>
      <c r="CY6" s="13">
        <v>0.72737289005235595</v>
      </c>
      <c r="CZ6" s="13">
        <v>0.73097679678530425</v>
      </c>
      <c r="DA6" s="13">
        <v>0.73096017201834851</v>
      </c>
      <c r="DB6" s="13">
        <v>0.73101255656108588</v>
      </c>
      <c r="DC6" s="13">
        <v>0.72958289044289049</v>
      </c>
      <c r="DD6" s="13">
        <v>0.7285181784841076</v>
      </c>
      <c r="DE6" s="13">
        <v>0.72780677696078433</v>
      </c>
      <c r="DF6" s="13">
        <v>0.72796971674876854</v>
      </c>
      <c r="DG6" s="13">
        <v>0.72794147095179229</v>
      </c>
      <c r="DH6" s="13">
        <v>0.72737001221001218</v>
      </c>
      <c r="DI6" s="13">
        <v>0.72808091911764705</v>
      </c>
      <c r="DJ6" s="13">
        <v>0.73039280991735545</v>
      </c>
      <c r="DK6" s="13">
        <v>0.73032714285714284</v>
      </c>
      <c r="DL6" s="13">
        <v>0.72773363636363642</v>
      </c>
      <c r="DM6" s="13">
        <v>0.72785451935081147</v>
      </c>
      <c r="DN6" s="13">
        <v>0.72844057213930358</v>
      </c>
      <c r="DO6" s="13">
        <v>0.72865831683168314</v>
      </c>
      <c r="DP6" s="13">
        <v>0.72712662128712868</v>
      </c>
      <c r="DQ6" s="13">
        <v>0.72689809169764563</v>
      </c>
      <c r="DR6" s="13">
        <v>0.72727804726368162</v>
      </c>
      <c r="DS6" s="13">
        <v>0.72727579404466514</v>
      </c>
      <c r="DT6" s="13">
        <v>0.70559129032258072</v>
      </c>
      <c r="DU6" s="13">
        <v>0.70459174061433449</v>
      </c>
      <c r="DV6" s="13">
        <v>0.70522666666666656</v>
      </c>
      <c r="DW6" s="13">
        <v>0.70023999999999997</v>
      </c>
      <c r="DX6" s="13">
        <v>0.70023999999999997</v>
      </c>
      <c r="DY6" s="13">
        <v>0.70666451754385962</v>
      </c>
      <c r="DZ6" s="13">
        <v>0.70655565217391303</v>
      </c>
      <c r="EA6" s="13">
        <v>0.70675127192982456</v>
      </c>
      <c r="EB6" s="13">
        <v>0.70667714912280699</v>
      </c>
      <c r="EC6" s="13">
        <v>0.70681114035087722</v>
      </c>
      <c r="ED6" s="13">
        <v>0.70712139737991264</v>
      </c>
      <c r="EE6" s="13">
        <v>0</v>
      </c>
      <c r="EF6" s="13">
        <v>0</v>
      </c>
      <c r="EG6" s="13">
        <v>0</v>
      </c>
      <c r="EH6" s="13">
        <v>0.70438657608695654</v>
      </c>
      <c r="EI6" s="13">
        <v>0.70129216931216931</v>
      </c>
      <c r="EJ6" s="13">
        <v>0.70158297872340447</v>
      </c>
      <c r="EK6" s="13">
        <v>0.70158297872340447</v>
      </c>
      <c r="EL6" s="13">
        <v>0.7055068648648648</v>
      </c>
      <c r="EM6" s="13">
        <v>0.7055068648648648</v>
      </c>
      <c r="EN6" s="13">
        <v>0.70550122994652398</v>
      </c>
      <c r="EO6" s="13">
        <v>0.70580543010752694</v>
      </c>
      <c r="EP6" s="13">
        <v>0.71845000000000003</v>
      </c>
      <c r="EQ6" s="13">
        <v>0.69988368200836837</v>
      </c>
      <c r="ER6" s="13">
        <v>0.69954771784232361</v>
      </c>
      <c r="ES6" s="13">
        <v>0.69954771784232361</v>
      </c>
      <c r="ET6" s="13">
        <v>0.70036088607594937</v>
      </c>
      <c r="EU6" s="13">
        <v>0.70036088607594937</v>
      </c>
      <c r="EV6" s="13">
        <v>0.70036088607594937</v>
      </c>
      <c r="EW6" s="13">
        <v>0.69902605809128626</v>
      </c>
      <c r="EX6" s="13">
        <v>0.69902605809128626</v>
      </c>
      <c r="EY6" s="13">
        <v>0.69546598540145976</v>
      </c>
      <c r="EZ6" s="13">
        <v>0.70127306878306883</v>
      </c>
    </row>
    <row r="7" spans="1:156" x14ac:dyDescent="0.2">
      <c r="A7" s="7" t="s">
        <v>463</v>
      </c>
      <c r="B7" s="7" t="s">
        <v>419</v>
      </c>
      <c r="C7" s="12" t="s">
        <v>474</v>
      </c>
      <c r="D7" s="13">
        <v>0.98509498584905664</v>
      </c>
      <c r="E7" s="13">
        <v>1</v>
      </c>
      <c r="F7" s="13">
        <v>0.96867278959810876</v>
      </c>
      <c r="G7" s="13">
        <v>0.95317112164296991</v>
      </c>
      <c r="H7" s="13">
        <v>0.95316977488151666</v>
      </c>
      <c r="I7" s="13">
        <v>0.95317648104265407</v>
      </c>
      <c r="J7" s="13">
        <v>0.95317653375444122</v>
      </c>
      <c r="K7" s="13">
        <v>0.95316783484788614</v>
      </c>
      <c r="L7" s="13">
        <v>0.9531674476491504</v>
      </c>
      <c r="M7" s="13">
        <v>0.95316669166995649</v>
      </c>
      <c r="N7" s="13">
        <v>0.95239963212025314</v>
      </c>
      <c r="O7" s="13">
        <v>0.95238891966759009</v>
      </c>
      <c r="P7" s="13">
        <v>0.95239437895569623</v>
      </c>
      <c r="Q7" s="13">
        <v>0.95240079113924059</v>
      </c>
      <c r="R7" s="13">
        <v>0.95239631974673511</v>
      </c>
      <c r="S7" s="13">
        <v>0.95239595332278482</v>
      </c>
      <c r="T7" s="13">
        <v>0.95239963212025314</v>
      </c>
      <c r="U7" s="13">
        <v>0.95397363315003936</v>
      </c>
      <c r="V7" s="13">
        <v>0.95571968022108178</v>
      </c>
      <c r="W7" s="13">
        <v>0.95573556432517759</v>
      </c>
      <c r="X7" s="13">
        <v>0.95571847611527849</v>
      </c>
      <c r="Y7" s="13">
        <v>0.95572006711409407</v>
      </c>
      <c r="Z7" s="13">
        <v>0.9557122108172128</v>
      </c>
      <c r="AA7" s="13">
        <v>0.95571968022108178</v>
      </c>
      <c r="AB7" s="13">
        <v>0.95571808922226609</v>
      </c>
      <c r="AC7" s="13">
        <v>0.94710322060558394</v>
      </c>
      <c r="AD7" s="13">
        <v>0.94769259170653908</v>
      </c>
      <c r="AE7" s="13">
        <v>0.93503030701754397</v>
      </c>
      <c r="AF7" s="13">
        <v>0.93526925675675676</v>
      </c>
      <c r="AG7" s="13">
        <v>0.93493990495049506</v>
      </c>
      <c r="AH7" s="13">
        <v>0.940789067357513</v>
      </c>
      <c r="AI7" s="13">
        <v>0.940789067357513</v>
      </c>
      <c r="AJ7" s="13">
        <v>0.94102351427422604</v>
      </c>
      <c r="AK7" s="13">
        <v>0.94161076220722506</v>
      </c>
      <c r="AL7" s="13">
        <v>0.94099811141841172</v>
      </c>
      <c r="AM7" s="13">
        <v>0.9409975069142632</v>
      </c>
      <c r="AN7" s="13">
        <v>0.94097519952587916</v>
      </c>
      <c r="AO7" s="13">
        <v>0.9409901303317536</v>
      </c>
      <c r="AP7" s="13">
        <v>0.94099001974723551</v>
      </c>
      <c r="AQ7" s="13">
        <v>0.94097757408139071</v>
      </c>
      <c r="AR7" s="13">
        <v>0.94097757408139071</v>
      </c>
      <c r="AS7" s="13">
        <v>0.9409901303317536</v>
      </c>
      <c r="AT7" s="13">
        <v>0.9409901303317536</v>
      </c>
      <c r="AU7" s="13">
        <v>0.94097470564994068</v>
      </c>
      <c r="AV7" s="13">
        <v>0.94097839652448656</v>
      </c>
      <c r="AW7" s="13">
        <v>0.94099035150078991</v>
      </c>
      <c r="AX7" s="13">
        <v>0.89685170772442591</v>
      </c>
      <c r="AY7" s="13">
        <v>0.89685527151211364</v>
      </c>
      <c r="AZ7" s="13">
        <v>0.89632227689741462</v>
      </c>
      <c r="BA7" s="13">
        <v>0.89629887963348598</v>
      </c>
      <c r="BB7" s="13">
        <v>0.89630179925031239</v>
      </c>
      <c r="BC7" s="13">
        <v>0.89664816582914575</v>
      </c>
      <c r="BD7" s="13">
        <v>0.89666459561920808</v>
      </c>
      <c r="BE7" s="13">
        <v>0.89665732631578954</v>
      </c>
      <c r="BF7" s="13">
        <v>0.89666156210526315</v>
      </c>
      <c r="BG7" s="13">
        <v>0.89666224421052632</v>
      </c>
      <c r="BH7" s="13">
        <v>0.89666362526315779</v>
      </c>
      <c r="BI7" s="13">
        <v>0.89166743483657429</v>
      </c>
      <c r="BJ7" s="13">
        <v>0.89196340759075909</v>
      </c>
      <c r="BK7" s="13">
        <v>0.891713559322034</v>
      </c>
      <c r="BL7" s="13">
        <v>0.8919909364686468</v>
      </c>
      <c r="BM7" s="13">
        <v>0.89446900949236496</v>
      </c>
      <c r="BN7" s="13">
        <v>0.89330272317772297</v>
      </c>
      <c r="BO7" s="13">
        <v>0.89001380199667224</v>
      </c>
      <c r="BP7" s="13">
        <v>0.88972492723492713</v>
      </c>
      <c r="BQ7" s="13">
        <v>0.89009793874172194</v>
      </c>
      <c r="BR7" s="13">
        <v>0.8726628680851064</v>
      </c>
      <c r="BS7" s="13">
        <v>0.87272842796610184</v>
      </c>
      <c r="BT7" s="13">
        <v>0.87447789800995024</v>
      </c>
      <c r="BU7" s="13">
        <v>0.87508871986699932</v>
      </c>
      <c r="BV7" s="13">
        <v>0.87555005833333333</v>
      </c>
      <c r="BW7" s="13">
        <v>0.86494313921747057</v>
      </c>
      <c r="BX7" s="13">
        <v>0.86494403548680621</v>
      </c>
      <c r="BY7" s="13">
        <v>0.86492031406463366</v>
      </c>
      <c r="BZ7" s="13">
        <v>0.8318104595086443</v>
      </c>
      <c r="CA7" s="13">
        <v>0.8317155211652254</v>
      </c>
      <c r="CB7" s="13">
        <v>0.82892949030221019</v>
      </c>
      <c r="CC7" s="13">
        <v>0.82892917907081654</v>
      </c>
      <c r="CD7" s="13">
        <v>0.82892829048263428</v>
      </c>
      <c r="CE7" s="13">
        <v>0.82889929602888079</v>
      </c>
      <c r="CF7" s="13">
        <v>0.82864540528233166</v>
      </c>
      <c r="CG7" s="13">
        <v>0.82763707920792084</v>
      </c>
      <c r="CH7" s="13">
        <v>0.82570247582205025</v>
      </c>
      <c r="CI7" s="13">
        <v>0.82608549497847916</v>
      </c>
      <c r="CJ7" s="13">
        <v>0.8262697564469913</v>
      </c>
      <c r="CK7" s="13">
        <v>0.73206800980392162</v>
      </c>
      <c r="CL7" s="13">
        <v>0.73132333976833974</v>
      </c>
      <c r="CM7" s="13">
        <v>0.73212722599418045</v>
      </c>
      <c r="CN7" s="13">
        <v>0.73228036203522517</v>
      </c>
      <c r="CO7" s="13">
        <v>0.73254046511627924</v>
      </c>
      <c r="CP7" s="13">
        <v>0.73207029217719122</v>
      </c>
      <c r="CQ7" s="13">
        <v>0.73735562604340577</v>
      </c>
      <c r="CR7" s="13">
        <v>0.73703430948419313</v>
      </c>
      <c r="CS7" s="13">
        <v>0.73605463314097275</v>
      </c>
      <c r="CT7" s="13">
        <v>0.73508107747105977</v>
      </c>
      <c r="CU7" s="13">
        <v>0.73547564962279965</v>
      </c>
      <c r="CV7" s="13">
        <v>0.73550145256087318</v>
      </c>
      <c r="CW7" s="13">
        <v>0.73446019407558727</v>
      </c>
      <c r="CX7" s="13">
        <v>0.73050139748953979</v>
      </c>
      <c r="CY7" s="13">
        <v>0.73049205086136182</v>
      </c>
      <c r="CZ7" s="13">
        <v>0.73618057301293904</v>
      </c>
      <c r="DA7" s="13">
        <v>0.73630641143911446</v>
      </c>
      <c r="DB7" s="13">
        <v>0.73668046575342461</v>
      </c>
      <c r="DC7" s="13">
        <v>0.73525161778618742</v>
      </c>
      <c r="DD7" s="13">
        <v>0.73477731034482774</v>
      </c>
      <c r="DE7" s="13">
        <v>0.73460463609172477</v>
      </c>
      <c r="DF7" s="13">
        <v>0.73449246753246766</v>
      </c>
      <c r="DG7" s="13">
        <v>0.73468186372745492</v>
      </c>
      <c r="DH7" s="13">
        <v>0.73439616302186861</v>
      </c>
      <c r="DI7" s="13">
        <v>0.73368056379821955</v>
      </c>
      <c r="DJ7" s="13">
        <v>0.73529240228789317</v>
      </c>
      <c r="DK7" s="13">
        <v>0.73515512287334583</v>
      </c>
      <c r="DL7" s="13">
        <v>0.73343717871485936</v>
      </c>
      <c r="DM7" s="13">
        <v>0.73322092741935496</v>
      </c>
      <c r="DN7" s="13">
        <v>0.73280614469772043</v>
      </c>
      <c r="DO7" s="13">
        <v>0.73296259549461318</v>
      </c>
      <c r="DP7" s="13">
        <v>0.73125754302103263</v>
      </c>
      <c r="DQ7" s="13">
        <v>0.73135525358851683</v>
      </c>
      <c r="DR7" s="13">
        <v>0.73126278517110266</v>
      </c>
      <c r="DS7" s="13">
        <v>0.73131744053282577</v>
      </c>
      <c r="DT7" s="13">
        <v>0.7088090615835777</v>
      </c>
      <c r="DU7" s="13">
        <v>0.70942637055837554</v>
      </c>
      <c r="DV7" s="13">
        <v>0.71151944584382876</v>
      </c>
      <c r="DW7" s="13">
        <v>0.76766750000000006</v>
      </c>
      <c r="DX7" s="13">
        <v>0.76766750000000006</v>
      </c>
      <c r="DY7" s="13">
        <v>0.70583445086705199</v>
      </c>
      <c r="DZ7" s="13">
        <v>0.70530863636363639</v>
      </c>
      <c r="EA7" s="13">
        <v>0.70602433526011554</v>
      </c>
      <c r="EB7" s="13">
        <v>0.70577472779369632</v>
      </c>
      <c r="EC7" s="13">
        <v>0.70589475218658893</v>
      </c>
      <c r="ED7" s="13">
        <v>0.70667081871345039</v>
      </c>
      <c r="EE7" s="13">
        <v>0.75639000000000001</v>
      </c>
      <c r="EF7" s="13">
        <v>0.75639000000000001</v>
      </c>
      <c r="EG7" s="13">
        <v>0.75639000000000001</v>
      </c>
      <c r="EH7" s="13">
        <v>0.70707329365079363</v>
      </c>
      <c r="EI7" s="13">
        <v>0.7049710687022902</v>
      </c>
      <c r="EJ7" s="13">
        <v>0.70629712643678177</v>
      </c>
      <c r="EK7" s="13">
        <v>0.70629712643678177</v>
      </c>
      <c r="EL7" s="13">
        <v>0.70514101449275357</v>
      </c>
      <c r="EM7" s="13">
        <v>0.70514101449275357</v>
      </c>
      <c r="EN7" s="13">
        <v>0.70499441696113085</v>
      </c>
      <c r="EO7" s="13">
        <v>0.70436773049645385</v>
      </c>
      <c r="EP7" s="13">
        <v>0.74691999999999992</v>
      </c>
      <c r="EQ7" s="13">
        <v>0.70278237951807232</v>
      </c>
      <c r="ER7" s="13">
        <v>0.70308672727272736</v>
      </c>
      <c r="ES7" s="13">
        <v>0.70308672727272736</v>
      </c>
      <c r="ET7" s="13">
        <v>0.70281662613981766</v>
      </c>
      <c r="EU7" s="13">
        <v>0.70281662613981766</v>
      </c>
      <c r="EV7" s="13">
        <v>0.70281775075987851</v>
      </c>
      <c r="EW7" s="13">
        <v>0.70311736196319019</v>
      </c>
      <c r="EX7" s="13">
        <v>0.70311736196319019</v>
      </c>
      <c r="EY7" s="13">
        <v>0.70310318918918924</v>
      </c>
      <c r="EZ7" s="13">
        <v>0.70662395437262349</v>
      </c>
    </row>
    <row r="8" spans="1:156" x14ac:dyDescent="0.2">
      <c r="A8" s="7" t="s">
        <v>463</v>
      </c>
      <c r="B8" s="7" t="s">
        <v>419</v>
      </c>
      <c r="C8" s="12" t="s">
        <v>475</v>
      </c>
      <c r="D8" s="13">
        <v>0.96613002396931935</v>
      </c>
      <c r="E8" s="13">
        <v>0.96868372432859395</v>
      </c>
      <c r="F8" s="13">
        <v>1</v>
      </c>
      <c r="G8" s="13">
        <v>0.96107775759968406</v>
      </c>
      <c r="H8" s="13">
        <v>0.96104970762544439</v>
      </c>
      <c r="I8" s="13">
        <v>0.96107953396524481</v>
      </c>
      <c r="J8" s="13">
        <v>0.96105565784274993</v>
      </c>
      <c r="K8" s="13">
        <v>0.96108368337939198</v>
      </c>
      <c r="L8" s="13">
        <v>0.96108329648637969</v>
      </c>
      <c r="M8" s="13">
        <v>0.96106723253059612</v>
      </c>
      <c r="N8" s="13">
        <v>0.96222085156250003</v>
      </c>
      <c r="O8" s="13">
        <v>0.96222123437500007</v>
      </c>
      <c r="P8" s="13">
        <v>0.96218846033606886</v>
      </c>
      <c r="Q8" s="13">
        <v>0.96222123437500007</v>
      </c>
      <c r="R8" s="13">
        <v>0.96221124609375008</v>
      </c>
      <c r="S8" s="13">
        <v>0.96222123437500007</v>
      </c>
      <c r="T8" s="13">
        <v>0.96222085156250003</v>
      </c>
      <c r="U8" s="13">
        <v>0.96115337140606549</v>
      </c>
      <c r="V8" s="13">
        <v>0.96331343921568635</v>
      </c>
      <c r="W8" s="13">
        <v>0.96336322884012549</v>
      </c>
      <c r="X8" s="13">
        <v>0.96331438823529425</v>
      </c>
      <c r="Y8" s="13">
        <v>0.96332872990983931</v>
      </c>
      <c r="Z8" s="13">
        <v>0.96331930168693625</v>
      </c>
      <c r="AA8" s="13">
        <v>0.9633349294117648</v>
      </c>
      <c r="AB8" s="13">
        <v>0.96334805958447678</v>
      </c>
      <c r="AC8" s="13">
        <v>0.95518517914012746</v>
      </c>
      <c r="AD8" s="13">
        <v>0.95465331344470961</v>
      </c>
      <c r="AE8" s="13">
        <v>0.93991870954854184</v>
      </c>
      <c r="AF8" s="13">
        <v>0.93985202229299358</v>
      </c>
      <c r="AG8" s="13">
        <v>0.93943004342676673</v>
      </c>
      <c r="AH8" s="13">
        <v>0.93992558870326182</v>
      </c>
      <c r="AI8" s="13">
        <v>0.93992558870326182</v>
      </c>
      <c r="AJ8" s="13">
        <v>0.93967837107667862</v>
      </c>
      <c r="AK8" s="13">
        <v>0.94020019093078744</v>
      </c>
      <c r="AL8" s="13">
        <v>0.93987171769383704</v>
      </c>
      <c r="AM8" s="13">
        <v>0.93987024254473173</v>
      </c>
      <c r="AN8" s="13">
        <v>0.93985819411296745</v>
      </c>
      <c r="AO8" s="13">
        <v>0.93989018282988868</v>
      </c>
      <c r="AP8" s="13">
        <v>0.9398890540540541</v>
      </c>
      <c r="AQ8" s="13">
        <v>0.93988835055643893</v>
      </c>
      <c r="AR8" s="13">
        <v>0.93988835055643893</v>
      </c>
      <c r="AS8" s="13">
        <v>0.93988429650238492</v>
      </c>
      <c r="AT8" s="13">
        <v>0.93988912162162164</v>
      </c>
      <c r="AU8" s="13">
        <v>0.93985812649164691</v>
      </c>
      <c r="AV8" s="13">
        <v>0.93984649562450284</v>
      </c>
      <c r="AW8" s="13">
        <v>0.93988941573926876</v>
      </c>
      <c r="AX8" s="13">
        <v>0.89632529971062425</v>
      </c>
      <c r="AY8" s="13">
        <v>0.89636428216797681</v>
      </c>
      <c r="AZ8" s="13">
        <v>0.89628037021630602</v>
      </c>
      <c r="BA8" s="13">
        <v>0.89636732447029488</v>
      </c>
      <c r="BB8" s="13">
        <v>0.89636652264229333</v>
      </c>
      <c r="BC8" s="13">
        <v>0.89588139282735613</v>
      </c>
      <c r="BD8" s="13">
        <v>0.89617212437395666</v>
      </c>
      <c r="BE8" s="13">
        <v>0.89619467250730089</v>
      </c>
      <c r="BF8" s="13">
        <v>0.8961950896954527</v>
      </c>
      <c r="BG8" s="13">
        <v>0.89619426366291211</v>
      </c>
      <c r="BH8" s="13">
        <v>0.8961950896954527</v>
      </c>
      <c r="BI8" s="13">
        <v>0.89163885726072623</v>
      </c>
      <c r="BJ8" s="13">
        <v>0.89183789754098375</v>
      </c>
      <c r="BK8" s="13">
        <v>0.89168787716405606</v>
      </c>
      <c r="BL8" s="13">
        <v>0.89183925409836062</v>
      </c>
      <c r="BM8" s="13">
        <v>0.89471386503067496</v>
      </c>
      <c r="BN8" s="13">
        <v>0.89414693634496911</v>
      </c>
      <c r="BO8" s="13">
        <v>0.88963295939723741</v>
      </c>
      <c r="BP8" s="13">
        <v>0.8896207528230865</v>
      </c>
      <c r="BQ8" s="13">
        <v>0.89001003330557882</v>
      </c>
      <c r="BR8" s="13">
        <v>0.87181389931740616</v>
      </c>
      <c r="BS8" s="13">
        <v>0.87233819307988025</v>
      </c>
      <c r="BT8" s="13">
        <v>0.8744094012474013</v>
      </c>
      <c r="BU8" s="13">
        <v>0.87459908488612836</v>
      </c>
      <c r="BV8" s="13">
        <v>0.87495447368421053</v>
      </c>
      <c r="BW8" s="13">
        <v>0.86390149545454564</v>
      </c>
      <c r="BX8" s="13">
        <v>0.86390395909090911</v>
      </c>
      <c r="BY8" s="13">
        <v>0.86390123636363647</v>
      </c>
      <c r="BZ8" s="13">
        <v>0.83204895632183906</v>
      </c>
      <c r="CA8" s="13">
        <v>0.83202940174873452</v>
      </c>
      <c r="CB8" s="13">
        <v>0.82816521699819179</v>
      </c>
      <c r="CC8" s="13">
        <v>0.82816612567811942</v>
      </c>
      <c r="CD8" s="13">
        <v>0.82816523508137441</v>
      </c>
      <c r="CE8" s="13">
        <v>0.8281696880650995</v>
      </c>
      <c r="CF8" s="13">
        <v>0.82797550751024118</v>
      </c>
      <c r="CG8" s="13">
        <v>0.82774549410698106</v>
      </c>
      <c r="CH8" s="13">
        <v>0.82521034129692838</v>
      </c>
      <c r="CI8" s="13">
        <v>0.82560504331087592</v>
      </c>
      <c r="CJ8" s="13">
        <v>0.82567924111431323</v>
      </c>
      <c r="CK8" s="13">
        <v>0.73136538767395631</v>
      </c>
      <c r="CL8" s="13">
        <v>0.73149449604743066</v>
      </c>
      <c r="CM8" s="13">
        <v>0.73272205823293179</v>
      </c>
      <c r="CN8" s="13">
        <v>0.73245387713997989</v>
      </c>
      <c r="CO8" s="13">
        <v>0.73216245508982047</v>
      </c>
      <c r="CP8" s="13">
        <v>0.73164695156695159</v>
      </c>
      <c r="CQ8" s="13">
        <v>0.73634446001648812</v>
      </c>
      <c r="CR8" s="13">
        <v>0.73630590909090909</v>
      </c>
      <c r="CS8" s="13">
        <v>0.73645395194697605</v>
      </c>
      <c r="CT8" s="13">
        <v>0.73497919642857146</v>
      </c>
      <c r="CU8" s="13">
        <v>0.73579290816326548</v>
      </c>
      <c r="CV8" s="13">
        <v>0.7360660051107325</v>
      </c>
      <c r="CW8" s="13">
        <v>0.73353898461538469</v>
      </c>
      <c r="CX8" s="13">
        <v>0.73082103797468367</v>
      </c>
      <c r="CY8" s="13">
        <v>0.73076392205638474</v>
      </c>
      <c r="CZ8" s="13">
        <v>0.73735678637200741</v>
      </c>
      <c r="DA8" s="13">
        <v>0.73732541436464094</v>
      </c>
      <c r="DB8" s="13">
        <v>0.73648249312557279</v>
      </c>
      <c r="DC8" s="13">
        <v>0.73541727530747392</v>
      </c>
      <c r="DD8" s="13">
        <v>0.73296663385826777</v>
      </c>
      <c r="DE8" s="13">
        <v>0.73225942607003891</v>
      </c>
      <c r="DF8" s="13">
        <v>0.73228658869395702</v>
      </c>
      <c r="DG8" s="13">
        <v>0.73274313840155947</v>
      </c>
      <c r="DH8" s="13">
        <v>0.73190508840864443</v>
      </c>
      <c r="DI8" s="13">
        <v>0.73378639024390235</v>
      </c>
      <c r="DJ8" s="13">
        <v>0.73358396208530807</v>
      </c>
      <c r="DK8" s="13">
        <v>0.73347888363292346</v>
      </c>
      <c r="DL8" s="13">
        <v>0.73286281718281721</v>
      </c>
      <c r="DM8" s="13">
        <v>0.73243543630892671</v>
      </c>
      <c r="DN8" s="13">
        <v>0.73177837462834494</v>
      </c>
      <c r="DO8" s="13">
        <v>0.73158255631733593</v>
      </c>
      <c r="DP8" s="13">
        <v>0.7317406096361847</v>
      </c>
      <c r="DQ8" s="13">
        <v>0.73234392292490103</v>
      </c>
      <c r="DR8" s="13">
        <v>0.73225935643564366</v>
      </c>
      <c r="DS8" s="13">
        <v>0.73237756650246311</v>
      </c>
      <c r="DT8" s="13">
        <v>0.70802763688760806</v>
      </c>
      <c r="DU8" s="13">
        <v>0.70825571072319204</v>
      </c>
      <c r="DV8" s="13">
        <v>0.70955209476309233</v>
      </c>
      <c r="DW8" s="13">
        <v>0.79148499999999999</v>
      </c>
      <c r="DX8" s="13">
        <v>0.79148499999999999</v>
      </c>
      <c r="DY8" s="13">
        <v>0.70965632911392407</v>
      </c>
      <c r="DZ8" s="13">
        <v>0.7092986206896551</v>
      </c>
      <c r="EA8" s="13">
        <v>0.70941711598746071</v>
      </c>
      <c r="EB8" s="13">
        <v>0.7096237223974764</v>
      </c>
      <c r="EC8" s="13">
        <v>0.70853993670886084</v>
      </c>
      <c r="ED8" s="13">
        <v>0.70984282131661436</v>
      </c>
      <c r="EE8" s="13">
        <v>0.7458999999999999</v>
      </c>
      <c r="EF8" s="13">
        <v>0.7458999999999999</v>
      </c>
      <c r="EG8" s="13">
        <v>0.7458999999999999</v>
      </c>
      <c r="EH8" s="13">
        <v>0.7061875933609959</v>
      </c>
      <c r="EI8" s="13">
        <v>0.70455266932270921</v>
      </c>
      <c r="EJ8" s="13">
        <v>0.70764243697479001</v>
      </c>
      <c r="EK8" s="13">
        <v>0.7076702510460251</v>
      </c>
      <c r="EL8" s="13">
        <v>0.70693847908745255</v>
      </c>
      <c r="EM8" s="13">
        <v>0.70693847908745255</v>
      </c>
      <c r="EN8" s="13">
        <v>0.70600877862595424</v>
      </c>
      <c r="EO8" s="13">
        <v>0.70535950191570895</v>
      </c>
      <c r="EP8" s="13">
        <v>0.78834499999999996</v>
      </c>
      <c r="EQ8" s="13">
        <v>0.70428814241486071</v>
      </c>
      <c r="ER8" s="13">
        <v>0.70504512578616363</v>
      </c>
      <c r="ES8" s="13">
        <v>0.70504512578616363</v>
      </c>
      <c r="ET8" s="13">
        <v>0.70509198738170342</v>
      </c>
      <c r="EU8" s="13">
        <v>0.70494367924528312</v>
      </c>
      <c r="EV8" s="13">
        <v>0.70494484276729552</v>
      </c>
      <c r="EW8" s="13">
        <v>0.70523621019108296</v>
      </c>
      <c r="EX8" s="13">
        <v>0.70523621019108296</v>
      </c>
      <c r="EY8" s="13">
        <v>0.70384038461538467</v>
      </c>
      <c r="EZ8" s="13">
        <v>0.70624702380952376</v>
      </c>
    </row>
    <row r="9" spans="1:156" x14ac:dyDescent="0.2">
      <c r="A9" s="7" t="s">
        <v>463</v>
      </c>
      <c r="B9" s="7" t="s">
        <v>421</v>
      </c>
      <c r="C9" s="12" t="s">
        <v>476</v>
      </c>
      <c r="D9" s="13">
        <v>0.95191933586337751</v>
      </c>
      <c r="E9" s="13">
        <v>0.95314244593000397</v>
      </c>
      <c r="F9" s="13">
        <v>0.96085334249803611</v>
      </c>
      <c r="G9" s="13">
        <v>1</v>
      </c>
      <c r="H9" s="13">
        <v>1</v>
      </c>
      <c r="I9" s="13">
        <v>1</v>
      </c>
      <c r="J9" s="13">
        <v>0.99999897043106534</v>
      </c>
      <c r="K9" s="13">
        <v>0.99999904914529925</v>
      </c>
      <c r="L9" s="13">
        <v>0.9999990488065551</v>
      </c>
      <c r="M9" s="13">
        <v>0.99987794063079782</v>
      </c>
      <c r="N9" s="13">
        <v>0.97636206018518512</v>
      </c>
      <c r="O9" s="13">
        <v>0.97636243827160485</v>
      </c>
      <c r="P9" s="13">
        <v>0.97635407178695477</v>
      </c>
      <c r="Q9" s="13">
        <v>0.97636206018518512</v>
      </c>
      <c r="R9" s="13">
        <v>0.9763582638888888</v>
      </c>
      <c r="S9" s="13">
        <v>0.97635103740840723</v>
      </c>
      <c r="T9" s="13">
        <v>0.97636206018518512</v>
      </c>
      <c r="U9" s="13">
        <v>0.97103820482866032</v>
      </c>
      <c r="V9" s="13">
        <v>0.97059578397212554</v>
      </c>
      <c r="W9" s="13">
        <v>0.97060308168795983</v>
      </c>
      <c r="X9" s="13">
        <v>0.97059319907048802</v>
      </c>
      <c r="Y9" s="13">
        <v>0.97059384049554798</v>
      </c>
      <c r="Z9" s="13">
        <v>0.97058541440743618</v>
      </c>
      <c r="AA9" s="13">
        <v>0.97059637630662021</v>
      </c>
      <c r="AB9" s="13">
        <v>0.97059792489353469</v>
      </c>
      <c r="AC9" s="13">
        <v>0.96954631191950458</v>
      </c>
      <c r="AD9" s="13">
        <v>0.96543760346866381</v>
      </c>
      <c r="AE9" s="13">
        <v>0.94820262598425209</v>
      </c>
      <c r="AF9" s="13">
        <v>0.94814510797016105</v>
      </c>
      <c r="AG9" s="13">
        <v>0.94797866039952994</v>
      </c>
      <c r="AH9" s="13">
        <v>0.93180720143312101</v>
      </c>
      <c r="AI9" s="13">
        <v>0.93180720143312101</v>
      </c>
      <c r="AJ9" s="13">
        <v>0.93152789578361184</v>
      </c>
      <c r="AK9" s="13">
        <v>0.93230977786438052</v>
      </c>
      <c r="AL9" s="13">
        <v>0.93211785770440247</v>
      </c>
      <c r="AM9" s="13">
        <v>0.93213100982318264</v>
      </c>
      <c r="AN9" s="13">
        <v>0.93210909198113212</v>
      </c>
      <c r="AO9" s="13">
        <v>0.93212915913555994</v>
      </c>
      <c r="AP9" s="13">
        <v>0.93212743317610069</v>
      </c>
      <c r="AQ9" s="13">
        <v>0.93213586640471524</v>
      </c>
      <c r="AR9" s="13">
        <v>0.93213465225933212</v>
      </c>
      <c r="AS9" s="13">
        <v>0.93213905304518663</v>
      </c>
      <c r="AT9" s="13">
        <v>0.93213071512770129</v>
      </c>
      <c r="AU9" s="13">
        <v>0.93210419976405823</v>
      </c>
      <c r="AV9" s="13">
        <v>0.93209670597484273</v>
      </c>
      <c r="AW9" s="13">
        <v>0.93212552279874217</v>
      </c>
      <c r="AX9" s="13">
        <v>0.89520791929382082</v>
      </c>
      <c r="AY9" s="13">
        <v>0.89521168629100079</v>
      </c>
      <c r="AZ9" s="13">
        <v>0.89507348866498748</v>
      </c>
      <c r="BA9" s="13">
        <v>0.89516234899328861</v>
      </c>
      <c r="BB9" s="13">
        <v>0.89513562683438153</v>
      </c>
      <c r="BC9" s="13">
        <v>0.89470647304638518</v>
      </c>
      <c r="BD9" s="13">
        <v>0.89516899999999999</v>
      </c>
      <c r="BE9" s="13">
        <v>0.89520665541965427</v>
      </c>
      <c r="BF9" s="13">
        <v>0.89519978068325601</v>
      </c>
      <c r="BG9" s="13">
        <v>0.89520417123576557</v>
      </c>
      <c r="BH9" s="13">
        <v>0.8952031716575285</v>
      </c>
      <c r="BI9" s="13">
        <v>0.89142759950248762</v>
      </c>
      <c r="BJ9" s="13">
        <v>0.89150699335548189</v>
      </c>
      <c r="BK9" s="13">
        <v>0.89148093620546809</v>
      </c>
      <c r="BL9" s="13">
        <v>0.8915392151162792</v>
      </c>
      <c r="BM9" s="13">
        <v>0.89434855084396869</v>
      </c>
      <c r="BN9" s="13">
        <v>0.8937172723543888</v>
      </c>
      <c r="BO9" s="13">
        <v>0.88982319484835903</v>
      </c>
      <c r="BP9" s="13">
        <v>0.8892528399168399</v>
      </c>
      <c r="BQ9" s="13">
        <v>0.8895965202982602</v>
      </c>
      <c r="BR9" s="13">
        <v>0.87176534834324571</v>
      </c>
      <c r="BS9" s="13">
        <v>0.8718787639007699</v>
      </c>
      <c r="BT9" s="13">
        <v>0.87302742607246986</v>
      </c>
      <c r="BU9" s="13">
        <v>0.87314614392678869</v>
      </c>
      <c r="BV9" s="13">
        <v>0.87415424508573825</v>
      </c>
      <c r="BW9" s="13">
        <v>0.8624282328953331</v>
      </c>
      <c r="BX9" s="13">
        <v>0.86242912550974182</v>
      </c>
      <c r="BY9" s="13">
        <v>0.86240335448776062</v>
      </c>
      <c r="BZ9" s="13">
        <v>0.83176495871559653</v>
      </c>
      <c r="CA9" s="13">
        <v>0.83170451124368983</v>
      </c>
      <c r="CB9" s="13">
        <v>0.82824510231923598</v>
      </c>
      <c r="CC9" s="13">
        <v>0.82824510231923598</v>
      </c>
      <c r="CD9" s="13">
        <v>0.82824420645748076</v>
      </c>
      <c r="CE9" s="13">
        <v>0.82824257389722589</v>
      </c>
      <c r="CF9" s="13">
        <v>0.82798266301869594</v>
      </c>
      <c r="CG9" s="13">
        <v>0.82770266545784221</v>
      </c>
      <c r="CH9" s="13">
        <v>0.82430801545147281</v>
      </c>
      <c r="CI9" s="13">
        <v>0.82429628490298157</v>
      </c>
      <c r="CJ9" s="13">
        <v>0.82482560952380968</v>
      </c>
      <c r="CK9" s="13">
        <v>0.73205731268731256</v>
      </c>
      <c r="CL9" s="13">
        <v>0.73155588701684837</v>
      </c>
      <c r="CM9" s="13">
        <v>0.73292428286852584</v>
      </c>
      <c r="CN9" s="13">
        <v>0.73215008858267705</v>
      </c>
      <c r="CO9" s="13">
        <v>0.73232890981169463</v>
      </c>
      <c r="CP9" s="13">
        <v>0.73193987712665409</v>
      </c>
      <c r="CQ9" s="13">
        <v>0.73714654135338353</v>
      </c>
      <c r="CR9" s="13">
        <v>0.73686666111573684</v>
      </c>
      <c r="CS9" s="13">
        <v>0.73669051882845182</v>
      </c>
      <c r="CT9" s="13">
        <v>0.73626833636363631</v>
      </c>
      <c r="CU9" s="13">
        <v>0.73567272882805823</v>
      </c>
      <c r="CV9" s="13">
        <v>0.73521575423728824</v>
      </c>
      <c r="CW9" s="13">
        <v>0.73436293067226888</v>
      </c>
      <c r="CX9" s="13">
        <v>0.73036936815501263</v>
      </c>
      <c r="CY9" s="13">
        <v>0.7306683415841585</v>
      </c>
      <c r="CZ9" s="13">
        <v>0.73569001828153557</v>
      </c>
      <c r="DA9" s="13">
        <v>0.73562198536139067</v>
      </c>
      <c r="DB9" s="13">
        <v>0.73623022810218974</v>
      </c>
      <c r="DC9" s="13">
        <v>0.73458640075973403</v>
      </c>
      <c r="DD9" s="13">
        <v>0.73340821499013797</v>
      </c>
      <c r="DE9" s="13">
        <v>0.73330195586760283</v>
      </c>
      <c r="DF9" s="13">
        <v>0.73330817452357067</v>
      </c>
      <c r="DG9" s="13">
        <v>0.73347632530120477</v>
      </c>
      <c r="DH9" s="13">
        <v>0.73324356643356636</v>
      </c>
      <c r="DI9" s="13">
        <v>0.73414403403403394</v>
      </c>
      <c r="DJ9" s="13">
        <v>0.73362339063992354</v>
      </c>
      <c r="DK9" s="13">
        <v>0.73352087369420704</v>
      </c>
      <c r="DL9" s="13">
        <v>0.73162715422885582</v>
      </c>
      <c r="DM9" s="13">
        <v>0.73135824175824171</v>
      </c>
      <c r="DN9" s="13">
        <v>0.73218303427419362</v>
      </c>
      <c r="DO9" s="13">
        <v>0.73239247504990024</v>
      </c>
      <c r="DP9" s="13">
        <v>0.73018295938104461</v>
      </c>
      <c r="DQ9" s="13">
        <v>0.73046728944820916</v>
      </c>
      <c r="DR9" s="13">
        <v>0.73096622807017553</v>
      </c>
      <c r="DS9" s="13">
        <v>0.73079513094083415</v>
      </c>
      <c r="DT9" s="13">
        <v>0.70908581325301201</v>
      </c>
      <c r="DU9" s="13">
        <v>0.7073327864583332</v>
      </c>
      <c r="DV9" s="13">
        <v>0.70900948186528501</v>
      </c>
      <c r="DW9" s="13">
        <v>0.76842749999999993</v>
      </c>
      <c r="DX9" s="13">
        <v>0.76842749999999993</v>
      </c>
      <c r="DY9" s="13">
        <v>0.71031642405063311</v>
      </c>
      <c r="DZ9" s="13">
        <v>0.71044327044025157</v>
      </c>
      <c r="EA9" s="13">
        <v>0.71056870662460569</v>
      </c>
      <c r="EB9" s="13">
        <v>0.71023166144200633</v>
      </c>
      <c r="EC9" s="13">
        <v>0.70961613924050626</v>
      </c>
      <c r="ED9" s="13">
        <v>0.71034040625000006</v>
      </c>
      <c r="EE9" s="13">
        <v>0.75746750000000007</v>
      </c>
      <c r="EF9" s="13">
        <v>0.75746750000000007</v>
      </c>
      <c r="EG9" s="13">
        <v>0.75746750000000007</v>
      </c>
      <c r="EH9" s="13">
        <v>0.70847742857142859</v>
      </c>
      <c r="EI9" s="13">
        <v>0.7091738367346937</v>
      </c>
      <c r="EJ9" s="13">
        <v>0.71061845528455281</v>
      </c>
      <c r="EK9" s="13">
        <v>0.71061845528455281</v>
      </c>
      <c r="EL9" s="13">
        <v>0.70932039370078726</v>
      </c>
      <c r="EM9" s="13">
        <v>0.70932456692913382</v>
      </c>
      <c r="EN9" s="13">
        <v>0.71042730158730172</v>
      </c>
      <c r="EO9" s="13">
        <v>0.70973533864541838</v>
      </c>
      <c r="EP9" s="13">
        <v>0.7746225000000001</v>
      </c>
      <c r="EQ9" s="13">
        <v>0.7067086688311689</v>
      </c>
      <c r="ER9" s="13">
        <v>0.70639737012987014</v>
      </c>
      <c r="ES9" s="13">
        <v>0.70647908794788283</v>
      </c>
      <c r="ET9" s="13">
        <v>0.70650100977198693</v>
      </c>
      <c r="EU9" s="13">
        <v>0.70650100977198693</v>
      </c>
      <c r="EV9" s="13">
        <v>0.70650214983713355</v>
      </c>
      <c r="EW9" s="13">
        <v>0.70633628664495118</v>
      </c>
      <c r="EX9" s="13">
        <v>0.70633628664495118</v>
      </c>
      <c r="EY9" s="13">
        <v>0.70584286516853934</v>
      </c>
      <c r="EZ9" s="13">
        <v>0.70773937007874022</v>
      </c>
    </row>
    <row r="10" spans="1:156" x14ac:dyDescent="0.2">
      <c r="A10" s="7" t="s">
        <v>463</v>
      </c>
      <c r="B10" s="7" t="s">
        <v>421</v>
      </c>
      <c r="C10" s="12" t="s">
        <v>477</v>
      </c>
      <c r="D10" s="13">
        <v>0.95097289115646266</v>
      </c>
      <c r="E10" s="13">
        <v>0.95326816246056778</v>
      </c>
      <c r="F10" s="13">
        <v>0.96074792289535793</v>
      </c>
      <c r="G10" s="13">
        <v>1</v>
      </c>
      <c r="H10" s="13">
        <v>1</v>
      </c>
      <c r="I10" s="13">
        <v>1</v>
      </c>
      <c r="J10" s="13">
        <v>0.99999815170940187</v>
      </c>
      <c r="K10" s="13">
        <v>0.99999817177476835</v>
      </c>
      <c r="L10" s="13">
        <v>0.99999817177476835</v>
      </c>
      <c r="M10" s="13">
        <v>0.99987382702301408</v>
      </c>
      <c r="N10" s="13">
        <v>0.97651426640926631</v>
      </c>
      <c r="O10" s="13">
        <v>0.97651464478764483</v>
      </c>
      <c r="P10" s="13">
        <v>0.97652106522578153</v>
      </c>
      <c r="Q10" s="13">
        <v>0.97651426640926631</v>
      </c>
      <c r="R10" s="13">
        <v>0.97650595210505986</v>
      </c>
      <c r="S10" s="13">
        <v>0.9764994982632188</v>
      </c>
      <c r="T10" s="13">
        <v>0.97651426640926631</v>
      </c>
      <c r="U10" s="13">
        <v>0.97130464843749997</v>
      </c>
      <c r="V10" s="13">
        <v>0.9705668217054263</v>
      </c>
      <c r="W10" s="13">
        <v>0.97058021309569931</v>
      </c>
      <c r="X10" s="13">
        <v>0.97056881007751927</v>
      </c>
      <c r="Y10" s="13">
        <v>0.97056522868217043</v>
      </c>
      <c r="Z10" s="13">
        <v>0.97057817900038745</v>
      </c>
      <c r="AA10" s="13">
        <v>0.97056560852713181</v>
      </c>
      <c r="AB10" s="13">
        <v>0.97056318868655556</v>
      </c>
      <c r="AC10" s="13">
        <v>0.96932264398917656</v>
      </c>
      <c r="AD10" s="13">
        <v>0.96580927438540842</v>
      </c>
      <c r="AE10" s="13">
        <v>0.94805783858267723</v>
      </c>
      <c r="AF10" s="13">
        <v>0.94783722962382444</v>
      </c>
      <c r="AG10" s="13">
        <v>0.94769262416894806</v>
      </c>
      <c r="AH10" s="13">
        <v>0.93166364864864859</v>
      </c>
      <c r="AI10" s="13">
        <v>0.93166364864864859</v>
      </c>
      <c r="AJ10" s="13">
        <v>0.93159992427261862</v>
      </c>
      <c r="AK10" s="13">
        <v>0.93250423497267765</v>
      </c>
      <c r="AL10" s="13">
        <v>0.93215651062155791</v>
      </c>
      <c r="AM10" s="13">
        <v>0.93215649881982687</v>
      </c>
      <c r="AN10" s="13">
        <v>0.93216686713836483</v>
      </c>
      <c r="AO10" s="13">
        <v>0.93216648191823892</v>
      </c>
      <c r="AP10" s="13">
        <v>0.93216649371069182</v>
      </c>
      <c r="AQ10" s="13">
        <v>0.93214673220605593</v>
      </c>
      <c r="AR10" s="13">
        <v>0.93214673220605593</v>
      </c>
      <c r="AS10" s="13">
        <v>0.93216686713836483</v>
      </c>
      <c r="AT10" s="13">
        <v>0.93214634683444764</v>
      </c>
      <c r="AU10" s="13">
        <v>0.93216649371069182</v>
      </c>
      <c r="AV10" s="13">
        <v>0.93215486242138357</v>
      </c>
      <c r="AW10" s="13">
        <v>0.93214592607156899</v>
      </c>
      <c r="AX10" s="13">
        <v>0.89537968434343429</v>
      </c>
      <c r="AY10" s="13">
        <v>0.89541651221566987</v>
      </c>
      <c r="AZ10" s="13">
        <v>0.89521098573825497</v>
      </c>
      <c r="BA10" s="13">
        <v>0.89525664291701601</v>
      </c>
      <c r="BB10" s="13">
        <v>0.89524973595976531</v>
      </c>
      <c r="BC10" s="13">
        <v>0.89450696652719675</v>
      </c>
      <c r="BD10" s="13">
        <v>0.89534222081753045</v>
      </c>
      <c r="BE10" s="13">
        <v>0.89535343447113369</v>
      </c>
      <c r="BF10" s="13">
        <v>0.89535353560893383</v>
      </c>
      <c r="BG10" s="13">
        <v>0.89535388116308467</v>
      </c>
      <c r="BH10" s="13">
        <v>0.89535639275179091</v>
      </c>
      <c r="BI10" s="13">
        <v>0.8915081870860927</v>
      </c>
      <c r="BJ10" s="13">
        <v>0.89144535596026486</v>
      </c>
      <c r="BK10" s="13">
        <v>0.89153934188741735</v>
      </c>
      <c r="BL10" s="13">
        <v>0.89143490894039734</v>
      </c>
      <c r="BM10" s="13">
        <v>0.89371440983606554</v>
      </c>
      <c r="BN10" s="13">
        <v>0.89348626688497745</v>
      </c>
      <c r="BO10" s="13">
        <v>0.889987144638404</v>
      </c>
      <c r="BP10" s="13">
        <v>0.88958424418604654</v>
      </c>
      <c r="BQ10" s="13">
        <v>0.88994495864350698</v>
      </c>
      <c r="BR10" s="13">
        <v>0.87171570160608625</v>
      </c>
      <c r="BS10" s="13">
        <v>0.87167728122344945</v>
      </c>
      <c r="BT10" s="13">
        <v>0.87400152464494574</v>
      </c>
      <c r="BU10" s="13">
        <v>0.87377101751459552</v>
      </c>
      <c r="BV10" s="13">
        <v>0.87461054325114929</v>
      </c>
      <c r="BW10" s="13">
        <v>0.86293868837630028</v>
      </c>
      <c r="BX10" s="13">
        <v>0.86293957937584798</v>
      </c>
      <c r="BY10" s="13">
        <v>0.86290907692307695</v>
      </c>
      <c r="BZ10" s="13">
        <v>0.83101276586033779</v>
      </c>
      <c r="CA10" s="13">
        <v>0.83096172224760168</v>
      </c>
      <c r="CB10" s="13">
        <v>0.82858538180155461</v>
      </c>
      <c r="CC10" s="13">
        <v>0.82858278006401465</v>
      </c>
      <c r="CD10" s="13">
        <v>0.82858188385916787</v>
      </c>
      <c r="CE10" s="13">
        <v>0.82856684354986276</v>
      </c>
      <c r="CF10" s="13">
        <v>0.82756097304705356</v>
      </c>
      <c r="CG10" s="13">
        <v>0.82723093309057805</v>
      </c>
      <c r="CH10" s="13">
        <v>0.82443324429334641</v>
      </c>
      <c r="CI10" s="13">
        <v>0.82445595714285713</v>
      </c>
      <c r="CJ10" s="13">
        <v>0.82489223816355817</v>
      </c>
      <c r="CK10" s="13">
        <v>0.73122140578265205</v>
      </c>
      <c r="CL10" s="13">
        <v>0.73065666997026768</v>
      </c>
      <c r="CM10" s="13">
        <v>0.73142564532019716</v>
      </c>
      <c r="CN10" s="13">
        <v>0.73070308895405678</v>
      </c>
      <c r="CO10" s="13">
        <v>0.7307053641732284</v>
      </c>
      <c r="CP10" s="13">
        <v>0.73097793070259864</v>
      </c>
      <c r="CQ10" s="13">
        <v>0.73631450083194683</v>
      </c>
      <c r="CR10" s="13">
        <v>0.73593040765391027</v>
      </c>
      <c r="CS10" s="13">
        <v>0.73583733054393319</v>
      </c>
      <c r="CT10" s="13">
        <v>0.73514438009049765</v>
      </c>
      <c r="CU10" s="13">
        <v>0.73516556611927419</v>
      </c>
      <c r="CV10" s="13">
        <v>0.73466607725321897</v>
      </c>
      <c r="CW10" s="13">
        <v>0.73418202975557922</v>
      </c>
      <c r="CX10" s="13">
        <v>0.73021060477001709</v>
      </c>
      <c r="CY10" s="13">
        <v>0.72994060631229229</v>
      </c>
      <c r="CZ10" s="13">
        <v>0.73532833180568291</v>
      </c>
      <c r="DA10" s="13">
        <v>0.73533915750915735</v>
      </c>
      <c r="DB10" s="13">
        <v>0.7358007027027027</v>
      </c>
      <c r="DC10" s="13">
        <v>0.7344611574952562</v>
      </c>
      <c r="DD10" s="13">
        <v>0.73298822134387354</v>
      </c>
      <c r="DE10" s="13">
        <v>0.73356996019900489</v>
      </c>
      <c r="DF10" s="13">
        <v>0.73352991044776117</v>
      </c>
      <c r="DG10" s="13">
        <v>0.73366944000000001</v>
      </c>
      <c r="DH10" s="13">
        <v>0.73298671314741026</v>
      </c>
      <c r="DI10" s="13">
        <v>0.73308684000000013</v>
      </c>
      <c r="DJ10" s="13">
        <v>0.7326263601895735</v>
      </c>
      <c r="DK10" s="13">
        <v>0.73293310541310552</v>
      </c>
      <c r="DL10" s="13">
        <v>0.73215484879032267</v>
      </c>
      <c r="DM10" s="13">
        <v>0.73189711111111122</v>
      </c>
      <c r="DN10" s="13">
        <v>0.73176055666003992</v>
      </c>
      <c r="DO10" s="13">
        <v>0.73232546085232897</v>
      </c>
      <c r="DP10" s="13">
        <v>0.72994587209302308</v>
      </c>
      <c r="DQ10" s="13">
        <v>0.72998881044487429</v>
      </c>
      <c r="DR10" s="13">
        <v>0.73029675121951232</v>
      </c>
      <c r="DS10" s="13">
        <v>0.73048534566699119</v>
      </c>
      <c r="DT10" s="13">
        <v>0.70959745508982042</v>
      </c>
      <c r="DU10" s="13">
        <v>0.70864002624671918</v>
      </c>
      <c r="DV10" s="13">
        <v>0.71037755844155837</v>
      </c>
      <c r="DW10" s="13">
        <v>0.76842749999999993</v>
      </c>
      <c r="DX10" s="13">
        <v>0.76842749999999993</v>
      </c>
      <c r="DY10" s="13">
        <v>0.70946778846153846</v>
      </c>
      <c r="DZ10" s="13">
        <v>0.70956428115015979</v>
      </c>
      <c r="EA10" s="13">
        <v>0.70965480769230771</v>
      </c>
      <c r="EB10" s="13">
        <v>0.70967653846153855</v>
      </c>
      <c r="EC10" s="13">
        <v>0.70863543408360119</v>
      </c>
      <c r="ED10" s="13">
        <v>0.71002190322580627</v>
      </c>
      <c r="EE10" s="13">
        <v>0.79755749999999992</v>
      </c>
      <c r="EF10" s="13">
        <v>0.79755749999999992</v>
      </c>
      <c r="EG10" s="13">
        <v>0.79755749999999992</v>
      </c>
      <c r="EH10" s="13">
        <v>0.70669653543307098</v>
      </c>
      <c r="EI10" s="13">
        <v>0.70691691119691125</v>
      </c>
      <c r="EJ10" s="13">
        <v>0.71103058577405864</v>
      </c>
      <c r="EK10" s="13">
        <v>0.71102652719665282</v>
      </c>
      <c r="EL10" s="13">
        <v>0.7097689285714287</v>
      </c>
      <c r="EM10" s="13">
        <v>0.7097689285714287</v>
      </c>
      <c r="EN10" s="13">
        <v>0.70977425781249992</v>
      </c>
      <c r="EO10" s="13">
        <v>0.70909996078431381</v>
      </c>
      <c r="EP10" s="13">
        <v>0.7746225000000001</v>
      </c>
      <c r="EQ10" s="13">
        <v>0.70460105095541392</v>
      </c>
      <c r="ER10" s="13">
        <v>0.70461323717948721</v>
      </c>
      <c r="ES10" s="13">
        <v>0.70461323717948721</v>
      </c>
      <c r="ET10" s="13">
        <v>0.70473293548387106</v>
      </c>
      <c r="EU10" s="13">
        <v>0.70454945337620578</v>
      </c>
      <c r="EV10" s="13">
        <v>0.70473067741935491</v>
      </c>
      <c r="EW10" s="13">
        <v>0.7044161414790997</v>
      </c>
      <c r="EX10" s="13">
        <v>0.7044161414790997</v>
      </c>
      <c r="EY10" s="13">
        <v>0.70295278688524587</v>
      </c>
      <c r="EZ10" s="13">
        <v>0.70632511811023635</v>
      </c>
    </row>
    <row r="11" spans="1:156" x14ac:dyDescent="0.2">
      <c r="A11" s="7" t="s">
        <v>463</v>
      </c>
      <c r="B11" s="7" t="s">
        <v>421</v>
      </c>
      <c r="C11" s="12" t="s">
        <v>478</v>
      </c>
      <c r="D11" s="13">
        <v>0.95079259367396607</v>
      </c>
      <c r="E11" s="13">
        <v>0.95328790074832614</v>
      </c>
      <c r="F11" s="13">
        <v>0.96094479716423797</v>
      </c>
      <c r="G11" s="13">
        <v>1</v>
      </c>
      <c r="H11" s="13">
        <v>1</v>
      </c>
      <c r="I11" s="13">
        <v>1</v>
      </c>
      <c r="J11" s="13">
        <v>0.99999928037050245</v>
      </c>
      <c r="K11" s="13">
        <v>0.99999930174563589</v>
      </c>
      <c r="L11" s="13">
        <v>0.99999930149679261</v>
      </c>
      <c r="M11" s="13">
        <v>0.99985890207715122</v>
      </c>
      <c r="N11" s="13">
        <v>0.97651885030864194</v>
      </c>
      <c r="O11" s="13">
        <v>0.97652378232342729</v>
      </c>
      <c r="P11" s="13">
        <v>0.97652226167502887</v>
      </c>
      <c r="Q11" s="13">
        <v>0.97651714891975305</v>
      </c>
      <c r="R11" s="13">
        <v>0.97651714891975305</v>
      </c>
      <c r="S11" s="13">
        <v>0.97648794446586973</v>
      </c>
      <c r="T11" s="13">
        <v>0.97651799768518532</v>
      </c>
      <c r="U11" s="13">
        <v>0.97133640265314103</v>
      </c>
      <c r="V11" s="13">
        <v>0.97057246803564512</v>
      </c>
      <c r="W11" s="13">
        <v>0.97057761425251754</v>
      </c>
      <c r="X11" s="13">
        <v>0.9705555986051918</v>
      </c>
      <c r="Y11" s="13">
        <v>0.97057087562960098</v>
      </c>
      <c r="Z11" s="13">
        <v>0.97057606201550384</v>
      </c>
      <c r="AA11" s="13">
        <v>0.97056063928709801</v>
      </c>
      <c r="AB11" s="13">
        <v>0.97055822230828814</v>
      </c>
      <c r="AC11" s="13">
        <v>0.96939100850077264</v>
      </c>
      <c r="AD11" s="13">
        <v>0.96582186507936496</v>
      </c>
      <c r="AE11" s="13">
        <v>0.94834458990536274</v>
      </c>
      <c r="AF11" s="13">
        <v>0.94820354142127983</v>
      </c>
      <c r="AG11" s="13">
        <v>0.94805265961613805</v>
      </c>
      <c r="AH11" s="13">
        <v>0.93176551628276416</v>
      </c>
      <c r="AI11" s="13">
        <v>0.93176551628276416</v>
      </c>
      <c r="AJ11" s="13">
        <v>0.93171195296931053</v>
      </c>
      <c r="AK11" s="13">
        <v>0.93267573604060916</v>
      </c>
      <c r="AL11" s="13">
        <v>0.93226203929273088</v>
      </c>
      <c r="AM11" s="13">
        <v>0.93226029088050311</v>
      </c>
      <c r="AN11" s="13">
        <v>0.93223851749901698</v>
      </c>
      <c r="AO11" s="13">
        <v>0.93226030660377368</v>
      </c>
      <c r="AP11" s="13">
        <v>0.93225102987421393</v>
      </c>
      <c r="AQ11" s="13">
        <v>0.93226069182389937</v>
      </c>
      <c r="AR11" s="13">
        <v>0.93226069182389937</v>
      </c>
      <c r="AS11" s="13">
        <v>0.93226031053459113</v>
      </c>
      <c r="AT11" s="13">
        <v>0.93226030660377368</v>
      </c>
      <c r="AU11" s="13">
        <v>0.93222885174990189</v>
      </c>
      <c r="AV11" s="13">
        <v>0.93224353380503144</v>
      </c>
      <c r="AW11" s="13">
        <v>0.93226075442043221</v>
      </c>
      <c r="AX11" s="13">
        <v>0.89524154686843205</v>
      </c>
      <c r="AY11" s="13">
        <v>0.89527811527135048</v>
      </c>
      <c r="AZ11" s="13">
        <v>0.89510590280687041</v>
      </c>
      <c r="BA11" s="13">
        <v>0.89510653685092123</v>
      </c>
      <c r="BB11" s="13">
        <v>0.89509568857262456</v>
      </c>
      <c r="BC11" s="13">
        <v>0.89442026677782405</v>
      </c>
      <c r="BD11" s="13">
        <v>0.8952420151451409</v>
      </c>
      <c r="BE11" s="13">
        <v>0.89524735380732001</v>
      </c>
      <c r="BF11" s="13">
        <v>0.89524920067311731</v>
      </c>
      <c r="BG11" s="13">
        <v>0.89522233164983167</v>
      </c>
      <c r="BH11" s="13">
        <v>0.89524902818678997</v>
      </c>
      <c r="BI11" s="13">
        <v>0.89151588576158947</v>
      </c>
      <c r="BJ11" s="13">
        <v>0.89155573084886131</v>
      </c>
      <c r="BK11" s="13">
        <v>0.89154623758278151</v>
      </c>
      <c r="BL11" s="13">
        <v>0.89154582608695665</v>
      </c>
      <c r="BM11" s="13">
        <v>0.89376652851867056</v>
      </c>
      <c r="BN11" s="13">
        <v>0.89348550635506363</v>
      </c>
      <c r="BO11" s="13">
        <v>0.89001197253433217</v>
      </c>
      <c r="BP11" s="13">
        <v>0.88959361365528722</v>
      </c>
      <c r="BQ11" s="13">
        <v>0.88993011189390803</v>
      </c>
      <c r="BR11" s="13">
        <v>0.87151279138513515</v>
      </c>
      <c r="BS11" s="13">
        <v>0.87155696982575437</v>
      </c>
      <c r="BT11" s="13">
        <v>0.87398907608695653</v>
      </c>
      <c r="BU11" s="13">
        <v>0.87395442540743828</v>
      </c>
      <c r="BV11" s="13">
        <v>0.87472385612714332</v>
      </c>
      <c r="BW11" s="13">
        <v>0.86308368611488018</v>
      </c>
      <c r="BX11" s="13">
        <v>0.86308457711442788</v>
      </c>
      <c r="BY11" s="13">
        <v>0.86305317194570152</v>
      </c>
      <c r="BZ11" s="13">
        <v>0.83131459644322836</v>
      </c>
      <c r="CA11" s="13">
        <v>0.83133737682481756</v>
      </c>
      <c r="CB11" s="13">
        <v>0.82869981760145917</v>
      </c>
      <c r="CC11" s="13">
        <v>0.82869766985864124</v>
      </c>
      <c r="CD11" s="13">
        <v>0.82869677610579118</v>
      </c>
      <c r="CE11" s="13">
        <v>0.82868182937956203</v>
      </c>
      <c r="CF11" s="13">
        <v>0.82751256830601083</v>
      </c>
      <c r="CG11" s="13">
        <v>0.82710716424682396</v>
      </c>
      <c r="CH11" s="13">
        <v>0.82470268446601946</v>
      </c>
      <c r="CI11" s="13">
        <v>0.82465548433048441</v>
      </c>
      <c r="CJ11" s="13">
        <v>0.82511706500956039</v>
      </c>
      <c r="CK11" s="13">
        <v>0.73138056379821947</v>
      </c>
      <c r="CL11" s="13">
        <v>0.73112309430255407</v>
      </c>
      <c r="CM11" s="13">
        <v>0.73244619980411363</v>
      </c>
      <c r="CN11" s="13">
        <v>0.73175861867704273</v>
      </c>
      <c r="CO11" s="13">
        <v>0.7315069238281251</v>
      </c>
      <c r="CP11" s="13">
        <v>0.73197486177311732</v>
      </c>
      <c r="CQ11" s="13">
        <v>0.73665744224422436</v>
      </c>
      <c r="CR11" s="13">
        <v>0.73604567299752266</v>
      </c>
      <c r="CS11" s="13">
        <v>0.73633126970954366</v>
      </c>
      <c r="CT11" s="13">
        <v>0.73554035040431276</v>
      </c>
      <c r="CU11" s="13">
        <v>0.7358649786142003</v>
      </c>
      <c r="CV11" s="13">
        <v>0.73546771063829797</v>
      </c>
      <c r="CW11" s="13">
        <v>0.73497602956705377</v>
      </c>
      <c r="CX11" s="13">
        <v>0.73017615126050417</v>
      </c>
      <c r="CY11" s="13">
        <v>0.73023736191261335</v>
      </c>
      <c r="CZ11" s="13">
        <v>0.73587717902350824</v>
      </c>
      <c r="DA11" s="13">
        <v>0.73587564588979237</v>
      </c>
      <c r="DB11" s="13">
        <v>0.7357655723158828</v>
      </c>
      <c r="DC11" s="13">
        <v>0.73484102996254674</v>
      </c>
      <c r="DD11" s="13">
        <v>0.73264085271317825</v>
      </c>
      <c r="DE11" s="13">
        <v>0.73362875490196078</v>
      </c>
      <c r="DF11" s="13">
        <v>0.73361731108930317</v>
      </c>
      <c r="DG11" s="13">
        <v>0.73366519685039366</v>
      </c>
      <c r="DH11" s="13">
        <v>0.73295049115913546</v>
      </c>
      <c r="DI11" s="13">
        <v>0.7330998320158103</v>
      </c>
      <c r="DJ11" s="13">
        <v>0.7331899812030076</v>
      </c>
      <c r="DK11" s="13">
        <v>0.73330721017907641</v>
      </c>
      <c r="DL11" s="13">
        <v>0.73236818272095339</v>
      </c>
      <c r="DM11" s="13">
        <v>0.73204364541832678</v>
      </c>
      <c r="DN11" s="13">
        <v>0.73157955968688837</v>
      </c>
      <c r="DO11" s="13">
        <v>0.73184760975609753</v>
      </c>
      <c r="DP11" s="13">
        <v>0.73123897115384628</v>
      </c>
      <c r="DQ11" s="13">
        <v>0.73104542145593865</v>
      </c>
      <c r="DR11" s="13">
        <v>0.73152766634522648</v>
      </c>
      <c r="DS11" s="13">
        <v>0.73155921890067488</v>
      </c>
      <c r="DT11" s="13">
        <v>0.71006463343108495</v>
      </c>
      <c r="DU11" s="13">
        <v>0.70866312820512822</v>
      </c>
      <c r="DV11" s="13">
        <v>0.7103050761421319</v>
      </c>
      <c r="DW11" s="13">
        <v>0.76842749999999993</v>
      </c>
      <c r="DX11" s="13">
        <v>0.76842749999999993</v>
      </c>
      <c r="DY11" s="13">
        <v>0.7095931347962382</v>
      </c>
      <c r="DZ11" s="13">
        <v>0.70990968652037612</v>
      </c>
      <c r="EA11" s="13">
        <v>0.71003440251572314</v>
      </c>
      <c r="EB11" s="13">
        <v>0.71004172955974842</v>
      </c>
      <c r="EC11" s="13">
        <v>0.7086166246056782</v>
      </c>
      <c r="ED11" s="13">
        <v>0.71000085173501593</v>
      </c>
      <c r="EE11" s="13">
        <v>0.79558666666666666</v>
      </c>
      <c r="EF11" s="13">
        <v>0.79558666666666666</v>
      </c>
      <c r="EG11" s="13">
        <v>0.79558666666666666</v>
      </c>
      <c r="EH11" s="13">
        <v>0.70642769531249994</v>
      </c>
      <c r="EI11" s="13">
        <v>0.70555111538461546</v>
      </c>
      <c r="EJ11" s="13">
        <v>0.70916967346938786</v>
      </c>
      <c r="EK11" s="13">
        <v>0.70916571428571451</v>
      </c>
      <c r="EL11" s="13">
        <v>0.70800053435114507</v>
      </c>
      <c r="EM11" s="13">
        <v>0.70800053435114507</v>
      </c>
      <c r="EN11" s="13">
        <v>0.70886712643678162</v>
      </c>
      <c r="EO11" s="13">
        <v>0.70820230769230774</v>
      </c>
      <c r="EP11" s="13">
        <v>0.7746225000000001</v>
      </c>
      <c r="EQ11" s="13">
        <v>0.70572851265822789</v>
      </c>
      <c r="ER11" s="13">
        <v>0.70571279365079365</v>
      </c>
      <c r="ES11" s="13">
        <v>0.70571279365079365</v>
      </c>
      <c r="ET11" s="13">
        <v>0.706124501607717</v>
      </c>
      <c r="EU11" s="13">
        <v>0.70593714743589742</v>
      </c>
      <c r="EV11" s="13">
        <v>0.70612225080385838</v>
      </c>
      <c r="EW11" s="13">
        <v>0.70568605769230774</v>
      </c>
      <c r="EX11" s="13">
        <v>0.70568605769230774</v>
      </c>
      <c r="EY11" s="13">
        <v>0.70151068062827238</v>
      </c>
      <c r="EZ11" s="13">
        <v>0.70545324427480927</v>
      </c>
    </row>
    <row r="12" spans="1:156" x14ac:dyDescent="0.2">
      <c r="A12" s="7" t="s">
        <v>463</v>
      </c>
      <c r="B12" s="7" t="s">
        <v>421</v>
      </c>
      <c r="C12" s="12" t="s">
        <v>479</v>
      </c>
      <c r="D12" s="13">
        <v>0.95084500966183572</v>
      </c>
      <c r="E12" s="13">
        <v>0.95324003148366787</v>
      </c>
      <c r="F12" s="13">
        <v>0.96098141282959459</v>
      </c>
      <c r="G12" s="13">
        <v>0.99999965062388596</v>
      </c>
      <c r="H12" s="13">
        <v>0.99999965087281795</v>
      </c>
      <c r="I12" s="13">
        <v>0.99999965062388596</v>
      </c>
      <c r="J12" s="13">
        <v>1</v>
      </c>
      <c r="K12" s="13">
        <v>0.99999965062388596</v>
      </c>
      <c r="L12" s="13">
        <v>0.99999965062388596</v>
      </c>
      <c r="M12" s="13">
        <v>0.99985845154103237</v>
      </c>
      <c r="N12" s="13">
        <v>0.97642495756172853</v>
      </c>
      <c r="O12" s="13">
        <v>0.97642985333847931</v>
      </c>
      <c r="P12" s="13">
        <v>0.97645295296838874</v>
      </c>
      <c r="Q12" s="13">
        <v>0.97642325617283943</v>
      </c>
      <c r="R12" s="13">
        <v>0.97641491316094176</v>
      </c>
      <c r="S12" s="13">
        <v>0.9764033680555555</v>
      </c>
      <c r="T12" s="13">
        <v>0.97642410493827159</v>
      </c>
      <c r="U12" s="13">
        <v>0.97123081999219052</v>
      </c>
      <c r="V12" s="13">
        <v>0.97053067882079136</v>
      </c>
      <c r="W12" s="13">
        <v>0.97054765116279074</v>
      </c>
      <c r="X12" s="13">
        <v>0.97051417377812255</v>
      </c>
      <c r="Y12" s="13">
        <v>0.9705287315748643</v>
      </c>
      <c r="Z12" s="13">
        <v>0.97056817829457376</v>
      </c>
      <c r="AA12" s="13">
        <v>0.97051848719937939</v>
      </c>
      <c r="AB12" s="13">
        <v>0.9705206089992241</v>
      </c>
      <c r="AC12" s="13">
        <v>0.96942260146888271</v>
      </c>
      <c r="AD12" s="13">
        <v>0.96573076099881094</v>
      </c>
      <c r="AE12" s="13">
        <v>0.94812772116903643</v>
      </c>
      <c r="AF12" s="13">
        <v>0.94805799529227142</v>
      </c>
      <c r="AG12" s="13">
        <v>0.94798867318982405</v>
      </c>
      <c r="AH12" s="13">
        <v>0.93172791169451075</v>
      </c>
      <c r="AI12" s="13">
        <v>0.93172791169451075</v>
      </c>
      <c r="AJ12" s="13">
        <v>0.93165486648066964</v>
      </c>
      <c r="AK12" s="13">
        <v>0.93262322794691643</v>
      </c>
      <c r="AL12" s="13">
        <v>0.93219451714623558</v>
      </c>
      <c r="AM12" s="13">
        <v>0.93219224763406927</v>
      </c>
      <c r="AN12" s="13">
        <v>0.93223674675068924</v>
      </c>
      <c r="AO12" s="13">
        <v>0.93223636077195737</v>
      </c>
      <c r="AP12" s="13">
        <v>0.93222755415517922</v>
      </c>
      <c r="AQ12" s="13">
        <v>0.93219383129680733</v>
      </c>
      <c r="AR12" s="13">
        <v>0.93219383129680733</v>
      </c>
      <c r="AS12" s="13">
        <v>0.93223636471051607</v>
      </c>
      <c r="AT12" s="13">
        <v>0.93219344501379586</v>
      </c>
      <c r="AU12" s="13">
        <v>0.93222755021662085</v>
      </c>
      <c r="AV12" s="13">
        <v>0.93224183070866129</v>
      </c>
      <c r="AW12" s="13">
        <v>0.93219440898345152</v>
      </c>
      <c r="AX12" s="13">
        <v>0.89519777078085638</v>
      </c>
      <c r="AY12" s="13">
        <v>0.89531355761143827</v>
      </c>
      <c r="AZ12" s="13">
        <v>0.89507334729786336</v>
      </c>
      <c r="BA12" s="13">
        <v>0.89505869510664993</v>
      </c>
      <c r="BB12" s="13">
        <v>0.89504967391304346</v>
      </c>
      <c r="BC12" s="13">
        <v>0.89433269005847948</v>
      </c>
      <c r="BD12" s="13">
        <v>0.89519221145745576</v>
      </c>
      <c r="BE12" s="13">
        <v>0.89521282526315771</v>
      </c>
      <c r="BF12" s="13">
        <v>0.89521680842105267</v>
      </c>
      <c r="BG12" s="13">
        <v>0.89518776748104478</v>
      </c>
      <c r="BH12" s="13">
        <v>0.89521458105263152</v>
      </c>
      <c r="BI12" s="13">
        <v>0.89129862939958604</v>
      </c>
      <c r="BJ12" s="13">
        <v>0.89134383533305772</v>
      </c>
      <c r="BK12" s="13">
        <v>0.89132993377483449</v>
      </c>
      <c r="BL12" s="13">
        <v>0.89137297353184453</v>
      </c>
      <c r="BM12" s="13">
        <v>0.89377144909688011</v>
      </c>
      <c r="BN12" s="13">
        <v>0.89361799097990979</v>
      </c>
      <c r="BO12" s="13">
        <v>0.88989081114808644</v>
      </c>
      <c r="BP12" s="13">
        <v>0.88952356695869839</v>
      </c>
      <c r="BQ12" s="13">
        <v>0.88992740141137405</v>
      </c>
      <c r="BR12" s="13">
        <v>0.87204475625264954</v>
      </c>
      <c r="BS12" s="13">
        <v>0.87189402215594369</v>
      </c>
      <c r="BT12" s="13">
        <v>0.87356237718567875</v>
      </c>
      <c r="BU12" s="13">
        <v>0.87377240833333314</v>
      </c>
      <c r="BV12" s="13">
        <v>0.87457033444816046</v>
      </c>
      <c r="BW12" s="13">
        <v>0.86325076436001813</v>
      </c>
      <c r="BX12" s="13">
        <v>0.8632546132971507</v>
      </c>
      <c r="BY12" s="13">
        <v>0.86322875113122177</v>
      </c>
      <c r="BZ12" s="13">
        <v>0.831219001823154</v>
      </c>
      <c r="CA12" s="13">
        <v>0.83110544043815615</v>
      </c>
      <c r="CB12" s="13">
        <v>0.82845395909090902</v>
      </c>
      <c r="CC12" s="13">
        <v>0.82845634090909104</v>
      </c>
      <c r="CD12" s="13">
        <v>0.8284554454545453</v>
      </c>
      <c r="CE12" s="13">
        <v>0.82845380454545448</v>
      </c>
      <c r="CF12" s="13">
        <v>0.82755246363636381</v>
      </c>
      <c r="CG12" s="13">
        <v>0.82733014486192846</v>
      </c>
      <c r="CH12" s="13">
        <v>0.82409243701550394</v>
      </c>
      <c r="CI12" s="13">
        <v>0.82426446869070225</v>
      </c>
      <c r="CJ12" s="13">
        <v>0.8248029594272076</v>
      </c>
      <c r="CK12" s="13">
        <v>0.73065512291052115</v>
      </c>
      <c r="CL12" s="13">
        <v>0.73059932682926831</v>
      </c>
      <c r="CM12" s="13">
        <v>0.73138318048780493</v>
      </c>
      <c r="CN12" s="13">
        <v>0.73091487451737436</v>
      </c>
      <c r="CO12" s="13">
        <v>0.73123269080234832</v>
      </c>
      <c r="CP12" s="13">
        <v>0.73191528790786953</v>
      </c>
      <c r="CQ12" s="13">
        <v>0.73566439669421491</v>
      </c>
      <c r="CR12" s="13">
        <v>0.73526616019818336</v>
      </c>
      <c r="CS12" s="13">
        <v>0.73571325271059229</v>
      </c>
      <c r="CT12" s="13">
        <v>0.73443977497749768</v>
      </c>
      <c r="CU12" s="13">
        <v>0.73574238999137198</v>
      </c>
      <c r="CV12" s="13">
        <v>0.73540898972602731</v>
      </c>
      <c r="CW12" s="13">
        <v>0.73478122492080244</v>
      </c>
      <c r="CX12" s="13">
        <v>0.72975380872483231</v>
      </c>
      <c r="CY12" s="13">
        <v>0.73010897585345547</v>
      </c>
      <c r="CZ12" s="13">
        <v>0.73619714156079852</v>
      </c>
      <c r="DA12" s="13">
        <v>0.73618428312159712</v>
      </c>
      <c r="DB12" s="13">
        <v>0.73574445729537363</v>
      </c>
      <c r="DC12" s="13">
        <v>0.73418161860465125</v>
      </c>
      <c r="DD12" s="13">
        <v>0.73295699115044244</v>
      </c>
      <c r="DE12" s="13">
        <v>0.73378761668321746</v>
      </c>
      <c r="DF12" s="13">
        <v>0.73372349900596423</v>
      </c>
      <c r="DG12" s="13">
        <v>0.73374971086739782</v>
      </c>
      <c r="DH12" s="13">
        <v>0.73198043650793654</v>
      </c>
      <c r="DI12" s="13">
        <v>0.73346306693306706</v>
      </c>
      <c r="DJ12" s="13">
        <v>0.73305258767772496</v>
      </c>
      <c r="DK12" s="13">
        <v>0.73292886064030127</v>
      </c>
      <c r="DL12" s="13">
        <v>0.73156059000000018</v>
      </c>
      <c r="DM12" s="13">
        <v>0.731402995991984</v>
      </c>
      <c r="DN12" s="13">
        <v>0.73180509803921567</v>
      </c>
      <c r="DO12" s="13">
        <v>0.73199200394866737</v>
      </c>
      <c r="DP12" s="13">
        <v>0.73176832188420027</v>
      </c>
      <c r="DQ12" s="13">
        <v>0.73140502439024402</v>
      </c>
      <c r="DR12" s="13">
        <v>0.7320487932739862</v>
      </c>
      <c r="DS12" s="13">
        <v>0.73209090729783033</v>
      </c>
      <c r="DT12" s="13">
        <v>0.709575604719764</v>
      </c>
      <c r="DU12" s="13">
        <v>0.70913147208121829</v>
      </c>
      <c r="DV12" s="13">
        <v>0.70991835858585861</v>
      </c>
      <c r="DW12" s="13">
        <v>0.78027500000000005</v>
      </c>
      <c r="DX12" s="13">
        <v>0.78027500000000005</v>
      </c>
      <c r="DY12" s="13">
        <v>0.70952612500000012</v>
      </c>
      <c r="DZ12" s="13">
        <v>0.70932121118012414</v>
      </c>
      <c r="EA12" s="13">
        <v>0.70949624223602503</v>
      </c>
      <c r="EB12" s="13">
        <v>0.70952791277258553</v>
      </c>
      <c r="EC12" s="13">
        <v>0.70824725856697823</v>
      </c>
      <c r="ED12" s="13">
        <v>0.71048301886792464</v>
      </c>
      <c r="EE12" s="13">
        <v>0.78429000000000004</v>
      </c>
      <c r="EF12" s="13">
        <v>0.78429000000000004</v>
      </c>
      <c r="EG12" s="13">
        <v>0.78429000000000004</v>
      </c>
      <c r="EH12" s="13">
        <v>0.70821691699604739</v>
      </c>
      <c r="EI12" s="13">
        <v>0.70683323076923077</v>
      </c>
      <c r="EJ12" s="13">
        <v>0.70942102766798409</v>
      </c>
      <c r="EK12" s="13">
        <v>0.70951845238095235</v>
      </c>
      <c r="EL12" s="13">
        <v>0.7080849042145595</v>
      </c>
      <c r="EM12" s="13">
        <v>0.7080849042145595</v>
      </c>
      <c r="EN12" s="13">
        <v>0.7084206130268198</v>
      </c>
      <c r="EO12" s="13">
        <v>0.70779953846153842</v>
      </c>
      <c r="EP12" s="13">
        <v>0.76422000000000012</v>
      </c>
      <c r="EQ12" s="13">
        <v>0.7065527777777777</v>
      </c>
      <c r="ER12" s="13">
        <v>0.70723514657980446</v>
      </c>
      <c r="ES12" s="13">
        <v>0.70687143790849671</v>
      </c>
      <c r="ET12" s="13">
        <v>0.70722490131578952</v>
      </c>
      <c r="EU12" s="13">
        <v>0.70702963934426233</v>
      </c>
      <c r="EV12" s="13">
        <v>0.70722128289473685</v>
      </c>
      <c r="EW12" s="13">
        <v>0.70688322368421053</v>
      </c>
      <c r="EX12" s="13">
        <v>0.70688322368421053</v>
      </c>
      <c r="EY12" s="13">
        <v>0.70338300518134722</v>
      </c>
      <c r="EZ12" s="13">
        <v>0.70555394736842103</v>
      </c>
    </row>
    <row r="13" spans="1:156" x14ac:dyDescent="0.2">
      <c r="A13" s="7" t="s">
        <v>463</v>
      </c>
      <c r="B13" s="7" t="s">
        <v>421</v>
      </c>
      <c r="C13" s="12" t="s">
        <v>480</v>
      </c>
      <c r="D13" s="13">
        <v>0.95147904830917884</v>
      </c>
      <c r="E13" s="13">
        <v>0.95341572217837411</v>
      </c>
      <c r="F13" s="13">
        <v>0.96102497832085154</v>
      </c>
      <c r="G13" s="13">
        <v>0.99999930199430198</v>
      </c>
      <c r="H13" s="13">
        <v>0.99999930174563589</v>
      </c>
      <c r="I13" s="13">
        <v>0.99999930149679261</v>
      </c>
      <c r="J13" s="13">
        <v>0.99999928011404138</v>
      </c>
      <c r="K13" s="13">
        <v>1</v>
      </c>
      <c r="L13" s="13">
        <v>0.99999930174563589</v>
      </c>
      <c r="M13" s="13">
        <v>0.99988987384044525</v>
      </c>
      <c r="N13" s="13">
        <v>0.97632835516178751</v>
      </c>
      <c r="O13" s="13">
        <v>0.97632873266563946</v>
      </c>
      <c r="P13" s="13">
        <v>0.97631923314065516</v>
      </c>
      <c r="Q13" s="13">
        <v>0.97632835516178751</v>
      </c>
      <c r="R13" s="13">
        <v>0.97631215882806488</v>
      </c>
      <c r="S13" s="13">
        <v>0.97629926838659986</v>
      </c>
      <c r="T13" s="13">
        <v>0.97632835516178751</v>
      </c>
      <c r="U13" s="13">
        <v>0.97128083561108935</v>
      </c>
      <c r="V13" s="13">
        <v>0.97058924330616991</v>
      </c>
      <c r="W13" s="13">
        <v>0.97059477501939484</v>
      </c>
      <c r="X13" s="13">
        <v>0.97057273185875048</v>
      </c>
      <c r="Y13" s="13">
        <v>0.97058658517656182</v>
      </c>
      <c r="Z13" s="13">
        <v>0.97057672360248448</v>
      </c>
      <c r="AA13" s="13">
        <v>0.97057633682576638</v>
      </c>
      <c r="AB13" s="13">
        <v>0.97057497284716832</v>
      </c>
      <c r="AC13" s="13">
        <v>0.96946291843834564</v>
      </c>
      <c r="AD13" s="13">
        <v>0.96576903853794194</v>
      </c>
      <c r="AE13" s="13">
        <v>0.94814407348873975</v>
      </c>
      <c r="AF13" s="13">
        <v>0.94805081761006305</v>
      </c>
      <c r="AG13" s="13">
        <v>0.94789148177185412</v>
      </c>
      <c r="AH13" s="13">
        <v>0.93164256767515929</v>
      </c>
      <c r="AI13" s="13">
        <v>0.93164256767515929</v>
      </c>
      <c r="AJ13" s="13">
        <v>0.93155575418994419</v>
      </c>
      <c r="AK13" s="13">
        <v>0.93255459945291141</v>
      </c>
      <c r="AL13" s="13">
        <v>0.93238373028391164</v>
      </c>
      <c r="AM13" s="13">
        <v>0.93239144321766565</v>
      </c>
      <c r="AN13" s="13">
        <v>0.93238753251872297</v>
      </c>
      <c r="AO13" s="13">
        <v>0.93240991331757284</v>
      </c>
      <c r="AP13" s="13">
        <v>0.93240133569739958</v>
      </c>
      <c r="AQ13" s="13">
        <v>0.93240970055161543</v>
      </c>
      <c r="AR13" s="13">
        <v>0.93240970055161543</v>
      </c>
      <c r="AS13" s="13">
        <v>0.9324099172576833</v>
      </c>
      <c r="AT13" s="13">
        <v>0.93240991331757284</v>
      </c>
      <c r="AU13" s="13">
        <v>0.93237856523452911</v>
      </c>
      <c r="AV13" s="13">
        <v>0.9323713401655499</v>
      </c>
      <c r="AW13" s="13">
        <v>0.93239929078014183</v>
      </c>
      <c r="AX13" s="13">
        <v>0.89523162605042006</v>
      </c>
      <c r="AY13" s="13">
        <v>0.89527506520824573</v>
      </c>
      <c r="AZ13" s="13">
        <v>0.89515356095517395</v>
      </c>
      <c r="BA13" s="13">
        <v>0.89518594888981984</v>
      </c>
      <c r="BB13" s="13">
        <v>0.89516647403685101</v>
      </c>
      <c r="BC13" s="13">
        <v>0.89421748852732574</v>
      </c>
      <c r="BD13" s="13">
        <v>0.89522411789473677</v>
      </c>
      <c r="BE13" s="13">
        <v>0.89527809002944891</v>
      </c>
      <c r="BF13" s="13">
        <v>0.89527937736642826</v>
      </c>
      <c r="BG13" s="13">
        <v>0.89527722339082882</v>
      </c>
      <c r="BH13" s="13">
        <v>0.89527967185527968</v>
      </c>
      <c r="BI13" s="13">
        <v>0.89148361191559777</v>
      </c>
      <c r="BJ13" s="13">
        <v>0.89151118230673831</v>
      </c>
      <c r="BK13" s="13">
        <v>0.8914981299131155</v>
      </c>
      <c r="BL13" s="13">
        <v>0.89148545266639101</v>
      </c>
      <c r="BM13" s="13">
        <v>0.89378827317473342</v>
      </c>
      <c r="BN13" s="13">
        <v>0.8938292478421701</v>
      </c>
      <c r="BO13" s="13">
        <v>0.89010344439816746</v>
      </c>
      <c r="BP13" s="13">
        <v>0.88986062995410931</v>
      </c>
      <c r="BQ13" s="13">
        <v>0.8901556187707641</v>
      </c>
      <c r="BR13" s="13">
        <v>0.8718615052854124</v>
      </c>
      <c r="BS13" s="13">
        <v>0.87178734468085095</v>
      </c>
      <c r="BT13" s="13">
        <v>0.87369375052148512</v>
      </c>
      <c r="BU13" s="13">
        <v>0.87380206349206346</v>
      </c>
      <c r="BV13" s="13">
        <v>0.87445624320936077</v>
      </c>
      <c r="BW13" s="13">
        <v>0.86331411764705879</v>
      </c>
      <c r="BX13" s="13">
        <v>0.86331500904977365</v>
      </c>
      <c r="BY13" s="13">
        <v>0.86330695022624437</v>
      </c>
      <c r="BZ13" s="13">
        <v>0.83162161583978134</v>
      </c>
      <c r="CA13" s="13">
        <v>0.83160982232346248</v>
      </c>
      <c r="CB13" s="13">
        <v>0.82860267029972745</v>
      </c>
      <c r="CC13" s="13">
        <v>0.82860044504995456</v>
      </c>
      <c r="CD13" s="13">
        <v>0.82859954132606717</v>
      </c>
      <c r="CE13" s="13">
        <v>0.82860578110808347</v>
      </c>
      <c r="CF13" s="13">
        <v>0.82785804278561681</v>
      </c>
      <c r="CG13" s="13">
        <v>0.82754274456521748</v>
      </c>
      <c r="CH13" s="13">
        <v>0.82501559165858396</v>
      </c>
      <c r="CI13" s="13">
        <v>0.8245588268684958</v>
      </c>
      <c r="CJ13" s="13">
        <v>0.82525170638703549</v>
      </c>
      <c r="CK13" s="13">
        <v>0.73128520628683702</v>
      </c>
      <c r="CL13" s="13">
        <v>0.73082427317073184</v>
      </c>
      <c r="CM13" s="13">
        <v>0.73218697087378648</v>
      </c>
      <c r="CN13" s="13">
        <v>0.73150823529411779</v>
      </c>
      <c r="CO13" s="13">
        <v>0.7311430657640231</v>
      </c>
      <c r="CP13" s="13">
        <v>0.73140741509433949</v>
      </c>
      <c r="CQ13" s="13">
        <v>0.73646879239040519</v>
      </c>
      <c r="CR13" s="13">
        <v>0.73606882013201314</v>
      </c>
      <c r="CS13" s="13">
        <v>0.73623147746243744</v>
      </c>
      <c r="CT13" s="13">
        <v>0.73543004500450049</v>
      </c>
      <c r="CU13" s="13">
        <v>0.73531966044142627</v>
      </c>
      <c r="CV13" s="13">
        <v>0.73531480916030534</v>
      </c>
      <c r="CW13" s="13">
        <v>0.73462370680628275</v>
      </c>
      <c r="CX13" s="13">
        <v>0.73053825904121117</v>
      </c>
      <c r="CY13" s="13">
        <v>0.73054715927750413</v>
      </c>
      <c r="CZ13" s="13">
        <v>0.73602814545454531</v>
      </c>
      <c r="DA13" s="13">
        <v>0.73601264305177116</v>
      </c>
      <c r="DB13" s="13">
        <v>0.7363021193232413</v>
      </c>
      <c r="DC13" s="13">
        <v>0.7351336603773585</v>
      </c>
      <c r="DD13" s="13">
        <v>0.73375851126346736</v>
      </c>
      <c r="DE13" s="13">
        <v>0.73431443349753689</v>
      </c>
      <c r="DF13" s="13">
        <v>0.73431514285714283</v>
      </c>
      <c r="DG13" s="13">
        <v>0.7343853359683794</v>
      </c>
      <c r="DH13" s="13">
        <v>0.73360446850393712</v>
      </c>
      <c r="DI13" s="13">
        <v>0.73341726470588231</v>
      </c>
      <c r="DJ13" s="13">
        <v>0.73406434247871333</v>
      </c>
      <c r="DK13" s="13">
        <v>0.73424983901515151</v>
      </c>
      <c r="DL13" s="13">
        <v>0.73301052631578956</v>
      </c>
      <c r="DM13" s="13">
        <v>0.73249928286852595</v>
      </c>
      <c r="DN13" s="13">
        <v>0.73232670588235294</v>
      </c>
      <c r="DO13" s="13">
        <v>0.73252234375000003</v>
      </c>
      <c r="DP13" s="13">
        <v>0.73121308950914354</v>
      </c>
      <c r="DQ13" s="13">
        <v>0.73098475551294362</v>
      </c>
      <c r="DR13" s="13">
        <v>0.73119922190201736</v>
      </c>
      <c r="DS13" s="13">
        <v>0.73128797115384614</v>
      </c>
      <c r="DT13" s="13">
        <v>0.70976530612244904</v>
      </c>
      <c r="DU13" s="13">
        <v>0.70843496240601511</v>
      </c>
      <c r="DV13" s="13">
        <v>0.70990730673316704</v>
      </c>
      <c r="DW13" s="13">
        <v>0.74441000000000002</v>
      </c>
      <c r="DX13" s="13">
        <v>0.74441000000000002</v>
      </c>
      <c r="DY13" s="13">
        <v>0.70883575384615372</v>
      </c>
      <c r="DZ13" s="13">
        <v>0.70892457055214719</v>
      </c>
      <c r="EA13" s="13">
        <v>0.70875204892966348</v>
      </c>
      <c r="EB13" s="13">
        <v>0.70902676923076924</v>
      </c>
      <c r="EC13" s="13">
        <v>0.70788782608695655</v>
      </c>
      <c r="ED13" s="13">
        <v>0.70906580246913575</v>
      </c>
      <c r="EE13" s="13">
        <v>0.76206750000000001</v>
      </c>
      <c r="EF13" s="13">
        <v>0.76206750000000001</v>
      </c>
      <c r="EG13" s="13">
        <v>0.76206750000000001</v>
      </c>
      <c r="EH13" s="13">
        <v>0.70739474308300399</v>
      </c>
      <c r="EI13" s="13">
        <v>0.7058176538461538</v>
      </c>
      <c r="EJ13" s="13">
        <v>0.70945646090534975</v>
      </c>
      <c r="EK13" s="13">
        <v>0.70945246913580262</v>
      </c>
      <c r="EL13" s="13">
        <v>0.70779568181818175</v>
      </c>
      <c r="EM13" s="13">
        <v>0.70779568181818175</v>
      </c>
      <c r="EN13" s="13">
        <v>0.7086729770992366</v>
      </c>
      <c r="EO13" s="13">
        <v>0.70800996168582386</v>
      </c>
      <c r="EP13" s="13">
        <v>0.7746225000000001</v>
      </c>
      <c r="EQ13" s="13">
        <v>0.70589406249999997</v>
      </c>
      <c r="ER13" s="13">
        <v>0.70605056782334386</v>
      </c>
      <c r="ES13" s="13">
        <v>0.70605056782334386</v>
      </c>
      <c r="ET13" s="13">
        <v>0.70620025396825381</v>
      </c>
      <c r="EU13" s="13">
        <v>0.70600851265822784</v>
      </c>
      <c r="EV13" s="13">
        <v>0.70619803174603168</v>
      </c>
      <c r="EW13" s="13">
        <v>0.70601031847133766</v>
      </c>
      <c r="EX13" s="13">
        <v>0.70601031847133766</v>
      </c>
      <c r="EY13" s="13">
        <v>0.70030851282051276</v>
      </c>
      <c r="EZ13" s="13">
        <v>0.70415479853479856</v>
      </c>
    </row>
    <row r="14" spans="1:156" x14ac:dyDescent="0.2">
      <c r="A14" s="7" t="s">
        <v>463</v>
      </c>
      <c r="B14" s="7" t="s">
        <v>421</v>
      </c>
      <c r="C14" s="12" t="s">
        <v>481</v>
      </c>
      <c r="D14" s="13">
        <v>0.95169639540449968</v>
      </c>
      <c r="E14" s="13">
        <v>0.95326789909341747</v>
      </c>
      <c r="F14" s="13">
        <v>0.96090731496062998</v>
      </c>
      <c r="G14" s="13">
        <v>0.99999930174563589</v>
      </c>
      <c r="H14" s="13">
        <v>0.99999930174563589</v>
      </c>
      <c r="I14" s="13">
        <v>0.99999930149679261</v>
      </c>
      <c r="J14" s="13">
        <v>0.99999922337014613</v>
      </c>
      <c r="K14" s="13">
        <v>0.99999930199430198</v>
      </c>
      <c r="L14" s="13">
        <v>1</v>
      </c>
      <c r="M14" s="13">
        <v>0.999876927643785</v>
      </c>
      <c r="N14" s="13">
        <v>0.97656661389961386</v>
      </c>
      <c r="O14" s="13">
        <v>0.97656699227799226</v>
      </c>
      <c r="P14" s="13">
        <v>0.97655869833912701</v>
      </c>
      <c r="Q14" s="13">
        <v>0.97656661389961386</v>
      </c>
      <c r="R14" s="13">
        <v>0.97655056414219477</v>
      </c>
      <c r="S14" s="13">
        <v>0.97653888074102657</v>
      </c>
      <c r="T14" s="13">
        <v>0.97656661389961386</v>
      </c>
      <c r="U14" s="13">
        <v>0.9712692049883086</v>
      </c>
      <c r="V14" s="13">
        <v>0.97053868655559872</v>
      </c>
      <c r="W14" s="13">
        <v>0.9705446088303642</v>
      </c>
      <c r="X14" s="13">
        <v>0.97052258039519579</v>
      </c>
      <c r="Y14" s="13">
        <v>0.97053709414955447</v>
      </c>
      <c r="Z14" s="13">
        <v>0.97052836434108525</v>
      </c>
      <c r="AA14" s="13">
        <v>0.97052724137931035</v>
      </c>
      <c r="AB14" s="13">
        <v>0.97052843858969395</v>
      </c>
      <c r="AC14" s="13">
        <v>0.96948100309837326</v>
      </c>
      <c r="AD14" s="13">
        <v>0.96562694982220465</v>
      </c>
      <c r="AE14" s="13">
        <v>0.94827714003944774</v>
      </c>
      <c r="AF14" s="13">
        <v>0.94830981488775112</v>
      </c>
      <c r="AG14" s="13">
        <v>0.94804003924646785</v>
      </c>
      <c r="AH14" s="13">
        <v>0.93195415101877754</v>
      </c>
      <c r="AI14" s="13">
        <v>0.93195415101877754</v>
      </c>
      <c r="AJ14" s="13">
        <v>0.93174544329073483</v>
      </c>
      <c r="AK14" s="13">
        <v>0.93244745596868894</v>
      </c>
      <c r="AL14" s="13">
        <v>0.93215847003154562</v>
      </c>
      <c r="AM14" s="13">
        <v>0.93216651813880136</v>
      </c>
      <c r="AN14" s="13">
        <v>0.93216228616476149</v>
      </c>
      <c r="AO14" s="13">
        <v>0.93218516548463359</v>
      </c>
      <c r="AP14" s="13">
        <v>0.93217625295508277</v>
      </c>
      <c r="AQ14" s="13">
        <v>0.93218477541371159</v>
      </c>
      <c r="AR14" s="13">
        <v>0.93218477541371159</v>
      </c>
      <c r="AS14" s="13">
        <v>0.93218439322301028</v>
      </c>
      <c r="AT14" s="13">
        <v>0.93218516548463359</v>
      </c>
      <c r="AU14" s="13">
        <v>0.9321529838391801</v>
      </c>
      <c r="AV14" s="13">
        <v>0.93215102483247936</v>
      </c>
      <c r="AW14" s="13">
        <v>0.93217625295508277</v>
      </c>
      <c r="AX14" s="13">
        <v>0.89513919375263828</v>
      </c>
      <c r="AY14" s="13">
        <v>0.89512330097087389</v>
      </c>
      <c r="AZ14" s="13">
        <v>0.89497756313131305</v>
      </c>
      <c r="BA14" s="13">
        <v>0.89502556349873841</v>
      </c>
      <c r="BB14" s="13">
        <v>0.89500650693568728</v>
      </c>
      <c r="BC14" s="13">
        <v>0.89471405042016805</v>
      </c>
      <c r="BD14" s="13">
        <v>0.89505702920016927</v>
      </c>
      <c r="BE14" s="13">
        <v>0.8951130063424948</v>
      </c>
      <c r="BF14" s="13">
        <v>0.89511233826638481</v>
      </c>
      <c r="BG14" s="13">
        <v>0.89511213530655398</v>
      </c>
      <c r="BH14" s="13">
        <v>0.89511263424947152</v>
      </c>
      <c r="BI14" s="13">
        <v>0.89132392352452205</v>
      </c>
      <c r="BJ14" s="13">
        <v>0.89134872189841807</v>
      </c>
      <c r="BK14" s="13">
        <v>0.89137970099667774</v>
      </c>
      <c r="BL14" s="13">
        <v>0.8913607580174927</v>
      </c>
      <c r="BM14" s="13">
        <v>0.89413584158415849</v>
      </c>
      <c r="BN14" s="13">
        <v>0.8935998393077873</v>
      </c>
      <c r="BO14" s="13">
        <v>0.88984980825343885</v>
      </c>
      <c r="BP14" s="13">
        <v>0.88920267723102597</v>
      </c>
      <c r="BQ14" s="13">
        <v>0.88950485880398678</v>
      </c>
      <c r="BR14" s="13">
        <v>0.87181587809036654</v>
      </c>
      <c r="BS14" s="13">
        <v>0.87177009001285899</v>
      </c>
      <c r="BT14" s="13">
        <v>0.87340250314465406</v>
      </c>
      <c r="BU14" s="13">
        <v>0.87352210062893076</v>
      </c>
      <c r="BV14" s="13">
        <v>0.87431232127838532</v>
      </c>
      <c r="BW14" s="13">
        <v>0.86284223894208834</v>
      </c>
      <c r="BX14" s="13">
        <v>0.86284313725490192</v>
      </c>
      <c r="BY14" s="13">
        <v>0.8628123312043795</v>
      </c>
      <c r="BZ14" s="13">
        <v>0.83153817431192667</v>
      </c>
      <c r="CA14" s="13">
        <v>0.83156170720514</v>
      </c>
      <c r="CB14" s="13">
        <v>0.82844709589041088</v>
      </c>
      <c r="CC14" s="13">
        <v>0.82844449771689499</v>
      </c>
      <c r="CD14" s="13">
        <v>0.82844360273972617</v>
      </c>
      <c r="CE14" s="13">
        <v>0.82842853814527173</v>
      </c>
      <c r="CF14" s="13">
        <v>0.82776626940639264</v>
      </c>
      <c r="CG14" s="13">
        <v>0.82755839399454068</v>
      </c>
      <c r="CH14" s="13">
        <v>0.82460999028182702</v>
      </c>
      <c r="CI14" s="13">
        <v>0.82465093809523804</v>
      </c>
      <c r="CJ14" s="13">
        <v>0.82510437320574159</v>
      </c>
      <c r="CK14" s="13">
        <v>0.73247427419354849</v>
      </c>
      <c r="CL14" s="13">
        <v>0.73187225548902202</v>
      </c>
      <c r="CM14" s="13">
        <v>0.73310306693306682</v>
      </c>
      <c r="CN14" s="13">
        <v>0.73238764822134383</v>
      </c>
      <c r="CO14" s="13">
        <v>0.73253990069513419</v>
      </c>
      <c r="CP14" s="13">
        <v>0.73203053486150926</v>
      </c>
      <c r="CQ14" s="13">
        <v>0.73703257166947722</v>
      </c>
      <c r="CR14" s="13">
        <v>0.73681092127303172</v>
      </c>
      <c r="CS14" s="13">
        <v>0.73665564080944346</v>
      </c>
      <c r="CT14" s="13">
        <v>0.73590377697841736</v>
      </c>
      <c r="CU14" s="13">
        <v>0.73556654141759181</v>
      </c>
      <c r="CV14" s="13">
        <v>0.73479440405748098</v>
      </c>
      <c r="CW14" s="13">
        <v>0.73462744994731299</v>
      </c>
      <c r="CX14" s="13">
        <v>0.73000073887489492</v>
      </c>
      <c r="CY14" s="13">
        <v>0.72984927168576108</v>
      </c>
      <c r="CZ14" s="13">
        <v>0.73535734972677591</v>
      </c>
      <c r="DA14" s="13">
        <v>0.73536173041894348</v>
      </c>
      <c r="DB14" s="13">
        <v>0.73591694945848374</v>
      </c>
      <c r="DC14" s="13">
        <v>0.7338973102155576</v>
      </c>
      <c r="DD14" s="13">
        <v>0.73225316977428845</v>
      </c>
      <c r="DE14" s="13">
        <v>0.73346323262839885</v>
      </c>
      <c r="DF14" s="13">
        <v>0.73348634072580654</v>
      </c>
      <c r="DG14" s="13">
        <v>0.73353816347124123</v>
      </c>
      <c r="DH14" s="13">
        <v>0.73313278165503504</v>
      </c>
      <c r="DI14" s="13">
        <v>0.73384622851365022</v>
      </c>
      <c r="DJ14" s="13">
        <v>0.73361443594646281</v>
      </c>
      <c r="DK14" s="13">
        <v>0.73364723444976077</v>
      </c>
      <c r="DL14" s="13">
        <v>0.73172247494989995</v>
      </c>
      <c r="DM14" s="13">
        <v>0.73128921765295885</v>
      </c>
      <c r="DN14" s="13">
        <v>0.73160512</v>
      </c>
      <c r="DO14" s="13">
        <v>0.73222292537313438</v>
      </c>
      <c r="DP14" s="13">
        <v>0.73112147030185015</v>
      </c>
      <c r="DQ14" s="13">
        <v>0.73096777347531461</v>
      </c>
      <c r="DR14" s="13">
        <v>0.73154632453567947</v>
      </c>
      <c r="DS14" s="13">
        <v>0.73139974708171207</v>
      </c>
      <c r="DT14" s="13">
        <v>0.70932049707602329</v>
      </c>
      <c r="DU14" s="13">
        <v>0.70814840101522836</v>
      </c>
      <c r="DV14" s="13">
        <v>0.70976398989898981</v>
      </c>
      <c r="DW14" s="13">
        <v>0.76842749999999993</v>
      </c>
      <c r="DX14" s="13">
        <v>0.76842749999999993</v>
      </c>
      <c r="DY14" s="13">
        <v>0.70940388198757764</v>
      </c>
      <c r="DZ14" s="13">
        <v>0.70974099071207419</v>
      </c>
      <c r="EA14" s="13">
        <v>0.70983083850931683</v>
      </c>
      <c r="EB14" s="13">
        <v>0.70963486068111448</v>
      </c>
      <c r="EC14" s="13">
        <v>0.70873761755485887</v>
      </c>
      <c r="ED14" s="13">
        <v>0.70936260736196322</v>
      </c>
      <c r="EE14" s="13">
        <v>0.79558666666666666</v>
      </c>
      <c r="EF14" s="13">
        <v>0.79558666666666666</v>
      </c>
      <c r="EG14" s="13">
        <v>0.79558666666666666</v>
      </c>
      <c r="EH14" s="13">
        <v>0.70657959514170043</v>
      </c>
      <c r="EI14" s="13">
        <v>0.70704581967213131</v>
      </c>
      <c r="EJ14" s="13">
        <v>0.7098894628099176</v>
      </c>
      <c r="EK14" s="13">
        <v>0.7098894628099176</v>
      </c>
      <c r="EL14" s="13">
        <v>0.70831334645669286</v>
      </c>
      <c r="EM14" s="13">
        <v>0.70831751968503942</v>
      </c>
      <c r="EN14" s="13">
        <v>0.70957739130434794</v>
      </c>
      <c r="EO14" s="13">
        <v>0.70888480158730161</v>
      </c>
      <c r="EP14" s="13">
        <v>0.7746225000000001</v>
      </c>
      <c r="EQ14" s="13">
        <v>0.70620636655948565</v>
      </c>
      <c r="ER14" s="13">
        <v>0.70589771704180071</v>
      </c>
      <c r="ES14" s="13">
        <v>0.70597703225806452</v>
      </c>
      <c r="ET14" s="13">
        <v>0.70624230519480524</v>
      </c>
      <c r="EU14" s="13">
        <v>0.70623561688311698</v>
      </c>
      <c r="EV14" s="13">
        <v>0.70624344155844154</v>
      </c>
      <c r="EW14" s="13">
        <v>0.70592799352750801</v>
      </c>
      <c r="EX14" s="13">
        <v>0.70592799352750801</v>
      </c>
      <c r="EY14" s="13">
        <v>0.70373150000000007</v>
      </c>
      <c r="EZ14" s="13">
        <v>0.70696065384615381</v>
      </c>
    </row>
    <row r="15" spans="1:156" x14ac:dyDescent="0.2">
      <c r="A15" s="7" t="s">
        <v>463</v>
      </c>
      <c r="B15" s="7" t="s">
        <v>421</v>
      </c>
      <c r="C15" s="12" t="s">
        <v>482</v>
      </c>
      <c r="D15" s="13">
        <v>0.9520467271858577</v>
      </c>
      <c r="E15" s="13">
        <v>0.95331074103271574</v>
      </c>
      <c r="F15" s="13">
        <v>0.9610369436786137</v>
      </c>
      <c r="G15" s="13">
        <v>0.99997452858203428</v>
      </c>
      <c r="H15" s="13">
        <v>0.99997451912365409</v>
      </c>
      <c r="I15" s="13">
        <v>0.99995937244708499</v>
      </c>
      <c r="J15" s="13">
        <v>0.99995930586488502</v>
      </c>
      <c r="K15" s="13">
        <v>0.99997452858203428</v>
      </c>
      <c r="L15" s="13">
        <v>0.99997452858203428</v>
      </c>
      <c r="M15" s="13">
        <v>1</v>
      </c>
      <c r="N15" s="13">
        <v>0.97655942471042478</v>
      </c>
      <c r="O15" s="13">
        <v>0.97655264194669755</v>
      </c>
      <c r="P15" s="13">
        <v>0.9765379721900348</v>
      </c>
      <c r="Q15" s="13">
        <v>0.97656093822393819</v>
      </c>
      <c r="R15" s="13">
        <v>0.97654488408037099</v>
      </c>
      <c r="S15" s="13">
        <v>0.97653320725588588</v>
      </c>
      <c r="T15" s="13">
        <v>0.9765601814671816</v>
      </c>
      <c r="U15" s="13">
        <v>0.97128991040124657</v>
      </c>
      <c r="V15" s="13">
        <v>0.97066883288096162</v>
      </c>
      <c r="W15" s="13">
        <v>0.97067470930232558</v>
      </c>
      <c r="X15" s="13">
        <v>0.97065271423032184</v>
      </c>
      <c r="Y15" s="13">
        <v>0.9706668863900737</v>
      </c>
      <c r="Z15" s="13">
        <v>0.9706438983708302</v>
      </c>
      <c r="AA15" s="13">
        <v>0.97065702597906167</v>
      </c>
      <c r="AB15" s="13">
        <v>0.9706585769678171</v>
      </c>
      <c r="AC15" s="13">
        <v>0.96997726237234871</v>
      </c>
      <c r="AD15" s="13">
        <v>0.96560854545454544</v>
      </c>
      <c r="AE15" s="13">
        <v>0.94823812228796844</v>
      </c>
      <c r="AF15" s="13">
        <v>0.94831503741630563</v>
      </c>
      <c r="AG15" s="13">
        <v>0.94809905527244231</v>
      </c>
      <c r="AH15" s="13">
        <v>0.93190559952038377</v>
      </c>
      <c r="AI15" s="13">
        <v>0.93190559952038377</v>
      </c>
      <c r="AJ15" s="13">
        <v>0.9317640152426796</v>
      </c>
      <c r="AK15" s="13">
        <v>0.93260844104974538</v>
      </c>
      <c r="AL15" s="13">
        <v>0.93227704976303316</v>
      </c>
      <c r="AM15" s="13">
        <v>0.93228507503949443</v>
      </c>
      <c r="AN15" s="13">
        <v>0.93225706951026854</v>
      </c>
      <c r="AO15" s="13">
        <v>0.93230367403314918</v>
      </c>
      <c r="AP15" s="13">
        <v>0.93229488161010254</v>
      </c>
      <c r="AQ15" s="13">
        <v>0.9322818831425187</v>
      </c>
      <c r="AR15" s="13">
        <v>0.9322818831425187</v>
      </c>
      <c r="AS15" s="13">
        <v>0.93230290449881614</v>
      </c>
      <c r="AT15" s="13">
        <v>0.93230367403314918</v>
      </c>
      <c r="AU15" s="13">
        <v>0.93224788309636653</v>
      </c>
      <c r="AV15" s="13">
        <v>0.93225778918278723</v>
      </c>
      <c r="AW15" s="13">
        <v>0.93229439621152321</v>
      </c>
      <c r="AX15" s="13">
        <v>0.89523984000000001</v>
      </c>
      <c r="AY15" s="13">
        <v>0.89524341617523184</v>
      </c>
      <c r="AZ15" s="13">
        <v>0.89511918101637966</v>
      </c>
      <c r="BA15" s="13">
        <v>0.89518993282955495</v>
      </c>
      <c r="BB15" s="13">
        <v>0.89517057490558116</v>
      </c>
      <c r="BC15" s="13">
        <v>0.89520780117944398</v>
      </c>
      <c r="BD15" s="13">
        <v>0.89520215462610897</v>
      </c>
      <c r="BE15" s="13">
        <v>0.89525792739552557</v>
      </c>
      <c r="BF15" s="13">
        <v>0.89525730688054039</v>
      </c>
      <c r="BG15" s="13">
        <v>0.89525617138032931</v>
      </c>
      <c r="BH15" s="13">
        <v>0.89525801604052335</v>
      </c>
      <c r="BI15" s="13">
        <v>0.89158122923588046</v>
      </c>
      <c r="BJ15" s="13">
        <v>0.89151171238570248</v>
      </c>
      <c r="BK15" s="13">
        <v>0.89163361410788389</v>
      </c>
      <c r="BL15" s="13">
        <v>0.89153402743142141</v>
      </c>
      <c r="BM15" s="13">
        <v>0.89430025133910185</v>
      </c>
      <c r="BN15" s="13">
        <v>0.89373399917627683</v>
      </c>
      <c r="BO15" s="13">
        <v>0.88998073211314477</v>
      </c>
      <c r="BP15" s="13">
        <v>0.88951771871075769</v>
      </c>
      <c r="BQ15" s="13">
        <v>0.88986834999999986</v>
      </c>
      <c r="BR15" s="13">
        <v>0.87205866980325053</v>
      </c>
      <c r="BS15" s="13">
        <v>0.87208212692967413</v>
      </c>
      <c r="BT15" s="13">
        <v>0.87334192564745194</v>
      </c>
      <c r="BU15" s="13">
        <v>0.87355744876620645</v>
      </c>
      <c r="BV15" s="13">
        <v>0.87436810323122116</v>
      </c>
      <c r="BW15" s="13">
        <v>0.86288242603550303</v>
      </c>
      <c r="BX15" s="13">
        <v>0.86288332271279022</v>
      </c>
      <c r="BY15" s="13">
        <v>0.86285759562841524</v>
      </c>
      <c r="BZ15" s="13">
        <v>0.83173289389067517</v>
      </c>
      <c r="CA15" s="13">
        <v>0.83172074448529421</v>
      </c>
      <c r="CB15" s="13">
        <v>0.82867765860337739</v>
      </c>
      <c r="CC15" s="13">
        <v>0.82867498858968502</v>
      </c>
      <c r="CD15" s="13">
        <v>0.82867408489274297</v>
      </c>
      <c r="CE15" s="13">
        <v>0.82867472843450485</v>
      </c>
      <c r="CF15" s="13">
        <v>0.8279865510948905</v>
      </c>
      <c r="CG15" s="13">
        <v>0.82779118074477753</v>
      </c>
      <c r="CH15" s="13">
        <v>0.8245301840193705</v>
      </c>
      <c r="CI15" s="13">
        <v>0.82489069490718703</v>
      </c>
      <c r="CJ15" s="13">
        <v>0.82530973659003837</v>
      </c>
      <c r="CK15" s="13">
        <v>0.73195853731343274</v>
      </c>
      <c r="CL15" s="13">
        <v>0.73169284448818905</v>
      </c>
      <c r="CM15" s="13">
        <v>0.73266440628066731</v>
      </c>
      <c r="CN15" s="13">
        <v>0.73267985192497531</v>
      </c>
      <c r="CO15" s="13">
        <v>0.73267115157480311</v>
      </c>
      <c r="CP15" s="13">
        <v>0.73228483317445192</v>
      </c>
      <c r="CQ15" s="13">
        <v>0.73725400336417168</v>
      </c>
      <c r="CR15" s="13">
        <v>0.73723589614740359</v>
      </c>
      <c r="CS15" s="13">
        <v>0.73696510530749793</v>
      </c>
      <c r="CT15" s="13">
        <v>0.73624995519713266</v>
      </c>
      <c r="CU15" s="13">
        <v>0.73549775979557075</v>
      </c>
      <c r="CV15" s="13">
        <v>0.73545232993197274</v>
      </c>
      <c r="CW15" s="13">
        <v>0.73524442205726404</v>
      </c>
      <c r="CX15" s="13">
        <v>0.73044477462437396</v>
      </c>
      <c r="CY15" s="13">
        <v>0.73057179508196712</v>
      </c>
      <c r="CZ15" s="13">
        <v>0.73548765667574922</v>
      </c>
      <c r="DA15" s="13">
        <v>0.73548488646684829</v>
      </c>
      <c r="DB15" s="13">
        <v>0.73618153291253396</v>
      </c>
      <c r="DC15" s="13">
        <v>0.7343338785046728</v>
      </c>
      <c r="DD15" s="13">
        <v>0.73319572271386435</v>
      </c>
      <c r="DE15" s="13">
        <v>0.73384522862823065</v>
      </c>
      <c r="DF15" s="13">
        <v>0.73388235586481121</v>
      </c>
      <c r="DG15" s="13">
        <v>0.73403209163346617</v>
      </c>
      <c r="DH15" s="13">
        <v>0.73338204771371762</v>
      </c>
      <c r="DI15" s="13">
        <v>0.73431848</v>
      </c>
      <c r="DJ15" s="13">
        <v>0.73429766953199604</v>
      </c>
      <c r="DK15" s="13">
        <v>0.7339666286799621</v>
      </c>
      <c r="DL15" s="13">
        <v>0.73227071142284572</v>
      </c>
      <c r="DM15" s="13">
        <v>0.7320062311557789</v>
      </c>
      <c r="DN15" s="13">
        <v>0.73226016881827205</v>
      </c>
      <c r="DO15" s="13">
        <v>0.73237115498519256</v>
      </c>
      <c r="DP15" s="13">
        <v>0.73089700970873783</v>
      </c>
      <c r="DQ15" s="13">
        <v>0.73085125968992259</v>
      </c>
      <c r="DR15" s="13">
        <v>0.73151858260019553</v>
      </c>
      <c r="DS15" s="13">
        <v>0.73132957156767286</v>
      </c>
      <c r="DT15" s="13">
        <v>0.7086617595307918</v>
      </c>
      <c r="DU15" s="13">
        <v>0.70734580402010039</v>
      </c>
      <c r="DV15" s="13">
        <v>0.70930749379652613</v>
      </c>
      <c r="DW15" s="13">
        <v>0.76842749999999993</v>
      </c>
      <c r="DX15" s="13">
        <v>0.76842749999999993</v>
      </c>
      <c r="DY15" s="13">
        <v>0.70851372307692306</v>
      </c>
      <c r="DZ15" s="13">
        <v>0.70869743119266049</v>
      </c>
      <c r="EA15" s="13">
        <v>0.70909674846625759</v>
      </c>
      <c r="EB15" s="13">
        <v>0.70873822085889571</v>
      </c>
      <c r="EC15" s="13">
        <v>0.70836825545171334</v>
      </c>
      <c r="ED15" s="13">
        <v>0.7090062310030395</v>
      </c>
      <c r="EE15" s="13">
        <v>0.79558666666666666</v>
      </c>
      <c r="EF15" s="13">
        <v>0.79558666666666666</v>
      </c>
      <c r="EG15" s="13">
        <v>0.79558666666666666</v>
      </c>
      <c r="EH15" s="13">
        <v>0.70736016000000013</v>
      </c>
      <c r="EI15" s="13">
        <v>0.70853085714285702</v>
      </c>
      <c r="EJ15" s="13">
        <v>0.708774879032258</v>
      </c>
      <c r="EK15" s="13">
        <v>0.708774879032258</v>
      </c>
      <c r="EL15" s="13">
        <v>0.70775446153846167</v>
      </c>
      <c r="EM15" s="13">
        <v>0.70775861538461537</v>
      </c>
      <c r="EN15" s="13">
        <v>0.70929015625000003</v>
      </c>
      <c r="EO15" s="13">
        <v>0.70860458823529415</v>
      </c>
      <c r="EP15" s="13">
        <v>0.7746225000000001</v>
      </c>
      <c r="EQ15" s="13">
        <v>0.70635147909967844</v>
      </c>
      <c r="ER15" s="13">
        <v>0.70605164516129038</v>
      </c>
      <c r="ES15" s="13">
        <v>0.70611773462783178</v>
      </c>
      <c r="ET15" s="13">
        <v>0.70620709677419358</v>
      </c>
      <c r="EU15" s="13">
        <v>0.70620048387096757</v>
      </c>
      <c r="EV15" s="13">
        <v>0.70620822580645159</v>
      </c>
      <c r="EW15" s="13">
        <v>0.70612533980582526</v>
      </c>
      <c r="EX15" s="13">
        <v>0.70612533980582526</v>
      </c>
      <c r="EY15" s="13">
        <v>0.7033557377049181</v>
      </c>
      <c r="EZ15" s="13">
        <v>0.70697683206106876</v>
      </c>
    </row>
    <row r="16" spans="1:156" x14ac:dyDescent="0.2">
      <c r="A16" s="7" t="s">
        <v>463</v>
      </c>
      <c r="B16" s="7" t="s">
        <v>421</v>
      </c>
      <c r="C16" s="12" t="s">
        <v>483</v>
      </c>
      <c r="D16" s="13">
        <v>0.95046178365384626</v>
      </c>
      <c r="E16" s="13">
        <v>0.95229707807570996</v>
      </c>
      <c r="F16" s="13">
        <v>0.9622121138845553</v>
      </c>
      <c r="G16" s="13">
        <v>0.97619996914770546</v>
      </c>
      <c r="H16" s="13">
        <v>0.97619158179012344</v>
      </c>
      <c r="I16" s="13">
        <v>0.97615862268518527</v>
      </c>
      <c r="J16" s="13">
        <v>0.97616422127987668</v>
      </c>
      <c r="K16" s="13">
        <v>0.97622852180625241</v>
      </c>
      <c r="L16" s="13">
        <v>0.97622961790814344</v>
      </c>
      <c r="M16" s="13">
        <v>0.97617116037008489</v>
      </c>
      <c r="N16" s="13">
        <v>1</v>
      </c>
      <c r="O16" s="13">
        <v>0.99999963487332344</v>
      </c>
      <c r="P16" s="13">
        <v>0.99998644560357663</v>
      </c>
      <c r="Q16" s="13">
        <v>0.99999854003724398</v>
      </c>
      <c r="R16" s="13">
        <v>0.99999853894893775</v>
      </c>
      <c r="S16" s="13">
        <v>0.99999817504655497</v>
      </c>
      <c r="T16" s="13">
        <v>0.9999992700186221</v>
      </c>
      <c r="U16" s="13">
        <v>0.97290551993745111</v>
      </c>
      <c r="V16" s="13">
        <v>0.97151054095826894</v>
      </c>
      <c r="W16" s="13">
        <v>0.97153217374517375</v>
      </c>
      <c r="X16" s="13">
        <v>0.97152117806102745</v>
      </c>
      <c r="Y16" s="13">
        <v>0.97151963692545396</v>
      </c>
      <c r="Z16" s="13">
        <v>0.97149984930448219</v>
      </c>
      <c r="AA16" s="13">
        <v>0.97151851293935876</v>
      </c>
      <c r="AB16" s="13">
        <v>0.97152071456160671</v>
      </c>
      <c r="AC16" s="13">
        <v>0.97146547140039452</v>
      </c>
      <c r="AD16" s="13">
        <v>0.96716076498422709</v>
      </c>
      <c r="AE16" s="13">
        <v>0.94953659000793045</v>
      </c>
      <c r="AF16" s="13">
        <v>0.94955181566455693</v>
      </c>
      <c r="AG16" s="13">
        <v>0.94918058777120329</v>
      </c>
      <c r="AH16" s="13">
        <v>0.93077212918660279</v>
      </c>
      <c r="AI16" s="13">
        <v>0.93077212918660279</v>
      </c>
      <c r="AJ16" s="13">
        <v>0.93041761866773032</v>
      </c>
      <c r="AK16" s="13">
        <v>0.93118557306026006</v>
      </c>
      <c r="AL16" s="13">
        <v>0.93079781990521326</v>
      </c>
      <c r="AM16" s="13">
        <v>0.93080048578199059</v>
      </c>
      <c r="AN16" s="13">
        <v>0.93078006714060024</v>
      </c>
      <c r="AO16" s="13">
        <v>0.93082704814522499</v>
      </c>
      <c r="AP16" s="13">
        <v>0.93082578926598258</v>
      </c>
      <c r="AQ16" s="13">
        <v>0.93080507698381354</v>
      </c>
      <c r="AR16" s="13">
        <v>0.93080507698381354</v>
      </c>
      <c r="AS16" s="13">
        <v>0.93082759668508286</v>
      </c>
      <c r="AT16" s="13">
        <v>0.93082704814522499</v>
      </c>
      <c r="AU16" s="13">
        <v>0.93077842022116908</v>
      </c>
      <c r="AV16" s="13">
        <v>0.93079074220292146</v>
      </c>
      <c r="AW16" s="13">
        <v>0.93082354775059206</v>
      </c>
      <c r="AX16" s="13">
        <v>0.89516954909397384</v>
      </c>
      <c r="AY16" s="13">
        <v>0.89518922428330527</v>
      </c>
      <c r="AZ16" s="13">
        <v>0.89509554759898902</v>
      </c>
      <c r="BA16" s="13">
        <v>0.89511598233066891</v>
      </c>
      <c r="BB16" s="13">
        <v>0.89507531565656562</v>
      </c>
      <c r="BC16" s="13">
        <v>0.89514297217537941</v>
      </c>
      <c r="BD16" s="13">
        <v>0.89533225697379537</v>
      </c>
      <c r="BE16" s="13">
        <v>0.89540344740177447</v>
      </c>
      <c r="BF16" s="13">
        <v>0.89540358681875798</v>
      </c>
      <c r="BG16" s="13">
        <v>0.89540277989015638</v>
      </c>
      <c r="BH16" s="13">
        <v>0.89540516687790461</v>
      </c>
      <c r="BI16" s="13">
        <v>0.89138927886619435</v>
      </c>
      <c r="BJ16" s="13">
        <v>0.89160447860407144</v>
      </c>
      <c r="BK16" s="13">
        <v>0.89144342916666675</v>
      </c>
      <c r="BL16" s="13">
        <v>0.89161676776069798</v>
      </c>
      <c r="BM16" s="13">
        <v>0.8937900329353643</v>
      </c>
      <c r="BN16" s="13">
        <v>0.89344170792079214</v>
      </c>
      <c r="BO16" s="13">
        <v>0.88969257701915072</v>
      </c>
      <c r="BP16" s="13">
        <v>0.88963585732165207</v>
      </c>
      <c r="BQ16" s="13">
        <v>0.8899707481296758</v>
      </c>
      <c r="BR16" s="13">
        <v>0.87179892735042741</v>
      </c>
      <c r="BS16" s="13">
        <v>0.87205837398373987</v>
      </c>
      <c r="BT16" s="13">
        <v>0.87365595807127872</v>
      </c>
      <c r="BU16" s="13">
        <v>0.87369292887029293</v>
      </c>
      <c r="BV16" s="13">
        <v>0.87428605462184883</v>
      </c>
      <c r="BW16" s="13">
        <v>0.86286524329240555</v>
      </c>
      <c r="BX16" s="13">
        <v>0.8628661391541611</v>
      </c>
      <c r="BY16" s="13">
        <v>0.86286129149613444</v>
      </c>
      <c r="BZ16" s="13">
        <v>0.8312838062442609</v>
      </c>
      <c r="CA16" s="13">
        <v>0.83129192183908063</v>
      </c>
      <c r="CB16" s="13">
        <v>0.82872236288848278</v>
      </c>
      <c r="CC16" s="13">
        <v>0.82871983089579526</v>
      </c>
      <c r="CD16" s="13">
        <v>0.82871893053016454</v>
      </c>
      <c r="CE16" s="13">
        <v>0.82875777980813137</v>
      </c>
      <c r="CF16" s="13">
        <v>0.82777466666666666</v>
      </c>
      <c r="CG16" s="13">
        <v>0.82760151887221467</v>
      </c>
      <c r="CH16" s="13">
        <v>0.82480913508260445</v>
      </c>
      <c r="CI16" s="13">
        <v>0.82483307177033494</v>
      </c>
      <c r="CJ16" s="13">
        <v>0.82560215177713747</v>
      </c>
      <c r="CK16" s="13">
        <v>0.73090042926829291</v>
      </c>
      <c r="CL16" s="13">
        <v>0.73030885880077379</v>
      </c>
      <c r="CM16" s="13">
        <v>0.73175758252427192</v>
      </c>
      <c r="CN16" s="13">
        <v>0.73179329756097555</v>
      </c>
      <c r="CO16" s="13">
        <v>0.73229602564102581</v>
      </c>
      <c r="CP16" s="13">
        <v>0.73128330188679247</v>
      </c>
      <c r="CQ16" s="13">
        <v>0.73580402469135808</v>
      </c>
      <c r="CR16" s="13">
        <v>0.73546489396411097</v>
      </c>
      <c r="CS16" s="13">
        <v>0.7357398513625103</v>
      </c>
      <c r="CT16" s="13">
        <v>0.73508753982300878</v>
      </c>
      <c r="CU16" s="13">
        <v>0.73488130108423688</v>
      </c>
      <c r="CV16" s="13">
        <v>0.73466813177648038</v>
      </c>
      <c r="CW16" s="13">
        <v>0.73409635892116176</v>
      </c>
      <c r="CX16" s="13">
        <v>0.72979221767594116</v>
      </c>
      <c r="CY16" s="13">
        <v>0.73029423770491808</v>
      </c>
      <c r="CZ16" s="13">
        <v>0.73576194876486722</v>
      </c>
      <c r="DA16" s="13">
        <v>0.73570153564899443</v>
      </c>
      <c r="DB16" s="13">
        <v>0.73603187499999989</v>
      </c>
      <c r="DC16" s="13">
        <v>0.73502618062088432</v>
      </c>
      <c r="DD16" s="13">
        <v>0.73350708251473495</v>
      </c>
      <c r="DE16" s="13">
        <v>0.73373215415019755</v>
      </c>
      <c r="DF16" s="13">
        <v>0.73355126858275532</v>
      </c>
      <c r="DG16" s="13">
        <v>0.73381389662027829</v>
      </c>
      <c r="DH16" s="13">
        <v>0.73360468656716427</v>
      </c>
      <c r="DI16" s="13">
        <v>0.73395371884346949</v>
      </c>
      <c r="DJ16" s="13">
        <v>0.73392112796208542</v>
      </c>
      <c r="DK16" s="13">
        <v>0.73376262417994387</v>
      </c>
      <c r="DL16" s="13">
        <v>0.73198987179487163</v>
      </c>
      <c r="DM16" s="13">
        <v>0.73191366238894362</v>
      </c>
      <c r="DN16" s="13">
        <v>0.73218575098814231</v>
      </c>
      <c r="DO16" s="13">
        <v>0.73177695736434101</v>
      </c>
      <c r="DP16" s="13">
        <v>0.73009189111747841</v>
      </c>
      <c r="DQ16" s="13">
        <v>0.73015612595419843</v>
      </c>
      <c r="DR16" s="13">
        <v>0.73104291787439624</v>
      </c>
      <c r="DS16" s="13">
        <v>0.73078024015369836</v>
      </c>
      <c r="DT16" s="13">
        <v>0.7101945045045045</v>
      </c>
      <c r="DU16" s="13">
        <v>0.70999604221635881</v>
      </c>
      <c r="DV16" s="13">
        <v>0.71216251948051945</v>
      </c>
      <c r="DW16" s="13">
        <v>0.77057999999999993</v>
      </c>
      <c r="DX16" s="13">
        <v>0.77057999999999993</v>
      </c>
      <c r="DY16" s="13">
        <v>0.70925762057877806</v>
      </c>
      <c r="DZ16" s="13">
        <v>0.70901229299363067</v>
      </c>
      <c r="EA16" s="13">
        <v>0.70873038095238083</v>
      </c>
      <c r="EB16" s="13">
        <v>0.70908449044585975</v>
      </c>
      <c r="EC16" s="13">
        <v>0.70884416129032257</v>
      </c>
      <c r="ED16" s="13">
        <v>0.70958778135048239</v>
      </c>
      <c r="EE16" s="13">
        <v>0.79805000000000004</v>
      </c>
      <c r="EF16" s="13">
        <v>0.79805000000000004</v>
      </c>
      <c r="EG16" s="13">
        <v>0.79805000000000004</v>
      </c>
      <c r="EH16" s="13">
        <v>0.70679545098039209</v>
      </c>
      <c r="EI16" s="13">
        <v>0.70675073359073382</v>
      </c>
      <c r="EJ16" s="13">
        <v>0.7099437759336098</v>
      </c>
      <c r="EK16" s="13">
        <v>0.7099437759336098</v>
      </c>
      <c r="EL16" s="13">
        <v>0.70807821705426355</v>
      </c>
      <c r="EM16" s="13">
        <v>0.70807821705426355</v>
      </c>
      <c r="EN16" s="13">
        <v>0.70911426356589147</v>
      </c>
      <c r="EO16" s="13">
        <v>0.70844264591439687</v>
      </c>
      <c r="EP16" s="13">
        <v>0.77688000000000001</v>
      </c>
      <c r="EQ16" s="13">
        <v>0.70361687116564409</v>
      </c>
      <c r="ER16" s="13">
        <v>0.70407068535825545</v>
      </c>
      <c r="ES16" s="13">
        <v>0.70389270186335406</v>
      </c>
      <c r="ET16" s="13">
        <v>0.70398574999999997</v>
      </c>
      <c r="EU16" s="13">
        <v>0.70396643749999999</v>
      </c>
      <c r="EV16" s="13">
        <v>0.70398356249999994</v>
      </c>
      <c r="EW16" s="13">
        <v>0.70401774294670849</v>
      </c>
      <c r="EX16" s="13">
        <v>0.70401774294670849</v>
      </c>
      <c r="EY16" s="13">
        <v>0.7031485057471264</v>
      </c>
      <c r="EZ16" s="13">
        <v>0.70466076045627379</v>
      </c>
    </row>
    <row r="17" spans="1:156" x14ac:dyDescent="0.2">
      <c r="A17" s="7" t="s">
        <v>463</v>
      </c>
      <c r="B17" s="7" t="s">
        <v>421</v>
      </c>
      <c r="C17" s="12" t="s">
        <v>484</v>
      </c>
      <c r="D17" s="13">
        <v>0.95041745437079728</v>
      </c>
      <c r="E17" s="13">
        <v>0.9522894003944774</v>
      </c>
      <c r="F17" s="13">
        <v>0.96218625585023387</v>
      </c>
      <c r="G17" s="13">
        <v>0.9762470849420849</v>
      </c>
      <c r="H17" s="13">
        <v>0.9762390459636926</v>
      </c>
      <c r="I17" s="13">
        <v>0.97621124420401861</v>
      </c>
      <c r="J17" s="13">
        <v>0.97621495752895759</v>
      </c>
      <c r="K17" s="13">
        <v>0.9762341521823098</v>
      </c>
      <c r="L17" s="13">
        <v>0.9762341521823098</v>
      </c>
      <c r="M17" s="13">
        <v>0.97620997297297296</v>
      </c>
      <c r="N17" s="13">
        <v>0.99999963487332344</v>
      </c>
      <c r="O17" s="13">
        <v>1</v>
      </c>
      <c r="P17" s="13">
        <v>0.99999963473723441</v>
      </c>
      <c r="Q17" s="13">
        <v>0.99999963487332344</v>
      </c>
      <c r="R17" s="13">
        <v>0.99999963460104402</v>
      </c>
      <c r="S17" s="13">
        <v>0.99999926974664677</v>
      </c>
      <c r="T17" s="13">
        <v>0.99999963487332344</v>
      </c>
      <c r="U17" s="13">
        <v>0.97294813208284481</v>
      </c>
      <c r="V17" s="13">
        <v>0.97141830370942805</v>
      </c>
      <c r="W17" s="13">
        <v>0.97144113127413134</v>
      </c>
      <c r="X17" s="13">
        <v>0.97143010042487465</v>
      </c>
      <c r="Y17" s="13">
        <v>0.97142743530320586</v>
      </c>
      <c r="Z17" s="13">
        <v>0.97141896445131382</v>
      </c>
      <c r="AA17" s="13">
        <v>0.97142743530320586</v>
      </c>
      <c r="AB17" s="13">
        <v>0.97142919660100424</v>
      </c>
      <c r="AC17" s="13">
        <v>0.97149507911392408</v>
      </c>
      <c r="AD17" s="13">
        <v>0.96690591160221007</v>
      </c>
      <c r="AE17" s="13">
        <v>0.94918386381631026</v>
      </c>
      <c r="AF17" s="13">
        <v>0.94908196055226823</v>
      </c>
      <c r="AG17" s="13">
        <v>0.94889337016574593</v>
      </c>
      <c r="AH17" s="13">
        <v>0.93045347670250911</v>
      </c>
      <c r="AI17" s="13">
        <v>0.93045347670250911</v>
      </c>
      <c r="AJ17" s="13">
        <v>0.93015661887694134</v>
      </c>
      <c r="AK17" s="13">
        <v>0.9308680275049116</v>
      </c>
      <c r="AL17" s="13">
        <v>0.93083255335968373</v>
      </c>
      <c r="AM17" s="13">
        <v>0.93083483794466393</v>
      </c>
      <c r="AN17" s="13">
        <v>0.93083871592256029</v>
      </c>
      <c r="AO17" s="13">
        <v>0.93086139415481828</v>
      </c>
      <c r="AP17" s="13">
        <v>0.93085911137440758</v>
      </c>
      <c r="AQ17" s="13">
        <v>0.93086139415481839</v>
      </c>
      <c r="AR17" s="13">
        <v>0.93086139415481839</v>
      </c>
      <c r="AS17" s="13">
        <v>0.93086139415481839</v>
      </c>
      <c r="AT17" s="13">
        <v>0.93086139415481828</v>
      </c>
      <c r="AU17" s="13">
        <v>0.93083604109047813</v>
      </c>
      <c r="AV17" s="13">
        <v>0.93083871592256029</v>
      </c>
      <c r="AW17" s="13">
        <v>0.93085866113744076</v>
      </c>
      <c r="AX17" s="13">
        <v>0.89517503781512608</v>
      </c>
      <c r="AY17" s="13">
        <v>0.89519172413793102</v>
      </c>
      <c r="AZ17" s="13">
        <v>0.89512124474348187</v>
      </c>
      <c r="BA17" s="13">
        <v>0.89511378934116648</v>
      </c>
      <c r="BB17" s="13">
        <v>0.89507159949622161</v>
      </c>
      <c r="BC17" s="13">
        <v>0.89502776326874489</v>
      </c>
      <c r="BD17" s="13">
        <v>0.89553098395270281</v>
      </c>
      <c r="BE17" s="13">
        <v>0.89560373997467302</v>
      </c>
      <c r="BF17" s="13">
        <v>0.89560174757281563</v>
      </c>
      <c r="BG17" s="13">
        <v>0.89560173913043484</v>
      </c>
      <c r="BH17" s="13">
        <v>0.89560373997467302</v>
      </c>
      <c r="BI17" s="13">
        <v>0.89152742096505833</v>
      </c>
      <c r="BJ17" s="13">
        <v>0.89153597014925368</v>
      </c>
      <c r="BK17" s="13">
        <v>0.89154711434511447</v>
      </c>
      <c r="BL17" s="13">
        <v>0.89152470149253737</v>
      </c>
      <c r="BM17" s="13">
        <v>0.89388746705107081</v>
      </c>
      <c r="BN17" s="13">
        <v>0.8937509117161716</v>
      </c>
      <c r="BO17" s="13">
        <v>0.88962278914405002</v>
      </c>
      <c r="BP17" s="13">
        <v>0.88952928601252601</v>
      </c>
      <c r="BQ17" s="13">
        <v>0.88986174220374226</v>
      </c>
      <c r="BR17" s="13">
        <v>0.8719018880820163</v>
      </c>
      <c r="BS17" s="13">
        <v>0.87205696153846146</v>
      </c>
      <c r="BT17" s="13">
        <v>0.87354134784428628</v>
      </c>
      <c r="BU17" s="13">
        <v>0.87360919381787794</v>
      </c>
      <c r="BV17" s="13">
        <v>0.8741610599078341</v>
      </c>
      <c r="BW17" s="13">
        <v>0.86307768951429875</v>
      </c>
      <c r="BX17" s="13">
        <v>0.86307858374943269</v>
      </c>
      <c r="BY17" s="13">
        <v>0.86312284482758617</v>
      </c>
      <c r="BZ17" s="13">
        <v>0.83180780847145486</v>
      </c>
      <c r="CA17" s="13">
        <v>0.8317774492619926</v>
      </c>
      <c r="CB17" s="13">
        <v>0.82873856751824815</v>
      </c>
      <c r="CC17" s="13">
        <v>0.82873608120437947</v>
      </c>
      <c r="CD17" s="13">
        <v>0.82873518704379578</v>
      </c>
      <c r="CE17" s="13">
        <v>0.82877685362517095</v>
      </c>
      <c r="CF17" s="13">
        <v>0.8279956902050114</v>
      </c>
      <c r="CG17" s="13">
        <v>0.82804744661517493</v>
      </c>
      <c r="CH17" s="13">
        <v>0.82531539961013656</v>
      </c>
      <c r="CI17" s="13">
        <v>0.82484657429527009</v>
      </c>
      <c r="CJ17" s="13">
        <v>0.82592621880998085</v>
      </c>
      <c r="CK17" s="13">
        <v>0.73052565944881898</v>
      </c>
      <c r="CL17" s="13">
        <v>0.73013647058823528</v>
      </c>
      <c r="CM17" s="13">
        <v>0.73215259295499024</v>
      </c>
      <c r="CN17" s="13">
        <v>0.73165921798631484</v>
      </c>
      <c r="CO17" s="13">
        <v>0.73183635735439301</v>
      </c>
      <c r="CP17" s="13">
        <v>0.73263876459143962</v>
      </c>
      <c r="CQ17" s="13">
        <v>0.73620872112211222</v>
      </c>
      <c r="CR17" s="13">
        <v>0.7359401960784312</v>
      </c>
      <c r="CS17" s="13">
        <v>0.73514279050736508</v>
      </c>
      <c r="CT17" s="13">
        <v>0.73384008795074762</v>
      </c>
      <c r="CU17" s="13">
        <v>0.73482752724224643</v>
      </c>
      <c r="CV17" s="13">
        <v>0.73472657166806377</v>
      </c>
      <c r="CW17" s="13">
        <v>0.73426595991561183</v>
      </c>
      <c r="CX17" s="13">
        <v>0.72995169547325112</v>
      </c>
      <c r="CY17" s="13">
        <v>0.72974833333333333</v>
      </c>
      <c r="CZ17" s="13">
        <v>0.73428422661870496</v>
      </c>
      <c r="DA17" s="13">
        <v>0.73421871633752245</v>
      </c>
      <c r="DB17" s="13">
        <v>0.73512673505798387</v>
      </c>
      <c r="DC17" s="13">
        <v>0.73372738404452686</v>
      </c>
      <c r="DD17" s="13">
        <v>0.73258957677165359</v>
      </c>
      <c r="DE17" s="13">
        <v>0.7327848361469711</v>
      </c>
      <c r="DF17" s="13">
        <v>0.73258458167330676</v>
      </c>
      <c r="DG17" s="13">
        <v>0.73281419161676653</v>
      </c>
      <c r="DH17" s="13">
        <v>0.73255915422885565</v>
      </c>
      <c r="DI17" s="13">
        <v>0.73347284854563699</v>
      </c>
      <c r="DJ17" s="13">
        <v>0.73342374642516694</v>
      </c>
      <c r="DK17" s="13">
        <v>0.73342360795454542</v>
      </c>
      <c r="DL17" s="13">
        <v>0.73128226680040131</v>
      </c>
      <c r="DM17" s="13">
        <v>0.73123849094567406</v>
      </c>
      <c r="DN17" s="13">
        <v>0.73226114999999992</v>
      </c>
      <c r="DO17" s="13">
        <v>0.7317868266405485</v>
      </c>
      <c r="DP17" s="13">
        <v>0.72933499047619055</v>
      </c>
      <c r="DQ17" s="13">
        <v>0.72933741658722584</v>
      </c>
      <c r="DR17" s="13">
        <v>0.73002539423076929</v>
      </c>
      <c r="DS17" s="13">
        <v>0.73002097022094148</v>
      </c>
      <c r="DT17" s="13">
        <v>0.71138464831804271</v>
      </c>
      <c r="DU17" s="13">
        <v>0.71064243243243252</v>
      </c>
      <c r="DV17" s="13">
        <v>0.7123969786096257</v>
      </c>
      <c r="DW17" s="13">
        <v>0.77057999999999993</v>
      </c>
      <c r="DX17" s="13">
        <v>0.77057999999999993</v>
      </c>
      <c r="DY17" s="13">
        <v>0.70787512820512832</v>
      </c>
      <c r="DZ17" s="13">
        <v>0.70751037735849065</v>
      </c>
      <c r="EA17" s="13">
        <v>0.70737918238993713</v>
      </c>
      <c r="EB17" s="13">
        <v>0.70743103448275857</v>
      </c>
      <c r="EC17" s="13">
        <v>0.70744118589743599</v>
      </c>
      <c r="ED17" s="13">
        <v>0.70801054313099043</v>
      </c>
      <c r="EE17" s="13">
        <v>0.76044750000000005</v>
      </c>
      <c r="EF17" s="13">
        <v>0.76044750000000005</v>
      </c>
      <c r="EG17" s="13">
        <v>0.76044750000000005</v>
      </c>
      <c r="EH17" s="13">
        <v>0.70762355731225313</v>
      </c>
      <c r="EI17" s="13">
        <v>0.70566534615384613</v>
      </c>
      <c r="EJ17" s="13">
        <v>0.7104513223140495</v>
      </c>
      <c r="EK17" s="13">
        <v>0.7104513223140495</v>
      </c>
      <c r="EL17" s="13">
        <v>0.70864406130268209</v>
      </c>
      <c r="EM17" s="13">
        <v>0.70864406130268209</v>
      </c>
      <c r="EN17" s="13">
        <v>0.70934954887218038</v>
      </c>
      <c r="EO17" s="13">
        <v>0.70869909433962264</v>
      </c>
      <c r="EP17" s="13">
        <v>0.77688000000000001</v>
      </c>
      <c r="EQ17" s="13">
        <v>0.70402756923076926</v>
      </c>
      <c r="ER17" s="13">
        <v>0.704458625</v>
      </c>
      <c r="ES17" s="13">
        <v>0.70427887850467286</v>
      </c>
      <c r="ET17" s="13">
        <v>0.70414943925233642</v>
      </c>
      <c r="EU17" s="13">
        <v>0.7041301869158878</v>
      </c>
      <c r="EV17" s="13">
        <v>0.70414725856697813</v>
      </c>
      <c r="EW17" s="13">
        <v>0.70413431250000003</v>
      </c>
      <c r="EX17" s="13">
        <v>0.70413431250000003</v>
      </c>
      <c r="EY17" s="13">
        <v>0.70359697802197807</v>
      </c>
      <c r="EZ17" s="13">
        <v>0.70492895910780673</v>
      </c>
    </row>
    <row r="18" spans="1:156" x14ac:dyDescent="0.2">
      <c r="A18" s="7" t="s">
        <v>463</v>
      </c>
      <c r="B18" s="7" t="s">
        <v>421</v>
      </c>
      <c r="C18" s="12" t="s">
        <v>485</v>
      </c>
      <c r="D18" s="13">
        <v>0.95072031538088309</v>
      </c>
      <c r="E18" s="13">
        <v>0.95220298778084345</v>
      </c>
      <c r="F18" s="13">
        <v>0.96208633281371791</v>
      </c>
      <c r="G18" s="13">
        <v>0.97625739382239385</v>
      </c>
      <c r="H18" s="13">
        <v>0.97626381319953681</v>
      </c>
      <c r="I18" s="13">
        <v>0.97623655984555979</v>
      </c>
      <c r="J18" s="13">
        <v>0.97624775549556508</v>
      </c>
      <c r="K18" s="13">
        <v>0.97624606797991509</v>
      </c>
      <c r="L18" s="13">
        <v>0.97624606797991509</v>
      </c>
      <c r="M18" s="13">
        <v>0.97620666923967581</v>
      </c>
      <c r="N18" s="13">
        <v>0.99998240223463697</v>
      </c>
      <c r="O18" s="13">
        <v>0.99999558494783913</v>
      </c>
      <c r="P18" s="13">
        <v>1</v>
      </c>
      <c r="Q18" s="13">
        <v>0.99998075977653644</v>
      </c>
      <c r="R18" s="13">
        <v>0.99998075260804786</v>
      </c>
      <c r="S18" s="13">
        <v>0.99998039478584744</v>
      </c>
      <c r="T18" s="13">
        <v>0.99998157914338925</v>
      </c>
      <c r="U18" s="13">
        <v>0.97287901287553658</v>
      </c>
      <c r="V18" s="13">
        <v>0.97145554310011595</v>
      </c>
      <c r="W18" s="13">
        <v>0.97147835071456157</v>
      </c>
      <c r="X18" s="13">
        <v>0.97146732998454399</v>
      </c>
      <c r="Y18" s="13">
        <v>0.97146466383307573</v>
      </c>
      <c r="Z18" s="13">
        <v>0.97148789880262654</v>
      </c>
      <c r="AA18" s="13">
        <v>0.97146466383307573</v>
      </c>
      <c r="AB18" s="13">
        <v>0.97146642581143738</v>
      </c>
      <c r="AC18" s="13">
        <v>0.97133162514827986</v>
      </c>
      <c r="AD18" s="13">
        <v>0.96683291896144785</v>
      </c>
      <c r="AE18" s="13">
        <v>0.94938258115597796</v>
      </c>
      <c r="AF18" s="13">
        <v>0.94920667060677699</v>
      </c>
      <c r="AG18" s="13">
        <v>0.94914153785488964</v>
      </c>
      <c r="AH18" s="13">
        <v>0.93089393213572846</v>
      </c>
      <c r="AI18" s="13">
        <v>0.93089393213572846</v>
      </c>
      <c r="AJ18" s="13">
        <v>0.93038220670391059</v>
      </c>
      <c r="AK18" s="13">
        <v>0.93118734750098398</v>
      </c>
      <c r="AL18" s="13">
        <v>0.93106303642121935</v>
      </c>
      <c r="AM18" s="13">
        <v>0.93105833267326732</v>
      </c>
      <c r="AN18" s="13">
        <v>0.93108233874159074</v>
      </c>
      <c r="AO18" s="13">
        <v>0.93108234269885237</v>
      </c>
      <c r="AP18" s="13">
        <v>0.93107677878907791</v>
      </c>
      <c r="AQ18" s="13">
        <v>0.93105973871733971</v>
      </c>
      <c r="AR18" s="13">
        <v>0.93105973871733971</v>
      </c>
      <c r="AS18" s="13">
        <v>0.93108233874159074</v>
      </c>
      <c r="AT18" s="13">
        <v>0.93105974267616787</v>
      </c>
      <c r="AU18" s="13">
        <v>0.93107638702018214</v>
      </c>
      <c r="AV18" s="13">
        <v>0.93109916534810122</v>
      </c>
      <c r="AW18" s="13">
        <v>0.93106355757815595</v>
      </c>
      <c r="AX18" s="13">
        <v>0.89558415054667795</v>
      </c>
      <c r="AY18" s="13">
        <v>0.89564285534062238</v>
      </c>
      <c r="AZ18" s="13">
        <v>0.89531565910999167</v>
      </c>
      <c r="BA18" s="13">
        <v>0.89530858759430021</v>
      </c>
      <c r="BB18" s="13">
        <v>0.89527811320754724</v>
      </c>
      <c r="BC18" s="13">
        <v>0.89543421473684204</v>
      </c>
      <c r="BD18" s="13">
        <v>0.89558765400843887</v>
      </c>
      <c r="BE18" s="13">
        <v>0.89561779746835446</v>
      </c>
      <c r="BF18" s="13">
        <v>0.89561715611814352</v>
      </c>
      <c r="BG18" s="13">
        <v>0.89559219079780505</v>
      </c>
      <c r="BH18" s="13">
        <v>0.89561868354430374</v>
      </c>
      <c r="BI18" s="13">
        <v>0.89165342750311594</v>
      </c>
      <c r="BJ18" s="13">
        <v>0.89183216507673169</v>
      </c>
      <c r="BK18" s="13">
        <v>0.89171641196013296</v>
      </c>
      <c r="BL18" s="13">
        <v>0.89184980920779766</v>
      </c>
      <c r="BM18" s="13">
        <v>0.89404771828665563</v>
      </c>
      <c r="BN18" s="13">
        <v>0.89398962886597932</v>
      </c>
      <c r="BO18" s="13">
        <v>0.88975546589018295</v>
      </c>
      <c r="BP18" s="13">
        <v>0.88954486655546294</v>
      </c>
      <c r="BQ18" s="13">
        <v>0.88996939393939389</v>
      </c>
      <c r="BR18" s="13">
        <v>0.87207060928845337</v>
      </c>
      <c r="BS18" s="13">
        <v>0.8723779666809055</v>
      </c>
      <c r="BT18" s="13">
        <v>0.87417658700209633</v>
      </c>
      <c r="BU18" s="13">
        <v>0.87413786850921282</v>
      </c>
      <c r="BV18" s="13">
        <v>0.87486252308984069</v>
      </c>
      <c r="BW18" s="13">
        <v>0.86311980534178345</v>
      </c>
      <c r="BX18" s="13">
        <v>0.86312069714803075</v>
      </c>
      <c r="BY18" s="13">
        <v>0.86311586690810327</v>
      </c>
      <c r="BZ18" s="13">
        <v>0.83208029032258068</v>
      </c>
      <c r="CA18" s="13">
        <v>0.83210370096908148</v>
      </c>
      <c r="CB18" s="13">
        <v>0.82906365920511638</v>
      </c>
      <c r="CC18" s="13">
        <v>0.82906157606212894</v>
      </c>
      <c r="CD18" s="13">
        <v>0.82906068067610772</v>
      </c>
      <c r="CE18" s="13">
        <v>0.82909934703196342</v>
      </c>
      <c r="CF18" s="13">
        <v>0.8282557685269899</v>
      </c>
      <c r="CG18" s="13">
        <v>0.82827441297396076</v>
      </c>
      <c r="CH18" s="13">
        <v>0.82537076848249036</v>
      </c>
      <c r="CI18" s="13">
        <v>0.82511858440937358</v>
      </c>
      <c r="CJ18" s="13">
        <v>0.82615354807692298</v>
      </c>
      <c r="CK18" s="13">
        <v>0.73124373647984275</v>
      </c>
      <c r="CL18" s="13">
        <v>0.73049202912621369</v>
      </c>
      <c r="CM18" s="13">
        <v>0.73126820562560624</v>
      </c>
      <c r="CN18" s="13">
        <v>0.7312303320312501</v>
      </c>
      <c r="CO18" s="13">
        <v>0.73144123167155417</v>
      </c>
      <c r="CP18" s="13">
        <v>0.73219879807692312</v>
      </c>
      <c r="CQ18" s="13">
        <v>0.73648792421746279</v>
      </c>
      <c r="CR18" s="13">
        <v>0.73598406890894175</v>
      </c>
      <c r="CS18" s="13">
        <v>0.73634478547854787</v>
      </c>
      <c r="CT18" s="13">
        <v>0.73554972395369544</v>
      </c>
      <c r="CU18" s="13">
        <v>0.7351806060606062</v>
      </c>
      <c r="CV18" s="13">
        <v>0.73506756938603857</v>
      </c>
      <c r="CW18" s="13">
        <v>0.73449180208333331</v>
      </c>
      <c r="CX18" s="13">
        <v>0.73023491300745647</v>
      </c>
      <c r="CY18" s="13">
        <v>0.73041353909465012</v>
      </c>
      <c r="CZ18" s="13">
        <v>0.73503262919310952</v>
      </c>
      <c r="DA18" s="13">
        <v>0.73503480978260871</v>
      </c>
      <c r="DB18" s="13">
        <v>0.73505668463611873</v>
      </c>
      <c r="DC18" s="13">
        <v>0.73498618957345985</v>
      </c>
      <c r="DD18" s="13">
        <v>0.73308737047898354</v>
      </c>
      <c r="DE18" s="13">
        <v>0.73263116097560987</v>
      </c>
      <c r="DF18" s="13">
        <v>0.7324545650048877</v>
      </c>
      <c r="DG18" s="13">
        <v>0.73261062622309214</v>
      </c>
      <c r="DH18" s="13">
        <v>0.73263867588932807</v>
      </c>
      <c r="DI18" s="13">
        <v>0.73289426865671647</v>
      </c>
      <c r="DJ18" s="13">
        <v>0.73356139180171598</v>
      </c>
      <c r="DK18" s="13">
        <v>0.73316180961357202</v>
      </c>
      <c r="DL18" s="13">
        <v>0.73167974949899806</v>
      </c>
      <c r="DM18" s="13">
        <v>0.7316049849548647</v>
      </c>
      <c r="DN18" s="13">
        <v>0.73208192231075686</v>
      </c>
      <c r="DO18" s="13">
        <v>0.73158117073170748</v>
      </c>
      <c r="DP18" s="13">
        <v>0.72889435727788288</v>
      </c>
      <c r="DQ18" s="13">
        <v>0.72897006628787875</v>
      </c>
      <c r="DR18" s="13">
        <v>0.72966600764087874</v>
      </c>
      <c r="DS18" s="13">
        <v>0.72964218303145856</v>
      </c>
      <c r="DT18" s="13">
        <v>0.71135374251497019</v>
      </c>
      <c r="DU18" s="13">
        <v>0.71126297002724803</v>
      </c>
      <c r="DV18" s="13">
        <v>0.7134490933333334</v>
      </c>
      <c r="DW18" s="13">
        <v>0.77057999999999993</v>
      </c>
      <c r="DX18" s="13">
        <v>0.77057999999999993</v>
      </c>
      <c r="DY18" s="13">
        <v>0.70777350318471355</v>
      </c>
      <c r="DZ18" s="13">
        <v>0.70731357366771164</v>
      </c>
      <c r="EA18" s="13">
        <v>0.70744638364779877</v>
      </c>
      <c r="EB18" s="13">
        <v>0.70734965625000001</v>
      </c>
      <c r="EC18" s="13">
        <v>0.70730099358974363</v>
      </c>
      <c r="ED18" s="13">
        <v>0.70842074675324673</v>
      </c>
      <c r="EE18" s="13">
        <v>0.79805000000000004</v>
      </c>
      <c r="EF18" s="13">
        <v>0.79805000000000004</v>
      </c>
      <c r="EG18" s="13">
        <v>0.79805000000000004</v>
      </c>
      <c r="EH18" s="13">
        <v>0.7042543295019158</v>
      </c>
      <c r="EI18" s="13">
        <v>0.70460226053639863</v>
      </c>
      <c r="EJ18" s="13">
        <v>0.70644483870967745</v>
      </c>
      <c r="EK18" s="13">
        <v>0.70644483870967745</v>
      </c>
      <c r="EL18" s="13">
        <v>0.70725638461538465</v>
      </c>
      <c r="EM18" s="13">
        <v>0.70725638461538465</v>
      </c>
      <c r="EN18" s="13">
        <v>0.70737011320754717</v>
      </c>
      <c r="EO18" s="13">
        <v>0.70670969696969699</v>
      </c>
      <c r="EP18" s="13">
        <v>0.77688000000000001</v>
      </c>
      <c r="EQ18" s="13">
        <v>0.70363304615384625</v>
      </c>
      <c r="ER18" s="13">
        <v>0.70372129629629632</v>
      </c>
      <c r="ES18" s="13">
        <v>0.70369228395061723</v>
      </c>
      <c r="ET18" s="13">
        <v>0.70350745341614895</v>
      </c>
      <c r="EU18" s="13">
        <v>0.70350745341614895</v>
      </c>
      <c r="EV18" s="13">
        <v>0.70365277258566983</v>
      </c>
      <c r="EW18" s="13">
        <v>0.70348916149068319</v>
      </c>
      <c r="EX18" s="13">
        <v>0.70348916149068319</v>
      </c>
      <c r="EY18" s="13">
        <v>0.70038306451612897</v>
      </c>
      <c r="EZ18" s="13">
        <v>0.70456377358490574</v>
      </c>
    </row>
    <row r="19" spans="1:156" x14ac:dyDescent="0.2">
      <c r="A19" s="7" t="s">
        <v>463</v>
      </c>
      <c r="B19" s="7" t="s">
        <v>421</v>
      </c>
      <c r="C19" s="12" t="s">
        <v>486</v>
      </c>
      <c r="D19" s="13">
        <v>0.95065334634146337</v>
      </c>
      <c r="E19" s="13">
        <v>0.95213289712258575</v>
      </c>
      <c r="F19" s="13">
        <v>0.96198232358674463</v>
      </c>
      <c r="G19" s="13">
        <v>0.97621701042873699</v>
      </c>
      <c r="H19" s="13">
        <v>0.97620918469860896</v>
      </c>
      <c r="I19" s="13">
        <v>0.97617338485316851</v>
      </c>
      <c r="J19" s="13">
        <v>0.97617847876447883</v>
      </c>
      <c r="K19" s="13">
        <v>0.97624685736374173</v>
      </c>
      <c r="L19" s="13">
        <v>0.97624671820641684</v>
      </c>
      <c r="M19" s="13">
        <v>0.97618209266409273</v>
      </c>
      <c r="N19" s="13">
        <v>0.99999770577281188</v>
      </c>
      <c r="O19" s="13">
        <v>0.99999963487332344</v>
      </c>
      <c r="P19" s="13">
        <v>0.99998308867362162</v>
      </c>
      <c r="Q19" s="13">
        <v>1</v>
      </c>
      <c r="R19" s="13">
        <v>1</v>
      </c>
      <c r="S19" s="13">
        <v>0.99999900186219748</v>
      </c>
      <c r="T19" s="13">
        <v>0.99999885288640589</v>
      </c>
      <c r="U19" s="13">
        <v>0.97282573489278767</v>
      </c>
      <c r="V19" s="13">
        <v>0.97140319165378675</v>
      </c>
      <c r="W19" s="13">
        <v>0.97142603088803092</v>
      </c>
      <c r="X19" s="13">
        <v>0.97141499420625721</v>
      </c>
      <c r="Y19" s="13">
        <v>0.97141232908458863</v>
      </c>
      <c r="Z19" s="13">
        <v>0.97138771251931999</v>
      </c>
      <c r="AA19" s="13">
        <v>0.97141232908458863</v>
      </c>
      <c r="AB19" s="13">
        <v>0.97141409038238713</v>
      </c>
      <c r="AC19" s="13">
        <v>0.9712670637119114</v>
      </c>
      <c r="AD19" s="13">
        <v>0.96679840676632567</v>
      </c>
      <c r="AE19" s="13">
        <v>0.94935857934309453</v>
      </c>
      <c r="AF19" s="13">
        <v>0.94912776289877898</v>
      </c>
      <c r="AG19" s="13">
        <v>0.94910550650374448</v>
      </c>
      <c r="AH19" s="13">
        <v>0.93076502797761795</v>
      </c>
      <c r="AI19" s="13">
        <v>0.93076502797761795</v>
      </c>
      <c r="AJ19" s="13">
        <v>0.93028547305389231</v>
      </c>
      <c r="AK19" s="13">
        <v>0.93109222134698699</v>
      </c>
      <c r="AL19" s="13">
        <v>0.93097387876386695</v>
      </c>
      <c r="AM19" s="13">
        <v>0.93095267142290927</v>
      </c>
      <c r="AN19" s="13">
        <v>0.93095535261489704</v>
      </c>
      <c r="AO19" s="13">
        <v>0.93097920792079214</v>
      </c>
      <c r="AP19" s="13">
        <v>0.93097794455445537</v>
      </c>
      <c r="AQ19" s="13">
        <v>0.93097850693069295</v>
      </c>
      <c r="AR19" s="13">
        <v>0.93097850693069295</v>
      </c>
      <c r="AS19" s="13">
        <v>0.93097920396039613</v>
      </c>
      <c r="AT19" s="13">
        <v>0.93097920792079214</v>
      </c>
      <c r="AU19" s="13">
        <v>0.9309537004754358</v>
      </c>
      <c r="AV19" s="13">
        <v>0.93096412673267326</v>
      </c>
      <c r="AW19" s="13">
        <v>0.93099932699920818</v>
      </c>
      <c r="AX19" s="13">
        <v>0.89540883984867581</v>
      </c>
      <c r="AY19" s="13">
        <v>0.89546856662463226</v>
      </c>
      <c r="AZ19" s="13">
        <v>0.89509901845637585</v>
      </c>
      <c r="BA19" s="13">
        <v>0.89519298282362803</v>
      </c>
      <c r="BB19" s="13">
        <v>0.89515378457669748</v>
      </c>
      <c r="BC19" s="13">
        <v>0.89527603956228963</v>
      </c>
      <c r="BD19" s="13">
        <v>0.8953901981450253</v>
      </c>
      <c r="BE19" s="13">
        <v>0.89542967130214923</v>
      </c>
      <c r="BF19" s="13">
        <v>0.89542810366624537</v>
      </c>
      <c r="BG19" s="13">
        <v>0.89538812816188884</v>
      </c>
      <c r="BH19" s="13">
        <v>0.89543074167720182</v>
      </c>
      <c r="BI19" s="13">
        <v>0.89157894058994602</v>
      </c>
      <c r="BJ19" s="13">
        <v>0.8917762505184571</v>
      </c>
      <c r="BK19" s="13">
        <v>0.89165667774086388</v>
      </c>
      <c r="BL19" s="13">
        <v>0.89179670676068012</v>
      </c>
      <c r="BM19" s="13">
        <v>0.89401739076669418</v>
      </c>
      <c r="BN19" s="13">
        <v>0.89390067188788136</v>
      </c>
      <c r="BO19" s="13">
        <v>0.88969991260923853</v>
      </c>
      <c r="BP19" s="13">
        <v>0.88954278449353907</v>
      </c>
      <c r="BQ19" s="13">
        <v>0.88990538205980074</v>
      </c>
      <c r="BR19" s="13">
        <v>0.87200311035364297</v>
      </c>
      <c r="BS19" s="13">
        <v>0.87229252991452988</v>
      </c>
      <c r="BT19" s="13">
        <v>0.87404464960134276</v>
      </c>
      <c r="BU19" s="13">
        <v>0.87400181894383921</v>
      </c>
      <c r="BV19" s="13">
        <v>0.87472454850902992</v>
      </c>
      <c r="BW19" s="13">
        <v>0.86310196832579178</v>
      </c>
      <c r="BX19" s="13">
        <v>0.86310285972850698</v>
      </c>
      <c r="BY19" s="13">
        <v>0.86309803167420829</v>
      </c>
      <c r="BZ19" s="13">
        <v>0.83204545412632547</v>
      </c>
      <c r="CA19" s="13">
        <v>0.83205512927054492</v>
      </c>
      <c r="CB19" s="13">
        <v>0.82905492230347355</v>
      </c>
      <c r="CC19" s="13">
        <v>0.82905239031078615</v>
      </c>
      <c r="CD19" s="13">
        <v>0.82905149451553939</v>
      </c>
      <c r="CE19" s="13">
        <v>0.8290901827318411</v>
      </c>
      <c r="CF19" s="13">
        <v>0.82815212259835325</v>
      </c>
      <c r="CG19" s="13">
        <v>0.82816756509821843</v>
      </c>
      <c r="CH19" s="13">
        <v>0.82536087104622868</v>
      </c>
      <c r="CI19" s="13">
        <v>0.82509826628352501</v>
      </c>
      <c r="CJ19" s="13">
        <v>0.8261164388835418</v>
      </c>
      <c r="CK19" s="13">
        <v>0.73114684106614025</v>
      </c>
      <c r="CL19" s="13">
        <v>0.73046594541910337</v>
      </c>
      <c r="CM19" s="13">
        <v>0.7315514160156249</v>
      </c>
      <c r="CN19" s="13">
        <v>0.73142806072477951</v>
      </c>
      <c r="CO19" s="13">
        <v>0.73122465886939569</v>
      </c>
      <c r="CP19" s="13">
        <v>0.73205520732883311</v>
      </c>
      <c r="CQ19" s="13">
        <v>0.73656115894039731</v>
      </c>
      <c r="CR19" s="13">
        <v>0.7361897112211222</v>
      </c>
      <c r="CS19" s="13">
        <v>0.73648783761391889</v>
      </c>
      <c r="CT19" s="13">
        <v>0.73530707885304669</v>
      </c>
      <c r="CU19" s="13">
        <v>0.73501333612740993</v>
      </c>
      <c r="CV19" s="13">
        <v>0.73497168482816433</v>
      </c>
      <c r="CW19" s="13">
        <v>0.73467615706806277</v>
      </c>
      <c r="CX19" s="13">
        <v>0.73084914213624896</v>
      </c>
      <c r="CY19" s="13">
        <v>0.73081773255813953</v>
      </c>
      <c r="CZ19" s="13">
        <v>0.73569338827838826</v>
      </c>
      <c r="DA19" s="13">
        <v>0.73563201096892128</v>
      </c>
      <c r="DB19" s="13">
        <v>0.73546005420054184</v>
      </c>
      <c r="DC19" s="13">
        <v>0.73523658420551841</v>
      </c>
      <c r="DD19" s="13">
        <v>0.7332581550539744</v>
      </c>
      <c r="DE19" s="13">
        <v>0.73268462291870717</v>
      </c>
      <c r="DF19" s="13">
        <v>0.73249804518664052</v>
      </c>
      <c r="DG19" s="13">
        <v>0.73273702755905501</v>
      </c>
      <c r="DH19" s="13">
        <v>0.73247509378084918</v>
      </c>
      <c r="DI19" s="13">
        <v>0.73269386679920478</v>
      </c>
      <c r="DJ19" s="13">
        <v>0.73348487571701715</v>
      </c>
      <c r="DK19" s="13">
        <v>0.73338724692526025</v>
      </c>
      <c r="DL19" s="13">
        <v>0.73212809475806451</v>
      </c>
      <c r="DM19" s="13">
        <v>0.73183301314459059</v>
      </c>
      <c r="DN19" s="13">
        <v>0.73214792999999989</v>
      </c>
      <c r="DO19" s="13">
        <v>0.73197456157635477</v>
      </c>
      <c r="DP19" s="13">
        <v>0.72902631479736102</v>
      </c>
      <c r="DQ19" s="13">
        <v>0.72903005660377351</v>
      </c>
      <c r="DR19" s="13">
        <v>0.72967230256898208</v>
      </c>
      <c r="DS19" s="13">
        <v>0.72980055185537585</v>
      </c>
      <c r="DT19" s="13">
        <v>0.71197093655589117</v>
      </c>
      <c r="DU19" s="13">
        <v>0.71058278688524601</v>
      </c>
      <c r="DV19" s="13">
        <v>0.71254091152815013</v>
      </c>
      <c r="DW19" s="13">
        <v>0.77057999999999993</v>
      </c>
      <c r="DX19" s="13">
        <v>0.77057999999999993</v>
      </c>
      <c r="DY19" s="13">
        <v>0.70885246056782336</v>
      </c>
      <c r="DZ19" s="13">
        <v>0.70818801857585134</v>
      </c>
      <c r="EA19" s="13">
        <v>0.70831158385093163</v>
      </c>
      <c r="EB19" s="13">
        <v>0.70821716049382699</v>
      </c>
      <c r="EC19" s="13">
        <v>0.70823221518987345</v>
      </c>
      <c r="ED19" s="13">
        <v>0.70933904458598718</v>
      </c>
      <c r="EE19" s="13">
        <v>0.79805000000000004</v>
      </c>
      <c r="EF19" s="13">
        <v>0.79805000000000004</v>
      </c>
      <c r="EG19" s="13">
        <v>0.79805000000000004</v>
      </c>
      <c r="EH19" s="13">
        <v>0.7055240151515153</v>
      </c>
      <c r="EI19" s="13">
        <v>0.70545201520912559</v>
      </c>
      <c r="EJ19" s="13">
        <v>0.70750436507936509</v>
      </c>
      <c r="EK19" s="13">
        <v>0.70750436507936509</v>
      </c>
      <c r="EL19" s="13">
        <v>0.70779782442748085</v>
      </c>
      <c r="EM19" s="13">
        <v>0.70779782442748085</v>
      </c>
      <c r="EN19" s="13">
        <v>0.70825842105263159</v>
      </c>
      <c r="EO19" s="13">
        <v>0.70760384905660378</v>
      </c>
      <c r="EP19" s="13">
        <v>0.77688000000000001</v>
      </c>
      <c r="EQ19" s="13">
        <v>0.70408837837837834</v>
      </c>
      <c r="ER19" s="13">
        <v>0.70398687687687689</v>
      </c>
      <c r="ES19" s="13">
        <v>0.70396264264264263</v>
      </c>
      <c r="ET19" s="13">
        <v>0.70388673716012085</v>
      </c>
      <c r="EU19" s="13">
        <v>0.7038680664652569</v>
      </c>
      <c r="EV19" s="13">
        <v>0.70401190909090916</v>
      </c>
      <c r="EW19" s="13">
        <v>0.70394366666666675</v>
      </c>
      <c r="EX19" s="13">
        <v>0.70394366666666675</v>
      </c>
      <c r="EY19" s="13">
        <v>0.70037589473684203</v>
      </c>
      <c r="EZ19" s="13">
        <v>0.70637700757575772</v>
      </c>
    </row>
    <row r="20" spans="1:156" x14ac:dyDescent="0.2">
      <c r="A20" s="7" t="s">
        <v>463</v>
      </c>
      <c r="B20" s="7" t="s">
        <v>421</v>
      </c>
      <c r="C20" s="12" t="s">
        <v>487</v>
      </c>
      <c r="D20" s="13">
        <v>0.95040324782187813</v>
      </c>
      <c r="E20" s="13">
        <v>0.95216213328075694</v>
      </c>
      <c r="F20" s="13">
        <v>0.96198705148205921</v>
      </c>
      <c r="G20" s="13">
        <v>0.97632097721127853</v>
      </c>
      <c r="H20" s="13">
        <v>0.97631319165378672</v>
      </c>
      <c r="I20" s="13">
        <v>0.97629303861003869</v>
      </c>
      <c r="J20" s="13">
        <v>0.97628240540540545</v>
      </c>
      <c r="K20" s="13">
        <v>0.97630956336939723</v>
      </c>
      <c r="L20" s="13">
        <v>0.97630942426584244</v>
      </c>
      <c r="M20" s="13">
        <v>0.9762860154440155</v>
      </c>
      <c r="N20" s="13">
        <v>0.99999770577281188</v>
      </c>
      <c r="O20" s="13">
        <v>0.99999963487332344</v>
      </c>
      <c r="P20" s="13">
        <v>0.99998308867362162</v>
      </c>
      <c r="Q20" s="13">
        <v>1</v>
      </c>
      <c r="R20" s="13">
        <v>1</v>
      </c>
      <c r="S20" s="13">
        <v>0.99999918808193666</v>
      </c>
      <c r="T20" s="13">
        <v>0.99999885288640589</v>
      </c>
      <c r="U20" s="13">
        <v>0.97300814670308244</v>
      </c>
      <c r="V20" s="13">
        <v>0.971359312210201</v>
      </c>
      <c r="W20" s="13">
        <v>0.97138218532818543</v>
      </c>
      <c r="X20" s="13">
        <v>0.97137113171108558</v>
      </c>
      <c r="Y20" s="13">
        <v>0.9713684704519121</v>
      </c>
      <c r="Z20" s="13">
        <v>0.97134383693972171</v>
      </c>
      <c r="AA20" s="13">
        <v>0.9713684704519121</v>
      </c>
      <c r="AB20" s="13">
        <v>0.97137022788721517</v>
      </c>
      <c r="AC20" s="13">
        <v>0.97136187178472511</v>
      </c>
      <c r="AD20" s="13">
        <v>0.96675351181102365</v>
      </c>
      <c r="AE20" s="13">
        <v>0.94924170221169035</v>
      </c>
      <c r="AF20" s="13">
        <v>0.94909709791584751</v>
      </c>
      <c r="AG20" s="13">
        <v>0.94917284927194023</v>
      </c>
      <c r="AH20" s="13">
        <v>0.93073542765787387</v>
      </c>
      <c r="AI20" s="13">
        <v>0.93073542765787387</v>
      </c>
      <c r="AJ20" s="13">
        <v>0.93040469037155415</v>
      </c>
      <c r="AK20" s="13">
        <v>0.93114670476941275</v>
      </c>
      <c r="AL20" s="13">
        <v>0.93117732277227716</v>
      </c>
      <c r="AM20" s="13">
        <v>0.93115723058637079</v>
      </c>
      <c r="AN20" s="13">
        <v>0.93113346016646859</v>
      </c>
      <c r="AO20" s="13">
        <v>0.93115725435816166</v>
      </c>
      <c r="AP20" s="13">
        <v>0.93115496434231382</v>
      </c>
      <c r="AQ20" s="13">
        <v>0.93115655309033274</v>
      </c>
      <c r="AR20" s="13">
        <v>0.93115655309033274</v>
      </c>
      <c r="AS20" s="13">
        <v>0.93115725039619646</v>
      </c>
      <c r="AT20" s="13">
        <v>0.93115725435816166</v>
      </c>
      <c r="AU20" s="13">
        <v>0.93113078081648837</v>
      </c>
      <c r="AV20" s="13">
        <v>0.9311421671949287</v>
      </c>
      <c r="AW20" s="13">
        <v>0.9311762851485148</v>
      </c>
      <c r="AX20" s="13">
        <v>0.89552428571428566</v>
      </c>
      <c r="AY20" s="13">
        <v>0.8955818991596638</v>
      </c>
      <c r="AZ20" s="13">
        <v>0.89514025952281284</v>
      </c>
      <c r="BA20" s="13">
        <v>0.89522200334588042</v>
      </c>
      <c r="BB20" s="13">
        <v>0.89518164853556481</v>
      </c>
      <c r="BC20" s="13">
        <v>0.89547567590260291</v>
      </c>
      <c r="BD20" s="13">
        <v>0.89552322254943206</v>
      </c>
      <c r="BE20" s="13">
        <v>0.89550545875420873</v>
      </c>
      <c r="BF20" s="13">
        <v>0.89550347222222226</v>
      </c>
      <c r="BG20" s="13">
        <v>0.89546400000000004</v>
      </c>
      <c r="BH20" s="13">
        <v>0.89550610690235688</v>
      </c>
      <c r="BI20" s="13">
        <v>0.89182811124948103</v>
      </c>
      <c r="BJ20" s="13">
        <v>0.89192479486116849</v>
      </c>
      <c r="BK20" s="13">
        <v>0.89189837344398348</v>
      </c>
      <c r="BL20" s="13">
        <v>0.89194052217157072</v>
      </c>
      <c r="BM20" s="13">
        <v>0.89414538334707327</v>
      </c>
      <c r="BN20" s="13">
        <v>0.89406967436108831</v>
      </c>
      <c r="BO20" s="13">
        <v>0.88973540091400083</v>
      </c>
      <c r="BP20" s="13">
        <v>0.88951945945945943</v>
      </c>
      <c r="BQ20" s="13">
        <v>0.88990718012422354</v>
      </c>
      <c r="BR20" s="13">
        <v>0.87202082837723027</v>
      </c>
      <c r="BS20" s="13">
        <v>0.87243680733162821</v>
      </c>
      <c r="BT20" s="13">
        <v>0.87411245812395311</v>
      </c>
      <c r="BU20" s="13">
        <v>0.87410859773964011</v>
      </c>
      <c r="BV20" s="13">
        <v>0.87491966023489942</v>
      </c>
      <c r="BW20" s="13">
        <v>0.86296989169675087</v>
      </c>
      <c r="BX20" s="13">
        <v>0.86297078068592059</v>
      </c>
      <c r="BY20" s="13">
        <v>0.8629655415162456</v>
      </c>
      <c r="BZ20" s="13">
        <v>0.83231314259344713</v>
      </c>
      <c r="CA20" s="13">
        <v>0.83241170438799095</v>
      </c>
      <c r="CB20" s="13">
        <v>0.82891223234624134</v>
      </c>
      <c r="CC20" s="13">
        <v>0.82890975854214133</v>
      </c>
      <c r="CD20" s="13">
        <v>0.82890887015945325</v>
      </c>
      <c r="CE20" s="13">
        <v>0.82894993169398901</v>
      </c>
      <c r="CF20" s="13">
        <v>0.8281462448606669</v>
      </c>
      <c r="CG20" s="13">
        <v>0.82815900136798903</v>
      </c>
      <c r="CH20" s="13">
        <v>0.82551399127061109</v>
      </c>
      <c r="CI20" s="13">
        <v>0.82501529551954256</v>
      </c>
      <c r="CJ20" s="13">
        <v>0.82583139779798953</v>
      </c>
      <c r="CK20" s="13">
        <v>0.73104586614173239</v>
      </c>
      <c r="CL20" s="13">
        <v>0.73089759530791787</v>
      </c>
      <c r="CM20" s="13">
        <v>0.73068647342995174</v>
      </c>
      <c r="CN20" s="13">
        <v>0.73086685546875008</v>
      </c>
      <c r="CO20" s="13">
        <v>0.73146665686274515</v>
      </c>
      <c r="CP20" s="13">
        <v>0.73187670202507238</v>
      </c>
      <c r="CQ20" s="13">
        <v>0.73646248550124271</v>
      </c>
      <c r="CR20" s="13">
        <v>0.7361978577336642</v>
      </c>
      <c r="CS20" s="13">
        <v>0.73652399834437088</v>
      </c>
      <c r="CT20" s="13">
        <v>0.73538369467027997</v>
      </c>
      <c r="CU20" s="13">
        <v>0.73532336726039005</v>
      </c>
      <c r="CV20" s="13">
        <v>0.73521694326841658</v>
      </c>
      <c r="CW20" s="13">
        <v>0.73435787564766841</v>
      </c>
      <c r="CX20" s="13">
        <v>0.73014437395659426</v>
      </c>
      <c r="CY20" s="13">
        <v>0.73020130932896887</v>
      </c>
      <c r="CZ20" s="13">
        <v>0.73495880758807586</v>
      </c>
      <c r="DA20" s="13">
        <v>0.73502907859078592</v>
      </c>
      <c r="DB20" s="13">
        <v>0.73492436103663983</v>
      </c>
      <c r="DC20" s="13">
        <v>0.73529600378787874</v>
      </c>
      <c r="DD20" s="13">
        <v>0.73344947110675807</v>
      </c>
      <c r="DE20" s="13">
        <v>0.73235607558139537</v>
      </c>
      <c r="DF20" s="13">
        <v>0.73216025218234726</v>
      </c>
      <c r="DG20" s="13">
        <v>0.73239681243926158</v>
      </c>
      <c r="DH20" s="13">
        <v>0.73251665689149559</v>
      </c>
      <c r="DI20" s="13">
        <v>0.73269147087857844</v>
      </c>
      <c r="DJ20" s="13">
        <v>0.73371557984790869</v>
      </c>
      <c r="DK20" s="13">
        <v>0.73364258945386052</v>
      </c>
      <c r="DL20" s="13">
        <v>0.73211095190380759</v>
      </c>
      <c r="DM20" s="13">
        <v>0.73181857286432161</v>
      </c>
      <c r="DN20" s="13">
        <v>0.73195533201189311</v>
      </c>
      <c r="DO20" s="13">
        <v>0.73180430528375728</v>
      </c>
      <c r="DP20" s="13">
        <v>0.72923877242681789</v>
      </c>
      <c r="DQ20" s="13">
        <v>0.72950614800759017</v>
      </c>
      <c r="DR20" s="13">
        <v>0.73000148997134673</v>
      </c>
      <c r="DS20" s="13">
        <v>0.7300706208213944</v>
      </c>
      <c r="DT20" s="13">
        <v>0.71135245508982037</v>
      </c>
      <c r="DU20" s="13">
        <v>0.70998976000000003</v>
      </c>
      <c r="DV20" s="13">
        <v>0.71190837696335085</v>
      </c>
      <c r="DW20" s="13">
        <v>0.77057999999999993</v>
      </c>
      <c r="DX20" s="13">
        <v>0.77057999999999993</v>
      </c>
      <c r="DY20" s="13">
        <v>0.70854116564417169</v>
      </c>
      <c r="DZ20" s="13">
        <v>0.70790759036144579</v>
      </c>
      <c r="EA20" s="13">
        <v>0.70799223564954683</v>
      </c>
      <c r="EB20" s="13">
        <v>0.70781269461077845</v>
      </c>
      <c r="EC20" s="13">
        <v>0.70761731481481482</v>
      </c>
      <c r="ED20" s="13">
        <v>0.70811681957186534</v>
      </c>
      <c r="EE20" s="13">
        <v>0.76044750000000005</v>
      </c>
      <c r="EF20" s="13">
        <v>0.76044750000000005</v>
      </c>
      <c r="EG20" s="13">
        <v>0.76044750000000005</v>
      </c>
      <c r="EH20" s="13">
        <v>0.70580957692307689</v>
      </c>
      <c r="EI20" s="13">
        <v>0.70542631782945753</v>
      </c>
      <c r="EJ20" s="13">
        <v>0.70633665338645435</v>
      </c>
      <c r="EK20" s="13">
        <v>0.70633665338645435</v>
      </c>
      <c r="EL20" s="13">
        <v>0.70678093283582089</v>
      </c>
      <c r="EM20" s="13">
        <v>0.70678093283582089</v>
      </c>
      <c r="EN20" s="13">
        <v>0.70720367041198517</v>
      </c>
      <c r="EO20" s="13">
        <v>0.7065512781954888</v>
      </c>
      <c r="EP20" s="13">
        <v>0.77688000000000001</v>
      </c>
      <c r="EQ20" s="13">
        <v>0.70403683734939759</v>
      </c>
      <c r="ER20" s="13">
        <v>0.70394987987988</v>
      </c>
      <c r="ES20" s="13">
        <v>0.70392564564564564</v>
      </c>
      <c r="ET20" s="13">
        <v>0.70368797583081577</v>
      </c>
      <c r="EU20" s="13">
        <v>0.70368797583081577</v>
      </c>
      <c r="EV20" s="13">
        <v>0.70382584848484853</v>
      </c>
      <c r="EW20" s="13">
        <v>0.70370232628398788</v>
      </c>
      <c r="EX20" s="13">
        <v>0.70370232628398788</v>
      </c>
      <c r="EY20" s="13">
        <v>0.70140232432432426</v>
      </c>
      <c r="EZ20" s="13">
        <v>0.70695707224334625</v>
      </c>
    </row>
    <row r="21" spans="1:156" x14ac:dyDescent="0.2">
      <c r="A21" s="7" t="s">
        <v>463</v>
      </c>
      <c r="B21" s="7" t="s">
        <v>421</v>
      </c>
      <c r="C21" s="12" t="s">
        <v>488</v>
      </c>
      <c r="D21" s="13">
        <v>0.95055756310679618</v>
      </c>
      <c r="E21" s="13">
        <v>0.95201011421819615</v>
      </c>
      <c r="F21" s="13">
        <v>0.96196430409356726</v>
      </c>
      <c r="G21" s="13">
        <v>0.97620184555984557</v>
      </c>
      <c r="H21" s="13">
        <v>0.97619401699497876</v>
      </c>
      <c r="I21" s="13">
        <v>0.97618740540540549</v>
      </c>
      <c r="J21" s="13">
        <v>0.97619330501930512</v>
      </c>
      <c r="K21" s="13">
        <v>0.97625806414219474</v>
      </c>
      <c r="L21" s="13">
        <v>0.97625792503863995</v>
      </c>
      <c r="M21" s="13">
        <v>0.97619331146275568</v>
      </c>
      <c r="N21" s="13">
        <v>0.99999770491803264</v>
      </c>
      <c r="O21" s="13">
        <v>0.99999963473723441</v>
      </c>
      <c r="P21" s="13">
        <v>0.99998308237048084</v>
      </c>
      <c r="Q21" s="13">
        <v>1</v>
      </c>
      <c r="R21" s="13">
        <v>1</v>
      </c>
      <c r="S21" s="13">
        <v>1</v>
      </c>
      <c r="T21" s="13">
        <v>0.99999885245901643</v>
      </c>
      <c r="U21" s="13">
        <v>0.97281403276131051</v>
      </c>
      <c r="V21" s="13">
        <v>0.9713786244204019</v>
      </c>
      <c r="W21" s="13">
        <v>0.97140148262548265</v>
      </c>
      <c r="X21" s="13">
        <v>0.97139407106991116</v>
      </c>
      <c r="Y21" s="13">
        <v>0.97138777134028587</v>
      </c>
      <c r="Z21" s="13">
        <v>0.97136130602782067</v>
      </c>
      <c r="AA21" s="13">
        <v>0.97138956740054083</v>
      </c>
      <c r="AB21" s="13">
        <v>0.97139132869833933</v>
      </c>
      <c r="AC21" s="13">
        <v>0.97121573971518982</v>
      </c>
      <c r="AD21" s="13">
        <v>0.96674773013375292</v>
      </c>
      <c r="AE21" s="13">
        <v>0.94938264740799372</v>
      </c>
      <c r="AF21" s="13">
        <v>0.94904526377952769</v>
      </c>
      <c r="AG21" s="13">
        <v>0.94910300630417654</v>
      </c>
      <c r="AH21" s="13">
        <v>0.93074275489804081</v>
      </c>
      <c r="AI21" s="13">
        <v>0.93074275489804081</v>
      </c>
      <c r="AJ21" s="13">
        <v>0.93021391859537117</v>
      </c>
      <c r="AK21" s="13">
        <v>0.93101544917257684</v>
      </c>
      <c r="AL21" s="13">
        <v>0.93092003564356429</v>
      </c>
      <c r="AM21" s="13">
        <v>0.93090412044374005</v>
      </c>
      <c r="AN21" s="13">
        <v>0.93087648969889059</v>
      </c>
      <c r="AO21" s="13">
        <v>0.93089795643564355</v>
      </c>
      <c r="AP21" s="13">
        <v>0.93089699405940596</v>
      </c>
      <c r="AQ21" s="13">
        <v>0.93090126732673273</v>
      </c>
      <c r="AR21" s="13">
        <v>0.93090126732673273</v>
      </c>
      <c r="AS21" s="13">
        <v>0.9309013702970298</v>
      </c>
      <c r="AT21" s="13">
        <v>0.93090037623762367</v>
      </c>
      <c r="AU21" s="13">
        <v>0.93087271790808235</v>
      </c>
      <c r="AV21" s="13">
        <v>0.9308852950495049</v>
      </c>
      <c r="AW21" s="13">
        <v>0.93091959224069676</v>
      </c>
      <c r="AX21" s="13">
        <v>0.89546696473551635</v>
      </c>
      <c r="AY21" s="13">
        <v>0.89552605793450879</v>
      </c>
      <c r="AZ21" s="13">
        <v>0.89518857861635215</v>
      </c>
      <c r="BA21" s="13">
        <v>0.89524218265605371</v>
      </c>
      <c r="BB21" s="13">
        <v>0.8952098533109808</v>
      </c>
      <c r="BC21" s="13">
        <v>0.89523678856662459</v>
      </c>
      <c r="BD21" s="13">
        <v>0.89543729877791833</v>
      </c>
      <c r="BE21" s="13">
        <v>0.89549763268744742</v>
      </c>
      <c r="BF21" s="13">
        <v>0.89550131844987368</v>
      </c>
      <c r="BG21" s="13">
        <v>0.89545809945217014</v>
      </c>
      <c r="BH21" s="13">
        <v>0.89550814237573739</v>
      </c>
      <c r="BI21" s="13">
        <v>0.89163860880398671</v>
      </c>
      <c r="BJ21" s="13">
        <v>0.89177358208955226</v>
      </c>
      <c r="BK21" s="13">
        <v>0.89170640514736421</v>
      </c>
      <c r="BL21" s="13">
        <v>0.89179741186229777</v>
      </c>
      <c r="BM21" s="13">
        <v>0.89393642092256997</v>
      </c>
      <c r="BN21" s="13">
        <v>0.89387656907216495</v>
      </c>
      <c r="BO21" s="13">
        <v>0.88958906146179406</v>
      </c>
      <c r="BP21" s="13">
        <v>0.8894297501041234</v>
      </c>
      <c r="BQ21" s="13">
        <v>0.88982484660033168</v>
      </c>
      <c r="BR21" s="13">
        <v>0.87198184255319156</v>
      </c>
      <c r="BS21" s="13">
        <v>0.87226584792823569</v>
      </c>
      <c r="BT21" s="13">
        <v>0.87399217099748527</v>
      </c>
      <c r="BU21" s="13">
        <v>0.87392759832635991</v>
      </c>
      <c r="BV21" s="13">
        <v>0.87466509647650992</v>
      </c>
      <c r="BW21" s="13">
        <v>0.86294836799276686</v>
      </c>
      <c r="BX21" s="13">
        <v>0.86294925858951177</v>
      </c>
      <c r="BY21" s="13">
        <v>0.86294494575045222</v>
      </c>
      <c r="BZ21" s="13">
        <v>0.83190701471941131</v>
      </c>
      <c r="CA21" s="13">
        <v>0.83192433440810676</v>
      </c>
      <c r="CB21" s="13">
        <v>0.82883815693430651</v>
      </c>
      <c r="CC21" s="13">
        <v>0.82883562956204371</v>
      </c>
      <c r="CD21" s="13">
        <v>0.82883473540145991</v>
      </c>
      <c r="CE21" s="13">
        <v>0.82887345189238493</v>
      </c>
      <c r="CF21" s="13">
        <v>0.82799899954317058</v>
      </c>
      <c r="CG21" s="13">
        <v>0.8279379616963064</v>
      </c>
      <c r="CH21" s="13">
        <v>0.82534448543689309</v>
      </c>
      <c r="CI21" s="13">
        <v>0.82490807912297448</v>
      </c>
      <c r="CJ21" s="13">
        <v>0.8259104412470023</v>
      </c>
      <c r="CK21" s="13">
        <v>0.73194719719719714</v>
      </c>
      <c r="CL21" s="13">
        <v>0.7313200790513833</v>
      </c>
      <c r="CM21" s="13">
        <v>0.73197319881889766</v>
      </c>
      <c r="CN21" s="13">
        <v>0.73188178853754948</v>
      </c>
      <c r="CO21" s="13">
        <v>0.73147135108481265</v>
      </c>
      <c r="CP21" s="13">
        <v>0.73281498550724633</v>
      </c>
      <c r="CQ21" s="13">
        <v>0.73715843023255812</v>
      </c>
      <c r="CR21" s="13">
        <v>0.73671849667774103</v>
      </c>
      <c r="CS21" s="13">
        <v>0.7371246467165421</v>
      </c>
      <c r="CT21" s="13">
        <v>0.73583329739442938</v>
      </c>
      <c r="CU21" s="13">
        <v>0.73602291878172599</v>
      </c>
      <c r="CV21" s="13">
        <v>0.73598557154953426</v>
      </c>
      <c r="CW21" s="13">
        <v>0.734262162162162</v>
      </c>
      <c r="CX21" s="13">
        <v>0.731516466610313</v>
      </c>
      <c r="CY21" s="13">
        <v>0.7311009452736319</v>
      </c>
      <c r="CZ21" s="13">
        <v>0.73585318140382849</v>
      </c>
      <c r="DA21" s="13">
        <v>0.73573986313868622</v>
      </c>
      <c r="DB21" s="13">
        <v>0.73517599820143886</v>
      </c>
      <c r="DC21" s="13">
        <v>0.73539435775451956</v>
      </c>
      <c r="DD21" s="13">
        <v>0.73360107526881724</v>
      </c>
      <c r="DE21" s="13">
        <v>0.73269884652981421</v>
      </c>
      <c r="DF21" s="13">
        <v>0.73247207065750741</v>
      </c>
      <c r="DG21" s="13">
        <v>0.73281781925343814</v>
      </c>
      <c r="DH21" s="13">
        <v>0.73261906679764255</v>
      </c>
      <c r="DI21" s="13">
        <v>0.73307382178217828</v>
      </c>
      <c r="DJ21" s="13">
        <v>0.73373869647954326</v>
      </c>
      <c r="DK21" s="13">
        <v>0.73373651886792446</v>
      </c>
      <c r="DL21" s="13">
        <v>0.73274141987829622</v>
      </c>
      <c r="DM21" s="13">
        <v>0.73230654120040695</v>
      </c>
      <c r="DN21" s="13">
        <v>0.73191546983184974</v>
      </c>
      <c r="DO21" s="13">
        <v>0.73182723632812496</v>
      </c>
      <c r="DP21" s="13">
        <v>0.7295450094876661</v>
      </c>
      <c r="DQ21" s="13">
        <v>0.72936885199241008</v>
      </c>
      <c r="DR21" s="13">
        <v>0.72965252371916511</v>
      </c>
      <c r="DS21" s="13">
        <v>0.72978751423149912</v>
      </c>
      <c r="DT21" s="13">
        <v>0.71148694610778451</v>
      </c>
      <c r="DU21" s="13">
        <v>0.71020180107526876</v>
      </c>
      <c r="DV21" s="13">
        <v>0.71203962765957463</v>
      </c>
      <c r="DW21" s="13">
        <v>0.77057999999999993</v>
      </c>
      <c r="DX21" s="13">
        <v>0.77057999999999993</v>
      </c>
      <c r="DY21" s="13">
        <v>0.7086124062500001</v>
      </c>
      <c r="DZ21" s="13">
        <v>0.7077138226299694</v>
      </c>
      <c r="EA21" s="13">
        <v>0.70800784615384615</v>
      </c>
      <c r="EB21" s="13">
        <v>0.70787596330275226</v>
      </c>
      <c r="EC21" s="13">
        <v>0.70796952978056427</v>
      </c>
      <c r="ED21" s="13">
        <v>0.7081851552795031</v>
      </c>
      <c r="EE21" s="13">
        <v>0.79805000000000004</v>
      </c>
      <c r="EF21" s="13">
        <v>0.79805000000000004</v>
      </c>
      <c r="EG21" s="13">
        <v>0.79805000000000004</v>
      </c>
      <c r="EH21" s="13">
        <v>0.70470575757575771</v>
      </c>
      <c r="EI21" s="13">
        <v>0.70552350000000019</v>
      </c>
      <c r="EJ21" s="13">
        <v>0.70528391472868213</v>
      </c>
      <c r="EK21" s="13">
        <v>0.70528391472868213</v>
      </c>
      <c r="EL21" s="13">
        <v>0.7078343181818183</v>
      </c>
      <c r="EM21" s="13">
        <v>0.7078343181818183</v>
      </c>
      <c r="EN21" s="13">
        <v>0.70753378277153556</v>
      </c>
      <c r="EO21" s="13">
        <v>0.70687894736842116</v>
      </c>
      <c r="EP21" s="13">
        <v>0.77688000000000001</v>
      </c>
      <c r="EQ21" s="13">
        <v>0.70445841121495323</v>
      </c>
      <c r="ER21" s="13">
        <v>0.7040986687306503</v>
      </c>
      <c r="ES21" s="13">
        <v>0.70425167701863345</v>
      </c>
      <c r="ET21" s="13">
        <v>0.70402127725856689</v>
      </c>
      <c r="EU21" s="13">
        <v>0.70402127725856689</v>
      </c>
      <c r="EV21" s="13">
        <v>0.70415078125000008</v>
      </c>
      <c r="EW21" s="13">
        <v>0.70420702194357376</v>
      </c>
      <c r="EX21" s="13">
        <v>0.70420702194357376</v>
      </c>
      <c r="EY21" s="13">
        <v>0.70062841269841269</v>
      </c>
      <c r="EZ21" s="13">
        <v>0.7055721132075472</v>
      </c>
    </row>
    <row r="22" spans="1:156" x14ac:dyDescent="0.2">
      <c r="A22" s="7" t="s">
        <v>463</v>
      </c>
      <c r="B22" s="7" t="s">
        <v>421</v>
      </c>
      <c r="C22" s="12" t="s">
        <v>489</v>
      </c>
      <c r="D22" s="13">
        <v>0.95043897633993246</v>
      </c>
      <c r="E22" s="13">
        <v>0.95223984227129332</v>
      </c>
      <c r="F22" s="13">
        <v>0.96209918454935639</v>
      </c>
      <c r="G22" s="13">
        <v>0.9762086535493828</v>
      </c>
      <c r="H22" s="13">
        <v>0.97620026630644552</v>
      </c>
      <c r="I22" s="13">
        <v>0.9761664415283674</v>
      </c>
      <c r="J22" s="13">
        <v>0.97617315850366371</v>
      </c>
      <c r="K22" s="13">
        <v>0.97623722393822387</v>
      </c>
      <c r="L22" s="13">
        <v>0.9762383204633206</v>
      </c>
      <c r="M22" s="13">
        <v>0.97618058619359815</v>
      </c>
      <c r="N22" s="13">
        <v>0.9999992700186221</v>
      </c>
      <c r="O22" s="13">
        <v>0.99999963487332344</v>
      </c>
      <c r="P22" s="13">
        <v>0.99998562220566312</v>
      </c>
      <c r="Q22" s="13">
        <v>0.9999992700186221</v>
      </c>
      <c r="R22" s="13">
        <v>0.99999926947446893</v>
      </c>
      <c r="S22" s="13">
        <v>0.99999827188081958</v>
      </c>
      <c r="T22" s="13">
        <v>1</v>
      </c>
      <c r="U22" s="13">
        <v>0.97285581249999997</v>
      </c>
      <c r="V22" s="13">
        <v>0.97145938200077275</v>
      </c>
      <c r="W22" s="13">
        <v>0.97148104592821316</v>
      </c>
      <c r="X22" s="13">
        <v>0.97147003474903471</v>
      </c>
      <c r="Y22" s="13">
        <v>0.97146849420849435</v>
      </c>
      <c r="Z22" s="13">
        <v>0.9714470838161452</v>
      </c>
      <c r="AA22" s="13">
        <v>0.97146737065637068</v>
      </c>
      <c r="AB22" s="13">
        <v>0.97146957142857149</v>
      </c>
      <c r="AC22" s="13">
        <v>0.97142361231741026</v>
      </c>
      <c r="AD22" s="13">
        <v>0.96714938485804425</v>
      </c>
      <c r="AE22" s="13">
        <v>0.94951373217115687</v>
      </c>
      <c r="AF22" s="13">
        <v>0.9495090355731225</v>
      </c>
      <c r="AG22" s="13">
        <v>0.94916570358691377</v>
      </c>
      <c r="AH22" s="13">
        <v>0.93068421388667211</v>
      </c>
      <c r="AI22" s="13">
        <v>0.93068421388667211</v>
      </c>
      <c r="AJ22" s="13">
        <v>0.93037323893099333</v>
      </c>
      <c r="AK22" s="13">
        <v>0.93113810480693471</v>
      </c>
      <c r="AL22" s="13">
        <v>0.93076094429079426</v>
      </c>
      <c r="AM22" s="13">
        <v>0.93076346503358365</v>
      </c>
      <c r="AN22" s="13">
        <v>0.93074357171078614</v>
      </c>
      <c r="AO22" s="13">
        <v>0.93079006711409407</v>
      </c>
      <c r="AP22" s="13">
        <v>0.93078880773786032</v>
      </c>
      <c r="AQ22" s="13">
        <v>0.93076860584518173</v>
      </c>
      <c r="AR22" s="13">
        <v>0.93076860584518173</v>
      </c>
      <c r="AS22" s="13">
        <v>0.93079061587050926</v>
      </c>
      <c r="AT22" s="13">
        <v>0.93079006711409407</v>
      </c>
      <c r="AU22" s="13">
        <v>0.93074192414065593</v>
      </c>
      <c r="AV22" s="13">
        <v>0.93075426540284367</v>
      </c>
      <c r="AW22" s="13">
        <v>0.93078671140939606</v>
      </c>
      <c r="AX22" s="13">
        <v>0.89508312842105275</v>
      </c>
      <c r="AY22" s="13">
        <v>0.89510379949452401</v>
      </c>
      <c r="AZ22" s="13">
        <v>0.89499143939393933</v>
      </c>
      <c r="BA22" s="13">
        <v>0.89508029003783096</v>
      </c>
      <c r="BB22" s="13">
        <v>0.89503964676198478</v>
      </c>
      <c r="BC22" s="13">
        <v>0.89506275484414488</v>
      </c>
      <c r="BD22" s="13">
        <v>0.89521738286196706</v>
      </c>
      <c r="BE22" s="13">
        <v>0.89525609704641351</v>
      </c>
      <c r="BF22" s="13">
        <v>0.89525540928270053</v>
      </c>
      <c r="BG22" s="13">
        <v>0.89525445147679328</v>
      </c>
      <c r="BH22" s="13">
        <v>0.89525781434599172</v>
      </c>
      <c r="BI22" s="13">
        <v>0.89139259166666673</v>
      </c>
      <c r="BJ22" s="13">
        <v>0.89162258305647846</v>
      </c>
      <c r="BK22" s="13">
        <v>0.89146148271553516</v>
      </c>
      <c r="BL22" s="13">
        <v>0.89164134136212625</v>
      </c>
      <c r="BM22" s="13">
        <v>0.89382623970345965</v>
      </c>
      <c r="BN22" s="13">
        <v>0.89343141797197034</v>
      </c>
      <c r="BO22" s="13">
        <v>0.88971346378018323</v>
      </c>
      <c r="BP22" s="13">
        <v>0.88965029203170631</v>
      </c>
      <c r="BQ22" s="13">
        <v>0.88999036990856195</v>
      </c>
      <c r="BR22" s="13">
        <v>0.87181722340879975</v>
      </c>
      <c r="BS22" s="13">
        <v>0.87206051775780924</v>
      </c>
      <c r="BT22" s="13">
        <v>0.87359478607382557</v>
      </c>
      <c r="BU22" s="13">
        <v>0.87362736291335297</v>
      </c>
      <c r="BV22" s="13">
        <v>0.8742214831932773</v>
      </c>
      <c r="BW22" s="13">
        <v>0.86295143116765105</v>
      </c>
      <c r="BX22" s="13">
        <v>0.86295232621535667</v>
      </c>
      <c r="BY22" s="13">
        <v>0.86294748296228985</v>
      </c>
      <c r="BZ22" s="13">
        <v>0.83133968778696044</v>
      </c>
      <c r="CA22" s="13">
        <v>0.83134788045977004</v>
      </c>
      <c r="CB22" s="13">
        <v>0.82884657678244966</v>
      </c>
      <c r="CC22" s="13">
        <v>0.82884404478976237</v>
      </c>
      <c r="CD22" s="13">
        <v>0.82884314442413176</v>
      </c>
      <c r="CE22" s="13">
        <v>0.82888193695751489</v>
      </c>
      <c r="CF22" s="13">
        <v>0.82779672295755358</v>
      </c>
      <c r="CG22" s="13">
        <v>0.82762564545454553</v>
      </c>
      <c r="CH22" s="13">
        <v>0.82484648517258152</v>
      </c>
      <c r="CI22" s="13">
        <v>0.82493787835249044</v>
      </c>
      <c r="CJ22" s="13">
        <v>0.82565483901970216</v>
      </c>
      <c r="CK22" s="13">
        <v>0.73082310479921642</v>
      </c>
      <c r="CL22" s="13">
        <v>0.73029882524271861</v>
      </c>
      <c r="CM22" s="13">
        <v>0.73208432062561091</v>
      </c>
      <c r="CN22" s="13">
        <v>0.73200631115459891</v>
      </c>
      <c r="CO22" s="13">
        <v>0.73209299901671587</v>
      </c>
      <c r="CP22" s="13">
        <v>0.73114315988647105</v>
      </c>
      <c r="CQ22" s="13">
        <v>0.73580626964433427</v>
      </c>
      <c r="CR22" s="13">
        <v>0.73553547247329509</v>
      </c>
      <c r="CS22" s="13">
        <v>0.73568551037344398</v>
      </c>
      <c r="CT22" s="13">
        <v>0.73489315508021391</v>
      </c>
      <c r="CU22" s="13">
        <v>0.73443049125728566</v>
      </c>
      <c r="CV22" s="13">
        <v>0.73428336666666671</v>
      </c>
      <c r="CW22" s="13">
        <v>0.73410303124999998</v>
      </c>
      <c r="CX22" s="13">
        <v>0.73032559800664465</v>
      </c>
      <c r="CY22" s="13">
        <v>0.73053440397350999</v>
      </c>
      <c r="CZ22" s="13">
        <v>0.73614697781885396</v>
      </c>
      <c r="DA22" s="13">
        <v>0.73608455216989843</v>
      </c>
      <c r="DB22" s="13">
        <v>0.73631791058394158</v>
      </c>
      <c r="DC22" s="13">
        <v>0.73499247403210577</v>
      </c>
      <c r="DD22" s="13">
        <v>0.73338501972386594</v>
      </c>
      <c r="DE22" s="13">
        <v>0.73364624254473176</v>
      </c>
      <c r="DF22" s="13">
        <v>0.73344929141716575</v>
      </c>
      <c r="DG22" s="13">
        <v>0.73371257257257261</v>
      </c>
      <c r="DH22" s="13">
        <v>0.73323875621890533</v>
      </c>
      <c r="DI22" s="13">
        <v>0.73346987025948096</v>
      </c>
      <c r="DJ22" s="13">
        <v>0.7338180798479087</v>
      </c>
      <c r="DK22" s="13">
        <v>0.73370499999999994</v>
      </c>
      <c r="DL22" s="13">
        <v>0.73220613704071513</v>
      </c>
      <c r="DM22" s="13">
        <v>0.73208318407960227</v>
      </c>
      <c r="DN22" s="13">
        <v>0.73210994035785282</v>
      </c>
      <c r="DO22" s="13">
        <v>0.73207684313725485</v>
      </c>
      <c r="DP22" s="13">
        <v>0.73017166666666666</v>
      </c>
      <c r="DQ22" s="13">
        <v>0.73014235741444866</v>
      </c>
      <c r="DR22" s="13">
        <v>0.73098642925890289</v>
      </c>
      <c r="DS22" s="13">
        <v>0.73087409395973157</v>
      </c>
      <c r="DT22" s="13">
        <v>0.71055456193353483</v>
      </c>
      <c r="DU22" s="13">
        <v>0.70929145118733516</v>
      </c>
      <c r="DV22" s="13">
        <v>0.7114689090909091</v>
      </c>
      <c r="DW22" s="13">
        <v>0.77057999999999993</v>
      </c>
      <c r="DX22" s="13">
        <v>0.77057999999999993</v>
      </c>
      <c r="DY22" s="13">
        <v>0.71029560509554146</v>
      </c>
      <c r="DZ22" s="13">
        <v>0.7098473270440252</v>
      </c>
      <c r="EA22" s="13">
        <v>0.70955159874608142</v>
      </c>
      <c r="EB22" s="13">
        <v>0.70990990566037726</v>
      </c>
      <c r="EC22" s="13">
        <v>0.70972945859872616</v>
      </c>
      <c r="ED22" s="13">
        <v>0.71042700315457408</v>
      </c>
      <c r="EE22" s="13">
        <v>0.79805000000000004</v>
      </c>
      <c r="EF22" s="13">
        <v>0.79805000000000004</v>
      </c>
      <c r="EG22" s="13">
        <v>0.79805000000000004</v>
      </c>
      <c r="EH22" s="13">
        <v>0.70750361867704281</v>
      </c>
      <c r="EI22" s="13">
        <v>0.70727137931034489</v>
      </c>
      <c r="EJ22" s="13">
        <v>0.71070195918367363</v>
      </c>
      <c r="EK22" s="13">
        <v>0.71070195918367363</v>
      </c>
      <c r="EL22" s="13">
        <v>0.70872907692307696</v>
      </c>
      <c r="EM22" s="13">
        <v>0.70872907692307696</v>
      </c>
      <c r="EN22" s="13">
        <v>0.70979405405405416</v>
      </c>
      <c r="EO22" s="13">
        <v>0.70912767441860469</v>
      </c>
      <c r="EP22" s="13">
        <v>0.77688000000000001</v>
      </c>
      <c r="EQ22" s="13">
        <v>0.70390774774774789</v>
      </c>
      <c r="ER22" s="13">
        <v>0.70416370820668694</v>
      </c>
      <c r="ES22" s="13">
        <v>0.70399378787878786</v>
      </c>
      <c r="ET22" s="13">
        <v>0.70417036585365855</v>
      </c>
      <c r="EU22" s="13">
        <v>0.70415152439024387</v>
      </c>
      <c r="EV22" s="13">
        <v>0.70415079268292691</v>
      </c>
      <c r="EW22" s="13">
        <v>0.70429693251533754</v>
      </c>
      <c r="EX22" s="13">
        <v>0.70429693251533754</v>
      </c>
      <c r="EY22" s="13">
        <v>0.7031949162011174</v>
      </c>
      <c r="EZ22" s="13">
        <v>0.70607191570881234</v>
      </c>
    </row>
    <row r="23" spans="1:156" x14ac:dyDescent="0.2">
      <c r="A23" s="7" t="s">
        <v>463</v>
      </c>
      <c r="B23" s="7" t="s">
        <v>421</v>
      </c>
      <c r="C23" s="12" t="s">
        <v>490</v>
      </c>
      <c r="D23" s="13">
        <v>0.95229063193439456</v>
      </c>
      <c r="E23" s="13">
        <v>0.95411851080550114</v>
      </c>
      <c r="F23" s="13">
        <v>0.96124273193841292</v>
      </c>
      <c r="G23" s="13">
        <v>0.9711401133698202</v>
      </c>
      <c r="H23" s="13">
        <v>0.97113112631990617</v>
      </c>
      <c r="I23" s="13">
        <v>0.97113682688550229</v>
      </c>
      <c r="J23" s="13">
        <v>0.97112651290070373</v>
      </c>
      <c r="K23" s="13">
        <v>0.97113172535211278</v>
      </c>
      <c r="L23" s="13">
        <v>0.97113134585289529</v>
      </c>
      <c r="M23" s="13">
        <v>0.97113402110199287</v>
      </c>
      <c r="N23" s="13">
        <v>0.97291971406188793</v>
      </c>
      <c r="O23" s="13">
        <v>0.97291140673981191</v>
      </c>
      <c r="P23" s="13">
        <v>0.97289672805642635</v>
      </c>
      <c r="Q23" s="13">
        <v>0.97292163337250293</v>
      </c>
      <c r="R23" s="13">
        <v>0.97291888366627488</v>
      </c>
      <c r="S23" s="13">
        <v>0.97290239624119024</v>
      </c>
      <c r="T23" s="13">
        <v>0.97292048178613388</v>
      </c>
      <c r="U23" s="13">
        <v>1</v>
      </c>
      <c r="V23" s="13">
        <v>0.97100333852140086</v>
      </c>
      <c r="W23" s="13">
        <v>0.9710149980552315</v>
      </c>
      <c r="X23" s="13">
        <v>0.9710149980552315</v>
      </c>
      <c r="Y23" s="13">
        <v>0.97101372228704796</v>
      </c>
      <c r="Z23" s="13">
        <v>0.97099114785992235</v>
      </c>
      <c r="AA23" s="13">
        <v>0.97101296771684176</v>
      </c>
      <c r="AB23" s="13">
        <v>0.97101429015947105</v>
      </c>
      <c r="AC23" s="13">
        <v>0.96854256895193058</v>
      </c>
      <c r="AD23" s="13">
        <v>0.96515810735586482</v>
      </c>
      <c r="AE23" s="13">
        <v>0.94787674890569051</v>
      </c>
      <c r="AF23" s="13">
        <v>0.94778667984189724</v>
      </c>
      <c r="AG23" s="13">
        <v>0.94819002764612947</v>
      </c>
      <c r="AH23" s="13">
        <v>0.93197607850911979</v>
      </c>
      <c r="AI23" s="13">
        <v>0.93197607850911979</v>
      </c>
      <c r="AJ23" s="13">
        <v>0.93144158953722322</v>
      </c>
      <c r="AK23" s="13">
        <v>0.93224436808846745</v>
      </c>
      <c r="AL23" s="13">
        <v>0.9319313459268006</v>
      </c>
      <c r="AM23" s="13">
        <v>0.93193129083038173</v>
      </c>
      <c r="AN23" s="13">
        <v>0.93189643166601033</v>
      </c>
      <c r="AO23" s="13">
        <v>0.93194077528532082</v>
      </c>
      <c r="AP23" s="13">
        <v>0.93193790633608831</v>
      </c>
      <c r="AQ23" s="13">
        <v>0.93191929921259831</v>
      </c>
      <c r="AR23" s="13">
        <v>0.93191929921259831</v>
      </c>
      <c r="AS23" s="13">
        <v>0.93194025974025974</v>
      </c>
      <c r="AT23" s="13">
        <v>0.93194077528532082</v>
      </c>
      <c r="AU23" s="13">
        <v>0.93189317447814102</v>
      </c>
      <c r="AV23" s="13">
        <v>0.93190770472440942</v>
      </c>
      <c r="AW23" s="13">
        <v>0.93193674537583615</v>
      </c>
      <c r="AX23" s="13">
        <v>0.89505375785504815</v>
      </c>
      <c r="AY23" s="13">
        <v>0.89509403773584906</v>
      </c>
      <c r="AZ23" s="13">
        <v>0.89497759096612306</v>
      </c>
      <c r="BA23" s="13">
        <v>0.89505599498327737</v>
      </c>
      <c r="BB23" s="13">
        <v>0.89503196152237552</v>
      </c>
      <c r="BC23" s="13">
        <v>0.89484176248426373</v>
      </c>
      <c r="BD23" s="13">
        <v>0.89518685714285728</v>
      </c>
      <c r="BE23" s="13">
        <v>0.89523639192598825</v>
      </c>
      <c r="BF23" s="13">
        <v>0.89523590832632471</v>
      </c>
      <c r="BG23" s="13">
        <v>0.89523570227081584</v>
      </c>
      <c r="BH23" s="13">
        <v>0.89523685449957957</v>
      </c>
      <c r="BI23" s="13">
        <v>0.89151086506622523</v>
      </c>
      <c r="BJ23" s="13">
        <v>0.89169714993804217</v>
      </c>
      <c r="BK23" s="13">
        <v>0.89155866776996273</v>
      </c>
      <c r="BL23" s="13">
        <v>0.89173001239669425</v>
      </c>
      <c r="BM23" s="13">
        <v>0.89343016942148767</v>
      </c>
      <c r="BN23" s="13">
        <v>0.89338873407316088</v>
      </c>
      <c r="BO23" s="13">
        <v>0.88916035535117066</v>
      </c>
      <c r="BP23" s="13">
        <v>0.88926548157453933</v>
      </c>
      <c r="BQ23" s="13">
        <v>0.88958551709758127</v>
      </c>
      <c r="BR23" s="13">
        <v>0.87155234993614306</v>
      </c>
      <c r="BS23" s="13">
        <v>0.87187886712095408</v>
      </c>
      <c r="BT23" s="13">
        <v>0.87358843292937738</v>
      </c>
      <c r="BU23" s="13">
        <v>0.87389424559932938</v>
      </c>
      <c r="BV23" s="13">
        <v>0.87422122371740951</v>
      </c>
      <c r="BW23" s="13">
        <v>0.86344438668490653</v>
      </c>
      <c r="BX23" s="13">
        <v>0.86344438668490653</v>
      </c>
      <c r="BY23" s="13">
        <v>0.86343993160054722</v>
      </c>
      <c r="BZ23" s="13">
        <v>0.8309371912168344</v>
      </c>
      <c r="CA23" s="13">
        <v>0.8309481701738336</v>
      </c>
      <c r="CB23" s="13">
        <v>0.82808558447488601</v>
      </c>
      <c r="CC23" s="13">
        <v>0.82808278995433793</v>
      </c>
      <c r="CD23" s="13">
        <v>0.82808188127853899</v>
      </c>
      <c r="CE23" s="13">
        <v>0.82812018256503894</v>
      </c>
      <c r="CF23" s="13">
        <v>0.82774098083941616</v>
      </c>
      <c r="CG23" s="13">
        <v>0.82728753075170847</v>
      </c>
      <c r="CH23" s="13">
        <v>0.82423462773722633</v>
      </c>
      <c r="CI23" s="13">
        <v>0.82500752403846156</v>
      </c>
      <c r="CJ23" s="13">
        <v>0.82544901875901877</v>
      </c>
      <c r="CK23" s="13">
        <v>0.73120403826787506</v>
      </c>
      <c r="CL23" s="13">
        <v>0.73142758585858592</v>
      </c>
      <c r="CM23" s="13">
        <v>0.73222985044865396</v>
      </c>
      <c r="CN23" s="13">
        <v>0.73274592145015116</v>
      </c>
      <c r="CO23" s="13">
        <v>0.73283613293051364</v>
      </c>
      <c r="CP23" s="13">
        <v>0.73214891156462569</v>
      </c>
      <c r="CQ23" s="13">
        <v>0.7364513900589722</v>
      </c>
      <c r="CR23" s="13">
        <v>0.73624354377104384</v>
      </c>
      <c r="CS23" s="13">
        <v>0.73625583756345181</v>
      </c>
      <c r="CT23" s="13">
        <v>0.73472613678373377</v>
      </c>
      <c r="CU23" s="13">
        <v>0.73530985268630844</v>
      </c>
      <c r="CV23" s="13">
        <v>0.73529836221837086</v>
      </c>
      <c r="CW23" s="13">
        <v>0.73287448916408671</v>
      </c>
      <c r="CX23" s="13">
        <v>0.73008465037910697</v>
      </c>
      <c r="CY23" s="13">
        <v>0.73041197994987472</v>
      </c>
      <c r="CZ23" s="13">
        <v>0.7345113983440662</v>
      </c>
      <c r="DA23" s="13">
        <v>0.73465130634774611</v>
      </c>
      <c r="DB23" s="13">
        <v>0.73551561065197424</v>
      </c>
      <c r="DC23" s="13">
        <v>0.7341489343482398</v>
      </c>
      <c r="DD23" s="13">
        <v>0.73328629482071717</v>
      </c>
      <c r="DE23" s="13">
        <v>0.73254031281533805</v>
      </c>
      <c r="DF23" s="13">
        <v>0.73230378159757326</v>
      </c>
      <c r="DG23" s="13">
        <v>0.73255083080040517</v>
      </c>
      <c r="DH23" s="13">
        <v>0.73309743615934619</v>
      </c>
      <c r="DI23" s="13">
        <v>0.73393701522842647</v>
      </c>
      <c r="DJ23" s="13">
        <v>0.73283497131931175</v>
      </c>
      <c r="DK23" s="13">
        <v>0.73275041785375128</v>
      </c>
      <c r="DL23" s="13">
        <v>0.73149836734693874</v>
      </c>
      <c r="DM23" s="13">
        <v>0.73146439347604497</v>
      </c>
      <c r="DN23" s="13">
        <v>0.7312702805611222</v>
      </c>
      <c r="DO23" s="13">
        <v>0.73151352941176473</v>
      </c>
      <c r="DP23" s="13">
        <v>0.73107491592482687</v>
      </c>
      <c r="DQ23" s="13">
        <v>0.73134426017874876</v>
      </c>
      <c r="DR23" s="13">
        <v>0.73141859421734778</v>
      </c>
      <c r="DS23" s="13">
        <v>0.73159558648111334</v>
      </c>
      <c r="DT23" s="13">
        <v>0.71256452229299361</v>
      </c>
      <c r="DU23" s="13">
        <v>0.70966247282608697</v>
      </c>
      <c r="DV23" s="13">
        <v>0.71152747311827957</v>
      </c>
      <c r="DW23" s="13">
        <v>0.76905000000000001</v>
      </c>
      <c r="DX23" s="13">
        <v>0.76905000000000001</v>
      </c>
      <c r="DY23" s="13">
        <v>0.71100960655737711</v>
      </c>
      <c r="DZ23" s="13">
        <v>0.71068198051948062</v>
      </c>
      <c r="EA23" s="13">
        <v>0.71077068403908794</v>
      </c>
      <c r="EB23" s="13">
        <v>0.7104675080906151</v>
      </c>
      <c r="EC23" s="13">
        <v>0.71010762376237624</v>
      </c>
      <c r="ED23" s="13">
        <v>0.7115579016393444</v>
      </c>
      <c r="EE23" s="13">
        <v>0.73983333333333334</v>
      </c>
      <c r="EF23" s="13">
        <v>0.73983333333333334</v>
      </c>
      <c r="EG23" s="13">
        <v>0.73983333333333334</v>
      </c>
      <c r="EH23" s="13">
        <v>0.70866495798319318</v>
      </c>
      <c r="EI23" s="13">
        <v>0.70818516666666664</v>
      </c>
      <c r="EJ23" s="13">
        <v>0.70935074074074067</v>
      </c>
      <c r="EK23" s="13">
        <v>0.70911045081967206</v>
      </c>
      <c r="EL23" s="13">
        <v>0.70918951999999991</v>
      </c>
      <c r="EM23" s="13">
        <v>0.70919427999999995</v>
      </c>
      <c r="EN23" s="13">
        <v>0.70958330677290848</v>
      </c>
      <c r="EO23" s="13">
        <v>0.70904655999999999</v>
      </c>
      <c r="EP23" s="13">
        <v>0.75116400000000005</v>
      </c>
      <c r="EQ23" s="13">
        <v>0.7041913636363637</v>
      </c>
      <c r="ER23" s="13">
        <v>0.70422886731391587</v>
      </c>
      <c r="ES23" s="13">
        <v>0.70404348387096771</v>
      </c>
      <c r="ET23" s="13">
        <v>0.70323381877022662</v>
      </c>
      <c r="EU23" s="13">
        <v>0.7034262337662337</v>
      </c>
      <c r="EV23" s="13">
        <v>0.70342873376623372</v>
      </c>
      <c r="EW23" s="13">
        <v>0.7043005555555556</v>
      </c>
      <c r="EX23" s="13">
        <v>0.7043005555555556</v>
      </c>
      <c r="EY23" s="13">
        <v>0.70653702857142853</v>
      </c>
      <c r="EZ23" s="13">
        <v>0.70819179591836745</v>
      </c>
    </row>
    <row r="24" spans="1:156" x14ac:dyDescent="0.2">
      <c r="A24" s="7" t="s">
        <v>463</v>
      </c>
      <c r="B24" s="7" t="s">
        <v>421</v>
      </c>
      <c r="C24" s="12" t="s">
        <v>491</v>
      </c>
      <c r="D24" s="13">
        <v>0.95363859598853884</v>
      </c>
      <c r="E24" s="13">
        <v>0.95540787558685458</v>
      </c>
      <c r="F24" s="13">
        <v>0.96314183697347888</v>
      </c>
      <c r="G24" s="13">
        <v>0.97066289697908592</v>
      </c>
      <c r="H24" s="13">
        <v>0.97065380860131745</v>
      </c>
      <c r="I24" s="13">
        <v>0.97065712349980648</v>
      </c>
      <c r="J24" s="13">
        <v>0.97064737412858249</v>
      </c>
      <c r="K24" s="13">
        <v>0.97065686943045337</v>
      </c>
      <c r="L24" s="13">
        <v>0.97065648973266183</v>
      </c>
      <c r="M24" s="13">
        <v>0.97067109562524201</v>
      </c>
      <c r="N24" s="13">
        <v>0.97158931791907521</v>
      </c>
      <c r="O24" s="13">
        <v>0.97158101002313035</v>
      </c>
      <c r="P24" s="13">
        <v>0.97156789514263686</v>
      </c>
      <c r="Q24" s="13">
        <v>0.9715912023121388</v>
      </c>
      <c r="R24" s="13">
        <v>0.97158751830443169</v>
      </c>
      <c r="S24" s="13">
        <v>0.97158878998073217</v>
      </c>
      <c r="T24" s="13">
        <v>0.9715900732177265</v>
      </c>
      <c r="U24" s="13">
        <v>0.97077193023255814</v>
      </c>
      <c r="V24" s="13">
        <v>1</v>
      </c>
      <c r="W24" s="13">
        <v>0.99999683955223873</v>
      </c>
      <c r="X24" s="13">
        <v>0.99999683955223873</v>
      </c>
      <c r="Y24" s="13">
        <v>0.99999823507462693</v>
      </c>
      <c r="Z24" s="13">
        <v>0.9999822769690182</v>
      </c>
      <c r="AA24" s="13">
        <v>0.99999786940298507</v>
      </c>
      <c r="AB24" s="13">
        <v>0.99999786940298507</v>
      </c>
      <c r="AC24" s="13">
        <v>0.96850943307086612</v>
      </c>
      <c r="AD24" s="13">
        <v>0.96380364383561645</v>
      </c>
      <c r="AE24" s="13">
        <v>0.94715644664031629</v>
      </c>
      <c r="AF24" s="13">
        <v>0.94762901464186788</v>
      </c>
      <c r="AG24" s="13">
        <v>0.9474024990176817</v>
      </c>
      <c r="AH24" s="13">
        <v>0.93222590582601761</v>
      </c>
      <c r="AI24" s="13">
        <v>0.93222590582601761</v>
      </c>
      <c r="AJ24" s="13">
        <v>0.93198710389089456</v>
      </c>
      <c r="AK24" s="13">
        <v>0.93282274091627171</v>
      </c>
      <c r="AL24" s="13">
        <v>0.93272580607016164</v>
      </c>
      <c r="AM24" s="13">
        <v>0.93272817500985417</v>
      </c>
      <c r="AN24" s="13">
        <v>0.93269309664694289</v>
      </c>
      <c r="AO24" s="13">
        <v>0.93273814347654727</v>
      </c>
      <c r="AP24" s="13">
        <v>0.93272489160425698</v>
      </c>
      <c r="AQ24" s="13">
        <v>0.93271163643533117</v>
      </c>
      <c r="AR24" s="13">
        <v>0.93271163643533117</v>
      </c>
      <c r="AS24" s="13">
        <v>0.93273852975955862</v>
      </c>
      <c r="AT24" s="13">
        <v>0.93273814347654727</v>
      </c>
      <c r="AU24" s="13">
        <v>0.932681076923077</v>
      </c>
      <c r="AV24" s="13">
        <v>0.93269386829652989</v>
      </c>
      <c r="AW24" s="13">
        <v>0.93272936539219564</v>
      </c>
      <c r="AX24" s="13">
        <v>0.89544456412405715</v>
      </c>
      <c r="AY24" s="13">
        <v>0.89546073406040283</v>
      </c>
      <c r="AZ24" s="13">
        <v>0.89502614709569572</v>
      </c>
      <c r="BA24" s="13">
        <v>0.89503959081419626</v>
      </c>
      <c r="BB24" s="13">
        <v>0.89498778288100211</v>
      </c>
      <c r="BC24" s="13">
        <v>0.89507106035205375</v>
      </c>
      <c r="BD24" s="13">
        <v>0.89531323529411777</v>
      </c>
      <c r="BE24" s="13">
        <v>0.89536667226890743</v>
      </c>
      <c r="BF24" s="13">
        <v>0.89536528571428575</v>
      </c>
      <c r="BG24" s="13">
        <v>0.89536080672268914</v>
      </c>
      <c r="BH24" s="13">
        <v>0.895366974789916</v>
      </c>
      <c r="BI24" s="13">
        <v>0.89173695867768599</v>
      </c>
      <c r="BJ24" s="13">
        <v>0.8917556813503501</v>
      </c>
      <c r="BK24" s="13">
        <v>0.89175739471511151</v>
      </c>
      <c r="BL24" s="13">
        <v>0.89174881795716643</v>
      </c>
      <c r="BM24" s="13">
        <v>0.89449731958762879</v>
      </c>
      <c r="BN24" s="13">
        <v>0.89449449999999997</v>
      </c>
      <c r="BO24" s="13">
        <v>0.88983838442419227</v>
      </c>
      <c r="BP24" s="13">
        <v>0.88977567331670826</v>
      </c>
      <c r="BQ24" s="13">
        <v>0.89017390153082332</v>
      </c>
      <c r="BR24" s="13">
        <v>0.87162465509944997</v>
      </c>
      <c r="BS24" s="13">
        <v>0.87209355319148929</v>
      </c>
      <c r="BT24" s="13">
        <v>0.87363456023343045</v>
      </c>
      <c r="BU24" s="13">
        <v>0.87397342346089857</v>
      </c>
      <c r="BV24" s="13">
        <v>0.87451715181932244</v>
      </c>
      <c r="BW24" s="13">
        <v>0.86354554195011335</v>
      </c>
      <c r="BX24" s="13">
        <v>0.86354554195011335</v>
      </c>
      <c r="BY24" s="13">
        <v>0.86358592475067997</v>
      </c>
      <c r="BZ24" s="13">
        <v>0.83214148029330892</v>
      </c>
      <c r="CA24" s="13">
        <v>0.83210322166131268</v>
      </c>
      <c r="CB24" s="13">
        <v>0.82863983204720837</v>
      </c>
      <c r="CC24" s="13">
        <v>0.8286394916023605</v>
      </c>
      <c r="CD24" s="13">
        <v>0.82863858374943267</v>
      </c>
      <c r="CE24" s="13">
        <v>0.82864873354516566</v>
      </c>
      <c r="CF24" s="13">
        <v>0.82866948974943055</v>
      </c>
      <c r="CG24" s="13">
        <v>0.8283170558836892</v>
      </c>
      <c r="CH24" s="13">
        <v>0.82483447941888632</v>
      </c>
      <c r="CI24" s="13">
        <v>0.82522295260663514</v>
      </c>
      <c r="CJ24" s="13">
        <v>0.82539438746438754</v>
      </c>
      <c r="CK24" s="13">
        <v>0.73146960513326753</v>
      </c>
      <c r="CL24" s="13">
        <v>0.73084650824442277</v>
      </c>
      <c r="CM24" s="13">
        <v>0.73172276967930028</v>
      </c>
      <c r="CN24" s="13">
        <v>0.7317703030303031</v>
      </c>
      <c r="CO24" s="13">
        <v>0.7320344455348381</v>
      </c>
      <c r="CP24" s="13">
        <v>0.73232554285714291</v>
      </c>
      <c r="CQ24" s="13">
        <v>0.7371946063651591</v>
      </c>
      <c r="CR24" s="13">
        <v>0.73702465271966522</v>
      </c>
      <c r="CS24" s="13">
        <v>0.73680749161073822</v>
      </c>
      <c r="CT24" s="13">
        <v>0.73581270642201835</v>
      </c>
      <c r="CU24" s="13">
        <v>0.73518863443596272</v>
      </c>
      <c r="CV24" s="13">
        <v>0.73538077900084675</v>
      </c>
      <c r="CW24" s="13">
        <v>0.73449378630705398</v>
      </c>
      <c r="CX24" s="13">
        <v>0.73087022575250826</v>
      </c>
      <c r="CY24" s="13">
        <v>0.73149696694214883</v>
      </c>
      <c r="CZ24" s="13">
        <v>0.7365043131868132</v>
      </c>
      <c r="DA24" s="13">
        <v>0.73635267644362967</v>
      </c>
      <c r="DB24" s="13">
        <v>0.73625847272727274</v>
      </c>
      <c r="DC24" s="13">
        <v>0.73534070009460717</v>
      </c>
      <c r="DD24" s="13">
        <v>0.73376199014778321</v>
      </c>
      <c r="DE24" s="13">
        <v>0.7339540276406713</v>
      </c>
      <c r="DF24" s="13">
        <v>0.733972895256917</v>
      </c>
      <c r="DG24" s="13">
        <v>0.73402826732673276</v>
      </c>
      <c r="DH24" s="13">
        <v>0.73461286278381044</v>
      </c>
      <c r="DI24" s="13">
        <v>0.73463098536585381</v>
      </c>
      <c r="DJ24" s="13">
        <v>0.73533280651341004</v>
      </c>
      <c r="DK24" s="13">
        <v>0.73515059885931555</v>
      </c>
      <c r="DL24" s="13">
        <v>0.73337165999999998</v>
      </c>
      <c r="DM24" s="13">
        <v>0.7331618455366099</v>
      </c>
      <c r="DN24" s="13">
        <v>0.73261752720079132</v>
      </c>
      <c r="DO24" s="13">
        <v>0.73259978303747542</v>
      </c>
      <c r="DP24" s="13">
        <v>0.73038229226361029</v>
      </c>
      <c r="DQ24" s="13">
        <v>0.73060616634799236</v>
      </c>
      <c r="DR24" s="13">
        <v>0.7306431709646608</v>
      </c>
      <c r="DS24" s="13">
        <v>0.7306029608404967</v>
      </c>
      <c r="DT24" s="13">
        <v>0.70891070381231691</v>
      </c>
      <c r="DU24" s="13">
        <v>0.70984984084880642</v>
      </c>
      <c r="DV24" s="13">
        <v>0.71173776315789472</v>
      </c>
      <c r="DW24" s="13">
        <v>0.74648666666666674</v>
      </c>
      <c r="DX24" s="13">
        <v>0.74648666666666674</v>
      </c>
      <c r="DY24" s="13">
        <v>0.71039031446540879</v>
      </c>
      <c r="DZ24" s="13">
        <v>0.71002403125000002</v>
      </c>
      <c r="EA24" s="13">
        <v>0.71025009404388717</v>
      </c>
      <c r="EB24" s="13">
        <v>0.7102299685534591</v>
      </c>
      <c r="EC24" s="13">
        <v>0.71016949206349211</v>
      </c>
      <c r="ED24" s="13">
        <v>0.71066955696202516</v>
      </c>
      <c r="EE24" s="13">
        <v>0.75266666666666671</v>
      </c>
      <c r="EF24" s="13">
        <v>0.75266666666666671</v>
      </c>
      <c r="EG24" s="13">
        <v>0.75266666666666671</v>
      </c>
      <c r="EH24" s="13">
        <v>0.70537202429149803</v>
      </c>
      <c r="EI24" s="13">
        <v>0.70651785714285709</v>
      </c>
      <c r="EJ24" s="13">
        <v>0.7073852755905512</v>
      </c>
      <c r="EK24" s="13">
        <v>0.7073852755905512</v>
      </c>
      <c r="EL24" s="13">
        <v>0.70716798507462697</v>
      </c>
      <c r="EM24" s="13">
        <v>0.70716798507462697</v>
      </c>
      <c r="EN24" s="13">
        <v>0.7077458426966291</v>
      </c>
      <c r="EO24" s="13">
        <v>0.70665516981132093</v>
      </c>
      <c r="EP24" s="13">
        <v>0.77046800000000004</v>
      </c>
      <c r="EQ24" s="13">
        <v>0.70290498461538464</v>
      </c>
      <c r="ER24" s="13">
        <v>0.70278538226299703</v>
      </c>
      <c r="ES24" s="13">
        <v>0.70282524539877311</v>
      </c>
      <c r="ET24" s="13">
        <v>0.70336801857585129</v>
      </c>
      <c r="EU24" s="13">
        <v>0.70336801857585129</v>
      </c>
      <c r="EV24" s="13">
        <v>0.70336046439628475</v>
      </c>
      <c r="EW24" s="13">
        <v>0.7032028260869565</v>
      </c>
      <c r="EX24" s="13">
        <v>0.7032028260869565</v>
      </c>
      <c r="EY24" s="13">
        <v>0.70497559782608687</v>
      </c>
      <c r="EZ24" s="13">
        <v>0.70692472440944887</v>
      </c>
    </row>
    <row r="25" spans="1:156" x14ac:dyDescent="0.2">
      <c r="A25" s="7" t="s">
        <v>463</v>
      </c>
      <c r="B25" s="7" t="s">
        <v>421</v>
      </c>
      <c r="C25" s="12" t="s">
        <v>492</v>
      </c>
      <c r="D25" s="13">
        <v>0.95362070267686416</v>
      </c>
      <c r="E25" s="13">
        <v>0.95535818644731696</v>
      </c>
      <c r="F25" s="13">
        <v>0.96319348029652763</v>
      </c>
      <c r="G25" s="13">
        <v>0.97063241379310339</v>
      </c>
      <c r="H25" s="13">
        <v>0.97062331007751934</v>
      </c>
      <c r="I25" s="13">
        <v>0.97062664988381087</v>
      </c>
      <c r="J25" s="13">
        <v>0.97061688492832232</v>
      </c>
      <c r="K25" s="13">
        <v>0.97062637209302327</v>
      </c>
      <c r="L25" s="13">
        <v>0.97062599224806212</v>
      </c>
      <c r="M25" s="13">
        <v>0.97064061967467086</v>
      </c>
      <c r="N25" s="13">
        <v>0.97159005784805252</v>
      </c>
      <c r="O25" s="13">
        <v>0.9715818094135803</v>
      </c>
      <c r="P25" s="13">
        <v>0.97156868827160492</v>
      </c>
      <c r="Q25" s="13">
        <v>0.97159198997300433</v>
      </c>
      <c r="R25" s="13">
        <v>0.97158830312379496</v>
      </c>
      <c r="S25" s="13">
        <v>0.97158787890474363</v>
      </c>
      <c r="T25" s="13">
        <v>0.97159083301195526</v>
      </c>
      <c r="U25" s="13">
        <v>0.97076821774506006</v>
      </c>
      <c r="V25" s="13">
        <v>0.99997432785660945</v>
      </c>
      <c r="W25" s="13">
        <v>1</v>
      </c>
      <c r="X25" s="13">
        <v>0.99997470324748039</v>
      </c>
      <c r="Y25" s="13">
        <v>0.99997317655841744</v>
      </c>
      <c r="Z25" s="13">
        <v>0.99998348767737111</v>
      </c>
      <c r="AA25" s="13">
        <v>0.9999980664427025</v>
      </c>
      <c r="AB25" s="13">
        <v>0.99999908547965666</v>
      </c>
      <c r="AC25" s="13">
        <v>0.96851431102362218</v>
      </c>
      <c r="AD25" s="13">
        <v>0.96396311398354873</v>
      </c>
      <c r="AE25" s="13">
        <v>0.94718316080600551</v>
      </c>
      <c r="AF25" s="13">
        <v>0.9475763884493672</v>
      </c>
      <c r="AG25" s="13">
        <v>0.94740330188679245</v>
      </c>
      <c r="AH25" s="13">
        <v>0.93215518149182286</v>
      </c>
      <c r="AI25" s="13">
        <v>0.93215518149182286</v>
      </c>
      <c r="AJ25" s="13">
        <v>0.93193549578482549</v>
      </c>
      <c r="AK25" s="13">
        <v>0.93278518577075109</v>
      </c>
      <c r="AL25" s="13">
        <v>0.93271227093206943</v>
      </c>
      <c r="AM25" s="13">
        <v>0.93270948262243292</v>
      </c>
      <c r="AN25" s="13">
        <v>0.9326745375494071</v>
      </c>
      <c r="AO25" s="13">
        <v>0.93271947077409167</v>
      </c>
      <c r="AP25" s="13">
        <v>0.9327112835703002</v>
      </c>
      <c r="AQ25" s="13">
        <v>0.93269312129593052</v>
      </c>
      <c r="AR25" s="13">
        <v>0.93269312129593052</v>
      </c>
      <c r="AS25" s="13">
        <v>0.9327198578199053</v>
      </c>
      <c r="AT25" s="13">
        <v>0.93271947077409167</v>
      </c>
      <c r="AU25" s="13">
        <v>0.93266595652173911</v>
      </c>
      <c r="AV25" s="13">
        <v>0.93267531805610449</v>
      </c>
      <c r="AW25" s="13">
        <v>0.93271582543443909</v>
      </c>
      <c r="AX25" s="13">
        <v>0.89514965286491011</v>
      </c>
      <c r="AY25" s="13">
        <v>0.89516382168271236</v>
      </c>
      <c r="AZ25" s="13">
        <v>0.8947300750625522</v>
      </c>
      <c r="BA25" s="13">
        <v>0.89482128386827842</v>
      </c>
      <c r="BB25" s="13">
        <v>0.89477418507711548</v>
      </c>
      <c r="BC25" s="13">
        <v>0.8949490251046025</v>
      </c>
      <c r="BD25" s="13">
        <v>0.89505033990767946</v>
      </c>
      <c r="BE25" s="13">
        <v>0.89511907679395719</v>
      </c>
      <c r="BF25" s="13">
        <v>0.89511565673520765</v>
      </c>
      <c r="BG25" s="13">
        <v>0.89511307595467904</v>
      </c>
      <c r="BH25" s="13">
        <v>0.89511940411246327</v>
      </c>
      <c r="BI25" s="13">
        <v>0.89169135537190092</v>
      </c>
      <c r="BJ25" s="13">
        <v>0.89172699341021433</v>
      </c>
      <c r="BK25" s="13">
        <v>0.89169711570247934</v>
      </c>
      <c r="BL25" s="13">
        <v>0.89172564070869387</v>
      </c>
      <c r="BM25" s="13">
        <v>0.89459299504950496</v>
      </c>
      <c r="BN25" s="13">
        <v>0.89451303973781227</v>
      </c>
      <c r="BO25" s="13">
        <v>0.88989737976782768</v>
      </c>
      <c r="BP25" s="13">
        <v>0.88976926342072415</v>
      </c>
      <c r="BQ25" s="13">
        <v>0.89017531068765532</v>
      </c>
      <c r="BR25" s="13">
        <v>0.87163500423370044</v>
      </c>
      <c r="BS25" s="13">
        <v>0.87224084680851066</v>
      </c>
      <c r="BT25" s="13">
        <v>0.87362594075928235</v>
      </c>
      <c r="BU25" s="13">
        <v>0.87392519983347206</v>
      </c>
      <c r="BV25" s="13">
        <v>0.87463336405529957</v>
      </c>
      <c r="BW25" s="13">
        <v>0.86345615593835012</v>
      </c>
      <c r="BX25" s="13">
        <v>0.86345704895738895</v>
      </c>
      <c r="BY25" s="13">
        <v>0.86349744902582692</v>
      </c>
      <c r="BZ25" s="13">
        <v>0.83224496791934022</v>
      </c>
      <c r="CA25" s="13">
        <v>0.8322063974300139</v>
      </c>
      <c r="CB25" s="13">
        <v>0.82873611161524507</v>
      </c>
      <c r="CC25" s="13">
        <v>0.82873577132486387</v>
      </c>
      <c r="CD25" s="13">
        <v>0.82873486388384754</v>
      </c>
      <c r="CE25" s="13">
        <v>0.82874500907441018</v>
      </c>
      <c r="CF25" s="13">
        <v>0.82860257285974503</v>
      </c>
      <c r="CG25" s="13">
        <v>0.8282435347569288</v>
      </c>
      <c r="CH25" s="13">
        <v>0.82502146246973374</v>
      </c>
      <c r="CI25" s="13">
        <v>0.82517548601232815</v>
      </c>
      <c r="CJ25" s="13">
        <v>0.82550554869358683</v>
      </c>
      <c r="CK25" s="13">
        <v>0.7317660058593749</v>
      </c>
      <c r="CL25" s="13">
        <v>0.73124127045235798</v>
      </c>
      <c r="CM25" s="13">
        <v>0.73186820981713174</v>
      </c>
      <c r="CN25" s="13">
        <v>0.73178014520813162</v>
      </c>
      <c r="CO25" s="13">
        <v>0.732599130859375</v>
      </c>
      <c r="CP25" s="13">
        <v>0.73205816287878789</v>
      </c>
      <c r="CQ25" s="13">
        <v>0.73704005804311779</v>
      </c>
      <c r="CR25" s="13">
        <v>0.73675894693200661</v>
      </c>
      <c r="CS25" s="13">
        <v>0.73710208855472004</v>
      </c>
      <c r="CT25" s="13">
        <v>0.73690971585701182</v>
      </c>
      <c r="CU25" s="13">
        <v>0.7355941399662731</v>
      </c>
      <c r="CV25" s="13">
        <v>0.73583108016877652</v>
      </c>
      <c r="CW25" s="13">
        <v>0.73435974411463667</v>
      </c>
      <c r="CX25" s="13">
        <v>0.73154343959731549</v>
      </c>
      <c r="CY25" s="13">
        <v>0.73166594549958719</v>
      </c>
      <c r="CZ25" s="13">
        <v>0.73681308325709061</v>
      </c>
      <c r="DA25" s="13">
        <v>0.73679853613906687</v>
      </c>
      <c r="DB25" s="13">
        <v>0.73661361489554955</v>
      </c>
      <c r="DC25" s="13">
        <v>0.73561867106503298</v>
      </c>
      <c r="DD25" s="13">
        <v>0.73397068493150686</v>
      </c>
      <c r="DE25" s="13">
        <v>0.7337718315377082</v>
      </c>
      <c r="DF25" s="13">
        <v>0.73359838899803553</v>
      </c>
      <c r="DG25" s="13">
        <v>0.73387012782694205</v>
      </c>
      <c r="DH25" s="13">
        <v>0.73466631372549029</v>
      </c>
      <c r="DI25" s="13">
        <v>0.73445570038910502</v>
      </c>
      <c r="DJ25" s="13">
        <v>0.73522766666666672</v>
      </c>
      <c r="DK25" s="13">
        <v>0.73540344433872507</v>
      </c>
      <c r="DL25" s="13">
        <v>0.73298884920634921</v>
      </c>
      <c r="DM25" s="13">
        <v>0.73272612935323378</v>
      </c>
      <c r="DN25" s="13">
        <v>0.7324301970443351</v>
      </c>
      <c r="DO25" s="13">
        <v>0.73253143277723265</v>
      </c>
      <c r="DP25" s="13">
        <v>0.73026139336492879</v>
      </c>
      <c r="DQ25" s="13">
        <v>0.73060305792972458</v>
      </c>
      <c r="DR25" s="13">
        <v>0.73042200000000013</v>
      </c>
      <c r="DS25" s="13">
        <v>0.73049745730550286</v>
      </c>
      <c r="DT25" s="13">
        <v>0.70840252906976742</v>
      </c>
      <c r="DU25" s="13">
        <v>0.70941451871657746</v>
      </c>
      <c r="DV25" s="13">
        <v>0.71187531746031751</v>
      </c>
      <c r="DW25" s="13">
        <v>0.74613200000000013</v>
      </c>
      <c r="DX25" s="13">
        <v>0.74613200000000013</v>
      </c>
      <c r="DY25" s="13">
        <v>0.71061030674846626</v>
      </c>
      <c r="DZ25" s="13">
        <v>0.71036914373088689</v>
      </c>
      <c r="EA25" s="13">
        <v>0.71063079510703364</v>
      </c>
      <c r="EB25" s="13">
        <v>0.71055655384615379</v>
      </c>
      <c r="EC25" s="13">
        <v>0.71036061728395072</v>
      </c>
      <c r="ED25" s="13">
        <v>0.71086603076923083</v>
      </c>
      <c r="EE25" s="13">
        <v>0.74384800000000018</v>
      </c>
      <c r="EF25" s="13">
        <v>0.74384800000000018</v>
      </c>
      <c r="EG25" s="13">
        <v>0.74384800000000018</v>
      </c>
      <c r="EH25" s="13">
        <v>0.70674615079365088</v>
      </c>
      <c r="EI25" s="13">
        <v>0.70641086274509823</v>
      </c>
      <c r="EJ25" s="13">
        <v>0.7085018039215687</v>
      </c>
      <c r="EK25" s="13">
        <v>0.70800204724409455</v>
      </c>
      <c r="EL25" s="13">
        <v>0.70816965909090912</v>
      </c>
      <c r="EM25" s="13">
        <v>0.70816965909090912</v>
      </c>
      <c r="EN25" s="13">
        <v>0.7084609160305344</v>
      </c>
      <c r="EO25" s="13">
        <v>0.70828427480916034</v>
      </c>
      <c r="EP25" s="13">
        <v>0.77688000000000001</v>
      </c>
      <c r="EQ25" s="13">
        <v>0.70430376899696046</v>
      </c>
      <c r="ER25" s="13">
        <v>0.70435761467889901</v>
      </c>
      <c r="ES25" s="13">
        <v>0.70440230061349696</v>
      </c>
      <c r="ET25" s="13">
        <v>0.70470191358024692</v>
      </c>
      <c r="EU25" s="13">
        <v>0.70470191358024692</v>
      </c>
      <c r="EV25" s="13">
        <v>0.70470194444444445</v>
      </c>
      <c r="EW25" s="13">
        <v>0.70419723926380362</v>
      </c>
      <c r="EX25" s="13">
        <v>0.70419723926380362</v>
      </c>
      <c r="EY25" s="13">
        <v>0.70484145945945942</v>
      </c>
      <c r="EZ25" s="13">
        <v>0.70695892430278895</v>
      </c>
    </row>
    <row r="26" spans="1:156" x14ac:dyDescent="0.2">
      <c r="A26" s="7" t="s">
        <v>463</v>
      </c>
      <c r="B26" s="7" t="s">
        <v>421</v>
      </c>
      <c r="C26" s="12" t="s">
        <v>493</v>
      </c>
      <c r="D26" s="13">
        <v>0.95370384169884159</v>
      </c>
      <c r="E26" s="13">
        <v>0.95537437304075257</v>
      </c>
      <c r="F26" s="13">
        <v>0.96308026151444182</v>
      </c>
      <c r="G26" s="13">
        <v>0.97073837921675066</v>
      </c>
      <c r="H26" s="13">
        <v>0.97072751357641585</v>
      </c>
      <c r="I26" s="13">
        <v>0.97072312524234206</v>
      </c>
      <c r="J26" s="13">
        <v>0.97072360992632811</v>
      </c>
      <c r="K26" s="13">
        <v>0.97073367339022498</v>
      </c>
      <c r="L26" s="13">
        <v>0.97073361908456168</v>
      </c>
      <c r="M26" s="13">
        <v>0.97074953100775208</v>
      </c>
      <c r="N26" s="13">
        <v>0.97159048188126451</v>
      </c>
      <c r="O26" s="13">
        <v>0.97158334361743159</v>
      </c>
      <c r="P26" s="13">
        <v>0.97156910142691877</v>
      </c>
      <c r="Q26" s="13">
        <v>0.97159304548959147</v>
      </c>
      <c r="R26" s="13">
        <v>0.97158171615888944</v>
      </c>
      <c r="S26" s="13">
        <v>0.97158900154201999</v>
      </c>
      <c r="T26" s="13">
        <v>0.97159176175790285</v>
      </c>
      <c r="U26" s="13">
        <v>0.97072414501744864</v>
      </c>
      <c r="V26" s="13">
        <v>0.99999963405526515</v>
      </c>
      <c r="W26" s="13">
        <v>1</v>
      </c>
      <c r="X26" s="13">
        <v>1</v>
      </c>
      <c r="Y26" s="13">
        <v>0.99999847331093694</v>
      </c>
      <c r="Z26" s="13">
        <v>0.99998407020164293</v>
      </c>
      <c r="AA26" s="13">
        <v>0.9999981075027996</v>
      </c>
      <c r="AB26" s="13">
        <v>0.99999912653975376</v>
      </c>
      <c r="AC26" s="13">
        <v>0.96851453543307076</v>
      </c>
      <c r="AD26" s="13">
        <v>0.96370619960861048</v>
      </c>
      <c r="AE26" s="13">
        <v>0.94714666402535674</v>
      </c>
      <c r="AF26" s="13">
        <v>0.9473748735177866</v>
      </c>
      <c r="AG26" s="13">
        <v>0.94731038128930822</v>
      </c>
      <c r="AH26" s="13">
        <v>0.93219884800000008</v>
      </c>
      <c r="AI26" s="13">
        <v>0.93219884800000008</v>
      </c>
      <c r="AJ26" s="13">
        <v>0.93200939308681674</v>
      </c>
      <c r="AK26" s="13">
        <v>0.93282249802058603</v>
      </c>
      <c r="AL26" s="13">
        <v>0.93263207509881418</v>
      </c>
      <c r="AM26" s="13">
        <v>0.93260478054567031</v>
      </c>
      <c r="AN26" s="13">
        <v>0.93260049031237646</v>
      </c>
      <c r="AO26" s="13">
        <v>0.93262364426877475</v>
      </c>
      <c r="AP26" s="13">
        <v>0.93261436363636363</v>
      </c>
      <c r="AQ26" s="13">
        <v>0.93261575889328074</v>
      </c>
      <c r="AR26" s="13">
        <v>0.93261575889328074</v>
      </c>
      <c r="AS26" s="13">
        <v>0.9326167035573123</v>
      </c>
      <c r="AT26" s="13">
        <v>0.93262364426877475</v>
      </c>
      <c r="AU26" s="13">
        <v>0.93259081455120607</v>
      </c>
      <c r="AV26" s="13">
        <v>0.93260077865612645</v>
      </c>
      <c r="AW26" s="13">
        <v>0.93264297115764527</v>
      </c>
      <c r="AX26" s="13">
        <v>0.89551170947368419</v>
      </c>
      <c r="AY26" s="13">
        <v>0.89555668212478923</v>
      </c>
      <c r="AZ26" s="13">
        <v>0.89518669043624155</v>
      </c>
      <c r="BA26" s="13">
        <v>0.89517565563468793</v>
      </c>
      <c r="BB26" s="13">
        <v>0.89514491198658852</v>
      </c>
      <c r="BC26" s="13">
        <v>0.89510065153425811</v>
      </c>
      <c r="BD26" s="13">
        <v>0.89534913153456996</v>
      </c>
      <c r="BE26" s="13">
        <v>0.89537621838111292</v>
      </c>
      <c r="BF26" s="13">
        <v>0.89537597386172008</v>
      </c>
      <c r="BG26" s="13">
        <v>0.89533374947279643</v>
      </c>
      <c r="BH26" s="13">
        <v>0.8953766020236088</v>
      </c>
      <c r="BI26" s="13">
        <v>0.89195790543343023</v>
      </c>
      <c r="BJ26" s="13">
        <v>0.89198241422075242</v>
      </c>
      <c r="BK26" s="13">
        <v>0.89198093698175784</v>
      </c>
      <c r="BL26" s="13">
        <v>0.8919716542597188</v>
      </c>
      <c r="BM26" s="13">
        <v>0.89426537190082644</v>
      </c>
      <c r="BN26" s="13">
        <v>0.89429604192355128</v>
      </c>
      <c r="BO26" s="13">
        <v>0.88975413405495429</v>
      </c>
      <c r="BP26" s="13">
        <v>0.8894073635985007</v>
      </c>
      <c r="BQ26" s="13">
        <v>0.88977255601659766</v>
      </c>
      <c r="BR26" s="13">
        <v>0.87164972835314092</v>
      </c>
      <c r="BS26" s="13">
        <v>0.8721788433632095</v>
      </c>
      <c r="BT26" s="13">
        <v>0.87385000417536529</v>
      </c>
      <c r="BU26" s="13">
        <v>0.87423458681135213</v>
      </c>
      <c r="BV26" s="13">
        <v>0.87465443281707833</v>
      </c>
      <c r="BW26" s="13">
        <v>0.86350009562841523</v>
      </c>
      <c r="BX26" s="13">
        <v>0.86350009562841523</v>
      </c>
      <c r="BY26" s="13">
        <v>0.86354065999089691</v>
      </c>
      <c r="BZ26" s="13">
        <v>0.83225358160919527</v>
      </c>
      <c r="CA26" s="13">
        <v>0.83227722836095763</v>
      </c>
      <c r="CB26" s="13">
        <v>0.82871178961748626</v>
      </c>
      <c r="CC26" s="13">
        <v>0.82871144808743169</v>
      </c>
      <c r="CD26" s="13">
        <v>0.82871053734061928</v>
      </c>
      <c r="CE26" s="13">
        <v>0.828720733151184</v>
      </c>
      <c r="CF26" s="13">
        <v>0.82814310847766637</v>
      </c>
      <c r="CG26" s="13">
        <v>0.82793103730664241</v>
      </c>
      <c r="CH26" s="13">
        <v>0.82547622384428221</v>
      </c>
      <c r="CI26" s="13">
        <v>0.82515775345073794</v>
      </c>
      <c r="CJ26" s="13">
        <v>0.82535075678248448</v>
      </c>
      <c r="CK26" s="13">
        <v>0.73018356862745082</v>
      </c>
      <c r="CL26" s="13">
        <v>0.72993365403304178</v>
      </c>
      <c r="CM26" s="13">
        <v>0.73115075435203092</v>
      </c>
      <c r="CN26" s="13">
        <v>0.73058212003872214</v>
      </c>
      <c r="CO26" s="13">
        <v>0.73117816568047334</v>
      </c>
      <c r="CP26" s="13">
        <v>0.73253971014492747</v>
      </c>
      <c r="CQ26" s="13">
        <v>0.73728398326359856</v>
      </c>
      <c r="CR26" s="13">
        <v>0.73689073825503348</v>
      </c>
      <c r="CS26" s="13">
        <v>0.73723418975650723</v>
      </c>
      <c r="CT26" s="13">
        <v>0.73586598702502315</v>
      </c>
      <c r="CU26" s="13">
        <v>0.73558345004269854</v>
      </c>
      <c r="CV26" s="13">
        <v>0.7356602739726027</v>
      </c>
      <c r="CW26" s="13">
        <v>0.73389335751295337</v>
      </c>
      <c r="CX26" s="13">
        <v>0.73066134822167073</v>
      </c>
      <c r="CY26" s="13">
        <v>0.73172797353184449</v>
      </c>
      <c r="CZ26" s="13">
        <v>0.73569428176795582</v>
      </c>
      <c r="DA26" s="13">
        <v>0.73553597605893184</v>
      </c>
      <c r="DB26" s="13">
        <v>0.73543988192552212</v>
      </c>
      <c r="DC26" s="13">
        <v>0.7352814477468842</v>
      </c>
      <c r="DD26" s="13">
        <v>0.73377952709359595</v>
      </c>
      <c r="DE26" s="13">
        <v>0.73423199009900986</v>
      </c>
      <c r="DF26" s="13">
        <v>0.73403960278053637</v>
      </c>
      <c r="DG26" s="13">
        <v>0.73427855721393032</v>
      </c>
      <c r="DH26" s="13">
        <v>0.73353409722222229</v>
      </c>
      <c r="DI26" s="13">
        <v>0.73422055555555565</v>
      </c>
      <c r="DJ26" s="13">
        <v>0.73453918738049706</v>
      </c>
      <c r="DK26" s="13">
        <v>0.73460982075471704</v>
      </c>
      <c r="DL26" s="13">
        <v>0.7331573943661972</v>
      </c>
      <c r="DM26" s="13">
        <v>0.73291158266129031</v>
      </c>
      <c r="DN26" s="13">
        <v>0.73232444881889747</v>
      </c>
      <c r="DO26" s="13">
        <v>0.73235581120943949</v>
      </c>
      <c r="DP26" s="13">
        <v>0.73056878001921222</v>
      </c>
      <c r="DQ26" s="13">
        <v>0.7305227011494253</v>
      </c>
      <c r="DR26" s="13">
        <v>0.73054809569377999</v>
      </c>
      <c r="DS26" s="13">
        <v>0.73060466475095798</v>
      </c>
      <c r="DT26" s="13">
        <v>0.71143530973451319</v>
      </c>
      <c r="DU26" s="13">
        <v>0.71163873684210532</v>
      </c>
      <c r="DV26" s="13">
        <v>0.71287973753280842</v>
      </c>
      <c r="DW26" s="13">
        <v>0.75156199999999984</v>
      </c>
      <c r="DX26" s="13">
        <v>0.75156199999999984</v>
      </c>
      <c r="DY26" s="13">
        <v>0.70970246105918999</v>
      </c>
      <c r="DZ26" s="13">
        <v>0.70938030864197532</v>
      </c>
      <c r="EA26" s="13">
        <v>0.70971925465838515</v>
      </c>
      <c r="EB26" s="13">
        <v>0.70961546583850932</v>
      </c>
      <c r="EC26" s="13">
        <v>0.7091447500000001</v>
      </c>
      <c r="ED26" s="13">
        <v>0.71035037499999998</v>
      </c>
      <c r="EE26" s="13">
        <v>0.75657600000000003</v>
      </c>
      <c r="EF26" s="13">
        <v>0.75657600000000003</v>
      </c>
      <c r="EG26" s="13">
        <v>0.75657600000000003</v>
      </c>
      <c r="EH26" s="13">
        <v>0.7063564885496183</v>
      </c>
      <c r="EI26" s="13">
        <v>0.70644647940074901</v>
      </c>
      <c r="EJ26" s="13">
        <v>0.70647291666666678</v>
      </c>
      <c r="EK26" s="13">
        <v>0.70647291666666678</v>
      </c>
      <c r="EL26" s="13">
        <v>0.70730674911660785</v>
      </c>
      <c r="EM26" s="13">
        <v>0.70730674911660785</v>
      </c>
      <c r="EN26" s="13">
        <v>0.70828203571428572</v>
      </c>
      <c r="EO26" s="13">
        <v>0.70724622302158269</v>
      </c>
      <c r="EP26" s="13">
        <v>0.77915999999999996</v>
      </c>
      <c r="EQ26" s="13">
        <v>0.70600836363636366</v>
      </c>
      <c r="ER26" s="13">
        <v>0.70592569277108441</v>
      </c>
      <c r="ES26" s="13">
        <v>0.70594752265861038</v>
      </c>
      <c r="ET26" s="13">
        <v>0.70602039755351687</v>
      </c>
      <c r="EU26" s="13">
        <v>0.70601645259938839</v>
      </c>
      <c r="EV26" s="13">
        <v>0.70615358895705516</v>
      </c>
      <c r="EW26" s="13">
        <v>0.70572537993920958</v>
      </c>
      <c r="EX26" s="13">
        <v>0.70572537993920958</v>
      </c>
      <c r="EY26" s="13">
        <v>0.70340121827411173</v>
      </c>
      <c r="EZ26" s="13">
        <v>0.70676435294117657</v>
      </c>
    </row>
    <row r="27" spans="1:156" x14ac:dyDescent="0.2">
      <c r="A27" s="7" t="s">
        <v>463</v>
      </c>
      <c r="B27" s="7" t="s">
        <v>421</v>
      </c>
      <c r="C27" s="12" t="s">
        <v>494</v>
      </c>
      <c r="D27" s="13">
        <v>0.95374056405353747</v>
      </c>
      <c r="E27" s="13">
        <v>0.9553905520751762</v>
      </c>
      <c r="F27" s="13">
        <v>0.96329665234374984</v>
      </c>
      <c r="G27" s="13">
        <v>0.97062630763270052</v>
      </c>
      <c r="H27" s="13">
        <v>0.97061720155038778</v>
      </c>
      <c r="I27" s="13">
        <v>0.97062054608830373</v>
      </c>
      <c r="J27" s="13">
        <v>0.97061077876791946</v>
      </c>
      <c r="K27" s="13">
        <v>0.9706432958511052</v>
      </c>
      <c r="L27" s="13">
        <v>0.97064291585886009</v>
      </c>
      <c r="M27" s="13">
        <v>0.97061846630518989</v>
      </c>
      <c r="N27" s="13">
        <v>0.97165249228395056</v>
      </c>
      <c r="O27" s="13">
        <v>0.97164419915090694</v>
      </c>
      <c r="P27" s="13">
        <v>0.97163362022385191</v>
      </c>
      <c r="Q27" s="13">
        <v>0.97165437885802475</v>
      </c>
      <c r="R27" s="13">
        <v>0.97165324074074066</v>
      </c>
      <c r="S27" s="13">
        <v>0.97165196373456797</v>
      </c>
      <c r="T27" s="13">
        <v>0.97165324845679013</v>
      </c>
      <c r="U27" s="13">
        <v>0.97087591385331784</v>
      </c>
      <c r="V27" s="13">
        <v>0.99999963419186255</v>
      </c>
      <c r="W27" s="13">
        <v>0.99999890257558788</v>
      </c>
      <c r="X27" s="13">
        <v>0.99999890257558788</v>
      </c>
      <c r="Y27" s="13">
        <v>1</v>
      </c>
      <c r="Z27" s="13">
        <v>0.99998330470500363</v>
      </c>
      <c r="AA27" s="13">
        <v>0.99999963419186255</v>
      </c>
      <c r="AB27" s="13">
        <v>0.99999890257558788</v>
      </c>
      <c r="AC27" s="13">
        <v>0.96856015354330693</v>
      </c>
      <c r="AD27" s="13">
        <v>0.9638681384434884</v>
      </c>
      <c r="AE27" s="13">
        <v>0.94731759588770259</v>
      </c>
      <c r="AF27" s="13">
        <v>0.94771949702970304</v>
      </c>
      <c r="AG27" s="13">
        <v>0.94756051907196237</v>
      </c>
      <c r="AH27" s="13">
        <v>0.93230700438771441</v>
      </c>
      <c r="AI27" s="13">
        <v>0.93230700438771441</v>
      </c>
      <c r="AJ27" s="13">
        <v>0.93187882423756008</v>
      </c>
      <c r="AK27" s="13">
        <v>0.93274424386381627</v>
      </c>
      <c r="AL27" s="13">
        <v>0.93275188783570306</v>
      </c>
      <c r="AM27" s="13">
        <v>0.93275323854660341</v>
      </c>
      <c r="AN27" s="13">
        <v>0.93271811067193688</v>
      </c>
      <c r="AO27" s="13">
        <v>0.93276322669826228</v>
      </c>
      <c r="AP27" s="13">
        <v>0.93275097156398101</v>
      </c>
      <c r="AQ27" s="13">
        <v>0.9327366772026866</v>
      </c>
      <c r="AR27" s="13">
        <v>0.9327366772026866</v>
      </c>
      <c r="AS27" s="13">
        <v>0.9327636137440759</v>
      </c>
      <c r="AT27" s="13">
        <v>0.93276322669826228</v>
      </c>
      <c r="AU27" s="13">
        <v>0.93270545849802389</v>
      </c>
      <c r="AV27" s="13">
        <v>0.93271906361122092</v>
      </c>
      <c r="AW27" s="13">
        <v>0.93275087282780422</v>
      </c>
      <c r="AX27" s="13">
        <v>0.895419462184874</v>
      </c>
      <c r="AY27" s="13">
        <v>0.89542676754939055</v>
      </c>
      <c r="AZ27" s="13">
        <v>0.89512755238893549</v>
      </c>
      <c r="BA27" s="13">
        <v>0.89513353162966058</v>
      </c>
      <c r="BB27" s="13">
        <v>0.89508526183493931</v>
      </c>
      <c r="BC27" s="13">
        <v>0.89526744225115507</v>
      </c>
      <c r="BD27" s="13">
        <v>0.89542046276819531</v>
      </c>
      <c r="BE27" s="13">
        <v>0.89547406815313413</v>
      </c>
      <c r="BF27" s="13">
        <v>0.89546998317206561</v>
      </c>
      <c r="BG27" s="13">
        <v>0.89546809423643259</v>
      </c>
      <c r="BH27" s="13">
        <v>0.89547157341186367</v>
      </c>
      <c r="BI27" s="13">
        <v>0.89177887050062055</v>
      </c>
      <c r="BJ27" s="13">
        <v>0.89192092485549146</v>
      </c>
      <c r="BK27" s="13">
        <v>0.89183274906986354</v>
      </c>
      <c r="BL27" s="13">
        <v>0.89194110698058648</v>
      </c>
      <c r="BM27" s="13">
        <v>0.89430444948453613</v>
      </c>
      <c r="BN27" s="13">
        <v>0.89437246923707947</v>
      </c>
      <c r="BO27" s="13">
        <v>0.88971485300207043</v>
      </c>
      <c r="BP27" s="13">
        <v>0.88989769933554808</v>
      </c>
      <c r="BQ27" s="13">
        <v>0.89023119205298018</v>
      </c>
      <c r="BR27" s="13">
        <v>0.87186979635129402</v>
      </c>
      <c r="BS27" s="13">
        <v>0.87222506825938551</v>
      </c>
      <c r="BT27" s="13">
        <v>0.87371372966207761</v>
      </c>
      <c r="BU27" s="13">
        <v>0.87392530391340562</v>
      </c>
      <c r="BV27" s="13">
        <v>0.87457439647946356</v>
      </c>
      <c r="BW27" s="13">
        <v>0.86339567788899008</v>
      </c>
      <c r="BX27" s="13">
        <v>0.86339567788899008</v>
      </c>
      <c r="BY27" s="13">
        <v>0.86339132848043676</v>
      </c>
      <c r="BZ27" s="13">
        <v>0.83204028531983432</v>
      </c>
      <c r="CA27" s="13">
        <v>0.83198863720073657</v>
      </c>
      <c r="CB27" s="13">
        <v>0.8287645856102005</v>
      </c>
      <c r="CC27" s="13">
        <v>0.82876423497267748</v>
      </c>
      <c r="CD27" s="13">
        <v>0.82876333333333341</v>
      </c>
      <c r="CE27" s="13">
        <v>0.82877028688524601</v>
      </c>
      <c r="CF27" s="13">
        <v>0.82868169785486079</v>
      </c>
      <c r="CG27" s="13">
        <v>0.82869495671981785</v>
      </c>
      <c r="CH27" s="13">
        <v>0.82463769417475719</v>
      </c>
      <c r="CI27" s="13">
        <v>0.82510168806466955</v>
      </c>
      <c r="CJ27" s="13">
        <v>0.82545597712106766</v>
      </c>
      <c r="CK27" s="13">
        <v>0.73114716122650847</v>
      </c>
      <c r="CL27" s="13">
        <v>0.73077008849557512</v>
      </c>
      <c r="CM27" s="13">
        <v>0.73126038197845245</v>
      </c>
      <c r="CN27" s="13">
        <v>0.73140893909626714</v>
      </c>
      <c r="CO27" s="13">
        <v>0.73175653201970448</v>
      </c>
      <c r="CP27" s="13">
        <v>0.73171151572926607</v>
      </c>
      <c r="CQ27" s="13">
        <v>0.73719646010186768</v>
      </c>
      <c r="CR27" s="13">
        <v>0.73708326271186453</v>
      </c>
      <c r="CS27" s="13">
        <v>0.73658458086367473</v>
      </c>
      <c r="CT27" s="13">
        <v>0.73574400552486185</v>
      </c>
      <c r="CU27" s="13">
        <v>0.73517489361702115</v>
      </c>
      <c r="CV27" s="13">
        <v>0.73524106202208994</v>
      </c>
      <c r="CW27" s="13">
        <v>0.73419319833852537</v>
      </c>
      <c r="CX27" s="13">
        <v>0.73071842639593909</v>
      </c>
      <c r="CY27" s="13">
        <v>0.73067944444444455</v>
      </c>
      <c r="CZ27" s="13">
        <v>0.73604740570377192</v>
      </c>
      <c r="DA27" s="13">
        <v>0.73609907083716652</v>
      </c>
      <c r="DB27" s="13">
        <v>0.73591723384895358</v>
      </c>
      <c r="DC27" s="13">
        <v>0.73527738798856046</v>
      </c>
      <c r="DD27" s="13">
        <v>0.73298719367588927</v>
      </c>
      <c r="DE27" s="13">
        <v>0.73331867588932809</v>
      </c>
      <c r="DF27" s="13">
        <v>0.73324434782608694</v>
      </c>
      <c r="DG27" s="13">
        <v>0.73344062562065537</v>
      </c>
      <c r="DH27" s="13">
        <v>0.73391513944223108</v>
      </c>
      <c r="DI27" s="13">
        <v>0.73451470935960583</v>
      </c>
      <c r="DJ27" s="13">
        <v>0.73547728682170543</v>
      </c>
      <c r="DK27" s="13">
        <v>0.7348461287223822</v>
      </c>
      <c r="DL27" s="13">
        <v>0.73291404426559359</v>
      </c>
      <c r="DM27" s="13">
        <v>0.73264638832997986</v>
      </c>
      <c r="DN27" s="13">
        <v>0.73214052631578952</v>
      </c>
      <c r="DO27" s="13">
        <v>0.73244473736372639</v>
      </c>
      <c r="DP27" s="13">
        <v>0.73036564841498564</v>
      </c>
      <c r="DQ27" s="13">
        <v>0.73068799421407904</v>
      </c>
      <c r="DR27" s="13">
        <v>0.7304850723240115</v>
      </c>
      <c r="DS27" s="13">
        <v>0.73063833653846166</v>
      </c>
      <c r="DT27" s="13">
        <v>0.71025484939759043</v>
      </c>
      <c r="DU27" s="13">
        <v>0.70929783641160948</v>
      </c>
      <c r="DV27" s="13">
        <v>0.71139664921465962</v>
      </c>
      <c r="DW27" s="13">
        <v>0.750444</v>
      </c>
      <c r="DX27" s="13">
        <v>0.750444</v>
      </c>
      <c r="DY27" s="13">
        <v>0.71117581469648561</v>
      </c>
      <c r="DZ27" s="13">
        <v>0.7108943492063492</v>
      </c>
      <c r="EA27" s="13">
        <v>0.71089717460317459</v>
      </c>
      <c r="EB27" s="13">
        <v>0.71088726114649692</v>
      </c>
      <c r="EC27" s="13">
        <v>0.7105595207667732</v>
      </c>
      <c r="ED27" s="13">
        <v>0.71044173501577279</v>
      </c>
      <c r="EE27" s="13">
        <v>0.73728833333333332</v>
      </c>
      <c r="EF27" s="13">
        <v>0.73728833333333332</v>
      </c>
      <c r="EG27" s="13">
        <v>0.73728833333333332</v>
      </c>
      <c r="EH27" s="13">
        <v>0.70652122448979615</v>
      </c>
      <c r="EI27" s="13">
        <v>0.70622448979591834</v>
      </c>
      <c r="EJ27" s="13">
        <v>0.7085472244897959</v>
      </c>
      <c r="EK27" s="13">
        <v>0.7085472244897959</v>
      </c>
      <c r="EL27" s="13">
        <v>0.70799716475095797</v>
      </c>
      <c r="EM27" s="13">
        <v>0.70799716475095797</v>
      </c>
      <c r="EN27" s="13">
        <v>0.70727087452471493</v>
      </c>
      <c r="EO27" s="13">
        <v>0.70674988549618323</v>
      </c>
      <c r="EP27" s="13">
        <v>0.78466250000000004</v>
      </c>
      <c r="EQ27" s="13">
        <v>0.70324471875000005</v>
      </c>
      <c r="ER27" s="13">
        <v>0.70316862928348922</v>
      </c>
      <c r="ES27" s="13">
        <v>0.70322915625000004</v>
      </c>
      <c r="ET27" s="13">
        <v>0.70295942857142868</v>
      </c>
      <c r="EU27" s="13">
        <v>0.70295942857142868</v>
      </c>
      <c r="EV27" s="13">
        <v>0.70296171428571441</v>
      </c>
      <c r="EW27" s="13">
        <v>0.70349189274447954</v>
      </c>
      <c r="EX27" s="13">
        <v>0.70349189274447954</v>
      </c>
      <c r="EY27" s="13">
        <v>0.70523187500000006</v>
      </c>
      <c r="EZ27" s="13">
        <v>0.70737499999999998</v>
      </c>
    </row>
    <row r="28" spans="1:156" x14ac:dyDescent="0.2">
      <c r="A28" s="7" t="s">
        <v>463</v>
      </c>
      <c r="B28" s="7" t="s">
        <v>421</v>
      </c>
      <c r="C28" s="12" t="s">
        <v>495</v>
      </c>
      <c r="D28" s="13">
        <v>0.95348972753346095</v>
      </c>
      <c r="E28" s="13">
        <v>0.95518669541356338</v>
      </c>
      <c r="F28" s="13">
        <v>0.96315636505460223</v>
      </c>
      <c r="G28" s="13">
        <v>0.97054435708752906</v>
      </c>
      <c r="H28" s="13">
        <v>0.97055614014711578</v>
      </c>
      <c r="I28" s="13">
        <v>0.97054397366382628</v>
      </c>
      <c r="J28" s="13">
        <v>0.97056590944272458</v>
      </c>
      <c r="K28" s="13">
        <v>0.97056263953488375</v>
      </c>
      <c r="L28" s="13">
        <v>0.97056225968992249</v>
      </c>
      <c r="M28" s="13">
        <v>0.97052228029423138</v>
      </c>
      <c r="N28" s="13">
        <v>0.97142480724749425</v>
      </c>
      <c r="O28" s="13">
        <v>0.97142777092171251</v>
      </c>
      <c r="P28" s="13">
        <v>0.97144820423892098</v>
      </c>
      <c r="Q28" s="13">
        <v>0.97142348496530473</v>
      </c>
      <c r="R28" s="13">
        <v>0.97141580023139229</v>
      </c>
      <c r="S28" s="13">
        <v>0.97142071703932165</v>
      </c>
      <c r="T28" s="13">
        <v>0.97142395528141878</v>
      </c>
      <c r="U28" s="13">
        <v>0.97070887253002724</v>
      </c>
      <c r="V28" s="13">
        <v>0.99995795072788352</v>
      </c>
      <c r="W28" s="13">
        <v>0.99998440253920839</v>
      </c>
      <c r="X28" s="13">
        <v>0.99995909634055258</v>
      </c>
      <c r="Y28" s="13">
        <v>0.99995801418439711</v>
      </c>
      <c r="Z28" s="13">
        <v>1</v>
      </c>
      <c r="AA28" s="13">
        <v>0.99998367674505406</v>
      </c>
      <c r="AB28" s="13">
        <v>0.99998440836132874</v>
      </c>
      <c r="AC28" s="13">
        <v>0.96840424015748028</v>
      </c>
      <c r="AD28" s="13">
        <v>0.96377393038717252</v>
      </c>
      <c r="AE28" s="13">
        <v>0.94713804193037976</v>
      </c>
      <c r="AF28" s="13">
        <v>0.94758429250891796</v>
      </c>
      <c r="AG28" s="13">
        <v>0.94723381925343808</v>
      </c>
      <c r="AH28" s="13">
        <v>0.9320451476456505</v>
      </c>
      <c r="AI28" s="13">
        <v>0.9320451476456505</v>
      </c>
      <c r="AJ28" s="13">
        <v>0.93158659711075442</v>
      </c>
      <c r="AK28" s="13">
        <v>0.93245977452531648</v>
      </c>
      <c r="AL28" s="13">
        <v>0.9324187069988138</v>
      </c>
      <c r="AM28" s="13">
        <v>0.93241103598260189</v>
      </c>
      <c r="AN28" s="13">
        <v>0.93242009877518772</v>
      </c>
      <c r="AO28" s="13">
        <v>0.93242010272619513</v>
      </c>
      <c r="AP28" s="13">
        <v>0.93241761660079048</v>
      </c>
      <c r="AQ28" s="13">
        <v>0.9323999604743084</v>
      </c>
      <c r="AR28" s="13">
        <v>0.93239919367588942</v>
      </c>
      <c r="AS28" s="13">
        <v>0.93242010272619513</v>
      </c>
      <c r="AT28" s="13">
        <v>0.93239919367588942</v>
      </c>
      <c r="AU28" s="13">
        <v>0.93241722924901183</v>
      </c>
      <c r="AV28" s="13">
        <v>0.93242511848341236</v>
      </c>
      <c r="AW28" s="13">
        <v>0.93240719367588942</v>
      </c>
      <c r="AX28" s="13">
        <v>0.895196683480454</v>
      </c>
      <c r="AY28" s="13">
        <v>0.8952040748528175</v>
      </c>
      <c r="AZ28" s="13">
        <v>0.89491511325503359</v>
      </c>
      <c r="BA28" s="13">
        <v>0.89490365046102271</v>
      </c>
      <c r="BB28" s="13">
        <v>0.89486585498742677</v>
      </c>
      <c r="BC28" s="13">
        <v>0.89495629364745488</v>
      </c>
      <c r="BD28" s="13">
        <v>0.89515734736842112</v>
      </c>
      <c r="BE28" s="13">
        <v>0.89515802105263165</v>
      </c>
      <c r="BF28" s="13">
        <v>0.89516029473684211</v>
      </c>
      <c r="BG28" s="13">
        <v>0.89513419545071615</v>
      </c>
      <c r="BH28" s="13">
        <v>0.89515927157894737</v>
      </c>
      <c r="BI28" s="13">
        <v>0.89191256325176282</v>
      </c>
      <c r="BJ28" s="13">
        <v>0.89202129499379401</v>
      </c>
      <c r="BK28" s="13">
        <v>0.89196657131011603</v>
      </c>
      <c r="BL28" s="13">
        <v>0.89204135761589398</v>
      </c>
      <c r="BM28" s="13">
        <v>0.89443557525773187</v>
      </c>
      <c r="BN28" s="13">
        <v>0.89440993035641125</v>
      </c>
      <c r="BO28" s="13">
        <v>0.88975899751449872</v>
      </c>
      <c r="BP28" s="13">
        <v>0.88968424594931461</v>
      </c>
      <c r="BQ28" s="13">
        <v>0.89001153973509928</v>
      </c>
      <c r="BR28" s="13">
        <v>0.87171913800424639</v>
      </c>
      <c r="BS28" s="13">
        <v>0.87205831982942428</v>
      </c>
      <c r="BT28" s="13">
        <v>0.87390110925073261</v>
      </c>
      <c r="BU28" s="13">
        <v>0.87397880534670014</v>
      </c>
      <c r="BV28" s="13">
        <v>0.87475678180286442</v>
      </c>
      <c r="BW28" s="13">
        <v>0.86330178880291297</v>
      </c>
      <c r="BX28" s="13">
        <v>0.86330178880291297</v>
      </c>
      <c r="BY28" s="13">
        <v>0.86329787437414651</v>
      </c>
      <c r="BZ28" s="13">
        <v>0.83175495408631772</v>
      </c>
      <c r="CA28" s="13">
        <v>0.83177250114942536</v>
      </c>
      <c r="CB28" s="13">
        <v>0.82864034703196343</v>
      </c>
      <c r="CC28" s="13">
        <v>0.82864044292237438</v>
      </c>
      <c r="CD28" s="13">
        <v>0.82863953881278551</v>
      </c>
      <c r="CE28" s="13">
        <v>0.82864597260273964</v>
      </c>
      <c r="CF28" s="13">
        <v>0.82821087711283692</v>
      </c>
      <c r="CG28" s="13">
        <v>0.82815844576116682</v>
      </c>
      <c r="CH28" s="13">
        <v>0.82468187743190668</v>
      </c>
      <c r="CI28" s="13">
        <v>0.82474293276108723</v>
      </c>
      <c r="CJ28" s="13">
        <v>0.82516196360153249</v>
      </c>
      <c r="CK28" s="13">
        <v>0.73171774703557324</v>
      </c>
      <c r="CL28" s="13">
        <v>0.73160933990147781</v>
      </c>
      <c r="CM28" s="13">
        <v>0.73201342829076621</v>
      </c>
      <c r="CN28" s="13">
        <v>0.73206988153998032</v>
      </c>
      <c r="CO28" s="13">
        <v>0.73194472031403324</v>
      </c>
      <c r="CP28" s="13">
        <v>0.7312269001919387</v>
      </c>
      <c r="CQ28" s="13">
        <v>0.73725073604060909</v>
      </c>
      <c r="CR28" s="13">
        <v>0.73690416877637133</v>
      </c>
      <c r="CS28" s="13">
        <v>0.73719271258503416</v>
      </c>
      <c r="CT28" s="13">
        <v>0.73604363636363646</v>
      </c>
      <c r="CU28" s="13">
        <v>0.73474619332763047</v>
      </c>
      <c r="CV28" s="13">
        <v>0.73504019658119657</v>
      </c>
      <c r="CW28" s="13">
        <v>0.7340726381647551</v>
      </c>
      <c r="CX28" s="13">
        <v>0.73120030534351144</v>
      </c>
      <c r="CY28" s="13">
        <v>0.73158246449456987</v>
      </c>
      <c r="CZ28" s="13">
        <v>0.73641693504117112</v>
      </c>
      <c r="DA28" s="13">
        <v>0.73643079670329659</v>
      </c>
      <c r="DB28" s="13">
        <v>0.73649265696087352</v>
      </c>
      <c r="DC28" s="13">
        <v>0.73512556497175141</v>
      </c>
      <c r="DD28" s="13">
        <v>0.73341603902439023</v>
      </c>
      <c r="DE28" s="13">
        <v>0.73360193359374992</v>
      </c>
      <c r="DF28" s="13">
        <v>0.73354252199413483</v>
      </c>
      <c r="DG28" s="13">
        <v>0.73381682711198426</v>
      </c>
      <c r="DH28" s="13">
        <v>0.73435300595238096</v>
      </c>
      <c r="DI28" s="13">
        <v>0.73426125613346427</v>
      </c>
      <c r="DJ28" s="13">
        <v>0.73507380228136887</v>
      </c>
      <c r="DK28" s="13">
        <v>0.73485537807183365</v>
      </c>
      <c r="DL28" s="13">
        <v>0.73341940000000005</v>
      </c>
      <c r="DM28" s="13">
        <v>0.73306129258517039</v>
      </c>
      <c r="DN28" s="13">
        <v>0.7328710344827587</v>
      </c>
      <c r="DO28" s="13">
        <v>0.73264146914789419</v>
      </c>
      <c r="DP28" s="13">
        <v>0.73029781190019194</v>
      </c>
      <c r="DQ28" s="13">
        <v>0.73043652257444769</v>
      </c>
      <c r="DR28" s="13">
        <v>0.73016330754352032</v>
      </c>
      <c r="DS28" s="13">
        <v>0.73063839113680162</v>
      </c>
      <c r="DT28" s="13">
        <v>0.70957471810089034</v>
      </c>
      <c r="DU28" s="13">
        <v>0.71065569948186535</v>
      </c>
      <c r="DV28" s="13">
        <v>0.71184260981912151</v>
      </c>
      <c r="DW28" s="13">
        <v>0.7610380000000001</v>
      </c>
      <c r="DX28" s="13">
        <v>0.7610380000000001</v>
      </c>
      <c r="DY28" s="13">
        <v>0.71080593059936903</v>
      </c>
      <c r="DZ28" s="13">
        <v>0.71103022151898743</v>
      </c>
      <c r="EA28" s="13">
        <v>0.71110369085173508</v>
      </c>
      <c r="EB28" s="13">
        <v>0.71103250793650785</v>
      </c>
      <c r="EC28" s="13">
        <v>0.71077114649681516</v>
      </c>
      <c r="ED28" s="13">
        <v>0.71106085173501588</v>
      </c>
      <c r="EE28" s="13">
        <v>0.73108857142857131</v>
      </c>
      <c r="EF28" s="13">
        <v>0.73108857142857131</v>
      </c>
      <c r="EG28" s="13">
        <v>0.73108857142857131</v>
      </c>
      <c r="EH28" s="13">
        <v>0.70530794466403168</v>
      </c>
      <c r="EI28" s="13">
        <v>0.70588935483870952</v>
      </c>
      <c r="EJ28" s="13">
        <v>0.70745661157024797</v>
      </c>
      <c r="EK28" s="13">
        <v>0.70745661157024797</v>
      </c>
      <c r="EL28" s="13">
        <v>0.70846450381679393</v>
      </c>
      <c r="EM28" s="13">
        <v>0.70846450381679393</v>
      </c>
      <c r="EN28" s="13">
        <v>0.70628860377358493</v>
      </c>
      <c r="EO28" s="13">
        <v>0.70675403773584911</v>
      </c>
      <c r="EP28" s="13">
        <v>0.79178750000000009</v>
      </c>
      <c r="EQ28" s="13">
        <v>0.70314966257668732</v>
      </c>
      <c r="ER28" s="13">
        <v>0.70340959876543208</v>
      </c>
      <c r="ES28" s="13">
        <v>0.70345176470588244</v>
      </c>
      <c r="ET28" s="13">
        <v>0.70296801242236029</v>
      </c>
      <c r="EU28" s="13">
        <v>0.70296801242236029</v>
      </c>
      <c r="EV28" s="13">
        <v>0.70297024844720502</v>
      </c>
      <c r="EW28" s="13">
        <v>0.7032450925925926</v>
      </c>
      <c r="EX28" s="13">
        <v>0.7032450925925926</v>
      </c>
      <c r="EY28" s="13">
        <v>0.70521594285714273</v>
      </c>
      <c r="EZ28" s="13">
        <v>0.70792349397590359</v>
      </c>
    </row>
    <row r="29" spans="1:156" x14ac:dyDescent="0.2">
      <c r="A29" s="7" t="s">
        <v>463</v>
      </c>
      <c r="B29" s="7" t="s">
        <v>421</v>
      </c>
      <c r="C29" s="12" t="s">
        <v>496</v>
      </c>
      <c r="D29" s="13">
        <v>0.95357488772097465</v>
      </c>
      <c r="E29" s="13">
        <v>0.95536600548804407</v>
      </c>
      <c r="F29" s="13">
        <v>0.96308078875439285</v>
      </c>
      <c r="G29" s="13">
        <v>0.97048274487030584</v>
      </c>
      <c r="H29" s="13">
        <v>0.97047359024012392</v>
      </c>
      <c r="I29" s="13">
        <v>0.97045589465530602</v>
      </c>
      <c r="J29" s="13">
        <v>0.97046885017421602</v>
      </c>
      <c r="K29" s="13">
        <v>0.97050123208058892</v>
      </c>
      <c r="L29" s="13">
        <v>0.97050085238279737</v>
      </c>
      <c r="M29" s="13">
        <v>0.9704765789473685</v>
      </c>
      <c r="N29" s="13">
        <v>0.97154060886319837</v>
      </c>
      <c r="O29" s="13">
        <v>0.97153234772552044</v>
      </c>
      <c r="P29" s="13">
        <v>0.97152178488820351</v>
      </c>
      <c r="Q29" s="13">
        <v>0.97154253949903668</v>
      </c>
      <c r="R29" s="13">
        <v>0.97152530659467806</v>
      </c>
      <c r="S29" s="13">
        <v>0.97153985356454731</v>
      </c>
      <c r="T29" s="13">
        <v>0.97154138342967244</v>
      </c>
      <c r="U29" s="13">
        <v>0.97083983720930234</v>
      </c>
      <c r="V29" s="13">
        <v>0.99997332213512513</v>
      </c>
      <c r="W29" s="13">
        <v>0.99999847331093694</v>
      </c>
      <c r="X29" s="13">
        <v>0.99997317655841744</v>
      </c>
      <c r="Y29" s="13">
        <v>0.99997433743934316</v>
      </c>
      <c r="Z29" s="13">
        <v>0.99998367064973848</v>
      </c>
      <c r="AA29" s="13">
        <v>1</v>
      </c>
      <c r="AB29" s="13">
        <v>0.99999926838372533</v>
      </c>
      <c r="AC29" s="13">
        <v>0.96859598267034275</v>
      </c>
      <c r="AD29" s="13">
        <v>0.96390716692789968</v>
      </c>
      <c r="AE29" s="13">
        <v>0.94708374208860757</v>
      </c>
      <c r="AF29" s="13">
        <v>0.94749478398731668</v>
      </c>
      <c r="AG29" s="13">
        <v>0.94732819504522214</v>
      </c>
      <c r="AH29" s="13">
        <v>0.93232235105957617</v>
      </c>
      <c r="AI29" s="13">
        <v>0.93232235105957617</v>
      </c>
      <c r="AJ29" s="13">
        <v>0.93197182475884266</v>
      </c>
      <c r="AK29" s="13">
        <v>0.93285557097541627</v>
      </c>
      <c r="AL29" s="13">
        <v>0.9326643462757529</v>
      </c>
      <c r="AM29" s="13">
        <v>0.93266295958795564</v>
      </c>
      <c r="AN29" s="13">
        <v>0.93262876782884307</v>
      </c>
      <c r="AO29" s="13">
        <v>0.93267384006334131</v>
      </c>
      <c r="AP29" s="13">
        <v>0.93267486935866994</v>
      </c>
      <c r="AQ29" s="13">
        <v>0.93265273663366333</v>
      </c>
      <c r="AR29" s="13">
        <v>0.93265273663366333</v>
      </c>
      <c r="AS29" s="13">
        <v>0.93267384006334131</v>
      </c>
      <c r="AT29" s="13">
        <v>0.93267384402216946</v>
      </c>
      <c r="AU29" s="13">
        <v>0.9326294057052299</v>
      </c>
      <c r="AV29" s="13">
        <v>0.93262975841584161</v>
      </c>
      <c r="AW29" s="13">
        <v>0.93267689627870154</v>
      </c>
      <c r="AX29" s="13">
        <v>0.89534787126630211</v>
      </c>
      <c r="AY29" s="13">
        <v>0.89535691498316516</v>
      </c>
      <c r="AZ29" s="13">
        <v>0.89486656616415416</v>
      </c>
      <c r="BA29" s="13">
        <v>0.89482945606694564</v>
      </c>
      <c r="BB29" s="13">
        <v>0.89480184596065304</v>
      </c>
      <c r="BC29" s="13">
        <v>0.89493477693602697</v>
      </c>
      <c r="BD29" s="13">
        <v>0.89514768323504623</v>
      </c>
      <c r="BE29" s="13">
        <v>0.89521376842105271</v>
      </c>
      <c r="BF29" s="13">
        <v>0.89521423578947379</v>
      </c>
      <c r="BG29" s="13">
        <v>0.89521184842105272</v>
      </c>
      <c r="BH29" s="13">
        <v>0.89521410105263177</v>
      </c>
      <c r="BI29" s="13">
        <v>0.89179279320348126</v>
      </c>
      <c r="BJ29" s="13">
        <v>0.89190570897064902</v>
      </c>
      <c r="BK29" s="13">
        <v>0.89184738608119296</v>
      </c>
      <c r="BL29" s="13">
        <v>0.89191689826302722</v>
      </c>
      <c r="BM29" s="13">
        <v>0.89441432755775585</v>
      </c>
      <c r="BN29" s="13">
        <v>0.89455119556285956</v>
      </c>
      <c r="BO29" s="13">
        <v>0.88985886674968873</v>
      </c>
      <c r="BP29" s="13">
        <v>0.88990282563462342</v>
      </c>
      <c r="BQ29" s="13">
        <v>0.89021613023641633</v>
      </c>
      <c r="BR29" s="13">
        <v>0.87180884107371115</v>
      </c>
      <c r="BS29" s="13">
        <v>0.87212673085151904</v>
      </c>
      <c r="BT29" s="13">
        <v>0.87411225995807129</v>
      </c>
      <c r="BU29" s="13">
        <v>0.8744580678960604</v>
      </c>
      <c r="BV29" s="13">
        <v>0.87505527403035399</v>
      </c>
      <c r="BW29" s="13">
        <v>0.86344355545413054</v>
      </c>
      <c r="BX29" s="13">
        <v>0.86344355545413054</v>
      </c>
      <c r="BY29" s="13">
        <v>0.86343909173893196</v>
      </c>
      <c r="BZ29" s="13">
        <v>0.83184591639871386</v>
      </c>
      <c r="CA29" s="13">
        <v>0.83192267126436792</v>
      </c>
      <c r="CB29" s="13">
        <v>0.82863798816568046</v>
      </c>
      <c r="CC29" s="13">
        <v>0.828637637687756</v>
      </c>
      <c r="CD29" s="13">
        <v>0.82863673645880742</v>
      </c>
      <c r="CE29" s="13">
        <v>0.82864314974965869</v>
      </c>
      <c r="CF29" s="13">
        <v>0.82825071135430917</v>
      </c>
      <c r="CG29" s="13">
        <v>0.82823394353369761</v>
      </c>
      <c r="CH29" s="13">
        <v>0.82518983941605839</v>
      </c>
      <c r="CI29" s="13">
        <v>0.8252258540076336</v>
      </c>
      <c r="CJ29" s="13">
        <v>0.82569994252873558</v>
      </c>
      <c r="CK29" s="13">
        <v>0.73108911504424778</v>
      </c>
      <c r="CL29" s="13">
        <v>0.73086007797270969</v>
      </c>
      <c r="CM29" s="13">
        <v>0.73186870496592005</v>
      </c>
      <c r="CN29" s="13">
        <v>0.73173937193326799</v>
      </c>
      <c r="CO29" s="13">
        <v>0.73136512645914409</v>
      </c>
      <c r="CP29" s="13">
        <v>0.73174183732057418</v>
      </c>
      <c r="CQ29" s="13">
        <v>0.73697293570219968</v>
      </c>
      <c r="CR29" s="13">
        <v>0.73675196293176071</v>
      </c>
      <c r="CS29" s="13">
        <v>0.73682815722738815</v>
      </c>
      <c r="CT29" s="13">
        <v>0.73573417582417577</v>
      </c>
      <c r="CU29" s="13">
        <v>0.73447723639455786</v>
      </c>
      <c r="CV29" s="13">
        <v>0.73495309847198642</v>
      </c>
      <c r="CW29" s="13">
        <v>0.73412835403726706</v>
      </c>
      <c r="CX29" s="13">
        <v>0.73107867572156193</v>
      </c>
      <c r="CY29" s="13">
        <v>0.73109736972704709</v>
      </c>
      <c r="CZ29" s="13">
        <v>0.7358744047619048</v>
      </c>
      <c r="DA29" s="13">
        <v>0.73575981668194335</v>
      </c>
      <c r="DB29" s="13">
        <v>0.735889390354868</v>
      </c>
      <c r="DC29" s="13">
        <v>0.73461803402646508</v>
      </c>
      <c r="DD29" s="13">
        <v>0.73272000976562512</v>
      </c>
      <c r="DE29" s="13">
        <v>0.73281332358674467</v>
      </c>
      <c r="DF29" s="13">
        <v>0.73275359024390241</v>
      </c>
      <c r="DG29" s="13">
        <v>0.73320994123408423</v>
      </c>
      <c r="DH29" s="13">
        <v>0.73381176938369774</v>
      </c>
      <c r="DI29" s="13">
        <v>0.73347704211557285</v>
      </c>
      <c r="DJ29" s="13">
        <v>0.73473373563218392</v>
      </c>
      <c r="DK29" s="13">
        <v>0.73429331106870221</v>
      </c>
      <c r="DL29" s="13">
        <v>0.73315862903225804</v>
      </c>
      <c r="DM29" s="13">
        <v>0.73250703030303033</v>
      </c>
      <c r="DN29" s="13">
        <v>0.73208393669634053</v>
      </c>
      <c r="DO29" s="13">
        <v>0.73204811822660087</v>
      </c>
      <c r="DP29" s="13">
        <v>0.73004684160305333</v>
      </c>
      <c r="DQ29" s="13">
        <v>0.73048478427612651</v>
      </c>
      <c r="DR29" s="13">
        <v>0.73087037644787645</v>
      </c>
      <c r="DS29" s="13">
        <v>0.73080025986525499</v>
      </c>
      <c r="DT29" s="13">
        <v>0.70888611111111122</v>
      </c>
      <c r="DU29" s="13">
        <v>0.71011210937500002</v>
      </c>
      <c r="DV29" s="13">
        <v>0.71076502604166669</v>
      </c>
      <c r="DW29" s="13">
        <v>0.74883</v>
      </c>
      <c r="DX29" s="13">
        <v>0.74883</v>
      </c>
      <c r="DY29" s="13">
        <v>0.70854003115264785</v>
      </c>
      <c r="DZ29" s="13">
        <v>0.70860370716510901</v>
      </c>
      <c r="EA29" s="13">
        <v>0.70868170807453412</v>
      </c>
      <c r="EB29" s="13">
        <v>0.70859893750000003</v>
      </c>
      <c r="EC29" s="13">
        <v>0.70782996855345914</v>
      </c>
      <c r="ED29" s="13">
        <v>0.70872821875000003</v>
      </c>
      <c r="EE29" s="13">
        <v>0.72074499999999997</v>
      </c>
      <c r="EF29" s="13">
        <v>0.72074499999999997</v>
      </c>
      <c r="EG29" s="13">
        <v>0.72074499999999997</v>
      </c>
      <c r="EH29" s="13">
        <v>0.70474056000000007</v>
      </c>
      <c r="EI29" s="13">
        <v>0.70449243902439018</v>
      </c>
      <c r="EJ29" s="13">
        <v>0.70721444444444448</v>
      </c>
      <c r="EK29" s="13">
        <v>0.70721444444444448</v>
      </c>
      <c r="EL29" s="13">
        <v>0.70681188235294135</v>
      </c>
      <c r="EM29" s="13">
        <v>0.70681188235294135</v>
      </c>
      <c r="EN29" s="13">
        <v>0.7072071875</v>
      </c>
      <c r="EO29" s="13">
        <v>0.7060650393700787</v>
      </c>
      <c r="EP29" s="13">
        <v>0.78570000000000007</v>
      </c>
      <c r="EQ29" s="13">
        <v>0.70188779503105592</v>
      </c>
      <c r="ER29" s="13">
        <v>0.70197065217391319</v>
      </c>
      <c r="ES29" s="13">
        <v>0.70200859813084127</v>
      </c>
      <c r="ET29" s="13">
        <v>0.70242363636363647</v>
      </c>
      <c r="EU29" s="13">
        <v>0.7024160501567398</v>
      </c>
      <c r="EV29" s="13">
        <v>0.70241598746081524</v>
      </c>
      <c r="EW29" s="13">
        <v>0.70210081504702204</v>
      </c>
      <c r="EX29" s="13">
        <v>0.70210081504702204</v>
      </c>
      <c r="EY29" s="13">
        <v>0.70219723756906083</v>
      </c>
      <c r="EZ29" s="13">
        <v>0.70586862348178148</v>
      </c>
    </row>
    <row r="30" spans="1:156" x14ac:dyDescent="0.2">
      <c r="A30" s="7" t="s">
        <v>463</v>
      </c>
      <c r="B30" s="7" t="s">
        <v>421</v>
      </c>
      <c r="C30" s="12" t="s">
        <v>497</v>
      </c>
      <c r="D30" s="13">
        <v>0.95329308830548931</v>
      </c>
      <c r="E30" s="13">
        <v>0.95535822283248328</v>
      </c>
      <c r="F30" s="13">
        <v>0.96315250000000008</v>
      </c>
      <c r="G30" s="13">
        <v>0.97066774281274282</v>
      </c>
      <c r="H30" s="13">
        <v>0.97065862806062964</v>
      </c>
      <c r="I30" s="13">
        <v>0.97064087057909065</v>
      </c>
      <c r="J30" s="13">
        <v>0.9706537995337996</v>
      </c>
      <c r="K30" s="13">
        <v>0.97066332685581036</v>
      </c>
      <c r="L30" s="13">
        <v>0.97066294597745828</v>
      </c>
      <c r="M30" s="13">
        <v>0.97067758446601948</v>
      </c>
      <c r="N30" s="13">
        <v>0.9716103433641976</v>
      </c>
      <c r="O30" s="13">
        <v>0.97160209957545352</v>
      </c>
      <c r="P30" s="13">
        <v>0.97158897336935557</v>
      </c>
      <c r="Q30" s="13">
        <v>0.97161227623456803</v>
      </c>
      <c r="R30" s="13">
        <v>0.97159252509652505</v>
      </c>
      <c r="S30" s="13">
        <v>0.97160958719135804</v>
      </c>
      <c r="T30" s="13">
        <v>0.97161111882716056</v>
      </c>
      <c r="U30" s="13">
        <v>0.97070846064366034</v>
      </c>
      <c r="V30" s="13">
        <v>0.99997332213512513</v>
      </c>
      <c r="W30" s="13">
        <v>0.99999949234789098</v>
      </c>
      <c r="X30" s="13">
        <v>0.99997419559537137</v>
      </c>
      <c r="Y30" s="13">
        <v>0.99997360582306827</v>
      </c>
      <c r="Z30" s="13">
        <v>0.99998440253920839</v>
      </c>
      <c r="AA30" s="13">
        <v>0.99999926838372533</v>
      </c>
      <c r="AB30" s="13">
        <v>1</v>
      </c>
      <c r="AC30" s="13">
        <v>0.96861348443042961</v>
      </c>
      <c r="AD30" s="13">
        <v>0.96398364774951084</v>
      </c>
      <c r="AE30" s="13">
        <v>0.94712986149584499</v>
      </c>
      <c r="AF30" s="13">
        <v>0.94747000791452329</v>
      </c>
      <c r="AG30" s="13">
        <v>0.94729343946540878</v>
      </c>
      <c r="AH30" s="13">
        <v>0.93216716059271132</v>
      </c>
      <c r="AI30" s="13">
        <v>0.93216716059271132</v>
      </c>
      <c r="AJ30" s="13">
        <v>0.93187922767497999</v>
      </c>
      <c r="AK30" s="13">
        <v>0.93276498613861381</v>
      </c>
      <c r="AL30" s="13">
        <v>0.93246601581027677</v>
      </c>
      <c r="AM30" s="13">
        <v>0.93246565612648213</v>
      </c>
      <c r="AN30" s="13">
        <v>0.93243154545454543</v>
      </c>
      <c r="AO30" s="13">
        <v>0.93247666666666673</v>
      </c>
      <c r="AP30" s="13">
        <v>0.93247667061611372</v>
      </c>
      <c r="AQ30" s="13">
        <v>0.93245553536151715</v>
      </c>
      <c r="AR30" s="13">
        <v>0.93245553536151715</v>
      </c>
      <c r="AS30" s="13">
        <v>0.93247666666666673</v>
      </c>
      <c r="AT30" s="13">
        <v>0.93247667061611372</v>
      </c>
      <c r="AU30" s="13">
        <v>0.93243115810276678</v>
      </c>
      <c r="AV30" s="13">
        <v>0.93243242196760179</v>
      </c>
      <c r="AW30" s="13">
        <v>0.93248327409162723</v>
      </c>
      <c r="AX30" s="13">
        <v>0.89514210217755452</v>
      </c>
      <c r="AY30" s="13">
        <v>0.89515128248114006</v>
      </c>
      <c r="AZ30" s="13">
        <v>0.89476217264386992</v>
      </c>
      <c r="BA30" s="13">
        <v>0.8947311703456895</v>
      </c>
      <c r="BB30" s="13">
        <v>0.89469957499999997</v>
      </c>
      <c r="BC30" s="13">
        <v>0.89487331656184477</v>
      </c>
      <c r="BD30" s="13">
        <v>0.8951491806722689</v>
      </c>
      <c r="BE30" s="13">
        <v>0.895214997900042</v>
      </c>
      <c r="BF30" s="13">
        <v>0.89521815623687528</v>
      </c>
      <c r="BG30" s="13">
        <v>0.89521318353632939</v>
      </c>
      <c r="BH30" s="13">
        <v>0.8952181226375473</v>
      </c>
      <c r="BI30" s="13">
        <v>0.89167809602649017</v>
      </c>
      <c r="BJ30" s="13">
        <v>0.89175936442426751</v>
      </c>
      <c r="BK30" s="13">
        <v>0.89169918494000822</v>
      </c>
      <c r="BL30" s="13">
        <v>0.89174331544178365</v>
      </c>
      <c r="BM30" s="13">
        <v>0.89427748352553538</v>
      </c>
      <c r="BN30" s="13">
        <v>0.89445270559210532</v>
      </c>
      <c r="BO30" s="13">
        <v>0.88973676495016618</v>
      </c>
      <c r="BP30" s="13">
        <v>0.88965781613976702</v>
      </c>
      <c r="BQ30" s="13">
        <v>0.88997440347970169</v>
      </c>
      <c r="BR30" s="13">
        <v>0.87195758194976591</v>
      </c>
      <c r="BS30" s="13">
        <v>0.8722819803250641</v>
      </c>
      <c r="BT30" s="13">
        <v>0.87381798076923078</v>
      </c>
      <c r="BU30" s="13">
        <v>0.87405539941447108</v>
      </c>
      <c r="BV30" s="13">
        <v>0.874696508203618</v>
      </c>
      <c r="BW30" s="13">
        <v>0.86301779999999995</v>
      </c>
      <c r="BX30" s="13">
        <v>0.86301779999999995</v>
      </c>
      <c r="BY30" s="13">
        <v>0.86305842344388906</v>
      </c>
      <c r="BZ30" s="13">
        <v>0.83206218190169967</v>
      </c>
      <c r="CA30" s="13">
        <v>0.83202973793103441</v>
      </c>
      <c r="CB30" s="13">
        <v>0.82874443280182231</v>
      </c>
      <c r="CC30" s="13">
        <v>0.82874409111617309</v>
      </c>
      <c r="CD30" s="13">
        <v>0.82874317995444191</v>
      </c>
      <c r="CE30" s="13">
        <v>0.82875390432801843</v>
      </c>
      <c r="CF30" s="13">
        <v>0.82852881464530892</v>
      </c>
      <c r="CG30" s="13">
        <v>0.82829053955189769</v>
      </c>
      <c r="CH30" s="13">
        <v>0.82512569552529191</v>
      </c>
      <c r="CI30" s="13">
        <v>0.82529470616340195</v>
      </c>
      <c r="CJ30" s="13">
        <v>0.82538931959750839</v>
      </c>
      <c r="CK30" s="13">
        <v>0.73160269155206281</v>
      </c>
      <c r="CL30" s="13">
        <v>0.73098647628267177</v>
      </c>
      <c r="CM30" s="13">
        <v>0.7318027707317073</v>
      </c>
      <c r="CN30" s="13">
        <v>0.73174974509803914</v>
      </c>
      <c r="CO30" s="13">
        <v>0.73234569458128063</v>
      </c>
      <c r="CP30" s="13">
        <v>0.73226764593301441</v>
      </c>
      <c r="CQ30" s="13">
        <v>0.7371994991511035</v>
      </c>
      <c r="CR30" s="13">
        <v>0.73689703891708958</v>
      </c>
      <c r="CS30" s="13">
        <v>0.73667552364864863</v>
      </c>
      <c r="CT30" s="13">
        <v>0.73531624080882352</v>
      </c>
      <c r="CU30" s="13">
        <v>0.73490268707482997</v>
      </c>
      <c r="CV30" s="13">
        <v>0.73517904680851065</v>
      </c>
      <c r="CW30" s="13">
        <v>0.73421145681581679</v>
      </c>
      <c r="CX30" s="13">
        <v>0.73103639593908631</v>
      </c>
      <c r="CY30" s="13">
        <v>0.73102591735537192</v>
      </c>
      <c r="CZ30" s="13">
        <v>0.73594971663619746</v>
      </c>
      <c r="DA30" s="13">
        <v>0.73598218464351006</v>
      </c>
      <c r="DB30" s="13">
        <v>0.73588691256830596</v>
      </c>
      <c r="DC30" s="13">
        <v>0.73435060320452406</v>
      </c>
      <c r="DD30" s="13">
        <v>0.73261586444007876</v>
      </c>
      <c r="DE30" s="13">
        <v>0.73320738446411005</v>
      </c>
      <c r="DF30" s="13">
        <v>0.73324842519685041</v>
      </c>
      <c r="DG30" s="13">
        <v>0.73357370443349756</v>
      </c>
      <c r="DH30" s="13">
        <v>0.7332404851485147</v>
      </c>
      <c r="DI30" s="13">
        <v>0.73322232943469789</v>
      </c>
      <c r="DJ30" s="13">
        <v>0.73485667621776518</v>
      </c>
      <c r="DK30" s="13">
        <v>0.73436612380952382</v>
      </c>
      <c r="DL30" s="13">
        <v>0.73289500000000007</v>
      </c>
      <c r="DM30" s="13">
        <v>0.73235667673716021</v>
      </c>
      <c r="DN30" s="13">
        <v>0.73202954091816386</v>
      </c>
      <c r="DO30" s="13">
        <v>0.73184111549851938</v>
      </c>
      <c r="DP30" s="13">
        <v>0.72995705263157884</v>
      </c>
      <c r="DQ30" s="13">
        <v>0.73039943323727186</v>
      </c>
      <c r="DR30" s="13">
        <v>0.73023690086621762</v>
      </c>
      <c r="DS30" s="13">
        <v>0.73037785782901055</v>
      </c>
      <c r="DT30" s="13">
        <v>0.70890162318840577</v>
      </c>
      <c r="DU30" s="13">
        <v>0.70963292746113982</v>
      </c>
      <c r="DV30" s="13">
        <v>0.71081116279069767</v>
      </c>
      <c r="DW30" s="13">
        <v>0.74377250000000006</v>
      </c>
      <c r="DX30" s="13">
        <v>0.74377250000000006</v>
      </c>
      <c r="DY30" s="13">
        <v>0.70792966666666657</v>
      </c>
      <c r="DZ30" s="13">
        <v>0.70777531722054376</v>
      </c>
      <c r="EA30" s="13">
        <v>0.70786316265060234</v>
      </c>
      <c r="EB30" s="13">
        <v>0.7078354848484848</v>
      </c>
      <c r="EC30" s="13">
        <v>0.70671167173252269</v>
      </c>
      <c r="ED30" s="13">
        <v>0.70876398773006133</v>
      </c>
      <c r="EE30" s="13">
        <v>0.73177400000000004</v>
      </c>
      <c r="EF30" s="13">
        <v>0.73177400000000004</v>
      </c>
      <c r="EG30" s="13">
        <v>0.73177400000000004</v>
      </c>
      <c r="EH30" s="13">
        <v>0.70601399209486171</v>
      </c>
      <c r="EI30" s="13">
        <v>0.70440313492063478</v>
      </c>
      <c r="EJ30" s="13">
        <v>0.70783815573770503</v>
      </c>
      <c r="EK30" s="13">
        <v>0.70783815573770503</v>
      </c>
      <c r="EL30" s="13">
        <v>0.70766534615384635</v>
      </c>
      <c r="EM30" s="13">
        <v>0.70766534615384635</v>
      </c>
      <c r="EN30" s="13">
        <v>0.70749503846153849</v>
      </c>
      <c r="EO30" s="13">
        <v>0.70696888030888039</v>
      </c>
      <c r="EP30" s="13">
        <v>0.77694000000000007</v>
      </c>
      <c r="EQ30" s="13">
        <v>0.7024485757575758</v>
      </c>
      <c r="ER30" s="13">
        <v>0.7028092966360856</v>
      </c>
      <c r="ES30" s="13">
        <v>0.7028092966360856</v>
      </c>
      <c r="ET30" s="13">
        <v>0.7021163803680982</v>
      </c>
      <c r="EU30" s="13">
        <v>0.7021089570552147</v>
      </c>
      <c r="EV30" s="13">
        <v>0.70211858895705515</v>
      </c>
      <c r="EW30" s="13">
        <v>0.70262914634146323</v>
      </c>
      <c r="EX30" s="13">
        <v>0.70262914634146323</v>
      </c>
      <c r="EY30" s="13">
        <v>0.70273645161290332</v>
      </c>
      <c r="EZ30" s="13">
        <v>0.70728369047619044</v>
      </c>
    </row>
    <row r="31" spans="1:156" x14ac:dyDescent="0.2">
      <c r="A31" s="7" t="s">
        <v>463</v>
      </c>
      <c r="B31" s="7" t="s">
        <v>421</v>
      </c>
      <c r="C31" s="12" t="s">
        <v>498</v>
      </c>
      <c r="D31" s="13">
        <v>0.94551434595112593</v>
      </c>
      <c r="E31" s="13">
        <v>0.94691861242138364</v>
      </c>
      <c r="F31" s="13">
        <v>0.95502816660023926</v>
      </c>
      <c r="G31" s="13">
        <v>0.96902645036693713</v>
      </c>
      <c r="H31" s="13">
        <v>0.96902621089223651</v>
      </c>
      <c r="I31" s="13">
        <v>0.96901897257628422</v>
      </c>
      <c r="J31" s="13">
        <v>0.96902606177606176</v>
      </c>
      <c r="K31" s="13">
        <v>0.96901741885625969</v>
      </c>
      <c r="L31" s="13">
        <v>0.96903131324835845</v>
      </c>
      <c r="M31" s="13">
        <v>0.96943815902859376</v>
      </c>
      <c r="N31" s="13">
        <v>0.971269972299169</v>
      </c>
      <c r="O31" s="13">
        <v>0.97126678939034039</v>
      </c>
      <c r="P31" s="13">
        <v>0.97126484164687255</v>
      </c>
      <c r="Q31" s="13">
        <v>0.971269972299169</v>
      </c>
      <c r="R31" s="13">
        <v>0.97126005542359473</v>
      </c>
      <c r="S31" s="13">
        <v>0.97127074396517621</v>
      </c>
      <c r="T31" s="13">
        <v>0.97126848041155511</v>
      </c>
      <c r="U31" s="13">
        <v>0.96835719685039368</v>
      </c>
      <c r="V31" s="13">
        <v>0.96830120614899484</v>
      </c>
      <c r="W31" s="13">
        <v>0.96831866036249026</v>
      </c>
      <c r="X31" s="13">
        <v>0.96830694521087912</v>
      </c>
      <c r="Y31" s="13">
        <v>0.96830230981474186</v>
      </c>
      <c r="Z31" s="13">
        <v>0.96829601340694016</v>
      </c>
      <c r="AA31" s="13">
        <v>0.9683030823807649</v>
      </c>
      <c r="AB31" s="13">
        <v>0.96830385494678772</v>
      </c>
      <c r="AC31" s="13">
        <v>1</v>
      </c>
      <c r="AD31" s="13">
        <v>0.97193989653800228</v>
      </c>
      <c r="AE31" s="13">
        <v>0.94689220425867515</v>
      </c>
      <c r="AF31" s="13">
        <v>0.94667133333333342</v>
      </c>
      <c r="AG31" s="13">
        <v>0.94733820432220039</v>
      </c>
      <c r="AH31" s="13">
        <v>0.92466165060240968</v>
      </c>
      <c r="AI31" s="13">
        <v>0.92466165060240968</v>
      </c>
      <c r="AJ31" s="13">
        <v>0.92483558799999999</v>
      </c>
      <c r="AK31" s="13">
        <v>0.92554930775316446</v>
      </c>
      <c r="AL31" s="13">
        <v>0.92536348239018607</v>
      </c>
      <c r="AM31" s="13">
        <v>0.92535614562722601</v>
      </c>
      <c r="AN31" s="13">
        <v>0.92532886030866635</v>
      </c>
      <c r="AO31" s="13">
        <v>0.92535297468354449</v>
      </c>
      <c r="AP31" s="13">
        <v>0.92533749109616159</v>
      </c>
      <c r="AQ31" s="13">
        <v>0.92535417325949365</v>
      </c>
      <c r="AR31" s="13">
        <v>0.92535417325949365</v>
      </c>
      <c r="AS31" s="13">
        <v>0.92535258702531653</v>
      </c>
      <c r="AT31" s="13">
        <v>0.92535297468354449</v>
      </c>
      <c r="AU31" s="13">
        <v>0.9253129730799684</v>
      </c>
      <c r="AV31" s="13">
        <v>0.92535084651898747</v>
      </c>
      <c r="AW31" s="13">
        <v>0.92535956091772154</v>
      </c>
      <c r="AX31" s="13">
        <v>0.89591032298657725</v>
      </c>
      <c r="AY31" s="13">
        <v>0.89592733109525813</v>
      </c>
      <c r="AZ31" s="13">
        <v>0.89521618174239281</v>
      </c>
      <c r="BA31" s="13">
        <v>0.89515683465222839</v>
      </c>
      <c r="BB31" s="13">
        <v>0.89512946250000003</v>
      </c>
      <c r="BC31" s="13">
        <v>0.89581653128885208</v>
      </c>
      <c r="BD31" s="13">
        <v>0.89569944957983183</v>
      </c>
      <c r="BE31" s="13">
        <v>0.89572870642587155</v>
      </c>
      <c r="BF31" s="13">
        <v>0.89572542209155814</v>
      </c>
      <c r="BG31" s="13">
        <v>0.89569315966386553</v>
      </c>
      <c r="BH31" s="13">
        <v>0.89572909281814361</v>
      </c>
      <c r="BI31" s="13">
        <v>0.8920236572365724</v>
      </c>
      <c r="BJ31" s="13">
        <v>0.89213718750000015</v>
      </c>
      <c r="BK31" s="13">
        <v>0.89206907005325686</v>
      </c>
      <c r="BL31" s="13">
        <v>0.89212228207236832</v>
      </c>
      <c r="BM31" s="13">
        <v>0.8947903253706756</v>
      </c>
      <c r="BN31" s="13">
        <v>0.89475869672131159</v>
      </c>
      <c r="BO31" s="13">
        <v>0.89067108552631569</v>
      </c>
      <c r="BP31" s="13">
        <v>0.89033275206611562</v>
      </c>
      <c r="BQ31" s="13">
        <v>0.8906537494849609</v>
      </c>
      <c r="BR31" s="13">
        <v>0.87216071368948256</v>
      </c>
      <c r="BS31" s="13">
        <v>0.8719304454815443</v>
      </c>
      <c r="BT31" s="13">
        <v>0.87270902731788069</v>
      </c>
      <c r="BU31" s="13">
        <v>0.87296091887417226</v>
      </c>
      <c r="BV31" s="13">
        <v>0.87428762220381118</v>
      </c>
      <c r="BW31" s="13">
        <v>0.86259313486693745</v>
      </c>
      <c r="BX31" s="13">
        <v>0.86259402345511971</v>
      </c>
      <c r="BY31" s="13">
        <v>0.86263776825969352</v>
      </c>
      <c r="BZ31" s="13">
        <v>0.83115829168559741</v>
      </c>
      <c r="CA31" s="13">
        <v>0.83106565969062807</v>
      </c>
      <c r="CB31" s="13">
        <v>0.82824473779385155</v>
      </c>
      <c r="CC31" s="13">
        <v>0.82824522151898738</v>
      </c>
      <c r="CD31" s="13">
        <v>0.82824476943942127</v>
      </c>
      <c r="CE31" s="13">
        <v>0.82828237686398554</v>
      </c>
      <c r="CF31" s="13">
        <v>0.82805402277904339</v>
      </c>
      <c r="CG31" s="13">
        <v>0.82756782687105501</v>
      </c>
      <c r="CH31" s="13">
        <v>0.82464565573770487</v>
      </c>
      <c r="CI31" s="13">
        <v>0.82514084440227708</v>
      </c>
      <c r="CJ31" s="13">
        <v>0.82551182944259172</v>
      </c>
      <c r="CK31" s="13">
        <v>0.73057960899315733</v>
      </c>
      <c r="CL31" s="13">
        <v>0.7304290582524271</v>
      </c>
      <c r="CM31" s="13">
        <v>0.73194356793743898</v>
      </c>
      <c r="CN31" s="13">
        <v>0.7314825711481846</v>
      </c>
      <c r="CO31" s="13">
        <v>0.73078146078431372</v>
      </c>
      <c r="CP31" s="13">
        <v>0.73091383536014964</v>
      </c>
      <c r="CQ31" s="13">
        <v>0.7374652016806722</v>
      </c>
      <c r="CR31" s="13">
        <v>0.73663913951545534</v>
      </c>
      <c r="CS31" s="13">
        <v>0.7369923896752707</v>
      </c>
      <c r="CT31" s="13">
        <v>0.73489242805755395</v>
      </c>
      <c r="CU31" s="13">
        <v>0.7352391322662174</v>
      </c>
      <c r="CV31" s="13">
        <v>0.73490120704107298</v>
      </c>
      <c r="CW31" s="13">
        <v>0.73337406378600833</v>
      </c>
      <c r="CX31" s="13">
        <v>0.7300396728187919</v>
      </c>
      <c r="CY31" s="13">
        <v>0.73050519704433503</v>
      </c>
      <c r="CZ31" s="13">
        <v>0.73412245437956203</v>
      </c>
      <c r="DA31" s="13">
        <v>0.73402329379562048</v>
      </c>
      <c r="DB31" s="13">
        <v>0.73418043165467628</v>
      </c>
      <c r="DC31" s="13">
        <v>0.73393057984790877</v>
      </c>
      <c r="DD31" s="13">
        <v>0.73177855599214137</v>
      </c>
      <c r="DE31" s="13">
        <v>0.73176913978494607</v>
      </c>
      <c r="DF31" s="13">
        <v>0.73173001955034211</v>
      </c>
      <c r="DG31" s="13">
        <v>0.73201302941176472</v>
      </c>
      <c r="DH31" s="13">
        <v>0.7320100398009951</v>
      </c>
      <c r="DI31" s="13">
        <v>0.73226787908820612</v>
      </c>
      <c r="DJ31" s="13">
        <v>0.73253241412213743</v>
      </c>
      <c r="DK31" s="13">
        <v>0.73259377251184832</v>
      </c>
      <c r="DL31" s="13">
        <v>0.73126540241448679</v>
      </c>
      <c r="DM31" s="13">
        <v>0.73097193124368065</v>
      </c>
      <c r="DN31" s="13">
        <v>0.73080145098039229</v>
      </c>
      <c r="DO31" s="13">
        <v>0.73073366471734902</v>
      </c>
      <c r="DP31" s="13">
        <v>0.7303811475409836</v>
      </c>
      <c r="DQ31" s="13">
        <v>0.73037765670202504</v>
      </c>
      <c r="DR31" s="13">
        <v>0.73058461389961382</v>
      </c>
      <c r="DS31" s="13">
        <v>0.73035395572666018</v>
      </c>
      <c r="DT31" s="13">
        <v>0.70975856250000013</v>
      </c>
      <c r="DU31" s="13">
        <v>0.70923824468085106</v>
      </c>
      <c r="DV31" s="13">
        <v>0.7110635263157894</v>
      </c>
      <c r="DW31" s="13">
        <v>0.77668666666666664</v>
      </c>
      <c r="DX31" s="13">
        <v>0.77668666666666664</v>
      </c>
      <c r="DY31" s="13">
        <v>0.70924719999999997</v>
      </c>
      <c r="DZ31" s="13">
        <v>0.70809649350649351</v>
      </c>
      <c r="EA31" s="13">
        <v>0.70815521172638429</v>
      </c>
      <c r="EB31" s="13">
        <v>0.70740653846153845</v>
      </c>
      <c r="EC31" s="13">
        <v>0.70836943143812714</v>
      </c>
      <c r="ED31" s="13">
        <v>0.70781932038834949</v>
      </c>
      <c r="EE31" s="13">
        <v>0.71690399999999999</v>
      </c>
      <c r="EF31" s="13">
        <v>0.71690399999999999</v>
      </c>
      <c r="EG31" s="13">
        <v>0.71690399999999999</v>
      </c>
      <c r="EH31" s="13">
        <v>0.70792626016260185</v>
      </c>
      <c r="EI31" s="13">
        <v>0.7048173015873016</v>
      </c>
      <c r="EJ31" s="13">
        <v>0.70759887500000007</v>
      </c>
      <c r="EK31" s="13">
        <v>0.70759887500000007</v>
      </c>
      <c r="EL31" s="13">
        <v>0.70785517928286856</v>
      </c>
      <c r="EM31" s="13">
        <v>0.70785517928286856</v>
      </c>
      <c r="EN31" s="13">
        <v>0.70778360465116297</v>
      </c>
      <c r="EO31" s="13">
        <v>0.70710680933852144</v>
      </c>
      <c r="EP31" s="13">
        <v>0.78281999999999996</v>
      </c>
      <c r="EQ31" s="13">
        <v>0.70396469841269838</v>
      </c>
      <c r="ER31" s="13">
        <v>0.70368133757961793</v>
      </c>
      <c r="ES31" s="13">
        <v>0.70392523961661346</v>
      </c>
      <c r="ET31" s="13">
        <v>0.70404237942122194</v>
      </c>
      <c r="EU31" s="13">
        <v>0.70404237942122194</v>
      </c>
      <c r="EV31" s="13">
        <v>0.70404012861736331</v>
      </c>
      <c r="EW31" s="13">
        <v>0.70366038338658143</v>
      </c>
      <c r="EX31" s="13">
        <v>0.70341732484076414</v>
      </c>
      <c r="EY31" s="13">
        <v>0.69953325714285708</v>
      </c>
      <c r="EZ31" s="13">
        <v>0.7042315891472869</v>
      </c>
    </row>
    <row r="32" spans="1:156" x14ac:dyDescent="0.2">
      <c r="A32" s="7" t="s">
        <v>463</v>
      </c>
      <c r="B32" s="7" t="s">
        <v>421</v>
      </c>
      <c r="C32" s="12" t="s">
        <v>499</v>
      </c>
      <c r="D32" s="13">
        <v>0.94690134761904765</v>
      </c>
      <c r="E32" s="13">
        <v>0.94749403960396039</v>
      </c>
      <c r="F32" s="13">
        <v>0.95491658884052233</v>
      </c>
      <c r="G32" s="13">
        <v>0.96582652036378025</v>
      </c>
      <c r="H32" s="13">
        <v>0.96582413602214323</v>
      </c>
      <c r="I32" s="13">
        <v>0.9658262000790826</v>
      </c>
      <c r="J32" s="13">
        <v>0.96583106677202679</v>
      </c>
      <c r="K32" s="13">
        <v>0.9658267852906286</v>
      </c>
      <c r="L32" s="13">
        <v>0.96582915381573742</v>
      </c>
      <c r="M32" s="13">
        <v>0.96581894861660089</v>
      </c>
      <c r="N32" s="13">
        <v>0.96720906274509799</v>
      </c>
      <c r="O32" s="13">
        <v>0.96720270694389954</v>
      </c>
      <c r="P32" s="13">
        <v>0.96722738039215705</v>
      </c>
      <c r="Q32" s="13">
        <v>0.96720906274509799</v>
      </c>
      <c r="R32" s="13">
        <v>0.96721074539034924</v>
      </c>
      <c r="S32" s="13">
        <v>0.9672080352941177</v>
      </c>
      <c r="T32" s="13">
        <v>0.96721054509803928</v>
      </c>
      <c r="U32" s="13">
        <v>0.96539333201737065</v>
      </c>
      <c r="V32" s="13">
        <v>0.96403733568075112</v>
      </c>
      <c r="W32" s="13">
        <v>0.96405178333985131</v>
      </c>
      <c r="X32" s="13">
        <v>0.96402570813771515</v>
      </c>
      <c r="Y32" s="13">
        <v>0.96403606025039124</v>
      </c>
      <c r="Z32" s="13">
        <v>0.96403930359937406</v>
      </c>
      <c r="AA32" s="13">
        <v>0.96402366588419397</v>
      </c>
      <c r="AB32" s="13">
        <v>0.96402532472613456</v>
      </c>
      <c r="AC32" s="13">
        <v>0.97219237698412697</v>
      </c>
      <c r="AD32" s="13">
        <v>1</v>
      </c>
      <c r="AE32" s="13">
        <v>0.95271094711917914</v>
      </c>
      <c r="AF32" s="13">
        <v>0.9519158871915393</v>
      </c>
      <c r="AG32" s="13">
        <v>0.95188377672209035</v>
      </c>
      <c r="AH32" s="13">
        <v>0.92795963672654691</v>
      </c>
      <c r="AI32" s="13">
        <v>0.92795963672654691</v>
      </c>
      <c r="AJ32" s="13">
        <v>0.92780554265118143</v>
      </c>
      <c r="AK32" s="13">
        <v>0.92813243050039707</v>
      </c>
      <c r="AL32" s="13">
        <v>0.92806458018304827</v>
      </c>
      <c r="AM32" s="13">
        <v>0.92803888535031864</v>
      </c>
      <c r="AN32" s="13">
        <v>0.92803465578989264</v>
      </c>
      <c r="AO32" s="13">
        <v>0.92805712410501184</v>
      </c>
      <c r="AP32" s="13">
        <v>0.92806319013524274</v>
      </c>
      <c r="AQ32" s="13">
        <v>0.92803613211301228</v>
      </c>
      <c r="AR32" s="13">
        <v>0.92803613211301228</v>
      </c>
      <c r="AS32" s="13">
        <v>0.9280575099443118</v>
      </c>
      <c r="AT32" s="13">
        <v>0.92803514126541986</v>
      </c>
      <c r="AU32" s="13">
        <v>0.92804033426183852</v>
      </c>
      <c r="AV32" s="13">
        <v>0.92804184964200487</v>
      </c>
      <c r="AW32" s="13">
        <v>0.92806536595067612</v>
      </c>
      <c r="AX32" s="13">
        <v>0.89569717445742913</v>
      </c>
      <c r="AY32" s="13">
        <v>0.89556431421446381</v>
      </c>
      <c r="AZ32" s="13">
        <v>0.89505572560467062</v>
      </c>
      <c r="BA32" s="13">
        <v>0.89519039966694425</v>
      </c>
      <c r="BB32" s="13">
        <v>0.89516822157434406</v>
      </c>
      <c r="BC32" s="13">
        <v>0.89577586983729673</v>
      </c>
      <c r="BD32" s="13">
        <v>0.89525209205020917</v>
      </c>
      <c r="BE32" s="13">
        <v>0.89526098367517792</v>
      </c>
      <c r="BF32" s="13">
        <v>0.8952609460025116</v>
      </c>
      <c r="BG32" s="13">
        <v>0.89522628559464001</v>
      </c>
      <c r="BH32" s="13">
        <v>0.89526233989116788</v>
      </c>
      <c r="BI32" s="13">
        <v>0.89233329313929322</v>
      </c>
      <c r="BJ32" s="13">
        <v>0.89267841012868421</v>
      </c>
      <c r="BK32" s="13">
        <v>0.89235985868661682</v>
      </c>
      <c r="BL32" s="13">
        <v>0.89265357142857138</v>
      </c>
      <c r="BM32" s="13">
        <v>0.89475573877551029</v>
      </c>
      <c r="BN32" s="13">
        <v>0.89458970564186435</v>
      </c>
      <c r="BO32" s="13">
        <v>0.89040381464625573</v>
      </c>
      <c r="BP32" s="13">
        <v>0.88979465174129357</v>
      </c>
      <c r="BQ32" s="13">
        <v>0.89021851134020624</v>
      </c>
      <c r="BR32" s="13">
        <v>0.87201168010182428</v>
      </c>
      <c r="BS32" s="13">
        <v>0.87231627342419094</v>
      </c>
      <c r="BT32" s="13">
        <v>0.87356716839916848</v>
      </c>
      <c r="BU32" s="13">
        <v>0.87404665702479323</v>
      </c>
      <c r="BV32" s="13">
        <v>0.87409274780426616</v>
      </c>
      <c r="BW32" s="13">
        <v>0.86240892521271828</v>
      </c>
      <c r="BX32" s="13">
        <v>0.86240971339005812</v>
      </c>
      <c r="BY32" s="13">
        <v>0.8624468307967772</v>
      </c>
      <c r="BZ32" s="13">
        <v>0.83181093333333322</v>
      </c>
      <c r="CA32" s="13">
        <v>0.83170903775322291</v>
      </c>
      <c r="CB32" s="13">
        <v>0.8282203127833182</v>
      </c>
      <c r="CC32" s="13">
        <v>0.82822076609247508</v>
      </c>
      <c r="CD32" s="13">
        <v>0.8282198776065276</v>
      </c>
      <c r="CE32" s="13">
        <v>0.82824865367180411</v>
      </c>
      <c r="CF32" s="13">
        <v>0.82874634013605442</v>
      </c>
      <c r="CG32" s="13">
        <v>0.82796079415791868</v>
      </c>
      <c r="CH32" s="13">
        <v>0.82504391976800395</v>
      </c>
      <c r="CI32" s="13">
        <v>0.82518757849666979</v>
      </c>
      <c r="CJ32" s="13">
        <v>0.82571685441527443</v>
      </c>
      <c r="CK32" s="13">
        <v>0.73175705598455609</v>
      </c>
      <c r="CL32" s="13">
        <v>0.73191833980582532</v>
      </c>
      <c r="CM32" s="13">
        <v>0.73239266924564805</v>
      </c>
      <c r="CN32" s="13">
        <v>0.73188800773694396</v>
      </c>
      <c r="CO32" s="13">
        <v>0.73193032882011611</v>
      </c>
      <c r="CP32" s="13">
        <v>0.73223722063037244</v>
      </c>
      <c r="CQ32" s="13">
        <v>0.73724566831683169</v>
      </c>
      <c r="CR32" s="13">
        <v>0.73675715694330313</v>
      </c>
      <c r="CS32" s="13">
        <v>0.73698257048092874</v>
      </c>
      <c r="CT32" s="13">
        <v>0.7351453482142859</v>
      </c>
      <c r="CU32" s="13">
        <v>0.73490291181364387</v>
      </c>
      <c r="CV32" s="13">
        <v>0.73503879267277272</v>
      </c>
      <c r="CW32" s="13">
        <v>0.73461371663244335</v>
      </c>
      <c r="CX32" s="13">
        <v>0.73137665261382789</v>
      </c>
      <c r="CY32" s="13">
        <v>0.73104199341021414</v>
      </c>
      <c r="CZ32" s="13">
        <v>0.73654572470373736</v>
      </c>
      <c r="DA32" s="13">
        <v>0.73649150410209663</v>
      </c>
      <c r="DB32" s="13">
        <v>0.73665619692863593</v>
      </c>
      <c r="DC32" s="13">
        <v>0.7357872607879925</v>
      </c>
      <c r="DD32" s="13">
        <v>0.7335224392614188</v>
      </c>
      <c r="DE32" s="13">
        <v>0.73395730205278586</v>
      </c>
      <c r="DF32" s="13">
        <v>0.73396705767350934</v>
      </c>
      <c r="DG32" s="13">
        <v>0.73405636542239683</v>
      </c>
      <c r="DH32" s="13">
        <v>0.73457120120120123</v>
      </c>
      <c r="DI32" s="13">
        <v>0.73392939782823297</v>
      </c>
      <c r="DJ32" s="13">
        <v>0.73483439423076935</v>
      </c>
      <c r="DK32" s="13">
        <v>0.7349434670487105</v>
      </c>
      <c r="DL32" s="13">
        <v>0.73277143712574855</v>
      </c>
      <c r="DM32" s="13">
        <v>0.73277215999999978</v>
      </c>
      <c r="DN32" s="13">
        <v>0.73245550980392149</v>
      </c>
      <c r="DO32" s="13">
        <v>0.73293780511811024</v>
      </c>
      <c r="DP32" s="13">
        <v>0.73148316190476181</v>
      </c>
      <c r="DQ32" s="13">
        <v>0.73139863117870718</v>
      </c>
      <c r="DR32" s="13">
        <v>0.73165998097050433</v>
      </c>
      <c r="DS32" s="13">
        <v>0.73173833965844393</v>
      </c>
      <c r="DT32" s="13">
        <v>0.71100163793103432</v>
      </c>
      <c r="DU32" s="13">
        <v>0.71034174807197947</v>
      </c>
      <c r="DV32" s="13">
        <v>0.71253153061224483</v>
      </c>
      <c r="DW32" s="13">
        <v>0.76161833333333318</v>
      </c>
      <c r="DX32" s="13">
        <v>0.76161833333333318</v>
      </c>
      <c r="DY32" s="13">
        <v>0.71033380368098165</v>
      </c>
      <c r="DZ32" s="13">
        <v>0.70927990963855425</v>
      </c>
      <c r="EA32" s="13">
        <v>0.70934570996978852</v>
      </c>
      <c r="EB32" s="13">
        <v>0.70965321212121224</v>
      </c>
      <c r="EC32" s="13">
        <v>0.70913371517027868</v>
      </c>
      <c r="ED32" s="13">
        <v>0.71038963302752289</v>
      </c>
      <c r="EE32" s="13">
        <v>0.74296000000000006</v>
      </c>
      <c r="EF32" s="13">
        <v>0.74296000000000006</v>
      </c>
      <c r="EG32" s="13">
        <v>0.74296000000000006</v>
      </c>
      <c r="EH32" s="13">
        <v>0.71153635999999998</v>
      </c>
      <c r="EI32" s="13">
        <v>0.71031345238095245</v>
      </c>
      <c r="EJ32" s="13">
        <v>0.71130797619047614</v>
      </c>
      <c r="EK32" s="13">
        <v>0.71130797619047614</v>
      </c>
      <c r="EL32" s="13">
        <v>0.71057946768060831</v>
      </c>
      <c r="EM32" s="13">
        <v>0.71057946768060831</v>
      </c>
      <c r="EN32" s="13">
        <v>0.71091813432835826</v>
      </c>
      <c r="EO32" s="13">
        <v>0.70952654135338356</v>
      </c>
      <c r="EP32" s="13">
        <v>0.77857200000000004</v>
      </c>
      <c r="EQ32" s="13">
        <v>0.70612435820895525</v>
      </c>
      <c r="ER32" s="13">
        <v>0.70643900900900902</v>
      </c>
      <c r="ES32" s="13">
        <v>0.70645804804804813</v>
      </c>
      <c r="ET32" s="13">
        <v>0.70640057750759866</v>
      </c>
      <c r="EU32" s="13">
        <v>0.70639708206686935</v>
      </c>
      <c r="EV32" s="13">
        <v>0.70639328267477197</v>
      </c>
      <c r="EW32" s="13">
        <v>0.7063859451219513</v>
      </c>
      <c r="EX32" s="13">
        <v>0.70640527439024392</v>
      </c>
      <c r="EY32" s="13">
        <v>0.70505053763440861</v>
      </c>
      <c r="EZ32" s="13">
        <v>0.70676537634408587</v>
      </c>
    </row>
    <row r="33" spans="1:156" x14ac:dyDescent="0.2">
      <c r="A33" s="7" t="s">
        <v>463</v>
      </c>
      <c r="B33" s="7" t="s">
        <v>422</v>
      </c>
      <c r="C33" s="12" t="s">
        <v>500</v>
      </c>
      <c r="D33" s="13">
        <v>0.93536905962190975</v>
      </c>
      <c r="E33" s="13">
        <v>0.93496468102073371</v>
      </c>
      <c r="F33" s="13">
        <v>0.93999405437824868</v>
      </c>
      <c r="G33" s="13">
        <v>0.9483881828978622</v>
      </c>
      <c r="H33" s="13">
        <v>0.94838819873317493</v>
      </c>
      <c r="I33" s="13">
        <v>0.94838905421448361</v>
      </c>
      <c r="J33" s="13">
        <v>0.94838587420886089</v>
      </c>
      <c r="K33" s="13">
        <v>0.94838432079207902</v>
      </c>
      <c r="L33" s="13">
        <v>0.94838432079207902</v>
      </c>
      <c r="M33" s="13">
        <v>0.94839269489513245</v>
      </c>
      <c r="N33" s="13">
        <v>0.94975592136616371</v>
      </c>
      <c r="O33" s="13">
        <v>0.949737953913389</v>
      </c>
      <c r="P33" s="13">
        <v>0.94973736298649725</v>
      </c>
      <c r="Q33" s="13">
        <v>0.9497575099285146</v>
      </c>
      <c r="R33" s="13">
        <v>0.94975756552819701</v>
      </c>
      <c r="S33" s="13">
        <v>0.94975133042096904</v>
      </c>
      <c r="T33" s="13">
        <v>0.94975671564733921</v>
      </c>
      <c r="U33" s="13">
        <v>0.94816886634844866</v>
      </c>
      <c r="V33" s="13">
        <v>0.94741859928372463</v>
      </c>
      <c r="W33" s="13">
        <v>0.94746586878727623</v>
      </c>
      <c r="X33" s="13">
        <v>0.94743873110580734</v>
      </c>
      <c r="Y33" s="13">
        <v>0.94743824582338909</v>
      </c>
      <c r="Z33" s="13">
        <v>0.94742407319013522</v>
      </c>
      <c r="AA33" s="13">
        <v>0.94744158711217186</v>
      </c>
      <c r="AB33" s="13">
        <v>0.94744269291965</v>
      </c>
      <c r="AC33" s="13">
        <v>0.94744269992082353</v>
      </c>
      <c r="AD33" s="13">
        <v>0.95278573964497049</v>
      </c>
      <c r="AE33" s="13">
        <v>1</v>
      </c>
      <c r="AF33" s="13">
        <v>0.98207233372228697</v>
      </c>
      <c r="AG33" s="13">
        <v>0.98193037955073592</v>
      </c>
      <c r="AH33" s="13">
        <v>0.92184002393298758</v>
      </c>
      <c r="AI33" s="13">
        <v>0.92184002393298758</v>
      </c>
      <c r="AJ33" s="13">
        <v>0.92147531137002814</v>
      </c>
      <c r="AK33" s="13">
        <v>0.92184748502994018</v>
      </c>
      <c r="AL33" s="13">
        <v>0.92162555023923465</v>
      </c>
      <c r="AM33" s="13">
        <v>0.92162590510366826</v>
      </c>
      <c r="AN33" s="13">
        <v>0.92159838053450327</v>
      </c>
      <c r="AO33" s="13">
        <v>0.921626307814992</v>
      </c>
      <c r="AP33" s="13">
        <v>0.92162539074960126</v>
      </c>
      <c r="AQ33" s="13">
        <v>0.92159958516154772</v>
      </c>
      <c r="AR33" s="13">
        <v>0.92159958516154772</v>
      </c>
      <c r="AS33" s="13">
        <v>0.92162591307814978</v>
      </c>
      <c r="AT33" s="13">
        <v>0.921626307814992</v>
      </c>
      <c r="AU33" s="13">
        <v>0.92159707219784615</v>
      </c>
      <c r="AV33" s="13">
        <v>0.92160066586921841</v>
      </c>
      <c r="AW33" s="13">
        <v>0.92162474082934609</v>
      </c>
      <c r="AX33" s="13">
        <v>0.89530729184188385</v>
      </c>
      <c r="AY33" s="13">
        <v>0.89532293647454786</v>
      </c>
      <c r="AZ33" s="13">
        <v>0.89461180793319417</v>
      </c>
      <c r="BA33" s="13">
        <v>0.89460402667778238</v>
      </c>
      <c r="BB33" s="13">
        <v>0.89458192243536294</v>
      </c>
      <c r="BC33" s="13">
        <v>0.89527716436637395</v>
      </c>
      <c r="BD33" s="13">
        <v>0.89498271966527199</v>
      </c>
      <c r="BE33" s="13">
        <v>0.89498153974895389</v>
      </c>
      <c r="BF33" s="13">
        <v>0.89497727615062761</v>
      </c>
      <c r="BG33" s="13">
        <v>0.89498151046025098</v>
      </c>
      <c r="BH33" s="13">
        <v>0.8949818410041841</v>
      </c>
      <c r="BI33" s="13">
        <v>0.89287676261994164</v>
      </c>
      <c r="BJ33" s="13">
        <v>0.89302857499999999</v>
      </c>
      <c r="BK33" s="13">
        <v>0.89288292326939112</v>
      </c>
      <c r="BL33" s="13">
        <v>0.89302360300250216</v>
      </c>
      <c r="BM33" s="13">
        <v>0.89519487654320984</v>
      </c>
      <c r="BN33" s="13">
        <v>0.89472267542059913</v>
      </c>
      <c r="BO33" s="13">
        <v>0.88987074534161481</v>
      </c>
      <c r="BP33" s="13">
        <v>0.88985141849854832</v>
      </c>
      <c r="BQ33" s="13">
        <v>0.8901592679900745</v>
      </c>
      <c r="BR33" s="13">
        <v>0.87188966354344122</v>
      </c>
      <c r="BS33" s="13">
        <v>0.87215288027268856</v>
      </c>
      <c r="BT33" s="13">
        <v>0.87417377350605929</v>
      </c>
      <c r="BU33" s="13">
        <v>0.87412718422156943</v>
      </c>
      <c r="BV33" s="13">
        <v>0.87464922558922564</v>
      </c>
      <c r="BW33" s="13">
        <v>0.86239057866184454</v>
      </c>
      <c r="BX33" s="13">
        <v>0.86239148734177218</v>
      </c>
      <c r="BY33" s="13">
        <v>0.86253022151898739</v>
      </c>
      <c r="BZ33" s="13">
        <v>0.8317852776502983</v>
      </c>
      <c r="CA33" s="13">
        <v>0.83175250803858525</v>
      </c>
      <c r="CB33" s="13">
        <v>0.82796823475887171</v>
      </c>
      <c r="CC33" s="13">
        <v>0.82796823475887171</v>
      </c>
      <c r="CD33" s="13">
        <v>0.82796733848953596</v>
      </c>
      <c r="CE33" s="13">
        <v>0.82797735668789818</v>
      </c>
      <c r="CF33" s="13">
        <v>0.82729108021877851</v>
      </c>
      <c r="CG33" s="13">
        <v>0.82722928343222268</v>
      </c>
      <c r="CH33" s="13">
        <v>0.82418117789626755</v>
      </c>
      <c r="CI33" s="13">
        <v>0.82415764733840302</v>
      </c>
      <c r="CJ33" s="13">
        <v>0.82458700381679384</v>
      </c>
      <c r="CK33" s="13">
        <v>0.73111668979187316</v>
      </c>
      <c r="CL33" s="13">
        <v>0.7306780648330059</v>
      </c>
      <c r="CM33" s="13">
        <v>0.73162803118908371</v>
      </c>
      <c r="CN33" s="13">
        <v>0.73154397460937504</v>
      </c>
      <c r="CO33" s="13">
        <v>0.73216800980392172</v>
      </c>
      <c r="CP33" s="13">
        <v>0.7319976923076924</v>
      </c>
      <c r="CQ33" s="13">
        <v>0.73645507413509048</v>
      </c>
      <c r="CR33" s="13">
        <v>0.73616714872637634</v>
      </c>
      <c r="CS33" s="13">
        <v>0.73599677980132439</v>
      </c>
      <c r="CT33" s="13">
        <v>0.73486828853046604</v>
      </c>
      <c r="CU33" s="13">
        <v>0.73562265358361789</v>
      </c>
      <c r="CV33" s="13">
        <v>0.73522652506372121</v>
      </c>
      <c r="CW33" s="13">
        <v>0.73352180226570551</v>
      </c>
      <c r="CX33" s="13">
        <v>0.73120403225806441</v>
      </c>
      <c r="CY33" s="13">
        <v>0.73077546443514652</v>
      </c>
      <c r="CZ33" s="13">
        <v>0.73718675576036874</v>
      </c>
      <c r="DA33" s="13">
        <v>0.73718872928176793</v>
      </c>
      <c r="DB33" s="13">
        <v>0.7374846454545454</v>
      </c>
      <c r="DC33" s="13">
        <v>0.73560987735849059</v>
      </c>
      <c r="DD33" s="13">
        <v>0.73485393669634036</v>
      </c>
      <c r="DE33" s="13">
        <v>0.73470388177339885</v>
      </c>
      <c r="DF33" s="13">
        <v>0.73452994065281896</v>
      </c>
      <c r="DG33" s="13">
        <v>0.73479983151635264</v>
      </c>
      <c r="DH33" s="13">
        <v>0.73594309403437819</v>
      </c>
      <c r="DI33" s="13">
        <v>0.7354605788423153</v>
      </c>
      <c r="DJ33" s="13">
        <v>0.73571699240986732</v>
      </c>
      <c r="DK33" s="13">
        <v>0.73508242253521139</v>
      </c>
      <c r="DL33" s="13">
        <v>0.73331723469387755</v>
      </c>
      <c r="DM33" s="13">
        <v>0.73312673824130903</v>
      </c>
      <c r="DN33" s="13">
        <v>0.73205699019607839</v>
      </c>
      <c r="DO33" s="13">
        <v>0.73270481335952853</v>
      </c>
      <c r="DP33" s="13">
        <v>0.72994820267686422</v>
      </c>
      <c r="DQ33" s="13">
        <v>0.72998091866028703</v>
      </c>
      <c r="DR33" s="13">
        <v>0.73044475961538469</v>
      </c>
      <c r="DS33" s="13">
        <v>0.73032833973128608</v>
      </c>
      <c r="DT33" s="13">
        <v>0.71084501492537311</v>
      </c>
      <c r="DU33" s="13">
        <v>0.70864262210796924</v>
      </c>
      <c r="DV33" s="13">
        <v>0.71072720812182755</v>
      </c>
      <c r="DW33" s="13">
        <v>0.76949250000000013</v>
      </c>
      <c r="DX33" s="13">
        <v>0.76949250000000013</v>
      </c>
      <c r="DY33" s="13">
        <v>0.71051305031446532</v>
      </c>
      <c r="DZ33" s="13">
        <v>0.71039799373040757</v>
      </c>
      <c r="EA33" s="13">
        <v>0.71047342767295607</v>
      </c>
      <c r="EB33" s="13">
        <v>0.70987810559006204</v>
      </c>
      <c r="EC33" s="13">
        <v>0.70984148734177221</v>
      </c>
      <c r="ED33" s="13">
        <v>0.71035094043887148</v>
      </c>
      <c r="EE33" s="13">
        <v>0.76518249999999999</v>
      </c>
      <c r="EF33" s="13">
        <v>0.76518249999999999</v>
      </c>
      <c r="EG33" s="13">
        <v>0.76518249999999999</v>
      </c>
      <c r="EH33" s="13">
        <v>0.7082992276422766</v>
      </c>
      <c r="EI33" s="13">
        <v>0.70859630522088368</v>
      </c>
      <c r="EJ33" s="13">
        <v>0.70930968127490035</v>
      </c>
      <c r="EK33" s="13">
        <v>0.70930968127490035</v>
      </c>
      <c r="EL33" s="13">
        <v>0.71093586206896553</v>
      </c>
      <c r="EM33" s="13">
        <v>0.71069819230769227</v>
      </c>
      <c r="EN33" s="13">
        <v>0.71067432950191556</v>
      </c>
      <c r="EO33" s="13">
        <v>0.71001646153846154</v>
      </c>
      <c r="EP33" s="13">
        <v>0.77653500000000009</v>
      </c>
      <c r="EQ33" s="13">
        <v>0.70598467084639493</v>
      </c>
      <c r="ER33" s="13">
        <v>0.70593899686520389</v>
      </c>
      <c r="ES33" s="13">
        <v>0.70593899686520389</v>
      </c>
      <c r="ET33" s="13">
        <v>0.70550789968652039</v>
      </c>
      <c r="EU33" s="13">
        <v>0.70550789968652039</v>
      </c>
      <c r="EV33" s="13">
        <v>0.70561345911949691</v>
      </c>
      <c r="EW33" s="13">
        <v>0.70586695238095232</v>
      </c>
      <c r="EX33" s="13">
        <v>0.70586695238095232</v>
      </c>
      <c r="EY33" s="13">
        <v>0.7033581967213115</v>
      </c>
      <c r="EZ33" s="13">
        <v>0.70571752851711045</v>
      </c>
    </row>
    <row r="34" spans="1:156" x14ac:dyDescent="0.2">
      <c r="A34" s="7" t="s">
        <v>463</v>
      </c>
      <c r="B34" s="7" t="s">
        <v>422</v>
      </c>
      <c r="C34" s="12" t="s">
        <v>501</v>
      </c>
      <c r="D34" s="13">
        <v>0.93434782358581014</v>
      </c>
      <c r="E34" s="13">
        <v>0.93563534523809522</v>
      </c>
      <c r="F34" s="13">
        <v>0.9399509956192752</v>
      </c>
      <c r="G34" s="13">
        <v>0.94807086084905667</v>
      </c>
      <c r="H34" s="13">
        <v>0.94807187500000001</v>
      </c>
      <c r="I34" s="13">
        <v>0.94807269261006299</v>
      </c>
      <c r="J34" s="13">
        <v>0.94807114386792446</v>
      </c>
      <c r="K34" s="13">
        <v>0.94806859276729571</v>
      </c>
      <c r="L34" s="13">
        <v>0.94806731132075484</v>
      </c>
      <c r="M34" s="13">
        <v>0.94809388845247444</v>
      </c>
      <c r="N34" s="13">
        <v>0.94956326344936715</v>
      </c>
      <c r="O34" s="13">
        <v>0.949543688167788</v>
      </c>
      <c r="P34" s="13">
        <v>0.94954237831420663</v>
      </c>
      <c r="Q34" s="13">
        <v>0.9495641099683545</v>
      </c>
      <c r="R34" s="13">
        <v>0.94956255537974688</v>
      </c>
      <c r="S34" s="13">
        <v>0.9495464491894029</v>
      </c>
      <c r="T34" s="13">
        <v>0.94956403876582274</v>
      </c>
      <c r="U34" s="13">
        <v>0.94817711287128714</v>
      </c>
      <c r="V34" s="13">
        <v>0.94785668782229271</v>
      </c>
      <c r="W34" s="13">
        <v>0.94789855330955208</v>
      </c>
      <c r="X34" s="13">
        <v>0.94787789452815219</v>
      </c>
      <c r="Y34" s="13">
        <v>0.94787613005551152</v>
      </c>
      <c r="Z34" s="13">
        <v>0.94785646568821891</v>
      </c>
      <c r="AA34" s="13">
        <v>0.94787612212529737</v>
      </c>
      <c r="AB34" s="13">
        <v>0.94791061880206273</v>
      </c>
      <c r="AC34" s="13">
        <v>0.94764335154116264</v>
      </c>
      <c r="AD34" s="13">
        <v>0.95219657905060817</v>
      </c>
      <c r="AE34" s="13">
        <v>0.98246547397047401</v>
      </c>
      <c r="AF34" s="13">
        <v>1</v>
      </c>
      <c r="AG34" s="13">
        <v>0.9833886546569568</v>
      </c>
      <c r="AH34" s="13">
        <v>0.92160657485029929</v>
      </c>
      <c r="AI34" s="13">
        <v>0.92160657485029929</v>
      </c>
      <c r="AJ34" s="13">
        <v>0.92168889378757513</v>
      </c>
      <c r="AK34" s="13">
        <v>0.92257091732283458</v>
      </c>
      <c r="AL34" s="13">
        <v>0.92180529948433154</v>
      </c>
      <c r="AM34" s="13">
        <v>0.92180442284807618</v>
      </c>
      <c r="AN34" s="13">
        <v>0.92177715476190469</v>
      </c>
      <c r="AO34" s="13">
        <v>0.9218048314161047</v>
      </c>
      <c r="AP34" s="13">
        <v>0.92180457358191192</v>
      </c>
      <c r="AQ34" s="13">
        <v>0.92177731746031755</v>
      </c>
      <c r="AR34" s="13">
        <v>0.92177731746031755</v>
      </c>
      <c r="AS34" s="13">
        <v>0.92180445854819515</v>
      </c>
      <c r="AT34" s="13">
        <v>0.9218048314161047</v>
      </c>
      <c r="AU34" s="13">
        <v>0.92177650793650789</v>
      </c>
      <c r="AV34" s="13">
        <v>0.92177715476190469</v>
      </c>
      <c r="AW34" s="13">
        <v>0.92180457358191192</v>
      </c>
      <c r="AX34" s="13">
        <v>0.89597330387205387</v>
      </c>
      <c r="AY34" s="13">
        <v>0.89601934736842104</v>
      </c>
      <c r="AZ34" s="13">
        <v>0.89564642797319938</v>
      </c>
      <c r="BA34" s="13">
        <v>0.8957115564853555</v>
      </c>
      <c r="BB34" s="13">
        <v>0.89572043514644351</v>
      </c>
      <c r="BC34" s="13">
        <v>0.89596905201342281</v>
      </c>
      <c r="BD34" s="13">
        <v>0.89627902233459755</v>
      </c>
      <c r="BE34" s="13">
        <v>0.89626546986936362</v>
      </c>
      <c r="BF34" s="13">
        <v>0.89626558364938902</v>
      </c>
      <c r="BG34" s="13">
        <v>0.89626773282764438</v>
      </c>
      <c r="BH34" s="13">
        <v>0.89626907290349778</v>
      </c>
      <c r="BI34" s="13">
        <v>0.89277555694098087</v>
      </c>
      <c r="BJ34" s="13">
        <v>0.89299991701244819</v>
      </c>
      <c r="BK34" s="13">
        <v>0.89282670959700872</v>
      </c>
      <c r="BL34" s="13">
        <v>0.89302074273858922</v>
      </c>
      <c r="BM34" s="13">
        <v>0.8952195232223592</v>
      </c>
      <c r="BN34" s="13">
        <v>0.89544364643150132</v>
      </c>
      <c r="BO34" s="13">
        <v>0.89069288310615446</v>
      </c>
      <c r="BP34" s="13">
        <v>0.89055449131513653</v>
      </c>
      <c r="BQ34" s="13">
        <v>0.89090200576606249</v>
      </c>
      <c r="BR34" s="13">
        <v>0.87245464901219005</v>
      </c>
      <c r="BS34" s="13">
        <v>0.87261934634974536</v>
      </c>
      <c r="BT34" s="13">
        <v>0.8738741743119266</v>
      </c>
      <c r="BU34" s="13">
        <v>0.87441519464210959</v>
      </c>
      <c r="BV34" s="13">
        <v>0.87438593319415459</v>
      </c>
      <c r="BW34" s="13">
        <v>0.86246356659142209</v>
      </c>
      <c r="BX34" s="13">
        <v>0.86246445146726869</v>
      </c>
      <c r="BY34" s="13">
        <v>0.86243373080397479</v>
      </c>
      <c r="BZ34" s="13">
        <v>0.83142105676049838</v>
      </c>
      <c r="CA34" s="13">
        <v>0.83142495844875342</v>
      </c>
      <c r="CB34" s="13">
        <v>0.82802547727272724</v>
      </c>
      <c r="CC34" s="13">
        <v>0.82802509090909082</v>
      </c>
      <c r="CD34" s="13">
        <v>0.82802419999999999</v>
      </c>
      <c r="CE34" s="13">
        <v>0.8280281590909091</v>
      </c>
      <c r="CF34" s="13">
        <v>0.82684449499545054</v>
      </c>
      <c r="CG34" s="13">
        <v>0.82690327742520409</v>
      </c>
      <c r="CH34" s="13">
        <v>0.82369741136474017</v>
      </c>
      <c r="CI34" s="13">
        <v>0.82417584688995227</v>
      </c>
      <c r="CJ34" s="13">
        <v>0.82495946583253132</v>
      </c>
      <c r="CK34" s="13">
        <v>0.73068070506454808</v>
      </c>
      <c r="CL34" s="13">
        <v>0.73042798411122145</v>
      </c>
      <c r="CM34" s="13">
        <v>0.73104104063429132</v>
      </c>
      <c r="CN34" s="13">
        <v>0.73070954365079377</v>
      </c>
      <c r="CO34" s="13">
        <v>0.73119950199203176</v>
      </c>
      <c r="CP34" s="13">
        <v>0.73154298828125008</v>
      </c>
      <c r="CQ34" s="13">
        <v>0.73629285120532006</v>
      </c>
      <c r="CR34" s="13">
        <v>0.73569704958677673</v>
      </c>
      <c r="CS34" s="13">
        <v>0.73516589552238798</v>
      </c>
      <c r="CT34" s="13">
        <v>0.73369403011514611</v>
      </c>
      <c r="CU34" s="13">
        <v>0.73558929541595919</v>
      </c>
      <c r="CV34" s="13">
        <v>0.73560563775510202</v>
      </c>
      <c r="CW34" s="13">
        <v>0.7326380631578947</v>
      </c>
      <c r="CX34" s="13">
        <v>0.72994994910941469</v>
      </c>
      <c r="CY34" s="13">
        <v>0.73008433583959897</v>
      </c>
      <c r="CZ34" s="13">
        <v>0.73464526075022873</v>
      </c>
      <c r="DA34" s="13">
        <v>0.73471209706959717</v>
      </c>
      <c r="DB34" s="13">
        <v>0.73507046321525893</v>
      </c>
      <c r="DC34" s="13">
        <v>0.73377055924170609</v>
      </c>
      <c r="DD34" s="13">
        <v>0.73131269717624148</v>
      </c>
      <c r="DE34" s="13">
        <v>0.73236973503434744</v>
      </c>
      <c r="DF34" s="13">
        <v>0.73209312992126008</v>
      </c>
      <c r="DG34" s="13">
        <v>0.73245045320197033</v>
      </c>
      <c r="DH34" s="13">
        <v>0.73256014970059879</v>
      </c>
      <c r="DI34" s="13">
        <v>0.73367361809045217</v>
      </c>
      <c r="DJ34" s="13">
        <v>0.73281576190476183</v>
      </c>
      <c r="DK34" s="13">
        <v>0.73277469135802464</v>
      </c>
      <c r="DL34" s="13">
        <v>0.73077730616302194</v>
      </c>
      <c r="DM34" s="13">
        <v>0.73063022931206378</v>
      </c>
      <c r="DN34" s="13">
        <v>0.73041576540755471</v>
      </c>
      <c r="DO34" s="13">
        <v>0.73086727810650887</v>
      </c>
      <c r="DP34" s="13">
        <v>0.72895258937198071</v>
      </c>
      <c r="DQ34" s="13">
        <v>0.72891165377176015</v>
      </c>
      <c r="DR34" s="13">
        <v>0.72974726829268288</v>
      </c>
      <c r="DS34" s="13">
        <v>0.72960158252427199</v>
      </c>
      <c r="DT34" s="13">
        <v>0.71155140127388539</v>
      </c>
      <c r="DU34" s="13">
        <v>0.70875482573726545</v>
      </c>
      <c r="DV34" s="13">
        <v>0.71078657824933689</v>
      </c>
      <c r="DW34" s="13">
        <v>0.78897200000000001</v>
      </c>
      <c r="DX34" s="13">
        <v>0.78897200000000001</v>
      </c>
      <c r="DY34" s="13">
        <v>0.70714536507936521</v>
      </c>
      <c r="DZ34" s="13">
        <v>0.707553482428115</v>
      </c>
      <c r="EA34" s="13">
        <v>0.70757750798722041</v>
      </c>
      <c r="EB34" s="13">
        <v>0.70752101910828036</v>
      </c>
      <c r="EC34" s="13">
        <v>0.70687411003236267</v>
      </c>
      <c r="ED34" s="13">
        <v>0.70878970588235302</v>
      </c>
      <c r="EE34" s="13">
        <v>0.8105675</v>
      </c>
      <c r="EF34" s="13">
        <v>0.8105675</v>
      </c>
      <c r="EG34" s="13">
        <v>0.8105675</v>
      </c>
      <c r="EH34" s="13">
        <v>0.71000257142857148</v>
      </c>
      <c r="EI34" s="13">
        <v>0.70785837944664043</v>
      </c>
      <c r="EJ34" s="13">
        <v>0.70978351020408159</v>
      </c>
      <c r="EK34" s="13">
        <v>0.70978191836734694</v>
      </c>
      <c r="EL34" s="13">
        <v>0.70891656250000012</v>
      </c>
      <c r="EM34" s="13">
        <v>0.70891179687500006</v>
      </c>
      <c r="EN34" s="13">
        <v>0.71036114173228337</v>
      </c>
      <c r="EO34" s="13">
        <v>0.70888781746031737</v>
      </c>
      <c r="EP34" s="13">
        <v>0.78086999999999995</v>
      </c>
      <c r="EQ34" s="13">
        <v>0.70450126213592223</v>
      </c>
      <c r="ER34" s="13">
        <v>0.70483912621359224</v>
      </c>
      <c r="ES34" s="13">
        <v>0.7048997077922079</v>
      </c>
      <c r="ET34" s="13">
        <v>0.7048878032786885</v>
      </c>
      <c r="EU34" s="13">
        <v>0.7048878032786885</v>
      </c>
      <c r="EV34" s="13">
        <v>0.70472759868421053</v>
      </c>
      <c r="EW34" s="13">
        <v>0.70578508305647847</v>
      </c>
      <c r="EX34" s="13">
        <v>0.70578508305647847</v>
      </c>
      <c r="EY34" s="13">
        <v>0.70433983050847448</v>
      </c>
      <c r="EZ34" s="13">
        <v>0.70564305343511469</v>
      </c>
    </row>
    <row r="35" spans="1:156" x14ac:dyDescent="0.2">
      <c r="A35" s="7" t="s">
        <v>463</v>
      </c>
      <c r="B35" s="7" t="s">
        <v>422</v>
      </c>
      <c r="C35" s="12" t="s">
        <v>502</v>
      </c>
      <c r="D35" s="13">
        <v>0.9336481044487428</v>
      </c>
      <c r="E35" s="13">
        <v>0.9350835459587955</v>
      </c>
      <c r="F35" s="13">
        <v>0.93932724970320536</v>
      </c>
      <c r="G35" s="13">
        <v>0.94791073638856249</v>
      </c>
      <c r="H35" s="13">
        <v>0.94789147727272727</v>
      </c>
      <c r="I35" s="13">
        <v>0.94793326418786694</v>
      </c>
      <c r="J35" s="13">
        <v>0.94788332811276432</v>
      </c>
      <c r="K35" s="13">
        <v>0.94790130877742951</v>
      </c>
      <c r="L35" s="13">
        <v>0.94790130877742951</v>
      </c>
      <c r="M35" s="13">
        <v>0.94791203993735329</v>
      </c>
      <c r="N35" s="13">
        <v>0.94922467297084323</v>
      </c>
      <c r="O35" s="13">
        <v>0.94920659046117462</v>
      </c>
      <c r="P35" s="13">
        <v>0.94919246353961373</v>
      </c>
      <c r="Q35" s="13">
        <v>0.94922621749408986</v>
      </c>
      <c r="R35" s="13">
        <v>0.949246234738086</v>
      </c>
      <c r="S35" s="13">
        <v>0.9492148483654983</v>
      </c>
      <c r="T35" s="13">
        <v>0.94922544523246655</v>
      </c>
      <c r="U35" s="13">
        <v>0.94810863456985006</v>
      </c>
      <c r="V35" s="13">
        <v>0.94736390944881887</v>
      </c>
      <c r="W35" s="13">
        <v>0.94742458513566663</v>
      </c>
      <c r="X35" s="13">
        <v>0.94738518693427776</v>
      </c>
      <c r="Y35" s="13">
        <v>0.94740455153422509</v>
      </c>
      <c r="Z35" s="13">
        <v>0.94737093270366002</v>
      </c>
      <c r="AA35" s="13">
        <v>0.94738326249508065</v>
      </c>
      <c r="AB35" s="13">
        <v>0.94740473249409918</v>
      </c>
      <c r="AC35" s="13">
        <v>0.94730438334642575</v>
      </c>
      <c r="AD35" s="13">
        <v>0.95202087851206951</v>
      </c>
      <c r="AE35" s="13">
        <v>0.98180062042389216</v>
      </c>
      <c r="AF35" s="13">
        <v>0.9829571766501336</v>
      </c>
      <c r="AG35" s="13">
        <v>1</v>
      </c>
      <c r="AH35" s="13">
        <v>0.92110205741626805</v>
      </c>
      <c r="AI35" s="13">
        <v>0.92110205741626805</v>
      </c>
      <c r="AJ35" s="13">
        <v>0.92109654123298645</v>
      </c>
      <c r="AK35" s="13">
        <v>0.92217100039077771</v>
      </c>
      <c r="AL35" s="13">
        <v>0.92149386661373556</v>
      </c>
      <c r="AM35" s="13">
        <v>0.92148892814608974</v>
      </c>
      <c r="AN35" s="13">
        <v>0.92141541732909393</v>
      </c>
      <c r="AO35" s="13">
        <v>0.92146961874503575</v>
      </c>
      <c r="AP35" s="13">
        <v>0.92146948768864179</v>
      </c>
      <c r="AQ35" s="13">
        <v>0.92143886372665873</v>
      </c>
      <c r="AR35" s="13">
        <v>0.92144115613825994</v>
      </c>
      <c r="AS35" s="13">
        <v>0.92146609610802233</v>
      </c>
      <c r="AT35" s="13">
        <v>0.92146918586179516</v>
      </c>
      <c r="AU35" s="13">
        <v>0.92141489666136733</v>
      </c>
      <c r="AV35" s="13">
        <v>0.92142006754072303</v>
      </c>
      <c r="AW35" s="13">
        <v>0.92146795869737885</v>
      </c>
      <c r="AX35" s="13">
        <v>0.89635486204013382</v>
      </c>
      <c r="AY35" s="13">
        <v>0.89638897157190645</v>
      </c>
      <c r="AZ35" s="13">
        <v>0.89578665834373694</v>
      </c>
      <c r="BA35" s="13">
        <v>0.89587321131447584</v>
      </c>
      <c r="BB35" s="13">
        <v>0.89585705197505194</v>
      </c>
      <c r="BC35" s="13">
        <v>0.89619845253032193</v>
      </c>
      <c r="BD35" s="13">
        <v>0.89617699244966431</v>
      </c>
      <c r="BE35" s="13">
        <v>0.89615480268681769</v>
      </c>
      <c r="BF35" s="13">
        <v>0.89616035684298911</v>
      </c>
      <c r="BG35" s="13">
        <v>0.8961572418136019</v>
      </c>
      <c r="BH35" s="13">
        <v>0.89615894206549118</v>
      </c>
      <c r="BI35" s="13">
        <v>0.89359911861614494</v>
      </c>
      <c r="BJ35" s="13">
        <v>0.89388595150020556</v>
      </c>
      <c r="BK35" s="13">
        <v>0.893614590366406</v>
      </c>
      <c r="BL35" s="13">
        <v>0.89392847576006573</v>
      </c>
      <c r="BM35" s="13">
        <v>0.89613847290640392</v>
      </c>
      <c r="BN35" s="13">
        <v>0.89676849877949549</v>
      </c>
      <c r="BO35" s="13">
        <v>0.89109357408171697</v>
      </c>
      <c r="BP35" s="13">
        <v>0.89075210177906505</v>
      </c>
      <c r="BQ35" s="13">
        <v>0.89119452527743537</v>
      </c>
      <c r="BR35" s="13">
        <v>0.87199233727810654</v>
      </c>
      <c r="BS35" s="13">
        <v>0.87243137263157888</v>
      </c>
      <c r="BT35" s="13">
        <v>0.87472872366790599</v>
      </c>
      <c r="BU35" s="13">
        <v>0.87491952616398838</v>
      </c>
      <c r="BV35" s="13">
        <v>0.87523850913621259</v>
      </c>
      <c r="BW35" s="13">
        <v>0.86247525838621941</v>
      </c>
      <c r="BX35" s="13">
        <v>0.86247653218495002</v>
      </c>
      <c r="BY35" s="13">
        <v>0.86244613151927441</v>
      </c>
      <c r="BZ35" s="13">
        <v>0.8315171593533488</v>
      </c>
      <c r="CA35" s="13">
        <v>0.83153362124711305</v>
      </c>
      <c r="CB35" s="13">
        <v>0.8278823887375113</v>
      </c>
      <c r="CC35" s="13">
        <v>0.82788302906448674</v>
      </c>
      <c r="CD35" s="13">
        <v>0.82788213442325165</v>
      </c>
      <c r="CE35" s="13">
        <v>0.82788609445958228</v>
      </c>
      <c r="CF35" s="13">
        <v>0.8274157889908258</v>
      </c>
      <c r="CG35" s="13">
        <v>0.82739994510521497</v>
      </c>
      <c r="CH35" s="13">
        <v>0.82399223136495647</v>
      </c>
      <c r="CI35" s="13">
        <v>0.82447664419836297</v>
      </c>
      <c r="CJ35" s="13">
        <v>0.82412504780114737</v>
      </c>
      <c r="CK35" s="13">
        <v>0.73139041910331393</v>
      </c>
      <c r="CL35" s="13">
        <v>0.7308376685934489</v>
      </c>
      <c r="CM35" s="13">
        <v>0.7324783752417795</v>
      </c>
      <c r="CN35" s="13">
        <v>0.73242892337536358</v>
      </c>
      <c r="CO35" s="13">
        <v>0.7329251128557408</v>
      </c>
      <c r="CP35" s="13">
        <v>0.73276819138755989</v>
      </c>
      <c r="CQ35" s="13">
        <v>0.7366588668320927</v>
      </c>
      <c r="CR35" s="13">
        <v>0.73665947717842328</v>
      </c>
      <c r="CS35" s="13">
        <v>0.73630631840796013</v>
      </c>
      <c r="CT35" s="13">
        <v>0.7353674481514878</v>
      </c>
      <c r="CU35" s="13">
        <v>0.73616361158432697</v>
      </c>
      <c r="CV35" s="13">
        <v>0.73622659863945572</v>
      </c>
      <c r="CW35" s="13">
        <v>0.734272756476684</v>
      </c>
      <c r="CX35" s="13">
        <v>0.73091767558528431</v>
      </c>
      <c r="CY35" s="13">
        <v>0.73088130434782617</v>
      </c>
      <c r="CZ35" s="13">
        <v>0.73681545036764717</v>
      </c>
      <c r="DA35" s="13">
        <v>0.73687121212121209</v>
      </c>
      <c r="DB35" s="13">
        <v>0.73652545207956599</v>
      </c>
      <c r="DC35" s="13">
        <v>0.73426031746031739</v>
      </c>
      <c r="DD35" s="13">
        <v>0.73477029644268799</v>
      </c>
      <c r="DE35" s="13">
        <v>0.73408335305719918</v>
      </c>
      <c r="DF35" s="13">
        <v>0.73413760396039596</v>
      </c>
      <c r="DG35" s="13">
        <v>0.73433011964107697</v>
      </c>
      <c r="DH35" s="13">
        <v>0.73364891089108908</v>
      </c>
      <c r="DI35" s="13">
        <v>0.73482864758144129</v>
      </c>
      <c r="DJ35" s="13">
        <v>0.73445211720226855</v>
      </c>
      <c r="DK35" s="13">
        <v>0.7340958757062146</v>
      </c>
      <c r="DL35" s="13">
        <v>0.73311042296072504</v>
      </c>
      <c r="DM35" s="13">
        <v>0.73303261663286012</v>
      </c>
      <c r="DN35" s="13">
        <v>0.73205287401574803</v>
      </c>
      <c r="DO35" s="13">
        <v>0.73209424242424237</v>
      </c>
      <c r="DP35" s="13">
        <v>0.73131018590998043</v>
      </c>
      <c r="DQ35" s="13">
        <v>0.73136979452054807</v>
      </c>
      <c r="DR35" s="13">
        <v>0.73141341535433069</v>
      </c>
      <c r="DS35" s="13">
        <v>0.7316512659470068</v>
      </c>
      <c r="DT35" s="13">
        <v>0.71080921511627904</v>
      </c>
      <c r="DU35" s="13">
        <v>0.70739604368932041</v>
      </c>
      <c r="DV35" s="13">
        <v>0.7088566265060241</v>
      </c>
      <c r="DW35" s="13">
        <v>0.79381333333333337</v>
      </c>
      <c r="DX35" s="13">
        <v>0.79381333333333337</v>
      </c>
      <c r="DY35" s="13">
        <v>0.71002729559748434</v>
      </c>
      <c r="DZ35" s="13">
        <v>0.70972648902821323</v>
      </c>
      <c r="EA35" s="13">
        <v>0.70945690625000002</v>
      </c>
      <c r="EB35" s="13">
        <v>0.70967416927899696</v>
      </c>
      <c r="EC35" s="13">
        <v>0.71020366559485526</v>
      </c>
      <c r="ED35" s="13">
        <v>0.71075075949367095</v>
      </c>
      <c r="EE35" s="13">
        <v>0.76001750000000001</v>
      </c>
      <c r="EF35" s="13">
        <v>0.76001750000000001</v>
      </c>
      <c r="EG35" s="13">
        <v>0.76001750000000001</v>
      </c>
      <c r="EH35" s="13">
        <v>0.70787937499999998</v>
      </c>
      <c r="EI35" s="13">
        <v>0.70649416030534351</v>
      </c>
      <c r="EJ35" s="13">
        <v>0.70776628352490412</v>
      </c>
      <c r="EK35" s="13">
        <v>0.70774206896551717</v>
      </c>
      <c r="EL35" s="13">
        <v>0.71047473076923084</v>
      </c>
      <c r="EM35" s="13">
        <v>0.71047473076923084</v>
      </c>
      <c r="EN35" s="13">
        <v>0.70886950570342222</v>
      </c>
      <c r="EO35" s="13">
        <v>0.70832675572519077</v>
      </c>
      <c r="EP35" s="13">
        <v>0.80320999999999998</v>
      </c>
      <c r="EQ35" s="13">
        <v>0.70486712460063905</v>
      </c>
      <c r="ER35" s="13">
        <v>0.70500591054313111</v>
      </c>
      <c r="ES35" s="13">
        <v>0.70513884615384625</v>
      </c>
      <c r="ET35" s="13">
        <v>0.70434707006369424</v>
      </c>
      <c r="EU35" s="13">
        <v>0.70426473015873015</v>
      </c>
      <c r="EV35" s="13">
        <v>0.70456903846153851</v>
      </c>
      <c r="EW35" s="13">
        <v>0.70427736507936511</v>
      </c>
      <c r="EX35" s="13">
        <v>0.70427736507936511</v>
      </c>
      <c r="EY35" s="13">
        <v>0.70386463157894741</v>
      </c>
      <c r="EZ35" s="13">
        <v>0.70378813432835829</v>
      </c>
    </row>
    <row r="36" spans="1:156" x14ac:dyDescent="0.2">
      <c r="A36" s="7" t="s">
        <v>463</v>
      </c>
      <c r="B36" s="1" t="s">
        <v>420</v>
      </c>
      <c r="C36" s="12" t="s">
        <v>503</v>
      </c>
      <c r="D36" s="13">
        <v>0.93894562349542632</v>
      </c>
      <c r="E36" s="13">
        <v>0.94010588585017829</v>
      </c>
      <c r="F36" s="13">
        <v>0.9395755816733069</v>
      </c>
      <c r="G36" s="13">
        <v>0.93155691480891722</v>
      </c>
      <c r="H36" s="13">
        <v>0.93155519904458617</v>
      </c>
      <c r="I36" s="13">
        <v>0.9315577786624204</v>
      </c>
      <c r="J36" s="13">
        <v>0.93158004373757453</v>
      </c>
      <c r="K36" s="13">
        <v>0.93155155714854632</v>
      </c>
      <c r="L36" s="13">
        <v>0.93155116686579054</v>
      </c>
      <c r="M36" s="13">
        <v>0.93157445902943525</v>
      </c>
      <c r="N36" s="13">
        <v>0.93057956886227555</v>
      </c>
      <c r="O36" s="13">
        <v>0.93054906112664793</v>
      </c>
      <c r="P36" s="13">
        <v>0.93057755289421151</v>
      </c>
      <c r="Q36" s="13">
        <v>0.93058162075848305</v>
      </c>
      <c r="R36" s="13">
        <v>0.93054741110667194</v>
      </c>
      <c r="S36" s="13">
        <v>0.93058089820359291</v>
      </c>
      <c r="T36" s="13">
        <v>0.93057914171656697</v>
      </c>
      <c r="U36" s="13">
        <v>0.93166285827709416</v>
      </c>
      <c r="V36" s="13">
        <v>0.93205310400000008</v>
      </c>
      <c r="W36" s="13">
        <v>0.93207449420231914</v>
      </c>
      <c r="X36" s="13">
        <v>0.93204764000000018</v>
      </c>
      <c r="Y36" s="13">
        <v>0.93205315999999994</v>
      </c>
      <c r="Z36" s="13">
        <v>0.93204684400000004</v>
      </c>
      <c r="AA36" s="13">
        <v>0.9320520000000001</v>
      </c>
      <c r="AB36" s="13">
        <v>0.93205088000000025</v>
      </c>
      <c r="AC36" s="13">
        <v>0.92443682164328655</v>
      </c>
      <c r="AD36" s="13">
        <v>0.92719646800000011</v>
      </c>
      <c r="AE36" s="13">
        <v>0.92119613248710841</v>
      </c>
      <c r="AF36" s="13">
        <v>0.92073947157726166</v>
      </c>
      <c r="AG36" s="13">
        <v>0.92046877437325925</v>
      </c>
      <c r="AH36" s="13">
        <v>1</v>
      </c>
      <c r="AI36" s="13">
        <v>1</v>
      </c>
      <c r="AJ36" s="13">
        <v>0.98823936777178112</v>
      </c>
      <c r="AK36" s="13">
        <v>0.98779673531655221</v>
      </c>
      <c r="AL36" s="13">
        <v>0.98736790884718517</v>
      </c>
      <c r="AM36" s="13">
        <v>0.98736170881226049</v>
      </c>
      <c r="AN36" s="13">
        <v>0.9873839946380697</v>
      </c>
      <c r="AO36" s="13">
        <v>0.98737451588212777</v>
      </c>
      <c r="AP36" s="13">
        <v>0.98737505931879055</v>
      </c>
      <c r="AQ36" s="13">
        <v>0.98738488701646887</v>
      </c>
      <c r="AR36" s="13">
        <v>0.98738488701646887</v>
      </c>
      <c r="AS36" s="13">
        <v>0.98737540757749698</v>
      </c>
      <c r="AT36" s="13">
        <v>0.98736968223583466</v>
      </c>
      <c r="AU36" s="13">
        <v>0.98738416315587896</v>
      </c>
      <c r="AV36" s="13">
        <v>0.98736706084959813</v>
      </c>
      <c r="AW36" s="13">
        <v>0.98737740528128604</v>
      </c>
      <c r="AX36" s="13">
        <v>0.89682054463554461</v>
      </c>
      <c r="AY36" s="13">
        <v>0.89682045473166738</v>
      </c>
      <c r="AZ36" s="13">
        <v>0.89649958213846792</v>
      </c>
      <c r="BA36" s="13">
        <v>0.89652456628477906</v>
      </c>
      <c r="BB36" s="13">
        <v>0.89655078968903423</v>
      </c>
      <c r="BC36" s="13">
        <v>0.89671612118713939</v>
      </c>
      <c r="BD36" s="13">
        <v>0.89653344248874334</v>
      </c>
      <c r="BE36" s="13">
        <v>0.89663472995090021</v>
      </c>
      <c r="BF36" s="13">
        <v>0.89662183715220944</v>
      </c>
      <c r="BG36" s="13">
        <v>0.89659089643880474</v>
      </c>
      <c r="BH36" s="13">
        <v>0.89663082651391168</v>
      </c>
      <c r="BI36" s="13">
        <v>0.89186323960880198</v>
      </c>
      <c r="BJ36" s="13">
        <v>0.89209096434359814</v>
      </c>
      <c r="BK36" s="13">
        <v>0.89189521579804576</v>
      </c>
      <c r="BL36" s="13">
        <v>0.89207918929874352</v>
      </c>
      <c r="BM36" s="13">
        <v>0.89349502632644806</v>
      </c>
      <c r="BN36" s="13">
        <v>0.89327239612747078</v>
      </c>
      <c r="BO36" s="13">
        <v>0.88964270371918108</v>
      </c>
      <c r="BP36" s="13">
        <v>0.88887038993710688</v>
      </c>
      <c r="BQ36" s="13">
        <v>0.88938685571309417</v>
      </c>
      <c r="BR36" s="13">
        <v>0.87256601871544026</v>
      </c>
      <c r="BS36" s="13">
        <v>0.87297730508474558</v>
      </c>
      <c r="BT36" s="13">
        <v>0.87548925554161461</v>
      </c>
      <c r="BU36" s="13">
        <v>0.87559538204592902</v>
      </c>
      <c r="BV36" s="13">
        <v>0.87618730898404695</v>
      </c>
      <c r="BW36" s="13">
        <v>0.86465012113055184</v>
      </c>
      <c r="BX36" s="13">
        <v>0.86465081202332883</v>
      </c>
      <c r="BY36" s="13">
        <v>0.86464881561238227</v>
      </c>
      <c r="BZ36" s="13">
        <v>0.83109688988764052</v>
      </c>
      <c r="CA36" s="13">
        <v>0.83104470323741009</v>
      </c>
      <c r="CB36" s="13">
        <v>0.82982221872187223</v>
      </c>
      <c r="CC36" s="13">
        <v>0.82982190819081925</v>
      </c>
      <c r="CD36" s="13">
        <v>0.82982102610261044</v>
      </c>
      <c r="CE36" s="13">
        <v>0.82979722197208461</v>
      </c>
      <c r="CF36" s="13">
        <v>0.82901535294117634</v>
      </c>
      <c r="CG36" s="13">
        <v>0.82847019810895983</v>
      </c>
      <c r="CH36" s="13">
        <v>0.82591541947926705</v>
      </c>
      <c r="CI36" s="13">
        <v>0.82636329670329656</v>
      </c>
      <c r="CJ36" s="13">
        <v>0.82671519102196767</v>
      </c>
      <c r="CK36" s="13">
        <v>0.73075500484027101</v>
      </c>
      <c r="CL36" s="13">
        <v>0.7313643009708739</v>
      </c>
      <c r="CM36" s="13">
        <v>0.73217209347614398</v>
      </c>
      <c r="CN36" s="13">
        <v>0.73186614785992221</v>
      </c>
      <c r="CO36" s="13">
        <v>0.73243953465346556</v>
      </c>
      <c r="CP36" s="13">
        <v>0.73110377714825303</v>
      </c>
      <c r="CQ36" s="13">
        <v>0.73654086277732134</v>
      </c>
      <c r="CR36" s="13">
        <v>0.73621195544554452</v>
      </c>
      <c r="CS36" s="13">
        <v>0.73658026402640264</v>
      </c>
      <c r="CT36" s="13">
        <v>0.73482507168458777</v>
      </c>
      <c r="CU36" s="13">
        <v>0.73525103592314123</v>
      </c>
      <c r="CV36" s="13">
        <v>0.73499827930174566</v>
      </c>
      <c r="CW36" s="13">
        <v>0.73446374609781473</v>
      </c>
      <c r="CX36" s="13">
        <v>0.73095434891485811</v>
      </c>
      <c r="CY36" s="13">
        <v>0.73023383617193827</v>
      </c>
      <c r="CZ36" s="13">
        <v>0.73591881818181815</v>
      </c>
      <c r="DA36" s="13">
        <v>0.73561668488160292</v>
      </c>
      <c r="DB36" s="13">
        <v>0.73549035422343323</v>
      </c>
      <c r="DC36" s="13">
        <v>0.73458662910798112</v>
      </c>
      <c r="DD36" s="13">
        <v>0.73404941641938681</v>
      </c>
      <c r="DE36" s="13">
        <v>0.73355090188305239</v>
      </c>
      <c r="DF36" s="13">
        <v>0.73354783300198823</v>
      </c>
      <c r="DG36" s="13">
        <v>0.73374923459244534</v>
      </c>
      <c r="DH36" s="13">
        <v>0.73384346653346655</v>
      </c>
      <c r="DI36" s="13">
        <v>0.7337097334649556</v>
      </c>
      <c r="DJ36" s="13">
        <v>0.7337571563088513</v>
      </c>
      <c r="DK36" s="13">
        <v>0.73361694521819887</v>
      </c>
      <c r="DL36" s="13">
        <v>0.73288836858006057</v>
      </c>
      <c r="DM36" s="13">
        <v>0.73288194752774982</v>
      </c>
      <c r="DN36" s="13">
        <v>0.73254273726273744</v>
      </c>
      <c r="DO36" s="13">
        <v>0.73253828202581939</v>
      </c>
      <c r="DP36" s="13">
        <v>0.73099166990291253</v>
      </c>
      <c r="DQ36" s="13">
        <v>0.73106713455953554</v>
      </c>
      <c r="DR36" s="13">
        <v>0.73128295499021534</v>
      </c>
      <c r="DS36" s="13">
        <v>0.73147877312560849</v>
      </c>
      <c r="DT36" s="13">
        <v>0.710947227138643</v>
      </c>
      <c r="DU36" s="13">
        <v>0.70912007792207787</v>
      </c>
      <c r="DV36" s="13">
        <v>0.71206010230179029</v>
      </c>
      <c r="DW36" s="13">
        <v>0.72739599999999993</v>
      </c>
      <c r="DX36" s="13">
        <v>0.72739599999999993</v>
      </c>
      <c r="DY36" s="13">
        <v>0.70992086261980836</v>
      </c>
      <c r="DZ36" s="13">
        <v>0.71005165605095555</v>
      </c>
      <c r="EA36" s="13">
        <v>0.70972288888888901</v>
      </c>
      <c r="EB36" s="13">
        <v>0.70983679365079355</v>
      </c>
      <c r="EC36" s="13">
        <v>0.70840589743589744</v>
      </c>
      <c r="ED36" s="13">
        <v>0.709738076923077</v>
      </c>
      <c r="EE36" s="13">
        <v>0.7114950000000001</v>
      </c>
      <c r="EF36" s="13">
        <v>0.7114950000000001</v>
      </c>
      <c r="EG36" s="13">
        <v>0.7114950000000001</v>
      </c>
      <c r="EH36" s="13">
        <v>0.70911070833333323</v>
      </c>
      <c r="EI36" s="13">
        <v>0.70864788617886165</v>
      </c>
      <c r="EJ36" s="13">
        <v>0.70994782426778247</v>
      </c>
      <c r="EK36" s="13">
        <v>0.70994782426778247</v>
      </c>
      <c r="EL36" s="13">
        <v>0.70961157480314951</v>
      </c>
      <c r="EM36" s="13">
        <v>0.70890916996047426</v>
      </c>
      <c r="EN36" s="13">
        <v>0.70937984375000018</v>
      </c>
      <c r="EO36" s="13">
        <v>0.70966312499999984</v>
      </c>
      <c r="EP36" s="13">
        <v>0.76261400000000001</v>
      </c>
      <c r="EQ36" s="13">
        <v>0.70405840255591057</v>
      </c>
      <c r="ER36" s="13">
        <v>0.70419756329113925</v>
      </c>
      <c r="ES36" s="13">
        <v>0.70419756329113925</v>
      </c>
      <c r="ET36" s="13">
        <v>0.70356592356687897</v>
      </c>
      <c r="EU36" s="13">
        <v>0.70361137380191696</v>
      </c>
      <c r="EV36" s="13">
        <v>0.70428933121019099</v>
      </c>
      <c r="EW36" s="13">
        <v>0.70478938511326861</v>
      </c>
      <c r="EX36" s="13">
        <v>0.70478938511326861</v>
      </c>
      <c r="EY36" s="13">
        <v>0.70533816568047347</v>
      </c>
      <c r="EZ36" s="13">
        <v>0.70562453124999991</v>
      </c>
    </row>
    <row r="37" spans="1:156" x14ac:dyDescent="0.2">
      <c r="A37" s="7" t="s">
        <v>463</v>
      </c>
      <c r="B37" s="7" t="s">
        <v>423</v>
      </c>
      <c r="C37" s="12" t="s">
        <v>504</v>
      </c>
      <c r="D37" s="13">
        <v>0.9389456234954261</v>
      </c>
      <c r="E37" s="13">
        <v>0.94010588585017829</v>
      </c>
      <c r="F37" s="13">
        <v>0.93957558167330679</v>
      </c>
      <c r="G37" s="13">
        <v>0.93155691480891722</v>
      </c>
      <c r="H37" s="13">
        <v>0.93155519904458584</v>
      </c>
      <c r="I37" s="13">
        <v>0.9315577786624204</v>
      </c>
      <c r="J37" s="13">
        <v>0.93158004373757453</v>
      </c>
      <c r="K37" s="13">
        <v>0.93155155714854643</v>
      </c>
      <c r="L37" s="13">
        <v>0.93155116686579054</v>
      </c>
      <c r="M37" s="13">
        <v>0.93157445902943514</v>
      </c>
      <c r="N37" s="13">
        <v>0.93057956886227544</v>
      </c>
      <c r="O37" s="13">
        <v>0.93054906112664793</v>
      </c>
      <c r="P37" s="13">
        <v>0.93057755289421151</v>
      </c>
      <c r="Q37" s="13">
        <v>0.93058162075848316</v>
      </c>
      <c r="R37" s="13">
        <v>0.93054741110667194</v>
      </c>
      <c r="S37" s="13">
        <v>0.93058089820359291</v>
      </c>
      <c r="T37" s="13">
        <v>0.93057914171656697</v>
      </c>
      <c r="U37" s="13">
        <v>0.93166285827709416</v>
      </c>
      <c r="V37" s="13">
        <v>0.93205310400000008</v>
      </c>
      <c r="W37" s="13">
        <v>0.93207449420231914</v>
      </c>
      <c r="X37" s="13">
        <v>0.93204763999999996</v>
      </c>
      <c r="Y37" s="13">
        <v>0.93205315999999994</v>
      </c>
      <c r="Z37" s="13">
        <v>0.93204684400000004</v>
      </c>
      <c r="AA37" s="13">
        <v>0.9320520000000001</v>
      </c>
      <c r="AB37" s="13">
        <v>0.93205088000000003</v>
      </c>
      <c r="AC37" s="13">
        <v>0.92443682164328655</v>
      </c>
      <c r="AD37" s="13">
        <v>0.92719646800000011</v>
      </c>
      <c r="AE37" s="13">
        <v>0.92119613248710819</v>
      </c>
      <c r="AF37" s="13">
        <v>0.92073947157726166</v>
      </c>
      <c r="AG37" s="13">
        <v>0.92046877437325902</v>
      </c>
      <c r="AH37" s="13">
        <v>1</v>
      </c>
      <c r="AI37" s="13">
        <v>1</v>
      </c>
      <c r="AJ37" s="13">
        <v>0.98823936777178112</v>
      </c>
      <c r="AK37" s="13">
        <v>0.98779673531655221</v>
      </c>
      <c r="AL37" s="13">
        <v>0.98736790884718506</v>
      </c>
      <c r="AM37" s="13">
        <v>0.98736170881226049</v>
      </c>
      <c r="AN37" s="13">
        <v>0.9873839946380697</v>
      </c>
      <c r="AO37" s="13">
        <v>0.98737451588212777</v>
      </c>
      <c r="AP37" s="13">
        <v>0.98737505931879077</v>
      </c>
      <c r="AQ37" s="13">
        <v>0.98738488701646876</v>
      </c>
      <c r="AR37" s="13">
        <v>0.98738488701646876</v>
      </c>
      <c r="AS37" s="13">
        <v>0.9873754075774972</v>
      </c>
      <c r="AT37" s="13">
        <v>0.98736968223583466</v>
      </c>
      <c r="AU37" s="13">
        <v>0.98738416315587896</v>
      </c>
      <c r="AV37" s="13">
        <v>0.98736706084959813</v>
      </c>
      <c r="AW37" s="13">
        <v>0.98737740528128604</v>
      </c>
      <c r="AX37" s="13">
        <v>0.89682054463554461</v>
      </c>
      <c r="AY37" s="13">
        <v>0.89682045473166738</v>
      </c>
      <c r="AZ37" s="13">
        <v>0.89649958213846792</v>
      </c>
      <c r="BA37" s="13">
        <v>0.89652456628477906</v>
      </c>
      <c r="BB37" s="13">
        <v>0.89655078968903446</v>
      </c>
      <c r="BC37" s="13">
        <v>0.89671612118713939</v>
      </c>
      <c r="BD37" s="13">
        <v>0.89653344248874334</v>
      </c>
      <c r="BE37" s="13">
        <v>0.89663472995090021</v>
      </c>
      <c r="BF37" s="13">
        <v>0.89662183715220933</v>
      </c>
      <c r="BG37" s="13">
        <v>0.89659089643880474</v>
      </c>
      <c r="BH37" s="13">
        <v>0.89663082651391168</v>
      </c>
      <c r="BI37" s="13">
        <v>0.89186323960880198</v>
      </c>
      <c r="BJ37" s="13">
        <v>0.89209096434359814</v>
      </c>
      <c r="BK37" s="13">
        <v>0.89189521579804565</v>
      </c>
      <c r="BL37" s="13">
        <v>0.89207918929874341</v>
      </c>
      <c r="BM37" s="13">
        <v>0.89349502632644784</v>
      </c>
      <c r="BN37" s="13">
        <v>0.89327239612747078</v>
      </c>
      <c r="BO37" s="13">
        <v>0.88964270371918108</v>
      </c>
      <c r="BP37" s="13">
        <v>0.88887038993710688</v>
      </c>
      <c r="BQ37" s="13">
        <v>0.88938685571309417</v>
      </c>
      <c r="BR37" s="13">
        <v>0.87256601871544026</v>
      </c>
      <c r="BS37" s="13">
        <v>0.87297730508474591</v>
      </c>
      <c r="BT37" s="13">
        <v>0.87548925554161461</v>
      </c>
      <c r="BU37" s="13">
        <v>0.87559538204592902</v>
      </c>
      <c r="BV37" s="13">
        <v>0.87618730898404706</v>
      </c>
      <c r="BW37" s="13">
        <v>0.86465012113055184</v>
      </c>
      <c r="BX37" s="13">
        <v>0.86465081202332883</v>
      </c>
      <c r="BY37" s="13">
        <v>0.86464881561238227</v>
      </c>
      <c r="BZ37" s="13">
        <v>0.83109688988764052</v>
      </c>
      <c r="CA37" s="13">
        <v>0.83104470323741009</v>
      </c>
      <c r="CB37" s="13">
        <v>0.82982221872187223</v>
      </c>
      <c r="CC37" s="13">
        <v>0.82982190819081925</v>
      </c>
      <c r="CD37" s="13">
        <v>0.82982102610261044</v>
      </c>
      <c r="CE37" s="13">
        <v>0.82979722197208472</v>
      </c>
      <c r="CF37" s="13">
        <v>0.82901535294117634</v>
      </c>
      <c r="CG37" s="13">
        <v>0.82847019810895983</v>
      </c>
      <c r="CH37" s="13">
        <v>0.82591541947926717</v>
      </c>
      <c r="CI37" s="13">
        <v>0.82636329670329656</v>
      </c>
      <c r="CJ37" s="13">
        <v>0.82671519102196767</v>
      </c>
      <c r="CK37" s="13">
        <v>0.73075500484027101</v>
      </c>
      <c r="CL37" s="13">
        <v>0.73136430097087368</v>
      </c>
      <c r="CM37" s="13">
        <v>0.7321720934761442</v>
      </c>
      <c r="CN37" s="13">
        <v>0.73186614785992221</v>
      </c>
      <c r="CO37" s="13">
        <v>0.73243953465346534</v>
      </c>
      <c r="CP37" s="13">
        <v>0.73110377714825303</v>
      </c>
      <c r="CQ37" s="13">
        <v>0.73654086277732123</v>
      </c>
      <c r="CR37" s="13">
        <v>0.73621195544554452</v>
      </c>
      <c r="CS37" s="13">
        <v>0.73658026402640264</v>
      </c>
      <c r="CT37" s="13">
        <v>0.73482507168458777</v>
      </c>
      <c r="CU37" s="13">
        <v>0.73525103592314123</v>
      </c>
      <c r="CV37" s="13">
        <v>0.73499827930174566</v>
      </c>
      <c r="CW37" s="13">
        <v>0.73446374609781473</v>
      </c>
      <c r="CX37" s="13">
        <v>0.73095434891485811</v>
      </c>
      <c r="CY37" s="13">
        <v>0.73023383617193827</v>
      </c>
      <c r="CZ37" s="13">
        <v>0.73611701180744793</v>
      </c>
      <c r="DA37" s="13">
        <v>0.73581551410373069</v>
      </c>
      <c r="DB37" s="13">
        <v>0.73570961887477326</v>
      </c>
      <c r="DC37" s="13">
        <v>0.73458662910798112</v>
      </c>
      <c r="DD37" s="13">
        <v>0.73404941641938681</v>
      </c>
      <c r="DE37" s="13">
        <v>0.73355090188305239</v>
      </c>
      <c r="DF37" s="13">
        <v>0.73354783300198823</v>
      </c>
      <c r="DG37" s="13">
        <v>0.73374923459244545</v>
      </c>
      <c r="DH37" s="13">
        <v>0.73384346653346655</v>
      </c>
      <c r="DI37" s="13">
        <v>0.7337097334649556</v>
      </c>
      <c r="DJ37" s="13">
        <v>0.7337571563088513</v>
      </c>
      <c r="DK37" s="13">
        <v>0.73361694521819876</v>
      </c>
      <c r="DL37" s="13">
        <v>0.73290055331991955</v>
      </c>
      <c r="DM37" s="13">
        <v>0.73289228830645159</v>
      </c>
      <c r="DN37" s="13">
        <v>0.73257240518962075</v>
      </c>
      <c r="DO37" s="13">
        <v>0.73257154761904764</v>
      </c>
      <c r="DP37" s="13">
        <v>0.73099166990291253</v>
      </c>
      <c r="DQ37" s="13">
        <v>0.73106713455953543</v>
      </c>
      <c r="DR37" s="13">
        <v>0.73128295499021523</v>
      </c>
      <c r="DS37" s="13">
        <v>0.73147877312560849</v>
      </c>
      <c r="DT37" s="13">
        <v>0.71094722713864311</v>
      </c>
      <c r="DU37" s="13">
        <v>0.70912007792207787</v>
      </c>
      <c r="DV37" s="13">
        <v>0.71206010230179029</v>
      </c>
      <c r="DW37" s="13">
        <v>0.72739599999999993</v>
      </c>
      <c r="DX37" s="13">
        <v>0.72739599999999993</v>
      </c>
      <c r="DY37" s="13">
        <v>0.70992086261980836</v>
      </c>
      <c r="DZ37" s="13">
        <v>0.71005165605095555</v>
      </c>
      <c r="EA37" s="13">
        <v>0.70972288888888901</v>
      </c>
      <c r="EB37" s="13">
        <v>0.70983679365079355</v>
      </c>
      <c r="EC37" s="13">
        <v>0.70840589743589744</v>
      </c>
      <c r="ED37" s="13">
        <v>0.709738076923077</v>
      </c>
      <c r="EE37" s="13">
        <v>0.7114950000000001</v>
      </c>
      <c r="EF37" s="13">
        <v>0.7114950000000001</v>
      </c>
      <c r="EG37" s="13">
        <v>0.7114950000000001</v>
      </c>
      <c r="EH37" s="13">
        <v>0.70911070833333323</v>
      </c>
      <c r="EI37" s="13">
        <v>0.70864788617886165</v>
      </c>
      <c r="EJ37" s="13">
        <v>0.70994782426778247</v>
      </c>
      <c r="EK37" s="13">
        <v>0.70994782426778247</v>
      </c>
      <c r="EL37" s="13">
        <v>0.70961157480314951</v>
      </c>
      <c r="EM37" s="13">
        <v>0.70890916996047426</v>
      </c>
      <c r="EN37" s="13">
        <v>0.70937984375000018</v>
      </c>
      <c r="EO37" s="13">
        <v>0.70966312500000017</v>
      </c>
      <c r="EP37" s="13">
        <v>0.76261400000000013</v>
      </c>
      <c r="EQ37" s="13">
        <v>0.70405840255591046</v>
      </c>
      <c r="ER37" s="13">
        <v>0.70419756329113925</v>
      </c>
      <c r="ES37" s="13">
        <v>0.70419756329113925</v>
      </c>
      <c r="ET37" s="13">
        <v>0.70356592356687897</v>
      </c>
      <c r="EU37" s="13">
        <v>0.70361137380191696</v>
      </c>
      <c r="EV37" s="13">
        <v>0.70428933121019099</v>
      </c>
      <c r="EW37" s="13">
        <v>0.70478938511326861</v>
      </c>
      <c r="EX37" s="13">
        <v>0.70478938511326861</v>
      </c>
      <c r="EY37" s="13">
        <v>0.70533816568047347</v>
      </c>
      <c r="EZ37" s="13">
        <v>0.70562453124999991</v>
      </c>
    </row>
    <row r="38" spans="1:156" x14ac:dyDescent="0.2">
      <c r="A38" s="7" t="s">
        <v>463</v>
      </c>
      <c r="B38" s="7" t="s">
        <v>423</v>
      </c>
      <c r="C38" s="12" t="s">
        <v>505</v>
      </c>
      <c r="D38" s="13">
        <v>0.93873909664885868</v>
      </c>
      <c r="E38" s="13">
        <v>0.94057436378141202</v>
      </c>
      <c r="F38" s="13">
        <v>0.93966858730158731</v>
      </c>
      <c r="G38" s="13">
        <v>0.93155811485148521</v>
      </c>
      <c r="H38" s="13">
        <v>0.93157824228028507</v>
      </c>
      <c r="I38" s="13">
        <v>0.93157920000000005</v>
      </c>
      <c r="J38" s="13">
        <v>0.93160924020577773</v>
      </c>
      <c r="K38" s="13">
        <v>0.93157403168316832</v>
      </c>
      <c r="L38" s="13">
        <v>0.93157363960396022</v>
      </c>
      <c r="M38" s="13">
        <v>0.9316656046141607</v>
      </c>
      <c r="N38" s="13">
        <v>0.93054740887480214</v>
      </c>
      <c r="O38" s="13">
        <v>0.93051236716891372</v>
      </c>
      <c r="P38" s="13">
        <v>0.93054519999999996</v>
      </c>
      <c r="Q38" s="13">
        <v>0.93054832408874799</v>
      </c>
      <c r="R38" s="13">
        <v>0.93052809033280515</v>
      </c>
      <c r="S38" s="13">
        <v>0.93054974247226629</v>
      </c>
      <c r="T38" s="13">
        <v>0.93054702060221883</v>
      </c>
      <c r="U38" s="13">
        <v>0.93177580722891562</v>
      </c>
      <c r="V38" s="13">
        <v>0.93183828720417172</v>
      </c>
      <c r="W38" s="13">
        <v>0.93204487999999996</v>
      </c>
      <c r="X38" s="13">
        <v>0.93188793103448275</v>
      </c>
      <c r="Y38" s="13">
        <v>0.93193195835001985</v>
      </c>
      <c r="Z38" s="13">
        <v>0.93192804164997978</v>
      </c>
      <c r="AA38" s="13">
        <v>0.93187889378757505</v>
      </c>
      <c r="AB38" s="13">
        <v>0.93192723668402078</v>
      </c>
      <c r="AC38" s="13">
        <v>0.92487279458598726</v>
      </c>
      <c r="AD38" s="13">
        <v>0.92754711837385417</v>
      </c>
      <c r="AE38" s="13">
        <v>0.92141091775923711</v>
      </c>
      <c r="AF38" s="13">
        <v>0.92113978087649406</v>
      </c>
      <c r="AG38" s="13">
        <v>0.92053908330011947</v>
      </c>
      <c r="AH38" s="13">
        <v>0.98799481595092031</v>
      </c>
      <c r="AI38" s="13">
        <v>0.98799481595092031</v>
      </c>
      <c r="AJ38" s="13">
        <v>1</v>
      </c>
      <c r="AK38" s="13">
        <v>0.98828649829092274</v>
      </c>
      <c r="AL38" s="13">
        <v>0.98823617986164491</v>
      </c>
      <c r="AM38" s="13">
        <v>0.98824300269127252</v>
      </c>
      <c r="AN38" s="13">
        <v>0.98825032667179091</v>
      </c>
      <c r="AO38" s="13">
        <v>0.98825257395313104</v>
      </c>
      <c r="AP38" s="13">
        <v>0.98825376104494811</v>
      </c>
      <c r="AQ38" s="13">
        <v>0.98824300269127263</v>
      </c>
      <c r="AR38" s="13">
        <v>0.98824300269127263</v>
      </c>
      <c r="AS38" s="13">
        <v>0.9882521206300422</v>
      </c>
      <c r="AT38" s="13">
        <v>0.98825032667179091</v>
      </c>
      <c r="AU38" s="13">
        <v>0.98824924673328218</v>
      </c>
      <c r="AV38" s="13">
        <v>0.98825126392623908</v>
      </c>
      <c r="AW38" s="13">
        <v>0.98824117172493275</v>
      </c>
      <c r="AX38" s="13">
        <v>0.89689777235772372</v>
      </c>
      <c r="AY38" s="13">
        <v>0.8968922375915378</v>
      </c>
      <c r="AZ38" s="13">
        <v>0.89697181744091281</v>
      </c>
      <c r="BA38" s="13">
        <v>0.89705943495934959</v>
      </c>
      <c r="BB38" s="13">
        <v>0.89702166598943522</v>
      </c>
      <c r="BC38" s="13">
        <v>0.89661460628314971</v>
      </c>
      <c r="BD38" s="13">
        <v>0.89675859942833802</v>
      </c>
      <c r="BE38" s="13">
        <v>0.8967589877551021</v>
      </c>
      <c r="BF38" s="13">
        <v>0.8967918163265306</v>
      </c>
      <c r="BG38" s="13">
        <v>0.89673930583911798</v>
      </c>
      <c r="BH38" s="13">
        <v>0.89678816734693889</v>
      </c>
      <c r="BI38" s="13">
        <v>0.89217060557125549</v>
      </c>
      <c r="BJ38" s="13">
        <v>0.89242706212424849</v>
      </c>
      <c r="BK38" s="13">
        <v>0.89223066989507671</v>
      </c>
      <c r="BL38" s="13">
        <v>0.89245492184368747</v>
      </c>
      <c r="BM38" s="13">
        <v>0.89325596871239488</v>
      </c>
      <c r="BN38" s="13">
        <v>0.89331769822006479</v>
      </c>
      <c r="BO38" s="13">
        <v>0.88995703196347042</v>
      </c>
      <c r="BP38" s="13">
        <v>0.88882756229235882</v>
      </c>
      <c r="BQ38" s="13">
        <v>0.89026053126277083</v>
      </c>
      <c r="BR38" s="13">
        <v>0.8727110135708227</v>
      </c>
      <c r="BS38" s="13">
        <v>0.87238737019839596</v>
      </c>
      <c r="BT38" s="13">
        <v>0.87595351507641483</v>
      </c>
      <c r="BU38" s="13">
        <v>0.87602400497512434</v>
      </c>
      <c r="BV38" s="13">
        <v>0.87631330267558527</v>
      </c>
      <c r="BW38" s="13">
        <v>0.86579821428571424</v>
      </c>
      <c r="BX38" s="13">
        <v>0.86580171875000012</v>
      </c>
      <c r="BY38" s="13">
        <v>0.86577476105404194</v>
      </c>
      <c r="BZ38" s="13">
        <v>0.83292977088948794</v>
      </c>
      <c r="CA38" s="13">
        <v>0.83285049438202252</v>
      </c>
      <c r="CB38" s="13">
        <v>0.83017809734513281</v>
      </c>
      <c r="CC38" s="13">
        <v>0.83018140265486728</v>
      </c>
      <c r="CD38" s="13">
        <v>0.83018053097345146</v>
      </c>
      <c r="CE38" s="13">
        <v>0.83018142920353999</v>
      </c>
      <c r="CF38" s="13">
        <v>0.82942133512544802</v>
      </c>
      <c r="CG38" s="13">
        <v>0.8291069217081849</v>
      </c>
      <c r="CH38" s="13">
        <v>0.82668181642512095</v>
      </c>
      <c r="CI38" s="13">
        <v>0.82685023786869638</v>
      </c>
      <c r="CJ38" s="13">
        <v>0.82692441607565015</v>
      </c>
      <c r="CK38" s="13">
        <v>0.73442786561264828</v>
      </c>
      <c r="CL38" s="13">
        <v>0.73499348469891401</v>
      </c>
      <c r="CM38" s="13">
        <v>0.7351698443579765</v>
      </c>
      <c r="CN38" s="13">
        <v>0.73480657869012722</v>
      </c>
      <c r="CO38" s="13">
        <v>0.73524091633466127</v>
      </c>
      <c r="CP38" s="13">
        <v>0.73619727008712488</v>
      </c>
      <c r="CQ38" s="13">
        <v>0.7400965669160432</v>
      </c>
      <c r="CR38" s="13">
        <v>0.73951622704507514</v>
      </c>
      <c r="CS38" s="13">
        <v>0.73978380639868746</v>
      </c>
      <c r="CT38" s="13">
        <v>0.73633364950316182</v>
      </c>
      <c r="CU38" s="13">
        <v>0.73703720475785883</v>
      </c>
      <c r="CV38" s="13">
        <v>0.737010152413209</v>
      </c>
      <c r="CW38" s="13">
        <v>0.73814311647429176</v>
      </c>
      <c r="CX38" s="13">
        <v>0.733237376910017</v>
      </c>
      <c r="CY38" s="13">
        <v>0.73249932387312189</v>
      </c>
      <c r="CZ38" s="13">
        <v>0.74032329729729729</v>
      </c>
      <c r="DA38" s="13">
        <v>0.73955055353901999</v>
      </c>
      <c r="DB38" s="13">
        <v>0.73806469462169544</v>
      </c>
      <c r="DC38" s="13">
        <v>0.73867122315592892</v>
      </c>
      <c r="DD38" s="13">
        <v>0.73733034516765272</v>
      </c>
      <c r="DE38" s="13">
        <v>0.73785251473477398</v>
      </c>
      <c r="DF38" s="13">
        <v>0.73757228121927232</v>
      </c>
      <c r="DG38" s="13">
        <v>0.73873804518664044</v>
      </c>
      <c r="DH38" s="13">
        <v>0.73755334337349399</v>
      </c>
      <c r="DI38" s="13">
        <v>0.73817363000000003</v>
      </c>
      <c r="DJ38" s="13">
        <v>0.73762220952380941</v>
      </c>
      <c r="DK38" s="13">
        <v>0.73754986779981113</v>
      </c>
      <c r="DL38" s="13">
        <v>0.73691321428571432</v>
      </c>
      <c r="DM38" s="13">
        <v>0.73621149700598798</v>
      </c>
      <c r="DN38" s="13">
        <v>0.73597611940298513</v>
      </c>
      <c r="DO38" s="13">
        <v>0.73596966336633662</v>
      </c>
      <c r="DP38" s="13">
        <v>0.73606823529411769</v>
      </c>
      <c r="DQ38" s="13">
        <v>0.73608347018572828</v>
      </c>
      <c r="DR38" s="13">
        <v>0.7352475659824047</v>
      </c>
      <c r="DS38" s="13">
        <v>0.73596721899224804</v>
      </c>
      <c r="DT38" s="13">
        <v>0.71879574018126902</v>
      </c>
      <c r="DU38" s="13">
        <v>0.71433826315789473</v>
      </c>
      <c r="DV38" s="13">
        <v>0.71987097435897429</v>
      </c>
      <c r="DW38" s="13">
        <v>0.77544764705882363</v>
      </c>
      <c r="DX38" s="13">
        <v>0.77544764705882363</v>
      </c>
      <c r="DY38" s="13">
        <v>0.71776996845425867</v>
      </c>
      <c r="DZ38" s="13">
        <v>0.71695003086419751</v>
      </c>
      <c r="EA38" s="13">
        <v>0.71722788819875771</v>
      </c>
      <c r="EB38" s="13">
        <v>0.71724207430340559</v>
      </c>
      <c r="EC38" s="13">
        <v>0.71397623417721501</v>
      </c>
      <c r="ED38" s="13">
        <v>0.71687424148606815</v>
      </c>
      <c r="EE38" s="13">
        <v>0.77435937499999996</v>
      </c>
      <c r="EF38" s="13">
        <v>0.77435937499999996</v>
      </c>
      <c r="EG38" s="13">
        <v>0.77435937499999996</v>
      </c>
      <c r="EH38" s="13">
        <v>0.71439594377510052</v>
      </c>
      <c r="EI38" s="13">
        <v>0.71238925781250007</v>
      </c>
      <c r="EJ38" s="13">
        <v>0.71664453531598515</v>
      </c>
      <c r="EK38" s="13">
        <v>0.71664453531598515</v>
      </c>
      <c r="EL38" s="13">
        <v>0.71698507518796983</v>
      </c>
      <c r="EM38" s="13">
        <v>0.71698507518796983</v>
      </c>
      <c r="EN38" s="13">
        <v>0.71609574074074078</v>
      </c>
      <c r="EO38" s="13">
        <v>0.71208788679245272</v>
      </c>
      <c r="EP38" s="13">
        <v>0.77652470588235301</v>
      </c>
      <c r="EQ38" s="13">
        <v>0.71248795795795783</v>
      </c>
      <c r="ER38" s="13">
        <v>0.71269632530120475</v>
      </c>
      <c r="ES38" s="13">
        <v>0.71284586102719039</v>
      </c>
      <c r="ET38" s="13">
        <v>0.71284712990936561</v>
      </c>
      <c r="EU38" s="13">
        <v>0.71284712990936561</v>
      </c>
      <c r="EV38" s="13">
        <v>0.71299057575757574</v>
      </c>
      <c r="EW38" s="13">
        <v>0.71315743119266062</v>
      </c>
      <c r="EX38" s="13">
        <v>0.71315743119266062</v>
      </c>
      <c r="EY38" s="13">
        <v>0.71465624365482239</v>
      </c>
      <c r="EZ38" s="13">
        <v>0.71571490706319707</v>
      </c>
    </row>
    <row r="39" spans="1:156" x14ac:dyDescent="0.2">
      <c r="A39" s="7" t="s">
        <v>463</v>
      </c>
      <c r="B39" s="7" t="s">
        <v>423</v>
      </c>
      <c r="C39" s="12" t="s">
        <v>506</v>
      </c>
      <c r="D39" s="13">
        <v>0.93850243217515461</v>
      </c>
      <c r="E39" s="13">
        <v>0.94142326756116823</v>
      </c>
      <c r="F39" s="13">
        <v>0.93982160664819947</v>
      </c>
      <c r="G39" s="13">
        <v>0.93215452713178293</v>
      </c>
      <c r="H39" s="13">
        <v>0.93217321580782642</v>
      </c>
      <c r="I39" s="13">
        <v>0.93218250000000014</v>
      </c>
      <c r="J39" s="13">
        <v>0.93218692099147948</v>
      </c>
      <c r="K39" s="13">
        <v>0.93215798449612408</v>
      </c>
      <c r="L39" s="13">
        <v>0.93215760465116293</v>
      </c>
      <c r="M39" s="13">
        <v>0.93218144461657615</v>
      </c>
      <c r="N39" s="13">
        <v>0.93086910121141075</v>
      </c>
      <c r="O39" s="13">
        <v>0.93083292921392258</v>
      </c>
      <c r="P39" s="13">
        <v>0.93086308593750011</v>
      </c>
      <c r="Q39" s="13">
        <v>0.93086997264556459</v>
      </c>
      <c r="R39" s="13">
        <v>0.93087155529503718</v>
      </c>
      <c r="S39" s="13">
        <v>0.9308701718750001</v>
      </c>
      <c r="T39" s="13">
        <v>0.93086871824931605</v>
      </c>
      <c r="U39" s="13">
        <v>0.93237689019607839</v>
      </c>
      <c r="V39" s="13">
        <v>0.93217643700787411</v>
      </c>
      <c r="W39" s="13">
        <v>0.93234355319984308</v>
      </c>
      <c r="X39" s="13">
        <v>0.93221304484657752</v>
      </c>
      <c r="Y39" s="13">
        <v>0.93233051846032977</v>
      </c>
      <c r="Z39" s="13">
        <v>0.93232308719560097</v>
      </c>
      <c r="AA39" s="13">
        <v>0.93222592053501174</v>
      </c>
      <c r="AB39" s="13">
        <v>0.93232858208955227</v>
      </c>
      <c r="AC39" s="13">
        <v>0.92549952867242735</v>
      </c>
      <c r="AD39" s="13">
        <v>0.92751397076254449</v>
      </c>
      <c r="AE39" s="13">
        <v>0.92150908767772499</v>
      </c>
      <c r="AF39" s="13">
        <v>0.92189733697774301</v>
      </c>
      <c r="AG39" s="13">
        <v>0.92157594416440491</v>
      </c>
      <c r="AH39" s="13">
        <v>0.98715838012139601</v>
      </c>
      <c r="AI39" s="13">
        <v>0.98715838012139601</v>
      </c>
      <c r="AJ39" s="13">
        <v>0.98806822992006094</v>
      </c>
      <c r="AK39" s="13">
        <v>1</v>
      </c>
      <c r="AL39" s="13">
        <v>0.98799003014318021</v>
      </c>
      <c r="AM39" s="13">
        <v>0.98799233986435553</v>
      </c>
      <c r="AN39" s="13">
        <v>0.98799460640301306</v>
      </c>
      <c r="AO39" s="13">
        <v>0.98800836596385544</v>
      </c>
      <c r="AP39" s="13">
        <v>0.98800419962335218</v>
      </c>
      <c r="AQ39" s="13">
        <v>0.98799012434061784</v>
      </c>
      <c r="AR39" s="13">
        <v>0.98798828183873388</v>
      </c>
      <c r="AS39" s="13">
        <v>0.98800275978915686</v>
      </c>
      <c r="AT39" s="13">
        <v>0.98799393973634653</v>
      </c>
      <c r="AU39" s="13">
        <v>0.98799926902788249</v>
      </c>
      <c r="AV39" s="13">
        <v>0.98798286521084333</v>
      </c>
      <c r="AW39" s="13">
        <v>0.98799284369114893</v>
      </c>
      <c r="AX39" s="13">
        <v>0.89755760383386585</v>
      </c>
      <c r="AY39" s="13">
        <v>0.89766859381277619</v>
      </c>
      <c r="AZ39" s="13">
        <v>0.89757125352680378</v>
      </c>
      <c r="BA39" s="13">
        <v>0.89770577974276533</v>
      </c>
      <c r="BB39" s="13">
        <v>0.89767505622489951</v>
      </c>
      <c r="BC39" s="13">
        <v>0.89744519354838703</v>
      </c>
      <c r="BD39" s="13">
        <v>0.89765828131333603</v>
      </c>
      <c r="BE39" s="13">
        <v>0.89767401297122007</v>
      </c>
      <c r="BF39" s="13">
        <v>0.89768762869882457</v>
      </c>
      <c r="BG39" s="13">
        <v>0.89764656123276554</v>
      </c>
      <c r="BH39" s="13">
        <v>0.89767528171868682</v>
      </c>
      <c r="BI39" s="13">
        <v>0.89298797939778141</v>
      </c>
      <c r="BJ39" s="13">
        <v>0.89310756532066504</v>
      </c>
      <c r="BK39" s="13">
        <v>0.89301967524752468</v>
      </c>
      <c r="BL39" s="13">
        <v>0.89313859912940252</v>
      </c>
      <c r="BM39" s="13">
        <v>0.89445376540755461</v>
      </c>
      <c r="BN39" s="13">
        <v>0.89456132592298521</v>
      </c>
      <c r="BO39" s="13">
        <v>0.89057615353205399</v>
      </c>
      <c r="BP39" s="13">
        <v>0.8889312334983499</v>
      </c>
      <c r="BQ39" s="13">
        <v>0.89037053165584412</v>
      </c>
      <c r="BR39" s="13">
        <v>0.8735830095475301</v>
      </c>
      <c r="BS39" s="13">
        <v>0.87331952182952177</v>
      </c>
      <c r="BT39" s="13">
        <v>0.87633924019607845</v>
      </c>
      <c r="BU39" s="13">
        <v>0.8766860644371941</v>
      </c>
      <c r="BV39" s="13">
        <v>0.87780805363673298</v>
      </c>
      <c r="BW39" s="13">
        <v>0.86653231826241128</v>
      </c>
      <c r="BX39" s="13">
        <v>0.86653536347517746</v>
      </c>
      <c r="BY39" s="13">
        <v>0.86651368514412408</v>
      </c>
      <c r="BZ39" s="13">
        <v>0.83292988908606913</v>
      </c>
      <c r="CA39" s="13">
        <v>0.83285910301953825</v>
      </c>
      <c r="CB39" s="13">
        <v>0.83019788053097343</v>
      </c>
      <c r="CC39" s="13">
        <v>0.83020264601769911</v>
      </c>
      <c r="CD39" s="13">
        <v>0.83020177433628317</v>
      </c>
      <c r="CE39" s="13">
        <v>0.83017367861885794</v>
      </c>
      <c r="CF39" s="13">
        <v>0.8295082208314708</v>
      </c>
      <c r="CG39" s="13">
        <v>0.82956279359430607</v>
      </c>
      <c r="CH39" s="13">
        <v>0.82610091682419662</v>
      </c>
      <c r="CI39" s="13">
        <v>0.82586569967457002</v>
      </c>
      <c r="CJ39" s="13">
        <v>0.82687640676373886</v>
      </c>
      <c r="CK39" s="13">
        <v>0.73517747137404565</v>
      </c>
      <c r="CL39" s="13">
        <v>0.7348391547958214</v>
      </c>
      <c r="CM39" s="13">
        <v>0.73590587286527509</v>
      </c>
      <c r="CN39" s="13">
        <v>0.73555145161290314</v>
      </c>
      <c r="CO39" s="13">
        <v>0.7354183269961978</v>
      </c>
      <c r="CP39" s="13">
        <v>0.7361382755388941</v>
      </c>
      <c r="CQ39" s="13">
        <v>0.74023798084596981</v>
      </c>
      <c r="CR39" s="13">
        <v>0.73940222222222229</v>
      </c>
      <c r="CS39" s="13">
        <v>0.74077812599681014</v>
      </c>
      <c r="CT39" s="13">
        <v>0.73731156414762733</v>
      </c>
      <c r="CU39" s="13">
        <v>0.73801935696619947</v>
      </c>
      <c r="CV39" s="13">
        <v>0.73850491721854317</v>
      </c>
      <c r="CW39" s="13">
        <v>0.73783166666666655</v>
      </c>
      <c r="CX39" s="13">
        <v>0.73544080033003301</v>
      </c>
      <c r="CY39" s="13">
        <v>0.73420801308258377</v>
      </c>
      <c r="CZ39" s="13">
        <v>0.74107914386584284</v>
      </c>
      <c r="DA39" s="13">
        <v>0.74065785968028419</v>
      </c>
      <c r="DB39" s="13">
        <v>0.73908479295154184</v>
      </c>
      <c r="DC39" s="13">
        <v>0.73752707844905319</v>
      </c>
      <c r="DD39" s="13">
        <v>0.73813578199052143</v>
      </c>
      <c r="DE39" s="13">
        <v>0.73849977884615381</v>
      </c>
      <c r="DF39" s="13">
        <v>0.73835819672131142</v>
      </c>
      <c r="DG39" s="13">
        <v>0.73904818882466283</v>
      </c>
      <c r="DH39" s="13">
        <v>0.73626936293436307</v>
      </c>
      <c r="DI39" s="13">
        <v>0.73864875478927206</v>
      </c>
      <c r="DJ39" s="13">
        <v>0.73941056179775289</v>
      </c>
      <c r="DK39" s="13">
        <v>0.73956416898792943</v>
      </c>
      <c r="DL39" s="13">
        <v>0.73829676153091273</v>
      </c>
      <c r="DM39" s="13">
        <v>0.73793252704031465</v>
      </c>
      <c r="DN39" s="13">
        <v>0.7367128083491461</v>
      </c>
      <c r="DO39" s="13">
        <v>0.73632244781783684</v>
      </c>
      <c r="DP39" s="13">
        <v>0.73613289099526058</v>
      </c>
      <c r="DQ39" s="13">
        <v>0.73662260170293281</v>
      </c>
      <c r="DR39" s="13">
        <v>0.73517219047619053</v>
      </c>
      <c r="DS39" s="13">
        <v>0.73653239848914054</v>
      </c>
      <c r="DT39" s="13">
        <v>0.72086666666666677</v>
      </c>
      <c r="DU39" s="13">
        <v>0.71357570351758792</v>
      </c>
      <c r="DV39" s="13">
        <v>0.72098555825242716</v>
      </c>
      <c r="DW39" s="13">
        <v>0.7771892857142858</v>
      </c>
      <c r="DX39" s="13">
        <v>0.7771892857142858</v>
      </c>
      <c r="DY39" s="13">
        <v>0.72018804953560378</v>
      </c>
      <c r="DZ39" s="13">
        <v>0.719806073619632</v>
      </c>
      <c r="EA39" s="13">
        <v>0.71983052147239268</v>
      </c>
      <c r="EB39" s="13">
        <v>0.72003941538461547</v>
      </c>
      <c r="EC39" s="13">
        <v>0.71750275000000008</v>
      </c>
      <c r="ED39" s="13">
        <v>0.71961766666666682</v>
      </c>
      <c r="EE39" s="13">
        <v>0.76252733333333345</v>
      </c>
      <c r="EF39" s="13">
        <v>0.76252733333333345</v>
      </c>
      <c r="EG39" s="13">
        <v>0.76252733333333345</v>
      </c>
      <c r="EH39" s="13">
        <v>0.71983929961089499</v>
      </c>
      <c r="EI39" s="13">
        <v>0.71922625468164803</v>
      </c>
      <c r="EJ39" s="13">
        <v>0.72294257575757581</v>
      </c>
      <c r="EK39" s="13">
        <v>0.72294257575757581</v>
      </c>
      <c r="EL39" s="13">
        <v>0.72362385454545453</v>
      </c>
      <c r="EM39" s="13">
        <v>0.72362385454545453</v>
      </c>
      <c r="EN39" s="13">
        <v>0.71884872262773725</v>
      </c>
      <c r="EO39" s="13">
        <v>0.71554354477611937</v>
      </c>
      <c r="EP39" s="13">
        <v>0.7699193333333334</v>
      </c>
      <c r="EQ39" s="13">
        <v>0.71675267267267273</v>
      </c>
      <c r="ER39" s="13">
        <v>0.71685153153153169</v>
      </c>
      <c r="ES39" s="13">
        <v>0.71685153153153169</v>
      </c>
      <c r="ET39" s="13">
        <v>0.71610826747720369</v>
      </c>
      <c r="EU39" s="13">
        <v>0.71610826747720369</v>
      </c>
      <c r="EV39" s="13">
        <v>0.71624673780487802</v>
      </c>
      <c r="EW39" s="13">
        <v>0.71725249240121591</v>
      </c>
      <c r="EX39" s="13">
        <v>0.71725249240121591</v>
      </c>
      <c r="EY39" s="13">
        <v>0.71933359447004608</v>
      </c>
      <c r="EZ39" s="13">
        <v>0.7192480645161291</v>
      </c>
    </row>
    <row r="40" spans="1:156" x14ac:dyDescent="0.2">
      <c r="A40" s="7" t="s">
        <v>463</v>
      </c>
      <c r="B40" s="7" t="s">
        <v>423</v>
      </c>
      <c r="C40" s="12" t="s">
        <v>507</v>
      </c>
      <c r="D40" s="13">
        <v>0.93854351744186038</v>
      </c>
      <c r="E40" s="13">
        <v>0.94054338613861377</v>
      </c>
      <c r="F40" s="13">
        <v>0.9394127980922099</v>
      </c>
      <c r="G40" s="13">
        <v>0.93148518124507496</v>
      </c>
      <c r="H40" s="13">
        <v>0.93148497635933813</v>
      </c>
      <c r="I40" s="13">
        <v>0.93150113430484438</v>
      </c>
      <c r="J40" s="13">
        <v>0.93150111067349373</v>
      </c>
      <c r="K40" s="13">
        <v>0.93148250591016546</v>
      </c>
      <c r="L40" s="13">
        <v>0.93148250591016568</v>
      </c>
      <c r="M40" s="13">
        <v>0.93152112204724402</v>
      </c>
      <c r="N40" s="13">
        <v>0.9303191538157376</v>
      </c>
      <c r="O40" s="13">
        <v>0.9302754808072814</v>
      </c>
      <c r="P40" s="13">
        <v>0.93029544699367095</v>
      </c>
      <c r="Q40" s="13">
        <v>0.93032085409252685</v>
      </c>
      <c r="R40" s="13">
        <v>0.93032370897587979</v>
      </c>
      <c r="S40" s="13">
        <v>0.93035285883748531</v>
      </c>
      <c r="T40" s="13">
        <v>0.93031876631079491</v>
      </c>
      <c r="U40" s="13">
        <v>0.9316382269503547</v>
      </c>
      <c r="V40" s="13">
        <v>0.9318944944707741</v>
      </c>
      <c r="W40" s="13">
        <v>0.93191920252664817</v>
      </c>
      <c r="X40" s="13">
        <v>0.93189816350710897</v>
      </c>
      <c r="Y40" s="13">
        <v>0.93189415876777248</v>
      </c>
      <c r="Z40" s="13">
        <v>0.93186232319241402</v>
      </c>
      <c r="AA40" s="13">
        <v>0.93189725513428134</v>
      </c>
      <c r="AB40" s="13">
        <v>0.93189695892575042</v>
      </c>
      <c r="AC40" s="13">
        <v>0.92488196195005945</v>
      </c>
      <c r="AD40" s="13">
        <v>0.9273660862619808</v>
      </c>
      <c r="AE40" s="13">
        <v>0.92085674215335711</v>
      </c>
      <c r="AF40" s="13">
        <v>0.92074515055467521</v>
      </c>
      <c r="AG40" s="13">
        <v>0.92098141950832668</v>
      </c>
      <c r="AH40" s="13">
        <v>0.98716645346610499</v>
      </c>
      <c r="AI40" s="13">
        <v>0.98716645346610499</v>
      </c>
      <c r="AJ40" s="13">
        <v>0.98853380602782071</v>
      </c>
      <c r="AK40" s="13">
        <v>0.98844456785443513</v>
      </c>
      <c r="AL40" s="13">
        <v>1</v>
      </c>
      <c r="AM40" s="13">
        <v>0.99999964595375734</v>
      </c>
      <c r="AN40" s="13">
        <v>1</v>
      </c>
      <c r="AO40" s="13">
        <v>0.99999714130827633</v>
      </c>
      <c r="AP40" s="13">
        <v>0.99999714234104065</v>
      </c>
      <c r="AQ40" s="13">
        <v>0.9999974945770066</v>
      </c>
      <c r="AR40" s="13">
        <v>0.99998617413294799</v>
      </c>
      <c r="AS40" s="13">
        <v>0.99999606432959864</v>
      </c>
      <c r="AT40" s="13">
        <v>0.99999964595375734</v>
      </c>
      <c r="AU40" s="13">
        <v>0.99999929190751446</v>
      </c>
      <c r="AV40" s="13">
        <v>0.99998641747923445</v>
      </c>
      <c r="AW40" s="13">
        <v>0.99999753429602911</v>
      </c>
      <c r="AX40" s="13">
        <v>0.89581540253371472</v>
      </c>
      <c r="AY40" s="13">
        <v>0.89580864566284779</v>
      </c>
      <c r="AZ40" s="13">
        <v>0.89594739502649823</v>
      </c>
      <c r="BA40" s="13">
        <v>0.89595574104234521</v>
      </c>
      <c r="BB40" s="13">
        <v>0.89596439332247557</v>
      </c>
      <c r="BC40" s="13">
        <v>0.89569801545343641</v>
      </c>
      <c r="BD40" s="13">
        <v>0.89622211342309277</v>
      </c>
      <c r="BE40" s="13">
        <v>0.89626041632653075</v>
      </c>
      <c r="BF40" s="13">
        <v>0.89625942040816331</v>
      </c>
      <c r="BG40" s="13">
        <v>0.89623318089015924</v>
      </c>
      <c r="BH40" s="13">
        <v>0.89626759591836747</v>
      </c>
      <c r="BI40" s="13">
        <v>0.89136792574656987</v>
      </c>
      <c r="BJ40" s="13">
        <v>0.89141927993527503</v>
      </c>
      <c r="BK40" s="13">
        <v>0.89139283292978211</v>
      </c>
      <c r="BL40" s="13">
        <v>0.89142071659919031</v>
      </c>
      <c r="BM40" s="13">
        <v>0.8932130207064557</v>
      </c>
      <c r="BN40" s="13">
        <v>0.89373076391710682</v>
      </c>
      <c r="BO40" s="13">
        <v>0.88912248123436199</v>
      </c>
      <c r="BP40" s="13">
        <v>0.88897108741112507</v>
      </c>
      <c r="BQ40" s="13">
        <v>0.88940509983361071</v>
      </c>
      <c r="BR40" s="13">
        <v>0.87282471729957811</v>
      </c>
      <c r="BS40" s="13">
        <v>0.87269828244274805</v>
      </c>
      <c r="BT40" s="13">
        <v>0.87575116937161879</v>
      </c>
      <c r="BU40" s="13">
        <v>0.87562821413634473</v>
      </c>
      <c r="BV40" s="13">
        <v>0.87673934033613432</v>
      </c>
      <c r="BW40" s="13">
        <v>0.86467243641231595</v>
      </c>
      <c r="BX40" s="13">
        <v>0.86467331102186518</v>
      </c>
      <c r="BY40" s="13">
        <v>0.86466746095493086</v>
      </c>
      <c r="BZ40" s="13">
        <v>0.83124814631956911</v>
      </c>
      <c r="CA40" s="13">
        <v>0.83124296229802508</v>
      </c>
      <c r="CB40" s="13">
        <v>0.82891028751123086</v>
      </c>
      <c r="CC40" s="13">
        <v>0.82891124887690926</v>
      </c>
      <c r="CD40" s="13">
        <v>0.82891036837376464</v>
      </c>
      <c r="CE40" s="13">
        <v>0.82891352650494177</v>
      </c>
      <c r="CF40" s="13">
        <v>0.82768680831826402</v>
      </c>
      <c r="CG40" s="13">
        <v>0.82746272971761547</v>
      </c>
      <c r="CH40" s="13">
        <v>0.8250410541447053</v>
      </c>
      <c r="CI40" s="13">
        <v>0.82555813212927764</v>
      </c>
      <c r="CJ40" s="13">
        <v>0.82586225452812201</v>
      </c>
      <c r="CK40" s="13">
        <v>0.73083796296296299</v>
      </c>
      <c r="CL40" s="13">
        <v>0.73108953307392976</v>
      </c>
      <c r="CM40" s="13">
        <v>0.73206851022395325</v>
      </c>
      <c r="CN40" s="13">
        <v>0.73193578690127081</v>
      </c>
      <c r="CO40" s="13">
        <v>0.73167304901960772</v>
      </c>
      <c r="CP40" s="13">
        <v>0.73243424951267055</v>
      </c>
      <c r="CQ40" s="13">
        <v>0.73670794238683146</v>
      </c>
      <c r="CR40" s="13">
        <v>0.73629673234811177</v>
      </c>
      <c r="CS40" s="13">
        <v>0.73703614876033074</v>
      </c>
      <c r="CT40" s="13">
        <v>0.73577504968383023</v>
      </c>
      <c r="CU40" s="13">
        <v>0.73539023313905083</v>
      </c>
      <c r="CV40" s="13">
        <v>0.73547124373956596</v>
      </c>
      <c r="CW40" s="13">
        <v>0.73312467741935483</v>
      </c>
      <c r="CX40" s="13">
        <v>0.73151895134228184</v>
      </c>
      <c r="CY40" s="13">
        <v>0.73186611706512783</v>
      </c>
      <c r="CZ40" s="13">
        <v>0.73513507142857137</v>
      </c>
      <c r="DA40" s="13">
        <v>0.73511220535714306</v>
      </c>
      <c r="DB40" s="13">
        <v>0.73619023235031278</v>
      </c>
      <c r="DC40" s="13">
        <v>0.73387011121408707</v>
      </c>
      <c r="DD40" s="13">
        <v>0.73299862403100779</v>
      </c>
      <c r="DE40" s="13">
        <v>0.7335086119257086</v>
      </c>
      <c r="DF40" s="13">
        <v>0.73343415851272031</v>
      </c>
      <c r="DG40" s="13">
        <v>0.73361516699410612</v>
      </c>
      <c r="DH40" s="13">
        <v>0.73347341439688707</v>
      </c>
      <c r="DI40" s="13">
        <v>0.73345733855185913</v>
      </c>
      <c r="DJ40" s="13">
        <v>0.73466457943925234</v>
      </c>
      <c r="DK40" s="13">
        <v>0.73399392923649909</v>
      </c>
      <c r="DL40" s="13">
        <v>0.73276297430830062</v>
      </c>
      <c r="DM40" s="13">
        <v>0.73218096325719961</v>
      </c>
      <c r="DN40" s="13">
        <v>0.73083868899521531</v>
      </c>
      <c r="DO40" s="13">
        <v>0.73097070476190484</v>
      </c>
      <c r="DP40" s="13">
        <v>0.73036983778625952</v>
      </c>
      <c r="DQ40" s="13">
        <v>0.73016459173871273</v>
      </c>
      <c r="DR40" s="13">
        <v>0.73070159003831425</v>
      </c>
      <c r="DS40" s="13">
        <v>0.73065358851674633</v>
      </c>
      <c r="DT40" s="13">
        <v>0.70959675516224197</v>
      </c>
      <c r="DU40" s="13">
        <v>0.70989944736842103</v>
      </c>
      <c r="DV40" s="13">
        <v>0.71140929319371726</v>
      </c>
      <c r="DW40" s="13">
        <v>0.77615999999999996</v>
      </c>
      <c r="DX40" s="13">
        <v>0.77615999999999996</v>
      </c>
      <c r="DY40" s="13">
        <v>0.71030176470588235</v>
      </c>
      <c r="DZ40" s="13">
        <v>0.7107599342105263</v>
      </c>
      <c r="EA40" s="13">
        <v>0.71056914473684218</v>
      </c>
      <c r="EB40" s="13">
        <v>0.71099188118811885</v>
      </c>
      <c r="EC40" s="13">
        <v>0.71010221122112205</v>
      </c>
      <c r="ED40" s="13">
        <v>0.71055363636363633</v>
      </c>
      <c r="EE40" s="13">
        <v>0.74395599999999984</v>
      </c>
      <c r="EF40" s="13">
        <v>0.74395599999999984</v>
      </c>
      <c r="EG40" s="13">
        <v>0.74395599999999984</v>
      </c>
      <c r="EH40" s="13">
        <v>0.70809756410256408</v>
      </c>
      <c r="EI40" s="13">
        <v>0.7073225833333332</v>
      </c>
      <c r="EJ40" s="13">
        <v>0.70904790794979089</v>
      </c>
      <c r="EK40" s="13">
        <v>0.70904790794979089</v>
      </c>
      <c r="EL40" s="13">
        <v>0.70823956521739118</v>
      </c>
      <c r="EM40" s="13">
        <v>0.7082102371541501</v>
      </c>
      <c r="EN40" s="13">
        <v>0.7088569322709164</v>
      </c>
      <c r="EO40" s="13">
        <v>0.70816940000000006</v>
      </c>
      <c r="EP40" s="13">
        <v>0.78068000000000004</v>
      </c>
      <c r="EQ40" s="13">
        <v>0.70521450160771704</v>
      </c>
      <c r="ER40" s="13">
        <v>0.70525071197410993</v>
      </c>
      <c r="ES40" s="13">
        <v>0.70525071197410993</v>
      </c>
      <c r="ET40" s="13">
        <v>0.70463313099041525</v>
      </c>
      <c r="EU40" s="13">
        <v>0.70463313099041525</v>
      </c>
      <c r="EV40" s="13">
        <v>0.70463357827476047</v>
      </c>
      <c r="EW40" s="13">
        <v>0.70527217532467534</v>
      </c>
      <c r="EX40" s="13">
        <v>0.70527217532467534</v>
      </c>
      <c r="EY40" s="13">
        <v>0.70207572192513368</v>
      </c>
      <c r="EZ40" s="13">
        <v>0.70796871093749991</v>
      </c>
    </row>
    <row r="41" spans="1:156" x14ac:dyDescent="0.2">
      <c r="A41" s="7" t="s">
        <v>463</v>
      </c>
      <c r="B41" s="3" t="s">
        <v>423</v>
      </c>
      <c r="C41" s="12" t="s">
        <v>508</v>
      </c>
      <c r="D41" s="13">
        <v>0.93885354479418881</v>
      </c>
      <c r="E41" s="13">
        <v>0.94073917260490891</v>
      </c>
      <c r="F41" s="13">
        <v>0.93962622116149563</v>
      </c>
      <c r="G41" s="13">
        <v>0.93170565918929571</v>
      </c>
      <c r="H41" s="13">
        <v>0.93170545454545461</v>
      </c>
      <c r="I41" s="13">
        <v>0.93170687131050767</v>
      </c>
      <c r="J41" s="13">
        <v>0.93170628492719398</v>
      </c>
      <c r="K41" s="13">
        <v>0.93170945690672968</v>
      </c>
      <c r="L41" s="13">
        <v>0.93170945690672968</v>
      </c>
      <c r="M41" s="13">
        <v>0.93174175059008646</v>
      </c>
      <c r="N41" s="13">
        <v>0.93044332806324126</v>
      </c>
      <c r="O41" s="13">
        <v>0.93041931198102024</v>
      </c>
      <c r="P41" s="13">
        <v>0.93041822064056945</v>
      </c>
      <c r="Q41" s="13">
        <v>0.93044293675889334</v>
      </c>
      <c r="R41" s="13">
        <v>0.93044592094861667</v>
      </c>
      <c r="S41" s="13">
        <v>0.93043467009087322</v>
      </c>
      <c r="T41" s="13">
        <v>0.93044294071146261</v>
      </c>
      <c r="U41" s="13">
        <v>0.93164786052009463</v>
      </c>
      <c r="V41" s="13">
        <v>0.93206828322784807</v>
      </c>
      <c r="W41" s="13">
        <v>0.93209441060126585</v>
      </c>
      <c r="X41" s="13">
        <v>0.93206817174515222</v>
      </c>
      <c r="Y41" s="13">
        <v>0.93206905854430377</v>
      </c>
      <c r="Z41" s="13">
        <v>0.93203896715472878</v>
      </c>
      <c r="AA41" s="13">
        <v>0.93206775316455692</v>
      </c>
      <c r="AB41" s="13">
        <v>0.93206595727848096</v>
      </c>
      <c r="AC41" s="13">
        <v>0.92493237529691219</v>
      </c>
      <c r="AD41" s="13">
        <v>0.92744950179354335</v>
      </c>
      <c r="AE41" s="13">
        <v>0.92098736612455367</v>
      </c>
      <c r="AF41" s="13">
        <v>0.92091794303797458</v>
      </c>
      <c r="AG41" s="13">
        <v>0.92089286561264827</v>
      </c>
      <c r="AH41" s="13">
        <v>0.98690729254302101</v>
      </c>
      <c r="AI41" s="13">
        <v>0.98690729254302101</v>
      </c>
      <c r="AJ41" s="13">
        <v>0.98839001157854101</v>
      </c>
      <c r="AK41" s="13">
        <v>0.98833825444907231</v>
      </c>
      <c r="AL41" s="13">
        <v>0.99999964608161795</v>
      </c>
      <c r="AM41" s="13">
        <v>1</v>
      </c>
      <c r="AN41" s="13">
        <v>1</v>
      </c>
      <c r="AO41" s="13">
        <v>0.99998419704077968</v>
      </c>
      <c r="AP41" s="13">
        <v>0.99998950180505419</v>
      </c>
      <c r="AQ41" s="13">
        <v>0.99998950180505419</v>
      </c>
      <c r="AR41" s="13">
        <v>0.99998087427745674</v>
      </c>
      <c r="AS41" s="13">
        <v>0.99998348971490436</v>
      </c>
      <c r="AT41" s="13">
        <v>0.99998301696138581</v>
      </c>
      <c r="AU41" s="13">
        <v>0.99999964608161795</v>
      </c>
      <c r="AV41" s="13">
        <v>0.99996774647887332</v>
      </c>
      <c r="AW41" s="13">
        <v>0.9999911588447653</v>
      </c>
      <c r="AX41" s="13">
        <v>0.8956605095801059</v>
      </c>
      <c r="AY41" s="13">
        <v>0.89568092985318115</v>
      </c>
      <c r="AZ41" s="13">
        <v>0.89589144892144901</v>
      </c>
      <c r="BA41" s="13">
        <v>0.89592154065040663</v>
      </c>
      <c r="BB41" s="13">
        <v>0.89590437220642016</v>
      </c>
      <c r="BC41" s="13">
        <v>0.8956714053614947</v>
      </c>
      <c r="BD41" s="13">
        <v>0.89622349206349217</v>
      </c>
      <c r="BE41" s="13">
        <v>0.89626216612377863</v>
      </c>
      <c r="BF41" s="13">
        <v>0.89626254478827361</v>
      </c>
      <c r="BG41" s="13">
        <v>0.89626778094462534</v>
      </c>
      <c r="BH41" s="13">
        <v>0.89626778094462534</v>
      </c>
      <c r="BI41" s="13">
        <v>0.89126860830980237</v>
      </c>
      <c r="BJ41" s="13">
        <v>0.89126219078415514</v>
      </c>
      <c r="BK41" s="13">
        <v>0.89135179693795319</v>
      </c>
      <c r="BL41" s="13">
        <v>0.89129601616161613</v>
      </c>
      <c r="BM41" s="13">
        <v>0.89305256275303646</v>
      </c>
      <c r="BN41" s="13">
        <v>0.89342039350912783</v>
      </c>
      <c r="BO41" s="13">
        <v>0.88894523512276313</v>
      </c>
      <c r="BP41" s="13">
        <v>0.88895624738821555</v>
      </c>
      <c r="BQ41" s="13">
        <v>0.88935994181213629</v>
      </c>
      <c r="BR41" s="13">
        <v>0.87285110084033601</v>
      </c>
      <c r="BS41" s="13">
        <v>0.87250054145516087</v>
      </c>
      <c r="BT41" s="13">
        <v>0.87547311618257273</v>
      </c>
      <c r="BU41" s="13">
        <v>0.87546434402332363</v>
      </c>
      <c r="BV41" s="13">
        <v>0.87640713210702348</v>
      </c>
      <c r="BW41" s="13">
        <v>0.8648692280232041</v>
      </c>
      <c r="BX41" s="13">
        <v>0.86487010263275321</v>
      </c>
      <c r="BY41" s="13">
        <v>0.86484233035714275</v>
      </c>
      <c r="BZ41" s="13">
        <v>0.83109429596412554</v>
      </c>
      <c r="CA41" s="13">
        <v>0.83111262331838565</v>
      </c>
      <c r="CB41" s="13">
        <v>0.82920596491228082</v>
      </c>
      <c r="CC41" s="13">
        <v>0.82920565901934329</v>
      </c>
      <c r="CD41" s="13">
        <v>0.82920478182636081</v>
      </c>
      <c r="CE41" s="13">
        <v>0.8291849279927993</v>
      </c>
      <c r="CF41" s="13">
        <v>0.82806360759493658</v>
      </c>
      <c r="CG41" s="13">
        <v>0.82752883221476514</v>
      </c>
      <c r="CH41" s="13">
        <v>0.82523571633924298</v>
      </c>
      <c r="CI41" s="13">
        <v>0.82587807125890733</v>
      </c>
      <c r="CJ41" s="13">
        <v>0.82618219197707743</v>
      </c>
      <c r="CK41" s="13">
        <v>0.73176386875612121</v>
      </c>
      <c r="CL41" s="13">
        <v>0.73147128751210067</v>
      </c>
      <c r="CM41" s="13">
        <v>0.73251510284035259</v>
      </c>
      <c r="CN41" s="13">
        <v>0.7322752802359882</v>
      </c>
      <c r="CO41" s="13">
        <v>0.73216836130306018</v>
      </c>
      <c r="CP41" s="13">
        <v>0.73234726570048325</v>
      </c>
      <c r="CQ41" s="13">
        <v>0.7366851591836735</v>
      </c>
      <c r="CR41" s="13">
        <v>0.73654044861337686</v>
      </c>
      <c r="CS41" s="13">
        <v>0.73725777960526317</v>
      </c>
      <c r="CT41" s="13">
        <v>0.73573132497761862</v>
      </c>
      <c r="CU41" s="13">
        <v>0.73547180016515268</v>
      </c>
      <c r="CV41" s="13">
        <v>0.73549271900826452</v>
      </c>
      <c r="CW41" s="13">
        <v>0.73308548028311438</v>
      </c>
      <c r="CX41" s="13">
        <v>0.73153538139145013</v>
      </c>
      <c r="CY41" s="13">
        <v>0.7316907881773399</v>
      </c>
      <c r="CZ41" s="13">
        <v>0.73523347555555563</v>
      </c>
      <c r="DA41" s="13">
        <v>0.73524073712255755</v>
      </c>
      <c r="DB41" s="13">
        <v>0.7364505132743363</v>
      </c>
      <c r="DC41" s="13">
        <v>0.7336729105839418</v>
      </c>
      <c r="DD41" s="13">
        <v>0.7332306112702961</v>
      </c>
      <c r="DE41" s="13">
        <v>0.73410737816764127</v>
      </c>
      <c r="DF41" s="13">
        <v>0.73411595703124999</v>
      </c>
      <c r="DG41" s="13">
        <v>0.73418242899118524</v>
      </c>
      <c r="DH41" s="13">
        <v>0.73380294230769227</v>
      </c>
      <c r="DI41" s="13">
        <v>0.73311645533141201</v>
      </c>
      <c r="DJ41" s="13">
        <v>0.73460816420664199</v>
      </c>
      <c r="DK41" s="13">
        <v>0.73392007326007336</v>
      </c>
      <c r="DL41" s="13">
        <v>0.73277213867187496</v>
      </c>
      <c r="DM41" s="13">
        <v>0.73236877952755908</v>
      </c>
      <c r="DN41" s="13">
        <v>0.73179850574712646</v>
      </c>
      <c r="DO41" s="13">
        <v>0.73222133014354074</v>
      </c>
      <c r="DP41" s="13">
        <v>0.7306914476190477</v>
      </c>
      <c r="DQ41" s="13">
        <v>0.73042076701821668</v>
      </c>
      <c r="DR41" s="13">
        <v>0.73099254789272028</v>
      </c>
      <c r="DS41" s="13">
        <v>0.73098819311663477</v>
      </c>
      <c r="DT41" s="13">
        <v>0.70990130057803469</v>
      </c>
      <c r="DU41" s="13">
        <v>0.71035773778920319</v>
      </c>
      <c r="DV41" s="13">
        <v>0.71147015384615386</v>
      </c>
      <c r="DW41" s="13">
        <v>0.75034000000000012</v>
      </c>
      <c r="DX41" s="13">
        <v>0.75034000000000012</v>
      </c>
      <c r="DY41" s="13">
        <v>0.71210653721682837</v>
      </c>
      <c r="DZ41" s="13">
        <v>0.71201116504854367</v>
      </c>
      <c r="EA41" s="13">
        <v>0.71260374592833886</v>
      </c>
      <c r="EB41" s="13">
        <v>0.7125285113268609</v>
      </c>
      <c r="EC41" s="13">
        <v>0.7118240460526315</v>
      </c>
      <c r="ED41" s="13">
        <v>0.71263228758169916</v>
      </c>
      <c r="EE41" s="13">
        <v>0.73008166666666674</v>
      </c>
      <c r="EF41" s="13">
        <v>0.73008166666666674</v>
      </c>
      <c r="EG41" s="13">
        <v>0.73008166666666674</v>
      </c>
      <c r="EH41" s="13">
        <v>0.71060695833333332</v>
      </c>
      <c r="EI41" s="13">
        <v>0.70897707999999982</v>
      </c>
      <c r="EJ41" s="13">
        <v>0.71005676000000006</v>
      </c>
      <c r="EK41" s="13">
        <v>0.70958586345381525</v>
      </c>
      <c r="EL41" s="13">
        <v>0.7085703773584906</v>
      </c>
      <c r="EM41" s="13">
        <v>0.70854237735849057</v>
      </c>
      <c r="EN41" s="13">
        <v>0.71138810276679854</v>
      </c>
      <c r="EO41" s="13">
        <v>0.71071607142857152</v>
      </c>
      <c r="EP41" s="13">
        <v>0.78068000000000004</v>
      </c>
      <c r="EQ41" s="13">
        <v>0.70760651757188509</v>
      </c>
      <c r="ER41" s="13">
        <v>0.70768910256410267</v>
      </c>
      <c r="ES41" s="13">
        <v>0.70768910256410267</v>
      </c>
      <c r="ET41" s="13">
        <v>0.70683619496855354</v>
      </c>
      <c r="EU41" s="13">
        <v>0.70683619496855354</v>
      </c>
      <c r="EV41" s="13">
        <v>0.70667523659305997</v>
      </c>
      <c r="EW41" s="13">
        <v>0.70804916398713835</v>
      </c>
      <c r="EX41" s="13">
        <v>0.70778562700964642</v>
      </c>
      <c r="EY41" s="13">
        <v>0.70447408376963372</v>
      </c>
      <c r="EZ41" s="13">
        <v>0.71067925490196071</v>
      </c>
    </row>
    <row r="42" spans="1:156" x14ac:dyDescent="0.2">
      <c r="A42" s="7" t="s">
        <v>463</v>
      </c>
      <c r="B42" s="3" t="s">
        <v>423</v>
      </c>
      <c r="C42" s="12" t="s">
        <v>509</v>
      </c>
      <c r="D42" s="13">
        <v>0.93820401442307688</v>
      </c>
      <c r="E42" s="13">
        <v>0.94052540529853701</v>
      </c>
      <c r="F42" s="13">
        <v>0.93941062748212878</v>
      </c>
      <c r="G42" s="13">
        <v>0.93157415324165027</v>
      </c>
      <c r="H42" s="13">
        <v>0.93159431657501968</v>
      </c>
      <c r="I42" s="13">
        <v>0.93155736635220121</v>
      </c>
      <c r="J42" s="13">
        <v>0.93158367635506678</v>
      </c>
      <c r="K42" s="13">
        <v>0.93157104518664058</v>
      </c>
      <c r="L42" s="13">
        <v>0.93157104518664058</v>
      </c>
      <c r="M42" s="13">
        <v>0.93158085658153245</v>
      </c>
      <c r="N42" s="13">
        <v>0.93028929672066385</v>
      </c>
      <c r="O42" s="13">
        <v>0.93028929672066385</v>
      </c>
      <c r="P42" s="13">
        <v>0.93031430884676147</v>
      </c>
      <c r="Q42" s="13">
        <v>0.93028929672066385</v>
      </c>
      <c r="R42" s="13">
        <v>0.93027610671936756</v>
      </c>
      <c r="S42" s="13">
        <v>0.93028849921011059</v>
      </c>
      <c r="T42" s="13">
        <v>0.93028929672066385</v>
      </c>
      <c r="U42" s="13">
        <v>0.93145611570247944</v>
      </c>
      <c r="V42" s="13">
        <v>0.93189262845849807</v>
      </c>
      <c r="W42" s="13">
        <v>0.93190137944664031</v>
      </c>
      <c r="X42" s="13">
        <v>0.93187424278370901</v>
      </c>
      <c r="Y42" s="13">
        <v>0.93189356126482215</v>
      </c>
      <c r="Z42" s="13">
        <v>0.93191031212959308</v>
      </c>
      <c r="AA42" s="13">
        <v>0.93189125691699615</v>
      </c>
      <c r="AB42" s="13">
        <v>0.93188914229249009</v>
      </c>
      <c r="AC42" s="13">
        <v>0.92474480411555204</v>
      </c>
      <c r="AD42" s="13">
        <v>0.92725153203342614</v>
      </c>
      <c r="AE42" s="13">
        <v>0.92088707259024194</v>
      </c>
      <c r="AF42" s="13">
        <v>0.92085074396517619</v>
      </c>
      <c r="AG42" s="13">
        <v>0.92081193433544317</v>
      </c>
      <c r="AH42" s="13">
        <v>0.98696142201834858</v>
      </c>
      <c r="AI42" s="13">
        <v>0.98696142201834858</v>
      </c>
      <c r="AJ42" s="13">
        <v>0.9882779529683885</v>
      </c>
      <c r="AK42" s="13">
        <v>0.98823851515151517</v>
      </c>
      <c r="AL42" s="13">
        <v>0.99996081315504159</v>
      </c>
      <c r="AM42" s="13">
        <v>1</v>
      </c>
      <c r="AN42" s="13">
        <v>1</v>
      </c>
      <c r="AO42" s="13">
        <v>0.99998407514450882</v>
      </c>
      <c r="AP42" s="13">
        <v>0.99995833393567057</v>
      </c>
      <c r="AQ42" s="13">
        <v>0.99999752078062887</v>
      </c>
      <c r="AR42" s="13">
        <v>0.99995944023113026</v>
      </c>
      <c r="AS42" s="13">
        <v>0.99998228323699423</v>
      </c>
      <c r="AT42" s="13">
        <v>0.99997301300578045</v>
      </c>
      <c r="AU42" s="13">
        <v>0.9999604732658961</v>
      </c>
      <c r="AV42" s="13">
        <v>0.99996135379061368</v>
      </c>
      <c r="AW42" s="13">
        <v>0.99995869895193368</v>
      </c>
      <c r="AX42" s="13">
        <v>0.89581699183673469</v>
      </c>
      <c r="AY42" s="13">
        <v>0.89584336055532876</v>
      </c>
      <c r="AZ42" s="13">
        <v>0.89607216877293117</v>
      </c>
      <c r="BA42" s="13">
        <v>0.89609063492063501</v>
      </c>
      <c r="BB42" s="13">
        <v>0.89609301587301593</v>
      </c>
      <c r="BC42" s="13">
        <v>0.89564401302401309</v>
      </c>
      <c r="BD42" s="13">
        <v>0.89633107259380096</v>
      </c>
      <c r="BE42" s="13">
        <v>0.89636648858075041</v>
      </c>
      <c r="BF42" s="13">
        <v>0.89635413947797704</v>
      </c>
      <c r="BG42" s="13">
        <v>0.89636568107667203</v>
      </c>
      <c r="BH42" s="13">
        <v>0.89636648858075041</v>
      </c>
      <c r="BI42" s="13">
        <v>0.89131987883683372</v>
      </c>
      <c r="BJ42" s="13">
        <v>0.8913052247873634</v>
      </c>
      <c r="BK42" s="13">
        <v>0.8913746569814367</v>
      </c>
      <c r="BL42" s="13">
        <v>0.89132573452043717</v>
      </c>
      <c r="BM42" s="13">
        <v>0.89312824340770791</v>
      </c>
      <c r="BN42" s="13">
        <v>0.89347166463662209</v>
      </c>
      <c r="BO42" s="13">
        <v>0.8888027321949189</v>
      </c>
      <c r="BP42" s="13">
        <v>0.88912729933110368</v>
      </c>
      <c r="BQ42" s="13">
        <v>0.88949318635607333</v>
      </c>
      <c r="BR42" s="13">
        <v>0.87325510951979779</v>
      </c>
      <c r="BS42" s="13">
        <v>0.87292119966087334</v>
      </c>
      <c r="BT42" s="13">
        <v>0.87568517270079071</v>
      </c>
      <c r="BU42" s="13">
        <v>0.87565836879432624</v>
      </c>
      <c r="BV42" s="13">
        <v>0.87649559932942189</v>
      </c>
      <c r="BW42" s="13">
        <v>0.86499817329164819</v>
      </c>
      <c r="BX42" s="13">
        <v>0.86499904868244759</v>
      </c>
      <c r="BY42" s="13">
        <v>0.86497168453976769</v>
      </c>
      <c r="BZ42" s="13">
        <v>0.83113907133243614</v>
      </c>
      <c r="CA42" s="13">
        <v>0.83106831687612215</v>
      </c>
      <c r="CB42" s="13">
        <v>0.82941017070979328</v>
      </c>
      <c r="CC42" s="13">
        <v>0.82940986522911053</v>
      </c>
      <c r="CD42" s="13">
        <v>0.82940898921832884</v>
      </c>
      <c r="CE42" s="13">
        <v>0.82938925842696631</v>
      </c>
      <c r="CF42" s="13">
        <v>0.82808589140271505</v>
      </c>
      <c r="CG42" s="13">
        <v>0.82763170022371368</v>
      </c>
      <c r="CH42" s="13">
        <v>0.82512870086289558</v>
      </c>
      <c r="CI42" s="13">
        <v>0.82570898860398867</v>
      </c>
      <c r="CJ42" s="13">
        <v>0.82589406860409709</v>
      </c>
      <c r="CK42" s="13">
        <v>0.73081134429400396</v>
      </c>
      <c r="CL42" s="13">
        <v>0.73051045105566237</v>
      </c>
      <c r="CM42" s="13">
        <v>0.73201095559845575</v>
      </c>
      <c r="CN42" s="13">
        <v>0.73183015444015442</v>
      </c>
      <c r="CO42" s="13">
        <v>0.73170028128031039</v>
      </c>
      <c r="CP42" s="13">
        <v>0.73204642857142876</v>
      </c>
      <c r="CQ42" s="13">
        <v>0.73682598856209136</v>
      </c>
      <c r="CR42" s="13">
        <v>0.73659557817589583</v>
      </c>
      <c r="CS42" s="13">
        <v>0.7367566912366913</v>
      </c>
      <c r="CT42" s="13">
        <v>0.73606308318264013</v>
      </c>
      <c r="CU42" s="13">
        <v>0.73493947107438018</v>
      </c>
      <c r="CV42" s="13">
        <v>0.73519519071310124</v>
      </c>
      <c r="CW42" s="13">
        <v>0.73380798155737692</v>
      </c>
      <c r="CX42" s="13">
        <v>0.73070103247293927</v>
      </c>
      <c r="CY42" s="13">
        <v>0.7304550570032573</v>
      </c>
      <c r="CZ42" s="13">
        <v>0.73426685789938217</v>
      </c>
      <c r="DA42" s="13">
        <v>0.73418701676963805</v>
      </c>
      <c r="DB42" s="13">
        <v>0.73513167979002614</v>
      </c>
      <c r="DC42" s="13">
        <v>0.73303290909090901</v>
      </c>
      <c r="DD42" s="13">
        <v>0.73209795283018864</v>
      </c>
      <c r="DE42" s="13">
        <v>0.73316265306122463</v>
      </c>
      <c r="DF42" s="13">
        <v>0.73318051606621226</v>
      </c>
      <c r="DG42" s="13">
        <v>0.73330800975609745</v>
      </c>
      <c r="DH42" s="13">
        <v>0.73301536468330142</v>
      </c>
      <c r="DI42" s="13">
        <v>0.73279369902912606</v>
      </c>
      <c r="DJ42" s="13">
        <v>0.73331391184573014</v>
      </c>
      <c r="DK42" s="13">
        <v>0.73282198542805088</v>
      </c>
      <c r="DL42" s="13">
        <v>0.73168157335907336</v>
      </c>
      <c r="DM42" s="13">
        <v>0.73143366019417455</v>
      </c>
      <c r="DN42" s="13">
        <v>0.73125800385728057</v>
      </c>
      <c r="DO42" s="13">
        <v>0.73169568421052633</v>
      </c>
      <c r="DP42" s="13">
        <v>0.72959750236518461</v>
      </c>
      <c r="DQ42" s="13">
        <v>0.72967084842707353</v>
      </c>
      <c r="DR42" s="13">
        <v>0.72978031368821294</v>
      </c>
      <c r="DS42" s="13">
        <v>0.72983163033175347</v>
      </c>
      <c r="DT42" s="13">
        <v>0.71086996884735199</v>
      </c>
      <c r="DU42" s="13">
        <v>0.71078808510638303</v>
      </c>
      <c r="DV42" s="13">
        <v>0.71202244031830231</v>
      </c>
      <c r="DW42" s="13">
        <v>0.75034000000000012</v>
      </c>
      <c r="DX42" s="13">
        <v>0.75034000000000012</v>
      </c>
      <c r="DY42" s="13">
        <v>0.70941080906148857</v>
      </c>
      <c r="DZ42" s="13">
        <v>0.70955951612903234</v>
      </c>
      <c r="EA42" s="13">
        <v>0.70956511326860838</v>
      </c>
      <c r="EB42" s="13">
        <v>0.70980831715210346</v>
      </c>
      <c r="EC42" s="13">
        <v>0.70925343137254904</v>
      </c>
      <c r="ED42" s="13">
        <v>0.71010644951140056</v>
      </c>
      <c r="EE42" s="13">
        <v>0.73008166666666674</v>
      </c>
      <c r="EF42" s="13">
        <v>0.73008166666666674</v>
      </c>
      <c r="EG42" s="13">
        <v>0.73008166666666674</v>
      </c>
      <c r="EH42" s="13">
        <v>0.70750355932203401</v>
      </c>
      <c r="EI42" s="13">
        <v>0.70779151639344262</v>
      </c>
      <c r="EJ42" s="13">
        <v>0.70981354166666677</v>
      </c>
      <c r="EK42" s="13">
        <v>0.70981354166666677</v>
      </c>
      <c r="EL42" s="13">
        <v>0.70806909803921569</v>
      </c>
      <c r="EM42" s="13">
        <v>0.70803999999999989</v>
      </c>
      <c r="EN42" s="13">
        <v>0.71095849593495941</v>
      </c>
      <c r="EO42" s="13">
        <v>0.71026551020408168</v>
      </c>
      <c r="EP42" s="13">
        <v>0.78068000000000004</v>
      </c>
      <c r="EQ42" s="13">
        <v>0.70502854430379758</v>
      </c>
      <c r="ER42" s="13">
        <v>0.70472661392405056</v>
      </c>
      <c r="ES42" s="13">
        <v>0.70472661392405056</v>
      </c>
      <c r="ET42" s="13">
        <v>0.70500930158730157</v>
      </c>
      <c r="EU42" s="13">
        <v>0.70500930158730157</v>
      </c>
      <c r="EV42" s="13">
        <v>0.70500707936507934</v>
      </c>
      <c r="EW42" s="13">
        <v>0.70581672077922075</v>
      </c>
      <c r="EX42" s="13">
        <v>0.70581672077922075</v>
      </c>
      <c r="EY42" s="13">
        <v>0.70437380681818185</v>
      </c>
      <c r="EZ42" s="13">
        <v>0.70784441406250009</v>
      </c>
    </row>
    <row r="43" spans="1:156" x14ac:dyDescent="0.2">
      <c r="A43" s="7" t="s">
        <v>463</v>
      </c>
      <c r="B43" s="3" t="s">
        <v>423</v>
      </c>
      <c r="C43" s="12" t="s">
        <v>510</v>
      </c>
      <c r="D43" s="13">
        <v>0.93832273648648656</v>
      </c>
      <c r="E43" s="13">
        <v>0.94062658884052242</v>
      </c>
      <c r="F43" s="13">
        <v>0.93946281510934404</v>
      </c>
      <c r="G43" s="13">
        <v>0.93159356158992535</v>
      </c>
      <c r="H43" s="13">
        <v>0.93161354445318656</v>
      </c>
      <c r="I43" s="13">
        <v>0.93157475590551186</v>
      </c>
      <c r="J43" s="13">
        <v>0.93160953579858385</v>
      </c>
      <c r="K43" s="13">
        <v>0.93159251869342774</v>
      </c>
      <c r="L43" s="13">
        <v>0.93159251869342785</v>
      </c>
      <c r="M43" s="13">
        <v>0.93162485837922893</v>
      </c>
      <c r="N43" s="13">
        <v>0.93032897151898741</v>
      </c>
      <c r="O43" s="13">
        <v>0.93030489117530679</v>
      </c>
      <c r="P43" s="13">
        <v>0.93032580696202527</v>
      </c>
      <c r="Q43" s="13">
        <v>0.93032857990506335</v>
      </c>
      <c r="R43" s="13">
        <v>0.93031538979026518</v>
      </c>
      <c r="S43" s="13">
        <v>0.93035915743670883</v>
      </c>
      <c r="T43" s="13">
        <v>0.93032858386075945</v>
      </c>
      <c r="U43" s="13">
        <v>0.93153290386130827</v>
      </c>
      <c r="V43" s="13">
        <v>0.93195040348101266</v>
      </c>
      <c r="W43" s="13">
        <v>0.93197077531645578</v>
      </c>
      <c r="X43" s="13">
        <v>0.93194653739612199</v>
      </c>
      <c r="Y43" s="13">
        <v>0.93195120648734175</v>
      </c>
      <c r="Z43" s="13">
        <v>0.93194117879746829</v>
      </c>
      <c r="AA43" s="13">
        <v>0.93195192246835445</v>
      </c>
      <c r="AB43" s="13">
        <v>0.93195006724683538</v>
      </c>
      <c r="AC43" s="13">
        <v>0.92482935790725318</v>
      </c>
      <c r="AD43" s="13">
        <v>0.92735091126144042</v>
      </c>
      <c r="AE43" s="13">
        <v>0.92104023034154081</v>
      </c>
      <c r="AF43" s="13">
        <v>0.92092952098178937</v>
      </c>
      <c r="AG43" s="13">
        <v>0.92094933887569286</v>
      </c>
      <c r="AH43" s="13">
        <v>0.98690450305810407</v>
      </c>
      <c r="AI43" s="13">
        <v>0.98690450305810407</v>
      </c>
      <c r="AJ43" s="13">
        <v>0.98832090242961812</v>
      </c>
      <c r="AK43" s="13">
        <v>0.98827467827403481</v>
      </c>
      <c r="AL43" s="13">
        <v>0.99999964569775857</v>
      </c>
      <c r="AM43" s="13">
        <v>0.99998949801372339</v>
      </c>
      <c r="AN43" s="13">
        <v>1</v>
      </c>
      <c r="AO43" s="13">
        <v>1</v>
      </c>
      <c r="AP43" s="13">
        <v>1</v>
      </c>
      <c r="AQ43" s="13">
        <v>1</v>
      </c>
      <c r="AR43" s="13">
        <v>1</v>
      </c>
      <c r="AS43" s="13">
        <v>0.99999929267412491</v>
      </c>
      <c r="AT43" s="13">
        <v>0.99998950180505419</v>
      </c>
      <c r="AU43" s="13">
        <v>0.99998914409534123</v>
      </c>
      <c r="AV43" s="13">
        <v>0.99998473627167639</v>
      </c>
      <c r="AW43" s="13">
        <v>0.99998679667750112</v>
      </c>
      <c r="AX43" s="13">
        <v>0.89572220408163261</v>
      </c>
      <c r="AY43" s="13">
        <v>0.89573956308697433</v>
      </c>
      <c r="AZ43" s="13">
        <v>0.89582075325732902</v>
      </c>
      <c r="BA43" s="13">
        <v>0.89595244507729865</v>
      </c>
      <c r="BB43" s="13">
        <v>0.89593114680764541</v>
      </c>
      <c r="BC43" s="13">
        <v>0.89558709519934909</v>
      </c>
      <c r="BD43" s="13">
        <v>0.89610581499592512</v>
      </c>
      <c r="BE43" s="13">
        <v>0.89615208638956823</v>
      </c>
      <c r="BF43" s="13">
        <v>0.89615564792176028</v>
      </c>
      <c r="BG43" s="13">
        <v>0.8961559657701712</v>
      </c>
      <c r="BH43" s="13">
        <v>0.8961651507742463</v>
      </c>
      <c r="BI43" s="13">
        <v>0.89131927331449334</v>
      </c>
      <c r="BJ43" s="13">
        <v>0.89129848644273579</v>
      </c>
      <c r="BK43" s="13">
        <v>0.89137475998386451</v>
      </c>
      <c r="BL43" s="13">
        <v>0.89131329288025896</v>
      </c>
      <c r="BM43" s="13">
        <v>0.89295591332523294</v>
      </c>
      <c r="BN43" s="13">
        <v>0.89344109622411694</v>
      </c>
      <c r="BO43" s="13">
        <v>0.88891481049562682</v>
      </c>
      <c r="BP43" s="13">
        <v>0.88899187056367435</v>
      </c>
      <c r="BQ43" s="13">
        <v>0.88938807148794685</v>
      </c>
      <c r="BR43" s="13">
        <v>0.87308515151515154</v>
      </c>
      <c r="BS43" s="13">
        <v>0.87275415925455324</v>
      </c>
      <c r="BT43" s="13">
        <v>0.87562964656964659</v>
      </c>
      <c r="BU43" s="13">
        <v>0.87563930329578643</v>
      </c>
      <c r="BV43" s="13">
        <v>0.8764722822445562</v>
      </c>
      <c r="BW43" s="13">
        <v>0.86499863392857157</v>
      </c>
      <c r="BX43" s="13">
        <v>0.86499950892857147</v>
      </c>
      <c r="BY43" s="13">
        <v>0.86497178204555614</v>
      </c>
      <c r="BZ43" s="13">
        <v>0.83116396141767612</v>
      </c>
      <c r="CA43" s="13">
        <v>0.83109307001795341</v>
      </c>
      <c r="CB43" s="13">
        <v>0.82956784878487855</v>
      </c>
      <c r="CC43" s="13">
        <v>0.82956754275427547</v>
      </c>
      <c r="CD43" s="13">
        <v>0.82956666516651667</v>
      </c>
      <c r="CE43" s="13">
        <v>0.82954696533093197</v>
      </c>
      <c r="CF43" s="13">
        <v>0.8282328119349005</v>
      </c>
      <c r="CG43" s="13">
        <v>0.82771389261744954</v>
      </c>
      <c r="CH43" s="13">
        <v>0.8250880544933078</v>
      </c>
      <c r="CI43" s="13">
        <v>0.8257667504743833</v>
      </c>
      <c r="CJ43" s="13">
        <v>0.82604579799904709</v>
      </c>
      <c r="CK43" s="13">
        <v>0.73128259259259265</v>
      </c>
      <c r="CL43" s="13">
        <v>0.73114487427466157</v>
      </c>
      <c r="CM43" s="13">
        <v>0.73255280975609749</v>
      </c>
      <c r="CN43" s="13">
        <v>0.73191910418695227</v>
      </c>
      <c r="CO43" s="13">
        <v>0.7315687390882637</v>
      </c>
      <c r="CP43" s="13">
        <v>0.73205572946859909</v>
      </c>
      <c r="CQ43" s="13">
        <v>0.73696394238683127</v>
      </c>
      <c r="CR43" s="13">
        <v>0.73652211648892529</v>
      </c>
      <c r="CS43" s="13">
        <v>0.73689781713344316</v>
      </c>
      <c r="CT43" s="13">
        <v>0.73597498188405808</v>
      </c>
      <c r="CU43" s="13">
        <v>0.73524439569536426</v>
      </c>
      <c r="CV43" s="13">
        <v>0.7354468547717844</v>
      </c>
      <c r="CW43" s="13">
        <v>0.73410864424057098</v>
      </c>
      <c r="CX43" s="13">
        <v>0.7307725395503748</v>
      </c>
      <c r="CY43" s="13">
        <v>0.73070243485342024</v>
      </c>
      <c r="CZ43" s="13">
        <v>0.73473262923351157</v>
      </c>
      <c r="DA43" s="13">
        <v>0.73483040106951858</v>
      </c>
      <c r="DB43" s="13">
        <v>0.73540876773049646</v>
      </c>
      <c r="DC43" s="13">
        <v>0.73364367889908255</v>
      </c>
      <c r="DD43" s="13">
        <v>0.73258942802669202</v>
      </c>
      <c r="DE43" s="13">
        <v>0.73353610351562515</v>
      </c>
      <c r="DF43" s="13">
        <v>0.73357342801175318</v>
      </c>
      <c r="DG43" s="13">
        <v>0.73358885068762281</v>
      </c>
      <c r="DH43" s="13">
        <v>0.73316933781190019</v>
      </c>
      <c r="DI43" s="13">
        <v>0.73282086156824777</v>
      </c>
      <c r="DJ43" s="13">
        <v>0.73477483720930237</v>
      </c>
      <c r="DK43" s="13">
        <v>0.73418748381128585</v>
      </c>
      <c r="DL43" s="13">
        <v>0.7325623137254903</v>
      </c>
      <c r="DM43" s="13">
        <v>0.73216698224852084</v>
      </c>
      <c r="DN43" s="13">
        <v>0.73124904807692315</v>
      </c>
      <c r="DO43" s="13">
        <v>0.73157422413793083</v>
      </c>
      <c r="DP43" s="13">
        <v>0.73020370860927142</v>
      </c>
      <c r="DQ43" s="13">
        <v>0.72990055185537583</v>
      </c>
      <c r="DR43" s="13">
        <v>0.73036983794089605</v>
      </c>
      <c r="DS43" s="13">
        <v>0.73034499999999991</v>
      </c>
      <c r="DT43" s="13">
        <v>0.71146067278287473</v>
      </c>
      <c r="DU43" s="13">
        <v>0.71158824000000009</v>
      </c>
      <c r="DV43" s="13">
        <v>0.7130898938992043</v>
      </c>
      <c r="DW43" s="13">
        <v>0.75034000000000012</v>
      </c>
      <c r="DX43" s="13">
        <v>0.75034000000000012</v>
      </c>
      <c r="DY43" s="13">
        <v>0.71028090614886741</v>
      </c>
      <c r="DZ43" s="13">
        <v>0.71048293548387098</v>
      </c>
      <c r="EA43" s="13">
        <v>0.71082257328990228</v>
      </c>
      <c r="EB43" s="13">
        <v>0.71081996753246746</v>
      </c>
      <c r="EC43" s="13">
        <v>0.71059402640264013</v>
      </c>
      <c r="ED43" s="13">
        <v>0.71153108552631583</v>
      </c>
      <c r="EE43" s="13">
        <v>0.73008166666666674</v>
      </c>
      <c r="EF43" s="13">
        <v>0.73008166666666674</v>
      </c>
      <c r="EG43" s="13">
        <v>0.73008166666666674</v>
      </c>
      <c r="EH43" s="13">
        <v>0.7099510729613735</v>
      </c>
      <c r="EI43" s="13">
        <v>0.70876284552845537</v>
      </c>
      <c r="EJ43" s="13">
        <v>0.71164130801687775</v>
      </c>
      <c r="EK43" s="13">
        <v>0.71164130801687775</v>
      </c>
      <c r="EL43" s="13">
        <v>0.7086758620689656</v>
      </c>
      <c r="EM43" s="13">
        <v>0.7086474329501915</v>
      </c>
      <c r="EN43" s="13">
        <v>0.71097165354330716</v>
      </c>
      <c r="EO43" s="13">
        <v>0.71030063241106722</v>
      </c>
      <c r="EP43" s="13">
        <v>0.78068000000000004</v>
      </c>
      <c r="EQ43" s="13">
        <v>0.70685469255663436</v>
      </c>
      <c r="ER43" s="13">
        <v>0.70625443729903536</v>
      </c>
      <c r="ES43" s="13">
        <v>0.70625443729903536</v>
      </c>
      <c r="ET43" s="13">
        <v>0.70619346153846152</v>
      </c>
      <c r="EU43" s="13">
        <v>0.70619346153846152</v>
      </c>
      <c r="EV43" s="13">
        <v>0.70619435897435889</v>
      </c>
      <c r="EW43" s="13">
        <v>0.70731771241830066</v>
      </c>
      <c r="EX43" s="13">
        <v>0.70704986928104574</v>
      </c>
      <c r="EY43" s="13">
        <v>0.70412422222222215</v>
      </c>
      <c r="EZ43" s="13">
        <v>0.70855539370078746</v>
      </c>
    </row>
    <row r="44" spans="1:156" x14ac:dyDescent="0.2">
      <c r="A44" s="7" t="s">
        <v>463</v>
      </c>
      <c r="B44" s="3" t="s">
        <v>423</v>
      </c>
      <c r="C44" s="12" t="s">
        <v>511</v>
      </c>
      <c r="D44" s="13">
        <v>0.93831273078782018</v>
      </c>
      <c r="E44" s="13">
        <v>0.94056748415213942</v>
      </c>
      <c r="F44" s="13">
        <v>0.93935528429423454</v>
      </c>
      <c r="G44" s="13">
        <v>0.93156820977917987</v>
      </c>
      <c r="H44" s="13">
        <v>0.93161143026004722</v>
      </c>
      <c r="I44" s="13">
        <v>0.93157830835962163</v>
      </c>
      <c r="J44" s="13">
        <v>0.93160153270291579</v>
      </c>
      <c r="K44" s="13">
        <v>0.93156952287066253</v>
      </c>
      <c r="L44" s="13">
        <v>0.93156952287066253</v>
      </c>
      <c r="M44" s="13">
        <v>0.93158597162002366</v>
      </c>
      <c r="N44" s="13">
        <v>0.93030687499999998</v>
      </c>
      <c r="O44" s="13">
        <v>0.93028278591214886</v>
      </c>
      <c r="P44" s="13">
        <v>0.93032745749308032</v>
      </c>
      <c r="Q44" s="13">
        <v>0.93030648338607591</v>
      </c>
      <c r="R44" s="13">
        <v>0.9303206803797468</v>
      </c>
      <c r="S44" s="13">
        <v>0.93031000790826424</v>
      </c>
      <c r="T44" s="13">
        <v>0.93030648734177224</v>
      </c>
      <c r="U44" s="13">
        <v>0.93165567599526999</v>
      </c>
      <c r="V44" s="13">
        <v>0.93188194071146246</v>
      </c>
      <c r="W44" s="13">
        <v>0.9319066732516792</v>
      </c>
      <c r="X44" s="13">
        <v>0.93187862055335968</v>
      </c>
      <c r="Y44" s="13">
        <v>0.93188160474308301</v>
      </c>
      <c r="Z44" s="13">
        <v>0.93189565784274975</v>
      </c>
      <c r="AA44" s="13">
        <v>0.93187852964426865</v>
      </c>
      <c r="AB44" s="13">
        <v>0.93187823320158103</v>
      </c>
      <c r="AC44" s="13">
        <v>0.9248947243157476</v>
      </c>
      <c r="AD44" s="13">
        <v>0.92738850758180369</v>
      </c>
      <c r="AE44" s="13">
        <v>0.92091406671961884</v>
      </c>
      <c r="AF44" s="13">
        <v>0.92086350237717896</v>
      </c>
      <c r="AG44" s="13">
        <v>0.92096682646592709</v>
      </c>
      <c r="AH44" s="13">
        <v>0.9870277535399925</v>
      </c>
      <c r="AI44" s="13">
        <v>0.9870277535399925</v>
      </c>
      <c r="AJ44" s="13">
        <v>0.98829007333076024</v>
      </c>
      <c r="AK44" s="13">
        <v>0.98822353520060557</v>
      </c>
      <c r="AL44" s="13">
        <v>0.99999111271676311</v>
      </c>
      <c r="AM44" s="13">
        <v>0.9999824629830264</v>
      </c>
      <c r="AN44" s="13">
        <v>1</v>
      </c>
      <c r="AO44" s="13">
        <v>1</v>
      </c>
      <c r="AP44" s="13">
        <v>1</v>
      </c>
      <c r="AQ44" s="13">
        <v>1</v>
      </c>
      <c r="AR44" s="13">
        <v>1</v>
      </c>
      <c r="AS44" s="13">
        <v>0.99999929267412491</v>
      </c>
      <c r="AT44" s="13">
        <v>0.99998949801372339</v>
      </c>
      <c r="AU44" s="13">
        <v>0.99998879826777343</v>
      </c>
      <c r="AV44" s="13">
        <v>0.99998473627167639</v>
      </c>
      <c r="AW44" s="13">
        <v>0.99995289426199918</v>
      </c>
      <c r="AX44" s="13">
        <v>0.89608516537362193</v>
      </c>
      <c r="AY44" s="13">
        <v>0.89607402698282912</v>
      </c>
      <c r="AZ44" s="13">
        <v>0.89623546047269775</v>
      </c>
      <c r="BA44" s="13">
        <v>0.89627523402523412</v>
      </c>
      <c r="BB44" s="13">
        <v>0.89627527664768092</v>
      </c>
      <c r="BC44" s="13">
        <v>0.89579402523402518</v>
      </c>
      <c r="BD44" s="13">
        <v>0.89645901712887444</v>
      </c>
      <c r="BE44" s="13">
        <v>0.89646275805793552</v>
      </c>
      <c r="BF44" s="13">
        <v>0.89645798123980425</v>
      </c>
      <c r="BG44" s="13">
        <v>0.89647234598123227</v>
      </c>
      <c r="BH44" s="13">
        <v>0.89646077519379863</v>
      </c>
      <c r="BI44" s="13">
        <v>0.89153911218724791</v>
      </c>
      <c r="BJ44" s="13">
        <v>0.89162370700121407</v>
      </c>
      <c r="BK44" s="13">
        <v>0.89156462469733655</v>
      </c>
      <c r="BL44" s="13">
        <v>0.89161543319838044</v>
      </c>
      <c r="BM44" s="13">
        <v>0.89346058512799686</v>
      </c>
      <c r="BN44" s="13">
        <v>0.89374997156783098</v>
      </c>
      <c r="BO44" s="13">
        <v>0.88927638715060486</v>
      </c>
      <c r="BP44" s="13">
        <v>0.88900583333333327</v>
      </c>
      <c r="BQ44" s="13">
        <v>0.88945920066611173</v>
      </c>
      <c r="BR44" s="13">
        <v>0.87285001684919983</v>
      </c>
      <c r="BS44" s="13">
        <v>0.87273214830508483</v>
      </c>
      <c r="BT44" s="13">
        <v>0.87588859407592823</v>
      </c>
      <c r="BU44" s="13">
        <v>0.87563469456066956</v>
      </c>
      <c r="BV44" s="13">
        <v>0.87676939915966401</v>
      </c>
      <c r="BW44" s="13">
        <v>0.86478552385198404</v>
      </c>
      <c r="BX44" s="13">
        <v>0.86478639768167642</v>
      </c>
      <c r="BY44" s="13">
        <v>0.86478012037449847</v>
      </c>
      <c r="BZ44" s="13">
        <v>0.83169319694244592</v>
      </c>
      <c r="CA44" s="13">
        <v>0.83161410441044104</v>
      </c>
      <c r="CB44" s="13">
        <v>0.82932867865168536</v>
      </c>
      <c r="CC44" s="13">
        <v>0.82932851685393272</v>
      </c>
      <c r="CD44" s="13">
        <v>0.8293276404494383</v>
      </c>
      <c r="CE44" s="13">
        <v>0.82933080000000003</v>
      </c>
      <c r="CF44" s="13">
        <v>0.82818035262206158</v>
      </c>
      <c r="CG44" s="13">
        <v>0.82778601254480277</v>
      </c>
      <c r="CH44" s="13">
        <v>0.82531906730769222</v>
      </c>
      <c r="CI44" s="13">
        <v>0.82580319504053412</v>
      </c>
      <c r="CJ44" s="13">
        <v>0.82636595124282974</v>
      </c>
      <c r="CK44" s="13">
        <v>0.73102960155490759</v>
      </c>
      <c r="CL44" s="13">
        <v>0.73087501454898163</v>
      </c>
      <c r="CM44" s="13">
        <v>0.73199977713178299</v>
      </c>
      <c r="CN44" s="13">
        <v>0.73170421052631585</v>
      </c>
      <c r="CO44" s="13">
        <v>0.7322084774066796</v>
      </c>
      <c r="CP44" s="13">
        <v>0.73245141325536056</v>
      </c>
      <c r="CQ44" s="13">
        <v>0.73636060113728674</v>
      </c>
      <c r="CR44" s="13">
        <v>0.73586347684809095</v>
      </c>
      <c r="CS44" s="13">
        <v>0.73659927228127564</v>
      </c>
      <c r="CT44" s="13">
        <v>0.73458095195729545</v>
      </c>
      <c r="CU44" s="13">
        <v>0.73536924937447867</v>
      </c>
      <c r="CV44" s="13">
        <v>0.73542310258548782</v>
      </c>
      <c r="CW44" s="13">
        <v>0.73356968623481777</v>
      </c>
      <c r="CX44" s="13">
        <v>0.731153015075377</v>
      </c>
      <c r="CY44" s="13">
        <v>0.73088799672935401</v>
      </c>
      <c r="CZ44" s="13">
        <v>0.73531546188340813</v>
      </c>
      <c r="DA44" s="13">
        <v>0.73527269058295963</v>
      </c>
      <c r="DB44" s="13">
        <v>0.7362159389038635</v>
      </c>
      <c r="DC44" s="13">
        <v>0.7339829907407408</v>
      </c>
      <c r="DD44" s="13">
        <v>0.73335983463035026</v>
      </c>
      <c r="DE44" s="13">
        <v>0.73425114931237712</v>
      </c>
      <c r="DF44" s="13">
        <v>0.73431996062992133</v>
      </c>
      <c r="DG44" s="13">
        <v>0.73429263833992109</v>
      </c>
      <c r="DH44" s="13">
        <v>0.73356582191780817</v>
      </c>
      <c r="DI44" s="13">
        <v>0.73405322485207114</v>
      </c>
      <c r="DJ44" s="13">
        <v>0.73369538817005553</v>
      </c>
      <c r="DK44" s="13">
        <v>0.73356028571428578</v>
      </c>
      <c r="DL44" s="13">
        <v>0.73279552813425475</v>
      </c>
      <c r="DM44" s="13">
        <v>0.73241946481665021</v>
      </c>
      <c r="DN44" s="13">
        <v>0.73160842003853566</v>
      </c>
      <c r="DO44" s="13">
        <v>0.73169202689721402</v>
      </c>
      <c r="DP44" s="13">
        <v>0.72971844192634561</v>
      </c>
      <c r="DQ44" s="13">
        <v>0.72984640191387562</v>
      </c>
      <c r="DR44" s="13">
        <v>0.72985858499525169</v>
      </c>
      <c r="DS44" s="13">
        <v>0.72986699148533585</v>
      </c>
      <c r="DT44" s="13">
        <v>0.71102012232415901</v>
      </c>
      <c r="DU44" s="13">
        <v>0.7109879088471851</v>
      </c>
      <c r="DV44" s="13">
        <v>0.71205951871657747</v>
      </c>
      <c r="DW44" s="13">
        <v>0.77615999999999996</v>
      </c>
      <c r="DX44" s="13">
        <v>0.77615999999999996</v>
      </c>
      <c r="DY44" s="13">
        <v>0.71113934640522891</v>
      </c>
      <c r="DZ44" s="13">
        <v>0.71148019736842105</v>
      </c>
      <c r="EA44" s="13">
        <v>0.7111166885245902</v>
      </c>
      <c r="EB44" s="13">
        <v>0.71160098684210527</v>
      </c>
      <c r="EC44" s="13">
        <v>0.71076082236842109</v>
      </c>
      <c r="ED44" s="13">
        <v>0.7113743137254902</v>
      </c>
      <c r="EE44" s="13">
        <v>0.74395599999999984</v>
      </c>
      <c r="EF44" s="13">
        <v>0.74395599999999984</v>
      </c>
      <c r="EG44" s="13">
        <v>0.74395599999999984</v>
      </c>
      <c r="EH44" s="13">
        <v>0.70814549999999998</v>
      </c>
      <c r="EI44" s="13">
        <v>0.7073505714285715</v>
      </c>
      <c r="EJ44" s="13">
        <v>0.70930967078189311</v>
      </c>
      <c r="EK44" s="13">
        <v>0.70930967078189311</v>
      </c>
      <c r="EL44" s="13">
        <v>0.70812484374999995</v>
      </c>
      <c r="EM44" s="13">
        <v>0.70809585937500008</v>
      </c>
      <c r="EN44" s="13">
        <v>0.70970629482071712</v>
      </c>
      <c r="EO44" s="13">
        <v>0.70902215999999996</v>
      </c>
      <c r="EP44" s="13">
        <v>0.78068000000000004</v>
      </c>
      <c r="EQ44" s="13">
        <v>0.70456679127725863</v>
      </c>
      <c r="ER44" s="13">
        <v>0.70454319749216299</v>
      </c>
      <c r="ES44" s="13">
        <v>0.70454319749216299</v>
      </c>
      <c r="ET44" s="13">
        <v>0.70431931464174458</v>
      </c>
      <c r="EU44" s="13">
        <v>0.70431931464174458</v>
      </c>
      <c r="EV44" s="13">
        <v>0.7043171339563864</v>
      </c>
      <c r="EW44" s="13">
        <v>0.70575009615384621</v>
      </c>
      <c r="EX44" s="13">
        <v>0.70548740384615383</v>
      </c>
      <c r="EY44" s="13">
        <v>0.70379475409836068</v>
      </c>
      <c r="EZ44" s="13">
        <v>0.70939360655737704</v>
      </c>
    </row>
    <row r="45" spans="1:156" x14ac:dyDescent="0.2">
      <c r="A45" s="7" t="s">
        <v>463</v>
      </c>
      <c r="B45" s="3" t="s">
        <v>423</v>
      </c>
      <c r="C45" s="12" t="s">
        <v>512</v>
      </c>
      <c r="D45" s="13">
        <v>0.9390242905405406</v>
      </c>
      <c r="E45" s="13">
        <v>0.94053916961826045</v>
      </c>
      <c r="F45" s="13">
        <v>0.93958613402061864</v>
      </c>
      <c r="G45" s="13">
        <v>0.93198005108055015</v>
      </c>
      <c r="H45" s="13">
        <v>0.93195793632075485</v>
      </c>
      <c r="I45" s="13">
        <v>0.93197767779960716</v>
      </c>
      <c r="J45" s="13">
        <v>0.93196227201257853</v>
      </c>
      <c r="K45" s="13">
        <v>0.93198422789783875</v>
      </c>
      <c r="L45" s="13">
        <v>0.93198384282907654</v>
      </c>
      <c r="M45" s="13">
        <v>0.93198183104125731</v>
      </c>
      <c r="N45" s="13">
        <v>0.93055788643533133</v>
      </c>
      <c r="O45" s="13">
        <v>0.93055788643533133</v>
      </c>
      <c r="P45" s="13">
        <v>0.93053854832347138</v>
      </c>
      <c r="Q45" s="13">
        <v>0.93055827287066251</v>
      </c>
      <c r="R45" s="13">
        <v>0.9305515063091484</v>
      </c>
      <c r="S45" s="13">
        <v>0.93058305993690849</v>
      </c>
      <c r="T45" s="13">
        <v>0.93055788643533133</v>
      </c>
      <c r="U45" s="13">
        <v>0.93190535111808559</v>
      </c>
      <c r="V45" s="13">
        <v>0.93221593601895736</v>
      </c>
      <c r="W45" s="13">
        <v>0.93224240916271728</v>
      </c>
      <c r="X45" s="13">
        <v>0.93221627024891351</v>
      </c>
      <c r="Y45" s="13">
        <v>0.9322167101105846</v>
      </c>
      <c r="Z45" s="13">
        <v>0.9321920071118136</v>
      </c>
      <c r="AA45" s="13">
        <v>0.93221579383886255</v>
      </c>
      <c r="AB45" s="13">
        <v>0.93221400078988936</v>
      </c>
      <c r="AC45" s="13">
        <v>0.92497849250197306</v>
      </c>
      <c r="AD45" s="13">
        <v>0.92744650119142169</v>
      </c>
      <c r="AE45" s="13">
        <v>0.92102169833729219</v>
      </c>
      <c r="AF45" s="13">
        <v>0.92112128955696204</v>
      </c>
      <c r="AG45" s="13">
        <v>0.92092588607594938</v>
      </c>
      <c r="AH45" s="13">
        <v>0.98676635253719969</v>
      </c>
      <c r="AI45" s="13">
        <v>0.98676635253719969</v>
      </c>
      <c r="AJ45" s="13">
        <v>0.98826217676572758</v>
      </c>
      <c r="AK45" s="13">
        <v>0.9882421253303133</v>
      </c>
      <c r="AL45" s="13">
        <v>0.99999747018431506</v>
      </c>
      <c r="AM45" s="13">
        <v>0.99998600361010848</v>
      </c>
      <c r="AN45" s="13">
        <v>0.99999747018431506</v>
      </c>
      <c r="AO45" s="13">
        <v>0.99999468953068593</v>
      </c>
      <c r="AP45" s="13">
        <v>1</v>
      </c>
      <c r="AQ45" s="13">
        <v>1</v>
      </c>
      <c r="AR45" s="13">
        <v>0.9999808811845432</v>
      </c>
      <c r="AS45" s="13">
        <v>0.99999398194945843</v>
      </c>
      <c r="AT45" s="13">
        <v>0.99996901444043329</v>
      </c>
      <c r="AU45" s="13">
        <v>0.99998563945086716</v>
      </c>
      <c r="AV45" s="13">
        <v>0.9999687712323817</v>
      </c>
      <c r="AW45" s="13">
        <v>0.99997715420729505</v>
      </c>
      <c r="AX45" s="13">
        <v>0.89569863821138218</v>
      </c>
      <c r="AY45" s="13">
        <v>0.89568331435542903</v>
      </c>
      <c r="AZ45" s="13">
        <v>0.89588077047850778</v>
      </c>
      <c r="BA45" s="13">
        <v>0.89596485610052701</v>
      </c>
      <c r="BB45" s="13">
        <v>0.895941393841167</v>
      </c>
      <c r="BC45" s="13">
        <v>0.89585828942034851</v>
      </c>
      <c r="BD45" s="13">
        <v>0.89604927701056059</v>
      </c>
      <c r="BE45" s="13">
        <v>0.89609310442909396</v>
      </c>
      <c r="BF45" s="13">
        <v>0.8960849288906948</v>
      </c>
      <c r="BG45" s="13">
        <v>0.89609033319788711</v>
      </c>
      <c r="BH45" s="13">
        <v>0.89609112962210491</v>
      </c>
      <c r="BI45" s="13">
        <v>0.89103676966292145</v>
      </c>
      <c r="BJ45" s="13">
        <v>0.89114979452054799</v>
      </c>
      <c r="BK45" s="13">
        <v>0.89109206012024045</v>
      </c>
      <c r="BL45" s="13">
        <v>0.89116514297221106</v>
      </c>
      <c r="BM45" s="13">
        <v>0.89318844570044409</v>
      </c>
      <c r="BN45" s="13">
        <v>0.89277220558478354</v>
      </c>
      <c r="BO45" s="13">
        <v>0.88882172470978438</v>
      </c>
      <c r="BP45" s="13">
        <v>0.88869044813278009</v>
      </c>
      <c r="BQ45" s="13">
        <v>0.88904215200330439</v>
      </c>
      <c r="BR45" s="13">
        <v>0.87247114046121599</v>
      </c>
      <c r="BS45" s="13">
        <v>0.8722307260447445</v>
      </c>
      <c r="BT45" s="13">
        <v>0.87495587505171712</v>
      </c>
      <c r="BU45" s="13">
        <v>0.87517362541528243</v>
      </c>
      <c r="BV45" s="13">
        <v>0.87583727499999997</v>
      </c>
      <c r="BW45" s="13">
        <v>0.86546435931899657</v>
      </c>
      <c r="BX45" s="13">
        <v>0.86546523745519721</v>
      </c>
      <c r="BY45" s="13">
        <v>0.86543761990138934</v>
      </c>
      <c r="BZ45" s="13">
        <v>0.83081966919982109</v>
      </c>
      <c r="CA45" s="13">
        <v>0.83084087170317389</v>
      </c>
      <c r="CB45" s="13">
        <v>0.82896205750224616</v>
      </c>
      <c r="CC45" s="13">
        <v>0.8289617520215633</v>
      </c>
      <c r="CD45" s="13">
        <v>0.82896087601078161</v>
      </c>
      <c r="CE45" s="13">
        <v>0.82894091235955059</v>
      </c>
      <c r="CF45" s="13">
        <v>0.82805947606142738</v>
      </c>
      <c r="CG45" s="13">
        <v>0.8277535167785236</v>
      </c>
      <c r="CH45" s="13">
        <v>0.82555270853307772</v>
      </c>
      <c r="CI45" s="13">
        <v>0.82576373459715646</v>
      </c>
      <c r="CJ45" s="13">
        <v>0.82602904376784014</v>
      </c>
      <c r="CK45" s="13">
        <v>0.73122037864077682</v>
      </c>
      <c r="CL45" s="13">
        <v>0.73110078998073202</v>
      </c>
      <c r="CM45" s="13">
        <v>0.73166152427184483</v>
      </c>
      <c r="CN45" s="13">
        <v>0.73134416747809161</v>
      </c>
      <c r="CO45" s="13">
        <v>0.73183518226600996</v>
      </c>
      <c r="CP45" s="13">
        <v>0.73171863377609114</v>
      </c>
      <c r="CQ45" s="13">
        <v>0.7368527228127556</v>
      </c>
      <c r="CR45" s="13">
        <v>0.73678579721995097</v>
      </c>
      <c r="CS45" s="13">
        <v>0.73671876835236538</v>
      </c>
      <c r="CT45" s="13">
        <v>0.73552557117750439</v>
      </c>
      <c r="CU45" s="13">
        <v>0.73554919568822541</v>
      </c>
      <c r="CV45" s="13">
        <v>0.73568080497925326</v>
      </c>
      <c r="CW45" s="13">
        <v>0.73417874350986501</v>
      </c>
      <c r="CX45" s="13">
        <v>0.73024798004987534</v>
      </c>
      <c r="CY45" s="13">
        <v>0.73054136215334409</v>
      </c>
      <c r="CZ45" s="13">
        <v>0.73600337837837848</v>
      </c>
      <c r="DA45" s="13">
        <v>0.73609607207207206</v>
      </c>
      <c r="DB45" s="13">
        <v>0.73677733570159865</v>
      </c>
      <c r="DC45" s="13">
        <v>0.73411600368324115</v>
      </c>
      <c r="DD45" s="13">
        <v>0.73278355980861232</v>
      </c>
      <c r="DE45" s="13">
        <v>0.73352304518664047</v>
      </c>
      <c r="DF45" s="13">
        <v>0.7335014355948869</v>
      </c>
      <c r="DG45" s="13">
        <v>0.73361180295566497</v>
      </c>
      <c r="DH45" s="13">
        <v>0.73350012596899217</v>
      </c>
      <c r="DI45" s="13">
        <v>0.73272205967276227</v>
      </c>
      <c r="DJ45" s="13">
        <v>0.73435934701492545</v>
      </c>
      <c r="DK45" s="13">
        <v>0.73348921003717471</v>
      </c>
      <c r="DL45" s="13">
        <v>0.73290554455445545</v>
      </c>
      <c r="DM45" s="13">
        <v>0.73238417495029828</v>
      </c>
      <c r="DN45" s="13">
        <v>0.73205383268482482</v>
      </c>
      <c r="DO45" s="13">
        <v>0.73205602502406164</v>
      </c>
      <c r="DP45" s="13">
        <v>0.73156342691190701</v>
      </c>
      <c r="DQ45" s="13">
        <v>0.73155289473684204</v>
      </c>
      <c r="DR45" s="13">
        <v>0.73171522243713738</v>
      </c>
      <c r="DS45" s="13">
        <v>0.73184455072463761</v>
      </c>
      <c r="DT45" s="13">
        <v>0.70844977207977211</v>
      </c>
      <c r="DU45" s="13">
        <v>0.7103676395939087</v>
      </c>
      <c r="DV45" s="13">
        <v>0.71169618686868685</v>
      </c>
      <c r="DW45" s="13">
        <v>0.75034000000000012</v>
      </c>
      <c r="DX45" s="13">
        <v>0.75034000000000012</v>
      </c>
      <c r="DY45" s="13">
        <v>0.71035506451612895</v>
      </c>
      <c r="DZ45" s="13">
        <v>0.70928536277602516</v>
      </c>
      <c r="EA45" s="13">
        <v>0.70982547770700632</v>
      </c>
      <c r="EB45" s="13">
        <v>0.70956601265822783</v>
      </c>
      <c r="EC45" s="13">
        <v>0.70941996774193561</v>
      </c>
      <c r="ED45" s="13">
        <v>0.70974768488745976</v>
      </c>
      <c r="EE45" s="13">
        <v>0.75505</v>
      </c>
      <c r="EF45" s="13">
        <v>0.75505</v>
      </c>
      <c r="EG45" s="13">
        <v>0.75505</v>
      </c>
      <c r="EH45" s="13">
        <v>0.70696305220883549</v>
      </c>
      <c r="EI45" s="13">
        <v>0.70553374045801531</v>
      </c>
      <c r="EJ45" s="13">
        <v>0.7073225498007969</v>
      </c>
      <c r="EK45" s="13">
        <v>0.7073225498007969</v>
      </c>
      <c r="EL45" s="13">
        <v>0.70689889312977106</v>
      </c>
      <c r="EM45" s="13">
        <v>0.70689889312977106</v>
      </c>
      <c r="EN45" s="13">
        <v>0.70828895348837206</v>
      </c>
      <c r="EO45" s="13">
        <v>0.70761793774319059</v>
      </c>
      <c r="EP45" s="13">
        <v>0.7594280000000001</v>
      </c>
      <c r="EQ45" s="13">
        <v>0.70567089456869014</v>
      </c>
      <c r="ER45" s="13">
        <v>0.70476575949367093</v>
      </c>
      <c r="ES45" s="13">
        <v>0.70476575949367093</v>
      </c>
      <c r="ET45" s="13">
        <v>0.7048602215189872</v>
      </c>
      <c r="EU45" s="13">
        <v>0.70485617088607599</v>
      </c>
      <c r="EV45" s="13">
        <v>0.70486110759493659</v>
      </c>
      <c r="EW45" s="13">
        <v>0.70515044728434517</v>
      </c>
      <c r="EX45" s="13">
        <v>0.70515044728434517</v>
      </c>
      <c r="EY45" s="13">
        <v>0.70241569892473121</v>
      </c>
      <c r="EZ45" s="13">
        <v>0.70704816733067732</v>
      </c>
    </row>
    <row r="46" spans="1:156" x14ac:dyDescent="0.2">
      <c r="A46" s="7" t="s">
        <v>463</v>
      </c>
      <c r="B46" s="3" t="s">
        <v>423</v>
      </c>
      <c r="C46" s="12" t="s">
        <v>513</v>
      </c>
      <c r="D46" s="13">
        <v>0.93908227622714169</v>
      </c>
      <c r="E46" s="13">
        <v>0.94056585989767816</v>
      </c>
      <c r="F46" s="13">
        <v>0.93958158604282338</v>
      </c>
      <c r="G46" s="13">
        <v>0.93198342498036146</v>
      </c>
      <c r="H46" s="13">
        <v>0.9319613202357564</v>
      </c>
      <c r="I46" s="13">
        <v>0.93198263943440696</v>
      </c>
      <c r="J46" s="13">
        <v>0.9319656542239686</v>
      </c>
      <c r="K46" s="13">
        <v>0.93198760015710924</v>
      </c>
      <c r="L46" s="13">
        <v>0.93198721523959149</v>
      </c>
      <c r="M46" s="13">
        <v>0.93198520424194831</v>
      </c>
      <c r="N46" s="13">
        <v>0.93054930626724475</v>
      </c>
      <c r="O46" s="13">
        <v>0.93054930626724475</v>
      </c>
      <c r="P46" s="13">
        <v>0.93052997239747637</v>
      </c>
      <c r="Q46" s="13">
        <v>0.93054969255025632</v>
      </c>
      <c r="R46" s="13">
        <v>0.93054435947970038</v>
      </c>
      <c r="S46" s="13">
        <v>0.93058154513204572</v>
      </c>
      <c r="T46" s="13">
        <v>0.93054930626724475</v>
      </c>
      <c r="U46" s="13">
        <v>0.93191073362102783</v>
      </c>
      <c r="V46" s="13">
        <v>0.93219028030003959</v>
      </c>
      <c r="W46" s="13">
        <v>0.93221674299249901</v>
      </c>
      <c r="X46" s="13">
        <v>0.93218847156398099</v>
      </c>
      <c r="Y46" s="13">
        <v>0.93219105408606395</v>
      </c>
      <c r="Z46" s="13">
        <v>0.93216635071090059</v>
      </c>
      <c r="AA46" s="13">
        <v>0.93218800631662047</v>
      </c>
      <c r="AB46" s="13">
        <v>0.93218621397552304</v>
      </c>
      <c r="AC46" s="13">
        <v>0.92497746745562126</v>
      </c>
      <c r="AD46" s="13">
        <v>0.92738116269841275</v>
      </c>
      <c r="AE46" s="13">
        <v>0.92101171813143312</v>
      </c>
      <c r="AF46" s="13">
        <v>0.92114714794303809</v>
      </c>
      <c r="AG46" s="13">
        <v>0.92096507320933929</v>
      </c>
      <c r="AH46" s="13">
        <v>0.98677697443723777</v>
      </c>
      <c r="AI46" s="13">
        <v>0.98677697443723777</v>
      </c>
      <c r="AJ46" s="13">
        <v>0.98815540509259248</v>
      </c>
      <c r="AK46" s="13">
        <v>0.98813822264150941</v>
      </c>
      <c r="AL46" s="13">
        <v>0.99998901047309507</v>
      </c>
      <c r="AM46" s="13">
        <v>0.99998138005780346</v>
      </c>
      <c r="AN46" s="13">
        <v>0.99997278078728791</v>
      </c>
      <c r="AO46" s="13">
        <v>0.99999084868183463</v>
      </c>
      <c r="AP46" s="13">
        <v>1</v>
      </c>
      <c r="AQ46" s="13">
        <v>0.99998174070061396</v>
      </c>
      <c r="AR46" s="13">
        <v>1</v>
      </c>
      <c r="AS46" s="13">
        <v>0.9999901444564826</v>
      </c>
      <c r="AT46" s="13">
        <v>0.99999964595375734</v>
      </c>
      <c r="AU46" s="13">
        <v>0.99999929139551702</v>
      </c>
      <c r="AV46" s="13">
        <v>0.99997732755507407</v>
      </c>
      <c r="AW46" s="13">
        <v>0.99999079508492938</v>
      </c>
      <c r="AX46" s="13">
        <v>0.89563614790735468</v>
      </c>
      <c r="AY46" s="13">
        <v>0.89561947560975608</v>
      </c>
      <c r="AZ46" s="13">
        <v>0.89584633671399605</v>
      </c>
      <c r="BA46" s="13">
        <v>0.89596604377786793</v>
      </c>
      <c r="BB46" s="13">
        <v>0.89594204619124784</v>
      </c>
      <c r="BC46" s="13">
        <v>0.89581497568881685</v>
      </c>
      <c r="BD46" s="13">
        <v>0.89604552802599502</v>
      </c>
      <c r="BE46" s="13">
        <v>0.89608945144250296</v>
      </c>
      <c r="BF46" s="13">
        <v>0.89608553839902472</v>
      </c>
      <c r="BG46" s="13">
        <v>0.89608865095489632</v>
      </c>
      <c r="BH46" s="13">
        <v>0.89608943925233653</v>
      </c>
      <c r="BI46" s="13">
        <v>0.89096954673084638</v>
      </c>
      <c r="BJ46" s="13">
        <v>0.8910681796214257</v>
      </c>
      <c r="BK46" s="13">
        <v>0.8910248878205127</v>
      </c>
      <c r="BL46" s="13">
        <v>0.8910989935587762</v>
      </c>
      <c r="BM46" s="13">
        <v>0.89321363746467497</v>
      </c>
      <c r="BN46" s="13">
        <v>0.89282575708502021</v>
      </c>
      <c r="BO46" s="13">
        <v>0.88874947346600319</v>
      </c>
      <c r="BP46" s="13">
        <v>0.88864694190871374</v>
      </c>
      <c r="BQ46" s="13">
        <v>0.88902614368290656</v>
      </c>
      <c r="BR46" s="13">
        <v>0.87234930456640125</v>
      </c>
      <c r="BS46" s="13">
        <v>0.87214644303797473</v>
      </c>
      <c r="BT46" s="13">
        <v>0.8749358153973511</v>
      </c>
      <c r="BU46" s="13">
        <v>0.87514521811383461</v>
      </c>
      <c r="BV46" s="13">
        <v>0.87582259274697793</v>
      </c>
      <c r="BW46" s="13">
        <v>0.86542157635467987</v>
      </c>
      <c r="BX46" s="13">
        <v>0.86542245409762664</v>
      </c>
      <c r="BY46" s="13">
        <v>0.86539483870967748</v>
      </c>
      <c r="BZ46" s="13">
        <v>0.83086842716711351</v>
      </c>
      <c r="CA46" s="13">
        <v>0.83087459991059454</v>
      </c>
      <c r="CB46" s="13">
        <v>0.82900143820224725</v>
      </c>
      <c r="CC46" s="13">
        <v>0.82900113258426966</v>
      </c>
      <c r="CD46" s="13">
        <v>0.82900025617977524</v>
      </c>
      <c r="CE46" s="13">
        <v>0.8289803012589928</v>
      </c>
      <c r="CF46" s="13">
        <v>0.82807067238267151</v>
      </c>
      <c r="CG46" s="13">
        <v>0.82766043342269902</v>
      </c>
      <c r="CH46" s="13">
        <v>0.82545113026819916</v>
      </c>
      <c r="CI46" s="13">
        <v>0.82585414888572772</v>
      </c>
      <c r="CJ46" s="13">
        <v>0.82605688392007615</v>
      </c>
      <c r="CK46" s="13">
        <v>0.73110281007751943</v>
      </c>
      <c r="CL46" s="13">
        <v>0.7308816714697407</v>
      </c>
      <c r="CM46" s="13">
        <v>0.73144310745401742</v>
      </c>
      <c r="CN46" s="13">
        <v>0.73124146744412055</v>
      </c>
      <c r="CO46" s="13">
        <v>0.73191290766208261</v>
      </c>
      <c r="CP46" s="13">
        <v>0.73154669820245988</v>
      </c>
      <c r="CQ46" s="13">
        <v>0.73618776422764232</v>
      </c>
      <c r="CR46" s="13">
        <v>0.7362001708706265</v>
      </c>
      <c r="CS46" s="13">
        <v>0.73646000814995916</v>
      </c>
      <c r="CT46" s="13">
        <v>0.73530613756613761</v>
      </c>
      <c r="CU46" s="13">
        <v>0.73551475599669147</v>
      </c>
      <c r="CV46" s="13">
        <v>0.735515826446281</v>
      </c>
      <c r="CW46" s="13">
        <v>0.734592794577685</v>
      </c>
      <c r="CX46" s="13">
        <v>0.73035625310173702</v>
      </c>
      <c r="CY46" s="13">
        <v>0.73039451219512208</v>
      </c>
      <c r="CZ46" s="13">
        <v>0.73586156615661569</v>
      </c>
      <c r="DA46" s="13">
        <v>0.73595272727272731</v>
      </c>
      <c r="DB46" s="13">
        <v>0.73654684070796461</v>
      </c>
      <c r="DC46" s="13">
        <v>0.73408011090573011</v>
      </c>
      <c r="DD46" s="13">
        <v>0.73279184336198666</v>
      </c>
      <c r="DE46" s="13">
        <v>0.7336177021696253</v>
      </c>
      <c r="DF46" s="13">
        <v>0.73359980256663382</v>
      </c>
      <c r="DG46" s="13">
        <v>0.73379828712871287</v>
      </c>
      <c r="DH46" s="13">
        <v>0.73362381183317171</v>
      </c>
      <c r="DI46" s="13">
        <v>0.73275741062801925</v>
      </c>
      <c r="DJ46" s="13">
        <v>0.73439554205607482</v>
      </c>
      <c r="DK46" s="13">
        <v>0.73349901395348838</v>
      </c>
      <c r="DL46" s="13">
        <v>0.73279898120672604</v>
      </c>
      <c r="DM46" s="13">
        <v>0.73228680238331678</v>
      </c>
      <c r="DN46" s="13">
        <v>0.73207958048780497</v>
      </c>
      <c r="DO46" s="13">
        <v>0.7321608704061896</v>
      </c>
      <c r="DP46" s="13">
        <v>0.73159731400966177</v>
      </c>
      <c r="DQ46" s="13">
        <v>0.73161300291545195</v>
      </c>
      <c r="DR46" s="13">
        <v>0.73164477338476375</v>
      </c>
      <c r="DS46" s="13">
        <v>0.73181293834296712</v>
      </c>
      <c r="DT46" s="13">
        <v>0.70816337078651681</v>
      </c>
      <c r="DU46" s="13">
        <v>0.71003620253164557</v>
      </c>
      <c r="DV46" s="13">
        <v>0.71135191435768264</v>
      </c>
      <c r="DW46" s="13">
        <v>0.75034000000000012</v>
      </c>
      <c r="DX46" s="13">
        <v>0.75034000000000012</v>
      </c>
      <c r="DY46" s="13">
        <v>0.71054957928802576</v>
      </c>
      <c r="DZ46" s="13">
        <v>0.70935914556962021</v>
      </c>
      <c r="EA46" s="13">
        <v>0.71011160256410255</v>
      </c>
      <c r="EB46" s="13">
        <v>0.70988633757961783</v>
      </c>
      <c r="EC46" s="13">
        <v>0.70941522580645155</v>
      </c>
      <c r="ED46" s="13">
        <v>0.70976222580645176</v>
      </c>
      <c r="EE46" s="13">
        <v>0.75505</v>
      </c>
      <c r="EF46" s="13">
        <v>0.75505</v>
      </c>
      <c r="EG46" s="13">
        <v>0.75505</v>
      </c>
      <c r="EH46" s="13">
        <v>0.70738084677419355</v>
      </c>
      <c r="EI46" s="13">
        <v>0.70616509652509651</v>
      </c>
      <c r="EJ46" s="13">
        <v>0.70801095617529886</v>
      </c>
      <c r="EK46" s="13">
        <v>0.70801095617529886</v>
      </c>
      <c r="EL46" s="13">
        <v>0.70726616858237534</v>
      </c>
      <c r="EM46" s="13">
        <v>0.70726616858237534</v>
      </c>
      <c r="EN46" s="13">
        <v>0.70861507812500013</v>
      </c>
      <c r="EO46" s="13">
        <v>0.70794007843137263</v>
      </c>
      <c r="EP46" s="13">
        <v>0.7594280000000001</v>
      </c>
      <c r="EQ46" s="13">
        <v>0.70509006269592478</v>
      </c>
      <c r="ER46" s="13">
        <v>0.70441663551401879</v>
      </c>
      <c r="ES46" s="13">
        <v>0.70441663551401879</v>
      </c>
      <c r="ET46" s="13">
        <v>0.70446535825545176</v>
      </c>
      <c r="EU46" s="13">
        <v>0.70445931464174449</v>
      </c>
      <c r="EV46" s="13">
        <v>0.70446623052959512</v>
      </c>
      <c r="EW46" s="13">
        <v>0.704603679245283</v>
      </c>
      <c r="EX46" s="13">
        <v>0.704603679245283</v>
      </c>
      <c r="EY46" s="13">
        <v>0.70203268817204301</v>
      </c>
      <c r="EZ46" s="13">
        <v>0.70713665338645426</v>
      </c>
    </row>
    <row r="47" spans="1:156" x14ac:dyDescent="0.2">
      <c r="A47" s="7" t="s">
        <v>463</v>
      </c>
      <c r="B47" s="3" t="s">
        <v>423</v>
      </c>
      <c r="C47" s="12" t="s">
        <v>514</v>
      </c>
      <c r="D47" s="13">
        <v>0.93845120747484434</v>
      </c>
      <c r="E47" s="13">
        <v>0.94059548895899059</v>
      </c>
      <c r="F47" s="13">
        <v>0.93950122067594422</v>
      </c>
      <c r="G47" s="13">
        <v>0.93189083333333333</v>
      </c>
      <c r="H47" s="13">
        <v>0.93190994891944978</v>
      </c>
      <c r="I47" s="13">
        <v>0.9318880416830515</v>
      </c>
      <c r="J47" s="13">
        <v>0.93190158742632612</v>
      </c>
      <c r="K47" s="13">
        <v>0.93189077830188682</v>
      </c>
      <c r="L47" s="13">
        <v>0.93189039308176103</v>
      </c>
      <c r="M47" s="13">
        <v>0.93191653438113953</v>
      </c>
      <c r="N47" s="13">
        <v>0.93053259581193215</v>
      </c>
      <c r="O47" s="13">
        <v>0.93050862450592875</v>
      </c>
      <c r="P47" s="13">
        <v>0.93053266297905968</v>
      </c>
      <c r="Q47" s="13">
        <v>0.93053259581193215</v>
      </c>
      <c r="R47" s="13">
        <v>0.9305305968379447</v>
      </c>
      <c r="S47" s="13">
        <v>0.930539178515008</v>
      </c>
      <c r="T47" s="13">
        <v>0.93053220861319641</v>
      </c>
      <c r="U47" s="13">
        <v>0.93178899881750099</v>
      </c>
      <c r="V47" s="13">
        <v>0.93221211234177215</v>
      </c>
      <c r="W47" s="13">
        <v>0.93226246737841056</v>
      </c>
      <c r="X47" s="13">
        <v>0.93221297586070451</v>
      </c>
      <c r="Y47" s="13">
        <v>0.93221288765822796</v>
      </c>
      <c r="Z47" s="13">
        <v>0.93220612737341768</v>
      </c>
      <c r="AA47" s="13">
        <v>0.9322125</v>
      </c>
      <c r="AB47" s="13">
        <v>0.93221070411392404</v>
      </c>
      <c r="AC47" s="13">
        <v>0.92509160317460315</v>
      </c>
      <c r="AD47" s="13">
        <v>0.92742907716785994</v>
      </c>
      <c r="AE47" s="13">
        <v>0.92103437475188576</v>
      </c>
      <c r="AF47" s="13">
        <v>0.92100015037593996</v>
      </c>
      <c r="AG47" s="13">
        <v>0.9209089183835184</v>
      </c>
      <c r="AH47" s="13">
        <v>0.98702944890929978</v>
      </c>
      <c r="AI47" s="13">
        <v>0.98702944890929978</v>
      </c>
      <c r="AJ47" s="13">
        <v>0.98836228361669243</v>
      </c>
      <c r="AK47" s="13">
        <v>0.98828414929897679</v>
      </c>
      <c r="AL47" s="13">
        <v>0.99999702819956626</v>
      </c>
      <c r="AM47" s="13">
        <v>0.99999738439306374</v>
      </c>
      <c r="AN47" s="13">
        <v>0.99999738439306374</v>
      </c>
      <c r="AO47" s="13">
        <v>0.99999929267412491</v>
      </c>
      <c r="AP47" s="13">
        <v>1</v>
      </c>
      <c r="AQ47" s="13">
        <v>1</v>
      </c>
      <c r="AR47" s="13">
        <v>1</v>
      </c>
      <c r="AS47" s="13">
        <v>1</v>
      </c>
      <c r="AT47" s="13">
        <v>0.99999738533766702</v>
      </c>
      <c r="AU47" s="13">
        <v>0.99999703034682086</v>
      </c>
      <c r="AV47" s="13">
        <v>0.99998569725433539</v>
      </c>
      <c r="AW47" s="13">
        <v>0.99999441112716758</v>
      </c>
      <c r="AX47" s="13">
        <v>0.89596489979550098</v>
      </c>
      <c r="AY47" s="13">
        <v>0.89603361292962347</v>
      </c>
      <c r="AZ47" s="13">
        <v>0.89619924050632915</v>
      </c>
      <c r="BA47" s="13">
        <v>0.89626623726049748</v>
      </c>
      <c r="BB47" s="13">
        <v>0.89623880603096995</v>
      </c>
      <c r="BC47" s="13">
        <v>0.89566898125509375</v>
      </c>
      <c r="BD47" s="13">
        <v>0.89646834014717913</v>
      </c>
      <c r="BE47" s="13">
        <v>0.89649366721177448</v>
      </c>
      <c r="BF47" s="13">
        <v>0.89649747342600161</v>
      </c>
      <c r="BG47" s="13">
        <v>0.89649396156991001</v>
      </c>
      <c r="BH47" s="13">
        <v>0.89649366721177448</v>
      </c>
      <c r="BI47" s="13">
        <v>0.8912498788368336</v>
      </c>
      <c r="BJ47" s="13">
        <v>0.8913717172944513</v>
      </c>
      <c r="BK47" s="13">
        <v>0.89131174334140439</v>
      </c>
      <c r="BL47" s="13">
        <v>0.89139068393363008</v>
      </c>
      <c r="BM47" s="13">
        <v>0.89309730113636365</v>
      </c>
      <c r="BN47" s="13">
        <v>0.89336789516456738</v>
      </c>
      <c r="BO47" s="13">
        <v>0.88902351936693058</v>
      </c>
      <c r="BP47" s="13">
        <v>0.88917953196824073</v>
      </c>
      <c r="BQ47" s="13">
        <v>0.88960541337764854</v>
      </c>
      <c r="BR47" s="13">
        <v>0.87276721918384514</v>
      </c>
      <c r="BS47" s="13">
        <v>0.87255052943667932</v>
      </c>
      <c r="BT47" s="13">
        <v>0.8751524086378738</v>
      </c>
      <c r="BU47" s="13">
        <v>0.87521366666666667</v>
      </c>
      <c r="BV47" s="13">
        <v>0.87602524905818324</v>
      </c>
      <c r="BW47" s="13">
        <v>0.86526511607142853</v>
      </c>
      <c r="BX47" s="13">
        <v>0.8652693258928571</v>
      </c>
      <c r="BY47" s="13">
        <v>0.86524166592228668</v>
      </c>
      <c r="BZ47" s="13">
        <v>0.83118821364452422</v>
      </c>
      <c r="CA47" s="13">
        <v>0.83111300853165704</v>
      </c>
      <c r="CB47" s="13">
        <v>0.8291049932584269</v>
      </c>
      <c r="CC47" s="13">
        <v>0.82910680449438223</v>
      </c>
      <c r="CD47" s="13">
        <v>0.8291059280898877</v>
      </c>
      <c r="CE47" s="13">
        <v>0.82908605215827336</v>
      </c>
      <c r="CF47" s="13">
        <v>0.8282019691470055</v>
      </c>
      <c r="CG47" s="13">
        <v>0.8278733288470167</v>
      </c>
      <c r="CH47" s="13">
        <v>0.82506326285439702</v>
      </c>
      <c r="CI47" s="13">
        <v>0.82609313390313388</v>
      </c>
      <c r="CJ47" s="13">
        <v>0.82612987136731764</v>
      </c>
      <c r="CK47" s="13">
        <v>0.73141763233878732</v>
      </c>
      <c r="CL47" s="13">
        <v>0.73149960652591162</v>
      </c>
      <c r="CM47" s="13">
        <v>0.7325146235521236</v>
      </c>
      <c r="CN47" s="13">
        <v>0.73198035645472059</v>
      </c>
      <c r="CO47" s="13">
        <v>0.73215850775193803</v>
      </c>
      <c r="CP47" s="13">
        <v>0.73212306297709928</v>
      </c>
      <c r="CQ47" s="13">
        <v>0.73540660975609773</v>
      </c>
      <c r="CR47" s="13">
        <v>0.73521549636803873</v>
      </c>
      <c r="CS47" s="13">
        <v>0.73618971405228761</v>
      </c>
      <c r="CT47" s="13">
        <v>0.73493131132917056</v>
      </c>
      <c r="CU47" s="13">
        <v>0.73520685169842592</v>
      </c>
      <c r="CV47" s="13">
        <v>0.73531622814321396</v>
      </c>
      <c r="CW47" s="13">
        <v>0.73389040123456784</v>
      </c>
      <c r="CX47" s="13">
        <v>0.73025014014839229</v>
      </c>
      <c r="CY47" s="13">
        <v>0.73019552950687161</v>
      </c>
      <c r="CZ47" s="13">
        <v>0.73434119642857154</v>
      </c>
      <c r="DA47" s="13">
        <v>0.73435820535714291</v>
      </c>
      <c r="DB47" s="13">
        <v>0.73548980444444456</v>
      </c>
      <c r="DC47" s="13">
        <v>0.7327936439114392</v>
      </c>
      <c r="DD47" s="13">
        <v>0.73211543726235728</v>
      </c>
      <c r="DE47" s="13">
        <v>0.73265384765624997</v>
      </c>
      <c r="DF47" s="13">
        <v>0.73268552297165201</v>
      </c>
      <c r="DG47" s="13">
        <v>0.73275714145383108</v>
      </c>
      <c r="DH47" s="13">
        <v>0.73217159769008644</v>
      </c>
      <c r="DI47" s="13">
        <v>0.73320714843750001</v>
      </c>
      <c r="DJ47" s="13">
        <v>0.73398673469387743</v>
      </c>
      <c r="DK47" s="13">
        <v>0.73310655299539185</v>
      </c>
      <c r="DL47" s="13">
        <v>0.73196441319107663</v>
      </c>
      <c r="DM47" s="13">
        <v>0.73166521400778228</v>
      </c>
      <c r="DN47" s="13">
        <v>0.73132503875968979</v>
      </c>
      <c r="DO47" s="13">
        <v>0.73137166666666675</v>
      </c>
      <c r="DP47" s="13">
        <v>0.73062044933078396</v>
      </c>
      <c r="DQ47" s="13">
        <v>0.73056794797687874</v>
      </c>
      <c r="DR47" s="13">
        <v>0.7309537428023033</v>
      </c>
      <c r="DS47" s="13">
        <v>0.73128586372360849</v>
      </c>
      <c r="DT47" s="13">
        <v>0.7116960486322188</v>
      </c>
      <c r="DU47" s="13">
        <v>0.71186744125326373</v>
      </c>
      <c r="DV47" s="13">
        <v>0.71304770833333342</v>
      </c>
      <c r="DW47" s="13">
        <v>0.76314000000000004</v>
      </c>
      <c r="DX47" s="13">
        <v>0.76314000000000004</v>
      </c>
      <c r="DY47" s="13">
        <v>0.71263413680781773</v>
      </c>
      <c r="DZ47" s="13">
        <v>0.71239420711974111</v>
      </c>
      <c r="EA47" s="13">
        <v>0.71242469255663421</v>
      </c>
      <c r="EB47" s="13">
        <v>0.71266642857142859</v>
      </c>
      <c r="EC47" s="13">
        <v>0.71219522875816998</v>
      </c>
      <c r="ED47" s="13">
        <v>0.7131685855263159</v>
      </c>
      <c r="EE47" s="13">
        <v>0.73037666666666667</v>
      </c>
      <c r="EF47" s="13">
        <v>0.73037666666666667</v>
      </c>
      <c r="EG47" s="13">
        <v>0.73037666666666667</v>
      </c>
      <c r="EH47" s="13">
        <v>0.71045452674897103</v>
      </c>
      <c r="EI47" s="13">
        <v>0.70989331999999994</v>
      </c>
      <c r="EJ47" s="13">
        <v>0.712668530612245</v>
      </c>
      <c r="EK47" s="13">
        <v>0.712668530612245</v>
      </c>
      <c r="EL47" s="13">
        <v>0.71123872586872583</v>
      </c>
      <c r="EM47" s="13">
        <v>0.71122173745173745</v>
      </c>
      <c r="EN47" s="13">
        <v>0.71281415686274519</v>
      </c>
      <c r="EO47" s="13">
        <v>0.71221440944881909</v>
      </c>
      <c r="EP47" s="13">
        <v>0.77555249999999998</v>
      </c>
      <c r="EQ47" s="13">
        <v>0.70707675159235661</v>
      </c>
      <c r="ER47" s="13">
        <v>0.70686553797468354</v>
      </c>
      <c r="ES47" s="13">
        <v>0.7070104444444445</v>
      </c>
      <c r="ET47" s="13">
        <v>0.70686151419558374</v>
      </c>
      <c r="EU47" s="13">
        <v>0.70686151419558374</v>
      </c>
      <c r="EV47" s="13">
        <v>0.70700325949367082</v>
      </c>
      <c r="EW47" s="13">
        <v>0.70747302250803856</v>
      </c>
      <c r="EX47" s="13">
        <v>0.70747302250803856</v>
      </c>
      <c r="EY47" s="13">
        <v>0.7039991803278689</v>
      </c>
      <c r="EZ47" s="13">
        <v>0.71049890688259132</v>
      </c>
    </row>
    <row r="48" spans="1:156" x14ac:dyDescent="0.2">
      <c r="A48" s="7" t="s">
        <v>463</v>
      </c>
      <c r="B48" s="3" t="s">
        <v>423</v>
      </c>
      <c r="C48" s="12" t="s">
        <v>515</v>
      </c>
      <c r="D48" s="13">
        <v>0.93865210374639763</v>
      </c>
      <c r="E48" s="13">
        <v>0.94065004744958491</v>
      </c>
      <c r="F48" s="13">
        <v>0.93950519062748217</v>
      </c>
      <c r="G48" s="13">
        <v>0.93157896226415104</v>
      </c>
      <c r="H48" s="13">
        <v>0.93157875786163513</v>
      </c>
      <c r="I48" s="13">
        <v>0.93158426268187189</v>
      </c>
      <c r="J48" s="13">
        <v>0.93157384433962265</v>
      </c>
      <c r="K48" s="13">
        <v>0.93157701257861636</v>
      </c>
      <c r="L48" s="13">
        <v>0.93157701257861636</v>
      </c>
      <c r="M48" s="13">
        <v>0.93160932416502951</v>
      </c>
      <c r="N48" s="13">
        <v>0.93036088107467407</v>
      </c>
      <c r="O48" s="13">
        <v>0.93033684189723331</v>
      </c>
      <c r="P48" s="13">
        <v>0.93033575098814225</v>
      </c>
      <c r="Q48" s="13">
        <v>0.93036048992493081</v>
      </c>
      <c r="R48" s="13">
        <v>0.93036809881422933</v>
      </c>
      <c r="S48" s="13">
        <v>0.93039244962465451</v>
      </c>
      <c r="T48" s="13">
        <v>0.93036049387593833</v>
      </c>
      <c r="U48" s="13">
        <v>0.93159227075954365</v>
      </c>
      <c r="V48" s="13">
        <v>0.93200980640063225</v>
      </c>
      <c r="W48" s="13">
        <v>0.93201855788225996</v>
      </c>
      <c r="X48" s="13">
        <v>0.93199786166007914</v>
      </c>
      <c r="Y48" s="13">
        <v>0.93201074278941121</v>
      </c>
      <c r="Z48" s="13">
        <v>0.93198018577075092</v>
      </c>
      <c r="AA48" s="13">
        <v>0.93201482022915838</v>
      </c>
      <c r="AB48" s="13">
        <v>0.93201270644014234</v>
      </c>
      <c r="AC48" s="13">
        <v>0.924847886822319</v>
      </c>
      <c r="AD48" s="13">
        <v>0.92738156511350056</v>
      </c>
      <c r="AE48" s="13">
        <v>0.92091055136850464</v>
      </c>
      <c r="AF48" s="13">
        <v>0.92090345468935497</v>
      </c>
      <c r="AG48" s="13">
        <v>0.92089201028888013</v>
      </c>
      <c r="AH48" s="13">
        <v>0.98707349273144607</v>
      </c>
      <c r="AI48" s="13">
        <v>0.98707349273144607</v>
      </c>
      <c r="AJ48" s="13">
        <v>0.98848263320463314</v>
      </c>
      <c r="AK48" s="13">
        <v>0.9884383895414931</v>
      </c>
      <c r="AL48" s="13">
        <v>0.99994610549132945</v>
      </c>
      <c r="AM48" s="13">
        <v>0.99997318411552349</v>
      </c>
      <c r="AN48" s="13">
        <v>0.99997615745756596</v>
      </c>
      <c r="AO48" s="13">
        <v>0.99997580656802587</v>
      </c>
      <c r="AP48" s="13">
        <v>0.99993654512635388</v>
      </c>
      <c r="AQ48" s="13">
        <v>0.99996268592057758</v>
      </c>
      <c r="AR48" s="13">
        <v>1</v>
      </c>
      <c r="AS48" s="13">
        <v>0.99997475279682435</v>
      </c>
      <c r="AT48" s="13">
        <v>1</v>
      </c>
      <c r="AU48" s="13">
        <v>0.99994667027807882</v>
      </c>
      <c r="AV48" s="13">
        <v>0.99998474178403773</v>
      </c>
      <c r="AW48" s="13">
        <v>0.99994493140794238</v>
      </c>
      <c r="AX48" s="13">
        <v>0.89578771894093689</v>
      </c>
      <c r="AY48" s="13">
        <v>0.89580643031784835</v>
      </c>
      <c r="AZ48" s="13">
        <v>0.89591544308943105</v>
      </c>
      <c r="BA48" s="13">
        <v>0.89598699431356632</v>
      </c>
      <c r="BB48" s="13">
        <v>0.89600086515028443</v>
      </c>
      <c r="BC48" s="13">
        <v>0.89568146975233454</v>
      </c>
      <c r="BD48" s="13">
        <v>0.89620393002441012</v>
      </c>
      <c r="BE48" s="13">
        <v>0.89625701098007315</v>
      </c>
      <c r="BF48" s="13">
        <v>0.89625374135827574</v>
      </c>
      <c r="BG48" s="13">
        <v>0.89625687271248478</v>
      </c>
      <c r="BH48" s="13">
        <v>0.89625687271248478</v>
      </c>
      <c r="BI48" s="13">
        <v>0.89144132258064523</v>
      </c>
      <c r="BJ48" s="13">
        <v>0.89142339935327419</v>
      </c>
      <c r="BK48" s="13">
        <v>0.89149852538275587</v>
      </c>
      <c r="BL48" s="13">
        <v>0.89143800808080809</v>
      </c>
      <c r="BM48" s="13">
        <v>0.89310578308377175</v>
      </c>
      <c r="BN48" s="13">
        <v>0.8936381168831169</v>
      </c>
      <c r="BO48" s="13">
        <v>0.88910301580698825</v>
      </c>
      <c r="BP48" s="13">
        <v>0.88924401335002079</v>
      </c>
      <c r="BQ48" s="13">
        <v>0.8896411207970113</v>
      </c>
      <c r="BR48" s="13">
        <v>0.87321637205387204</v>
      </c>
      <c r="BS48" s="13">
        <v>0.87292186519711745</v>
      </c>
      <c r="BT48" s="13">
        <v>0.8758904651162791</v>
      </c>
      <c r="BU48" s="13">
        <v>0.87600689065108517</v>
      </c>
      <c r="BV48" s="13">
        <v>0.87664731605351165</v>
      </c>
      <c r="BW48" s="13">
        <v>0.86495458314757034</v>
      </c>
      <c r="BX48" s="13">
        <v>0.86495545697726273</v>
      </c>
      <c r="BY48" s="13">
        <v>0.86492764942016065</v>
      </c>
      <c r="BZ48" s="13">
        <v>0.83134952423698383</v>
      </c>
      <c r="CA48" s="13">
        <v>0.83128561545372881</v>
      </c>
      <c r="CB48" s="13">
        <v>0.82935533033707853</v>
      </c>
      <c r="CC48" s="13">
        <v>0.82935502471910127</v>
      </c>
      <c r="CD48" s="13">
        <v>0.82935414831460674</v>
      </c>
      <c r="CE48" s="13">
        <v>0.82933437949640298</v>
      </c>
      <c r="CF48" s="13">
        <v>0.82822738440616506</v>
      </c>
      <c r="CG48" s="13">
        <v>0.82775648272768054</v>
      </c>
      <c r="CH48" s="13">
        <v>0.82542857416267934</v>
      </c>
      <c r="CI48" s="13">
        <v>0.82598307217473887</v>
      </c>
      <c r="CJ48" s="13">
        <v>0.82630404671115343</v>
      </c>
      <c r="CK48" s="13">
        <v>0.73208092773437505</v>
      </c>
      <c r="CL48" s="13">
        <v>0.73197306498545101</v>
      </c>
      <c r="CM48" s="13">
        <v>0.73290195694716243</v>
      </c>
      <c r="CN48" s="13">
        <v>0.73246602941176475</v>
      </c>
      <c r="CO48" s="13">
        <v>0.73166421103581802</v>
      </c>
      <c r="CP48" s="13">
        <v>0.73249633045148888</v>
      </c>
      <c r="CQ48" s="13">
        <v>0.73691152709359597</v>
      </c>
      <c r="CR48" s="13">
        <v>0.73659272950819676</v>
      </c>
      <c r="CS48" s="13">
        <v>0.73710573311367389</v>
      </c>
      <c r="CT48" s="13">
        <v>0.73589746160794944</v>
      </c>
      <c r="CU48" s="13">
        <v>0.73600726368159219</v>
      </c>
      <c r="CV48" s="13">
        <v>0.73623494578815685</v>
      </c>
      <c r="CW48" s="13">
        <v>0.73402699898270596</v>
      </c>
      <c r="CX48" s="13">
        <v>0.73154186143572619</v>
      </c>
      <c r="CY48" s="13">
        <v>0.7314951549755303</v>
      </c>
      <c r="CZ48" s="13">
        <v>0.73508660411081306</v>
      </c>
      <c r="DA48" s="13">
        <v>0.73529845259391768</v>
      </c>
      <c r="DB48" s="13">
        <v>0.73639137900355878</v>
      </c>
      <c r="DC48" s="13">
        <v>0.73359374429223745</v>
      </c>
      <c r="DD48" s="13">
        <v>0.73283527220630373</v>
      </c>
      <c r="DE48" s="13">
        <v>0.73317228903976717</v>
      </c>
      <c r="DF48" s="13">
        <v>0.73319428015564203</v>
      </c>
      <c r="DG48" s="13">
        <v>0.73341764132553611</v>
      </c>
      <c r="DH48" s="13">
        <v>0.73268838095238098</v>
      </c>
      <c r="DI48" s="13">
        <v>0.73271317963496629</v>
      </c>
      <c r="DJ48" s="13">
        <v>0.73470495821727011</v>
      </c>
      <c r="DK48" s="13">
        <v>0.73411291896869246</v>
      </c>
      <c r="DL48" s="13">
        <v>0.73252332031250011</v>
      </c>
      <c r="DM48" s="13">
        <v>0.73200470530451867</v>
      </c>
      <c r="DN48" s="13">
        <v>0.7310947992351815</v>
      </c>
      <c r="DO48" s="13">
        <v>0.73180151051625231</v>
      </c>
      <c r="DP48" s="13">
        <v>0.73078206049149341</v>
      </c>
      <c r="DQ48" s="13">
        <v>0.73054954329210264</v>
      </c>
      <c r="DR48" s="13">
        <v>0.73093821022727268</v>
      </c>
      <c r="DS48" s="13">
        <v>0.73091602272727263</v>
      </c>
      <c r="DT48" s="13">
        <v>0.71091753709198813</v>
      </c>
      <c r="DU48" s="13">
        <v>0.71068487113402057</v>
      </c>
      <c r="DV48" s="13">
        <v>0.71175395886889459</v>
      </c>
      <c r="DW48" s="13">
        <v>0.75034000000000012</v>
      </c>
      <c r="DX48" s="13">
        <v>0.75034000000000012</v>
      </c>
      <c r="DY48" s="13">
        <v>0.71091491961414788</v>
      </c>
      <c r="DZ48" s="13">
        <v>0.71156358064516123</v>
      </c>
      <c r="EA48" s="13">
        <v>0.71192811074918572</v>
      </c>
      <c r="EB48" s="13">
        <v>0.71192</v>
      </c>
      <c r="EC48" s="13">
        <v>0.71132819672131153</v>
      </c>
      <c r="ED48" s="13">
        <v>0.71203221498371339</v>
      </c>
      <c r="EE48" s="13">
        <v>0.73008166666666674</v>
      </c>
      <c r="EF48" s="13">
        <v>0.73008166666666674</v>
      </c>
      <c r="EG48" s="13">
        <v>0.73008166666666674</v>
      </c>
      <c r="EH48" s="13">
        <v>0.70950248962655604</v>
      </c>
      <c r="EI48" s="13">
        <v>0.70804271653543316</v>
      </c>
      <c r="EJ48" s="13">
        <v>0.71062469387755112</v>
      </c>
      <c r="EK48" s="13">
        <v>0.71062469387755112</v>
      </c>
      <c r="EL48" s="13">
        <v>0.70806102189781017</v>
      </c>
      <c r="EM48" s="13">
        <v>0.70803394160583955</v>
      </c>
      <c r="EN48" s="13">
        <v>0.71015340823970052</v>
      </c>
      <c r="EO48" s="13">
        <v>0.70951210526315789</v>
      </c>
      <c r="EP48" s="13">
        <v>0.78068000000000004</v>
      </c>
      <c r="EQ48" s="13">
        <v>0.70685564668769718</v>
      </c>
      <c r="ER48" s="13">
        <v>0.70647794952681398</v>
      </c>
      <c r="ES48" s="13">
        <v>0.70647794952681398</v>
      </c>
      <c r="ET48" s="13">
        <v>0.70634931034482762</v>
      </c>
      <c r="EU48" s="13">
        <v>0.70634931034482762</v>
      </c>
      <c r="EV48" s="13">
        <v>0.70635018808777428</v>
      </c>
      <c r="EW48" s="13">
        <v>0.70746389776357832</v>
      </c>
      <c r="EX48" s="13">
        <v>0.70719853035143776</v>
      </c>
      <c r="EY48" s="13">
        <v>0.70468370967741933</v>
      </c>
      <c r="EZ48" s="13">
        <v>0.70887380769230779</v>
      </c>
    </row>
    <row r="49" spans="1:156" x14ac:dyDescent="0.2">
      <c r="A49" s="7" t="s">
        <v>463</v>
      </c>
      <c r="B49" s="3" t="s">
        <v>423</v>
      </c>
      <c r="C49" s="12" t="s">
        <v>516</v>
      </c>
      <c r="D49" s="13">
        <v>0.93841144244779029</v>
      </c>
      <c r="E49" s="13">
        <v>0.94050230647082189</v>
      </c>
      <c r="F49" s="13">
        <v>0.93938203106332141</v>
      </c>
      <c r="G49" s="13">
        <v>0.93148394393999212</v>
      </c>
      <c r="H49" s="13">
        <v>0.93152748717948708</v>
      </c>
      <c r="I49" s="13">
        <v>0.93149796288985398</v>
      </c>
      <c r="J49" s="13">
        <v>0.93152998027613421</v>
      </c>
      <c r="K49" s="13">
        <v>0.93148525858665621</v>
      </c>
      <c r="L49" s="13">
        <v>0.93148525858665621</v>
      </c>
      <c r="M49" s="13">
        <v>0.93147912751677853</v>
      </c>
      <c r="N49" s="13">
        <v>0.93022439778129951</v>
      </c>
      <c r="O49" s="13">
        <v>0.93022439778129951</v>
      </c>
      <c r="P49" s="13">
        <v>0.93027330166270783</v>
      </c>
      <c r="Q49" s="13">
        <v>0.93022439778129951</v>
      </c>
      <c r="R49" s="13">
        <v>0.93023861727416801</v>
      </c>
      <c r="S49" s="13">
        <v>0.93025434627575265</v>
      </c>
      <c r="T49" s="13">
        <v>0.93022439778129951</v>
      </c>
      <c r="U49" s="13">
        <v>0.93150665349664152</v>
      </c>
      <c r="V49" s="13">
        <v>0.93175978217821798</v>
      </c>
      <c r="W49" s="13">
        <v>0.93180865057380291</v>
      </c>
      <c r="X49" s="13">
        <v>0.93175645544554453</v>
      </c>
      <c r="Y49" s="13">
        <v>0.93175944554455459</v>
      </c>
      <c r="Z49" s="13">
        <v>0.93180082311040768</v>
      </c>
      <c r="AA49" s="13">
        <v>0.93175636435643572</v>
      </c>
      <c r="AB49" s="13">
        <v>0.93175606732673277</v>
      </c>
      <c r="AC49" s="13">
        <v>0.92480469209376259</v>
      </c>
      <c r="AD49" s="13">
        <v>0.92731178842315376</v>
      </c>
      <c r="AE49" s="13">
        <v>0.92082867143993641</v>
      </c>
      <c r="AF49" s="13">
        <v>0.92083704203013483</v>
      </c>
      <c r="AG49" s="13">
        <v>0.92099869151467095</v>
      </c>
      <c r="AH49" s="13">
        <v>0.98691270498084294</v>
      </c>
      <c r="AI49" s="13">
        <v>0.98691270498084294</v>
      </c>
      <c r="AJ49" s="13">
        <v>0.98828684698608971</v>
      </c>
      <c r="AK49" s="13">
        <v>0.98821835164835148</v>
      </c>
      <c r="AL49" s="13">
        <v>0.99999075533068327</v>
      </c>
      <c r="AM49" s="13">
        <v>0.99999260571015558</v>
      </c>
      <c r="AN49" s="13">
        <v>0.99999964595375734</v>
      </c>
      <c r="AO49" s="13">
        <v>0.99998932827735643</v>
      </c>
      <c r="AP49" s="13">
        <v>0.99998897833935019</v>
      </c>
      <c r="AQ49" s="13">
        <v>0.99998932056378753</v>
      </c>
      <c r="AR49" s="13">
        <v>0.99999964556962029</v>
      </c>
      <c r="AS49" s="13">
        <v>0.99998862044059222</v>
      </c>
      <c r="AT49" s="13">
        <v>0.99999964582580425</v>
      </c>
      <c r="AU49" s="13">
        <v>1</v>
      </c>
      <c r="AV49" s="13">
        <v>0.999987958815029</v>
      </c>
      <c r="AW49" s="13">
        <v>0.99996265438786569</v>
      </c>
      <c r="AX49" s="13">
        <v>0.89603317252657411</v>
      </c>
      <c r="AY49" s="13">
        <v>0.89602222267703635</v>
      </c>
      <c r="AZ49" s="13">
        <v>0.89607768133659327</v>
      </c>
      <c r="BA49" s="13">
        <v>0.89617103869653758</v>
      </c>
      <c r="BB49" s="13">
        <v>0.896171319218241</v>
      </c>
      <c r="BC49" s="13">
        <v>0.89574760081466398</v>
      </c>
      <c r="BD49" s="13">
        <v>0.89628645306122456</v>
      </c>
      <c r="BE49" s="13">
        <v>0.89630876276031035</v>
      </c>
      <c r="BF49" s="13">
        <v>0.89630547346938783</v>
      </c>
      <c r="BG49" s="13">
        <v>0.8963175581870152</v>
      </c>
      <c r="BH49" s="13">
        <v>0.89630677827684768</v>
      </c>
      <c r="BI49" s="13">
        <v>0.89148016155088861</v>
      </c>
      <c r="BJ49" s="13">
        <v>0.89149772064777322</v>
      </c>
      <c r="BK49" s="13">
        <v>0.89150560985460414</v>
      </c>
      <c r="BL49" s="13">
        <v>0.8914980794165317</v>
      </c>
      <c r="BM49" s="13">
        <v>0.89336203982121076</v>
      </c>
      <c r="BN49" s="13">
        <v>0.89365080455099544</v>
      </c>
      <c r="BO49" s="13">
        <v>0.88898365721434536</v>
      </c>
      <c r="BP49" s="13">
        <v>0.88888059020510679</v>
      </c>
      <c r="BQ49" s="13">
        <v>0.88932822157434399</v>
      </c>
      <c r="BR49" s="13">
        <v>0.87275452973428924</v>
      </c>
      <c r="BS49" s="13">
        <v>0.87262476028850233</v>
      </c>
      <c r="BT49" s="13">
        <v>0.87577557459256161</v>
      </c>
      <c r="BU49" s="13">
        <v>0.87558738474434195</v>
      </c>
      <c r="BV49" s="13">
        <v>0.87672516427969671</v>
      </c>
      <c r="BW49" s="13">
        <v>0.86466528571428569</v>
      </c>
      <c r="BX49" s="13">
        <v>0.86466949553571426</v>
      </c>
      <c r="BY49" s="13">
        <v>0.86466358482142869</v>
      </c>
      <c r="BZ49" s="13">
        <v>0.83143576370170724</v>
      </c>
      <c r="CA49" s="13">
        <v>0.83135205485611507</v>
      </c>
      <c r="CB49" s="13">
        <v>0.82916864719101124</v>
      </c>
      <c r="CC49" s="13">
        <v>0.82917060224719108</v>
      </c>
      <c r="CD49" s="13">
        <v>0.82916972584269677</v>
      </c>
      <c r="CE49" s="13">
        <v>0.82917288988764049</v>
      </c>
      <c r="CF49" s="13">
        <v>0.82807348574015394</v>
      </c>
      <c r="CG49" s="13">
        <v>0.82777271422162402</v>
      </c>
      <c r="CH49" s="13">
        <v>0.82513153218059543</v>
      </c>
      <c r="CI49" s="13">
        <v>0.82575604097189159</v>
      </c>
      <c r="CJ49" s="13">
        <v>0.82609562200956932</v>
      </c>
      <c r="CK49" s="13">
        <v>0.73080099609375015</v>
      </c>
      <c r="CL49" s="13">
        <v>0.73056816406249991</v>
      </c>
      <c r="CM49" s="13">
        <v>0.73168618908382055</v>
      </c>
      <c r="CN49" s="13">
        <v>0.73173989215686275</v>
      </c>
      <c r="CO49" s="13">
        <v>0.7322328627838105</v>
      </c>
      <c r="CP49" s="13">
        <v>0.73231884427032323</v>
      </c>
      <c r="CQ49" s="13">
        <v>0.73687462796402292</v>
      </c>
      <c r="CR49" s="13">
        <v>0.73647177723177726</v>
      </c>
      <c r="CS49" s="13">
        <v>0.73676275123558488</v>
      </c>
      <c r="CT49" s="13">
        <v>0.73504650135256999</v>
      </c>
      <c r="CU49" s="13">
        <v>0.73506352253756269</v>
      </c>
      <c r="CV49" s="13">
        <v>0.73513693911592992</v>
      </c>
      <c r="CW49" s="13">
        <v>0.73330366972477068</v>
      </c>
      <c r="CX49" s="13">
        <v>0.73097643881856544</v>
      </c>
      <c r="CY49" s="13">
        <v>0.73054471217105266</v>
      </c>
      <c r="CZ49" s="13">
        <v>0.73556050495942293</v>
      </c>
      <c r="DA49" s="13">
        <v>0.735633640469738</v>
      </c>
      <c r="DB49" s="13">
        <v>0.73639903949730712</v>
      </c>
      <c r="DC49" s="13">
        <v>0.73412858202038922</v>
      </c>
      <c r="DD49" s="13">
        <v>0.73340378143133467</v>
      </c>
      <c r="DE49" s="13">
        <v>0.73398859528487226</v>
      </c>
      <c r="DF49" s="13">
        <v>0.73404168141592907</v>
      </c>
      <c r="DG49" s="13">
        <v>0.7340487265547877</v>
      </c>
      <c r="DH49" s="13">
        <v>0.7330666764995083</v>
      </c>
      <c r="DI49" s="13">
        <v>0.73395306706114394</v>
      </c>
      <c r="DJ49" s="13">
        <v>0.73421475746268638</v>
      </c>
      <c r="DK49" s="13">
        <v>0.73410937732342008</v>
      </c>
      <c r="DL49" s="13">
        <v>0.73303854870775353</v>
      </c>
      <c r="DM49" s="13">
        <v>0.73272783864541835</v>
      </c>
      <c r="DN49" s="13">
        <v>0.73150641545893724</v>
      </c>
      <c r="DO49" s="13">
        <v>0.73220299709020364</v>
      </c>
      <c r="DP49" s="13">
        <v>0.72973408317580357</v>
      </c>
      <c r="DQ49" s="13">
        <v>0.72997289799809351</v>
      </c>
      <c r="DR49" s="13">
        <v>0.72987595260663507</v>
      </c>
      <c r="DS49" s="13">
        <v>0.72990629489603021</v>
      </c>
      <c r="DT49" s="13">
        <v>0.71005330330330341</v>
      </c>
      <c r="DU49" s="13">
        <v>0.70994657963446473</v>
      </c>
      <c r="DV49" s="13">
        <v>0.7106405744125327</v>
      </c>
      <c r="DW49" s="13">
        <v>0.8018333333333334</v>
      </c>
      <c r="DX49" s="13">
        <v>0.8018333333333334</v>
      </c>
      <c r="DY49" s="13">
        <v>0.7099363106796116</v>
      </c>
      <c r="DZ49" s="13">
        <v>0.70989893203883503</v>
      </c>
      <c r="EA49" s="13">
        <v>0.70951948387096775</v>
      </c>
      <c r="EB49" s="13">
        <v>0.71008753246753242</v>
      </c>
      <c r="EC49" s="13">
        <v>0.70946068403908813</v>
      </c>
      <c r="ED49" s="13">
        <v>0.70983621359223292</v>
      </c>
      <c r="EE49" s="13">
        <v>0.74420199999999992</v>
      </c>
      <c r="EF49" s="13">
        <v>0.74420199999999992</v>
      </c>
      <c r="EG49" s="13">
        <v>0.74420199999999992</v>
      </c>
      <c r="EH49" s="13">
        <v>0.70780394957983173</v>
      </c>
      <c r="EI49" s="13">
        <v>0.70584924000000004</v>
      </c>
      <c r="EJ49" s="13">
        <v>0.70863868852459022</v>
      </c>
      <c r="EK49" s="13">
        <v>0.70863868852459022</v>
      </c>
      <c r="EL49" s="13">
        <v>0.70622583011583018</v>
      </c>
      <c r="EM49" s="13">
        <v>0.70619718146718158</v>
      </c>
      <c r="EN49" s="13">
        <v>0.70728660079051364</v>
      </c>
      <c r="EO49" s="13">
        <v>0.70666015873015853</v>
      </c>
      <c r="EP49" s="13">
        <v>0.77555249999999998</v>
      </c>
      <c r="EQ49" s="13">
        <v>0.70394880877742949</v>
      </c>
      <c r="ER49" s="13">
        <v>0.70417647798742145</v>
      </c>
      <c r="ES49" s="13">
        <v>0.70417647798742145</v>
      </c>
      <c r="ET49" s="13">
        <v>0.70427179245283034</v>
      </c>
      <c r="EU49" s="13">
        <v>0.70427179245283034</v>
      </c>
      <c r="EV49" s="13">
        <v>0.70427220125786161</v>
      </c>
      <c r="EW49" s="13">
        <v>0.70481738019169327</v>
      </c>
      <c r="EX49" s="13">
        <v>0.70481738019169327</v>
      </c>
      <c r="EY49" s="13">
        <v>0.70199183333333326</v>
      </c>
      <c r="EZ49" s="13">
        <v>0.70821500000000004</v>
      </c>
    </row>
    <row r="50" spans="1:156" x14ac:dyDescent="0.2">
      <c r="A50" s="7" t="s">
        <v>463</v>
      </c>
      <c r="B50" s="3" t="s">
        <v>423</v>
      </c>
      <c r="C50" s="12" t="s">
        <v>517</v>
      </c>
      <c r="D50" s="13">
        <v>0.93806255043227671</v>
      </c>
      <c r="E50" s="13">
        <v>0.94058319762845854</v>
      </c>
      <c r="F50" s="13">
        <v>0.9394024057165542</v>
      </c>
      <c r="G50" s="13">
        <v>0.93158843160377358</v>
      </c>
      <c r="H50" s="13">
        <v>0.93160859724950884</v>
      </c>
      <c r="I50" s="13">
        <v>0.93158892688679251</v>
      </c>
      <c r="J50" s="13">
        <v>0.93161521209740772</v>
      </c>
      <c r="K50" s="13">
        <v>0.93158549135220126</v>
      </c>
      <c r="L50" s="13">
        <v>0.93158549135220126</v>
      </c>
      <c r="M50" s="13">
        <v>0.93160674656188625</v>
      </c>
      <c r="N50" s="13">
        <v>0.93030179375740818</v>
      </c>
      <c r="O50" s="13">
        <v>0.93029036758893269</v>
      </c>
      <c r="P50" s="13">
        <v>0.93033248420221171</v>
      </c>
      <c r="Q50" s="13">
        <v>0.93030265902805209</v>
      </c>
      <c r="R50" s="13">
        <v>0.93028947430830045</v>
      </c>
      <c r="S50" s="13">
        <v>0.93030580568720378</v>
      </c>
      <c r="T50" s="13">
        <v>0.93030179375740818</v>
      </c>
      <c r="U50" s="13">
        <v>0.93150230527143973</v>
      </c>
      <c r="V50" s="13">
        <v>0.93191815092848673</v>
      </c>
      <c r="W50" s="13">
        <v>0.93192689845910703</v>
      </c>
      <c r="X50" s="13">
        <v>0.9319026719367588</v>
      </c>
      <c r="Y50" s="13">
        <v>0.9319190833662585</v>
      </c>
      <c r="Z50" s="13">
        <v>0.93194053317535552</v>
      </c>
      <c r="AA50" s="13">
        <v>0.93191966811536942</v>
      </c>
      <c r="AB50" s="13">
        <v>0.93191755432635315</v>
      </c>
      <c r="AC50" s="13">
        <v>0.92478551246537399</v>
      </c>
      <c r="AD50" s="13">
        <v>0.92729485077596496</v>
      </c>
      <c r="AE50" s="13">
        <v>0.920935138778747</v>
      </c>
      <c r="AF50" s="13">
        <v>0.92085277404036425</v>
      </c>
      <c r="AG50" s="13">
        <v>0.92085077500988544</v>
      </c>
      <c r="AH50" s="13">
        <v>0.98693737485670607</v>
      </c>
      <c r="AI50" s="13">
        <v>0.98693737485670607</v>
      </c>
      <c r="AJ50" s="13">
        <v>0.98825468593448929</v>
      </c>
      <c r="AK50" s="13">
        <v>0.98821602573807721</v>
      </c>
      <c r="AL50" s="13">
        <v>0.99993555635838149</v>
      </c>
      <c r="AM50" s="13">
        <v>0.99994024575352369</v>
      </c>
      <c r="AN50" s="13">
        <v>0.99994568592057775</v>
      </c>
      <c r="AO50" s="13">
        <v>0.99996015534682092</v>
      </c>
      <c r="AP50" s="13">
        <v>0.99994458258041197</v>
      </c>
      <c r="AQ50" s="13">
        <v>0.99993774123599577</v>
      </c>
      <c r="AR50" s="13">
        <v>0.99997486096063559</v>
      </c>
      <c r="AS50" s="13">
        <v>0.99995815390173426</v>
      </c>
      <c r="AT50" s="13">
        <v>0.99998867774566491</v>
      </c>
      <c r="AU50" s="13">
        <v>0.99994675216763007</v>
      </c>
      <c r="AV50" s="13">
        <v>1</v>
      </c>
      <c r="AW50" s="13">
        <v>0.99993304190751442</v>
      </c>
      <c r="AX50" s="13">
        <v>0.8957888535291717</v>
      </c>
      <c r="AY50" s="13">
        <v>0.89581030612244905</v>
      </c>
      <c r="AZ50" s="13">
        <v>0.89603753257328989</v>
      </c>
      <c r="BA50" s="13">
        <v>0.89601232614884097</v>
      </c>
      <c r="BB50" s="13">
        <v>0.89602389589263942</v>
      </c>
      <c r="BC50" s="13">
        <v>0.89560678193653376</v>
      </c>
      <c r="BD50" s="13">
        <v>0.8962602037489813</v>
      </c>
      <c r="BE50" s="13">
        <v>0.89629514262428689</v>
      </c>
      <c r="BF50" s="13">
        <v>0.89628326813365933</v>
      </c>
      <c r="BG50" s="13">
        <v>0.896268687321647</v>
      </c>
      <c r="BH50" s="13">
        <v>0.89629559087204558</v>
      </c>
      <c r="BI50" s="13">
        <v>0.89134964876867184</v>
      </c>
      <c r="BJ50" s="13">
        <v>0.89136858299595145</v>
      </c>
      <c r="BK50" s="13">
        <v>0.89140359015732162</v>
      </c>
      <c r="BL50" s="13">
        <v>0.89137233818770234</v>
      </c>
      <c r="BM50" s="13">
        <v>0.89304338873125266</v>
      </c>
      <c r="BN50" s="13">
        <v>0.89348668696711331</v>
      </c>
      <c r="BO50" s="13">
        <v>0.88898741250000002</v>
      </c>
      <c r="BP50" s="13">
        <v>0.88910289176765556</v>
      </c>
      <c r="BQ50" s="13">
        <v>0.88948725571725573</v>
      </c>
      <c r="BR50" s="13">
        <v>0.87317510942760945</v>
      </c>
      <c r="BS50" s="13">
        <v>0.87285424396442179</v>
      </c>
      <c r="BT50" s="13">
        <v>0.87569303408146304</v>
      </c>
      <c r="BU50" s="13">
        <v>0.87568048749999994</v>
      </c>
      <c r="BV50" s="13">
        <v>0.87644769874476991</v>
      </c>
      <c r="BW50" s="13">
        <v>0.86492627232142849</v>
      </c>
      <c r="BX50" s="13">
        <v>0.8649271473214285</v>
      </c>
      <c r="BY50" s="13">
        <v>0.86489938811969624</v>
      </c>
      <c r="BZ50" s="13">
        <v>0.83129884494382023</v>
      </c>
      <c r="CA50" s="13">
        <v>0.83122803956834534</v>
      </c>
      <c r="CB50" s="13">
        <v>0.82948932104316542</v>
      </c>
      <c r="CC50" s="13">
        <v>0.82948945593525181</v>
      </c>
      <c r="CD50" s="13">
        <v>0.82948857913669061</v>
      </c>
      <c r="CE50" s="13">
        <v>0.82946886189833569</v>
      </c>
      <c r="CF50" s="13">
        <v>0.82810716417910457</v>
      </c>
      <c r="CG50" s="13">
        <v>0.82759080017881093</v>
      </c>
      <c r="CH50" s="13">
        <v>0.82507216099664593</v>
      </c>
      <c r="CI50" s="13">
        <v>0.82577651637399141</v>
      </c>
      <c r="CJ50" s="13">
        <v>0.82591884707003349</v>
      </c>
      <c r="CK50" s="13">
        <v>0.73093215743440232</v>
      </c>
      <c r="CL50" s="13">
        <v>0.73081462945139564</v>
      </c>
      <c r="CM50" s="13">
        <v>0.73228578079534434</v>
      </c>
      <c r="CN50" s="13">
        <v>0.73186579303675059</v>
      </c>
      <c r="CO50" s="13">
        <v>0.73141075508228459</v>
      </c>
      <c r="CP50" s="13">
        <v>0.73210955726660265</v>
      </c>
      <c r="CQ50" s="13">
        <v>0.7366529040196883</v>
      </c>
      <c r="CR50" s="13">
        <v>0.73628189542483669</v>
      </c>
      <c r="CS50" s="13">
        <v>0.73671788177339903</v>
      </c>
      <c r="CT50" s="13">
        <v>0.7356171197119713</v>
      </c>
      <c r="CU50" s="13">
        <v>0.7350353769676885</v>
      </c>
      <c r="CV50" s="13">
        <v>0.73530816971713819</v>
      </c>
      <c r="CW50" s="13">
        <v>0.73393643877551018</v>
      </c>
      <c r="CX50" s="13">
        <v>0.73075093853820605</v>
      </c>
      <c r="CY50" s="13">
        <v>0.73059068181818176</v>
      </c>
      <c r="CZ50" s="13">
        <v>0.73438527482269511</v>
      </c>
      <c r="DA50" s="13">
        <v>0.73430354609929083</v>
      </c>
      <c r="DB50" s="13">
        <v>0.73513796640141471</v>
      </c>
      <c r="DC50" s="13">
        <v>0.7330852014652014</v>
      </c>
      <c r="DD50" s="13">
        <v>0.73239015267175578</v>
      </c>
      <c r="DE50" s="13">
        <v>0.7334177321603127</v>
      </c>
      <c r="DF50" s="13">
        <v>0.73345151960784305</v>
      </c>
      <c r="DG50" s="13">
        <v>0.73356572691552058</v>
      </c>
      <c r="DH50" s="13">
        <v>0.73316179807692305</v>
      </c>
      <c r="DI50" s="13">
        <v>0.73283539358600591</v>
      </c>
      <c r="DJ50" s="13">
        <v>0.73369464450600197</v>
      </c>
      <c r="DK50" s="13">
        <v>0.73315526122823105</v>
      </c>
      <c r="DL50" s="13">
        <v>0.73199377192982451</v>
      </c>
      <c r="DM50" s="13">
        <v>0.7317400196078433</v>
      </c>
      <c r="DN50" s="13">
        <v>0.73112234104046236</v>
      </c>
      <c r="DO50" s="13">
        <v>0.73123674307545361</v>
      </c>
      <c r="DP50" s="13">
        <v>0.72981486229819559</v>
      </c>
      <c r="DQ50" s="13">
        <v>0.7295805459770115</v>
      </c>
      <c r="DR50" s="13">
        <v>0.72994732313575517</v>
      </c>
      <c r="DS50" s="13">
        <v>0.72990141904761918</v>
      </c>
      <c r="DT50" s="13">
        <v>0.71098661442006272</v>
      </c>
      <c r="DU50" s="13">
        <v>0.71137876010781687</v>
      </c>
      <c r="DV50" s="13">
        <v>0.71291938337801608</v>
      </c>
      <c r="DW50" s="13">
        <v>0.75034000000000012</v>
      </c>
      <c r="DX50" s="13">
        <v>0.75034000000000012</v>
      </c>
      <c r="DY50" s="13">
        <v>0.70950390163934429</v>
      </c>
      <c r="DZ50" s="13">
        <v>0.709876131147541</v>
      </c>
      <c r="EA50" s="13">
        <v>0.71007514851485143</v>
      </c>
      <c r="EB50" s="13">
        <v>0.71009092105263161</v>
      </c>
      <c r="EC50" s="13">
        <v>0.70968276666666674</v>
      </c>
      <c r="ED50" s="13">
        <v>0.71070365448504991</v>
      </c>
      <c r="EE50" s="13">
        <v>0.73008166666666674</v>
      </c>
      <c r="EF50" s="13">
        <v>0.73008166666666674</v>
      </c>
      <c r="EG50" s="13">
        <v>0.73008166666666674</v>
      </c>
      <c r="EH50" s="13">
        <v>0.70784834745762726</v>
      </c>
      <c r="EI50" s="13">
        <v>0.70786370370370377</v>
      </c>
      <c r="EJ50" s="13">
        <v>0.7097286974789917</v>
      </c>
      <c r="EK50" s="13">
        <v>0.7097286974789917</v>
      </c>
      <c r="EL50" s="13">
        <v>0.70823984435797682</v>
      </c>
      <c r="EM50" s="13">
        <v>0.708210972762646</v>
      </c>
      <c r="EN50" s="13">
        <v>0.71079628000000006</v>
      </c>
      <c r="EO50" s="13">
        <v>0.71011377510040163</v>
      </c>
      <c r="EP50" s="13">
        <v>0.78068000000000004</v>
      </c>
      <c r="EQ50" s="13">
        <v>0.70586012903225825</v>
      </c>
      <c r="ER50" s="13">
        <v>0.70525198717948712</v>
      </c>
      <c r="ES50" s="13">
        <v>0.70525198717948712</v>
      </c>
      <c r="ET50" s="13">
        <v>0.70534746794871794</v>
      </c>
      <c r="EU50" s="13">
        <v>0.70534746794871794</v>
      </c>
      <c r="EV50" s="13">
        <v>0.7053452243589744</v>
      </c>
      <c r="EW50" s="13">
        <v>0.70645953947368412</v>
      </c>
      <c r="EX50" s="13">
        <v>0.70645953947368412</v>
      </c>
      <c r="EY50" s="13">
        <v>0.70443672316384187</v>
      </c>
      <c r="EZ50" s="13">
        <v>0.70760575396825398</v>
      </c>
    </row>
    <row r="51" spans="1:156" x14ac:dyDescent="0.2">
      <c r="A51" s="7" t="s">
        <v>463</v>
      </c>
      <c r="B51" s="3" t="s">
        <v>423</v>
      </c>
      <c r="C51" s="12" t="s">
        <v>518</v>
      </c>
      <c r="D51" s="13">
        <v>0.93847958877600401</v>
      </c>
      <c r="E51" s="13">
        <v>0.94058209339137322</v>
      </c>
      <c r="F51" s="13">
        <v>0.93931621374652363</v>
      </c>
      <c r="G51" s="13">
        <v>0.93154435553803705</v>
      </c>
      <c r="H51" s="13">
        <v>0.93154415057154116</v>
      </c>
      <c r="I51" s="13">
        <v>0.93153344242902214</v>
      </c>
      <c r="J51" s="13">
        <v>0.9315642553191491</v>
      </c>
      <c r="K51" s="13">
        <v>0.93154588096176583</v>
      </c>
      <c r="L51" s="13">
        <v>0.93154588096176583</v>
      </c>
      <c r="M51" s="13">
        <v>0.93158379677038194</v>
      </c>
      <c r="N51" s="13">
        <v>0.93023383003952576</v>
      </c>
      <c r="O51" s="13">
        <v>0.93019049446202529</v>
      </c>
      <c r="P51" s="13">
        <v>0.93021082245947018</v>
      </c>
      <c r="Q51" s="13">
        <v>0.93023552964426881</v>
      </c>
      <c r="R51" s="13">
        <v>0.93020469145569618</v>
      </c>
      <c r="S51" s="13">
        <v>0.93026540711462447</v>
      </c>
      <c r="T51" s="13">
        <v>0.9302334426877471</v>
      </c>
      <c r="U51" s="13">
        <v>0.93163534068530907</v>
      </c>
      <c r="V51" s="13">
        <v>0.93189274308300396</v>
      </c>
      <c r="W51" s="13">
        <v>0.93189386956521747</v>
      </c>
      <c r="X51" s="13">
        <v>0.93186580071174363</v>
      </c>
      <c r="Y51" s="13">
        <v>0.93189395652173912</v>
      </c>
      <c r="Z51" s="13">
        <v>0.93186082245947022</v>
      </c>
      <c r="AA51" s="13">
        <v>0.93189005533596847</v>
      </c>
      <c r="AB51" s="13">
        <v>0.93188738339920929</v>
      </c>
      <c r="AC51" s="13">
        <v>0.92479886471519002</v>
      </c>
      <c r="AD51" s="13">
        <v>0.92722422266401594</v>
      </c>
      <c r="AE51" s="13">
        <v>0.92086866110448939</v>
      </c>
      <c r="AF51" s="13">
        <v>0.92083102696272801</v>
      </c>
      <c r="AG51" s="13">
        <v>0.92094570241392959</v>
      </c>
      <c r="AH51" s="13">
        <v>0.9868700992745324</v>
      </c>
      <c r="AI51" s="13">
        <v>0.9868700992745324</v>
      </c>
      <c r="AJ51" s="13">
        <v>0.98826430555555567</v>
      </c>
      <c r="AK51" s="13">
        <v>0.98814311506434527</v>
      </c>
      <c r="AL51" s="13">
        <v>0.99999964595375734</v>
      </c>
      <c r="AM51" s="13">
        <v>0.9999984898843931</v>
      </c>
      <c r="AN51" s="13">
        <v>0.9999984898843931</v>
      </c>
      <c r="AO51" s="13">
        <v>0.99998799277978334</v>
      </c>
      <c r="AP51" s="13">
        <v>0.99998950180505419</v>
      </c>
      <c r="AQ51" s="13">
        <v>0.99998798844348147</v>
      </c>
      <c r="AR51" s="13">
        <v>0.99999848933863389</v>
      </c>
      <c r="AS51" s="13">
        <v>0.99998728519855606</v>
      </c>
      <c r="AT51" s="13">
        <v>0.99999849097472915</v>
      </c>
      <c r="AU51" s="13">
        <v>0.99999907547851208</v>
      </c>
      <c r="AV51" s="13">
        <v>0.99998490790899242</v>
      </c>
      <c r="AW51" s="13">
        <v>1</v>
      </c>
      <c r="AX51" s="13">
        <v>0.89598693154034226</v>
      </c>
      <c r="AY51" s="13">
        <v>0.89600525479005289</v>
      </c>
      <c r="AZ51" s="13">
        <v>0.89599039805036551</v>
      </c>
      <c r="BA51" s="13">
        <v>0.89605889520714865</v>
      </c>
      <c r="BB51" s="13">
        <v>0.89603332250203083</v>
      </c>
      <c r="BC51" s="13">
        <v>0.89581434376269808</v>
      </c>
      <c r="BD51" s="13">
        <v>0.8962390394790396</v>
      </c>
      <c r="BE51" s="13">
        <v>0.89632893409275838</v>
      </c>
      <c r="BF51" s="13">
        <v>0.89633431651749396</v>
      </c>
      <c r="BG51" s="13">
        <v>0.89630827431827431</v>
      </c>
      <c r="BH51" s="13">
        <v>0.89632695687550856</v>
      </c>
      <c r="BI51" s="13">
        <v>0.8915934368697056</v>
      </c>
      <c r="BJ51" s="13">
        <v>0.89153326596604698</v>
      </c>
      <c r="BK51" s="13">
        <v>0.8916153750000001</v>
      </c>
      <c r="BL51" s="13">
        <v>0.89152359078042864</v>
      </c>
      <c r="BM51" s="13">
        <v>0.89311347773279348</v>
      </c>
      <c r="BN51" s="13">
        <v>0.89351420583468399</v>
      </c>
      <c r="BO51" s="13">
        <v>0.88910476071577194</v>
      </c>
      <c r="BP51" s="13">
        <v>0.88898212108559493</v>
      </c>
      <c r="BQ51" s="13">
        <v>0.88943133416458853</v>
      </c>
      <c r="BR51" s="13">
        <v>0.87288844472467431</v>
      </c>
      <c r="BS51" s="13">
        <v>0.87284685859441158</v>
      </c>
      <c r="BT51" s="13">
        <v>0.87574592099792081</v>
      </c>
      <c r="BU51" s="13">
        <v>0.87565624947851495</v>
      </c>
      <c r="BV51" s="13">
        <v>0.87655886049434439</v>
      </c>
      <c r="BW51" s="13">
        <v>0.86469280498664303</v>
      </c>
      <c r="BX51" s="13">
        <v>0.86469367764915406</v>
      </c>
      <c r="BY51" s="13">
        <v>0.86472955051179345</v>
      </c>
      <c r="BZ51" s="13">
        <v>0.83179194344703777</v>
      </c>
      <c r="CA51" s="13">
        <v>0.83173937135159404</v>
      </c>
      <c r="CB51" s="13">
        <v>0.8289848903803132</v>
      </c>
      <c r="CC51" s="13">
        <v>0.8289857673378076</v>
      </c>
      <c r="CD51" s="13">
        <v>0.82898487695749434</v>
      </c>
      <c r="CE51" s="13">
        <v>0.82902164132379252</v>
      </c>
      <c r="CF51" s="13">
        <v>0.82811082543978343</v>
      </c>
      <c r="CG51" s="13">
        <v>0.82769427933958062</v>
      </c>
      <c r="CH51" s="13">
        <v>0.82540154983309488</v>
      </c>
      <c r="CI51" s="13">
        <v>0.82565564600094643</v>
      </c>
      <c r="CJ51" s="13">
        <v>0.82611079885877314</v>
      </c>
      <c r="CK51" s="13">
        <v>0.73064251714005879</v>
      </c>
      <c r="CL51" s="13">
        <v>0.73058999029126215</v>
      </c>
      <c r="CM51" s="13">
        <v>0.73171291300097752</v>
      </c>
      <c r="CN51" s="13">
        <v>0.73131547595682056</v>
      </c>
      <c r="CO51" s="13">
        <v>0.73115184857423798</v>
      </c>
      <c r="CP51" s="13">
        <v>0.73207208171206239</v>
      </c>
      <c r="CQ51" s="13">
        <v>0.735975057096248</v>
      </c>
      <c r="CR51" s="13">
        <v>0.73559490612244904</v>
      </c>
      <c r="CS51" s="13">
        <v>0.73594292722812771</v>
      </c>
      <c r="CT51" s="13">
        <v>0.7346429333333333</v>
      </c>
      <c r="CU51" s="13">
        <v>0.73518018302828625</v>
      </c>
      <c r="CV51" s="13">
        <v>0.73533468723936624</v>
      </c>
      <c r="CW51" s="13">
        <v>0.73324841624365478</v>
      </c>
      <c r="CX51" s="13">
        <v>0.7307291749999999</v>
      </c>
      <c r="CY51" s="13">
        <v>0.73027348497156785</v>
      </c>
      <c r="CZ51" s="13">
        <v>0.73553078307830788</v>
      </c>
      <c r="DA51" s="13">
        <v>0.73564822682268227</v>
      </c>
      <c r="DB51" s="13">
        <v>0.7363083542039357</v>
      </c>
      <c r="DC51" s="13">
        <v>0.73421207215541162</v>
      </c>
      <c r="DD51" s="13">
        <v>0.7334602901353966</v>
      </c>
      <c r="DE51" s="13">
        <v>0.73377812192723679</v>
      </c>
      <c r="DF51" s="13">
        <v>0.73392667980295556</v>
      </c>
      <c r="DG51" s="13">
        <v>0.73393688735177864</v>
      </c>
      <c r="DH51" s="13">
        <v>0.73322453838678348</v>
      </c>
      <c r="DI51" s="13">
        <v>0.73356528949950928</v>
      </c>
      <c r="DJ51" s="13">
        <v>0.73447331174838115</v>
      </c>
      <c r="DK51" s="13">
        <v>0.7337052865064696</v>
      </c>
      <c r="DL51" s="13">
        <v>0.73300498011928439</v>
      </c>
      <c r="DM51" s="13">
        <v>0.73253487512487525</v>
      </c>
      <c r="DN51" s="13">
        <v>0.73119894990366097</v>
      </c>
      <c r="DO51" s="13">
        <v>0.73157881844380401</v>
      </c>
      <c r="DP51" s="13">
        <v>0.7298105733082707</v>
      </c>
      <c r="DQ51" s="13">
        <v>0.72968201704545455</v>
      </c>
      <c r="DR51" s="13">
        <v>0.73013493383742922</v>
      </c>
      <c r="DS51" s="13">
        <v>0.73003512264150938</v>
      </c>
      <c r="DT51" s="13">
        <v>0.70964017857142869</v>
      </c>
      <c r="DU51" s="13">
        <v>0.7096716842105264</v>
      </c>
      <c r="DV51" s="13">
        <v>0.71134044619422565</v>
      </c>
      <c r="DW51" s="13">
        <v>0.77615999999999996</v>
      </c>
      <c r="DX51" s="13">
        <v>0.77615999999999996</v>
      </c>
      <c r="DY51" s="13">
        <v>0.7104374276527331</v>
      </c>
      <c r="DZ51" s="13">
        <v>0.71073610932475884</v>
      </c>
      <c r="EA51" s="13">
        <v>0.71092365695792881</v>
      </c>
      <c r="EB51" s="13">
        <v>0.7110214563106797</v>
      </c>
      <c r="EC51" s="13">
        <v>0.70982381107491865</v>
      </c>
      <c r="ED51" s="13">
        <v>0.71094679611650491</v>
      </c>
      <c r="EE51" s="13">
        <v>0.74395599999999984</v>
      </c>
      <c r="EF51" s="13">
        <v>0.74395599999999984</v>
      </c>
      <c r="EG51" s="13">
        <v>0.74395599999999984</v>
      </c>
      <c r="EH51" s="13">
        <v>0.70976706382978738</v>
      </c>
      <c r="EI51" s="13">
        <v>0.70742542510121453</v>
      </c>
      <c r="EJ51" s="13">
        <v>0.70974298755186727</v>
      </c>
      <c r="EK51" s="13">
        <v>0.70974298755186727</v>
      </c>
      <c r="EL51" s="13">
        <v>0.70652390151515154</v>
      </c>
      <c r="EM51" s="13">
        <v>0.70649579545454555</v>
      </c>
      <c r="EN51" s="13">
        <v>0.70907421874999998</v>
      </c>
      <c r="EO51" s="13">
        <v>0.7084010196078433</v>
      </c>
      <c r="EP51" s="13">
        <v>0.78068000000000004</v>
      </c>
      <c r="EQ51" s="13">
        <v>0.7050762068965517</v>
      </c>
      <c r="ER51" s="13">
        <v>0.70478918495297804</v>
      </c>
      <c r="ES51" s="13">
        <v>0.70478918495297804</v>
      </c>
      <c r="ET51" s="13">
        <v>0.70473378124999997</v>
      </c>
      <c r="EU51" s="13">
        <v>0.70472690625000001</v>
      </c>
      <c r="EV51" s="13">
        <v>0.70473465624999987</v>
      </c>
      <c r="EW51" s="13">
        <v>0.70584878205128188</v>
      </c>
      <c r="EX51" s="13">
        <v>0.70584878205128188</v>
      </c>
      <c r="EY51" s="13">
        <v>0.70211896739130442</v>
      </c>
      <c r="EZ51" s="13">
        <v>0.70772031620553366</v>
      </c>
    </row>
    <row r="52" spans="1:156" x14ac:dyDescent="0.2">
      <c r="A52" s="7" t="s">
        <v>463</v>
      </c>
      <c r="B52" s="7" t="s">
        <v>424</v>
      </c>
      <c r="C52" s="12" t="s">
        <v>519</v>
      </c>
      <c r="D52" s="13">
        <v>0.89530168595873183</v>
      </c>
      <c r="E52" s="13">
        <v>0.89714356815339713</v>
      </c>
      <c r="F52" s="13">
        <v>0.89686921894474469</v>
      </c>
      <c r="G52" s="13">
        <v>0.89525409052808047</v>
      </c>
      <c r="H52" s="13">
        <v>0.89525627829002508</v>
      </c>
      <c r="I52" s="13">
        <v>0.89528756496228001</v>
      </c>
      <c r="J52" s="13">
        <v>0.89528256807708428</v>
      </c>
      <c r="K52" s="13">
        <v>0.89524709014675041</v>
      </c>
      <c r="L52" s="13">
        <v>0.89524647379454936</v>
      </c>
      <c r="M52" s="13">
        <v>0.8952768160871386</v>
      </c>
      <c r="N52" s="13">
        <v>0.89549352496852708</v>
      </c>
      <c r="O52" s="13">
        <v>0.8954533123425692</v>
      </c>
      <c r="P52" s="13">
        <v>0.89548281577843059</v>
      </c>
      <c r="Q52" s="13">
        <v>0.89549404112463282</v>
      </c>
      <c r="R52" s="13">
        <v>0.89549892527287978</v>
      </c>
      <c r="S52" s="13">
        <v>0.89545999999999992</v>
      </c>
      <c r="T52" s="13">
        <v>0.89549300461603032</v>
      </c>
      <c r="U52" s="13">
        <v>0.89531083438155135</v>
      </c>
      <c r="V52" s="13">
        <v>0.89519823751573646</v>
      </c>
      <c r="W52" s="13">
        <v>0.89530779874213839</v>
      </c>
      <c r="X52" s="13">
        <v>0.8951805793450881</v>
      </c>
      <c r="Y52" s="13">
        <v>0.89532330259849136</v>
      </c>
      <c r="Z52" s="13">
        <v>0.89531355406538138</v>
      </c>
      <c r="AA52" s="13">
        <v>0.895276821802935</v>
      </c>
      <c r="AB52" s="13">
        <v>0.89532515507124899</v>
      </c>
      <c r="AC52" s="13">
        <v>0.89576764976958534</v>
      </c>
      <c r="AD52" s="13">
        <v>0.89553875523889348</v>
      </c>
      <c r="AE52" s="13">
        <v>0.89561973905723902</v>
      </c>
      <c r="AF52" s="13">
        <v>0.89564522031053284</v>
      </c>
      <c r="AG52" s="13">
        <v>0.89584174476987455</v>
      </c>
      <c r="AH52" s="13">
        <v>0.89739260531697329</v>
      </c>
      <c r="AI52" s="13">
        <v>0.89739260531697329</v>
      </c>
      <c r="AJ52" s="13">
        <v>0.89731819257445955</v>
      </c>
      <c r="AK52" s="13">
        <v>0.89750778044871793</v>
      </c>
      <c r="AL52" s="13">
        <v>0.89686144376278121</v>
      </c>
      <c r="AM52" s="13">
        <v>0.89680520458265134</v>
      </c>
      <c r="AN52" s="13">
        <v>0.89674349141455434</v>
      </c>
      <c r="AO52" s="13">
        <v>0.89682988552739162</v>
      </c>
      <c r="AP52" s="13">
        <v>0.89684251839738349</v>
      </c>
      <c r="AQ52" s="13">
        <v>0.89674347506132468</v>
      </c>
      <c r="AR52" s="13">
        <v>0.89674390433360585</v>
      </c>
      <c r="AS52" s="13">
        <v>0.89677852472415209</v>
      </c>
      <c r="AT52" s="13">
        <v>0.89679487934560331</v>
      </c>
      <c r="AU52" s="13">
        <v>0.89675624284546185</v>
      </c>
      <c r="AV52" s="13">
        <v>0.89680914145543755</v>
      </c>
      <c r="AW52" s="13">
        <v>0.89684612428454624</v>
      </c>
      <c r="AX52" s="13">
        <v>1</v>
      </c>
      <c r="AY52" s="13">
        <v>0.99922301486199572</v>
      </c>
      <c r="AZ52" s="13">
        <v>0.98944480966325066</v>
      </c>
      <c r="BA52" s="13">
        <v>0.98952206934306575</v>
      </c>
      <c r="BB52" s="13">
        <v>0.98948489423778274</v>
      </c>
      <c r="BC52" s="13">
        <v>0.98855930428414507</v>
      </c>
      <c r="BD52" s="13">
        <v>0.98977991182953684</v>
      </c>
      <c r="BE52" s="13">
        <v>0.98982746509919173</v>
      </c>
      <c r="BF52" s="13">
        <v>0.98983569801616456</v>
      </c>
      <c r="BG52" s="13">
        <v>0.98982441014332956</v>
      </c>
      <c r="BH52" s="13">
        <v>0.98982773695811899</v>
      </c>
      <c r="BI52" s="13">
        <v>0.94676031202435318</v>
      </c>
      <c r="BJ52" s="13">
        <v>0.94729789453717761</v>
      </c>
      <c r="BK52" s="13">
        <v>0.94678655382274624</v>
      </c>
      <c r="BL52" s="13">
        <v>0.94732229135053114</v>
      </c>
      <c r="BM52" s="13">
        <v>0.93313609296965039</v>
      </c>
      <c r="BN52" s="13">
        <v>0.93115920485703096</v>
      </c>
      <c r="BO52" s="13">
        <v>0.92387408204711619</v>
      </c>
      <c r="BP52" s="13">
        <v>0.92278378681045203</v>
      </c>
      <c r="BQ52" s="13">
        <v>0.92368106938775518</v>
      </c>
      <c r="BR52" s="13">
        <v>0.8858371318458419</v>
      </c>
      <c r="BS52" s="13">
        <v>0.88604305362259528</v>
      </c>
      <c r="BT52" s="13">
        <v>0.88164129317269091</v>
      </c>
      <c r="BU52" s="13">
        <v>0.8813999560000001</v>
      </c>
      <c r="BV52" s="13">
        <v>0.88145913883299809</v>
      </c>
      <c r="BW52" s="13">
        <v>0.86647930825767405</v>
      </c>
      <c r="BX52" s="13">
        <v>0.86648227842628611</v>
      </c>
      <c r="BY52" s="13">
        <v>0.86651428694900623</v>
      </c>
      <c r="BZ52" s="13">
        <v>0.83123520986585886</v>
      </c>
      <c r="CA52" s="13">
        <v>0.83115391247833625</v>
      </c>
      <c r="CB52" s="13">
        <v>0.82868092544987149</v>
      </c>
      <c r="CC52" s="13">
        <v>0.82868590402742059</v>
      </c>
      <c r="CD52" s="13">
        <v>0.82868380034275912</v>
      </c>
      <c r="CE52" s="13">
        <v>0.82872644111349048</v>
      </c>
      <c r="CF52" s="13">
        <v>0.8283839887882708</v>
      </c>
      <c r="CG52" s="13">
        <v>0.82843651670951157</v>
      </c>
      <c r="CH52" s="13">
        <v>0.8266200905797102</v>
      </c>
      <c r="CI52" s="13">
        <v>0.82584863070539405</v>
      </c>
      <c r="CJ52" s="13">
        <v>0.82601372881355939</v>
      </c>
      <c r="CK52" s="13">
        <v>0.73535695274831248</v>
      </c>
      <c r="CL52" s="13">
        <v>0.73601284332688599</v>
      </c>
      <c r="CM52" s="13">
        <v>0.73479982758620699</v>
      </c>
      <c r="CN52" s="13">
        <v>0.73434434615384614</v>
      </c>
      <c r="CO52" s="13">
        <v>0.73475003849855625</v>
      </c>
      <c r="CP52" s="13">
        <v>0.73440537229029224</v>
      </c>
      <c r="CQ52" s="13">
        <v>0.7397876551168413</v>
      </c>
      <c r="CR52" s="13">
        <v>0.73884180859691806</v>
      </c>
      <c r="CS52" s="13">
        <v>0.74059421560740146</v>
      </c>
      <c r="CT52" s="13">
        <v>0.73647972027972031</v>
      </c>
      <c r="CU52" s="13">
        <v>0.7367212624584718</v>
      </c>
      <c r="CV52" s="13">
        <v>0.73703225833333319</v>
      </c>
      <c r="CW52" s="13">
        <v>0.73906707489878531</v>
      </c>
      <c r="CX52" s="13">
        <v>0.73317732405891978</v>
      </c>
      <c r="CY52" s="13">
        <v>0.73333309335443053</v>
      </c>
      <c r="CZ52" s="13">
        <v>0.73865247771836007</v>
      </c>
      <c r="DA52" s="13">
        <v>0.73774555755395699</v>
      </c>
      <c r="DB52" s="13">
        <v>0.73645517743403088</v>
      </c>
      <c r="DC52" s="13">
        <v>0.7367391884328357</v>
      </c>
      <c r="DD52" s="13">
        <v>0.7355777788844623</v>
      </c>
      <c r="DE52" s="13">
        <v>0.73438723632812497</v>
      </c>
      <c r="DF52" s="13">
        <v>0.73443232195121955</v>
      </c>
      <c r="DG52" s="13">
        <v>0.73594649224806197</v>
      </c>
      <c r="DH52" s="13">
        <v>0.73395764356435633</v>
      </c>
      <c r="DI52" s="13">
        <v>0.7357919960668633</v>
      </c>
      <c r="DJ52" s="13">
        <v>0.73713577478344561</v>
      </c>
      <c r="DK52" s="13">
        <v>0.737602440419447</v>
      </c>
      <c r="DL52" s="13">
        <v>0.73565556886227557</v>
      </c>
      <c r="DM52" s="13">
        <v>0.73559189134808867</v>
      </c>
      <c r="DN52" s="13">
        <v>0.73488985177865618</v>
      </c>
      <c r="DO52" s="13">
        <v>0.73410388292682927</v>
      </c>
      <c r="DP52" s="13">
        <v>0.73541346563407561</v>
      </c>
      <c r="DQ52" s="13">
        <v>0.73597396917148361</v>
      </c>
      <c r="DR52" s="13">
        <v>0.73503402321083189</v>
      </c>
      <c r="DS52" s="13">
        <v>0.73605976122254069</v>
      </c>
      <c r="DT52" s="13">
        <v>0.71816774999999999</v>
      </c>
      <c r="DU52" s="13">
        <v>0.71479321518987349</v>
      </c>
      <c r="DV52" s="13">
        <v>0.71977511166253094</v>
      </c>
      <c r="DW52" s="13">
        <v>0.77834749999999997</v>
      </c>
      <c r="DX52" s="13">
        <v>0.77834749999999997</v>
      </c>
      <c r="DY52" s="13">
        <v>0.7176309090909091</v>
      </c>
      <c r="DZ52" s="13">
        <v>0.71775006079027348</v>
      </c>
      <c r="EA52" s="13">
        <v>0.71715389728096679</v>
      </c>
      <c r="EB52" s="13">
        <v>0.71748444108761333</v>
      </c>
      <c r="EC52" s="13">
        <v>0.71459932098765433</v>
      </c>
      <c r="ED52" s="13">
        <v>0.7175628875379938</v>
      </c>
      <c r="EE52" s="13">
        <v>0.7821125000000001</v>
      </c>
      <c r="EF52" s="13">
        <v>0.7821125000000001</v>
      </c>
      <c r="EG52" s="13">
        <v>0.7821125000000001</v>
      </c>
      <c r="EH52" s="13">
        <v>0.7145900766283525</v>
      </c>
      <c r="EI52" s="13">
        <v>0.71649858208955219</v>
      </c>
      <c r="EJ52" s="13">
        <v>0.72129173745173747</v>
      </c>
      <c r="EK52" s="13">
        <v>0.72144457364341097</v>
      </c>
      <c r="EL52" s="13">
        <v>0.71787985611510774</v>
      </c>
      <c r="EM52" s="13">
        <v>0.71787996402877707</v>
      </c>
      <c r="EN52" s="13">
        <v>0.71628684397163134</v>
      </c>
      <c r="EO52" s="13">
        <v>0.71263416666666657</v>
      </c>
      <c r="EP52" s="13">
        <v>0.77096444444444445</v>
      </c>
      <c r="EQ52" s="13">
        <v>0.71492935384615375</v>
      </c>
      <c r="ER52" s="13">
        <v>0.7149635692307692</v>
      </c>
      <c r="ES52" s="13">
        <v>0.71529606811145496</v>
      </c>
      <c r="ET52" s="13">
        <v>0.71556052795031055</v>
      </c>
      <c r="EU52" s="13">
        <v>0.71556052795031055</v>
      </c>
      <c r="EV52" s="13">
        <v>0.71594193750000001</v>
      </c>
      <c r="EW52" s="13">
        <v>0.71513872670807443</v>
      </c>
      <c r="EX52" s="13">
        <v>0.71513872670807443</v>
      </c>
      <c r="EY52" s="13">
        <v>0.71805777227722778</v>
      </c>
      <c r="EZ52" s="13">
        <v>0.71638643884892073</v>
      </c>
    </row>
    <row r="53" spans="1:156" x14ac:dyDescent="0.2">
      <c r="A53" s="7" t="s">
        <v>463</v>
      </c>
      <c r="B53" s="7" t="s">
        <v>425</v>
      </c>
      <c r="C53" s="12" t="s">
        <v>520</v>
      </c>
      <c r="D53" s="13">
        <v>0.89602130500758737</v>
      </c>
      <c r="E53" s="13">
        <v>0.89805538172715904</v>
      </c>
      <c r="F53" s="13">
        <v>0.89754046647230323</v>
      </c>
      <c r="G53" s="13">
        <v>0.89615012189995802</v>
      </c>
      <c r="H53" s="13">
        <v>0.89618735294117646</v>
      </c>
      <c r="I53" s="13">
        <v>0.89612987804878053</v>
      </c>
      <c r="J53" s="13">
        <v>0.89617745378151259</v>
      </c>
      <c r="K53" s="13">
        <v>0.89618333613445389</v>
      </c>
      <c r="L53" s="13">
        <v>0.89614721311475398</v>
      </c>
      <c r="M53" s="13">
        <v>0.89616699159663871</v>
      </c>
      <c r="N53" s="13">
        <v>0.89635071488645923</v>
      </c>
      <c r="O53" s="13">
        <v>0.89631283971392506</v>
      </c>
      <c r="P53" s="13">
        <v>0.89634989066442405</v>
      </c>
      <c r="Q53" s="13">
        <v>0.89635071488645923</v>
      </c>
      <c r="R53" s="13">
        <v>0.89633160706773252</v>
      </c>
      <c r="S53" s="13">
        <v>0.89633433375367821</v>
      </c>
      <c r="T53" s="13">
        <v>0.89635071488645923</v>
      </c>
      <c r="U53" s="13">
        <v>0.89616052543085334</v>
      </c>
      <c r="V53" s="13">
        <v>0.89595148023549198</v>
      </c>
      <c r="W53" s="13">
        <v>0.89615268149391525</v>
      </c>
      <c r="X53" s="13">
        <v>0.89598649432534672</v>
      </c>
      <c r="Y53" s="13">
        <v>0.89607617387652239</v>
      </c>
      <c r="Z53" s="13">
        <v>0.89607758504829893</v>
      </c>
      <c r="AA53" s="13">
        <v>0.89598583018074818</v>
      </c>
      <c r="AB53" s="13">
        <v>0.89607905501889962</v>
      </c>
      <c r="AC53" s="13">
        <v>0.89665646490121897</v>
      </c>
      <c r="AD53" s="13">
        <v>0.89638287929589267</v>
      </c>
      <c r="AE53" s="13">
        <v>0.89646092866188254</v>
      </c>
      <c r="AF53" s="13">
        <v>0.89627960487599834</v>
      </c>
      <c r="AG53" s="13">
        <v>0.89669036043587602</v>
      </c>
      <c r="AH53" s="13">
        <v>0.89808975000000002</v>
      </c>
      <c r="AI53" s="13">
        <v>0.89808975000000002</v>
      </c>
      <c r="AJ53" s="13">
        <v>0.89794346122448976</v>
      </c>
      <c r="AK53" s="13">
        <v>0.89815723455793295</v>
      </c>
      <c r="AL53" s="13">
        <v>0.8972718315617334</v>
      </c>
      <c r="AM53" s="13">
        <v>0.89727805805396554</v>
      </c>
      <c r="AN53" s="13">
        <v>0.89725209558823538</v>
      </c>
      <c r="AO53" s="13">
        <v>0.89733223039215693</v>
      </c>
      <c r="AP53" s="13">
        <v>0.89732784722222236</v>
      </c>
      <c r="AQ53" s="13">
        <v>0.89721777686963633</v>
      </c>
      <c r="AR53" s="13">
        <v>0.89721777686963633</v>
      </c>
      <c r="AS53" s="13">
        <v>0.89728961616986525</v>
      </c>
      <c r="AT53" s="13">
        <v>0.89729634246015533</v>
      </c>
      <c r="AU53" s="13">
        <v>0.89724763480392167</v>
      </c>
      <c r="AV53" s="13">
        <v>0.89728427462198612</v>
      </c>
      <c r="AW53" s="13">
        <v>0.89729225173682059</v>
      </c>
      <c r="AX53" s="13">
        <v>0.99915308672566372</v>
      </c>
      <c r="AY53" s="13">
        <v>1</v>
      </c>
      <c r="AZ53" s="13">
        <v>0.98962563736263731</v>
      </c>
      <c r="BA53" s="13">
        <v>0.9896498539612999</v>
      </c>
      <c r="BB53" s="13">
        <v>0.98965981393651958</v>
      </c>
      <c r="BC53" s="13">
        <v>0.98888193394495405</v>
      </c>
      <c r="BD53" s="13">
        <v>0.9898369083548032</v>
      </c>
      <c r="BE53" s="13">
        <v>0.98982894775570285</v>
      </c>
      <c r="BF53" s="13">
        <v>0.98983623023170297</v>
      </c>
      <c r="BG53" s="13">
        <v>0.98983507726269315</v>
      </c>
      <c r="BH53" s="13">
        <v>0.98983580728208909</v>
      </c>
      <c r="BI53" s="13">
        <v>0.94698750572082391</v>
      </c>
      <c r="BJ53" s="13">
        <v>0.94741460895975727</v>
      </c>
      <c r="BK53" s="13">
        <v>0.94699783072817401</v>
      </c>
      <c r="BL53" s="13">
        <v>0.9473895294117648</v>
      </c>
      <c r="BM53" s="13">
        <v>0.93352072089437155</v>
      </c>
      <c r="BN53" s="13">
        <v>0.93182421135646698</v>
      </c>
      <c r="BO53" s="13">
        <v>0.92418117407256428</v>
      </c>
      <c r="BP53" s="13">
        <v>0.9234617769454847</v>
      </c>
      <c r="BQ53" s="13">
        <v>0.92437024999999995</v>
      </c>
      <c r="BR53" s="13">
        <v>0.88650152058703624</v>
      </c>
      <c r="BS53" s="13">
        <v>0.88662271828665573</v>
      </c>
      <c r="BT53" s="13">
        <v>0.8818798874145557</v>
      </c>
      <c r="BU53" s="13">
        <v>0.88194696121551375</v>
      </c>
      <c r="BV53" s="13">
        <v>0.88210194444444445</v>
      </c>
      <c r="BW53" s="13">
        <v>0.86685122723330443</v>
      </c>
      <c r="BX53" s="13">
        <v>0.86685590633130971</v>
      </c>
      <c r="BY53" s="13">
        <v>0.86688836584308637</v>
      </c>
      <c r="BZ53" s="13">
        <v>0.83217617021276602</v>
      </c>
      <c r="CA53" s="13">
        <v>0.83207242937853099</v>
      </c>
      <c r="CB53" s="13">
        <v>0.82949254725085908</v>
      </c>
      <c r="CC53" s="13">
        <v>0.82949967783505163</v>
      </c>
      <c r="CD53" s="13">
        <v>0.82949756443298983</v>
      </c>
      <c r="CE53" s="13">
        <v>0.82953952340060111</v>
      </c>
      <c r="CF53" s="13">
        <v>0.82924567938276894</v>
      </c>
      <c r="CG53" s="13">
        <v>0.83037078397954833</v>
      </c>
      <c r="CH53" s="13">
        <v>0.82670633181818187</v>
      </c>
      <c r="CI53" s="13">
        <v>0.82674533271719042</v>
      </c>
      <c r="CJ53" s="13">
        <v>0.82700479319852938</v>
      </c>
      <c r="CK53" s="13">
        <v>0.73559998076923094</v>
      </c>
      <c r="CL53" s="13">
        <v>0.73653114203454906</v>
      </c>
      <c r="CM53" s="13">
        <v>0.73628446376811607</v>
      </c>
      <c r="CN53" s="13">
        <v>0.7356921108949418</v>
      </c>
      <c r="CO53" s="13">
        <v>0.73608839961202721</v>
      </c>
      <c r="CP53" s="13">
        <v>0.73608401315789485</v>
      </c>
      <c r="CQ53" s="13">
        <v>0.74003775903614455</v>
      </c>
      <c r="CR53" s="13">
        <v>0.73897568896051569</v>
      </c>
      <c r="CS53" s="13">
        <v>0.74048368462757519</v>
      </c>
      <c r="CT53" s="13">
        <v>0.73778733506944438</v>
      </c>
      <c r="CU53" s="13">
        <v>0.73704987394957988</v>
      </c>
      <c r="CV53" s="13">
        <v>0.73711369256474513</v>
      </c>
      <c r="CW53" s="13">
        <v>0.74018560728744931</v>
      </c>
      <c r="CX53" s="13">
        <v>0.73391069243156193</v>
      </c>
      <c r="CY53" s="13">
        <v>0.73392802683504343</v>
      </c>
      <c r="CZ53" s="13">
        <v>0.74077055263157898</v>
      </c>
      <c r="DA53" s="13">
        <v>0.73910021295474726</v>
      </c>
      <c r="DB53" s="13">
        <v>0.73807897345132745</v>
      </c>
      <c r="DC53" s="13">
        <v>0.73865199265381076</v>
      </c>
      <c r="DD53" s="13">
        <v>0.73518839113680146</v>
      </c>
      <c r="DE53" s="13">
        <v>0.73533609315589343</v>
      </c>
      <c r="DF53" s="13">
        <v>0.73543479087452479</v>
      </c>
      <c r="DG53" s="13">
        <v>0.73690904627006615</v>
      </c>
      <c r="DH53" s="13">
        <v>0.73448957966764439</v>
      </c>
      <c r="DI53" s="13">
        <v>0.73626371014492753</v>
      </c>
      <c r="DJ53" s="13">
        <v>0.73646899624765483</v>
      </c>
      <c r="DK53" s="13">
        <v>0.73775678504672892</v>
      </c>
      <c r="DL53" s="13">
        <v>0.73693373163565146</v>
      </c>
      <c r="DM53" s="13">
        <v>0.73670664039408862</v>
      </c>
      <c r="DN53" s="13">
        <v>0.73549069835111536</v>
      </c>
      <c r="DO53" s="13">
        <v>0.7350344787644788</v>
      </c>
      <c r="DP53" s="13">
        <v>0.73446088319088321</v>
      </c>
      <c r="DQ53" s="13">
        <v>0.73503514124293778</v>
      </c>
      <c r="DR53" s="13">
        <v>0.73461553251649392</v>
      </c>
      <c r="DS53" s="13">
        <v>0.73548789522918623</v>
      </c>
      <c r="DT53" s="13">
        <v>0.71978260387811632</v>
      </c>
      <c r="DU53" s="13">
        <v>0.71341864864864857</v>
      </c>
      <c r="DV53" s="13">
        <v>0.71840144230769232</v>
      </c>
      <c r="DW53" s="13">
        <v>0.76274470588235288</v>
      </c>
      <c r="DX53" s="13">
        <v>0.76274470588235288</v>
      </c>
      <c r="DY53" s="13">
        <v>0.71649729230769221</v>
      </c>
      <c r="DZ53" s="13">
        <v>0.71609627272727283</v>
      </c>
      <c r="EA53" s="13">
        <v>0.71645018292682916</v>
      </c>
      <c r="EB53" s="13">
        <v>0.71594093939393944</v>
      </c>
      <c r="EC53" s="13">
        <v>0.71397791925465837</v>
      </c>
      <c r="ED53" s="13">
        <v>0.71696723076923075</v>
      </c>
      <c r="EE53" s="13">
        <v>0.75645666666666678</v>
      </c>
      <c r="EF53" s="13">
        <v>0.75645666666666678</v>
      </c>
      <c r="EG53" s="13">
        <v>0.75645666666666678</v>
      </c>
      <c r="EH53" s="13">
        <v>0.71707723735408546</v>
      </c>
      <c r="EI53" s="13">
        <v>0.71899744274809163</v>
      </c>
      <c r="EJ53" s="13">
        <v>0.72318675675675681</v>
      </c>
      <c r="EK53" s="13">
        <v>0.72318675675675681</v>
      </c>
      <c r="EL53" s="13">
        <v>0.71996125448028681</v>
      </c>
      <c r="EM53" s="13">
        <v>0.7199577419354839</v>
      </c>
      <c r="EN53" s="13">
        <v>0.72021182142857132</v>
      </c>
      <c r="EO53" s="13">
        <v>0.71662697080291959</v>
      </c>
      <c r="EP53" s="13">
        <v>0.77107647058823536</v>
      </c>
      <c r="EQ53" s="13">
        <v>0.71308505882352946</v>
      </c>
      <c r="ER53" s="13">
        <v>0.71304591836734699</v>
      </c>
      <c r="ES53" s="13">
        <v>0.71304591836734699</v>
      </c>
      <c r="ET53" s="13">
        <v>0.71302346938775518</v>
      </c>
      <c r="EU53" s="13">
        <v>0.71302346938775518</v>
      </c>
      <c r="EV53" s="13">
        <v>0.71301166180758035</v>
      </c>
      <c r="EW53" s="13">
        <v>0.71268574344023339</v>
      </c>
      <c r="EX53" s="13">
        <v>0.71268574344023339</v>
      </c>
      <c r="EY53" s="13">
        <v>0.71930959999999999</v>
      </c>
      <c r="EZ53" s="13">
        <v>0.71540936619718298</v>
      </c>
    </row>
    <row r="54" spans="1:156" x14ac:dyDescent="0.2">
      <c r="A54" s="7" t="s">
        <v>463</v>
      </c>
      <c r="B54" s="7" t="s">
        <v>424</v>
      </c>
      <c r="C54" s="12" t="s">
        <v>521</v>
      </c>
      <c r="D54" s="13">
        <v>0.8960956740442656</v>
      </c>
      <c r="E54" s="13">
        <v>0.89712817047817062</v>
      </c>
      <c r="F54" s="13">
        <v>0.89728145530145531</v>
      </c>
      <c r="G54" s="13">
        <v>0.8954552173913044</v>
      </c>
      <c r="H54" s="13">
        <v>0.89545867474916396</v>
      </c>
      <c r="I54" s="13">
        <v>0.8954676337792643</v>
      </c>
      <c r="J54" s="13">
        <v>0.89550699665831246</v>
      </c>
      <c r="K54" s="13">
        <v>0.89544739439565035</v>
      </c>
      <c r="L54" s="13">
        <v>0.89544600167294042</v>
      </c>
      <c r="M54" s="13">
        <v>0.89547017969076481</v>
      </c>
      <c r="N54" s="13">
        <v>0.89541411789297654</v>
      </c>
      <c r="O54" s="13">
        <v>0.89538607277289839</v>
      </c>
      <c r="P54" s="13">
        <v>0.89544557459256158</v>
      </c>
      <c r="Q54" s="13">
        <v>0.89541582775919737</v>
      </c>
      <c r="R54" s="13">
        <v>0.89536346861924687</v>
      </c>
      <c r="S54" s="13">
        <v>0.8954209280936456</v>
      </c>
      <c r="T54" s="13">
        <v>0.89541468645484956</v>
      </c>
      <c r="U54" s="13">
        <v>0.89574966973244141</v>
      </c>
      <c r="V54" s="13">
        <v>0.89532645484949824</v>
      </c>
      <c r="W54" s="13">
        <v>0.89549612270450751</v>
      </c>
      <c r="X54" s="13">
        <v>0.89537083994985378</v>
      </c>
      <c r="Y54" s="13">
        <v>0.89540999164578117</v>
      </c>
      <c r="Z54" s="13">
        <v>0.89544086847599158</v>
      </c>
      <c r="AA54" s="13">
        <v>0.8953701420810698</v>
      </c>
      <c r="AB54" s="13">
        <v>0.89541441102756891</v>
      </c>
      <c r="AC54" s="13">
        <v>0.89561116279069763</v>
      </c>
      <c r="AD54" s="13">
        <v>0.89577351249999992</v>
      </c>
      <c r="AE54" s="13">
        <v>0.89561579189302143</v>
      </c>
      <c r="AF54" s="13">
        <v>0.89581143869891577</v>
      </c>
      <c r="AG54" s="13">
        <v>0.89621903118503099</v>
      </c>
      <c r="AH54" s="13">
        <v>0.89752685397867116</v>
      </c>
      <c r="AI54" s="13">
        <v>0.89752685397867116</v>
      </c>
      <c r="AJ54" s="13">
        <v>0.89752911800734991</v>
      </c>
      <c r="AK54" s="13">
        <v>0.89788641501816713</v>
      </c>
      <c r="AL54" s="13">
        <v>0.89720654597233518</v>
      </c>
      <c r="AM54" s="13">
        <v>0.89717669922669929</v>
      </c>
      <c r="AN54" s="13">
        <v>0.89718500406834822</v>
      </c>
      <c r="AO54" s="13">
        <v>0.89725409349593488</v>
      </c>
      <c r="AP54" s="13">
        <v>0.89727340511986997</v>
      </c>
      <c r="AQ54" s="13">
        <v>0.89718379170056961</v>
      </c>
      <c r="AR54" s="13">
        <v>0.89718189585028485</v>
      </c>
      <c r="AS54" s="13">
        <v>0.89724267886178866</v>
      </c>
      <c r="AT54" s="13">
        <v>0.8972166449776332</v>
      </c>
      <c r="AU54" s="13">
        <v>0.89720567303782017</v>
      </c>
      <c r="AV54" s="13">
        <v>0.89724680487804875</v>
      </c>
      <c r="AW54" s="13">
        <v>0.89724100000000007</v>
      </c>
      <c r="AX54" s="13">
        <v>0.98932398611618555</v>
      </c>
      <c r="AY54" s="13">
        <v>0.98940806286549721</v>
      </c>
      <c r="AZ54" s="13">
        <v>1</v>
      </c>
      <c r="BA54" s="13">
        <v>0.99998178111587988</v>
      </c>
      <c r="BB54" s="13">
        <v>0.99999894887379348</v>
      </c>
      <c r="BC54" s="13">
        <v>0.98876616856827404</v>
      </c>
      <c r="BD54" s="13">
        <v>0.98954650331613847</v>
      </c>
      <c r="BE54" s="13">
        <v>0.98954696500920836</v>
      </c>
      <c r="BF54" s="13">
        <v>0.98955066666666669</v>
      </c>
      <c r="BG54" s="13">
        <v>0.98954225046040523</v>
      </c>
      <c r="BH54" s="13">
        <v>0.98955059668508272</v>
      </c>
      <c r="BI54" s="13">
        <v>0.94715513585916566</v>
      </c>
      <c r="BJ54" s="13">
        <v>0.94732656453466113</v>
      </c>
      <c r="BK54" s="13">
        <v>0.94716929200153077</v>
      </c>
      <c r="BL54" s="13">
        <v>0.94737363740896896</v>
      </c>
      <c r="BM54" s="13">
        <v>0.9333954573523735</v>
      </c>
      <c r="BN54" s="13">
        <v>0.93174484051036688</v>
      </c>
      <c r="BO54" s="13">
        <v>0.92374617707058349</v>
      </c>
      <c r="BP54" s="13">
        <v>0.92318856201071287</v>
      </c>
      <c r="BQ54" s="13">
        <v>0.92360827135267676</v>
      </c>
      <c r="BR54" s="13">
        <v>0.88586418300653591</v>
      </c>
      <c r="BS54" s="13">
        <v>0.88621424753289479</v>
      </c>
      <c r="BT54" s="13">
        <v>0.88056781664656214</v>
      </c>
      <c r="BU54" s="13">
        <v>0.88105559644156894</v>
      </c>
      <c r="BV54" s="13">
        <v>0.88086094852047025</v>
      </c>
      <c r="BW54" s="13">
        <v>0.86635150415391338</v>
      </c>
      <c r="BX54" s="13">
        <v>0.86635193266287713</v>
      </c>
      <c r="BY54" s="13">
        <v>0.86633560559685163</v>
      </c>
      <c r="BZ54" s="13">
        <v>0.83067415906127784</v>
      </c>
      <c r="CA54" s="13">
        <v>0.83064698695652162</v>
      </c>
      <c r="CB54" s="13">
        <v>0.82867400172488137</v>
      </c>
      <c r="CC54" s="13">
        <v>0.82867724018973687</v>
      </c>
      <c r="CD54" s="13">
        <v>0.82867512721000425</v>
      </c>
      <c r="CE54" s="13">
        <v>0.82864789042277831</v>
      </c>
      <c r="CF54" s="13">
        <v>0.82819181582360568</v>
      </c>
      <c r="CG54" s="13">
        <v>0.8285059904638058</v>
      </c>
      <c r="CH54" s="13">
        <v>0.82603215587967183</v>
      </c>
      <c r="CI54" s="13">
        <v>0.82639371205151801</v>
      </c>
      <c r="CJ54" s="13">
        <v>0.82661671731123398</v>
      </c>
      <c r="CK54" s="13">
        <v>0.73319830297219568</v>
      </c>
      <c r="CL54" s="13">
        <v>0.73345158349328221</v>
      </c>
      <c r="CM54" s="13">
        <v>0.73340588625592418</v>
      </c>
      <c r="CN54" s="13">
        <v>0.73310604385128686</v>
      </c>
      <c r="CO54" s="13">
        <v>0.73398148997134671</v>
      </c>
      <c r="CP54" s="13">
        <v>0.73250332082551595</v>
      </c>
      <c r="CQ54" s="13">
        <v>0.7381032980456026</v>
      </c>
      <c r="CR54" s="13">
        <v>0.73726894779771623</v>
      </c>
      <c r="CS54" s="13">
        <v>0.7377170980707396</v>
      </c>
      <c r="CT54" s="13">
        <v>0.73494357766143115</v>
      </c>
      <c r="CU54" s="13">
        <v>0.73624267886855255</v>
      </c>
      <c r="CV54" s="13">
        <v>0.73625170812603657</v>
      </c>
      <c r="CW54" s="13">
        <v>0.73656089230769239</v>
      </c>
      <c r="CX54" s="13">
        <v>0.73106553571428579</v>
      </c>
      <c r="CY54" s="13">
        <v>0.73235543151227234</v>
      </c>
      <c r="CZ54" s="13">
        <v>0.73760648599819334</v>
      </c>
      <c r="DA54" s="13">
        <v>0.73734998186763379</v>
      </c>
      <c r="DB54" s="13">
        <v>0.73654304151624528</v>
      </c>
      <c r="DC54" s="13">
        <v>0.73517019462465238</v>
      </c>
      <c r="DD54" s="13">
        <v>0.7338755467196818</v>
      </c>
      <c r="DE54" s="13">
        <v>0.73365392023346299</v>
      </c>
      <c r="DF54" s="13">
        <v>0.7337817669902913</v>
      </c>
      <c r="DG54" s="13">
        <v>0.73415203109815352</v>
      </c>
      <c r="DH54" s="13">
        <v>0.7335079900497512</v>
      </c>
      <c r="DI54" s="13">
        <v>0.73409350293542075</v>
      </c>
      <c r="DJ54" s="13">
        <v>0.73599232333010667</v>
      </c>
      <c r="DK54" s="13">
        <v>0.73682885167464107</v>
      </c>
      <c r="DL54" s="13">
        <v>0.73384356788899896</v>
      </c>
      <c r="DM54" s="13">
        <v>0.73361442786069642</v>
      </c>
      <c r="DN54" s="13">
        <v>0.73309505893909632</v>
      </c>
      <c r="DO54" s="13">
        <v>0.7326001658536585</v>
      </c>
      <c r="DP54" s="13">
        <v>0.73135992438563335</v>
      </c>
      <c r="DQ54" s="13">
        <v>0.73175052780395855</v>
      </c>
      <c r="DR54" s="13">
        <v>0.73129281544256131</v>
      </c>
      <c r="DS54" s="13">
        <v>0.73169577861163215</v>
      </c>
      <c r="DT54" s="13">
        <v>0.71064330578512402</v>
      </c>
      <c r="DU54" s="13">
        <v>0.71162335784313724</v>
      </c>
      <c r="DV54" s="13">
        <v>0.71344312195121962</v>
      </c>
      <c r="DW54" s="13">
        <v>0.77365142857142843</v>
      </c>
      <c r="DX54" s="13">
        <v>0.77365142857142843</v>
      </c>
      <c r="DY54" s="13">
        <v>0.71318056074766345</v>
      </c>
      <c r="DZ54" s="13">
        <v>0.71261348909657318</v>
      </c>
      <c r="EA54" s="13">
        <v>0.71273377358490564</v>
      </c>
      <c r="EB54" s="13">
        <v>0.71319090062111801</v>
      </c>
      <c r="EC54" s="13">
        <v>0.71098710280373834</v>
      </c>
      <c r="ED54" s="13">
        <v>0.71217846625766867</v>
      </c>
      <c r="EE54" s="13">
        <v>0.77528571428571436</v>
      </c>
      <c r="EF54" s="13">
        <v>0.77528571428571436</v>
      </c>
      <c r="EG54" s="13">
        <v>0.77528571428571436</v>
      </c>
      <c r="EH54" s="13">
        <v>0.70965087649402392</v>
      </c>
      <c r="EI54" s="13">
        <v>0.70992513725490203</v>
      </c>
      <c r="EJ54" s="13">
        <v>0.71387991869918699</v>
      </c>
      <c r="EK54" s="13">
        <v>0.71388504065040648</v>
      </c>
      <c r="EL54" s="13">
        <v>0.70937101503759392</v>
      </c>
      <c r="EM54" s="13">
        <v>0.70885222641509427</v>
      </c>
      <c r="EN54" s="13">
        <v>0.71116107279693497</v>
      </c>
      <c r="EO54" s="13">
        <v>0.70982474903474913</v>
      </c>
      <c r="EP54" s="13">
        <v>0.76118375000000016</v>
      </c>
      <c r="EQ54" s="13">
        <v>0.70675368580060427</v>
      </c>
      <c r="ER54" s="13">
        <v>0.70679921921921929</v>
      </c>
      <c r="ES54" s="13">
        <v>0.70662098802395212</v>
      </c>
      <c r="ET54" s="13">
        <v>0.70653099099099115</v>
      </c>
      <c r="EU54" s="13">
        <v>0.70653099099099115</v>
      </c>
      <c r="EV54" s="13">
        <v>0.70667262048192769</v>
      </c>
      <c r="EW54" s="13">
        <v>0.70639657657657662</v>
      </c>
      <c r="EX54" s="13">
        <v>0.70639657657657662</v>
      </c>
      <c r="EY54" s="13">
        <v>0.70509388297872355</v>
      </c>
      <c r="EZ54" s="13">
        <v>0.70557776223776214</v>
      </c>
    </row>
    <row r="55" spans="1:156" x14ac:dyDescent="0.2">
      <c r="A55" s="7" t="s">
        <v>463</v>
      </c>
      <c r="B55" s="7" t="s">
        <v>424</v>
      </c>
      <c r="C55" s="12" t="s">
        <v>522</v>
      </c>
      <c r="D55" s="13">
        <v>0.89461611195928759</v>
      </c>
      <c r="E55" s="13">
        <v>0.896814935604487</v>
      </c>
      <c r="F55" s="13">
        <v>0.89693045093945734</v>
      </c>
      <c r="G55" s="13">
        <v>0.89571040790580314</v>
      </c>
      <c r="H55" s="13">
        <v>0.895707960470984</v>
      </c>
      <c r="I55" s="13">
        <v>0.89572746532156378</v>
      </c>
      <c r="J55" s="13">
        <v>0.89573237915090376</v>
      </c>
      <c r="K55" s="13">
        <v>0.89571083683767883</v>
      </c>
      <c r="L55" s="13">
        <v>0.8957099957947855</v>
      </c>
      <c r="M55" s="13">
        <v>0.89572781000420354</v>
      </c>
      <c r="N55" s="13">
        <v>0.89553349706129315</v>
      </c>
      <c r="O55" s="13">
        <v>0.89549819823603527</v>
      </c>
      <c r="P55" s="13">
        <v>0.89551963911036514</v>
      </c>
      <c r="Q55" s="13">
        <v>0.89553390428211588</v>
      </c>
      <c r="R55" s="13">
        <v>0.89552268149391523</v>
      </c>
      <c r="S55" s="13">
        <v>0.89553657010915189</v>
      </c>
      <c r="T55" s="13">
        <v>0.8955330898404702</v>
      </c>
      <c r="U55" s="13">
        <v>0.89563320857863749</v>
      </c>
      <c r="V55" s="13">
        <v>0.89481577908441834</v>
      </c>
      <c r="W55" s="13">
        <v>0.89506640971931306</v>
      </c>
      <c r="X55" s="13">
        <v>0.89490091061686938</v>
      </c>
      <c r="Y55" s="13">
        <v>0.8950254903604361</v>
      </c>
      <c r="Z55" s="13">
        <v>0.89501285834031863</v>
      </c>
      <c r="AA55" s="13">
        <v>0.89493792785234905</v>
      </c>
      <c r="AB55" s="13">
        <v>0.89502733025984915</v>
      </c>
      <c r="AC55" s="13">
        <v>0.89577569282136904</v>
      </c>
      <c r="AD55" s="13">
        <v>0.89534471326915022</v>
      </c>
      <c r="AE55" s="13">
        <v>0.89534268333333333</v>
      </c>
      <c r="AF55" s="13">
        <v>0.89543250312891121</v>
      </c>
      <c r="AG55" s="13">
        <v>0.8957520973782771</v>
      </c>
      <c r="AH55" s="13">
        <v>0.89710890073831029</v>
      </c>
      <c r="AI55" s="13">
        <v>0.89710890073831029</v>
      </c>
      <c r="AJ55" s="13">
        <v>0.896993982808023</v>
      </c>
      <c r="AK55" s="13">
        <v>0.89714334816012942</v>
      </c>
      <c r="AL55" s="13">
        <v>0.89695848472505091</v>
      </c>
      <c r="AM55" s="13">
        <v>0.89696016293279035</v>
      </c>
      <c r="AN55" s="13">
        <v>0.89693099022004885</v>
      </c>
      <c r="AO55" s="13">
        <v>0.89700561482084706</v>
      </c>
      <c r="AP55" s="13">
        <v>0.89700419381107499</v>
      </c>
      <c r="AQ55" s="13">
        <v>0.89693732273838633</v>
      </c>
      <c r="AR55" s="13">
        <v>0.89693732273838633</v>
      </c>
      <c r="AS55" s="13">
        <v>0.8970052402280132</v>
      </c>
      <c r="AT55" s="13">
        <v>0.8969728024439918</v>
      </c>
      <c r="AU55" s="13">
        <v>0.8969299185004076</v>
      </c>
      <c r="AV55" s="13">
        <v>0.8969464114052953</v>
      </c>
      <c r="AW55" s="13">
        <v>0.89697072912423625</v>
      </c>
      <c r="AX55" s="13">
        <v>0.98952605571847496</v>
      </c>
      <c r="AY55" s="13">
        <v>0.9895970029347031</v>
      </c>
      <c r="AZ55" s="13">
        <v>0.99997478104809756</v>
      </c>
      <c r="BA55" s="13">
        <v>1</v>
      </c>
      <c r="BB55" s="13">
        <v>0.99998998926270577</v>
      </c>
      <c r="BC55" s="13">
        <v>0.98899766986706072</v>
      </c>
      <c r="BD55" s="13">
        <v>0.98935596316758734</v>
      </c>
      <c r="BE55" s="13">
        <v>0.98936263448784079</v>
      </c>
      <c r="BF55" s="13">
        <v>0.98936503867403325</v>
      </c>
      <c r="BG55" s="13">
        <v>0.98936148857774497</v>
      </c>
      <c r="BH55" s="13">
        <v>0.98936474769797411</v>
      </c>
      <c r="BI55" s="13">
        <v>0.94695262389550505</v>
      </c>
      <c r="BJ55" s="13">
        <v>0.94715168526356297</v>
      </c>
      <c r="BK55" s="13">
        <v>0.94697594086021508</v>
      </c>
      <c r="BL55" s="13">
        <v>0.94722478629187523</v>
      </c>
      <c r="BM55" s="13">
        <v>0.93340226780185764</v>
      </c>
      <c r="BN55" s="13">
        <v>0.93171353950518754</v>
      </c>
      <c r="BO55" s="13">
        <v>0.92336620773930767</v>
      </c>
      <c r="BP55" s="13">
        <v>0.92264411886091624</v>
      </c>
      <c r="BQ55" s="13">
        <v>0.92323502249488754</v>
      </c>
      <c r="BR55" s="13">
        <v>0.88577406924643587</v>
      </c>
      <c r="BS55" s="13">
        <v>0.88584580698151971</v>
      </c>
      <c r="BT55" s="13">
        <v>0.88047943411479379</v>
      </c>
      <c r="BU55" s="13">
        <v>0.88090434606011392</v>
      </c>
      <c r="BV55" s="13">
        <v>0.88062952768729641</v>
      </c>
      <c r="BW55" s="13">
        <v>0.86583386591205924</v>
      </c>
      <c r="BX55" s="13">
        <v>0.86583451458424043</v>
      </c>
      <c r="BY55" s="13">
        <v>0.8658684290687555</v>
      </c>
      <c r="BZ55" s="13">
        <v>0.83139700000000005</v>
      </c>
      <c r="CA55" s="13">
        <v>0.8312944947275922</v>
      </c>
      <c r="CB55" s="13">
        <v>0.82826815618221261</v>
      </c>
      <c r="CC55" s="13">
        <v>0.82826943167028189</v>
      </c>
      <c r="CD55" s="13">
        <v>0.82826730585683295</v>
      </c>
      <c r="CE55" s="13">
        <v>0.82830856895056371</v>
      </c>
      <c r="CF55" s="13">
        <v>0.82789391417425229</v>
      </c>
      <c r="CG55" s="13">
        <v>0.82808807025151776</v>
      </c>
      <c r="CH55" s="13">
        <v>0.82590754716981141</v>
      </c>
      <c r="CI55" s="13">
        <v>0.82627532407407411</v>
      </c>
      <c r="CJ55" s="13">
        <v>0.82674896169820034</v>
      </c>
      <c r="CK55" s="13">
        <v>0.73322267249757034</v>
      </c>
      <c r="CL55" s="13">
        <v>0.73254575119617216</v>
      </c>
      <c r="CM55" s="13">
        <v>0.73372056785370565</v>
      </c>
      <c r="CN55" s="13">
        <v>0.73341760617760632</v>
      </c>
      <c r="CO55" s="13">
        <v>0.73339297790585978</v>
      </c>
      <c r="CP55" s="13">
        <v>0.73335101532567049</v>
      </c>
      <c r="CQ55" s="13">
        <v>0.73835525020508619</v>
      </c>
      <c r="CR55" s="13">
        <v>0.73820343954248357</v>
      </c>
      <c r="CS55" s="13">
        <v>0.73800549759229539</v>
      </c>
      <c r="CT55" s="13">
        <v>0.73588228546409806</v>
      </c>
      <c r="CU55" s="13">
        <v>0.73633705236486491</v>
      </c>
      <c r="CV55" s="13">
        <v>0.73643150210970465</v>
      </c>
      <c r="CW55" s="13">
        <v>0.7372756584362139</v>
      </c>
      <c r="CX55" s="13">
        <v>0.73149701130856215</v>
      </c>
      <c r="CY55" s="13">
        <v>0.73178309090909099</v>
      </c>
      <c r="CZ55" s="13">
        <v>0.73626231173380041</v>
      </c>
      <c r="DA55" s="13">
        <v>0.73573995602462616</v>
      </c>
      <c r="DB55" s="13">
        <v>0.73563062222222231</v>
      </c>
      <c r="DC55" s="13">
        <v>0.7351292640294389</v>
      </c>
      <c r="DD55" s="13">
        <v>0.7335958893280633</v>
      </c>
      <c r="DE55" s="13">
        <v>0.73313006782945733</v>
      </c>
      <c r="DF55" s="13">
        <v>0.73283455512572548</v>
      </c>
      <c r="DG55" s="13">
        <v>0.73369033849129595</v>
      </c>
      <c r="DH55" s="13">
        <v>0.73245304901960795</v>
      </c>
      <c r="DI55" s="13">
        <v>0.73349620095693779</v>
      </c>
      <c r="DJ55" s="13">
        <v>0.7340454283054002</v>
      </c>
      <c r="DK55" s="13">
        <v>0.73486533519553066</v>
      </c>
      <c r="DL55" s="13">
        <v>0.73293662149080352</v>
      </c>
      <c r="DM55" s="13">
        <v>0.73267957364341074</v>
      </c>
      <c r="DN55" s="13">
        <v>0.73243766829268298</v>
      </c>
      <c r="DO55" s="13">
        <v>0.73205934362934355</v>
      </c>
      <c r="DP55" s="13">
        <v>0.73275178814382902</v>
      </c>
      <c r="DQ55" s="13">
        <v>0.73299339824732235</v>
      </c>
      <c r="DR55" s="13">
        <v>0.73299868292682935</v>
      </c>
      <c r="DS55" s="13">
        <v>0.7334967054263567</v>
      </c>
      <c r="DT55" s="13">
        <v>0.71496603448275864</v>
      </c>
      <c r="DU55" s="13">
        <v>0.71296010075566751</v>
      </c>
      <c r="DV55" s="13">
        <v>0.71653150617283945</v>
      </c>
      <c r="DW55" s="13">
        <v>0.76601000000000019</v>
      </c>
      <c r="DX55" s="13">
        <v>0.76601000000000019</v>
      </c>
      <c r="DY55" s="13">
        <v>0.71275109756097554</v>
      </c>
      <c r="DZ55" s="13">
        <v>0.7128515596330276</v>
      </c>
      <c r="EA55" s="13">
        <v>0.71250838905775071</v>
      </c>
      <c r="EB55" s="13">
        <v>0.71284149390243912</v>
      </c>
      <c r="EC55" s="13">
        <v>0.71113027692307695</v>
      </c>
      <c r="ED55" s="13">
        <v>0.7128685670731707</v>
      </c>
      <c r="EE55" s="13">
        <v>0.75389727272727269</v>
      </c>
      <c r="EF55" s="13">
        <v>0.75389727272727269</v>
      </c>
      <c r="EG55" s="13">
        <v>0.75389727272727269</v>
      </c>
      <c r="EH55" s="13">
        <v>0.71020917293233088</v>
      </c>
      <c r="EI55" s="13">
        <v>0.70941003717472129</v>
      </c>
      <c r="EJ55" s="13">
        <v>0.71295601476014769</v>
      </c>
      <c r="EK55" s="13">
        <v>0.71295601476014769</v>
      </c>
      <c r="EL55" s="13">
        <v>0.71389350180505406</v>
      </c>
      <c r="EM55" s="13">
        <v>0.71389350180505406</v>
      </c>
      <c r="EN55" s="13">
        <v>0.71169503546099289</v>
      </c>
      <c r="EO55" s="13">
        <v>0.70928899280575541</v>
      </c>
      <c r="EP55" s="13">
        <v>0.77834666666666663</v>
      </c>
      <c r="EQ55" s="13">
        <v>0.70907459701492526</v>
      </c>
      <c r="ER55" s="13">
        <v>0.70899451327433627</v>
      </c>
      <c r="ES55" s="13">
        <v>0.70881379821958468</v>
      </c>
      <c r="ET55" s="13">
        <v>0.70813675595238101</v>
      </c>
      <c r="EU55" s="13">
        <v>0.70813306547619048</v>
      </c>
      <c r="EV55" s="13">
        <v>0.70828788059701497</v>
      </c>
      <c r="EW55" s="13">
        <v>0.70854204142011823</v>
      </c>
      <c r="EX55" s="13">
        <v>0.70854204142011823</v>
      </c>
      <c r="EY55" s="13">
        <v>0.71223676767676769</v>
      </c>
      <c r="EZ55" s="13">
        <v>0.70904397212543557</v>
      </c>
    </row>
    <row r="56" spans="1:156" x14ac:dyDescent="0.2">
      <c r="A56" s="7" t="s">
        <v>463</v>
      </c>
      <c r="B56" s="7" t="s">
        <v>424</v>
      </c>
      <c r="C56" s="12" t="s">
        <v>523</v>
      </c>
      <c r="D56" s="13">
        <v>0.89592985922574164</v>
      </c>
      <c r="E56" s="13">
        <v>0.89766595188718368</v>
      </c>
      <c r="F56" s="13">
        <v>0.89754290523690761</v>
      </c>
      <c r="G56" s="13">
        <v>0.895800442219441</v>
      </c>
      <c r="H56" s="13">
        <v>0.89583993744787338</v>
      </c>
      <c r="I56" s="13">
        <v>0.89584313725490194</v>
      </c>
      <c r="J56" s="13">
        <v>0.895874647769904</v>
      </c>
      <c r="K56" s="13">
        <v>0.89580097204839393</v>
      </c>
      <c r="L56" s="13">
        <v>0.8958000333750521</v>
      </c>
      <c r="M56" s="13">
        <v>0.89584826177573984</v>
      </c>
      <c r="N56" s="13">
        <v>0.89599129691409507</v>
      </c>
      <c r="O56" s="13">
        <v>0.89592720784641067</v>
      </c>
      <c r="P56" s="13">
        <v>0.89600006669445609</v>
      </c>
      <c r="Q56" s="13">
        <v>0.8959925562969141</v>
      </c>
      <c r="R56" s="13">
        <v>0.89599675979983318</v>
      </c>
      <c r="S56" s="13">
        <v>0.89599402418682228</v>
      </c>
      <c r="T56" s="13">
        <v>0.89599144703919931</v>
      </c>
      <c r="U56" s="13">
        <v>0.89596834862385322</v>
      </c>
      <c r="V56" s="13">
        <v>0.89528042136003338</v>
      </c>
      <c r="W56" s="13">
        <v>0.89560390436590442</v>
      </c>
      <c r="X56" s="13">
        <v>0.89535208003334732</v>
      </c>
      <c r="Y56" s="13">
        <v>0.89548598667776858</v>
      </c>
      <c r="Z56" s="13">
        <v>0.89549633638634474</v>
      </c>
      <c r="AA56" s="13">
        <v>0.89535497290537724</v>
      </c>
      <c r="AB56" s="13">
        <v>0.89548659450457946</v>
      </c>
      <c r="AC56" s="13">
        <v>0.89608732780083</v>
      </c>
      <c r="AD56" s="13">
        <v>0.89593750730688937</v>
      </c>
      <c r="AE56" s="13">
        <v>0.89607099125364431</v>
      </c>
      <c r="AF56" s="13">
        <v>0.89597510833333349</v>
      </c>
      <c r="AG56" s="13">
        <v>0.89622497295047865</v>
      </c>
      <c r="AH56" s="13">
        <v>0.89784293972939722</v>
      </c>
      <c r="AI56" s="13">
        <v>0.89784293972939722</v>
      </c>
      <c r="AJ56" s="13">
        <v>0.89788874439461885</v>
      </c>
      <c r="AK56" s="13">
        <v>0.89827449778136348</v>
      </c>
      <c r="AL56" s="13">
        <v>0.8973496827978853</v>
      </c>
      <c r="AM56" s="13">
        <v>0.89733700976403574</v>
      </c>
      <c r="AN56" s="13">
        <v>0.89732010166734444</v>
      </c>
      <c r="AO56" s="13">
        <v>0.89735136178861796</v>
      </c>
      <c r="AP56" s="13">
        <v>0.89734708130081287</v>
      </c>
      <c r="AQ56" s="13">
        <v>0.8972879048006509</v>
      </c>
      <c r="AR56" s="13">
        <v>0.8972879048006509</v>
      </c>
      <c r="AS56" s="13">
        <v>0.89735091869918704</v>
      </c>
      <c r="AT56" s="13">
        <v>0.89732248881659216</v>
      </c>
      <c r="AU56" s="13">
        <v>0.8973104473363156</v>
      </c>
      <c r="AV56" s="13">
        <v>0.89734619512195124</v>
      </c>
      <c r="AW56" s="13">
        <v>0.89733995121951227</v>
      </c>
      <c r="AX56" s="13">
        <v>0.98930758922068462</v>
      </c>
      <c r="AY56" s="13">
        <v>0.98937837158469943</v>
      </c>
      <c r="AZ56" s="13">
        <v>0.99998256162915322</v>
      </c>
      <c r="BA56" s="13">
        <v>0.99996892132431481</v>
      </c>
      <c r="BB56" s="13">
        <v>1</v>
      </c>
      <c r="BC56" s="13">
        <v>0.98895278084714555</v>
      </c>
      <c r="BD56" s="13">
        <v>0.98947451268848841</v>
      </c>
      <c r="BE56" s="13">
        <v>0.9894777022058826</v>
      </c>
      <c r="BF56" s="13">
        <v>0.98948105514705886</v>
      </c>
      <c r="BG56" s="13">
        <v>0.98948633321073942</v>
      </c>
      <c r="BH56" s="13">
        <v>0.98947882352941186</v>
      </c>
      <c r="BI56" s="13">
        <v>0.94724936950706917</v>
      </c>
      <c r="BJ56" s="13">
        <v>0.94754177752293589</v>
      </c>
      <c r="BK56" s="13">
        <v>0.94727964885496196</v>
      </c>
      <c r="BL56" s="13">
        <v>0.94760169789674953</v>
      </c>
      <c r="BM56" s="13">
        <v>0.93383803006939092</v>
      </c>
      <c r="BN56" s="13">
        <v>0.93235227308917201</v>
      </c>
      <c r="BO56" s="13">
        <v>0.92403398698128558</v>
      </c>
      <c r="BP56" s="13">
        <v>0.92303979330301777</v>
      </c>
      <c r="BQ56" s="13">
        <v>0.92399010183299402</v>
      </c>
      <c r="BR56" s="13">
        <v>0.88615269356153203</v>
      </c>
      <c r="BS56" s="13">
        <v>0.88624836281365693</v>
      </c>
      <c r="BT56" s="13">
        <v>0.88115064179703173</v>
      </c>
      <c r="BU56" s="13">
        <v>0.88166203068227689</v>
      </c>
      <c r="BV56" s="13">
        <v>0.88112558120696649</v>
      </c>
      <c r="BW56" s="13">
        <v>0.86672485652173925</v>
      </c>
      <c r="BX56" s="13">
        <v>0.86672698695652173</v>
      </c>
      <c r="BY56" s="13">
        <v>0.86669676381035232</v>
      </c>
      <c r="BZ56" s="13">
        <v>0.83154579289428077</v>
      </c>
      <c r="CA56" s="13">
        <v>0.83147675921908881</v>
      </c>
      <c r="CB56" s="13">
        <v>0.82972915012942194</v>
      </c>
      <c r="CC56" s="13">
        <v>0.82973295513373591</v>
      </c>
      <c r="CD56" s="13">
        <v>0.82973083692838656</v>
      </c>
      <c r="CE56" s="13">
        <v>0.82973162208800688</v>
      </c>
      <c r="CF56" s="13">
        <v>0.82878539354838709</v>
      </c>
      <c r="CG56" s="13">
        <v>0.82913049568965524</v>
      </c>
      <c r="CH56" s="13">
        <v>0.82620720547945203</v>
      </c>
      <c r="CI56" s="13">
        <v>0.82657593735605717</v>
      </c>
      <c r="CJ56" s="13">
        <v>0.82726328892971979</v>
      </c>
      <c r="CK56" s="13">
        <v>0.73573972168905954</v>
      </c>
      <c r="CL56" s="13">
        <v>0.73553694128787883</v>
      </c>
      <c r="CM56" s="13">
        <v>0.73635959203036072</v>
      </c>
      <c r="CN56" s="13">
        <v>0.73574346411483249</v>
      </c>
      <c r="CO56" s="13">
        <v>0.73632927675988413</v>
      </c>
      <c r="CP56" s="13">
        <v>0.73636483716475098</v>
      </c>
      <c r="CQ56" s="13">
        <v>0.74065530794165324</v>
      </c>
      <c r="CR56" s="13">
        <v>0.73999245941558445</v>
      </c>
      <c r="CS56" s="13">
        <v>0.7408494075260208</v>
      </c>
      <c r="CT56" s="13">
        <v>0.73816988705473507</v>
      </c>
      <c r="CU56" s="13">
        <v>0.73803847571189285</v>
      </c>
      <c r="CV56" s="13">
        <v>0.7382858715596331</v>
      </c>
      <c r="CW56" s="13">
        <v>0.73925207243460744</v>
      </c>
      <c r="CX56" s="13">
        <v>0.73379608414239483</v>
      </c>
      <c r="CY56" s="13">
        <v>0.73450555555555552</v>
      </c>
      <c r="CZ56" s="13">
        <v>0.73925655895196518</v>
      </c>
      <c r="DA56" s="13">
        <v>0.73844912126537798</v>
      </c>
      <c r="DB56" s="13">
        <v>0.73857483496877796</v>
      </c>
      <c r="DC56" s="13">
        <v>0.73722391264786169</v>
      </c>
      <c r="DD56" s="13">
        <v>0.73614393069306927</v>
      </c>
      <c r="DE56" s="13">
        <v>0.73567980620155027</v>
      </c>
      <c r="DF56" s="13">
        <v>0.73573223620522754</v>
      </c>
      <c r="DG56" s="13">
        <v>0.73657184971098266</v>
      </c>
      <c r="DH56" s="13">
        <v>0.73558722222222228</v>
      </c>
      <c r="DI56" s="13">
        <v>0.73572460945033746</v>
      </c>
      <c r="DJ56" s="13">
        <v>0.73632669165885656</v>
      </c>
      <c r="DK56" s="13">
        <v>0.73703685340802993</v>
      </c>
      <c r="DL56" s="13">
        <v>0.73572809941520478</v>
      </c>
      <c r="DM56" s="13">
        <v>0.73525960822722813</v>
      </c>
      <c r="DN56" s="13">
        <v>0.73510254616132165</v>
      </c>
      <c r="DO56" s="13">
        <v>0.73519465365853653</v>
      </c>
      <c r="DP56" s="13">
        <v>0.73500396190476192</v>
      </c>
      <c r="DQ56" s="13">
        <v>0.73495598671726758</v>
      </c>
      <c r="DR56" s="13">
        <v>0.73443681601525268</v>
      </c>
      <c r="DS56" s="13">
        <v>0.73535720226843093</v>
      </c>
      <c r="DT56" s="13">
        <v>0.7186584593837535</v>
      </c>
      <c r="DU56" s="13">
        <v>0.71409293233082705</v>
      </c>
      <c r="DV56" s="13">
        <v>0.72002980535279792</v>
      </c>
      <c r="DW56" s="13">
        <v>0.76945125000000003</v>
      </c>
      <c r="DX56" s="13">
        <v>0.76945125000000003</v>
      </c>
      <c r="DY56" s="13">
        <v>0.71825712074303416</v>
      </c>
      <c r="DZ56" s="13">
        <v>0.71792636923076925</v>
      </c>
      <c r="EA56" s="13">
        <v>0.71798913580246904</v>
      </c>
      <c r="EB56" s="13">
        <v>0.71811966049382703</v>
      </c>
      <c r="EC56" s="13">
        <v>0.71643053459119499</v>
      </c>
      <c r="ED56" s="13">
        <v>0.71869607476635511</v>
      </c>
      <c r="EE56" s="13">
        <v>0.7590405882352943</v>
      </c>
      <c r="EF56" s="13">
        <v>0.7590405882352943</v>
      </c>
      <c r="EG56" s="13">
        <v>0.7590405882352943</v>
      </c>
      <c r="EH56" s="13">
        <v>0.71744851999999981</v>
      </c>
      <c r="EI56" s="13">
        <v>0.71601488000000024</v>
      </c>
      <c r="EJ56" s="13">
        <v>0.7225170769230771</v>
      </c>
      <c r="EK56" s="13">
        <v>0.7225170769230771</v>
      </c>
      <c r="EL56" s="13">
        <v>0.72161797709923681</v>
      </c>
      <c r="EM56" s="13">
        <v>0.72161797709923681</v>
      </c>
      <c r="EN56" s="13">
        <v>0.72022364661654137</v>
      </c>
      <c r="EO56" s="13">
        <v>0.71653553846153839</v>
      </c>
      <c r="EP56" s="13">
        <v>0.76851894736842086</v>
      </c>
      <c r="EQ56" s="13">
        <v>0.71488215339233041</v>
      </c>
      <c r="ER56" s="13">
        <v>0.71519683284457469</v>
      </c>
      <c r="ES56" s="13">
        <v>0.71467967741935479</v>
      </c>
      <c r="ET56" s="13">
        <v>0.71461088235294112</v>
      </c>
      <c r="EU56" s="13">
        <v>0.7149642899408285</v>
      </c>
      <c r="EV56" s="13">
        <v>0.71461305882352943</v>
      </c>
      <c r="EW56" s="13">
        <v>0.71453870588235291</v>
      </c>
      <c r="EX56" s="13">
        <v>0.71434260997067445</v>
      </c>
      <c r="EY56" s="13">
        <v>0.71853210000000001</v>
      </c>
      <c r="EZ56" s="13">
        <v>0.71518952054794527</v>
      </c>
    </row>
    <row r="57" spans="1:156" x14ac:dyDescent="0.2">
      <c r="A57" s="7" t="s">
        <v>463</v>
      </c>
      <c r="B57" s="7" t="s">
        <v>424</v>
      </c>
      <c r="C57" s="12" t="s">
        <v>524</v>
      </c>
      <c r="D57" s="13">
        <v>0.8958101958814666</v>
      </c>
      <c r="E57" s="13">
        <v>0.8969099916177703</v>
      </c>
      <c r="F57" s="13">
        <v>0.89662129668485091</v>
      </c>
      <c r="G57" s="13">
        <v>0.89466585284280942</v>
      </c>
      <c r="H57" s="13">
        <v>0.89463113759933077</v>
      </c>
      <c r="I57" s="13">
        <v>0.89472055555555574</v>
      </c>
      <c r="J57" s="13">
        <v>0.89466155035520278</v>
      </c>
      <c r="K57" s="13">
        <v>0.89465336679213725</v>
      </c>
      <c r="L57" s="13">
        <v>0.89465254286909246</v>
      </c>
      <c r="M57" s="13">
        <v>0.89508774884502318</v>
      </c>
      <c r="N57" s="13">
        <v>0.89518273874631871</v>
      </c>
      <c r="O57" s="13">
        <v>0.89514314393939387</v>
      </c>
      <c r="P57" s="13">
        <v>0.89513210437710433</v>
      </c>
      <c r="Q57" s="13">
        <v>0.89518421539755977</v>
      </c>
      <c r="R57" s="13">
        <v>0.89521639613120263</v>
      </c>
      <c r="S57" s="13">
        <v>0.89518247370635251</v>
      </c>
      <c r="T57" s="13">
        <v>0.89518323096339913</v>
      </c>
      <c r="U57" s="13">
        <v>0.89535019376579617</v>
      </c>
      <c r="V57" s="13">
        <v>0.89525417684210529</v>
      </c>
      <c r="W57" s="13">
        <v>0.89529071127946114</v>
      </c>
      <c r="X57" s="13">
        <v>0.89524308210526315</v>
      </c>
      <c r="Y57" s="13">
        <v>0.8952520926315789</v>
      </c>
      <c r="Z57" s="13">
        <v>0.89520810867733791</v>
      </c>
      <c r="AA57" s="13">
        <v>0.8952464884210527</v>
      </c>
      <c r="AB57" s="13">
        <v>0.89525636210526316</v>
      </c>
      <c r="AC57" s="13">
        <v>0.89600998756218897</v>
      </c>
      <c r="AD57" s="13">
        <v>0.89612959397237335</v>
      </c>
      <c r="AE57" s="13">
        <v>0.89571099706744861</v>
      </c>
      <c r="AF57" s="13">
        <v>0.89581827051926299</v>
      </c>
      <c r="AG57" s="13">
        <v>0.896089301839465</v>
      </c>
      <c r="AH57" s="13">
        <v>0.89677762041992581</v>
      </c>
      <c r="AI57" s="13">
        <v>0.89677762041992581</v>
      </c>
      <c r="AJ57" s="13">
        <v>0.89680982362592288</v>
      </c>
      <c r="AK57" s="13">
        <v>0.89732648604933285</v>
      </c>
      <c r="AL57" s="13">
        <v>0.89662198124745218</v>
      </c>
      <c r="AM57" s="13">
        <v>0.89658634732980025</v>
      </c>
      <c r="AN57" s="13">
        <v>0.89652736026111801</v>
      </c>
      <c r="AO57" s="13">
        <v>0.89656403344208813</v>
      </c>
      <c r="AP57" s="13">
        <v>0.89656295389636897</v>
      </c>
      <c r="AQ57" s="13">
        <v>0.89656402528548129</v>
      </c>
      <c r="AR57" s="13">
        <v>0.89656402528548129</v>
      </c>
      <c r="AS57" s="13">
        <v>0.89656441680261012</v>
      </c>
      <c r="AT57" s="13">
        <v>0.89656403344208813</v>
      </c>
      <c r="AU57" s="13">
        <v>0.89652586530612244</v>
      </c>
      <c r="AV57" s="13">
        <v>0.89654265089722684</v>
      </c>
      <c r="AW57" s="13">
        <v>0.89659832381729188</v>
      </c>
      <c r="AX57" s="13">
        <v>0.98826440336749632</v>
      </c>
      <c r="AY57" s="13">
        <v>0.98839727672035171</v>
      </c>
      <c r="AZ57" s="13">
        <v>0.98860051952837147</v>
      </c>
      <c r="BA57" s="13">
        <v>0.98865468876611429</v>
      </c>
      <c r="BB57" s="13">
        <v>0.98861394106813982</v>
      </c>
      <c r="BC57" s="13">
        <v>1</v>
      </c>
      <c r="BD57" s="13">
        <v>0.98793772994849149</v>
      </c>
      <c r="BE57" s="13">
        <v>0.98796489510489527</v>
      </c>
      <c r="BF57" s="13">
        <v>0.98796429885903581</v>
      </c>
      <c r="BG57" s="13">
        <v>0.98795538291605312</v>
      </c>
      <c r="BH57" s="13">
        <v>0.98797209054103796</v>
      </c>
      <c r="BI57" s="13">
        <v>0.94672100191204578</v>
      </c>
      <c r="BJ57" s="13">
        <v>0.9468652311807414</v>
      </c>
      <c r="BK57" s="13">
        <v>0.9467334059633028</v>
      </c>
      <c r="BL57" s="13">
        <v>0.94692661567877623</v>
      </c>
      <c r="BM57" s="13">
        <v>0.93306356169715843</v>
      </c>
      <c r="BN57" s="13">
        <v>0.93135986432561857</v>
      </c>
      <c r="BO57" s="13">
        <v>0.92326503238866398</v>
      </c>
      <c r="BP57" s="13">
        <v>0.92311459967320253</v>
      </c>
      <c r="BQ57" s="13">
        <v>0.92337049167005292</v>
      </c>
      <c r="BR57" s="13">
        <v>0.88442024909602257</v>
      </c>
      <c r="BS57" s="13">
        <v>0.8852374536464771</v>
      </c>
      <c r="BT57" s="13">
        <v>0.87996483306188933</v>
      </c>
      <c r="BU57" s="13">
        <v>0.88026876271876275</v>
      </c>
      <c r="BV57" s="13">
        <v>0.88021723996723988</v>
      </c>
      <c r="BW57" s="13">
        <v>0.86548922338568945</v>
      </c>
      <c r="BX57" s="13">
        <v>0.86548965095986041</v>
      </c>
      <c r="BY57" s="13">
        <v>0.8654859598603839</v>
      </c>
      <c r="BZ57" s="13">
        <v>0.82990185914260728</v>
      </c>
      <c r="CA57" s="13">
        <v>0.8298993525809274</v>
      </c>
      <c r="CB57" s="13">
        <v>0.82825187144731072</v>
      </c>
      <c r="CC57" s="13">
        <v>0.82825435505028411</v>
      </c>
      <c r="CD57" s="13">
        <v>0.82825220813292511</v>
      </c>
      <c r="CE57" s="13">
        <v>0.82825337122868392</v>
      </c>
      <c r="CF57" s="13">
        <v>0.82762627785058984</v>
      </c>
      <c r="CG57" s="13">
        <v>0.82768716710182777</v>
      </c>
      <c r="CH57" s="13">
        <v>0.82526360919540243</v>
      </c>
      <c r="CI57" s="13">
        <v>0.82563312761020879</v>
      </c>
      <c r="CJ57" s="13">
        <v>0.82624546003717469</v>
      </c>
      <c r="CK57" s="13">
        <v>0.73096741747572824</v>
      </c>
      <c r="CL57" s="13">
        <v>0.73072165543792122</v>
      </c>
      <c r="CM57" s="13">
        <v>0.73089739593417236</v>
      </c>
      <c r="CN57" s="13">
        <v>0.73071978599221799</v>
      </c>
      <c r="CO57" s="13">
        <v>0.73176357283464566</v>
      </c>
      <c r="CP57" s="13">
        <v>0.73092306083650183</v>
      </c>
      <c r="CQ57" s="13">
        <v>0.73638529459901803</v>
      </c>
      <c r="CR57" s="13">
        <v>0.73644905968928864</v>
      </c>
      <c r="CS57" s="13">
        <v>0.7365628711256117</v>
      </c>
      <c r="CT57" s="13">
        <v>0.73477886363636369</v>
      </c>
      <c r="CU57" s="13">
        <v>0.73524928390901423</v>
      </c>
      <c r="CV57" s="13">
        <v>0.73490231092436975</v>
      </c>
      <c r="CW57" s="13">
        <v>0.73525140167364011</v>
      </c>
      <c r="CX57" s="13">
        <v>0.72941616761594807</v>
      </c>
      <c r="CY57" s="13">
        <v>0.73056781919111813</v>
      </c>
      <c r="CZ57" s="13">
        <v>0.73468601087941976</v>
      </c>
      <c r="DA57" s="13">
        <v>0.73470453804347824</v>
      </c>
      <c r="DB57" s="13">
        <v>0.73392457322551663</v>
      </c>
      <c r="DC57" s="13">
        <v>0.73279557835820897</v>
      </c>
      <c r="DD57" s="13">
        <v>0.73159908183632738</v>
      </c>
      <c r="DE57" s="13">
        <v>0.73147203539823014</v>
      </c>
      <c r="DF57" s="13">
        <v>0.7315841666666667</v>
      </c>
      <c r="DG57" s="13">
        <v>0.73150669291338588</v>
      </c>
      <c r="DH57" s="13">
        <v>0.73168238383838402</v>
      </c>
      <c r="DI57" s="13">
        <v>0.73242056491575835</v>
      </c>
      <c r="DJ57" s="13">
        <v>0.73308884360189563</v>
      </c>
      <c r="DK57" s="13">
        <v>0.73366553008595969</v>
      </c>
      <c r="DL57" s="13">
        <v>0.7314595816733066</v>
      </c>
      <c r="DM57" s="13">
        <v>0.73150241999999988</v>
      </c>
      <c r="DN57" s="13">
        <v>0.73061587064676603</v>
      </c>
      <c r="DO57" s="13">
        <v>0.730459055666004</v>
      </c>
      <c r="DP57" s="13">
        <v>0.73029206997084561</v>
      </c>
      <c r="DQ57" s="13">
        <v>0.73055563654033051</v>
      </c>
      <c r="DR57" s="13">
        <v>0.73053103012633624</v>
      </c>
      <c r="DS57" s="13">
        <v>0.73038882865440458</v>
      </c>
      <c r="DT57" s="13">
        <v>0.70940794797687856</v>
      </c>
      <c r="DU57" s="13">
        <v>0.7104894162436548</v>
      </c>
      <c r="DV57" s="13">
        <v>0.71268266331658292</v>
      </c>
      <c r="DW57" s="13">
        <v>0.75000600000000006</v>
      </c>
      <c r="DX57" s="13">
        <v>0.75000600000000006</v>
      </c>
      <c r="DY57" s="13">
        <v>0.70793508823529427</v>
      </c>
      <c r="DZ57" s="13">
        <v>0.7086683727810652</v>
      </c>
      <c r="EA57" s="13">
        <v>0.70862731563421832</v>
      </c>
      <c r="EB57" s="13">
        <v>0.70840273529411757</v>
      </c>
      <c r="EC57" s="13">
        <v>0.70726256716417923</v>
      </c>
      <c r="ED57" s="13">
        <v>0.70860275964391695</v>
      </c>
      <c r="EE57" s="13">
        <v>0.72847500000000009</v>
      </c>
      <c r="EF57" s="13">
        <v>0.72847500000000009</v>
      </c>
      <c r="EG57" s="13">
        <v>0.72847500000000009</v>
      </c>
      <c r="EH57" s="13">
        <v>0.70880732558139525</v>
      </c>
      <c r="EI57" s="13">
        <v>0.70913794676806097</v>
      </c>
      <c r="EJ57" s="13">
        <v>0.70934803773584909</v>
      </c>
      <c r="EK57" s="13">
        <v>0.70937049056603774</v>
      </c>
      <c r="EL57" s="13">
        <v>0.70958037735849067</v>
      </c>
      <c r="EM57" s="13">
        <v>0.70958441509433967</v>
      </c>
      <c r="EN57" s="13">
        <v>0.7089794074074075</v>
      </c>
      <c r="EO57" s="13">
        <v>0.70829479553903352</v>
      </c>
      <c r="EP57" s="13">
        <v>0.78122000000000003</v>
      </c>
      <c r="EQ57" s="13">
        <v>0.70632333333333319</v>
      </c>
      <c r="ER57" s="13">
        <v>0.70563787234042552</v>
      </c>
      <c r="ES57" s="13">
        <v>0.70548533333333341</v>
      </c>
      <c r="ET57" s="13">
        <v>0.70586018181818178</v>
      </c>
      <c r="EU57" s="13">
        <v>0.70586018181818178</v>
      </c>
      <c r="EV57" s="13">
        <v>0.7058580606060606</v>
      </c>
      <c r="EW57" s="13">
        <v>0.70610134969325156</v>
      </c>
      <c r="EX57" s="13">
        <v>0.70610134969325156</v>
      </c>
      <c r="EY57" s="13">
        <v>0.70503122340425539</v>
      </c>
      <c r="EZ57" s="13">
        <v>0.70489134948096888</v>
      </c>
    </row>
    <row r="58" spans="1:156" x14ac:dyDescent="0.2">
      <c r="A58" s="7" t="s">
        <v>463</v>
      </c>
      <c r="B58" s="7" t="s">
        <v>424</v>
      </c>
      <c r="C58" s="12" t="s">
        <v>525</v>
      </c>
      <c r="D58" s="13">
        <v>0.89512617780010029</v>
      </c>
      <c r="E58" s="13">
        <v>0.89705631578947365</v>
      </c>
      <c r="F58" s="13">
        <v>0.89664538525963156</v>
      </c>
      <c r="G58" s="13">
        <v>0.89531986111111106</v>
      </c>
      <c r="H58" s="13">
        <v>0.89528074526315804</v>
      </c>
      <c r="I58" s="13">
        <v>0.89533962557846025</v>
      </c>
      <c r="J58" s="13">
        <v>0.89529598484848494</v>
      </c>
      <c r="K58" s="13">
        <v>0.89530447578947359</v>
      </c>
      <c r="L58" s="13">
        <v>0.89530404210526315</v>
      </c>
      <c r="M58" s="13">
        <v>0.89534796381994119</v>
      </c>
      <c r="N58" s="13">
        <v>0.89552070886075952</v>
      </c>
      <c r="O58" s="13">
        <v>0.89548563106796131</v>
      </c>
      <c r="P58" s="13">
        <v>0.89547262558041374</v>
      </c>
      <c r="Q58" s="13">
        <v>0.89552111814345992</v>
      </c>
      <c r="R58" s="13">
        <v>0.89552208016877644</v>
      </c>
      <c r="S58" s="13">
        <v>0.89551943881856533</v>
      </c>
      <c r="T58" s="13">
        <v>0.89552029535864974</v>
      </c>
      <c r="U58" s="13">
        <v>0.89532957016434889</v>
      </c>
      <c r="V58" s="13">
        <v>0.89535590813316479</v>
      </c>
      <c r="W58" s="13">
        <v>0.89538196797302994</v>
      </c>
      <c r="X58" s="13">
        <v>0.89534075885328845</v>
      </c>
      <c r="Y58" s="13">
        <v>0.89535375474083434</v>
      </c>
      <c r="Z58" s="13">
        <v>0.89530486509274887</v>
      </c>
      <c r="AA58" s="13">
        <v>0.89535368731563425</v>
      </c>
      <c r="AB58" s="13">
        <v>0.89535570164348932</v>
      </c>
      <c r="AC58" s="13">
        <v>0.89584235368421061</v>
      </c>
      <c r="AD58" s="13">
        <v>0.89539848890749285</v>
      </c>
      <c r="AE58" s="13">
        <v>0.89537866666666677</v>
      </c>
      <c r="AF58" s="13">
        <v>0.8956028307433852</v>
      </c>
      <c r="AG58" s="13">
        <v>0.89590594129979029</v>
      </c>
      <c r="AH58" s="13">
        <v>0.89714608036080368</v>
      </c>
      <c r="AI58" s="13">
        <v>0.89714608036080368</v>
      </c>
      <c r="AJ58" s="13">
        <v>0.89668611407468191</v>
      </c>
      <c r="AK58" s="13">
        <v>0.89737430251419303</v>
      </c>
      <c r="AL58" s="13">
        <v>0.89696837009803931</v>
      </c>
      <c r="AM58" s="13">
        <v>0.89697703960800323</v>
      </c>
      <c r="AN58" s="13">
        <v>0.89691011033919088</v>
      </c>
      <c r="AO58" s="13">
        <v>0.89697777868517758</v>
      </c>
      <c r="AP58" s="13">
        <v>0.89697660947712421</v>
      </c>
      <c r="AQ58" s="13">
        <v>0.89694225081699341</v>
      </c>
      <c r="AR58" s="13">
        <v>0.89694147058823537</v>
      </c>
      <c r="AS58" s="13">
        <v>0.89698309514087371</v>
      </c>
      <c r="AT58" s="13">
        <v>0.89697606369946914</v>
      </c>
      <c r="AU58" s="13">
        <v>0.89689508176614885</v>
      </c>
      <c r="AV58" s="13">
        <v>0.89692416666666663</v>
      </c>
      <c r="AW58" s="13">
        <v>0.89696642565359475</v>
      </c>
      <c r="AX58" s="13">
        <v>0.98965459052515581</v>
      </c>
      <c r="AY58" s="13">
        <v>0.98951632990448224</v>
      </c>
      <c r="AZ58" s="13">
        <v>0.98927693298969077</v>
      </c>
      <c r="BA58" s="13">
        <v>0.98934229665071782</v>
      </c>
      <c r="BB58" s="13">
        <v>0.98928699300699308</v>
      </c>
      <c r="BC58" s="13">
        <v>0.98849531907045374</v>
      </c>
      <c r="BD58" s="13">
        <v>1</v>
      </c>
      <c r="BE58" s="13">
        <v>0.9999989473684211</v>
      </c>
      <c r="BF58" s="13">
        <v>0.99999964899713467</v>
      </c>
      <c r="BG58" s="13">
        <v>0.99999859649122813</v>
      </c>
      <c r="BH58" s="13">
        <v>0.99999894699140401</v>
      </c>
      <c r="BI58" s="13">
        <v>0.94657204152249119</v>
      </c>
      <c r="BJ58" s="13">
        <v>0.9467661866359447</v>
      </c>
      <c r="BK58" s="13">
        <v>0.94660702380952377</v>
      </c>
      <c r="BL58" s="13">
        <v>0.94673796850998471</v>
      </c>
      <c r="BM58" s="13">
        <v>0.93297433618012438</v>
      </c>
      <c r="BN58" s="13">
        <v>0.93180394831013902</v>
      </c>
      <c r="BO58" s="13">
        <v>0.92344377823408619</v>
      </c>
      <c r="BP58" s="13">
        <v>0.92336250415282395</v>
      </c>
      <c r="BQ58" s="13">
        <v>0.9236082389417114</v>
      </c>
      <c r="BR58" s="13">
        <v>0.88601848917925696</v>
      </c>
      <c r="BS58" s="13">
        <v>0.88588764681554988</v>
      </c>
      <c r="BT58" s="13">
        <v>0.88049720146222599</v>
      </c>
      <c r="BU58" s="13">
        <v>0.88097150183150197</v>
      </c>
      <c r="BV58" s="13">
        <v>0.88120582725060825</v>
      </c>
      <c r="BW58" s="13">
        <v>0.86605818062827222</v>
      </c>
      <c r="BX58" s="13">
        <v>0.86605860383944144</v>
      </c>
      <c r="BY58" s="13">
        <v>0.86603808380619829</v>
      </c>
      <c r="BZ58" s="13">
        <v>0.82983723366944329</v>
      </c>
      <c r="CA58" s="13">
        <v>0.82983455940377027</v>
      </c>
      <c r="CB58" s="13">
        <v>0.82815834917891096</v>
      </c>
      <c r="CC58" s="13">
        <v>0.82816072601555757</v>
      </c>
      <c r="CD58" s="13">
        <v>0.82815861279170266</v>
      </c>
      <c r="CE58" s="13">
        <v>0.82815849178910983</v>
      </c>
      <c r="CF58" s="13">
        <v>0.82794622879512836</v>
      </c>
      <c r="CG58" s="13">
        <v>0.82820817349607678</v>
      </c>
      <c r="CH58" s="13">
        <v>0.82569403158383647</v>
      </c>
      <c r="CI58" s="13">
        <v>0.82571760392340021</v>
      </c>
      <c r="CJ58" s="13">
        <v>0.82602664953271021</v>
      </c>
      <c r="CK58" s="13">
        <v>0.73099241610738253</v>
      </c>
      <c r="CL58" s="13">
        <v>0.73085159156279955</v>
      </c>
      <c r="CM58" s="13">
        <v>0.73110167613636368</v>
      </c>
      <c r="CN58" s="13">
        <v>0.73085519886363626</v>
      </c>
      <c r="CO58" s="13">
        <v>0.73178681948424062</v>
      </c>
      <c r="CP58" s="13">
        <v>0.7314516491897044</v>
      </c>
      <c r="CQ58" s="13">
        <v>0.73672420583468401</v>
      </c>
      <c r="CR58" s="13">
        <v>0.73638783696529475</v>
      </c>
      <c r="CS58" s="13">
        <v>0.73639770531400972</v>
      </c>
      <c r="CT58" s="13">
        <v>0.73505802101576179</v>
      </c>
      <c r="CU58" s="13">
        <v>0.7347910067114094</v>
      </c>
      <c r="CV58" s="13">
        <v>0.73487456302520993</v>
      </c>
      <c r="CW58" s="13">
        <v>0.73443337423312882</v>
      </c>
      <c r="CX58" s="13">
        <v>0.7291834276475343</v>
      </c>
      <c r="CY58" s="13">
        <v>0.73020839779005531</v>
      </c>
      <c r="CZ58" s="13">
        <v>0.73333167713004477</v>
      </c>
      <c r="DA58" s="13">
        <v>0.73339066427289057</v>
      </c>
      <c r="DB58" s="13">
        <v>0.73319057761732853</v>
      </c>
      <c r="DC58" s="13">
        <v>0.73274629120879131</v>
      </c>
      <c r="DD58" s="13">
        <v>0.73079967229394238</v>
      </c>
      <c r="DE58" s="13">
        <v>0.72921116279069775</v>
      </c>
      <c r="DF58" s="13">
        <v>0.7291445058139534</v>
      </c>
      <c r="DG58" s="13">
        <v>0.72926537414965997</v>
      </c>
      <c r="DH58" s="13">
        <v>0.73071260654112991</v>
      </c>
      <c r="DI58" s="13">
        <v>0.73051088349514548</v>
      </c>
      <c r="DJ58" s="13">
        <v>0.7320284404536862</v>
      </c>
      <c r="DK58" s="13">
        <v>0.7317814015151517</v>
      </c>
      <c r="DL58" s="13">
        <v>0.73115634122287976</v>
      </c>
      <c r="DM58" s="13">
        <v>0.73097745059288544</v>
      </c>
      <c r="DN58" s="13">
        <v>0.72944577109602327</v>
      </c>
      <c r="DO58" s="13">
        <v>0.72963174038461542</v>
      </c>
      <c r="DP58" s="13">
        <v>0.72949180000000002</v>
      </c>
      <c r="DQ58" s="13">
        <v>0.72965189163498101</v>
      </c>
      <c r="DR58" s="13">
        <v>0.73000642245480496</v>
      </c>
      <c r="DS58" s="13">
        <v>0.73000786324786315</v>
      </c>
      <c r="DT58" s="13">
        <v>0.70702452095808388</v>
      </c>
      <c r="DU58" s="13">
        <v>0.70895471649484532</v>
      </c>
      <c r="DV58" s="13">
        <v>0.710962806122449</v>
      </c>
      <c r="DW58" s="13">
        <v>0.75098399999999998</v>
      </c>
      <c r="DX58" s="13">
        <v>0.75098399999999998</v>
      </c>
      <c r="DY58" s="13">
        <v>0.70763467492260068</v>
      </c>
      <c r="DZ58" s="13">
        <v>0.70758733746130031</v>
      </c>
      <c r="EA58" s="13">
        <v>0.70758015576323974</v>
      </c>
      <c r="EB58" s="13">
        <v>0.70747894736842099</v>
      </c>
      <c r="EC58" s="13">
        <v>0.70713632398753901</v>
      </c>
      <c r="ED58" s="13">
        <v>0.70785847826086956</v>
      </c>
      <c r="EE58" s="13">
        <v>0.74717800000000012</v>
      </c>
      <c r="EF58" s="13">
        <v>0.74717800000000012</v>
      </c>
      <c r="EG58" s="13">
        <v>0.74717800000000012</v>
      </c>
      <c r="EH58" s="13">
        <v>0.70615540650406516</v>
      </c>
      <c r="EI58" s="13">
        <v>0.7073256147540985</v>
      </c>
      <c r="EJ58" s="13">
        <v>0.70927827160493817</v>
      </c>
      <c r="EK58" s="13">
        <v>0.70927827160493817</v>
      </c>
      <c r="EL58" s="13">
        <v>0.7073284146341462</v>
      </c>
      <c r="EM58" s="13">
        <v>0.7070537651821861</v>
      </c>
      <c r="EN58" s="13">
        <v>0.70779697580645151</v>
      </c>
      <c r="EO58" s="13">
        <v>0.70709680161943322</v>
      </c>
      <c r="EP58" s="13">
        <v>0.78093750000000006</v>
      </c>
      <c r="EQ58" s="13">
        <v>0.70404087227414325</v>
      </c>
      <c r="ER58" s="13">
        <v>0.70372354037267071</v>
      </c>
      <c r="ES58" s="13">
        <v>0.70387133956386283</v>
      </c>
      <c r="ET58" s="13">
        <v>0.70402510971786825</v>
      </c>
      <c r="EU58" s="13">
        <v>0.70402510971786825</v>
      </c>
      <c r="EV58" s="13">
        <v>0.70417490566037733</v>
      </c>
      <c r="EW58" s="13">
        <v>0.70393278996865205</v>
      </c>
      <c r="EX58" s="13">
        <v>0.70393278996865205</v>
      </c>
      <c r="EY58" s="13">
        <v>0.70338540983606568</v>
      </c>
      <c r="EZ58" s="13">
        <v>0.70379236363636366</v>
      </c>
    </row>
    <row r="59" spans="1:156" x14ac:dyDescent="0.2">
      <c r="A59" s="7" t="s">
        <v>463</v>
      </c>
      <c r="B59" s="7" t="s">
        <v>424</v>
      </c>
      <c r="C59" s="12" t="s">
        <v>526</v>
      </c>
      <c r="D59" s="13">
        <v>0.8951655577788894</v>
      </c>
      <c r="E59" s="13">
        <v>0.89718797639123116</v>
      </c>
      <c r="F59" s="13">
        <v>0.89690249581239534</v>
      </c>
      <c r="G59" s="13">
        <v>0.8954700547138047</v>
      </c>
      <c r="H59" s="13">
        <v>0.89543514526315782</v>
      </c>
      <c r="I59" s="13">
        <v>0.89545677894736841</v>
      </c>
      <c r="J59" s="13">
        <v>0.89545289983164977</v>
      </c>
      <c r="K59" s="13">
        <v>0.89545595368421049</v>
      </c>
      <c r="L59" s="13">
        <v>0.8954554273684211</v>
      </c>
      <c r="M59" s="13">
        <v>0.89548830879259567</v>
      </c>
      <c r="N59" s="13">
        <v>0.89557048523206761</v>
      </c>
      <c r="O59" s="13">
        <v>0.89553112283663994</v>
      </c>
      <c r="P59" s="13">
        <v>0.8955232587589701</v>
      </c>
      <c r="Q59" s="13">
        <v>0.89557204641350208</v>
      </c>
      <c r="R59" s="13">
        <v>0.89553613175675684</v>
      </c>
      <c r="S59" s="13">
        <v>0.89557204641350208</v>
      </c>
      <c r="T59" s="13">
        <v>0.89557100421940927</v>
      </c>
      <c r="U59" s="13">
        <v>0.89546599999999998</v>
      </c>
      <c r="V59" s="13">
        <v>0.89548686472819217</v>
      </c>
      <c r="W59" s="13">
        <v>0.89552177833965452</v>
      </c>
      <c r="X59" s="13">
        <v>0.89547694772344022</v>
      </c>
      <c r="Y59" s="13">
        <v>0.89548478297513701</v>
      </c>
      <c r="Z59" s="13">
        <v>0.89543585160202366</v>
      </c>
      <c r="AA59" s="13">
        <v>0.89548156763590403</v>
      </c>
      <c r="AB59" s="13">
        <v>0.89548343447113365</v>
      </c>
      <c r="AC59" s="13">
        <v>0.89601604719764016</v>
      </c>
      <c r="AD59" s="13">
        <v>0.89567589323245056</v>
      </c>
      <c r="AE59" s="13">
        <v>0.8956326764705882</v>
      </c>
      <c r="AF59" s="13">
        <v>0.89587022353437362</v>
      </c>
      <c r="AG59" s="13">
        <v>0.89606278923012195</v>
      </c>
      <c r="AH59" s="13">
        <v>0.89734503281378164</v>
      </c>
      <c r="AI59" s="13">
        <v>0.89734503281378164</v>
      </c>
      <c r="AJ59" s="13">
        <v>0.89676076354679812</v>
      </c>
      <c r="AK59" s="13">
        <v>0.89754222267370998</v>
      </c>
      <c r="AL59" s="13">
        <v>0.89706769230769245</v>
      </c>
      <c r="AM59" s="13">
        <v>0.897035298690671</v>
      </c>
      <c r="AN59" s="13">
        <v>0.89698004088307448</v>
      </c>
      <c r="AO59" s="13">
        <v>0.89705981193785778</v>
      </c>
      <c r="AP59" s="13">
        <v>0.89706391002044983</v>
      </c>
      <c r="AQ59" s="13">
        <v>0.89701004903964032</v>
      </c>
      <c r="AR59" s="13">
        <v>0.89701083776052304</v>
      </c>
      <c r="AS59" s="13">
        <v>0.89701503473641198</v>
      </c>
      <c r="AT59" s="13">
        <v>0.89705577269010639</v>
      </c>
      <c r="AU59" s="13">
        <v>0.89697176278118618</v>
      </c>
      <c r="AV59" s="13">
        <v>0.89705367130008185</v>
      </c>
      <c r="AW59" s="13">
        <v>0.897093793949305</v>
      </c>
      <c r="AX59" s="13">
        <v>0.98978844232182217</v>
      </c>
      <c r="AY59" s="13">
        <v>0.98965154665686983</v>
      </c>
      <c r="AZ59" s="13">
        <v>0.98932048987108678</v>
      </c>
      <c r="BA59" s="13">
        <v>0.9893841568483065</v>
      </c>
      <c r="BB59" s="13">
        <v>0.98932963549337261</v>
      </c>
      <c r="BC59" s="13">
        <v>0.98856640324963085</v>
      </c>
      <c r="BD59" s="13">
        <v>0.99995763336913723</v>
      </c>
      <c r="BE59" s="13">
        <v>1</v>
      </c>
      <c r="BF59" s="13">
        <v>0.99999870794559753</v>
      </c>
      <c r="BG59" s="13">
        <v>0.99995467430207596</v>
      </c>
      <c r="BH59" s="13">
        <v>0.99998238010021467</v>
      </c>
      <c r="BI59" s="13">
        <v>0.94700653312788918</v>
      </c>
      <c r="BJ59" s="13">
        <v>0.94741432474028475</v>
      </c>
      <c r="BK59" s="13">
        <v>0.94704965756060022</v>
      </c>
      <c r="BL59" s="13">
        <v>0.94729611153846149</v>
      </c>
      <c r="BM59" s="13">
        <v>0.93321379712398</v>
      </c>
      <c r="BN59" s="13">
        <v>0.93193852367688024</v>
      </c>
      <c r="BO59" s="13">
        <v>0.92338923045267485</v>
      </c>
      <c r="BP59" s="13">
        <v>0.92326372500000009</v>
      </c>
      <c r="BQ59" s="13">
        <v>0.9235203608461221</v>
      </c>
      <c r="BR59" s="13">
        <v>0.8864438745387454</v>
      </c>
      <c r="BS59" s="13">
        <v>0.88616375986705442</v>
      </c>
      <c r="BT59" s="13">
        <v>0.88076683095723018</v>
      </c>
      <c r="BU59" s="13">
        <v>0.88128116925592803</v>
      </c>
      <c r="BV59" s="13">
        <v>0.88183685004074974</v>
      </c>
      <c r="BW59" s="13">
        <v>0.86642500873362438</v>
      </c>
      <c r="BX59" s="13">
        <v>0.86642543668122274</v>
      </c>
      <c r="BY59" s="13">
        <v>0.86641214847161563</v>
      </c>
      <c r="BZ59" s="13">
        <v>0.83043811543506774</v>
      </c>
      <c r="CA59" s="13">
        <v>0.83042912035010941</v>
      </c>
      <c r="CB59" s="13">
        <v>0.82864076856649393</v>
      </c>
      <c r="CC59" s="13">
        <v>0.82864321675302255</v>
      </c>
      <c r="CD59" s="13">
        <v>0.82864109671848019</v>
      </c>
      <c r="CE59" s="13">
        <v>0.82864055699481864</v>
      </c>
      <c r="CF59" s="13">
        <v>0.82812863459037711</v>
      </c>
      <c r="CG59" s="13">
        <v>0.82839945288753802</v>
      </c>
      <c r="CH59" s="13">
        <v>0.82584203977798343</v>
      </c>
      <c r="CI59" s="13">
        <v>0.82597524031731229</v>
      </c>
      <c r="CJ59" s="13">
        <v>0.82632411380597026</v>
      </c>
      <c r="CK59" s="13">
        <v>0.73204474088291749</v>
      </c>
      <c r="CL59" s="13">
        <v>0.73175871428571426</v>
      </c>
      <c r="CM59" s="13">
        <v>0.73236910219675255</v>
      </c>
      <c r="CN59" s="13">
        <v>0.73230949330783945</v>
      </c>
      <c r="CO59" s="13">
        <v>0.73254888038277499</v>
      </c>
      <c r="CP59" s="13">
        <v>0.7316908776844071</v>
      </c>
      <c r="CQ59" s="13">
        <v>0.73651639935846036</v>
      </c>
      <c r="CR59" s="13">
        <v>0.73615122009569389</v>
      </c>
      <c r="CS59" s="13">
        <v>0.73659043130990409</v>
      </c>
      <c r="CT59" s="13">
        <v>0.73534199654278298</v>
      </c>
      <c r="CU59" s="13">
        <v>0.73540054713804703</v>
      </c>
      <c r="CV59" s="13">
        <v>0.7355426497890295</v>
      </c>
      <c r="CW59" s="13">
        <v>0.73475742393509125</v>
      </c>
      <c r="CX59" s="13">
        <v>0.72915594122319305</v>
      </c>
      <c r="CY59" s="13">
        <v>0.73106909090909089</v>
      </c>
      <c r="CZ59" s="13">
        <v>0.73350943649373879</v>
      </c>
      <c r="DA59" s="13">
        <v>0.73364383512544806</v>
      </c>
      <c r="DB59" s="13">
        <v>0.73333242831541223</v>
      </c>
      <c r="DC59" s="13">
        <v>0.73281603290676411</v>
      </c>
      <c r="DD59" s="13">
        <v>0.73075684261974583</v>
      </c>
      <c r="DE59" s="13">
        <v>0.73015285438765665</v>
      </c>
      <c r="DF59" s="13">
        <v>0.73019775845410617</v>
      </c>
      <c r="DG59" s="13">
        <v>0.73019222222222213</v>
      </c>
      <c r="DH59" s="13">
        <v>0.73164377843719097</v>
      </c>
      <c r="DI59" s="13">
        <v>0.7315969082125604</v>
      </c>
      <c r="DJ59" s="13">
        <v>0.73189582551594756</v>
      </c>
      <c r="DK59" s="13">
        <v>0.73251757575757581</v>
      </c>
      <c r="DL59" s="13">
        <v>0.73156745812807888</v>
      </c>
      <c r="DM59" s="13">
        <v>0.73128687068114517</v>
      </c>
      <c r="DN59" s="13">
        <v>0.73095214495592564</v>
      </c>
      <c r="DO59" s="13">
        <v>0.73129157226562513</v>
      </c>
      <c r="DP59" s="13">
        <v>0.72926662523900576</v>
      </c>
      <c r="DQ59" s="13">
        <v>0.7294503742802303</v>
      </c>
      <c r="DR59" s="13">
        <v>0.72954902091254759</v>
      </c>
      <c r="DS59" s="13">
        <v>0.72961917300380241</v>
      </c>
      <c r="DT59" s="13">
        <v>0.71008833333333343</v>
      </c>
      <c r="DU59" s="13">
        <v>0.70994644110275684</v>
      </c>
      <c r="DV59" s="13">
        <v>0.71159179104477621</v>
      </c>
      <c r="DW59" s="13">
        <v>0.74926999999999999</v>
      </c>
      <c r="DX59" s="13">
        <v>0.74926999999999999</v>
      </c>
      <c r="DY59" s="13">
        <v>0.70815313846153838</v>
      </c>
      <c r="DZ59" s="13">
        <v>0.70764033536585369</v>
      </c>
      <c r="EA59" s="13">
        <v>0.70853386996904022</v>
      </c>
      <c r="EB59" s="13">
        <v>0.70835074074074089</v>
      </c>
      <c r="EC59" s="13">
        <v>0.70679288343558266</v>
      </c>
      <c r="ED59" s="13">
        <v>0.7082627076923077</v>
      </c>
      <c r="EE59" s="13">
        <v>0.72843000000000002</v>
      </c>
      <c r="EF59" s="13">
        <v>0.72843000000000002</v>
      </c>
      <c r="EG59" s="13">
        <v>0.72843000000000002</v>
      </c>
      <c r="EH59" s="13">
        <v>0.70810113725490187</v>
      </c>
      <c r="EI59" s="13">
        <v>0.70847226562499999</v>
      </c>
      <c r="EJ59" s="13">
        <v>0.71115298387096759</v>
      </c>
      <c r="EK59" s="13">
        <v>0.71115298387096759</v>
      </c>
      <c r="EL59" s="13">
        <v>0.70941963855421675</v>
      </c>
      <c r="EM59" s="13">
        <v>0.70941963855421675</v>
      </c>
      <c r="EN59" s="13">
        <v>0.70893410852713179</v>
      </c>
      <c r="EO59" s="13">
        <v>0.70826560311284037</v>
      </c>
      <c r="EP59" s="13">
        <v>0.78093750000000006</v>
      </c>
      <c r="EQ59" s="13">
        <v>0.70558624615384613</v>
      </c>
      <c r="ER59" s="13">
        <v>0.70521095092024544</v>
      </c>
      <c r="ES59" s="13">
        <v>0.70539984615384632</v>
      </c>
      <c r="ET59" s="13">
        <v>0.7047832012195121</v>
      </c>
      <c r="EU59" s="13">
        <v>0.70500064220183489</v>
      </c>
      <c r="EV59" s="13">
        <v>0.70496926605504595</v>
      </c>
      <c r="EW59" s="13">
        <v>0.70520812307692315</v>
      </c>
      <c r="EX59" s="13">
        <v>0.70520812307692315</v>
      </c>
      <c r="EY59" s="13">
        <v>0.70442145161290326</v>
      </c>
      <c r="EZ59" s="13">
        <v>0.70502843065693444</v>
      </c>
    </row>
    <row r="60" spans="1:156" x14ac:dyDescent="0.2">
      <c r="A60" s="7" t="s">
        <v>463</v>
      </c>
      <c r="B60" s="7" t="s">
        <v>424</v>
      </c>
      <c r="C60" s="12" t="s">
        <v>527</v>
      </c>
      <c r="D60" s="13">
        <v>0.89522355476673432</v>
      </c>
      <c r="E60" s="13">
        <v>0.89720870831574506</v>
      </c>
      <c r="F60" s="13">
        <v>0.89712865602687952</v>
      </c>
      <c r="G60" s="13">
        <v>0.89587571489001672</v>
      </c>
      <c r="H60" s="13">
        <v>0.89584201438848921</v>
      </c>
      <c r="I60" s="13">
        <v>0.89585059669911138</v>
      </c>
      <c r="J60" s="13">
        <v>0.89586147631133672</v>
      </c>
      <c r="K60" s="13">
        <v>0.89586518408802363</v>
      </c>
      <c r="L60" s="13">
        <v>0.8958646720270842</v>
      </c>
      <c r="M60" s="13">
        <v>0.89589630866807612</v>
      </c>
      <c r="N60" s="13">
        <v>0.89585910359408039</v>
      </c>
      <c r="O60" s="13">
        <v>0.8958193697123521</v>
      </c>
      <c r="P60" s="13">
        <v>0.89581158629441615</v>
      </c>
      <c r="Q60" s="13">
        <v>0.89585957716701903</v>
      </c>
      <c r="R60" s="13">
        <v>0.89580661024121877</v>
      </c>
      <c r="S60" s="13">
        <v>0.89586162790697677</v>
      </c>
      <c r="T60" s="13">
        <v>0.89585863424947132</v>
      </c>
      <c r="U60" s="13">
        <v>0.89575929446556835</v>
      </c>
      <c r="V60" s="13">
        <v>0.89577644547759938</v>
      </c>
      <c r="W60" s="13">
        <v>0.89579155536770927</v>
      </c>
      <c r="X60" s="13">
        <v>0.89575209302325576</v>
      </c>
      <c r="Y60" s="13">
        <v>0.89577374894336448</v>
      </c>
      <c r="Z60" s="13">
        <v>0.89572544608879501</v>
      </c>
      <c r="AA60" s="13">
        <v>0.89577576077768384</v>
      </c>
      <c r="AB60" s="13">
        <v>0.89577844040574817</v>
      </c>
      <c r="AC60" s="13">
        <v>0.89587020683832852</v>
      </c>
      <c r="AD60" s="13">
        <v>0.89563602186711522</v>
      </c>
      <c r="AE60" s="13">
        <v>0.89582826874473453</v>
      </c>
      <c r="AF60" s="13">
        <v>0.8959221214677352</v>
      </c>
      <c r="AG60" s="13">
        <v>0.89606361496427067</v>
      </c>
      <c r="AH60" s="13">
        <v>0.89746637335526314</v>
      </c>
      <c r="AI60" s="13">
        <v>0.89746637335526314</v>
      </c>
      <c r="AJ60" s="13">
        <v>0.89696740238388817</v>
      </c>
      <c r="AK60" s="13">
        <v>0.89756878158109221</v>
      </c>
      <c r="AL60" s="13">
        <v>0.89715358312858318</v>
      </c>
      <c r="AM60" s="13">
        <v>0.89713402538902531</v>
      </c>
      <c r="AN60" s="13">
        <v>0.89714218993041339</v>
      </c>
      <c r="AO60" s="13">
        <v>0.89718112111292958</v>
      </c>
      <c r="AP60" s="13">
        <v>0.89716460499386008</v>
      </c>
      <c r="AQ60" s="13">
        <v>0.8971806342062193</v>
      </c>
      <c r="AR60" s="13">
        <v>0.89717805646481175</v>
      </c>
      <c r="AS60" s="13">
        <v>0.89718407119476273</v>
      </c>
      <c r="AT60" s="13">
        <v>0.89717765957446816</v>
      </c>
      <c r="AU60" s="13">
        <v>0.8971261343161343</v>
      </c>
      <c r="AV60" s="13">
        <v>0.89715459083469729</v>
      </c>
      <c r="AW60" s="13">
        <v>0.89720424713584279</v>
      </c>
      <c r="AX60" s="13">
        <v>0.98968922058823527</v>
      </c>
      <c r="AY60" s="13">
        <v>0.98953681132769411</v>
      </c>
      <c r="AZ60" s="13">
        <v>0.98952204277286149</v>
      </c>
      <c r="BA60" s="13">
        <v>0.98959237288135604</v>
      </c>
      <c r="BB60" s="13">
        <v>0.98952769996314049</v>
      </c>
      <c r="BC60" s="13">
        <v>0.98856072378138848</v>
      </c>
      <c r="BD60" s="13">
        <v>0.99994446275071636</v>
      </c>
      <c r="BE60" s="13">
        <v>0.99994349445041164</v>
      </c>
      <c r="BF60" s="13">
        <v>1</v>
      </c>
      <c r="BG60" s="13">
        <v>0.99994411174785103</v>
      </c>
      <c r="BH60" s="13">
        <v>0.99994433786685744</v>
      </c>
      <c r="BI60" s="13">
        <v>0.94670964683301351</v>
      </c>
      <c r="BJ60" s="13">
        <v>0.94721776669224866</v>
      </c>
      <c r="BK60" s="13">
        <v>0.94674381664748752</v>
      </c>
      <c r="BL60" s="13">
        <v>0.9472516545105566</v>
      </c>
      <c r="BM60" s="13">
        <v>0.93326670679611656</v>
      </c>
      <c r="BN60" s="13">
        <v>0.93193808595304417</v>
      </c>
      <c r="BO60" s="13">
        <v>0.92346672279260777</v>
      </c>
      <c r="BP60" s="13">
        <v>0.92323013710012458</v>
      </c>
      <c r="BQ60" s="13">
        <v>0.92344347250930126</v>
      </c>
      <c r="BR60" s="13">
        <v>0.88586359836065576</v>
      </c>
      <c r="BS60" s="13">
        <v>0.88576917393109167</v>
      </c>
      <c r="BT60" s="13">
        <v>0.88058798857609133</v>
      </c>
      <c r="BU60" s="13">
        <v>0.88105844897959185</v>
      </c>
      <c r="BV60" s="13">
        <v>0.88144196821515897</v>
      </c>
      <c r="BW60" s="13">
        <v>0.86580611764705884</v>
      </c>
      <c r="BX60" s="13">
        <v>0.86580654466230944</v>
      </c>
      <c r="BY60" s="13">
        <v>0.86580111982570795</v>
      </c>
      <c r="BZ60" s="13">
        <v>0.8306014986853637</v>
      </c>
      <c r="CA60" s="13">
        <v>0.83055120999561594</v>
      </c>
      <c r="CB60" s="13">
        <v>0.82867626781857451</v>
      </c>
      <c r="CC60" s="13">
        <v>0.82867839740820726</v>
      </c>
      <c r="CD60" s="13">
        <v>0.82867627213822892</v>
      </c>
      <c r="CE60" s="13">
        <v>0.82868233261339097</v>
      </c>
      <c r="CF60" s="13">
        <v>0.82853714782608689</v>
      </c>
      <c r="CG60" s="13">
        <v>0.82862743366681157</v>
      </c>
      <c r="CH60" s="13">
        <v>0.82569105311778301</v>
      </c>
      <c r="CI60" s="13">
        <v>0.82579225279850743</v>
      </c>
      <c r="CJ60" s="13">
        <v>0.82631892773892779</v>
      </c>
      <c r="CK60" s="13">
        <v>0.73180365994236307</v>
      </c>
      <c r="CL60" s="13">
        <v>0.73081914611005705</v>
      </c>
      <c r="CM60" s="13">
        <v>0.73167229087452468</v>
      </c>
      <c r="CN60" s="13">
        <v>0.73160905982905988</v>
      </c>
      <c r="CO60" s="13">
        <v>0.73199847490347492</v>
      </c>
      <c r="CP60" s="13">
        <v>0.73117040451552195</v>
      </c>
      <c r="CQ60" s="13">
        <v>0.73658013104013098</v>
      </c>
      <c r="CR60" s="13">
        <v>0.73640461224489795</v>
      </c>
      <c r="CS60" s="13">
        <v>0.73682798537774163</v>
      </c>
      <c r="CT60" s="13">
        <v>0.73508130281690143</v>
      </c>
      <c r="CU60" s="13">
        <v>0.73477733613445384</v>
      </c>
      <c r="CV60" s="13">
        <v>0.73506045492839089</v>
      </c>
      <c r="CW60" s="13">
        <v>0.73531530318602267</v>
      </c>
      <c r="CX60" s="13">
        <v>0.7295298549556809</v>
      </c>
      <c r="CY60" s="13">
        <v>0.73070858273950923</v>
      </c>
      <c r="CZ60" s="13">
        <v>0.73383621743036831</v>
      </c>
      <c r="DA60" s="13">
        <v>0.73384690990990986</v>
      </c>
      <c r="DB60" s="13">
        <v>0.73405454545454552</v>
      </c>
      <c r="DC60" s="13">
        <v>0.73323209990749305</v>
      </c>
      <c r="DD60" s="13">
        <v>0.73165423306772914</v>
      </c>
      <c r="DE60" s="13">
        <v>0.73125430528375734</v>
      </c>
      <c r="DF60" s="13">
        <v>0.73115766373411528</v>
      </c>
      <c r="DG60" s="13">
        <v>0.73152724239450451</v>
      </c>
      <c r="DH60" s="13">
        <v>0.7314040473840081</v>
      </c>
      <c r="DI60" s="13">
        <v>0.73231153091265955</v>
      </c>
      <c r="DJ60" s="13">
        <v>0.73322466281310217</v>
      </c>
      <c r="DK60" s="13">
        <v>0.73402293372319694</v>
      </c>
      <c r="DL60" s="13">
        <v>0.7314151195219124</v>
      </c>
      <c r="DM60" s="13">
        <v>0.73142371859296473</v>
      </c>
      <c r="DN60" s="13">
        <v>0.73059505917159751</v>
      </c>
      <c r="DO60" s="13">
        <v>0.73089606268364349</v>
      </c>
      <c r="DP60" s="13">
        <v>0.72982531522793415</v>
      </c>
      <c r="DQ60" s="13">
        <v>0.73003239766081862</v>
      </c>
      <c r="DR60" s="13">
        <v>0.73036516973811849</v>
      </c>
      <c r="DS60" s="13">
        <v>0.73042684108527145</v>
      </c>
      <c r="DT60" s="13">
        <v>0.70955604166666664</v>
      </c>
      <c r="DU60" s="13">
        <v>0.70884319693094622</v>
      </c>
      <c r="DV60" s="13">
        <v>0.71073661577608149</v>
      </c>
      <c r="DW60" s="13">
        <v>0.77638499999999999</v>
      </c>
      <c r="DX60" s="13">
        <v>0.77638499999999999</v>
      </c>
      <c r="DY60" s="13">
        <v>0.70947571428571421</v>
      </c>
      <c r="DZ60" s="13">
        <v>0.71003564263322883</v>
      </c>
      <c r="EA60" s="13">
        <v>0.70994993750000013</v>
      </c>
      <c r="EB60" s="13">
        <v>0.71000300940438865</v>
      </c>
      <c r="EC60" s="13">
        <v>0.70932206896551731</v>
      </c>
      <c r="ED60" s="13">
        <v>0.70979859813084123</v>
      </c>
      <c r="EE60" s="13">
        <v>0.80273666666666676</v>
      </c>
      <c r="EF60" s="13">
        <v>0.80273666666666676</v>
      </c>
      <c r="EG60" s="13">
        <v>0.80273666666666676</v>
      </c>
      <c r="EH60" s="13">
        <v>0.70591183999999996</v>
      </c>
      <c r="EI60" s="13">
        <v>0.70622205533596838</v>
      </c>
      <c r="EJ60" s="13">
        <v>0.71143676229508201</v>
      </c>
      <c r="EK60" s="13">
        <v>0.71143676229508201</v>
      </c>
      <c r="EL60" s="13">
        <v>0.70672363281250006</v>
      </c>
      <c r="EM60" s="13">
        <v>0.70672363281250006</v>
      </c>
      <c r="EN60" s="13">
        <v>0.70681459459459461</v>
      </c>
      <c r="EO60" s="13">
        <v>0.70614046511627904</v>
      </c>
      <c r="EP60" s="13">
        <v>0.78093750000000006</v>
      </c>
      <c r="EQ60" s="13">
        <v>0.70463118750000009</v>
      </c>
      <c r="ER60" s="13">
        <v>0.70473009375000006</v>
      </c>
      <c r="ES60" s="13">
        <v>0.70496676100628952</v>
      </c>
      <c r="ET60" s="13">
        <v>0.70540186708860764</v>
      </c>
      <c r="EU60" s="13">
        <v>0.70540186708860764</v>
      </c>
      <c r="EV60" s="13">
        <v>0.70556895238095241</v>
      </c>
      <c r="EW60" s="13">
        <v>0.70441194357366788</v>
      </c>
      <c r="EX60" s="13">
        <v>0.70441194357366788</v>
      </c>
      <c r="EY60" s="13">
        <v>0.70440472222222228</v>
      </c>
      <c r="EZ60" s="13">
        <v>0.70653937743190665</v>
      </c>
    </row>
    <row r="61" spans="1:156" x14ac:dyDescent="0.2">
      <c r="A61" s="7" t="s">
        <v>463</v>
      </c>
      <c r="B61" s="7" t="s">
        <v>424</v>
      </c>
      <c r="C61" s="12" t="s">
        <v>528</v>
      </c>
      <c r="D61" s="13">
        <v>0.89535333165068143</v>
      </c>
      <c r="E61" s="13">
        <v>0.89698888047138048</v>
      </c>
      <c r="F61" s="13">
        <v>0.89677236204013389</v>
      </c>
      <c r="G61" s="13">
        <v>0.89543843855218852</v>
      </c>
      <c r="H61" s="13">
        <v>0.89540351578947364</v>
      </c>
      <c r="I61" s="13">
        <v>0.89541128000000003</v>
      </c>
      <c r="J61" s="13">
        <v>0.89542118265993265</v>
      </c>
      <c r="K61" s="13">
        <v>0.89542560000000015</v>
      </c>
      <c r="L61" s="13">
        <v>0.89542507368421054</v>
      </c>
      <c r="M61" s="13">
        <v>0.89547599074463602</v>
      </c>
      <c r="N61" s="13">
        <v>0.89563364824968372</v>
      </c>
      <c r="O61" s="13">
        <v>0.8955899071729958</v>
      </c>
      <c r="P61" s="13">
        <v>0.89558206751054859</v>
      </c>
      <c r="Q61" s="13">
        <v>0.89563286798819064</v>
      </c>
      <c r="R61" s="13">
        <v>0.89557984381595601</v>
      </c>
      <c r="S61" s="13">
        <v>0.89562938422606508</v>
      </c>
      <c r="T61" s="13">
        <v>0.89563286798819064</v>
      </c>
      <c r="U61" s="13">
        <v>0.89538041649137567</v>
      </c>
      <c r="V61" s="13">
        <v>0.89556674389216517</v>
      </c>
      <c r="W61" s="13">
        <v>0.89558175231676507</v>
      </c>
      <c r="X61" s="13">
        <v>0.89554275179098186</v>
      </c>
      <c r="Y61" s="13">
        <v>0.8955644692502106</v>
      </c>
      <c r="Z61" s="13">
        <v>0.89551431942688564</v>
      </c>
      <c r="AA61" s="13">
        <v>0.89556684077506321</v>
      </c>
      <c r="AB61" s="13">
        <v>0.89556909856781797</v>
      </c>
      <c r="AC61" s="13">
        <v>0.89593187710437705</v>
      </c>
      <c r="AD61" s="13">
        <v>0.89546021802935005</v>
      </c>
      <c r="AE61" s="13">
        <v>0.89550361880772456</v>
      </c>
      <c r="AF61" s="13">
        <v>0.89570917226890756</v>
      </c>
      <c r="AG61" s="13">
        <v>0.89591292662473787</v>
      </c>
      <c r="AH61" s="13">
        <v>0.89743514156750093</v>
      </c>
      <c r="AI61" s="13">
        <v>0.89743514156750093</v>
      </c>
      <c r="AJ61" s="13">
        <v>0.89686737899917957</v>
      </c>
      <c r="AK61" s="13">
        <v>0.89766353227771012</v>
      </c>
      <c r="AL61" s="13">
        <v>0.89712676602694985</v>
      </c>
      <c r="AM61" s="13">
        <v>0.89714317551020417</v>
      </c>
      <c r="AN61" s="13">
        <v>0.89706367197062431</v>
      </c>
      <c r="AO61" s="13">
        <v>0.89719016313213706</v>
      </c>
      <c r="AP61" s="13">
        <v>0.89717363117095061</v>
      </c>
      <c r="AQ61" s="13">
        <v>0.89709966965742238</v>
      </c>
      <c r="AR61" s="13">
        <v>0.8971028588907014</v>
      </c>
      <c r="AS61" s="13">
        <v>0.8971395801059926</v>
      </c>
      <c r="AT61" s="13">
        <v>0.89719241843393149</v>
      </c>
      <c r="AU61" s="13">
        <v>0.89704761632653074</v>
      </c>
      <c r="AV61" s="13">
        <v>0.89712727050183605</v>
      </c>
      <c r="AW61" s="13">
        <v>0.8971707425540596</v>
      </c>
      <c r="AX61" s="13">
        <v>0.98959265148733022</v>
      </c>
      <c r="AY61" s="13">
        <v>0.98945416819684173</v>
      </c>
      <c r="AZ61" s="13">
        <v>0.989229068825911</v>
      </c>
      <c r="BA61" s="13">
        <v>0.98930347314201628</v>
      </c>
      <c r="BB61" s="13">
        <v>0.98923964311994128</v>
      </c>
      <c r="BC61" s="13">
        <v>0.98855272962006657</v>
      </c>
      <c r="BD61" s="13">
        <v>0.9999919506084467</v>
      </c>
      <c r="BE61" s="13">
        <v>0.99999028264758494</v>
      </c>
      <c r="BF61" s="13">
        <v>0.99998431281317102</v>
      </c>
      <c r="BG61" s="13">
        <v>1</v>
      </c>
      <c r="BH61" s="13">
        <v>0.99999027916964922</v>
      </c>
      <c r="BI61" s="13">
        <v>0.94683512476007681</v>
      </c>
      <c r="BJ61" s="13">
        <v>0.94705857033346108</v>
      </c>
      <c r="BK61" s="13">
        <v>0.94686657077100123</v>
      </c>
      <c r="BL61" s="13">
        <v>0.94708965107361964</v>
      </c>
      <c r="BM61" s="13">
        <v>0.9331428322355676</v>
      </c>
      <c r="BN61" s="13">
        <v>0.93181325526002379</v>
      </c>
      <c r="BO61" s="13">
        <v>0.92349204349610181</v>
      </c>
      <c r="BP61" s="13">
        <v>0.92340750207813804</v>
      </c>
      <c r="BQ61" s="13">
        <v>0.92365243176178657</v>
      </c>
      <c r="BR61" s="13">
        <v>0.88625360474631765</v>
      </c>
      <c r="BS61" s="13">
        <v>0.88598664043082009</v>
      </c>
      <c r="BT61" s="13">
        <v>0.88085779495524819</v>
      </c>
      <c r="BU61" s="13">
        <v>0.88139159804321243</v>
      </c>
      <c r="BV61" s="13">
        <v>0.88174943472956491</v>
      </c>
      <c r="BW61" s="13">
        <v>0.8661453246187365</v>
      </c>
      <c r="BX61" s="13">
        <v>0.86614574727668858</v>
      </c>
      <c r="BY61" s="13">
        <v>0.86612533565823902</v>
      </c>
      <c r="BZ61" s="13">
        <v>0.8302398209606987</v>
      </c>
      <c r="CA61" s="13">
        <v>0.83017422892092618</v>
      </c>
      <c r="CB61" s="13">
        <v>0.82857938037865753</v>
      </c>
      <c r="CC61" s="13">
        <v>0.82858174698795184</v>
      </c>
      <c r="CD61" s="13">
        <v>0.8285796385542169</v>
      </c>
      <c r="CE61" s="13">
        <v>0.82857952237521515</v>
      </c>
      <c r="CF61" s="13">
        <v>0.82832785621481164</v>
      </c>
      <c r="CG61" s="13">
        <v>0.82869919704861117</v>
      </c>
      <c r="CH61" s="13">
        <v>0.82580038924930488</v>
      </c>
      <c r="CI61" s="13">
        <v>0.82572247903075491</v>
      </c>
      <c r="CJ61" s="13">
        <v>0.82631689687354182</v>
      </c>
      <c r="CK61" s="13">
        <v>0.7309609437559581</v>
      </c>
      <c r="CL61" s="13">
        <v>0.73077110266159695</v>
      </c>
      <c r="CM61" s="13">
        <v>0.73179620591039085</v>
      </c>
      <c r="CN61" s="13">
        <v>0.73173838249286405</v>
      </c>
      <c r="CO61" s="13">
        <v>0.73217870905587656</v>
      </c>
      <c r="CP61" s="13">
        <v>0.73122568901303542</v>
      </c>
      <c r="CQ61" s="13">
        <v>0.73663206952303983</v>
      </c>
      <c r="CR61" s="13">
        <v>0.736119959742351</v>
      </c>
      <c r="CS61" s="13">
        <v>0.73668562149157968</v>
      </c>
      <c r="CT61" s="13">
        <v>0.7348297987751532</v>
      </c>
      <c r="CU61" s="13">
        <v>0.73567189393939392</v>
      </c>
      <c r="CV61" s="13">
        <v>0.7358204384485667</v>
      </c>
      <c r="CW61" s="13">
        <v>0.73458269191402237</v>
      </c>
      <c r="CX61" s="13">
        <v>0.7295425200642055</v>
      </c>
      <c r="CY61" s="13">
        <v>0.73159357199681796</v>
      </c>
      <c r="CZ61" s="13">
        <v>0.73448000901713262</v>
      </c>
      <c r="DA61" s="13">
        <v>0.73456180090497736</v>
      </c>
      <c r="DB61" s="13">
        <v>0.73398632579185519</v>
      </c>
      <c r="DC61" s="13">
        <v>0.73332592421441778</v>
      </c>
      <c r="DD61" s="13">
        <v>0.73129836978131224</v>
      </c>
      <c r="DE61" s="13">
        <v>0.73042937864077673</v>
      </c>
      <c r="DF61" s="13">
        <v>0.73048906614786002</v>
      </c>
      <c r="DG61" s="13">
        <v>0.73068620622568081</v>
      </c>
      <c r="DH61" s="13">
        <v>0.73152258858267727</v>
      </c>
      <c r="DI61" s="13">
        <v>0.73200901367187499</v>
      </c>
      <c r="DJ61" s="13">
        <v>0.7322938072519084</v>
      </c>
      <c r="DK61" s="13">
        <v>0.73322795389048989</v>
      </c>
      <c r="DL61" s="13">
        <v>0.73139456802383318</v>
      </c>
      <c r="DM61" s="13">
        <v>0.7311700000000001</v>
      </c>
      <c r="DN61" s="13">
        <v>0.73051462217860652</v>
      </c>
      <c r="DO61" s="13">
        <v>0.73063382667964949</v>
      </c>
      <c r="DP61" s="13">
        <v>0.73015376712328761</v>
      </c>
      <c r="DQ61" s="13">
        <v>0.73043805882352941</v>
      </c>
      <c r="DR61" s="13">
        <v>0.73066601951219512</v>
      </c>
      <c r="DS61" s="13">
        <v>0.73076056585365845</v>
      </c>
      <c r="DT61" s="13">
        <v>0.7102019161676647</v>
      </c>
      <c r="DU61" s="13">
        <v>0.709682040302267</v>
      </c>
      <c r="DV61" s="13">
        <v>0.71152985000000002</v>
      </c>
      <c r="DW61" s="13">
        <v>0.75098399999999998</v>
      </c>
      <c r="DX61" s="13">
        <v>0.75098399999999998</v>
      </c>
      <c r="DY61" s="13">
        <v>0.7076863496932515</v>
      </c>
      <c r="DZ61" s="13">
        <v>0.70772106707317084</v>
      </c>
      <c r="EA61" s="13">
        <v>0.70798199386503058</v>
      </c>
      <c r="EB61" s="13">
        <v>0.70806455384615374</v>
      </c>
      <c r="EC61" s="13">
        <v>0.70709214067278281</v>
      </c>
      <c r="ED61" s="13">
        <v>0.70823382716049377</v>
      </c>
      <c r="EE61" s="13">
        <v>0.76844999999999997</v>
      </c>
      <c r="EF61" s="13">
        <v>0.76844999999999997</v>
      </c>
      <c r="EG61" s="13">
        <v>0.76844999999999997</v>
      </c>
      <c r="EH61" s="13">
        <v>0.70602424710424716</v>
      </c>
      <c r="EI61" s="13">
        <v>0.70645934362934359</v>
      </c>
      <c r="EJ61" s="13">
        <v>0.70936251968503938</v>
      </c>
      <c r="EK61" s="13">
        <v>0.70936251968503938</v>
      </c>
      <c r="EL61" s="13">
        <v>0.70655136718749989</v>
      </c>
      <c r="EM61" s="13">
        <v>0.70655136718749989</v>
      </c>
      <c r="EN61" s="13">
        <v>0.70684342205323192</v>
      </c>
      <c r="EO61" s="13">
        <v>0.70617969465648867</v>
      </c>
      <c r="EP61" s="13">
        <v>0.78093750000000006</v>
      </c>
      <c r="EQ61" s="13">
        <v>0.70495125806451608</v>
      </c>
      <c r="ER61" s="13">
        <v>0.70478183279742768</v>
      </c>
      <c r="ES61" s="13">
        <v>0.70497848387096773</v>
      </c>
      <c r="ET61" s="13">
        <v>0.7049425483870968</v>
      </c>
      <c r="EU61" s="13">
        <v>0.70518084142394832</v>
      </c>
      <c r="EV61" s="13">
        <v>0.70513809061488675</v>
      </c>
      <c r="EW61" s="13">
        <v>0.70466187096774202</v>
      </c>
      <c r="EX61" s="13">
        <v>0.70466187096774202</v>
      </c>
      <c r="EY61" s="13">
        <v>0.70222407407407406</v>
      </c>
      <c r="EZ61" s="13">
        <v>0.70432788104089228</v>
      </c>
    </row>
    <row r="62" spans="1:156" x14ac:dyDescent="0.2">
      <c r="A62" s="7" t="s">
        <v>463</v>
      </c>
      <c r="B62" s="7" t="s">
        <v>424</v>
      </c>
      <c r="C62" s="12" t="s">
        <v>529</v>
      </c>
      <c r="D62" s="13">
        <v>0.89546155477031786</v>
      </c>
      <c r="E62" s="13">
        <v>0.89697785624211868</v>
      </c>
      <c r="F62" s="13">
        <v>0.89659550125313281</v>
      </c>
      <c r="G62" s="13">
        <v>0.89530093316519554</v>
      </c>
      <c r="H62" s="13">
        <v>0.89526185870479402</v>
      </c>
      <c r="I62" s="13">
        <v>0.89527598822539955</v>
      </c>
      <c r="J62" s="13">
        <v>0.89528184951660361</v>
      </c>
      <c r="K62" s="13">
        <v>0.89529132464255679</v>
      </c>
      <c r="L62" s="13">
        <v>0.89529089150546681</v>
      </c>
      <c r="M62" s="13">
        <v>0.89533517226890769</v>
      </c>
      <c r="N62" s="13">
        <v>0.89542423400673399</v>
      </c>
      <c r="O62" s="13">
        <v>0.89538961684210516</v>
      </c>
      <c r="P62" s="13">
        <v>0.8953761810526315</v>
      </c>
      <c r="Q62" s="13">
        <v>0.89542546296296299</v>
      </c>
      <c r="R62" s="13">
        <v>0.89537237573715234</v>
      </c>
      <c r="S62" s="13">
        <v>0.89542546296296299</v>
      </c>
      <c r="T62" s="13">
        <v>0.89542464646464648</v>
      </c>
      <c r="U62" s="13">
        <v>0.89530765671013879</v>
      </c>
      <c r="V62" s="13">
        <v>0.89532094196804035</v>
      </c>
      <c r="W62" s="13">
        <v>0.89533546677880571</v>
      </c>
      <c r="X62" s="13">
        <v>0.89529872107698782</v>
      </c>
      <c r="Y62" s="13">
        <v>0.89531867115222885</v>
      </c>
      <c r="Z62" s="13">
        <v>0.89526910811947835</v>
      </c>
      <c r="AA62" s="13">
        <v>0.89532287216148021</v>
      </c>
      <c r="AB62" s="13">
        <v>0.895325126156434</v>
      </c>
      <c r="AC62" s="13">
        <v>0.89577037815126048</v>
      </c>
      <c r="AD62" s="13">
        <v>0.89531060276266217</v>
      </c>
      <c r="AE62" s="13">
        <v>0.8952007498952661</v>
      </c>
      <c r="AF62" s="13">
        <v>0.89533067924528298</v>
      </c>
      <c r="AG62" s="13">
        <v>0.89569548346588534</v>
      </c>
      <c r="AH62" s="13">
        <v>0.89723299302993031</v>
      </c>
      <c r="AI62" s="13">
        <v>0.89723299302993031</v>
      </c>
      <c r="AJ62" s="13">
        <v>0.89674080737704909</v>
      </c>
      <c r="AK62" s="13">
        <v>0.89749942440210795</v>
      </c>
      <c r="AL62" s="13">
        <v>0.89698777641778848</v>
      </c>
      <c r="AM62" s="13">
        <v>0.89700493474714527</v>
      </c>
      <c r="AN62" s="13">
        <v>0.89697845024469813</v>
      </c>
      <c r="AO62" s="13">
        <v>0.89705391605541962</v>
      </c>
      <c r="AP62" s="13">
        <v>0.89703489196901742</v>
      </c>
      <c r="AQ62" s="13">
        <v>0.8970176559315125</v>
      </c>
      <c r="AR62" s="13">
        <v>0.89701719934773749</v>
      </c>
      <c r="AS62" s="13">
        <v>0.89705365118174396</v>
      </c>
      <c r="AT62" s="13">
        <v>0.89705060717196405</v>
      </c>
      <c r="AU62" s="13">
        <v>0.89696183598531221</v>
      </c>
      <c r="AV62" s="13">
        <v>0.89699277211577666</v>
      </c>
      <c r="AW62" s="13">
        <v>0.89703311455360779</v>
      </c>
      <c r="AX62" s="13">
        <v>0.98959832293577965</v>
      </c>
      <c r="AY62" s="13">
        <v>0.9894597650513951</v>
      </c>
      <c r="AZ62" s="13">
        <v>0.9892277152317881</v>
      </c>
      <c r="BA62" s="13">
        <v>0.98928984185362268</v>
      </c>
      <c r="BB62" s="13">
        <v>0.98923606472967995</v>
      </c>
      <c r="BC62" s="13">
        <v>0.98848274235164024</v>
      </c>
      <c r="BD62" s="13">
        <v>0.9999977738010023</v>
      </c>
      <c r="BE62" s="13">
        <v>0.99999205724508056</v>
      </c>
      <c r="BF62" s="13">
        <v>0.99998911270125224</v>
      </c>
      <c r="BG62" s="13">
        <v>0.99998947763864054</v>
      </c>
      <c r="BH62" s="13">
        <v>1</v>
      </c>
      <c r="BI62" s="13">
        <v>0.94656385675986199</v>
      </c>
      <c r="BJ62" s="13">
        <v>0.94679109835438202</v>
      </c>
      <c r="BK62" s="13">
        <v>0.94658603751914239</v>
      </c>
      <c r="BL62" s="13">
        <v>0.94681581546707505</v>
      </c>
      <c r="BM62" s="13">
        <v>0.93291696594427254</v>
      </c>
      <c r="BN62" s="13">
        <v>0.93175418945699562</v>
      </c>
      <c r="BO62" s="13">
        <v>0.92336642622950826</v>
      </c>
      <c r="BP62" s="13">
        <v>0.9232444283347141</v>
      </c>
      <c r="BQ62" s="13">
        <v>0.92352779381443295</v>
      </c>
      <c r="BR62" s="13">
        <v>0.88588817515274942</v>
      </c>
      <c r="BS62" s="13">
        <v>0.88566319455894471</v>
      </c>
      <c r="BT62" s="13">
        <v>0.88063065340909075</v>
      </c>
      <c r="BU62" s="13">
        <v>0.88102596099146702</v>
      </c>
      <c r="BV62" s="13">
        <v>0.8812447628698824</v>
      </c>
      <c r="BW62" s="13">
        <v>0.86593921270117447</v>
      </c>
      <c r="BX62" s="13">
        <v>0.86593963462374945</v>
      </c>
      <c r="BY62" s="13">
        <v>0.86591914273281123</v>
      </c>
      <c r="BZ62" s="13">
        <v>0.82991817387505451</v>
      </c>
      <c r="CA62" s="13">
        <v>0.82985246503496513</v>
      </c>
      <c r="CB62" s="13">
        <v>0.82818693631669538</v>
      </c>
      <c r="CC62" s="13">
        <v>0.8281893029259898</v>
      </c>
      <c r="CD62" s="13">
        <v>0.82818719449225486</v>
      </c>
      <c r="CE62" s="13">
        <v>0.8281870740103271</v>
      </c>
      <c r="CF62" s="13">
        <v>0.82813567028199575</v>
      </c>
      <c r="CG62" s="13">
        <v>0.82846629839060459</v>
      </c>
      <c r="CH62" s="13">
        <v>0.82565785912882306</v>
      </c>
      <c r="CI62" s="13">
        <v>0.82565965034965039</v>
      </c>
      <c r="CJ62" s="13">
        <v>0.82615958508158516</v>
      </c>
      <c r="CK62" s="13">
        <v>0.73077612127045244</v>
      </c>
      <c r="CL62" s="13">
        <v>0.73048015414258194</v>
      </c>
      <c r="CM62" s="13">
        <v>0.73109671115347952</v>
      </c>
      <c r="CN62" s="13">
        <v>0.73089312380952398</v>
      </c>
      <c r="CO62" s="13">
        <v>0.73175052224371362</v>
      </c>
      <c r="CP62" s="13">
        <v>0.73100076777251188</v>
      </c>
      <c r="CQ62" s="13">
        <v>0.73637059738134203</v>
      </c>
      <c r="CR62" s="13">
        <v>0.73621158665581787</v>
      </c>
      <c r="CS62" s="13">
        <v>0.73637232576985412</v>
      </c>
      <c r="CT62" s="13">
        <v>0.7346854770318022</v>
      </c>
      <c r="CU62" s="13">
        <v>0.73508732489451478</v>
      </c>
      <c r="CV62" s="13">
        <v>0.73518538851351356</v>
      </c>
      <c r="CW62" s="13">
        <v>0.73447629629629618</v>
      </c>
      <c r="CX62" s="13">
        <v>0.72919856103476155</v>
      </c>
      <c r="CY62" s="13">
        <v>0.73078333864541833</v>
      </c>
      <c r="CZ62" s="13">
        <v>0.73376633904418398</v>
      </c>
      <c r="DA62" s="13">
        <v>0.73375680831826406</v>
      </c>
      <c r="DB62" s="13">
        <v>0.73349609999999998</v>
      </c>
      <c r="DC62" s="13">
        <v>0.7329204440333027</v>
      </c>
      <c r="DD62" s="13">
        <v>0.73166555443548387</v>
      </c>
      <c r="DE62" s="13">
        <v>0.73032972386587758</v>
      </c>
      <c r="DF62" s="13">
        <v>0.7303318262586378</v>
      </c>
      <c r="DG62" s="13">
        <v>0.73056912957467846</v>
      </c>
      <c r="DH62" s="13">
        <v>0.73157835329341314</v>
      </c>
      <c r="DI62" s="13">
        <v>0.7312385531496064</v>
      </c>
      <c r="DJ62" s="13">
        <v>0.73242498073217721</v>
      </c>
      <c r="DK62" s="13">
        <v>0.73288877176015466</v>
      </c>
      <c r="DL62" s="13">
        <v>0.73136637637637636</v>
      </c>
      <c r="DM62" s="13">
        <v>0.731120938446014</v>
      </c>
      <c r="DN62" s="13">
        <v>0.730079744346116</v>
      </c>
      <c r="DO62" s="13">
        <v>0.73028782439024398</v>
      </c>
      <c r="DP62" s="13">
        <v>0.73089007850834153</v>
      </c>
      <c r="DQ62" s="13">
        <v>0.73112570166830226</v>
      </c>
      <c r="DR62" s="13">
        <v>0.73148433888344766</v>
      </c>
      <c r="DS62" s="13">
        <v>0.7315238454011741</v>
      </c>
      <c r="DT62" s="13">
        <v>0.70798421686746982</v>
      </c>
      <c r="DU62" s="13">
        <v>0.70966625641025649</v>
      </c>
      <c r="DV62" s="13">
        <v>0.71094553571428565</v>
      </c>
      <c r="DW62" s="13">
        <v>0.75098399999999998</v>
      </c>
      <c r="DX62" s="13">
        <v>0.75098399999999998</v>
      </c>
      <c r="DY62" s="13">
        <v>0.70823956656346754</v>
      </c>
      <c r="DZ62" s="13">
        <v>0.7087922499999999</v>
      </c>
      <c r="EA62" s="13">
        <v>0.70886610062893085</v>
      </c>
      <c r="EB62" s="13">
        <v>0.70899424528301891</v>
      </c>
      <c r="EC62" s="13">
        <v>0.70806681250000003</v>
      </c>
      <c r="ED62" s="13">
        <v>0.70890206896551722</v>
      </c>
      <c r="EE62" s="13">
        <v>0.76844999999999997</v>
      </c>
      <c r="EF62" s="13">
        <v>0.76844999999999997</v>
      </c>
      <c r="EG62" s="13">
        <v>0.76844999999999997</v>
      </c>
      <c r="EH62" s="13">
        <v>0.70519430830039509</v>
      </c>
      <c r="EI62" s="13">
        <v>0.70604127490039825</v>
      </c>
      <c r="EJ62" s="13">
        <v>0.70935052845528457</v>
      </c>
      <c r="EK62" s="13">
        <v>0.70935052845528457</v>
      </c>
      <c r="EL62" s="13">
        <v>0.70599940711462439</v>
      </c>
      <c r="EM62" s="13">
        <v>0.70573755905511815</v>
      </c>
      <c r="EN62" s="13">
        <v>0.70663696850393709</v>
      </c>
      <c r="EO62" s="13">
        <v>0.70594881422924904</v>
      </c>
      <c r="EP62" s="13">
        <v>0.78093750000000006</v>
      </c>
      <c r="EQ62" s="13">
        <v>0.70414488888888882</v>
      </c>
      <c r="ER62" s="13">
        <v>0.70395869841269842</v>
      </c>
      <c r="ES62" s="13">
        <v>0.70411054140127394</v>
      </c>
      <c r="ET62" s="13">
        <v>0.70456221153846155</v>
      </c>
      <c r="EU62" s="13">
        <v>0.70456221153846155</v>
      </c>
      <c r="EV62" s="13">
        <v>0.70471520900321549</v>
      </c>
      <c r="EW62" s="13">
        <v>0.70374568253968262</v>
      </c>
      <c r="EX62" s="13">
        <v>0.70374568253968262</v>
      </c>
      <c r="EY62" s="13">
        <v>0.70275287234042549</v>
      </c>
      <c r="EZ62" s="13">
        <v>0.70408904411764706</v>
      </c>
    </row>
    <row r="63" spans="1:156" x14ac:dyDescent="0.2">
      <c r="A63" s="7" t="s">
        <v>463</v>
      </c>
      <c r="B63" s="7" t="s">
        <v>426</v>
      </c>
      <c r="C63" s="12" t="s">
        <v>530</v>
      </c>
      <c r="D63" s="13">
        <v>0.89139013426156144</v>
      </c>
      <c r="E63" s="13">
        <v>0.89256016893283885</v>
      </c>
      <c r="F63" s="13">
        <v>0.89187617187500001</v>
      </c>
      <c r="G63" s="13">
        <v>0.89174043138866055</v>
      </c>
      <c r="H63" s="13">
        <v>0.89173741577649945</v>
      </c>
      <c r="I63" s="13">
        <v>0.89175327444535746</v>
      </c>
      <c r="J63" s="13">
        <v>0.89179474958949101</v>
      </c>
      <c r="K63" s="13">
        <v>0.89172754623921091</v>
      </c>
      <c r="L63" s="13">
        <v>0.89172754212905891</v>
      </c>
      <c r="M63" s="13">
        <v>0.8917591211498973</v>
      </c>
      <c r="N63" s="13">
        <v>0.89187699710863289</v>
      </c>
      <c r="O63" s="13">
        <v>0.89183995454545451</v>
      </c>
      <c r="P63" s="13">
        <v>0.89189750206440965</v>
      </c>
      <c r="Q63" s="13">
        <v>0.89187740190004139</v>
      </c>
      <c r="R63" s="13">
        <v>0.89183353451839609</v>
      </c>
      <c r="S63" s="13">
        <v>0.8918686127167631</v>
      </c>
      <c r="T63" s="13">
        <v>0.89187659644774897</v>
      </c>
      <c r="U63" s="13">
        <v>0.89203420987654325</v>
      </c>
      <c r="V63" s="13">
        <v>0.89168736277342131</v>
      </c>
      <c r="W63" s="13">
        <v>0.89204249280131653</v>
      </c>
      <c r="X63" s="13">
        <v>0.89178241649484535</v>
      </c>
      <c r="Y63" s="13">
        <v>0.89194083161794979</v>
      </c>
      <c r="Z63" s="13">
        <v>0.89196140740740748</v>
      </c>
      <c r="AA63" s="13">
        <v>0.89180335531739485</v>
      </c>
      <c r="AB63" s="13">
        <v>0.89193789538714996</v>
      </c>
      <c r="AC63" s="13">
        <v>0.89247405119869971</v>
      </c>
      <c r="AD63" s="13">
        <v>0.8924106570247935</v>
      </c>
      <c r="AE63" s="13">
        <v>0.89316080364540185</v>
      </c>
      <c r="AF63" s="13">
        <v>0.892647400246812</v>
      </c>
      <c r="AG63" s="13">
        <v>0.89341922509225069</v>
      </c>
      <c r="AH63" s="13">
        <v>0.8926354863654864</v>
      </c>
      <c r="AI63" s="13">
        <v>0.8926354863654864</v>
      </c>
      <c r="AJ63" s="13">
        <v>0.89231517813765182</v>
      </c>
      <c r="AK63" s="13">
        <v>0.8932885117389574</v>
      </c>
      <c r="AL63" s="13">
        <v>0.89220898352752098</v>
      </c>
      <c r="AM63" s="13">
        <v>0.89219468461229401</v>
      </c>
      <c r="AN63" s="13">
        <v>0.89219703614457835</v>
      </c>
      <c r="AO63" s="13">
        <v>0.89223824568446408</v>
      </c>
      <c r="AP63" s="13">
        <v>0.89224641107988756</v>
      </c>
      <c r="AQ63" s="13">
        <v>0.89219399598393567</v>
      </c>
      <c r="AR63" s="13">
        <v>0.89219399598393567</v>
      </c>
      <c r="AS63" s="13">
        <v>0.89223263348052995</v>
      </c>
      <c r="AT63" s="13">
        <v>0.89223768767563227</v>
      </c>
      <c r="AU63" s="13">
        <v>0.89220536546184737</v>
      </c>
      <c r="AV63" s="13">
        <v>0.89224619983948639</v>
      </c>
      <c r="AW63" s="13">
        <v>0.89224481332798067</v>
      </c>
      <c r="AX63" s="13">
        <v>0.94626410246679327</v>
      </c>
      <c r="AY63" s="13">
        <v>0.94599051573758064</v>
      </c>
      <c r="AZ63" s="13">
        <v>0.94661942234123952</v>
      </c>
      <c r="BA63" s="13">
        <v>0.9467524742268042</v>
      </c>
      <c r="BB63" s="13">
        <v>0.94672550973654068</v>
      </c>
      <c r="BC63" s="13">
        <v>0.94683845305967307</v>
      </c>
      <c r="BD63" s="13">
        <v>0.94641536000000004</v>
      </c>
      <c r="BE63" s="13">
        <v>0.94642148895658795</v>
      </c>
      <c r="BF63" s="13">
        <v>0.94641772658035028</v>
      </c>
      <c r="BG63" s="13">
        <v>0.94641922315308447</v>
      </c>
      <c r="BH63" s="13">
        <v>0.9464230159939071</v>
      </c>
      <c r="BI63" s="13">
        <v>1</v>
      </c>
      <c r="BJ63" s="13">
        <v>0.99616093550673268</v>
      </c>
      <c r="BK63" s="13">
        <v>0.99998161424127208</v>
      </c>
      <c r="BL63" s="13">
        <v>0.99618953208082262</v>
      </c>
      <c r="BM63" s="13">
        <v>0.94608832690824984</v>
      </c>
      <c r="BN63" s="13">
        <v>0.94581339417475729</v>
      </c>
      <c r="BO63" s="13">
        <v>0.93129076405384015</v>
      </c>
      <c r="BP63" s="13">
        <v>0.93087308380797396</v>
      </c>
      <c r="BQ63" s="13">
        <v>0.93167400561347236</v>
      </c>
      <c r="BR63" s="13">
        <v>0.88698070133010876</v>
      </c>
      <c r="BS63" s="13">
        <v>0.88599356706074206</v>
      </c>
      <c r="BT63" s="13">
        <v>0.88356336649423017</v>
      </c>
      <c r="BU63" s="13">
        <v>0.88369752286282321</v>
      </c>
      <c r="BV63" s="13">
        <v>0.88401172607128564</v>
      </c>
      <c r="BW63" s="13">
        <v>0.86469788648877599</v>
      </c>
      <c r="BX63" s="13">
        <v>0.86470121558661595</v>
      </c>
      <c r="BY63" s="13">
        <v>0.86473866638441987</v>
      </c>
      <c r="BZ63" s="13">
        <v>0.83062730468750001</v>
      </c>
      <c r="CA63" s="13">
        <v>0.83047905693176871</v>
      </c>
      <c r="CB63" s="13">
        <v>0.82885267230443971</v>
      </c>
      <c r="CC63" s="13">
        <v>0.82885648625792796</v>
      </c>
      <c r="CD63" s="13">
        <v>0.82885482452431281</v>
      </c>
      <c r="CE63" s="13">
        <v>0.82889713440405755</v>
      </c>
      <c r="CF63" s="13">
        <v>0.82829228900255747</v>
      </c>
      <c r="CG63" s="13">
        <v>0.82854057276198545</v>
      </c>
      <c r="CH63" s="13">
        <v>0.82552522319374133</v>
      </c>
      <c r="CI63" s="13">
        <v>0.82553513366560938</v>
      </c>
      <c r="CJ63" s="13">
        <v>0.82643064940962763</v>
      </c>
      <c r="CK63" s="13">
        <v>0.73473483495145631</v>
      </c>
      <c r="CL63" s="13">
        <v>0.73507995187680464</v>
      </c>
      <c r="CM63" s="13">
        <v>0.73553172709923675</v>
      </c>
      <c r="CN63" s="13">
        <v>0.73479936538461532</v>
      </c>
      <c r="CO63" s="13">
        <v>0.73486319845857406</v>
      </c>
      <c r="CP63" s="13">
        <v>0.73533639740018586</v>
      </c>
      <c r="CQ63" s="13">
        <v>0.73868880933226067</v>
      </c>
      <c r="CR63" s="13">
        <v>0.73814127813504826</v>
      </c>
      <c r="CS63" s="13">
        <v>0.73965232070910558</v>
      </c>
      <c r="CT63" s="13">
        <v>0.73594641791044779</v>
      </c>
      <c r="CU63" s="13">
        <v>0.73622608085808583</v>
      </c>
      <c r="CV63" s="13">
        <v>0.73585871710526318</v>
      </c>
      <c r="CW63" s="13">
        <v>0.73889472691161873</v>
      </c>
      <c r="CX63" s="13">
        <v>0.73220267842822784</v>
      </c>
      <c r="CY63" s="13">
        <v>0.73165606084243362</v>
      </c>
      <c r="CZ63" s="13">
        <v>0.738468963360143</v>
      </c>
      <c r="DA63" s="13">
        <v>0.73767278378378376</v>
      </c>
      <c r="DB63" s="13">
        <v>0.73635221415607988</v>
      </c>
      <c r="DC63" s="13">
        <v>0.73674312787488505</v>
      </c>
      <c r="DD63" s="13">
        <v>0.7353886502463054</v>
      </c>
      <c r="DE63" s="13">
        <v>0.73516140900195692</v>
      </c>
      <c r="DF63" s="13">
        <v>0.73494640548481871</v>
      </c>
      <c r="DG63" s="13">
        <v>0.73623772682926825</v>
      </c>
      <c r="DH63" s="13">
        <v>0.73534147959183671</v>
      </c>
      <c r="DI63" s="13">
        <v>0.7359702073050346</v>
      </c>
      <c r="DJ63" s="13">
        <v>0.73666403241182088</v>
      </c>
      <c r="DK63" s="13">
        <v>0.73654878531073453</v>
      </c>
      <c r="DL63" s="13">
        <v>0.73578685148514855</v>
      </c>
      <c r="DM63" s="13">
        <v>0.73525706057596818</v>
      </c>
      <c r="DN63" s="13">
        <v>0.73415173320350535</v>
      </c>
      <c r="DO63" s="13">
        <v>0.73429052631578939</v>
      </c>
      <c r="DP63" s="13">
        <v>0.7339458718190387</v>
      </c>
      <c r="DQ63" s="13">
        <v>0.73423899810964088</v>
      </c>
      <c r="DR63" s="13">
        <v>0.73363904356060605</v>
      </c>
      <c r="DS63" s="13">
        <v>0.73433371830985916</v>
      </c>
      <c r="DT63" s="13">
        <v>0.72028698005698011</v>
      </c>
      <c r="DU63" s="13">
        <v>0.71544919060052214</v>
      </c>
      <c r="DV63" s="13">
        <v>0.72076967005076142</v>
      </c>
      <c r="DW63" s="13">
        <v>0.77893733333333348</v>
      </c>
      <c r="DX63" s="13">
        <v>0.77893733333333348</v>
      </c>
      <c r="DY63" s="13">
        <v>0.71710127272727275</v>
      </c>
      <c r="DZ63" s="13">
        <v>0.71721984894259816</v>
      </c>
      <c r="EA63" s="13">
        <v>0.71686596385542178</v>
      </c>
      <c r="EB63" s="13">
        <v>0.71653820359281439</v>
      </c>
      <c r="EC63" s="13">
        <v>0.71525537267080741</v>
      </c>
      <c r="ED63" s="13">
        <v>0.7169015407854985</v>
      </c>
      <c r="EE63" s="13">
        <v>0.77950466666666662</v>
      </c>
      <c r="EF63" s="13">
        <v>0.77950466666666662</v>
      </c>
      <c r="EG63" s="13">
        <v>0.77950466666666662</v>
      </c>
      <c r="EH63" s="13">
        <v>0.71673596958174901</v>
      </c>
      <c r="EI63" s="13">
        <v>0.71565270916334667</v>
      </c>
      <c r="EJ63" s="13">
        <v>0.71956646387832712</v>
      </c>
      <c r="EK63" s="13">
        <v>0.71957129277566534</v>
      </c>
      <c r="EL63" s="13">
        <v>0.71873003717472117</v>
      </c>
      <c r="EM63" s="13">
        <v>0.71873003717472117</v>
      </c>
      <c r="EN63" s="13">
        <v>0.71719567765567771</v>
      </c>
      <c r="EO63" s="13">
        <v>0.71291793233082701</v>
      </c>
      <c r="EP63" s="13">
        <v>0.77019625000000003</v>
      </c>
      <c r="EQ63" s="13">
        <v>0.71236118343195265</v>
      </c>
      <c r="ER63" s="13">
        <v>0.71204020648967559</v>
      </c>
      <c r="ES63" s="13">
        <v>0.71203696165191743</v>
      </c>
      <c r="ET63" s="13">
        <v>0.71157092814371259</v>
      </c>
      <c r="EU63" s="13">
        <v>0.71179408955223877</v>
      </c>
      <c r="EV63" s="13">
        <v>0.71157092814371259</v>
      </c>
      <c r="EW63" s="13">
        <v>0.71264467065868264</v>
      </c>
      <c r="EX63" s="13">
        <v>0.71264467065868264</v>
      </c>
      <c r="EY63" s="13">
        <v>0.72025532663316572</v>
      </c>
      <c r="EZ63" s="13">
        <v>0.71475089347079035</v>
      </c>
    </row>
    <row r="64" spans="1:156" x14ac:dyDescent="0.2">
      <c r="A64" s="7" t="s">
        <v>463</v>
      </c>
      <c r="B64" s="7" t="s">
        <v>426</v>
      </c>
      <c r="C64" s="12" t="s">
        <v>531</v>
      </c>
      <c r="D64" s="13">
        <v>0.89043772681954136</v>
      </c>
      <c r="E64" s="13">
        <v>0.89265471836734711</v>
      </c>
      <c r="F64" s="13">
        <v>0.89232152244897966</v>
      </c>
      <c r="G64" s="13">
        <v>0.89174146962233169</v>
      </c>
      <c r="H64" s="13">
        <v>0.89169862833675551</v>
      </c>
      <c r="I64" s="13">
        <v>0.89175286535303766</v>
      </c>
      <c r="J64" s="13">
        <v>0.89175064013130889</v>
      </c>
      <c r="K64" s="13">
        <v>0.89174051313628899</v>
      </c>
      <c r="L64" s="13">
        <v>0.89173502052545162</v>
      </c>
      <c r="M64" s="13">
        <v>0.89178705086136179</v>
      </c>
      <c r="N64" s="13">
        <v>0.89188563628899842</v>
      </c>
      <c r="O64" s="13">
        <v>0.89183086277732115</v>
      </c>
      <c r="P64" s="13">
        <v>0.89184828817733985</v>
      </c>
      <c r="Q64" s="13">
        <v>0.89188765188834151</v>
      </c>
      <c r="R64" s="13">
        <v>0.89185488295687876</v>
      </c>
      <c r="S64" s="13">
        <v>0.89188806650246311</v>
      </c>
      <c r="T64" s="13">
        <v>0.89188577586206896</v>
      </c>
      <c r="U64" s="13">
        <v>0.89199144969199184</v>
      </c>
      <c r="V64" s="13">
        <v>0.89186207392197125</v>
      </c>
      <c r="W64" s="13">
        <v>0.89218410728910724</v>
      </c>
      <c r="X64" s="13">
        <v>0.89197264669675835</v>
      </c>
      <c r="Y64" s="13">
        <v>0.89198456111566859</v>
      </c>
      <c r="Z64" s="13">
        <v>0.89194334427574884</v>
      </c>
      <c r="AA64" s="13">
        <v>0.89198249794913864</v>
      </c>
      <c r="AB64" s="13">
        <v>0.89198764874846137</v>
      </c>
      <c r="AC64" s="13">
        <v>0.8927686919315404</v>
      </c>
      <c r="AD64" s="13">
        <v>0.8925035257731958</v>
      </c>
      <c r="AE64" s="13">
        <v>0.89310119538334709</v>
      </c>
      <c r="AF64" s="13">
        <v>0.89276587001234065</v>
      </c>
      <c r="AG64" s="13">
        <v>0.89346125768127804</v>
      </c>
      <c r="AH64" s="13">
        <v>0.89278628629032275</v>
      </c>
      <c r="AI64" s="13">
        <v>0.89278628629032275</v>
      </c>
      <c r="AJ64" s="13">
        <v>0.89269741469289432</v>
      </c>
      <c r="AK64" s="13">
        <v>0.89336846184262553</v>
      </c>
      <c r="AL64" s="13">
        <v>0.89229206924315607</v>
      </c>
      <c r="AM64" s="13">
        <v>0.89228630434782619</v>
      </c>
      <c r="AN64" s="13">
        <v>0.89224242351046701</v>
      </c>
      <c r="AO64" s="13">
        <v>0.89231973853580049</v>
      </c>
      <c r="AP64" s="13">
        <v>0.8923041690140846</v>
      </c>
      <c r="AQ64" s="13">
        <v>0.89228056740442674</v>
      </c>
      <c r="AR64" s="13">
        <v>0.89228056740442674</v>
      </c>
      <c r="AS64" s="13">
        <v>0.89232015285599342</v>
      </c>
      <c r="AT64" s="13">
        <v>0.89231805309734513</v>
      </c>
      <c r="AU64" s="13">
        <v>0.89222641562625871</v>
      </c>
      <c r="AV64" s="13">
        <v>0.89229253016894605</v>
      </c>
      <c r="AW64" s="13">
        <v>0.89232452936444095</v>
      </c>
      <c r="AX64" s="13">
        <v>0.94637003401360542</v>
      </c>
      <c r="AY64" s="13">
        <v>0.9459836092214664</v>
      </c>
      <c r="AZ64" s="13">
        <v>0.9468189612878497</v>
      </c>
      <c r="BA64" s="13">
        <v>0.94680203972498111</v>
      </c>
      <c r="BB64" s="13">
        <v>0.94679027905198776</v>
      </c>
      <c r="BC64" s="13">
        <v>0.94687573989321128</v>
      </c>
      <c r="BD64" s="13">
        <v>0.94638314046440808</v>
      </c>
      <c r="BE64" s="13">
        <v>0.94639915144596642</v>
      </c>
      <c r="BF64" s="13">
        <v>0.94639648782343988</v>
      </c>
      <c r="BG64" s="13">
        <v>0.94639263799010287</v>
      </c>
      <c r="BH64" s="13">
        <v>0.94640017503805185</v>
      </c>
      <c r="BI64" s="13">
        <v>0.99598462845010616</v>
      </c>
      <c r="BJ64" s="13">
        <v>1</v>
      </c>
      <c r="BK64" s="13">
        <v>0.99599336633663371</v>
      </c>
      <c r="BL64" s="13">
        <v>0.99987652565880725</v>
      </c>
      <c r="BM64" s="13">
        <v>0.94692981923076935</v>
      </c>
      <c r="BN64" s="13">
        <v>0.94642564043209887</v>
      </c>
      <c r="BO64" s="13">
        <v>0.9317509578242017</v>
      </c>
      <c r="BP64" s="13">
        <v>0.9312089441747573</v>
      </c>
      <c r="BQ64" s="13">
        <v>0.93200123555201275</v>
      </c>
      <c r="BR64" s="13">
        <v>0.88686739147909965</v>
      </c>
      <c r="BS64" s="13">
        <v>0.88665860305958133</v>
      </c>
      <c r="BT64" s="13">
        <v>0.88329908838684101</v>
      </c>
      <c r="BU64" s="13">
        <v>0.88340857539682549</v>
      </c>
      <c r="BV64" s="13">
        <v>0.88353954000000001</v>
      </c>
      <c r="BW64" s="13">
        <v>0.86505467823878068</v>
      </c>
      <c r="BX64" s="13">
        <v>0.86505801439458085</v>
      </c>
      <c r="BY64" s="13">
        <v>0.86509488362251363</v>
      </c>
      <c r="BZ64" s="13">
        <v>0.8310828247602442</v>
      </c>
      <c r="CA64" s="13">
        <v>0.83095434934497814</v>
      </c>
      <c r="CB64" s="13">
        <v>0.82883013113367177</v>
      </c>
      <c r="CC64" s="13">
        <v>0.8288326945854485</v>
      </c>
      <c r="CD64" s="13">
        <v>0.82883103637901867</v>
      </c>
      <c r="CE64" s="13">
        <v>0.82886962367864714</v>
      </c>
      <c r="CF64" s="13">
        <v>0.82832236495108458</v>
      </c>
      <c r="CG64" s="13">
        <v>0.82825879966187654</v>
      </c>
      <c r="CH64" s="13">
        <v>0.82562550161812298</v>
      </c>
      <c r="CI64" s="13">
        <v>0.82611590637907295</v>
      </c>
      <c r="CJ64" s="13">
        <v>0.8266392889699179</v>
      </c>
      <c r="CK64" s="13">
        <v>0.73594950476190479</v>
      </c>
      <c r="CL64" s="13">
        <v>0.73580163653663189</v>
      </c>
      <c r="CM64" s="13">
        <v>0.73710473036896884</v>
      </c>
      <c r="CN64" s="13">
        <v>0.73659518026565485</v>
      </c>
      <c r="CO64" s="13">
        <v>0.73669700667302185</v>
      </c>
      <c r="CP64" s="13">
        <v>0.73589846938775527</v>
      </c>
      <c r="CQ64" s="13">
        <v>0.74098797406807138</v>
      </c>
      <c r="CR64" s="13">
        <v>0.7412022591093117</v>
      </c>
      <c r="CS64" s="13">
        <v>0.74158501615508898</v>
      </c>
      <c r="CT64" s="13">
        <v>0.73892761194029866</v>
      </c>
      <c r="CU64" s="13">
        <v>0.7377239166666667</v>
      </c>
      <c r="CV64" s="13">
        <v>0.73763146300914384</v>
      </c>
      <c r="CW64" s="13">
        <v>0.73926259881422929</v>
      </c>
      <c r="CX64" s="13">
        <v>0.7336599183673469</v>
      </c>
      <c r="CY64" s="13">
        <v>0.73279730407523536</v>
      </c>
      <c r="CZ64" s="13">
        <v>0.73941809058614583</v>
      </c>
      <c r="DA64" s="13">
        <v>0.73934498664292081</v>
      </c>
      <c r="DB64" s="13">
        <v>0.738505067144136</v>
      </c>
      <c r="DC64" s="13">
        <v>0.73668703736654806</v>
      </c>
      <c r="DD64" s="13">
        <v>0.73718055179090014</v>
      </c>
      <c r="DE64" s="13">
        <v>0.73676796528447441</v>
      </c>
      <c r="DF64" s="13">
        <v>0.73662151837524192</v>
      </c>
      <c r="DG64" s="13">
        <v>0.73727383060635221</v>
      </c>
      <c r="DH64" s="13">
        <v>0.73697906066536212</v>
      </c>
      <c r="DI64" s="13">
        <v>0.73685948026949011</v>
      </c>
      <c r="DJ64" s="13">
        <v>0.73767528214616107</v>
      </c>
      <c r="DK64" s="13">
        <v>0.73779175985334566</v>
      </c>
      <c r="DL64" s="13">
        <v>0.73715201941747566</v>
      </c>
      <c r="DM64" s="13">
        <v>0.73662190429687502</v>
      </c>
      <c r="DN64" s="13">
        <v>0.73509793666026879</v>
      </c>
      <c r="DO64" s="13">
        <v>0.73631192046556748</v>
      </c>
      <c r="DP64" s="13">
        <v>0.73393949720670382</v>
      </c>
      <c r="DQ64" s="13">
        <v>0.73424675324675326</v>
      </c>
      <c r="DR64" s="13">
        <v>0.73469204100652363</v>
      </c>
      <c r="DS64" s="13">
        <v>0.73484083410565337</v>
      </c>
      <c r="DT64" s="13">
        <v>0.72068280453257805</v>
      </c>
      <c r="DU64" s="13">
        <v>0.71386208955223884</v>
      </c>
      <c r="DV64" s="13">
        <v>0.72009930288461543</v>
      </c>
      <c r="DW64" s="13">
        <v>0.77706562499999987</v>
      </c>
      <c r="DX64" s="13">
        <v>0.77706562499999987</v>
      </c>
      <c r="DY64" s="13">
        <v>0.71850370588235291</v>
      </c>
      <c r="DZ64" s="13">
        <v>0.71753831884057973</v>
      </c>
      <c r="EA64" s="13">
        <v>0.71811165697674417</v>
      </c>
      <c r="EB64" s="13">
        <v>0.71789575144508677</v>
      </c>
      <c r="EC64" s="13">
        <v>0.71554633928571432</v>
      </c>
      <c r="ED64" s="13">
        <v>0.71926658753709194</v>
      </c>
      <c r="EE64" s="13">
        <v>0.79573214285714278</v>
      </c>
      <c r="EF64" s="13">
        <v>0.79573214285714278</v>
      </c>
      <c r="EG64" s="13">
        <v>0.79573214285714278</v>
      </c>
      <c r="EH64" s="13">
        <v>0.71628698841698835</v>
      </c>
      <c r="EI64" s="13">
        <v>0.71473544061302696</v>
      </c>
      <c r="EJ64" s="13">
        <v>0.72194771863117868</v>
      </c>
      <c r="EK64" s="13">
        <v>0.72194771863117868</v>
      </c>
      <c r="EL64" s="13">
        <v>0.71776088652482273</v>
      </c>
      <c r="EM64" s="13">
        <v>0.71776088652482273</v>
      </c>
      <c r="EN64" s="13">
        <v>0.71606601423487548</v>
      </c>
      <c r="EO64" s="13">
        <v>0.71245570909090905</v>
      </c>
      <c r="EP64" s="13">
        <v>0.77757444444444446</v>
      </c>
      <c r="EQ64" s="13">
        <v>0.71276028328611907</v>
      </c>
      <c r="ER64" s="13">
        <v>0.71326111747851006</v>
      </c>
      <c r="ES64" s="13">
        <v>0.71324203438395406</v>
      </c>
      <c r="ET64" s="13">
        <v>0.71285655172413798</v>
      </c>
      <c r="EU64" s="13">
        <v>0.71307928366762185</v>
      </c>
      <c r="EV64" s="13">
        <v>0.71285413793103447</v>
      </c>
      <c r="EW64" s="13">
        <v>0.71330086705202311</v>
      </c>
      <c r="EX64" s="13">
        <v>0.71330086705202311</v>
      </c>
      <c r="EY64" s="13">
        <v>0.71990926829268287</v>
      </c>
      <c r="EZ64" s="13">
        <v>0.71608993103448271</v>
      </c>
    </row>
    <row r="65" spans="1:156" x14ac:dyDescent="0.2">
      <c r="A65" s="7" t="s">
        <v>463</v>
      </c>
      <c r="B65" s="7" t="s">
        <v>426</v>
      </c>
      <c r="C65" s="12" t="s">
        <v>532</v>
      </c>
      <c r="D65" s="13">
        <v>0.89125585353785275</v>
      </c>
      <c r="E65" s="13">
        <v>0.89205879175257718</v>
      </c>
      <c r="F65" s="13">
        <v>0.89181301398026325</v>
      </c>
      <c r="G65" s="13">
        <v>0.89133423568191195</v>
      </c>
      <c r="H65" s="13">
        <v>0.89129419620774941</v>
      </c>
      <c r="I65" s="13">
        <v>0.89135443757725596</v>
      </c>
      <c r="J65" s="13">
        <v>0.8913535873146623</v>
      </c>
      <c r="K65" s="13">
        <v>0.89133184177997538</v>
      </c>
      <c r="L65" s="13">
        <v>0.89133184177997538</v>
      </c>
      <c r="M65" s="13">
        <v>0.89132508230452678</v>
      </c>
      <c r="N65" s="13">
        <v>0.89157161624533787</v>
      </c>
      <c r="O65" s="13">
        <v>0.89150662380754886</v>
      </c>
      <c r="P65" s="13">
        <v>0.89152404475756342</v>
      </c>
      <c r="Q65" s="13">
        <v>0.89157343141317857</v>
      </c>
      <c r="R65" s="13">
        <v>0.89153043532338316</v>
      </c>
      <c r="S65" s="13">
        <v>0.89156473902236955</v>
      </c>
      <c r="T65" s="13">
        <v>0.89157163282221308</v>
      </c>
      <c r="U65" s="13">
        <v>0.89142111111111122</v>
      </c>
      <c r="V65" s="13">
        <v>0.89139294409937886</v>
      </c>
      <c r="W65" s="13">
        <v>0.89168791821561333</v>
      </c>
      <c r="X65" s="13">
        <v>0.89151031030202732</v>
      </c>
      <c r="Y65" s="13">
        <v>0.89156308391897465</v>
      </c>
      <c r="Z65" s="13">
        <v>0.89152245657568241</v>
      </c>
      <c r="AA65" s="13">
        <v>0.89152142679900748</v>
      </c>
      <c r="AB65" s="13">
        <v>0.89156819346837557</v>
      </c>
      <c r="AC65" s="13">
        <v>0.89230617047308314</v>
      </c>
      <c r="AD65" s="13">
        <v>0.89225368661679139</v>
      </c>
      <c r="AE65" s="13">
        <v>0.89269523592715228</v>
      </c>
      <c r="AF65" s="13">
        <v>0.89252075362318839</v>
      </c>
      <c r="AG65" s="13">
        <v>0.89338505571605442</v>
      </c>
      <c r="AH65" s="13">
        <v>0.89190544751830758</v>
      </c>
      <c r="AI65" s="13">
        <v>0.89190544751830758</v>
      </c>
      <c r="AJ65" s="13">
        <v>0.89221506267691053</v>
      </c>
      <c r="AK65" s="13">
        <v>0.89272854646544886</v>
      </c>
      <c r="AL65" s="13">
        <v>0.89172532530120474</v>
      </c>
      <c r="AM65" s="13">
        <v>0.89164261254019295</v>
      </c>
      <c r="AN65" s="13">
        <v>0.89163564483728408</v>
      </c>
      <c r="AO65" s="13">
        <v>0.8916726144578313</v>
      </c>
      <c r="AP65" s="13">
        <v>0.89169460642570286</v>
      </c>
      <c r="AQ65" s="13">
        <v>0.8916768674698794</v>
      </c>
      <c r="AR65" s="13">
        <v>0.8916768674698794</v>
      </c>
      <c r="AS65" s="13">
        <v>0.89167761847389571</v>
      </c>
      <c r="AT65" s="13">
        <v>0.89167186345381522</v>
      </c>
      <c r="AU65" s="13">
        <v>0.8916577420650863</v>
      </c>
      <c r="AV65" s="13">
        <v>0.89169410678442396</v>
      </c>
      <c r="AW65" s="13">
        <v>0.89175644060995185</v>
      </c>
      <c r="AX65" s="13">
        <v>0.94606405528209014</v>
      </c>
      <c r="AY65" s="13">
        <v>0.94567835098335851</v>
      </c>
      <c r="AZ65" s="13">
        <v>0.94651222307104677</v>
      </c>
      <c r="BA65" s="13">
        <v>0.94658811047619051</v>
      </c>
      <c r="BB65" s="13">
        <v>0.94658844131097564</v>
      </c>
      <c r="BC65" s="13">
        <v>0.94628230710756367</v>
      </c>
      <c r="BD65" s="13">
        <v>0.94596292460015241</v>
      </c>
      <c r="BE65" s="13">
        <v>0.94602410734678344</v>
      </c>
      <c r="BF65" s="13">
        <v>0.94602336505519602</v>
      </c>
      <c r="BG65" s="13">
        <v>0.94599812571428576</v>
      </c>
      <c r="BH65" s="13">
        <v>0.94602410734678344</v>
      </c>
      <c r="BI65" s="13">
        <v>0.99996668395573995</v>
      </c>
      <c r="BJ65" s="13">
        <v>0.99614307011331438</v>
      </c>
      <c r="BK65" s="13">
        <v>1</v>
      </c>
      <c r="BL65" s="13">
        <v>0.9961467056323059</v>
      </c>
      <c r="BM65" s="13">
        <v>0.94620833718244801</v>
      </c>
      <c r="BN65" s="13">
        <v>0.94614717560217554</v>
      </c>
      <c r="BO65" s="13">
        <v>0.93111372727272734</v>
      </c>
      <c r="BP65" s="13">
        <v>0.93059736777868185</v>
      </c>
      <c r="BQ65" s="13">
        <v>0.93144149498997997</v>
      </c>
      <c r="BR65" s="13">
        <v>0.88701795418006424</v>
      </c>
      <c r="BS65" s="13">
        <v>0.88626061889250818</v>
      </c>
      <c r="BT65" s="13">
        <v>0.88358258435887249</v>
      </c>
      <c r="BU65" s="13">
        <v>0.88357414974113913</v>
      </c>
      <c r="BV65" s="13">
        <v>0.88381070541082174</v>
      </c>
      <c r="BW65" s="13">
        <v>0.86497090139652988</v>
      </c>
      <c r="BX65" s="13">
        <v>0.8649742319085908</v>
      </c>
      <c r="BY65" s="13">
        <v>0.86496497249259419</v>
      </c>
      <c r="BZ65" s="13">
        <v>0.83099369037294024</v>
      </c>
      <c r="CA65" s="13">
        <v>0.83088589487402265</v>
      </c>
      <c r="CB65" s="13">
        <v>0.82945104351499799</v>
      </c>
      <c r="CC65" s="13">
        <v>0.8294539374735953</v>
      </c>
      <c r="CD65" s="13">
        <v>0.82945228136882121</v>
      </c>
      <c r="CE65" s="13">
        <v>0.82945530207013096</v>
      </c>
      <c r="CF65" s="13">
        <v>0.82846192372881344</v>
      </c>
      <c r="CG65" s="13">
        <v>0.82844499367888746</v>
      </c>
      <c r="CH65" s="13">
        <v>0.82554698756333478</v>
      </c>
      <c r="CI65" s="13">
        <v>0.82581312952898545</v>
      </c>
      <c r="CJ65" s="13">
        <v>0.82637115803814709</v>
      </c>
      <c r="CK65" s="13">
        <v>0.73628428977272731</v>
      </c>
      <c r="CL65" s="13">
        <v>0.73579451310861421</v>
      </c>
      <c r="CM65" s="13">
        <v>0.73689118035882917</v>
      </c>
      <c r="CN65" s="13">
        <v>0.73667909433962264</v>
      </c>
      <c r="CO65" s="13">
        <v>0.73640911654135344</v>
      </c>
      <c r="CP65" s="13">
        <v>0.73606701021355625</v>
      </c>
      <c r="CQ65" s="13">
        <v>0.74010031199999993</v>
      </c>
      <c r="CR65" s="13">
        <v>0.73953177316293928</v>
      </c>
      <c r="CS65" s="13">
        <v>0.74056867729083664</v>
      </c>
      <c r="CT65" s="13">
        <v>0.73645750216825678</v>
      </c>
      <c r="CU65" s="13">
        <v>0.73731591205211733</v>
      </c>
      <c r="CV65" s="13">
        <v>0.73746129296235663</v>
      </c>
      <c r="CW65" s="13">
        <v>0.74029141708542712</v>
      </c>
      <c r="CX65" s="13">
        <v>0.73319829346092502</v>
      </c>
      <c r="CY65" s="13">
        <v>0.73271513219284601</v>
      </c>
      <c r="CZ65" s="13">
        <v>0.73968652329749107</v>
      </c>
      <c r="DA65" s="13">
        <v>0.73900408476104607</v>
      </c>
      <c r="DB65" s="13">
        <v>0.73773643112701237</v>
      </c>
      <c r="DC65" s="13">
        <v>0.73847139042357268</v>
      </c>
      <c r="DD65" s="13">
        <v>0.73621250961538454</v>
      </c>
      <c r="DE65" s="13">
        <v>0.73603630813953469</v>
      </c>
      <c r="DF65" s="13">
        <v>0.73541551456310683</v>
      </c>
      <c r="DG65" s="13">
        <v>0.73681669884169898</v>
      </c>
      <c r="DH65" s="13">
        <v>0.73695947680157947</v>
      </c>
      <c r="DI65" s="13">
        <v>0.73627835101253625</v>
      </c>
      <c r="DJ65" s="13">
        <v>0.73731543151969992</v>
      </c>
      <c r="DK65" s="13">
        <v>0.7377489774859286</v>
      </c>
      <c r="DL65" s="13">
        <v>0.73745186770428006</v>
      </c>
      <c r="DM65" s="13">
        <v>0.73675518554687502</v>
      </c>
      <c r="DN65" s="13">
        <v>0.73537537864077662</v>
      </c>
      <c r="DO65" s="13">
        <v>0.73595024271844667</v>
      </c>
      <c r="DP65" s="13">
        <v>0.73637940556088211</v>
      </c>
      <c r="DQ65" s="13">
        <v>0.73679540229885065</v>
      </c>
      <c r="DR65" s="13">
        <v>0.73606766121270439</v>
      </c>
      <c r="DS65" s="13">
        <v>0.73681329198473278</v>
      </c>
      <c r="DT65" s="13">
        <v>0.71956177285318557</v>
      </c>
      <c r="DU65" s="13">
        <v>0.71594910411622281</v>
      </c>
      <c r="DV65" s="13">
        <v>0.72098404705882357</v>
      </c>
      <c r="DW65" s="13">
        <v>0.77838842105263151</v>
      </c>
      <c r="DX65" s="13">
        <v>0.77838842105263151</v>
      </c>
      <c r="DY65" s="13">
        <v>0.71959149253731336</v>
      </c>
      <c r="DZ65" s="13">
        <v>0.71898082352941173</v>
      </c>
      <c r="EA65" s="13">
        <v>0.71909657817109152</v>
      </c>
      <c r="EB65" s="13">
        <v>0.71923094395280252</v>
      </c>
      <c r="EC65" s="13">
        <v>0.71633689759036145</v>
      </c>
      <c r="ED65" s="13">
        <v>0.71929911764705878</v>
      </c>
      <c r="EE65" s="13">
        <v>0.78798941176470594</v>
      </c>
      <c r="EF65" s="13">
        <v>0.78798941176470594</v>
      </c>
      <c r="EG65" s="13">
        <v>0.78798941176470594</v>
      </c>
      <c r="EH65" s="13">
        <v>0.71973434456928842</v>
      </c>
      <c r="EI65" s="13">
        <v>0.71520481203007502</v>
      </c>
      <c r="EJ65" s="13">
        <v>0.72301451492537294</v>
      </c>
      <c r="EK65" s="13">
        <v>0.72301451492537294</v>
      </c>
      <c r="EL65" s="13">
        <v>0.72045928315412189</v>
      </c>
      <c r="EM65" s="13">
        <v>0.72045928315412189</v>
      </c>
      <c r="EN65" s="13">
        <v>0.71827306338028163</v>
      </c>
      <c r="EO65" s="13">
        <v>0.71468561151079146</v>
      </c>
      <c r="EP65" s="13">
        <v>0.77799368421052639</v>
      </c>
      <c r="EQ65" s="13">
        <v>0.71447547008547008</v>
      </c>
      <c r="ER65" s="13">
        <v>0.71384501408450707</v>
      </c>
      <c r="ES65" s="13">
        <v>0.71382276056338034</v>
      </c>
      <c r="ET65" s="13">
        <v>0.71420722857142849</v>
      </c>
      <c r="EU65" s="13">
        <v>0.71442860398860408</v>
      </c>
      <c r="EV65" s="13">
        <v>0.714201742857143</v>
      </c>
      <c r="EW65" s="13">
        <v>0.71484261494252876</v>
      </c>
      <c r="EX65" s="13">
        <v>0.71484261494252876</v>
      </c>
      <c r="EY65" s="13">
        <v>0.71644150684931507</v>
      </c>
      <c r="EZ65" s="13">
        <v>0.71738176678445242</v>
      </c>
    </row>
    <row r="66" spans="1:156" x14ac:dyDescent="0.2">
      <c r="A66" s="7" t="s">
        <v>463</v>
      </c>
      <c r="B66" s="7" t="s">
        <v>426</v>
      </c>
      <c r="C66" s="12" t="s">
        <v>533</v>
      </c>
      <c r="D66" s="13">
        <v>0.89034798298298301</v>
      </c>
      <c r="E66" s="13">
        <v>0.89240673868732157</v>
      </c>
      <c r="F66" s="13">
        <v>0.8920037144019527</v>
      </c>
      <c r="G66" s="13">
        <v>0.89148575645756456</v>
      </c>
      <c r="H66" s="13">
        <v>0.89152154508196713</v>
      </c>
      <c r="I66" s="13">
        <v>0.89143101764464505</v>
      </c>
      <c r="J66" s="13">
        <v>0.89152262704918028</v>
      </c>
      <c r="K66" s="13">
        <v>0.89147405660377366</v>
      </c>
      <c r="L66" s="13">
        <v>0.89147405660377366</v>
      </c>
      <c r="M66" s="13">
        <v>0.89150798360655747</v>
      </c>
      <c r="N66" s="13">
        <v>0.89167878688524593</v>
      </c>
      <c r="O66" s="13">
        <v>0.89163995079950797</v>
      </c>
      <c r="P66" s="13">
        <v>0.89167564754098372</v>
      </c>
      <c r="Q66" s="13">
        <v>0.89167838934426236</v>
      </c>
      <c r="R66" s="13">
        <v>0.89161952830188684</v>
      </c>
      <c r="S66" s="13">
        <v>0.89167929508196742</v>
      </c>
      <c r="T66" s="13">
        <v>0.89167838934426236</v>
      </c>
      <c r="U66" s="13">
        <v>0.89197280278232405</v>
      </c>
      <c r="V66" s="13">
        <v>0.89167927839278394</v>
      </c>
      <c r="W66" s="13">
        <v>0.89193072392638029</v>
      </c>
      <c r="X66" s="13">
        <v>0.89176419909873006</v>
      </c>
      <c r="Y66" s="13">
        <v>0.8918420957838723</v>
      </c>
      <c r="Z66" s="13">
        <v>0.89184347932869412</v>
      </c>
      <c r="AA66" s="13">
        <v>0.89179941031941012</v>
      </c>
      <c r="AB66" s="13">
        <v>0.89184761768317644</v>
      </c>
      <c r="AC66" s="13">
        <v>0.89251895892639288</v>
      </c>
      <c r="AD66" s="13">
        <v>0.89251341413311425</v>
      </c>
      <c r="AE66" s="13">
        <v>0.89276705882352947</v>
      </c>
      <c r="AF66" s="13">
        <v>0.89254717151043805</v>
      </c>
      <c r="AG66" s="13">
        <v>0.89299213908092723</v>
      </c>
      <c r="AH66" s="13">
        <v>0.89260616680032079</v>
      </c>
      <c r="AI66" s="13">
        <v>0.89260616680032079</v>
      </c>
      <c r="AJ66" s="13">
        <v>0.89225651033386333</v>
      </c>
      <c r="AK66" s="13">
        <v>0.89319202432326406</v>
      </c>
      <c r="AL66" s="13">
        <v>0.89195525851703406</v>
      </c>
      <c r="AM66" s="13">
        <v>0.89191530473135527</v>
      </c>
      <c r="AN66" s="13">
        <v>0.89196457932692308</v>
      </c>
      <c r="AO66" s="13">
        <v>0.8920093111734082</v>
      </c>
      <c r="AP66" s="13">
        <v>0.89204344675740599</v>
      </c>
      <c r="AQ66" s="13">
        <v>0.89192834468937876</v>
      </c>
      <c r="AR66" s="13">
        <v>0.89192979959919838</v>
      </c>
      <c r="AS66" s="13">
        <v>0.89200693231878248</v>
      </c>
      <c r="AT66" s="13">
        <v>0.89196724759615398</v>
      </c>
      <c r="AU66" s="13">
        <v>0.89200462955546655</v>
      </c>
      <c r="AV66" s="13">
        <v>0.89195695791583163</v>
      </c>
      <c r="AW66" s="13">
        <v>0.89200688826591912</v>
      </c>
      <c r="AX66" s="13">
        <v>0.94669498682724884</v>
      </c>
      <c r="AY66" s="13">
        <v>0.94632277652370189</v>
      </c>
      <c r="AZ66" s="13">
        <v>0.94692886389630193</v>
      </c>
      <c r="BA66" s="13">
        <v>0.94708122860403177</v>
      </c>
      <c r="BB66" s="13">
        <v>0.94707454960091209</v>
      </c>
      <c r="BC66" s="13">
        <v>0.94684750285062724</v>
      </c>
      <c r="BD66" s="13">
        <v>0.94654553571428579</v>
      </c>
      <c r="BE66" s="13">
        <v>0.94658872340425537</v>
      </c>
      <c r="BF66" s="13">
        <v>0.94658984042553185</v>
      </c>
      <c r="BG66" s="13">
        <v>0.94658946808510636</v>
      </c>
      <c r="BH66" s="13">
        <v>0.94658909574468086</v>
      </c>
      <c r="BI66" s="13">
        <v>0.99623179886685564</v>
      </c>
      <c r="BJ66" s="13">
        <v>0.99985758584807505</v>
      </c>
      <c r="BK66" s="13">
        <v>0.99624115044247785</v>
      </c>
      <c r="BL66" s="13">
        <v>1</v>
      </c>
      <c r="BM66" s="13">
        <v>0.94671605303612605</v>
      </c>
      <c r="BN66" s="13">
        <v>0.94625689775367938</v>
      </c>
      <c r="BO66" s="13">
        <v>0.93148446993670886</v>
      </c>
      <c r="BP66" s="13">
        <v>0.93071261962692631</v>
      </c>
      <c r="BQ66" s="13">
        <v>0.93152351437699676</v>
      </c>
      <c r="BR66" s="13">
        <v>0.88683391636509856</v>
      </c>
      <c r="BS66" s="13">
        <v>0.88668523598225091</v>
      </c>
      <c r="BT66" s="13">
        <v>0.88353823832145695</v>
      </c>
      <c r="BU66" s="13">
        <v>0.88316679349980176</v>
      </c>
      <c r="BV66" s="13">
        <v>0.88361300358994832</v>
      </c>
      <c r="BW66" s="13">
        <v>0.86501232203389833</v>
      </c>
      <c r="BX66" s="13">
        <v>0.86501606355932203</v>
      </c>
      <c r="BY66" s="13">
        <v>0.86498657905892329</v>
      </c>
      <c r="BZ66" s="13">
        <v>0.83133379039301303</v>
      </c>
      <c r="CA66" s="13">
        <v>0.83126613368283087</v>
      </c>
      <c r="CB66" s="13">
        <v>0.82906905723905744</v>
      </c>
      <c r="CC66" s="13">
        <v>0.82907325757575745</v>
      </c>
      <c r="CD66" s="13">
        <v>0.82907160353535359</v>
      </c>
      <c r="CE66" s="13">
        <v>0.82905367157894749</v>
      </c>
      <c r="CF66" s="13">
        <v>0.82840943972835324</v>
      </c>
      <c r="CG66" s="13">
        <v>0.82841484810126575</v>
      </c>
      <c r="CH66" s="13">
        <v>0.82520094557195578</v>
      </c>
      <c r="CI66" s="13">
        <v>0.82577322344322346</v>
      </c>
      <c r="CJ66" s="13">
        <v>0.82604878513145963</v>
      </c>
      <c r="CK66" s="13">
        <v>0.73490247645951035</v>
      </c>
      <c r="CL66" s="13">
        <v>0.73424134011090569</v>
      </c>
      <c r="CM66" s="13">
        <v>0.73435400738688827</v>
      </c>
      <c r="CN66" s="13">
        <v>0.73368806481481486</v>
      </c>
      <c r="CO66" s="13">
        <v>0.73506623939679538</v>
      </c>
      <c r="CP66" s="13">
        <v>0.73489353265869373</v>
      </c>
      <c r="CQ66" s="13">
        <v>0.73930806399999993</v>
      </c>
      <c r="CR66" s="13">
        <v>0.73848595846645371</v>
      </c>
      <c r="CS66" s="13">
        <v>0.73895251775848469</v>
      </c>
      <c r="CT66" s="13">
        <v>0.73615377358490564</v>
      </c>
      <c r="CU66" s="13">
        <v>0.73637449917898179</v>
      </c>
      <c r="CV66" s="13">
        <v>0.73620316652994267</v>
      </c>
      <c r="CW66" s="13">
        <v>0.73936799412915843</v>
      </c>
      <c r="CX66" s="13">
        <v>0.73243299682034979</v>
      </c>
      <c r="CY66" s="13">
        <v>0.73172962790697682</v>
      </c>
      <c r="CZ66" s="13">
        <v>0.73837552724077327</v>
      </c>
      <c r="DA66" s="13">
        <v>0.73738353097345144</v>
      </c>
      <c r="DB66" s="13">
        <v>0.73661497340425541</v>
      </c>
      <c r="DC66" s="13">
        <v>0.73716671506352083</v>
      </c>
      <c r="DD66" s="13">
        <v>0.735171617507136</v>
      </c>
      <c r="DE66" s="13">
        <v>0.73563233653846161</v>
      </c>
      <c r="DF66" s="13">
        <v>0.73510557803468213</v>
      </c>
      <c r="DG66" s="13">
        <v>0.73672492337164741</v>
      </c>
      <c r="DH66" s="13">
        <v>0.73499408243375852</v>
      </c>
      <c r="DI66" s="13">
        <v>0.73476096098953392</v>
      </c>
      <c r="DJ66" s="13">
        <v>0.73627686401480119</v>
      </c>
      <c r="DK66" s="13">
        <v>0.73576270146520162</v>
      </c>
      <c r="DL66" s="13">
        <v>0.73704053868756136</v>
      </c>
      <c r="DM66" s="13">
        <v>0.73681068965517238</v>
      </c>
      <c r="DN66" s="13">
        <v>0.73529085188770571</v>
      </c>
      <c r="DO66" s="13">
        <v>0.73512300193050195</v>
      </c>
      <c r="DP66" s="13">
        <v>0.73509439393939402</v>
      </c>
      <c r="DQ66" s="13">
        <v>0.73581003809523804</v>
      </c>
      <c r="DR66" s="13">
        <v>0.73502982024597929</v>
      </c>
      <c r="DS66" s="13">
        <v>0.73566253759398503</v>
      </c>
      <c r="DT66" s="13">
        <v>0.72127764383561654</v>
      </c>
      <c r="DU66" s="13">
        <v>0.71781469230769235</v>
      </c>
      <c r="DV66" s="13">
        <v>0.72294105263157893</v>
      </c>
      <c r="DW66" s="13">
        <v>0.7746773684210525</v>
      </c>
      <c r="DX66" s="13">
        <v>0.7746773684210525</v>
      </c>
      <c r="DY66" s="13">
        <v>0.71985762463343106</v>
      </c>
      <c r="DZ66" s="13">
        <v>0.71965551020408169</v>
      </c>
      <c r="EA66" s="13">
        <v>0.71986847058823533</v>
      </c>
      <c r="EB66" s="13">
        <v>0.72020469026548672</v>
      </c>
      <c r="EC66" s="13">
        <v>0.71718837349397602</v>
      </c>
      <c r="ED66" s="13">
        <v>0.72108976190476204</v>
      </c>
      <c r="EE66" s="13">
        <v>0.78026684210526331</v>
      </c>
      <c r="EF66" s="13">
        <v>0.78026684210526331</v>
      </c>
      <c r="EG66" s="13">
        <v>0.78026684210526331</v>
      </c>
      <c r="EH66" s="13">
        <v>0.71585047619047626</v>
      </c>
      <c r="EI66" s="13">
        <v>0.71683565217391321</v>
      </c>
      <c r="EJ66" s="13">
        <v>0.71965198555956678</v>
      </c>
      <c r="EK66" s="13">
        <v>0.71967758122743675</v>
      </c>
      <c r="EL66" s="13">
        <v>0.71929474402730376</v>
      </c>
      <c r="EM66" s="13">
        <v>0.71929883959044361</v>
      </c>
      <c r="EN66" s="13">
        <v>0.71799105442176869</v>
      </c>
      <c r="EO66" s="13">
        <v>0.71450319444444443</v>
      </c>
      <c r="EP66" s="13">
        <v>0.76989047619047624</v>
      </c>
      <c r="EQ66" s="13">
        <v>0.71753289017341049</v>
      </c>
      <c r="ER66" s="13">
        <v>0.71787590116279076</v>
      </c>
      <c r="ES66" s="13">
        <v>0.71806212827988336</v>
      </c>
      <c r="ET66" s="13">
        <v>0.71724556521739113</v>
      </c>
      <c r="EU66" s="13">
        <v>0.71724910144927534</v>
      </c>
      <c r="EV66" s="13">
        <v>0.71743052325581402</v>
      </c>
      <c r="EW66" s="13">
        <v>0.71737542274052479</v>
      </c>
      <c r="EX66" s="13">
        <v>0.71737542274052479</v>
      </c>
      <c r="EY66" s="13">
        <v>0.71827850467289722</v>
      </c>
      <c r="EZ66" s="13">
        <v>0.7166198013245032</v>
      </c>
    </row>
    <row r="67" spans="1:156" x14ac:dyDescent="0.2">
      <c r="A67" s="7" t="s">
        <v>463</v>
      </c>
      <c r="B67" s="7" t="s">
        <v>427</v>
      </c>
      <c r="C67" s="12" t="s">
        <v>534</v>
      </c>
      <c r="D67" s="13">
        <v>0.89273208167330687</v>
      </c>
      <c r="E67" s="13">
        <v>0.89486056813503501</v>
      </c>
      <c r="F67" s="13">
        <v>0.89473868926092281</v>
      </c>
      <c r="G67" s="13">
        <v>0.894641780597626</v>
      </c>
      <c r="H67" s="13">
        <v>0.89453648792468288</v>
      </c>
      <c r="I67" s="13">
        <v>0.89457337152209493</v>
      </c>
      <c r="J67" s="13">
        <v>0.89462214314928434</v>
      </c>
      <c r="K67" s="13">
        <v>0.89457176759410806</v>
      </c>
      <c r="L67" s="13">
        <v>0.89464142038477279</v>
      </c>
      <c r="M67" s="13">
        <v>0.89466304009819964</v>
      </c>
      <c r="N67" s="13">
        <v>0.89430286475409826</v>
      </c>
      <c r="O67" s="13">
        <v>0.8942661951619516</v>
      </c>
      <c r="P67" s="13">
        <v>0.89422160999590339</v>
      </c>
      <c r="Q67" s="13">
        <v>0.8942354526833266</v>
      </c>
      <c r="R67" s="13">
        <v>0.89418182451824513</v>
      </c>
      <c r="S67" s="13">
        <v>0.89422370749692759</v>
      </c>
      <c r="T67" s="13">
        <v>0.89430393852459023</v>
      </c>
      <c r="U67" s="13">
        <v>0.89405321119802394</v>
      </c>
      <c r="V67" s="13">
        <v>0.89442507425742579</v>
      </c>
      <c r="W67" s="13">
        <v>0.89453808151502667</v>
      </c>
      <c r="X67" s="13">
        <v>0.89433603960396046</v>
      </c>
      <c r="Y67" s="13">
        <v>0.89455139678615569</v>
      </c>
      <c r="Z67" s="13">
        <v>0.89446495469522236</v>
      </c>
      <c r="AA67" s="13">
        <v>0.89436023917525775</v>
      </c>
      <c r="AB67" s="13">
        <v>0.89448831960461284</v>
      </c>
      <c r="AC67" s="13">
        <v>0.89558753700657889</v>
      </c>
      <c r="AD67" s="13">
        <v>0.89510949938949935</v>
      </c>
      <c r="AE67" s="13">
        <v>0.89547636661211127</v>
      </c>
      <c r="AF67" s="13">
        <v>0.89524476772616146</v>
      </c>
      <c r="AG67" s="13">
        <v>0.89662546530612253</v>
      </c>
      <c r="AH67" s="13">
        <v>0.8937163298302343</v>
      </c>
      <c r="AI67" s="13">
        <v>0.8937163298302343</v>
      </c>
      <c r="AJ67" s="13">
        <v>0.89409523732904261</v>
      </c>
      <c r="AK67" s="13">
        <v>0.89491347929936316</v>
      </c>
      <c r="AL67" s="13">
        <v>0.89379075494549864</v>
      </c>
      <c r="AM67" s="13">
        <v>0.89375010096930529</v>
      </c>
      <c r="AN67" s="13">
        <v>0.89376182075090838</v>
      </c>
      <c r="AO67" s="13">
        <v>0.89379834140435832</v>
      </c>
      <c r="AP67" s="13">
        <v>0.89380062550443906</v>
      </c>
      <c r="AQ67" s="13">
        <v>0.89379740920096862</v>
      </c>
      <c r="AR67" s="13">
        <v>0.89379740920096862</v>
      </c>
      <c r="AS67" s="13">
        <v>0.89379718321226809</v>
      </c>
      <c r="AT67" s="13">
        <v>0.89379737288135586</v>
      </c>
      <c r="AU67" s="13">
        <v>0.89376488494146134</v>
      </c>
      <c r="AV67" s="13">
        <v>0.89380943525615164</v>
      </c>
      <c r="AW67" s="13">
        <v>0.89383682936668007</v>
      </c>
      <c r="AX67" s="13">
        <v>0.93319716257668717</v>
      </c>
      <c r="AY67" s="13">
        <v>0.93311945063388413</v>
      </c>
      <c r="AZ67" s="13">
        <v>0.9332555846153846</v>
      </c>
      <c r="BA67" s="13">
        <v>0.93330415101571496</v>
      </c>
      <c r="BB67" s="13">
        <v>0.93330376389421232</v>
      </c>
      <c r="BC67" s="13">
        <v>0.93323037640667439</v>
      </c>
      <c r="BD67" s="13">
        <v>0.93304417021276598</v>
      </c>
      <c r="BE67" s="13">
        <v>0.93310072312451664</v>
      </c>
      <c r="BF67" s="13">
        <v>0.93310087780355755</v>
      </c>
      <c r="BG67" s="13">
        <v>0.93307767891682791</v>
      </c>
      <c r="BH67" s="13">
        <v>0.93310407192575395</v>
      </c>
      <c r="BI67" s="13">
        <v>0.94609814302191453</v>
      </c>
      <c r="BJ67" s="13">
        <v>0.94658811755666539</v>
      </c>
      <c r="BK67" s="13">
        <v>0.94613232218377552</v>
      </c>
      <c r="BL67" s="13">
        <v>0.94663599615384619</v>
      </c>
      <c r="BM67" s="13">
        <v>1</v>
      </c>
      <c r="BN67" s="13">
        <v>0.9857440030557677</v>
      </c>
      <c r="BO67" s="13">
        <v>0.95277585931254993</v>
      </c>
      <c r="BP67" s="13">
        <v>0.95345126170126182</v>
      </c>
      <c r="BQ67" s="13">
        <v>0.9539877938227036</v>
      </c>
      <c r="BR67" s="13">
        <v>0.88273710804224215</v>
      </c>
      <c r="BS67" s="13">
        <v>0.88308815265935847</v>
      </c>
      <c r="BT67" s="13">
        <v>0.88256325138778746</v>
      </c>
      <c r="BU67" s="13">
        <v>0.88226268225039639</v>
      </c>
      <c r="BV67" s="13">
        <v>0.88201680749302513</v>
      </c>
      <c r="BW67" s="13">
        <v>0.86503173093401886</v>
      </c>
      <c r="BX67" s="13">
        <v>0.86503719365895448</v>
      </c>
      <c r="BY67" s="13">
        <v>0.86507397858672375</v>
      </c>
      <c r="BZ67" s="13">
        <v>0.83160685290266256</v>
      </c>
      <c r="CA67" s="13">
        <v>0.83147918670747711</v>
      </c>
      <c r="CB67" s="13">
        <v>0.82907843399482306</v>
      </c>
      <c r="CC67" s="13">
        <v>0.82908238567730808</v>
      </c>
      <c r="CD67" s="13">
        <v>0.82908092320966353</v>
      </c>
      <c r="CE67" s="13">
        <v>0.82909257118205348</v>
      </c>
      <c r="CF67" s="13">
        <v>0.82884208981001717</v>
      </c>
      <c r="CG67" s="13">
        <v>0.82881612791702697</v>
      </c>
      <c r="CH67" s="13">
        <v>0.82608242183854408</v>
      </c>
      <c r="CI67" s="13">
        <v>0.8263730662343679</v>
      </c>
      <c r="CJ67" s="13">
        <v>0.82646552376557469</v>
      </c>
      <c r="CK67" s="13">
        <v>0.73564719921104527</v>
      </c>
      <c r="CL67" s="13">
        <v>0.73594517140058768</v>
      </c>
      <c r="CM67" s="13">
        <v>0.73657651162790716</v>
      </c>
      <c r="CN67" s="13">
        <v>0.73615782013685249</v>
      </c>
      <c r="CO67" s="13">
        <v>0.73586680664062498</v>
      </c>
      <c r="CP67" s="13">
        <v>0.73561023764258548</v>
      </c>
      <c r="CQ67" s="13">
        <v>0.74008999188969982</v>
      </c>
      <c r="CR67" s="13">
        <v>0.73929841720779221</v>
      </c>
      <c r="CS67" s="13">
        <v>0.73907913147410376</v>
      </c>
      <c r="CT67" s="13">
        <v>0.73606027192982437</v>
      </c>
      <c r="CU67" s="13">
        <v>0.73684914644351462</v>
      </c>
      <c r="CV67" s="13">
        <v>0.7373210420168067</v>
      </c>
      <c r="CW67" s="13">
        <v>0.7397459526261585</v>
      </c>
      <c r="CX67" s="13">
        <v>0.7329244886363635</v>
      </c>
      <c r="CY67" s="13">
        <v>0.73295145110410109</v>
      </c>
      <c r="CZ67" s="13">
        <v>0.74007228085867616</v>
      </c>
      <c r="DA67" s="13">
        <v>0.73860201269265635</v>
      </c>
      <c r="DB67" s="13">
        <v>0.73833400549954176</v>
      </c>
      <c r="DC67" s="13">
        <v>0.73620627397260296</v>
      </c>
      <c r="DD67" s="13">
        <v>0.73449492596248778</v>
      </c>
      <c r="DE67" s="13">
        <v>0.73595841487279856</v>
      </c>
      <c r="DF67" s="13">
        <v>0.73602614858260029</v>
      </c>
      <c r="DG67" s="13">
        <v>0.73741162135922322</v>
      </c>
      <c r="DH67" s="13">
        <v>0.73453968348170118</v>
      </c>
      <c r="DI67" s="13">
        <v>0.73552477626459156</v>
      </c>
      <c r="DJ67" s="13">
        <v>0.73637720266412943</v>
      </c>
      <c r="DK67" s="13">
        <v>0.73745747875354117</v>
      </c>
      <c r="DL67" s="13">
        <v>0.7361256169792697</v>
      </c>
      <c r="DM67" s="13">
        <v>0.73573085317460307</v>
      </c>
      <c r="DN67" s="13">
        <v>0.73500463968410656</v>
      </c>
      <c r="DO67" s="13">
        <v>0.73553569871159552</v>
      </c>
      <c r="DP67" s="13">
        <v>0.73481034582132565</v>
      </c>
      <c r="DQ67" s="13">
        <v>0.73536003820439366</v>
      </c>
      <c r="DR67" s="13">
        <v>0.73370486564299409</v>
      </c>
      <c r="DS67" s="13">
        <v>0.73514242165242172</v>
      </c>
      <c r="DT67" s="13">
        <v>0.71850152777777776</v>
      </c>
      <c r="DU67" s="13">
        <v>0.71505822164948452</v>
      </c>
      <c r="DV67" s="13">
        <v>0.71988329145728647</v>
      </c>
      <c r="DW67" s="13">
        <v>0.77187176470588226</v>
      </c>
      <c r="DX67" s="13">
        <v>0.77187176470588226</v>
      </c>
      <c r="DY67" s="13">
        <v>0.71587965116279084</v>
      </c>
      <c r="DZ67" s="13">
        <v>0.71563043352601152</v>
      </c>
      <c r="EA67" s="13">
        <v>0.71550112716763015</v>
      </c>
      <c r="EB67" s="13">
        <v>0.71572604046242772</v>
      </c>
      <c r="EC67" s="13">
        <v>0.71373171597633134</v>
      </c>
      <c r="ED67" s="13">
        <v>0.71605278592375377</v>
      </c>
      <c r="EE67" s="13">
        <v>0.77810500000000005</v>
      </c>
      <c r="EF67" s="13">
        <v>0.77810500000000005</v>
      </c>
      <c r="EG67" s="13">
        <v>0.77810500000000005</v>
      </c>
      <c r="EH67" s="13">
        <v>0.71704177606177599</v>
      </c>
      <c r="EI67" s="13">
        <v>0.71565207692307697</v>
      </c>
      <c r="EJ67" s="13">
        <v>0.72121590225563903</v>
      </c>
      <c r="EK67" s="13">
        <v>0.72122015037593978</v>
      </c>
      <c r="EL67" s="13">
        <v>0.72099484848484863</v>
      </c>
      <c r="EM67" s="13">
        <v>0.72099484848484863</v>
      </c>
      <c r="EN67" s="13">
        <v>0.71988106227106219</v>
      </c>
      <c r="EO67" s="13">
        <v>0.71549815789473703</v>
      </c>
      <c r="EP67" s="13">
        <v>0.77827124999999997</v>
      </c>
      <c r="EQ67" s="13">
        <v>0.7142499706744867</v>
      </c>
      <c r="ER67" s="13">
        <v>0.71457288235294114</v>
      </c>
      <c r="ES67" s="13">
        <v>0.71464861356932163</v>
      </c>
      <c r="ET67" s="13">
        <v>0.71471985074626854</v>
      </c>
      <c r="EU67" s="13">
        <v>0.71494214285714297</v>
      </c>
      <c r="EV67" s="13">
        <v>0.71471582089552244</v>
      </c>
      <c r="EW67" s="13">
        <v>0.7146395535714285</v>
      </c>
      <c r="EX67" s="13">
        <v>0.7146395535714285</v>
      </c>
      <c r="EY67" s="13">
        <v>0.71524100000000002</v>
      </c>
      <c r="EZ67" s="13">
        <v>0.71581783505154639</v>
      </c>
    </row>
    <row r="68" spans="1:156" x14ac:dyDescent="0.2">
      <c r="A68" s="7" t="s">
        <v>463</v>
      </c>
      <c r="B68" s="7" t="s">
        <v>427</v>
      </c>
      <c r="C68" s="12" t="s">
        <v>535</v>
      </c>
      <c r="D68" s="13">
        <v>0.89322489372219482</v>
      </c>
      <c r="E68" s="13">
        <v>0.89474344785276072</v>
      </c>
      <c r="F68" s="13">
        <v>0.89504415675010263</v>
      </c>
      <c r="G68" s="13">
        <v>0.89470279820261445</v>
      </c>
      <c r="H68" s="13">
        <v>0.89470352941176479</v>
      </c>
      <c r="I68" s="13">
        <v>0.89471526552287584</v>
      </c>
      <c r="J68" s="13">
        <v>0.89473356472029397</v>
      </c>
      <c r="K68" s="13">
        <v>0.89470517565359475</v>
      </c>
      <c r="L68" s="13">
        <v>0.894704170751634</v>
      </c>
      <c r="M68" s="13">
        <v>0.89474116782360147</v>
      </c>
      <c r="N68" s="13">
        <v>0.89450650962720191</v>
      </c>
      <c r="O68" s="13">
        <v>0.89447127868852461</v>
      </c>
      <c r="P68" s="13">
        <v>0.89450521703521702</v>
      </c>
      <c r="Q68" s="13">
        <v>0.89450811142974196</v>
      </c>
      <c r="R68" s="13">
        <v>0.89450462105694384</v>
      </c>
      <c r="S68" s="13">
        <v>0.89452040540540534</v>
      </c>
      <c r="T68" s="13">
        <v>0.89450731257681271</v>
      </c>
      <c r="U68" s="13">
        <v>0.89400544712127406</v>
      </c>
      <c r="V68" s="13">
        <v>0.89461796964725182</v>
      </c>
      <c r="W68" s="13">
        <v>0.89495506541291903</v>
      </c>
      <c r="X68" s="13">
        <v>0.89474788611224909</v>
      </c>
      <c r="Y68" s="13">
        <v>0.89474253994264641</v>
      </c>
      <c r="Z68" s="13">
        <v>0.89476203521703523</v>
      </c>
      <c r="AA68" s="13">
        <v>0.89474085210979115</v>
      </c>
      <c r="AB68" s="13">
        <v>0.89474506759524775</v>
      </c>
      <c r="AC68" s="13">
        <v>0.89569584420880899</v>
      </c>
      <c r="AD68" s="13">
        <v>0.89522185079494498</v>
      </c>
      <c r="AE68" s="13">
        <v>0.89527649065800163</v>
      </c>
      <c r="AF68" s="13">
        <v>0.8954728356387307</v>
      </c>
      <c r="AG68" s="13">
        <v>0.89636230924505444</v>
      </c>
      <c r="AH68" s="13">
        <v>0.89386154402895057</v>
      </c>
      <c r="AI68" s="13">
        <v>0.89386154402895057</v>
      </c>
      <c r="AJ68" s="13">
        <v>0.89402615541090324</v>
      </c>
      <c r="AK68" s="13">
        <v>0.89493856915739278</v>
      </c>
      <c r="AL68" s="13">
        <v>0.89392475383373693</v>
      </c>
      <c r="AM68" s="13">
        <v>0.89391399112187242</v>
      </c>
      <c r="AN68" s="13">
        <v>0.8939310447761194</v>
      </c>
      <c r="AO68" s="13">
        <v>0.89397284677419353</v>
      </c>
      <c r="AP68" s="13">
        <v>0.89397112903225795</v>
      </c>
      <c r="AQ68" s="13">
        <v>0.89388888216303475</v>
      </c>
      <c r="AR68" s="13">
        <v>0.89389173527037946</v>
      </c>
      <c r="AS68" s="13">
        <v>0.89396306854838714</v>
      </c>
      <c r="AT68" s="13">
        <v>0.89393410246066962</v>
      </c>
      <c r="AU68" s="13">
        <v>0.89393330778539737</v>
      </c>
      <c r="AV68" s="13">
        <v>0.89395849596774202</v>
      </c>
      <c r="AW68" s="13">
        <v>0.89393463493344105</v>
      </c>
      <c r="AX68" s="13">
        <v>0.93096764062500004</v>
      </c>
      <c r="AY68" s="13">
        <v>0.93110323690383112</v>
      </c>
      <c r="AZ68" s="13">
        <v>0.93158707423580778</v>
      </c>
      <c r="BA68" s="13">
        <v>0.93164272763262068</v>
      </c>
      <c r="BB68" s="13">
        <v>0.93160714285714297</v>
      </c>
      <c r="BC68" s="13">
        <v>0.93175975697211155</v>
      </c>
      <c r="BD68" s="13">
        <v>0.93195375049348606</v>
      </c>
      <c r="BE68" s="13">
        <v>0.93195493685872144</v>
      </c>
      <c r="BF68" s="13">
        <v>0.9319487248322148</v>
      </c>
      <c r="BG68" s="13">
        <v>0.93195084846093124</v>
      </c>
      <c r="BH68" s="13">
        <v>0.93195807024467248</v>
      </c>
      <c r="BI68" s="13">
        <v>0.94630237261765859</v>
      </c>
      <c r="BJ68" s="13">
        <v>0.94666077251552794</v>
      </c>
      <c r="BK68" s="13">
        <v>0.94631558709175734</v>
      </c>
      <c r="BL68" s="13">
        <v>0.94670381118881108</v>
      </c>
      <c r="BM68" s="13">
        <v>0.98526431887366817</v>
      </c>
      <c r="BN68" s="13">
        <v>1</v>
      </c>
      <c r="BO68" s="13">
        <v>0.95295433558111864</v>
      </c>
      <c r="BP68" s="13">
        <v>0.95364265074868471</v>
      </c>
      <c r="BQ68" s="13">
        <v>0.95414914673046269</v>
      </c>
      <c r="BR68" s="13">
        <v>0.88414854669887277</v>
      </c>
      <c r="BS68" s="13">
        <v>0.88337297373737389</v>
      </c>
      <c r="BT68" s="13">
        <v>0.88331040444091979</v>
      </c>
      <c r="BU68" s="13">
        <v>0.88252327380952378</v>
      </c>
      <c r="BV68" s="13">
        <v>0.88342803432137273</v>
      </c>
      <c r="BW68" s="13">
        <v>0.86534185121107254</v>
      </c>
      <c r="BX68" s="13">
        <v>0.86534778546712798</v>
      </c>
      <c r="BY68" s="13">
        <v>0.86538477734543895</v>
      </c>
      <c r="BZ68" s="13">
        <v>0.83178030598669628</v>
      </c>
      <c r="CA68" s="13">
        <v>0.83170448979591827</v>
      </c>
      <c r="CB68" s="13">
        <v>0.82961766536964976</v>
      </c>
      <c r="CC68" s="13">
        <v>0.82962363597060096</v>
      </c>
      <c r="CD68" s="13">
        <v>0.82962194984868132</v>
      </c>
      <c r="CE68" s="13">
        <v>0.82965979688850489</v>
      </c>
      <c r="CF68" s="13">
        <v>0.82904060183166173</v>
      </c>
      <c r="CG68" s="13">
        <v>0.82898599999999989</v>
      </c>
      <c r="CH68" s="13">
        <v>0.82573276005547847</v>
      </c>
      <c r="CI68" s="13">
        <v>0.82606549218031278</v>
      </c>
      <c r="CJ68" s="13">
        <v>0.82670114443931697</v>
      </c>
      <c r="CK68" s="13">
        <v>0.7362710867492851</v>
      </c>
      <c r="CL68" s="13">
        <v>0.73580632633587784</v>
      </c>
      <c r="CM68" s="13">
        <v>0.73668296401515132</v>
      </c>
      <c r="CN68" s="13">
        <v>0.73659516682554815</v>
      </c>
      <c r="CO68" s="13">
        <v>0.73659674220963167</v>
      </c>
      <c r="CP68" s="13">
        <v>0.7360465266106444</v>
      </c>
      <c r="CQ68" s="13">
        <v>0.74067058540497199</v>
      </c>
      <c r="CR68" s="13">
        <v>0.74035892885691457</v>
      </c>
      <c r="CS68" s="13">
        <v>0.73991297855440818</v>
      </c>
      <c r="CT68" s="13">
        <v>0.73705685025817547</v>
      </c>
      <c r="CU68" s="13">
        <v>0.73726722861842109</v>
      </c>
      <c r="CV68" s="13">
        <v>0.73726670256835125</v>
      </c>
      <c r="CW68" s="13">
        <v>0.73952377377377376</v>
      </c>
      <c r="CX68" s="13">
        <v>0.73400678802589003</v>
      </c>
      <c r="CY68" s="13">
        <v>0.73286005520504727</v>
      </c>
      <c r="CZ68" s="13">
        <v>0.73905908450704216</v>
      </c>
      <c r="DA68" s="13">
        <v>0.73878195575221239</v>
      </c>
      <c r="DB68" s="13">
        <v>0.73781657848324511</v>
      </c>
      <c r="DC68" s="13">
        <v>0.73715154056517773</v>
      </c>
      <c r="DD68" s="13">
        <v>0.73643624524714824</v>
      </c>
      <c r="DE68" s="13">
        <v>0.73615559546313802</v>
      </c>
      <c r="DF68" s="13">
        <v>0.7358668880455409</v>
      </c>
      <c r="DG68" s="13">
        <v>0.73654143803216654</v>
      </c>
      <c r="DH68" s="13">
        <v>0.73596945971563965</v>
      </c>
      <c r="DI68" s="13">
        <v>0.73607300000000009</v>
      </c>
      <c r="DJ68" s="13">
        <v>0.73769317184643513</v>
      </c>
      <c r="DK68" s="13">
        <v>0.73703080572963298</v>
      </c>
      <c r="DL68" s="13">
        <v>0.73618380455407961</v>
      </c>
      <c r="DM68" s="13">
        <v>0.73592566793893133</v>
      </c>
      <c r="DN68" s="13">
        <v>0.735618320754717</v>
      </c>
      <c r="DO68" s="13">
        <v>0.73527829450139803</v>
      </c>
      <c r="DP68" s="13">
        <v>0.73489236346515996</v>
      </c>
      <c r="DQ68" s="13">
        <v>0.73571314205079963</v>
      </c>
      <c r="DR68" s="13">
        <v>0.73526204933586325</v>
      </c>
      <c r="DS68" s="13">
        <v>0.7358996320754716</v>
      </c>
      <c r="DT68" s="13">
        <v>0.71883636856368571</v>
      </c>
      <c r="DU68" s="13">
        <v>0.7149813784461152</v>
      </c>
      <c r="DV68" s="13">
        <v>0.72089211165048539</v>
      </c>
      <c r="DW68" s="13">
        <v>0.76710538461538469</v>
      </c>
      <c r="DX68" s="13">
        <v>0.76710538461538469</v>
      </c>
      <c r="DY68" s="13">
        <v>0.71805158536585356</v>
      </c>
      <c r="DZ68" s="13">
        <v>0.71754637462235649</v>
      </c>
      <c r="EA68" s="13">
        <v>0.71742651515151523</v>
      </c>
      <c r="EB68" s="13">
        <v>0.71739141993957722</v>
      </c>
      <c r="EC68" s="13">
        <v>0.71519866459627324</v>
      </c>
      <c r="ED68" s="13">
        <v>0.7184103680981595</v>
      </c>
      <c r="EE68" s="13">
        <v>0.77167000000000008</v>
      </c>
      <c r="EF68" s="13">
        <v>0.77167000000000008</v>
      </c>
      <c r="EG68" s="13">
        <v>0.77167000000000008</v>
      </c>
      <c r="EH68" s="13">
        <v>0.71734365019011403</v>
      </c>
      <c r="EI68" s="13">
        <v>0.71869093632958814</v>
      </c>
      <c r="EJ68" s="13">
        <v>0.72073608058608063</v>
      </c>
      <c r="EK68" s="13">
        <v>0.72074010989011006</v>
      </c>
      <c r="EL68" s="13">
        <v>0.71984775735294126</v>
      </c>
      <c r="EM68" s="13">
        <v>0.71975084249084254</v>
      </c>
      <c r="EN68" s="13">
        <v>0.71869272727272726</v>
      </c>
      <c r="EO68" s="13">
        <v>0.71513676579925656</v>
      </c>
      <c r="EP68" s="13">
        <v>0.76876500000000014</v>
      </c>
      <c r="EQ68" s="13">
        <v>0.71582489675516225</v>
      </c>
      <c r="ER68" s="13">
        <v>0.71605893491124262</v>
      </c>
      <c r="ES68" s="13">
        <v>0.7160625147928994</v>
      </c>
      <c r="ET68" s="13">
        <v>0.71558769911504427</v>
      </c>
      <c r="EU68" s="13">
        <v>0.71559073746312674</v>
      </c>
      <c r="EV68" s="13">
        <v>0.71557946902654868</v>
      </c>
      <c r="EW68" s="13">
        <v>0.71543943786982245</v>
      </c>
      <c r="EX68" s="13">
        <v>0.71543943786982245</v>
      </c>
      <c r="EY68" s="13">
        <v>0.72197111111111123</v>
      </c>
      <c r="EZ68" s="13">
        <v>0.71246274834437084</v>
      </c>
    </row>
    <row r="69" spans="1:156" x14ac:dyDescent="0.2">
      <c r="A69" s="7" t="s">
        <v>463</v>
      </c>
      <c r="B69" s="7" t="s">
        <v>424</v>
      </c>
      <c r="C69" s="12" t="s">
        <v>536</v>
      </c>
      <c r="D69" s="13">
        <v>0.88878294982260519</v>
      </c>
      <c r="E69" s="13">
        <v>0.89062041701073502</v>
      </c>
      <c r="F69" s="13">
        <v>0.89072518006700163</v>
      </c>
      <c r="G69" s="13">
        <v>0.89095008688456756</v>
      </c>
      <c r="H69" s="13">
        <v>0.89094674389739359</v>
      </c>
      <c r="I69" s="13">
        <v>0.89094332643773277</v>
      </c>
      <c r="J69" s="13">
        <v>0.89094674389739359</v>
      </c>
      <c r="K69" s="13">
        <v>0.8909422433774834</v>
      </c>
      <c r="L69" s="13">
        <v>0.89094302980132456</v>
      </c>
      <c r="M69" s="13">
        <v>0.89092861812163837</v>
      </c>
      <c r="N69" s="13">
        <v>0.89072602154993785</v>
      </c>
      <c r="O69" s="13">
        <v>0.89072591794446743</v>
      </c>
      <c r="P69" s="13">
        <v>0.89072334024036481</v>
      </c>
      <c r="Q69" s="13">
        <v>0.89072642768338173</v>
      </c>
      <c r="R69" s="13">
        <v>0.89071920430998763</v>
      </c>
      <c r="S69" s="13">
        <v>0.89072725652714468</v>
      </c>
      <c r="T69" s="13">
        <v>0.89072602154993785</v>
      </c>
      <c r="U69" s="13">
        <v>0.89011513278008292</v>
      </c>
      <c r="V69" s="13">
        <v>0.89035148547717835</v>
      </c>
      <c r="W69" s="13">
        <v>0.89061865424430642</v>
      </c>
      <c r="X69" s="13">
        <v>0.89044064262023215</v>
      </c>
      <c r="Y69" s="13">
        <v>0.89048430584334859</v>
      </c>
      <c r="Z69" s="13">
        <v>0.89049165008291886</v>
      </c>
      <c r="AA69" s="13">
        <v>0.89044511406055582</v>
      </c>
      <c r="AB69" s="13">
        <v>0.89049463101160853</v>
      </c>
      <c r="AC69" s="13">
        <v>0.89138856792144017</v>
      </c>
      <c r="AD69" s="13">
        <v>0.8910075041322314</v>
      </c>
      <c r="AE69" s="13">
        <v>0.89100559016393444</v>
      </c>
      <c r="AF69" s="13">
        <v>0.89097200817995914</v>
      </c>
      <c r="AG69" s="13">
        <v>0.89122820491803278</v>
      </c>
      <c r="AH69" s="13">
        <v>0.89056437474034067</v>
      </c>
      <c r="AI69" s="13">
        <v>0.89056437474034067</v>
      </c>
      <c r="AJ69" s="13">
        <v>0.89051028356964124</v>
      </c>
      <c r="AK69" s="13">
        <v>0.89110425122749604</v>
      </c>
      <c r="AL69" s="13">
        <v>0.89013697510373446</v>
      </c>
      <c r="AM69" s="13">
        <v>0.89013939419087129</v>
      </c>
      <c r="AN69" s="13">
        <v>0.89015416597510377</v>
      </c>
      <c r="AO69" s="13">
        <v>0.89019214019079229</v>
      </c>
      <c r="AP69" s="13">
        <v>0.89018742015761099</v>
      </c>
      <c r="AQ69" s="13">
        <v>0.89015106639004149</v>
      </c>
      <c r="AR69" s="13">
        <v>0.8901511161825727</v>
      </c>
      <c r="AS69" s="13">
        <v>0.89019174201576123</v>
      </c>
      <c r="AT69" s="13">
        <v>0.8901484605809129</v>
      </c>
      <c r="AU69" s="13">
        <v>0.8901491576763485</v>
      </c>
      <c r="AV69" s="13">
        <v>0.89014832780082986</v>
      </c>
      <c r="AW69" s="13">
        <v>0.89015052697095443</v>
      </c>
      <c r="AX69" s="13">
        <v>0.92393283279220773</v>
      </c>
      <c r="AY69" s="13">
        <v>0.92397578797725421</v>
      </c>
      <c r="AZ69" s="13">
        <v>0.92397037097431722</v>
      </c>
      <c r="BA69" s="13">
        <v>0.92407240146281999</v>
      </c>
      <c r="BB69" s="13">
        <v>0.92406073517465492</v>
      </c>
      <c r="BC69" s="13">
        <v>0.92426368932038827</v>
      </c>
      <c r="BD69" s="13">
        <v>0.92387355946056393</v>
      </c>
      <c r="BE69" s="13">
        <v>0.92388008173273395</v>
      </c>
      <c r="BF69" s="13">
        <v>0.92390622140522871</v>
      </c>
      <c r="BG69" s="13">
        <v>0.92387968124233766</v>
      </c>
      <c r="BH69" s="13">
        <v>0.92388368614630156</v>
      </c>
      <c r="BI69" s="13">
        <v>0.93197819267515924</v>
      </c>
      <c r="BJ69" s="13">
        <v>0.93233714570063697</v>
      </c>
      <c r="BK69" s="13">
        <v>0.93203289976133663</v>
      </c>
      <c r="BL69" s="13">
        <v>0.93238710589171969</v>
      </c>
      <c r="BM69" s="13">
        <v>0.95312746286631866</v>
      </c>
      <c r="BN69" s="13">
        <v>0.95365036667995218</v>
      </c>
      <c r="BO69" s="13">
        <v>1</v>
      </c>
      <c r="BP69" s="13">
        <v>0.98691813030069386</v>
      </c>
      <c r="BQ69" s="13">
        <v>0.98700861596958167</v>
      </c>
      <c r="BR69" s="13">
        <v>0.88109922420796094</v>
      </c>
      <c r="BS69" s="13">
        <v>0.88100877350776774</v>
      </c>
      <c r="BT69" s="13">
        <v>0.87725495957962807</v>
      </c>
      <c r="BU69" s="13">
        <v>0.87670899595141694</v>
      </c>
      <c r="BV69" s="13">
        <v>0.87690607361963202</v>
      </c>
      <c r="BW69" s="13">
        <v>0.86303029272492471</v>
      </c>
      <c r="BX69" s="13">
        <v>0.86303451140766263</v>
      </c>
      <c r="BY69" s="13">
        <v>0.86302955230305645</v>
      </c>
      <c r="BZ69" s="13">
        <v>0.83091258944543822</v>
      </c>
      <c r="CA69" s="13">
        <v>0.83086496418979405</v>
      </c>
      <c r="CB69" s="13">
        <v>0.82866972818939066</v>
      </c>
      <c r="CC69" s="13">
        <v>0.82867359053046918</v>
      </c>
      <c r="CD69" s="13">
        <v>0.82867187198597092</v>
      </c>
      <c r="CE69" s="13">
        <v>0.82870113935144607</v>
      </c>
      <c r="CF69" s="13">
        <v>0.82824272807404153</v>
      </c>
      <c r="CG69" s="13">
        <v>0.82793744857768048</v>
      </c>
      <c r="CH69" s="13">
        <v>0.82556583020637908</v>
      </c>
      <c r="CI69" s="13">
        <v>0.82525715893108287</v>
      </c>
      <c r="CJ69" s="13">
        <v>0.82609660731021561</v>
      </c>
      <c r="CK69" s="13">
        <v>0.73422251901140689</v>
      </c>
      <c r="CL69" s="13">
        <v>0.73456003820439342</v>
      </c>
      <c r="CM69" s="13">
        <v>0.73401779677112999</v>
      </c>
      <c r="CN69" s="13">
        <v>0.73327885714285712</v>
      </c>
      <c r="CO69" s="13">
        <v>0.73397781696854136</v>
      </c>
      <c r="CP69" s="13">
        <v>0.73592407163053741</v>
      </c>
      <c r="CQ69" s="13">
        <v>0.73983264895330114</v>
      </c>
      <c r="CR69" s="13">
        <v>0.73934655671761873</v>
      </c>
      <c r="CS69" s="13">
        <v>0.74107719806763284</v>
      </c>
      <c r="CT69" s="13">
        <v>0.73789830139372825</v>
      </c>
      <c r="CU69" s="13">
        <v>0.73801754606365155</v>
      </c>
      <c r="CV69" s="13">
        <v>0.73786810561609406</v>
      </c>
      <c r="CW69" s="13">
        <v>0.73910038657171928</v>
      </c>
      <c r="CX69" s="13">
        <v>0.73260981116584556</v>
      </c>
      <c r="CY69" s="13">
        <v>0.73170470541401278</v>
      </c>
      <c r="CZ69" s="13">
        <v>0.73794111607142854</v>
      </c>
      <c r="DA69" s="13">
        <v>0.73671613513513512</v>
      </c>
      <c r="DB69" s="13">
        <v>0.73627947037701968</v>
      </c>
      <c r="DC69" s="13">
        <v>0.73647757380073797</v>
      </c>
      <c r="DD69" s="13">
        <v>0.73487461613216709</v>
      </c>
      <c r="DE69" s="13">
        <v>0.73452112085769983</v>
      </c>
      <c r="DF69" s="13">
        <v>0.73420124878048787</v>
      </c>
      <c r="DG69" s="13">
        <v>0.73558746124031005</v>
      </c>
      <c r="DH69" s="13">
        <v>0.73456561094819162</v>
      </c>
      <c r="DI69" s="13">
        <v>0.73487646017699126</v>
      </c>
      <c r="DJ69" s="13">
        <v>0.73479623725671916</v>
      </c>
      <c r="DK69" s="13">
        <v>0.73529157845868143</v>
      </c>
      <c r="DL69" s="13">
        <v>0.73546726829268283</v>
      </c>
      <c r="DM69" s="13">
        <v>0.73545639215686265</v>
      </c>
      <c r="DN69" s="13">
        <v>0.73370509161041453</v>
      </c>
      <c r="DO69" s="13">
        <v>0.73385933204259435</v>
      </c>
      <c r="DP69" s="13">
        <v>0.73568099903938533</v>
      </c>
      <c r="DQ69" s="13">
        <v>0.73544503362151792</v>
      </c>
      <c r="DR69" s="13">
        <v>0.73490779170684661</v>
      </c>
      <c r="DS69" s="13">
        <v>0.73565012440191402</v>
      </c>
      <c r="DT69" s="13">
        <v>0.71863916666666672</v>
      </c>
      <c r="DU69" s="13">
        <v>0.71402791348600503</v>
      </c>
      <c r="DV69" s="13">
        <v>0.71944114427860695</v>
      </c>
      <c r="DW69" s="13">
        <v>0.77737812499999992</v>
      </c>
      <c r="DX69" s="13">
        <v>0.77737812499999992</v>
      </c>
      <c r="DY69" s="13">
        <v>0.71885061728395061</v>
      </c>
      <c r="DZ69" s="13">
        <v>0.71831908256880739</v>
      </c>
      <c r="EA69" s="13">
        <v>0.71853732307692308</v>
      </c>
      <c r="EB69" s="13">
        <v>0.71828305810397552</v>
      </c>
      <c r="EC69" s="13">
        <v>0.71605933753943218</v>
      </c>
      <c r="ED69" s="13">
        <v>0.71892835913312692</v>
      </c>
      <c r="EE69" s="13">
        <v>0.78181562500000001</v>
      </c>
      <c r="EF69" s="13">
        <v>0.78181562500000001</v>
      </c>
      <c r="EG69" s="13">
        <v>0.78181562500000001</v>
      </c>
      <c r="EH69" s="13">
        <v>0.71693731225296442</v>
      </c>
      <c r="EI69" s="13">
        <v>0.71793888888888902</v>
      </c>
      <c r="EJ69" s="13">
        <v>0.72134253676470594</v>
      </c>
      <c r="EK69" s="13">
        <v>0.72134253676470594</v>
      </c>
      <c r="EL69" s="13">
        <v>0.72249724137931037</v>
      </c>
      <c r="EM69" s="13">
        <v>0.72249724137931037</v>
      </c>
      <c r="EN69" s="13">
        <v>0.72020367647058836</v>
      </c>
      <c r="EO69" s="13">
        <v>0.71578622641509426</v>
      </c>
      <c r="EP69" s="13">
        <v>0.77663562500000016</v>
      </c>
      <c r="EQ69" s="13">
        <v>0.71543884012539183</v>
      </c>
      <c r="ER69" s="13">
        <v>0.71537340625000001</v>
      </c>
      <c r="ES69" s="13">
        <v>0.71558420062695915</v>
      </c>
      <c r="ET69" s="13">
        <v>0.71607646687697157</v>
      </c>
      <c r="EU69" s="13">
        <v>0.71617825949367087</v>
      </c>
      <c r="EV69" s="13">
        <v>0.71638587301587298</v>
      </c>
      <c r="EW69" s="13">
        <v>0.71554220125786161</v>
      </c>
      <c r="EX69" s="13">
        <v>0.71554220125786161</v>
      </c>
      <c r="EY69" s="13">
        <v>0.71878404878048774</v>
      </c>
      <c r="EZ69" s="13">
        <v>0.71450313588850167</v>
      </c>
    </row>
    <row r="70" spans="1:156" x14ac:dyDescent="0.2">
      <c r="A70" s="7" t="s">
        <v>463</v>
      </c>
      <c r="B70" s="7" t="s">
        <v>428</v>
      </c>
      <c r="C70" s="12" t="s">
        <v>537</v>
      </c>
      <c r="D70" s="13">
        <v>0.88744866666666666</v>
      </c>
      <c r="E70" s="13">
        <v>0.88983848750000005</v>
      </c>
      <c r="F70" s="13">
        <v>0.88976732323232333</v>
      </c>
      <c r="G70" s="13">
        <v>0.88948694039182985</v>
      </c>
      <c r="H70" s="13">
        <v>0.8894471559633027</v>
      </c>
      <c r="I70" s="13">
        <v>0.88946406588824023</v>
      </c>
      <c r="J70" s="13">
        <v>0.88944638599416426</v>
      </c>
      <c r="K70" s="13">
        <v>0.88948653188828675</v>
      </c>
      <c r="L70" s="13">
        <v>0.88948653188828675</v>
      </c>
      <c r="M70" s="13">
        <v>0.88954247591118563</v>
      </c>
      <c r="N70" s="13">
        <v>0.88969322864321598</v>
      </c>
      <c r="O70" s="13">
        <v>0.88969281825795654</v>
      </c>
      <c r="P70" s="13">
        <v>0.88965721524288099</v>
      </c>
      <c r="Q70" s="13">
        <v>0.88969363902847565</v>
      </c>
      <c r="R70" s="13">
        <v>0.88967337520938017</v>
      </c>
      <c r="S70" s="13">
        <v>0.88969363902847565</v>
      </c>
      <c r="T70" s="13">
        <v>0.88969322864321598</v>
      </c>
      <c r="U70" s="13">
        <v>0.88927685618729102</v>
      </c>
      <c r="V70" s="13">
        <v>0.88956286610878665</v>
      </c>
      <c r="W70" s="13">
        <v>0.88953527615062755</v>
      </c>
      <c r="X70" s="13">
        <v>0.88953527615062755</v>
      </c>
      <c r="Y70" s="13">
        <v>0.88956327615062758</v>
      </c>
      <c r="Z70" s="13">
        <v>0.88949536626203429</v>
      </c>
      <c r="AA70" s="13">
        <v>0.88953527615062755</v>
      </c>
      <c r="AB70" s="13">
        <v>0.88953527615062755</v>
      </c>
      <c r="AC70" s="13">
        <v>0.8902640307181402</v>
      </c>
      <c r="AD70" s="13">
        <v>0.88999063518595922</v>
      </c>
      <c r="AE70" s="13">
        <v>0.88981651521467275</v>
      </c>
      <c r="AF70" s="13">
        <v>0.89040650787075393</v>
      </c>
      <c r="AG70" s="13">
        <v>0.89038707762557079</v>
      </c>
      <c r="AH70" s="13">
        <v>0.88913666806899461</v>
      </c>
      <c r="AI70" s="13">
        <v>0.88913666806899461</v>
      </c>
      <c r="AJ70" s="13">
        <v>0.88957774583333338</v>
      </c>
      <c r="AK70" s="13">
        <v>0.88980423300165845</v>
      </c>
      <c r="AL70" s="13">
        <v>0.88929028045207204</v>
      </c>
      <c r="AM70" s="13">
        <v>0.88929429468396826</v>
      </c>
      <c r="AN70" s="13">
        <v>0.88927583507743835</v>
      </c>
      <c r="AO70" s="13">
        <v>0.88931328870292892</v>
      </c>
      <c r="AP70" s="13">
        <v>0.88931986192468615</v>
      </c>
      <c r="AQ70" s="13">
        <v>0.88931729288702943</v>
      </c>
      <c r="AR70" s="13">
        <v>0.88931729288702943</v>
      </c>
      <c r="AS70" s="13">
        <v>0.88931985355648535</v>
      </c>
      <c r="AT70" s="13">
        <v>0.88931328870292892</v>
      </c>
      <c r="AU70" s="13">
        <v>0.88927679782335722</v>
      </c>
      <c r="AV70" s="13">
        <v>0.88926317287568024</v>
      </c>
      <c r="AW70" s="13">
        <v>0.88931730125523023</v>
      </c>
      <c r="AX70" s="13">
        <v>0.92303156237049322</v>
      </c>
      <c r="AY70" s="13">
        <v>0.92305067192036505</v>
      </c>
      <c r="AZ70" s="13">
        <v>0.92289155436130632</v>
      </c>
      <c r="BA70" s="13">
        <v>0.9228041494632534</v>
      </c>
      <c r="BB70" s="13">
        <v>0.92276655371900829</v>
      </c>
      <c r="BC70" s="13">
        <v>0.92316901968826914</v>
      </c>
      <c r="BD70" s="13">
        <v>0.92306387271214652</v>
      </c>
      <c r="BE70" s="13">
        <v>0.92307918087318086</v>
      </c>
      <c r="BF70" s="13">
        <v>0.92307918087318086</v>
      </c>
      <c r="BG70" s="13">
        <v>0.92307877338877353</v>
      </c>
      <c r="BH70" s="13">
        <v>0.92307918087318086</v>
      </c>
      <c r="BI70" s="13">
        <v>0.93088640994295035</v>
      </c>
      <c r="BJ70" s="13">
        <v>0.93104165855636656</v>
      </c>
      <c r="BK70" s="13">
        <v>0.93093390065146586</v>
      </c>
      <c r="BL70" s="13">
        <v>0.9310323935091277</v>
      </c>
      <c r="BM70" s="13">
        <v>0.95400157119476259</v>
      </c>
      <c r="BN70" s="13">
        <v>0.95410070818070825</v>
      </c>
      <c r="BO70" s="13">
        <v>0.9873257623839008</v>
      </c>
      <c r="BP70" s="13">
        <v>1</v>
      </c>
      <c r="BQ70" s="13">
        <v>0.99999524827836184</v>
      </c>
      <c r="BR70" s="13">
        <v>0.87900780074410922</v>
      </c>
      <c r="BS70" s="13">
        <v>0.87819604728328482</v>
      </c>
      <c r="BT70" s="13">
        <v>0.87489832434674408</v>
      </c>
      <c r="BU70" s="13">
        <v>0.87466758091286312</v>
      </c>
      <c r="BV70" s="13">
        <v>0.87568466250000021</v>
      </c>
      <c r="BW70" s="13">
        <v>0.86126596382884868</v>
      </c>
      <c r="BX70" s="13">
        <v>0.86126596382884868</v>
      </c>
      <c r="BY70" s="13">
        <v>0.86130359347442675</v>
      </c>
      <c r="BZ70" s="13">
        <v>0.82860195333943265</v>
      </c>
      <c r="CA70" s="13">
        <v>0.82854141811527893</v>
      </c>
      <c r="CB70" s="13">
        <v>0.82528392985611521</v>
      </c>
      <c r="CC70" s="13">
        <v>0.82528451438848938</v>
      </c>
      <c r="CD70" s="13">
        <v>0.8252827338129497</v>
      </c>
      <c r="CE70" s="13">
        <v>0.82532666516853936</v>
      </c>
      <c r="CF70" s="13">
        <v>0.82517717460317475</v>
      </c>
      <c r="CG70" s="13">
        <v>0.82492402428057565</v>
      </c>
      <c r="CH70" s="13">
        <v>0.82391159101767797</v>
      </c>
      <c r="CI70" s="13">
        <v>0.8237208886765407</v>
      </c>
      <c r="CJ70" s="13">
        <v>0.82322563920454539</v>
      </c>
      <c r="CK70" s="13">
        <v>0.73008446305418728</v>
      </c>
      <c r="CL70" s="13">
        <v>0.72897461463414626</v>
      </c>
      <c r="CM70" s="13">
        <v>0.72987730656219396</v>
      </c>
      <c r="CN70" s="13">
        <v>0.73016651530108578</v>
      </c>
      <c r="CO70" s="13">
        <v>0.72999446829268277</v>
      </c>
      <c r="CP70" s="13">
        <v>0.73023926499032865</v>
      </c>
      <c r="CQ70" s="13">
        <v>0.73627942691029902</v>
      </c>
      <c r="CR70" s="13">
        <v>0.73617953680727877</v>
      </c>
      <c r="CS70" s="13">
        <v>0.73516933938893492</v>
      </c>
      <c r="CT70" s="13">
        <v>0.73440324420677361</v>
      </c>
      <c r="CU70" s="13">
        <v>0.73336428090832639</v>
      </c>
      <c r="CV70" s="13">
        <v>0.73318433978132891</v>
      </c>
      <c r="CW70" s="13">
        <v>0.73340960122699383</v>
      </c>
      <c r="CX70" s="13">
        <v>0.72799211505922179</v>
      </c>
      <c r="CY70" s="13">
        <v>0.72951920529801328</v>
      </c>
      <c r="CZ70" s="13">
        <v>0.73294253953488375</v>
      </c>
      <c r="DA70" s="13">
        <v>0.73287152274837508</v>
      </c>
      <c r="DB70" s="13">
        <v>0.73325126373626381</v>
      </c>
      <c r="DC70" s="13">
        <v>0.73208200383509092</v>
      </c>
      <c r="DD70" s="13">
        <v>0.7308589651741294</v>
      </c>
      <c r="DE70" s="13">
        <v>0.73002205076142124</v>
      </c>
      <c r="DF70" s="13">
        <v>0.73018284842319436</v>
      </c>
      <c r="DG70" s="13">
        <v>0.73019079918032792</v>
      </c>
      <c r="DH70" s="13">
        <v>0.73102928499496489</v>
      </c>
      <c r="DI70" s="13">
        <v>0.73064932798395177</v>
      </c>
      <c r="DJ70" s="13">
        <v>0.73060716190476205</v>
      </c>
      <c r="DK70" s="13">
        <v>0.73075169702780429</v>
      </c>
      <c r="DL70" s="13">
        <v>0.73089210261569426</v>
      </c>
      <c r="DM70" s="13">
        <v>0.73091762436548224</v>
      </c>
      <c r="DN70" s="13">
        <v>0.72941807000000014</v>
      </c>
      <c r="DO70" s="13">
        <v>0.72995728000000004</v>
      </c>
      <c r="DP70" s="13">
        <v>0.72870037790697695</v>
      </c>
      <c r="DQ70" s="13">
        <v>0.72837847424684155</v>
      </c>
      <c r="DR70" s="13">
        <v>0.72874090116279089</v>
      </c>
      <c r="DS70" s="13">
        <v>0.72888781341107878</v>
      </c>
      <c r="DT70" s="13">
        <v>0.7102660843373495</v>
      </c>
      <c r="DU70" s="13">
        <v>0.7112258638743455</v>
      </c>
      <c r="DV70" s="13">
        <v>0.71127434554973823</v>
      </c>
      <c r="DW70" s="13">
        <v>0.68406999999999996</v>
      </c>
      <c r="DX70" s="13">
        <v>0.68406999999999996</v>
      </c>
      <c r="DY70" s="13">
        <v>0.70956084375000006</v>
      </c>
      <c r="DZ70" s="13">
        <v>0.70894783950617302</v>
      </c>
      <c r="EA70" s="13">
        <v>0.70888833846153843</v>
      </c>
      <c r="EB70" s="13">
        <v>0.7090908923076924</v>
      </c>
      <c r="EC70" s="13">
        <v>0.70955930599369088</v>
      </c>
      <c r="ED70" s="13">
        <v>0.70996401253918495</v>
      </c>
      <c r="EE70" s="13">
        <v>0.67695000000000005</v>
      </c>
      <c r="EF70" s="13">
        <v>0.67695000000000005</v>
      </c>
      <c r="EG70" s="13">
        <v>0.67695000000000005</v>
      </c>
      <c r="EH70" s="13">
        <v>0.70648070866141743</v>
      </c>
      <c r="EI70" s="13">
        <v>0.70635312500000003</v>
      </c>
      <c r="EJ70" s="13">
        <v>0.70674627906976728</v>
      </c>
      <c r="EK70" s="13">
        <v>0.70674627906976728</v>
      </c>
      <c r="EL70" s="13">
        <v>0.70904375000000019</v>
      </c>
      <c r="EM70" s="13">
        <v>0.70904375000000019</v>
      </c>
      <c r="EN70" s="13">
        <v>0.70967705426356587</v>
      </c>
      <c r="EO70" s="13">
        <v>0.70967705426356587</v>
      </c>
      <c r="EP70" s="13">
        <v>0.67486999999999997</v>
      </c>
      <c r="EQ70" s="13">
        <v>0.70111552238805985</v>
      </c>
      <c r="ER70" s="13">
        <v>0.70123807228915669</v>
      </c>
      <c r="ES70" s="13">
        <v>0.7013707552870091</v>
      </c>
      <c r="ET70" s="13">
        <v>0.70138839393939389</v>
      </c>
      <c r="EU70" s="13">
        <v>0.70138839393939389</v>
      </c>
      <c r="EV70" s="13">
        <v>0.70152249240121578</v>
      </c>
      <c r="EW70" s="13">
        <v>0.70127703927492435</v>
      </c>
      <c r="EX70" s="13">
        <v>0.70127703927492435</v>
      </c>
      <c r="EY70" s="13">
        <v>0.70349857142857153</v>
      </c>
      <c r="EZ70" s="13">
        <v>0.70411170909090914</v>
      </c>
    </row>
    <row r="71" spans="1:156" x14ac:dyDescent="0.2">
      <c r="A71" s="7" t="s">
        <v>463</v>
      </c>
      <c r="B71" s="7" t="s">
        <v>428</v>
      </c>
      <c r="C71" s="12" t="s">
        <v>538</v>
      </c>
      <c r="D71" s="13">
        <v>0.88887724784591993</v>
      </c>
      <c r="E71" s="13">
        <v>0.89086116990491948</v>
      </c>
      <c r="F71" s="13">
        <v>0.89093969037656906</v>
      </c>
      <c r="G71" s="13">
        <v>0.89049121325051761</v>
      </c>
      <c r="H71" s="13">
        <v>0.89045309030654507</v>
      </c>
      <c r="I71" s="13">
        <v>0.89048234879867449</v>
      </c>
      <c r="J71" s="13">
        <v>0.89048698964803319</v>
      </c>
      <c r="K71" s="13">
        <v>0.89048925465838513</v>
      </c>
      <c r="L71" s="13">
        <v>0.89048984679089038</v>
      </c>
      <c r="M71" s="13">
        <v>0.8905414386694388</v>
      </c>
      <c r="N71" s="13">
        <v>0.89073975913621251</v>
      </c>
      <c r="O71" s="13">
        <v>0.89071286248442039</v>
      </c>
      <c r="P71" s="13">
        <v>0.89071197756543419</v>
      </c>
      <c r="Q71" s="13">
        <v>0.89074205980066434</v>
      </c>
      <c r="R71" s="13">
        <v>0.89070423524522024</v>
      </c>
      <c r="S71" s="13">
        <v>0.89072392694063929</v>
      </c>
      <c r="T71" s="13">
        <v>0.89074070598006649</v>
      </c>
      <c r="U71" s="13">
        <v>0.89040699750830576</v>
      </c>
      <c r="V71" s="13">
        <v>0.89047455264253017</v>
      </c>
      <c r="W71" s="13">
        <v>0.8907750746887968</v>
      </c>
      <c r="X71" s="13">
        <v>0.89055600000000001</v>
      </c>
      <c r="Y71" s="13">
        <v>0.8907401577418016</v>
      </c>
      <c r="Z71" s="13">
        <v>0.89070817275747505</v>
      </c>
      <c r="AA71" s="13">
        <v>0.89060286783042386</v>
      </c>
      <c r="AB71" s="13">
        <v>0.89073960564549592</v>
      </c>
      <c r="AC71" s="13">
        <v>0.89149110242698482</v>
      </c>
      <c r="AD71" s="13">
        <v>0.89085593698175791</v>
      </c>
      <c r="AE71" s="13">
        <v>0.8909520421661844</v>
      </c>
      <c r="AF71" s="13">
        <v>0.8912949443757725</v>
      </c>
      <c r="AG71" s="13">
        <v>0.89165913330581936</v>
      </c>
      <c r="AH71" s="13">
        <v>0.88998713145737085</v>
      </c>
      <c r="AI71" s="13">
        <v>0.88998713145737085</v>
      </c>
      <c r="AJ71" s="13">
        <v>0.89084501029230145</v>
      </c>
      <c r="AK71" s="13">
        <v>0.89122725000000003</v>
      </c>
      <c r="AL71" s="13">
        <v>0.89049695435684662</v>
      </c>
      <c r="AM71" s="13">
        <v>0.89042047777316158</v>
      </c>
      <c r="AN71" s="13">
        <v>0.89040876245847178</v>
      </c>
      <c r="AO71" s="13">
        <v>0.89044814860938148</v>
      </c>
      <c r="AP71" s="13">
        <v>0.89046427385892113</v>
      </c>
      <c r="AQ71" s="13">
        <v>0.89044712328767117</v>
      </c>
      <c r="AR71" s="13">
        <v>0.89044735574927347</v>
      </c>
      <c r="AS71" s="13">
        <v>0.89044869655458703</v>
      </c>
      <c r="AT71" s="13">
        <v>0.89044333333333325</v>
      </c>
      <c r="AU71" s="13">
        <v>0.89042368617683676</v>
      </c>
      <c r="AV71" s="13">
        <v>0.89043220008302204</v>
      </c>
      <c r="AW71" s="13">
        <v>0.8905255348258706</v>
      </c>
      <c r="AX71" s="13">
        <v>0.92401413666121113</v>
      </c>
      <c r="AY71" s="13">
        <v>0.92402905814905822</v>
      </c>
      <c r="AZ71" s="13">
        <v>0.92385365274365272</v>
      </c>
      <c r="BA71" s="13">
        <v>0.92387327614379089</v>
      </c>
      <c r="BB71" s="13">
        <v>0.92385517762351987</v>
      </c>
      <c r="BC71" s="13">
        <v>0.92397805295315694</v>
      </c>
      <c r="BD71" s="13">
        <v>0.92382182644628086</v>
      </c>
      <c r="BE71" s="13">
        <v>0.92389772408095805</v>
      </c>
      <c r="BF71" s="13">
        <v>0.92392303055326186</v>
      </c>
      <c r="BG71" s="13">
        <v>0.92388450000000011</v>
      </c>
      <c r="BH71" s="13">
        <v>0.92389752581577866</v>
      </c>
      <c r="BI71" s="13">
        <v>0.93160119162640898</v>
      </c>
      <c r="BJ71" s="13">
        <v>0.93183370385232733</v>
      </c>
      <c r="BK71" s="13">
        <v>0.93165439308681686</v>
      </c>
      <c r="BL71" s="13">
        <v>0.93183898916967511</v>
      </c>
      <c r="BM71" s="13">
        <v>0.95427177419354847</v>
      </c>
      <c r="BN71" s="13">
        <v>0.95474095813204496</v>
      </c>
      <c r="BO71" s="13">
        <v>0.9870759954320516</v>
      </c>
      <c r="BP71" s="13">
        <v>0.9999945382107932</v>
      </c>
      <c r="BQ71" s="13">
        <v>1</v>
      </c>
      <c r="BR71" s="13">
        <v>0.88054079475624747</v>
      </c>
      <c r="BS71" s="13">
        <v>0.8797268832236842</v>
      </c>
      <c r="BT71" s="13">
        <v>0.87652153439153457</v>
      </c>
      <c r="BU71" s="13">
        <v>0.87627762932790221</v>
      </c>
      <c r="BV71" s="13">
        <v>0.87673276796714572</v>
      </c>
      <c r="BW71" s="13">
        <v>0.8631439183318852</v>
      </c>
      <c r="BX71" s="13">
        <v>0.86314605125977406</v>
      </c>
      <c r="BY71" s="13">
        <v>0.86311974793568014</v>
      </c>
      <c r="BZ71" s="13">
        <v>0.83096201888489207</v>
      </c>
      <c r="CA71" s="13">
        <v>0.83086192705988293</v>
      </c>
      <c r="CB71" s="13">
        <v>0.82766282560706406</v>
      </c>
      <c r="CC71" s="13">
        <v>0.82766772185430471</v>
      </c>
      <c r="CD71" s="13">
        <v>0.82766597350993376</v>
      </c>
      <c r="CE71" s="13">
        <v>0.82766182339955863</v>
      </c>
      <c r="CF71" s="13">
        <v>0.82736868619618276</v>
      </c>
      <c r="CG71" s="13">
        <v>0.82712805983282001</v>
      </c>
      <c r="CH71" s="13">
        <v>0.8248639395370807</v>
      </c>
      <c r="CI71" s="13">
        <v>0.82512527306967987</v>
      </c>
      <c r="CJ71" s="13">
        <v>0.82527542349087502</v>
      </c>
      <c r="CK71" s="13">
        <v>0.73537202323330109</v>
      </c>
      <c r="CL71" s="13">
        <v>0.73574610153256703</v>
      </c>
      <c r="CM71" s="13">
        <v>0.73529791229742614</v>
      </c>
      <c r="CN71" s="13">
        <v>0.73493878352490416</v>
      </c>
      <c r="CO71" s="13">
        <v>0.73531338818973868</v>
      </c>
      <c r="CP71" s="13">
        <v>0.73606332053742818</v>
      </c>
      <c r="CQ71" s="13">
        <v>0.74119048123980424</v>
      </c>
      <c r="CR71" s="13">
        <v>0.74049120098039223</v>
      </c>
      <c r="CS71" s="13">
        <v>0.7413059902597402</v>
      </c>
      <c r="CT71" s="13">
        <v>0.73822856378233714</v>
      </c>
      <c r="CU71" s="13">
        <v>0.73776143812709027</v>
      </c>
      <c r="CV71" s="13">
        <v>0.73815859649122817</v>
      </c>
      <c r="CW71" s="13">
        <v>0.73960839195979899</v>
      </c>
      <c r="CX71" s="13">
        <v>0.73337834580216144</v>
      </c>
      <c r="CY71" s="13">
        <v>0.7326694046661304</v>
      </c>
      <c r="CZ71" s="13">
        <v>0.7398140538116591</v>
      </c>
      <c r="DA71" s="13">
        <v>0.73865781900452487</v>
      </c>
      <c r="DB71" s="13">
        <v>0.73766391855203639</v>
      </c>
      <c r="DC71" s="13">
        <v>0.73745350093109863</v>
      </c>
      <c r="DD71" s="13">
        <v>0.73549093869731796</v>
      </c>
      <c r="DE71" s="13">
        <v>0.73565064859632145</v>
      </c>
      <c r="DF71" s="13">
        <v>0.735362906976744</v>
      </c>
      <c r="DG71" s="13">
        <v>0.73673351351351357</v>
      </c>
      <c r="DH71" s="13">
        <v>0.73590844641101272</v>
      </c>
      <c r="DI71" s="13">
        <v>0.73614723032069962</v>
      </c>
      <c r="DJ71" s="13">
        <v>0.73588296500920802</v>
      </c>
      <c r="DK71" s="13">
        <v>0.7357365300546449</v>
      </c>
      <c r="DL71" s="13">
        <v>0.73708264187866923</v>
      </c>
      <c r="DM71" s="13">
        <v>0.7369193621197252</v>
      </c>
      <c r="DN71" s="13">
        <v>0.73522193083573484</v>
      </c>
      <c r="DO71" s="13">
        <v>0.73515772420443581</v>
      </c>
      <c r="DP71" s="13">
        <v>0.73517865657521297</v>
      </c>
      <c r="DQ71" s="13">
        <v>0.73548989573459722</v>
      </c>
      <c r="DR71" s="13">
        <v>0.73502399809160313</v>
      </c>
      <c r="DS71" s="13">
        <v>0.73605163670766316</v>
      </c>
      <c r="DT71" s="13">
        <v>0.71812915760869578</v>
      </c>
      <c r="DU71" s="13">
        <v>0.71365162227602896</v>
      </c>
      <c r="DV71" s="13">
        <v>0.71875602836879426</v>
      </c>
      <c r="DW71" s="13">
        <v>0.77185941176470596</v>
      </c>
      <c r="DX71" s="13">
        <v>0.77185941176470596</v>
      </c>
      <c r="DY71" s="13">
        <v>0.71805559006211184</v>
      </c>
      <c r="DZ71" s="13">
        <v>0.71772446153846148</v>
      </c>
      <c r="EA71" s="13">
        <v>0.71705737804878045</v>
      </c>
      <c r="EB71" s="13">
        <v>0.71721290519877667</v>
      </c>
      <c r="EC71" s="13">
        <v>0.71598477987421372</v>
      </c>
      <c r="ED71" s="13">
        <v>0.71802658461538471</v>
      </c>
      <c r="EE71" s="13">
        <v>0.77366235294117647</v>
      </c>
      <c r="EF71" s="13">
        <v>0.77366235294117647</v>
      </c>
      <c r="EG71" s="13">
        <v>0.77366235294117647</v>
      </c>
      <c r="EH71" s="13">
        <v>0.71348329629629648</v>
      </c>
      <c r="EI71" s="13">
        <v>0.71381595588235303</v>
      </c>
      <c r="EJ71" s="13">
        <v>0.72034221402214016</v>
      </c>
      <c r="EK71" s="13">
        <v>0.72034221402214016</v>
      </c>
      <c r="EL71" s="13">
        <v>0.72076173431734325</v>
      </c>
      <c r="EM71" s="13">
        <v>0.72076173431734325</v>
      </c>
      <c r="EN71" s="13">
        <v>0.71852275985663083</v>
      </c>
      <c r="EO71" s="13">
        <v>0.71514472527472539</v>
      </c>
      <c r="EP71" s="13">
        <v>0.76970277777777774</v>
      </c>
      <c r="EQ71" s="13">
        <v>0.71333215743440237</v>
      </c>
      <c r="ER71" s="13">
        <v>0.71329194767441861</v>
      </c>
      <c r="ES71" s="13">
        <v>0.71355163742690053</v>
      </c>
      <c r="ET71" s="13">
        <v>0.71292457227138639</v>
      </c>
      <c r="EU71" s="13">
        <v>0.7131607941176471</v>
      </c>
      <c r="EV71" s="13">
        <v>0.71311289940828404</v>
      </c>
      <c r="EW71" s="13">
        <v>0.71298526162790699</v>
      </c>
      <c r="EX71" s="13">
        <v>0.71298526162790699</v>
      </c>
      <c r="EY71" s="13">
        <v>0.71792462616822439</v>
      </c>
      <c r="EZ71" s="13">
        <v>0.71502651724137933</v>
      </c>
    </row>
    <row r="72" spans="1:156" x14ac:dyDescent="0.2">
      <c r="A72" s="7" t="s">
        <v>463</v>
      </c>
      <c r="B72" s="7" t="s">
        <v>429</v>
      </c>
      <c r="C72" s="12" t="s">
        <v>539</v>
      </c>
      <c r="D72" s="13">
        <v>0.87014759506680384</v>
      </c>
      <c r="E72" s="13">
        <v>0.87211957782515992</v>
      </c>
      <c r="F72" s="13">
        <v>0.87157945299145301</v>
      </c>
      <c r="G72" s="13">
        <v>0.87137435962680243</v>
      </c>
      <c r="H72" s="13">
        <v>0.87137726463104326</v>
      </c>
      <c r="I72" s="13">
        <v>0.87136627916843457</v>
      </c>
      <c r="J72" s="13">
        <v>0.87141266638406101</v>
      </c>
      <c r="K72" s="13">
        <v>0.87137274385072094</v>
      </c>
      <c r="L72" s="13">
        <v>0.8713736938083122</v>
      </c>
      <c r="M72" s="13">
        <v>0.87149086956521749</v>
      </c>
      <c r="N72" s="13">
        <v>0.87122379590093946</v>
      </c>
      <c r="O72" s="13">
        <v>0.87117366510038452</v>
      </c>
      <c r="P72" s="13">
        <v>0.87122440887750763</v>
      </c>
      <c r="Q72" s="13">
        <v>0.87122421434671227</v>
      </c>
      <c r="R72" s="13">
        <v>0.87120742527754047</v>
      </c>
      <c r="S72" s="13">
        <v>0.8712135680751173</v>
      </c>
      <c r="T72" s="13">
        <v>0.87122379590093946</v>
      </c>
      <c r="U72" s="13">
        <v>0.87115989769820967</v>
      </c>
      <c r="V72" s="13">
        <v>0.87136405957446816</v>
      </c>
      <c r="W72" s="13">
        <v>0.87138676170212759</v>
      </c>
      <c r="X72" s="13">
        <v>0.87133598126862499</v>
      </c>
      <c r="Y72" s="13">
        <v>0.87136231489361704</v>
      </c>
      <c r="Z72" s="13">
        <v>0.87136060000000004</v>
      </c>
      <c r="AA72" s="13">
        <v>0.87136399574468093</v>
      </c>
      <c r="AB72" s="13">
        <v>0.87138717992343673</v>
      </c>
      <c r="AC72" s="13">
        <v>0.8715148245614035</v>
      </c>
      <c r="AD72" s="13">
        <v>0.87162030729833528</v>
      </c>
      <c r="AE72" s="13">
        <v>0.87096777683134574</v>
      </c>
      <c r="AF72" s="13">
        <v>0.87133214405360127</v>
      </c>
      <c r="AG72" s="13">
        <v>0.8711140795598814</v>
      </c>
      <c r="AH72" s="13">
        <v>0.87204663833404172</v>
      </c>
      <c r="AI72" s="13">
        <v>0.87204663833404172</v>
      </c>
      <c r="AJ72" s="13">
        <v>0.87189716965046882</v>
      </c>
      <c r="AK72" s="13">
        <v>0.87273166597077256</v>
      </c>
      <c r="AL72" s="13">
        <v>0.87249026138279928</v>
      </c>
      <c r="AM72" s="13">
        <v>0.87246028246205731</v>
      </c>
      <c r="AN72" s="13">
        <v>0.87251679443976415</v>
      </c>
      <c r="AO72" s="13">
        <v>0.87255813894736833</v>
      </c>
      <c r="AP72" s="13">
        <v>0.87251850042123003</v>
      </c>
      <c r="AQ72" s="13">
        <v>0.87250254422914908</v>
      </c>
      <c r="AR72" s="13">
        <v>0.87250254422914908</v>
      </c>
      <c r="AS72" s="13">
        <v>0.87254453473684213</v>
      </c>
      <c r="AT72" s="13">
        <v>0.87251414069081723</v>
      </c>
      <c r="AU72" s="13">
        <v>0.87247712178676784</v>
      </c>
      <c r="AV72" s="13">
        <v>0.87254890947368413</v>
      </c>
      <c r="AW72" s="13">
        <v>0.87252161331086775</v>
      </c>
      <c r="AX72" s="13">
        <v>0.88481677484787025</v>
      </c>
      <c r="AY72" s="13">
        <v>0.88485596996753246</v>
      </c>
      <c r="AZ72" s="13">
        <v>0.88459932844932843</v>
      </c>
      <c r="BA72" s="13">
        <v>0.88477353108492485</v>
      </c>
      <c r="BB72" s="13">
        <v>0.88474298252742789</v>
      </c>
      <c r="BC72" s="13">
        <v>0.88412762133975142</v>
      </c>
      <c r="BD72" s="13">
        <v>0.88523866340668289</v>
      </c>
      <c r="BE72" s="13">
        <v>0.88530299633102327</v>
      </c>
      <c r="BF72" s="13">
        <v>0.88527605949470256</v>
      </c>
      <c r="BG72" s="13">
        <v>0.8852418548715858</v>
      </c>
      <c r="BH72" s="13">
        <v>0.8852810798696007</v>
      </c>
      <c r="BI72" s="13">
        <v>0.88654576783555017</v>
      </c>
      <c r="BJ72" s="13">
        <v>0.8861647408906882</v>
      </c>
      <c r="BK72" s="13">
        <v>0.88656169218372283</v>
      </c>
      <c r="BL72" s="13">
        <v>0.88612235317942489</v>
      </c>
      <c r="BM72" s="13">
        <v>0.88190784546197876</v>
      </c>
      <c r="BN72" s="13">
        <v>0.88263141004862233</v>
      </c>
      <c r="BO72" s="13">
        <v>0.87964193785772693</v>
      </c>
      <c r="BP72" s="13">
        <v>0.87871620008233831</v>
      </c>
      <c r="BQ72" s="13">
        <v>0.87920030699959062</v>
      </c>
      <c r="BR72" s="13">
        <v>1</v>
      </c>
      <c r="BS72" s="13">
        <v>0.99336235426008967</v>
      </c>
      <c r="BT72" s="13">
        <v>0.91811653986240394</v>
      </c>
      <c r="BU72" s="13">
        <v>0.91854039287160805</v>
      </c>
      <c r="BV72" s="13">
        <v>0.91938209014758676</v>
      </c>
      <c r="BW72" s="13">
        <v>0.86684812500000008</v>
      </c>
      <c r="BX72" s="13">
        <v>0.86684770408163281</v>
      </c>
      <c r="BY72" s="13">
        <v>0.86687619634509139</v>
      </c>
      <c r="BZ72" s="13">
        <v>0.82901696372592926</v>
      </c>
      <c r="CA72" s="13">
        <v>0.82898343946188346</v>
      </c>
      <c r="CB72" s="13">
        <v>0.82727781387181742</v>
      </c>
      <c r="CC72" s="13">
        <v>0.82727781387181742</v>
      </c>
      <c r="CD72" s="13">
        <v>0.82727609306409133</v>
      </c>
      <c r="CE72" s="13">
        <v>0.82730495831505035</v>
      </c>
      <c r="CF72" s="13">
        <v>0.8262786288209607</v>
      </c>
      <c r="CG72" s="13">
        <v>0.82668592738407709</v>
      </c>
      <c r="CH72" s="13">
        <v>0.82492089442139238</v>
      </c>
      <c r="CI72" s="13">
        <v>0.82484506660542045</v>
      </c>
      <c r="CJ72" s="13">
        <v>0.82520419131238454</v>
      </c>
      <c r="CK72" s="13">
        <v>0.73127596491228075</v>
      </c>
      <c r="CL72" s="13">
        <v>0.7311667309546771</v>
      </c>
      <c r="CM72" s="13">
        <v>0.73073024928092045</v>
      </c>
      <c r="CN72" s="13">
        <v>0.73037519579751675</v>
      </c>
      <c r="CO72" s="13">
        <v>0.73087523016650358</v>
      </c>
      <c r="CP72" s="13">
        <v>0.73148420388349522</v>
      </c>
      <c r="CQ72" s="13">
        <v>0.73687454323001633</v>
      </c>
      <c r="CR72" s="13">
        <v>0.73635455364455371</v>
      </c>
      <c r="CS72" s="13">
        <v>0.73603167883211684</v>
      </c>
      <c r="CT72" s="13">
        <v>0.73504963425512937</v>
      </c>
      <c r="CU72" s="13">
        <v>0.73402194562446899</v>
      </c>
      <c r="CV72" s="13">
        <v>0.73335953625632377</v>
      </c>
      <c r="CW72" s="13">
        <v>0.73551629477993874</v>
      </c>
      <c r="CX72" s="13">
        <v>0.72765906197654939</v>
      </c>
      <c r="CY72" s="13">
        <v>0.72921258219727336</v>
      </c>
      <c r="CZ72" s="13">
        <v>0.73297454212454216</v>
      </c>
      <c r="DA72" s="13">
        <v>0.73300009182736459</v>
      </c>
      <c r="DB72" s="13">
        <v>0.73321836230558091</v>
      </c>
      <c r="DC72" s="13">
        <v>0.73323583101207068</v>
      </c>
      <c r="DD72" s="13">
        <v>0.7304053762376238</v>
      </c>
      <c r="DE72" s="13">
        <v>0.73065362911266207</v>
      </c>
      <c r="DF72" s="13">
        <v>0.73056649000000007</v>
      </c>
      <c r="DG72" s="13">
        <v>0.73066164328657324</v>
      </c>
      <c r="DH72" s="13">
        <v>0.73078713861386135</v>
      </c>
      <c r="DI72" s="13">
        <v>0.73102798611111108</v>
      </c>
      <c r="DJ72" s="13">
        <v>0.73221222645099915</v>
      </c>
      <c r="DK72" s="13">
        <v>0.73187624282982799</v>
      </c>
      <c r="DL72" s="13">
        <v>0.73197906311637084</v>
      </c>
      <c r="DM72" s="13">
        <v>0.73178369565217394</v>
      </c>
      <c r="DN72" s="13">
        <v>0.72965407226562506</v>
      </c>
      <c r="DO72" s="13">
        <v>0.72946953170731721</v>
      </c>
      <c r="DP72" s="13">
        <v>0.72885795145631083</v>
      </c>
      <c r="DQ72" s="13">
        <v>0.7288976338851022</v>
      </c>
      <c r="DR72" s="13">
        <v>0.72912940948693117</v>
      </c>
      <c r="DS72" s="13">
        <v>0.72919127536231876</v>
      </c>
      <c r="DT72" s="13">
        <v>0.71036350724637687</v>
      </c>
      <c r="DU72" s="13">
        <v>0.71105531969309466</v>
      </c>
      <c r="DV72" s="13">
        <v>0.71272251269035536</v>
      </c>
      <c r="DW72" s="13">
        <v>0.77707750000000009</v>
      </c>
      <c r="DX72" s="13">
        <v>0.77707750000000009</v>
      </c>
      <c r="DY72" s="13">
        <v>0.70908613496932515</v>
      </c>
      <c r="DZ72" s="13">
        <v>0.70914785276073633</v>
      </c>
      <c r="EA72" s="13">
        <v>0.70955489164086682</v>
      </c>
      <c r="EB72" s="13">
        <v>0.70948662538699681</v>
      </c>
      <c r="EC72" s="13">
        <v>0.70857885448916424</v>
      </c>
      <c r="ED72" s="13">
        <v>0.70961350769230769</v>
      </c>
      <c r="EE72" s="13">
        <v>0.72858500000000004</v>
      </c>
      <c r="EF72" s="13">
        <v>0.72858500000000004</v>
      </c>
      <c r="EG72" s="13">
        <v>0.72858500000000004</v>
      </c>
      <c r="EH72" s="13">
        <v>0.70884206225680946</v>
      </c>
      <c r="EI72" s="13">
        <v>0.70749528301886799</v>
      </c>
      <c r="EJ72" s="13">
        <v>0.70928046875000006</v>
      </c>
      <c r="EK72" s="13">
        <v>0.70928046875000006</v>
      </c>
      <c r="EL72" s="13">
        <v>0.7099059695817489</v>
      </c>
      <c r="EM72" s="13">
        <v>0.7099059695817489</v>
      </c>
      <c r="EN72" s="13">
        <v>0.71030535156249996</v>
      </c>
      <c r="EO72" s="13">
        <v>0.70963082352941176</v>
      </c>
      <c r="EP72" s="13">
        <v>0.77748249999999997</v>
      </c>
      <c r="EQ72" s="13">
        <v>0.70509139751552796</v>
      </c>
      <c r="ER72" s="13">
        <v>0.70535897196261688</v>
      </c>
      <c r="ES72" s="13">
        <v>0.70541212500000006</v>
      </c>
      <c r="ET72" s="13">
        <v>0.70459686153846168</v>
      </c>
      <c r="EU72" s="13">
        <v>0.70459686153846168</v>
      </c>
      <c r="EV72" s="13">
        <v>0.70471947530864198</v>
      </c>
      <c r="EW72" s="13">
        <v>0.70516953125000004</v>
      </c>
      <c r="EX72" s="13">
        <v>0.70516953125000004</v>
      </c>
      <c r="EY72" s="13">
        <v>0.70155258536585363</v>
      </c>
      <c r="EZ72" s="13">
        <v>0.70545063432835819</v>
      </c>
    </row>
    <row r="73" spans="1:156" x14ac:dyDescent="0.2">
      <c r="A73" s="7" t="s">
        <v>463</v>
      </c>
      <c r="B73" s="7" t="s">
        <v>429</v>
      </c>
      <c r="C73" s="12" t="s">
        <v>540</v>
      </c>
      <c r="D73" s="13">
        <v>0.87054328236493372</v>
      </c>
      <c r="E73" s="13">
        <v>0.87168031001256807</v>
      </c>
      <c r="F73" s="13">
        <v>0.87155853203224454</v>
      </c>
      <c r="G73" s="13">
        <v>0.87050685412262152</v>
      </c>
      <c r="H73" s="13">
        <v>0.87050875687103602</v>
      </c>
      <c r="I73" s="13">
        <v>0.87051793570219971</v>
      </c>
      <c r="J73" s="13">
        <v>0.87055637938318553</v>
      </c>
      <c r="K73" s="13">
        <v>0.87050819027484139</v>
      </c>
      <c r="L73" s="13">
        <v>0.87050819027484139</v>
      </c>
      <c r="M73" s="13">
        <v>0.87069974608548462</v>
      </c>
      <c r="N73" s="13">
        <v>0.87075967851099834</v>
      </c>
      <c r="O73" s="13">
        <v>0.8707149894202284</v>
      </c>
      <c r="P73" s="13">
        <v>0.87075897631133659</v>
      </c>
      <c r="Q73" s="13">
        <v>0.87075967851099834</v>
      </c>
      <c r="R73" s="13">
        <v>0.87076612780363949</v>
      </c>
      <c r="S73" s="13">
        <v>0.87075654822335025</v>
      </c>
      <c r="T73" s="13">
        <v>0.87075967851099834</v>
      </c>
      <c r="U73" s="13">
        <v>0.87075056818181817</v>
      </c>
      <c r="V73" s="13">
        <v>0.87065229797979793</v>
      </c>
      <c r="W73" s="13">
        <v>0.87070632309634</v>
      </c>
      <c r="X73" s="13">
        <v>0.87065317340067339</v>
      </c>
      <c r="Y73" s="13">
        <v>0.87065307239057255</v>
      </c>
      <c r="Z73" s="13">
        <v>0.87064324494949508</v>
      </c>
      <c r="AA73" s="13">
        <v>0.87064671296296303</v>
      </c>
      <c r="AB73" s="13">
        <v>0.87066955826672277</v>
      </c>
      <c r="AC73" s="13">
        <v>0.87067727654217375</v>
      </c>
      <c r="AD73" s="13">
        <v>0.87082554054054062</v>
      </c>
      <c r="AE73" s="13">
        <v>0.87098357142857141</v>
      </c>
      <c r="AF73" s="13">
        <v>0.871292051817802</v>
      </c>
      <c r="AG73" s="13">
        <v>0.87114429106029112</v>
      </c>
      <c r="AH73" s="13">
        <v>0.87194739002932553</v>
      </c>
      <c r="AI73" s="13">
        <v>0.87194739002932553</v>
      </c>
      <c r="AJ73" s="13">
        <v>0.87138905161561053</v>
      </c>
      <c r="AK73" s="13">
        <v>0.87224650662251646</v>
      </c>
      <c r="AL73" s="13">
        <v>0.87213321578505454</v>
      </c>
      <c r="AM73" s="13">
        <v>0.87210282234355307</v>
      </c>
      <c r="AN73" s="13">
        <v>0.8721301216953421</v>
      </c>
      <c r="AO73" s="13">
        <v>0.87217278523489938</v>
      </c>
      <c r="AP73" s="13">
        <v>0.87216020134228189</v>
      </c>
      <c r="AQ73" s="13">
        <v>0.87212797314309698</v>
      </c>
      <c r="AR73" s="13">
        <v>0.87212857742341587</v>
      </c>
      <c r="AS73" s="13">
        <v>0.87217238255033569</v>
      </c>
      <c r="AT73" s="13">
        <v>0.87212817037347889</v>
      </c>
      <c r="AU73" s="13">
        <v>0.87211762064624421</v>
      </c>
      <c r="AV73" s="13">
        <v>0.87216588087248315</v>
      </c>
      <c r="AW73" s="13">
        <v>0.8721572105704698</v>
      </c>
      <c r="AX73" s="13">
        <v>0.8848124035728786</v>
      </c>
      <c r="AY73" s="13">
        <v>0.88481045879009335</v>
      </c>
      <c r="AZ73" s="13">
        <v>0.88441071892770096</v>
      </c>
      <c r="BA73" s="13">
        <v>0.88457772413793112</v>
      </c>
      <c r="BB73" s="13">
        <v>0.88456451743714515</v>
      </c>
      <c r="BC73" s="13">
        <v>0.88426072185970639</v>
      </c>
      <c r="BD73" s="13">
        <v>0.8847835229132569</v>
      </c>
      <c r="BE73" s="13">
        <v>0.8848098649201801</v>
      </c>
      <c r="BF73" s="13">
        <v>0.88481031927957432</v>
      </c>
      <c r="BG73" s="13">
        <v>0.8847802375102376</v>
      </c>
      <c r="BH73" s="13">
        <v>0.88481538681948413</v>
      </c>
      <c r="BI73" s="13">
        <v>0.88518684082624544</v>
      </c>
      <c r="BJ73" s="13">
        <v>0.88560718548387107</v>
      </c>
      <c r="BK73" s="13">
        <v>0.88520969660194171</v>
      </c>
      <c r="BL73" s="13">
        <v>0.8855911899959662</v>
      </c>
      <c r="BM73" s="13">
        <v>0.88159396607431351</v>
      </c>
      <c r="BN73" s="13">
        <v>0.88174058799838917</v>
      </c>
      <c r="BO73" s="13">
        <v>0.87907363931762794</v>
      </c>
      <c r="BP73" s="13">
        <v>0.87718909201954409</v>
      </c>
      <c r="BQ73" s="13">
        <v>0.87775500202347234</v>
      </c>
      <c r="BR73" s="13">
        <v>0.99210257090239407</v>
      </c>
      <c r="BS73" s="13">
        <v>1</v>
      </c>
      <c r="BT73" s="13">
        <v>0.91788919114688117</v>
      </c>
      <c r="BU73" s="13">
        <v>0.91860556272690608</v>
      </c>
      <c r="BV73" s="13">
        <v>0.91867054140127391</v>
      </c>
      <c r="BW73" s="13">
        <v>0.86605942084942089</v>
      </c>
      <c r="BX73" s="13">
        <v>0.86605900042900053</v>
      </c>
      <c r="BY73" s="13">
        <v>0.8660480265980266</v>
      </c>
      <c r="BZ73" s="13">
        <v>0.82895251336898401</v>
      </c>
      <c r="CA73" s="13">
        <v>0.82889146809460079</v>
      </c>
      <c r="CB73" s="13">
        <v>0.82618399040558221</v>
      </c>
      <c r="CC73" s="13">
        <v>0.82618399040558221</v>
      </c>
      <c r="CD73" s="13">
        <v>0.82618228085477541</v>
      </c>
      <c r="CE73" s="13">
        <v>0.82616347294938919</v>
      </c>
      <c r="CF73" s="13">
        <v>0.82553931274467152</v>
      </c>
      <c r="CG73" s="13">
        <v>0.82573063401836466</v>
      </c>
      <c r="CH73" s="13">
        <v>0.82397505036630025</v>
      </c>
      <c r="CI73" s="13">
        <v>0.82463560368663591</v>
      </c>
      <c r="CJ73" s="13">
        <v>0.82383377444292882</v>
      </c>
      <c r="CK73" s="13">
        <v>0.73240102439024402</v>
      </c>
      <c r="CL73" s="13">
        <v>0.73162342583732054</v>
      </c>
      <c r="CM73" s="13">
        <v>0.73323469902912619</v>
      </c>
      <c r="CN73" s="13">
        <v>0.73286234555984564</v>
      </c>
      <c r="CO73" s="13">
        <v>0.73264858114674436</v>
      </c>
      <c r="CP73" s="13">
        <v>0.7322682857142857</v>
      </c>
      <c r="CQ73" s="13">
        <v>0.73703168557536458</v>
      </c>
      <c r="CR73" s="13">
        <v>0.73687232331437857</v>
      </c>
      <c r="CS73" s="13">
        <v>0.73581072858286634</v>
      </c>
      <c r="CT73" s="13">
        <v>0.73373552226027405</v>
      </c>
      <c r="CU73" s="13">
        <v>0.73494679798826479</v>
      </c>
      <c r="CV73" s="13">
        <v>0.73466297658862867</v>
      </c>
      <c r="CW73" s="13">
        <v>0.73666498474059017</v>
      </c>
      <c r="CX73" s="13">
        <v>0.72809060705496309</v>
      </c>
      <c r="CY73" s="13">
        <v>0.72921743950039031</v>
      </c>
      <c r="CZ73" s="13">
        <v>0.73472147194112236</v>
      </c>
      <c r="DA73" s="13">
        <v>0.73476141935483863</v>
      </c>
      <c r="DB73" s="13">
        <v>0.73537666666666679</v>
      </c>
      <c r="DC73" s="13">
        <v>0.73437903970452456</v>
      </c>
      <c r="DD73" s="13">
        <v>0.73192933663366344</v>
      </c>
      <c r="DE73" s="13">
        <v>0.73180319042871389</v>
      </c>
      <c r="DF73" s="13">
        <v>0.73140556443556448</v>
      </c>
      <c r="DG73" s="13">
        <v>0.73174290290290289</v>
      </c>
      <c r="DH73" s="13">
        <v>0.73225865537848611</v>
      </c>
      <c r="DI73" s="13">
        <v>0.73205942857142858</v>
      </c>
      <c r="DJ73" s="13">
        <v>0.73319230623818532</v>
      </c>
      <c r="DK73" s="13">
        <v>0.7334389503816795</v>
      </c>
      <c r="DL73" s="13">
        <v>0.73305672619047624</v>
      </c>
      <c r="DM73" s="13">
        <v>0.73300962226640165</v>
      </c>
      <c r="DN73" s="13">
        <v>0.7311007745779543</v>
      </c>
      <c r="DO73" s="13">
        <v>0.73068703849950656</v>
      </c>
      <c r="DP73" s="13">
        <v>0.73072499015748038</v>
      </c>
      <c r="DQ73" s="13">
        <v>0.73103236971484764</v>
      </c>
      <c r="DR73" s="13">
        <v>0.73086266666666666</v>
      </c>
      <c r="DS73" s="13">
        <v>0.73086637073170735</v>
      </c>
      <c r="DT73" s="13">
        <v>0.70875022222222228</v>
      </c>
      <c r="DU73" s="13">
        <v>0.70883766423357653</v>
      </c>
      <c r="DV73" s="13">
        <v>0.71053094430992736</v>
      </c>
      <c r="DW73" s="13">
        <v>0.76549200000000006</v>
      </c>
      <c r="DX73" s="13">
        <v>0.76549200000000006</v>
      </c>
      <c r="DY73" s="13">
        <v>0.7118658044164039</v>
      </c>
      <c r="DZ73" s="13">
        <v>0.7115568535825546</v>
      </c>
      <c r="EA73" s="13">
        <v>0.71174653124999998</v>
      </c>
      <c r="EB73" s="13">
        <v>0.71184881250000009</v>
      </c>
      <c r="EC73" s="13">
        <v>0.7112277142857143</v>
      </c>
      <c r="ED73" s="13">
        <v>0.71216771428571424</v>
      </c>
      <c r="EE73" s="13">
        <v>0.74947833333333336</v>
      </c>
      <c r="EF73" s="13">
        <v>0.74947833333333336</v>
      </c>
      <c r="EG73" s="13">
        <v>0.74947833333333336</v>
      </c>
      <c r="EH73" s="13">
        <v>0.70849089147286837</v>
      </c>
      <c r="EI73" s="13">
        <v>0.70936207692307673</v>
      </c>
      <c r="EJ73" s="13">
        <v>0.71171560311284054</v>
      </c>
      <c r="EK73" s="13">
        <v>0.7117205447470818</v>
      </c>
      <c r="EL73" s="13">
        <v>0.70996922222222225</v>
      </c>
      <c r="EM73" s="13">
        <v>0.70996922222222225</v>
      </c>
      <c r="EN73" s="13">
        <v>0.70923711191335748</v>
      </c>
      <c r="EO73" s="13">
        <v>0.70861003623188401</v>
      </c>
      <c r="EP73" s="13">
        <v>0.77232200000000006</v>
      </c>
      <c r="EQ73" s="13">
        <v>0.70396857558139536</v>
      </c>
      <c r="ER73" s="13">
        <v>0.70458340236686401</v>
      </c>
      <c r="ES73" s="13">
        <v>0.70454360946745564</v>
      </c>
      <c r="ET73" s="13">
        <v>0.70458192307692302</v>
      </c>
      <c r="EU73" s="13">
        <v>0.70473845697329385</v>
      </c>
      <c r="EV73" s="13">
        <v>0.70469620178041559</v>
      </c>
      <c r="EW73" s="13">
        <v>0.70523777108433738</v>
      </c>
      <c r="EX73" s="13">
        <v>0.70523777108433738</v>
      </c>
      <c r="EY73" s="13">
        <v>0.70267178743961356</v>
      </c>
      <c r="EZ73" s="13">
        <v>0.70543049122807022</v>
      </c>
    </row>
    <row r="74" spans="1:156" x14ac:dyDescent="0.2">
      <c r="A74" s="7" t="s">
        <v>463</v>
      </c>
      <c r="B74" s="7" t="s">
        <v>430</v>
      </c>
      <c r="C74" s="12" t="s">
        <v>541</v>
      </c>
      <c r="D74" s="13">
        <v>0.87311645875251498</v>
      </c>
      <c r="E74" s="13">
        <v>0.87522801066447908</v>
      </c>
      <c r="F74" s="13">
        <v>0.87549585123966933</v>
      </c>
      <c r="G74" s="13">
        <v>0.87441195031055896</v>
      </c>
      <c r="H74" s="13">
        <v>0.87436111019055507</v>
      </c>
      <c r="I74" s="13">
        <v>0.87442170115894047</v>
      </c>
      <c r="J74" s="13">
        <v>0.87444344370860938</v>
      </c>
      <c r="K74" s="13">
        <v>0.87441706004140785</v>
      </c>
      <c r="L74" s="13">
        <v>0.87439524637681165</v>
      </c>
      <c r="M74" s="13">
        <v>0.87446829954489047</v>
      </c>
      <c r="N74" s="13">
        <v>0.87448501869547157</v>
      </c>
      <c r="O74" s="13">
        <v>0.87440715176715178</v>
      </c>
      <c r="P74" s="13">
        <v>0.87444517656834242</v>
      </c>
      <c r="Q74" s="13">
        <v>0.87448840049854593</v>
      </c>
      <c r="R74" s="13">
        <v>0.87443830909846287</v>
      </c>
      <c r="S74" s="13">
        <v>0.87448226744186064</v>
      </c>
      <c r="T74" s="13">
        <v>0.87448644370585782</v>
      </c>
      <c r="U74" s="13">
        <v>0.87472889675270604</v>
      </c>
      <c r="V74" s="13">
        <v>0.87399362582781448</v>
      </c>
      <c r="W74" s="13">
        <v>0.87437607260726069</v>
      </c>
      <c r="X74" s="13">
        <v>0.8740836724565757</v>
      </c>
      <c r="Y74" s="13">
        <v>0.87422294919454768</v>
      </c>
      <c r="Z74" s="13">
        <v>0.87418226033057855</v>
      </c>
      <c r="AA74" s="13">
        <v>0.87417928099173547</v>
      </c>
      <c r="AB74" s="13">
        <v>0.87423002065262301</v>
      </c>
      <c r="AC74" s="13">
        <v>0.87427379367036584</v>
      </c>
      <c r="AD74" s="13">
        <v>0.87372876139188083</v>
      </c>
      <c r="AE74" s="13">
        <v>0.87469539479123604</v>
      </c>
      <c r="AF74" s="13">
        <v>0.87446296403472523</v>
      </c>
      <c r="AG74" s="13">
        <v>0.87490973673385442</v>
      </c>
      <c r="AH74" s="13">
        <v>0.87643460356994607</v>
      </c>
      <c r="AI74" s="13">
        <v>0.87643460356994607</v>
      </c>
      <c r="AJ74" s="13">
        <v>0.87655999999999989</v>
      </c>
      <c r="AK74" s="13">
        <v>0.87717048340843917</v>
      </c>
      <c r="AL74" s="13">
        <v>0.87657457402812256</v>
      </c>
      <c r="AM74" s="13">
        <v>0.87650582367549656</v>
      </c>
      <c r="AN74" s="13">
        <v>0.8765104635761588</v>
      </c>
      <c r="AO74" s="13">
        <v>0.87655437318990481</v>
      </c>
      <c r="AP74" s="13">
        <v>0.87654556888705004</v>
      </c>
      <c r="AQ74" s="13">
        <v>0.87654712867190732</v>
      </c>
      <c r="AR74" s="13">
        <v>0.87654712867190732</v>
      </c>
      <c r="AS74" s="13">
        <v>0.8765492014894497</v>
      </c>
      <c r="AT74" s="13">
        <v>0.87655230037236243</v>
      </c>
      <c r="AU74" s="13">
        <v>0.87650171771523178</v>
      </c>
      <c r="AV74" s="13">
        <v>0.87657568651778317</v>
      </c>
      <c r="AW74" s="13">
        <v>0.87661665564282754</v>
      </c>
      <c r="AX74" s="13">
        <v>0.88097053578568596</v>
      </c>
      <c r="AY74" s="13">
        <v>0.88098959150981193</v>
      </c>
      <c r="AZ74" s="13">
        <v>0.88041574979951887</v>
      </c>
      <c r="BA74" s="13">
        <v>0.88056758703481397</v>
      </c>
      <c r="BB74" s="13">
        <v>0.88058727891156463</v>
      </c>
      <c r="BC74" s="13">
        <v>0.88017715674362085</v>
      </c>
      <c r="BD74" s="13">
        <v>0.88072594987873887</v>
      </c>
      <c r="BE74" s="13">
        <v>0.88077952727272724</v>
      </c>
      <c r="BF74" s="13">
        <v>0.88077352323232316</v>
      </c>
      <c r="BG74" s="13">
        <v>0.88070872219975738</v>
      </c>
      <c r="BH74" s="13">
        <v>0.88078227878787885</v>
      </c>
      <c r="BI74" s="13">
        <v>0.88341883896620277</v>
      </c>
      <c r="BJ74" s="13">
        <v>0.88335931800158596</v>
      </c>
      <c r="BK74" s="13">
        <v>0.88344158061953937</v>
      </c>
      <c r="BL74" s="13">
        <v>0.88335350911974631</v>
      </c>
      <c r="BM74" s="13">
        <v>0.8826273483947682</v>
      </c>
      <c r="BN74" s="13">
        <v>0.88339796178343966</v>
      </c>
      <c r="BO74" s="13">
        <v>0.87741624242424254</v>
      </c>
      <c r="BP74" s="13">
        <v>0.87505285008237221</v>
      </c>
      <c r="BQ74" s="13">
        <v>0.87664574036511156</v>
      </c>
      <c r="BR74" s="13">
        <v>0.91933051467631688</v>
      </c>
      <c r="BS74" s="13">
        <v>0.91909534008097171</v>
      </c>
      <c r="BT74" s="13">
        <v>1</v>
      </c>
      <c r="BU74" s="13">
        <v>0.98893061567164198</v>
      </c>
      <c r="BV74" s="13">
        <v>0.98812304015296382</v>
      </c>
      <c r="BW74" s="13">
        <v>0.87048919035314387</v>
      </c>
      <c r="BX74" s="13">
        <v>0.87049341085271326</v>
      </c>
      <c r="BY74" s="13">
        <v>0.87045965532098224</v>
      </c>
      <c r="BZ74" s="13">
        <v>0.83415685348631974</v>
      </c>
      <c r="CA74" s="13">
        <v>0.83404549270879358</v>
      </c>
      <c r="CB74" s="13">
        <v>0.83082172818063404</v>
      </c>
      <c r="CC74" s="13">
        <v>0.83082471124620061</v>
      </c>
      <c r="CD74" s="13">
        <v>0.8308230047763786</v>
      </c>
      <c r="CE74" s="13">
        <v>0.83080384882710689</v>
      </c>
      <c r="CF74" s="13">
        <v>0.83005269331016496</v>
      </c>
      <c r="CG74" s="13">
        <v>0.83034398366996143</v>
      </c>
      <c r="CH74" s="13">
        <v>0.82893472650771372</v>
      </c>
      <c r="CI74" s="13">
        <v>0.82921408294930887</v>
      </c>
      <c r="CJ74" s="13">
        <v>0.82968872768878732</v>
      </c>
      <c r="CK74" s="13">
        <v>0.7343896907216495</v>
      </c>
      <c r="CL74" s="13">
        <v>0.73497053271028057</v>
      </c>
      <c r="CM74" s="13">
        <v>0.73605767873723316</v>
      </c>
      <c r="CN74" s="13">
        <v>0.7353987627906976</v>
      </c>
      <c r="CO74" s="13">
        <v>0.73534697083725309</v>
      </c>
      <c r="CP74" s="13">
        <v>0.7360757222739982</v>
      </c>
      <c r="CQ74" s="13">
        <v>0.73979951930654064</v>
      </c>
      <c r="CR74" s="13">
        <v>0.73964700551615437</v>
      </c>
      <c r="CS74" s="13">
        <v>0.74000517940717625</v>
      </c>
      <c r="CT74" s="13">
        <v>0.73663041773231031</v>
      </c>
      <c r="CU74" s="13">
        <v>0.73764542178542192</v>
      </c>
      <c r="CV74" s="13">
        <v>0.73793986885245899</v>
      </c>
      <c r="CW74" s="13">
        <v>0.73966294466403171</v>
      </c>
      <c r="CX74" s="13">
        <v>0.73306843902439034</v>
      </c>
      <c r="CY74" s="13">
        <v>0.73343396031746044</v>
      </c>
      <c r="CZ74" s="13">
        <v>0.73929751569506719</v>
      </c>
      <c r="DA74" s="13">
        <v>0.73874126012601249</v>
      </c>
      <c r="DB74" s="13">
        <v>0.73866281051677252</v>
      </c>
      <c r="DC74" s="13">
        <v>0.7389855565777369</v>
      </c>
      <c r="DD74" s="13">
        <v>0.73613107003891065</v>
      </c>
      <c r="DE74" s="13">
        <v>0.73606094449853943</v>
      </c>
      <c r="DF74" s="13">
        <v>0.73564058536585364</v>
      </c>
      <c r="DG74" s="13">
        <v>0.73662584062196301</v>
      </c>
      <c r="DH74" s="13">
        <v>0.73689637982195844</v>
      </c>
      <c r="DI74" s="13">
        <v>0.73588497565725419</v>
      </c>
      <c r="DJ74" s="13">
        <v>0.7372081529850748</v>
      </c>
      <c r="DK74" s="13">
        <v>0.7369122305529523</v>
      </c>
      <c r="DL74" s="13">
        <v>0.73734068833652</v>
      </c>
      <c r="DM74" s="13">
        <v>0.73681329797492767</v>
      </c>
      <c r="DN74" s="13">
        <v>0.73463064327485383</v>
      </c>
      <c r="DO74" s="13">
        <v>0.73534375120540019</v>
      </c>
      <c r="DP74" s="13">
        <v>0.73807617342130061</v>
      </c>
      <c r="DQ74" s="13">
        <v>0.7380940548204159</v>
      </c>
      <c r="DR74" s="13">
        <v>0.73609095643939404</v>
      </c>
      <c r="DS74" s="13">
        <v>0.73642389097744376</v>
      </c>
      <c r="DT74" s="13">
        <v>0.71877067605633804</v>
      </c>
      <c r="DU74" s="13">
        <v>0.71495551219512199</v>
      </c>
      <c r="DV74" s="13">
        <v>0.72039713270142169</v>
      </c>
      <c r="DW74" s="13">
        <v>0.77711470588235321</v>
      </c>
      <c r="DX74" s="13">
        <v>0.77711470588235321</v>
      </c>
      <c r="DY74" s="13">
        <v>0.71793777456647401</v>
      </c>
      <c r="DZ74" s="13">
        <v>0.71755113960113959</v>
      </c>
      <c r="EA74" s="13">
        <v>0.71744860398860399</v>
      </c>
      <c r="EB74" s="13">
        <v>0.7176820285714286</v>
      </c>
      <c r="EC74" s="13">
        <v>0.71600765395894428</v>
      </c>
      <c r="ED74" s="13">
        <v>0.71863644508670521</v>
      </c>
      <c r="EE74" s="13">
        <v>0.78126133333333347</v>
      </c>
      <c r="EF74" s="13">
        <v>0.78126133333333347</v>
      </c>
      <c r="EG74" s="13">
        <v>0.78126133333333347</v>
      </c>
      <c r="EH74" s="13">
        <v>0.71794253676470576</v>
      </c>
      <c r="EI74" s="13">
        <v>0.71490460431654668</v>
      </c>
      <c r="EJ74" s="13">
        <v>0.72224439285714281</v>
      </c>
      <c r="EK74" s="13">
        <v>0.72224810714285714</v>
      </c>
      <c r="EL74" s="13">
        <v>0.71914357894736836</v>
      </c>
      <c r="EM74" s="13">
        <v>0.71914357894736836</v>
      </c>
      <c r="EN74" s="13">
        <v>0.71792248275862069</v>
      </c>
      <c r="EO74" s="13">
        <v>0.71441735915492954</v>
      </c>
      <c r="EP74" s="13">
        <v>0.78004470588235308</v>
      </c>
      <c r="EQ74" s="13">
        <v>0.71475578082191771</v>
      </c>
      <c r="ER74" s="13">
        <v>0.71499230136986303</v>
      </c>
      <c r="ES74" s="13">
        <v>0.71516247252747245</v>
      </c>
      <c r="ET74" s="13">
        <v>0.7148389285714285</v>
      </c>
      <c r="EU74" s="13">
        <v>0.71505679452054793</v>
      </c>
      <c r="EV74" s="13">
        <v>0.71499349862258954</v>
      </c>
      <c r="EW74" s="13">
        <v>0.71588291316526609</v>
      </c>
      <c r="EX74" s="13">
        <v>0.71588291316526609</v>
      </c>
      <c r="EY74" s="13">
        <v>0.71752483720930227</v>
      </c>
      <c r="EZ74" s="13">
        <v>0.71694920265780726</v>
      </c>
    </row>
    <row r="75" spans="1:156" x14ac:dyDescent="0.2">
      <c r="A75" s="7" t="s">
        <v>463</v>
      </c>
      <c r="B75" s="7" t="s">
        <v>430</v>
      </c>
      <c r="C75" s="12" t="s">
        <v>542</v>
      </c>
      <c r="D75" s="13">
        <v>0.87345868565717155</v>
      </c>
      <c r="E75" s="13">
        <v>0.87531603377265244</v>
      </c>
      <c r="F75" s="13">
        <v>0.87536245041322303</v>
      </c>
      <c r="G75" s="13">
        <v>0.8743631890091591</v>
      </c>
      <c r="H75" s="13">
        <v>0.87431665139525205</v>
      </c>
      <c r="I75" s="13">
        <v>0.87436004163197345</v>
      </c>
      <c r="J75" s="13">
        <v>0.87438317935913434</v>
      </c>
      <c r="K75" s="13">
        <v>0.87435276019983355</v>
      </c>
      <c r="L75" s="13">
        <v>0.87435999583680268</v>
      </c>
      <c r="M75" s="13">
        <v>0.87442776206322803</v>
      </c>
      <c r="N75" s="13">
        <v>0.87442674573449852</v>
      </c>
      <c r="O75" s="13">
        <v>0.87434392753019585</v>
      </c>
      <c r="P75" s="13">
        <v>0.87437485642946311</v>
      </c>
      <c r="Q75" s="13">
        <v>0.87442525593008757</v>
      </c>
      <c r="R75" s="13">
        <v>0.8743650457951706</v>
      </c>
      <c r="S75" s="13">
        <v>0.87442841864336263</v>
      </c>
      <c r="T75" s="13">
        <v>0.87442917602996262</v>
      </c>
      <c r="U75" s="13">
        <v>0.87482740091781397</v>
      </c>
      <c r="V75" s="13">
        <v>0.87456910074937566</v>
      </c>
      <c r="W75" s="13">
        <v>0.87485871262458481</v>
      </c>
      <c r="X75" s="13">
        <v>0.87465913477537427</v>
      </c>
      <c r="Y75" s="13">
        <v>0.87475895261845382</v>
      </c>
      <c r="Z75" s="13">
        <v>0.87469896049896034</v>
      </c>
      <c r="AA75" s="13">
        <v>0.87470124740124744</v>
      </c>
      <c r="AB75" s="13">
        <v>0.87475585619285112</v>
      </c>
      <c r="AC75" s="13">
        <v>0.87424179221854303</v>
      </c>
      <c r="AD75" s="13">
        <v>0.87447620661157022</v>
      </c>
      <c r="AE75" s="13">
        <v>0.87462056461731497</v>
      </c>
      <c r="AF75" s="13">
        <v>0.87437886572143453</v>
      </c>
      <c r="AG75" s="13">
        <v>0.87520468620974412</v>
      </c>
      <c r="AH75" s="13">
        <v>0.87636673460898507</v>
      </c>
      <c r="AI75" s="13">
        <v>0.87636673460898507</v>
      </c>
      <c r="AJ75" s="13">
        <v>0.87629017834923273</v>
      </c>
      <c r="AK75" s="13">
        <v>0.87733360816326522</v>
      </c>
      <c r="AL75" s="13">
        <v>0.87626495008319472</v>
      </c>
      <c r="AM75" s="13">
        <v>0.8761990840965862</v>
      </c>
      <c r="AN75" s="13">
        <v>0.87617978767693583</v>
      </c>
      <c r="AO75" s="13">
        <v>0.87626280782029953</v>
      </c>
      <c r="AP75" s="13">
        <v>0.8762873056133057</v>
      </c>
      <c r="AQ75" s="13">
        <v>0.87621405742821479</v>
      </c>
      <c r="AR75" s="13">
        <v>0.87621483562213909</v>
      </c>
      <c r="AS75" s="13">
        <v>0.87626658901830279</v>
      </c>
      <c r="AT75" s="13">
        <v>0.87626294509151403</v>
      </c>
      <c r="AU75" s="13">
        <v>0.87620348730753228</v>
      </c>
      <c r="AV75" s="13">
        <v>0.87623915141430941</v>
      </c>
      <c r="AW75" s="13">
        <v>0.87632009559434754</v>
      </c>
      <c r="AX75" s="13">
        <v>0.88088258606885506</v>
      </c>
      <c r="AY75" s="13">
        <v>0.88118061975209916</v>
      </c>
      <c r="AZ75" s="13">
        <v>0.88101845189975769</v>
      </c>
      <c r="BA75" s="13">
        <v>0.88111286405808797</v>
      </c>
      <c r="BB75" s="13">
        <v>0.88111833870967748</v>
      </c>
      <c r="BC75" s="13">
        <v>0.88035135586319213</v>
      </c>
      <c r="BD75" s="13">
        <v>0.88114144597887889</v>
      </c>
      <c r="BE75" s="13">
        <v>0.8812015097402599</v>
      </c>
      <c r="BF75" s="13">
        <v>0.88119867288961051</v>
      </c>
      <c r="BG75" s="13">
        <v>0.8811648721071863</v>
      </c>
      <c r="BH75" s="13">
        <v>0.88120294642857144</v>
      </c>
      <c r="BI75" s="13">
        <v>0.88341535984095432</v>
      </c>
      <c r="BJ75" s="13">
        <v>0.88324625347636077</v>
      </c>
      <c r="BK75" s="13">
        <v>0.88345910210568135</v>
      </c>
      <c r="BL75" s="13">
        <v>0.88325379173290941</v>
      </c>
      <c r="BM75" s="13">
        <v>0.88224725357710643</v>
      </c>
      <c r="BN75" s="13">
        <v>0.88275570399999992</v>
      </c>
      <c r="BO75" s="13">
        <v>0.87711689963429507</v>
      </c>
      <c r="BP75" s="13">
        <v>0.8744359883961873</v>
      </c>
      <c r="BQ75" s="13">
        <v>0.87619515695067285</v>
      </c>
      <c r="BR75" s="13">
        <v>0.91934967663702494</v>
      </c>
      <c r="BS75" s="13">
        <v>0.91937898497766957</v>
      </c>
      <c r="BT75" s="13">
        <v>0.98838989187173754</v>
      </c>
      <c r="BU75" s="13">
        <v>1</v>
      </c>
      <c r="BV75" s="13">
        <v>0.98800126002290956</v>
      </c>
      <c r="BW75" s="13">
        <v>0.87006559569892472</v>
      </c>
      <c r="BX75" s="13">
        <v>0.87006857204301069</v>
      </c>
      <c r="BY75" s="13">
        <v>0.87003967297762486</v>
      </c>
      <c r="BZ75" s="13">
        <v>0.83377543046357616</v>
      </c>
      <c r="CA75" s="13">
        <v>0.83369157755192225</v>
      </c>
      <c r="CB75" s="13">
        <v>0.83100578234265743</v>
      </c>
      <c r="CC75" s="13">
        <v>0.83100893356643357</v>
      </c>
      <c r="CD75" s="13">
        <v>0.8310072202797204</v>
      </c>
      <c r="CE75" s="13">
        <v>0.83098282903366871</v>
      </c>
      <c r="CF75" s="13">
        <v>0.83074301126516481</v>
      </c>
      <c r="CG75" s="13">
        <v>0.83042559688581308</v>
      </c>
      <c r="CH75" s="13">
        <v>0.82871132743362819</v>
      </c>
      <c r="CI75" s="13">
        <v>0.82900806212331946</v>
      </c>
      <c r="CJ75" s="13">
        <v>0.82904255504587154</v>
      </c>
      <c r="CK75" s="13">
        <v>0.73594409395973159</v>
      </c>
      <c r="CL75" s="13">
        <v>0.73650602119460507</v>
      </c>
      <c r="CM75" s="13">
        <v>0.73580921126760557</v>
      </c>
      <c r="CN75" s="13">
        <v>0.73567950757575762</v>
      </c>
      <c r="CO75" s="13">
        <v>0.73527748810656524</v>
      </c>
      <c r="CP75" s="13">
        <v>0.73559020599250946</v>
      </c>
      <c r="CQ75" s="13">
        <v>0.74021809523809523</v>
      </c>
      <c r="CR75" s="13">
        <v>0.73983948922585796</v>
      </c>
      <c r="CS75" s="13">
        <v>0.74074410559495663</v>
      </c>
      <c r="CT75" s="13">
        <v>0.73736007812499993</v>
      </c>
      <c r="CU75" s="13">
        <v>0.73807103709949418</v>
      </c>
      <c r="CV75" s="13">
        <v>0.73825396114864861</v>
      </c>
      <c r="CW75" s="13">
        <v>0.74071742684157416</v>
      </c>
      <c r="CX75" s="13">
        <v>0.7326200081168831</v>
      </c>
      <c r="CY75" s="13">
        <v>0.73388930952380949</v>
      </c>
      <c r="CZ75" s="13">
        <v>0.73904372093023241</v>
      </c>
      <c r="DA75" s="13">
        <v>0.7382397477477477</v>
      </c>
      <c r="DB75" s="13">
        <v>0.73739665763324302</v>
      </c>
      <c r="DC75" s="13">
        <v>0.73820760185185197</v>
      </c>
      <c r="DD75" s="13">
        <v>0.73608920432220037</v>
      </c>
      <c r="DE75" s="13">
        <v>0.73503596727622711</v>
      </c>
      <c r="DF75" s="13">
        <v>0.73463336547733848</v>
      </c>
      <c r="DG75" s="13">
        <v>0.73606396551724151</v>
      </c>
      <c r="DH75" s="13">
        <v>0.73597126968503934</v>
      </c>
      <c r="DI75" s="13">
        <v>0.7364296191406251</v>
      </c>
      <c r="DJ75" s="13">
        <v>0.73750265917603008</v>
      </c>
      <c r="DK75" s="13">
        <v>0.73667588235294124</v>
      </c>
      <c r="DL75" s="13">
        <v>0.73740188109161775</v>
      </c>
      <c r="DM75" s="13">
        <v>0.73666326129666015</v>
      </c>
      <c r="DN75" s="13">
        <v>0.73523314285714281</v>
      </c>
      <c r="DO75" s="13">
        <v>0.7354623638132296</v>
      </c>
      <c r="DP75" s="13">
        <v>0.73628463713477843</v>
      </c>
      <c r="DQ75" s="13">
        <v>0.73746309142318567</v>
      </c>
      <c r="DR75" s="13">
        <v>0.7355560359508041</v>
      </c>
      <c r="DS75" s="13">
        <v>0.73654852582159636</v>
      </c>
      <c r="DT75" s="13">
        <v>0.71918864640883984</v>
      </c>
      <c r="DU75" s="13">
        <v>0.71512051597051596</v>
      </c>
      <c r="DV75" s="13">
        <v>0.72041722488038273</v>
      </c>
      <c r="DW75" s="13">
        <v>0.77721722222222223</v>
      </c>
      <c r="DX75" s="13">
        <v>0.77721722222222223</v>
      </c>
      <c r="DY75" s="13">
        <v>0.71606500000000017</v>
      </c>
      <c r="DZ75" s="13">
        <v>0.71586262247838606</v>
      </c>
      <c r="EA75" s="13">
        <v>0.71567380403458214</v>
      </c>
      <c r="EB75" s="13">
        <v>0.71586533141210384</v>
      </c>
      <c r="EC75" s="13">
        <v>0.71492522522522539</v>
      </c>
      <c r="ED75" s="13">
        <v>0.71714405247813406</v>
      </c>
      <c r="EE75" s="13">
        <v>0.76667105263157875</v>
      </c>
      <c r="EF75" s="13">
        <v>0.76667105263157875</v>
      </c>
      <c r="EG75" s="13">
        <v>0.76667105263157875</v>
      </c>
      <c r="EH75" s="13">
        <v>0.71667815884476538</v>
      </c>
      <c r="EI75" s="13">
        <v>0.71603608208955227</v>
      </c>
      <c r="EJ75" s="13">
        <v>0.72011228070175437</v>
      </c>
      <c r="EK75" s="13">
        <v>0.72011228070175437</v>
      </c>
      <c r="EL75" s="13">
        <v>0.71999286738351265</v>
      </c>
      <c r="EM75" s="13">
        <v>0.71999286738351265</v>
      </c>
      <c r="EN75" s="13">
        <v>0.71841180212014144</v>
      </c>
      <c r="EO75" s="13">
        <v>0.71484267148014435</v>
      </c>
      <c r="EP75" s="13">
        <v>0.7782484210526317</v>
      </c>
      <c r="EQ75" s="13">
        <v>0.71798665680473384</v>
      </c>
      <c r="ER75" s="13">
        <v>0.71761674486803517</v>
      </c>
      <c r="ES75" s="13">
        <v>0.71759425219941353</v>
      </c>
      <c r="ET75" s="13">
        <v>0.7181322255192879</v>
      </c>
      <c r="EU75" s="13">
        <v>0.71835426035502958</v>
      </c>
      <c r="EV75" s="13">
        <v>0.71812988130563793</v>
      </c>
      <c r="EW75" s="13">
        <v>0.71893198198198205</v>
      </c>
      <c r="EX75" s="13">
        <v>0.71892846846846847</v>
      </c>
      <c r="EY75" s="13">
        <v>0.71723674208144805</v>
      </c>
      <c r="EZ75" s="13">
        <v>0.71718855670103088</v>
      </c>
    </row>
    <row r="76" spans="1:156" x14ac:dyDescent="0.2">
      <c r="A76" s="7" t="s">
        <v>463</v>
      </c>
      <c r="B76" s="7" t="s">
        <v>430</v>
      </c>
      <c r="C76" s="12" t="s">
        <v>543</v>
      </c>
      <c r="D76" s="13">
        <v>0.87340994497248614</v>
      </c>
      <c r="E76" s="13">
        <v>0.87500159834368529</v>
      </c>
      <c r="F76" s="13">
        <v>0.87509452539550381</v>
      </c>
      <c r="G76" s="13">
        <v>0.87462653283145131</v>
      </c>
      <c r="H76" s="13">
        <v>0.87462280635717282</v>
      </c>
      <c r="I76" s="13">
        <v>0.87470810200668914</v>
      </c>
      <c r="J76" s="13">
        <v>0.8746654765886287</v>
      </c>
      <c r="K76" s="13">
        <v>0.87462884985361766</v>
      </c>
      <c r="L76" s="13">
        <v>0.87462883730656626</v>
      </c>
      <c r="M76" s="13">
        <v>0.87465561036789297</v>
      </c>
      <c r="N76" s="13">
        <v>0.87421527348643002</v>
      </c>
      <c r="O76" s="13">
        <v>0.87417342940685039</v>
      </c>
      <c r="P76" s="13">
        <v>0.87420365344467654</v>
      </c>
      <c r="Q76" s="13">
        <v>0.87421723173277677</v>
      </c>
      <c r="R76" s="13">
        <v>0.87426924008350737</v>
      </c>
      <c r="S76" s="13">
        <v>0.87421124791318872</v>
      </c>
      <c r="T76" s="13">
        <v>0.87421624634655515</v>
      </c>
      <c r="U76" s="13">
        <v>0.87438461409395984</v>
      </c>
      <c r="V76" s="13">
        <v>0.87433664300626301</v>
      </c>
      <c r="W76" s="13">
        <v>0.87443577388402161</v>
      </c>
      <c r="X76" s="13">
        <v>0.87438582220367278</v>
      </c>
      <c r="Y76" s="13">
        <v>0.87438534223706188</v>
      </c>
      <c r="Z76" s="13">
        <v>0.87442007926574872</v>
      </c>
      <c r="AA76" s="13">
        <v>0.87438408597662776</v>
      </c>
      <c r="AB76" s="13">
        <v>0.87438563439065109</v>
      </c>
      <c r="AC76" s="13">
        <v>0.87424670384138792</v>
      </c>
      <c r="AD76" s="13">
        <v>0.87378107023411367</v>
      </c>
      <c r="AE76" s="13">
        <v>0.87451995387840675</v>
      </c>
      <c r="AF76" s="13">
        <v>0.87398022500000017</v>
      </c>
      <c r="AG76" s="13">
        <v>0.87481871434477054</v>
      </c>
      <c r="AH76" s="13">
        <v>0.87607597994149611</v>
      </c>
      <c r="AI76" s="13">
        <v>0.87607597994149611</v>
      </c>
      <c r="AJ76" s="13">
        <v>0.87544010892333479</v>
      </c>
      <c r="AK76" s="13">
        <v>0.87712893279022397</v>
      </c>
      <c r="AL76" s="13">
        <v>0.8760888916666667</v>
      </c>
      <c r="AM76" s="13">
        <v>0.87609166250000003</v>
      </c>
      <c r="AN76" s="13">
        <v>0.87605637499999989</v>
      </c>
      <c r="AO76" s="13">
        <v>0.87613738551207332</v>
      </c>
      <c r="AP76" s="13">
        <v>0.87613366361365541</v>
      </c>
      <c r="AQ76" s="13">
        <v>0.87601687369737391</v>
      </c>
      <c r="AR76" s="13">
        <v>0.87601687369737391</v>
      </c>
      <c r="AS76" s="13">
        <v>0.87613860532889265</v>
      </c>
      <c r="AT76" s="13">
        <v>0.87605323749999997</v>
      </c>
      <c r="AU76" s="13">
        <v>0.8760526500000001</v>
      </c>
      <c r="AV76" s="13">
        <v>0.87607518950437313</v>
      </c>
      <c r="AW76" s="13">
        <v>0.87605000416666656</v>
      </c>
      <c r="AX76" s="13">
        <v>0.88066167669474527</v>
      </c>
      <c r="AY76" s="13">
        <v>0.88080975120385252</v>
      </c>
      <c r="AZ76" s="13">
        <v>0.88007918689320375</v>
      </c>
      <c r="BA76" s="13">
        <v>0.88015896928051729</v>
      </c>
      <c r="BB76" s="13">
        <v>0.88013129397492917</v>
      </c>
      <c r="BC76" s="13">
        <v>0.87980693246541908</v>
      </c>
      <c r="BD76" s="13">
        <v>0.88082536752827145</v>
      </c>
      <c r="BE76" s="13">
        <v>0.88077265347334421</v>
      </c>
      <c r="BF76" s="13">
        <v>0.8807750161550888</v>
      </c>
      <c r="BG76" s="13">
        <v>0.88077090064620356</v>
      </c>
      <c r="BH76" s="13">
        <v>0.88077352584814228</v>
      </c>
      <c r="BI76" s="13">
        <v>0.88293424520766761</v>
      </c>
      <c r="BJ76" s="13">
        <v>0.88283612465041938</v>
      </c>
      <c r="BK76" s="13">
        <v>0.88296480638722563</v>
      </c>
      <c r="BL76" s="13">
        <v>0.88279962015193914</v>
      </c>
      <c r="BM76" s="13">
        <v>0.88165210317460319</v>
      </c>
      <c r="BN76" s="13">
        <v>0.88281387387387389</v>
      </c>
      <c r="BO76" s="13">
        <v>0.87653494650205754</v>
      </c>
      <c r="BP76" s="13">
        <v>0.87571100000000002</v>
      </c>
      <c r="BQ76" s="13">
        <v>0.87623807565789469</v>
      </c>
      <c r="BR76" s="13">
        <v>0.91980050416832071</v>
      </c>
      <c r="BS76" s="13">
        <v>0.91952657852564101</v>
      </c>
      <c r="BT76" s="13">
        <v>0.98774542977743662</v>
      </c>
      <c r="BU76" s="13">
        <v>0.98823698156682016</v>
      </c>
      <c r="BV76" s="13">
        <v>1</v>
      </c>
      <c r="BW76" s="13">
        <v>0.86936177940542869</v>
      </c>
      <c r="BX76" s="13">
        <v>0.86936262386902197</v>
      </c>
      <c r="BY76" s="13">
        <v>0.86946840585954333</v>
      </c>
      <c r="BZ76" s="13">
        <v>0.83182255093002666</v>
      </c>
      <c r="CA76" s="13">
        <v>0.83179367139061111</v>
      </c>
      <c r="CB76" s="13">
        <v>0.82978455696202535</v>
      </c>
      <c r="CC76" s="13">
        <v>0.82978413356612835</v>
      </c>
      <c r="CD76" s="13">
        <v>0.82978242252291567</v>
      </c>
      <c r="CE76" s="13">
        <v>0.82982535776614319</v>
      </c>
      <c r="CF76" s="13">
        <v>0.82897634740966497</v>
      </c>
      <c r="CG76" s="13">
        <v>0.8287755231037488</v>
      </c>
      <c r="CH76" s="13">
        <v>0.8280222652965904</v>
      </c>
      <c r="CI76" s="13">
        <v>0.82767664498141258</v>
      </c>
      <c r="CJ76" s="13">
        <v>0.82799102362204724</v>
      </c>
      <c r="CK76" s="13">
        <v>0.73155019961977186</v>
      </c>
      <c r="CL76" s="13">
        <v>0.73204324712643687</v>
      </c>
      <c r="CM76" s="13">
        <v>0.73269682119205304</v>
      </c>
      <c r="CN76" s="13">
        <v>0.73289096282173494</v>
      </c>
      <c r="CO76" s="13">
        <v>0.73258642105263161</v>
      </c>
      <c r="CP76" s="13">
        <v>0.73236505174035738</v>
      </c>
      <c r="CQ76" s="13">
        <v>0.73841441579371481</v>
      </c>
      <c r="CR76" s="13">
        <v>0.73813557614826752</v>
      </c>
      <c r="CS76" s="13">
        <v>0.73739174920127792</v>
      </c>
      <c r="CT76" s="13">
        <v>0.73655682634730535</v>
      </c>
      <c r="CU76" s="13">
        <v>0.73588555370524567</v>
      </c>
      <c r="CV76" s="13">
        <v>0.73602582289055973</v>
      </c>
      <c r="CW76" s="13">
        <v>0.73570322842639591</v>
      </c>
      <c r="CX76" s="13">
        <v>0.73005603789126849</v>
      </c>
      <c r="CY76" s="13">
        <v>0.73096447368421058</v>
      </c>
      <c r="CZ76" s="13">
        <v>0.73350364376130206</v>
      </c>
      <c r="DA76" s="13">
        <v>0.73365995475113122</v>
      </c>
      <c r="DB76" s="13">
        <v>0.73374836065573779</v>
      </c>
      <c r="DC76" s="13">
        <v>0.73293205828779606</v>
      </c>
      <c r="DD76" s="13">
        <v>0.73176631683168325</v>
      </c>
      <c r="DE76" s="13">
        <v>0.73091518518518528</v>
      </c>
      <c r="DF76" s="13">
        <v>0.73063728070175449</v>
      </c>
      <c r="DG76" s="13">
        <v>0.73095998041136145</v>
      </c>
      <c r="DH76" s="13">
        <v>0.73218310756972105</v>
      </c>
      <c r="DI76" s="13">
        <v>0.73162907587548642</v>
      </c>
      <c r="DJ76" s="13">
        <v>0.73254373574144482</v>
      </c>
      <c r="DK76" s="13">
        <v>0.73235053435114505</v>
      </c>
      <c r="DL76" s="13">
        <v>0.7318964271844659</v>
      </c>
      <c r="DM76" s="13">
        <v>0.73145843232716645</v>
      </c>
      <c r="DN76" s="13">
        <v>0.73114931034482755</v>
      </c>
      <c r="DO76" s="13">
        <v>0.73102956011730202</v>
      </c>
      <c r="DP76" s="13">
        <v>0.73058233778625958</v>
      </c>
      <c r="DQ76" s="13">
        <v>0.73082371537726842</v>
      </c>
      <c r="DR76" s="13">
        <v>0.73026763481551571</v>
      </c>
      <c r="DS76" s="13">
        <v>0.73002702830188682</v>
      </c>
      <c r="DT76" s="13">
        <v>0.71169712209302338</v>
      </c>
      <c r="DU76" s="13">
        <v>0.71109360902255647</v>
      </c>
      <c r="DV76" s="13">
        <v>0.71312392592592588</v>
      </c>
      <c r="DW76" s="13">
        <v>0.77127999999999997</v>
      </c>
      <c r="DX76" s="13">
        <v>0.77127999999999997</v>
      </c>
      <c r="DY76" s="13">
        <v>0.71065677914110426</v>
      </c>
      <c r="DZ76" s="13">
        <v>0.71025842900302127</v>
      </c>
      <c r="EA76" s="13">
        <v>0.71031236363636363</v>
      </c>
      <c r="EB76" s="13">
        <v>0.7103619335347432</v>
      </c>
      <c r="EC76" s="13">
        <v>0.7105546439628484</v>
      </c>
      <c r="ED76" s="13">
        <v>0.71144996904024771</v>
      </c>
      <c r="EE76" s="13">
        <v>0.79887999999999992</v>
      </c>
      <c r="EF76" s="13">
        <v>0.79887999999999992</v>
      </c>
      <c r="EG76" s="13">
        <v>0.79887999999999992</v>
      </c>
      <c r="EH76" s="13">
        <v>0.71018273092369466</v>
      </c>
      <c r="EI76" s="13">
        <v>0.70997059055118117</v>
      </c>
      <c r="EJ76" s="13">
        <v>0.71221400809716595</v>
      </c>
      <c r="EK76" s="13">
        <v>0.71221838056680176</v>
      </c>
      <c r="EL76" s="13">
        <v>0.71243694980694972</v>
      </c>
      <c r="EM76" s="13">
        <v>0.71243694980694972</v>
      </c>
      <c r="EN76" s="13">
        <v>0.71272788461538472</v>
      </c>
      <c r="EO76" s="13">
        <v>0.71207918918918933</v>
      </c>
      <c r="EP76" s="13">
        <v>0.77775000000000005</v>
      </c>
      <c r="EQ76" s="13">
        <v>0.70703372434017597</v>
      </c>
      <c r="ER76" s="13">
        <v>0.70612414492753617</v>
      </c>
      <c r="ES76" s="13">
        <v>0.70624311046511623</v>
      </c>
      <c r="ET76" s="13">
        <v>0.70684305882352949</v>
      </c>
      <c r="EU76" s="13">
        <v>0.70682426470588244</v>
      </c>
      <c r="EV76" s="13">
        <v>0.70694749262536871</v>
      </c>
      <c r="EW76" s="13">
        <v>0.70666779761904763</v>
      </c>
      <c r="EX76" s="13">
        <v>0.70666476190476191</v>
      </c>
      <c r="EY76" s="13">
        <v>0.70623709677419344</v>
      </c>
      <c r="EZ76" s="13">
        <v>0.70421501779359452</v>
      </c>
    </row>
    <row r="77" spans="1:156" x14ac:dyDescent="0.2">
      <c r="A77" s="7" t="s">
        <v>463</v>
      </c>
      <c r="B77" s="7" t="s">
        <v>431</v>
      </c>
      <c r="C77" s="12" t="s">
        <v>544</v>
      </c>
      <c r="D77" s="13">
        <v>0.86311299568965516</v>
      </c>
      <c r="E77" s="13">
        <v>0.8651899909991001</v>
      </c>
      <c r="F77" s="13">
        <v>0.86424240489130444</v>
      </c>
      <c r="G77" s="13">
        <v>0.863440920993228</v>
      </c>
      <c r="H77" s="13">
        <v>0.86350676444043317</v>
      </c>
      <c r="I77" s="13">
        <v>0.86346820686540182</v>
      </c>
      <c r="J77" s="13">
        <v>0.86349718862815894</v>
      </c>
      <c r="K77" s="13">
        <v>0.86349779783393521</v>
      </c>
      <c r="L77" s="13">
        <v>0.86343997742663658</v>
      </c>
      <c r="M77" s="13">
        <v>0.86358178942611841</v>
      </c>
      <c r="N77" s="13">
        <v>0.86380506100316312</v>
      </c>
      <c r="O77" s="13">
        <v>0.86375539783001798</v>
      </c>
      <c r="P77" s="13">
        <v>0.86381003615002272</v>
      </c>
      <c r="Q77" s="13">
        <v>0.86380506100316312</v>
      </c>
      <c r="R77" s="13">
        <v>0.86382365280289342</v>
      </c>
      <c r="S77" s="13">
        <v>0.86373729448961145</v>
      </c>
      <c r="T77" s="13">
        <v>0.86380506100316312</v>
      </c>
      <c r="U77" s="13">
        <v>0.8643237777777778</v>
      </c>
      <c r="V77" s="13">
        <v>0.86396355585831064</v>
      </c>
      <c r="W77" s="13">
        <v>0.86413324410163339</v>
      </c>
      <c r="X77" s="13">
        <v>0.86395499772830531</v>
      </c>
      <c r="Y77" s="13">
        <v>0.8640778675136116</v>
      </c>
      <c r="Z77" s="13">
        <v>0.86409711433756797</v>
      </c>
      <c r="AA77" s="13">
        <v>0.86396697093551322</v>
      </c>
      <c r="AB77" s="13">
        <v>0.86408213702359349</v>
      </c>
      <c r="AC77" s="13">
        <v>0.8635708295761948</v>
      </c>
      <c r="AD77" s="13">
        <v>0.86303177339901482</v>
      </c>
      <c r="AE77" s="13">
        <v>0.8631247159603247</v>
      </c>
      <c r="AF77" s="13">
        <v>0.86327129221071586</v>
      </c>
      <c r="AG77" s="13">
        <v>0.86290174524025387</v>
      </c>
      <c r="AH77" s="13">
        <v>0.8650842403932083</v>
      </c>
      <c r="AI77" s="13">
        <v>0.8650842403932083</v>
      </c>
      <c r="AJ77" s="13">
        <v>0.86602584779706282</v>
      </c>
      <c r="AK77" s="13">
        <v>0.8664431798051373</v>
      </c>
      <c r="AL77" s="13">
        <v>0.8657026536064113</v>
      </c>
      <c r="AM77" s="13">
        <v>0.86570481975967972</v>
      </c>
      <c r="AN77" s="13">
        <v>0.86570093861209974</v>
      </c>
      <c r="AO77" s="13">
        <v>0.86574260560248995</v>
      </c>
      <c r="AP77" s="13">
        <v>0.86575142793594306</v>
      </c>
      <c r="AQ77" s="13">
        <v>0.86565031597685804</v>
      </c>
      <c r="AR77" s="13">
        <v>0.86565487761459736</v>
      </c>
      <c r="AS77" s="13">
        <v>0.86574347710093369</v>
      </c>
      <c r="AT77" s="13">
        <v>0.86570074733096081</v>
      </c>
      <c r="AU77" s="13">
        <v>0.86570558077436577</v>
      </c>
      <c r="AV77" s="13">
        <v>0.86569193060498228</v>
      </c>
      <c r="AW77" s="13">
        <v>0.8657023230974632</v>
      </c>
      <c r="AX77" s="13">
        <v>0.86634409248055322</v>
      </c>
      <c r="AY77" s="13">
        <v>0.86630888840830467</v>
      </c>
      <c r="AZ77" s="13">
        <v>0.86613691972076801</v>
      </c>
      <c r="BA77" s="13">
        <v>0.86655066435084682</v>
      </c>
      <c r="BB77" s="13">
        <v>0.86669424978317444</v>
      </c>
      <c r="BC77" s="13">
        <v>0.86586958605664499</v>
      </c>
      <c r="BD77" s="13">
        <v>0.86616640347071594</v>
      </c>
      <c r="BE77" s="13">
        <v>0.8662074143167029</v>
      </c>
      <c r="BF77" s="13">
        <v>0.86620525379609548</v>
      </c>
      <c r="BG77" s="13">
        <v>0.86620414316702821</v>
      </c>
      <c r="BH77" s="13">
        <v>0.86620992190889379</v>
      </c>
      <c r="BI77" s="13">
        <v>0.86528809503606285</v>
      </c>
      <c r="BJ77" s="13">
        <v>0.86507053078556273</v>
      </c>
      <c r="BK77" s="13">
        <v>0.86531449724225706</v>
      </c>
      <c r="BL77" s="13">
        <v>0.86513765180467106</v>
      </c>
      <c r="BM77" s="13">
        <v>0.8657070137693631</v>
      </c>
      <c r="BN77" s="13">
        <v>0.86568111350884769</v>
      </c>
      <c r="BO77" s="13">
        <v>0.86308713362068956</v>
      </c>
      <c r="BP77" s="13">
        <v>0.86130761022927693</v>
      </c>
      <c r="BQ77" s="13">
        <v>0.86325035482475121</v>
      </c>
      <c r="BR77" s="13">
        <v>0.86751960950764007</v>
      </c>
      <c r="BS77" s="13">
        <v>0.86733896715643921</v>
      </c>
      <c r="BT77" s="13">
        <v>0.87046091066033671</v>
      </c>
      <c r="BU77" s="13">
        <v>0.87007487941429806</v>
      </c>
      <c r="BV77" s="13">
        <v>0.87001471348556647</v>
      </c>
      <c r="BW77" s="13">
        <v>1</v>
      </c>
      <c r="BX77" s="13">
        <v>0.99999716563972463</v>
      </c>
      <c r="BY77" s="13">
        <v>0.99998899202320535</v>
      </c>
      <c r="BZ77" s="13">
        <v>0.83231809694793546</v>
      </c>
      <c r="CA77" s="13">
        <v>0.83222643595505619</v>
      </c>
      <c r="CB77" s="13">
        <v>0.83105193635141184</v>
      </c>
      <c r="CC77" s="13">
        <v>0.83105506051098166</v>
      </c>
      <c r="CD77" s="13">
        <v>0.83105419094576416</v>
      </c>
      <c r="CE77" s="13">
        <v>0.83105377857463025</v>
      </c>
      <c r="CF77" s="13">
        <v>0.83050573719376386</v>
      </c>
      <c r="CG77" s="13">
        <v>0.82988899382171244</v>
      </c>
      <c r="CH77" s="13">
        <v>0.82829253507951361</v>
      </c>
      <c r="CI77" s="13">
        <v>0.82952651184834125</v>
      </c>
      <c r="CJ77" s="13">
        <v>0.82976825861255299</v>
      </c>
      <c r="CK77" s="13">
        <v>0.7366184195121952</v>
      </c>
      <c r="CL77" s="13">
        <v>0.73718832038834947</v>
      </c>
      <c r="CM77" s="13">
        <v>0.73582943214629437</v>
      </c>
      <c r="CN77" s="13">
        <v>0.73516906730769249</v>
      </c>
      <c r="CO77" s="13">
        <v>0.73597321047526665</v>
      </c>
      <c r="CP77" s="13">
        <v>0.73616680227057718</v>
      </c>
      <c r="CQ77" s="13">
        <v>0.74142603212851399</v>
      </c>
      <c r="CR77" s="13">
        <v>0.74052866828087172</v>
      </c>
      <c r="CS77" s="13">
        <v>0.74216473515248793</v>
      </c>
      <c r="CT77" s="13">
        <v>0.73845660477453579</v>
      </c>
      <c r="CU77" s="13">
        <v>0.73710333050847454</v>
      </c>
      <c r="CV77" s="13">
        <v>0.73745743347639492</v>
      </c>
      <c r="CW77" s="13">
        <v>0.74015044731610335</v>
      </c>
      <c r="CX77" s="13">
        <v>0.73175876245847182</v>
      </c>
      <c r="CY77" s="13">
        <v>0.73374310711365498</v>
      </c>
      <c r="CZ77" s="13">
        <v>0.73795348666053362</v>
      </c>
      <c r="DA77" s="13">
        <v>0.73644511173184368</v>
      </c>
      <c r="DB77" s="13">
        <v>0.73505410895660206</v>
      </c>
      <c r="DC77" s="13">
        <v>0.73617617158671589</v>
      </c>
      <c r="DD77" s="13">
        <v>0.73447669275929539</v>
      </c>
      <c r="DE77" s="13">
        <v>0.73318174463937624</v>
      </c>
      <c r="DF77" s="13">
        <v>0.73309873417721505</v>
      </c>
      <c r="DG77" s="13">
        <v>0.73450928363988388</v>
      </c>
      <c r="DH77" s="13">
        <v>0.73376616895874269</v>
      </c>
      <c r="DI77" s="13">
        <v>0.73372276699029115</v>
      </c>
      <c r="DJ77" s="13">
        <v>0.73481504664179098</v>
      </c>
      <c r="DK77" s="13">
        <v>0.73488516853932595</v>
      </c>
      <c r="DL77" s="13">
        <v>0.73570751671442225</v>
      </c>
      <c r="DM77" s="13">
        <v>0.73539263409961697</v>
      </c>
      <c r="DN77" s="13">
        <v>0.73400030126336258</v>
      </c>
      <c r="DO77" s="13">
        <v>0.73343864838393746</v>
      </c>
      <c r="DP77" s="13">
        <v>0.73442731918997128</v>
      </c>
      <c r="DQ77" s="13">
        <v>0.73519487451737453</v>
      </c>
      <c r="DR77" s="13">
        <v>0.73394272902603674</v>
      </c>
      <c r="DS77" s="13">
        <v>0.73509060000000004</v>
      </c>
      <c r="DT77" s="13">
        <v>0.71888807580174918</v>
      </c>
      <c r="DU77" s="13">
        <v>0.71498624390243903</v>
      </c>
      <c r="DV77" s="13">
        <v>0.71826712230215839</v>
      </c>
      <c r="DW77" s="13">
        <v>0.77281941176470603</v>
      </c>
      <c r="DX77" s="13">
        <v>0.77281941176470603</v>
      </c>
      <c r="DY77" s="13">
        <v>0.715190578034682</v>
      </c>
      <c r="DZ77" s="13">
        <v>0.71460618233618234</v>
      </c>
      <c r="EA77" s="13">
        <v>0.71465354285714289</v>
      </c>
      <c r="EB77" s="13">
        <v>0.71443934659090913</v>
      </c>
      <c r="EC77" s="13">
        <v>0.71275508823529421</v>
      </c>
      <c r="ED77" s="13">
        <v>0.71487368115942029</v>
      </c>
      <c r="EE77" s="13">
        <v>0.76260894736842111</v>
      </c>
      <c r="EF77" s="13">
        <v>0.76260894736842111</v>
      </c>
      <c r="EG77" s="13">
        <v>0.76260894736842111</v>
      </c>
      <c r="EH77" s="13">
        <v>0.71670561068702288</v>
      </c>
      <c r="EI77" s="13">
        <v>0.71869878676470589</v>
      </c>
      <c r="EJ77" s="13">
        <v>0.72063038022813697</v>
      </c>
      <c r="EK77" s="13">
        <v>0.72061688212927766</v>
      </c>
      <c r="EL77" s="13">
        <v>0.72000454873646191</v>
      </c>
      <c r="EM77" s="13">
        <v>0.72000454873646191</v>
      </c>
      <c r="EN77" s="13">
        <v>0.71887714801444047</v>
      </c>
      <c r="EO77" s="13">
        <v>0.71534243542435416</v>
      </c>
      <c r="EP77" s="13">
        <v>0.76812166666666659</v>
      </c>
      <c r="EQ77" s="13">
        <v>0.71199017241379314</v>
      </c>
      <c r="ER77" s="13">
        <v>0.71262081159420287</v>
      </c>
      <c r="ES77" s="13">
        <v>0.71227953488372087</v>
      </c>
      <c r="ET77" s="13">
        <v>0.71150393586005833</v>
      </c>
      <c r="EU77" s="13">
        <v>0.71152559766763845</v>
      </c>
      <c r="EV77" s="13">
        <v>0.71150475218658904</v>
      </c>
      <c r="EW77" s="13">
        <v>0.71296973451327428</v>
      </c>
      <c r="EX77" s="13">
        <v>0.71296973451327428</v>
      </c>
      <c r="EY77" s="13">
        <v>0.71599747663551416</v>
      </c>
      <c r="EZ77" s="13">
        <v>0.71573563829787235</v>
      </c>
    </row>
    <row r="78" spans="1:156" x14ac:dyDescent="0.2">
      <c r="A78" s="7" t="s">
        <v>463</v>
      </c>
      <c r="B78" s="7" t="s">
        <v>431</v>
      </c>
      <c r="C78" s="12" t="s">
        <v>545</v>
      </c>
      <c r="D78" s="13">
        <v>0.86313044157242858</v>
      </c>
      <c r="E78" s="13">
        <v>0.86517655265526561</v>
      </c>
      <c r="F78" s="13">
        <v>0.86423198369565213</v>
      </c>
      <c r="G78" s="13">
        <v>0.8634311918735893</v>
      </c>
      <c r="H78" s="13">
        <v>0.86349703971119141</v>
      </c>
      <c r="I78" s="13">
        <v>0.86345847335140025</v>
      </c>
      <c r="J78" s="13">
        <v>0.86348746389891706</v>
      </c>
      <c r="K78" s="13">
        <v>0.86348807310469311</v>
      </c>
      <c r="L78" s="13">
        <v>0.86343024830699777</v>
      </c>
      <c r="M78" s="13">
        <v>0.86357205151378225</v>
      </c>
      <c r="N78" s="13">
        <v>0.86380327609579755</v>
      </c>
      <c r="O78" s="13">
        <v>0.86375361211573232</v>
      </c>
      <c r="P78" s="13">
        <v>0.86380825124265703</v>
      </c>
      <c r="Q78" s="13">
        <v>0.86380327609579755</v>
      </c>
      <c r="R78" s="13">
        <v>0.86382186708860764</v>
      </c>
      <c r="S78" s="13">
        <v>0.86373551038843732</v>
      </c>
      <c r="T78" s="13">
        <v>0.86380327609579755</v>
      </c>
      <c r="U78" s="13">
        <v>0.86432023129251689</v>
      </c>
      <c r="V78" s="13">
        <v>0.86395871026339688</v>
      </c>
      <c r="W78" s="13">
        <v>0.86412754537205094</v>
      </c>
      <c r="X78" s="13">
        <v>0.86395014993184926</v>
      </c>
      <c r="Y78" s="13">
        <v>0.86407265880217798</v>
      </c>
      <c r="Z78" s="13">
        <v>0.86409190562613436</v>
      </c>
      <c r="AA78" s="13">
        <v>0.86396212534059946</v>
      </c>
      <c r="AB78" s="13">
        <v>0.86407692831215965</v>
      </c>
      <c r="AC78" s="13">
        <v>0.86356306582506759</v>
      </c>
      <c r="AD78" s="13">
        <v>0.8630319122257053</v>
      </c>
      <c r="AE78" s="13">
        <v>0.86312199278629398</v>
      </c>
      <c r="AF78" s="13">
        <v>0.86326839711841519</v>
      </c>
      <c r="AG78" s="13">
        <v>0.86290060743427022</v>
      </c>
      <c r="AH78" s="13">
        <v>0.86508158176943695</v>
      </c>
      <c r="AI78" s="13">
        <v>0.86508158176943695</v>
      </c>
      <c r="AJ78" s="13">
        <v>0.86602065420560748</v>
      </c>
      <c r="AK78" s="13">
        <v>0.86644121346324188</v>
      </c>
      <c r="AL78" s="13">
        <v>0.86569566592427638</v>
      </c>
      <c r="AM78" s="13">
        <v>0.86569744434550322</v>
      </c>
      <c r="AN78" s="13">
        <v>0.86569356475300396</v>
      </c>
      <c r="AO78" s="13">
        <v>0.86573525355871894</v>
      </c>
      <c r="AP78" s="13">
        <v>0.86574446817979533</v>
      </c>
      <c r="AQ78" s="13">
        <v>0.86564291629563661</v>
      </c>
      <c r="AR78" s="13">
        <v>0.86564747996438118</v>
      </c>
      <c r="AS78" s="13">
        <v>0.8657361254448398</v>
      </c>
      <c r="AT78" s="13">
        <v>0.8656933733867378</v>
      </c>
      <c r="AU78" s="13">
        <v>0.86569859750667866</v>
      </c>
      <c r="AV78" s="13">
        <v>0.86568455273698275</v>
      </c>
      <c r="AW78" s="13">
        <v>0.86569533837934109</v>
      </c>
      <c r="AX78" s="13">
        <v>0.8663390535868627</v>
      </c>
      <c r="AY78" s="13">
        <v>0.86630300173010366</v>
      </c>
      <c r="AZ78" s="13">
        <v>0.8661296291448517</v>
      </c>
      <c r="BA78" s="13">
        <v>0.86654355623100299</v>
      </c>
      <c r="BB78" s="13">
        <v>0.86668716392020817</v>
      </c>
      <c r="BC78" s="13">
        <v>0.8658617167755992</v>
      </c>
      <c r="BD78" s="13">
        <v>0.86615895444685476</v>
      </c>
      <c r="BE78" s="13">
        <v>0.86619996529284171</v>
      </c>
      <c r="BF78" s="13">
        <v>0.86619780911062916</v>
      </c>
      <c r="BG78" s="13">
        <v>0.86619669414316702</v>
      </c>
      <c r="BH78" s="13">
        <v>0.86620247722342758</v>
      </c>
      <c r="BI78" s="13">
        <v>0.86527715316079767</v>
      </c>
      <c r="BJ78" s="13">
        <v>0.86505974522293005</v>
      </c>
      <c r="BK78" s="13">
        <v>0.86530411540093355</v>
      </c>
      <c r="BL78" s="13">
        <v>0.86512808492568993</v>
      </c>
      <c r="BM78" s="13">
        <v>0.86570088640275389</v>
      </c>
      <c r="BN78" s="13">
        <v>0.865675589123867</v>
      </c>
      <c r="BO78" s="13">
        <v>0.86307568103448273</v>
      </c>
      <c r="BP78" s="13">
        <v>0.86129871252204593</v>
      </c>
      <c r="BQ78" s="13">
        <v>0.86324039809606234</v>
      </c>
      <c r="BR78" s="13">
        <v>0.86751459252971141</v>
      </c>
      <c r="BS78" s="13">
        <v>0.86733388072601558</v>
      </c>
      <c r="BT78" s="13">
        <v>0.87045410012947766</v>
      </c>
      <c r="BU78" s="13">
        <v>0.87004551011622899</v>
      </c>
      <c r="BV78" s="13">
        <v>0.87001098233520047</v>
      </c>
      <c r="BW78" s="13">
        <v>0.99999254077564348</v>
      </c>
      <c r="BX78" s="13">
        <v>1</v>
      </c>
      <c r="BY78" s="13">
        <v>0.99999182741116777</v>
      </c>
      <c r="BZ78" s="13">
        <v>0.83231366247755834</v>
      </c>
      <c r="CA78" s="13">
        <v>0.83222276853932586</v>
      </c>
      <c r="CB78" s="13">
        <v>0.83105937247870909</v>
      </c>
      <c r="CC78" s="13">
        <v>0.83106206185567011</v>
      </c>
      <c r="CD78" s="13">
        <v>0.83106118780815774</v>
      </c>
      <c r="CE78" s="13">
        <v>0.83106118332586276</v>
      </c>
      <c r="CF78" s="13">
        <v>0.83045071237756019</v>
      </c>
      <c r="CG78" s="13">
        <v>0.82983381561535074</v>
      </c>
      <c r="CH78" s="13">
        <v>0.82830904539073469</v>
      </c>
      <c r="CI78" s="13">
        <v>0.82953906116642961</v>
      </c>
      <c r="CJ78" s="13">
        <v>0.82978050047214336</v>
      </c>
      <c r="CK78" s="13">
        <v>0.73644313476562506</v>
      </c>
      <c r="CL78" s="13">
        <v>0.73721870748299312</v>
      </c>
      <c r="CM78" s="13">
        <v>0.7358295467695275</v>
      </c>
      <c r="CN78" s="13">
        <v>0.73517176300578035</v>
      </c>
      <c r="CO78" s="13">
        <v>0.7359744077669903</v>
      </c>
      <c r="CP78" s="13">
        <v>0.73616035950804182</v>
      </c>
      <c r="CQ78" s="13">
        <v>0.74137749598715885</v>
      </c>
      <c r="CR78" s="13">
        <v>0.74047961290322595</v>
      </c>
      <c r="CS78" s="13">
        <v>0.74215768057784914</v>
      </c>
      <c r="CT78" s="13">
        <v>0.73844045092838184</v>
      </c>
      <c r="CU78" s="13">
        <v>0.73708144915254237</v>
      </c>
      <c r="CV78" s="13">
        <v>0.73742822317596579</v>
      </c>
      <c r="CW78" s="13">
        <v>0.7401976019900498</v>
      </c>
      <c r="CX78" s="13">
        <v>0.73181072319202001</v>
      </c>
      <c r="CY78" s="13">
        <v>0.73375090760425177</v>
      </c>
      <c r="CZ78" s="13">
        <v>0.73797669124423948</v>
      </c>
      <c r="DA78" s="13">
        <v>0.73645939365671653</v>
      </c>
      <c r="DB78" s="13">
        <v>0.73513616666666681</v>
      </c>
      <c r="DC78" s="13">
        <v>0.7361628531855956</v>
      </c>
      <c r="DD78" s="13">
        <v>0.73446123408423125</v>
      </c>
      <c r="DE78" s="13">
        <v>0.73303097465886935</v>
      </c>
      <c r="DF78" s="13">
        <v>0.73294949367088602</v>
      </c>
      <c r="DG78" s="13">
        <v>0.73435288480154892</v>
      </c>
      <c r="DH78" s="13">
        <v>0.73369578171091454</v>
      </c>
      <c r="DI78" s="13">
        <v>0.73365496598639457</v>
      </c>
      <c r="DJ78" s="13">
        <v>0.73488590271281584</v>
      </c>
      <c r="DK78" s="13">
        <v>0.73494084507042257</v>
      </c>
      <c r="DL78" s="13">
        <v>0.7357564497607656</v>
      </c>
      <c r="DM78" s="13">
        <v>0.73544114203454902</v>
      </c>
      <c r="DN78" s="13">
        <v>0.73400123781676418</v>
      </c>
      <c r="DO78" s="13">
        <v>0.7333306280667321</v>
      </c>
      <c r="DP78" s="13">
        <v>0.73437158959537585</v>
      </c>
      <c r="DQ78" s="13">
        <v>0.73522329150579158</v>
      </c>
      <c r="DR78" s="13">
        <v>0.73385308285163775</v>
      </c>
      <c r="DS78" s="13">
        <v>0.73500058991436734</v>
      </c>
      <c r="DT78" s="13">
        <v>0.71886434402332355</v>
      </c>
      <c r="DU78" s="13">
        <v>0.71496790243902442</v>
      </c>
      <c r="DV78" s="13">
        <v>0.71824479616306958</v>
      </c>
      <c r="DW78" s="13">
        <v>0.77307176470588224</v>
      </c>
      <c r="DX78" s="13">
        <v>0.77307176470588224</v>
      </c>
      <c r="DY78" s="13">
        <v>0.71503893371757932</v>
      </c>
      <c r="DZ78" s="13">
        <v>0.7146984615384615</v>
      </c>
      <c r="EA78" s="13">
        <v>0.71474605714285722</v>
      </c>
      <c r="EB78" s="13">
        <v>0.71453127840909103</v>
      </c>
      <c r="EC78" s="13">
        <v>0.71282188235294119</v>
      </c>
      <c r="ED78" s="13">
        <v>0.71520453488372104</v>
      </c>
      <c r="EE78" s="13">
        <v>0.76266000000000012</v>
      </c>
      <c r="EF78" s="13">
        <v>0.76266000000000012</v>
      </c>
      <c r="EG78" s="13">
        <v>0.76266000000000012</v>
      </c>
      <c r="EH78" s="13">
        <v>0.71669702290076331</v>
      </c>
      <c r="EI78" s="13">
        <v>0.71895372693726944</v>
      </c>
      <c r="EJ78" s="13">
        <v>0.72063813688212952</v>
      </c>
      <c r="EK78" s="13">
        <v>0.72062463878326999</v>
      </c>
      <c r="EL78" s="13">
        <v>0.71993706521739131</v>
      </c>
      <c r="EM78" s="13">
        <v>0.71993706521739131</v>
      </c>
      <c r="EN78" s="13">
        <v>0.71861465703971117</v>
      </c>
      <c r="EO78" s="13">
        <v>0.71507180811808102</v>
      </c>
      <c r="EP78" s="13">
        <v>0.76799555555555543</v>
      </c>
      <c r="EQ78" s="13">
        <v>0.71200790229885058</v>
      </c>
      <c r="ER78" s="13">
        <v>0.71263353623188408</v>
      </c>
      <c r="ES78" s="13">
        <v>0.71229229651162784</v>
      </c>
      <c r="ET78" s="13">
        <v>0.71152180758017514</v>
      </c>
      <c r="EU78" s="13">
        <v>0.71154346938775515</v>
      </c>
      <c r="EV78" s="13">
        <v>0.71152262390670562</v>
      </c>
      <c r="EW78" s="13">
        <v>0.71298622418879065</v>
      </c>
      <c r="EX78" s="13">
        <v>0.71298622418879065</v>
      </c>
      <c r="EY78" s="13">
        <v>0.7160007943925234</v>
      </c>
      <c r="EZ78" s="13">
        <v>0.71571131205673766</v>
      </c>
    </row>
    <row r="79" spans="1:156" x14ac:dyDescent="0.2">
      <c r="A79" s="7" t="s">
        <v>463</v>
      </c>
      <c r="B79" s="7" t="s">
        <v>431</v>
      </c>
      <c r="C79" s="12" t="s">
        <v>546</v>
      </c>
      <c r="D79" s="13">
        <v>0.86268242065626666</v>
      </c>
      <c r="E79" s="13">
        <v>0.86530007650765073</v>
      </c>
      <c r="F79" s="13">
        <v>0.86457082055906209</v>
      </c>
      <c r="G79" s="13">
        <v>0.86375209176788115</v>
      </c>
      <c r="H79" s="13">
        <v>0.86370024302430259</v>
      </c>
      <c r="I79" s="13">
        <v>0.86379965362123257</v>
      </c>
      <c r="J79" s="13">
        <v>0.86376436151079139</v>
      </c>
      <c r="K79" s="13">
        <v>0.86374015751575173</v>
      </c>
      <c r="L79" s="13">
        <v>0.86374103960396043</v>
      </c>
      <c r="M79" s="13">
        <v>0.86389956815114721</v>
      </c>
      <c r="N79" s="13">
        <v>0.86401935701438848</v>
      </c>
      <c r="O79" s="13">
        <v>0.86392689468946882</v>
      </c>
      <c r="P79" s="13">
        <v>0.86396742690058481</v>
      </c>
      <c r="Q79" s="13">
        <v>0.86402310251798564</v>
      </c>
      <c r="R79" s="13">
        <v>0.86399239873987388</v>
      </c>
      <c r="S79" s="13">
        <v>0.86396582471910122</v>
      </c>
      <c r="T79" s="13">
        <v>0.86402166366906474</v>
      </c>
      <c r="U79" s="13">
        <v>0.86430807588075886</v>
      </c>
      <c r="V79" s="13">
        <v>0.86369972034280562</v>
      </c>
      <c r="W79" s="13">
        <v>0.86411823291366918</v>
      </c>
      <c r="X79" s="13">
        <v>0.86383292924740873</v>
      </c>
      <c r="Y79" s="13">
        <v>0.86402394239423941</v>
      </c>
      <c r="Z79" s="13">
        <v>0.86395715893741565</v>
      </c>
      <c r="AA79" s="13">
        <v>0.8638976171171171</v>
      </c>
      <c r="AB79" s="13">
        <v>0.86399751575157524</v>
      </c>
      <c r="AC79" s="13">
        <v>0.86361326301615804</v>
      </c>
      <c r="AD79" s="13">
        <v>0.86296112404836534</v>
      </c>
      <c r="AE79" s="13">
        <v>0.86383337539432181</v>
      </c>
      <c r="AF79" s="13">
        <v>0.86325685701438859</v>
      </c>
      <c r="AG79" s="13">
        <v>0.86301852755194219</v>
      </c>
      <c r="AH79" s="13">
        <v>0.86516074420677358</v>
      </c>
      <c r="AI79" s="13">
        <v>0.86516074420677358</v>
      </c>
      <c r="AJ79" s="13">
        <v>0.86590597951914505</v>
      </c>
      <c r="AK79" s="13">
        <v>0.86648746242263475</v>
      </c>
      <c r="AL79" s="13">
        <v>0.86603483399734416</v>
      </c>
      <c r="AM79" s="13">
        <v>0.86592071808510629</v>
      </c>
      <c r="AN79" s="13">
        <v>0.86591448825875061</v>
      </c>
      <c r="AO79" s="13">
        <v>0.86596209477413644</v>
      </c>
      <c r="AP79" s="13">
        <v>0.8659835945108455</v>
      </c>
      <c r="AQ79" s="13">
        <v>0.8659612311780337</v>
      </c>
      <c r="AR79" s="13">
        <v>0.86596174047829955</v>
      </c>
      <c r="AS79" s="13">
        <v>0.86596209477413644</v>
      </c>
      <c r="AT79" s="13">
        <v>0.8659612311780337</v>
      </c>
      <c r="AU79" s="13">
        <v>0.86593550930026564</v>
      </c>
      <c r="AV79" s="13">
        <v>0.86598795484727764</v>
      </c>
      <c r="AW79" s="13">
        <v>0.86607454223794766</v>
      </c>
      <c r="AX79" s="13">
        <v>0.86650469114470852</v>
      </c>
      <c r="AY79" s="13">
        <v>0.8664596020761246</v>
      </c>
      <c r="AZ79" s="13">
        <v>0.8662794835069445</v>
      </c>
      <c r="BA79" s="13">
        <v>0.86649992211163995</v>
      </c>
      <c r="BB79" s="13">
        <v>0.86646204761904766</v>
      </c>
      <c r="BC79" s="13">
        <v>0.86585140510159964</v>
      </c>
      <c r="BD79" s="13">
        <v>0.86629572107081176</v>
      </c>
      <c r="BE79" s="13">
        <v>0.86637264248704671</v>
      </c>
      <c r="BF79" s="13">
        <v>0.86637303540587218</v>
      </c>
      <c r="BG79" s="13">
        <v>0.86630047536732935</v>
      </c>
      <c r="BH79" s="13">
        <v>0.86639299654576862</v>
      </c>
      <c r="BI79" s="13">
        <v>0.86532096006796955</v>
      </c>
      <c r="BJ79" s="13">
        <v>0.86517603829787237</v>
      </c>
      <c r="BK79" s="13">
        <v>0.86533618158676295</v>
      </c>
      <c r="BL79" s="13">
        <v>0.86511754893617021</v>
      </c>
      <c r="BM79" s="13">
        <v>0.86546539451114946</v>
      </c>
      <c r="BN79" s="13">
        <v>0.86539447651874202</v>
      </c>
      <c r="BO79" s="13">
        <v>0.86291223610512702</v>
      </c>
      <c r="BP79" s="13">
        <v>0.86118385256691532</v>
      </c>
      <c r="BQ79" s="13">
        <v>0.86307118307426611</v>
      </c>
      <c r="BR79" s="13">
        <v>0.86753847033898313</v>
      </c>
      <c r="BS79" s="13">
        <v>0.86732383886255937</v>
      </c>
      <c r="BT79" s="13">
        <v>0.86992383755908886</v>
      </c>
      <c r="BU79" s="13">
        <v>0.86981824086021486</v>
      </c>
      <c r="BV79" s="13">
        <v>0.87036358279569903</v>
      </c>
      <c r="BW79" s="13">
        <v>0.9999847208121827</v>
      </c>
      <c r="BX79" s="13">
        <v>0.99999182741116777</v>
      </c>
      <c r="BY79" s="13">
        <v>1</v>
      </c>
      <c r="BZ79" s="13">
        <v>0.8312802715939448</v>
      </c>
      <c r="CA79" s="13">
        <v>0.83114147124386994</v>
      </c>
      <c r="CB79" s="13">
        <v>0.83014463664734739</v>
      </c>
      <c r="CC79" s="13">
        <v>0.83014725813642454</v>
      </c>
      <c r="CD79" s="13">
        <v>0.83014637984841744</v>
      </c>
      <c r="CE79" s="13">
        <v>0.83018919786096268</v>
      </c>
      <c r="CF79" s="13">
        <v>0.83002613636363631</v>
      </c>
      <c r="CG79" s="13">
        <v>0.82971044052863441</v>
      </c>
      <c r="CH79" s="13">
        <v>0.82833629629629646</v>
      </c>
      <c r="CI79" s="13">
        <v>0.82874218412400202</v>
      </c>
      <c r="CJ79" s="13">
        <v>0.82926187003272567</v>
      </c>
      <c r="CK79" s="13">
        <v>0.73667941804073722</v>
      </c>
      <c r="CL79" s="13">
        <v>0.73756076254826253</v>
      </c>
      <c r="CM79" s="13">
        <v>0.7389195956607495</v>
      </c>
      <c r="CN79" s="13">
        <v>0.73776310412573676</v>
      </c>
      <c r="CO79" s="13">
        <v>0.73775982125124118</v>
      </c>
      <c r="CP79" s="13">
        <v>0.73786951750236518</v>
      </c>
      <c r="CQ79" s="13">
        <v>0.74188491974317827</v>
      </c>
      <c r="CR79" s="13">
        <v>0.7414190008058017</v>
      </c>
      <c r="CS79" s="13">
        <v>0.74205151949085124</v>
      </c>
      <c r="CT79" s="13">
        <v>0.73924169844020793</v>
      </c>
      <c r="CU79" s="13">
        <v>0.73760291318864779</v>
      </c>
      <c r="CV79" s="13">
        <v>0.737988672865596</v>
      </c>
      <c r="CW79" s="13">
        <v>0.74213051434223543</v>
      </c>
      <c r="CX79" s="13">
        <v>0.73291236180904518</v>
      </c>
      <c r="CY79" s="13">
        <v>0.733818242375602</v>
      </c>
      <c r="CZ79" s="13">
        <v>0.73832174193548383</v>
      </c>
      <c r="DA79" s="13">
        <v>0.73761736744186035</v>
      </c>
      <c r="DB79" s="13">
        <v>0.73659820392890551</v>
      </c>
      <c r="DC79" s="13">
        <v>0.73759047004608291</v>
      </c>
      <c r="DD79" s="13">
        <v>0.73410816942551127</v>
      </c>
      <c r="DE79" s="13">
        <v>0.73444169096209921</v>
      </c>
      <c r="DF79" s="13">
        <v>0.73424842412451374</v>
      </c>
      <c r="DG79" s="13">
        <v>0.73535777562862681</v>
      </c>
      <c r="DH79" s="13">
        <v>0.73572783515392248</v>
      </c>
      <c r="DI79" s="13">
        <v>0.73522270691333991</v>
      </c>
      <c r="DJ79" s="13">
        <v>0.73691802987861821</v>
      </c>
      <c r="DK79" s="13">
        <v>0.73643299338999069</v>
      </c>
      <c r="DL79" s="13">
        <v>0.73798293036750484</v>
      </c>
      <c r="DM79" s="13">
        <v>0.73756573515092494</v>
      </c>
      <c r="DN79" s="13">
        <v>0.7347204215686276</v>
      </c>
      <c r="DO79" s="13">
        <v>0.73403467253176924</v>
      </c>
      <c r="DP79" s="13">
        <v>0.73595262801932382</v>
      </c>
      <c r="DQ79" s="13">
        <v>0.73584384689922477</v>
      </c>
      <c r="DR79" s="13">
        <v>0.73502479105928087</v>
      </c>
      <c r="DS79" s="13">
        <v>0.73579627281460136</v>
      </c>
      <c r="DT79" s="13">
        <v>0.7194752845528456</v>
      </c>
      <c r="DU79" s="13">
        <v>0.71491269689737469</v>
      </c>
      <c r="DV79" s="13">
        <v>0.72054090487238964</v>
      </c>
      <c r="DW79" s="13">
        <v>0.77894374999999993</v>
      </c>
      <c r="DX79" s="13">
        <v>0.77894374999999993</v>
      </c>
      <c r="DY79" s="13">
        <v>0.71720522988505753</v>
      </c>
      <c r="DZ79" s="13">
        <v>0.71663319999999986</v>
      </c>
      <c r="EA79" s="13">
        <v>0.7168620630372492</v>
      </c>
      <c r="EB79" s="13">
        <v>0.71710649425287354</v>
      </c>
      <c r="EC79" s="13">
        <v>0.71519397660818718</v>
      </c>
      <c r="ED79" s="13">
        <v>0.71657245014245008</v>
      </c>
      <c r="EE79" s="13">
        <v>0.78360666666666678</v>
      </c>
      <c r="EF79" s="13">
        <v>0.78360666666666678</v>
      </c>
      <c r="EG79" s="13">
        <v>0.78360666666666678</v>
      </c>
      <c r="EH79" s="13">
        <v>0.71679837455830397</v>
      </c>
      <c r="EI79" s="13">
        <v>0.71615427046263347</v>
      </c>
      <c r="EJ79" s="13">
        <v>0.72158928571428571</v>
      </c>
      <c r="EK79" s="13">
        <v>0.72158928571428571</v>
      </c>
      <c r="EL79" s="13">
        <v>0.72242134751773057</v>
      </c>
      <c r="EM79" s="13">
        <v>0.72242134751773057</v>
      </c>
      <c r="EN79" s="13">
        <v>0.72139723404255318</v>
      </c>
      <c r="EO79" s="13">
        <v>0.71738650909090906</v>
      </c>
      <c r="EP79" s="13">
        <v>0.78003562500000001</v>
      </c>
      <c r="EQ79" s="13">
        <v>0.71568390934844195</v>
      </c>
      <c r="ER79" s="13">
        <v>0.7147228531855957</v>
      </c>
      <c r="ES79" s="13">
        <v>0.7147228531855957</v>
      </c>
      <c r="ET79" s="13">
        <v>0.71440562500000004</v>
      </c>
      <c r="EU79" s="13">
        <v>0.71462113314447595</v>
      </c>
      <c r="EV79" s="13">
        <v>0.71439735795454551</v>
      </c>
      <c r="EW79" s="13">
        <v>0.71572216524216525</v>
      </c>
      <c r="EX79" s="13">
        <v>0.71572216524216525</v>
      </c>
      <c r="EY79" s="13">
        <v>0.71877035714285709</v>
      </c>
      <c r="EZ79" s="13">
        <v>0.71610188741721847</v>
      </c>
    </row>
    <row r="80" spans="1:156" x14ac:dyDescent="0.2">
      <c r="A80" s="7" t="s">
        <v>463</v>
      </c>
      <c r="B80" s="7" t="s">
        <v>432</v>
      </c>
      <c r="C80" s="12" t="s">
        <v>547</v>
      </c>
      <c r="D80" s="13">
        <v>0.83034683243243235</v>
      </c>
      <c r="E80" s="13">
        <v>0.8332030139451192</v>
      </c>
      <c r="F80" s="13">
        <v>0.83402369674759513</v>
      </c>
      <c r="G80" s="13">
        <v>0.83272102575689111</v>
      </c>
      <c r="H80" s="13">
        <v>0.83271880253050157</v>
      </c>
      <c r="I80" s="13">
        <v>0.83275093086308172</v>
      </c>
      <c r="J80" s="13">
        <v>0.8327562330623306</v>
      </c>
      <c r="K80" s="13">
        <v>0.83272125169453237</v>
      </c>
      <c r="L80" s="13">
        <v>0.83272080885675548</v>
      </c>
      <c r="M80" s="13">
        <v>0.83283032054176087</v>
      </c>
      <c r="N80" s="13">
        <v>0.83373330751708441</v>
      </c>
      <c r="O80" s="13">
        <v>0.83361175102599183</v>
      </c>
      <c r="P80" s="13">
        <v>0.83367253874202374</v>
      </c>
      <c r="Q80" s="13">
        <v>0.83373375398633243</v>
      </c>
      <c r="R80" s="13">
        <v>0.83371507292616231</v>
      </c>
      <c r="S80" s="13">
        <v>0.83373418678815481</v>
      </c>
      <c r="T80" s="13">
        <v>0.83373420045558089</v>
      </c>
      <c r="U80" s="13">
        <v>0.83301740958408688</v>
      </c>
      <c r="V80" s="13">
        <v>0.83309854204753209</v>
      </c>
      <c r="W80" s="13">
        <v>0.83373068274920348</v>
      </c>
      <c r="X80" s="13">
        <v>0.83330454130533993</v>
      </c>
      <c r="Y80" s="13">
        <v>0.83351922060164085</v>
      </c>
      <c r="Z80" s="13">
        <v>0.83345177382580926</v>
      </c>
      <c r="AA80" s="13">
        <v>0.83329459607485179</v>
      </c>
      <c r="AB80" s="13">
        <v>0.8335187648131267</v>
      </c>
      <c r="AC80" s="13">
        <v>0.83303994130925518</v>
      </c>
      <c r="AD80" s="13">
        <v>0.83310253308991333</v>
      </c>
      <c r="AE80" s="13">
        <v>0.83306414623069946</v>
      </c>
      <c r="AF80" s="13">
        <v>0.83280286948613014</v>
      </c>
      <c r="AG80" s="13">
        <v>0.83251858382823207</v>
      </c>
      <c r="AH80" s="13">
        <v>0.83235590017825301</v>
      </c>
      <c r="AI80" s="13">
        <v>0.83235590017825301</v>
      </c>
      <c r="AJ80" s="13">
        <v>0.83362186077643896</v>
      </c>
      <c r="AK80" s="13">
        <v>0.83349461538461544</v>
      </c>
      <c r="AL80" s="13">
        <v>0.83293551861702142</v>
      </c>
      <c r="AM80" s="13">
        <v>0.83285488464951185</v>
      </c>
      <c r="AN80" s="13">
        <v>0.83293090949423243</v>
      </c>
      <c r="AO80" s="13">
        <v>0.83293954343971632</v>
      </c>
      <c r="AP80" s="13">
        <v>0.83296455028799288</v>
      </c>
      <c r="AQ80" s="13">
        <v>0.8328734620505992</v>
      </c>
      <c r="AR80" s="13">
        <v>0.83287348424323127</v>
      </c>
      <c r="AS80" s="13">
        <v>0.83299454101995563</v>
      </c>
      <c r="AT80" s="13">
        <v>0.83287965853658552</v>
      </c>
      <c r="AU80" s="13">
        <v>0.83295594235033266</v>
      </c>
      <c r="AV80" s="13">
        <v>0.83291755319148952</v>
      </c>
      <c r="AW80" s="13">
        <v>0.83295697828976534</v>
      </c>
      <c r="AX80" s="13">
        <v>0.83202429188255611</v>
      </c>
      <c r="AY80" s="13">
        <v>0.83202798097708597</v>
      </c>
      <c r="AZ80" s="13">
        <v>0.83203865885416661</v>
      </c>
      <c r="BA80" s="13">
        <v>0.83233316450216455</v>
      </c>
      <c r="BB80" s="13">
        <v>0.83228183549783552</v>
      </c>
      <c r="BC80" s="13">
        <v>0.83122489158716395</v>
      </c>
      <c r="BD80" s="13">
        <v>0.8314642491319445</v>
      </c>
      <c r="BE80" s="13">
        <v>0.83146609809027783</v>
      </c>
      <c r="BF80" s="13">
        <v>0.83147763020833343</v>
      </c>
      <c r="BG80" s="13">
        <v>0.83143801997394695</v>
      </c>
      <c r="BH80" s="13">
        <v>0.831491154513889</v>
      </c>
      <c r="BI80" s="13">
        <v>0.83176845119305853</v>
      </c>
      <c r="BJ80" s="13">
        <v>0.83198434365460106</v>
      </c>
      <c r="BK80" s="13">
        <v>0.83177353706111834</v>
      </c>
      <c r="BL80" s="13">
        <v>0.83200172699520281</v>
      </c>
      <c r="BM80" s="13">
        <v>0.83223247161572067</v>
      </c>
      <c r="BN80" s="13">
        <v>0.8326950264783759</v>
      </c>
      <c r="BO80" s="13">
        <v>0.83107032574743411</v>
      </c>
      <c r="BP80" s="13">
        <v>0.82876527247956389</v>
      </c>
      <c r="BQ80" s="13">
        <v>0.83110806437192664</v>
      </c>
      <c r="BR80" s="13">
        <v>0.83103891265597141</v>
      </c>
      <c r="BS80" s="13">
        <v>0.83090550179211475</v>
      </c>
      <c r="BT80" s="13">
        <v>0.83416530008826129</v>
      </c>
      <c r="BU80" s="13">
        <v>0.83426145510835925</v>
      </c>
      <c r="BV80" s="13">
        <v>0.83412615011037516</v>
      </c>
      <c r="BW80" s="13">
        <v>0.83235406011664426</v>
      </c>
      <c r="BX80" s="13">
        <v>0.8323536204576043</v>
      </c>
      <c r="BY80" s="13">
        <v>0.8323942152466367</v>
      </c>
      <c r="BZ80" s="13">
        <v>1</v>
      </c>
      <c r="CA80" s="13">
        <v>0.99998031375410446</v>
      </c>
      <c r="CB80" s="13">
        <v>0.87539452740612878</v>
      </c>
      <c r="CC80" s="13">
        <v>0.87539880448856278</v>
      </c>
      <c r="CD80" s="13">
        <v>0.87539707380233056</v>
      </c>
      <c r="CE80" s="13">
        <v>0.87543462899050906</v>
      </c>
      <c r="CF80" s="13">
        <v>0.88134968349016263</v>
      </c>
      <c r="CG80" s="13">
        <v>0.8810406260647361</v>
      </c>
      <c r="CH80" s="13">
        <v>0.85221965470240801</v>
      </c>
      <c r="CI80" s="13">
        <v>0.8557282868889905</v>
      </c>
      <c r="CJ80" s="13">
        <v>0.85574492951341519</v>
      </c>
      <c r="CK80" s="13">
        <v>0.73601580961727187</v>
      </c>
      <c r="CL80" s="13">
        <v>0.73551638297872346</v>
      </c>
      <c r="CM80" s="13">
        <v>0.73648571844660193</v>
      </c>
      <c r="CN80" s="13">
        <v>0.73568572682926847</v>
      </c>
      <c r="CO80" s="13">
        <v>0.73592205452775072</v>
      </c>
      <c r="CP80" s="13">
        <v>0.73587014231499059</v>
      </c>
      <c r="CQ80" s="13">
        <v>0.74006190319934373</v>
      </c>
      <c r="CR80" s="13">
        <v>0.73977616269515201</v>
      </c>
      <c r="CS80" s="13">
        <v>0.74038025347506131</v>
      </c>
      <c r="CT80" s="13">
        <v>0.73753225892857144</v>
      </c>
      <c r="CU80" s="13">
        <v>0.73595865025466889</v>
      </c>
      <c r="CV80" s="13">
        <v>0.73636856175972942</v>
      </c>
      <c r="CW80" s="13">
        <v>0.74005592292089251</v>
      </c>
      <c r="CX80" s="13">
        <v>0.73233077361563537</v>
      </c>
      <c r="CY80" s="13">
        <v>0.73399767929089432</v>
      </c>
      <c r="CZ80" s="13">
        <v>0.73785102398523994</v>
      </c>
      <c r="DA80" s="13">
        <v>0.7370472465116279</v>
      </c>
      <c r="DB80" s="13">
        <v>0.73582548507462686</v>
      </c>
      <c r="DC80" s="13">
        <v>0.73627278341013835</v>
      </c>
      <c r="DD80" s="13">
        <v>0.73419762425447321</v>
      </c>
      <c r="DE80" s="13">
        <v>0.73425055992141453</v>
      </c>
      <c r="DF80" s="13">
        <v>0.7339349704142013</v>
      </c>
      <c r="DG80" s="13">
        <v>0.73486530973451325</v>
      </c>
      <c r="DH80" s="13">
        <v>0.73488268611670027</v>
      </c>
      <c r="DI80" s="13">
        <v>0.73476423795476886</v>
      </c>
      <c r="DJ80" s="13">
        <v>0.73600527168732111</v>
      </c>
      <c r="DK80" s="13">
        <v>0.73613864534336781</v>
      </c>
      <c r="DL80" s="13">
        <v>0.73610405594405592</v>
      </c>
      <c r="DM80" s="13">
        <v>0.73595945619335357</v>
      </c>
      <c r="DN80" s="13">
        <v>0.73480914829659316</v>
      </c>
      <c r="DO80" s="13">
        <v>0.73467833333333332</v>
      </c>
      <c r="DP80" s="13">
        <v>0.73516240579710157</v>
      </c>
      <c r="DQ80" s="13">
        <v>0.7352306092843327</v>
      </c>
      <c r="DR80" s="13">
        <v>0.73406446808510639</v>
      </c>
      <c r="DS80" s="13">
        <v>0.73510955769230779</v>
      </c>
      <c r="DT80" s="13">
        <v>0.71961637142857127</v>
      </c>
      <c r="DU80" s="13">
        <v>0.71132226950354605</v>
      </c>
      <c r="DV80" s="13">
        <v>0.71586518518518516</v>
      </c>
      <c r="DW80" s="13">
        <v>0.77222928571428584</v>
      </c>
      <c r="DX80" s="13">
        <v>0.77222928571428584</v>
      </c>
      <c r="DY80" s="13">
        <v>0.71389107784431138</v>
      </c>
      <c r="DZ80" s="13">
        <v>0.71304573529411752</v>
      </c>
      <c r="EA80" s="13">
        <v>0.71338455621301766</v>
      </c>
      <c r="EB80" s="13">
        <v>0.71313555882352941</v>
      </c>
      <c r="EC80" s="13">
        <v>0.7115528828828831</v>
      </c>
      <c r="ED80" s="13">
        <v>0.7132132153392331</v>
      </c>
      <c r="EE80" s="13">
        <v>0.76743571428571433</v>
      </c>
      <c r="EF80" s="13">
        <v>0.76743571428571433</v>
      </c>
      <c r="EG80" s="13">
        <v>0.76743571428571433</v>
      </c>
      <c r="EH80" s="13">
        <v>0.71433044943820223</v>
      </c>
      <c r="EI80" s="13">
        <v>0.714518603773585</v>
      </c>
      <c r="EJ80" s="13">
        <v>0.72066029520295205</v>
      </c>
      <c r="EK80" s="13">
        <v>0.72066029520295205</v>
      </c>
      <c r="EL80" s="13">
        <v>0.71916874100719441</v>
      </c>
      <c r="EM80" s="13">
        <v>0.71916492805755416</v>
      </c>
      <c r="EN80" s="13">
        <v>0.71795207142857154</v>
      </c>
      <c r="EO80" s="13">
        <v>0.71380835164835166</v>
      </c>
      <c r="EP80" s="13">
        <v>0.77458600000000011</v>
      </c>
      <c r="EQ80" s="13">
        <v>0.71298806547619042</v>
      </c>
      <c r="ER80" s="13">
        <v>0.71258827380952383</v>
      </c>
      <c r="ES80" s="13">
        <v>0.71254898809523814</v>
      </c>
      <c r="ET80" s="13">
        <v>0.71359427272727272</v>
      </c>
      <c r="EU80" s="13">
        <v>0.71363412121212122</v>
      </c>
      <c r="EV80" s="13">
        <v>0.71359745454545465</v>
      </c>
      <c r="EW80" s="13">
        <v>0.71261976119402992</v>
      </c>
      <c r="EX80" s="13">
        <v>0.71262328358208982</v>
      </c>
      <c r="EY80" s="13">
        <v>0.71904214634146346</v>
      </c>
      <c r="EZ80" s="13">
        <v>0.71354676767676761</v>
      </c>
    </row>
    <row r="81" spans="1:156" x14ac:dyDescent="0.2">
      <c r="A81" s="7" t="s">
        <v>463</v>
      </c>
      <c r="B81" s="7" t="s">
        <v>432</v>
      </c>
      <c r="C81" s="12" t="s">
        <v>548</v>
      </c>
      <c r="D81" s="13">
        <v>0.83088701042238056</v>
      </c>
      <c r="E81" s="13">
        <v>0.83316884807256231</v>
      </c>
      <c r="F81" s="13">
        <v>0.83334000460405167</v>
      </c>
      <c r="G81" s="13">
        <v>0.8326101049748974</v>
      </c>
      <c r="H81" s="13">
        <v>0.83266977189781033</v>
      </c>
      <c r="I81" s="13">
        <v>0.83259567123287681</v>
      </c>
      <c r="J81" s="13">
        <v>0.83265331053351577</v>
      </c>
      <c r="K81" s="13">
        <v>0.83264560474669103</v>
      </c>
      <c r="L81" s="13">
        <v>0.83258056164383554</v>
      </c>
      <c r="M81" s="13">
        <v>0.83264720346715337</v>
      </c>
      <c r="N81" s="13">
        <v>0.83327431066176472</v>
      </c>
      <c r="O81" s="13">
        <v>0.83320708505747121</v>
      </c>
      <c r="P81" s="13">
        <v>0.83325494025735303</v>
      </c>
      <c r="Q81" s="13">
        <v>0.83326602022058827</v>
      </c>
      <c r="R81" s="13">
        <v>0.83326820229885046</v>
      </c>
      <c r="S81" s="13">
        <v>0.8332717233455883</v>
      </c>
      <c r="T81" s="13">
        <v>0.83327521139705885</v>
      </c>
      <c r="U81" s="13">
        <v>0.83230755251141542</v>
      </c>
      <c r="V81" s="13">
        <v>0.83258557241379305</v>
      </c>
      <c r="W81" s="13">
        <v>0.8330408982584786</v>
      </c>
      <c r="X81" s="13">
        <v>0.83271301791456143</v>
      </c>
      <c r="Y81" s="13">
        <v>0.83271592099219105</v>
      </c>
      <c r="Z81" s="13">
        <v>0.83270106568672486</v>
      </c>
      <c r="AA81" s="13">
        <v>0.83270844281120804</v>
      </c>
      <c r="AB81" s="13">
        <v>0.83270935691318326</v>
      </c>
      <c r="AC81" s="13">
        <v>0.83277962710322873</v>
      </c>
      <c r="AD81" s="13">
        <v>0.83316406537753207</v>
      </c>
      <c r="AE81" s="13">
        <v>0.83316404294198265</v>
      </c>
      <c r="AF81" s="13">
        <v>0.83275819844535892</v>
      </c>
      <c r="AG81" s="13">
        <v>0.8322180838323352</v>
      </c>
      <c r="AH81" s="13">
        <v>0.83181723042505595</v>
      </c>
      <c r="AI81" s="13">
        <v>0.83181723042505595</v>
      </c>
      <c r="AJ81" s="13">
        <v>0.83328684304932743</v>
      </c>
      <c r="AK81" s="13">
        <v>0.83301748558758337</v>
      </c>
      <c r="AL81" s="13">
        <v>0.8320513693131133</v>
      </c>
      <c r="AM81" s="13">
        <v>0.83203344335414797</v>
      </c>
      <c r="AN81" s="13">
        <v>0.83203517164511809</v>
      </c>
      <c r="AO81" s="13">
        <v>0.8321031773618538</v>
      </c>
      <c r="AP81" s="13">
        <v>0.83212124777183605</v>
      </c>
      <c r="AQ81" s="13">
        <v>0.83197994201605707</v>
      </c>
      <c r="AR81" s="13">
        <v>0.83197812667261362</v>
      </c>
      <c r="AS81" s="13">
        <v>0.83210858734402859</v>
      </c>
      <c r="AT81" s="13">
        <v>0.83203917967008478</v>
      </c>
      <c r="AU81" s="13">
        <v>0.8320581364244316</v>
      </c>
      <c r="AV81" s="13">
        <v>0.83202228711547033</v>
      </c>
      <c r="AW81" s="13">
        <v>0.83206316986179218</v>
      </c>
      <c r="AX81" s="13">
        <v>0.83151969644405899</v>
      </c>
      <c r="AY81" s="13">
        <v>0.83151486979166678</v>
      </c>
      <c r="AZ81" s="13">
        <v>0.83136691202090596</v>
      </c>
      <c r="BA81" s="13">
        <v>0.83168458930899625</v>
      </c>
      <c r="BB81" s="13">
        <v>0.83185524945770073</v>
      </c>
      <c r="BC81" s="13">
        <v>0.83089393728223004</v>
      </c>
      <c r="BD81" s="13">
        <v>0.83108944614042746</v>
      </c>
      <c r="BE81" s="13">
        <v>0.83111764603312999</v>
      </c>
      <c r="BF81" s="13">
        <v>0.83108970780636726</v>
      </c>
      <c r="BG81" s="13">
        <v>0.83111817785527464</v>
      </c>
      <c r="BH81" s="13">
        <v>0.83111955100261559</v>
      </c>
      <c r="BI81" s="13">
        <v>0.8315689939024391</v>
      </c>
      <c r="BJ81" s="13">
        <v>0.83169198336252181</v>
      </c>
      <c r="BK81" s="13">
        <v>0.83161441253263702</v>
      </c>
      <c r="BL81" s="13">
        <v>0.83171865148861646</v>
      </c>
      <c r="BM81" s="13">
        <v>0.83196323813708251</v>
      </c>
      <c r="BN81" s="13">
        <v>0.83255093694493798</v>
      </c>
      <c r="BO81" s="13">
        <v>0.83114450045004507</v>
      </c>
      <c r="BP81" s="13">
        <v>0.82882353994490365</v>
      </c>
      <c r="BQ81" s="13">
        <v>0.83135075395033853</v>
      </c>
      <c r="BR81" s="13">
        <v>0.8307396468484578</v>
      </c>
      <c r="BS81" s="13">
        <v>0.83065412556053819</v>
      </c>
      <c r="BT81" s="13">
        <v>0.83421632326820605</v>
      </c>
      <c r="BU81" s="13">
        <v>0.83406912039093739</v>
      </c>
      <c r="BV81" s="13">
        <v>0.83388054174067494</v>
      </c>
      <c r="BW81" s="13">
        <v>0.83219062864840598</v>
      </c>
      <c r="BX81" s="13">
        <v>0.83219062864840598</v>
      </c>
      <c r="BY81" s="13">
        <v>0.83216302785265039</v>
      </c>
      <c r="BZ81" s="13">
        <v>0.99998071350564277</v>
      </c>
      <c r="CA81" s="13">
        <v>1</v>
      </c>
      <c r="CB81" s="13">
        <v>0.87587573275862063</v>
      </c>
      <c r="CC81" s="13">
        <v>0.87588207327586209</v>
      </c>
      <c r="CD81" s="13">
        <v>0.87587996120689671</v>
      </c>
      <c r="CE81" s="13">
        <v>0.87588409051724148</v>
      </c>
      <c r="CF81" s="13">
        <v>0.88183651893287429</v>
      </c>
      <c r="CG81" s="13">
        <v>0.88183337044967891</v>
      </c>
      <c r="CH81" s="13">
        <v>0.85198331519274373</v>
      </c>
      <c r="CI81" s="13">
        <v>0.85596471395881002</v>
      </c>
      <c r="CJ81" s="13">
        <v>0.85571910086718395</v>
      </c>
      <c r="CK81" s="13">
        <v>0.73562177949709862</v>
      </c>
      <c r="CL81" s="13">
        <v>0.73582917874396137</v>
      </c>
      <c r="CM81" s="13">
        <v>0.73559829951690814</v>
      </c>
      <c r="CN81" s="13">
        <v>0.73552848249027247</v>
      </c>
      <c r="CO81" s="13">
        <v>0.73615777020447914</v>
      </c>
      <c r="CP81" s="13">
        <v>0.73561664761904755</v>
      </c>
      <c r="CQ81" s="13">
        <v>0.7402897448559671</v>
      </c>
      <c r="CR81" s="13">
        <v>0.73979460330578506</v>
      </c>
      <c r="CS81" s="13">
        <v>0.74066184640522881</v>
      </c>
      <c r="CT81" s="13">
        <v>0.73673510277033072</v>
      </c>
      <c r="CU81" s="13">
        <v>0.73682101709401726</v>
      </c>
      <c r="CV81" s="13">
        <v>0.73646251486830938</v>
      </c>
      <c r="CW81" s="13">
        <v>0.74045064814814809</v>
      </c>
      <c r="CX81" s="13">
        <v>0.73278294754371343</v>
      </c>
      <c r="CY81" s="13">
        <v>0.73385504958677705</v>
      </c>
      <c r="CZ81" s="13">
        <v>0.73700655647382918</v>
      </c>
      <c r="DA81" s="13">
        <v>0.73632954713493515</v>
      </c>
      <c r="DB81" s="13">
        <v>0.73541535647279543</v>
      </c>
      <c r="DC81" s="13">
        <v>0.7355410867579909</v>
      </c>
      <c r="DD81" s="13">
        <v>0.73480308075772682</v>
      </c>
      <c r="DE81" s="13">
        <v>0.73371004930966466</v>
      </c>
      <c r="DF81" s="13">
        <v>0.73326436201780409</v>
      </c>
      <c r="DG81" s="13">
        <v>0.73461724409448825</v>
      </c>
      <c r="DH81" s="13">
        <v>0.73446823886639678</v>
      </c>
      <c r="DI81" s="13">
        <v>0.73601487512487507</v>
      </c>
      <c r="DJ81" s="13">
        <v>0.73610412512218959</v>
      </c>
      <c r="DK81" s="13">
        <v>0.73638739341085269</v>
      </c>
      <c r="DL81" s="13">
        <v>0.73599799595141702</v>
      </c>
      <c r="DM81" s="13">
        <v>0.73583733468972523</v>
      </c>
      <c r="DN81" s="13">
        <v>0.73300333662388939</v>
      </c>
      <c r="DO81" s="13">
        <v>0.73310646594274431</v>
      </c>
      <c r="DP81" s="13">
        <v>0.73361803827751204</v>
      </c>
      <c r="DQ81" s="13">
        <v>0.73436485687022901</v>
      </c>
      <c r="DR81" s="13">
        <v>0.73440645533141213</v>
      </c>
      <c r="DS81" s="13">
        <v>0.73439611641221381</v>
      </c>
      <c r="DT81" s="13">
        <v>0.71825867605633809</v>
      </c>
      <c r="DU81" s="13">
        <v>0.71344482587064673</v>
      </c>
      <c r="DV81" s="13">
        <v>0.71933910628019337</v>
      </c>
      <c r="DW81" s="13">
        <v>0.77474944444444449</v>
      </c>
      <c r="DX81" s="13">
        <v>0.77474944444444449</v>
      </c>
      <c r="DY81" s="13">
        <v>0.71566976945244942</v>
      </c>
      <c r="DZ81" s="13">
        <v>0.71549902578796554</v>
      </c>
      <c r="EA81" s="13">
        <v>0.71588881502890167</v>
      </c>
      <c r="EB81" s="13">
        <v>0.71567554597701144</v>
      </c>
      <c r="EC81" s="13">
        <v>0.71322082840236678</v>
      </c>
      <c r="ED81" s="13">
        <v>0.71537545977011496</v>
      </c>
      <c r="EE81" s="13">
        <v>0.78765874999999996</v>
      </c>
      <c r="EF81" s="13">
        <v>0.78765874999999996</v>
      </c>
      <c r="EG81" s="13">
        <v>0.78765874999999996</v>
      </c>
      <c r="EH81" s="13">
        <v>0.7148429999999999</v>
      </c>
      <c r="EI81" s="13">
        <v>0.71524117021276601</v>
      </c>
      <c r="EJ81" s="13">
        <v>0.71902125899280578</v>
      </c>
      <c r="EK81" s="13">
        <v>0.71902125899280578</v>
      </c>
      <c r="EL81" s="13">
        <v>0.71857926056338017</v>
      </c>
      <c r="EM81" s="13">
        <v>0.71857503521126764</v>
      </c>
      <c r="EN81" s="13">
        <v>0.71792936842105259</v>
      </c>
      <c r="EO81" s="13">
        <v>0.71450992831541249</v>
      </c>
      <c r="EP81" s="13">
        <v>0.77237421052631594</v>
      </c>
      <c r="EQ81" s="13">
        <v>0.71541913946587543</v>
      </c>
      <c r="ER81" s="13">
        <v>0.71542369047619048</v>
      </c>
      <c r="ES81" s="13">
        <v>0.71580347305389225</v>
      </c>
      <c r="ET81" s="13">
        <v>0.71605220543806658</v>
      </c>
      <c r="EU81" s="13">
        <v>0.71605220543806658</v>
      </c>
      <c r="EV81" s="13">
        <v>0.71606114803625376</v>
      </c>
      <c r="EW81" s="13">
        <v>0.71609660606060621</v>
      </c>
      <c r="EX81" s="13">
        <v>0.71609660606060621</v>
      </c>
      <c r="EY81" s="13">
        <v>0.71917028037383179</v>
      </c>
      <c r="EZ81" s="13">
        <v>0.71455059210526317</v>
      </c>
    </row>
    <row r="82" spans="1:156" x14ac:dyDescent="0.2">
      <c r="A82" s="7" t="s">
        <v>463</v>
      </c>
      <c r="B82" s="7" t="s">
        <v>433</v>
      </c>
      <c r="C82" s="12" t="s">
        <v>549</v>
      </c>
      <c r="D82" s="13">
        <v>0.82744488235294111</v>
      </c>
      <c r="E82" s="13">
        <v>0.82958462188612103</v>
      </c>
      <c r="F82" s="13">
        <v>0.8291941550874049</v>
      </c>
      <c r="G82" s="13">
        <v>0.82937138876404493</v>
      </c>
      <c r="H82" s="13">
        <v>0.82930977068345313</v>
      </c>
      <c r="I82" s="13">
        <v>0.82941191823899374</v>
      </c>
      <c r="J82" s="13">
        <v>0.82941830188679244</v>
      </c>
      <c r="K82" s="13">
        <v>0.82937009438202236</v>
      </c>
      <c r="L82" s="13">
        <v>0.8293692044943819</v>
      </c>
      <c r="M82" s="13">
        <v>0.82940654088050325</v>
      </c>
      <c r="N82" s="13">
        <v>0.82950535730337083</v>
      </c>
      <c r="O82" s="13">
        <v>0.82944220773381305</v>
      </c>
      <c r="P82" s="13">
        <v>0.8295056404494382</v>
      </c>
      <c r="Q82" s="13">
        <v>0.82950533033707874</v>
      </c>
      <c r="R82" s="13">
        <v>0.82944752697841739</v>
      </c>
      <c r="S82" s="13">
        <v>0.82950533033707874</v>
      </c>
      <c r="T82" s="13">
        <v>0.82950442696629223</v>
      </c>
      <c r="U82" s="13">
        <v>0.82941036870503593</v>
      </c>
      <c r="V82" s="13">
        <v>0.82899002703920688</v>
      </c>
      <c r="W82" s="13">
        <v>0.82958376290974412</v>
      </c>
      <c r="X82" s="13">
        <v>0.82920449144914499</v>
      </c>
      <c r="Y82" s="13">
        <v>0.82949152740341436</v>
      </c>
      <c r="Z82" s="13">
        <v>0.82948499550763699</v>
      </c>
      <c r="AA82" s="13">
        <v>0.82926520917678814</v>
      </c>
      <c r="AB82" s="13">
        <v>0.82949662623539999</v>
      </c>
      <c r="AC82" s="13">
        <v>0.82960018834080718</v>
      </c>
      <c r="AD82" s="13">
        <v>0.82893358329591382</v>
      </c>
      <c r="AE82" s="13">
        <v>0.82914775978407551</v>
      </c>
      <c r="AF82" s="13">
        <v>0.82883753357206802</v>
      </c>
      <c r="AG82" s="13">
        <v>0.8286980429914913</v>
      </c>
      <c r="AH82" s="13">
        <v>0.82912121561668162</v>
      </c>
      <c r="AI82" s="13">
        <v>0.82912121561668162</v>
      </c>
      <c r="AJ82" s="13">
        <v>0.83009361599297016</v>
      </c>
      <c r="AK82" s="13">
        <v>0.83011616564417179</v>
      </c>
      <c r="AL82" s="13">
        <v>0.82950353539823019</v>
      </c>
      <c r="AM82" s="13">
        <v>0.82943810978308985</v>
      </c>
      <c r="AN82" s="13">
        <v>0.82944374944665789</v>
      </c>
      <c r="AO82" s="13">
        <v>0.82950673451327439</v>
      </c>
      <c r="AP82" s="13">
        <v>0.82951281415929201</v>
      </c>
      <c r="AQ82" s="13">
        <v>0.82950411061946916</v>
      </c>
      <c r="AR82" s="13">
        <v>0.82950411061946916</v>
      </c>
      <c r="AS82" s="13">
        <v>0.82950626548672579</v>
      </c>
      <c r="AT82" s="13">
        <v>0.82950457964601765</v>
      </c>
      <c r="AU82" s="13">
        <v>0.82944983178397524</v>
      </c>
      <c r="AV82" s="13">
        <v>0.82955218487394955</v>
      </c>
      <c r="AW82" s="13">
        <v>0.82956865546218483</v>
      </c>
      <c r="AX82" s="13">
        <v>0.82825496820686739</v>
      </c>
      <c r="AY82" s="13">
        <v>0.82826122085629506</v>
      </c>
      <c r="AZ82" s="13">
        <v>0.82869443444730073</v>
      </c>
      <c r="BA82" s="13">
        <v>0.8290395004269856</v>
      </c>
      <c r="BB82" s="13">
        <v>0.82912431866723624</v>
      </c>
      <c r="BC82" s="13">
        <v>0.82822074454428762</v>
      </c>
      <c r="BD82" s="13">
        <v>0.82837048023799409</v>
      </c>
      <c r="BE82" s="13">
        <v>0.82843889927751801</v>
      </c>
      <c r="BF82" s="13">
        <v>0.82844022949426266</v>
      </c>
      <c r="BG82" s="13">
        <v>0.82838663265306145</v>
      </c>
      <c r="BH82" s="13">
        <v>0.82843936251593719</v>
      </c>
      <c r="BI82" s="13">
        <v>0.82907114057239062</v>
      </c>
      <c r="BJ82" s="13">
        <v>0.82893930817610062</v>
      </c>
      <c r="BK82" s="13">
        <v>0.82910864114429961</v>
      </c>
      <c r="BL82" s="13">
        <v>0.82895362416107377</v>
      </c>
      <c r="BM82" s="13">
        <v>0.82923771575783611</v>
      </c>
      <c r="BN82" s="13">
        <v>0.82965784144765187</v>
      </c>
      <c r="BO82" s="13">
        <v>0.82798055265448234</v>
      </c>
      <c r="BP82" s="13">
        <v>0.82531315719360565</v>
      </c>
      <c r="BQ82" s="13">
        <v>0.82770354768153998</v>
      </c>
      <c r="BR82" s="13">
        <v>0.82840221932114888</v>
      </c>
      <c r="BS82" s="13">
        <v>0.82715758184199029</v>
      </c>
      <c r="BT82" s="13">
        <v>0.83024017286084706</v>
      </c>
      <c r="BU82" s="13">
        <v>0.83025575205895097</v>
      </c>
      <c r="BV82" s="13">
        <v>0.83014477906477913</v>
      </c>
      <c r="BW82" s="13">
        <v>0.83008350931677022</v>
      </c>
      <c r="BX82" s="13">
        <v>0.83008698757763966</v>
      </c>
      <c r="BY82" s="13">
        <v>0.83008117125110914</v>
      </c>
      <c r="BZ82" s="13">
        <v>0.875067147134303</v>
      </c>
      <c r="CA82" s="13">
        <v>0.87496276231263381</v>
      </c>
      <c r="CB82" s="13">
        <v>1</v>
      </c>
      <c r="CC82" s="13">
        <v>0.99999863080684603</v>
      </c>
      <c r="CD82" s="13">
        <v>0.99999691931540358</v>
      </c>
      <c r="CE82" s="13">
        <v>0.9999955501222495</v>
      </c>
      <c r="CF82" s="13">
        <v>0.93148577600000015</v>
      </c>
      <c r="CG82" s="13">
        <v>0.93075067783094112</v>
      </c>
      <c r="CH82" s="13">
        <v>0.85963990670812973</v>
      </c>
      <c r="CI82" s="13">
        <v>0.86515245132743357</v>
      </c>
      <c r="CJ82" s="13">
        <v>0.86505968818621004</v>
      </c>
      <c r="CK82" s="13">
        <v>0.7363070409134157</v>
      </c>
      <c r="CL82" s="13">
        <v>0.7367273333333334</v>
      </c>
      <c r="CM82" s="13">
        <v>0.73663183381088826</v>
      </c>
      <c r="CN82" s="13">
        <v>0.73683156219864998</v>
      </c>
      <c r="CO82" s="13">
        <v>0.73630572243345993</v>
      </c>
      <c r="CP82" s="13">
        <v>0.73670658215962448</v>
      </c>
      <c r="CQ82" s="13">
        <v>0.74056159420289858</v>
      </c>
      <c r="CR82" s="13">
        <v>0.74012324455205802</v>
      </c>
      <c r="CS82" s="13">
        <v>0.74081700398406369</v>
      </c>
      <c r="CT82" s="13">
        <v>0.73736758078602616</v>
      </c>
      <c r="CU82" s="13">
        <v>0.73798795815899587</v>
      </c>
      <c r="CV82" s="13">
        <v>0.73813857740585775</v>
      </c>
      <c r="CW82" s="13">
        <v>0.74067874751491058</v>
      </c>
      <c r="CX82" s="13">
        <v>0.7329561389337641</v>
      </c>
      <c r="CY82" s="13">
        <v>0.73493290245836629</v>
      </c>
      <c r="CZ82" s="13">
        <v>0.7367813866666667</v>
      </c>
      <c r="DA82" s="13">
        <v>0.735816941704036</v>
      </c>
      <c r="DB82" s="13">
        <v>0.73451006427915522</v>
      </c>
      <c r="DC82" s="13">
        <v>0.73686397601476017</v>
      </c>
      <c r="DD82" s="13">
        <v>0.73448270669291338</v>
      </c>
      <c r="DE82" s="13">
        <v>0.73512399014778329</v>
      </c>
      <c r="DF82" s="13">
        <v>0.73489357635467989</v>
      </c>
      <c r="DG82" s="13">
        <v>0.73606025465230163</v>
      </c>
      <c r="DH82" s="13">
        <v>0.73430587487781029</v>
      </c>
      <c r="DI82" s="13">
        <v>0.73589226120857709</v>
      </c>
      <c r="DJ82" s="13">
        <v>0.73614263206672859</v>
      </c>
      <c r="DK82" s="13">
        <v>0.73601483011937552</v>
      </c>
      <c r="DL82" s="13">
        <v>0.73650023076923077</v>
      </c>
      <c r="DM82" s="13">
        <v>0.73635019342359753</v>
      </c>
      <c r="DN82" s="13">
        <v>0.73412000978473591</v>
      </c>
      <c r="DO82" s="13">
        <v>0.73451846153846168</v>
      </c>
      <c r="DP82" s="13">
        <v>0.73457933844678802</v>
      </c>
      <c r="DQ82" s="13">
        <v>0.73480322243346008</v>
      </c>
      <c r="DR82" s="13">
        <v>0.73490333654773377</v>
      </c>
      <c r="DS82" s="13">
        <v>0.73574415076335864</v>
      </c>
      <c r="DT82" s="13">
        <v>0.71658722371967654</v>
      </c>
      <c r="DU82" s="13">
        <v>0.71413204603580549</v>
      </c>
      <c r="DV82" s="13">
        <v>0.72144111111111098</v>
      </c>
      <c r="DW82" s="13">
        <v>0.77617066666666679</v>
      </c>
      <c r="DX82" s="13">
        <v>0.77617066666666679</v>
      </c>
      <c r="DY82" s="13">
        <v>0.71533437869822492</v>
      </c>
      <c r="DZ82" s="13">
        <v>0.71531256637168139</v>
      </c>
      <c r="EA82" s="13">
        <v>0.71550470238095232</v>
      </c>
      <c r="EB82" s="13">
        <v>0.71573913946587542</v>
      </c>
      <c r="EC82" s="13">
        <v>0.7132902409638554</v>
      </c>
      <c r="ED82" s="13">
        <v>0.71645847761194037</v>
      </c>
      <c r="EE82" s="13">
        <v>0.77025133333333329</v>
      </c>
      <c r="EF82" s="13">
        <v>0.77025133333333329</v>
      </c>
      <c r="EG82" s="13">
        <v>0.77025133333333329</v>
      </c>
      <c r="EH82" s="13">
        <v>0.71848222222222224</v>
      </c>
      <c r="EI82" s="13">
        <v>0.71621999999999997</v>
      </c>
      <c r="EJ82" s="13">
        <v>0.72067227436823122</v>
      </c>
      <c r="EK82" s="13">
        <v>0.72067227436823122</v>
      </c>
      <c r="EL82" s="13">
        <v>0.71965374558303896</v>
      </c>
      <c r="EM82" s="13">
        <v>0.71965374558303896</v>
      </c>
      <c r="EN82" s="13">
        <v>0.7188335251798561</v>
      </c>
      <c r="EO82" s="13">
        <v>0.71480394833948335</v>
      </c>
      <c r="EP82" s="13">
        <v>0.77291666666666692</v>
      </c>
      <c r="EQ82" s="13">
        <v>0.71542336283185848</v>
      </c>
      <c r="ER82" s="13">
        <v>0.71520755882352949</v>
      </c>
      <c r="ES82" s="13">
        <v>0.71499372434017605</v>
      </c>
      <c r="ET82" s="13">
        <v>0.71389752238805981</v>
      </c>
      <c r="EU82" s="13">
        <v>0.71435238805970147</v>
      </c>
      <c r="EV82" s="13">
        <v>0.71390588059701499</v>
      </c>
      <c r="EW82" s="13">
        <v>0.71586146268656703</v>
      </c>
      <c r="EX82" s="13">
        <v>0.71586820895522385</v>
      </c>
      <c r="EY82" s="13">
        <v>0.71551168103448282</v>
      </c>
      <c r="EZ82" s="13">
        <v>0.71466205574912889</v>
      </c>
    </row>
    <row r="83" spans="1:156" x14ac:dyDescent="0.2">
      <c r="A83" s="7" t="s">
        <v>463</v>
      </c>
      <c r="B83" s="7" t="s">
        <v>433</v>
      </c>
      <c r="C83" s="12" t="s">
        <v>550</v>
      </c>
      <c r="D83" s="13">
        <v>0.82747958333333349</v>
      </c>
      <c r="E83" s="13">
        <v>0.8296153757225434</v>
      </c>
      <c r="F83" s="13">
        <v>0.82923099910394271</v>
      </c>
      <c r="G83" s="13">
        <v>0.82938682389937102</v>
      </c>
      <c r="H83" s="13">
        <v>0.82932522247191021</v>
      </c>
      <c r="I83" s="13">
        <v>0.82942728783116293</v>
      </c>
      <c r="J83" s="13">
        <v>0.82943369106421205</v>
      </c>
      <c r="K83" s="13">
        <v>0.82938553009883198</v>
      </c>
      <c r="L83" s="13">
        <v>0.8293846406109614</v>
      </c>
      <c r="M83" s="13">
        <v>0.82942196228109566</v>
      </c>
      <c r="N83" s="13">
        <v>0.82949003147482003</v>
      </c>
      <c r="O83" s="13">
        <v>0.82942683310841225</v>
      </c>
      <c r="P83" s="13">
        <v>0.82949028776978428</v>
      </c>
      <c r="Q83" s="13">
        <v>0.82949000449640287</v>
      </c>
      <c r="R83" s="13">
        <v>0.82943212775528563</v>
      </c>
      <c r="S83" s="13">
        <v>0.82949000449640287</v>
      </c>
      <c r="T83" s="13">
        <v>0.82948910071942439</v>
      </c>
      <c r="U83" s="13">
        <v>0.82940893435251795</v>
      </c>
      <c r="V83" s="13">
        <v>0.82898764308246964</v>
      </c>
      <c r="W83" s="13">
        <v>0.82958094297260887</v>
      </c>
      <c r="X83" s="13">
        <v>0.82920211071107119</v>
      </c>
      <c r="Y83" s="13">
        <v>0.82948857142857157</v>
      </c>
      <c r="Z83" s="13">
        <v>0.82948199460916439</v>
      </c>
      <c r="AA83" s="13">
        <v>0.82926283850652283</v>
      </c>
      <c r="AB83" s="13">
        <v>0.82949366127583102</v>
      </c>
      <c r="AC83" s="13">
        <v>0.82957207716464776</v>
      </c>
      <c r="AD83" s="13">
        <v>0.82892521543985642</v>
      </c>
      <c r="AE83" s="13">
        <v>0.82915908232118773</v>
      </c>
      <c r="AF83" s="13">
        <v>0.82887981655480991</v>
      </c>
      <c r="AG83" s="13">
        <v>0.82873850492390333</v>
      </c>
      <c r="AH83" s="13">
        <v>0.82915084257206217</v>
      </c>
      <c r="AI83" s="13">
        <v>0.82915084257206217</v>
      </c>
      <c r="AJ83" s="13">
        <v>0.83012415019762842</v>
      </c>
      <c r="AK83" s="13">
        <v>0.83015141042487939</v>
      </c>
      <c r="AL83" s="13">
        <v>0.82953825298540462</v>
      </c>
      <c r="AM83" s="13">
        <v>0.82947287610619469</v>
      </c>
      <c r="AN83" s="13">
        <v>0.82947853539823013</v>
      </c>
      <c r="AO83" s="13">
        <v>0.82954147722246807</v>
      </c>
      <c r="AP83" s="13">
        <v>0.82954753206545773</v>
      </c>
      <c r="AQ83" s="13">
        <v>0.82953886775762942</v>
      </c>
      <c r="AR83" s="13">
        <v>0.82953886775762942</v>
      </c>
      <c r="AS83" s="13">
        <v>0.82954100840336142</v>
      </c>
      <c r="AT83" s="13">
        <v>0.82953933657673584</v>
      </c>
      <c r="AU83" s="13">
        <v>0.82948459292035415</v>
      </c>
      <c r="AV83" s="13">
        <v>0.82958689213085768</v>
      </c>
      <c r="AW83" s="13">
        <v>0.82960335985853217</v>
      </c>
      <c r="AX83" s="13">
        <v>0.8282571386180585</v>
      </c>
      <c r="AY83" s="13">
        <v>0.82825719796523956</v>
      </c>
      <c r="AZ83" s="13">
        <v>0.82864927561080148</v>
      </c>
      <c r="BA83" s="13">
        <v>0.82900980777445543</v>
      </c>
      <c r="BB83" s="13">
        <v>0.82909510256410257</v>
      </c>
      <c r="BC83" s="13">
        <v>0.82821571673085148</v>
      </c>
      <c r="BD83" s="13">
        <v>0.82835352465986389</v>
      </c>
      <c r="BE83" s="13">
        <v>0.82842208758503411</v>
      </c>
      <c r="BF83" s="13">
        <v>0.82842340986394547</v>
      </c>
      <c r="BG83" s="13">
        <v>0.82836977031050629</v>
      </c>
      <c r="BH83" s="13">
        <v>0.82842256377551027</v>
      </c>
      <c r="BI83" s="13">
        <v>0.82910803954564571</v>
      </c>
      <c r="BJ83" s="13">
        <v>0.8289724434199498</v>
      </c>
      <c r="BK83" s="13">
        <v>0.82914530277544163</v>
      </c>
      <c r="BL83" s="13">
        <v>0.82898636897274647</v>
      </c>
      <c r="BM83" s="13">
        <v>0.82923126555126547</v>
      </c>
      <c r="BN83" s="13">
        <v>0.82967825581395349</v>
      </c>
      <c r="BO83" s="13">
        <v>0.82801467594606371</v>
      </c>
      <c r="BP83" s="13">
        <v>0.82530726465364124</v>
      </c>
      <c r="BQ83" s="13">
        <v>0.82769959317585295</v>
      </c>
      <c r="BR83" s="13">
        <v>0.82843038712483696</v>
      </c>
      <c r="BS83" s="13">
        <v>0.82719086823734733</v>
      </c>
      <c r="BT83" s="13">
        <v>0.83026653563714892</v>
      </c>
      <c r="BU83" s="13">
        <v>0.83028425043327558</v>
      </c>
      <c r="BV83" s="13">
        <v>0.83016524013722104</v>
      </c>
      <c r="BW83" s="13">
        <v>0.83010889135254984</v>
      </c>
      <c r="BX83" s="13">
        <v>0.83011236807095345</v>
      </c>
      <c r="BY83" s="13">
        <v>0.83010664745011087</v>
      </c>
      <c r="BZ83" s="13">
        <v>0.87505758768177933</v>
      </c>
      <c r="CA83" s="13">
        <v>0.87495315631691639</v>
      </c>
      <c r="CB83" s="13">
        <v>0.99999589242053799</v>
      </c>
      <c r="CC83" s="13">
        <v>1</v>
      </c>
      <c r="CD83" s="13">
        <v>0.99999760391198056</v>
      </c>
      <c r="CE83" s="13">
        <v>0.9999955501222495</v>
      </c>
      <c r="CF83" s="13">
        <v>0.93147887200000001</v>
      </c>
      <c r="CG83" s="13">
        <v>0.93074395534290277</v>
      </c>
      <c r="CH83" s="13">
        <v>0.85962131497112393</v>
      </c>
      <c r="CI83" s="13">
        <v>0.86513317256637168</v>
      </c>
      <c r="CJ83" s="13">
        <v>0.8650336934563021</v>
      </c>
      <c r="CK83" s="13">
        <v>0.73650678741658726</v>
      </c>
      <c r="CL83" s="13">
        <v>0.73671120722433459</v>
      </c>
      <c r="CM83" s="13">
        <v>0.7366279293893131</v>
      </c>
      <c r="CN83" s="13">
        <v>0.73683057747834457</v>
      </c>
      <c r="CO83" s="13">
        <v>0.7363041500474834</v>
      </c>
      <c r="CP83" s="13">
        <v>0.73682290140845075</v>
      </c>
      <c r="CQ83" s="13">
        <v>0.7405466452131938</v>
      </c>
      <c r="CR83" s="13">
        <v>0.7401084274193549</v>
      </c>
      <c r="CS83" s="13">
        <v>0.74088491228070175</v>
      </c>
      <c r="CT83" s="13">
        <v>0.73745694663167105</v>
      </c>
      <c r="CU83" s="13">
        <v>0.73805614740368508</v>
      </c>
      <c r="CV83" s="13">
        <v>0.73824524686192472</v>
      </c>
      <c r="CW83" s="13">
        <v>0.74069044731610345</v>
      </c>
      <c r="CX83" s="13">
        <v>0.73299312600969302</v>
      </c>
      <c r="CY83" s="13">
        <v>0.7349473015873017</v>
      </c>
      <c r="CZ83" s="13">
        <v>0.73668857015985789</v>
      </c>
      <c r="DA83" s="13">
        <v>0.7356616114592659</v>
      </c>
      <c r="DB83" s="13">
        <v>0.73438552703941351</v>
      </c>
      <c r="DC83" s="13">
        <v>0.7368440313653134</v>
      </c>
      <c r="DD83" s="13">
        <v>0.73447779092702159</v>
      </c>
      <c r="DE83" s="13">
        <v>0.73500219272369738</v>
      </c>
      <c r="DF83" s="13">
        <v>0.73477243854473939</v>
      </c>
      <c r="DG83" s="13">
        <v>0.73594051808406646</v>
      </c>
      <c r="DH83" s="13">
        <v>0.73437552399608219</v>
      </c>
      <c r="DI83" s="13">
        <v>0.7358574756335281</v>
      </c>
      <c r="DJ83" s="13">
        <v>0.73606079555966686</v>
      </c>
      <c r="DK83" s="13">
        <v>0.73599205504587162</v>
      </c>
      <c r="DL83" s="13">
        <v>0.73650982692307698</v>
      </c>
      <c r="DM83" s="13">
        <v>0.73637466150870412</v>
      </c>
      <c r="DN83" s="13">
        <v>0.73404955968688845</v>
      </c>
      <c r="DO83" s="13">
        <v>0.73456006737247348</v>
      </c>
      <c r="DP83" s="13">
        <v>0.73457207094918509</v>
      </c>
      <c r="DQ83" s="13">
        <v>0.73479363117870733</v>
      </c>
      <c r="DR83" s="13">
        <v>0.73491944069431059</v>
      </c>
      <c r="DS83" s="13">
        <v>0.73568177311725469</v>
      </c>
      <c r="DT83" s="13">
        <v>0.71674467567567557</v>
      </c>
      <c r="DU83" s="13">
        <v>0.71385982188295161</v>
      </c>
      <c r="DV83" s="13">
        <v>0.72114169533169536</v>
      </c>
      <c r="DW83" s="13">
        <v>0.77627000000000013</v>
      </c>
      <c r="DX83" s="13">
        <v>0.77627000000000013</v>
      </c>
      <c r="DY83" s="13">
        <v>0.71532692307692303</v>
      </c>
      <c r="DZ83" s="13">
        <v>0.71530309734513287</v>
      </c>
      <c r="EA83" s="13">
        <v>0.71549791666666662</v>
      </c>
      <c r="EB83" s="13">
        <v>0.71573231454005926</v>
      </c>
      <c r="EC83" s="13">
        <v>0.71328397590361448</v>
      </c>
      <c r="ED83" s="13">
        <v>0.71645808955223889</v>
      </c>
      <c r="EE83" s="13">
        <v>0.77027933333333343</v>
      </c>
      <c r="EF83" s="13">
        <v>0.77027933333333343</v>
      </c>
      <c r="EG83" s="13">
        <v>0.77027933333333343</v>
      </c>
      <c r="EH83" s="13">
        <v>0.71846195402298862</v>
      </c>
      <c r="EI83" s="13">
        <v>0.71623145522388054</v>
      </c>
      <c r="EJ83" s="13">
        <v>0.72068602150537642</v>
      </c>
      <c r="EK83" s="13">
        <v>0.72068602150537642</v>
      </c>
      <c r="EL83" s="13">
        <v>0.71958162544169624</v>
      </c>
      <c r="EM83" s="13">
        <v>0.71958162544169624</v>
      </c>
      <c r="EN83" s="13">
        <v>0.71884233812949649</v>
      </c>
      <c r="EO83" s="13">
        <v>0.71482892988929891</v>
      </c>
      <c r="EP83" s="13">
        <v>0.77299600000000013</v>
      </c>
      <c r="EQ83" s="13">
        <v>0.71531714705882354</v>
      </c>
      <c r="ER83" s="13">
        <v>0.71520250000000007</v>
      </c>
      <c r="ES83" s="13">
        <v>0.71498932551319638</v>
      </c>
      <c r="ET83" s="13">
        <v>0.7137816071428571</v>
      </c>
      <c r="EU83" s="13">
        <v>0.71423511904761916</v>
      </c>
      <c r="EV83" s="13">
        <v>0.71378999999999992</v>
      </c>
      <c r="EW83" s="13">
        <v>0.7158487761194029</v>
      </c>
      <c r="EX83" s="13">
        <v>0.71585552238805961</v>
      </c>
      <c r="EY83" s="13">
        <v>0.71515120171673829</v>
      </c>
      <c r="EZ83" s="13">
        <v>0.71436270833333337</v>
      </c>
    </row>
    <row r="84" spans="1:156" x14ac:dyDescent="0.2">
      <c r="A84" s="7" t="s">
        <v>463</v>
      </c>
      <c r="B84" s="7" t="s">
        <v>433</v>
      </c>
      <c r="C84" s="12" t="s">
        <v>551</v>
      </c>
      <c r="D84" s="13">
        <v>0.82740265349706354</v>
      </c>
      <c r="E84" s="13">
        <v>0.82956540684748792</v>
      </c>
      <c r="F84" s="13">
        <v>0.82910230080572955</v>
      </c>
      <c r="G84" s="13">
        <v>0.82937212584269671</v>
      </c>
      <c r="H84" s="13">
        <v>0.82931053507194252</v>
      </c>
      <c r="I84" s="13">
        <v>0.82941269541778984</v>
      </c>
      <c r="J84" s="13">
        <v>0.82941907008086246</v>
      </c>
      <c r="K84" s="13">
        <v>0.82937084044943821</v>
      </c>
      <c r="L84" s="13">
        <v>0.82936994606741565</v>
      </c>
      <c r="M84" s="13">
        <v>0.82940740341419583</v>
      </c>
      <c r="N84" s="13">
        <v>0.82951448337825695</v>
      </c>
      <c r="O84" s="13">
        <v>0.82945139325842687</v>
      </c>
      <c r="P84" s="13">
        <v>0.82951482479784366</v>
      </c>
      <c r="Q84" s="13">
        <v>0.82951445193171625</v>
      </c>
      <c r="R84" s="13">
        <v>0.82945680449438219</v>
      </c>
      <c r="S84" s="13">
        <v>0.82951445193171625</v>
      </c>
      <c r="T84" s="13">
        <v>0.82951354896675655</v>
      </c>
      <c r="U84" s="13">
        <v>0.82939037769784185</v>
      </c>
      <c r="V84" s="13">
        <v>0.82889351935193534</v>
      </c>
      <c r="W84" s="13">
        <v>0.82948627802690578</v>
      </c>
      <c r="X84" s="13">
        <v>0.82910781573033709</v>
      </c>
      <c r="Y84" s="13">
        <v>0.82939402422611042</v>
      </c>
      <c r="Z84" s="13">
        <v>0.8293875594436968</v>
      </c>
      <c r="AA84" s="13">
        <v>0.82916846361185981</v>
      </c>
      <c r="AB84" s="13">
        <v>0.82939911619560347</v>
      </c>
      <c r="AC84" s="13">
        <v>0.82956516577060935</v>
      </c>
      <c r="AD84" s="13">
        <v>0.82882379820627805</v>
      </c>
      <c r="AE84" s="13">
        <v>0.82910605665467629</v>
      </c>
      <c r="AF84" s="13">
        <v>0.82883327215756497</v>
      </c>
      <c r="AG84" s="13">
        <v>0.82866189431258397</v>
      </c>
      <c r="AH84" s="13">
        <v>0.82912615794143762</v>
      </c>
      <c r="AI84" s="13">
        <v>0.82912615794143762</v>
      </c>
      <c r="AJ84" s="13">
        <v>0.83010641036906851</v>
      </c>
      <c r="AK84" s="13">
        <v>0.83011362401402278</v>
      </c>
      <c r="AL84" s="13">
        <v>0.82950423451327437</v>
      </c>
      <c r="AM84" s="13">
        <v>0.8294387870739266</v>
      </c>
      <c r="AN84" s="13">
        <v>0.82944440460380708</v>
      </c>
      <c r="AO84" s="13">
        <v>0.82950738938053103</v>
      </c>
      <c r="AP84" s="13">
        <v>0.82951352212389373</v>
      </c>
      <c r="AQ84" s="13">
        <v>0.8295047389380531</v>
      </c>
      <c r="AR84" s="13">
        <v>0.8295047389380531</v>
      </c>
      <c r="AS84" s="13">
        <v>0.82950692035398232</v>
      </c>
      <c r="AT84" s="13">
        <v>0.82950520796460181</v>
      </c>
      <c r="AU84" s="13">
        <v>0.82945054006197438</v>
      </c>
      <c r="AV84" s="13">
        <v>0.8295528394515701</v>
      </c>
      <c r="AW84" s="13">
        <v>0.82956930119416183</v>
      </c>
      <c r="AX84" s="13">
        <v>0.82823982619754144</v>
      </c>
      <c r="AY84" s="13">
        <v>0.82824068673166595</v>
      </c>
      <c r="AZ84" s="13">
        <v>0.82866949871465301</v>
      </c>
      <c r="BA84" s="13">
        <v>0.8290274423569598</v>
      </c>
      <c r="BB84" s="13">
        <v>0.82911467748825285</v>
      </c>
      <c r="BC84" s="13">
        <v>0.82820969619169893</v>
      </c>
      <c r="BD84" s="13">
        <v>0.82836495537611554</v>
      </c>
      <c r="BE84" s="13">
        <v>0.82843307692307688</v>
      </c>
      <c r="BF84" s="13">
        <v>0.82843445813854655</v>
      </c>
      <c r="BG84" s="13">
        <v>0.82838085459183675</v>
      </c>
      <c r="BH84" s="13">
        <v>0.82843354866128338</v>
      </c>
      <c r="BI84" s="13">
        <v>0.82903418174169119</v>
      </c>
      <c r="BJ84" s="13">
        <v>0.82889714585079632</v>
      </c>
      <c r="BK84" s="13">
        <v>0.82907253574432294</v>
      </c>
      <c r="BL84" s="13">
        <v>0.82891148846960183</v>
      </c>
      <c r="BM84" s="13">
        <v>0.82915994849785413</v>
      </c>
      <c r="BN84" s="13">
        <v>0.82961898319689786</v>
      </c>
      <c r="BO84" s="13">
        <v>0.8279698259355962</v>
      </c>
      <c r="BP84" s="13">
        <v>0.82528667850799298</v>
      </c>
      <c r="BQ84" s="13">
        <v>0.82767631233595795</v>
      </c>
      <c r="BR84" s="13">
        <v>0.82834644473455188</v>
      </c>
      <c r="BS84" s="13">
        <v>0.82712020078568316</v>
      </c>
      <c r="BT84" s="13">
        <v>0.83015069978401745</v>
      </c>
      <c r="BU84" s="13">
        <v>0.83017736568457534</v>
      </c>
      <c r="BV84" s="13">
        <v>0.83007954116638072</v>
      </c>
      <c r="BW84" s="13">
        <v>0.83013732150776065</v>
      </c>
      <c r="BX84" s="13">
        <v>0.83014079822616416</v>
      </c>
      <c r="BY84" s="13">
        <v>0.83013493126385818</v>
      </c>
      <c r="BZ84" s="13">
        <v>0.87508870774497227</v>
      </c>
      <c r="CA84" s="13">
        <v>0.87498435732647806</v>
      </c>
      <c r="CB84" s="13">
        <v>0.99999418442193522</v>
      </c>
      <c r="CC84" s="13">
        <v>0.99999760740482024</v>
      </c>
      <c r="CD84" s="13">
        <v>1</v>
      </c>
      <c r="CE84" s="13">
        <v>0.99999794621026894</v>
      </c>
      <c r="CF84" s="13">
        <v>0.93151363854458213</v>
      </c>
      <c r="CG84" s="13">
        <v>0.9307930422647529</v>
      </c>
      <c r="CH84" s="13">
        <v>0.85965609236234464</v>
      </c>
      <c r="CI84" s="13">
        <v>0.86517368141592932</v>
      </c>
      <c r="CJ84" s="13">
        <v>0.86508240561896399</v>
      </c>
      <c r="CK84" s="13">
        <v>0.73632663809523802</v>
      </c>
      <c r="CL84" s="13">
        <v>0.73679018112488093</v>
      </c>
      <c r="CM84" s="13">
        <v>0.73679568007662855</v>
      </c>
      <c r="CN84" s="13">
        <v>0.73694583574879235</v>
      </c>
      <c r="CO84" s="13">
        <v>0.73644847619047615</v>
      </c>
      <c r="CP84" s="13">
        <v>0.73683686735653819</v>
      </c>
      <c r="CQ84" s="13">
        <v>0.74048076489533021</v>
      </c>
      <c r="CR84" s="13">
        <v>0.74009272213247168</v>
      </c>
      <c r="CS84" s="13">
        <v>0.74081219298245615</v>
      </c>
      <c r="CT84" s="13">
        <v>0.7372626462882097</v>
      </c>
      <c r="CU84" s="13">
        <v>0.73787903846153835</v>
      </c>
      <c r="CV84" s="13">
        <v>0.73797817878028393</v>
      </c>
      <c r="CW84" s="13">
        <v>0.74076996015936258</v>
      </c>
      <c r="CX84" s="13">
        <v>0.73289424535916059</v>
      </c>
      <c r="CY84" s="13">
        <v>0.73492853407290015</v>
      </c>
      <c r="CZ84" s="13">
        <v>0.73676614564831266</v>
      </c>
      <c r="DA84" s="13">
        <v>0.73581721326164884</v>
      </c>
      <c r="DB84" s="13">
        <v>0.73457037718491269</v>
      </c>
      <c r="DC84" s="13">
        <v>0.73681017479300825</v>
      </c>
      <c r="DD84" s="13">
        <v>0.734328466076696</v>
      </c>
      <c r="DE84" s="13">
        <v>0.73493192723697154</v>
      </c>
      <c r="DF84" s="13">
        <v>0.734702320550639</v>
      </c>
      <c r="DG84" s="13">
        <v>0.73586546432062561</v>
      </c>
      <c r="DH84" s="13">
        <v>0.73408031341821756</v>
      </c>
      <c r="DI84" s="13">
        <v>0.73562834799608989</v>
      </c>
      <c r="DJ84" s="13">
        <v>0.73595214684014876</v>
      </c>
      <c r="DK84" s="13">
        <v>0.73607198895027626</v>
      </c>
      <c r="DL84" s="13">
        <v>0.73634107795957648</v>
      </c>
      <c r="DM84" s="13">
        <v>0.73636979690522242</v>
      </c>
      <c r="DN84" s="13">
        <v>0.73415856862745099</v>
      </c>
      <c r="DO84" s="13">
        <v>0.73439365033621529</v>
      </c>
      <c r="DP84" s="13">
        <v>0.73477298076923081</v>
      </c>
      <c r="DQ84" s="13">
        <v>0.73499030476190474</v>
      </c>
      <c r="DR84" s="13">
        <v>0.73479863768115949</v>
      </c>
      <c r="DS84" s="13">
        <v>0.73578384909264571</v>
      </c>
      <c r="DT84" s="13">
        <v>0.71649532432432428</v>
      </c>
      <c r="DU84" s="13">
        <v>0.71431184143222515</v>
      </c>
      <c r="DV84" s="13">
        <v>0.7216083703703704</v>
      </c>
      <c r="DW84" s="13">
        <v>0.77628333333333344</v>
      </c>
      <c r="DX84" s="13">
        <v>0.77628333333333344</v>
      </c>
      <c r="DY84" s="13">
        <v>0.71527934911242597</v>
      </c>
      <c r="DZ84" s="13">
        <v>0.71533014792899408</v>
      </c>
      <c r="EA84" s="13">
        <v>0.71551020895522388</v>
      </c>
      <c r="EB84" s="13">
        <v>0.71592573134328363</v>
      </c>
      <c r="EC84" s="13">
        <v>0.71341746223564972</v>
      </c>
      <c r="ED84" s="13">
        <v>0.71665342342342342</v>
      </c>
      <c r="EE84" s="13">
        <v>0.77027533333333353</v>
      </c>
      <c r="EF84" s="13">
        <v>0.77027533333333353</v>
      </c>
      <c r="EG84" s="13">
        <v>0.77027533333333353</v>
      </c>
      <c r="EH84" s="13">
        <v>0.71855260536398458</v>
      </c>
      <c r="EI84" s="13">
        <v>0.71619101123595497</v>
      </c>
      <c r="EJ84" s="13">
        <v>0.72095931407942249</v>
      </c>
      <c r="EK84" s="13">
        <v>0.72074287769784162</v>
      </c>
      <c r="EL84" s="13">
        <v>0.71958297872340438</v>
      </c>
      <c r="EM84" s="13">
        <v>0.71958297872340438</v>
      </c>
      <c r="EN84" s="13">
        <v>0.71882749090909104</v>
      </c>
      <c r="EO84" s="13">
        <v>0.71476429104477635</v>
      </c>
      <c r="EP84" s="13">
        <v>0.77300066666666656</v>
      </c>
      <c r="EQ84" s="13">
        <v>0.71519640117994121</v>
      </c>
      <c r="ER84" s="13">
        <v>0.71511227138643063</v>
      </c>
      <c r="ES84" s="13">
        <v>0.71489691176470604</v>
      </c>
      <c r="ET84" s="13">
        <v>0.71362450746268669</v>
      </c>
      <c r="EU84" s="13">
        <v>0.71407943283582087</v>
      </c>
      <c r="EV84" s="13">
        <v>0.71363298507462691</v>
      </c>
      <c r="EW84" s="13">
        <v>0.71576098802395205</v>
      </c>
      <c r="EX84" s="13">
        <v>0.7157678443113773</v>
      </c>
      <c r="EY84" s="13">
        <v>0.7156641558441561</v>
      </c>
      <c r="EZ84" s="13">
        <v>0.71490690972222226</v>
      </c>
    </row>
    <row r="85" spans="1:156" x14ac:dyDescent="0.2">
      <c r="A85" s="7" t="s">
        <v>463</v>
      </c>
      <c r="B85" s="7" t="s">
        <v>433</v>
      </c>
      <c r="C85" s="12" t="s">
        <v>552</v>
      </c>
      <c r="D85" s="13">
        <v>0.82724003835616455</v>
      </c>
      <c r="E85" s="13">
        <v>0.82990894191805498</v>
      </c>
      <c r="F85" s="13">
        <v>0.82967291496134621</v>
      </c>
      <c r="G85" s="13">
        <v>0.82998847171532841</v>
      </c>
      <c r="H85" s="13">
        <v>0.83004997264021896</v>
      </c>
      <c r="I85" s="13">
        <v>0.82998138749429506</v>
      </c>
      <c r="J85" s="13">
        <v>0.83004648426812599</v>
      </c>
      <c r="K85" s="13">
        <v>0.83004787505699973</v>
      </c>
      <c r="L85" s="13">
        <v>0.82998415602189779</v>
      </c>
      <c r="M85" s="13">
        <v>0.83010633044272009</v>
      </c>
      <c r="N85" s="13">
        <v>0.82995934276586047</v>
      </c>
      <c r="O85" s="13">
        <v>0.82989283561643845</v>
      </c>
      <c r="P85" s="13">
        <v>0.82997610401459854</v>
      </c>
      <c r="Q85" s="13">
        <v>0.8299592971246007</v>
      </c>
      <c r="R85" s="13">
        <v>0.82997906435417623</v>
      </c>
      <c r="S85" s="13">
        <v>0.82996174806024658</v>
      </c>
      <c r="T85" s="13">
        <v>0.82995934276586047</v>
      </c>
      <c r="U85" s="13">
        <v>0.82963051598173509</v>
      </c>
      <c r="V85" s="13">
        <v>0.8299368469294226</v>
      </c>
      <c r="W85" s="13">
        <v>0.83018373455377592</v>
      </c>
      <c r="X85" s="13">
        <v>0.82989892709766167</v>
      </c>
      <c r="Y85" s="13">
        <v>0.83000731103985337</v>
      </c>
      <c r="Z85" s="13">
        <v>0.8300039120476409</v>
      </c>
      <c r="AA85" s="13">
        <v>0.83000642235455802</v>
      </c>
      <c r="AB85" s="13">
        <v>0.8300076316994961</v>
      </c>
      <c r="AC85" s="13">
        <v>0.82972253853127842</v>
      </c>
      <c r="AD85" s="13">
        <v>0.82943553433378814</v>
      </c>
      <c r="AE85" s="13">
        <v>0.82940669712197346</v>
      </c>
      <c r="AF85" s="13">
        <v>0.82902746472462452</v>
      </c>
      <c r="AG85" s="13">
        <v>0.82835027384755822</v>
      </c>
      <c r="AH85" s="13">
        <v>0.8302723558558559</v>
      </c>
      <c r="AI85" s="13">
        <v>0.8302723558558559</v>
      </c>
      <c r="AJ85" s="13">
        <v>0.83073857906458803</v>
      </c>
      <c r="AK85" s="13">
        <v>0.83067898801597861</v>
      </c>
      <c r="AL85" s="13">
        <v>0.83031715246636784</v>
      </c>
      <c r="AM85" s="13">
        <v>0.83030565470852014</v>
      </c>
      <c r="AN85" s="13">
        <v>0.83030882115643212</v>
      </c>
      <c r="AO85" s="13">
        <v>0.83037217293906807</v>
      </c>
      <c r="AP85" s="13">
        <v>0.83038366039426526</v>
      </c>
      <c r="AQ85" s="13">
        <v>0.8302493497757848</v>
      </c>
      <c r="AR85" s="13">
        <v>0.8302493497757848</v>
      </c>
      <c r="AS85" s="13">
        <v>0.83037217293906807</v>
      </c>
      <c r="AT85" s="13">
        <v>0.83031275661138515</v>
      </c>
      <c r="AU85" s="13">
        <v>0.83032031376064552</v>
      </c>
      <c r="AV85" s="13">
        <v>0.83029770954728821</v>
      </c>
      <c r="AW85" s="13">
        <v>0.83033100851636032</v>
      </c>
      <c r="AX85" s="13">
        <v>0.82832822250639382</v>
      </c>
      <c r="AY85" s="13">
        <v>0.82831883482714475</v>
      </c>
      <c r="AZ85" s="13">
        <v>0.82835649999999994</v>
      </c>
      <c r="BA85" s="13">
        <v>0.82880430656934312</v>
      </c>
      <c r="BB85" s="13">
        <v>0.82890215543151569</v>
      </c>
      <c r="BC85" s="13">
        <v>0.82814419104991388</v>
      </c>
      <c r="BD85" s="13">
        <v>0.8284971881697385</v>
      </c>
      <c r="BE85" s="13">
        <v>0.82848599657093869</v>
      </c>
      <c r="BF85" s="13">
        <v>0.82854357326478156</v>
      </c>
      <c r="BG85" s="13">
        <v>0.82849392627518204</v>
      </c>
      <c r="BH85" s="13">
        <v>0.82848791684526346</v>
      </c>
      <c r="BI85" s="13">
        <v>0.82940373248407639</v>
      </c>
      <c r="BJ85" s="13">
        <v>0.82921576988155665</v>
      </c>
      <c r="BK85" s="13">
        <v>0.82940605687606128</v>
      </c>
      <c r="BL85" s="13">
        <v>0.82921578925095218</v>
      </c>
      <c r="BM85" s="13">
        <v>0.82945842832469763</v>
      </c>
      <c r="BN85" s="13">
        <v>0.83010313827481585</v>
      </c>
      <c r="BO85" s="13">
        <v>0.82831404208680415</v>
      </c>
      <c r="BP85" s="13">
        <v>0.8250863965980304</v>
      </c>
      <c r="BQ85" s="13">
        <v>0.82750582306338039</v>
      </c>
      <c r="BR85" s="13">
        <v>0.82837552539404558</v>
      </c>
      <c r="BS85" s="13">
        <v>0.82787171806167414</v>
      </c>
      <c r="BT85" s="13">
        <v>0.8309734719789843</v>
      </c>
      <c r="BU85" s="13">
        <v>0.83106167908811923</v>
      </c>
      <c r="BV85" s="13">
        <v>0.83089322033898316</v>
      </c>
      <c r="BW85" s="13">
        <v>0.83037788719785133</v>
      </c>
      <c r="BX85" s="13">
        <v>0.83038139659803056</v>
      </c>
      <c r="BY85" s="13">
        <v>0.83042024161073824</v>
      </c>
      <c r="BZ85" s="13">
        <v>0.87485721170395869</v>
      </c>
      <c r="CA85" s="13">
        <v>0.87477811719086607</v>
      </c>
      <c r="CB85" s="13">
        <v>0.99999281271837859</v>
      </c>
      <c r="CC85" s="13">
        <v>0.99999555206149549</v>
      </c>
      <c r="CD85" s="13">
        <v>0.99999794549266252</v>
      </c>
      <c r="CE85" s="13">
        <v>1</v>
      </c>
      <c r="CF85" s="13">
        <v>0.93178152671755743</v>
      </c>
      <c r="CG85" s="13">
        <v>0.93115919406575787</v>
      </c>
      <c r="CH85" s="13">
        <v>0.85977692754919488</v>
      </c>
      <c r="CI85" s="13">
        <v>0.86498520805369139</v>
      </c>
      <c r="CJ85" s="13">
        <v>0.86532250221827867</v>
      </c>
      <c r="CK85" s="13">
        <v>0.73475644970414211</v>
      </c>
      <c r="CL85" s="13">
        <v>0.73455833333333331</v>
      </c>
      <c r="CM85" s="13">
        <v>0.73492803149606289</v>
      </c>
      <c r="CN85" s="13">
        <v>0.73447301383399211</v>
      </c>
      <c r="CO85" s="13">
        <v>0.7350383762376238</v>
      </c>
      <c r="CP85" s="13">
        <v>0.73399536538461552</v>
      </c>
      <c r="CQ85" s="13">
        <v>0.73993972704714639</v>
      </c>
      <c r="CR85" s="13">
        <v>0.73904849792531124</v>
      </c>
      <c r="CS85" s="13">
        <v>0.74045458949096887</v>
      </c>
      <c r="CT85" s="13">
        <v>0.73690790843806098</v>
      </c>
      <c r="CU85" s="13">
        <v>0.73681568744662684</v>
      </c>
      <c r="CV85" s="13">
        <v>0.73658372331340727</v>
      </c>
      <c r="CW85" s="13">
        <v>0.74025131551901324</v>
      </c>
      <c r="CX85" s="13">
        <v>0.7320094416666667</v>
      </c>
      <c r="CY85" s="13">
        <v>0.73349956840390884</v>
      </c>
      <c r="CZ85" s="13">
        <v>0.7366993063063062</v>
      </c>
      <c r="DA85" s="13">
        <v>0.73586990018148823</v>
      </c>
      <c r="DB85" s="13">
        <v>0.7344316682199441</v>
      </c>
      <c r="DC85" s="13">
        <v>0.73536826923076914</v>
      </c>
      <c r="DD85" s="13">
        <v>0.73444781909547729</v>
      </c>
      <c r="DE85" s="13">
        <v>0.73296853398058259</v>
      </c>
      <c r="DF85" s="13">
        <v>0.7330113813229574</v>
      </c>
      <c r="DG85" s="13">
        <v>0.73428260869565221</v>
      </c>
      <c r="DH85" s="13">
        <v>0.73409015060240945</v>
      </c>
      <c r="DI85" s="13">
        <v>0.73366313976377939</v>
      </c>
      <c r="DJ85" s="13">
        <v>0.73571095785440621</v>
      </c>
      <c r="DK85" s="13">
        <v>0.73610780075187965</v>
      </c>
      <c r="DL85" s="13">
        <v>0.73388376699029123</v>
      </c>
      <c r="DM85" s="13">
        <v>0.73367212890625</v>
      </c>
      <c r="DN85" s="13">
        <v>0.73348193706981324</v>
      </c>
      <c r="DO85" s="13">
        <v>0.73356926032660896</v>
      </c>
      <c r="DP85" s="13">
        <v>0.7327313579049467</v>
      </c>
      <c r="DQ85" s="13">
        <v>0.73359933333333327</v>
      </c>
      <c r="DR85" s="13">
        <v>0.73344996074582935</v>
      </c>
      <c r="DS85" s="13">
        <v>0.73413886297376096</v>
      </c>
      <c r="DT85" s="13">
        <v>0.71869772471910121</v>
      </c>
      <c r="DU85" s="13">
        <v>0.7125661633663366</v>
      </c>
      <c r="DV85" s="13">
        <v>0.71694099273607748</v>
      </c>
      <c r="DW85" s="13">
        <v>0.77796647058823543</v>
      </c>
      <c r="DX85" s="13">
        <v>0.77796647058823543</v>
      </c>
      <c r="DY85" s="13">
        <v>0.71588400621118009</v>
      </c>
      <c r="DZ85" s="13">
        <v>0.71467743202416911</v>
      </c>
      <c r="EA85" s="13">
        <v>0.71516112804878051</v>
      </c>
      <c r="EB85" s="13">
        <v>0.7147283030303031</v>
      </c>
      <c r="EC85" s="13">
        <v>0.71283311320754716</v>
      </c>
      <c r="ED85" s="13">
        <v>0.71628975077881618</v>
      </c>
      <c r="EE85" s="13">
        <v>0.76798736842105242</v>
      </c>
      <c r="EF85" s="13">
        <v>0.76798736842105242</v>
      </c>
      <c r="EG85" s="13">
        <v>0.76798736842105242</v>
      </c>
      <c r="EH85" s="13">
        <v>0.71312446494464943</v>
      </c>
      <c r="EI85" s="13">
        <v>0.71374537906137181</v>
      </c>
      <c r="EJ85" s="13">
        <v>0.71980550561797763</v>
      </c>
      <c r="EK85" s="13">
        <v>0.71980550561797763</v>
      </c>
      <c r="EL85" s="13">
        <v>0.71950906367041201</v>
      </c>
      <c r="EM85" s="13">
        <v>0.71921402985074634</v>
      </c>
      <c r="EN85" s="13">
        <v>0.71869745387453876</v>
      </c>
      <c r="EO85" s="13">
        <v>0.71500992452830192</v>
      </c>
      <c r="EP85" s="13">
        <v>0.77569235294117644</v>
      </c>
      <c r="EQ85" s="13">
        <v>0.71284981981981987</v>
      </c>
      <c r="ER85" s="13">
        <v>0.71255759759759751</v>
      </c>
      <c r="ES85" s="13">
        <v>0.71288924471299087</v>
      </c>
      <c r="ET85" s="13">
        <v>0.71300541033434661</v>
      </c>
      <c r="EU85" s="13">
        <v>0.71310929878048779</v>
      </c>
      <c r="EV85" s="13">
        <v>0.7135078834355828</v>
      </c>
      <c r="EW85" s="13">
        <v>0.71309694189602435</v>
      </c>
      <c r="EX85" s="13">
        <v>0.71308996941896019</v>
      </c>
      <c r="EY85" s="13">
        <v>0.71699147058823531</v>
      </c>
      <c r="EZ85" s="13">
        <v>0.71372822525597268</v>
      </c>
    </row>
    <row r="86" spans="1:156" x14ac:dyDescent="0.2">
      <c r="A86" s="7" t="s">
        <v>463</v>
      </c>
      <c r="B86" s="7" t="s">
        <v>434</v>
      </c>
      <c r="C86" s="12" t="s">
        <v>553</v>
      </c>
      <c r="D86" s="13">
        <v>0.82707008913649038</v>
      </c>
      <c r="E86" s="13">
        <v>0.82923784907365572</v>
      </c>
      <c r="F86" s="13">
        <v>0.8285918177697188</v>
      </c>
      <c r="G86" s="13">
        <v>0.82848844373865704</v>
      </c>
      <c r="H86" s="13">
        <v>0.82849260889292198</v>
      </c>
      <c r="I86" s="13">
        <v>0.82853311705989119</v>
      </c>
      <c r="J86" s="13">
        <v>0.82855665759637187</v>
      </c>
      <c r="K86" s="13">
        <v>0.82848660009078534</v>
      </c>
      <c r="L86" s="13">
        <v>0.82848336359509755</v>
      </c>
      <c r="M86" s="13">
        <v>0.8285256442831217</v>
      </c>
      <c r="N86" s="13">
        <v>0.82854736293611242</v>
      </c>
      <c r="O86" s="13">
        <v>0.82848247506799644</v>
      </c>
      <c r="P86" s="13">
        <v>0.82854400996828281</v>
      </c>
      <c r="Q86" s="13">
        <v>0.82854554599003183</v>
      </c>
      <c r="R86" s="13">
        <v>0.82852257932910245</v>
      </c>
      <c r="S86" s="13">
        <v>0.82854440416855457</v>
      </c>
      <c r="T86" s="13">
        <v>0.82854554599003183</v>
      </c>
      <c r="U86" s="13">
        <v>0.82863235853327288</v>
      </c>
      <c r="V86" s="13">
        <v>0.82844705373406191</v>
      </c>
      <c r="W86" s="13">
        <v>0.82889302452316072</v>
      </c>
      <c r="X86" s="13">
        <v>0.82866653024101877</v>
      </c>
      <c r="Y86" s="13">
        <v>0.82866538426557512</v>
      </c>
      <c r="Z86" s="13">
        <v>0.8286642155525239</v>
      </c>
      <c r="AA86" s="13">
        <v>0.82866482492041826</v>
      </c>
      <c r="AB86" s="13">
        <v>0.82866749886311963</v>
      </c>
      <c r="AC86" s="13">
        <v>0.82887206507004063</v>
      </c>
      <c r="AD86" s="13">
        <v>0.82902229729729737</v>
      </c>
      <c r="AE86" s="13">
        <v>0.82896238356164376</v>
      </c>
      <c r="AF86" s="13">
        <v>0.8281468713318284</v>
      </c>
      <c r="AG86" s="13">
        <v>0.82763083903328794</v>
      </c>
      <c r="AH86" s="13">
        <v>0.82888392148014434</v>
      </c>
      <c r="AI86" s="13">
        <v>0.82888392148014434</v>
      </c>
      <c r="AJ86" s="13">
        <v>0.82966163978494623</v>
      </c>
      <c r="AK86" s="13">
        <v>0.82972566770879863</v>
      </c>
      <c r="AL86" s="13">
        <v>0.82877045863309351</v>
      </c>
      <c r="AM86" s="13">
        <v>0.82868566156615675</v>
      </c>
      <c r="AN86" s="13">
        <v>0.82870844354475937</v>
      </c>
      <c r="AO86" s="13">
        <v>0.82876066097122292</v>
      </c>
      <c r="AP86" s="13">
        <v>0.82879384269662926</v>
      </c>
      <c r="AQ86" s="13">
        <v>0.82870478632478639</v>
      </c>
      <c r="AR86" s="13">
        <v>0.8287014304993251</v>
      </c>
      <c r="AS86" s="13">
        <v>0.82876523381294964</v>
      </c>
      <c r="AT86" s="13">
        <v>0.82870150697255962</v>
      </c>
      <c r="AU86" s="13">
        <v>0.82872761690647478</v>
      </c>
      <c r="AV86" s="13">
        <v>0.82874684352517991</v>
      </c>
      <c r="AW86" s="13">
        <v>0.82879115955056182</v>
      </c>
      <c r="AX86" s="13">
        <v>0.82795045415595536</v>
      </c>
      <c r="AY86" s="13">
        <v>0.82821712276214832</v>
      </c>
      <c r="AZ86" s="13">
        <v>0.82798814193548398</v>
      </c>
      <c r="BA86" s="13">
        <v>0.82820761475761473</v>
      </c>
      <c r="BB86" s="13">
        <v>0.82845095585083584</v>
      </c>
      <c r="BC86" s="13">
        <v>0.82752745470232969</v>
      </c>
      <c r="BD86" s="13">
        <v>0.82830472234179942</v>
      </c>
      <c r="BE86" s="13">
        <v>0.82833038296041306</v>
      </c>
      <c r="BF86" s="13">
        <v>0.82833618760757322</v>
      </c>
      <c r="BG86" s="13">
        <v>0.82827996125699532</v>
      </c>
      <c r="BH86" s="13">
        <v>0.82833636833046476</v>
      </c>
      <c r="BI86" s="13">
        <v>0.82797071579839054</v>
      </c>
      <c r="BJ86" s="13">
        <v>0.82808965283657909</v>
      </c>
      <c r="BK86" s="13">
        <v>0.82798972069403309</v>
      </c>
      <c r="BL86" s="13">
        <v>0.82807180008470982</v>
      </c>
      <c r="BM86" s="13">
        <v>0.82893727703576048</v>
      </c>
      <c r="BN86" s="13">
        <v>0.8292746736292429</v>
      </c>
      <c r="BO86" s="13">
        <v>0.82722287905346192</v>
      </c>
      <c r="BP86" s="13">
        <v>0.82463510961968678</v>
      </c>
      <c r="BQ86" s="13">
        <v>0.82706897842360194</v>
      </c>
      <c r="BR86" s="13">
        <v>0.82715461704889648</v>
      </c>
      <c r="BS86" s="13">
        <v>0.82670027027027015</v>
      </c>
      <c r="BT86" s="13">
        <v>0.83003586567815091</v>
      </c>
      <c r="BU86" s="13">
        <v>0.83048480902777788</v>
      </c>
      <c r="BV86" s="13">
        <v>0.83053109809027792</v>
      </c>
      <c r="BW86" s="13">
        <v>0.82960119521912346</v>
      </c>
      <c r="BX86" s="13">
        <v>0.82960553342186805</v>
      </c>
      <c r="BY86" s="13">
        <v>0.82959232846392217</v>
      </c>
      <c r="BZ86" s="13">
        <v>0.8811379075738125</v>
      </c>
      <c r="CA86" s="13">
        <v>0.88109198630136987</v>
      </c>
      <c r="CB86" s="13">
        <v>0.93083501988862372</v>
      </c>
      <c r="CC86" s="13">
        <v>0.93083856006364374</v>
      </c>
      <c r="CD86" s="13">
        <v>0.93083660700079562</v>
      </c>
      <c r="CE86" s="13">
        <v>0.93083692521877481</v>
      </c>
      <c r="CF86" s="13">
        <v>1</v>
      </c>
      <c r="CG86" s="13">
        <v>0.99445044075144506</v>
      </c>
      <c r="CH86" s="13">
        <v>0.86756373230373229</v>
      </c>
      <c r="CI86" s="13">
        <v>0.87663437158469948</v>
      </c>
      <c r="CJ86" s="13">
        <v>0.87647925771476243</v>
      </c>
      <c r="CK86" s="13">
        <v>0.73502137236084453</v>
      </c>
      <c r="CL86" s="13">
        <v>0.73501652509652515</v>
      </c>
      <c r="CM86" s="13">
        <v>0.73511419075144513</v>
      </c>
      <c r="CN86" s="13">
        <v>0.73482689423076919</v>
      </c>
      <c r="CO86" s="13">
        <v>0.73507705263157885</v>
      </c>
      <c r="CP86" s="13">
        <v>0.73458301421800953</v>
      </c>
      <c r="CQ86" s="13">
        <v>0.73996578647106759</v>
      </c>
      <c r="CR86" s="13">
        <v>0.73955585028478421</v>
      </c>
      <c r="CS86" s="13">
        <v>0.74014564971751418</v>
      </c>
      <c r="CT86" s="13">
        <v>0.73689587051618544</v>
      </c>
      <c r="CU86" s="13">
        <v>0.73629109060402698</v>
      </c>
      <c r="CV86" s="13">
        <v>0.73627191953059523</v>
      </c>
      <c r="CW86" s="13">
        <v>0.74047792260692458</v>
      </c>
      <c r="CX86" s="13">
        <v>0.73207207066557101</v>
      </c>
      <c r="CY86" s="13">
        <v>0.73363834670947026</v>
      </c>
      <c r="CZ86" s="13">
        <v>0.73716073868882737</v>
      </c>
      <c r="DA86" s="13">
        <v>0.7361623162790697</v>
      </c>
      <c r="DB86" s="13">
        <v>0.73551889822595695</v>
      </c>
      <c r="DC86" s="13">
        <v>0.73627202370100275</v>
      </c>
      <c r="DD86" s="13">
        <v>0.73504088264794387</v>
      </c>
      <c r="DE86" s="13">
        <v>0.73313227091633482</v>
      </c>
      <c r="DF86" s="13">
        <v>0.73283337662337655</v>
      </c>
      <c r="DG86" s="13">
        <v>0.73428070366699716</v>
      </c>
      <c r="DH86" s="13">
        <v>0.73399015075376883</v>
      </c>
      <c r="DI86" s="13">
        <v>0.73380873267326741</v>
      </c>
      <c r="DJ86" s="13">
        <v>0.73633255566311706</v>
      </c>
      <c r="DK86" s="13">
        <v>0.73632704807692317</v>
      </c>
      <c r="DL86" s="13">
        <v>0.73603054162487458</v>
      </c>
      <c r="DM86" s="13">
        <v>0.73600318273092369</v>
      </c>
      <c r="DN86" s="13">
        <v>0.73375743667679827</v>
      </c>
      <c r="DO86" s="13">
        <v>0.73360424182358774</v>
      </c>
      <c r="DP86" s="13">
        <v>0.73388415458937206</v>
      </c>
      <c r="DQ86" s="13">
        <v>0.73445742090124655</v>
      </c>
      <c r="DR86" s="13">
        <v>0.73440209661835765</v>
      </c>
      <c r="DS86" s="13">
        <v>0.7347906500956024</v>
      </c>
      <c r="DT86" s="13">
        <v>0.71649254691689013</v>
      </c>
      <c r="DU86" s="13">
        <v>0.71148802352941176</v>
      </c>
      <c r="DV86" s="13">
        <v>0.71735308219178096</v>
      </c>
      <c r="DW86" s="13">
        <v>0.77425368421052643</v>
      </c>
      <c r="DX86" s="13">
        <v>0.77425368421052643</v>
      </c>
      <c r="DY86" s="13">
        <v>0.7163329310344827</v>
      </c>
      <c r="DZ86" s="13">
        <v>0.71637002857142862</v>
      </c>
      <c r="EA86" s="13">
        <v>0.71663500000000002</v>
      </c>
      <c r="EB86" s="13">
        <v>0.71624665714285729</v>
      </c>
      <c r="EC86" s="13">
        <v>0.71371491176470581</v>
      </c>
      <c r="ED86" s="13">
        <v>0.7160269714285713</v>
      </c>
      <c r="EE86" s="13">
        <v>0.78331647058823517</v>
      </c>
      <c r="EF86" s="13">
        <v>0.78331647058823517</v>
      </c>
      <c r="EG86" s="13">
        <v>0.78331647058823517</v>
      </c>
      <c r="EH86" s="13">
        <v>0.7140666064981952</v>
      </c>
      <c r="EI86" s="13">
        <v>0.71615135714285705</v>
      </c>
      <c r="EJ86" s="13">
        <v>0.71815139372822301</v>
      </c>
      <c r="EK86" s="13">
        <v>0.71815139372822301</v>
      </c>
      <c r="EL86" s="13">
        <v>0.71847858657243824</v>
      </c>
      <c r="EM86" s="13">
        <v>0.71847858657243824</v>
      </c>
      <c r="EN86" s="13">
        <v>0.71787898601398592</v>
      </c>
      <c r="EO86" s="13">
        <v>0.71441582142857163</v>
      </c>
      <c r="EP86" s="13">
        <v>0.77447368421052643</v>
      </c>
      <c r="EQ86" s="13">
        <v>0.7150910434782608</v>
      </c>
      <c r="ER86" s="13">
        <v>0.7149510724637681</v>
      </c>
      <c r="ES86" s="13">
        <v>0.71495385507246367</v>
      </c>
      <c r="ET86" s="13">
        <v>0.71549605263157889</v>
      </c>
      <c r="EU86" s="13">
        <v>0.71546409356725138</v>
      </c>
      <c r="EV86" s="13">
        <v>0.71549225146198825</v>
      </c>
      <c r="EW86" s="13">
        <v>0.71511644314868805</v>
      </c>
      <c r="EX86" s="13">
        <v>0.71511644314868805</v>
      </c>
      <c r="EY86" s="13">
        <v>0.71730722727272722</v>
      </c>
      <c r="EZ86" s="13">
        <v>0.71341158075601385</v>
      </c>
    </row>
    <row r="87" spans="1:156" x14ac:dyDescent="0.2">
      <c r="A87" s="7" t="s">
        <v>463</v>
      </c>
      <c r="B87" s="7" t="s">
        <v>434</v>
      </c>
      <c r="C87" s="12" t="s">
        <v>554</v>
      </c>
      <c r="D87" s="13">
        <v>0.82722699235807851</v>
      </c>
      <c r="E87" s="13">
        <v>0.82808644196428571</v>
      </c>
      <c r="F87" s="13">
        <v>0.82829951583710415</v>
      </c>
      <c r="G87" s="13">
        <v>0.8282127584650113</v>
      </c>
      <c r="H87" s="13">
        <v>0.82821079909706552</v>
      </c>
      <c r="I87" s="13">
        <v>0.82812907365567112</v>
      </c>
      <c r="J87" s="13">
        <v>0.82821079909706552</v>
      </c>
      <c r="K87" s="13">
        <v>0.82821231151241537</v>
      </c>
      <c r="L87" s="13">
        <v>0.82821231602708811</v>
      </c>
      <c r="M87" s="13">
        <v>0.82826206320541762</v>
      </c>
      <c r="N87" s="13">
        <v>0.82847818099547521</v>
      </c>
      <c r="O87" s="13">
        <v>0.82841465368945233</v>
      </c>
      <c r="P87" s="13">
        <v>0.82843572398190035</v>
      </c>
      <c r="Q87" s="13">
        <v>0.82847906334841637</v>
      </c>
      <c r="R87" s="13">
        <v>0.82842037573562699</v>
      </c>
      <c r="S87" s="13">
        <v>0.82847819004524881</v>
      </c>
      <c r="T87" s="13">
        <v>0.82847906334841637</v>
      </c>
      <c r="U87" s="13">
        <v>0.82832146540027141</v>
      </c>
      <c r="V87" s="13">
        <v>0.82856719417917235</v>
      </c>
      <c r="W87" s="13">
        <v>0.8289260889292196</v>
      </c>
      <c r="X87" s="13">
        <v>0.82855771714415638</v>
      </c>
      <c r="Y87" s="13">
        <v>0.8288638356786201</v>
      </c>
      <c r="Z87" s="13">
        <v>0.82880008174386921</v>
      </c>
      <c r="AA87" s="13">
        <v>0.82856080945884492</v>
      </c>
      <c r="AB87" s="13">
        <v>0.82886647753064013</v>
      </c>
      <c r="AC87" s="13">
        <v>0.8279910707885304</v>
      </c>
      <c r="AD87" s="13">
        <v>0.82785540663334845</v>
      </c>
      <c r="AE87" s="13">
        <v>0.82811659101225621</v>
      </c>
      <c r="AF87" s="13">
        <v>0.82742717821782186</v>
      </c>
      <c r="AG87" s="13">
        <v>0.82726347688123281</v>
      </c>
      <c r="AH87" s="13">
        <v>0.82817568803227248</v>
      </c>
      <c r="AI87" s="13">
        <v>0.82817568803227248</v>
      </c>
      <c r="AJ87" s="13">
        <v>0.82944023203926809</v>
      </c>
      <c r="AK87" s="13">
        <v>0.82922319751992912</v>
      </c>
      <c r="AL87" s="13">
        <v>0.82819277087033738</v>
      </c>
      <c r="AM87" s="13">
        <v>0.82817550422034647</v>
      </c>
      <c r="AN87" s="13">
        <v>0.82811226808699501</v>
      </c>
      <c r="AO87" s="13">
        <v>0.8282555881047492</v>
      </c>
      <c r="AP87" s="13">
        <v>0.82827612244897963</v>
      </c>
      <c r="AQ87" s="13">
        <v>0.82811537949400804</v>
      </c>
      <c r="AR87" s="13">
        <v>0.82811537949400804</v>
      </c>
      <c r="AS87" s="13">
        <v>0.82817934782608704</v>
      </c>
      <c r="AT87" s="13">
        <v>0.82825305370616964</v>
      </c>
      <c r="AU87" s="13">
        <v>0.82813243123336289</v>
      </c>
      <c r="AV87" s="13">
        <v>0.82819407818747226</v>
      </c>
      <c r="AW87" s="13">
        <v>0.82827156610470265</v>
      </c>
      <c r="AX87" s="13">
        <v>0.82766904680851072</v>
      </c>
      <c r="AY87" s="13">
        <v>0.82868493029150825</v>
      </c>
      <c r="AZ87" s="13">
        <v>0.82778323731728298</v>
      </c>
      <c r="BA87" s="13">
        <v>0.82819721746575337</v>
      </c>
      <c r="BB87" s="13">
        <v>0.82834915275994858</v>
      </c>
      <c r="BC87" s="13">
        <v>0.82742320705983641</v>
      </c>
      <c r="BD87" s="13">
        <v>0.8279670752688173</v>
      </c>
      <c r="BE87" s="13">
        <v>0.82804</v>
      </c>
      <c r="BF87" s="13">
        <v>0.82800859415305239</v>
      </c>
      <c r="BG87" s="13">
        <v>0.82803911474000857</v>
      </c>
      <c r="BH87" s="13">
        <v>0.82803827675118191</v>
      </c>
      <c r="BI87" s="13">
        <v>0.82841198228595547</v>
      </c>
      <c r="BJ87" s="13">
        <v>0.82828480218855205</v>
      </c>
      <c r="BK87" s="13">
        <v>0.82845688448566612</v>
      </c>
      <c r="BL87" s="13">
        <v>0.82825871946082563</v>
      </c>
      <c r="BM87" s="13">
        <v>0.82889049222797928</v>
      </c>
      <c r="BN87" s="13">
        <v>0.8289545844044558</v>
      </c>
      <c r="BO87" s="13">
        <v>0.82698182453077262</v>
      </c>
      <c r="BP87" s="13">
        <v>0.82470698575244883</v>
      </c>
      <c r="BQ87" s="13">
        <v>0.82714496714848884</v>
      </c>
      <c r="BR87" s="13">
        <v>0.82721052151238594</v>
      </c>
      <c r="BS87" s="13">
        <v>0.82655585995623626</v>
      </c>
      <c r="BT87" s="13">
        <v>0.83004333046471601</v>
      </c>
      <c r="BU87" s="13">
        <v>0.82988924838012945</v>
      </c>
      <c r="BV87" s="13">
        <v>0.82954205716760498</v>
      </c>
      <c r="BW87" s="13">
        <v>0.82882041448516575</v>
      </c>
      <c r="BX87" s="13">
        <v>0.82882340750436301</v>
      </c>
      <c r="BY87" s="13">
        <v>0.82880599476439787</v>
      </c>
      <c r="BZ87" s="13">
        <v>0.88066530038346824</v>
      </c>
      <c r="CA87" s="13">
        <v>0.88058643771331069</v>
      </c>
      <c r="CB87" s="13">
        <v>0.929791828685259</v>
      </c>
      <c r="CC87" s="13">
        <v>0.92979538247011961</v>
      </c>
      <c r="CD87" s="13">
        <v>0.9297934302788845</v>
      </c>
      <c r="CE87" s="13">
        <v>0.92979435856573722</v>
      </c>
      <c r="CF87" s="13">
        <v>0.99410998916967486</v>
      </c>
      <c r="CG87" s="13">
        <v>1</v>
      </c>
      <c r="CH87" s="13">
        <v>0.8685124690831556</v>
      </c>
      <c r="CI87" s="13">
        <v>0.87726692371821602</v>
      </c>
      <c r="CJ87" s="13">
        <v>0.876206730849728</v>
      </c>
      <c r="CK87" s="13">
        <v>0.73532070813397132</v>
      </c>
      <c r="CL87" s="13">
        <v>0.73642240882917476</v>
      </c>
      <c r="CM87" s="13">
        <v>0.73557666032350144</v>
      </c>
      <c r="CN87" s="13">
        <v>0.73473267364414852</v>
      </c>
      <c r="CO87" s="13">
        <v>0.73411687380497126</v>
      </c>
      <c r="CP87" s="13">
        <v>0.73470432227488147</v>
      </c>
      <c r="CQ87" s="13">
        <v>0.73965983922829581</v>
      </c>
      <c r="CR87" s="13">
        <v>0.73902882067851383</v>
      </c>
      <c r="CS87" s="13">
        <v>0.74014814159292031</v>
      </c>
      <c r="CT87" s="13">
        <v>0.73622440737489014</v>
      </c>
      <c r="CU87" s="13">
        <v>0.73635909688013146</v>
      </c>
      <c r="CV87" s="13">
        <v>0.73675492129246067</v>
      </c>
      <c r="CW87" s="13">
        <v>0.74135052791878187</v>
      </c>
      <c r="CX87" s="13">
        <v>0.73281037190082654</v>
      </c>
      <c r="CY87" s="13">
        <v>0.73354232833464883</v>
      </c>
      <c r="CZ87" s="13">
        <v>0.73714918819188191</v>
      </c>
      <c r="DA87" s="13">
        <v>0.73550859010270775</v>
      </c>
      <c r="DB87" s="13">
        <v>0.7347606331471136</v>
      </c>
      <c r="DC87" s="13">
        <v>0.7357057051282051</v>
      </c>
      <c r="DD87" s="13">
        <v>0.7339100295566503</v>
      </c>
      <c r="DE87" s="13">
        <v>0.73456369849246228</v>
      </c>
      <c r="DF87" s="13">
        <v>0.73481542253521126</v>
      </c>
      <c r="DG87" s="13">
        <v>0.73603787425149692</v>
      </c>
      <c r="DH87" s="13">
        <v>0.73430615460852333</v>
      </c>
      <c r="DI87" s="13">
        <v>0.73475134842519685</v>
      </c>
      <c r="DJ87" s="13">
        <v>0.7359541769743102</v>
      </c>
      <c r="DK87" s="13">
        <v>0.73642015858208965</v>
      </c>
      <c r="DL87" s="13">
        <v>0.73642714428857714</v>
      </c>
      <c r="DM87" s="13">
        <v>0.73610272818455369</v>
      </c>
      <c r="DN87" s="13">
        <v>0.73404559086395238</v>
      </c>
      <c r="DO87" s="13">
        <v>0.7340100394866732</v>
      </c>
      <c r="DP87" s="13">
        <v>0.73511730994152047</v>
      </c>
      <c r="DQ87" s="13">
        <v>0.7354200775945684</v>
      </c>
      <c r="DR87" s="13">
        <v>0.73461335276967943</v>
      </c>
      <c r="DS87" s="13">
        <v>0.73581811357074123</v>
      </c>
      <c r="DT87" s="13">
        <v>0.71755388586956526</v>
      </c>
      <c r="DU87" s="13">
        <v>0.71424485000000004</v>
      </c>
      <c r="DV87" s="13">
        <v>0.71753759213759227</v>
      </c>
      <c r="DW87" s="13">
        <v>0.77043687500000002</v>
      </c>
      <c r="DX87" s="13">
        <v>0.77043687500000002</v>
      </c>
      <c r="DY87" s="13">
        <v>0.71505479041916176</v>
      </c>
      <c r="DZ87" s="13">
        <v>0.71430748538011701</v>
      </c>
      <c r="EA87" s="13">
        <v>0.71462542772861359</v>
      </c>
      <c r="EB87" s="13">
        <v>0.71491079881656805</v>
      </c>
      <c r="EC87" s="13">
        <v>0.71256903323262832</v>
      </c>
      <c r="ED87" s="13">
        <v>0.71530068656716428</v>
      </c>
      <c r="EE87" s="13">
        <v>0.77270812500000008</v>
      </c>
      <c r="EF87" s="13">
        <v>0.77270812500000008</v>
      </c>
      <c r="EG87" s="13">
        <v>0.77270812500000008</v>
      </c>
      <c r="EH87" s="13">
        <v>0.7148134865900384</v>
      </c>
      <c r="EI87" s="13">
        <v>0.7162764528301887</v>
      </c>
      <c r="EJ87" s="13">
        <v>0.71823547794117648</v>
      </c>
      <c r="EK87" s="13">
        <v>0.71823547794117648</v>
      </c>
      <c r="EL87" s="13">
        <v>0.71925945054945062</v>
      </c>
      <c r="EM87" s="13">
        <v>0.71894609489051098</v>
      </c>
      <c r="EN87" s="13">
        <v>0.71811928571428563</v>
      </c>
      <c r="EO87" s="13">
        <v>0.71400908424908405</v>
      </c>
      <c r="EP87" s="13">
        <v>0.77485312499999992</v>
      </c>
      <c r="EQ87" s="13">
        <v>0.71196895652173919</v>
      </c>
      <c r="ER87" s="13">
        <v>0.71208553623188409</v>
      </c>
      <c r="ES87" s="13">
        <v>0.71206802898550736</v>
      </c>
      <c r="ET87" s="13">
        <v>0.7118688200589971</v>
      </c>
      <c r="EU87" s="13">
        <v>0.71215826470588239</v>
      </c>
      <c r="EV87" s="13">
        <v>0.7118688200589971</v>
      </c>
      <c r="EW87" s="13">
        <v>0.71263654867256632</v>
      </c>
      <c r="EX87" s="13">
        <v>0.71263654867256632</v>
      </c>
      <c r="EY87" s="13">
        <v>0.71773159090909089</v>
      </c>
      <c r="EZ87" s="13">
        <v>0.71396710437710431</v>
      </c>
    </row>
    <row r="88" spans="1:156" x14ac:dyDescent="0.2">
      <c r="A88" s="7" t="s">
        <v>463</v>
      </c>
      <c r="B88" s="7" t="s">
        <v>435</v>
      </c>
      <c r="C88" s="12" t="s">
        <v>555</v>
      </c>
      <c r="D88" s="13">
        <v>0.82365111504424782</v>
      </c>
      <c r="E88" s="13">
        <v>0.82485395472061651</v>
      </c>
      <c r="F88" s="13">
        <v>0.82501179748062015</v>
      </c>
      <c r="G88" s="13">
        <v>0.82426989850169163</v>
      </c>
      <c r="H88" s="13">
        <v>0.82419279980657634</v>
      </c>
      <c r="I88" s="13">
        <v>0.82431498308361539</v>
      </c>
      <c r="J88" s="13">
        <v>0.82425840502658287</v>
      </c>
      <c r="K88" s="13">
        <v>0.82421230657640243</v>
      </c>
      <c r="L88" s="13">
        <v>0.82421915377176025</v>
      </c>
      <c r="M88" s="13">
        <v>0.8243185072463769</v>
      </c>
      <c r="N88" s="13">
        <v>0.82466490794573644</v>
      </c>
      <c r="O88" s="13">
        <v>0.82459609306834714</v>
      </c>
      <c r="P88" s="13">
        <v>0.82458146873485205</v>
      </c>
      <c r="Q88" s="13">
        <v>0.82466038759689908</v>
      </c>
      <c r="R88" s="13">
        <v>0.82464691711100335</v>
      </c>
      <c r="S88" s="13">
        <v>0.82465991279069761</v>
      </c>
      <c r="T88" s="13">
        <v>0.824663367248062</v>
      </c>
      <c r="U88" s="13">
        <v>0.82414001452081309</v>
      </c>
      <c r="V88" s="13">
        <v>0.82500936831875626</v>
      </c>
      <c r="W88" s="13">
        <v>0.82504914965986387</v>
      </c>
      <c r="X88" s="13">
        <v>0.82497064657267871</v>
      </c>
      <c r="Y88" s="13">
        <v>0.82501637512147707</v>
      </c>
      <c r="Z88" s="13">
        <v>0.82493279533300912</v>
      </c>
      <c r="AA88" s="13">
        <v>0.82501377551020416</v>
      </c>
      <c r="AB88" s="13">
        <v>0.82501815354713315</v>
      </c>
      <c r="AC88" s="13">
        <v>0.82439819102749645</v>
      </c>
      <c r="AD88" s="13">
        <v>0.8243937185686655</v>
      </c>
      <c r="AE88" s="13">
        <v>0.82391963697967097</v>
      </c>
      <c r="AF88" s="13">
        <v>0.82321448192771085</v>
      </c>
      <c r="AG88" s="13">
        <v>0.82372629860777724</v>
      </c>
      <c r="AH88" s="13">
        <v>0.82521870921305185</v>
      </c>
      <c r="AI88" s="13">
        <v>0.82521870921305185</v>
      </c>
      <c r="AJ88" s="13">
        <v>0.82568135069946935</v>
      </c>
      <c r="AK88" s="13">
        <v>0.8256118634423899</v>
      </c>
      <c r="AL88" s="13">
        <v>0.82521448539971276</v>
      </c>
      <c r="AM88" s="13">
        <v>0.82517057922450932</v>
      </c>
      <c r="AN88" s="13">
        <v>0.8251215126854955</v>
      </c>
      <c r="AO88" s="13">
        <v>0.82518790430622002</v>
      </c>
      <c r="AP88" s="13">
        <v>0.82515916227860231</v>
      </c>
      <c r="AQ88" s="13">
        <v>0.82518851674641158</v>
      </c>
      <c r="AR88" s="13">
        <v>0.82518851674641158</v>
      </c>
      <c r="AS88" s="13">
        <v>0.82518743540669859</v>
      </c>
      <c r="AT88" s="13">
        <v>0.82518790430622002</v>
      </c>
      <c r="AU88" s="13">
        <v>0.82509272509578535</v>
      </c>
      <c r="AV88" s="13">
        <v>0.82519049784585918</v>
      </c>
      <c r="AW88" s="13">
        <v>0.82523037799043064</v>
      </c>
      <c r="AX88" s="13">
        <v>0.82483530071813282</v>
      </c>
      <c r="AY88" s="13">
        <v>0.82509273997296084</v>
      </c>
      <c r="AZ88" s="13">
        <v>0.82464769999999998</v>
      </c>
      <c r="BA88" s="13">
        <v>0.824743374205268</v>
      </c>
      <c r="BB88" s="13">
        <v>0.82471383916401642</v>
      </c>
      <c r="BC88" s="13">
        <v>0.8242070077307867</v>
      </c>
      <c r="BD88" s="13">
        <v>0.82446610247026553</v>
      </c>
      <c r="BE88" s="13">
        <v>0.82448115226337448</v>
      </c>
      <c r="BF88" s="13">
        <v>0.82448349794238696</v>
      </c>
      <c r="BG88" s="13">
        <v>0.8244149085086917</v>
      </c>
      <c r="BH88" s="13">
        <v>0.82448232738911753</v>
      </c>
      <c r="BI88" s="13">
        <v>0.82425390502535734</v>
      </c>
      <c r="BJ88" s="13">
        <v>0.82421843850760024</v>
      </c>
      <c r="BK88" s="13">
        <v>0.82430175874769807</v>
      </c>
      <c r="BL88" s="13">
        <v>0.82423847996315058</v>
      </c>
      <c r="BM88" s="13">
        <v>0.82427060986964618</v>
      </c>
      <c r="BN88" s="13">
        <v>0.82479080352995826</v>
      </c>
      <c r="BO88" s="13">
        <v>0.82401596516007536</v>
      </c>
      <c r="BP88" s="13">
        <v>0.82295001889466224</v>
      </c>
      <c r="BQ88" s="13">
        <v>0.82363462370649121</v>
      </c>
      <c r="BR88" s="13">
        <v>0.82484713171179436</v>
      </c>
      <c r="BS88" s="13">
        <v>0.82452119815668212</v>
      </c>
      <c r="BT88" s="13">
        <v>0.82716661207299946</v>
      </c>
      <c r="BU88" s="13">
        <v>0.82749245581395359</v>
      </c>
      <c r="BV88" s="13">
        <v>0.82787410939691441</v>
      </c>
      <c r="BW88" s="13">
        <v>0.82697750115901725</v>
      </c>
      <c r="BX88" s="13">
        <v>0.82697810384793713</v>
      </c>
      <c r="BY88" s="13">
        <v>0.82697234121465002</v>
      </c>
      <c r="BZ88" s="13">
        <v>0.85080526578827798</v>
      </c>
      <c r="CA88" s="13">
        <v>0.85081930909090897</v>
      </c>
      <c r="CB88" s="13">
        <v>0.85844673505798408</v>
      </c>
      <c r="CC88" s="13">
        <v>0.8584471721677075</v>
      </c>
      <c r="CD88" s="13">
        <v>0.85844542372881361</v>
      </c>
      <c r="CE88" s="13">
        <v>0.85847463664734736</v>
      </c>
      <c r="CF88" s="13">
        <v>0.86610592048401047</v>
      </c>
      <c r="CG88" s="13">
        <v>0.8673774029850746</v>
      </c>
      <c r="CH88" s="13">
        <v>1</v>
      </c>
      <c r="CI88" s="13">
        <v>0.97911173428798737</v>
      </c>
      <c r="CJ88" s="13">
        <v>0.97988208635996776</v>
      </c>
      <c r="CK88" s="13">
        <v>0.73326760158572835</v>
      </c>
      <c r="CL88" s="13">
        <v>0.73310533923303856</v>
      </c>
      <c r="CM88" s="13">
        <v>0.73349833169774303</v>
      </c>
      <c r="CN88" s="13">
        <v>0.7332665285996055</v>
      </c>
      <c r="CO88" s="13">
        <v>0.73271791748526516</v>
      </c>
      <c r="CP88" s="13">
        <v>0.7317082945736435</v>
      </c>
      <c r="CQ88" s="13">
        <v>0.73771128477905079</v>
      </c>
      <c r="CR88" s="13">
        <v>0.73757093672966312</v>
      </c>
      <c r="CS88" s="13">
        <v>0.73682890136327173</v>
      </c>
      <c r="CT88" s="13">
        <v>0.73659241977450141</v>
      </c>
      <c r="CU88" s="13">
        <v>0.73428640961857383</v>
      </c>
      <c r="CV88" s="13">
        <v>0.73449630488815243</v>
      </c>
      <c r="CW88" s="13">
        <v>0.73856765327695562</v>
      </c>
      <c r="CX88" s="13">
        <v>0.72967103806228384</v>
      </c>
      <c r="CY88" s="13">
        <v>0.73093193944353518</v>
      </c>
      <c r="CZ88" s="13">
        <v>0.73284401515151532</v>
      </c>
      <c r="DA88" s="13">
        <v>0.73263012345679002</v>
      </c>
      <c r="DB88" s="13">
        <v>0.73201166984732824</v>
      </c>
      <c r="DC88" s="13">
        <v>0.73277941838649152</v>
      </c>
      <c r="DD88" s="13">
        <v>0.73034854954034734</v>
      </c>
      <c r="DE88" s="13">
        <v>0.72962698880976606</v>
      </c>
      <c r="DF88" s="13">
        <v>0.72964843336724305</v>
      </c>
      <c r="DG88" s="13">
        <v>0.72984714576962295</v>
      </c>
      <c r="DH88" s="13">
        <v>0.73126071354705258</v>
      </c>
      <c r="DI88" s="13">
        <v>0.73080672466734908</v>
      </c>
      <c r="DJ88" s="13">
        <v>0.7322529166666667</v>
      </c>
      <c r="DK88" s="13">
        <v>0.73268318840579694</v>
      </c>
      <c r="DL88" s="13">
        <v>0.73220629213483168</v>
      </c>
      <c r="DM88" s="13">
        <v>0.73213295803480039</v>
      </c>
      <c r="DN88" s="13">
        <v>0.72960957403651128</v>
      </c>
      <c r="DO88" s="13">
        <v>0.7308493346774193</v>
      </c>
      <c r="DP88" s="13">
        <v>0.7299895786228161</v>
      </c>
      <c r="DQ88" s="13">
        <v>0.73014237948717953</v>
      </c>
      <c r="DR88" s="13">
        <v>0.73007318840579716</v>
      </c>
      <c r="DS88" s="13">
        <v>0.72994844169246653</v>
      </c>
      <c r="DT88" s="13">
        <v>0.71001878612716762</v>
      </c>
      <c r="DU88" s="13">
        <v>0.71402280927835049</v>
      </c>
      <c r="DV88" s="13">
        <v>0.71541035805626596</v>
      </c>
      <c r="DW88" s="13">
        <v>0.773536</v>
      </c>
      <c r="DX88" s="13">
        <v>0.773536</v>
      </c>
      <c r="DY88" s="13">
        <v>0.70853231003039507</v>
      </c>
      <c r="DZ88" s="13">
        <v>0.70823111445783138</v>
      </c>
      <c r="EA88" s="13">
        <v>0.70880085365853662</v>
      </c>
      <c r="EB88" s="13">
        <v>0.7084441515151515</v>
      </c>
      <c r="EC88" s="13">
        <v>0.70823743827160501</v>
      </c>
      <c r="ED88" s="13">
        <v>0.70915566563467514</v>
      </c>
      <c r="EE88" s="13">
        <v>0.76922000000000001</v>
      </c>
      <c r="EF88" s="13">
        <v>0.76922000000000001</v>
      </c>
      <c r="EG88" s="13">
        <v>0.76922000000000001</v>
      </c>
      <c r="EH88" s="13">
        <v>0.71062363636363646</v>
      </c>
      <c r="EI88" s="13">
        <v>0.71018003745318359</v>
      </c>
      <c r="EJ88" s="13">
        <v>0.7104660869565218</v>
      </c>
      <c r="EK88" s="13">
        <v>0.71067694545454563</v>
      </c>
      <c r="EL88" s="13">
        <v>0.70792032374100711</v>
      </c>
      <c r="EM88" s="13">
        <v>0.70792032374100711</v>
      </c>
      <c r="EN88" s="13">
        <v>0.70877074733096079</v>
      </c>
      <c r="EO88" s="13">
        <v>0.70851642857142849</v>
      </c>
      <c r="EP88" s="13">
        <v>0.77563400000000005</v>
      </c>
      <c r="EQ88" s="13">
        <v>0.70754126934984518</v>
      </c>
      <c r="ER88" s="13">
        <v>0.70679576687116552</v>
      </c>
      <c r="ES88" s="13">
        <v>0.70679576687116552</v>
      </c>
      <c r="ET88" s="13">
        <v>0.70788191222570518</v>
      </c>
      <c r="EU88" s="13">
        <v>0.70769940625000005</v>
      </c>
      <c r="EV88" s="13">
        <v>0.70750551401869166</v>
      </c>
      <c r="EW88" s="13">
        <v>0.70673018461538462</v>
      </c>
      <c r="EX88" s="13">
        <v>0.70673018461538462</v>
      </c>
      <c r="EY88" s="13">
        <v>0.70546289719626176</v>
      </c>
      <c r="EZ88" s="13">
        <v>0.70447673684210532</v>
      </c>
    </row>
    <row r="89" spans="1:156" x14ac:dyDescent="0.2">
      <c r="A89" s="7" t="s">
        <v>463</v>
      </c>
      <c r="B89" s="7" t="s">
        <v>435</v>
      </c>
      <c r="C89" s="12" t="s">
        <v>556</v>
      </c>
      <c r="D89" s="13">
        <v>0.82343533294730753</v>
      </c>
      <c r="E89" s="13">
        <v>0.82570418017159197</v>
      </c>
      <c r="F89" s="13">
        <v>0.82560645563549162</v>
      </c>
      <c r="G89" s="13">
        <v>0.82443593484419264</v>
      </c>
      <c r="H89" s="13">
        <v>0.82429495984884282</v>
      </c>
      <c r="I89" s="13">
        <v>0.82449042965061381</v>
      </c>
      <c r="J89" s="13">
        <v>0.82443667138810195</v>
      </c>
      <c r="K89" s="13">
        <v>0.8244199197355998</v>
      </c>
      <c r="L89" s="13">
        <v>0.8244262559017943</v>
      </c>
      <c r="M89" s="13">
        <v>0.82488672520170869</v>
      </c>
      <c r="N89" s="13">
        <v>0.82495404966571173</v>
      </c>
      <c r="O89" s="13">
        <v>0.82488516961299585</v>
      </c>
      <c r="P89" s="13">
        <v>0.82489481605351156</v>
      </c>
      <c r="Q89" s="13">
        <v>0.82495237822349565</v>
      </c>
      <c r="R89" s="13">
        <v>0.82496052556139521</v>
      </c>
      <c r="S89" s="13">
        <v>0.82495237822349565</v>
      </c>
      <c r="T89" s="13">
        <v>0.8249528510028652</v>
      </c>
      <c r="U89" s="13">
        <v>0.8252348542761585</v>
      </c>
      <c r="V89" s="13">
        <v>0.82518156384505037</v>
      </c>
      <c r="W89" s="13">
        <v>0.82533373148590539</v>
      </c>
      <c r="X89" s="13">
        <v>0.82519153515064558</v>
      </c>
      <c r="Y89" s="13">
        <v>0.82526276290630973</v>
      </c>
      <c r="Z89" s="13">
        <v>0.82520492587278826</v>
      </c>
      <c r="AA89" s="13">
        <v>0.82518936872309911</v>
      </c>
      <c r="AB89" s="13">
        <v>0.82527331739961773</v>
      </c>
      <c r="AC89" s="13">
        <v>0.82517131093232365</v>
      </c>
      <c r="AD89" s="13">
        <v>0.82504821937321937</v>
      </c>
      <c r="AE89" s="13">
        <v>0.82474226558781527</v>
      </c>
      <c r="AF89" s="13">
        <v>0.8242820437262357</v>
      </c>
      <c r="AG89" s="13">
        <v>0.82457897276636416</v>
      </c>
      <c r="AH89" s="13">
        <v>0.82584517899761334</v>
      </c>
      <c r="AI89" s="13">
        <v>0.82584517899761334</v>
      </c>
      <c r="AJ89" s="13">
        <v>0.82592899335232672</v>
      </c>
      <c r="AK89" s="13">
        <v>0.82556667135489914</v>
      </c>
      <c r="AL89" s="13">
        <v>0.82584009469696984</v>
      </c>
      <c r="AM89" s="13">
        <v>0.8257681856939838</v>
      </c>
      <c r="AN89" s="13">
        <v>0.82563021316911422</v>
      </c>
      <c r="AO89" s="13">
        <v>0.82577336647727284</v>
      </c>
      <c r="AP89" s="13">
        <v>0.82577336647727284</v>
      </c>
      <c r="AQ89" s="13">
        <v>0.82577794034090912</v>
      </c>
      <c r="AR89" s="13">
        <v>0.82577794034090912</v>
      </c>
      <c r="AS89" s="13">
        <v>0.8257733948863637</v>
      </c>
      <c r="AT89" s="13">
        <v>0.82577336647727284</v>
      </c>
      <c r="AU89" s="13">
        <v>0.82563021316911422</v>
      </c>
      <c r="AV89" s="13">
        <v>0.82575221117424236</v>
      </c>
      <c r="AW89" s="13">
        <v>0.82584500236630376</v>
      </c>
      <c r="AX89" s="13">
        <v>0.82515768309534776</v>
      </c>
      <c r="AY89" s="13">
        <v>0.8251442192538001</v>
      </c>
      <c r="AZ89" s="13">
        <v>0.82541723629663755</v>
      </c>
      <c r="BA89" s="13">
        <v>0.82559483900643971</v>
      </c>
      <c r="BB89" s="13">
        <v>0.82561008739650421</v>
      </c>
      <c r="BC89" s="13">
        <v>0.82507937299771161</v>
      </c>
      <c r="BD89" s="13">
        <v>0.82535162337662349</v>
      </c>
      <c r="BE89" s="13">
        <v>0.82535122855818277</v>
      </c>
      <c r="BF89" s="13">
        <v>0.82534813166434862</v>
      </c>
      <c r="BG89" s="13">
        <v>0.82528086270871981</v>
      </c>
      <c r="BH89" s="13">
        <v>0.82535136300417233</v>
      </c>
      <c r="BI89" s="13">
        <v>0.82472330762250456</v>
      </c>
      <c r="BJ89" s="13">
        <v>0.82502602288329518</v>
      </c>
      <c r="BK89" s="13">
        <v>0.82477784678150501</v>
      </c>
      <c r="BL89" s="13">
        <v>0.82502536172161178</v>
      </c>
      <c r="BM89" s="13">
        <v>0.82512013401109041</v>
      </c>
      <c r="BN89" s="13">
        <v>0.82490262279888782</v>
      </c>
      <c r="BO89" s="13">
        <v>0.82455539548022605</v>
      </c>
      <c r="BP89" s="13">
        <v>0.82368403492213305</v>
      </c>
      <c r="BQ89" s="13">
        <v>0.8243920338186943</v>
      </c>
      <c r="BR89" s="13">
        <v>0.82504020220588248</v>
      </c>
      <c r="BS89" s="13">
        <v>0.82534879832324182</v>
      </c>
      <c r="BT89" s="13">
        <v>0.82772515740740749</v>
      </c>
      <c r="BU89" s="13">
        <v>0.82782002321262771</v>
      </c>
      <c r="BV89" s="13">
        <v>0.82775075743494408</v>
      </c>
      <c r="BW89" s="13">
        <v>0.82806333804143128</v>
      </c>
      <c r="BX89" s="13">
        <v>0.82806549905838056</v>
      </c>
      <c r="BY89" s="13">
        <v>0.82804373822975508</v>
      </c>
      <c r="BZ89" s="13">
        <v>0.855079890410959</v>
      </c>
      <c r="CA89" s="13">
        <v>0.85502414076782463</v>
      </c>
      <c r="CB89" s="13">
        <v>0.86356124503311271</v>
      </c>
      <c r="CC89" s="13">
        <v>0.86356313465783674</v>
      </c>
      <c r="CD89" s="13">
        <v>0.86356140397351</v>
      </c>
      <c r="CE89" s="13">
        <v>0.86354963339222612</v>
      </c>
      <c r="CF89" s="13">
        <v>0.87580994519392918</v>
      </c>
      <c r="CG89" s="13">
        <v>0.87622655472636823</v>
      </c>
      <c r="CH89" s="13">
        <v>0.97935173184357538</v>
      </c>
      <c r="CI89" s="13">
        <v>1</v>
      </c>
      <c r="CJ89" s="13">
        <v>0.9934995783582089</v>
      </c>
      <c r="CK89" s="13">
        <v>0.7327077884615385</v>
      </c>
      <c r="CL89" s="13">
        <v>0.73308065402843592</v>
      </c>
      <c r="CM89" s="13">
        <v>0.73390865900383151</v>
      </c>
      <c r="CN89" s="13">
        <v>0.73371819148936157</v>
      </c>
      <c r="CO89" s="13">
        <v>0.73311429394812677</v>
      </c>
      <c r="CP89" s="13">
        <v>0.73184393910561385</v>
      </c>
      <c r="CQ89" s="13">
        <v>0.7387843656093489</v>
      </c>
      <c r="CR89" s="13">
        <v>0.73823892499999999</v>
      </c>
      <c r="CS89" s="13">
        <v>0.73797569282136888</v>
      </c>
      <c r="CT89" s="13">
        <v>0.73619697463768119</v>
      </c>
      <c r="CU89" s="13">
        <v>0.73534621848739501</v>
      </c>
      <c r="CV89" s="13">
        <v>0.73508446577629383</v>
      </c>
      <c r="CW89" s="13">
        <v>0.7386229746192895</v>
      </c>
      <c r="CX89" s="13">
        <v>0.72987665257819101</v>
      </c>
      <c r="CY89" s="13">
        <v>0.73122923510466986</v>
      </c>
      <c r="CZ89" s="13">
        <v>0.73327934426229502</v>
      </c>
      <c r="DA89" s="13">
        <v>0.73335228764478777</v>
      </c>
      <c r="DB89" s="13">
        <v>0.73192976235741447</v>
      </c>
      <c r="DC89" s="13">
        <v>0.732843342776204</v>
      </c>
      <c r="DD89" s="13">
        <v>0.7304243686354378</v>
      </c>
      <c r="DE89" s="13">
        <v>0.73009688980432541</v>
      </c>
      <c r="DF89" s="13">
        <v>0.72997368692070042</v>
      </c>
      <c r="DG89" s="13">
        <v>0.73035320579110652</v>
      </c>
      <c r="DH89" s="13">
        <v>0.73062114551083601</v>
      </c>
      <c r="DI89" s="13">
        <v>0.73083677062374253</v>
      </c>
      <c r="DJ89" s="13">
        <v>0.73213753680078508</v>
      </c>
      <c r="DK89" s="13">
        <v>0.73228304389312981</v>
      </c>
      <c r="DL89" s="13">
        <v>0.73177982862903224</v>
      </c>
      <c r="DM89" s="13">
        <v>0.73180677093844604</v>
      </c>
      <c r="DN89" s="13">
        <v>0.72957928934010152</v>
      </c>
      <c r="DO89" s="13">
        <v>0.73003327902240345</v>
      </c>
      <c r="DP89" s="13">
        <v>0.73019484515484523</v>
      </c>
      <c r="DQ89" s="13">
        <v>0.73020925224327016</v>
      </c>
      <c r="DR89" s="13">
        <v>0.73086210843373489</v>
      </c>
      <c r="DS89" s="13">
        <v>0.73077254254254254</v>
      </c>
      <c r="DT89" s="13">
        <v>0.71215585714285712</v>
      </c>
      <c r="DU89" s="13">
        <v>0.70905843971631199</v>
      </c>
      <c r="DV89" s="13">
        <v>0.71060511682242988</v>
      </c>
      <c r="DW89" s="13">
        <v>0.77107500000000007</v>
      </c>
      <c r="DX89" s="13">
        <v>0.77107500000000007</v>
      </c>
      <c r="DY89" s="13">
        <v>0.71029378378378383</v>
      </c>
      <c r="DZ89" s="13">
        <v>0.71017151785714272</v>
      </c>
      <c r="EA89" s="13">
        <v>0.71007770149253735</v>
      </c>
      <c r="EB89" s="13">
        <v>0.71027235119047616</v>
      </c>
      <c r="EC89" s="13">
        <v>0.7095686890243903</v>
      </c>
      <c r="ED89" s="13">
        <v>0.71020745508982031</v>
      </c>
      <c r="EE89" s="13">
        <v>0.77742750000000005</v>
      </c>
      <c r="EF89" s="13">
        <v>0.77742750000000005</v>
      </c>
      <c r="EG89" s="13">
        <v>0.77742750000000005</v>
      </c>
      <c r="EH89" s="13">
        <v>0.7097581918819188</v>
      </c>
      <c r="EI89" s="13">
        <v>0.7090627838827841</v>
      </c>
      <c r="EJ89" s="13">
        <v>0.70917152985074627</v>
      </c>
      <c r="EK89" s="13">
        <v>0.70917152985074627</v>
      </c>
      <c r="EL89" s="13">
        <v>0.70965289285714295</v>
      </c>
      <c r="EM89" s="13">
        <v>0.70965289285714295</v>
      </c>
      <c r="EN89" s="13">
        <v>0.70888967741935471</v>
      </c>
      <c r="EO89" s="13">
        <v>0.70828654676258995</v>
      </c>
      <c r="EP89" s="13">
        <v>0.76338600000000001</v>
      </c>
      <c r="EQ89" s="13">
        <v>0.70387223880597016</v>
      </c>
      <c r="ER89" s="13">
        <v>0.70439577039274925</v>
      </c>
      <c r="ES89" s="13">
        <v>0.7045531914893618</v>
      </c>
      <c r="ET89" s="13">
        <v>0.7050871341463415</v>
      </c>
      <c r="EU89" s="13">
        <v>0.70508381097560968</v>
      </c>
      <c r="EV89" s="13">
        <v>0.70517513761467887</v>
      </c>
      <c r="EW89" s="13">
        <v>0.70469798192771094</v>
      </c>
      <c r="EX89" s="13">
        <v>0.70469798192771094</v>
      </c>
      <c r="EY89" s="13">
        <v>0.70241790909090907</v>
      </c>
      <c r="EZ89" s="13">
        <v>0.70534739583333339</v>
      </c>
    </row>
    <row r="90" spans="1:156" x14ac:dyDescent="0.2">
      <c r="A90" s="7" t="s">
        <v>463</v>
      </c>
      <c r="B90" s="7" t="s">
        <v>435</v>
      </c>
      <c r="C90" s="12" t="s">
        <v>557</v>
      </c>
      <c r="D90" s="13">
        <v>0.82390351273148155</v>
      </c>
      <c r="E90" s="13">
        <v>0.82551153075822614</v>
      </c>
      <c r="F90" s="13">
        <v>0.82542016283524922</v>
      </c>
      <c r="G90" s="13">
        <v>0.82494516190476197</v>
      </c>
      <c r="H90" s="13">
        <v>0.82493642857142857</v>
      </c>
      <c r="I90" s="13">
        <v>0.8249963857142858</v>
      </c>
      <c r="J90" s="13">
        <v>0.82500470728224662</v>
      </c>
      <c r="K90" s="13">
        <v>0.82493415714285723</v>
      </c>
      <c r="L90" s="13">
        <v>0.82494012857142862</v>
      </c>
      <c r="M90" s="13">
        <v>0.82518606306736741</v>
      </c>
      <c r="N90" s="13">
        <v>0.82515910047846874</v>
      </c>
      <c r="O90" s="13">
        <v>0.82509304451890841</v>
      </c>
      <c r="P90" s="13">
        <v>0.82514963157894738</v>
      </c>
      <c r="Q90" s="13">
        <v>0.82515466507177038</v>
      </c>
      <c r="R90" s="13">
        <v>0.82514451890856877</v>
      </c>
      <c r="S90" s="13">
        <v>0.82515419138755974</v>
      </c>
      <c r="T90" s="13">
        <v>0.82515728708133962</v>
      </c>
      <c r="U90" s="13">
        <v>0.82524243075453674</v>
      </c>
      <c r="V90" s="13">
        <v>0.82501963740458006</v>
      </c>
      <c r="W90" s="13">
        <v>0.8251856720686368</v>
      </c>
      <c r="X90" s="13">
        <v>0.82510576061039587</v>
      </c>
      <c r="Y90" s="13">
        <v>0.82509700524558893</v>
      </c>
      <c r="Z90" s="13">
        <v>0.82509728659990478</v>
      </c>
      <c r="AA90" s="13">
        <v>0.82510339532665711</v>
      </c>
      <c r="AB90" s="13">
        <v>0.82510507868383398</v>
      </c>
      <c r="AC90" s="13">
        <v>0.82535742992874106</v>
      </c>
      <c r="AD90" s="13">
        <v>0.82537700238663492</v>
      </c>
      <c r="AE90" s="13">
        <v>0.8245942843511449</v>
      </c>
      <c r="AF90" s="13">
        <v>0.82446288296860137</v>
      </c>
      <c r="AG90" s="13">
        <v>0.82406567093409211</v>
      </c>
      <c r="AH90" s="13">
        <v>0.82590955259400289</v>
      </c>
      <c r="AI90" s="13">
        <v>0.82590955259400289</v>
      </c>
      <c r="AJ90" s="13">
        <v>0.82533205479452065</v>
      </c>
      <c r="AK90" s="13">
        <v>0.82585610113421537</v>
      </c>
      <c r="AL90" s="13">
        <v>0.82571275616698303</v>
      </c>
      <c r="AM90" s="13">
        <v>0.82564819648789756</v>
      </c>
      <c r="AN90" s="13">
        <v>0.82571459420977689</v>
      </c>
      <c r="AO90" s="13">
        <v>0.82573145566619266</v>
      </c>
      <c r="AP90" s="13">
        <v>0.82572931721194898</v>
      </c>
      <c r="AQ90" s="13">
        <v>0.8257239677266256</v>
      </c>
      <c r="AR90" s="13">
        <v>0.82571897959183671</v>
      </c>
      <c r="AS90" s="13">
        <v>0.82578619544592013</v>
      </c>
      <c r="AT90" s="13">
        <v>0.82566351518026571</v>
      </c>
      <c r="AU90" s="13">
        <v>0.82571744186046503</v>
      </c>
      <c r="AV90" s="13">
        <v>0.82572824561403513</v>
      </c>
      <c r="AW90" s="13">
        <v>0.82575425996204932</v>
      </c>
      <c r="AX90" s="13">
        <v>0.8248439435336975</v>
      </c>
      <c r="AY90" s="13">
        <v>0.82521655251141557</v>
      </c>
      <c r="AZ90" s="13">
        <v>0.82541104539202215</v>
      </c>
      <c r="BA90" s="13">
        <v>0.82558137883646365</v>
      </c>
      <c r="BB90" s="13">
        <v>0.82558304626660561</v>
      </c>
      <c r="BC90" s="13">
        <v>0.82518370879120884</v>
      </c>
      <c r="BD90" s="13">
        <v>0.82539351826167351</v>
      </c>
      <c r="BE90" s="13">
        <v>0.82541508317929768</v>
      </c>
      <c r="BF90" s="13">
        <v>0.82541537679149335</v>
      </c>
      <c r="BG90" s="13">
        <v>0.82534982886216457</v>
      </c>
      <c r="BH90" s="13">
        <v>0.82541405455386041</v>
      </c>
      <c r="BI90" s="13">
        <v>0.82498731506849321</v>
      </c>
      <c r="BJ90" s="13">
        <v>0.82493187870497031</v>
      </c>
      <c r="BK90" s="13">
        <v>0.82499891016871874</v>
      </c>
      <c r="BL90" s="13">
        <v>0.82492907846715324</v>
      </c>
      <c r="BM90" s="13">
        <v>0.82484912863070547</v>
      </c>
      <c r="BN90" s="13">
        <v>0.82548429170549853</v>
      </c>
      <c r="BO90" s="13">
        <v>0.82456992488262915</v>
      </c>
      <c r="BP90" s="13">
        <v>0.8226423066169618</v>
      </c>
      <c r="BQ90" s="13">
        <v>0.82328915506035305</v>
      </c>
      <c r="BR90" s="13">
        <v>0.82465453418999546</v>
      </c>
      <c r="BS90" s="13">
        <v>0.82425723979825782</v>
      </c>
      <c r="BT90" s="13">
        <v>0.82746878205128216</v>
      </c>
      <c r="BU90" s="13">
        <v>0.82751583486238545</v>
      </c>
      <c r="BV90" s="13">
        <v>0.82769771006463533</v>
      </c>
      <c r="BW90" s="13">
        <v>0.82740793183940242</v>
      </c>
      <c r="BX90" s="13">
        <v>0.82740940709617183</v>
      </c>
      <c r="BY90" s="13">
        <v>0.82739962184873961</v>
      </c>
      <c r="BZ90" s="13">
        <v>0.85381502737226267</v>
      </c>
      <c r="CA90" s="13">
        <v>0.85384406307129812</v>
      </c>
      <c r="CB90" s="13">
        <v>0.86371814487632503</v>
      </c>
      <c r="CC90" s="13">
        <v>0.86371779151943462</v>
      </c>
      <c r="CD90" s="13">
        <v>0.86371605565371024</v>
      </c>
      <c r="CE90" s="13">
        <v>0.86370285019885107</v>
      </c>
      <c r="CF90" s="13">
        <v>0.8746154007553506</v>
      </c>
      <c r="CG90" s="13">
        <v>0.87531703425229734</v>
      </c>
      <c r="CH90" s="13">
        <v>0.98049028271405492</v>
      </c>
      <c r="CI90" s="13">
        <v>0.99353436540621487</v>
      </c>
      <c r="CJ90" s="13">
        <v>1</v>
      </c>
      <c r="CK90" s="13">
        <v>0.73240740993184039</v>
      </c>
      <c r="CL90" s="13">
        <v>0.73261078922040423</v>
      </c>
      <c r="CM90" s="13">
        <v>0.73275169230769233</v>
      </c>
      <c r="CN90" s="13">
        <v>0.73237000963391141</v>
      </c>
      <c r="CO90" s="13">
        <v>0.73267448579823691</v>
      </c>
      <c r="CP90" s="13">
        <v>0.73130353497164446</v>
      </c>
      <c r="CQ90" s="13">
        <v>0.73818136997538963</v>
      </c>
      <c r="CR90" s="13">
        <v>0.73772420230263169</v>
      </c>
      <c r="CS90" s="13">
        <v>0.73754177432542933</v>
      </c>
      <c r="CT90" s="13">
        <v>0.73545833775419978</v>
      </c>
      <c r="CU90" s="13">
        <v>0.73428699173553713</v>
      </c>
      <c r="CV90" s="13">
        <v>0.73441365894039734</v>
      </c>
      <c r="CW90" s="13">
        <v>0.73753962512664628</v>
      </c>
      <c r="CX90" s="13">
        <v>0.72868648489932897</v>
      </c>
      <c r="CY90" s="13">
        <v>0.7306332552504039</v>
      </c>
      <c r="CZ90" s="13">
        <v>0.7316315695488721</v>
      </c>
      <c r="DA90" s="13">
        <v>0.73168291627469428</v>
      </c>
      <c r="DB90" s="13">
        <v>0.73110618595825427</v>
      </c>
      <c r="DC90" s="13">
        <v>0.73235195327102798</v>
      </c>
      <c r="DD90" s="13">
        <v>0.73009290224032586</v>
      </c>
      <c r="DE90" s="13">
        <v>0.72828809381237536</v>
      </c>
      <c r="DF90" s="13">
        <v>0.72822021021021022</v>
      </c>
      <c r="DG90" s="13">
        <v>0.72847061244979927</v>
      </c>
      <c r="DH90" s="13">
        <v>0.72925695652173905</v>
      </c>
      <c r="DI90" s="13">
        <v>0.72880530511811037</v>
      </c>
      <c r="DJ90" s="13">
        <v>0.73122211500974654</v>
      </c>
      <c r="DK90" s="13">
        <v>0.73137102040816326</v>
      </c>
      <c r="DL90" s="13">
        <v>0.73091077611940292</v>
      </c>
      <c r="DM90" s="13">
        <v>0.73067344311377258</v>
      </c>
      <c r="DN90" s="13">
        <v>0.72977436491935477</v>
      </c>
      <c r="DO90" s="13">
        <v>0.72905528585757284</v>
      </c>
      <c r="DP90" s="13">
        <v>0.7311948151950719</v>
      </c>
      <c r="DQ90" s="13">
        <v>0.73113269467213116</v>
      </c>
      <c r="DR90" s="13">
        <v>0.7310240388548056</v>
      </c>
      <c r="DS90" s="13">
        <v>0.73105408766564739</v>
      </c>
      <c r="DT90" s="13">
        <v>0.71165409742120345</v>
      </c>
      <c r="DU90" s="13">
        <v>0.71080967980295573</v>
      </c>
      <c r="DV90" s="13">
        <v>0.71247182926829267</v>
      </c>
      <c r="DW90" s="13">
        <v>0.77208500000000002</v>
      </c>
      <c r="DX90" s="13">
        <v>0.77208500000000002</v>
      </c>
      <c r="DY90" s="13">
        <v>0.70919682492581604</v>
      </c>
      <c r="DZ90" s="13">
        <v>0.70859249266862179</v>
      </c>
      <c r="EA90" s="13">
        <v>0.70882350000000016</v>
      </c>
      <c r="EB90" s="13">
        <v>0.70833355685131194</v>
      </c>
      <c r="EC90" s="13">
        <v>0.70826179941002954</v>
      </c>
      <c r="ED90" s="13">
        <v>0.708626812865497</v>
      </c>
      <c r="EE90" s="13">
        <v>0.74033999999999989</v>
      </c>
      <c r="EF90" s="13">
        <v>0.74033999999999989</v>
      </c>
      <c r="EG90" s="13">
        <v>0.74033999999999989</v>
      </c>
      <c r="EH90" s="13">
        <v>0.70859867857142855</v>
      </c>
      <c r="EI90" s="13">
        <v>0.70799686832740205</v>
      </c>
      <c r="EJ90" s="13">
        <v>0.70910942028985502</v>
      </c>
      <c r="EK90" s="13">
        <v>0.70910942028985502</v>
      </c>
      <c r="EL90" s="13">
        <v>0.70883607913669067</v>
      </c>
      <c r="EM90" s="13">
        <v>0.70858218637992831</v>
      </c>
      <c r="EN90" s="13">
        <v>0.7087872535211267</v>
      </c>
      <c r="EO90" s="13">
        <v>0.70815201413427564</v>
      </c>
      <c r="EP90" s="13">
        <v>0.77690000000000003</v>
      </c>
      <c r="EQ90" s="13">
        <v>0.70427985714285724</v>
      </c>
      <c r="ER90" s="13">
        <v>0.70439057636887614</v>
      </c>
      <c r="ES90" s="13">
        <v>0.70447806358381504</v>
      </c>
      <c r="ET90" s="13">
        <v>0.7046302312138728</v>
      </c>
      <c r="EU90" s="13">
        <v>0.70450979768786126</v>
      </c>
      <c r="EV90" s="13">
        <v>0.70470750724637687</v>
      </c>
      <c r="EW90" s="13">
        <v>0.70461698550724639</v>
      </c>
      <c r="EX90" s="13">
        <v>0.70461698550724639</v>
      </c>
      <c r="EY90" s="13">
        <v>0.70373424528301898</v>
      </c>
      <c r="EZ90" s="13">
        <v>0.70414138790035585</v>
      </c>
    </row>
    <row r="91" spans="1:156" x14ac:dyDescent="0.2">
      <c r="A91" s="7" t="s">
        <v>463</v>
      </c>
      <c r="B91" s="7" t="s">
        <v>436</v>
      </c>
      <c r="C91" s="12" t="s">
        <v>558</v>
      </c>
      <c r="D91" s="13">
        <v>0.72706181818181814</v>
      </c>
      <c r="E91" s="13">
        <v>0.73050552758954501</v>
      </c>
      <c r="F91" s="13">
        <v>0.73035562926829278</v>
      </c>
      <c r="G91" s="13">
        <v>0.73046113502935417</v>
      </c>
      <c r="H91" s="13">
        <v>0.73049736532810972</v>
      </c>
      <c r="I91" s="13">
        <v>0.73068278864970648</v>
      </c>
      <c r="J91" s="13">
        <v>0.73064952101661773</v>
      </c>
      <c r="K91" s="13">
        <v>0.73047433888344759</v>
      </c>
      <c r="L91" s="13">
        <v>0.73045374755381598</v>
      </c>
      <c r="M91" s="13">
        <v>0.73061745845552295</v>
      </c>
      <c r="N91" s="13">
        <v>0.73064677734374994</v>
      </c>
      <c r="O91" s="13">
        <v>0.73048740957966762</v>
      </c>
      <c r="P91" s="13">
        <v>0.73067675781249986</v>
      </c>
      <c r="Q91" s="13">
        <v>0.73065213867187506</v>
      </c>
      <c r="R91" s="13">
        <v>0.73065213867187506</v>
      </c>
      <c r="S91" s="13">
        <v>0.73065214843750004</v>
      </c>
      <c r="T91" s="13">
        <v>0.73065115234375</v>
      </c>
      <c r="U91" s="13">
        <v>0.72996637245392815</v>
      </c>
      <c r="V91" s="13">
        <v>0.73019788085937509</v>
      </c>
      <c r="W91" s="13">
        <v>0.73059267056530219</v>
      </c>
      <c r="X91" s="13">
        <v>0.73037299512195109</v>
      </c>
      <c r="Y91" s="13">
        <v>0.73037389268292674</v>
      </c>
      <c r="Z91" s="13">
        <v>0.73040383414634147</v>
      </c>
      <c r="AA91" s="13">
        <v>0.73038486829268279</v>
      </c>
      <c r="AB91" s="13">
        <v>0.73037200975609751</v>
      </c>
      <c r="AC91" s="13">
        <v>0.73049829807692301</v>
      </c>
      <c r="AD91" s="13">
        <v>0.73010481268011518</v>
      </c>
      <c r="AE91" s="13">
        <v>0.73074642436149317</v>
      </c>
      <c r="AF91" s="13">
        <v>0.73055371707317063</v>
      </c>
      <c r="AG91" s="13">
        <v>0.73031206521739134</v>
      </c>
      <c r="AH91" s="13">
        <v>0.73136654527559064</v>
      </c>
      <c r="AI91" s="13">
        <v>0.73136654527559064</v>
      </c>
      <c r="AJ91" s="13">
        <v>0.73161638423645314</v>
      </c>
      <c r="AK91" s="13">
        <v>0.73104048638132302</v>
      </c>
      <c r="AL91" s="13">
        <v>0.73081030243902445</v>
      </c>
      <c r="AM91" s="13">
        <v>0.73081124878048787</v>
      </c>
      <c r="AN91" s="13">
        <v>0.73067508789062485</v>
      </c>
      <c r="AO91" s="13">
        <v>0.73096792397660826</v>
      </c>
      <c r="AP91" s="13">
        <v>0.73105490731707323</v>
      </c>
      <c r="AQ91" s="13">
        <v>0.73058594146341482</v>
      </c>
      <c r="AR91" s="13">
        <v>0.73058594146341482</v>
      </c>
      <c r="AS91" s="13">
        <v>0.73098924951267064</v>
      </c>
      <c r="AT91" s="13">
        <v>0.73081030243902445</v>
      </c>
      <c r="AU91" s="13">
        <v>0.73059028292682915</v>
      </c>
      <c r="AV91" s="13">
        <v>0.73092889648437509</v>
      </c>
      <c r="AW91" s="13">
        <v>0.73081124878048787</v>
      </c>
      <c r="AX91" s="13">
        <v>0.73181741097208863</v>
      </c>
      <c r="AY91" s="13">
        <v>0.73168778735632189</v>
      </c>
      <c r="AZ91" s="13">
        <v>0.73200822957198441</v>
      </c>
      <c r="BA91" s="13">
        <v>0.73225646601941752</v>
      </c>
      <c r="BB91" s="13">
        <v>0.73226492711370272</v>
      </c>
      <c r="BC91" s="13">
        <v>0.7315289534883721</v>
      </c>
      <c r="BD91" s="13">
        <v>0.73141169245647986</v>
      </c>
      <c r="BE91" s="13">
        <v>0.73141169245647986</v>
      </c>
      <c r="BF91" s="13">
        <v>0.73141731141199229</v>
      </c>
      <c r="BG91" s="13">
        <v>0.73141795938104448</v>
      </c>
      <c r="BH91" s="13">
        <v>0.73141731141199229</v>
      </c>
      <c r="BI91" s="13">
        <v>0.73156439581351085</v>
      </c>
      <c r="BJ91" s="13">
        <v>0.73152403608736949</v>
      </c>
      <c r="BK91" s="13">
        <v>0.73156629876308277</v>
      </c>
      <c r="BL91" s="13">
        <v>0.7314479506641367</v>
      </c>
      <c r="BM91" s="13">
        <v>0.73227606796116507</v>
      </c>
      <c r="BN91" s="13">
        <v>0.73190754114230405</v>
      </c>
      <c r="BO91" s="13">
        <v>0.73222093567251467</v>
      </c>
      <c r="BP91" s="13">
        <v>0.73103955577492596</v>
      </c>
      <c r="BQ91" s="13">
        <v>0.73235438665358188</v>
      </c>
      <c r="BR91" s="13">
        <v>0.73202181730769222</v>
      </c>
      <c r="BS91" s="13">
        <v>0.73210783236994237</v>
      </c>
      <c r="BT91" s="13">
        <v>0.73163289674952214</v>
      </c>
      <c r="BU91" s="13">
        <v>0.73113262218045105</v>
      </c>
      <c r="BV91" s="13">
        <v>0.73150316190476194</v>
      </c>
      <c r="BW91" s="13">
        <v>0.73247020588235301</v>
      </c>
      <c r="BX91" s="13">
        <v>0.73247020588235301</v>
      </c>
      <c r="BY91" s="13">
        <v>0.73246916748285995</v>
      </c>
      <c r="BZ91" s="13">
        <v>0.73206662721893501</v>
      </c>
      <c r="CA91" s="13">
        <v>0.73192027640671287</v>
      </c>
      <c r="CB91" s="13">
        <v>0.73120040776699025</v>
      </c>
      <c r="CC91" s="13">
        <v>0.73120024271844652</v>
      </c>
      <c r="CD91" s="13">
        <v>0.73119753398058251</v>
      </c>
      <c r="CE91" s="13">
        <v>0.73124370873786404</v>
      </c>
      <c r="CF91" s="13">
        <v>0.73149567437379592</v>
      </c>
      <c r="CG91" s="13">
        <v>0.73172029865125243</v>
      </c>
      <c r="CH91" s="13">
        <v>0.73306591796875009</v>
      </c>
      <c r="CI91" s="13">
        <v>0.73191324662813106</v>
      </c>
      <c r="CJ91" s="13">
        <v>0.73242278260869564</v>
      </c>
      <c r="CK91" s="13">
        <v>1</v>
      </c>
      <c r="CL91" s="13">
        <v>0.97773192389910213</v>
      </c>
      <c r="CM91" s="13">
        <v>0.86000764292408616</v>
      </c>
      <c r="CN91" s="13">
        <v>0.86034942388758795</v>
      </c>
      <c r="CO91" s="13">
        <v>0.86244733363928405</v>
      </c>
      <c r="CP91" s="13">
        <v>0.76197717159763312</v>
      </c>
      <c r="CQ91" s="13">
        <v>0.74135362787356318</v>
      </c>
      <c r="CR91" s="13">
        <v>0.74096391678622664</v>
      </c>
      <c r="CS91" s="13">
        <v>0.74171484375000007</v>
      </c>
      <c r="CT91" s="13">
        <v>0.73944146118721465</v>
      </c>
      <c r="CU91" s="13">
        <v>0.74129674509803922</v>
      </c>
      <c r="CV91" s="13">
        <v>0.74096111363636374</v>
      </c>
      <c r="CW91" s="13">
        <v>0.73435012207527972</v>
      </c>
      <c r="CX91" s="13">
        <v>0.73210936170212781</v>
      </c>
      <c r="CY91" s="13">
        <v>0.73111421248835029</v>
      </c>
      <c r="CZ91" s="13">
        <v>0.72393118072289153</v>
      </c>
      <c r="DA91" s="13">
        <v>0.72392359036144571</v>
      </c>
      <c r="DB91" s="13">
        <v>0.72329900120336943</v>
      </c>
      <c r="DC91" s="13">
        <v>0.72537477886977886</v>
      </c>
      <c r="DD91" s="13">
        <v>0.72432869845360826</v>
      </c>
      <c r="DE91" s="13">
        <v>0.72360027989821885</v>
      </c>
      <c r="DF91" s="13">
        <v>0.72355412738853508</v>
      </c>
      <c r="DG91" s="13">
        <v>0.72361698209718683</v>
      </c>
      <c r="DH91" s="13">
        <v>0.72489918158567779</v>
      </c>
      <c r="DI91" s="13">
        <v>0.72357660826032544</v>
      </c>
      <c r="DJ91" s="13">
        <v>0.72423853316326525</v>
      </c>
      <c r="DK91" s="13">
        <v>0.72474288633461048</v>
      </c>
      <c r="DL91" s="13">
        <v>0.72385784634760708</v>
      </c>
      <c r="DM91" s="13">
        <v>0.72366118020304571</v>
      </c>
      <c r="DN91" s="13">
        <v>0.72346391082802552</v>
      </c>
      <c r="DO91" s="13">
        <v>0.72415664987405548</v>
      </c>
      <c r="DP91" s="13">
        <v>0.72407389999999994</v>
      </c>
      <c r="DQ91" s="13">
        <v>0.72423171894604765</v>
      </c>
      <c r="DR91" s="13">
        <v>0.72352225885225874</v>
      </c>
      <c r="DS91" s="13">
        <v>0.72360554202192451</v>
      </c>
      <c r="DT91" s="13">
        <v>0.70415355400696844</v>
      </c>
      <c r="DU91" s="13">
        <v>0.70355078431372553</v>
      </c>
      <c r="DV91" s="13">
        <v>0.70644954838709684</v>
      </c>
      <c r="DW91" s="13">
        <v>0.75664600000000004</v>
      </c>
      <c r="DX91" s="13">
        <v>0.75664600000000004</v>
      </c>
      <c r="DY91" s="13">
        <v>0.70782950570342196</v>
      </c>
      <c r="DZ91" s="13">
        <v>0.7082419847328244</v>
      </c>
      <c r="EA91" s="13">
        <v>0.70791159695817496</v>
      </c>
      <c r="EB91" s="13">
        <v>0.7081918181818182</v>
      </c>
      <c r="EC91" s="13">
        <v>0.70705375939849635</v>
      </c>
      <c r="ED91" s="13">
        <v>0.70652315985130099</v>
      </c>
      <c r="EE91" s="13">
        <v>0.75135200000000002</v>
      </c>
      <c r="EF91" s="13">
        <v>0.75135200000000002</v>
      </c>
      <c r="EG91" s="13">
        <v>0.75135200000000002</v>
      </c>
      <c r="EH91" s="13">
        <v>0.70418870535714295</v>
      </c>
      <c r="EI91" s="13">
        <v>0.70439828054298648</v>
      </c>
      <c r="EJ91" s="13">
        <v>0.70684849315068488</v>
      </c>
      <c r="EK91" s="13">
        <v>0.70684849315068488</v>
      </c>
      <c r="EL91" s="13">
        <v>0.70803339712918667</v>
      </c>
      <c r="EM91" s="13">
        <v>0.70803339712918667</v>
      </c>
      <c r="EN91" s="13">
        <v>0.70729406542056084</v>
      </c>
      <c r="EO91" s="13">
        <v>0.70650558685445997</v>
      </c>
      <c r="EP91" s="13">
        <v>0.74315333333333333</v>
      </c>
      <c r="EQ91" s="13">
        <v>0.70430272084805656</v>
      </c>
      <c r="ER91" s="13">
        <v>0.70483017857142871</v>
      </c>
      <c r="ES91" s="13">
        <v>0.70498835125448023</v>
      </c>
      <c r="ET91" s="13">
        <v>0.70452942446043154</v>
      </c>
      <c r="EU91" s="13">
        <v>0.70453406474820146</v>
      </c>
      <c r="EV91" s="13">
        <v>0.70468787003610101</v>
      </c>
      <c r="EW91" s="13">
        <v>0.70462068592057781</v>
      </c>
      <c r="EX91" s="13">
        <v>0.70462068592057781</v>
      </c>
      <c r="EY91" s="13">
        <v>0.70195652439024403</v>
      </c>
      <c r="EZ91" s="13">
        <v>0.69938726141078844</v>
      </c>
    </row>
    <row r="92" spans="1:156" x14ac:dyDescent="0.2">
      <c r="A92" s="7" t="s">
        <v>463</v>
      </c>
      <c r="B92" s="7" t="s">
        <v>436</v>
      </c>
      <c r="C92" s="12" t="s">
        <v>559</v>
      </c>
      <c r="D92" s="13">
        <v>0.72957327183271825</v>
      </c>
      <c r="E92" s="13">
        <v>0.73076607421874995</v>
      </c>
      <c r="F92" s="13">
        <v>0.73038341487279834</v>
      </c>
      <c r="G92" s="13">
        <v>0.7310448616600792</v>
      </c>
      <c r="H92" s="13">
        <v>0.7310957566765578</v>
      </c>
      <c r="I92" s="13">
        <v>0.73134715695952623</v>
      </c>
      <c r="J92" s="13">
        <v>0.73128749506903346</v>
      </c>
      <c r="K92" s="13">
        <v>0.73109902077151345</v>
      </c>
      <c r="L92" s="13">
        <v>0.7310428458498025</v>
      </c>
      <c r="M92" s="13">
        <v>0.73131490603363003</v>
      </c>
      <c r="N92" s="13">
        <v>0.73115721021611013</v>
      </c>
      <c r="O92" s="13">
        <v>0.7309952015732547</v>
      </c>
      <c r="P92" s="13">
        <v>0.73118191176470571</v>
      </c>
      <c r="Q92" s="13">
        <v>0.73110767190569748</v>
      </c>
      <c r="R92" s="13">
        <v>0.7310667909715407</v>
      </c>
      <c r="S92" s="13">
        <v>0.7311077701375247</v>
      </c>
      <c r="T92" s="13">
        <v>0.73110758349705307</v>
      </c>
      <c r="U92" s="13">
        <v>0.73086244117647059</v>
      </c>
      <c r="V92" s="13">
        <v>0.73119352015732542</v>
      </c>
      <c r="W92" s="13">
        <v>0.73119607669616526</v>
      </c>
      <c r="X92" s="13">
        <v>0.73119469026548678</v>
      </c>
      <c r="Y92" s="13">
        <v>0.7311939724680433</v>
      </c>
      <c r="Z92" s="13">
        <v>0.73128664047151282</v>
      </c>
      <c r="AA92" s="13">
        <v>0.73119469026548678</v>
      </c>
      <c r="AB92" s="13">
        <v>0.73119405113077673</v>
      </c>
      <c r="AC92" s="13">
        <v>0.73100569066147869</v>
      </c>
      <c r="AD92" s="13">
        <v>0.73003529582929194</v>
      </c>
      <c r="AE92" s="13">
        <v>0.73119195652173896</v>
      </c>
      <c r="AF92" s="13">
        <v>0.73072721247563355</v>
      </c>
      <c r="AG92" s="13">
        <v>0.73081782051282052</v>
      </c>
      <c r="AH92" s="13">
        <v>0.73174816846229207</v>
      </c>
      <c r="AI92" s="13">
        <v>0.73174816846229207</v>
      </c>
      <c r="AJ92" s="13">
        <v>0.73194124631992141</v>
      </c>
      <c r="AK92" s="13">
        <v>0.73184920000000009</v>
      </c>
      <c r="AL92" s="13">
        <v>0.73169221021610997</v>
      </c>
      <c r="AM92" s="13">
        <v>0.73152464566929143</v>
      </c>
      <c r="AN92" s="13">
        <v>0.73152328740157491</v>
      </c>
      <c r="AO92" s="13">
        <v>0.73167895771878078</v>
      </c>
      <c r="AP92" s="13">
        <v>0.73167883972468051</v>
      </c>
      <c r="AQ92" s="13">
        <v>0.73152464566929143</v>
      </c>
      <c r="AR92" s="13">
        <v>0.73152464566929143</v>
      </c>
      <c r="AS92" s="13">
        <v>0.73167883972468051</v>
      </c>
      <c r="AT92" s="13">
        <v>0.73152476377952758</v>
      </c>
      <c r="AU92" s="13">
        <v>0.73152316929133865</v>
      </c>
      <c r="AV92" s="13">
        <v>0.73179533398821206</v>
      </c>
      <c r="AW92" s="13">
        <v>0.73168567354965575</v>
      </c>
      <c r="AX92" s="13">
        <v>0.73282237354085622</v>
      </c>
      <c r="AY92" s="13">
        <v>0.73282871595330745</v>
      </c>
      <c r="AZ92" s="13">
        <v>0.73199509304603327</v>
      </c>
      <c r="BA92" s="13">
        <v>0.73258214007782085</v>
      </c>
      <c r="BB92" s="13">
        <v>0.73275086575875481</v>
      </c>
      <c r="BC92" s="13">
        <v>0.73224516699410602</v>
      </c>
      <c r="BD92" s="13">
        <v>0.73224218842001965</v>
      </c>
      <c r="BE92" s="13">
        <v>0.73227918467583497</v>
      </c>
      <c r="BF92" s="13">
        <v>0.73232540726202167</v>
      </c>
      <c r="BG92" s="13">
        <v>0.73212449360865295</v>
      </c>
      <c r="BH92" s="13">
        <v>0.73224113837095195</v>
      </c>
      <c r="BI92" s="13">
        <v>0.73225858237547903</v>
      </c>
      <c r="BJ92" s="13">
        <v>0.73241002879078698</v>
      </c>
      <c r="BK92" s="13">
        <v>0.73228042105263158</v>
      </c>
      <c r="BL92" s="13">
        <v>0.73243673704414591</v>
      </c>
      <c r="BM92" s="13">
        <v>0.73255098265895935</v>
      </c>
      <c r="BN92" s="13">
        <v>0.7328041804073715</v>
      </c>
      <c r="BO92" s="13">
        <v>0.73197642307692323</v>
      </c>
      <c r="BP92" s="13">
        <v>0.73012683119447186</v>
      </c>
      <c r="BQ92" s="13">
        <v>0.73241338834951453</v>
      </c>
      <c r="BR92" s="13">
        <v>0.73150041707080504</v>
      </c>
      <c r="BS92" s="13">
        <v>0.73183303710937497</v>
      </c>
      <c r="BT92" s="13">
        <v>0.73216204198473278</v>
      </c>
      <c r="BU92" s="13">
        <v>0.7323103384912959</v>
      </c>
      <c r="BV92" s="13">
        <v>0.73169620756547049</v>
      </c>
      <c r="BW92" s="13">
        <v>0.73288527237354095</v>
      </c>
      <c r="BX92" s="13">
        <v>0.73288325875486393</v>
      </c>
      <c r="BY92" s="13">
        <v>0.73284917315175091</v>
      </c>
      <c r="BZ92" s="13">
        <v>0.73235998041136141</v>
      </c>
      <c r="CA92" s="13">
        <v>0.73220080392156861</v>
      </c>
      <c r="CB92" s="13">
        <v>0.73248699321047528</v>
      </c>
      <c r="CC92" s="13">
        <v>0.73249202715809891</v>
      </c>
      <c r="CD92" s="13">
        <v>0.73248912706110569</v>
      </c>
      <c r="CE92" s="13">
        <v>0.73245181377303592</v>
      </c>
      <c r="CF92" s="13">
        <v>0.73233898746383808</v>
      </c>
      <c r="CG92" s="13">
        <v>0.73269970958373676</v>
      </c>
      <c r="CH92" s="13">
        <v>0.73317598825831709</v>
      </c>
      <c r="CI92" s="13">
        <v>0.73258001930501937</v>
      </c>
      <c r="CJ92" s="13">
        <v>0.73290358527131771</v>
      </c>
      <c r="CK92" s="13">
        <v>0.979049449658703</v>
      </c>
      <c r="CL92" s="13">
        <v>1</v>
      </c>
      <c r="CM92" s="13">
        <v>0.86026116674539443</v>
      </c>
      <c r="CN92" s="13">
        <v>0.85985452661328321</v>
      </c>
      <c r="CO92" s="13">
        <v>0.86107670485792842</v>
      </c>
      <c r="CP92" s="13">
        <v>0.76237567695962005</v>
      </c>
      <c r="CQ92" s="13">
        <v>0.74202318649045529</v>
      </c>
      <c r="CR92" s="13">
        <v>0.74157793791574278</v>
      </c>
      <c r="CS92" s="13">
        <v>0.74161224475018117</v>
      </c>
      <c r="CT92" s="13">
        <v>0.74003446358653113</v>
      </c>
      <c r="CU92" s="13">
        <v>0.741657592295345</v>
      </c>
      <c r="CV92" s="13">
        <v>0.74183430673896211</v>
      </c>
      <c r="CW92" s="13">
        <v>0.73461693548387108</v>
      </c>
      <c r="CX92" s="13">
        <v>0.73128006673021917</v>
      </c>
      <c r="CY92" s="13">
        <v>0.73207372026641293</v>
      </c>
      <c r="CZ92" s="13">
        <v>0.72432570405727914</v>
      </c>
      <c r="DA92" s="13">
        <v>0.72352356197352596</v>
      </c>
      <c r="DB92" s="13">
        <v>0.72273263285024159</v>
      </c>
      <c r="DC92" s="13">
        <v>0.72455127532777108</v>
      </c>
      <c r="DD92" s="13">
        <v>0.72345740310077522</v>
      </c>
      <c r="DE92" s="13">
        <v>0.72319825417201544</v>
      </c>
      <c r="DF92" s="13">
        <v>0.72304565721649483</v>
      </c>
      <c r="DG92" s="13">
        <v>0.72367951219512194</v>
      </c>
      <c r="DH92" s="13">
        <v>0.72321451814768467</v>
      </c>
      <c r="DI92" s="13">
        <v>0.72320709677419359</v>
      </c>
      <c r="DJ92" s="13">
        <v>0.72458153256704971</v>
      </c>
      <c r="DK92" s="13">
        <v>0.72447989756722153</v>
      </c>
      <c r="DL92" s="13">
        <v>0.72466102695763812</v>
      </c>
      <c r="DM92" s="13">
        <v>0.72496512258064527</v>
      </c>
      <c r="DN92" s="13">
        <v>0.72438704663212439</v>
      </c>
      <c r="DO92" s="13">
        <v>0.72348362373737385</v>
      </c>
      <c r="DP92" s="13">
        <v>0.72453389499389498</v>
      </c>
      <c r="DQ92" s="13">
        <v>0.72475493857493856</v>
      </c>
      <c r="DR92" s="13">
        <v>0.72394447368421055</v>
      </c>
      <c r="DS92" s="13">
        <v>0.72411257719714972</v>
      </c>
      <c r="DT92" s="13">
        <v>0.70265692307692307</v>
      </c>
      <c r="DU92" s="13">
        <v>0.70510785046728974</v>
      </c>
      <c r="DV92" s="13">
        <v>0.70673222222222221</v>
      </c>
      <c r="DW92" s="13">
        <v>0.79766666666666663</v>
      </c>
      <c r="DX92" s="13">
        <v>0.79766666666666663</v>
      </c>
      <c r="DY92" s="13">
        <v>0.71068409090909102</v>
      </c>
      <c r="DZ92" s="13">
        <v>0.71125656488549627</v>
      </c>
      <c r="EA92" s="13">
        <v>0.71108408396946554</v>
      </c>
      <c r="EB92" s="13">
        <v>0.71120458333333336</v>
      </c>
      <c r="EC92" s="13">
        <v>0.70976329545454553</v>
      </c>
      <c r="ED92" s="13">
        <v>0.71043907407407403</v>
      </c>
      <c r="EE92" s="13">
        <v>0.81329800000000008</v>
      </c>
      <c r="EF92" s="13">
        <v>0.81329800000000008</v>
      </c>
      <c r="EG92" s="13">
        <v>0.81329800000000008</v>
      </c>
      <c r="EH92" s="13">
        <v>0.70169377682403422</v>
      </c>
      <c r="EI92" s="13">
        <v>0.70348800865800853</v>
      </c>
      <c r="EJ92" s="13">
        <v>0.70693362445414853</v>
      </c>
      <c r="EK92" s="13">
        <v>0.70693362445414853</v>
      </c>
      <c r="EL92" s="13">
        <v>0.704718312236287</v>
      </c>
      <c r="EM92" s="13">
        <v>0.70399677966101692</v>
      </c>
      <c r="EN92" s="13">
        <v>0.70661082608695647</v>
      </c>
      <c r="EO92" s="13">
        <v>0.70508469298245613</v>
      </c>
      <c r="EP92" s="13">
        <v>0.78991166666666679</v>
      </c>
      <c r="EQ92" s="13">
        <v>0.7067828205128206</v>
      </c>
      <c r="ER92" s="13">
        <v>0.70618501805054157</v>
      </c>
      <c r="ES92" s="13">
        <v>0.70618501805054157</v>
      </c>
      <c r="ET92" s="13">
        <v>0.70695797794117643</v>
      </c>
      <c r="EU92" s="13">
        <v>0.70695437500000002</v>
      </c>
      <c r="EV92" s="13">
        <v>0.70680387453874549</v>
      </c>
      <c r="EW92" s="13">
        <v>0.70662747252747249</v>
      </c>
      <c r="EX92" s="13">
        <v>0.70662747252747249</v>
      </c>
      <c r="EY92" s="13">
        <v>0.70171462857142874</v>
      </c>
      <c r="EZ92" s="13">
        <v>0.70013282608695648</v>
      </c>
    </row>
    <row r="93" spans="1:156" x14ac:dyDescent="0.2">
      <c r="A93" s="7" t="s">
        <v>463</v>
      </c>
      <c r="B93" s="7" t="s">
        <v>437</v>
      </c>
      <c r="C93" s="12" t="s">
        <v>560</v>
      </c>
      <c r="D93" s="13">
        <v>0.72933681490384616</v>
      </c>
      <c r="E93" s="13">
        <v>0.73163589371980675</v>
      </c>
      <c r="F93" s="13">
        <v>0.73167682570593973</v>
      </c>
      <c r="G93" s="13">
        <v>0.73136964077669908</v>
      </c>
      <c r="H93" s="13">
        <v>0.73136350485436885</v>
      </c>
      <c r="I93" s="13">
        <v>0.73155567410281275</v>
      </c>
      <c r="J93" s="13">
        <v>0.73153036857419962</v>
      </c>
      <c r="K93" s="13">
        <v>0.73136033980582527</v>
      </c>
      <c r="L93" s="13">
        <v>0.73136276699029112</v>
      </c>
      <c r="M93" s="13">
        <v>0.73153434529582928</v>
      </c>
      <c r="N93" s="13">
        <v>0.7315259844810863</v>
      </c>
      <c r="O93" s="13">
        <v>0.73135456310679603</v>
      </c>
      <c r="P93" s="13">
        <v>0.73147649224806222</v>
      </c>
      <c r="Q93" s="13">
        <v>0.7315244519883608</v>
      </c>
      <c r="R93" s="13">
        <v>0.73150997093023251</v>
      </c>
      <c r="S93" s="13">
        <v>0.73153030067895264</v>
      </c>
      <c r="T93" s="13">
        <v>0.73152446168768182</v>
      </c>
      <c r="U93" s="13">
        <v>0.73157885024154579</v>
      </c>
      <c r="V93" s="13">
        <v>0.73102777777777772</v>
      </c>
      <c r="W93" s="13">
        <v>0.73141378977820626</v>
      </c>
      <c r="X93" s="13">
        <v>0.73118533783783779</v>
      </c>
      <c r="Y93" s="13">
        <v>0.73118355212355213</v>
      </c>
      <c r="Z93" s="13">
        <v>0.73118194015444005</v>
      </c>
      <c r="AA93" s="13">
        <v>0.73117871621621622</v>
      </c>
      <c r="AB93" s="13">
        <v>0.7311762548262547</v>
      </c>
      <c r="AC93" s="13">
        <v>0.73205982524271862</v>
      </c>
      <c r="AD93" s="13">
        <v>0.73203496624879461</v>
      </c>
      <c r="AE93" s="13">
        <v>0.7320940019474198</v>
      </c>
      <c r="AF93" s="13">
        <v>0.73207108187134506</v>
      </c>
      <c r="AG93" s="13">
        <v>0.73176668287937729</v>
      </c>
      <c r="AH93" s="13">
        <v>0.73132415621986502</v>
      </c>
      <c r="AI93" s="13">
        <v>0.73132415621986502</v>
      </c>
      <c r="AJ93" s="13">
        <v>0.73229676097560981</v>
      </c>
      <c r="AK93" s="13">
        <v>0.73187525456292035</v>
      </c>
      <c r="AL93" s="13">
        <v>0.73155163618864294</v>
      </c>
      <c r="AM93" s="13">
        <v>0.73134153031761318</v>
      </c>
      <c r="AN93" s="13">
        <v>0.73135555876685943</v>
      </c>
      <c r="AO93" s="13">
        <v>0.73150787295476405</v>
      </c>
      <c r="AP93" s="13">
        <v>0.73147018269230768</v>
      </c>
      <c r="AQ93" s="13">
        <v>0.7313262945139557</v>
      </c>
      <c r="AR93" s="13">
        <v>0.7313262945139557</v>
      </c>
      <c r="AS93" s="13">
        <v>0.73147134615384612</v>
      </c>
      <c r="AT93" s="13">
        <v>0.73135990366088655</v>
      </c>
      <c r="AU93" s="13">
        <v>0.73131797882579397</v>
      </c>
      <c r="AV93" s="13">
        <v>0.73152532242540902</v>
      </c>
      <c r="AW93" s="13">
        <v>0.73148876923076911</v>
      </c>
      <c r="AX93" s="13">
        <v>0.73193179118773954</v>
      </c>
      <c r="AY93" s="13">
        <v>0.73200392138063264</v>
      </c>
      <c r="AZ93" s="13">
        <v>0.73171332695984703</v>
      </c>
      <c r="BA93" s="13">
        <v>0.73182572787821121</v>
      </c>
      <c r="BB93" s="13">
        <v>0.73185587059942903</v>
      </c>
      <c r="BC93" s="13">
        <v>0.73207777670837337</v>
      </c>
      <c r="BD93" s="13">
        <v>0.73155107927411633</v>
      </c>
      <c r="BE93" s="13">
        <v>0.73152710601719206</v>
      </c>
      <c r="BF93" s="13">
        <v>0.73153299904489022</v>
      </c>
      <c r="BG93" s="13">
        <v>0.73136760038240922</v>
      </c>
      <c r="BH93" s="13">
        <v>0.73153110792741161</v>
      </c>
      <c r="BI93" s="13">
        <v>0.7318685174693107</v>
      </c>
      <c r="BJ93" s="13">
        <v>0.73173863593603017</v>
      </c>
      <c r="BK93" s="13">
        <v>0.73186683663833807</v>
      </c>
      <c r="BL93" s="13">
        <v>0.73175015992474135</v>
      </c>
      <c r="BM93" s="13">
        <v>0.73193550669216068</v>
      </c>
      <c r="BN93" s="13">
        <v>0.73224856046065256</v>
      </c>
      <c r="BO93" s="13">
        <v>0.73218388030888037</v>
      </c>
      <c r="BP93" s="13">
        <v>0.73064236381322956</v>
      </c>
      <c r="BQ93" s="13">
        <v>0.7320194975845411</v>
      </c>
      <c r="BR93" s="13">
        <v>0.73156887203791476</v>
      </c>
      <c r="BS93" s="13">
        <v>0.73233409569378016</v>
      </c>
      <c r="BT93" s="13">
        <v>0.73171594339622648</v>
      </c>
      <c r="BU93" s="13">
        <v>0.73249358166189116</v>
      </c>
      <c r="BV93" s="13">
        <v>0.73198000956937792</v>
      </c>
      <c r="BW93" s="13">
        <v>0.73270879961277824</v>
      </c>
      <c r="BX93" s="13">
        <v>0.73270879961277824</v>
      </c>
      <c r="BY93" s="13">
        <v>0.73267215876089065</v>
      </c>
      <c r="BZ93" s="13">
        <v>0.73107293612964741</v>
      </c>
      <c r="CA93" s="13">
        <v>0.73099866284622739</v>
      </c>
      <c r="CB93" s="13">
        <v>0.73124645472061656</v>
      </c>
      <c r="CC93" s="13">
        <v>0.73124646435452789</v>
      </c>
      <c r="CD93" s="13">
        <v>0.73124314065510609</v>
      </c>
      <c r="CE93" s="13">
        <v>0.73120744701348739</v>
      </c>
      <c r="CF93" s="13">
        <v>0.73132368672397319</v>
      </c>
      <c r="CG93" s="13">
        <v>0.73119031339031337</v>
      </c>
      <c r="CH93" s="13">
        <v>0.73219343930635827</v>
      </c>
      <c r="CI93" s="13">
        <v>0.73182462264150927</v>
      </c>
      <c r="CJ93" s="13">
        <v>0.73184868320610696</v>
      </c>
      <c r="CK93" s="13">
        <v>0.85997741935483873</v>
      </c>
      <c r="CL93" s="13">
        <v>0.85970642452830182</v>
      </c>
      <c r="CM93" s="13">
        <v>1</v>
      </c>
      <c r="CN93" s="13">
        <v>0.98906556492411468</v>
      </c>
      <c r="CO93" s="13">
        <v>0.93730365591397846</v>
      </c>
      <c r="CP93" s="13">
        <v>0.76367214200477318</v>
      </c>
      <c r="CQ93" s="13">
        <v>0.74220031437125755</v>
      </c>
      <c r="CR93" s="13">
        <v>0.74153512724550896</v>
      </c>
      <c r="CS93" s="13">
        <v>0.74228685309470555</v>
      </c>
      <c r="CT93" s="13">
        <v>0.7406526009693053</v>
      </c>
      <c r="CU93" s="13">
        <v>0.74204081839438818</v>
      </c>
      <c r="CV93" s="13">
        <v>0.74181868258859784</v>
      </c>
      <c r="CW93" s="13">
        <v>0.73397633874239365</v>
      </c>
      <c r="CX93" s="13">
        <v>0.73274852661596968</v>
      </c>
      <c r="CY93" s="13">
        <v>0.73196518416206258</v>
      </c>
      <c r="CZ93" s="13">
        <v>0.72367645808736725</v>
      </c>
      <c r="DA93" s="13">
        <v>0.72374105076741446</v>
      </c>
      <c r="DB93" s="13">
        <v>0.72349868516284677</v>
      </c>
      <c r="DC93" s="13">
        <v>0.72412199516324049</v>
      </c>
      <c r="DD93" s="13">
        <v>0.72390996277915631</v>
      </c>
      <c r="DE93" s="13">
        <v>0.72315488286066598</v>
      </c>
      <c r="DF93" s="13">
        <v>0.72284348951911226</v>
      </c>
      <c r="DG93" s="13">
        <v>0.72305658838071685</v>
      </c>
      <c r="DH93" s="13">
        <v>0.72235587945879465</v>
      </c>
      <c r="DI93" s="13">
        <v>0.7225534761321909</v>
      </c>
      <c r="DJ93" s="13">
        <v>0.72483722906403947</v>
      </c>
      <c r="DK93" s="13">
        <v>0.72457398533007333</v>
      </c>
      <c r="DL93" s="13">
        <v>0.72229431159420288</v>
      </c>
      <c r="DM93" s="13">
        <v>0.72252489621489635</v>
      </c>
      <c r="DN93" s="13">
        <v>0.72284953939393948</v>
      </c>
      <c r="DO93" s="13">
        <v>0.72270315337423319</v>
      </c>
      <c r="DP93" s="13">
        <v>0.72414820293398541</v>
      </c>
      <c r="DQ93" s="13">
        <v>0.72354014669926658</v>
      </c>
      <c r="DR93" s="13">
        <v>0.72327879081015722</v>
      </c>
      <c r="DS93" s="13">
        <v>0.72339220481927713</v>
      </c>
      <c r="DT93" s="13">
        <v>0.70261307692307695</v>
      </c>
      <c r="DU93" s="13">
        <v>0.70228392857142852</v>
      </c>
      <c r="DV93" s="13">
        <v>0.70405200589970507</v>
      </c>
      <c r="DW93" s="13">
        <v>0.74093249999999999</v>
      </c>
      <c r="DX93" s="13">
        <v>0.74985749999999995</v>
      </c>
      <c r="DY93" s="13">
        <v>0.70589148288973391</v>
      </c>
      <c r="DZ93" s="13">
        <v>0.70600410447761197</v>
      </c>
      <c r="EA93" s="13">
        <v>0.70545774074074075</v>
      </c>
      <c r="EB93" s="13">
        <v>0.70561862962962962</v>
      </c>
      <c r="EC93" s="13">
        <v>0.70535943181818184</v>
      </c>
      <c r="ED93" s="13">
        <v>0.70589063909774452</v>
      </c>
      <c r="EE93" s="13">
        <v>0.73087250000000004</v>
      </c>
      <c r="EF93" s="13">
        <v>0.73087250000000004</v>
      </c>
      <c r="EG93" s="13">
        <v>0.73087250000000004</v>
      </c>
      <c r="EH93" s="13">
        <v>0.7055219457013574</v>
      </c>
      <c r="EI93" s="13">
        <v>0.70246965517241378</v>
      </c>
      <c r="EJ93" s="13">
        <v>0.70381791666666671</v>
      </c>
      <c r="EK93" s="13">
        <v>0.70382204166666673</v>
      </c>
      <c r="EL93" s="13">
        <v>0.70512109649122812</v>
      </c>
      <c r="EM93" s="13">
        <v>0.70512109649122812</v>
      </c>
      <c r="EN93" s="13">
        <v>0.70492656387665198</v>
      </c>
      <c r="EO93" s="13">
        <v>0.70426464601769923</v>
      </c>
      <c r="EP93" s="13">
        <v>0.74276500000000001</v>
      </c>
      <c r="EQ93" s="13">
        <v>0.70608212014134286</v>
      </c>
      <c r="ER93" s="13">
        <v>0.70574896797153019</v>
      </c>
      <c r="ES93" s="13">
        <v>0.70553801418439721</v>
      </c>
      <c r="ET93" s="13">
        <v>0.70588649999999997</v>
      </c>
      <c r="EU93" s="13">
        <v>0.7060213978494625</v>
      </c>
      <c r="EV93" s="13">
        <v>0.7060522222222223</v>
      </c>
      <c r="EW93" s="13">
        <v>0.70580279569892479</v>
      </c>
      <c r="EX93" s="13">
        <v>0.70604169064748212</v>
      </c>
      <c r="EY93" s="13">
        <v>0.69913091954022988</v>
      </c>
      <c r="EZ93" s="13">
        <v>0.69881515151515161</v>
      </c>
    </row>
    <row r="94" spans="1:156" x14ac:dyDescent="0.2">
      <c r="A94" s="7" t="s">
        <v>463</v>
      </c>
      <c r="B94" s="7" t="s">
        <v>438</v>
      </c>
      <c r="C94" s="12" t="s">
        <v>561</v>
      </c>
      <c r="D94" s="13">
        <v>0.72925390736342044</v>
      </c>
      <c r="E94" s="13">
        <v>0.73194431619786615</v>
      </c>
      <c r="F94" s="13">
        <v>0.73168207269155194</v>
      </c>
      <c r="G94" s="13">
        <v>0.73122527643064983</v>
      </c>
      <c r="H94" s="13">
        <v>0.73103318756073865</v>
      </c>
      <c r="I94" s="13">
        <v>0.73142679611650496</v>
      </c>
      <c r="J94" s="13">
        <v>0.73116585838991266</v>
      </c>
      <c r="K94" s="13">
        <v>0.73125220388349521</v>
      </c>
      <c r="L94" s="13">
        <v>0.73122430649854508</v>
      </c>
      <c r="M94" s="13">
        <v>0.73177692759295498</v>
      </c>
      <c r="N94" s="13">
        <v>0.73191834637964781</v>
      </c>
      <c r="O94" s="13">
        <v>0.73175466209598428</v>
      </c>
      <c r="P94" s="13">
        <v>0.73165517612524467</v>
      </c>
      <c r="Q94" s="13">
        <v>0.73191623287671237</v>
      </c>
      <c r="R94" s="13">
        <v>0.73190398238747545</v>
      </c>
      <c r="S94" s="13">
        <v>0.73191623287671237</v>
      </c>
      <c r="T94" s="13">
        <v>0.73191717221135022</v>
      </c>
      <c r="U94" s="13">
        <v>0.7317305252918288</v>
      </c>
      <c r="V94" s="13">
        <v>0.73107498062015497</v>
      </c>
      <c r="W94" s="13">
        <v>0.73145489361702132</v>
      </c>
      <c r="X94" s="13">
        <v>0.731232536302033</v>
      </c>
      <c r="Y94" s="13">
        <v>0.73123541142303983</v>
      </c>
      <c r="Z94" s="13">
        <v>0.73101279069767433</v>
      </c>
      <c r="AA94" s="13">
        <v>0.73123541142303983</v>
      </c>
      <c r="AB94" s="13">
        <v>0.731232536302033</v>
      </c>
      <c r="AC94" s="13">
        <v>0.73177552454282979</v>
      </c>
      <c r="AD94" s="13">
        <v>0.73161258503401361</v>
      </c>
      <c r="AE94" s="13">
        <v>0.73132156673114113</v>
      </c>
      <c r="AF94" s="13">
        <v>0.73077524401913874</v>
      </c>
      <c r="AG94" s="13">
        <v>0.73042383060635219</v>
      </c>
      <c r="AH94" s="13">
        <v>0.73168366375121485</v>
      </c>
      <c r="AI94" s="13">
        <v>0.73168366375121485</v>
      </c>
      <c r="AJ94" s="13">
        <v>0.73246849167482853</v>
      </c>
      <c r="AK94" s="13">
        <v>0.73184961575408269</v>
      </c>
      <c r="AL94" s="13">
        <v>0.7316683429672447</v>
      </c>
      <c r="AM94" s="13">
        <v>0.731675183044316</v>
      </c>
      <c r="AN94" s="13">
        <v>0.73127389585342339</v>
      </c>
      <c r="AO94" s="13">
        <v>0.73174718539865513</v>
      </c>
      <c r="AP94" s="13">
        <v>0.731782451923077</v>
      </c>
      <c r="AQ94" s="13">
        <v>0.73144928777670848</v>
      </c>
      <c r="AR94" s="13">
        <v>0.73148518304431587</v>
      </c>
      <c r="AS94" s="13">
        <v>0.73178335576923093</v>
      </c>
      <c r="AT94" s="13">
        <v>0.73161384615384606</v>
      </c>
      <c r="AU94" s="13">
        <v>0.73127493731919002</v>
      </c>
      <c r="AV94" s="13">
        <v>0.73139854667949966</v>
      </c>
      <c r="AW94" s="13">
        <v>0.73160490384615384</v>
      </c>
      <c r="AX94" s="13">
        <v>0.73175343900096057</v>
      </c>
      <c r="AY94" s="13">
        <v>0.73183669230769244</v>
      </c>
      <c r="AZ94" s="13">
        <v>0.73152734811957576</v>
      </c>
      <c r="BA94" s="13">
        <v>0.73174083573487025</v>
      </c>
      <c r="BB94" s="13">
        <v>0.73164903938520665</v>
      </c>
      <c r="BC94" s="13">
        <v>0.73184318137730375</v>
      </c>
      <c r="BD94" s="13">
        <v>0.7316699807135969</v>
      </c>
      <c r="BE94" s="13">
        <v>0.73157435996150144</v>
      </c>
      <c r="BF94" s="13">
        <v>0.73166515414258182</v>
      </c>
      <c r="BG94" s="13">
        <v>0.73160171318575562</v>
      </c>
      <c r="BH94" s="13">
        <v>0.73166400770712914</v>
      </c>
      <c r="BI94" s="13">
        <v>0.73184962013295363</v>
      </c>
      <c r="BJ94" s="13">
        <v>0.73176692234848495</v>
      </c>
      <c r="BK94" s="13">
        <v>0.73185038936372271</v>
      </c>
      <c r="BL94" s="13">
        <v>0.73177150568181815</v>
      </c>
      <c r="BM94" s="13">
        <v>0.73220216554379203</v>
      </c>
      <c r="BN94" s="13">
        <v>0.73236509178743969</v>
      </c>
      <c r="BO94" s="13">
        <v>0.73158538610038593</v>
      </c>
      <c r="BP94" s="13">
        <v>0.73020459143968874</v>
      </c>
      <c r="BQ94" s="13">
        <v>0.73156031914893616</v>
      </c>
      <c r="BR94" s="13">
        <v>0.73174289398280812</v>
      </c>
      <c r="BS94" s="13">
        <v>0.73198434324065209</v>
      </c>
      <c r="BT94" s="13">
        <v>0.73180036931818193</v>
      </c>
      <c r="BU94" s="13">
        <v>0.73202527410207952</v>
      </c>
      <c r="BV94" s="13">
        <v>0.73253953110047842</v>
      </c>
      <c r="BW94" s="13">
        <v>0.73253551219512192</v>
      </c>
      <c r="BX94" s="13">
        <v>0.73253422439024396</v>
      </c>
      <c r="BY94" s="13">
        <v>0.73253665692007797</v>
      </c>
      <c r="BZ94" s="13">
        <v>0.73236399411187436</v>
      </c>
      <c r="CA94" s="13">
        <v>0.73227291052114052</v>
      </c>
      <c r="CB94" s="13">
        <v>0.73133122807017548</v>
      </c>
      <c r="CC94" s="13">
        <v>0.73133122807017548</v>
      </c>
      <c r="CD94" s="13">
        <v>0.73132829434697855</v>
      </c>
      <c r="CE94" s="13">
        <v>0.73134108081791627</v>
      </c>
      <c r="CF94" s="13">
        <v>0.73119779710144939</v>
      </c>
      <c r="CG94" s="13">
        <v>0.73077296401515157</v>
      </c>
      <c r="CH94" s="13">
        <v>0.73292336283185844</v>
      </c>
      <c r="CI94" s="13">
        <v>0.73237219138755971</v>
      </c>
      <c r="CJ94" s="13">
        <v>0.73218679536679543</v>
      </c>
      <c r="CK94" s="13">
        <v>0.86091414279004241</v>
      </c>
      <c r="CL94" s="13">
        <v>0.85990149669499516</v>
      </c>
      <c r="CM94" s="13">
        <v>0.9899501815111863</v>
      </c>
      <c r="CN94" s="13">
        <v>1</v>
      </c>
      <c r="CO94" s="13">
        <v>0.93815086230876221</v>
      </c>
      <c r="CP94" s="13">
        <v>0.76562943161634112</v>
      </c>
      <c r="CQ94" s="13">
        <v>0.7429527635542168</v>
      </c>
      <c r="CR94" s="13">
        <v>0.74267084400904293</v>
      </c>
      <c r="CS94" s="13">
        <v>0.742947632561613</v>
      </c>
      <c r="CT94" s="13">
        <v>0.74086782573940857</v>
      </c>
      <c r="CU94" s="13">
        <v>0.74142878388845856</v>
      </c>
      <c r="CV94" s="13">
        <v>0.74228370456303183</v>
      </c>
      <c r="CW94" s="13">
        <v>0.7351404756980352</v>
      </c>
      <c r="CX94" s="13">
        <v>0.73321538388625584</v>
      </c>
      <c r="CY94" s="13">
        <v>0.73203721296296298</v>
      </c>
      <c r="CZ94" s="13">
        <v>0.72424972422062339</v>
      </c>
      <c r="DA94" s="13">
        <v>0.72416138922155682</v>
      </c>
      <c r="DB94" s="13">
        <v>0.72406720194647212</v>
      </c>
      <c r="DC94" s="13">
        <v>0.72515339045287652</v>
      </c>
      <c r="DD94" s="13">
        <v>0.72428245259165613</v>
      </c>
      <c r="DE94" s="13">
        <v>0.72423779576587788</v>
      </c>
      <c r="DF94" s="13">
        <v>0.72401071072319201</v>
      </c>
      <c r="DG94" s="13">
        <v>0.72430773749999999</v>
      </c>
      <c r="DH94" s="13">
        <v>0.72472159898477162</v>
      </c>
      <c r="DI94" s="13">
        <v>0.7242920454545454</v>
      </c>
      <c r="DJ94" s="13">
        <v>0.72419289800995024</v>
      </c>
      <c r="DK94" s="13">
        <v>0.72457573216520654</v>
      </c>
      <c r="DL94" s="13">
        <v>0.72277946450809472</v>
      </c>
      <c r="DM94" s="13">
        <v>0.7227314731585518</v>
      </c>
      <c r="DN94" s="13">
        <v>0.72423181233933165</v>
      </c>
      <c r="DO94" s="13">
        <v>0.72379151015228427</v>
      </c>
      <c r="DP94" s="13">
        <v>0.72521340399002499</v>
      </c>
      <c r="DQ94" s="13">
        <v>0.72499033540372682</v>
      </c>
      <c r="DR94" s="13">
        <v>0.72465139877300599</v>
      </c>
      <c r="DS94" s="13">
        <v>0.72477901098901099</v>
      </c>
      <c r="DT94" s="13">
        <v>0.70425854237288132</v>
      </c>
      <c r="DU94" s="13">
        <v>0.70228959876543207</v>
      </c>
      <c r="DV94" s="13">
        <v>0.7050382978723404</v>
      </c>
      <c r="DW94" s="13">
        <v>0.77679000000000009</v>
      </c>
      <c r="DX94" s="13">
        <v>0.77679000000000009</v>
      </c>
      <c r="DY94" s="13">
        <v>0.70727877394636007</v>
      </c>
      <c r="DZ94" s="13">
        <v>0.70715456273764243</v>
      </c>
      <c r="EA94" s="13">
        <v>0.70703973384030405</v>
      </c>
      <c r="EB94" s="13">
        <v>0.70699617424242434</v>
      </c>
      <c r="EC94" s="13">
        <v>0.70626556390977446</v>
      </c>
      <c r="ED94" s="13">
        <v>0.70675775665399243</v>
      </c>
      <c r="EE94" s="13">
        <v>0.739564</v>
      </c>
      <c r="EF94" s="13">
        <v>0.739564</v>
      </c>
      <c r="EG94" s="13">
        <v>0.739564</v>
      </c>
      <c r="EH94" s="13">
        <v>0.70271718614718615</v>
      </c>
      <c r="EI94" s="13">
        <v>0.70356264573991023</v>
      </c>
      <c r="EJ94" s="13">
        <v>0.7049514655172413</v>
      </c>
      <c r="EK94" s="13">
        <v>0.70495568965517241</v>
      </c>
      <c r="EL94" s="13">
        <v>0.70511665236051502</v>
      </c>
      <c r="EM94" s="13">
        <v>0.70511665236051502</v>
      </c>
      <c r="EN94" s="13">
        <v>0.70622701357466067</v>
      </c>
      <c r="EO94" s="13">
        <v>0.70547090909090904</v>
      </c>
      <c r="EP94" s="13">
        <v>0.78279499999999991</v>
      </c>
      <c r="EQ94" s="13">
        <v>0.70607463235294121</v>
      </c>
      <c r="ER94" s="13">
        <v>0.70572974452554749</v>
      </c>
      <c r="ES94" s="13">
        <v>0.70572583941605849</v>
      </c>
      <c r="ET94" s="13">
        <v>0.70597106617647054</v>
      </c>
      <c r="EU94" s="13">
        <v>0.70597011029411771</v>
      </c>
      <c r="EV94" s="13">
        <v>0.70597132352941172</v>
      </c>
      <c r="EW94" s="13">
        <v>0.70565534798534801</v>
      </c>
      <c r="EX94" s="13">
        <v>0.70565534798534801</v>
      </c>
      <c r="EY94" s="13">
        <v>0.69998875000000005</v>
      </c>
      <c r="EZ94" s="13">
        <v>0.69982072340425516</v>
      </c>
    </row>
    <row r="95" spans="1:156" x14ac:dyDescent="0.2">
      <c r="A95" s="7" t="s">
        <v>463</v>
      </c>
      <c r="B95" s="7" t="s">
        <v>439</v>
      </c>
      <c r="C95" s="12" t="s">
        <v>562</v>
      </c>
      <c r="D95" s="13">
        <v>0.72821451263537895</v>
      </c>
      <c r="E95" s="13">
        <v>0.73030396946564891</v>
      </c>
      <c r="F95" s="13">
        <v>0.73051647230320693</v>
      </c>
      <c r="G95" s="13">
        <v>0.73015603664416606</v>
      </c>
      <c r="H95" s="13">
        <v>0.73031170520231226</v>
      </c>
      <c r="I95" s="13">
        <v>0.73027605009633922</v>
      </c>
      <c r="J95" s="13">
        <v>0.73045016361886428</v>
      </c>
      <c r="K95" s="13">
        <v>0.73016847637415605</v>
      </c>
      <c r="L95" s="13">
        <v>0.73015990356798455</v>
      </c>
      <c r="M95" s="13">
        <v>0.73036361620057866</v>
      </c>
      <c r="N95" s="13">
        <v>0.73054735067437382</v>
      </c>
      <c r="O95" s="13">
        <v>0.73038969141755061</v>
      </c>
      <c r="P95" s="13">
        <v>0.73070321462945143</v>
      </c>
      <c r="Q95" s="13">
        <v>0.73054822736030833</v>
      </c>
      <c r="R95" s="13">
        <v>0.73056799614643553</v>
      </c>
      <c r="S95" s="13">
        <v>0.73061290664100098</v>
      </c>
      <c r="T95" s="13">
        <v>0.73054724470134869</v>
      </c>
      <c r="U95" s="13">
        <v>0.73038968054211029</v>
      </c>
      <c r="V95" s="13">
        <v>0.73008117874396139</v>
      </c>
      <c r="W95" s="13">
        <v>0.73030119691119699</v>
      </c>
      <c r="X95" s="13">
        <v>0.73004733333333338</v>
      </c>
      <c r="Y95" s="13">
        <v>0.7300403381642514</v>
      </c>
      <c r="Z95" s="13">
        <v>0.73018270270270247</v>
      </c>
      <c r="AA95" s="13">
        <v>0.7300403381642514</v>
      </c>
      <c r="AB95" s="13">
        <v>0.73005830917874404</v>
      </c>
      <c r="AC95" s="13">
        <v>0.73025927203065144</v>
      </c>
      <c r="AD95" s="13">
        <v>0.72986507590132832</v>
      </c>
      <c r="AE95" s="13">
        <v>0.73090063279002881</v>
      </c>
      <c r="AF95" s="13">
        <v>0.73044214354066983</v>
      </c>
      <c r="AG95" s="13">
        <v>0.73021025986525501</v>
      </c>
      <c r="AH95" s="13">
        <v>0.7307130968360499</v>
      </c>
      <c r="AI95" s="13">
        <v>0.7307130968360499</v>
      </c>
      <c r="AJ95" s="13">
        <v>0.73096581730769228</v>
      </c>
      <c r="AK95" s="13">
        <v>0.73094574976122262</v>
      </c>
      <c r="AL95" s="13">
        <v>0.73130432146294511</v>
      </c>
      <c r="AM95" s="13">
        <v>0.73118566055930556</v>
      </c>
      <c r="AN95" s="13">
        <v>0.73131075072184804</v>
      </c>
      <c r="AO95" s="13">
        <v>0.73131087584215593</v>
      </c>
      <c r="AP95" s="13">
        <v>0.73134711946050102</v>
      </c>
      <c r="AQ95" s="13">
        <v>0.73118671166827398</v>
      </c>
      <c r="AR95" s="13">
        <v>0.73118671166827398</v>
      </c>
      <c r="AS95" s="13">
        <v>0.73134816955684012</v>
      </c>
      <c r="AT95" s="13">
        <v>0.7311483622350673</v>
      </c>
      <c r="AU95" s="13">
        <v>0.73134934489402692</v>
      </c>
      <c r="AV95" s="13">
        <v>0.73144703846153847</v>
      </c>
      <c r="AW95" s="13">
        <v>0.73133916184971104</v>
      </c>
      <c r="AX95" s="13">
        <v>0.73089296577946772</v>
      </c>
      <c r="AY95" s="13">
        <v>0.73080865784499049</v>
      </c>
      <c r="AZ95" s="13">
        <v>0.7309840514775976</v>
      </c>
      <c r="BA95" s="13">
        <v>0.73102442545109214</v>
      </c>
      <c r="BB95" s="13">
        <v>0.73102166191832851</v>
      </c>
      <c r="BC95" s="13">
        <v>0.73136957813998094</v>
      </c>
      <c r="BD95" s="13">
        <v>0.73069363636363638</v>
      </c>
      <c r="BE95" s="13">
        <v>0.73068701704545447</v>
      </c>
      <c r="BF95" s="13">
        <v>0.73068650568181814</v>
      </c>
      <c r="BG95" s="13">
        <v>0.73054445497630338</v>
      </c>
      <c r="BH95" s="13">
        <v>0.73069125000000001</v>
      </c>
      <c r="BI95" s="13">
        <v>0.73165781663516072</v>
      </c>
      <c r="BJ95" s="13">
        <v>0.73162150425733219</v>
      </c>
      <c r="BK95" s="13">
        <v>0.73166123818525508</v>
      </c>
      <c r="BL95" s="13">
        <v>0.73165156102175977</v>
      </c>
      <c r="BM95" s="13">
        <v>0.73145131805157604</v>
      </c>
      <c r="BN95" s="13">
        <v>0.73094171401515151</v>
      </c>
      <c r="BO95" s="13">
        <v>0.7309997145575643</v>
      </c>
      <c r="BP95" s="13">
        <v>0.72948229807692311</v>
      </c>
      <c r="BQ95" s="13">
        <v>0.73104511428571439</v>
      </c>
      <c r="BR95" s="13">
        <v>0.73148943486590046</v>
      </c>
      <c r="BS95" s="13">
        <v>0.73150811302681984</v>
      </c>
      <c r="BT95" s="13">
        <v>0.73085051546391755</v>
      </c>
      <c r="BU95" s="13">
        <v>0.73097314553990633</v>
      </c>
      <c r="BV95" s="13">
        <v>0.73096915254237294</v>
      </c>
      <c r="BW95" s="13">
        <v>0.73186837186897891</v>
      </c>
      <c r="BX95" s="13">
        <v>0.73186244701348746</v>
      </c>
      <c r="BY95" s="13">
        <v>0.7318720885466794</v>
      </c>
      <c r="BZ95" s="13">
        <v>0.73227719452590434</v>
      </c>
      <c r="CA95" s="13">
        <v>0.73211947162426594</v>
      </c>
      <c r="CB95" s="13">
        <v>0.73214659179687491</v>
      </c>
      <c r="CC95" s="13">
        <v>0.73214753906249996</v>
      </c>
      <c r="CD95" s="13">
        <v>0.73214469726562503</v>
      </c>
      <c r="CE95" s="13">
        <v>0.73214978536585362</v>
      </c>
      <c r="CF95" s="13">
        <v>0.73130367464114832</v>
      </c>
      <c r="CG95" s="13">
        <v>0.7312118034351146</v>
      </c>
      <c r="CH95" s="13">
        <v>0.73149129894937914</v>
      </c>
      <c r="CI95" s="13">
        <v>0.73112235849056606</v>
      </c>
      <c r="CJ95" s="13">
        <v>0.73154297811607993</v>
      </c>
      <c r="CK95" s="13">
        <v>0.86280090828533462</v>
      </c>
      <c r="CL95" s="13">
        <v>0.8605464876957496</v>
      </c>
      <c r="CM95" s="13">
        <v>0.93819265962333487</v>
      </c>
      <c r="CN95" s="13">
        <v>0.93789282746160796</v>
      </c>
      <c r="CO95" s="13">
        <v>1</v>
      </c>
      <c r="CP95" s="13">
        <v>0.76431679411764708</v>
      </c>
      <c r="CQ95" s="13">
        <v>0.74122093176815851</v>
      </c>
      <c r="CR95" s="13">
        <v>0.74106645588235298</v>
      </c>
      <c r="CS95" s="13">
        <v>0.74141211552346564</v>
      </c>
      <c r="CT95" s="13">
        <v>0.73992365987460818</v>
      </c>
      <c r="CU95" s="13">
        <v>0.7412193369313802</v>
      </c>
      <c r="CV95" s="13">
        <v>0.74155146596858645</v>
      </c>
      <c r="CW95" s="13">
        <v>0.73463071204188501</v>
      </c>
      <c r="CX95" s="13">
        <v>0.73174464962121211</v>
      </c>
      <c r="CY95" s="13">
        <v>0.73129711069418379</v>
      </c>
      <c r="CZ95" s="13">
        <v>0.72325295373665488</v>
      </c>
      <c r="DA95" s="13">
        <v>0.72343583629893249</v>
      </c>
      <c r="DB95" s="13">
        <v>0.72324528846153857</v>
      </c>
      <c r="DC95" s="13">
        <v>0.72419961676646705</v>
      </c>
      <c r="DD95" s="13">
        <v>0.72290563682219433</v>
      </c>
      <c r="DE95" s="13">
        <v>0.72327010139416981</v>
      </c>
      <c r="DF95" s="13">
        <v>0.72328305063291143</v>
      </c>
      <c r="DG95" s="13">
        <v>0.72324057034220546</v>
      </c>
      <c r="DH95" s="13">
        <v>0.72253558168316834</v>
      </c>
      <c r="DI95" s="13">
        <v>0.7222742822384427</v>
      </c>
      <c r="DJ95" s="13">
        <v>0.72448610552763815</v>
      </c>
      <c r="DK95" s="13">
        <v>0.72405022613065328</v>
      </c>
      <c r="DL95" s="13">
        <v>0.72384740076824583</v>
      </c>
      <c r="DM95" s="13">
        <v>0.72359710424710411</v>
      </c>
      <c r="DN95" s="13">
        <v>0.72318394094993577</v>
      </c>
      <c r="DO95" s="13">
        <v>0.72382904701397721</v>
      </c>
      <c r="DP95" s="13">
        <v>0.72383741336633667</v>
      </c>
      <c r="DQ95" s="13">
        <v>0.72390969135802485</v>
      </c>
      <c r="DR95" s="13">
        <v>0.72312047619047615</v>
      </c>
      <c r="DS95" s="13">
        <v>0.72336376037959671</v>
      </c>
      <c r="DT95" s="13">
        <v>0.70269136986301362</v>
      </c>
      <c r="DU95" s="13">
        <v>0.70208530351437703</v>
      </c>
      <c r="DV95" s="13">
        <v>0.70498914556962022</v>
      </c>
      <c r="DW95" s="13">
        <v>0.78139000000000003</v>
      </c>
      <c r="DX95" s="13">
        <v>0.78139000000000003</v>
      </c>
      <c r="DY95" s="13">
        <v>0.7039718928571429</v>
      </c>
      <c r="DZ95" s="13">
        <v>0.70404492805755392</v>
      </c>
      <c r="EA95" s="13">
        <v>0.70387688172043017</v>
      </c>
      <c r="EB95" s="13">
        <v>0.70360808510638295</v>
      </c>
      <c r="EC95" s="13">
        <v>0.70381292418772579</v>
      </c>
      <c r="ED95" s="13">
        <v>0.70359869257950536</v>
      </c>
      <c r="EE95" s="13">
        <v>0.80520000000000003</v>
      </c>
      <c r="EF95" s="13">
        <v>0.80520000000000003</v>
      </c>
      <c r="EG95" s="13">
        <v>0.80520000000000003</v>
      </c>
      <c r="EH95" s="13">
        <v>0.70244716279069774</v>
      </c>
      <c r="EI95" s="13">
        <v>0.70191934579439252</v>
      </c>
      <c r="EJ95" s="13">
        <v>0.70617962616822427</v>
      </c>
      <c r="EK95" s="13">
        <v>0.70617962616822427</v>
      </c>
      <c r="EL95" s="13">
        <v>0.70667146919431278</v>
      </c>
      <c r="EM95" s="13">
        <v>0.70667146919431278</v>
      </c>
      <c r="EN95" s="13">
        <v>0.70658322274881524</v>
      </c>
      <c r="EO95" s="13">
        <v>0.70577947619047621</v>
      </c>
      <c r="EP95" s="13">
        <v>0.78739749999999997</v>
      </c>
      <c r="EQ95" s="13">
        <v>0.70481344322344319</v>
      </c>
      <c r="ER95" s="13">
        <v>0.70437738970588226</v>
      </c>
      <c r="ES95" s="13">
        <v>0.7047699999999999</v>
      </c>
      <c r="ET95" s="13">
        <v>0.70404377289377296</v>
      </c>
      <c r="EU95" s="13">
        <v>0.70404018315018302</v>
      </c>
      <c r="EV95" s="13">
        <v>0.70421518382352932</v>
      </c>
      <c r="EW95" s="13">
        <v>0.70443963099630991</v>
      </c>
      <c r="EX95" s="13">
        <v>0.70443963099630991</v>
      </c>
      <c r="EY95" s="13">
        <v>0.69890297619047614</v>
      </c>
      <c r="EZ95" s="13">
        <v>0.70026179039301317</v>
      </c>
    </row>
    <row r="96" spans="1:156" x14ac:dyDescent="0.2">
      <c r="A96" s="7" t="s">
        <v>463</v>
      </c>
      <c r="B96" s="7" t="s">
        <v>440</v>
      </c>
      <c r="C96" s="12" t="s">
        <v>563</v>
      </c>
      <c r="D96" s="13">
        <v>0.72861897619047622</v>
      </c>
      <c r="E96" s="13">
        <v>0.73149993383742906</v>
      </c>
      <c r="F96" s="13">
        <v>0.73115625708884679</v>
      </c>
      <c r="G96" s="13">
        <v>0.73165380414312609</v>
      </c>
      <c r="H96" s="13">
        <v>0.73184239887111957</v>
      </c>
      <c r="I96" s="13">
        <v>0.73154504241281815</v>
      </c>
      <c r="J96" s="13">
        <v>0.7317975917215428</v>
      </c>
      <c r="K96" s="13">
        <v>0.73170669491525431</v>
      </c>
      <c r="L96" s="13">
        <v>0.7316619303201507</v>
      </c>
      <c r="M96" s="13">
        <v>0.73224245714285729</v>
      </c>
      <c r="N96" s="13">
        <v>0.73172659433962273</v>
      </c>
      <c r="O96" s="13">
        <v>0.73159532577903696</v>
      </c>
      <c r="P96" s="13">
        <v>0.73173827358490573</v>
      </c>
      <c r="Q96" s="13">
        <v>0.73172747169811314</v>
      </c>
      <c r="R96" s="13">
        <v>0.73157668555240807</v>
      </c>
      <c r="S96" s="13">
        <v>0.73172847169811317</v>
      </c>
      <c r="T96" s="13">
        <v>0.73172751886792453</v>
      </c>
      <c r="U96" s="13">
        <v>0.73188316539923948</v>
      </c>
      <c r="V96" s="13">
        <v>0.73115983824928654</v>
      </c>
      <c r="W96" s="13">
        <v>0.73181140417457302</v>
      </c>
      <c r="X96" s="13">
        <v>0.73133887832699629</v>
      </c>
      <c r="Y96" s="13">
        <v>0.73181535104364326</v>
      </c>
      <c r="Z96" s="13">
        <v>0.73183133776091103</v>
      </c>
      <c r="AA96" s="13">
        <v>0.73134072243346016</v>
      </c>
      <c r="AB96" s="13">
        <v>0.73181163187855802</v>
      </c>
      <c r="AC96" s="13">
        <v>0.73200947718631171</v>
      </c>
      <c r="AD96" s="13">
        <v>0.73229265846736047</v>
      </c>
      <c r="AE96" s="13">
        <v>0.73192433048433048</v>
      </c>
      <c r="AF96" s="13">
        <v>0.73182913498098856</v>
      </c>
      <c r="AG96" s="13">
        <v>0.73198952380952376</v>
      </c>
      <c r="AH96" s="13">
        <v>0.73138628731343291</v>
      </c>
      <c r="AI96" s="13">
        <v>0.73138628731343291</v>
      </c>
      <c r="AJ96" s="13">
        <v>0.73169135940409691</v>
      </c>
      <c r="AK96" s="13">
        <v>0.73197779850746292</v>
      </c>
      <c r="AL96" s="13">
        <v>0.73092725563909777</v>
      </c>
      <c r="AM96" s="13">
        <v>0.73094233082706761</v>
      </c>
      <c r="AN96" s="13">
        <v>0.73117815789473684</v>
      </c>
      <c r="AO96" s="13">
        <v>0.73125293621013132</v>
      </c>
      <c r="AP96" s="13">
        <v>0.73125193245778619</v>
      </c>
      <c r="AQ96" s="13">
        <v>0.73103516462841012</v>
      </c>
      <c r="AR96" s="13">
        <v>0.73103516462841012</v>
      </c>
      <c r="AS96" s="13">
        <v>0.73133308920187801</v>
      </c>
      <c r="AT96" s="13">
        <v>0.73110088262910811</v>
      </c>
      <c r="AU96" s="13">
        <v>0.73117715225563917</v>
      </c>
      <c r="AV96" s="13">
        <v>0.73109707042253502</v>
      </c>
      <c r="AW96" s="13">
        <v>0.73108563380281677</v>
      </c>
      <c r="AX96" s="13">
        <v>0.73212724461105905</v>
      </c>
      <c r="AY96" s="13">
        <v>0.73201932773109246</v>
      </c>
      <c r="AZ96" s="13">
        <v>0.73193506666666663</v>
      </c>
      <c r="BA96" s="13">
        <v>0.73256737937559135</v>
      </c>
      <c r="BB96" s="13">
        <v>0.73256243856332703</v>
      </c>
      <c r="BC96" s="13">
        <v>0.73105454716981133</v>
      </c>
      <c r="BD96" s="13">
        <v>0.73131812380952366</v>
      </c>
      <c r="BE96" s="13">
        <v>0.73144434823977167</v>
      </c>
      <c r="BF96" s="13">
        <v>0.73162881178707229</v>
      </c>
      <c r="BG96" s="13">
        <v>0.73145466222645117</v>
      </c>
      <c r="BH96" s="13">
        <v>0.73147670789724073</v>
      </c>
      <c r="BI96" s="13">
        <v>0.73183734939759038</v>
      </c>
      <c r="BJ96" s="13">
        <v>0.73211538175046575</v>
      </c>
      <c r="BK96" s="13">
        <v>0.73187961931290613</v>
      </c>
      <c r="BL96" s="13">
        <v>0.73212530726256986</v>
      </c>
      <c r="BM96" s="13">
        <v>0.73250906867356547</v>
      </c>
      <c r="BN96" s="13">
        <v>0.73257878873239435</v>
      </c>
      <c r="BO96" s="13">
        <v>0.73237483568075123</v>
      </c>
      <c r="BP96" s="13">
        <v>0.73065067178502885</v>
      </c>
      <c r="BQ96" s="13">
        <v>0.73281994328922495</v>
      </c>
      <c r="BR96" s="13">
        <v>0.73205699240986721</v>
      </c>
      <c r="BS96" s="13">
        <v>0.73141075685903501</v>
      </c>
      <c r="BT96" s="13">
        <v>0.73214162211981559</v>
      </c>
      <c r="BU96" s="13">
        <v>0.73237242085661092</v>
      </c>
      <c r="BV96" s="13">
        <v>0.73133026070763496</v>
      </c>
      <c r="BW96" s="13">
        <v>0.73275834274952911</v>
      </c>
      <c r="BX96" s="13">
        <v>0.73275334274952908</v>
      </c>
      <c r="BY96" s="13">
        <v>0.73275052730696799</v>
      </c>
      <c r="BZ96" s="13">
        <v>0.73218334283000963</v>
      </c>
      <c r="CA96" s="13">
        <v>0.73194076117982876</v>
      </c>
      <c r="CB96" s="13">
        <v>0.73117091079812213</v>
      </c>
      <c r="CC96" s="13">
        <v>0.7311732112676057</v>
      </c>
      <c r="CD96" s="13">
        <v>0.73117122065727713</v>
      </c>
      <c r="CE96" s="13">
        <v>0.73114700469483562</v>
      </c>
      <c r="CF96" s="13">
        <v>0.73228097050428176</v>
      </c>
      <c r="CG96" s="13">
        <v>0.73140089887640458</v>
      </c>
      <c r="CH96" s="13">
        <v>0.73078269780743588</v>
      </c>
      <c r="CI96" s="13">
        <v>0.73056157695939572</v>
      </c>
      <c r="CJ96" s="13">
        <v>0.73165260131950993</v>
      </c>
      <c r="CK96" s="13">
        <v>0.7622957033549147</v>
      </c>
      <c r="CL96" s="13">
        <v>0.7622147433628319</v>
      </c>
      <c r="CM96" s="13">
        <v>0.76262857651245552</v>
      </c>
      <c r="CN96" s="13">
        <v>0.76521716192687173</v>
      </c>
      <c r="CO96" s="13">
        <v>0.76358484004739324</v>
      </c>
      <c r="CP96" s="13">
        <v>1</v>
      </c>
      <c r="CQ96" s="13">
        <v>0.74033200573065894</v>
      </c>
      <c r="CR96" s="13">
        <v>0.73951735146743036</v>
      </c>
      <c r="CS96" s="13">
        <v>0.74041759915014171</v>
      </c>
      <c r="CT96" s="13">
        <v>0.73834063878326983</v>
      </c>
      <c r="CU96" s="13">
        <v>0.74214765095729007</v>
      </c>
      <c r="CV96" s="13">
        <v>0.74211523494860498</v>
      </c>
      <c r="CW96" s="13">
        <v>0.73341825819672135</v>
      </c>
      <c r="CX96" s="13">
        <v>0.73397585257548859</v>
      </c>
      <c r="CY96" s="13">
        <v>0.73317970614425654</v>
      </c>
      <c r="CZ96" s="13">
        <v>0.72400850170261066</v>
      </c>
      <c r="DA96" s="13">
        <v>0.72336846416382261</v>
      </c>
      <c r="DB96" s="13">
        <v>0.72286911595866832</v>
      </c>
      <c r="DC96" s="13">
        <v>0.72322080407701028</v>
      </c>
      <c r="DD96" s="13">
        <v>0.72396657176749712</v>
      </c>
      <c r="DE96" s="13">
        <v>0.72374546107784432</v>
      </c>
      <c r="DF96" s="13">
        <v>0.72335164663461538</v>
      </c>
      <c r="DG96" s="13">
        <v>0.72419516167664666</v>
      </c>
      <c r="DH96" s="13">
        <v>0.72290358422939061</v>
      </c>
      <c r="DI96" s="13">
        <v>0.72364141342756183</v>
      </c>
      <c r="DJ96" s="13">
        <v>0.72341911111111112</v>
      </c>
      <c r="DK96" s="13">
        <v>0.72408469005847953</v>
      </c>
      <c r="DL96" s="13">
        <v>0.7213917523364487</v>
      </c>
      <c r="DM96" s="13">
        <v>0.72178410316529895</v>
      </c>
      <c r="DN96" s="13">
        <v>0.72290119858989432</v>
      </c>
      <c r="DO96" s="13">
        <v>0.7225933886255923</v>
      </c>
      <c r="DP96" s="13">
        <v>0.7254342431466031</v>
      </c>
      <c r="DQ96" s="13">
        <v>0.72532877213695401</v>
      </c>
      <c r="DR96" s="13">
        <v>0.72524865497076019</v>
      </c>
      <c r="DS96" s="13">
        <v>0.7252928187134503</v>
      </c>
      <c r="DT96" s="13">
        <v>0.70366982817869417</v>
      </c>
      <c r="DU96" s="13">
        <v>0.69928450479233217</v>
      </c>
      <c r="DV96" s="13">
        <v>0.70166021943573653</v>
      </c>
      <c r="DW96" s="13">
        <v>0.74688500000000002</v>
      </c>
      <c r="DX96" s="13">
        <v>0.74688500000000002</v>
      </c>
      <c r="DY96" s="13">
        <v>0.70628186311787078</v>
      </c>
      <c r="DZ96" s="13">
        <v>0.70560075471698114</v>
      </c>
      <c r="EA96" s="13">
        <v>0.70575780303030311</v>
      </c>
      <c r="EB96" s="13">
        <v>0.70574436090225567</v>
      </c>
      <c r="EC96" s="13">
        <v>0.70584521072796946</v>
      </c>
      <c r="ED96" s="13">
        <v>0.70557772388059703</v>
      </c>
      <c r="EE96" s="13">
        <v>0.75334000000000001</v>
      </c>
      <c r="EF96" s="13">
        <v>0.75334000000000001</v>
      </c>
      <c r="EG96" s="13">
        <v>0.75334000000000001</v>
      </c>
      <c r="EH96" s="13">
        <v>0.70463895454545455</v>
      </c>
      <c r="EI96" s="13">
        <v>0.70420722727272722</v>
      </c>
      <c r="EJ96" s="13">
        <v>0.70512463302752293</v>
      </c>
      <c r="EK96" s="13">
        <v>0.70512463302752293</v>
      </c>
      <c r="EL96" s="13">
        <v>0.70362163793103449</v>
      </c>
      <c r="EM96" s="13">
        <v>0.70362163793103449</v>
      </c>
      <c r="EN96" s="13">
        <v>0.7030369026548674</v>
      </c>
      <c r="EO96" s="13">
        <v>0.70231560000000015</v>
      </c>
      <c r="EP96" s="13">
        <v>0.79291500000000004</v>
      </c>
      <c r="EQ96" s="13">
        <v>0.70559477443609031</v>
      </c>
      <c r="ER96" s="13">
        <v>0.70611053231939169</v>
      </c>
      <c r="ES96" s="13">
        <v>0.70633736641221379</v>
      </c>
      <c r="ET96" s="13">
        <v>0.7058939543726237</v>
      </c>
      <c r="EU96" s="13">
        <v>0.70619215909090916</v>
      </c>
      <c r="EV96" s="13">
        <v>0.70596950191570884</v>
      </c>
      <c r="EW96" s="13">
        <v>0.70601603773584898</v>
      </c>
      <c r="EX96" s="13">
        <v>0.70601603773584898</v>
      </c>
      <c r="EY96" s="13">
        <v>0.69679830065359472</v>
      </c>
      <c r="EZ96" s="13">
        <v>0.69611008733624458</v>
      </c>
    </row>
    <row r="97" spans="1:156" x14ac:dyDescent="0.2">
      <c r="A97" s="7" t="s">
        <v>463</v>
      </c>
      <c r="B97" s="7" t="s">
        <v>441</v>
      </c>
      <c r="C97" s="12" t="s">
        <v>564</v>
      </c>
      <c r="D97" s="13">
        <v>0.73466593034825878</v>
      </c>
      <c r="E97" s="13">
        <v>0.73672837246963574</v>
      </c>
      <c r="F97" s="13">
        <v>0.73647149593495942</v>
      </c>
      <c r="G97" s="13">
        <v>0.7368631895850285</v>
      </c>
      <c r="H97" s="13">
        <v>0.73697487804878048</v>
      </c>
      <c r="I97" s="13">
        <v>0.73713099186991871</v>
      </c>
      <c r="J97" s="13">
        <v>0.73724633631194159</v>
      </c>
      <c r="K97" s="13">
        <v>0.73704205044751836</v>
      </c>
      <c r="L97" s="13">
        <v>0.73690664495114011</v>
      </c>
      <c r="M97" s="13">
        <v>0.73712766666666674</v>
      </c>
      <c r="N97" s="13">
        <v>0.73693175752644424</v>
      </c>
      <c r="O97" s="13">
        <v>0.7366285993485342</v>
      </c>
      <c r="P97" s="13">
        <v>0.73698281884646633</v>
      </c>
      <c r="Q97" s="13">
        <v>0.73693175752644424</v>
      </c>
      <c r="R97" s="13">
        <v>0.7368254670999187</v>
      </c>
      <c r="S97" s="13">
        <v>0.73693109031733117</v>
      </c>
      <c r="T97" s="13">
        <v>0.73693175752644424</v>
      </c>
      <c r="U97" s="13">
        <v>0.73663598865478119</v>
      </c>
      <c r="V97" s="13">
        <v>0.73670491869918708</v>
      </c>
      <c r="W97" s="13">
        <v>0.7368170162601626</v>
      </c>
      <c r="X97" s="13">
        <v>0.73669958435207838</v>
      </c>
      <c r="Y97" s="13">
        <v>0.73694587804878042</v>
      </c>
      <c r="Z97" s="13">
        <v>0.7370729163281885</v>
      </c>
      <c r="AA97" s="13">
        <v>0.73685091279543602</v>
      </c>
      <c r="AB97" s="13">
        <v>0.7369745728234337</v>
      </c>
      <c r="AC97" s="13">
        <v>0.73731205834683944</v>
      </c>
      <c r="AD97" s="13">
        <v>0.7365526522435899</v>
      </c>
      <c r="AE97" s="13">
        <v>0.7367567839607202</v>
      </c>
      <c r="AF97" s="13">
        <v>0.73676425670186829</v>
      </c>
      <c r="AG97" s="13">
        <v>0.73709186524239945</v>
      </c>
      <c r="AH97" s="13">
        <v>0.73648856451612899</v>
      </c>
      <c r="AI97" s="13">
        <v>0.73648856451612899</v>
      </c>
      <c r="AJ97" s="13">
        <v>0.73710507667473768</v>
      </c>
      <c r="AK97" s="13">
        <v>0.73711615999999991</v>
      </c>
      <c r="AL97" s="13">
        <v>0.73665063055780122</v>
      </c>
      <c r="AM97" s="13">
        <v>0.73663763136620863</v>
      </c>
      <c r="AN97" s="13">
        <v>0.73653330912025838</v>
      </c>
      <c r="AO97" s="13">
        <v>0.73669345439870859</v>
      </c>
      <c r="AP97" s="13">
        <v>0.7366967502021019</v>
      </c>
      <c r="AQ97" s="13">
        <v>0.73615701130856226</v>
      </c>
      <c r="AR97" s="13">
        <v>0.73623137429264351</v>
      </c>
      <c r="AS97" s="13">
        <v>0.73663577419354842</v>
      </c>
      <c r="AT97" s="13">
        <v>0.73640113177041233</v>
      </c>
      <c r="AU97" s="13">
        <v>0.73646333602584801</v>
      </c>
      <c r="AV97" s="13">
        <v>0.73681786290322593</v>
      </c>
      <c r="AW97" s="13">
        <v>0.73656578352180935</v>
      </c>
      <c r="AX97" s="13">
        <v>0.7378750079617834</v>
      </c>
      <c r="AY97" s="13">
        <v>0.7378321797931584</v>
      </c>
      <c r="AZ97" s="13">
        <v>0.73709177742193766</v>
      </c>
      <c r="BA97" s="13">
        <v>0.7374908685258964</v>
      </c>
      <c r="BB97" s="13">
        <v>0.73760312898089186</v>
      </c>
      <c r="BC97" s="13">
        <v>0.73684393890675237</v>
      </c>
      <c r="BD97" s="13">
        <v>0.73686355537720705</v>
      </c>
      <c r="BE97" s="13">
        <v>0.73686149277688617</v>
      </c>
      <c r="BF97" s="13">
        <v>0.73698525260625503</v>
      </c>
      <c r="BG97" s="13">
        <v>0.73673810441767074</v>
      </c>
      <c r="BH97" s="13">
        <v>0.7368627768860353</v>
      </c>
      <c r="BI97" s="13">
        <v>0.73769585635359125</v>
      </c>
      <c r="BJ97" s="13">
        <v>0.73801245059288534</v>
      </c>
      <c r="BK97" s="13">
        <v>0.73761735015772867</v>
      </c>
      <c r="BL97" s="13">
        <v>0.73795148499210117</v>
      </c>
      <c r="BM97" s="13">
        <v>0.73751873228346465</v>
      </c>
      <c r="BN97" s="13">
        <v>0.73767539732494092</v>
      </c>
      <c r="BO97" s="13">
        <v>0.73827767090620044</v>
      </c>
      <c r="BP97" s="13">
        <v>0.73505108854589751</v>
      </c>
      <c r="BQ97" s="13">
        <v>0.73781521183053556</v>
      </c>
      <c r="BR97" s="13">
        <v>0.73736992119779365</v>
      </c>
      <c r="BS97" s="13">
        <v>0.73710282174260588</v>
      </c>
      <c r="BT97" s="13">
        <v>0.73832153422501978</v>
      </c>
      <c r="BU97" s="13">
        <v>0.7382800315457414</v>
      </c>
      <c r="BV97" s="13">
        <v>0.73736631620553372</v>
      </c>
      <c r="BW97" s="13">
        <v>0.73928115170770459</v>
      </c>
      <c r="BX97" s="13">
        <v>0.73928191421763301</v>
      </c>
      <c r="BY97" s="13">
        <v>0.73935902303415402</v>
      </c>
      <c r="BZ97" s="13">
        <v>0.73802322764227646</v>
      </c>
      <c r="CA97" s="13">
        <v>0.73788014646053701</v>
      </c>
      <c r="CB97" s="13">
        <v>0.73729212529738308</v>
      </c>
      <c r="CC97" s="13">
        <v>0.73729552735923876</v>
      </c>
      <c r="CD97" s="13">
        <v>0.73729321966693107</v>
      </c>
      <c r="CE97" s="13">
        <v>0.73731369255150558</v>
      </c>
      <c r="CF97" s="13">
        <v>0.73766715864246257</v>
      </c>
      <c r="CG97" s="13">
        <v>0.73778410236220482</v>
      </c>
      <c r="CH97" s="13">
        <v>0.73836198083067106</v>
      </c>
      <c r="CI97" s="13">
        <v>0.73844008906882597</v>
      </c>
      <c r="CJ97" s="13">
        <v>0.7381530917874396</v>
      </c>
      <c r="CK97" s="13">
        <v>0.74185902173913032</v>
      </c>
      <c r="CL97" s="13">
        <v>0.74184178545716339</v>
      </c>
      <c r="CM97" s="13">
        <v>0.74300400890868601</v>
      </c>
      <c r="CN97" s="13">
        <v>0.74339751488095229</v>
      </c>
      <c r="CO97" s="13">
        <v>0.741690229120473</v>
      </c>
      <c r="CP97" s="13">
        <v>0.74249419006479489</v>
      </c>
      <c r="CQ97" s="13">
        <v>1</v>
      </c>
      <c r="CR97" s="13">
        <v>0.99875273445921697</v>
      </c>
      <c r="CS97" s="13">
        <v>0.9582505852713179</v>
      </c>
      <c r="CT97" s="13">
        <v>0.94947811983471087</v>
      </c>
      <c r="CU97" s="13">
        <v>0.80781867760617754</v>
      </c>
      <c r="CV97" s="13">
        <v>0.80692265248226946</v>
      </c>
      <c r="CW97" s="13">
        <v>0.73879074487895724</v>
      </c>
      <c r="CX97" s="13">
        <v>0.73342083752093801</v>
      </c>
      <c r="CY97" s="13">
        <v>0.73275181965881397</v>
      </c>
      <c r="CZ97" s="13">
        <v>0.72645326003824096</v>
      </c>
      <c r="DA97" s="13">
        <v>0.72588183397683415</v>
      </c>
      <c r="DB97" s="13">
        <v>0.72499258868648131</v>
      </c>
      <c r="DC97" s="13">
        <v>0.72626354025218254</v>
      </c>
      <c r="DD97" s="13">
        <v>0.72519495789473698</v>
      </c>
      <c r="DE97" s="13">
        <v>0.72416777212614469</v>
      </c>
      <c r="DF97" s="13">
        <v>0.72417286150712823</v>
      </c>
      <c r="DG97" s="13">
        <v>0.72485138211382127</v>
      </c>
      <c r="DH97" s="13">
        <v>0.72437691345151212</v>
      </c>
      <c r="DI97" s="13">
        <v>0.72467405076142133</v>
      </c>
      <c r="DJ97" s="13">
        <v>0.72606837325349305</v>
      </c>
      <c r="DK97" s="13">
        <v>0.72766023162134941</v>
      </c>
      <c r="DL97" s="13">
        <v>0.72513615463917536</v>
      </c>
      <c r="DM97" s="13">
        <v>0.72501908996897624</v>
      </c>
      <c r="DN97" s="13">
        <v>0.72485084639498421</v>
      </c>
      <c r="DO97" s="13">
        <v>0.72481209494324039</v>
      </c>
      <c r="DP97" s="13">
        <v>0.72431174353205852</v>
      </c>
      <c r="DQ97" s="13">
        <v>0.72495170403587439</v>
      </c>
      <c r="DR97" s="13">
        <v>0.72343932297447278</v>
      </c>
      <c r="DS97" s="13">
        <v>0.72435485651214138</v>
      </c>
      <c r="DT97" s="13">
        <v>0.7071842296072508</v>
      </c>
      <c r="DU97" s="13">
        <v>0.7041760724233983</v>
      </c>
      <c r="DV97" s="13">
        <v>0.70774000000000004</v>
      </c>
      <c r="DW97" s="13">
        <v>0.7801216666666666</v>
      </c>
      <c r="DX97" s="13">
        <v>0.7801216666666666</v>
      </c>
      <c r="DY97" s="13">
        <v>0.70767084175084183</v>
      </c>
      <c r="DZ97" s="13">
        <v>0.70757070234113717</v>
      </c>
      <c r="EA97" s="13">
        <v>0.70726756666666679</v>
      </c>
      <c r="EB97" s="13">
        <v>0.70725208609271539</v>
      </c>
      <c r="EC97" s="13">
        <v>0.70783442176870748</v>
      </c>
      <c r="ED97" s="13">
        <v>0.70805127946127944</v>
      </c>
      <c r="EE97" s="13">
        <v>0.78396333333333335</v>
      </c>
      <c r="EF97" s="13">
        <v>0.78396333333333335</v>
      </c>
      <c r="EG97" s="13">
        <v>0.78396333333333335</v>
      </c>
      <c r="EH97" s="13">
        <v>0.70491192468619246</v>
      </c>
      <c r="EI97" s="13">
        <v>0.7057244897959184</v>
      </c>
      <c r="EJ97" s="13">
        <v>0.70796733333333339</v>
      </c>
      <c r="EK97" s="13">
        <v>0.7077688796680498</v>
      </c>
      <c r="EL97" s="13">
        <v>0.70817883333333342</v>
      </c>
      <c r="EM97" s="13">
        <v>0.70817883333333342</v>
      </c>
      <c r="EN97" s="13">
        <v>0.70811879668049804</v>
      </c>
      <c r="EO97" s="13">
        <v>0.70654794979079494</v>
      </c>
      <c r="EP97" s="13">
        <v>0.78359666666666672</v>
      </c>
      <c r="EQ97" s="13">
        <v>0.70521416129032244</v>
      </c>
      <c r="ER97" s="13">
        <v>0.70467538709677413</v>
      </c>
      <c r="ES97" s="13">
        <v>0.70483754045307434</v>
      </c>
      <c r="ET97" s="13">
        <v>0.70439573248407661</v>
      </c>
      <c r="EU97" s="13">
        <v>0.70439573248407661</v>
      </c>
      <c r="EV97" s="13">
        <v>0.70455523961661348</v>
      </c>
      <c r="EW97" s="13">
        <v>0.70486409677419348</v>
      </c>
      <c r="EX97" s="13">
        <v>0.70486409677419348</v>
      </c>
      <c r="EY97" s="13">
        <v>0.70620803030303025</v>
      </c>
      <c r="EZ97" s="13">
        <v>0.70302770992366403</v>
      </c>
    </row>
    <row r="98" spans="1:156" x14ac:dyDescent="0.2">
      <c r="A98" s="7" t="s">
        <v>463</v>
      </c>
      <c r="B98" s="7" t="s">
        <v>442</v>
      </c>
      <c r="C98" s="12" t="s">
        <v>565</v>
      </c>
      <c r="D98" s="13">
        <v>0.73416283950617289</v>
      </c>
      <c r="E98" s="13">
        <v>0.73625369529983797</v>
      </c>
      <c r="F98" s="13">
        <v>0.73575149144254282</v>
      </c>
      <c r="G98" s="13">
        <v>0.73624034426229501</v>
      </c>
      <c r="H98" s="13">
        <v>0.73624122131147529</v>
      </c>
      <c r="I98" s="13">
        <v>0.73624038524590163</v>
      </c>
      <c r="J98" s="13">
        <v>0.73623950819672135</v>
      </c>
      <c r="K98" s="13">
        <v>0.73623731147540983</v>
      </c>
      <c r="L98" s="13">
        <v>0.73623563114754109</v>
      </c>
      <c r="M98" s="13">
        <v>0.73623817213114751</v>
      </c>
      <c r="N98" s="13">
        <v>0.7356536504065041</v>
      </c>
      <c r="O98" s="13">
        <v>0.73559142973192526</v>
      </c>
      <c r="P98" s="13">
        <v>0.7356536504065041</v>
      </c>
      <c r="Q98" s="13">
        <v>0.7356536504065041</v>
      </c>
      <c r="R98" s="13">
        <v>0.73559142973192526</v>
      </c>
      <c r="S98" s="13">
        <v>0.73565549147034925</v>
      </c>
      <c r="T98" s="13">
        <v>0.7356536504065041</v>
      </c>
      <c r="U98" s="13">
        <v>0.736475255354201</v>
      </c>
      <c r="V98" s="13">
        <v>0.73583473898858076</v>
      </c>
      <c r="W98" s="13">
        <v>0.73616634066829667</v>
      </c>
      <c r="X98" s="13">
        <v>0.73595853996737348</v>
      </c>
      <c r="Y98" s="13">
        <v>0.73596149959250201</v>
      </c>
      <c r="Z98" s="13">
        <v>0.73595909535452342</v>
      </c>
      <c r="AA98" s="13">
        <v>0.73596172104404578</v>
      </c>
      <c r="AB98" s="13">
        <v>0.73592491442542785</v>
      </c>
      <c r="AC98" s="13">
        <v>0.73597811228641175</v>
      </c>
      <c r="AD98" s="13">
        <v>0.73613411428571429</v>
      </c>
      <c r="AE98" s="13">
        <v>0.73599322950819668</v>
      </c>
      <c r="AF98" s="13">
        <v>0.73621825874694879</v>
      </c>
      <c r="AG98" s="13">
        <v>0.73575455967078196</v>
      </c>
      <c r="AH98" s="13">
        <v>0.73542750201450435</v>
      </c>
      <c r="AI98" s="13">
        <v>0.73542750201450435</v>
      </c>
      <c r="AJ98" s="13">
        <v>0.73536191714053611</v>
      </c>
      <c r="AK98" s="13">
        <v>0.73545369774919622</v>
      </c>
      <c r="AL98" s="13">
        <v>0.73568682295877108</v>
      </c>
      <c r="AM98" s="13">
        <v>0.7356804850444626</v>
      </c>
      <c r="AN98" s="13">
        <v>0.73560535541195482</v>
      </c>
      <c r="AO98" s="13">
        <v>0.73568682295877108</v>
      </c>
      <c r="AP98" s="13">
        <v>0.73568049312853678</v>
      </c>
      <c r="AQ98" s="13">
        <v>0.73559901453957988</v>
      </c>
      <c r="AR98" s="13">
        <v>0.73559901453957988</v>
      </c>
      <c r="AS98" s="13">
        <v>0.7355990226171244</v>
      </c>
      <c r="AT98" s="13">
        <v>0.73568682295877108</v>
      </c>
      <c r="AU98" s="13">
        <v>0.73559901453957988</v>
      </c>
      <c r="AV98" s="13">
        <v>0.7356868310428456</v>
      </c>
      <c r="AW98" s="13">
        <v>0.7356804850444626</v>
      </c>
      <c r="AX98" s="13">
        <v>0.73585477491961415</v>
      </c>
      <c r="AY98" s="13">
        <v>0.73587315619967797</v>
      </c>
      <c r="AZ98" s="13">
        <v>0.73594017770597742</v>
      </c>
      <c r="BA98" s="13">
        <v>0.73593077481840197</v>
      </c>
      <c r="BB98" s="13">
        <v>0.73591432148626823</v>
      </c>
      <c r="BC98" s="13">
        <v>0.73563012872083666</v>
      </c>
      <c r="BD98" s="13">
        <v>0.73576927536231884</v>
      </c>
      <c r="BE98" s="13">
        <v>0.73576504830917866</v>
      </c>
      <c r="BF98" s="13">
        <v>0.73576850241545899</v>
      </c>
      <c r="BG98" s="13">
        <v>0.73576722222222235</v>
      </c>
      <c r="BH98" s="13">
        <v>0.73576927536231884</v>
      </c>
      <c r="BI98" s="13">
        <v>0.7360471405877681</v>
      </c>
      <c r="BJ98" s="13">
        <v>0.73600416666666657</v>
      </c>
      <c r="BK98" s="13">
        <v>0.73607050753370351</v>
      </c>
      <c r="BL98" s="13">
        <v>0.73606790309769665</v>
      </c>
      <c r="BM98" s="13">
        <v>0.73690298878205129</v>
      </c>
      <c r="BN98" s="13">
        <v>0.73626421553090327</v>
      </c>
      <c r="BO98" s="13">
        <v>0.73667325339728229</v>
      </c>
      <c r="BP98" s="13">
        <v>0.73510954180064314</v>
      </c>
      <c r="BQ98" s="13">
        <v>0.73628337599999993</v>
      </c>
      <c r="BR98" s="13">
        <v>0.73649249208860768</v>
      </c>
      <c r="BS98" s="13">
        <v>0.73601176095617538</v>
      </c>
      <c r="BT98" s="13">
        <v>0.73672876788553254</v>
      </c>
      <c r="BU98" s="13">
        <v>0.73704252992817243</v>
      </c>
      <c r="BV98" s="13">
        <v>0.7369659523809523</v>
      </c>
      <c r="BW98" s="13">
        <v>0.73797501197126891</v>
      </c>
      <c r="BX98" s="13">
        <v>0.73797501197126891</v>
      </c>
      <c r="BY98" s="13">
        <v>0.73798852472089327</v>
      </c>
      <c r="BZ98" s="13">
        <v>0.73586695792880263</v>
      </c>
      <c r="CA98" s="13">
        <v>0.73604643957826443</v>
      </c>
      <c r="CB98" s="13">
        <v>0.73608005636070861</v>
      </c>
      <c r="CC98" s="13">
        <v>0.73608084541062813</v>
      </c>
      <c r="CD98" s="13">
        <v>0.73607844605475037</v>
      </c>
      <c r="CE98" s="13">
        <v>0.7360992518101368</v>
      </c>
      <c r="CF98" s="13">
        <v>0.73630213483146068</v>
      </c>
      <c r="CG98" s="13">
        <v>0.73607623801916933</v>
      </c>
      <c r="CH98" s="13">
        <v>0.73780699675324668</v>
      </c>
      <c r="CI98" s="13">
        <v>0.73739465135356852</v>
      </c>
      <c r="CJ98" s="13">
        <v>0.73709939935064939</v>
      </c>
      <c r="CK98" s="13">
        <v>0.74238149889786931</v>
      </c>
      <c r="CL98" s="13">
        <v>0.74157108487084866</v>
      </c>
      <c r="CM98" s="13">
        <v>0.74222628485305198</v>
      </c>
      <c r="CN98" s="13">
        <v>0.74362794871794879</v>
      </c>
      <c r="CO98" s="13">
        <v>0.74162204477611937</v>
      </c>
      <c r="CP98" s="13">
        <v>0.74219979985174211</v>
      </c>
      <c r="CQ98" s="13">
        <v>0.99938779492833518</v>
      </c>
      <c r="CR98" s="13">
        <v>1</v>
      </c>
      <c r="CS98" s="13">
        <v>0.95935877157767968</v>
      </c>
      <c r="CT98" s="13">
        <v>0.95045843020789156</v>
      </c>
      <c r="CU98" s="13">
        <v>0.80793781988188984</v>
      </c>
      <c r="CV98" s="13">
        <v>0.80681830508474572</v>
      </c>
      <c r="CW98" s="13">
        <v>0.73734805609284337</v>
      </c>
      <c r="CX98" s="13">
        <v>0.73152203007518812</v>
      </c>
      <c r="CY98" s="13">
        <v>0.73220656198347112</v>
      </c>
      <c r="CZ98" s="13">
        <v>0.72383933333333328</v>
      </c>
      <c r="DA98" s="13">
        <v>0.72390426499032889</v>
      </c>
      <c r="DB98" s="13">
        <v>0.7239310562015504</v>
      </c>
      <c r="DC98" s="13">
        <v>0.72462203740157483</v>
      </c>
      <c r="DD98" s="13">
        <v>0.72360728155339804</v>
      </c>
      <c r="DE98" s="13">
        <v>0.72287505241090144</v>
      </c>
      <c r="DF98" s="13">
        <v>0.72282836820083685</v>
      </c>
      <c r="DG98" s="13">
        <v>0.72285746315789479</v>
      </c>
      <c r="DH98" s="13">
        <v>0.7234115783898305</v>
      </c>
      <c r="DI98" s="13">
        <v>0.72352773958333327</v>
      </c>
      <c r="DJ98" s="13">
        <v>0.72451191382765534</v>
      </c>
      <c r="DK98" s="13">
        <v>0.72469569826707425</v>
      </c>
      <c r="DL98" s="13">
        <v>0.72403681007345233</v>
      </c>
      <c r="DM98" s="13">
        <v>0.72393336152219878</v>
      </c>
      <c r="DN98" s="13">
        <v>0.72272605042016791</v>
      </c>
      <c r="DO98" s="13">
        <v>0.72351814270724024</v>
      </c>
      <c r="DP98" s="13">
        <v>0.72306590649942992</v>
      </c>
      <c r="DQ98" s="13">
        <v>0.72302129398410897</v>
      </c>
      <c r="DR98" s="13">
        <v>0.72221660734149051</v>
      </c>
      <c r="DS98" s="13">
        <v>0.7219412319644839</v>
      </c>
      <c r="DT98" s="13">
        <v>0.70740254491017984</v>
      </c>
      <c r="DU98" s="13">
        <v>0.70872651558073663</v>
      </c>
      <c r="DV98" s="13">
        <v>0.71098285714285714</v>
      </c>
      <c r="DW98" s="13">
        <v>0.78607666666666665</v>
      </c>
      <c r="DX98" s="13">
        <v>0.78607666666666665</v>
      </c>
      <c r="DY98" s="13">
        <v>0.70742337792642151</v>
      </c>
      <c r="DZ98" s="13">
        <v>0.70728096026490084</v>
      </c>
      <c r="EA98" s="13">
        <v>0.70711334437086082</v>
      </c>
      <c r="EB98" s="13">
        <v>0.7069424836601309</v>
      </c>
      <c r="EC98" s="13">
        <v>0.70810244897959196</v>
      </c>
      <c r="ED98" s="13">
        <v>0.70812554054054044</v>
      </c>
      <c r="EE98" s="13">
        <v>0.80298199999999997</v>
      </c>
      <c r="EF98" s="13">
        <v>0.80298199999999997</v>
      </c>
      <c r="EG98" s="13">
        <v>0.80298199999999997</v>
      </c>
      <c r="EH98" s="13">
        <v>0.7041090361445782</v>
      </c>
      <c r="EI98" s="13">
        <v>0.70485248000000011</v>
      </c>
      <c r="EJ98" s="13">
        <v>0.70832295275590551</v>
      </c>
      <c r="EK98" s="13">
        <v>0.70829051181102376</v>
      </c>
      <c r="EL98" s="13">
        <v>0.7078650196078432</v>
      </c>
      <c r="EM98" s="13">
        <v>0.7078650196078432</v>
      </c>
      <c r="EN98" s="13">
        <v>0.70789618110236219</v>
      </c>
      <c r="EO98" s="13">
        <v>0.70720094861660077</v>
      </c>
      <c r="EP98" s="13">
        <v>0.7916333333333333</v>
      </c>
      <c r="EQ98" s="13">
        <v>0.70891804195804187</v>
      </c>
      <c r="ER98" s="13">
        <v>0.70830564459930312</v>
      </c>
      <c r="ES98" s="13">
        <v>0.70830564459930312</v>
      </c>
      <c r="ET98" s="13">
        <v>0.70760243150684943</v>
      </c>
      <c r="EU98" s="13">
        <v>0.70760243150684943</v>
      </c>
      <c r="EV98" s="13">
        <v>0.70762041095890427</v>
      </c>
      <c r="EW98" s="13">
        <v>0.70823052264808373</v>
      </c>
      <c r="EX98" s="13">
        <v>0.70823052264808373</v>
      </c>
      <c r="EY98" s="13">
        <v>0.70383634146341467</v>
      </c>
      <c r="EZ98" s="13">
        <v>0.70301808593749993</v>
      </c>
    </row>
    <row r="99" spans="1:156" x14ac:dyDescent="0.2">
      <c r="A99" s="7" t="s">
        <v>463</v>
      </c>
      <c r="B99" s="7" t="s">
        <v>443</v>
      </c>
      <c r="C99" s="12" t="s">
        <v>566</v>
      </c>
      <c r="D99" s="13">
        <v>0.73578279022403248</v>
      </c>
      <c r="E99" s="13">
        <v>0.73929758169934645</v>
      </c>
      <c r="F99" s="13">
        <v>0.73940353086419752</v>
      </c>
      <c r="G99" s="13">
        <v>0.73943807377049164</v>
      </c>
      <c r="H99" s="13">
        <v>0.73946437704918022</v>
      </c>
      <c r="I99" s="13">
        <v>0.73950669401148472</v>
      </c>
      <c r="J99" s="13">
        <v>0.73958772317772314</v>
      </c>
      <c r="K99" s="13">
        <v>0.73945895081967206</v>
      </c>
      <c r="L99" s="13">
        <v>0.73943726229508189</v>
      </c>
      <c r="M99" s="13">
        <v>0.73963526229508192</v>
      </c>
      <c r="N99" s="13">
        <v>0.73998735941320293</v>
      </c>
      <c r="O99" s="13">
        <v>0.73987952653061229</v>
      </c>
      <c r="P99" s="13">
        <v>0.73995436482084698</v>
      </c>
      <c r="Q99" s="13">
        <v>0.74002485318107658</v>
      </c>
      <c r="R99" s="13">
        <v>0.73985424143556289</v>
      </c>
      <c r="S99" s="13">
        <v>0.74005912724306699</v>
      </c>
      <c r="T99" s="13">
        <v>0.74002485318107658</v>
      </c>
      <c r="U99" s="13">
        <v>0.73979423267326749</v>
      </c>
      <c r="V99" s="13">
        <v>0.73893389211618277</v>
      </c>
      <c r="W99" s="13">
        <v>0.74042444810543662</v>
      </c>
      <c r="X99" s="13">
        <v>0.73935386589403973</v>
      </c>
      <c r="Y99" s="13">
        <v>0.73973099173553736</v>
      </c>
      <c r="Z99" s="13">
        <v>0.7397246776859504</v>
      </c>
      <c r="AA99" s="13">
        <v>0.73934292218543052</v>
      </c>
      <c r="AB99" s="13">
        <v>0.73971776033057834</v>
      </c>
      <c r="AC99" s="13">
        <v>0.74047222495894904</v>
      </c>
      <c r="AD99" s="13">
        <v>0.73923588861588851</v>
      </c>
      <c r="AE99" s="13">
        <v>0.73967070132013202</v>
      </c>
      <c r="AF99" s="13">
        <v>0.73929835784313724</v>
      </c>
      <c r="AG99" s="13">
        <v>0.73801773178807939</v>
      </c>
      <c r="AH99" s="13">
        <v>0.73813036407766985</v>
      </c>
      <c r="AI99" s="13">
        <v>0.73813036407766985</v>
      </c>
      <c r="AJ99" s="13">
        <v>0.73989353082465981</v>
      </c>
      <c r="AK99" s="13">
        <v>0.73936170750988139</v>
      </c>
      <c r="AL99" s="13">
        <v>0.73905275526742287</v>
      </c>
      <c r="AM99" s="13">
        <v>0.73891776966747769</v>
      </c>
      <c r="AN99" s="13">
        <v>0.73895685275080913</v>
      </c>
      <c r="AO99" s="13">
        <v>0.73899873684210537</v>
      </c>
      <c r="AP99" s="13">
        <v>0.73896746558704451</v>
      </c>
      <c r="AQ99" s="13">
        <v>0.73896241100323634</v>
      </c>
      <c r="AR99" s="13">
        <v>0.73896241100323634</v>
      </c>
      <c r="AS99" s="13">
        <v>0.73896739482200646</v>
      </c>
      <c r="AT99" s="13">
        <v>0.73899287449392703</v>
      </c>
      <c r="AU99" s="13">
        <v>0.738917297734628</v>
      </c>
      <c r="AV99" s="13">
        <v>0.73913986245954699</v>
      </c>
      <c r="AW99" s="13">
        <v>0.73910478155339809</v>
      </c>
      <c r="AX99" s="13">
        <v>0.73994390166534507</v>
      </c>
      <c r="AY99" s="13">
        <v>0.73983880443388761</v>
      </c>
      <c r="AZ99" s="13">
        <v>0.7393441786283893</v>
      </c>
      <c r="BA99" s="13">
        <v>0.73965797939778133</v>
      </c>
      <c r="BB99" s="13">
        <v>0.73974517814726837</v>
      </c>
      <c r="BC99" s="13">
        <v>0.73877574059247397</v>
      </c>
      <c r="BD99" s="13">
        <v>0.7391257636655949</v>
      </c>
      <c r="BE99" s="13">
        <v>0.73922069823434999</v>
      </c>
      <c r="BF99" s="13">
        <v>0.73918035313001607</v>
      </c>
      <c r="BG99" s="13">
        <v>0.73907678714859426</v>
      </c>
      <c r="BH99" s="13">
        <v>0.73922294542536127</v>
      </c>
      <c r="BI99" s="13">
        <v>0.73937321623731467</v>
      </c>
      <c r="BJ99" s="13">
        <v>0.73937812989045382</v>
      </c>
      <c r="BK99" s="13">
        <v>0.73922818535825552</v>
      </c>
      <c r="BL99" s="13">
        <v>0.73931634870992957</v>
      </c>
      <c r="BM99" s="13">
        <v>0.73967298107255519</v>
      </c>
      <c r="BN99" s="13">
        <v>0.73989696611505129</v>
      </c>
      <c r="BO99" s="13">
        <v>0.74081044621513936</v>
      </c>
      <c r="BP99" s="13">
        <v>0.73451412396694227</v>
      </c>
      <c r="BQ99" s="13">
        <v>0.74018803514376996</v>
      </c>
      <c r="BR99" s="13">
        <v>0.73908617274167998</v>
      </c>
      <c r="BS99" s="13">
        <v>0.73885789936102242</v>
      </c>
      <c r="BT99" s="13">
        <v>0.73982792941176467</v>
      </c>
      <c r="BU99" s="13">
        <v>0.74000262372348791</v>
      </c>
      <c r="BV99" s="13">
        <v>0.73899686908517359</v>
      </c>
      <c r="BW99" s="13">
        <v>0.74193939151321053</v>
      </c>
      <c r="BX99" s="13">
        <v>0.74194415532425939</v>
      </c>
      <c r="BY99" s="13">
        <v>0.74201727564102571</v>
      </c>
      <c r="BZ99" s="13">
        <v>0.74040274573517462</v>
      </c>
      <c r="CA99" s="13">
        <v>0.74000665581773806</v>
      </c>
      <c r="CB99" s="13">
        <v>0.73981406374502001</v>
      </c>
      <c r="CC99" s="13">
        <v>0.73981796812749001</v>
      </c>
      <c r="CD99" s="13">
        <v>0.73981490039840636</v>
      </c>
      <c r="CE99" s="13">
        <v>0.73982745816733075</v>
      </c>
      <c r="CF99" s="13">
        <v>0.74059126996805125</v>
      </c>
      <c r="CG99" s="13">
        <v>0.74048457302474069</v>
      </c>
      <c r="CH99" s="13">
        <v>0.74047692493946726</v>
      </c>
      <c r="CI99" s="13">
        <v>0.74024651219512194</v>
      </c>
      <c r="CJ99" s="13">
        <v>0.74077275889967642</v>
      </c>
      <c r="CK99" s="13">
        <v>0.74442735294117657</v>
      </c>
      <c r="CL99" s="13">
        <v>0.74435518705035975</v>
      </c>
      <c r="CM99" s="13">
        <v>0.74475689910979248</v>
      </c>
      <c r="CN99" s="13">
        <v>0.7459582076176251</v>
      </c>
      <c r="CO99" s="13">
        <v>0.74392778993435449</v>
      </c>
      <c r="CP99" s="13">
        <v>0.74526216893342878</v>
      </c>
      <c r="CQ99" s="13">
        <v>0.95828485646873784</v>
      </c>
      <c r="CR99" s="13">
        <v>0.95863875148632594</v>
      </c>
      <c r="CS99" s="13">
        <v>1</v>
      </c>
      <c r="CT99" s="13">
        <v>0.98887997300424224</v>
      </c>
      <c r="CU99" s="13">
        <v>0.80878288537549414</v>
      </c>
      <c r="CV99" s="13">
        <v>0.80761159068865185</v>
      </c>
      <c r="CW99" s="13">
        <v>0.74205578110383541</v>
      </c>
      <c r="CX99" s="13">
        <v>0.73556003289473693</v>
      </c>
      <c r="CY99" s="13">
        <v>0.73580841977309563</v>
      </c>
      <c r="CZ99" s="13">
        <v>0.73013529801324506</v>
      </c>
      <c r="DA99" s="13">
        <v>0.72933305927342251</v>
      </c>
      <c r="DB99" s="13">
        <v>0.72803844613918034</v>
      </c>
      <c r="DC99" s="13">
        <v>0.72969211946050094</v>
      </c>
      <c r="DD99" s="13">
        <v>0.72921491136600625</v>
      </c>
      <c r="DE99" s="13">
        <v>0.72724696754563878</v>
      </c>
      <c r="DF99" s="13">
        <v>0.72713274390243898</v>
      </c>
      <c r="DG99" s="13">
        <v>0.72811096871846626</v>
      </c>
      <c r="DH99" s="13">
        <v>0.72834728125000014</v>
      </c>
      <c r="DI99" s="13">
        <v>0.7269070845771145</v>
      </c>
      <c r="DJ99" s="13">
        <v>0.72857826589595376</v>
      </c>
      <c r="DK99" s="13">
        <v>0.7293570681145114</v>
      </c>
      <c r="DL99" s="13">
        <v>0.72968226069246445</v>
      </c>
      <c r="DM99" s="13">
        <v>0.72927863729508191</v>
      </c>
      <c r="DN99" s="13">
        <v>0.72727847389558231</v>
      </c>
      <c r="DO99" s="13">
        <v>0.72811387836490526</v>
      </c>
      <c r="DP99" s="13">
        <v>0.72922256325632573</v>
      </c>
      <c r="DQ99" s="13">
        <v>0.72952322015334059</v>
      </c>
      <c r="DR99" s="13">
        <v>0.72818754329004332</v>
      </c>
      <c r="DS99" s="13">
        <v>0.72877725616291544</v>
      </c>
      <c r="DT99" s="13">
        <v>0.71629979532163734</v>
      </c>
      <c r="DU99" s="13">
        <v>0.71350158774373273</v>
      </c>
      <c r="DV99" s="13">
        <v>0.71894407608695665</v>
      </c>
      <c r="DW99" s="13">
        <v>0.77346599999999999</v>
      </c>
      <c r="DX99" s="13">
        <v>0.77346599999999999</v>
      </c>
      <c r="DY99" s="13">
        <v>0.71740652920962189</v>
      </c>
      <c r="DZ99" s="13">
        <v>0.71695108474576275</v>
      </c>
      <c r="EA99" s="13">
        <v>0.71662496621621619</v>
      </c>
      <c r="EB99" s="13">
        <v>0.71637719063545147</v>
      </c>
      <c r="EC99" s="13">
        <v>0.71447845360824747</v>
      </c>
      <c r="ED99" s="13">
        <v>0.71603043046357617</v>
      </c>
      <c r="EE99" s="13">
        <v>0.778335</v>
      </c>
      <c r="EF99" s="13">
        <v>0.778335</v>
      </c>
      <c r="EG99" s="13">
        <v>0.778335</v>
      </c>
      <c r="EH99" s="13">
        <v>0.71608282352941177</v>
      </c>
      <c r="EI99" s="13">
        <v>0.71580797665369644</v>
      </c>
      <c r="EJ99" s="13">
        <v>0.72442464285714292</v>
      </c>
      <c r="EK99" s="13">
        <v>0.72442464285714292</v>
      </c>
      <c r="EL99" s="13">
        <v>0.72109335937499996</v>
      </c>
      <c r="EM99" s="13">
        <v>0.72109335937499996</v>
      </c>
      <c r="EN99" s="13">
        <v>0.71957670682730923</v>
      </c>
      <c r="EO99" s="13">
        <v>0.71722676229508198</v>
      </c>
      <c r="EP99" s="13">
        <v>0.77688350000000017</v>
      </c>
      <c r="EQ99" s="13">
        <v>0.71799491856677533</v>
      </c>
      <c r="ER99" s="13">
        <v>0.7183880592105264</v>
      </c>
      <c r="ES99" s="13">
        <v>0.71839601973684208</v>
      </c>
      <c r="ET99" s="13">
        <v>0.71828174342105255</v>
      </c>
      <c r="EU99" s="13">
        <v>0.71845642622950823</v>
      </c>
      <c r="EV99" s="13">
        <v>0.71829944078947361</v>
      </c>
      <c r="EW99" s="13">
        <v>0.71869567656765665</v>
      </c>
      <c r="EX99" s="13">
        <v>0.71869567656765665</v>
      </c>
      <c r="EY99" s="13">
        <v>0.7199612307692308</v>
      </c>
      <c r="EZ99" s="13">
        <v>0.71661911196911188</v>
      </c>
    </row>
    <row r="100" spans="1:156" x14ac:dyDescent="0.2">
      <c r="A100" s="7" t="s">
        <v>463</v>
      </c>
      <c r="B100" s="7" t="s">
        <v>443</v>
      </c>
      <c r="C100" s="12" t="s">
        <v>567</v>
      </c>
      <c r="D100" s="13">
        <v>0.73478449949443891</v>
      </c>
      <c r="E100" s="13">
        <v>0.7363526175040519</v>
      </c>
      <c r="F100" s="13">
        <v>0.73574880875202586</v>
      </c>
      <c r="G100" s="13">
        <v>0.73575208130081293</v>
      </c>
      <c r="H100" s="13">
        <v>0.73571619821283507</v>
      </c>
      <c r="I100" s="13">
        <v>0.73582675060926062</v>
      </c>
      <c r="J100" s="13">
        <v>0.73586793831168817</v>
      </c>
      <c r="K100" s="13">
        <v>0.73571390739236397</v>
      </c>
      <c r="L100" s="13">
        <v>0.73574840650406503</v>
      </c>
      <c r="M100" s="13">
        <v>0.73587578391551578</v>
      </c>
      <c r="N100" s="13">
        <v>0.73607975728155339</v>
      </c>
      <c r="O100" s="13">
        <v>0.73592892307692315</v>
      </c>
      <c r="P100" s="13">
        <v>0.73599409054163301</v>
      </c>
      <c r="Q100" s="13">
        <v>0.73602830097087379</v>
      </c>
      <c r="R100" s="13">
        <v>0.73598659109311759</v>
      </c>
      <c r="S100" s="13">
        <v>0.73602741100323643</v>
      </c>
      <c r="T100" s="13">
        <v>0.73611071255060734</v>
      </c>
      <c r="U100" s="13">
        <v>0.73590822908204712</v>
      </c>
      <c r="V100" s="13">
        <v>0.73636092833876221</v>
      </c>
      <c r="W100" s="13">
        <v>0.73634670999187646</v>
      </c>
      <c r="X100" s="13">
        <v>0.73629510586319225</v>
      </c>
      <c r="Y100" s="13">
        <v>0.7363033143322476</v>
      </c>
      <c r="Z100" s="13">
        <v>0.73630097719869714</v>
      </c>
      <c r="AA100" s="13">
        <v>0.73629600162866449</v>
      </c>
      <c r="AB100" s="13">
        <v>0.73629510586319225</v>
      </c>
      <c r="AC100" s="13">
        <v>0.73620531604538086</v>
      </c>
      <c r="AD100" s="13">
        <v>0.73585414987912967</v>
      </c>
      <c r="AE100" s="13">
        <v>0.7358537256493507</v>
      </c>
      <c r="AF100" s="13">
        <v>0.73509304173354739</v>
      </c>
      <c r="AG100" s="13">
        <v>0.73523910411622284</v>
      </c>
      <c r="AH100" s="13">
        <v>0.7347762678288432</v>
      </c>
      <c r="AI100" s="13">
        <v>0.7347762678288432</v>
      </c>
      <c r="AJ100" s="13">
        <v>0.73544646496815291</v>
      </c>
      <c r="AK100" s="13">
        <v>0.73510490980392151</v>
      </c>
      <c r="AL100" s="13">
        <v>0.73541928229665077</v>
      </c>
      <c r="AM100" s="13">
        <v>0.73521967304625191</v>
      </c>
      <c r="AN100" s="13">
        <v>0.73534207336523139</v>
      </c>
      <c r="AO100" s="13">
        <v>0.73530156299840499</v>
      </c>
      <c r="AP100" s="13">
        <v>0.73524176095617533</v>
      </c>
      <c r="AQ100" s="13">
        <v>0.73528434262948206</v>
      </c>
      <c r="AR100" s="13">
        <v>0.73528434262948206</v>
      </c>
      <c r="AS100" s="13">
        <v>0.73528329083665356</v>
      </c>
      <c r="AT100" s="13">
        <v>0.73530156299840499</v>
      </c>
      <c r="AU100" s="13">
        <v>0.73528434262948206</v>
      </c>
      <c r="AV100" s="13">
        <v>0.7354445179282868</v>
      </c>
      <c r="AW100" s="13">
        <v>0.73538344745222928</v>
      </c>
      <c r="AX100" s="13">
        <v>0.73460727272727289</v>
      </c>
      <c r="AY100" s="13">
        <v>0.73469285493827163</v>
      </c>
      <c r="AZ100" s="13">
        <v>0.73470248259860782</v>
      </c>
      <c r="BA100" s="13">
        <v>0.73469406491499234</v>
      </c>
      <c r="BB100" s="13">
        <v>0.73464615444015435</v>
      </c>
      <c r="BC100" s="13">
        <v>0.73437526194144842</v>
      </c>
      <c r="BD100" s="13">
        <v>0.73471527089783284</v>
      </c>
      <c r="BE100" s="13">
        <v>0.73469033230293668</v>
      </c>
      <c r="BF100" s="13">
        <v>0.73469705564142185</v>
      </c>
      <c r="BG100" s="13">
        <v>0.73455986078886315</v>
      </c>
      <c r="BH100" s="13">
        <v>0.73470599690880989</v>
      </c>
      <c r="BI100" s="13">
        <v>0.73458621329211737</v>
      </c>
      <c r="BJ100" s="13">
        <v>0.73480824574961356</v>
      </c>
      <c r="BK100" s="13">
        <v>0.73459155212355209</v>
      </c>
      <c r="BL100" s="13">
        <v>0.73480091962905714</v>
      </c>
      <c r="BM100" s="13">
        <v>0.7352465627435697</v>
      </c>
      <c r="BN100" s="13">
        <v>0.7352069356089993</v>
      </c>
      <c r="BO100" s="13">
        <v>0.73604263033175354</v>
      </c>
      <c r="BP100" s="13">
        <v>0.73429876395534299</v>
      </c>
      <c r="BQ100" s="13">
        <v>0.73565024525316458</v>
      </c>
      <c r="BR100" s="13">
        <v>0.73538027237354076</v>
      </c>
      <c r="BS100" s="13">
        <v>0.73561889063729335</v>
      </c>
      <c r="BT100" s="13">
        <v>0.73611733021077286</v>
      </c>
      <c r="BU100" s="13">
        <v>0.73600351837372957</v>
      </c>
      <c r="BV100" s="13">
        <v>0.73535637422360256</v>
      </c>
      <c r="BW100" s="13">
        <v>0.73758192645883303</v>
      </c>
      <c r="BX100" s="13">
        <v>0.73758192645883303</v>
      </c>
      <c r="BY100" s="13">
        <v>0.73758059952038368</v>
      </c>
      <c r="BZ100" s="13">
        <v>0.73578132045088585</v>
      </c>
      <c r="CA100" s="13">
        <v>0.73560342719227678</v>
      </c>
      <c r="CB100" s="13">
        <v>0.73524929880478085</v>
      </c>
      <c r="CC100" s="13">
        <v>0.73525233466135465</v>
      </c>
      <c r="CD100" s="13">
        <v>0.73525002390438243</v>
      </c>
      <c r="CE100" s="13">
        <v>0.73525002390438243</v>
      </c>
      <c r="CF100" s="13">
        <v>0.73583476642913692</v>
      </c>
      <c r="CG100" s="13">
        <v>0.73569491686460819</v>
      </c>
      <c r="CH100" s="13">
        <v>0.73728035685963522</v>
      </c>
      <c r="CI100" s="13">
        <v>0.7368078345498783</v>
      </c>
      <c r="CJ100" s="13">
        <v>0.73684653258246191</v>
      </c>
      <c r="CK100" s="13">
        <v>0.74095492631578952</v>
      </c>
      <c r="CL100" s="13">
        <v>0.7398753394625176</v>
      </c>
      <c r="CM100" s="13">
        <v>0.74060829232995662</v>
      </c>
      <c r="CN100" s="13">
        <v>0.74151435191889936</v>
      </c>
      <c r="CO100" s="13">
        <v>0.74026306752873572</v>
      </c>
      <c r="CP100" s="13">
        <v>0.74064575411007871</v>
      </c>
      <c r="CQ100" s="13">
        <v>0.94963704367301238</v>
      </c>
      <c r="CR100" s="13">
        <v>0.94998502807937102</v>
      </c>
      <c r="CS100" s="13">
        <v>0.98917612363387986</v>
      </c>
      <c r="CT100" s="13">
        <v>1</v>
      </c>
      <c r="CU100" s="13">
        <v>0.80447125936329589</v>
      </c>
      <c r="CV100" s="13">
        <v>0.8036723410138249</v>
      </c>
      <c r="CW100" s="13">
        <v>0.73561114364135405</v>
      </c>
      <c r="CX100" s="13">
        <v>0.73125811120196238</v>
      </c>
      <c r="CY100" s="13">
        <v>0.73163592443729897</v>
      </c>
      <c r="CZ100" s="13">
        <v>0.72650396116504856</v>
      </c>
      <c r="DA100" s="13">
        <v>0.72647711089494171</v>
      </c>
      <c r="DB100" s="13">
        <v>0.72581055019305019</v>
      </c>
      <c r="DC100" s="13">
        <v>0.72729767216294849</v>
      </c>
      <c r="DD100" s="13">
        <v>0.7254983877766068</v>
      </c>
      <c r="DE100" s="13">
        <v>0.72494948691099481</v>
      </c>
      <c r="DF100" s="13">
        <v>0.72524697478991584</v>
      </c>
      <c r="DG100" s="13">
        <v>0.72513951629863316</v>
      </c>
      <c r="DH100" s="13">
        <v>0.72588576882290556</v>
      </c>
      <c r="DI100" s="13">
        <v>0.72445973496432214</v>
      </c>
      <c r="DJ100" s="13">
        <v>0.72604973658536576</v>
      </c>
      <c r="DK100" s="13">
        <v>0.72675128128128141</v>
      </c>
      <c r="DL100" s="13">
        <v>0.72473754639175259</v>
      </c>
      <c r="DM100" s="13">
        <v>0.72464581178903831</v>
      </c>
      <c r="DN100" s="13">
        <v>0.72385919305413682</v>
      </c>
      <c r="DO100" s="13">
        <v>0.72426030303030287</v>
      </c>
      <c r="DP100" s="13">
        <v>0.72214453947368418</v>
      </c>
      <c r="DQ100" s="13">
        <v>0.72231867986798681</v>
      </c>
      <c r="DR100" s="13">
        <v>0.72183849137931033</v>
      </c>
      <c r="DS100" s="13">
        <v>0.72183249462365584</v>
      </c>
      <c r="DT100" s="13">
        <v>0.70632587719298245</v>
      </c>
      <c r="DU100" s="13">
        <v>0.70365243243243247</v>
      </c>
      <c r="DV100" s="13">
        <v>0.70643640750670245</v>
      </c>
      <c r="DW100" s="13">
        <v>0.78142599999999984</v>
      </c>
      <c r="DX100" s="13">
        <v>0.78142599999999984</v>
      </c>
      <c r="DY100" s="13">
        <v>0.70741023569023564</v>
      </c>
      <c r="DZ100" s="13">
        <v>0.70657529801324503</v>
      </c>
      <c r="EA100" s="13">
        <v>0.70700354515050179</v>
      </c>
      <c r="EB100" s="13">
        <v>0.70643687499999996</v>
      </c>
      <c r="EC100" s="13">
        <v>0.70666972972972975</v>
      </c>
      <c r="ED100" s="13">
        <v>0.70674680921052646</v>
      </c>
      <c r="EE100" s="13">
        <v>0.81389999999999985</v>
      </c>
      <c r="EF100" s="13">
        <v>0.81389999999999985</v>
      </c>
      <c r="EG100" s="13">
        <v>0.81389999999999985</v>
      </c>
      <c r="EH100" s="13">
        <v>0.70667094262295083</v>
      </c>
      <c r="EI100" s="13">
        <v>0.70645485477178416</v>
      </c>
      <c r="EJ100" s="13">
        <v>0.70971444915254256</v>
      </c>
      <c r="EK100" s="13">
        <v>0.7094209704641351</v>
      </c>
      <c r="EL100" s="13">
        <v>0.70615213709677405</v>
      </c>
      <c r="EM100" s="13">
        <v>0.70615213709677405</v>
      </c>
      <c r="EN100" s="13">
        <v>0.70570424000000009</v>
      </c>
      <c r="EO100" s="13">
        <v>0.70531858870967745</v>
      </c>
      <c r="EP100" s="13">
        <v>0.81567749999999994</v>
      </c>
      <c r="EQ100" s="13">
        <v>0.70457012820512821</v>
      </c>
      <c r="ER100" s="13">
        <v>0.70478909385113275</v>
      </c>
      <c r="ES100" s="13">
        <v>0.70478909385113275</v>
      </c>
      <c r="ET100" s="13">
        <v>0.7044479233226838</v>
      </c>
      <c r="EU100" s="13">
        <v>0.7044479233226838</v>
      </c>
      <c r="EV100" s="13">
        <v>0.70464500000000008</v>
      </c>
      <c r="EW100" s="13">
        <v>0.70475922330097074</v>
      </c>
      <c r="EX100" s="13">
        <v>0.70475922330097074</v>
      </c>
      <c r="EY100" s="13">
        <v>0.70335175257731963</v>
      </c>
      <c r="EZ100" s="13">
        <v>0.7048314462809917</v>
      </c>
    </row>
    <row r="101" spans="1:156" x14ac:dyDescent="0.2">
      <c r="A101" s="7" t="s">
        <v>463</v>
      </c>
      <c r="B101" s="7" t="s">
        <v>444</v>
      </c>
      <c r="C101" s="12" t="s">
        <v>568</v>
      </c>
      <c r="D101" s="13">
        <v>0.73325009384775808</v>
      </c>
      <c r="E101" s="13">
        <v>0.735405906779661</v>
      </c>
      <c r="F101" s="13">
        <v>0.73526735194585446</v>
      </c>
      <c r="G101" s="13">
        <v>0.73508723728813563</v>
      </c>
      <c r="H101" s="13">
        <v>0.7350715423728813</v>
      </c>
      <c r="I101" s="13">
        <v>0.73524149872988998</v>
      </c>
      <c r="J101" s="13">
        <v>0.73523000846740061</v>
      </c>
      <c r="K101" s="13">
        <v>0.73508480508474594</v>
      </c>
      <c r="L101" s="13">
        <v>0.73508551694915258</v>
      </c>
      <c r="M101" s="13">
        <v>0.73525194750211686</v>
      </c>
      <c r="N101" s="13">
        <v>0.73549105442176865</v>
      </c>
      <c r="O101" s="13">
        <v>0.73540734241908012</v>
      </c>
      <c r="P101" s="13">
        <v>0.73547152210884348</v>
      </c>
      <c r="Q101" s="13">
        <v>0.73549082482993189</v>
      </c>
      <c r="R101" s="13">
        <v>0.73556908085106387</v>
      </c>
      <c r="S101" s="13">
        <v>0.73549082482993189</v>
      </c>
      <c r="T101" s="13">
        <v>0.73549244897959187</v>
      </c>
      <c r="U101" s="13">
        <v>0.73508315254237289</v>
      </c>
      <c r="V101" s="13">
        <v>0.73522613287904603</v>
      </c>
      <c r="W101" s="13">
        <v>0.73543118297872323</v>
      </c>
      <c r="X101" s="13">
        <v>0.73522650766609887</v>
      </c>
      <c r="Y101" s="13">
        <v>0.73522402044293023</v>
      </c>
      <c r="Z101" s="13">
        <v>0.73521325383304947</v>
      </c>
      <c r="AA101" s="13">
        <v>0.73522562180579221</v>
      </c>
      <c r="AB101" s="13">
        <v>0.73522432708688246</v>
      </c>
      <c r="AC101" s="13">
        <v>0.73534644915254233</v>
      </c>
      <c r="AD101" s="13">
        <v>0.73503005927180343</v>
      </c>
      <c r="AE101" s="13">
        <v>0.73511720949957593</v>
      </c>
      <c r="AF101" s="13">
        <v>0.73495195633921073</v>
      </c>
      <c r="AG101" s="13">
        <v>0.73451867449664421</v>
      </c>
      <c r="AH101" s="13">
        <v>0.73512331654072216</v>
      </c>
      <c r="AI101" s="13">
        <v>0.73512331654072216</v>
      </c>
      <c r="AJ101" s="13">
        <v>0.73545957627118652</v>
      </c>
      <c r="AK101" s="13">
        <v>0.7355434731543623</v>
      </c>
      <c r="AL101" s="13">
        <v>0.7349928654970761</v>
      </c>
      <c r="AM101" s="13">
        <v>0.73489348117154818</v>
      </c>
      <c r="AN101" s="13">
        <v>0.73481140468227424</v>
      </c>
      <c r="AO101" s="13">
        <v>0.73477288220551373</v>
      </c>
      <c r="AP101" s="13">
        <v>0.73487082008368187</v>
      </c>
      <c r="AQ101" s="13">
        <v>0.73489323849372379</v>
      </c>
      <c r="AR101" s="13">
        <v>0.73489323849372379</v>
      </c>
      <c r="AS101" s="13">
        <v>0.73483013377926409</v>
      </c>
      <c r="AT101" s="13">
        <v>0.73483428929765893</v>
      </c>
      <c r="AU101" s="13">
        <v>0.73487217573221753</v>
      </c>
      <c r="AV101" s="13">
        <v>0.73496710108604846</v>
      </c>
      <c r="AW101" s="13">
        <v>0.73505183946488284</v>
      </c>
      <c r="AX101" s="13">
        <v>0.73464821097046407</v>
      </c>
      <c r="AY101" s="13">
        <v>0.73467224472573844</v>
      </c>
      <c r="AZ101" s="13">
        <v>0.73445115059221655</v>
      </c>
      <c r="BA101" s="13">
        <v>0.73466249789029536</v>
      </c>
      <c r="BB101" s="13">
        <v>0.73466333614864865</v>
      </c>
      <c r="BC101" s="13">
        <v>0.73475365935919046</v>
      </c>
      <c r="BD101" s="13">
        <v>0.73491991532599499</v>
      </c>
      <c r="BE101" s="13">
        <v>0.73491296359017766</v>
      </c>
      <c r="BF101" s="13">
        <v>0.73484748730964466</v>
      </c>
      <c r="BG101" s="13">
        <v>0.73470299745977985</v>
      </c>
      <c r="BH101" s="13">
        <v>0.7348618358714043</v>
      </c>
      <c r="BI101" s="13">
        <v>0.73502220183486233</v>
      </c>
      <c r="BJ101" s="13">
        <v>0.73516264779350537</v>
      </c>
      <c r="BK101" s="13">
        <v>0.73503269391159309</v>
      </c>
      <c r="BL101" s="13">
        <v>0.73516531613976699</v>
      </c>
      <c r="BM101" s="13">
        <v>0.73495935618729091</v>
      </c>
      <c r="BN101" s="13">
        <v>0.73439148794679965</v>
      </c>
      <c r="BO101" s="13">
        <v>0.73471511705685599</v>
      </c>
      <c r="BP101" s="13">
        <v>0.73412309847198642</v>
      </c>
      <c r="BQ101" s="13">
        <v>0.73488863291139239</v>
      </c>
      <c r="BR101" s="13">
        <v>0.73401160267111853</v>
      </c>
      <c r="BS101" s="13">
        <v>0.73363708367854186</v>
      </c>
      <c r="BT101" s="13">
        <v>0.73374499999999998</v>
      </c>
      <c r="BU101" s="13">
        <v>0.73389496661101827</v>
      </c>
      <c r="BV101" s="13">
        <v>0.73395258145363396</v>
      </c>
      <c r="BW101" s="13">
        <v>0.73412758037225045</v>
      </c>
      <c r="BX101" s="13">
        <v>0.73412758037225045</v>
      </c>
      <c r="BY101" s="13">
        <v>0.73412693739424717</v>
      </c>
      <c r="BZ101" s="13">
        <v>0.73355487157534238</v>
      </c>
      <c r="CA101" s="13">
        <v>0.73370123605150217</v>
      </c>
      <c r="CB101" s="13">
        <v>0.73465863869863013</v>
      </c>
      <c r="CC101" s="13">
        <v>0.73465862157534245</v>
      </c>
      <c r="CD101" s="13">
        <v>0.73465696917808221</v>
      </c>
      <c r="CE101" s="13">
        <v>0.73465255774165938</v>
      </c>
      <c r="CF101" s="13">
        <v>0.73441946308724826</v>
      </c>
      <c r="CG101" s="13">
        <v>0.7343231818181819</v>
      </c>
      <c r="CH101" s="13">
        <v>0.73507902581182349</v>
      </c>
      <c r="CI101" s="13">
        <v>0.73524554800339847</v>
      </c>
      <c r="CJ101" s="13">
        <v>0.73451176923076933</v>
      </c>
      <c r="CK101" s="13">
        <v>0.74024240384615403</v>
      </c>
      <c r="CL101" s="13">
        <v>0.74042494052339414</v>
      </c>
      <c r="CM101" s="13">
        <v>0.74082647664291357</v>
      </c>
      <c r="CN101" s="13">
        <v>0.74070793838862559</v>
      </c>
      <c r="CO101" s="13">
        <v>0.74173805910543134</v>
      </c>
      <c r="CP101" s="13">
        <v>0.74274322995461417</v>
      </c>
      <c r="CQ101" s="13">
        <v>0.80731800982800983</v>
      </c>
      <c r="CR101" s="13">
        <v>0.80718956351152527</v>
      </c>
      <c r="CS101" s="13">
        <v>0.80684628388368651</v>
      </c>
      <c r="CT101" s="13">
        <v>0.80145349372384944</v>
      </c>
      <c r="CU101" s="13">
        <v>1</v>
      </c>
      <c r="CV101" s="13">
        <v>0.99485947177419365</v>
      </c>
      <c r="CW101" s="13">
        <v>0.73426509221311476</v>
      </c>
      <c r="CX101" s="13">
        <v>0.73215627204030231</v>
      </c>
      <c r="CY101" s="13">
        <v>0.73128987298899251</v>
      </c>
      <c r="CZ101" s="13">
        <v>0.72569778112449801</v>
      </c>
      <c r="DA101" s="13">
        <v>0.72602094949494944</v>
      </c>
      <c r="DB101" s="13">
        <v>0.72551243680485333</v>
      </c>
      <c r="DC101" s="13">
        <v>0.7254848082901556</v>
      </c>
      <c r="DD101" s="13">
        <v>0.725168802259887</v>
      </c>
      <c r="DE101" s="13">
        <v>0.72401901315789474</v>
      </c>
      <c r="DF101" s="13">
        <v>0.72407870329670332</v>
      </c>
      <c r="DG101" s="13">
        <v>0.72416892070484584</v>
      </c>
      <c r="DH101" s="13">
        <v>0.7245213384955751</v>
      </c>
      <c r="DI101" s="13">
        <v>0.72412355150214591</v>
      </c>
      <c r="DJ101" s="13">
        <v>0.72452418335089575</v>
      </c>
      <c r="DK101" s="13">
        <v>0.72465296218487396</v>
      </c>
      <c r="DL101" s="13">
        <v>0.7238063904653802</v>
      </c>
      <c r="DM101" s="13">
        <v>0.72388349658314355</v>
      </c>
      <c r="DN101" s="13">
        <v>0.72285793216630201</v>
      </c>
      <c r="DO101" s="13">
        <v>0.72314334419109672</v>
      </c>
      <c r="DP101" s="13">
        <v>0.72172025611175794</v>
      </c>
      <c r="DQ101" s="13">
        <v>0.72172544924154025</v>
      </c>
      <c r="DR101" s="13">
        <v>0.72144536165327211</v>
      </c>
      <c r="DS101" s="13">
        <v>0.72131849142857152</v>
      </c>
      <c r="DT101" s="13">
        <v>0.70181426791277257</v>
      </c>
      <c r="DU101" s="13">
        <v>0.7036171384615385</v>
      </c>
      <c r="DV101" s="13">
        <v>0.70522446483180445</v>
      </c>
      <c r="DW101" s="13">
        <v>0.69725250000000005</v>
      </c>
      <c r="DX101" s="13">
        <v>0.69725250000000005</v>
      </c>
      <c r="DY101" s="13">
        <v>0.70435610294117634</v>
      </c>
      <c r="DZ101" s="13">
        <v>0.70388156934306567</v>
      </c>
      <c r="EA101" s="13">
        <v>0.70375570909090912</v>
      </c>
      <c r="EB101" s="13">
        <v>0.7042074181818182</v>
      </c>
      <c r="EC101" s="13">
        <v>0.70396788104089225</v>
      </c>
      <c r="ED101" s="13">
        <v>0.70574156716417924</v>
      </c>
      <c r="EE101" s="13">
        <v>0.69762999999999997</v>
      </c>
      <c r="EF101" s="13">
        <v>0.69762999999999997</v>
      </c>
      <c r="EG101" s="13">
        <v>0.69762999999999997</v>
      </c>
      <c r="EH101" s="13">
        <v>0.7027536529680366</v>
      </c>
      <c r="EI101" s="13">
        <v>0.70138230046948358</v>
      </c>
      <c r="EJ101" s="13">
        <v>0.70221456221198153</v>
      </c>
      <c r="EK101" s="13">
        <v>0.70221907834101371</v>
      </c>
      <c r="EL101" s="13">
        <v>0.70186680180180194</v>
      </c>
      <c r="EM101" s="13">
        <v>0.70186680180180194</v>
      </c>
      <c r="EN101" s="13">
        <v>0.70131129464285713</v>
      </c>
      <c r="EO101" s="13">
        <v>0.700475470852018</v>
      </c>
      <c r="EP101" s="13">
        <v>0.72824</v>
      </c>
      <c r="EQ101" s="13">
        <v>0.70013900735294132</v>
      </c>
      <c r="ER101" s="13">
        <v>0.69999871323529417</v>
      </c>
      <c r="ES101" s="13">
        <v>0.69999871323529417</v>
      </c>
      <c r="ET101" s="13">
        <v>0.70037873134328354</v>
      </c>
      <c r="EU101" s="13">
        <v>0.70059724907063203</v>
      </c>
      <c r="EV101" s="13">
        <v>0.70037902985074629</v>
      </c>
      <c r="EW101" s="13">
        <v>0.7004408148148149</v>
      </c>
      <c r="EX101" s="13">
        <v>0.7004408148148149</v>
      </c>
      <c r="EY101" s="13">
        <v>0.69686910256410262</v>
      </c>
      <c r="EZ101" s="13">
        <v>0.70192028571428577</v>
      </c>
    </row>
    <row r="102" spans="1:156" x14ac:dyDescent="0.2">
      <c r="A102" s="7" t="s">
        <v>463</v>
      </c>
      <c r="B102" s="7" t="s">
        <v>444</v>
      </c>
      <c r="C102" s="12" t="s">
        <v>569</v>
      </c>
      <c r="D102" s="13">
        <v>0.73446624867162602</v>
      </c>
      <c r="E102" s="13">
        <v>0.73639802864363946</v>
      </c>
      <c r="F102" s="13">
        <v>0.73678314140558854</v>
      </c>
      <c r="G102" s="13">
        <v>0.73603361558001701</v>
      </c>
      <c r="H102" s="13">
        <v>0.73604249152542367</v>
      </c>
      <c r="I102" s="13">
        <v>0.73607077184054293</v>
      </c>
      <c r="J102" s="13">
        <v>0.73627115156646905</v>
      </c>
      <c r="K102" s="13">
        <v>0.73618180355630813</v>
      </c>
      <c r="L102" s="13">
        <v>0.73603067739204064</v>
      </c>
      <c r="M102" s="13">
        <v>0.7366691894197952</v>
      </c>
      <c r="N102" s="13">
        <v>0.73691225148683093</v>
      </c>
      <c r="O102" s="13">
        <v>0.7365970808510639</v>
      </c>
      <c r="P102" s="13">
        <v>0.73672255102040818</v>
      </c>
      <c r="Q102" s="13">
        <v>0.73685661002548852</v>
      </c>
      <c r="R102" s="13">
        <v>0.73672939574468088</v>
      </c>
      <c r="S102" s="13">
        <v>0.73685826677994914</v>
      </c>
      <c r="T102" s="13">
        <v>0.73691474936278667</v>
      </c>
      <c r="U102" s="13">
        <v>0.73685236193712822</v>
      </c>
      <c r="V102" s="13">
        <v>0.73635868936170223</v>
      </c>
      <c r="W102" s="13">
        <v>0.73655188936170202</v>
      </c>
      <c r="X102" s="13">
        <v>0.73629968456948003</v>
      </c>
      <c r="Y102" s="13">
        <v>0.73635845957446822</v>
      </c>
      <c r="Z102" s="13">
        <v>0.7362304092071611</v>
      </c>
      <c r="AA102" s="13">
        <v>0.73636302385008523</v>
      </c>
      <c r="AB102" s="13">
        <v>0.73636413969335612</v>
      </c>
      <c r="AC102" s="13">
        <v>0.73615989121338909</v>
      </c>
      <c r="AD102" s="13">
        <v>0.73703102629346906</v>
      </c>
      <c r="AE102" s="13">
        <v>0.73623917657045856</v>
      </c>
      <c r="AF102" s="13">
        <v>0.73649609243697489</v>
      </c>
      <c r="AG102" s="13">
        <v>0.73612288477712373</v>
      </c>
      <c r="AH102" s="13">
        <v>0.73594263993316633</v>
      </c>
      <c r="AI102" s="13">
        <v>0.73594263993316633</v>
      </c>
      <c r="AJ102" s="13">
        <v>0.73609730158730169</v>
      </c>
      <c r="AK102" s="13">
        <v>0.73659179465776281</v>
      </c>
      <c r="AL102" s="13">
        <v>0.73610010869565212</v>
      </c>
      <c r="AM102" s="13">
        <v>0.73594520502092053</v>
      </c>
      <c r="AN102" s="13">
        <v>0.7359308939014203</v>
      </c>
      <c r="AO102" s="13">
        <v>0.73607889724310782</v>
      </c>
      <c r="AP102" s="13">
        <v>0.73605816207184638</v>
      </c>
      <c r="AQ102" s="13">
        <v>0.73592438596491239</v>
      </c>
      <c r="AR102" s="13">
        <v>0.73592438596491239</v>
      </c>
      <c r="AS102" s="13">
        <v>0.73607126878130213</v>
      </c>
      <c r="AT102" s="13">
        <v>0.73606852965747704</v>
      </c>
      <c r="AU102" s="13">
        <v>0.73592111946533001</v>
      </c>
      <c r="AV102" s="13">
        <v>0.73609237259816218</v>
      </c>
      <c r="AW102" s="13">
        <v>0.73621970784641078</v>
      </c>
      <c r="AX102" s="13">
        <v>0.7355353568429891</v>
      </c>
      <c r="AY102" s="13">
        <v>0.73553004194630889</v>
      </c>
      <c r="AZ102" s="13">
        <v>0.73530763713080183</v>
      </c>
      <c r="BA102" s="13">
        <v>0.73560317647058815</v>
      </c>
      <c r="BB102" s="13">
        <v>0.73559569023569027</v>
      </c>
      <c r="BC102" s="13">
        <v>0.73586007537688447</v>
      </c>
      <c r="BD102" s="13">
        <v>0.73564325443786982</v>
      </c>
      <c r="BE102" s="13">
        <v>0.73579218749999997</v>
      </c>
      <c r="BF102" s="13">
        <v>0.73592579881656806</v>
      </c>
      <c r="BG102" s="13">
        <v>0.73574353090601174</v>
      </c>
      <c r="BH102" s="13">
        <v>0.73592279797125959</v>
      </c>
      <c r="BI102" s="13">
        <v>0.73566043549712401</v>
      </c>
      <c r="BJ102" s="13">
        <v>0.73565566146261296</v>
      </c>
      <c r="BK102" s="13">
        <v>0.73565610517666391</v>
      </c>
      <c r="BL102" s="13">
        <v>0.73569846217105261</v>
      </c>
      <c r="BM102" s="13">
        <v>0.73594732335827096</v>
      </c>
      <c r="BN102" s="13">
        <v>0.73584853088480817</v>
      </c>
      <c r="BO102" s="13">
        <v>0.73627116123642444</v>
      </c>
      <c r="BP102" s="13">
        <v>0.73448004208754203</v>
      </c>
      <c r="BQ102" s="13">
        <v>0.73584000834028362</v>
      </c>
      <c r="BR102" s="13">
        <v>0.73527653333333332</v>
      </c>
      <c r="BS102" s="13">
        <v>0.73515055973266497</v>
      </c>
      <c r="BT102" s="13">
        <v>0.7360338647746244</v>
      </c>
      <c r="BU102" s="13">
        <v>0.73562769102990044</v>
      </c>
      <c r="BV102" s="13">
        <v>0.73579380872483224</v>
      </c>
      <c r="BW102" s="13">
        <v>0.73611494889267448</v>
      </c>
      <c r="BX102" s="13">
        <v>0.73611494889267448</v>
      </c>
      <c r="BY102" s="13">
        <v>0.73614428085106398</v>
      </c>
      <c r="BZ102" s="13">
        <v>0.73473188455008487</v>
      </c>
      <c r="CA102" s="13">
        <v>0.73454776081424944</v>
      </c>
      <c r="CB102" s="13">
        <v>0.73511392917369311</v>
      </c>
      <c r="CC102" s="13">
        <v>0.73511574198988205</v>
      </c>
      <c r="CD102" s="13">
        <v>0.7351142242833052</v>
      </c>
      <c r="CE102" s="13">
        <v>0.73518224283305234</v>
      </c>
      <c r="CF102" s="13">
        <v>0.73571222871452435</v>
      </c>
      <c r="CG102" s="13">
        <v>0.73563586235489231</v>
      </c>
      <c r="CH102" s="13">
        <v>0.73543767326732679</v>
      </c>
      <c r="CI102" s="13">
        <v>0.73565933665008287</v>
      </c>
      <c r="CJ102" s="13">
        <v>0.73588611902766143</v>
      </c>
      <c r="CK102" s="13">
        <v>0.74110854420731698</v>
      </c>
      <c r="CL102" s="13">
        <v>0.74118131759329775</v>
      </c>
      <c r="CM102" s="13">
        <v>0.74109083591331271</v>
      </c>
      <c r="CN102" s="13">
        <v>0.74098032532920211</v>
      </c>
      <c r="CO102" s="13">
        <v>0.74147010760953114</v>
      </c>
      <c r="CP102" s="13">
        <v>0.74357314759036142</v>
      </c>
      <c r="CQ102" s="13">
        <v>0.80613454150579145</v>
      </c>
      <c r="CR102" s="13">
        <v>0.80603292471042465</v>
      </c>
      <c r="CS102" s="13">
        <v>0.80603029182879371</v>
      </c>
      <c r="CT102" s="13">
        <v>0.80088270381836935</v>
      </c>
      <c r="CU102" s="13">
        <v>0.99448899677679292</v>
      </c>
      <c r="CV102" s="13">
        <v>1</v>
      </c>
      <c r="CW102" s="13">
        <v>0.73455650952858587</v>
      </c>
      <c r="CX102" s="13">
        <v>0.73238631229235884</v>
      </c>
      <c r="CY102" s="13">
        <v>0.73100636212624581</v>
      </c>
      <c r="CZ102" s="13">
        <v>0.7267602571711177</v>
      </c>
      <c r="DA102" s="13">
        <v>0.72682385912698411</v>
      </c>
      <c r="DB102" s="13">
        <v>0.72629067393458879</v>
      </c>
      <c r="DC102" s="13">
        <v>0.72530408121827417</v>
      </c>
      <c r="DD102" s="13">
        <v>0.72646133625410725</v>
      </c>
      <c r="DE102" s="13">
        <v>0.7253925213675213</v>
      </c>
      <c r="DF102" s="13">
        <v>0.72564865096359743</v>
      </c>
      <c r="DG102" s="13">
        <v>0.72547400214592273</v>
      </c>
      <c r="DH102" s="13">
        <v>0.72569793548387096</v>
      </c>
      <c r="DI102" s="13">
        <v>0.72520727083333347</v>
      </c>
      <c r="DJ102" s="13">
        <v>0.72622197530864196</v>
      </c>
      <c r="DK102" s="13">
        <v>0.72680451546391756</v>
      </c>
      <c r="DL102" s="13">
        <v>0.72475623220153351</v>
      </c>
      <c r="DM102" s="13">
        <v>0.72413454345434547</v>
      </c>
      <c r="DN102" s="13">
        <v>0.72479196525515743</v>
      </c>
      <c r="DO102" s="13">
        <v>0.72505763754045316</v>
      </c>
      <c r="DP102" s="13">
        <v>0.7225337268518518</v>
      </c>
      <c r="DQ102" s="13">
        <v>0.72217715596330279</v>
      </c>
      <c r="DR102" s="13">
        <v>0.72263234553775735</v>
      </c>
      <c r="DS102" s="13">
        <v>0.72241541524459618</v>
      </c>
      <c r="DT102" s="13">
        <v>0.70440683168316842</v>
      </c>
      <c r="DU102" s="13">
        <v>0.70640714285714279</v>
      </c>
      <c r="DV102" s="13">
        <v>0.70771454819277113</v>
      </c>
      <c r="DW102" s="13">
        <v>0.66095000000000004</v>
      </c>
      <c r="DX102" s="13">
        <v>0.66095000000000004</v>
      </c>
      <c r="DY102" s="13">
        <v>0.70522413043478249</v>
      </c>
      <c r="DZ102" s="13">
        <v>0.70478237410071931</v>
      </c>
      <c r="EA102" s="13">
        <v>0.70513137184115526</v>
      </c>
      <c r="EB102" s="13">
        <v>0.70518463768115947</v>
      </c>
      <c r="EC102" s="13">
        <v>0.70467934306569346</v>
      </c>
      <c r="ED102" s="13">
        <v>0.70623985454545468</v>
      </c>
      <c r="EE102" s="13">
        <v>0.66283500000000006</v>
      </c>
      <c r="EF102" s="13">
        <v>0.66283500000000006</v>
      </c>
      <c r="EG102" s="13">
        <v>0.66283500000000006</v>
      </c>
      <c r="EH102" s="13">
        <v>0.70485248927038646</v>
      </c>
      <c r="EI102" s="13">
        <v>0.70128453389830514</v>
      </c>
      <c r="EJ102" s="13">
        <v>0.70499004444444435</v>
      </c>
      <c r="EK102" s="13">
        <v>0.70498577777777782</v>
      </c>
      <c r="EL102" s="13">
        <v>0.70465760869565219</v>
      </c>
      <c r="EM102" s="13">
        <v>0.70465760869565219</v>
      </c>
      <c r="EN102" s="13">
        <v>0.70522062780269057</v>
      </c>
      <c r="EO102" s="13">
        <v>0.70451288288288283</v>
      </c>
      <c r="EP102" s="13">
        <v>0.73660999999999999</v>
      </c>
      <c r="EQ102" s="13">
        <v>0.70193932862190822</v>
      </c>
      <c r="ER102" s="13">
        <v>0.70194783687943263</v>
      </c>
      <c r="ES102" s="13">
        <v>0.70194783687943263</v>
      </c>
      <c r="ET102" s="13">
        <v>0.70115080701754384</v>
      </c>
      <c r="EU102" s="13">
        <v>0.70150038461538455</v>
      </c>
      <c r="EV102" s="13">
        <v>0.70116964912280699</v>
      </c>
      <c r="EW102" s="13">
        <v>0.7022590780141843</v>
      </c>
      <c r="EX102" s="13">
        <v>0.7022590780141843</v>
      </c>
      <c r="EY102" s="13">
        <v>0.69820379518072306</v>
      </c>
      <c r="EZ102" s="13">
        <v>0.70020054054054059</v>
      </c>
    </row>
    <row r="103" spans="1:156" x14ac:dyDescent="0.2">
      <c r="A103" s="7" t="s">
        <v>463</v>
      </c>
      <c r="B103" s="1" t="s">
        <v>420</v>
      </c>
      <c r="C103" s="12" t="s">
        <v>570</v>
      </c>
      <c r="D103" s="13">
        <v>0.73295282994923872</v>
      </c>
      <c r="E103" s="13">
        <v>0.73705967975206621</v>
      </c>
      <c r="F103" s="13">
        <v>0.73611754697286003</v>
      </c>
      <c r="G103" s="13">
        <v>0.73702641078838171</v>
      </c>
      <c r="H103" s="13">
        <v>0.73716038341968915</v>
      </c>
      <c r="I103" s="13">
        <v>0.73701311203319508</v>
      </c>
      <c r="J103" s="13">
        <v>0.73717237305699468</v>
      </c>
      <c r="K103" s="13">
        <v>0.73718063212435236</v>
      </c>
      <c r="L103" s="13">
        <v>0.73701215767634853</v>
      </c>
      <c r="M103" s="13">
        <v>0.73718010362694297</v>
      </c>
      <c r="N103" s="13">
        <v>0.73732444559585508</v>
      </c>
      <c r="O103" s="13">
        <v>0.73718790456431527</v>
      </c>
      <c r="P103" s="13">
        <v>0.73730910973084895</v>
      </c>
      <c r="Q103" s="13">
        <v>0.73732691191709832</v>
      </c>
      <c r="R103" s="13">
        <v>0.7373288509316771</v>
      </c>
      <c r="S103" s="13">
        <v>0.73732691191709832</v>
      </c>
      <c r="T103" s="13">
        <v>0.73732572020725384</v>
      </c>
      <c r="U103" s="13">
        <v>0.73655261410788386</v>
      </c>
      <c r="V103" s="13">
        <v>0.73615643451143442</v>
      </c>
      <c r="W103" s="13">
        <v>0.73703874741200825</v>
      </c>
      <c r="X103" s="13">
        <v>0.73611478170478162</v>
      </c>
      <c r="Y103" s="13">
        <v>0.73657076763485463</v>
      </c>
      <c r="Z103" s="13">
        <v>0.73654136787564772</v>
      </c>
      <c r="AA103" s="13">
        <v>0.73630738589211608</v>
      </c>
      <c r="AB103" s="13">
        <v>0.73657885892116171</v>
      </c>
      <c r="AC103" s="13">
        <v>0.73769095238095239</v>
      </c>
      <c r="AD103" s="13">
        <v>0.73623134715025895</v>
      </c>
      <c r="AE103" s="13">
        <v>0.73700923076923075</v>
      </c>
      <c r="AF103" s="13">
        <v>0.73634832116788329</v>
      </c>
      <c r="AG103" s="13">
        <v>0.73473071428571435</v>
      </c>
      <c r="AH103" s="13">
        <v>0.73677417894736841</v>
      </c>
      <c r="AI103" s="13">
        <v>0.73677417894736841</v>
      </c>
      <c r="AJ103" s="13">
        <v>0.73870783755274261</v>
      </c>
      <c r="AK103" s="13">
        <v>0.7384544560669456</v>
      </c>
      <c r="AL103" s="13">
        <v>0.73754551470588225</v>
      </c>
      <c r="AM103" s="13">
        <v>0.73754551470588225</v>
      </c>
      <c r="AN103" s="13">
        <v>0.73753418067226895</v>
      </c>
      <c r="AO103" s="13">
        <v>0.73769134312696738</v>
      </c>
      <c r="AP103" s="13">
        <v>0.73769134312696738</v>
      </c>
      <c r="AQ103" s="13">
        <v>0.73738803364879091</v>
      </c>
      <c r="AR103" s="13">
        <v>0.73738803364879091</v>
      </c>
      <c r="AS103" s="13">
        <v>0.7376860125918151</v>
      </c>
      <c r="AT103" s="13">
        <v>0.73754551470588225</v>
      </c>
      <c r="AU103" s="13">
        <v>0.73753418067226895</v>
      </c>
      <c r="AV103" s="13">
        <v>0.73753951680672258</v>
      </c>
      <c r="AW103" s="13">
        <v>0.73754551470588225</v>
      </c>
      <c r="AX103" s="13">
        <v>0.73814494845360823</v>
      </c>
      <c r="AY103" s="13">
        <v>0.73812954639175266</v>
      </c>
      <c r="AZ103" s="13">
        <v>0.73737537745604953</v>
      </c>
      <c r="BA103" s="13">
        <v>0.73801710472279258</v>
      </c>
      <c r="BB103" s="13">
        <v>0.73807419487179493</v>
      </c>
      <c r="BC103" s="13">
        <v>0.73753184952978046</v>
      </c>
      <c r="BD103" s="13">
        <v>0.73726791060291075</v>
      </c>
      <c r="BE103" s="13">
        <v>0.73724964656964664</v>
      </c>
      <c r="BF103" s="13">
        <v>0.7372177003121746</v>
      </c>
      <c r="BG103" s="13">
        <v>0.73724840956340976</v>
      </c>
      <c r="BH103" s="13">
        <v>0.73724964656964664</v>
      </c>
      <c r="BI103" s="13">
        <v>0.73923240532241563</v>
      </c>
      <c r="BJ103" s="13">
        <v>0.73904811031664963</v>
      </c>
      <c r="BK103" s="13">
        <v>0.73918399795501033</v>
      </c>
      <c r="BL103" s="13">
        <v>0.73900470408163277</v>
      </c>
      <c r="BM103" s="13">
        <v>0.73886582564102565</v>
      </c>
      <c r="BN103" s="13">
        <v>0.73897302564102563</v>
      </c>
      <c r="BO103" s="13">
        <v>0.73919797741273097</v>
      </c>
      <c r="BP103" s="13">
        <v>0.73376677215189878</v>
      </c>
      <c r="BQ103" s="13">
        <v>0.73892706666666674</v>
      </c>
      <c r="BR103" s="13">
        <v>0.73822389452332648</v>
      </c>
      <c r="BS103" s="13">
        <v>0.73776648016276714</v>
      </c>
      <c r="BT103" s="13">
        <v>0.73967565173116101</v>
      </c>
      <c r="BU103" s="13">
        <v>0.73968447287615169</v>
      </c>
      <c r="BV103" s="13">
        <v>0.73925413333333323</v>
      </c>
      <c r="BW103" s="13">
        <v>0.74041688193743682</v>
      </c>
      <c r="BX103" s="13">
        <v>0.74042617558022206</v>
      </c>
      <c r="BY103" s="13">
        <v>0.74049634343434334</v>
      </c>
      <c r="BZ103" s="13">
        <v>0.73921885830784906</v>
      </c>
      <c r="CA103" s="13">
        <v>0.73897568367346933</v>
      </c>
      <c r="CB103" s="13">
        <v>0.7393346980552713</v>
      </c>
      <c r="CC103" s="13">
        <v>0.73933849539406371</v>
      </c>
      <c r="CD103" s="13">
        <v>0.73933670419651987</v>
      </c>
      <c r="CE103" s="13">
        <v>0.73933670419651987</v>
      </c>
      <c r="CF103" s="13">
        <v>0.73960797959183666</v>
      </c>
      <c r="CG103" s="13">
        <v>0.73971618998978539</v>
      </c>
      <c r="CH103" s="13">
        <v>0.73996112603305775</v>
      </c>
      <c r="CI103" s="13">
        <v>0.73935079510703361</v>
      </c>
      <c r="CJ103" s="13">
        <v>0.74049573306370065</v>
      </c>
      <c r="CK103" s="13">
        <v>0.73646038894575228</v>
      </c>
      <c r="CL103" s="13">
        <v>0.73765552820512814</v>
      </c>
      <c r="CM103" s="13">
        <v>0.73728278004073322</v>
      </c>
      <c r="CN103" s="13">
        <v>0.73607578189300416</v>
      </c>
      <c r="CO103" s="13">
        <v>0.73599068678459945</v>
      </c>
      <c r="CP103" s="13">
        <v>0.73570595213319467</v>
      </c>
      <c r="CQ103" s="13">
        <v>0.7398769397363465</v>
      </c>
      <c r="CR103" s="13">
        <v>0.73912770538243622</v>
      </c>
      <c r="CS103" s="13">
        <v>0.73942276119402972</v>
      </c>
      <c r="CT103" s="13">
        <v>0.73705971745711407</v>
      </c>
      <c r="CU103" s="13">
        <v>0.73748782520325196</v>
      </c>
      <c r="CV103" s="13">
        <v>0.73693718875502012</v>
      </c>
      <c r="CW103" s="13">
        <v>1</v>
      </c>
      <c r="CX103" s="13">
        <v>0.73450373647984268</v>
      </c>
      <c r="CY103" s="13">
        <v>0.73708692759295513</v>
      </c>
      <c r="CZ103" s="13">
        <v>0.72690433460076054</v>
      </c>
      <c r="DA103" s="13">
        <v>0.72615378826530619</v>
      </c>
      <c r="DB103" s="13">
        <v>0.7246769693094629</v>
      </c>
      <c r="DC103" s="13">
        <v>0.72772062420382155</v>
      </c>
      <c r="DD103" s="13">
        <v>0.72575685089974307</v>
      </c>
      <c r="DE103" s="13">
        <v>0.7239034661354582</v>
      </c>
      <c r="DF103" s="13">
        <v>0.72392349269588308</v>
      </c>
      <c r="DG103" s="13">
        <v>0.72476844327176781</v>
      </c>
      <c r="DH103" s="13">
        <v>0.72364022397891969</v>
      </c>
      <c r="DI103" s="13">
        <v>0.72336901170351109</v>
      </c>
      <c r="DJ103" s="13">
        <v>0.72514020382165612</v>
      </c>
      <c r="DK103" s="13">
        <v>0.72521082474226806</v>
      </c>
      <c r="DL103" s="13">
        <v>0.72744718789407314</v>
      </c>
      <c r="DM103" s="13">
        <v>0.7273382868020305</v>
      </c>
      <c r="DN103" s="13">
        <v>0.72486127086007701</v>
      </c>
      <c r="DO103" s="13">
        <v>0.72412005161290327</v>
      </c>
      <c r="DP103" s="13">
        <v>0.72656334174022708</v>
      </c>
      <c r="DQ103" s="13">
        <v>0.72681704980842909</v>
      </c>
      <c r="DR103" s="13">
        <v>0.72588997484276729</v>
      </c>
      <c r="DS103" s="13">
        <v>0.72627186483103889</v>
      </c>
      <c r="DT103" s="13">
        <v>0.71354432989690719</v>
      </c>
      <c r="DU103" s="13">
        <v>0.70763893292682922</v>
      </c>
      <c r="DV103" s="13">
        <v>0.71336404761904759</v>
      </c>
      <c r="DW103" s="13">
        <v>0.77362615384615385</v>
      </c>
      <c r="DX103" s="13">
        <v>0.77362615384615385</v>
      </c>
      <c r="DY103" s="13">
        <v>0.7127763214285715</v>
      </c>
      <c r="DZ103" s="13">
        <v>0.71245510638297871</v>
      </c>
      <c r="EA103" s="13">
        <v>0.71226954063604242</v>
      </c>
      <c r="EB103" s="13">
        <v>0.71214253521126747</v>
      </c>
      <c r="EC103" s="13">
        <v>0.71055541516245502</v>
      </c>
      <c r="ED103" s="13">
        <v>0.71195454225352106</v>
      </c>
      <c r="EE103" s="13">
        <v>0.77285250000000005</v>
      </c>
      <c r="EF103" s="13">
        <v>0.77285250000000005</v>
      </c>
      <c r="EG103" s="13">
        <v>0.77285250000000005</v>
      </c>
      <c r="EH103" s="13">
        <v>0.71114866666666654</v>
      </c>
      <c r="EI103" s="13">
        <v>0.71086703056768552</v>
      </c>
      <c r="EJ103" s="13">
        <v>0.71627263829787224</v>
      </c>
      <c r="EK103" s="13">
        <v>0.71627263829787224</v>
      </c>
      <c r="EL103" s="13">
        <v>0.71389094420600852</v>
      </c>
      <c r="EM103" s="13">
        <v>0.7138858369098714</v>
      </c>
      <c r="EN103" s="13">
        <v>0.7157125221238938</v>
      </c>
      <c r="EO103" s="13">
        <v>0.71215502262443442</v>
      </c>
      <c r="EP103" s="13">
        <v>0.78215153846153851</v>
      </c>
      <c r="EQ103" s="13">
        <v>0.71390907473309617</v>
      </c>
      <c r="ER103" s="13">
        <v>0.71402567375886539</v>
      </c>
      <c r="ES103" s="13">
        <v>0.71423953736654811</v>
      </c>
      <c r="ET103" s="13">
        <v>0.71465175000000014</v>
      </c>
      <c r="EU103" s="13">
        <v>0.7146389642857145</v>
      </c>
      <c r="EV103" s="13">
        <v>0.71450684587813629</v>
      </c>
      <c r="EW103" s="13">
        <v>0.71463093189964166</v>
      </c>
      <c r="EX103" s="13">
        <v>0.71465939068100359</v>
      </c>
      <c r="EY103" s="13">
        <v>0.71162417085427143</v>
      </c>
      <c r="EZ103" s="13">
        <v>0.71253778723404249</v>
      </c>
    </row>
    <row r="104" spans="1:156" x14ac:dyDescent="0.2">
      <c r="A104" s="7" t="s">
        <v>463</v>
      </c>
      <c r="B104" s="7" t="s">
        <v>445</v>
      </c>
      <c r="C104" s="12" t="s">
        <v>571</v>
      </c>
      <c r="D104" s="13">
        <v>0.7265258324607331</v>
      </c>
      <c r="E104" s="13">
        <v>0.7297245384615384</v>
      </c>
      <c r="F104" s="13">
        <v>0.72957696943972816</v>
      </c>
      <c r="G104" s="13">
        <v>0.72909418487394972</v>
      </c>
      <c r="H104" s="13">
        <v>0.72905411269974763</v>
      </c>
      <c r="I104" s="13">
        <v>0.72910925147182515</v>
      </c>
      <c r="J104" s="13">
        <v>0.72922386230058778</v>
      </c>
      <c r="K104" s="13">
        <v>0.72909404201680661</v>
      </c>
      <c r="L104" s="13">
        <v>0.72909795626576956</v>
      </c>
      <c r="M104" s="13">
        <v>0.72922405541561708</v>
      </c>
      <c r="N104" s="13">
        <v>0.72977882103477532</v>
      </c>
      <c r="O104" s="13">
        <v>0.72963333616298809</v>
      </c>
      <c r="P104" s="13">
        <v>0.72975605597964377</v>
      </c>
      <c r="Q104" s="13">
        <v>0.72977595419847319</v>
      </c>
      <c r="R104" s="13">
        <v>0.72965617147707984</v>
      </c>
      <c r="S104" s="13">
        <v>0.72977595419847319</v>
      </c>
      <c r="T104" s="13">
        <v>0.72978046649703132</v>
      </c>
      <c r="U104" s="13">
        <v>0.72966839694656505</v>
      </c>
      <c r="V104" s="13">
        <v>0.72965927721088431</v>
      </c>
      <c r="W104" s="13">
        <v>0.72973824278438026</v>
      </c>
      <c r="X104" s="13">
        <v>0.72953194562446899</v>
      </c>
      <c r="Y104" s="13">
        <v>0.72961200000000004</v>
      </c>
      <c r="Z104" s="13">
        <v>0.72950820578231301</v>
      </c>
      <c r="AA104" s="13">
        <v>0.7295255782312926</v>
      </c>
      <c r="AB104" s="13">
        <v>0.72953194562446899</v>
      </c>
      <c r="AC104" s="13">
        <v>0.72968929120409909</v>
      </c>
      <c r="AD104" s="13">
        <v>0.72973200509770597</v>
      </c>
      <c r="AE104" s="13">
        <v>0.72993292662116038</v>
      </c>
      <c r="AF104" s="13">
        <v>0.72991368824531522</v>
      </c>
      <c r="AG104" s="13">
        <v>0.73024113499570098</v>
      </c>
      <c r="AH104" s="13">
        <v>0.72936969543147201</v>
      </c>
      <c r="AI104" s="13">
        <v>0.72936969543147201</v>
      </c>
      <c r="AJ104" s="13">
        <v>0.72985444915254249</v>
      </c>
      <c r="AK104" s="13">
        <v>0.72991609175870853</v>
      </c>
      <c r="AL104" s="13">
        <v>0.72958447925486869</v>
      </c>
      <c r="AM104" s="13">
        <v>0.7296110330228619</v>
      </c>
      <c r="AN104" s="13">
        <v>0.72948152284263956</v>
      </c>
      <c r="AO104" s="13">
        <v>0.72981903634826728</v>
      </c>
      <c r="AP104" s="13">
        <v>0.72983868131868135</v>
      </c>
      <c r="AQ104" s="13">
        <v>0.72952234348561762</v>
      </c>
      <c r="AR104" s="13">
        <v>0.72952291878172593</v>
      </c>
      <c r="AS104" s="13">
        <v>0.72977763513513505</v>
      </c>
      <c r="AT104" s="13">
        <v>0.72971632825719124</v>
      </c>
      <c r="AU104" s="13">
        <v>0.72950060913705583</v>
      </c>
      <c r="AV104" s="13">
        <v>0.72968730964466999</v>
      </c>
      <c r="AW104" s="13">
        <v>0.72972687817258886</v>
      </c>
      <c r="AX104" s="13">
        <v>0.72931492574257417</v>
      </c>
      <c r="AY104" s="13">
        <v>0.72940731404958681</v>
      </c>
      <c r="AZ104" s="13">
        <v>0.72854253706754535</v>
      </c>
      <c r="BA104" s="13">
        <v>0.72890449465899754</v>
      </c>
      <c r="BB104" s="13">
        <v>0.72893033717105271</v>
      </c>
      <c r="BC104" s="13">
        <v>0.72887590797041912</v>
      </c>
      <c r="BD104" s="13">
        <v>0.72895685596707827</v>
      </c>
      <c r="BE104" s="13">
        <v>0.72906927631578944</v>
      </c>
      <c r="BF104" s="13">
        <v>0.72906836348684201</v>
      </c>
      <c r="BG104" s="13">
        <v>0.72908637335526305</v>
      </c>
      <c r="BH104" s="13">
        <v>0.72907639802631585</v>
      </c>
      <c r="BI104" s="13">
        <v>0.7288836571428573</v>
      </c>
      <c r="BJ104" s="13">
        <v>0.72894586743044187</v>
      </c>
      <c r="BK104" s="13">
        <v>0.72893496332518326</v>
      </c>
      <c r="BL104" s="13">
        <v>0.72892802125919876</v>
      </c>
      <c r="BM104" s="13">
        <v>0.7293459454995872</v>
      </c>
      <c r="BN104" s="13">
        <v>0.72961554903604353</v>
      </c>
      <c r="BO104" s="13">
        <v>0.72936309260832621</v>
      </c>
      <c r="BP104" s="13">
        <v>0.72829862778730703</v>
      </c>
      <c r="BQ104" s="13">
        <v>0.72961835464620617</v>
      </c>
      <c r="BR104" s="13">
        <v>0.72752834035383318</v>
      </c>
      <c r="BS104" s="13">
        <v>0.72737435810810813</v>
      </c>
      <c r="BT104" s="13">
        <v>0.72865711554447221</v>
      </c>
      <c r="BU104" s="13">
        <v>0.72887032581453626</v>
      </c>
      <c r="BV104" s="13">
        <v>0.72887519295302028</v>
      </c>
      <c r="BW104" s="13">
        <v>0.7281423955669224</v>
      </c>
      <c r="BX104" s="13">
        <v>0.72814322250639396</v>
      </c>
      <c r="BY104" s="13">
        <v>0.7281434867860187</v>
      </c>
      <c r="BZ104" s="13">
        <v>0.7296903087478559</v>
      </c>
      <c r="CA104" s="13">
        <v>0.72948512446351932</v>
      </c>
      <c r="CB104" s="13">
        <v>0.72916934300341296</v>
      </c>
      <c r="CC104" s="13">
        <v>0.72917087030716732</v>
      </c>
      <c r="CD104" s="13">
        <v>0.72916836177474409</v>
      </c>
      <c r="CE104" s="13">
        <v>0.72914497868712702</v>
      </c>
      <c r="CF104" s="13">
        <v>0.72775590947191959</v>
      </c>
      <c r="CG104" s="13">
        <v>0.72812907035175889</v>
      </c>
      <c r="CH104" s="13">
        <v>0.72898684581497808</v>
      </c>
      <c r="CI104" s="13">
        <v>0.72946178321678323</v>
      </c>
      <c r="CJ104" s="13">
        <v>0.72916314013840833</v>
      </c>
      <c r="CK104" s="13">
        <v>0.72960303724928366</v>
      </c>
      <c r="CL104" s="13">
        <v>0.72899616920152088</v>
      </c>
      <c r="CM104" s="13">
        <v>0.73116620075046901</v>
      </c>
      <c r="CN104" s="13">
        <v>0.73044414113277623</v>
      </c>
      <c r="CO104" s="13">
        <v>0.73055552480916053</v>
      </c>
      <c r="CP104" s="13">
        <v>0.73389990900818936</v>
      </c>
      <c r="CQ104" s="13">
        <v>0.7311989743589743</v>
      </c>
      <c r="CR104" s="13">
        <v>0.73076913969335588</v>
      </c>
      <c r="CS104" s="13">
        <v>0.73152525510204069</v>
      </c>
      <c r="CT104" s="13">
        <v>0.73042570767807591</v>
      </c>
      <c r="CU104" s="13">
        <v>0.7332420615911035</v>
      </c>
      <c r="CV104" s="13">
        <v>0.73308025662959797</v>
      </c>
      <c r="CW104" s="13">
        <v>0.73146788832487308</v>
      </c>
      <c r="CX104" s="13">
        <v>1</v>
      </c>
      <c r="CY104" s="13">
        <v>0.84699648202959832</v>
      </c>
      <c r="CZ104" s="13">
        <v>0.72301968783638326</v>
      </c>
      <c r="DA104" s="13">
        <v>0.72312765339074259</v>
      </c>
      <c r="DB104" s="13">
        <v>0.72267018046709131</v>
      </c>
      <c r="DC104" s="13">
        <v>0.72294985587583138</v>
      </c>
      <c r="DD104" s="13">
        <v>0.72434319526627222</v>
      </c>
      <c r="DE104" s="13">
        <v>0.72438326721120194</v>
      </c>
      <c r="DF104" s="13">
        <v>0.72443655775962656</v>
      </c>
      <c r="DG104" s="13">
        <v>0.72446656140350874</v>
      </c>
      <c r="DH104" s="13">
        <v>0.72301987104337628</v>
      </c>
      <c r="DI104" s="13">
        <v>0.72367393555811277</v>
      </c>
      <c r="DJ104" s="13">
        <v>0.72414765981735163</v>
      </c>
      <c r="DK104" s="13">
        <v>0.72423461538461553</v>
      </c>
      <c r="DL104" s="13">
        <v>0.72157129032258072</v>
      </c>
      <c r="DM104" s="13">
        <v>0.7214388206979544</v>
      </c>
      <c r="DN104" s="13">
        <v>0.72324131050767404</v>
      </c>
      <c r="DO104" s="13">
        <v>0.72366467378410437</v>
      </c>
      <c r="DP104" s="13">
        <v>0.72424088100686501</v>
      </c>
      <c r="DQ104" s="13">
        <v>0.72398826285714279</v>
      </c>
      <c r="DR104" s="13">
        <v>0.72420066590126297</v>
      </c>
      <c r="DS104" s="13">
        <v>0.72449830469644894</v>
      </c>
      <c r="DT104" s="13">
        <v>0.70340975438596487</v>
      </c>
      <c r="DU104" s="13">
        <v>0.7022764236111112</v>
      </c>
      <c r="DV104" s="13">
        <v>0.70466719178082193</v>
      </c>
      <c r="DW104" s="13">
        <v>0.72481499999999999</v>
      </c>
      <c r="DX104" s="13">
        <v>0.72481499999999999</v>
      </c>
      <c r="DY104" s="13">
        <v>0.70404699588477382</v>
      </c>
      <c r="DZ104" s="13">
        <v>0.70368441767068268</v>
      </c>
      <c r="EA104" s="13">
        <v>0.70414271255060745</v>
      </c>
      <c r="EB104" s="13">
        <v>0.70402218623481783</v>
      </c>
      <c r="EC104" s="13">
        <v>0.70314958847736619</v>
      </c>
      <c r="ED104" s="13">
        <v>0.703788530612245</v>
      </c>
      <c r="EE104" s="13">
        <v>0.69275142857142857</v>
      </c>
      <c r="EF104" s="13">
        <v>0.69275142857142857</v>
      </c>
      <c r="EG104" s="13">
        <v>0.69275142857142857</v>
      </c>
      <c r="EH104" s="13">
        <v>0.70154379310344828</v>
      </c>
      <c r="EI104" s="13">
        <v>0.70142857843137252</v>
      </c>
      <c r="EJ104" s="13">
        <v>0.70510035897435897</v>
      </c>
      <c r="EK104" s="13">
        <v>0.70510035897435897</v>
      </c>
      <c r="EL104" s="13">
        <v>0.70517842639593908</v>
      </c>
      <c r="EM104" s="13">
        <v>0.70517842639593908</v>
      </c>
      <c r="EN104" s="13">
        <v>0.70400090000000004</v>
      </c>
      <c r="EO104" s="13">
        <v>0.70321281407035163</v>
      </c>
      <c r="EP104" s="13">
        <v>0.75730999999999993</v>
      </c>
      <c r="EQ104" s="13">
        <v>0.70244707142857143</v>
      </c>
      <c r="ER104" s="13">
        <v>0.70244025179856107</v>
      </c>
      <c r="ES104" s="13">
        <v>0.70260613718411569</v>
      </c>
      <c r="ET104" s="13">
        <v>0.7018941218637994</v>
      </c>
      <c r="EU104" s="13">
        <v>0.70217875000000007</v>
      </c>
      <c r="EV104" s="13">
        <v>0.70207197841726632</v>
      </c>
      <c r="EW104" s="13">
        <v>0.70279368231046946</v>
      </c>
      <c r="EX104" s="13">
        <v>0.70279368231046946</v>
      </c>
      <c r="EY104" s="13">
        <v>0.69723338129496415</v>
      </c>
      <c r="EZ104" s="13">
        <v>0.69757969696969679</v>
      </c>
    </row>
    <row r="105" spans="1:156" x14ac:dyDescent="0.2">
      <c r="A105" s="7" t="s">
        <v>463</v>
      </c>
      <c r="B105" s="7" t="s">
        <v>446</v>
      </c>
      <c r="C105" s="12" t="s">
        <v>572</v>
      </c>
      <c r="D105" s="13">
        <v>0.7275793181818182</v>
      </c>
      <c r="E105" s="13">
        <v>0.72981633986928107</v>
      </c>
      <c r="F105" s="13">
        <v>0.7297669714285715</v>
      </c>
      <c r="G105" s="13">
        <v>0.72914940408163265</v>
      </c>
      <c r="H105" s="13">
        <v>0.7292492414355628</v>
      </c>
      <c r="I105" s="13">
        <v>0.72925937194127244</v>
      </c>
      <c r="J105" s="13">
        <v>0.72937832110839451</v>
      </c>
      <c r="K105" s="13">
        <v>0.72912419934640527</v>
      </c>
      <c r="L105" s="13">
        <v>0.72913306372549014</v>
      </c>
      <c r="M105" s="13">
        <v>0.72924255301794461</v>
      </c>
      <c r="N105" s="13">
        <v>0.72956997545008184</v>
      </c>
      <c r="O105" s="13">
        <v>0.7294573136773137</v>
      </c>
      <c r="P105" s="13">
        <v>0.72967170891251032</v>
      </c>
      <c r="Q105" s="13">
        <v>0.72955910801963986</v>
      </c>
      <c r="R105" s="13">
        <v>0.72955910801963986</v>
      </c>
      <c r="S105" s="13">
        <v>0.72955828150572832</v>
      </c>
      <c r="T105" s="13">
        <v>0.72956918985270047</v>
      </c>
      <c r="U105" s="13">
        <v>0.72914621311475414</v>
      </c>
      <c r="V105" s="13">
        <v>0.72906013843648199</v>
      </c>
      <c r="W105" s="13">
        <v>0.72930768729641682</v>
      </c>
      <c r="X105" s="13">
        <v>0.72907534201954394</v>
      </c>
      <c r="Y105" s="13">
        <v>0.72908542345276872</v>
      </c>
      <c r="Z105" s="13">
        <v>0.72919154597233526</v>
      </c>
      <c r="AA105" s="13">
        <v>0.72908160423452761</v>
      </c>
      <c r="AB105" s="13">
        <v>0.72907916123778505</v>
      </c>
      <c r="AC105" s="13">
        <v>0.7295803676470588</v>
      </c>
      <c r="AD105" s="13">
        <v>0.72940436988543389</v>
      </c>
      <c r="AE105" s="13">
        <v>0.72999601957585636</v>
      </c>
      <c r="AF105" s="13">
        <v>0.72972114099429486</v>
      </c>
      <c r="AG105" s="13">
        <v>0.72938750205423175</v>
      </c>
      <c r="AH105" s="13">
        <v>0.72918328188464654</v>
      </c>
      <c r="AI105" s="13">
        <v>0.72918328188464654</v>
      </c>
      <c r="AJ105" s="13">
        <v>0.73002219412724301</v>
      </c>
      <c r="AK105" s="13">
        <v>0.72988860522022836</v>
      </c>
      <c r="AL105" s="13">
        <v>0.72973346122448979</v>
      </c>
      <c r="AM105" s="13">
        <v>0.72978158367346946</v>
      </c>
      <c r="AN105" s="13">
        <v>0.72973745306122439</v>
      </c>
      <c r="AO105" s="13">
        <v>0.7298998450244697</v>
      </c>
      <c r="AP105" s="13">
        <v>0.72990054649265901</v>
      </c>
      <c r="AQ105" s="13">
        <v>0.72963000816993462</v>
      </c>
      <c r="AR105" s="13">
        <v>0.72963000816993462</v>
      </c>
      <c r="AS105" s="13">
        <v>0.72990054649265901</v>
      </c>
      <c r="AT105" s="13">
        <v>0.72978238367346948</v>
      </c>
      <c r="AU105" s="13">
        <v>0.72973515102040809</v>
      </c>
      <c r="AV105" s="13">
        <v>0.72984174551386616</v>
      </c>
      <c r="AW105" s="13">
        <v>0.72973188571428571</v>
      </c>
      <c r="AX105" s="13">
        <v>0.72969315830721004</v>
      </c>
      <c r="AY105" s="13">
        <v>0.72978464678178978</v>
      </c>
      <c r="AZ105" s="13">
        <v>0.72939456761006283</v>
      </c>
      <c r="BA105" s="13">
        <v>0.72969473766640558</v>
      </c>
      <c r="BB105" s="13">
        <v>0.7297050665622552</v>
      </c>
      <c r="BC105" s="13">
        <v>0.72949111459968607</v>
      </c>
      <c r="BD105" s="13">
        <v>0.72938751372549027</v>
      </c>
      <c r="BE105" s="13">
        <v>0.72938676078431375</v>
      </c>
      <c r="BF105" s="13">
        <v>0.72938792156862731</v>
      </c>
      <c r="BG105" s="13">
        <v>0.72942503529411773</v>
      </c>
      <c r="BH105" s="13">
        <v>0.7293875843137253</v>
      </c>
      <c r="BI105" s="13">
        <v>0.72915124121779873</v>
      </c>
      <c r="BJ105" s="13">
        <v>0.72900144080996887</v>
      </c>
      <c r="BK105" s="13">
        <v>0.72907823070927502</v>
      </c>
      <c r="BL105" s="13">
        <v>0.72894069260700389</v>
      </c>
      <c r="BM105" s="13">
        <v>0.72950301024428688</v>
      </c>
      <c r="BN105" s="13">
        <v>0.72948420127795532</v>
      </c>
      <c r="BO105" s="13">
        <v>0.72967386837881221</v>
      </c>
      <c r="BP105" s="13">
        <v>0.72820815085158164</v>
      </c>
      <c r="BQ105" s="13">
        <v>0.72978278938906738</v>
      </c>
      <c r="BR105" s="13">
        <v>0.72908934765314226</v>
      </c>
      <c r="BS105" s="13">
        <v>0.72920465873015872</v>
      </c>
      <c r="BT105" s="13">
        <v>0.72941716785998412</v>
      </c>
      <c r="BU105" s="13">
        <v>0.72984153354632597</v>
      </c>
      <c r="BV105" s="13">
        <v>0.72991024919614145</v>
      </c>
      <c r="BW105" s="13">
        <v>0.73015461724415787</v>
      </c>
      <c r="BX105" s="13">
        <v>0.73015679290894442</v>
      </c>
      <c r="BY105" s="13">
        <v>0.73018325806451634</v>
      </c>
      <c r="BZ105" s="13">
        <v>0.73004943627450958</v>
      </c>
      <c r="CA105" s="13">
        <v>0.73011356500408819</v>
      </c>
      <c r="CB105" s="13">
        <v>0.73054579499596439</v>
      </c>
      <c r="CC105" s="13">
        <v>0.73055468119451183</v>
      </c>
      <c r="CD105" s="13">
        <v>0.73055322033898307</v>
      </c>
      <c r="CE105" s="13">
        <v>0.73054592413236474</v>
      </c>
      <c r="CF105" s="13">
        <v>0.73066866826156296</v>
      </c>
      <c r="CG105" s="13">
        <v>0.73047598731165753</v>
      </c>
      <c r="CH105" s="13">
        <v>0.7312417971970322</v>
      </c>
      <c r="CI105" s="13">
        <v>0.73086541940789473</v>
      </c>
      <c r="CJ105" s="13">
        <v>0.73127145782145775</v>
      </c>
      <c r="CK105" s="13">
        <v>0.73210314423076939</v>
      </c>
      <c r="CL105" s="13">
        <v>0.73211504807692307</v>
      </c>
      <c r="CM105" s="13">
        <v>0.73293910476190482</v>
      </c>
      <c r="CN105" s="13">
        <v>0.73240004766444233</v>
      </c>
      <c r="CO105" s="13">
        <v>0.73222256015399423</v>
      </c>
      <c r="CP105" s="13">
        <v>0.7341614921223355</v>
      </c>
      <c r="CQ105" s="13">
        <v>0.73161278428093657</v>
      </c>
      <c r="CR105" s="13">
        <v>0.73124543333333336</v>
      </c>
      <c r="CS105" s="13">
        <v>0.73214034883720924</v>
      </c>
      <c r="CT105" s="13">
        <v>0.73079028854824157</v>
      </c>
      <c r="CU105" s="13">
        <v>0.73099061603375537</v>
      </c>
      <c r="CV105" s="13">
        <v>0.73084963743676223</v>
      </c>
      <c r="CW105" s="13">
        <v>0.73437630799605147</v>
      </c>
      <c r="CX105" s="13">
        <v>0.84722888560574083</v>
      </c>
      <c r="CY105" s="13">
        <v>1</v>
      </c>
      <c r="CZ105" s="13">
        <v>0.72238112334801774</v>
      </c>
      <c r="DA105" s="13">
        <v>0.72227137816979059</v>
      </c>
      <c r="DB105" s="13">
        <v>0.72182012114537464</v>
      </c>
      <c r="DC105" s="13">
        <v>0.7225185605234461</v>
      </c>
      <c r="DD105" s="13">
        <v>0.72187208285385496</v>
      </c>
      <c r="DE105" s="13">
        <v>0.72344527122641511</v>
      </c>
      <c r="DF105" s="13">
        <v>0.72353491145218418</v>
      </c>
      <c r="DG105" s="13">
        <v>0.7237267139479906</v>
      </c>
      <c r="DH105" s="13">
        <v>0.72255529342723013</v>
      </c>
      <c r="DI105" s="13">
        <v>0.72265318706697457</v>
      </c>
      <c r="DJ105" s="13">
        <v>0.72312115860517434</v>
      </c>
      <c r="DK105" s="13">
        <v>0.7235580113636364</v>
      </c>
      <c r="DL105" s="13">
        <v>0.7223724093567252</v>
      </c>
      <c r="DM105" s="13">
        <v>0.72222062060889936</v>
      </c>
      <c r="DN105" s="13">
        <v>0.72245278801843327</v>
      </c>
      <c r="DO105" s="13">
        <v>0.72207951668584591</v>
      </c>
      <c r="DP105" s="13">
        <v>0.72536428893905203</v>
      </c>
      <c r="DQ105" s="13">
        <v>0.72518470654627532</v>
      </c>
      <c r="DR105" s="13">
        <v>0.72508778275475938</v>
      </c>
      <c r="DS105" s="13">
        <v>0.72503237988826807</v>
      </c>
      <c r="DT105" s="13">
        <v>0.70252632996633002</v>
      </c>
      <c r="DU105" s="13">
        <v>0.70072233644859805</v>
      </c>
      <c r="DV105" s="13">
        <v>0.70312163076923073</v>
      </c>
      <c r="DW105" s="13">
        <v>0.72437166666666652</v>
      </c>
      <c r="DX105" s="13">
        <v>0.72437166666666652</v>
      </c>
      <c r="DY105" s="13">
        <v>0.70364907692307688</v>
      </c>
      <c r="DZ105" s="13">
        <v>0.70283284644194755</v>
      </c>
      <c r="EA105" s="13">
        <v>0.70303230188679255</v>
      </c>
      <c r="EB105" s="13">
        <v>0.70341166037735847</v>
      </c>
      <c r="EC105" s="13">
        <v>0.70309150579150581</v>
      </c>
      <c r="ED105" s="13">
        <v>0.70372683397683389</v>
      </c>
      <c r="EE105" s="13">
        <v>0.74928750000000011</v>
      </c>
      <c r="EF105" s="13">
        <v>0.74928750000000011</v>
      </c>
      <c r="EG105" s="13">
        <v>0.74928750000000011</v>
      </c>
      <c r="EH105" s="13">
        <v>0.70473624413145541</v>
      </c>
      <c r="EI105" s="13">
        <v>0.7063233649289099</v>
      </c>
      <c r="EJ105" s="13">
        <v>0.7070663425925926</v>
      </c>
      <c r="EK105" s="13">
        <v>0.7070663425925926</v>
      </c>
      <c r="EL105" s="13">
        <v>0.70541687203791481</v>
      </c>
      <c r="EM105" s="13">
        <v>0.70535540284360199</v>
      </c>
      <c r="EN105" s="13">
        <v>0.70476612149532725</v>
      </c>
      <c r="EO105" s="13">
        <v>0.7038843661971832</v>
      </c>
      <c r="EP105" s="13">
        <v>0.73777999999999988</v>
      </c>
      <c r="EQ105" s="13">
        <v>0.70678404580152665</v>
      </c>
      <c r="ER105" s="13">
        <v>0.706901</v>
      </c>
      <c r="ES105" s="13">
        <v>0.70689346153846144</v>
      </c>
      <c r="ET105" s="13">
        <v>0.70696934615384621</v>
      </c>
      <c r="EU105" s="13">
        <v>0.70696934615384621</v>
      </c>
      <c r="EV105" s="13">
        <v>0.7068231417624522</v>
      </c>
      <c r="EW105" s="13">
        <v>0.70714334615384622</v>
      </c>
      <c r="EX105" s="13">
        <v>0.70714334615384622</v>
      </c>
      <c r="EY105" s="13">
        <v>0.69530046357615904</v>
      </c>
      <c r="EZ105" s="13">
        <v>0.69856417840375584</v>
      </c>
    </row>
    <row r="106" spans="1:156" x14ac:dyDescent="0.2">
      <c r="A106" s="7" t="s">
        <v>463</v>
      </c>
      <c r="B106" s="7" t="s">
        <v>447</v>
      </c>
      <c r="C106" s="12" t="s">
        <v>573</v>
      </c>
      <c r="D106" s="13">
        <v>0.73722569491525425</v>
      </c>
      <c r="E106" s="13">
        <v>0.74255266005410281</v>
      </c>
      <c r="F106" s="13">
        <v>0.74176432432432438</v>
      </c>
      <c r="G106" s="13">
        <v>0.7434430727762803</v>
      </c>
      <c r="H106" s="13">
        <v>0.74363008968609878</v>
      </c>
      <c r="I106" s="13">
        <v>0.74357111310592461</v>
      </c>
      <c r="J106" s="13">
        <v>0.74375665770609301</v>
      </c>
      <c r="K106" s="13">
        <v>0.74344081761006275</v>
      </c>
      <c r="L106" s="13">
        <v>0.74344176100628934</v>
      </c>
      <c r="M106" s="13">
        <v>0.74367043049327353</v>
      </c>
      <c r="N106" s="13">
        <v>0.74341816876122102</v>
      </c>
      <c r="O106" s="13">
        <v>0.74317738309352521</v>
      </c>
      <c r="P106" s="13">
        <v>0.74348846636771315</v>
      </c>
      <c r="Q106" s="13">
        <v>0.74341529622980262</v>
      </c>
      <c r="R106" s="13">
        <v>0.74341525134649911</v>
      </c>
      <c r="S106" s="13">
        <v>0.74341544883303412</v>
      </c>
      <c r="T106" s="13">
        <v>0.74341816876122102</v>
      </c>
      <c r="U106" s="13">
        <v>0.74180061497326211</v>
      </c>
      <c r="V106" s="13">
        <v>0.74175391304347826</v>
      </c>
      <c r="W106" s="13">
        <v>0.74364039497307011</v>
      </c>
      <c r="X106" s="13">
        <v>0.74221298102981026</v>
      </c>
      <c r="Y106" s="13">
        <v>0.74286606306306313</v>
      </c>
      <c r="Z106" s="13">
        <v>0.74293749774977502</v>
      </c>
      <c r="AA106" s="13">
        <v>0.74219782294489611</v>
      </c>
      <c r="AB106" s="13">
        <v>0.74286875675675679</v>
      </c>
      <c r="AC106" s="13">
        <v>0.74262471596032453</v>
      </c>
      <c r="AD106" s="13">
        <v>0.7421236462093862</v>
      </c>
      <c r="AE106" s="13">
        <v>0.74229648793565672</v>
      </c>
      <c r="AF106" s="13">
        <v>0.74166712880143115</v>
      </c>
      <c r="AG106" s="13">
        <v>0.74172762803234504</v>
      </c>
      <c r="AH106" s="13">
        <v>0.74161926981300097</v>
      </c>
      <c r="AI106" s="13">
        <v>0.74161926981300097</v>
      </c>
      <c r="AJ106" s="13">
        <v>0.74327534618755475</v>
      </c>
      <c r="AK106" s="13">
        <v>0.7435026602282705</v>
      </c>
      <c r="AL106" s="13">
        <v>0.74226645704162975</v>
      </c>
      <c r="AM106" s="13">
        <v>0.74214279255319138</v>
      </c>
      <c r="AN106" s="13">
        <v>0.74220384410983165</v>
      </c>
      <c r="AO106" s="13">
        <v>0.742286849557522</v>
      </c>
      <c r="AP106" s="13">
        <v>0.74232072566371687</v>
      </c>
      <c r="AQ106" s="13">
        <v>0.74202075421472946</v>
      </c>
      <c r="AR106" s="13">
        <v>0.74202000000000001</v>
      </c>
      <c r="AS106" s="13">
        <v>0.74232603539823017</v>
      </c>
      <c r="AT106" s="13">
        <v>0.74214467198581557</v>
      </c>
      <c r="AU106" s="13">
        <v>0.74219819309123125</v>
      </c>
      <c r="AV106" s="13">
        <v>0.74231649557522117</v>
      </c>
      <c r="AW106" s="13">
        <v>0.74226384410983159</v>
      </c>
      <c r="AX106" s="13">
        <v>0.74269310017271173</v>
      </c>
      <c r="AY106" s="13">
        <v>0.74283612456747405</v>
      </c>
      <c r="AZ106" s="13">
        <v>0.74197390584132517</v>
      </c>
      <c r="BA106" s="13">
        <v>0.74262639202081526</v>
      </c>
      <c r="BB106" s="13">
        <v>0.74271250000000011</v>
      </c>
      <c r="BC106" s="13">
        <v>0.7410855516637479</v>
      </c>
      <c r="BD106" s="13">
        <v>0.74015630931458698</v>
      </c>
      <c r="BE106" s="13">
        <v>0.74014650263620385</v>
      </c>
      <c r="BF106" s="13">
        <v>0.74012853251318111</v>
      </c>
      <c r="BG106" s="13">
        <v>0.74003047493403684</v>
      </c>
      <c r="BH106" s="13">
        <v>0.74014353251318099</v>
      </c>
      <c r="BI106" s="13">
        <v>0.74249726086956513</v>
      </c>
      <c r="BJ106" s="13">
        <v>0.74252804687500007</v>
      </c>
      <c r="BK106" s="13">
        <v>0.74248995655951333</v>
      </c>
      <c r="BL106" s="13">
        <v>0.74250702256944434</v>
      </c>
      <c r="BM106" s="13">
        <v>0.7432665277777778</v>
      </c>
      <c r="BN106" s="13">
        <v>0.74283412489006173</v>
      </c>
      <c r="BO106" s="13">
        <v>0.74326394973070009</v>
      </c>
      <c r="BP106" s="13">
        <v>0.73407393457943926</v>
      </c>
      <c r="BQ106" s="13">
        <v>0.74308074799643808</v>
      </c>
      <c r="BR106" s="13">
        <v>0.74017606982990147</v>
      </c>
      <c r="BS106" s="13">
        <v>0.73905356176735804</v>
      </c>
      <c r="BT106" s="13">
        <v>0.7416653751103266</v>
      </c>
      <c r="BU106" s="13">
        <v>0.74159547619047617</v>
      </c>
      <c r="BV106" s="13">
        <v>0.74098205381165927</v>
      </c>
      <c r="BW106" s="13">
        <v>0.74085070017953314</v>
      </c>
      <c r="BX106" s="13">
        <v>0.74085872531418318</v>
      </c>
      <c r="BY106" s="13">
        <v>0.74085431777378818</v>
      </c>
      <c r="BZ106" s="13">
        <v>0.74081945193171617</v>
      </c>
      <c r="CA106" s="13">
        <v>0.74052091809180909</v>
      </c>
      <c r="CB106" s="13">
        <v>0.73971326297273521</v>
      </c>
      <c r="CC106" s="13">
        <v>0.73965525065963067</v>
      </c>
      <c r="CD106" s="13">
        <v>0.73965771328056273</v>
      </c>
      <c r="CE106" s="13">
        <v>0.73966010554089723</v>
      </c>
      <c r="CF106" s="13">
        <v>0.74020558534405723</v>
      </c>
      <c r="CG106" s="13">
        <v>0.73971386867790589</v>
      </c>
      <c r="CH106" s="13">
        <v>0.73521948087431688</v>
      </c>
      <c r="CI106" s="13">
        <v>0.73733270718232036</v>
      </c>
      <c r="CJ106" s="13">
        <v>0.73828387773722626</v>
      </c>
      <c r="CK106" s="13">
        <v>0.73202067520372527</v>
      </c>
      <c r="CL106" s="13">
        <v>0.73226839120370357</v>
      </c>
      <c r="CM106" s="13">
        <v>0.73314548165137605</v>
      </c>
      <c r="CN106" s="13">
        <v>0.73241890058479531</v>
      </c>
      <c r="CO106" s="13">
        <v>0.73186233409610979</v>
      </c>
      <c r="CP106" s="13">
        <v>0.73370336343115128</v>
      </c>
      <c r="CQ106" s="13">
        <v>0.73265309345794394</v>
      </c>
      <c r="CR106" s="13">
        <v>0.73211316682375127</v>
      </c>
      <c r="CS106" s="13">
        <v>0.73257008387698042</v>
      </c>
      <c r="CT106" s="13">
        <v>0.72926512794268183</v>
      </c>
      <c r="CU106" s="13">
        <v>0.73203525373134337</v>
      </c>
      <c r="CV106" s="13">
        <v>0.73157010826771651</v>
      </c>
      <c r="CW106" s="13">
        <v>0.7315269987849331</v>
      </c>
      <c r="CX106" s="13">
        <v>0.73261872033023734</v>
      </c>
      <c r="CY106" s="13">
        <v>0.72931100418410044</v>
      </c>
      <c r="CZ106" s="13">
        <v>1</v>
      </c>
      <c r="DA106" s="13">
        <v>0.99960328147930722</v>
      </c>
      <c r="DB106" s="13">
        <v>0.96734326556953876</v>
      </c>
      <c r="DC106" s="13">
        <v>0.9226395045385779</v>
      </c>
      <c r="DD106" s="13">
        <v>0.80198086041189942</v>
      </c>
      <c r="DE106" s="13">
        <v>0.80538286349488664</v>
      </c>
      <c r="DF106" s="13">
        <v>0.80515851111111125</v>
      </c>
      <c r="DG106" s="13">
        <v>0.80537095725734631</v>
      </c>
      <c r="DH106" s="13">
        <v>0.80335028696498056</v>
      </c>
      <c r="DI106" s="13">
        <v>0.80231556628621592</v>
      </c>
      <c r="DJ106" s="13">
        <v>0.79707603756708412</v>
      </c>
      <c r="DK106" s="13">
        <v>0.7979786870026524</v>
      </c>
      <c r="DL106" s="13">
        <v>0.79225261332099917</v>
      </c>
      <c r="DM106" s="13">
        <v>0.79222692271880824</v>
      </c>
      <c r="DN106" s="13">
        <v>0.79820643967093252</v>
      </c>
      <c r="DO106" s="13">
        <v>0.80000783399911246</v>
      </c>
      <c r="DP106" s="13">
        <v>0.72968262740656842</v>
      </c>
      <c r="DQ106" s="13">
        <v>0.72997427446569174</v>
      </c>
      <c r="DR106" s="13">
        <v>0.72889360544217685</v>
      </c>
      <c r="DS106" s="13">
        <v>0.7303476510067114</v>
      </c>
      <c r="DT106" s="13">
        <v>0.72298039215686272</v>
      </c>
      <c r="DU106" s="13">
        <v>0.71329544715447157</v>
      </c>
      <c r="DV106" s="13">
        <v>0.72449263427109967</v>
      </c>
      <c r="DW106" s="13">
        <v>0.76602681818181806</v>
      </c>
      <c r="DX106" s="13">
        <v>0.76908666666666681</v>
      </c>
      <c r="DY106" s="13">
        <v>0.72020464615384616</v>
      </c>
      <c r="DZ106" s="13">
        <v>0.71957923780487809</v>
      </c>
      <c r="EA106" s="13">
        <v>0.7201557492354741</v>
      </c>
      <c r="EB106" s="13">
        <v>0.71964075528700922</v>
      </c>
      <c r="EC106" s="13">
        <v>0.71690529230769229</v>
      </c>
      <c r="ED106" s="13">
        <v>0.72077422018348625</v>
      </c>
      <c r="EE106" s="13">
        <v>0.77582333333333331</v>
      </c>
      <c r="EF106" s="13">
        <v>0.77582333333333331</v>
      </c>
      <c r="EG106" s="13">
        <v>0.77582333333333331</v>
      </c>
      <c r="EH106" s="13">
        <v>0.72089159836065564</v>
      </c>
      <c r="EI106" s="13">
        <v>0.72219492187500001</v>
      </c>
      <c r="EJ106" s="13">
        <v>0.73088724000000005</v>
      </c>
      <c r="EK106" s="13">
        <v>0.73089140000000019</v>
      </c>
      <c r="EL106" s="13">
        <v>0.72626239382239366</v>
      </c>
      <c r="EM106" s="13">
        <v>0.72608369230769232</v>
      </c>
      <c r="EN106" s="13">
        <v>0.72688727969348665</v>
      </c>
      <c r="EO106" s="13">
        <v>0.72065402390438249</v>
      </c>
      <c r="EP106" s="13">
        <v>0.77006041666666658</v>
      </c>
      <c r="EQ106" s="13">
        <v>0.72114094512195126</v>
      </c>
      <c r="ER106" s="13">
        <v>0.72018575301204824</v>
      </c>
      <c r="ES106" s="13">
        <v>0.72018879518072298</v>
      </c>
      <c r="ET106" s="13">
        <v>0.72107706422018358</v>
      </c>
      <c r="EU106" s="13">
        <v>0.72107397553516817</v>
      </c>
      <c r="EV106" s="13">
        <v>0.72107244648318047</v>
      </c>
      <c r="EW106" s="13">
        <v>0.72064045592705184</v>
      </c>
      <c r="EX106" s="13">
        <v>0.72064045592705184</v>
      </c>
      <c r="EY106" s="13">
        <v>0.73016999999999999</v>
      </c>
      <c r="EZ106" s="13">
        <v>0.72372203999999996</v>
      </c>
    </row>
    <row r="107" spans="1:156" x14ac:dyDescent="0.2">
      <c r="A107" s="7" t="s">
        <v>463</v>
      </c>
      <c r="B107" s="7" t="s">
        <v>447</v>
      </c>
      <c r="C107" s="12" t="s">
        <v>574</v>
      </c>
      <c r="D107" s="13">
        <v>0.73161144943820233</v>
      </c>
      <c r="E107" s="13">
        <v>0.73443208065994514</v>
      </c>
      <c r="F107" s="13">
        <v>0.7345835164835165</v>
      </c>
      <c r="G107" s="13">
        <v>0.73554681651376141</v>
      </c>
      <c r="H107" s="13">
        <v>0.73568722935779818</v>
      </c>
      <c r="I107" s="13">
        <v>0.73571793577981648</v>
      </c>
      <c r="J107" s="13">
        <v>0.73579080586080581</v>
      </c>
      <c r="K107" s="13">
        <v>0.73558638200183657</v>
      </c>
      <c r="L107" s="13">
        <v>0.73555189908256891</v>
      </c>
      <c r="M107" s="13">
        <v>0.73573101834862398</v>
      </c>
      <c r="N107" s="13">
        <v>0.73527084172003665</v>
      </c>
      <c r="O107" s="13">
        <v>0.73513921245421243</v>
      </c>
      <c r="P107" s="13">
        <v>0.73538422303473494</v>
      </c>
      <c r="Q107" s="13">
        <v>0.7352799451052151</v>
      </c>
      <c r="R107" s="13">
        <v>0.7352799451052151</v>
      </c>
      <c r="S107" s="13">
        <v>0.73521786106032905</v>
      </c>
      <c r="T107" s="13">
        <v>0.73527084172003665</v>
      </c>
      <c r="U107" s="13">
        <v>0.73480411978221416</v>
      </c>
      <c r="V107" s="13">
        <v>0.73447323905109485</v>
      </c>
      <c r="W107" s="13">
        <v>0.73482105550500465</v>
      </c>
      <c r="X107" s="13">
        <v>0.73458478142076522</v>
      </c>
      <c r="Y107" s="13">
        <v>0.73464006381039204</v>
      </c>
      <c r="Z107" s="13">
        <v>0.73471575068243855</v>
      </c>
      <c r="AA107" s="13">
        <v>0.73456981785063757</v>
      </c>
      <c r="AB107" s="13">
        <v>0.73456981785063757</v>
      </c>
      <c r="AC107" s="13">
        <v>0.73440568285976171</v>
      </c>
      <c r="AD107" s="13">
        <v>0.73450401453224345</v>
      </c>
      <c r="AE107" s="13">
        <v>0.73429879638009055</v>
      </c>
      <c r="AF107" s="13">
        <v>0.73443855191256835</v>
      </c>
      <c r="AG107" s="13">
        <v>0.73462375000000013</v>
      </c>
      <c r="AH107" s="13">
        <v>0.73442232286995524</v>
      </c>
      <c r="AI107" s="13">
        <v>0.73442232286995524</v>
      </c>
      <c r="AJ107" s="13">
        <v>0.73502145965548504</v>
      </c>
      <c r="AK107" s="13">
        <v>0.73481091809180921</v>
      </c>
      <c r="AL107" s="13">
        <v>0.73484720216606492</v>
      </c>
      <c r="AM107" s="13">
        <v>0.73474437217705502</v>
      </c>
      <c r="AN107" s="13">
        <v>0.73485043321299648</v>
      </c>
      <c r="AO107" s="13">
        <v>0.73480872743682313</v>
      </c>
      <c r="AP107" s="13">
        <v>0.73481679602888095</v>
      </c>
      <c r="AQ107" s="13">
        <v>0.73474617886178861</v>
      </c>
      <c r="AR107" s="13">
        <v>0.73474548328816625</v>
      </c>
      <c r="AS107" s="13">
        <v>0.73484981949458483</v>
      </c>
      <c r="AT107" s="13">
        <v>0.73474433604336042</v>
      </c>
      <c r="AU107" s="13">
        <v>0.73481771660649808</v>
      </c>
      <c r="AV107" s="13">
        <v>0.73496487826871049</v>
      </c>
      <c r="AW107" s="13">
        <v>0.73484109205776182</v>
      </c>
      <c r="AX107" s="13">
        <v>0.73457089605734782</v>
      </c>
      <c r="AY107" s="13">
        <v>0.73453532735426008</v>
      </c>
      <c r="AZ107" s="13">
        <v>0.73402639461883412</v>
      </c>
      <c r="BA107" s="13">
        <v>0.73394384959713521</v>
      </c>
      <c r="BB107" s="13">
        <v>0.73413658623771227</v>
      </c>
      <c r="BC107" s="13">
        <v>0.73424714414414427</v>
      </c>
      <c r="BD107" s="13">
        <v>0.73297599639314703</v>
      </c>
      <c r="BE107" s="13">
        <v>0.73291046846846852</v>
      </c>
      <c r="BF107" s="13">
        <v>0.73296179602888079</v>
      </c>
      <c r="BG107" s="13">
        <v>0.73284612815884476</v>
      </c>
      <c r="BH107" s="13">
        <v>0.73296586113615858</v>
      </c>
      <c r="BI107" s="13">
        <v>0.73306876785714281</v>
      </c>
      <c r="BJ107" s="13">
        <v>0.73311226583407674</v>
      </c>
      <c r="BK107" s="13">
        <v>0.73309069642857139</v>
      </c>
      <c r="BL107" s="13">
        <v>0.73314266726137378</v>
      </c>
      <c r="BM107" s="13">
        <v>0.734707789661319</v>
      </c>
      <c r="BN107" s="13">
        <v>0.73370735241502683</v>
      </c>
      <c r="BO107" s="13">
        <v>0.73358892040256185</v>
      </c>
      <c r="BP107" s="13">
        <v>0.73276025186567173</v>
      </c>
      <c r="BQ107" s="13">
        <v>0.73425129509713227</v>
      </c>
      <c r="BR107" s="13">
        <v>0.73294415668202761</v>
      </c>
      <c r="BS107" s="13">
        <v>0.73254256433823528</v>
      </c>
      <c r="BT107" s="13">
        <v>0.73288304623753409</v>
      </c>
      <c r="BU107" s="13">
        <v>0.73311452402538535</v>
      </c>
      <c r="BV107" s="13">
        <v>0.73286621671258034</v>
      </c>
      <c r="BW107" s="13">
        <v>0.7327901962616824</v>
      </c>
      <c r="BX107" s="13">
        <v>0.7327285714285714</v>
      </c>
      <c r="BY107" s="13">
        <v>0.73274007462686574</v>
      </c>
      <c r="BZ107" s="13">
        <v>0.73239126511627906</v>
      </c>
      <c r="CA107" s="13">
        <v>0.73219826976744184</v>
      </c>
      <c r="CB107" s="13">
        <v>0.73220887867647066</v>
      </c>
      <c r="CC107" s="13">
        <v>0.73220887867647055</v>
      </c>
      <c r="CD107" s="13">
        <v>0.73220777573529405</v>
      </c>
      <c r="CE107" s="13">
        <v>0.73220988980716262</v>
      </c>
      <c r="CF107" s="13">
        <v>0.73194454038997214</v>
      </c>
      <c r="CG107" s="13">
        <v>0.7315424953959484</v>
      </c>
      <c r="CH107" s="13">
        <v>0.73132175688509027</v>
      </c>
      <c r="CI107" s="13">
        <v>0.73104677788369887</v>
      </c>
      <c r="CJ107" s="13">
        <v>0.73173647900763372</v>
      </c>
      <c r="CK107" s="13">
        <v>0.72245755743651763</v>
      </c>
      <c r="CL107" s="13">
        <v>0.72244485365853661</v>
      </c>
      <c r="CM107" s="13">
        <v>0.72308717703349279</v>
      </c>
      <c r="CN107" s="13">
        <v>0.72297080722891582</v>
      </c>
      <c r="CO107" s="13">
        <v>0.72328079518072286</v>
      </c>
      <c r="CP107" s="13">
        <v>0.72359461629279809</v>
      </c>
      <c r="CQ107" s="13">
        <v>0.72352236893203881</v>
      </c>
      <c r="CR107" s="13">
        <v>0.72376494140625003</v>
      </c>
      <c r="CS107" s="13">
        <v>0.72367671539961009</v>
      </c>
      <c r="CT107" s="13">
        <v>0.72284348148148159</v>
      </c>
      <c r="CU107" s="13">
        <v>0.72642112676056347</v>
      </c>
      <c r="CV107" s="13">
        <v>0.72595162674650693</v>
      </c>
      <c r="CW107" s="13">
        <v>0.72075704689480358</v>
      </c>
      <c r="CX107" s="13">
        <v>0.72231370644139381</v>
      </c>
      <c r="CY107" s="13">
        <v>0.72088857917570492</v>
      </c>
      <c r="CZ107" s="13">
        <v>0.99990391780011834</v>
      </c>
      <c r="DA107" s="13">
        <v>1</v>
      </c>
      <c r="DB107" s="13">
        <v>0.96698273639896393</v>
      </c>
      <c r="DC107" s="13">
        <v>0.92139991211310657</v>
      </c>
      <c r="DD107" s="13">
        <v>0.8001696606974551</v>
      </c>
      <c r="DE107" s="13">
        <v>0.80307149383280041</v>
      </c>
      <c r="DF107" s="13">
        <v>0.80306925536774776</v>
      </c>
      <c r="DG107" s="13">
        <v>0.80299902338376894</v>
      </c>
      <c r="DH107" s="13">
        <v>0.80130860569715145</v>
      </c>
      <c r="DI107" s="13">
        <v>0.80012786582620454</v>
      </c>
      <c r="DJ107" s="13">
        <v>0.79461324794144561</v>
      </c>
      <c r="DK107" s="13">
        <v>0.79498091685393246</v>
      </c>
      <c r="DL107" s="13">
        <v>0.7890395809523808</v>
      </c>
      <c r="DM107" s="13">
        <v>0.78903693779904305</v>
      </c>
      <c r="DN107" s="13">
        <v>0.7953753023255814</v>
      </c>
      <c r="DO107" s="13">
        <v>0.79745851400180667</v>
      </c>
      <c r="DP107" s="13">
        <v>0.72029834549878347</v>
      </c>
      <c r="DQ107" s="13">
        <v>0.72019290909090916</v>
      </c>
      <c r="DR107" s="13">
        <v>0.72050326007326004</v>
      </c>
      <c r="DS107" s="13">
        <v>0.72058235436893203</v>
      </c>
      <c r="DT107" s="13">
        <v>0.70648543806646513</v>
      </c>
      <c r="DU107" s="13">
        <v>0.70618133333333333</v>
      </c>
      <c r="DV107" s="13">
        <v>0.70752060941828254</v>
      </c>
      <c r="DW107" s="13">
        <v>0.75630400000000009</v>
      </c>
      <c r="DX107" s="13">
        <v>0.75630400000000009</v>
      </c>
      <c r="DY107" s="13">
        <v>0.70696907216494842</v>
      </c>
      <c r="DZ107" s="13">
        <v>0.70717729452054801</v>
      </c>
      <c r="EA107" s="13">
        <v>0.70752668965517251</v>
      </c>
      <c r="EB107" s="13">
        <v>0.70700251700680272</v>
      </c>
      <c r="EC107" s="13">
        <v>0.70650972508591059</v>
      </c>
      <c r="ED107" s="13">
        <v>0.707147319587629</v>
      </c>
      <c r="EE107" s="13">
        <v>0.77427250000000003</v>
      </c>
      <c r="EF107" s="13">
        <v>0.77427250000000003</v>
      </c>
      <c r="EG107" s="13">
        <v>0.77427250000000003</v>
      </c>
      <c r="EH107" s="13">
        <v>0.7025650840336134</v>
      </c>
      <c r="EI107" s="13">
        <v>0.70347000000000015</v>
      </c>
      <c r="EJ107" s="13">
        <v>0.7064154112554113</v>
      </c>
      <c r="EK107" s="13">
        <v>0.70655909090909097</v>
      </c>
      <c r="EL107" s="13">
        <v>0.70520000000000027</v>
      </c>
      <c r="EM107" s="13">
        <v>0.70520000000000027</v>
      </c>
      <c r="EN107" s="13">
        <v>0.70506398406374504</v>
      </c>
      <c r="EO107" s="13">
        <v>0.70432211999999994</v>
      </c>
      <c r="EP107" s="13">
        <v>0.75412999999999997</v>
      </c>
      <c r="EQ107" s="13">
        <v>0.70206805280528062</v>
      </c>
      <c r="ER107" s="13">
        <v>0.70215521594684394</v>
      </c>
      <c r="ES107" s="13">
        <v>0.7021587043189369</v>
      </c>
      <c r="ET107" s="13">
        <v>0.70201532679738565</v>
      </c>
      <c r="EU107" s="13">
        <v>0.70201189542483666</v>
      </c>
      <c r="EV107" s="13">
        <v>0.7018853770491803</v>
      </c>
      <c r="EW107" s="13">
        <v>0.70205109634551488</v>
      </c>
      <c r="EX107" s="13">
        <v>0.70205109634551488</v>
      </c>
      <c r="EY107" s="13">
        <v>0.70013578616352212</v>
      </c>
      <c r="EZ107" s="13">
        <v>0.7016114349775785</v>
      </c>
    </row>
    <row r="108" spans="1:156" x14ac:dyDescent="0.2">
      <c r="A108" s="7" t="s">
        <v>463</v>
      </c>
      <c r="B108" s="7" t="s">
        <v>447</v>
      </c>
      <c r="C108" s="12" t="s">
        <v>575</v>
      </c>
      <c r="D108" s="13">
        <v>0.7349233222958057</v>
      </c>
      <c r="E108" s="13">
        <v>0.73636758589511764</v>
      </c>
      <c r="F108" s="13">
        <v>0.73646129646418856</v>
      </c>
      <c r="G108" s="13">
        <v>0.73724346846846844</v>
      </c>
      <c r="H108" s="13">
        <v>0.73724144144144133</v>
      </c>
      <c r="I108" s="13">
        <v>0.7371248151487827</v>
      </c>
      <c r="J108" s="13">
        <v>0.7372446396396396</v>
      </c>
      <c r="K108" s="13">
        <v>0.73724448648648666</v>
      </c>
      <c r="L108" s="13">
        <v>0.73724469369369372</v>
      </c>
      <c r="M108" s="13">
        <v>0.73737717253839208</v>
      </c>
      <c r="N108" s="13">
        <v>0.73649911711711713</v>
      </c>
      <c r="O108" s="13">
        <v>0.73649911711711713</v>
      </c>
      <c r="P108" s="13">
        <v>0.73661426642664274</v>
      </c>
      <c r="Q108" s="13">
        <v>0.73649699099099097</v>
      </c>
      <c r="R108" s="13">
        <v>0.73649728828828831</v>
      </c>
      <c r="S108" s="13">
        <v>0.7364959549549549</v>
      </c>
      <c r="T108" s="13">
        <v>0.73649911711711713</v>
      </c>
      <c r="U108" s="13">
        <v>0.73668909009009009</v>
      </c>
      <c r="V108" s="13">
        <v>0.73691832269826807</v>
      </c>
      <c r="W108" s="13">
        <v>0.73754283636363638</v>
      </c>
      <c r="X108" s="13">
        <v>0.73708271402550096</v>
      </c>
      <c r="Y108" s="13">
        <v>0.73731043676069152</v>
      </c>
      <c r="Z108" s="13">
        <v>0.73729458598726128</v>
      </c>
      <c r="AA108" s="13">
        <v>0.73706295992714033</v>
      </c>
      <c r="AB108" s="13">
        <v>0.73729557779799826</v>
      </c>
      <c r="AC108" s="13">
        <v>0.73661769161406687</v>
      </c>
      <c r="AD108" s="13">
        <v>0.73638281474820144</v>
      </c>
      <c r="AE108" s="13">
        <v>0.7379303626473257</v>
      </c>
      <c r="AF108" s="13">
        <v>0.73737408310749775</v>
      </c>
      <c r="AG108" s="13">
        <v>0.7375990424570914</v>
      </c>
      <c r="AH108" s="13">
        <v>0.73644680107526883</v>
      </c>
      <c r="AI108" s="13">
        <v>0.73644680107526883</v>
      </c>
      <c r="AJ108" s="13">
        <v>0.73688727934485909</v>
      </c>
      <c r="AK108" s="13">
        <v>0.73718650135256991</v>
      </c>
      <c r="AL108" s="13">
        <v>0.73770418688230022</v>
      </c>
      <c r="AM108" s="13">
        <v>0.73764472596585806</v>
      </c>
      <c r="AN108" s="13">
        <v>0.73784233602875116</v>
      </c>
      <c r="AO108" s="13">
        <v>0.73784423180592984</v>
      </c>
      <c r="AP108" s="13">
        <v>0.73775676840215443</v>
      </c>
      <c r="AQ108" s="13">
        <v>0.73775887791741479</v>
      </c>
      <c r="AR108" s="13">
        <v>0.73775799820466803</v>
      </c>
      <c r="AS108" s="13">
        <v>0.73775482944344717</v>
      </c>
      <c r="AT108" s="13">
        <v>0.73784410601976647</v>
      </c>
      <c r="AU108" s="13">
        <v>0.7377581238779175</v>
      </c>
      <c r="AV108" s="13">
        <v>0.73784304582210258</v>
      </c>
      <c r="AW108" s="13">
        <v>0.7377587073608618</v>
      </c>
      <c r="AX108" s="13">
        <v>0.73632780662488795</v>
      </c>
      <c r="AY108" s="13">
        <v>0.73642525089605737</v>
      </c>
      <c r="AZ108" s="13">
        <v>0.73639914259927797</v>
      </c>
      <c r="BA108" s="13">
        <v>0.73640314465408818</v>
      </c>
      <c r="BB108" s="13">
        <v>0.73649855085508553</v>
      </c>
      <c r="BC108" s="13">
        <v>0.73575426273458444</v>
      </c>
      <c r="BD108" s="13">
        <v>0.73503744565217388</v>
      </c>
      <c r="BE108" s="13">
        <v>0.73515820814479627</v>
      </c>
      <c r="BF108" s="13">
        <v>0.73515704072398191</v>
      </c>
      <c r="BG108" s="13">
        <v>0.73516033484162902</v>
      </c>
      <c r="BH108" s="13">
        <v>0.73515939366515837</v>
      </c>
      <c r="BI108" s="13">
        <v>0.7358762208258528</v>
      </c>
      <c r="BJ108" s="13">
        <v>0.73572795515695066</v>
      </c>
      <c r="BK108" s="13">
        <v>0.73587284304932743</v>
      </c>
      <c r="BL108" s="13">
        <v>0.73574536738351259</v>
      </c>
      <c r="BM108" s="13">
        <v>0.73747481916817348</v>
      </c>
      <c r="BN108" s="13">
        <v>0.73717836050724639</v>
      </c>
      <c r="BO108" s="13">
        <v>0.7359164968152867</v>
      </c>
      <c r="BP108" s="13">
        <v>0.73512630514705879</v>
      </c>
      <c r="BQ108" s="13">
        <v>0.73655558904109586</v>
      </c>
      <c r="BR108" s="13">
        <v>0.73478689717925394</v>
      </c>
      <c r="BS108" s="13">
        <v>0.73466446069469837</v>
      </c>
      <c r="BT108" s="13">
        <v>0.73563461191335744</v>
      </c>
      <c r="BU108" s="13">
        <v>0.73504541516245492</v>
      </c>
      <c r="BV108" s="13">
        <v>0.73513780934922102</v>
      </c>
      <c r="BW108" s="13">
        <v>0.73354619834710744</v>
      </c>
      <c r="BX108" s="13">
        <v>0.73354431588613411</v>
      </c>
      <c r="BY108" s="13">
        <v>0.73354208448117553</v>
      </c>
      <c r="BZ108" s="13">
        <v>0.73361554832713749</v>
      </c>
      <c r="CA108" s="13">
        <v>0.73344496738117415</v>
      </c>
      <c r="CB108" s="13">
        <v>0.73187097426470593</v>
      </c>
      <c r="CC108" s="13">
        <v>0.73187101102941177</v>
      </c>
      <c r="CD108" s="13">
        <v>0.73187048713235281</v>
      </c>
      <c r="CE108" s="13">
        <v>0.73185928374655651</v>
      </c>
      <c r="CF108" s="13">
        <v>0.73191561085972856</v>
      </c>
      <c r="CG108" s="13">
        <v>0.73198041329739438</v>
      </c>
      <c r="CH108" s="13">
        <v>0.73257246901811257</v>
      </c>
      <c r="CI108" s="13">
        <v>0.73238425855513301</v>
      </c>
      <c r="CJ108" s="13">
        <v>0.73291705603038937</v>
      </c>
      <c r="CK108" s="13">
        <v>0.72336965639810435</v>
      </c>
      <c r="CL108" s="13">
        <v>0.72341406658739604</v>
      </c>
      <c r="CM108" s="13">
        <v>0.72516605582524274</v>
      </c>
      <c r="CN108" s="13">
        <v>0.72486478155339806</v>
      </c>
      <c r="CO108" s="13">
        <v>0.72430311904761913</v>
      </c>
      <c r="CP108" s="13">
        <v>0.72587936842105261</v>
      </c>
      <c r="CQ108" s="13">
        <v>0.72630570873786426</v>
      </c>
      <c r="CR108" s="13">
        <v>0.72679795898437505</v>
      </c>
      <c r="CS108" s="13">
        <v>0.72593207639569057</v>
      </c>
      <c r="CT108" s="13">
        <v>0.72504402515723254</v>
      </c>
      <c r="CU108" s="13">
        <v>0.72836554663991981</v>
      </c>
      <c r="CV108" s="13">
        <v>0.72663812803103778</v>
      </c>
      <c r="CW108" s="13">
        <v>0.72281600000000013</v>
      </c>
      <c r="CX108" s="13">
        <v>0.72351633160621764</v>
      </c>
      <c r="CY108" s="13">
        <v>0.72251011777301943</v>
      </c>
      <c r="CZ108" s="13">
        <v>0.96486478900255768</v>
      </c>
      <c r="DA108" s="13">
        <v>0.96506336002562465</v>
      </c>
      <c r="DB108" s="13">
        <v>1</v>
      </c>
      <c r="DC108" s="13">
        <v>0.91758908620051782</v>
      </c>
      <c r="DD108" s="13">
        <v>0.79889371181030555</v>
      </c>
      <c r="DE108" s="13">
        <v>0.80018895258620693</v>
      </c>
      <c r="DF108" s="13">
        <v>0.8002198739130435</v>
      </c>
      <c r="DG108" s="13">
        <v>0.8003218936731108</v>
      </c>
      <c r="DH108" s="13">
        <v>0.799747863414634</v>
      </c>
      <c r="DI108" s="13">
        <v>0.79832586975149966</v>
      </c>
      <c r="DJ108" s="13">
        <v>0.79352158372998705</v>
      </c>
      <c r="DK108" s="13">
        <v>0.79349902140672779</v>
      </c>
      <c r="DL108" s="13">
        <v>0.78816375348837209</v>
      </c>
      <c r="DM108" s="13">
        <v>0.78840975666822655</v>
      </c>
      <c r="DN108" s="13">
        <v>0.79627394062078283</v>
      </c>
      <c r="DO108" s="13">
        <v>0.79820892241379315</v>
      </c>
      <c r="DP108" s="13">
        <v>0.72357516049382731</v>
      </c>
      <c r="DQ108" s="13">
        <v>0.72337032258064515</v>
      </c>
      <c r="DR108" s="13">
        <v>0.72342433823529406</v>
      </c>
      <c r="DS108" s="13">
        <v>0.72317075425790744</v>
      </c>
      <c r="DT108" s="13">
        <v>0.70984468553459124</v>
      </c>
      <c r="DU108" s="13">
        <v>0.70736999999999994</v>
      </c>
      <c r="DV108" s="13">
        <v>0.70947442528735638</v>
      </c>
      <c r="DW108" s="13">
        <v>0.74007857142857136</v>
      </c>
      <c r="DX108" s="13">
        <v>0.74007857142857136</v>
      </c>
      <c r="DY108" s="13">
        <v>0.70866498220640561</v>
      </c>
      <c r="DZ108" s="13">
        <v>0.70915021428571423</v>
      </c>
      <c r="EA108" s="13">
        <v>0.70912317857142859</v>
      </c>
      <c r="EB108" s="13">
        <v>0.70850596491228079</v>
      </c>
      <c r="EC108" s="13">
        <v>0.70825268551236753</v>
      </c>
      <c r="ED108" s="13">
        <v>0.70882736654804268</v>
      </c>
      <c r="EE108" s="13">
        <v>0.73606625000000014</v>
      </c>
      <c r="EF108" s="13">
        <v>0.73606625000000014</v>
      </c>
      <c r="EG108" s="13">
        <v>0.73606625000000014</v>
      </c>
      <c r="EH108" s="13">
        <v>0.705305829787234</v>
      </c>
      <c r="EI108" s="13">
        <v>0.70505025974025981</v>
      </c>
      <c r="EJ108" s="13">
        <v>0.70670760330578519</v>
      </c>
      <c r="EK108" s="13">
        <v>0.70670760330578519</v>
      </c>
      <c r="EL108" s="13">
        <v>0.70537552845528473</v>
      </c>
      <c r="EM108" s="13">
        <v>0.70537589430894321</v>
      </c>
      <c r="EN108" s="13">
        <v>0.70460359183673471</v>
      </c>
      <c r="EO108" s="13">
        <v>0.70528497975708515</v>
      </c>
      <c r="EP108" s="13">
        <v>0.7375585714285714</v>
      </c>
      <c r="EQ108" s="13">
        <v>0.7027223300970874</v>
      </c>
      <c r="ER108" s="13">
        <v>0.70296084690553762</v>
      </c>
      <c r="ES108" s="13">
        <v>0.70297498371335498</v>
      </c>
      <c r="ET108" s="13">
        <v>0.70249996753246746</v>
      </c>
      <c r="EU108" s="13">
        <v>0.70288425324675319</v>
      </c>
      <c r="EV108" s="13">
        <v>0.70249922077922078</v>
      </c>
      <c r="EW108" s="13">
        <v>0.70304526143790835</v>
      </c>
      <c r="EX108" s="13">
        <v>0.70304526143790835</v>
      </c>
      <c r="EY108" s="13">
        <v>0.70303134969325154</v>
      </c>
      <c r="EZ108" s="13">
        <v>0.70327981900452485</v>
      </c>
    </row>
    <row r="109" spans="1:156" x14ac:dyDescent="0.2">
      <c r="A109" s="7" t="s">
        <v>463</v>
      </c>
      <c r="B109" s="7" t="s">
        <v>448</v>
      </c>
      <c r="C109" s="12" t="s">
        <v>576</v>
      </c>
      <c r="D109" s="13">
        <v>0.73153167636786964</v>
      </c>
      <c r="E109" s="13">
        <v>0.73298566981132074</v>
      </c>
      <c r="F109" s="13">
        <v>0.73343888363292342</v>
      </c>
      <c r="G109" s="13">
        <v>0.73378332386363643</v>
      </c>
      <c r="H109" s="13">
        <v>0.73405934782608684</v>
      </c>
      <c r="I109" s="13">
        <v>0.73390995269631032</v>
      </c>
      <c r="J109" s="13">
        <v>0.73418705382436278</v>
      </c>
      <c r="K109" s="13">
        <v>0.73377429924242421</v>
      </c>
      <c r="L109" s="13">
        <v>0.73378089015151515</v>
      </c>
      <c r="M109" s="13">
        <v>0.73397443181818189</v>
      </c>
      <c r="N109" s="13">
        <v>0.73380040642722122</v>
      </c>
      <c r="O109" s="13">
        <v>0.73366850520340587</v>
      </c>
      <c r="P109" s="13">
        <v>0.73407566037735839</v>
      </c>
      <c r="Q109" s="13">
        <v>0.73380400756143671</v>
      </c>
      <c r="R109" s="13">
        <v>0.73380400756143671</v>
      </c>
      <c r="S109" s="13">
        <v>0.73380400756143671</v>
      </c>
      <c r="T109" s="13">
        <v>0.73380528355387531</v>
      </c>
      <c r="U109" s="13">
        <v>0.73378114150943408</v>
      </c>
      <c r="V109" s="13">
        <v>0.73363899430740032</v>
      </c>
      <c r="W109" s="13">
        <v>0.73408595643939412</v>
      </c>
      <c r="X109" s="13">
        <v>0.73385249289099519</v>
      </c>
      <c r="Y109" s="13">
        <v>0.73381224644549781</v>
      </c>
      <c r="Z109" s="13">
        <v>0.73408140018921475</v>
      </c>
      <c r="AA109" s="13">
        <v>0.73379965876777253</v>
      </c>
      <c r="AB109" s="13">
        <v>0.73379723222748827</v>
      </c>
      <c r="AC109" s="13">
        <v>0.7338820777988615</v>
      </c>
      <c r="AD109" s="13">
        <v>0.73382440900562862</v>
      </c>
      <c r="AE109" s="13">
        <v>0.73394892992424232</v>
      </c>
      <c r="AF109" s="13">
        <v>0.73347317370892018</v>
      </c>
      <c r="AG109" s="13">
        <v>0.7338813220018886</v>
      </c>
      <c r="AH109" s="13">
        <v>0.73231225390984367</v>
      </c>
      <c r="AI109" s="13">
        <v>0.73231225390984367</v>
      </c>
      <c r="AJ109" s="13">
        <v>0.73366312267657985</v>
      </c>
      <c r="AK109" s="13">
        <v>0.73353057513914655</v>
      </c>
      <c r="AL109" s="13">
        <v>0.73284315398886835</v>
      </c>
      <c r="AM109" s="13">
        <v>0.7328657513914657</v>
      </c>
      <c r="AN109" s="13">
        <v>0.73297661723818353</v>
      </c>
      <c r="AO109" s="13">
        <v>0.7329798517145506</v>
      </c>
      <c r="AP109" s="13">
        <v>0.73298095458758095</v>
      </c>
      <c r="AQ109" s="13">
        <v>0.73270024141132761</v>
      </c>
      <c r="AR109" s="13">
        <v>0.73269897864438249</v>
      </c>
      <c r="AS109" s="13">
        <v>0.732973076923077</v>
      </c>
      <c r="AT109" s="13">
        <v>0.73270155060352826</v>
      </c>
      <c r="AU109" s="13">
        <v>0.73298739573679328</v>
      </c>
      <c r="AV109" s="13">
        <v>0.73309194444444448</v>
      </c>
      <c r="AW109" s="13">
        <v>0.73283843228200385</v>
      </c>
      <c r="AX109" s="13">
        <v>0.73264590027700838</v>
      </c>
      <c r="AY109" s="13">
        <v>0.73270080406654359</v>
      </c>
      <c r="AZ109" s="13">
        <v>0.73263473488372088</v>
      </c>
      <c r="BA109" s="13">
        <v>0.73273455473098337</v>
      </c>
      <c r="BB109" s="13">
        <v>0.73289233766233763</v>
      </c>
      <c r="BC109" s="13">
        <v>0.73159366820276506</v>
      </c>
      <c r="BD109" s="13">
        <v>0.73217372676579939</v>
      </c>
      <c r="BE109" s="13">
        <v>0.73219110594795545</v>
      </c>
      <c r="BF109" s="13">
        <v>0.73210890436397402</v>
      </c>
      <c r="BG109" s="13">
        <v>0.73212339851024211</v>
      </c>
      <c r="BH109" s="13">
        <v>0.73217372676579939</v>
      </c>
      <c r="BI109" s="13">
        <v>0.73303716928769658</v>
      </c>
      <c r="BJ109" s="13">
        <v>0.73302361034164354</v>
      </c>
      <c r="BK109" s="13">
        <v>0.73303242592592599</v>
      </c>
      <c r="BL109" s="13">
        <v>0.73307520332717191</v>
      </c>
      <c r="BM109" s="13">
        <v>0.7330553509571559</v>
      </c>
      <c r="BN109" s="13">
        <v>0.73318610138248863</v>
      </c>
      <c r="BO109" s="13">
        <v>0.73279371134020621</v>
      </c>
      <c r="BP109" s="13">
        <v>0.73113608365019023</v>
      </c>
      <c r="BQ109" s="13">
        <v>0.73290295390404525</v>
      </c>
      <c r="BR109" s="13">
        <v>0.73224575506445677</v>
      </c>
      <c r="BS109" s="13">
        <v>0.73223710865561686</v>
      </c>
      <c r="BT109" s="13">
        <v>0.73305972693032018</v>
      </c>
      <c r="BU109" s="13">
        <v>0.73359692234848484</v>
      </c>
      <c r="BV109" s="13">
        <v>0.73260612264150948</v>
      </c>
      <c r="BW109" s="13">
        <v>0.73309101614434957</v>
      </c>
      <c r="BX109" s="13">
        <v>0.73309363722697074</v>
      </c>
      <c r="BY109" s="13">
        <v>0.73309119658119659</v>
      </c>
      <c r="BZ109" s="13">
        <v>0.73132544536271815</v>
      </c>
      <c r="CA109" s="13">
        <v>0.73120546458141678</v>
      </c>
      <c r="CB109" s="13">
        <v>0.7314176427255985</v>
      </c>
      <c r="CC109" s="13">
        <v>0.7314176427255985</v>
      </c>
      <c r="CD109" s="13">
        <v>0.73141559852670346</v>
      </c>
      <c r="CE109" s="13">
        <v>0.73140740331491727</v>
      </c>
      <c r="CF109" s="13">
        <v>0.73144384267631102</v>
      </c>
      <c r="CG109" s="13">
        <v>0.7313727445652175</v>
      </c>
      <c r="CH109" s="13">
        <v>0.73072921200750474</v>
      </c>
      <c r="CI109" s="13">
        <v>0.73090971563981044</v>
      </c>
      <c r="CJ109" s="13">
        <v>0.73182172839506177</v>
      </c>
      <c r="CK109" s="13">
        <v>0.72184492924528298</v>
      </c>
      <c r="CL109" s="13">
        <v>0.72161881670533645</v>
      </c>
      <c r="CM109" s="13">
        <v>0.72496953714981727</v>
      </c>
      <c r="CN109" s="13">
        <v>0.72407384428223842</v>
      </c>
      <c r="CO109" s="13">
        <v>0.72347181710213793</v>
      </c>
      <c r="CP109" s="13">
        <v>0.72319929069767441</v>
      </c>
      <c r="CQ109" s="13">
        <v>0.72584976166832182</v>
      </c>
      <c r="CR109" s="13">
        <v>0.72552486000000005</v>
      </c>
      <c r="CS109" s="13">
        <v>0.7251144921874999</v>
      </c>
      <c r="CT109" s="13">
        <v>0.72358873551106428</v>
      </c>
      <c r="CU109" s="13">
        <v>0.72569590486039293</v>
      </c>
      <c r="CV109" s="13">
        <v>0.72543801030927835</v>
      </c>
      <c r="CW109" s="13">
        <v>0.72264446384039904</v>
      </c>
      <c r="CX109" s="13">
        <v>0.7226164705882353</v>
      </c>
      <c r="CY109" s="13">
        <v>0.72149998948475302</v>
      </c>
      <c r="CZ109" s="13">
        <v>0.91992667546174145</v>
      </c>
      <c r="DA109" s="13">
        <v>0.91992739146847868</v>
      </c>
      <c r="DB109" s="13">
        <v>0.92042039033457246</v>
      </c>
      <c r="DC109" s="13">
        <v>1</v>
      </c>
      <c r="DD109" s="13">
        <v>0.79492509433962255</v>
      </c>
      <c r="DE109" s="13">
        <v>0.79603080319398778</v>
      </c>
      <c r="DF109" s="13">
        <v>0.79606095639943752</v>
      </c>
      <c r="DG109" s="13">
        <v>0.79623296506137864</v>
      </c>
      <c r="DH109" s="13">
        <v>0.79477015944195328</v>
      </c>
      <c r="DI109" s="13">
        <v>0.79254487906976734</v>
      </c>
      <c r="DJ109" s="13">
        <v>0.78956898523106245</v>
      </c>
      <c r="DK109" s="13">
        <v>0.79019866635026104</v>
      </c>
      <c r="DL109" s="13">
        <v>0.78582690799396693</v>
      </c>
      <c r="DM109" s="13">
        <v>0.78546712776659966</v>
      </c>
      <c r="DN109" s="13">
        <v>0.79430147175421217</v>
      </c>
      <c r="DO109" s="13">
        <v>0.79344318483412324</v>
      </c>
      <c r="DP109" s="13">
        <v>0.72049977611940297</v>
      </c>
      <c r="DQ109" s="13">
        <v>0.7204331435643565</v>
      </c>
      <c r="DR109" s="13">
        <v>0.7201773638613862</v>
      </c>
      <c r="DS109" s="13">
        <v>0.72063440740740747</v>
      </c>
      <c r="DT109" s="13">
        <v>0.7071204899135447</v>
      </c>
      <c r="DU109" s="13">
        <v>0.70694160220994473</v>
      </c>
      <c r="DV109" s="13">
        <v>0.70890663934426235</v>
      </c>
      <c r="DW109" s="13">
        <v>0.7497560000000002</v>
      </c>
      <c r="DX109" s="13">
        <v>0.7497560000000002</v>
      </c>
      <c r="DY109" s="13">
        <v>0.70691026229508214</v>
      </c>
      <c r="DZ109" s="13">
        <v>0.70653886363636365</v>
      </c>
      <c r="EA109" s="13">
        <v>0.70704911475409826</v>
      </c>
      <c r="EB109" s="13">
        <v>0.70677814935064931</v>
      </c>
      <c r="EC109" s="13">
        <v>0.70636195439739413</v>
      </c>
      <c r="ED109" s="13">
        <v>0.70717817589576559</v>
      </c>
      <c r="EE109" s="13">
        <v>0.74407000000000001</v>
      </c>
      <c r="EF109" s="13">
        <v>0.74407000000000001</v>
      </c>
      <c r="EG109" s="13">
        <v>0.74407000000000001</v>
      </c>
      <c r="EH109" s="13">
        <v>0.704696096491228</v>
      </c>
      <c r="EI109" s="13">
        <v>0.70319239316239324</v>
      </c>
      <c r="EJ109" s="13">
        <v>0.70632866071428568</v>
      </c>
      <c r="EK109" s="13">
        <v>0.70632866071428568</v>
      </c>
      <c r="EL109" s="13">
        <v>0.70644574468085097</v>
      </c>
      <c r="EM109" s="13">
        <v>0.706438340425532</v>
      </c>
      <c r="EN109" s="13">
        <v>0.70499499999999982</v>
      </c>
      <c r="EO109" s="13">
        <v>0.70418569037656908</v>
      </c>
      <c r="EP109" s="13">
        <v>0.76676333333333335</v>
      </c>
      <c r="EQ109" s="13">
        <v>0.7013021153846154</v>
      </c>
      <c r="ER109" s="13">
        <v>0.70203964516129036</v>
      </c>
      <c r="ES109" s="13">
        <v>0.70186227272727286</v>
      </c>
      <c r="ET109" s="13">
        <v>0.70184188311688323</v>
      </c>
      <c r="EU109" s="13">
        <v>0.70184188311688323</v>
      </c>
      <c r="EV109" s="13">
        <v>0.70184188311688323</v>
      </c>
      <c r="EW109" s="13">
        <v>0.7020065909090909</v>
      </c>
      <c r="EX109" s="13">
        <v>0.7020065909090909</v>
      </c>
      <c r="EY109" s="13">
        <v>0.70382527607361967</v>
      </c>
      <c r="EZ109" s="13">
        <v>0.70088827731092451</v>
      </c>
    </row>
    <row r="110" spans="1:156" x14ac:dyDescent="0.2">
      <c r="A110" s="7" t="s">
        <v>463</v>
      </c>
      <c r="B110" s="7" t="s">
        <v>449</v>
      </c>
      <c r="C110" s="12" t="s">
        <v>577</v>
      </c>
      <c r="D110" s="13">
        <v>0.73026958128078823</v>
      </c>
      <c r="E110" s="13">
        <v>0.73257129446640312</v>
      </c>
      <c r="F110" s="13">
        <v>0.73204712151394402</v>
      </c>
      <c r="G110" s="13">
        <v>0.73168404483430793</v>
      </c>
      <c r="H110" s="13">
        <v>0.7317283073929961</v>
      </c>
      <c r="I110" s="13">
        <v>0.73174525291828785</v>
      </c>
      <c r="J110" s="13">
        <v>0.73188479105928095</v>
      </c>
      <c r="K110" s="13">
        <v>0.73161596884128532</v>
      </c>
      <c r="L110" s="13">
        <v>0.7316705360623782</v>
      </c>
      <c r="M110" s="13">
        <v>0.73180555014605642</v>
      </c>
      <c r="N110" s="13">
        <v>0.73270256181998028</v>
      </c>
      <c r="O110" s="13">
        <v>0.73257611881188112</v>
      </c>
      <c r="P110" s="13">
        <v>0.73282382411067204</v>
      </c>
      <c r="Q110" s="13">
        <v>0.73262580039525693</v>
      </c>
      <c r="R110" s="13">
        <v>0.73263836956521744</v>
      </c>
      <c r="S110" s="13">
        <v>0.73262688735177861</v>
      </c>
      <c r="T110" s="13">
        <v>0.7326270849802371</v>
      </c>
      <c r="U110" s="13">
        <v>0.73281977648202146</v>
      </c>
      <c r="V110" s="13">
        <v>0.73157711350293542</v>
      </c>
      <c r="W110" s="13">
        <v>0.73203715820312509</v>
      </c>
      <c r="X110" s="13">
        <v>0.73179343108504402</v>
      </c>
      <c r="Y110" s="13">
        <v>0.73209533724340181</v>
      </c>
      <c r="Z110" s="13">
        <v>0.73217099512195116</v>
      </c>
      <c r="AA110" s="13">
        <v>0.73179533724340173</v>
      </c>
      <c r="AB110" s="13">
        <v>0.7320899120234603</v>
      </c>
      <c r="AC110" s="13">
        <v>0.7321840529931305</v>
      </c>
      <c r="AD110" s="13">
        <v>0.73179331054687513</v>
      </c>
      <c r="AE110" s="13">
        <v>0.73299296626984123</v>
      </c>
      <c r="AF110" s="13">
        <v>0.73256661050545102</v>
      </c>
      <c r="AG110" s="13">
        <v>0.733222303090728</v>
      </c>
      <c r="AH110" s="13">
        <v>0.73210161352657011</v>
      </c>
      <c r="AI110" s="13">
        <v>0.73210161352657011</v>
      </c>
      <c r="AJ110" s="13">
        <v>0.73275696673189827</v>
      </c>
      <c r="AK110" s="13">
        <v>0.73283578185328202</v>
      </c>
      <c r="AL110" s="13">
        <v>0.7323211930164889</v>
      </c>
      <c r="AM110" s="13">
        <v>0.73214937864077667</v>
      </c>
      <c r="AN110" s="13">
        <v>0.73232212621359216</v>
      </c>
      <c r="AO110" s="13">
        <v>0.73227129970902038</v>
      </c>
      <c r="AP110" s="13">
        <v>0.73229848690591648</v>
      </c>
      <c r="AQ110" s="13">
        <v>0.7322001360544218</v>
      </c>
      <c r="AR110" s="13">
        <v>0.7322001360544218</v>
      </c>
      <c r="AS110" s="13">
        <v>0.73232104854368929</v>
      </c>
      <c r="AT110" s="13">
        <v>0.73215045631067965</v>
      </c>
      <c r="AU110" s="13">
        <v>0.73234933980582517</v>
      </c>
      <c r="AV110" s="13">
        <v>0.73249228903976715</v>
      </c>
      <c r="AW110" s="13">
        <v>0.73232011639185257</v>
      </c>
      <c r="AX110" s="13">
        <v>0.73185978131212737</v>
      </c>
      <c r="AY110" s="13">
        <v>0.73177637176938382</v>
      </c>
      <c r="AZ110" s="13">
        <v>0.73129908542713584</v>
      </c>
      <c r="BA110" s="13">
        <v>0.73180549000000006</v>
      </c>
      <c r="BB110" s="13">
        <v>0.73180303696303695</v>
      </c>
      <c r="BC110" s="13">
        <v>0.73120783433133729</v>
      </c>
      <c r="BD110" s="13">
        <v>0.73104521912350606</v>
      </c>
      <c r="BE110" s="13">
        <v>0.73103897410358554</v>
      </c>
      <c r="BF110" s="13">
        <v>0.73104981056829521</v>
      </c>
      <c r="BG110" s="13">
        <v>0.73089683948155537</v>
      </c>
      <c r="BH110" s="13">
        <v>0.73104789840637452</v>
      </c>
      <c r="BI110" s="13">
        <v>0.73190895303326808</v>
      </c>
      <c r="BJ110" s="13">
        <v>0.73179430107526888</v>
      </c>
      <c r="BK110" s="13">
        <v>0.73191037181996099</v>
      </c>
      <c r="BL110" s="13">
        <v>0.73181967741935483</v>
      </c>
      <c r="BM110" s="13">
        <v>0.73196242757242747</v>
      </c>
      <c r="BN110" s="13">
        <v>0.73192136094674554</v>
      </c>
      <c r="BO110" s="13">
        <v>0.73130152492668621</v>
      </c>
      <c r="BP110" s="13">
        <v>0.72956836815920412</v>
      </c>
      <c r="BQ110" s="13">
        <v>0.73161611383709513</v>
      </c>
      <c r="BR110" s="13">
        <v>0.729546794117647</v>
      </c>
      <c r="BS110" s="13">
        <v>0.7295756090373281</v>
      </c>
      <c r="BT110" s="13">
        <v>0.730628854886476</v>
      </c>
      <c r="BU110" s="13">
        <v>0.7308449458128079</v>
      </c>
      <c r="BV110" s="13">
        <v>0.73031741516966064</v>
      </c>
      <c r="BW110" s="13">
        <v>0.72961976562500019</v>
      </c>
      <c r="BX110" s="13">
        <v>0.72961950195312508</v>
      </c>
      <c r="BY110" s="13">
        <v>0.72960604492187497</v>
      </c>
      <c r="BZ110" s="13">
        <v>0.73022015090543269</v>
      </c>
      <c r="CA110" s="13">
        <v>0.7300542842741935</v>
      </c>
      <c r="CB110" s="13">
        <v>0.73005901209677415</v>
      </c>
      <c r="CC110" s="13">
        <v>0.73011121089808284</v>
      </c>
      <c r="CD110" s="13">
        <v>0.73010824419778009</v>
      </c>
      <c r="CE110" s="13">
        <v>0.73004888104838717</v>
      </c>
      <c r="CF110" s="13">
        <v>0.73031458083832346</v>
      </c>
      <c r="CG110" s="13">
        <v>0.7293260176991152</v>
      </c>
      <c r="CH110" s="13">
        <v>0.72913873326467549</v>
      </c>
      <c r="CI110" s="13">
        <v>0.72886844984802424</v>
      </c>
      <c r="CJ110" s="13">
        <v>0.72957002047082908</v>
      </c>
      <c r="CK110" s="13">
        <v>0.72236823680823692</v>
      </c>
      <c r="CL110" s="13">
        <v>0.72196573770491812</v>
      </c>
      <c r="CM110" s="13">
        <v>0.72385413924050634</v>
      </c>
      <c r="CN110" s="13">
        <v>0.72361891581632654</v>
      </c>
      <c r="CO110" s="13">
        <v>0.7238058205128205</v>
      </c>
      <c r="CP110" s="13">
        <v>0.7249345376078915</v>
      </c>
      <c r="CQ110" s="13">
        <v>0.72441183831672207</v>
      </c>
      <c r="CR110" s="13">
        <v>0.72420263041065502</v>
      </c>
      <c r="CS110" s="13">
        <v>0.72444713195201749</v>
      </c>
      <c r="CT110" s="13">
        <v>0.72269445897740781</v>
      </c>
      <c r="CU110" s="13">
        <v>0.7255196551724139</v>
      </c>
      <c r="CV110" s="13">
        <v>0.72523869086908688</v>
      </c>
      <c r="CW110" s="13">
        <v>0.72074928753180656</v>
      </c>
      <c r="CX110" s="13">
        <v>0.72343670091324197</v>
      </c>
      <c r="CY110" s="13">
        <v>0.72138882893226186</v>
      </c>
      <c r="CZ110" s="13">
        <v>0.79915324919687936</v>
      </c>
      <c r="DA110" s="13">
        <v>0.7990655458314142</v>
      </c>
      <c r="DB110" s="13">
        <v>0.79764519108280252</v>
      </c>
      <c r="DC110" s="13">
        <v>0.79597637603507065</v>
      </c>
      <c r="DD110" s="13">
        <v>1</v>
      </c>
      <c r="DE110" s="13">
        <v>0.90393727565392357</v>
      </c>
      <c r="DF110" s="13">
        <v>0.90382609079951781</v>
      </c>
      <c r="DG110" s="13">
        <v>0.90390100887812752</v>
      </c>
      <c r="DH110" s="13">
        <v>0.88818360604713209</v>
      </c>
      <c r="DI110" s="13">
        <v>0.88641303054989817</v>
      </c>
      <c r="DJ110" s="13">
        <v>0.82993730332167825</v>
      </c>
      <c r="DK110" s="13">
        <v>0.83024982243395418</v>
      </c>
      <c r="DL110" s="13">
        <v>0.83686323529411777</v>
      </c>
      <c r="DM110" s="13">
        <v>0.83676956935630109</v>
      </c>
      <c r="DN110" s="13">
        <v>0.83574100722673894</v>
      </c>
      <c r="DO110" s="13">
        <v>0.83549281514476603</v>
      </c>
      <c r="DP110" s="13">
        <v>0.71943699594046007</v>
      </c>
      <c r="DQ110" s="13">
        <v>0.71936213422818795</v>
      </c>
      <c r="DR110" s="13">
        <v>0.71860321854304643</v>
      </c>
      <c r="DS110" s="13">
        <v>0.71888401055408968</v>
      </c>
      <c r="DT110" s="13">
        <v>0.70957165540540545</v>
      </c>
      <c r="DU110" s="13">
        <v>0.70655791798107248</v>
      </c>
      <c r="DV110" s="13">
        <v>0.7097291640866874</v>
      </c>
      <c r="DW110" s="13">
        <v>0.76207799999999992</v>
      </c>
      <c r="DX110" s="13">
        <v>0.76207799999999992</v>
      </c>
      <c r="DY110" s="13">
        <v>0.7041222183098591</v>
      </c>
      <c r="DZ110" s="13">
        <v>0.70336190311418689</v>
      </c>
      <c r="EA110" s="13">
        <v>0.70384048780487807</v>
      </c>
      <c r="EB110" s="13">
        <v>0.70364265517241364</v>
      </c>
      <c r="EC110" s="13">
        <v>0.70367010416666675</v>
      </c>
      <c r="ED110" s="13">
        <v>0.70361114982578399</v>
      </c>
      <c r="EE110" s="13">
        <v>0.74717499999999992</v>
      </c>
      <c r="EF110" s="13">
        <v>0.74717499999999992</v>
      </c>
      <c r="EG110" s="13">
        <v>0.74717499999999992</v>
      </c>
      <c r="EH110" s="13">
        <v>0.70235050209205019</v>
      </c>
      <c r="EI110" s="13">
        <v>0.70457931034482768</v>
      </c>
      <c r="EJ110" s="13">
        <v>0.70646903930131022</v>
      </c>
      <c r="EK110" s="13">
        <v>0.70646903930131022</v>
      </c>
      <c r="EL110" s="13">
        <v>0.70623393013100444</v>
      </c>
      <c r="EM110" s="13">
        <v>0.70623393013100444</v>
      </c>
      <c r="EN110" s="13">
        <v>0.70404016736401664</v>
      </c>
      <c r="EO110" s="13">
        <v>0.7036120168067227</v>
      </c>
      <c r="EP110" s="13">
        <v>0.79222250000000005</v>
      </c>
      <c r="EQ110" s="13">
        <v>0.70157884210526311</v>
      </c>
      <c r="ER110" s="13">
        <v>0.70152239436619712</v>
      </c>
      <c r="ES110" s="13">
        <v>0.70152239436619712</v>
      </c>
      <c r="ET110" s="13">
        <v>0.70143477192982451</v>
      </c>
      <c r="EU110" s="13">
        <v>0.70140228070175425</v>
      </c>
      <c r="EV110" s="13">
        <v>0.7016749295774648</v>
      </c>
      <c r="EW110" s="13">
        <v>0.70162129824561403</v>
      </c>
      <c r="EX110" s="13">
        <v>0.70162129824561403</v>
      </c>
      <c r="EY110" s="13">
        <v>0.70240316129032265</v>
      </c>
      <c r="EZ110" s="13">
        <v>0.70028911214953271</v>
      </c>
    </row>
    <row r="111" spans="1:156" x14ac:dyDescent="0.2">
      <c r="A111" s="7" t="s">
        <v>463</v>
      </c>
      <c r="B111" s="7" t="s">
        <v>450</v>
      </c>
      <c r="C111" s="12" t="s">
        <v>578</v>
      </c>
      <c r="D111" s="13">
        <v>0.73093865707434047</v>
      </c>
      <c r="E111" s="13">
        <v>0.73366247778874627</v>
      </c>
      <c r="F111" s="13">
        <v>0.73257281250000006</v>
      </c>
      <c r="G111" s="13">
        <v>0.73404091269841265</v>
      </c>
      <c r="H111" s="13">
        <v>0.73433598019801993</v>
      </c>
      <c r="I111" s="13">
        <v>0.73436050495049521</v>
      </c>
      <c r="J111" s="13">
        <v>0.73448951533135531</v>
      </c>
      <c r="K111" s="13">
        <v>0.73403683531746022</v>
      </c>
      <c r="L111" s="13">
        <v>0.73403049603174608</v>
      </c>
      <c r="M111" s="13">
        <v>0.73424027777777778</v>
      </c>
      <c r="N111" s="13">
        <v>0.73408377358490573</v>
      </c>
      <c r="O111" s="13">
        <v>0.73394131212723668</v>
      </c>
      <c r="P111" s="13">
        <v>0.73438364717542115</v>
      </c>
      <c r="Q111" s="13">
        <v>0.73407985104270113</v>
      </c>
      <c r="R111" s="13">
        <v>0.73427279761904773</v>
      </c>
      <c r="S111" s="13">
        <v>0.73407985104270113</v>
      </c>
      <c r="T111" s="13">
        <v>0.73408377358490573</v>
      </c>
      <c r="U111" s="13">
        <v>0.7327288932419197</v>
      </c>
      <c r="V111" s="13">
        <v>0.73339968348170137</v>
      </c>
      <c r="W111" s="13">
        <v>0.73380917077986185</v>
      </c>
      <c r="X111" s="13">
        <v>0.73353808110781415</v>
      </c>
      <c r="Y111" s="13">
        <v>0.73361464426877465</v>
      </c>
      <c r="Z111" s="13">
        <v>0.73391423076923079</v>
      </c>
      <c r="AA111" s="13">
        <v>0.73361063241106739</v>
      </c>
      <c r="AB111" s="13">
        <v>0.73361815217391313</v>
      </c>
      <c r="AC111" s="13">
        <v>0.73393024606299206</v>
      </c>
      <c r="AD111" s="13">
        <v>0.73399588812561334</v>
      </c>
      <c r="AE111" s="13">
        <v>0.73402334965719884</v>
      </c>
      <c r="AF111" s="13">
        <v>0.73393587084148726</v>
      </c>
      <c r="AG111" s="13">
        <v>0.73402548923679067</v>
      </c>
      <c r="AH111" s="13">
        <v>0.73381280000000004</v>
      </c>
      <c r="AI111" s="13">
        <v>0.73381280000000004</v>
      </c>
      <c r="AJ111" s="13">
        <v>0.73438703232125369</v>
      </c>
      <c r="AK111" s="13">
        <v>0.7342101756097561</v>
      </c>
      <c r="AL111" s="13">
        <v>0.73325080156402733</v>
      </c>
      <c r="AM111" s="13">
        <v>0.73318080156402743</v>
      </c>
      <c r="AN111" s="13">
        <v>0.7332346048780487</v>
      </c>
      <c r="AO111" s="13">
        <v>0.73330843749999997</v>
      </c>
      <c r="AP111" s="13">
        <v>0.73324920821114381</v>
      </c>
      <c r="AQ111" s="13">
        <v>0.73292758553274684</v>
      </c>
      <c r="AR111" s="13">
        <v>0.73292758553274684</v>
      </c>
      <c r="AS111" s="13">
        <v>0.7332346048780487</v>
      </c>
      <c r="AT111" s="13">
        <v>0.73300126223091966</v>
      </c>
      <c r="AU111" s="13">
        <v>0.73317536132812489</v>
      </c>
      <c r="AV111" s="13">
        <v>0.73344796097560971</v>
      </c>
      <c r="AW111" s="13">
        <v>0.73309490215264195</v>
      </c>
      <c r="AX111" s="13">
        <v>0.73266541142303965</v>
      </c>
      <c r="AY111" s="13">
        <v>0.73273063891577939</v>
      </c>
      <c r="AZ111" s="13">
        <v>0.7328032615083252</v>
      </c>
      <c r="BA111" s="13">
        <v>0.73295537560975621</v>
      </c>
      <c r="BB111" s="13">
        <v>0.73303186341463422</v>
      </c>
      <c r="BC111" s="13">
        <v>0.73271581712062239</v>
      </c>
      <c r="BD111" s="13">
        <v>0.73171615913555998</v>
      </c>
      <c r="BE111" s="13">
        <v>0.73159473425196853</v>
      </c>
      <c r="BF111" s="13">
        <v>0.73163641453831052</v>
      </c>
      <c r="BG111" s="13">
        <v>0.73144263054187197</v>
      </c>
      <c r="BH111" s="13">
        <v>0.73152146509341198</v>
      </c>
      <c r="BI111" s="13">
        <v>0.732336962890625</v>
      </c>
      <c r="BJ111" s="13">
        <v>0.73217677669902914</v>
      </c>
      <c r="BK111" s="13">
        <v>0.73236893554687499</v>
      </c>
      <c r="BL111" s="13">
        <v>0.73216522330097078</v>
      </c>
      <c r="BM111" s="13">
        <v>0.73384825750242</v>
      </c>
      <c r="BN111" s="13">
        <v>0.73294903790087473</v>
      </c>
      <c r="BO111" s="13">
        <v>0.73285865290068841</v>
      </c>
      <c r="BP111" s="13">
        <v>0.73135310483870963</v>
      </c>
      <c r="BQ111" s="13">
        <v>0.73340196019900494</v>
      </c>
      <c r="BR111" s="13">
        <v>0.7315346837944664</v>
      </c>
      <c r="BS111" s="13">
        <v>0.73094857707509875</v>
      </c>
      <c r="BT111" s="13">
        <v>0.73205317241379309</v>
      </c>
      <c r="BU111" s="13">
        <v>0.73207991141732298</v>
      </c>
      <c r="BV111" s="13">
        <v>0.73220263366336658</v>
      </c>
      <c r="BW111" s="13">
        <v>0.73070820058997044</v>
      </c>
      <c r="BX111" s="13">
        <v>0.73070820058997044</v>
      </c>
      <c r="BY111" s="13">
        <v>0.73070531956735496</v>
      </c>
      <c r="BZ111" s="13">
        <v>0.73139133333333339</v>
      </c>
      <c r="CA111" s="13">
        <v>0.7312820438683949</v>
      </c>
      <c r="CB111" s="13">
        <v>0.73135933204259429</v>
      </c>
      <c r="CC111" s="13">
        <v>0.73136129719264276</v>
      </c>
      <c r="CD111" s="13">
        <v>0.73136019361084226</v>
      </c>
      <c r="CE111" s="13">
        <v>0.73136019361084226</v>
      </c>
      <c r="CF111" s="13">
        <v>0.73057532338308462</v>
      </c>
      <c r="CG111" s="13">
        <v>0.73049892750744794</v>
      </c>
      <c r="CH111" s="13">
        <v>0.72904775757575768</v>
      </c>
      <c r="CI111" s="13">
        <v>0.73028872340425532</v>
      </c>
      <c r="CJ111" s="13">
        <v>0.72997426559356127</v>
      </c>
      <c r="CK111" s="13">
        <v>0.72270591424968478</v>
      </c>
      <c r="CL111" s="13">
        <v>0.72300060991105475</v>
      </c>
      <c r="CM111" s="13">
        <v>0.72366107011070113</v>
      </c>
      <c r="CN111" s="13">
        <v>0.72318381366459616</v>
      </c>
      <c r="CO111" s="13">
        <v>0.72348845579078458</v>
      </c>
      <c r="CP111" s="13">
        <v>0.72533956043956049</v>
      </c>
      <c r="CQ111" s="13">
        <v>0.72382222803347274</v>
      </c>
      <c r="CR111" s="13">
        <v>0.72301357142857159</v>
      </c>
      <c r="CS111" s="13">
        <v>0.72429243414120126</v>
      </c>
      <c r="CT111" s="13">
        <v>0.72254311363636359</v>
      </c>
      <c r="CU111" s="13">
        <v>0.72568027777777777</v>
      </c>
      <c r="CV111" s="13">
        <v>0.72577206638115643</v>
      </c>
      <c r="CW111" s="13">
        <v>0.71906874673629229</v>
      </c>
      <c r="CX111" s="13">
        <v>0.72512494903737246</v>
      </c>
      <c r="CY111" s="13">
        <v>0.72252086405529947</v>
      </c>
      <c r="CZ111" s="13">
        <v>0.80111595866314855</v>
      </c>
      <c r="DA111" s="13">
        <v>0.80125483230361871</v>
      </c>
      <c r="DB111" s="13">
        <v>0.80113057167985935</v>
      </c>
      <c r="DC111" s="13">
        <v>0.79485896713615034</v>
      </c>
      <c r="DD111" s="13">
        <v>0.90259817666126407</v>
      </c>
      <c r="DE111" s="13">
        <v>1</v>
      </c>
      <c r="DF111" s="13">
        <v>0.99899392310002999</v>
      </c>
      <c r="DG111" s="13">
        <v>0.99892940662650587</v>
      </c>
      <c r="DH111" s="13">
        <v>0.8916167858719648</v>
      </c>
      <c r="DI111" s="13">
        <v>0.88793054138877991</v>
      </c>
      <c r="DJ111" s="13">
        <v>0.83143960253699789</v>
      </c>
      <c r="DK111" s="13">
        <v>0.83286163075623154</v>
      </c>
      <c r="DL111" s="13">
        <v>0.83895232985386237</v>
      </c>
      <c r="DM111" s="13">
        <v>0.83895871237458197</v>
      </c>
      <c r="DN111" s="13">
        <v>0.83173321398124456</v>
      </c>
      <c r="DO111" s="13">
        <v>0.83234977956761347</v>
      </c>
      <c r="DP111" s="13">
        <v>0.72086445454545445</v>
      </c>
      <c r="DQ111" s="13">
        <v>0.72127581274382324</v>
      </c>
      <c r="DR111" s="13">
        <v>0.72069997392438068</v>
      </c>
      <c r="DS111" s="13">
        <v>0.7213680544747082</v>
      </c>
      <c r="DT111" s="13">
        <v>0.70598697452229309</v>
      </c>
      <c r="DU111" s="13">
        <v>0.70305471471471481</v>
      </c>
      <c r="DV111" s="13">
        <v>0.70568789940828414</v>
      </c>
      <c r="DW111" s="13">
        <v>0.72499200000000008</v>
      </c>
      <c r="DX111" s="13">
        <v>0.72499200000000008</v>
      </c>
      <c r="DY111" s="13">
        <v>0.70620562962962985</v>
      </c>
      <c r="DZ111" s="13">
        <v>0.70618171641791039</v>
      </c>
      <c r="EA111" s="13">
        <v>0.70631679104477618</v>
      </c>
      <c r="EB111" s="13">
        <v>0.70546827838827841</v>
      </c>
      <c r="EC111" s="13">
        <v>0.70553929368029744</v>
      </c>
      <c r="ED111" s="13">
        <v>0.7068487640449439</v>
      </c>
      <c r="EE111" s="13">
        <v>0.69853375000000006</v>
      </c>
      <c r="EF111" s="13">
        <v>0.69853375000000006</v>
      </c>
      <c r="EG111" s="13">
        <v>0.69853375000000006</v>
      </c>
      <c r="EH111" s="13">
        <v>0.70435710526315787</v>
      </c>
      <c r="EI111" s="13">
        <v>0.70361053097345139</v>
      </c>
      <c r="EJ111" s="13">
        <v>0.70752799999999993</v>
      </c>
      <c r="EK111" s="13">
        <v>0.70752799999999993</v>
      </c>
      <c r="EL111" s="13">
        <v>0.70513739726027413</v>
      </c>
      <c r="EM111" s="13">
        <v>0.70426963302752299</v>
      </c>
      <c r="EN111" s="13">
        <v>0.70774710280373843</v>
      </c>
      <c r="EO111" s="13">
        <v>0.70670981308411218</v>
      </c>
      <c r="EP111" s="13">
        <v>0.69560624999999998</v>
      </c>
      <c r="EQ111" s="13">
        <v>0.70151299003322254</v>
      </c>
      <c r="ER111" s="13">
        <v>0.70177715254237305</v>
      </c>
      <c r="ES111" s="13">
        <v>0.70177715254237305</v>
      </c>
      <c r="ET111" s="13">
        <v>0.70174312925170068</v>
      </c>
      <c r="EU111" s="13">
        <v>0.70173972789115635</v>
      </c>
      <c r="EV111" s="13">
        <v>0.70174010204081627</v>
      </c>
      <c r="EW111" s="13">
        <v>0.70198079037800687</v>
      </c>
      <c r="EX111" s="13">
        <v>0.70198079037800687</v>
      </c>
      <c r="EY111" s="13">
        <v>0.70171857142857152</v>
      </c>
      <c r="EZ111" s="13">
        <v>0.69979740932642487</v>
      </c>
    </row>
    <row r="112" spans="1:156" x14ac:dyDescent="0.2">
      <c r="A112" s="7" t="s">
        <v>463</v>
      </c>
      <c r="B112" s="7" t="s">
        <v>450</v>
      </c>
      <c r="C112" s="12" t="s">
        <v>579</v>
      </c>
      <c r="D112" s="13">
        <v>0.73102678832116796</v>
      </c>
      <c r="E112" s="13">
        <v>0.73322480314960625</v>
      </c>
      <c r="F112" s="13">
        <v>0.73224457560975609</v>
      </c>
      <c r="G112" s="13">
        <v>0.73327641527913812</v>
      </c>
      <c r="H112" s="13">
        <v>0.73336891495601175</v>
      </c>
      <c r="I112" s="13">
        <v>0.73338802541544479</v>
      </c>
      <c r="J112" s="13">
        <v>0.73354130987292299</v>
      </c>
      <c r="K112" s="13">
        <v>0.73324590597453476</v>
      </c>
      <c r="L112" s="13">
        <v>0.73327230919765163</v>
      </c>
      <c r="M112" s="13">
        <v>0.73346101860920665</v>
      </c>
      <c r="N112" s="13">
        <v>0.73335093046033306</v>
      </c>
      <c r="O112" s="13">
        <v>0.73322264705882367</v>
      </c>
      <c r="P112" s="13">
        <v>0.73348544031311169</v>
      </c>
      <c r="Q112" s="13">
        <v>0.73335186092066607</v>
      </c>
      <c r="R112" s="13">
        <v>0.7333582761998042</v>
      </c>
      <c r="S112" s="13">
        <v>0.73335186092066607</v>
      </c>
      <c r="T112" s="13">
        <v>0.73335093046033306</v>
      </c>
      <c r="U112" s="13">
        <v>0.73264965853658537</v>
      </c>
      <c r="V112" s="13">
        <v>0.73309581213307251</v>
      </c>
      <c r="W112" s="13">
        <v>0.73335940429687496</v>
      </c>
      <c r="X112" s="13">
        <v>0.73309035225048935</v>
      </c>
      <c r="Y112" s="13">
        <v>0.73309227005870836</v>
      </c>
      <c r="Z112" s="13">
        <v>0.73322208211143702</v>
      </c>
      <c r="AA112" s="13">
        <v>0.73309227005870836</v>
      </c>
      <c r="AB112" s="13">
        <v>0.73309035225048935</v>
      </c>
      <c r="AC112" s="13">
        <v>0.73302134765625004</v>
      </c>
      <c r="AD112" s="13">
        <v>0.73329192794547227</v>
      </c>
      <c r="AE112" s="13">
        <v>0.73293325219084704</v>
      </c>
      <c r="AF112" s="13">
        <v>0.73297142857142872</v>
      </c>
      <c r="AG112" s="13">
        <v>0.73305622823984518</v>
      </c>
      <c r="AH112" s="13">
        <v>0.732995859375</v>
      </c>
      <c r="AI112" s="13">
        <v>0.732995859375</v>
      </c>
      <c r="AJ112" s="13">
        <v>0.73347755102040813</v>
      </c>
      <c r="AK112" s="13">
        <v>0.73368343414634141</v>
      </c>
      <c r="AL112" s="13">
        <v>0.73290030097087377</v>
      </c>
      <c r="AM112" s="13">
        <v>0.73272161478599229</v>
      </c>
      <c r="AN112" s="13">
        <v>0.73279024271844662</v>
      </c>
      <c r="AO112" s="13">
        <v>0.73286810495626831</v>
      </c>
      <c r="AP112" s="13">
        <v>0.73291820388349527</v>
      </c>
      <c r="AQ112" s="13">
        <v>0.73267937803692917</v>
      </c>
      <c r="AR112" s="13">
        <v>0.73267937803692917</v>
      </c>
      <c r="AS112" s="13">
        <v>0.73279024271844662</v>
      </c>
      <c r="AT112" s="13">
        <v>0.73275720817120626</v>
      </c>
      <c r="AU112" s="13">
        <v>0.73284036857419987</v>
      </c>
      <c r="AV112" s="13">
        <v>0.73300342718446598</v>
      </c>
      <c r="AW112" s="13">
        <v>0.73293582524271839</v>
      </c>
      <c r="AX112" s="13">
        <v>0.73196634966378482</v>
      </c>
      <c r="AY112" s="13">
        <v>0.73202265129682986</v>
      </c>
      <c r="AZ112" s="13">
        <v>0.73214763106796132</v>
      </c>
      <c r="BA112" s="13">
        <v>0.73237150193798439</v>
      </c>
      <c r="BB112" s="13">
        <v>0.73238374999999989</v>
      </c>
      <c r="BC112" s="13">
        <v>0.73190204435872708</v>
      </c>
      <c r="BD112" s="13">
        <v>0.73085934426229515</v>
      </c>
      <c r="BE112" s="13">
        <v>0.73085302796528451</v>
      </c>
      <c r="BF112" s="13">
        <v>0.73085302796528451</v>
      </c>
      <c r="BG112" s="13">
        <v>0.73085658630665384</v>
      </c>
      <c r="BH112" s="13">
        <v>0.73085291224686599</v>
      </c>
      <c r="BI112" s="13">
        <v>0.73142296046287369</v>
      </c>
      <c r="BJ112" s="13">
        <v>0.73143319189971068</v>
      </c>
      <c r="BK112" s="13">
        <v>0.73141691119691099</v>
      </c>
      <c r="BL112" s="13">
        <v>0.73143054966248799</v>
      </c>
      <c r="BM112" s="13">
        <v>0.73182251428571432</v>
      </c>
      <c r="BN112" s="13">
        <v>0.73211617021276598</v>
      </c>
      <c r="BO112" s="13">
        <v>0.73148940719144795</v>
      </c>
      <c r="BP112" s="13">
        <v>0.72975312992125996</v>
      </c>
      <c r="BQ112" s="13">
        <v>0.73140649122807033</v>
      </c>
      <c r="BR112" s="13">
        <v>0.73029005899705013</v>
      </c>
      <c r="BS112" s="13">
        <v>0.72971051909892259</v>
      </c>
      <c r="BT112" s="13">
        <v>0.73064478134110789</v>
      </c>
      <c r="BU112" s="13">
        <v>0.73092815789473686</v>
      </c>
      <c r="BV112" s="13">
        <v>0.73065811707317063</v>
      </c>
      <c r="BW112" s="13">
        <v>0.72978731328806978</v>
      </c>
      <c r="BX112" s="13">
        <v>0.72978731328806978</v>
      </c>
      <c r="BY112" s="13">
        <v>0.72977563530552847</v>
      </c>
      <c r="BZ112" s="13">
        <v>0.73037659803921573</v>
      </c>
      <c r="CA112" s="13">
        <v>0.7302103143418468</v>
      </c>
      <c r="CB112" s="13">
        <v>0.73010285171102662</v>
      </c>
      <c r="CC112" s="13">
        <v>0.73010378326996206</v>
      </c>
      <c r="CD112" s="13">
        <v>0.73010191064638785</v>
      </c>
      <c r="CE112" s="13">
        <v>0.73009281368821288</v>
      </c>
      <c r="CF112" s="13">
        <v>0.72989064833005901</v>
      </c>
      <c r="CG112" s="13">
        <v>0.72971528431372545</v>
      </c>
      <c r="CH112" s="13">
        <v>0.72867084252758285</v>
      </c>
      <c r="CI112" s="13">
        <v>0.72945325742574252</v>
      </c>
      <c r="CJ112" s="13">
        <v>0.72939276237623774</v>
      </c>
      <c r="CK112" s="13">
        <v>0.72285090338770386</v>
      </c>
      <c r="CL112" s="13">
        <v>0.72316386533665833</v>
      </c>
      <c r="CM112" s="13">
        <v>0.72345017073170725</v>
      </c>
      <c r="CN112" s="13">
        <v>0.72348628676470583</v>
      </c>
      <c r="CO112" s="13">
        <v>0.72352719059405946</v>
      </c>
      <c r="CP112" s="13">
        <v>0.72397577060931895</v>
      </c>
      <c r="CQ112" s="13">
        <v>0.72361229660144177</v>
      </c>
      <c r="CR112" s="13">
        <v>0.72335715313463511</v>
      </c>
      <c r="CS112" s="13">
        <v>0.72404073271413838</v>
      </c>
      <c r="CT112" s="13">
        <v>0.7228181646273637</v>
      </c>
      <c r="CU112" s="13">
        <v>0.72570848549946287</v>
      </c>
      <c r="CV112" s="13">
        <v>0.72552793397231097</v>
      </c>
      <c r="CW112" s="13">
        <v>0.7200033465085639</v>
      </c>
      <c r="CX112" s="13">
        <v>0.72555157777777779</v>
      </c>
      <c r="CY112" s="13">
        <v>0.72273356738391858</v>
      </c>
      <c r="CZ112" s="13">
        <v>0.80085086687306506</v>
      </c>
      <c r="DA112" s="13">
        <v>0.80089683488269159</v>
      </c>
      <c r="DB112" s="13">
        <v>0.80105547321428572</v>
      </c>
      <c r="DC112" s="13">
        <v>0.7954349766136577</v>
      </c>
      <c r="DD112" s="13">
        <v>0.90211869791666655</v>
      </c>
      <c r="DE112" s="13">
        <v>0.99880812649880102</v>
      </c>
      <c r="DF112" s="13">
        <v>1</v>
      </c>
      <c r="DG112" s="13">
        <v>0.99977573080343907</v>
      </c>
      <c r="DH112" s="13">
        <v>0.8913204628820961</v>
      </c>
      <c r="DI112" s="13">
        <v>0.88781648510971778</v>
      </c>
      <c r="DJ112" s="13">
        <v>0.83046156034482765</v>
      </c>
      <c r="DK112" s="13">
        <v>0.83211768545994058</v>
      </c>
      <c r="DL112" s="13">
        <v>0.83793767693588683</v>
      </c>
      <c r="DM112" s="13">
        <v>0.83790138031693073</v>
      </c>
      <c r="DN112" s="13">
        <v>0.83166264061829109</v>
      </c>
      <c r="DO112" s="13">
        <v>0.83199650021340166</v>
      </c>
      <c r="DP112" s="13">
        <v>0.72153479112271546</v>
      </c>
      <c r="DQ112" s="13">
        <v>0.72165704188481683</v>
      </c>
      <c r="DR112" s="13">
        <v>0.72083243523316076</v>
      </c>
      <c r="DS112" s="13">
        <v>0.72118922879177372</v>
      </c>
      <c r="DT112" s="13">
        <v>0.70740688473520252</v>
      </c>
      <c r="DU112" s="13">
        <v>0.70535829850746257</v>
      </c>
      <c r="DV112" s="13">
        <v>0.70748844117647058</v>
      </c>
      <c r="DW112" s="13">
        <v>0.73095749999999993</v>
      </c>
      <c r="DX112" s="13">
        <v>0.73095749999999993</v>
      </c>
      <c r="DY112" s="13">
        <v>0.70514524305555559</v>
      </c>
      <c r="DZ112" s="13">
        <v>0.70518240418118472</v>
      </c>
      <c r="EA112" s="13">
        <v>0.70489121107266439</v>
      </c>
      <c r="EB112" s="13">
        <v>0.70419783050847473</v>
      </c>
      <c r="EC112" s="13">
        <v>0.70375082474226802</v>
      </c>
      <c r="ED112" s="13">
        <v>0.70452555932203398</v>
      </c>
      <c r="EE112" s="13">
        <v>0.69969666666666674</v>
      </c>
      <c r="EF112" s="13">
        <v>0.69969666666666674</v>
      </c>
      <c r="EG112" s="13">
        <v>0.69969666666666674</v>
      </c>
      <c r="EH112" s="13">
        <v>0.70354982978723413</v>
      </c>
      <c r="EI112" s="13">
        <v>0.70431684210526313</v>
      </c>
      <c r="EJ112" s="13">
        <v>0.70549951327433635</v>
      </c>
      <c r="EK112" s="13">
        <v>0.70549951327433635</v>
      </c>
      <c r="EL112" s="13">
        <v>0.7048189583333333</v>
      </c>
      <c r="EM112" s="13">
        <v>0.7048189583333333</v>
      </c>
      <c r="EN112" s="13">
        <v>0.70361737500000021</v>
      </c>
      <c r="EO112" s="13">
        <v>0.70294071129707103</v>
      </c>
      <c r="EP112" s="13">
        <v>0.72042000000000006</v>
      </c>
      <c r="EQ112" s="13">
        <v>0.70226983443708602</v>
      </c>
      <c r="ER112" s="13">
        <v>0.70289838383838388</v>
      </c>
      <c r="ES112" s="13">
        <v>0.70287730639730639</v>
      </c>
      <c r="ET112" s="13">
        <v>0.70180752508361199</v>
      </c>
      <c r="EU112" s="13">
        <v>0.70180752508361199</v>
      </c>
      <c r="EV112" s="13">
        <v>0.7020002013422818</v>
      </c>
      <c r="EW112" s="13">
        <v>0.70243676767676777</v>
      </c>
      <c r="EX112" s="13">
        <v>0.70243676767676777</v>
      </c>
      <c r="EY112" s="13">
        <v>0.70179386075949368</v>
      </c>
      <c r="EZ112" s="13">
        <v>0.70264607142857149</v>
      </c>
    </row>
    <row r="113" spans="1:156" x14ac:dyDescent="0.2">
      <c r="A113" s="7" t="s">
        <v>463</v>
      </c>
      <c r="B113" s="7" t="s">
        <v>450</v>
      </c>
      <c r="C113" s="12" t="s">
        <v>580</v>
      </c>
      <c r="D113" s="13">
        <v>0.73326497578692496</v>
      </c>
      <c r="E113" s="13">
        <v>0.73785187925998064</v>
      </c>
      <c r="F113" s="13">
        <v>0.73673319335937493</v>
      </c>
      <c r="G113" s="13">
        <v>0.7375078218780251</v>
      </c>
      <c r="H113" s="13">
        <v>0.73761369439071556</v>
      </c>
      <c r="I113" s="13">
        <v>0.7376197001934236</v>
      </c>
      <c r="J113" s="13">
        <v>0.73775660869565229</v>
      </c>
      <c r="K113" s="13">
        <v>0.73749304937076487</v>
      </c>
      <c r="L113" s="13">
        <v>0.73749860600193617</v>
      </c>
      <c r="M113" s="13">
        <v>0.73769920619554696</v>
      </c>
      <c r="N113" s="13">
        <v>0.738440058708415</v>
      </c>
      <c r="O113" s="13">
        <v>0.73830196865817843</v>
      </c>
      <c r="P113" s="13">
        <v>0.73856421309872911</v>
      </c>
      <c r="Q113" s="13">
        <v>0.73843984344422697</v>
      </c>
      <c r="R113" s="13">
        <v>0.73843889432485343</v>
      </c>
      <c r="S113" s="13">
        <v>0.73843879647749522</v>
      </c>
      <c r="T113" s="13">
        <v>0.738440058708415</v>
      </c>
      <c r="U113" s="13">
        <v>0.73710107283464577</v>
      </c>
      <c r="V113" s="13">
        <v>0.73690557086614183</v>
      </c>
      <c r="W113" s="13">
        <v>0.73819088062622318</v>
      </c>
      <c r="X113" s="13">
        <v>0.73686594488188972</v>
      </c>
      <c r="Y113" s="13">
        <v>0.73712431661750244</v>
      </c>
      <c r="Z113" s="13">
        <v>0.73724106090373287</v>
      </c>
      <c r="AA113" s="13">
        <v>0.7368663681102362</v>
      </c>
      <c r="AB113" s="13">
        <v>0.73706151277013743</v>
      </c>
      <c r="AC113" s="13">
        <v>0.7379592607003892</v>
      </c>
      <c r="AD113" s="13">
        <v>0.73785633528265115</v>
      </c>
      <c r="AE113" s="13">
        <v>0.73824785992217901</v>
      </c>
      <c r="AF113" s="13">
        <v>0.73802333333333325</v>
      </c>
      <c r="AG113" s="13">
        <v>0.73654290480863593</v>
      </c>
      <c r="AH113" s="13">
        <v>0.7368137900874635</v>
      </c>
      <c r="AI113" s="13">
        <v>0.7368137900874635</v>
      </c>
      <c r="AJ113" s="13">
        <v>0.73939763005780335</v>
      </c>
      <c r="AK113" s="13">
        <v>0.7392058204633204</v>
      </c>
      <c r="AL113" s="13">
        <v>0.73845998054474704</v>
      </c>
      <c r="AM113" s="13">
        <v>0.73828624148003896</v>
      </c>
      <c r="AN113" s="13">
        <v>0.7384226848249027</v>
      </c>
      <c r="AO113" s="13">
        <v>0.73841454280155649</v>
      </c>
      <c r="AP113" s="13">
        <v>0.73844932879377445</v>
      </c>
      <c r="AQ113" s="13">
        <v>0.73829439143135345</v>
      </c>
      <c r="AR113" s="13">
        <v>0.73829439143135345</v>
      </c>
      <c r="AS113" s="13">
        <v>0.7384226848249027</v>
      </c>
      <c r="AT113" s="13">
        <v>0.73828624148003896</v>
      </c>
      <c r="AU113" s="13">
        <v>0.73845747081712065</v>
      </c>
      <c r="AV113" s="13">
        <v>0.73854626822157432</v>
      </c>
      <c r="AW113" s="13">
        <v>0.73846924124513624</v>
      </c>
      <c r="AX113" s="13">
        <v>0.73778230842911885</v>
      </c>
      <c r="AY113" s="13">
        <v>0.7378895781399808</v>
      </c>
      <c r="AZ113" s="13">
        <v>0.73656454194792675</v>
      </c>
      <c r="BA113" s="13">
        <v>0.7374538793103449</v>
      </c>
      <c r="BB113" s="13">
        <v>0.73763717703349274</v>
      </c>
      <c r="BC113" s="13">
        <v>0.73654853140096621</v>
      </c>
      <c r="BD113" s="13">
        <v>0.73592000974658844</v>
      </c>
      <c r="BE113" s="13">
        <v>0.7359283333333333</v>
      </c>
      <c r="BF113" s="13">
        <v>0.73592017560975609</v>
      </c>
      <c r="BG113" s="13">
        <v>0.73578185365853643</v>
      </c>
      <c r="BH113" s="13">
        <v>0.73591877192982469</v>
      </c>
      <c r="BI113" s="13">
        <v>0.73752280769230771</v>
      </c>
      <c r="BJ113" s="13">
        <v>0.73750332372718552</v>
      </c>
      <c r="BK113" s="13">
        <v>0.7375416826923078</v>
      </c>
      <c r="BL113" s="13">
        <v>0.73749937560038414</v>
      </c>
      <c r="BM113" s="13">
        <v>0.73814374407582928</v>
      </c>
      <c r="BN113" s="13">
        <v>0.73811151340996173</v>
      </c>
      <c r="BO113" s="13">
        <v>0.73753671153846156</v>
      </c>
      <c r="BP113" s="13">
        <v>0.73009976791120079</v>
      </c>
      <c r="BQ113" s="13">
        <v>0.73780315840621957</v>
      </c>
      <c r="BR113" s="13">
        <v>0.7349276027397259</v>
      </c>
      <c r="BS113" s="13">
        <v>0.73426721182266008</v>
      </c>
      <c r="BT113" s="13">
        <v>0.73657834782608689</v>
      </c>
      <c r="BU113" s="13">
        <v>0.73691143961352668</v>
      </c>
      <c r="BV113" s="13">
        <v>0.73598772994129147</v>
      </c>
      <c r="BW113" s="13">
        <v>0.73559039461020226</v>
      </c>
      <c r="BX113" s="13">
        <v>0.73559039461020226</v>
      </c>
      <c r="BY113" s="13">
        <v>0.73559666346153851</v>
      </c>
      <c r="BZ113" s="13">
        <v>0.73573410156250008</v>
      </c>
      <c r="CA113" s="13">
        <v>0.73563167482859959</v>
      </c>
      <c r="CB113" s="13">
        <v>0.73540454804947675</v>
      </c>
      <c r="CC113" s="13">
        <v>0.73541199809705049</v>
      </c>
      <c r="CD113" s="13">
        <v>0.7354110656517604</v>
      </c>
      <c r="CE113" s="13">
        <v>0.735402205323194</v>
      </c>
      <c r="CF113" s="13">
        <v>0.73504896484374993</v>
      </c>
      <c r="CG113" s="13">
        <v>0.73486773346303491</v>
      </c>
      <c r="CH113" s="13">
        <v>0.73054161127895267</v>
      </c>
      <c r="CI113" s="13">
        <v>0.73262546464646461</v>
      </c>
      <c r="CJ113" s="13">
        <v>0.73243061061061054</v>
      </c>
      <c r="CK113" s="13">
        <v>0.72802621755253394</v>
      </c>
      <c r="CL113" s="13">
        <v>0.72877816831683162</v>
      </c>
      <c r="CM113" s="13">
        <v>0.72943972772277232</v>
      </c>
      <c r="CN113" s="13">
        <v>0.72931859975216851</v>
      </c>
      <c r="CO113" s="13">
        <v>0.72870342298288504</v>
      </c>
      <c r="CP113" s="13">
        <v>0.73077028368794317</v>
      </c>
      <c r="CQ113" s="13">
        <v>0.72951456431535266</v>
      </c>
      <c r="CR113" s="13">
        <v>0.72812193146417448</v>
      </c>
      <c r="CS113" s="13">
        <v>0.72921386340468919</v>
      </c>
      <c r="CT113" s="13">
        <v>0.72569967488789244</v>
      </c>
      <c r="CU113" s="13">
        <v>0.72917169346195088</v>
      </c>
      <c r="CV113" s="13">
        <v>0.72860605514316024</v>
      </c>
      <c r="CW113" s="13">
        <v>0.72657780487804891</v>
      </c>
      <c r="CX113" s="13">
        <v>0.73052011111111115</v>
      </c>
      <c r="CY113" s="13">
        <v>0.72702267937219733</v>
      </c>
      <c r="CZ113" s="13">
        <v>0.80309142418930768</v>
      </c>
      <c r="DA113" s="13">
        <v>0.80267515191545569</v>
      </c>
      <c r="DB113" s="13">
        <v>0.80150790437890962</v>
      </c>
      <c r="DC113" s="13">
        <v>0.79710553062178602</v>
      </c>
      <c r="DD113" s="13">
        <v>0.90278036057692301</v>
      </c>
      <c r="DE113" s="13">
        <v>0.99877639520958084</v>
      </c>
      <c r="DF113" s="13">
        <v>0.99979549134643597</v>
      </c>
      <c r="DG113" s="13">
        <v>1</v>
      </c>
      <c r="DH113" s="13">
        <v>0.89226529360210349</v>
      </c>
      <c r="DI113" s="13">
        <v>0.88869231222965017</v>
      </c>
      <c r="DJ113" s="13">
        <v>0.83125340121317148</v>
      </c>
      <c r="DK113" s="13">
        <v>0.83342277493606154</v>
      </c>
      <c r="DL113" s="13">
        <v>0.83925076281784072</v>
      </c>
      <c r="DM113" s="13">
        <v>0.83942745188284518</v>
      </c>
      <c r="DN113" s="13">
        <v>0.83319919742489279</v>
      </c>
      <c r="DO113" s="13">
        <v>0.83394385702054796</v>
      </c>
      <c r="DP113" s="13">
        <v>0.72773017834394893</v>
      </c>
      <c r="DQ113" s="13">
        <v>0.72874687898089174</v>
      </c>
      <c r="DR113" s="13">
        <v>0.72715692307692292</v>
      </c>
      <c r="DS113" s="13">
        <v>0.72800752499999999</v>
      </c>
      <c r="DT113" s="13">
        <v>0.71764886227544922</v>
      </c>
      <c r="DU113" s="13">
        <v>0.7112655555555556</v>
      </c>
      <c r="DV113" s="13">
        <v>0.71848915942028979</v>
      </c>
      <c r="DW113" s="13">
        <v>0.7780815789473684</v>
      </c>
      <c r="DX113" s="13">
        <v>0.7780815789473684</v>
      </c>
      <c r="DY113" s="13">
        <v>0.71506511551155127</v>
      </c>
      <c r="DZ113" s="13">
        <v>0.71452281045751631</v>
      </c>
      <c r="EA113" s="13">
        <v>0.71454390879478824</v>
      </c>
      <c r="EB113" s="13">
        <v>0.71456305194805203</v>
      </c>
      <c r="EC113" s="13">
        <v>0.71215936026936033</v>
      </c>
      <c r="ED113" s="13">
        <v>0.71482211726384348</v>
      </c>
      <c r="EE113" s="13">
        <v>0.76358047619047609</v>
      </c>
      <c r="EF113" s="13">
        <v>0.76358047619047609</v>
      </c>
      <c r="EG113" s="13">
        <v>0.76358047619047609</v>
      </c>
      <c r="EH113" s="13">
        <v>0.71307919491525429</v>
      </c>
      <c r="EI113" s="13">
        <v>0.71515226495726514</v>
      </c>
      <c r="EJ113" s="13">
        <v>0.7214434453781513</v>
      </c>
      <c r="EK113" s="13">
        <v>0.72119205020920507</v>
      </c>
      <c r="EL113" s="13">
        <v>0.71868233333333342</v>
      </c>
      <c r="EM113" s="13">
        <v>0.71868233333333342</v>
      </c>
      <c r="EN113" s="13">
        <v>0.72062000000000004</v>
      </c>
      <c r="EO113" s="13">
        <v>0.71632798206278037</v>
      </c>
      <c r="EP113" s="13">
        <v>0.76774714285714285</v>
      </c>
      <c r="EQ113" s="13">
        <v>0.71540094043887148</v>
      </c>
      <c r="ER113" s="13">
        <v>0.71590707936507936</v>
      </c>
      <c r="ES113" s="13">
        <v>0.71613315286624213</v>
      </c>
      <c r="ET113" s="13">
        <v>0.71523067307692301</v>
      </c>
      <c r="EU113" s="13">
        <v>0.71523067307692301</v>
      </c>
      <c r="EV113" s="13">
        <v>0.71547347266881023</v>
      </c>
      <c r="EW113" s="13">
        <v>0.71610581993569145</v>
      </c>
      <c r="EX113" s="13">
        <v>0.71610581993569145</v>
      </c>
      <c r="EY113" s="13">
        <v>0.72569994011976047</v>
      </c>
      <c r="EZ113" s="13">
        <v>0.72174663594470045</v>
      </c>
    </row>
    <row r="114" spans="1:156" x14ac:dyDescent="0.2">
      <c r="A114" s="7" t="s">
        <v>463</v>
      </c>
      <c r="B114" s="7" t="s">
        <v>451</v>
      </c>
      <c r="C114" s="12" t="s">
        <v>581</v>
      </c>
      <c r="D114" s="13">
        <v>0.72946599282296665</v>
      </c>
      <c r="E114" s="13">
        <v>0.73302005917159763</v>
      </c>
      <c r="F114" s="13">
        <v>0.73330238238238243</v>
      </c>
      <c r="G114" s="13">
        <v>0.73389644221105532</v>
      </c>
      <c r="H114" s="13">
        <v>0.73390320603015069</v>
      </c>
      <c r="I114" s="13">
        <v>0.73403750000000001</v>
      </c>
      <c r="J114" s="13">
        <v>0.73403750000000001</v>
      </c>
      <c r="K114" s="13">
        <v>0.73390320603015069</v>
      </c>
      <c r="L114" s="13">
        <v>0.73389545728643213</v>
      </c>
      <c r="M114" s="13">
        <v>0.73411706532663323</v>
      </c>
      <c r="N114" s="13">
        <v>0.73378478999999996</v>
      </c>
      <c r="O114" s="13">
        <v>0.73366403403403402</v>
      </c>
      <c r="P114" s="13">
        <v>0.73379512000000002</v>
      </c>
      <c r="Q114" s="13">
        <v>0.7336786513486514</v>
      </c>
      <c r="R114" s="13">
        <v>0.7336786513486514</v>
      </c>
      <c r="S114" s="13">
        <v>0.7336786513486514</v>
      </c>
      <c r="T114" s="13">
        <v>0.7336786513486514</v>
      </c>
      <c r="U114" s="13">
        <v>0.73367446660019942</v>
      </c>
      <c r="V114" s="13">
        <v>0.73343673346693394</v>
      </c>
      <c r="W114" s="13">
        <v>0.73378476047904184</v>
      </c>
      <c r="X114" s="13">
        <v>0.73352758241758254</v>
      </c>
      <c r="Y114" s="13">
        <v>0.73361494000000005</v>
      </c>
      <c r="Z114" s="13">
        <v>0.73353374625374623</v>
      </c>
      <c r="AA114" s="13">
        <v>0.73352758241758254</v>
      </c>
      <c r="AB114" s="13">
        <v>0.73352758241758254</v>
      </c>
      <c r="AC114" s="13">
        <v>0.73409017982017977</v>
      </c>
      <c r="AD114" s="13">
        <v>0.73369784215784206</v>
      </c>
      <c r="AE114" s="13">
        <v>0.73444105894105904</v>
      </c>
      <c r="AF114" s="13">
        <v>0.73411950049950048</v>
      </c>
      <c r="AG114" s="13">
        <v>0.73331419066534265</v>
      </c>
      <c r="AH114" s="13">
        <v>0.73299962487660408</v>
      </c>
      <c r="AI114" s="13">
        <v>0.73299962487660408</v>
      </c>
      <c r="AJ114" s="13">
        <v>0.73331112648221353</v>
      </c>
      <c r="AK114" s="13">
        <v>0.73305366141732298</v>
      </c>
      <c r="AL114" s="13">
        <v>0.73307522460937502</v>
      </c>
      <c r="AM114" s="13">
        <v>0.73290761252446179</v>
      </c>
      <c r="AN114" s="13">
        <v>0.73300560235063672</v>
      </c>
      <c r="AO114" s="13">
        <v>0.73291177103718197</v>
      </c>
      <c r="AP114" s="13">
        <v>0.73305631115459891</v>
      </c>
      <c r="AQ114" s="13">
        <v>0.73291177103718197</v>
      </c>
      <c r="AR114" s="13">
        <v>0.73291177103718197</v>
      </c>
      <c r="AS114" s="13">
        <v>0.73300976493633696</v>
      </c>
      <c r="AT114" s="13">
        <v>0.73290761252446179</v>
      </c>
      <c r="AU114" s="13">
        <v>0.73295421309872921</v>
      </c>
      <c r="AV114" s="13">
        <v>0.73313625244618397</v>
      </c>
      <c r="AW114" s="13">
        <v>0.73310956054687515</v>
      </c>
      <c r="AX114" s="13">
        <v>0.73273791540785493</v>
      </c>
      <c r="AY114" s="13">
        <v>0.73279928499496483</v>
      </c>
      <c r="AZ114" s="13">
        <v>0.73268353238866402</v>
      </c>
      <c r="BA114" s="13">
        <v>0.73277574167507564</v>
      </c>
      <c r="BB114" s="13">
        <v>0.73280624621594359</v>
      </c>
      <c r="BC114" s="13">
        <v>0.73243070635721497</v>
      </c>
      <c r="BD114" s="13">
        <v>0.73226223115577893</v>
      </c>
      <c r="BE114" s="13">
        <v>0.73225547738693475</v>
      </c>
      <c r="BF114" s="13">
        <v>0.73226843216080417</v>
      </c>
      <c r="BG114" s="13">
        <v>0.73226362814070356</v>
      </c>
      <c r="BH114" s="13">
        <v>0.73226840201005039</v>
      </c>
      <c r="BI114" s="13">
        <v>0.73299798597194399</v>
      </c>
      <c r="BJ114" s="13">
        <v>0.73272562437562427</v>
      </c>
      <c r="BK114" s="13">
        <v>0.73299647647647648</v>
      </c>
      <c r="BL114" s="13">
        <v>0.73279607000000013</v>
      </c>
      <c r="BM114" s="13">
        <v>0.73277288690476183</v>
      </c>
      <c r="BN114" s="13">
        <v>0.73296910447761199</v>
      </c>
      <c r="BO114" s="13">
        <v>0.7331583465346535</v>
      </c>
      <c r="BP114" s="13">
        <v>0.73166197211155382</v>
      </c>
      <c r="BQ114" s="13">
        <v>0.73322875494071138</v>
      </c>
      <c r="BR114" s="13">
        <v>0.73153473736372643</v>
      </c>
      <c r="BS114" s="13">
        <v>0.73134144433299897</v>
      </c>
      <c r="BT114" s="13">
        <v>0.73220006993007003</v>
      </c>
      <c r="BU114" s="13">
        <v>0.73157705000000017</v>
      </c>
      <c r="BV114" s="13">
        <v>0.73182776776776792</v>
      </c>
      <c r="BW114" s="13">
        <v>0.73128497023809513</v>
      </c>
      <c r="BX114" s="13">
        <v>0.73128497023809513</v>
      </c>
      <c r="BY114" s="13">
        <v>0.73126488095238107</v>
      </c>
      <c r="BZ114" s="13">
        <v>0.73198997946611899</v>
      </c>
      <c r="CA114" s="13">
        <v>0.73199974279835389</v>
      </c>
      <c r="CB114" s="13">
        <v>0.73147008154943938</v>
      </c>
      <c r="CC114" s="13">
        <v>0.73147108053007137</v>
      </c>
      <c r="CD114" s="13">
        <v>0.73146908256880738</v>
      </c>
      <c r="CE114" s="13">
        <v>0.73145144750254842</v>
      </c>
      <c r="CF114" s="13">
        <v>0.7309056927710843</v>
      </c>
      <c r="CG114" s="13">
        <v>0.73147486513486504</v>
      </c>
      <c r="CH114" s="13">
        <v>0.73016234086242304</v>
      </c>
      <c r="CI114" s="13">
        <v>0.72988961855670109</v>
      </c>
      <c r="CJ114" s="13">
        <v>0.73008436028659163</v>
      </c>
      <c r="CK114" s="13">
        <v>0.72283599999999992</v>
      </c>
      <c r="CL114" s="13">
        <v>0.72276410669975188</v>
      </c>
      <c r="CM114" s="13">
        <v>0.72373321339950369</v>
      </c>
      <c r="CN114" s="13">
        <v>0.72378199501246898</v>
      </c>
      <c r="CO114" s="13">
        <v>0.72381545343137266</v>
      </c>
      <c r="CP114" s="13">
        <v>0.72508046060606068</v>
      </c>
      <c r="CQ114" s="13">
        <v>0.72463594565217393</v>
      </c>
      <c r="CR114" s="13">
        <v>0.72457378260869565</v>
      </c>
      <c r="CS114" s="13">
        <v>0.72491823845327619</v>
      </c>
      <c r="CT114" s="13">
        <v>0.72359272196261681</v>
      </c>
      <c r="CU114" s="13">
        <v>0.72588624052004336</v>
      </c>
      <c r="CV114" s="13">
        <v>0.72578309344790559</v>
      </c>
      <c r="CW114" s="13">
        <v>0.72148640891218874</v>
      </c>
      <c r="CX114" s="13">
        <v>0.7242043785632839</v>
      </c>
      <c r="CY114" s="13">
        <v>0.72366354044548664</v>
      </c>
      <c r="CZ114" s="13">
        <v>0.80106118083003952</v>
      </c>
      <c r="DA114" s="13">
        <v>0.80109650667986143</v>
      </c>
      <c r="DB114" s="13">
        <v>0.80002398225726967</v>
      </c>
      <c r="DC114" s="13">
        <v>0.79488463622679362</v>
      </c>
      <c r="DD114" s="13">
        <v>0.88894626285203393</v>
      </c>
      <c r="DE114" s="13">
        <v>0.89239180494263026</v>
      </c>
      <c r="DF114" s="13">
        <v>0.89290330084182545</v>
      </c>
      <c r="DG114" s="13">
        <v>0.89291640694568131</v>
      </c>
      <c r="DH114" s="13">
        <v>1</v>
      </c>
      <c r="DI114" s="13">
        <v>0.94375963688290498</v>
      </c>
      <c r="DJ114" s="13">
        <v>0.84433247488584473</v>
      </c>
      <c r="DK114" s="13">
        <v>0.84563691056910562</v>
      </c>
      <c r="DL114" s="13">
        <v>0.83783207647628266</v>
      </c>
      <c r="DM114" s="13">
        <v>0.83795170223084381</v>
      </c>
      <c r="DN114" s="13">
        <v>0.83171465996168592</v>
      </c>
      <c r="DO114" s="13">
        <v>0.8314334976303317</v>
      </c>
      <c r="DP114" s="13">
        <v>0.72073658441558441</v>
      </c>
      <c r="DQ114" s="13">
        <v>0.72081100396301201</v>
      </c>
      <c r="DR114" s="13">
        <v>0.72061156250000002</v>
      </c>
      <c r="DS114" s="13">
        <v>0.72081103761348886</v>
      </c>
      <c r="DT114" s="13">
        <v>0.7093647003154574</v>
      </c>
      <c r="DU114" s="13">
        <v>0.70575962099125367</v>
      </c>
      <c r="DV114" s="13">
        <v>0.70799333333333347</v>
      </c>
      <c r="DW114" s="13">
        <v>0.76258499999999996</v>
      </c>
      <c r="DX114" s="13">
        <v>0.76258499999999996</v>
      </c>
      <c r="DY114" s="13">
        <v>0.70768653846153839</v>
      </c>
      <c r="DZ114" s="13">
        <v>0.70708712802768159</v>
      </c>
      <c r="EA114" s="13">
        <v>0.70698113793103456</v>
      </c>
      <c r="EB114" s="13">
        <v>0.70726955326460483</v>
      </c>
      <c r="EC114" s="13">
        <v>0.70677167235494875</v>
      </c>
      <c r="ED114" s="13">
        <v>0.70890255319148932</v>
      </c>
      <c r="EE114" s="13">
        <v>0.79173666666666676</v>
      </c>
      <c r="EF114" s="13">
        <v>0.79173666666666676</v>
      </c>
      <c r="EG114" s="13">
        <v>0.79173666666666676</v>
      </c>
      <c r="EH114" s="13">
        <v>0.70591619658119653</v>
      </c>
      <c r="EI114" s="13">
        <v>0.7052822649572652</v>
      </c>
      <c r="EJ114" s="13">
        <v>0.70901734782608705</v>
      </c>
      <c r="EK114" s="13">
        <v>0.70901734782608705</v>
      </c>
      <c r="EL114" s="13">
        <v>0.70703811403508776</v>
      </c>
      <c r="EM114" s="13">
        <v>0.70703811403508776</v>
      </c>
      <c r="EN114" s="13">
        <v>0.70805210084033621</v>
      </c>
      <c r="EO114" s="13">
        <v>0.70837046218487398</v>
      </c>
      <c r="EP114" s="13">
        <v>0.77424250000000006</v>
      </c>
      <c r="EQ114" s="13">
        <v>0.70214242718446596</v>
      </c>
      <c r="ER114" s="13">
        <v>0.7024024429967427</v>
      </c>
      <c r="ES114" s="13">
        <v>0.7024024429967427</v>
      </c>
      <c r="ET114" s="13">
        <v>0.70205529032258074</v>
      </c>
      <c r="EU114" s="13">
        <v>0.70205890322580644</v>
      </c>
      <c r="EV114" s="13">
        <v>0.70208241935483873</v>
      </c>
      <c r="EW114" s="13">
        <v>0.70242700325732899</v>
      </c>
      <c r="EX114" s="13">
        <v>0.70242700325732899</v>
      </c>
      <c r="EY114" s="13">
        <v>0.70267967948717958</v>
      </c>
      <c r="EZ114" s="13">
        <v>0.70431616822429899</v>
      </c>
    </row>
    <row r="115" spans="1:156" x14ac:dyDescent="0.2">
      <c r="A115" s="7" t="s">
        <v>463</v>
      </c>
      <c r="B115" s="7" t="s">
        <v>452</v>
      </c>
      <c r="C115" s="12" t="s">
        <v>582</v>
      </c>
      <c r="D115" s="13">
        <v>0.73112439624853465</v>
      </c>
      <c r="E115" s="13">
        <v>0.73368485990338173</v>
      </c>
      <c r="F115" s="13">
        <v>0.73387299128751216</v>
      </c>
      <c r="G115" s="13">
        <v>0.73391588521400775</v>
      </c>
      <c r="H115" s="13">
        <v>0.73393837548638119</v>
      </c>
      <c r="I115" s="13">
        <v>0.73415457807953444</v>
      </c>
      <c r="J115" s="13">
        <v>0.73429659883720921</v>
      </c>
      <c r="K115" s="13">
        <v>0.73384610301263364</v>
      </c>
      <c r="L115" s="13">
        <v>0.73384201166180751</v>
      </c>
      <c r="M115" s="13">
        <v>0.73432893307468472</v>
      </c>
      <c r="N115" s="13">
        <v>0.73444294634146345</v>
      </c>
      <c r="O115" s="13">
        <v>0.7339470576735091</v>
      </c>
      <c r="P115" s="13">
        <v>0.73439132553606234</v>
      </c>
      <c r="Q115" s="13">
        <v>0.7343617446393762</v>
      </c>
      <c r="R115" s="13">
        <v>0.73423786341463415</v>
      </c>
      <c r="S115" s="13">
        <v>0.73435327485380131</v>
      </c>
      <c r="T115" s="13">
        <v>0.73444197073170747</v>
      </c>
      <c r="U115" s="13">
        <v>0.73406501934235979</v>
      </c>
      <c r="V115" s="13">
        <v>0.73388144519883614</v>
      </c>
      <c r="W115" s="13">
        <v>0.73470254106280197</v>
      </c>
      <c r="X115" s="13">
        <v>0.73401535333978696</v>
      </c>
      <c r="Y115" s="13">
        <v>0.73432385285575996</v>
      </c>
      <c r="Z115" s="13">
        <v>0.73442991295938098</v>
      </c>
      <c r="AA115" s="13">
        <v>0.734003765730881</v>
      </c>
      <c r="AB115" s="13">
        <v>0.73425021276595759</v>
      </c>
      <c r="AC115" s="13">
        <v>0.7344790545808968</v>
      </c>
      <c r="AD115" s="13">
        <v>0.73408047206165705</v>
      </c>
      <c r="AE115" s="13">
        <v>0.73497881604696669</v>
      </c>
      <c r="AF115" s="13">
        <v>0.73458734435797668</v>
      </c>
      <c r="AG115" s="13">
        <v>0.73461192233009698</v>
      </c>
      <c r="AH115" s="13">
        <v>0.73431694444444451</v>
      </c>
      <c r="AI115" s="13">
        <v>0.73431694444444451</v>
      </c>
      <c r="AJ115" s="13">
        <v>0.73503064796905226</v>
      </c>
      <c r="AK115" s="13">
        <v>0.73427409914204012</v>
      </c>
      <c r="AL115" s="13">
        <v>0.73458651500484029</v>
      </c>
      <c r="AM115" s="13">
        <v>0.73427559223300976</v>
      </c>
      <c r="AN115" s="13">
        <v>0.73427359223300981</v>
      </c>
      <c r="AO115" s="13">
        <v>0.73450481589147287</v>
      </c>
      <c r="AP115" s="13">
        <v>0.73451805421103578</v>
      </c>
      <c r="AQ115" s="13">
        <v>0.73425506796116513</v>
      </c>
      <c r="AR115" s="13">
        <v>0.73425506796116513</v>
      </c>
      <c r="AS115" s="13">
        <v>0.73450481589147287</v>
      </c>
      <c r="AT115" s="13">
        <v>0.73439889427740057</v>
      </c>
      <c r="AU115" s="13">
        <v>0.73428708050436475</v>
      </c>
      <c r="AV115" s="13">
        <v>0.73472041626331075</v>
      </c>
      <c r="AW115" s="13">
        <v>0.73470763056092847</v>
      </c>
      <c r="AX115" s="13">
        <v>0.73282836174242438</v>
      </c>
      <c r="AY115" s="13">
        <v>0.73284089962121235</v>
      </c>
      <c r="AZ115" s="13">
        <v>0.73270837786259535</v>
      </c>
      <c r="BA115" s="13">
        <v>0.73278982905982903</v>
      </c>
      <c r="BB115" s="13">
        <v>0.7328025332068312</v>
      </c>
      <c r="BC115" s="13">
        <v>0.73187582386363637</v>
      </c>
      <c r="BD115" s="13">
        <v>0.73221469171483622</v>
      </c>
      <c r="BE115" s="13">
        <v>0.7322844326923077</v>
      </c>
      <c r="BF115" s="13">
        <v>0.73234743737957597</v>
      </c>
      <c r="BG115" s="13">
        <v>0.73206270973963339</v>
      </c>
      <c r="BH115" s="13">
        <v>0.73234495668912414</v>
      </c>
      <c r="BI115" s="13">
        <v>0.73356810758885682</v>
      </c>
      <c r="BJ115" s="13">
        <v>0.73360654510556611</v>
      </c>
      <c r="BK115" s="13">
        <v>0.73353987512007679</v>
      </c>
      <c r="BL115" s="13">
        <v>0.73370304514889528</v>
      </c>
      <c r="BM115" s="13">
        <v>0.73365388201712667</v>
      </c>
      <c r="BN115" s="13">
        <v>0.73346600382409177</v>
      </c>
      <c r="BO115" s="13">
        <v>0.73381395326192789</v>
      </c>
      <c r="BP115" s="13">
        <v>0.73134350098619338</v>
      </c>
      <c r="BQ115" s="13">
        <v>0.73356128155339817</v>
      </c>
      <c r="BR115" s="13">
        <v>0.73217865440464669</v>
      </c>
      <c r="BS115" s="13">
        <v>0.73198352826510726</v>
      </c>
      <c r="BT115" s="13">
        <v>0.73222601744186055</v>
      </c>
      <c r="BU115" s="13">
        <v>0.73203244444444449</v>
      </c>
      <c r="BV115" s="13">
        <v>0.73162312681510155</v>
      </c>
      <c r="BW115" s="13">
        <v>0.73164297323135774</v>
      </c>
      <c r="BX115" s="13">
        <v>0.73164280114722757</v>
      </c>
      <c r="BY115" s="13">
        <v>0.73164087954110912</v>
      </c>
      <c r="BZ115" s="13">
        <v>0.7324494520547945</v>
      </c>
      <c r="CA115" s="13">
        <v>0.73229832517140059</v>
      </c>
      <c r="CB115" s="13">
        <v>0.73136800769971133</v>
      </c>
      <c r="CC115" s="13">
        <v>0.73137113570741108</v>
      </c>
      <c r="CD115" s="13">
        <v>0.73136924927815206</v>
      </c>
      <c r="CE115" s="13">
        <v>0.73136912415784405</v>
      </c>
      <c r="CF115" s="13">
        <v>0.73100585034013621</v>
      </c>
      <c r="CG115" s="13">
        <v>0.73065057915057907</v>
      </c>
      <c r="CH115" s="13">
        <v>0.72913614931237714</v>
      </c>
      <c r="CI115" s="13">
        <v>0.72964329101562497</v>
      </c>
      <c r="CJ115" s="13">
        <v>0.72958766246362772</v>
      </c>
      <c r="CK115" s="13">
        <v>0.7228778144078144</v>
      </c>
      <c r="CL115" s="13">
        <v>0.72389097290640392</v>
      </c>
      <c r="CM115" s="13">
        <v>0.72565845193508116</v>
      </c>
      <c r="CN115" s="13">
        <v>0.72599689873417728</v>
      </c>
      <c r="CO115" s="13">
        <v>0.72421587730061343</v>
      </c>
      <c r="CP115" s="13">
        <v>0.72556816374269006</v>
      </c>
      <c r="CQ115" s="13">
        <v>0.724816825870647</v>
      </c>
      <c r="CR115" s="13">
        <v>0.72397091273821457</v>
      </c>
      <c r="CS115" s="13">
        <v>0.72462286982248514</v>
      </c>
      <c r="CT115" s="13">
        <v>0.72340489154013032</v>
      </c>
      <c r="CU115" s="13">
        <v>0.72647438743455495</v>
      </c>
      <c r="CV115" s="13">
        <v>0.72555212896622312</v>
      </c>
      <c r="CW115" s="13">
        <v>0.72220711864406784</v>
      </c>
      <c r="CX115" s="13">
        <v>0.72528384361233478</v>
      </c>
      <c r="CY115" s="13">
        <v>0.72285244094488188</v>
      </c>
      <c r="CZ115" s="13">
        <v>0.79948107438016525</v>
      </c>
      <c r="DA115" s="13">
        <v>0.79941570183086319</v>
      </c>
      <c r="DB115" s="13">
        <v>0.79981413024475534</v>
      </c>
      <c r="DC115" s="13">
        <v>0.79217946196660483</v>
      </c>
      <c r="DD115" s="13">
        <v>0.88718418218623485</v>
      </c>
      <c r="DE115" s="13">
        <v>0.8886679254079255</v>
      </c>
      <c r="DF115" s="13">
        <v>0.88898388326848254</v>
      </c>
      <c r="DG115" s="13">
        <v>0.8888360524256651</v>
      </c>
      <c r="DH115" s="13">
        <v>0.94163093750000004</v>
      </c>
      <c r="DI115" s="13">
        <v>1</v>
      </c>
      <c r="DJ115" s="13">
        <v>0.84325265348166456</v>
      </c>
      <c r="DK115" s="13">
        <v>0.84407660138718899</v>
      </c>
      <c r="DL115" s="13">
        <v>0.83609085115670012</v>
      </c>
      <c r="DM115" s="13">
        <v>0.8361799168126095</v>
      </c>
      <c r="DN115" s="13">
        <v>0.83051940533449942</v>
      </c>
      <c r="DO115" s="13">
        <v>0.83096662739965099</v>
      </c>
      <c r="DP115" s="13">
        <v>0.72174012870012871</v>
      </c>
      <c r="DQ115" s="13">
        <v>0.72209839331619541</v>
      </c>
      <c r="DR115" s="13">
        <v>0.72126412960609909</v>
      </c>
      <c r="DS115" s="13">
        <v>0.72154470215462596</v>
      </c>
      <c r="DT115" s="13">
        <v>0.71033731249999998</v>
      </c>
      <c r="DU115" s="13">
        <v>0.70573667638483983</v>
      </c>
      <c r="DV115" s="13">
        <v>0.70825487106017193</v>
      </c>
      <c r="DW115" s="13">
        <v>0.728746</v>
      </c>
      <c r="DX115" s="13">
        <v>0.728746</v>
      </c>
      <c r="DY115" s="13">
        <v>0.70701476510067129</v>
      </c>
      <c r="DZ115" s="13">
        <v>0.70617540000000012</v>
      </c>
      <c r="EA115" s="13">
        <v>0.70613317725752511</v>
      </c>
      <c r="EB115" s="13">
        <v>0.7063843708609272</v>
      </c>
      <c r="EC115" s="13">
        <v>0.70607049999999993</v>
      </c>
      <c r="ED115" s="13">
        <v>0.70629269360269364</v>
      </c>
      <c r="EE115" s="13">
        <v>0.72994200000000009</v>
      </c>
      <c r="EF115" s="13">
        <v>0.72994200000000009</v>
      </c>
      <c r="EG115" s="13">
        <v>0.72994200000000009</v>
      </c>
      <c r="EH115" s="13">
        <v>0.707133606557377</v>
      </c>
      <c r="EI115" s="13">
        <v>0.7051574895397491</v>
      </c>
      <c r="EJ115" s="13">
        <v>0.70927790598290619</v>
      </c>
      <c r="EK115" s="13">
        <v>0.70927790598290619</v>
      </c>
      <c r="EL115" s="13">
        <v>0.70728602510460248</v>
      </c>
      <c r="EM115" s="13">
        <v>0.70728602510460248</v>
      </c>
      <c r="EN115" s="13">
        <v>0.70719495867768578</v>
      </c>
      <c r="EO115" s="13">
        <v>0.70743541322314041</v>
      </c>
      <c r="EP115" s="13">
        <v>0.75010999999999994</v>
      </c>
      <c r="EQ115" s="13">
        <v>0.7035341528239204</v>
      </c>
      <c r="ER115" s="13">
        <v>0.7038159731543624</v>
      </c>
      <c r="ES115" s="13">
        <v>0.7038159731543624</v>
      </c>
      <c r="ET115" s="13">
        <v>0.70284328859060397</v>
      </c>
      <c r="EU115" s="13">
        <v>0.70281593959731559</v>
      </c>
      <c r="EV115" s="13">
        <v>0.70284328859060397</v>
      </c>
      <c r="EW115" s="13">
        <v>0.70418952702702708</v>
      </c>
      <c r="EX115" s="13">
        <v>0.70418952702702708</v>
      </c>
      <c r="EY115" s="13">
        <v>0.69922089171974522</v>
      </c>
      <c r="EZ115" s="13">
        <v>0.70347510000000002</v>
      </c>
    </row>
    <row r="116" spans="1:156" x14ac:dyDescent="0.2">
      <c r="A116" s="7" t="s">
        <v>463</v>
      </c>
      <c r="B116" s="7" t="s">
        <v>453</v>
      </c>
      <c r="C116" s="12" t="s">
        <v>583</v>
      </c>
      <c r="D116" s="13">
        <v>0.73072056976744182</v>
      </c>
      <c r="E116" s="13">
        <v>0.73414942615239898</v>
      </c>
      <c r="F116" s="13">
        <v>0.73370237464522226</v>
      </c>
      <c r="G116" s="13">
        <v>0.73395534905660387</v>
      </c>
      <c r="H116" s="13">
        <v>0.73403007547169807</v>
      </c>
      <c r="I116" s="13">
        <v>0.7339943773584906</v>
      </c>
      <c r="J116" s="13">
        <v>0.73401451886792457</v>
      </c>
      <c r="K116" s="13">
        <v>0.73393183018867936</v>
      </c>
      <c r="L116" s="13">
        <v>0.73394821698113211</v>
      </c>
      <c r="M116" s="13">
        <v>0.73421124528301884</v>
      </c>
      <c r="N116" s="13">
        <v>0.73458728909952609</v>
      </c>
      <c r="O116" s="13">
        <v>0.73438208728652754</v>
      </c>
      <c r="P116" s="13">
        <v>0.7344487855787476</v>
      </c>
      <c r="Q116" s="13">
        <v>0.73458638862559245</v>
      </c>
      <c r="R116" s="13">
        <v>0.73457628436018951</v>
      </c>
      <c r="S116" s="13">
        <v>0.73458638862559245</v>
      </c>
      <c r="T116" s="13">
        <v>0.73458818957345973</v>
      </c>
      <c r="U116" s="13">
        <v>0.73431389046270057</v>
      </c>
      <c r="V116" s="13">
        <v>0.73452312678741649</v>
      </c>
      <c r="W116" s="13">
        <v>0.73497721217887713</v>
      </c>
      <c r="X116" s="13">
        <v>0.73473662857142841</v>
      </c>
      <c r="Y116" s="13">
        <v>0.73471135238095242</v>
      </c>
      <c r="Z116" s="13">
        <v>0.7345841182078171</v>
      </c>
      <c r="AA116" s="13">
        <v>0.73471728571428574</v>
      </c>
      <c r="AB116" s="13">
        <v>0.73472153333333334</v>
      </c>
      <c r="AC116" s="13">
        <v>0.73477341579448141</v>
      </c>
      <c r="AD116" s="13">
        <v>0.73432842055185543</v>
      </c>
      <c r="AE116" s="13">
        <v>0.73464424413145535</v>
      </c>
      <c r="AF116" s="13">
        <v>0.73432057276995311</v>
      </c>
      <c r="AG116" s="13">
        <v>0.73454988700564983</v>
      </c>
      <c r="AH116" s="13">
        <v>0.73420528372093019</v>
      </c>
      <c r="AI116" s="13">
        <v>0.73420528372093019</v>
      </c>
      <c r="AJ116" s="13">
        <v>0.73446216089803562</v>
      </c>
      <c r="AK116" s="13">
        <v>0.73433005576208188</v>
      </c>
      <c r="AL116" s="13">
        <v>0.73435707182320453</v>
      </c>
      <c r="AM116" s="13">
        <v>0.73428563535911606</v>
      </c>
      <c r="AN116" s="13">
        <v>0.73431518450184496</v>
      </c>
      <c r="AO116" s="13">
        <v>0.73438092081031303</v>
      </c>
      <c r="AP116" s="13">
        <v>0.7343819060773481</v>
      </c>
      <c r="AQ116" s="13">
        <v>0.73423231549815504</v>
      </c>
      <c r="AR116" s="13">
        <v>0.73423231549815504</v>
      </c>
      <c r="AS116" s="13">
        <v>0.73445435944700466</v>
      </c>
      <c r="AT116" s="13">
        <v>0.73429108655616948</v>
      </c>
      <c r="AU116" s="13">
        <v>0.73431617158671592</v>
      </c>
      <c r="AV116" s="13">
        <v>0.73423175115207373</v>
      </c>
      <c r="AW116" s="13">
        <v>0.73436420810313086</v>
      </c>
      <c r="AX116" s="13">
        <v>0.73302399250234307</v>
      </c>
      <c r="AY116" s="13">
        <v>0.73320343661971832</v>
      </c>
      <c r="AZ116" s="13">
        <v>0.73284370544090049</v>
      </c>
      <c r="BA116" s="13">
        <v>0.73296873595505618</v>
      </c>
      <c r="BB116" s="13">
        <v>0.73296556594948559</v>
      </c>
      <c r="BC116" s="13">
        <v>0.73261028011204499</v>
      </c>
      <c r="BD116" s="13">
        <v>0.73281235795454569</v>
      </c>
      <c r="BE116" s="13">
        <v>0.7328146401515151</v>
      </c>
      <c r="BF116" s="13">
        <v>0.73280136363636372</v>
      </c>
      <c r="BG116" s="13">
        <v>0.73274456439393965</v>
      </c>
      <c r="BH116" s="13">
        <v>0.73282097537878799</v>
      </c>
      <c r="BI116" s="13">
        <v>0.7329568616527391</v>
      </c>
      <c r="BJ116" s="13">
        <v>0.73307754418604643</v>
      </c>
      <c r="BK116" s="13">
        <v>0.73295144846796656</v>
      </c>
      <c r="BL116" s="13">
        <v>0.73308304186046513</v>
      </c>
      <c r="BM116" s="13">
        <v>0.733338867403315</v>
      </c>
      <c r="BN116" s="13">
        <v>0.73362631147540991</v>
      </c>
      <c r="BO116" s="13">
        <v>0.73303011142061281</v>
      </c>
      <c r="BP116" s="13">
        <v>0.73172057276995317</v>
      </c>
      <c r="BQ116" s="13">
        <v>0.7332905121042832</v>
      </c>
      <c r="BR116" s="13">
        <v>0.73283986020503267</v>
      </c>
      <c r="BS116" s="13">
        <v>0.73257679139382603</v>
      </c>
      <c r="BT116" s="13">
        <v>0.73361279508970723</v>
      </c>
      <c r="BU116" s="13">
        <v>0.73340965876777264</v>
      </c>
      <c r="BV116" s="13">
        <v>0.73388590085796002</v>
      </c>
      <c r="BW116" s="13">
        <v>0.73186827012025901</v>
      </c>
      <c r="BX116" s="13">
        <v>0.73186827012025901</v>
      </c>
      <c r="BY116" s="13">
        <v>0.73186546716003709</v>
      </c>
      <c r="BZ116" s="13">
        <v>0.73271724038461528</v>
      </c>
      <c r="CA116" s="13">
        <v>0.73264460576923074</v>
      </c>
      <c r="CB116" s="13">
        <v>0.73223785108388317</v>
      </c>
      <c r="CC116" s="13">
        <v>0.73223094250706899</v>
      </c>
      <c r="CD116" s="13">
        <v>0.73222885014137606</v>
      </c>
      <c r="CE116" s="13">
        <v>0.73222787935909528</v>
      </c>
      <c r="CF116" s="13">
        <v>0.73235290753098203</v>
      </c>
      <c r="CG116" s="13">
        <v>0.73218129455909942</v>
      </c>
      <c r="CH116" s="13">
        <v>0.73218861003861013</v>
      </c>
      <c r="CI116" s="13">
        <v>0.73173401951219508</v>
      </c>
      <c r="CJ116" s="13">
        <v>0.73202344357976656</v>
      </c>
      <c r="CK116" s="13">
        <v>0.72484592307692308</v>
      </c>
      <c r="CL116" s="13">
        <v>0.72468327342747108</v>
      </c>
      <c r="CM116" s="13">
        <v>0.72581472222222221</v>
      </c>
      <c r="CN116" s="13">
        <v>0.72562180432020329</v>
      </c>
      <c r="CO116" s="13">
        <v>0.72512460176991156</v>
      </c>
      <c r="CP116" s="13">
        <v>0.7250783373786408</v>
      </c>
      <c r="CQ116" s="13">
        <v>0.72549182095625642</v>
      </c>
      <c r="CR116" s="13">
        <v>0.72535194303153605</v>
      </c>
      <c r="CS116" s="13">
        <v>0.72444032608695652</v>
      </c>
      <c r="CT116" s="13">
        <v>0.72286571581196579</v>
      </c>
      <c r="CU116" s="13">
        <v>0.72774689401888781</v>
      </c>
      <c r="CV116" s="13">
        <v>0.7275111145833334</v>
      </c>
      <c r="CW116" s="13">
        <v>0.72303907284768221</v>
      </c>
      <c r="CX116" s="13">
        <v>0.72463906666666678</v>
      </c>
      <c r="CY116" s="13">
        <v>0.72297297029702967</v>
      </c>
      <c r="CZ116" s="13">
        <v>0.79549329183955741</v>
      </c>
      <c r="DA116" s="13">
        <v>0.79556017997231177</v>
      </c>
      <c r="DB116" s="13">
        <v>0.79415216814159295</v>
      </c>
      <c r="DC116" s="13">
        <v>0.79135427737226283</v>
      </c>
      <c r="DD116" s="13">
        <v>0.83158999558498903</v>
      </c>
      <c r="DE116" s="13">
        <v>0.83059275386544107</v>
      </c>
      <c r="DF116" s="13">
        <v>0.83071240539364954</v>
      </c>
      <c r="DG116" s="13">
        <v>0.83097221590909087</v>
      </c>
      <c r="DH116" s="13">
        <v>0.84314467567567564</v>
      </c>
      <c r="DI116" s="13">
        <v>0.84281428691628113</v>
      </c>
      <c r="DJ116" s="13">
        <v>1</v>
      </c>
      <c r="DK116" s="13">
        <v>0.97687535255296976</v>
      </c>
      <c r="DL116" s="13">
        <v>0.80959090551181112</v>
      </c>
      <c r="DM116" s="13">
        <v>0.80956220079129571</v>
      </c>
      <c r="DN116" s="13">
        <v>0.81505334729981382</v>
      </c>
      <c r="DO116" s="13">
        <v>0.81604359927470527</v>
      </c>
      <c r="DP116" s="13">
        <v>0.72178916020671835</v>
      </c>
      <c r="DQ116" s="13">
        <v>0.72170076822916673</v>
      </c>
      <c r="DR116" s="13">
        <v>0.72114588235294108</v>
      </c>
      <c r="DS116" s="13">
        <v>0.72097862770012699</v>
      </c>
      <c r="DT116" s="13">
        <v>0.70792123028391174</v>
      </c>
      <c r="DU116" s="13">
        <v>0.70816084302325577</v>
      </c>
      <c r="DV116" s="13">
        <v>0.71013060869565225</v>
      </c>
      <c r="DW116" s="13">
        <v>0.74348000000000003</v>
      </c>
      <c r="DX116" s="13">
        <v>0.74348000000000003</v>
      </c>
      <c r="DY116" s="13">
        <v>0.7093483629893238</v>
      </c>
      <c r="DZ116" s="13">
        <v>0.70856329824561404</v>
      </c>
      <c r="EA116" s="13">
        <v>0.70854084805653705</v>
      </c>
      <c r="EB116" s="13">
        <v>0.70873345070422533</v>
      </c>
      <c r="EC116" s="13">
        <v>0.70712757894736844</v>
      </c>
      <c r="ED116" s="13">
        <v>0.70790327464788716</v>
      </c>
      <c r="EE116" s="13">
        <v>0.73953400000000014</v>
      </c>
      <c r="EF116" s="13">
        <v>0.73953400000000014</v>
      </c>
      <c r="EG116" s="13">
        <v>0.73953400000000014</v>
      </c>
      <c r="EH116" s="13">
        <v>0.70487379310344833</v>
      </c>
      <c r="EI116" s="13">
        <v>0.70419536170212771</v>
      </c>
      <c r="EJ116" s="13">
        <v>0.70557629787234033</v>
      </c>
      <c r="EK116" s="13">
        <v>0.70557629787234033</v>
      </c>
      <c r="EL116" s="13">
        <v>0.7067694759825327</v>
      </c>
      <c r="EM116" s="13">
        <v>0.7067644978165939</v>
      </c>
      <c r="EN116" s="13">
        <v>0.70849562231759655</v>
      </c>
      <c r="EO116" s="13">
        <v>0.7076946551724137</v>
      </c>
      <c r="EP116" s="13">
        <v>0.75089000000000006</v>
      </c>
      <c r="EQ116" s="13">
        <v>0.70368466216216208</v>
      </c>
      <c r="ER116" s="13">
        <v>0.70374484536082482</v>
      </c>
      <c r="ES116" s="13">
        <v>0.70374484536082482</v>
      </c>
      <c r="ET116" s="13">
        <v>0.70441925170068032</v>
      </c>
      <c r="EU116" s="13">
        <v>0.70441925170068032</v>
      </c>
      <c r="EV116" s="13">
        <v>0.70444391156462571</v>
      </c>
      <c r="EW116" s="13">
        <v>0.70439877966101694</v>
      </c>
      <c r="EX116" s="13">
        <v>0.70439877966101694</v>
      </c>
      <c r="EY116" s="13">
        <v>0.70007309941520479</v>
      </c>
      <c r="EZ116" s="13">
        <v>0.70245303571428586</v>
      </c>
    </row>
    <row r="117" spans="1:156" x14ac:dyDescent="0.2">
      <c r="A117" s="7" t="s">
        <v>463</v>
      </c>
      <c r="B117" s="7" t="s">
        <v>453</v>
      </c>
      <c r="C117" s="12" t="s">
        <v>584</v>
      </c>
      <c r="D117" s="13">
        <v>0.73098380614657221</v>
      </c>
      <c r="E117" s="13">
        <v>0.73380817580340263</v>
      </c>
      <c r="F117" s="13">
        <v>0.73386235237173281</v>
      </c>
      <c r="G117" s="13">
        <v>0.73365595441595444</v>
      </c>
      <c r="H117" s="13">
        <v>0.73386607007575777</v>
      </c>
      <c r="I117" s="13">
        <v>0.73404667928098388</v>
      </c>
      <c r="J117" s="13">
        <v>0.73421430463576154</v>
      </c>
      <c r="K117" s="13">
        <v>0.73358506641366217</v>
      </c>
      <c r="L117" s="13">
        <v>0.73365502374169056</v>
      </c>
      <c r="M117" s="13">
        <v>0.73400087286527504</v>
      </c>
      <c r="N117" s="13">
        <v>0.73418869731800773</v>
      </c>
      <c r="O117" s="13">
        <v>0.73391296545105567</v>
      </c>
      <c r="P117" s="13">
        <v>0.73432833969465638</v>
      </c>
      <c r="Q117" s="13">
        <v>0.73404027724665366</v>
      </c>
      <c r="R117" s="13">
        <v>0.734224288443171</v>
      </c>
      <c r="S117" s="13">
        <v>0.73404027724665366</v>
      </c>
      <c r="T117" s="13">
        <v>0.73419166666666669</v>
      </c>
      <c r="U117" s="13">
        <v>0.73354662264150949</v>
      </c>
      <c r="V117" s="13">
        <v>0.73393823135755254</v>
      </c>
      <c r="W117" s="13">
        <v>0.73406830314585325</v>
      </c>
      <c r="X117" s="13">
        <v>0.73382912213740437</v>
      </c>
      <c r="Y117" s="13">
        <v>0.73393022944550668</v>
      </c>
      <c r="Z117" s="13">
        <v>0.73414014299332708</v>
      </c>
      <c r="AA117" s="13">
        <v>0.73384828080229247</v>
      </c>
      <c r="AB117" s="13">
        <v>0.73384910219675259</v>
      </c>
      <c r="AC117" s="13">
        <v>0.7334290507518797</v>
      </c>
      <c r="AD117" s="13">
        <v>0.73377814462416757</v>
      </c>
      <c r="AE117" s="13">
        <v>0.73426332386363646</v>
      </c>
      <c r="AF117" s="13">
        <v>0.73396117647058834</v>
      </c>
      <c r="AG117" s="13">
        <v>0.73432441287878791</v>
      </c>
      <c r="AH117" s="13">
        <v>0.73421250465549359</v>
      </c>
      <c r="AI117" s="13">
        <v>0.73421250465549359</v>
      </c>
      <c r="AJ117" s="13">
        <v>0.73420603951081842</v>
      </c>
      <c r="AK117" s="13">
        <v>0.73470745353159839</v>
      </c>
      <c r="AL117" s="13">
        <v>0.73424015858208957</v>
      </c>
      <c r="AM117" s="13">
        <v>0.73410175536881428</v>
      </c>
      <c r="AN117" s="13">
        <v>0.73415599065420556</v>
      </c>
      <c r="AO117" s="13">
        <v>0.73421007462686572</v>
      </c>
      <c r="AP117" s="13">
        <v>0.73422266791044777</v>
      </c>
      <c r="AQ117" s="13">
        <v>0.73387656367041187</v>
      </c>
      <c r="AR117" s="13">
        <v>0.73387656367041187</v>
      </c>
      <c r="AS117" s="13">
        <v>0.73428273576097103</v>
      </c>
      <c r="AT117" s="13">
        <v>0.73393127102803746</v>
      </c>
      <c r="AU117" s="13">
        <v>0.73416860747663548</v>
      </c>
      <c r="AV117" s="13">
        <v>0.73434578751164969</v>
      </c>
      <c r="AW117" s="13">
        <v>0.73408763772175534</v>
      </c>
      <c r="AX117" s="13">
        <v>0.73392465468306523</v>
      </c>
      <c r="AY117" s="13">
        <v>0.73397518939393935</v>
      </c>
      <c r="AZ117" s="13">
        <v>0.73354742612011437</v>
      </c>
      <c r="BA117" s="13">
        <v>0.73397482007575743</v>
      </c>
      <c r="BB117" s="13">
        <v>0.73397074810606078</v>
      </c>
      <c r="BC117" s="13">
        <v>0.73374493320610679</v>
      </c>
      <c r="BD117" s="13">
        <v>0.73321699806949814</v>
      </c>
      <c r="BE117" s="13">
        <v>0.73295558880308875</v>
      </c>
      <c r="BF117" s="13">
        <v>0.73307888030888024</v>
      </c>
      <c r="BG117" s="13">
        <v>0.73293016456921578</v>
      </c>
      <c r="BH117" s="13">
        <v>0.73303075362318848</v>
      </c>
      <c r="BI117" s="13">
        <v>0.7335277016885553</v>
      </c>
      <c r="BJ117" s="13">
        <v>0.73327891487371366</v>
      </c>
      <c r="BK117" s="13">
        <v>0.73351914714151834</v>
      </c>
      <c r="BL117" s="13">
        <v>0.73330134579439266</v>
      </c>
      <c r="BM117" s="13">
        <v>0.73410632768361583</v>
      </c>
      <c r="BN117" s="13">
        <v>0.73294463794683762</v>
      </c>
      <c r="BO117" s="13">
        <v>0.73387442870632669</v>
      </c>
      <c r="BP117" s="13">
        <v>0.73109585944919275</v>
      </c>
      <c r="BQ117" s="13">
        <v>0.73302727528089895</v>
      </c>
      <c r="BR117" s="13">
        <v>0.73246278468899539</v>
      </c>
      <c r="BS117" s="13">
        <v>0.7322750336215178</v>
      </c>
      <c r="BT117" s="13">
        <v>0.73387470757430495</v>
      </c>
      <c r="BU117" s="13">
        <v>0.73382181818181824</v>
      </c>
      <c r="BV117" s="13">
        <v>0.73362723258096185</v>
      </c>
      <c r="BW117" s="13">
        <v>0.73355867446393774</v>
      </c>
      <c r="BX117" s="13">
        <v>0.73355867446393774</v>
      </c>
      <c r="BY117" s="13">
        <v>0.73355773879142305</v>
      </c>
      <c r="BZ117" s="13">
        <v>0.73278080582524274</v>
      </c>
      <c r="CA117" s="13">
        <v>0.73266431486880468</v>
      </c>
      <c r="CB117" s="13">
        <v>0.73250798676748585</v>
      </c>
      <c r="CC117" s="13">
        <v>0.73250985822306247</v>
      </c>
      <c r="CD117" s="13">
        <v>0.73250715500945196</v>
      </c>
      <c r="CE117" s="13">
        <v>0.7325034844192635</v>
      </c>
      <c r="CF117" s="13">
        <v>0.73282865310077516</v>
      </c>
      <c r="CG117" s="13">
        <v>0.73223635009310983</v>
      </c>
      <c r="CH117" s="13">
        <v>0.73122432879377441</v>
      </c>
      <c r="CI117" s="13">
        <v>0.73026754269449723</v>
      </c>
      <c r="CJ117" s="13">
        <v>0.7307943914313535</v>
      </c>
      <c r="CK117" s="13">
        <v>0.72240933667083851</v>
      </c>
      <c r="CL117" s="13">
        <v>0.72260844527363177</v>
      </c>
      <c r="CM117" s="13">
        <v>0.72354972568578557</v>
      </c>
      <c r="CN117" s="13">
        <v>0.72360106329113916</v>
      </c>
      <c r="CO117" s="13">
        <v>0.72421373891001251</v>
      </c>
      <c r="CP117" s="13">
        <v>0.72490126237623753</v>
      </c>
      <c r="CQ117" s="13">
        <v>0.72569783144912647</v>
      </c>
      <c r="CR117" s="13">
        <v>0.72501254413291794</v>
      </c>
      <c r="CS117" s="13">
        <v>0.72419313447927192</v>
      </c>
      <c r="CT117" s="13">
        <v>0.72267911602209955</v>
      </c>
      <c r="CU117" s="13">
        <v>0.72735772004241783</v>
      </c>
      <c r="CV117" s="13">
        <v>0.72623489539748942</v>
      </c>
      <c r="CW117" s="13">
        <v>0.72164205426356587</v>
      </c>
      <c r="CX117" s="13">
        <v>0.72403759550561786</v>
      </c>
      <c r="CY117" s="13">
        <v>0.72362850230414755</v>
      </c>
      <c r="CZ117" s="13">
        <v>0.79499341452413164</v>
      </c>
      <c r="DA117" s="13">
        <v>0.7948642592592593</v>
      </c>
      <c r="DB117" s="13">
        <v>0.79391928762243991</v>
      </c>
      <c r="DC117" s="13">
        <v>0.79110000968992256</v>
      </c>
      <c r="DD117" s="13">
        <v>0.83143321025195482</v>
      </c>
      <c r="DE117" s="13">
        <v>0.83323844519966017</v>
      </c>
      <c r="DF117" s="13">
        <v>0.83318604890604886</v>
      </c>
      <c r="DG117" s="13">
        <v>0.83335526474386568</v>
      </c>
      <c r="DH117" s="13">
        <v>0.84501521739130436</v>
      </c>
      <c r="DI117" s="13">
        <v>0.84315327514546967</v>
      </c>
      <c r="DJ117" s="13">
        <v>0.97731657748436418</v>
      </c>
      <c r="DK117" s="13">
        <v>1</v>
      </c>
      <c r="DL117" s="13">
        <v>0.80987274902343742</v>
      </c>
      <c r="DM117" s="13">
        <v>0.80993025000000007</v>
      </c>
      <c r="DN117" s="13">
        <v>0.81563948741845294</v>
      </c>
      <c r="DO117" s="13">
        <v>0.81572258855585833</v>
      </c>
      <c r="DP117" s="13">
        <v>0.72164791777188331</v>
      </c>
      <c r="DQ117" s="13">
        <v>0.7218629880478088</v>
      </c>
      <c r="DR117" s="13">
        <v>0.72177018641810908</v>
      </c>
      <c r="DS117" s="13">
        <v>0.72197564814814807</v>
      </c>
      <c r="DT117" s="13">
        <v>0.70687968750000008</v>
      </c>
      <c r="DU117" s="13">
        <v>0.70696000000000003</v>
      </c>
      <c r="DV117" s="13">
        <v>0.70883411111111105</v>
      </c>
      <c r="DW117" s="13">
        <v>0.70094750000000006</v>
      </c>
      <c r="DX117" s="13">
        <v>0.70094750000000006</v>
      </c>
      <c r="DY117" s="13">
        <v>0.7069429757785467</v>
      </c>
      <c r="DZ117" s="13">
        <v>0.70669986254295536</v>
      </c>
      <c r="EA117" s="13">
        <v>0.70683914089347089</v>
      </c>
      <c r="EB117" s="13">
        <v>0.7064342517006803</v>
      </c>
      <c r="EC117" s="13">
        <v>0.70642152249134949</v>
      </c>
      <c r="ED117" s="13">
        <v>0.70701055172413785</v>
      </c>
      <c r="EE117" s="13">
        <v>0.70982714285714299</v>
      </c>
      <c r="EF117" s="13">
        <v>0.70982714285714299</v>
      </c>
      <c r="EG117" s="13">
        <v>0.70982714285714299</v>
      </c>
      <c r="EH117" s="13">
        <v>0.70474464730290454</v>
      </c>
      <c r="EI117" s="13">
        <v>0.70493817427385896</v>
      </c>
      <c r="EJ117" s="13">
        <v>0.70539151020408153</v>
      </c>
      <c r="EK117" s="13">
        <v>0.70539151020408153</v>
      </c>
      <c r="EL117" s="13">
        <v>0.70627457983193265</v>
      </c>
      <c r="EM117" s="13">
        <v>0.70627457983193265</v>
      </c>
      <c r="EN117" s="13">
        <v>0.70498657370517936</v>
      </c>
      <c r="EO117" s="13">
        <v>0.70420184000000008</v>
      </c>
      <c r="EP117" s="13">
        <v>0.75611833333333334</v>
      </c>
      <c r="EQ117" s="13">
        <v>0.70261168350168346</v>
      </c>
      <c r="ER117" s="13">
        <v>0.70289900684931517</v>
      </c>
      <c r="ES117" s="13">
        <v>0.70289900684931517</v>
      </c>
      <c r="ET117" s="13">
        <v>0.70269615646258499</v>
      </c>
      <c r="EU117" s="13">
        <v>0.70269285714285712</v>
      </c>
      <c r="EV117" s="13">
        <v>0.70269316326530606</v>
      </c>
      <c r="EW117" s="13">
        <v>0.70224114478114474</v>
      </c>
      <c r="EX117" s="13">
        <v>0.70224114478114474</v>
      </c>
      <c r="EY117" s="13">
        <v>0.70055647798742149</v>
      </c>
      <c r="EZ117" s="13">
        <v>0.70331511520737322</v>
      </c>
    </row>
    <row r="118" spans="1:156" x14ac:dyDescent="0.2">
      <c r="A118" s="7" t="s">
        <v>463</v>
      </c>
      <c r="B118" s="7" t="s">
        <v>454</v>
      </c>
      <c r="C118" s="12" t="s">
        <v>585</v>
      </c>
      <c r="D118" s="13">
        <v>0.73043842105263168</v>
      </c>
      <c r="E118" s="13">
        <v>0.73283765656565669</v>
      </c>
      <c r="F118" s="13">
        <v>0.73313499491352996</v>
      </c>
      <c r="G118" s="13">
        <v>0.73190163690476184</v>
      </c>
      <c r="H118" s="13">
        <v>0.73202303270564928</v>
      </c>
      <c r="I118" s="13">
        <v>0.73204745292368689</v>
      </c>
      <c r="J118" s="13">
        <v>0.73213198019801984</v>
      </c>
      <c r="K118" s="13">
        <v>0.73192126984126971</v>
      </c>
      <c r="L118" s="13">
        <v>0.73190149801587312</v>
      </c>
      <c r="M118" s="13">
        <v>0.73238432999999992</v>
      </c>
      <c r="N118" s="13">
        <v>0.73310054655870449</v>
      </c>
      <c r="O118" s="13">
        <v>0.73298171225937192</v>
      </c>
      <c r="P118" s="13">
        <v>0.73327849190283401</v>
      </c>
      <c r="Q118" s="13">
        <v>0.73316647416413361</v>
      </c>
      <c r="R118" s="13">
        <v>0.73316554204660589</v>
      </c>
      <c r="S118" s="13">
        <v>0.73312579373104148</v>
      </c>
      <c r="T118" s="13">
        <v>0.73310054655870449</v>
      </c>
      <c r="U118" s="13">
        <v>0.73272674772036483</v>
      </c>
      <c r="V118" s="13">
        <v>0.73269433062880329</v>
      </c>
      <c r="W118" s="13">
        <v>0.73315702429149787</v>
      </c>
      <c r="X118" s="13">
        <v>0.73290513677811553</v>
      </c>
      <c r="Y118" s="13">
        <v>0.73289751773049649</v>
      </c>
      <c r="Z118" s="13">
        <v>0.73300982793522262</v>
      </c>
      <c r="AA118" s="13">
        <v>0.73289413373860191</v>
      </c>
      <c r="AB118" s="13">
        <v>0.7328921580547112</v>
      </c>
      <c r="AC118" s="13">
        <v>0.7328514371859296</v>
      </c>
      <c r="AD118" s="13">
        <v>0.73260988944723626</v>
      </c>
      <c r="AE118" s="13">
        <v>0.73197129870129862</v>
      </c>
      <c r="AF118" s="13">
        <v>0.73248697091273829</v>
      </c>
      <c r="AG118" s="13">
        <v>0.73191663000000007</v>
      </c>
      <c r="AH118" s="13">
        <v>0.73237685314685308</v>
      </c>
      <c r="AI118" s="13">
        <v>0.73237685314685308</v>
      </c>
      <c r="AJ118" s="13">
        <v>0.73287792828685261</v>
      </c>
      <c r="AK118" s="13">
        <v>0.7330839497487438</v>
      </c>
      <c r="AL118" s="13">
        <v>0.73287531468531475</v>
      </c>
      <c r="AM118" s="13">
        <v>0.73280366366366378</v>
      </c>
      <c r="AN118" s="13">
        <v>0.7329097200000001</v>
      </c>
      <c r="AO118" s="13">
        <v>0.73290542999999997</v>
      </c>
      <c r="AP118" s="13">
        <v>0.73290986999999985</v>
      </c>
      <c r="AQ118" s="13">
        <v>0.73280443443443444</v>
      </c>
      <c r="AR118" s="13">
        <v>0.73280012012012019</v>
      </c>
      <c r="AS118" s="13">
        <v>0.73290231999999988</v>
      </c>
      <c r="AT118" s="13">
        <v>0.73280115115115108</v>
      </c>
      <c r="AU118" s="13">
        <v>0.73290986999999985</v>
      </c>
      <c r="AV118" s="13">
        <v>0.73301924075924074</v>
      </c>
      <c r="AW118" s="13">
        <v>0.73292519</v>
      </c>
      <c r="AX118" s="13">
        <v>0.73185075396825394</v>
      </c>
      <c r="AY118" s="13">
        <v>0.73185716699801207</v>
      </c>
      <c r="AZ118" s="13">
        <v>0.73164154690618777</v>
      </c>
      <c r="BA118" s="13">
        <v>0.73167226640159044</v>
      </c>
      <c r="BB118" s="13">
        <v>0.7318142105263159</v>
      </c>
      <c r="BC118" s="13">
        <v>0.73164237051792824</v>
      </c>
      <c r="BD118" s="13">
        <v>0.7316706586826347</v>
      </c>
      <c r="BE118" s="13">
        <v>0.73162336327345301</v>
      </c>
      <c r="BF118" s="13">
        <v>0.73167942115768458</v>
      </c>
      <c r="BG118" s="13">
        <v>0.731504165834166</v>
      </c>
      <c r="BH118" s="13">
        <v>0.73167408183632732</v>
      </c>
      <c r="BI118" s="13">
        <v>0.73147436950146627</v>
      </c>
      <c r="BJ118" s="13">
        <v>0.73168482352941167</v>
      </c>
      <c r="BK118" s="13">
        <v>0.73147180039138948</v>
      </c>
      <c r="BL118" s="13">
        <v>0.73165520078354551</v>
      </c>
      <c r="BM118" s="13">
        <v>0.73204760549558401</v>
      </c>
      <c r="BN118" s="13">
        <v>0.73189832195121962</v>
      </c>
      <c r="BO118" s="13">
        <v>0.73287698711595639</v>
      </c>
      <c r="BP118" s="13">
        <v>0.73138901000000023</v>
      </c>
      <c r="BQ118" s="13">
        <v>0.73290925816023744</v>
      </c>
      <c r="BR118" s="13">
        <v>0.73213686523437504</v>
      </c>
      <c r="BS118" s="13">
        <v>0.73184074950690337</v>
      </c>
      <c r="BT118" s="13">
        <v>0.73244780295566514</v>
      </c>
      <c r="BU118" s="13">
        <v>0.73202047619047605</v>
      </c>
      <c r="BV118" s="13">
        <v>0.73205004950495056</v>
      </c>
      <c r="BW118" s="13">
        <v>0.73289292035398224</v>
      </c>
      <c r="BX118" s="13">
        <v>0.73289292035398224</v>
      </c>
      <c r="BY118" s="13">
        <v>0.73286320550639139</v>
      </c>
      <c r="BZ118" s="13">
        <v>0.73170917338709685</v>
      </c>
      <c r="CA118" s="13">
        <v>0.73145152371342081</v>
      </c>
      <c r="CB118" s="13">
        <v>0.73059372206025275</v>
      </c>
      <c r="CC118" s="13">
        <v>0.73059403304178816</v>
      </c>
      <c r="CD118" s="13">
        <v>0.73059308066083573</v>
      </c>
      <c r="CE118" s="13">
        <v>0.73056614188532554</v>
      </c>
      <c r="CF118" s="13">
        <v>0.7317560642570281</v>
      </c>
      <c r="CG118" s="13">
        <v>0.73213610778443117</v>
      </c>
      <c r="CH118" s="13">
        <v>0.73063692307692307</v>
      </c>
      <c r="CI118" s="13">
        <v>0.73062379860418747</v>
      </c>
      <c r="CJ118" s="13">
        <v>0.73039064229249007</v>
      </c>
      <c r="CK118" s="13">
        <v>0.72276955500618045</v>
      </c>
      <c r="CL118" s="13">
        <v>0.722954875</v>
      </c>
      <c r="CM118" s="13">
        <v>0.72307610000000011</v>
      </c>
      <c r="CN118" s="13">
        <v>0.72313950819672135</v>
      </c>
      <c r="CO118" s="13">
        <v>0.72300538461538466</v>
      </c>
      <c r="CP118" s="13">
        <v>0.72239737588652486</v>
      </c>
      <c r="CQ118" s="13">
        <v>0.7254893961864407</v>
      </c>
      <c r="CR118" s="13">
        <v>0.72487812301166488</v>
      </c>
      <c r="CS118" s="13">
        <v>0.72495041666666671</v>
      </c>
      <c r="CT118" s="13">
        <v>0.72420801136363633</v>
      </c>
      <c r="CU118" s="13">
        <v>0.7247376263736266</v>
      </c>
      <c r="CV118" s="13">
        <v>0.72443535832414552</v>
      </c>
      <c r="CW118" s="13">
        <v>0.72344552332913004</v>
      </c>
      <c r="CX118" s="13">
        <v>0.72235410344827589</v>
      </c>
      <c r="CY118" s="13">
        <v>0.72330663194444444</v>
      </c>
      <c r="CZ118" s="13">
        <v>0.78975330301579705</v>
      </c>
      <c r="DA118" s="13">
        <v>0.78982367816091958</v>
      </c>
      <c r="DB118" s="13">
        <v>0.79018322796934859</v>
      </c>
      <c r="DC118" s="13">
        <v>0.78638007179487179</v>
      </c>
      <c r="DD118" s="13">
        <v>0.83787477377654673</v>
      </c>
      <c r="DE118" s="13">
        <v>0.84026360837964942</v>
      </c>
      <c r="DF118" s="13">
        <v>0.84018299485861192</v>
      </c>
      <c r="DG118" s="13">
        <v>0.84015348726801908</v>
      </c>
      <c r="DH118" s="13">
        <v>0.8375262451361869</v>
      </c>
      <c r="DI118" s="13">
        <v>0.83715327044025145</v>
      </c>
      <c r="DJ118" s="13">
        <v>0.8098361317483902</v>
      </c>
      <c r="DK118" s="13">
        <v>0.81066567312468951</v>
      </c>
      <c r="DL118" s="13">
        <v>1</v>
      </c>
      <c r="DM118" s="13">
        <v>0.99937234008357434</v>
      </c>
      <c r="DN118" s="13">
        <v>0.81061454999999993</v>
      </c>
      <c r="DO118" s="13">
        <v>0.81118799090909099</v>
      </c>
      <c r="DP118" s="13">
        <v>0.7197606133333333</v>
      </c>
      <c r="DQ118" s="13">
        <v>0.71974938005390843</v>
      </c>
      <c r="DR118" s="13">
        <v>0.71940003984063738</v>
      </c>
      <c r="DS118" s="13">
        <v>0.71958256953642397</v>
      </c>
      <c r="DT118" s="13">
        <v>0.70407510574018117</v>
      </c>
      <c r="DU118" s="13">
        <v>0.7038406486486487</v>
      </c>
      <c r="DV118" s="13">
        <v>0.7054493833780161</v>
      </c>
      <c r="DW118" s="13">
        <v>0.76054333333333335</v>
      </c>
      <c r="DX118" s="13">
        <v>0.76054333333333335</v>
      </c>
      <c r="DY118" s="13">
        <v>0.70604277419354844</v>
      </c>
      <c r="DZ118" s="13">
        <v>0.70666909385113263</v>
      </c>
      <c r="EA118" s="13">
        <v>0.70588782747603829</v>
      </c>
      <c r="EB118" s="13">
        <v>0.70587117460317472</v>
      </c>
      <c r="EC118" s="13">
        <v>0.70547562700964639</v>
      </c>
      <c r="ED118" s="13">
        <v>0.70684198697068401</v>
      </c>
      <c r="EE118" s="13">
        <v>0.73737249999999988</v>
      </c>
      <c r="EF118" s="13">
        <v>0.73737249999999988</v>
      </c>
      <c r="EG118" s="13">
        <v>0.73737249999999988</v>
      </c>
      <c r="EH118" s="13">
        <v>0.7015654724409448</v>
      </c>
      <c r="EI118" s="13">
        <v>0.70115863813229584</v>
      </c>
      <c r="EJ118" s="13">
        <v>0.70258927999999998</v>
      </c>
      <c r="EK118" s="13">
        <v>0.70258927999999998</v>
      </c>
      <c r="EL118" s="13">
        <v>0.7023166260162601</v>
      </c>
      <c r="EM118" s="13">
        <v>0.7023166260162601</v>
      </c>
      <c r="EN118" s="13">
        <v>0.70198070866141737</v>
      </c>
      <c r="EO118" s="13">
        <v>0.70133960474308299</v>
      </c>
      <c r="EP118" s="13">
        <v>0.7471000000000001</v>
      </c>
      <c r="EQ118" s="13">
        <v>0.69982080246913581</v>
      </c>
      <c r="ER118" s="13">
        <v>0.69951348765432098</v>
      </c>
      <c r="ES118" s="13">
        <v>0.69951348765432098</v>
      </c>
      <c r="ET118" s="13">
        <v>0.70000027863777081</v>
      </c>
      <c r="EU118" s="13">
        <v>0.70000027863777081</v>
      </c>
      <c r="EV118" s="13">
        <v>0.70000055727554167</v>
      </c>
      <c r="EW118" s="13">
        <v>0.69961429012345677</v>
      </c>
      <c r="EX118" s="13">
        <v>0.69961429012345677</v>
      </c>
      <c r="EY118" s="13">
        <v>0.69919035928143713</v>
      </c>
      <c r="EZ118" s="13">
        <v>0.70054067567567568</v>
      </c>
    </row>
    <row r="119" spans="1:156" x14ac:dyDescent="0.2">
      <c r="A119" s="7" t="s">
        <v>463</v>
      </c>
      <c r="B119" s="7" t="s">
        <v>454</v>
      </c>
      <c r="C119" s="12" t="s">
        <v>586</v>
      </c>
      <c r="D119" s="13">
        <v>0.7296432382133996</v>
      </c>
      <c r="E119" s="13">
        <v>0.73257860139860143</v>
      </c>
      <c r="F119" s="13">
        <v>0.73225536706349204</v>
      </c>
      <c r="G119" s="13">
        <v>0.731701775147929</v>
      </c>
      <c r="H119" s="13">
        <v>0.73190620315581856</v>
      </c>
      <c r="I119" s="13">
        <v>0.73196297830374757</v>
      </c>
      <c r="J119" s="13">
        <v>0.73191713582677165</v>
      </c>
      <c r="K119" s="13">
        <v>0.73182682132280363</v>
      </c>
      <c r="L119" s="13">
        <v>0.73170079881656824</v>
      </c>
      <c r="M119" s="13">
        <v>0.73215077380952376</v>
      </c>
      <c r="N119" s="13">
        <v>0.7323680417495031</v>
      </c>
      <c r="O119" s="13">
        <v>0.73223358208955225</v>
      </c>
      <c r="P119" s="13">
        <v>0.73254325049701796</v>
      </c>
      <c r="Q119" s="13">
        <v>0.73246341293532335</v>
      </c>
      <c r="R119" s="13">
        <v>0.7324624278606966</v>
      </c>
      <c r="S119" s="13">
        <v>0.73236688866799204</v>
      </c>
      <c r="T119" s="13">
        <v>0.73236902584493035</v>
      </c>
      <c r="U119" s="13">
        <v>0.7319532804757185</v>
      </c>
      <c r="V119" s="13">
        <v>0.73229936254980077</v>
      </c>
      <c r="W119" s="13">
        <v>0.73242619521912344</v>
      </c>
      <c r="X119" s="13">
        <v>0.73225184630738516</v>
      </c>
      <c r="Y119" s="13">
        <v>0.73254635820895531</v>
      </c>
      <c r="Z119" s="13">
        <v>0.73248941293532344</v>
      </c>
      <c r="AA119" s="13">
        <v>0.73245186626746517</v>
      </c>
      <c r="AB119" s="13">
        <v>0.73261457171314748</v>
      </c>
      <c r="AC119" s="13">
        <v>0.73218030753968255</v>
      </c>
      <c r="AD119" s="13">
        <v>0.73211811694747286</v>
      </c>
      <c r="AE119" s="13">
        <v>0.73154642084562438</v>
      </c>
      <c r="AF119" s="13">
        <v>0.73165644970414212</v>
      </c>
      <c r="AG119" s="13">
        <v>0.73221661033797236</v>
      </c>
      <c r="AH119" s="13">
        <v>0.73254882758620699</v>
      </c>
      <c r="AI119" s="13">
        <v>0.73254882758620699</v>
      </c>
      <c r="AJ119" s="13">
        <v>0.73307704545454544</v>
      </c>
      <c r="AK119" s="13">
        <v>0.73295764299802757</v>
      </c>
      <c r="AL119" s="13">
        <v>0.73264317647058819</v>
      </c>
      <c r="AM119" s="13">
        <v>0.73251918387413972</v>
      </c>
      <c r="AN119" s="13">
        <v>0.73264316617502456</v>
      </c>
      <c r="AO119" s="13">
        <v>0.73260171905697447</v>
      </c>
      <c r="AP119" s="13">
        <v>0.73264213935230615</v>
      </c>
      <c r="AQ119" s="13">
        <v>0.73256059055118128</v>
      </c>
      <c r="AR119" s="13">
        <v>0.73256059055118128</v>
      </c>
      <c r="AS119" s="13">
        <v>0.73264189773844646</v>
      </c>
      <c r="AT119" s="13">
        <v>0.73252045231071772</v>
      </c>
      <c r="AU119" s="13">
        <v>0.73268358546168955</v>
      </c>
      <c r="AV119" s="13">
        <v>0.73272287536800795</v>
      </c>
      <c r="AW119" s="13">
        <v>0.73269647693817463</v>
      </c>
      <c r="AX119" s="13">
        <v>0.73184926470588241</v>
      </c>
      <c r="AY119" s="13">
        <v>0.73194226155358888</v>
      </c>
      <c r="AZ119" s="13">
        <v>0.7318771893491125</v>
      </c>
      <c r="BA119" s="13">
        <v>0.73194206489675528</v>
      </c>
      <c r="BB119" s="13">
        <v>0.7319615717092337</v>
      </c>
      <c r="BC119" s="13">
        <v>0.73162910079051369</v>
      </c>
      <c r="BD119" s="13">
        <v>0.73168259624876597</v>
      </c>
      <c r="BE119" s="13">
        <v>0.7316827640671274</v>
      </c>
      <c r="BF119" s="13">
        <v>0.73167256916996037</v>
      </c>
      <c r="BG119" s="13">
        <v>0.73154702569169971</v>
      </c>
      <c r="BH119" s="13">
        <v>0.73168382033563673</v>
      </c>
      <c r="BI119" s="13">
        <v>0.73154871248789932</v>
      </c>
      <c r="BJ119" s="13">
        <v>0.73152609874152941</v>
      </c>
      <c r="BK119" s="13">
        <v>0.73159610628019311</v>
      </c>
      <c r="BL119" s="13">
        <v>0.73153304642166339</v>
      </c>
      <c r="BM119" s="13">
        <v>0.73206023323615155</v>
      </c>
      <c r="BN119" s="13">
        <v>0.73187126570048322</v>
      </c>
      <c r="BO119" s="13">
        <v>0.73296247787610624</v>
      </c>
      <c r="BP119" s="13">
        <v>0.73137626732673267</v>
      </c>
      <c r="BQ119" s="13">
        <v>0.73286111545988253</v>
      </c>
      <c r="BR119" s="13">
        <v>0.73125051010587117</v>
      </c>
      <c r="BS119" s="13">
        <v>0.73120220487804888</v>
      </c>
      <c r="BT119" s="13">
        <v>0.73191077145612338</v>
      </c>
      <c r="BU119" s="13">
        <v>0.73197885518590999</v>
      </c>
      <c r="BV119" s="13">
        <v>0.73153721247563341</v>
      </c>
      <c r="BW119" s="13">
        <v>0.73279452958292923</v>
      </c>
      <c r="BX119" s="13">
        <v>0.73279452958292923</v>
      </c>
      <c r="BY119" s="13">
        <v>0.73277858389912709</v>
      </c>
      <c r="BZ119" s="13">
        <v>0.73165836509528581</v>
      </c>
      <c r="CA119" s="13">
        <v>0.7316812550200803</v>
      </c>
      <c r="CB119" s="13">
        <v>0.73110687074829928</v>
      </c>
      <c r="CC119" s="13">
        <v>0.7311080272108843</v>
      </c>
      <c r="CD119" s="13">
        <v>0.7311068999028183</v>
      </c>
      <c r="CE119" s="13">
        <v>0.73109499514091358</v>
      </c>
      <c r="CF119" s="13">
        <v>0.7313448511904761</v>
      </c>
      <c r="CG119" s="13">
        <v>0.7316047389162561</v>
      </c>
      <c r="CH119" s="13">
        <v>0.73110701417004043</v>
      </c>
      <c r="CI119" s="13">
        <v>0.73103821178821182</v>
      </c>
      <c r="CJ119" s="13">
        <v>0.7310577435387674</v>
      </c>
      <c r="CK119" s="13">
        <v>0.7244925637755103</v>
      </c>
      <c r="CL119" s="13">
        <v>0.72475829949238579</v>
      </c>
      <c r="CM119" s="13">
        <v>0.72449571974522298</v>
      </c>
      <c r="CN119" s="13">
        <v>0.72438669642857134</v>
      </c>
      <c r="CO119" s="13">
        <v>0.72422652849740932</v>
      </c>
      <c r="CP119" s="13">
        <v>0.72377272727272723</v>
      </c>
      <c r="CQ119" s="13">
        <v>0.72571032644178457</v>
      </c>
      <c r="CR119" s="13">
        <v>0.72555516866158865</v>
      </c>
      <c r="CS119" s="13">
        <v>0.72470886652542377</v>
      </c>
      <c r="CT119" s="13">
        <v>0.72297825740318911</v>
      </c>
      <c r="CU119" s="13">
        <v>0.7248932222222223</v>
      </c>
      <c r="CV119" s="13">
        <v>0.72485924191750284</v>
      </c>
      <c r="CW119" s="13">
        <v>0.72454220812182746</v>
      </c>
      <c r="CX119" s="13">
        <v>0.72160880733944954</v>
      </c>
      <c r="CY119" s="13">
        <v>0.72219505131128847</v>
      </c>
      <c r="CZ119" s="13">
        <v>0.78994511352885521</v>
      </c>
      <c r="DA119" s="13">
        <v>0.78988569734345349</v>
      </c>
      <c r="DB119" s="13">
        <v>0.78997099952629091</v>
      </c>
      <c r="DC119" s="13">
        <v>0.78585716297786734</v>
      </c>
      <c r="DD119" s="13">
        <v>0.83738485520361994</v>
      </c>
      <c r="DE119" s="13">
        <v>0.84010708977035498</v>
      </c>
      <c r="DF119" s="13">
        <v>0.84022954431438124</v>
      </c>
      <c r="DG119" s="13">
        <v>0.84044105506515354</v>
      </c>
      <c r="DH119" s="13">
        <v>0.8373338269230769</v>
      </c>
      <c r="DI119" s="13">
        <v>0.83709433687002655</v>
      </c>
      <c r="DJ119" s="13">
        <v>0.80894723279648617</v>
      </c>
      <c r="DK119" s="13">
        <v>0.81009964372864818</v>
      </c>
      <c r="DL119" s="13">
        <v>0.99883473436026426</v>
      </c>
      <c r="DM119" s="13">
        <v>1</v>
      </c>
      <c r="DN119" s="13">
        <v>0.81034614425645601</v>
      </c>
      <c r="DO119" s="13">
        <v>0.81116071206052509</v>
      </c>
      <c r="DP119" s="13">
        <v>0.71968977748691099</v>
      </c>
      <c r="DQ119" s="13">
        <v>0.71956897233201578</v>
      </c>
      <c r="DR119" s="13">
        <v>0.71889299610894941</v>
      </c>
      <c r="DS119" s="13">
        <v>0.71931683870967733</v>
      </c>
      <c r="DT119" s="13">
        <v>0.70703498371335505</v>
      </c>
      <c r="DU119" s="13">
        <v>0.70329497109826578</v>
      </c>
      <c r="DV119" s="13">
        <v>0.70544820000000008</v>
      </c>
      <c r="DW119" s="13">
        <v>0.72245000000000004</v>
      </c>
      <c r="DX119" s="13">
        <v>0.72245000000000004</v>
      </c>
      <c r="DY119" s="13">
        <v>0.70630056666666663</v>
      </c>
      <c r="DZ119" s="13">
        <v>0.70586076411960141</v>
      </c>
      <c r="EA119" s="13">
        <v>0.70614399999999999</v>
      </c>
      <c r="EB119" s="13">
        <v>0.70593100977198708</v>
      </c>
      <c r="EC119" s="13">
        <v>0.70548453642384124</v>
      </c>
      <c r="ED119" s="13">
        <v>0.7071045819397993</v>
      </c>
      <c r="EE119" s="13">
        <v>0.73320333333333343</v>
      </c>
      <c r="EF119" s="13">
        <v>0.73320333333333343</v>
      </c>
      <c r="EG119" s="13">
        <v>0.73320333333333343</v>
      </c>
      <c r="EH119" s="13">
        <v>0.70528410788381746</v>
      </c>
      <c r="EI119" s="13">
        <v>0.70551004184100408</v>
      </c>
      <c r="EJ119" s="13">
        <v>0.7073028270042192</v>
      </c>
      <c r="EK119" s="13">
        <v>0.7073028270042192</v>
      </c>
      <c r="EL119" s="13">
        <v>0.70765624999999999</v>
      </c>
      <c r="EM119" s="13">
        <v>0.70765624999999999</v>
      </c>
      <c r="EN119" s="13">
        <v>0.70606958333333325</v>
      </c>
      <c r="EO119" s="13">
        <v>0.70546083682008387</v>
      </c>
      <c r="EP119" s="13">
        <v>0.77142500000000003</v>
      </c>
      <c r="EQ119" s="13">
        <v>0.70316086206896555</v>
      </c>
      <c r="ER119" s="13">
        <v>0.70355003460207599</v>
      </c>
      <c r="ES119" s="13">
        <v>0.70369052083333328</v>
      </c>
      <c r="ET119" s="13">
        <v>0.70323571917808225</v>
      </c>
      <c r="EU119" s="13">
        <v>0.70323571917808225</v>
      </c>
      <c r="EV119" s="13">
        <v>0.70313310344827573</v>
      </c>
      <c r="EW119" s="13">
        <v>0.70363674740484428</v>
      </c>
      <c r="EX119" s="13">
        <v>0.70363674740484428</v>
      </c>
      <c r="EY119" s="13">
        <v>0.70175533333333351</v>
      </c>
      <c r="EZ119" s="13">
        <v>0.70026403508771939</v>
      </c>
    </row>
    <row r="120" spans="1:156" x14ac:dyDescent="0.2">
      <c r="A120" s="7" t="s">
        <v>463</v>
      </c>
      <c r="B120" s="7" t="s">
        <v>455</v>
      </c>
      <c r="C120" s="12" t="s">
        <v>587</v>
      </c>
      <c r="D120" s="13">
        <v>0.73024988943488955</v>
      </c>
      <c r="E120" s="13">
        <v>0.73287625494071151</v>
      </c>
      <c r="F120" s="13">
        <v>0.7319901701701701</v>
      </c>
      <c r="G120" s="13">
        <v>0.73185244575936892</v>
      </c>
      <c r="H120" s="13">
        <v>0.7320100690335305</v>
      </c>
      <c r="I120" s="13">
        <v>0.73204243589743601</v>
      </c>
      <c r="J120" s="13">
        <v>0.73209596456692927</v>
      </c>
      <c r="K120" s="13">
        <v>0.73201923152709369</v>
      </c>
      <c r="L120" s="13">
        <v>0.73190283316880567</v>
      </c>
      <c r="M120" s="13">
        <v>0.73215762795275585</v>
      </c>
      <c r="N120" s="13">
        <v>0.73236054401582595</v>
      </c>
      <c r="O120" s="13">
        <v>0.73205607532210115</v>
      </c>
      <c r="P120" s="13">
        <v>0.73229825914935709</v>
      </c>
      <c r="Q120" s="13">
        <v>0.73236220573689415</v>
      </c>
      <c r="R120" s="13">
        <v>0.73236232443125626</v>
      </c>
      <c r="S120" s="13">
        <v>0.73236220573689415</v>
      </c>
      <c r="T120" s="13">
        <v>0.73236323442136508</v>
      </c>
      <c r="U120" s="13">
        <v>0.73194853201970445</v>
      </c>
      <c r="V120" s="13">
        <v>0.73155280355380059</v>
      </c>
      <c r="W120" s="13">
        <v>0.73214238188976377</v>
      </c>
      <c r="X120" s="13">
        <v>0.73175651873767267</v>
      </c>
      <c r="Y120" s="13">
        <v>0.73202034482758627</v>
      </c>
      <c r="Z120" s="13">
        <v>0.73194854187192127</v>
      </c>
      <c r="AA120" s="13">
        <v>0.73176240631163725</v>
      </c>
      <c r="AB120" s="13">
        <v>0.73201247290640392</v>
      </c>
      <c r="AC120" s="13">
        <v>0.73264518371400211</v>
      </c>
      <c r="AD120" s="13">
        <v>0.73216363006923846</v>
      </c>
      <c r="AE120" s="13">
        <v>0.7318399019607843</v>
      </c>
      <c r="AF120" s="13">
        <v>0.73159000983284173</v>
      </c>
      <c r="AG120" s="13">
        <v>0.73223690335305724</v>
      </c>
      <c r="AH120" s="13">
        <v>0.73280576054955848</v>
      </c>
      <c r="AI120" s="13">
        <v>0.73280576054955848</v>
      </c>
      <c r="AJ120" s="13">
        <v>0.73318579365079362</v>
      </c>
      <c r="AK120" s="13">
        <v>0.73276720430107534</v>
      </c>
      <c r="AL120" s="13">
        <v>0.73235713867187502</v>
      </c>
      <c r="AM120" s="13">
        <v>0.73218012720156556</v>
      </c>
      <c r="AN120" s="13">
        <v>0.73211462818003925</v>
      </c>
      <c r="AO120" s="13">
        <v>0.73228377321603133</v>
      </c>
      <c r="AP120" s="13">
        <v>0.7323225390625</v>
      </c>
      <c r="AQ120" s="13">
        <v>0.73201071498530856</v>
      </c>
      <c r="AR120" s="13">
        <v>0.73201071498530856</v>
      </c>
      <c r="AS120" s="13">
        <v>0.73228377321603133</v>
      </c>
      <c r="AT120" s="13">
        <v>0.73218012720156556</v>
      </c>
      <c r="AU120" s="13">
        <v>0.73215402737047897</v>
      </c>
      <c r="AV120" s="13">
        <v>0.73232764187866939</v>
      </c>
      <c r="AW120" s="13">
        <v>0.73228985365853649</v>
      </c>
      <c r="AX120" s="13">
        <v>0.73171385375494069</v>
      </c>
      <c r="AY120" s="13">
        <v>0.73170746047430846</v>
      </c>
      <c r="AZ120" s="13">
        <v>0.73177992000000003</v>
      </c>
      <c r="BA120" s="13">
        <v>0.73209147263681584</v>
      </c>
      <c r="BB120" s="13">
        <v>0.73205616683217467</v>
      </c>
      <c r="BC120" s="13">
        <v>0.73109550348953134</v>
      </c>
      <c r="BD120" s="13">
        <v>0.73167930999999997</v>
      </c>
      <c r="BE120" s="13">
        <v>0.7316143456543458</v>
      </c>
      <c r="BF120" s="13">
        <v>0.73166820820820833</v>
      </c>
      <c r="BG120" s="13">
        <v>0.73162227772227773</v>
      </c>
      <c r="BH120" s="13">
        <v>0.73168320999999992</v>
      </c>
      <c r="BI120" s="13">
        <v>0.73218395280235993</v>
      </c>
      <c r="BJ120" s="13">
        <v>0.73210467583497052</v>
      </c>
      <c r="BK120" s="13">
        <v>0.73221166338582677</v>
      </c>
      <c r="BL120" s="13">
        <v>0.7321064341846758</v>
      </c>
      <c r="BM120" s="13">
        <v>0.73208263929618766</v>
      </c>
      <c r="BN120" s="13">
        <v>0.73271040975609747</v>
      </c>
      <c r="BO120" s="13">
        <v>0.73216925024342749</v>
      </c>
      <c r="BP120" s="13">
        <v>0.73023065476190485</v>
      </c>
      <c r="BQ120" s="13">
        <v>0.7325176125244619</v>
      </c>
      <c r="BR120" s="13">
        <v>0.73026564327485388</v>
      </c>
      <c r="BS120" s="13">
        <v>0.72988237769080244</v>
      </c>
      <c r="BT120" s="13">
        <v>0.73089659090909109</v>
      </c>
      <c r="BU120" s="13">
        <v>0.73092580773042615</v>
      </c>
      <c r="BV120" s="13">
        <v>0.73100058648111332</v>
      </c>
      <c r="BW120" s="13">
        <v>0.7305458481262328</v>
      </c>
      <c r="BX120" s="13">
        <v>0.7305383826429982</v>
      </c>
      <c r="BY120" s="13">
        <v>0.73053506903353072</v>
      </c>
      <c r="BZ120" s="13">
        <v>0.73026275449101785</v>
      </c>
      <c r="CA120" s="13">
        <v>0.73015847152847158</v>
      </c>
      <c r="CB120" s="13">
        <v>0.72950940476190484</v>
      </c>
      <c r="CC120" s="13">
        <v>0.72951133928571443</v>
      </c>
      <c r="CD120" s="13">
        <v>0.72950939484126998</v>
      </c>
      <c r="CE120" s="13">
        <v>0.72950854166666679</v>
      </c>
      <c r="CF120" s="13">
        <v>0.73025178178178185</v>
      </c>
      <c r="CG120" s="13">
        <v>0.72985102182539696</v>
      </c>
      <c r="CH120" s="13">
        <v>0.72842300403225813</v>
      </c>
      <c r="CI120" s="13">
        <v>0.72824218402426699</v>
      </c>
      <c r="CJ120" s="13">
        <v>0.7290584638860631</v>
      </c>
      <c r="CK120" s="13">
        <v>0.72264073842302878</v>
      </c>
      <c r="CL120" s="13">
        <v>0.72354518238993704</v>
      </c>
      <c r="CM120" s="13">
        <v>0.72315874378109457</v>
      </c>
      <c r="CN120" s="13">
        <v>0.7237732992327367</v>
      </c>
      <c r="CO120" s="13">
        <v>0.72286467843631785</v>
      </c>
      <c r="CP120" s="13">
        <v>0.72422414004914004</v>
      </c>
      <c r="CQ120" s="13">
        <v>0.72428477707006378</v>
      </c>
      <c r="CR120" s="13">
        <v>0.72370690095846657</v>
      </c>
      <c r="CS120" s="13">
        <v>0.72402367261280176</v>
      </c>
      <c r="CT120" s="13">
        <v>0.7228007216494845</v>
      </c>
      <c r="CU120" s="13">
        <v>0.72525935911602224</v>
      </c>
      <c r="CV120" s="13">
        <v>0.72530995589856673</v>
      </c>
      <c r="CW120" s="13">
        <v>0.72138891927083337</v>
      </c>
      <c r="CX120" s="13">
        <v>0.7241137828571429</v>
      </c>
      <c r="CY120" s="13">
        <v>0.72235825938566567</v>
      </c>
      <c r="CZ120" s="13">
        <v>0.7965729667758541</v>
      </c>
      <c r="DA120" s="13">
        <v>0.79660268544600943</v>
      </c>
      <c r="DB120" s="13">
        <v>0.797221781264421</v>
      </c>
      <c r="DC120" s="13">
        <v>0.79389973592426499</v>
      </c>
      <c r="DD120" s="13">
        <v>0.83640608187134491</v>
      </c>
      <c r="DE120" s="13">
        <v>0.83291271020059754</v>
      </c>
      <c r="DF120" s="13">
        <v>0.83307598537005167</v>
      </c>
      <c r="DG120" s="13">
        <v>0.83305864186851208</v>
      </c>
      <c r="DH120" s="13">
        <v>0.83181248334919122</v>
      </c>
      <c r="DI120" s="13">
        <v>0.83113842081850542</v>
      </c>
      <c r="DJ120" s="13">
        <v>0.81568757308584694</v>
      </c>
      <c r="DK120" s="13">
        <v>0.81613554003724387</v>
      </c>
      <c r="DL120" s="13">
        <v>0.81090753590664277</v>
      </c>
      <c r="DM120" s="13">
        <v>0.81078853932584283</v>
      </c>
      <c r="DN120" s="13">
        <v>1</v>
      </c>
      <c r="DO120" s="13">
        <v>0.97112678160919563</v>
      </c>
      <c r="DP120" s="13">
        <v>0.72101212401055403</v>
      </c>
      <c r="DQ120" s="13">
        <v>0.72130165343915342</v>
      </c>
      <c r="DR120" s="13">
        <v>0.72114089214380828</v>
      </c>
      <c r="DS120" s="13">
        <v>0.72168870370370375</v>
      </c>
      <c r="DT120" s="13">
        <v>0.70384723472668809</v>
      </c>
      <c r="DU120" s="13">
        <v>0.70385444089456872</v>
      </c>
      <c r="DV120" s="13">
        <v>0.70620395569620242</v>
      </c>
      <c r="DW120" s="13">
        <v>0.74007333333333336</v>
      </c>
      <c r="DX120" s="13">
        <v>0.74007333333333336</v>
      </c>
      <c r="DY120" s="13">
        <v>0.70354586572438171</v>
      </c>
      <c r="DZ120" s="13">
        <v>0.70367552816901413</v>
      </c>
      <c r="EA120" s="13">
        <v>0.70384010600706715</v>
      </c>
      <c r="EB120" s="13">
        <v>0.70339261324041813</v>
      </c>
      <c r="EC120" s="13">
        <v>0.70282901060070668</v>
      </c>
      <c r="ED120" s="13">
        <v>0.70420251773049647</v>
      </c>
      <c r="EE120" s="13">
        <v>0.72031125000000007</v>
      </c>
      <c r="EF120" s="13">
        <v>0.72031125000000007</v>
      </c>
      <c r="EG120" s="13">
        <v>0.72031125000000007</v>
      </c>
      <c r="EH120" s="13">
        <v>0.70352651583710413</v>
      </c>
      <c r="EI120" s="13">
        <v>0.70437085972850688</v>
      </c>
      <c r="EJ120" s="13">
        <v>0.70534447488584473</v>
      </c>
      <c r="EK120" s="13">
        <v>0.70534447488584473</v>
      </c>
      <c r="EL120" s="13">
        <v>0.70313752136752128</v>
      </c>
      <c r="EM120" s="13">
        <v>0.70341759656652347</v>
      </c>
      <c r="EN120" s="13">
        <v>0.70319683333333349</v>
      </c>
      <c r="EO120" s="13">
        <v>0.70161579831932752</v>
      </c>
      <c r="EP120" s="13">
        <v>0.72361714285714285</v>
      </c>
      <c r="EQ120" s="13">
        <v>0.70239640569395023</v>
      </c>
      <c r="ER120" s="13">
        <v>0.70203003558718868</v>
      </c>
      <c r="ES120" s="13">
        <v>0.70203003558718868</v>
      </c>
      <c r="ET120" s="13">
        <v>0.70164179577464791</v>
      </c>
      <c r="EU120" s="13">
        <v>0.70164179577464791</v>
      </c>
      <c r="EV120" s="13">
        <v>0.70164179577464791</v>
      </c>
      <c r="EW120" s="13">
        <v>0.7021462765957448</v>
      </c>
      <c r="EX120" s="13">
        <v>0.7021462765957448</v>
      </c>
      <c r="EY120" s="13">
        <v>0.7013203355704698</v>
      </c>
      <c r="EZ120" s="13">
        <v>0.70264305000000005</v>
      </c>
    </row>
    <row r="121" spans="1:156" x14ac:dyDescent="0.2">
      <c r="A121" s="7" t="s">
        <v>463</v>
      </c>
      <c r="B121" s="7" t="s">
        <v>455</v>
      </c>
      <c r="C121" s="12" t="s">
        <v>588</v>
      </c>
      <c r="D121" s="13">
        <v>0.72983543239951276</v>
      </c>
      <c r="E121" s="13">
        <v>0.73317772325809616</v>
      </c>
      <c r="F121" s="13">
        <v>0.73250041999999993</v>
      </c>
      <c r="G121" s="13">
        <v>0.73301639489194492</v>
      </c>
      <c r="H121" s="13">
        <v>0.73278129793510316</v>
      </c>
      <c r="I121" s="13">
        <v>0.73298482318271119</v>
      </c>
      <c r="J121" s="13">
        <v>0.73291638506876222</v>
      </c>
      <c r="K121" s="13">
        <v>0.73301793713163066</v>
      </c>
      <c r="L121" s="13">
        <v>0.73301541257367386</v>
      </c>
      <c r="M121" s="13">
        <v>0.73315440628066741</v>
      </c>
      <c r="N121" s="13">
        <v>0.73246638235294115</v>
      </c>
      <c r="O121" s="13">
        <v>0.73232905789990199</v>
      </c>
      <c r="P121" s="13">
        <v>0.73216406862745109</v>
      </c>
      <c r="Q121" s="13">
        <v>0.7324040450538688</v>
      </c>
      <c r="R121" s="13">
        <v>0.73224224509803915</v>
      </c>
      <c r="S121" s="13">
        <v>0.73248650000000004</v>
      </c>
      <c r="T121" s="13">
        <v>0.73246929411764716</v>
      </c>
      <c r="U121" s="13">
        <v>0.73310765748031503</v>
      </c>
      <c r="V121" s="13">
        <v>0.73261140609636188</v>
      </c>
      <c r="W121" s="13">
        <v>0.73301618253189404</v>
      </c>
      <c r="X121" s="13">
        <v>0.73283207269155215</v>
      </c>
      <c r="Y121" s="13">
        <v>0.73283589390962678</v>
      </c>
      <c r="Z121" s="13">
        <v>0.73259035398230099</v>
      </c>
      <c r="AA121" s="13">
        <v>0.73283398821218071</v>
      </c>
      <c r="AB121" s="13">
        <v>0.73283207269155215</v>
      </c>
      <c r="AC121" s="13">
        <v>0.73303902750491168</v>
      </c>
      <c r="AD121" s="13">
        <v>0.73276404129793504</v>
      </c>
      <c r="AE121" s="13">
        <v>0.73245473581213305</v>
      </c>
      <c r="AF121" s="13">
        <v>0.73197448343079918</v>
      </c>
      <c r="AG121" s="13">
        <v>0.73163121713729329</v>
      </c>
      <c r="AH121" s="13">
        <v>0.73280591397849482</v>
      </c>
      <c r="AI121" s="13">
        <v>0.73280591397849482</v>
      </c>
      <c r="AJ121" s="13">
        <v>0.73284713721618955</v>
      </c>
      <c r="AK121" s="13">
        <v>0.73332621807465614</v>
      </c>
      <c r="AL121" s="13">
        <v>0.73268898832684837</v>
      </c>
      <c r="AM121" s="13">
        <v>0.73269361867704297</v>
      </c>
      <c r="AN121" s="13">
        <v>0.73247258033106133</v>
      </c>
      <c r="AO121" s="13">
        <v>0.73285000971817293</v>
      </c>
      <c r="AP121" s="13">
        <v>0.73285000971817293</v>
      </c>
      <c r="AQ121" s="13">
        <v>0.73270721789883264</v>
      </c>
      <c r="AR121" s="13">
        <v>0.73270721789883264</v>
      </c>
      <c r="AS121" s="13">
        <v>0.73284904761904768</v>
      </c>
      <c r="AT121" s="13">
        <v>0.73285000971817293</v>
      </c>
      <c r="AU121" s="13">
        <v>0.73247258033106133</v>
      </c>
      <c r="AV121" s="13">
        <v>0.73261363813229585</v>
      </c>
      <c r="AW121" s="13">
        <v>0.73284393586005836</v>
      </c>
      <c r="AX121" s="13">
        <v>0.73187578690127075</v>
      </c>
      <c r="AY121" s="13">
        <v>0.73183058765915776</v>
      </c>
      <c r="AZ121" s="13">
        <v>0.73187261083743849</v>
      </c>
      <c r="BA121" s="13">
        <v>0.73200757367387015</v>
      </c>
      <c r="BB121" s="13">
        <v>0.73196886162904817</v>
      </c>
      <c r="BC121" s="13">
        <v>0.7316026836434868</v>
      </c>
      <c r="BD121" s="13">
        <v>0.73169983251231541</v>
      </c>
      <c r="BE121" s="13">
        <v>0.73184458210422809</v>
      </c>
      <c r="BF121" s="13">
        <v>0.73186483267716529</v>
      </c>
      <c r="BG121" s="13">
        <v>0.73184301868239909</v>
      </c>
      <c r="BH121" s="13">
        <v>0.73186678149606299</v>
      </c>
      <c r="BI121" s="13">
        <v>0.73232581712062261</v>
      </c>
      <c r="BJ121" s="13">
        <v>0.73240163085937493</v>
      </c>
      <c r="BK121" s="13">
        <v>0.73235380952380946</v>
      </c>
      <c r="BL121" s="13">
        <v>0.732404814453125</v>
      </c>
      <c r="BM121" s="13">
        <v>0.73270790196078439</v>
      </c>
      <c r="BN121" s="13">
        <v>0.73264671875000009</v>
      </c>
      <c r="BO121" s="13">
        <v>0.73236380530973455</v>
      </c>
      <c r="BP121" s="13">
        <v>0.73076997032640967</v>
      </c>
      <c r="BQ121" s="13">
        <v>0.73232505386875613</v>
      </c>
      <c r="BR121" s="13">
        <v>0.73061525341130606</v>
      </c>
      <c r="BS121" s="13">
        <v>0.73005425800194002</v>
      </c>
      <c r="BT121" s="13">
        <v>0.73075689756097562</v>
      </c>
      <c r="BU121" s="13">
        <v>0.73106041095890417</v>
      </c>
      <c r="BV121" s="13">
        <v>0.73116122309197651</v>
      </c>
      <c r="BW121" s="13">
        <v>0.73092427579365082</v>
      </c>
      <c r="BX121" s="13">
        <v>0.73092494047619039</v>
      </c>
      <c r="BY121" s="13">
        <v>0.73092200396825391</v>
      </c>
      <c r="BZ121" s="13">
        <v>0.7307450446871897</v>
      </c>
      <c r="CA121" s="13">
        <v>0.73058836978131214</v>
      </c>
      <c r="CB121" s="13">
        <v>0.73010233140655101</v>
      </c>
      <c r="CC121" s="13">
        <v>0.73010327552986509</v>
      </c>
      <c r="CD121" s="13">
        <v>0.73010046242774562</v>
      </c>
      <c r="CE121" s="13">
        <v>0.7300994605009633</v>
      </c>
      <c r="CF121" s="13">
        <v>0.73034197087378649</v>
      </c>
      <c r="CG121" s="13">
        <v>0.73031872832369948</v>
      </c>
      <c r="CH121" s="13">
        <v>0.72958121513944219</v>
      </c>
      <c r="CI121" s="13">
        <v>0.72930061491935494</v>
      </c>
      <c r="CJ121" s="13">
        <v>0.73001404641775991</v>
      </c>
      <c r="CK121" s="13">
        <v>0.72393282741738074</v>
      </c>
      <c r="CL121" s="13">
        <v>0.72314483556638254</v>
      </c>
      <c r="CM121" s="13">
        <v>0.72455075215782994</v>
      </c>
      <c r="CN121" s="13">
        <v>0.72457901496259369</v>
      </c>
      <c r="CO121" s="13">
        <v>0.72385486419753098</v>
      </c>
      <c r="CP121" s="13">
        <v>0.72484800959232631</v>
      </c>
      <c r="CQ121" s="13">
        <v>0.72578460317460314</v>
      </c>
      <c r="CR121" s="13">
        <v>0.72551972515856233</v>
      </c>
      <c r="CS121" s="13">
        <v>0.72472462409886718</v>
      </c>
      <c r="CT121" s="13">
        <v>0.72464893060295799</v>
      </c>
      <c r="CU121" s="13">
        <v>0.72564619402985076</v>
      </c>
      <c r="CV121" s="13">
        <v>0.72576905781584589</v>
      </c>
      <c r="CW121" s="13">
        <v>0.72141984516129032</v>
      </c>
      <c r="CX121" s="13">
        <v>0.72507110360360372</v>
      </c>
      <c r="CY121" s="13">
        <v>0.72280821348314606</v>
      </c>
      <c r="CZ121" s="13">
        <v>0.79726299276672707</v>
      </c>
      <c r="DA121" s="13">
        <v>0.79727651425984603</v>
      </c>
      <c r="DB121" s="13">
        <v>0.79870089506172848</v>
      </c>
      <c r="DC121" s="13">
        <v>0.79303952223273411</v>
      </c>
      <c r="DD121" s="13">
        <v>0.83681243738819322</v>
      </c>
      <c r="DE121" s="13">
        <v>0.83350260814249355</v>
      </c>
      <c r="DF121" s="13">
        <v>0.83358128577530977</v>
      </c>
      <c r="DG121" s="13">
        <v>0.8333533979328166</v>
      </c>
      <c r="DH121" s="13">
        <v>0.83161193655303023</v>
      </c>
      <c r="DI121" s="13">
        <v>0.83057503328894811</v>
      </c>
      <c r="DJ121" s="13">
        <v>0.81598280781462962</v>
      </c>
      <c r="DK121" s="13">
        <v>0.81604763800904989</v>
      </c>
      <c r="DL121" s="13">
        <v>0.81119717720391804</v>
      </c>
      <c r="DM121" s="13">
        <v>0.81120436550491526</v>
      </c>
      <c r="DN121" s="13">
        <v>0.97114422691879865</v>
      </c>
      <c r="DO121" s="13">
        <v>1</v>
      </c>
      <c r="DP121" s="13">
        <v>0.72078858441558458</v>
      </c>
      <c r="DQ121" s="13">
        <v>0.72079310299869614</v>
      </c>
      <c r="DR121" s="13">
        <v>0.72123971354166672</v>
      </c>
      <c r="DS121" s="13">
        <v>0.72117483072916666</v>
      </c>
      <c r="DT121" s="13">
        <v>0.7063114242424241</v>
      </c>
      <c r="DU121" s="13">
        <v>0.70600711764705881</v>
      </c>
      <c r="DV121" s="13">
        <v>0.7087944897959183</v>
      </c>
      <c r="DW121" s="13">
        <v>0.77507750000000009</v>
      </c>
      <c r="DX121" s="13">
        <v>0.77507750000000009</v>
      </c>
      <c r="DY121" s="13">
        <v>0.70827607773851586</v>
      </c>
      <c r="DZ121" s="13">
        <v>0.70734268292682934</v>
      </c>
      <c r="EA121" s="13">
        <v>0.70808407665505213</v>
      </c>
      <c r="EB121" s="13">
        <v>0.70743574912891993</v>
      </c>
      <c r="EC121" s="13">
        <v>0.70745010638297867</v>
      </c>
      <c r="ED121" s="13">
        <v>0.7084353191489362</v>
      </c>
      <c r="EE121" s="13">
        <v>0.74570000000000014</v>
      </c>
      <c r="EF121" s="13">
        <v>0.74570000000000014</v>
      </c>
      <c r="EG121" s="13">
        <v>0.74570000000000014</v>
      </c>
      <c r="EH121" s="13">
        <v>0.7046367634854771</v>
      </c>
      <c r="EI121" s="13">
        <v>0.70268623481781378</v>
      </c>
      <c r="EJ121" s="13">
        <v>0.70668478813559332</v>
      </c>
      <c r="EK121" s="13">
        <v>0.70642375527426171</v>
      </c>
      <c r="EL121" s="13">
        <v>0.7042524789915966</v>
      </c>
      <c r="EM121" s="13">
        <v>0.7042524789915966</v>
      </c>
      <c r="EN121" s="13">
        <v>0.70628287499999987</v>
      </c>
      <c r="EO121" s="13">
        <v>0.70554062761506287</v>
      </c>
      <c r="EP121" s="13">
        <v>0.77953250000000018</v>
      </c>
      <c r="EQ121" s="13">
        <v>0.70394640677966114</v>
      </c>
      <c r="ER121" s="13">
        <v>0.70385651877133104</v>
      </c>
      <c r="ES121" s="13">
        <v>0.70385651877133104</v>
      </c>
      <c r="ET121" s="13">
        <v>0.70406092150170652</v>
      </c>
      <c r="EU121" s="13">
        <v>0.70395249146757677</v>
      </c>
      <c r="EV121" s="13">
        <v>0.70409778156996594</v>
      </c>
      <c r="EW121" s="13">
        <v>0.70394085324232081</v>
      </c>
      <c r="EX121" s="13">
        <v>0.70394085324232081</v>
      </c>
      <c r="EY121" s="13">
        <v>0.69958149068322983</v>
      </c>
      <c r="EZ121" s="13">
        <v>0.70057744186046522</v>
      </c>
    </row>
    <row r="122" spans="1:156" x14ac:dyDescent="0.2">
      <c r="A122" s="7" t="s">
        <v>463</v>
      </c>
      <c r="B122" s="7" t="s">
        <v>456</v>
      </c>
      <c r="C122" s="12" t="s">
        <v>589</v>
      </c>
      <c r="D122" s="13">
        <v>0.7275095513577331</v>
      </c>
      <c r="E122" s="13">
        <v>0.73050850618458596</v>
      </c>
      <c r="F122" s="13">
        <v>0.72953318483412322</v>
      </c>
      <c r="G122" s="13">
        <v>0.72941907634307257</v>
      </c>
      <c r="H122" s="13">
        <v>0.72946229245283023</v>
      </c>
      <c r="I122" s="13">
        <v>0.72927150000000018</v>
      </c>
      <c r="J122" s="13">
        <v>0.72938943502824871</v>
      </c>
      <c r="K122" s="13">
        <v>0.72940707547169814</v>
      </c>
      <c r="L122" s="13">
        <v>0.72936725730442986</v>
      </c>
      <c r="M122" s="13">
        <v>0.72955171374764594</v>
      </c>
      <c r="N122" s="13">
        <v>0.72954926760563388</v>
      </c>
      <c r="O122" s="13">
        <v>0.72939850563909758</v>
      </c>
      <c r="P122" s="13">
        <v>0.7294026879699248</v>
      </c>
      <c r="Q122" s="13">
        <v>0.72954907981220674</v>
      </c>
      <c r="R122" s="13">
        <v>0.72939726503759406</v>
      </c>
      <c r="S122" s="13">
        <v>0.72955000938967129</v>
      </c>
      <c r="T122" s="13">
        <v>0.72954917370892025</v>
      </c>
      <c r="U122" s="13">
        <v>0.729380234962406</v>
      </c>
      <c r="V122" s="13">
        <v>0.72913149953139655</v>
      </c>
      <c r="W122" s="13">
        <v>0.72951251637043957</v>
      </c>
      <c r="X122" s="13">
        <v>0.72924289990645452</v>
      </c>
      <c r="Y122" s="13">
        <v>0.72948670720299347</v>
      </c>
      <c r="Z122" s="13">
        <v>0.72935463483146079</v>
      </c>
      <c r="AA122" s="13">
        <v>0.72922740879326486</v>
      </c>
      <c r="AB122" s="13">
        <v>0.72946463551401863</v>
      </c>
      <c r="AC122" s="13">
        <v>0.72953515947467173</v>
      </c>
      <c r="AD122" s="13">
        <v>0.72918925471698115</v>
      </c>
      <c r="AE122" s="13">
        <v>0.72937361922714417</v>
      </c>
      <c r="AF122" s="13">
        <v>0.72921083018867916</v>
      </c>
      <c r="AG122" s="13">
        <v>0.72921252572497663</v>
      </c>
      <c r="AH122" s="13">
        <v>0.73011407969639475</v>
      </c>
      <c r="AI122" s="13">
        <v>0.73011407969639475</v>
      </c>
      <c r="AJ122" s="13">
        <v>0.73054529135338342</v>
      </c>
      <c r="AK122" s="13">
        <v>0.73045900562851773</v>
      </c>
      <c r="AL122" s="13">
        <v>0.72968901408450704</v>
      </c>
      <c r="AM122" s="13">
        <v>0.72969343661971819</v>
      </c>
      <c r="AN122" s="13">
        <v>0.72965264540337715</v>
      </c>
      <c r="AO122" s="13">
        <v>0.72984557223264546</v>
      </c>
      <c r="AP122" s="13">
        <v>0.72984557223264546</v>
      </c>
      <c r="AQ122" s="13">
        <v>0.72964697936210132</v>
      </c>
      <c r="AR122" s="13">
        <v>0.72964726078799247</v>
      </c>
      <c r="AS122" s="13">
        <v>0.72980820993439532</v>
      </c>
      <c r="AT122" s="13">
        <v>0.72984018761726088</v>
      </c>
      <c r="AU122" s="13">
        <v>0.72965236397748601</v>
      </c>
      <c r="AV122" s="13">
        <v>0.72967369014084493</v>
      </c>
      <c r="AW122" s="13">
        <v>0.72984390243902431</v>
      </c>
      <c r="AX122" s="13">
        <v>0.73012352775164635</v>
      </c>
      <c r="AY122" s="13">
        <v>0.73018983977379814</v>
      </c>
      <c r="AZ122" s="13">
        <v>0.72948066037735859</v>
      </c>
      <c r="BA122" s="13">
        <v>0.73007073170731718</v>
      </c>
      <c r="BB122" s="13">
        <v>0.73006384615384634</v>
      </c>
      <c r="BC122" s="13">
        <v>0.72918220853080573</v>
      </c>
      <c r="BD122" s="13">
        <v>0.72917648393194712</v>
      </c>
      <c r="BE122" s="13">
        <v>0.72932292728989612</v>
      </c>
      <c r="BF122" s="13">
        <v>0.72932211520302181</v>
      </c>
      <c r="BG122" s="13">
        <v>0.72932681775259667</v>
      </c>
      <c r="BH122" s="13">
        <v>0.72932880075542972</v>
      </c>
      <c r="BI122" s="13">
        <v>0.73020394538606392</v>
      </c>
      <c r="BJ122" s="13">
        <v>0.73007493408662916</v>
      </c>
      <c r="BK122" s="13">
        <v>0.73019114769520221</v>
      </c>
      <c r="BL122" s="13">
        <v>0.73010676082862536</v>
      </c>
      <c r="BM122" s="13">
        <v>0.7299035861423222</v>
      </c>
      <c r="BN122" s="13">
        <v>0.72980423617619494</v>
      </c>
      <c r="BO122" s="13">
        <v>0.72985659813084103</v>
      </c>
      <c r="BP122" s="13">
        <v>0.72808616113744062</v>
      </c>
      <c r="BQ122" s="13">
        <v>0.73009954119850196</v>
      </c>
      <c r="BR122" s="13">
        <v>0.72830650943396236</v>
      </c>
      <c r="BS122" s="13">
        <v>0.72797274714828886</v>
      </c>
      <c r="BT122" s="13">
        <v>0.73262187442289939</v>
      </c>
      <c r="BU122" s="13">
        <v>0.73165814814814822</v>
      </c>
      <c r="BV122" s="13">
        <v>0.72894492944496725</v>
      </c>
      <c r="BW122" s="13">
        <v>0.73000924242424237</v>
      </c>
      <c r="BX122" s="13">
        <v>0.73001093750000001</v>
      </c>
      <c r="BY122" s="13">
        <v>0.73000865530303027</v>
      </c>
      <c r="BZ122" s="13">
        <v>0.72924585388994323</v>
      </c>
      <c r="CA122" s="13">
        <v>0.72910358024691346</v>
      </c>
      <c r="CB122" s="13">
        <v>0.72863971537001904</v>
      </c>
      <c r="CC122" s="13">
        <v>0.72863971537001904</v>
      </c>
      <c r="CD122" s="13">
        <v>0.7286378652751424</v>
      </c>
      <c r="CE122" s="13">
        <v>0.72871237416904078</v>
      </c>
      <c r="CF122" s="13">
        <v>0.72870390313390321</v>
      </c>
      <c r="CG122" s="13">
        <v>0.72927889204545449</v>
      </c>
      <c r="CH122" s="13">
        <v>0.72838238377843723</v>
      </c>
      <c r="CI122" s="13">
        <v>0.72823102385685889</v>
      </c>
      <c r="CJ122" s="13">
        <v>0.72831209072978309</v>
      </c>
      <c r="CK122" s="13">
        <v>0.72460052362707528</v>
      </c>
      <c r="CL122" s="13">
        <v>0.72501982608695659</v>
      </c>
      <c r="CM122" s="13">
        <v>0.72458376703841387</v>
      </c>
      <c r="CN122" s="13">
        <v>0.72332204488778062</v>
      </c>
      <c r="CO122" s="13">
        <v>0.72252360148514849</v>
      </c>
      <c r="CP122" s="13">
        <v>0.72519552058111392</v>
      </c>
      <c r="CQ122" s="13">
        <v>0.72292244173140963</v>
      </c>
      <c r="CR122" s="13">
        <v>0.72230447280799115</v>
      </c>
      <c r="CS122" s="13">
        <v>0.72274205980066442</v>
      </c>
      <c r="CT122" s="13">
        <v>0.72133519417475744</v>
      </c>
      <c r="CU122" s="13">
        <v>0.72202162817551963</v>
      </c>
      <c r="CV122" s="13">
        <v>0.72223504036908881</v>
      </c>
      <c r="CW122" s="13">
        <v>0.72141050805452278</v>
      </c>
      <c r="CX122" s="13">
        <v>0.72506692904656322</v>
      </c>
      <c r="CY122" s="13">
        <v>0.72457956188389927</v>
      </c>
      <c r="CZ122" s="13">
        <v>0.72293137157107223</v>
      </c>
      <c r="DA122" s="13">
        <v>0.72194620603015069</v>
      </c>
      <c r="DB122" s="13">
        <v>0.72174494396014932</v>
      </c>
      <c r="DC122" s="13">
        <v>0.72103128750000001</v>
      </c>
      <c r="DD122" s="13">
        <v>0.71996643617021283</v>
      </c>
      <c r="DE122" s="13">
        <v>0.7213357936507937</v>
      </c>
      <c r="DF122" s="13">
        <v>0.72102617724867724</v>
      </c>
      <c r="DG122" s="13">
        <v>0.72154331571994723</v>
      </c>
      <c r="DH122" s="13">
        <v>0.72172874172185431</v>
      </c>
      <c r="DI122" s="13">
        <v>0.72083960629921262</v>
      </c>
      <c r="DJ122" s="13">
        <v>0.7213863968668407</v>
      </c>
      <c r="DK122" s="13">
        <v>0.72156398692810475</v>
      </c>
      <c r="DL122" s="13">
        <v>0.71993822580645161</v>
      </c>
      <c r="DM122" s="13">
        <v>0.71978801886792454</v>
      </c>
      <c r="DN122" s="13">
        <v>0.72067480263157901</v>
      </c>
      <c r="DO122" s="13">
        <v>0.72078206851119886</v>
      </c>
      <c r="DP122" s="13">
        <v>1</v>
      </c>
      <c r="DQ122" s="13">
        <v>0.99621638236505972</v>
      </c>
      <c r="DR122" s="13">
        <v>0.98993364624076474</v>
      </c>
      <c r="DS122" s="13">
        <v>0.99032133766233776</v>
      </c>
      <c r="DT122" s="13">
        <v>0.70570447916666657</v>
      </c>
      <c r="DU122" s="13">
        <v>0.70351512422360241</v>
      </c>
      <c r="DV122" s="13">
        <v>0.7052879566563468</v>
      </c>
      <c r="DW122" s="13">
        <v>0.704426</v>
      </c>
      <c r="DX122" s="13">
        <v>0.704426</v>
      </c>
      <c r="DY122" s="13">
        <v>0.70616403361344549</v>
      </c>
      <c r="DZ122" s="13">
        <v>0.70567564315352682</v>
      </c>
      <c r="EA122" s="13">
        <v>0.70591916666666676</v>
      </c>
      <c r="EB122" s="13">
        <v>0.7053919341563788</v>
      </c>
      <c r="EC122" s="13">
        <v>0.70592731092436978</v>
      </c>
      <c r="ED122" s="13">
        <v>0.7061766806722688</v>
      </c>
      <c r="EE122" s="13">
        <v>0.72251599999999994</v>
      </c>
      <c r="EF122" s="13">
        <v>0.72251599999999994</v>
      </c>
      <c r="EG122" s="13">
        <v>0.72251599999999994</v>
      </c>
      <c r="EH122" s="13">
        <v>0.69877543378995433</v>
      </c>
      <c r="EI122" s="13">
        <v>0.69983769953051633</v>
      </c>
      <c r="EJ122" s="13">
        <v>0.70241264840182649</v>
      </c>
      <c r="EK122" s="13">
        <v>0.70241264840182649</v>
      </c>
      <c r="EL122" s="13">
        <v>0.70413880952380947</v>
      </c>
      <c r="EM122" s="13">
        <v>0.70413880952380947</v>
      </c>
      <c r="EN122" s="13">
        <v>0.70525766990291261</v>
      </c>
      <c r="EO122" s="13">
        <v>0.70368558823529426</v>
      </c>
      <c r="EP122" s="13">
        <v>0.69986499999999996</v>
      </c>
      <c r="EQ122" s="13">
        <v>0.70381144486692027</v>
      </c>
      <c r="ER122" s="13">
        <v>0.70355574144486688</v>
      </c>
      <c r="ES122" s="13">
        <v>0.70365461832061071</v>
      </c>
      <c r="ET122" s="13">
        <v>0.70318969581749058</v>
      </c>
      <c r="EU122" s="13">
        <v>0.70346727272727283</v>
      </c>
      <c r="EV122" s="13">
        <v>0.70318969581749058</v>
      </c>
      <c r="EW122" s="13">
        <v>0.70360136363636372</v>
      </c>
      <c r="EX122" s="13">
        <v>0.70360136363636372</v>
      </c>
      <c r="EY122" s="13">
        <v>0.70099805031446549</v>
      </c>
      <c r="EZ122" s="13">
        <v>0.69827223880597022</v>
      </c>
    </row>
    <row r="123" spans="1:156" x14ac:dyDescent="0.2">
      <c r="A123" s="7" t="s">
        <v>463</v>
      </c>
      <c r="B123" s="7" t="s">
        <v>456</v>
      </c>
      <c r="C123" s="12" t="s">
        <v>590</v>
      </c>
      <c r="D123" s="13">
        <v>0.73031829181494656</v>
      </c>
      <c r="E123" s="13">
        <v>0.73424364956437571</v>
      </c>
      <c r="F123" s="13">
        <v>0.7323667791706846</v>
      </c>
      <c r="G123" s="13">
        <v>0.73358896917148375</v>
      </c>
      <c r="H123" s="13">
        <v>0.73373071428571435</v>
      </c>
      <c r="I123" s="13">
        <v>0.733731640926641</v>
      </c>
      <c r="J123" s="13">
        <v>0.73359104046242796</v>
      </c>
      <c r="K123" s="13">
        <v>0.7338791312741314</v>
      </c>
      <c r="L123" s="13">
        <v>0.7335787753134041</v>
      </c>
      <c r="M123" s="13">
        <v>0.73368676612127037</v>
      </c>
      <c r="N123" s="13">
        <v>0.73352761265580058</v>
      </c>
      <c r="O123" s="13">
        <v>0.73338532629558539</v>
      </c>
      <c r="P123" s="13">
        <v>0.73343986551392892</v>
      </c>
      <c r="Q123" s="13">
        <v>0.7335874856046064</v>
      </c>
      <c r="R123" s="13">
        <v>0.73358537428023041</v>
      </c>
      <c r="S123" s="13">
        <v>0.73358841650671791</v>
      </c>
      <c r="T123" s="13">
        <v>0.7335297219558965</v>
      </c>
      <c r="U123" s="13">
        <v>0.73324487378640768</v>
      </c>
      <c r="V123" s="13">
        <v>0.73217581417624522</v>
      </c>
      <c r="W123" s="13">
        <v>0.73333142040038124</v>
      </c>
      <c r="X123" s="13">
        <v>0.73254303349282301</v>
      </c>
      <c r="Y123" s="13">
        <v>0.73252933078393878</v>
      </c>
      <c r="Z123" s="13">
        <v>0.73238118660287088</v>
      </c>
      <c r="AA123" s="13">
        <v>0.73253102294455064</v>
      </c>
      <c r="AB123" s="13">
        <v>0.73252602294455071</v>
      </c>
      <c r="AC123" s="13">
        <v>0.73333143403441681</v>
      </c>
      <c r="AD123" s="13">
        <v>0.73301487427466139</v>
      </c>
      <c r="AE123" s="13">
        <v>0.73416622350674376</v>
      </c>
      <c r="AF123" s="13">
        <v>0.73299995201535506</v>
      </c>
      <c r="AG123" s="13">
        <v>0.73154651072124754</v>
      </c>
      <c r="AH123" s="13">
        <v>0.7334860658914728</v>
      </c>
      <c r="AI123" s="13">
        <v>0.7334860658914728</v>
      </c>
      <c r="AJ123" s="13">
        <v>0.73581137236084448</v>
      </c>
      <c r="AK123" s="13">
        <v>0.73612307766059448</v>
      </c>
      <c r="AL123" s="13">
        <v>0.73441451456310691</v>
      </c>
      <c r="AM123" s="13">
        <v>0.73440514064015516</v>
      </c>
      <c r="AN123" s="13">
        <v>0.73425702912621371</v>
      </c>
      <c r="AO123" s="13">
        <v>0.73440514064015516</v>
      </c>
      <c r="AP123" s="13">
        <v>0.73441451456310691</v>
      </c>
      <c r="AQ123" s="13">
        <v>0.73425702912621371</v>
      </c>
      <c r="AR123" s="13">
        <v>0.73425702912621371</v>
      </c>
      <c r="AS123" s="13">
        <v>0.73440422890397672</v>
      </c>
      <c r="AT123" s="13">
        <v>0.73440514064015516</v>
      </c>
      <c r="AU123" s="13">
        <v>0.73426626822157448</v>
      </c>
      <c r="AV123" s="13">
        <v>0.73426350485436898</v>
      </c>
      <c r="AW123" s="13">
        <v>0.73441451456310691</v>
      </c>
      <c r="AX123" s="13">
        <v>0.73453288151658769</v>
      </c>
      <c r="AY123" s="13">
        <v>0.73476138519924106</v>
      </c>
      <c r="AZ123" s="13">
        <v>0.73321918504314487</v>
      </c>
      <c r="BA123" s="13">
        <v>0.73411823193916348</v>
      </c>
      <c r="BB123" s="13">
        <v>0.73457711574952556</v>
      </c>
      <c r="BC123" s="13">
        <v>0.73321821734985704</v>
      </c>
      <c r="BD123" s="13">
        <v>0.7330893791786055</v>
      </c>
      <c r="BE123" s="13">
        <v>0.73315521988527721</v>
      </c>
      <c r="BF123" s="13">
        <v>0.7330778223495702</v>
      </c>
      <c r="BG123" s="13">
        <v>0.73315502868068838</v>
      </c>
      <c r="BH123" s="13">
        <v>0.7330893791786055</v>
      </c>
      <c r="BI123" s="13">
        <v>0.73490028301886778</v>
      </c>
      <c r="BJ123" s="13">
        <v>0.73508543826578698</v>
      </c>
      <c r="BK123" s="13">
        <v>0.7348765566037736</v>
      </c>
      <c r="BL123" s="13">
        <v>0.73513115928369455</v>
      </c>
      <c r="BM123" s="13">
        <v>0.73488848256361938</v>
      </c>
      <c r="BN123" s="13">
        <v>0.73560167613636385</v>
      </c>
      <c r="BO123" s="13">
        <v>0.73454586011342149</v>
      </c>
      <c r="BP123" s="13">
        <v>0.72801317288801581</v>
      </c>
      <c r="BQ123" s="13">
        <v>0.73473660341555969</v>
      </c>
      <c r="BR123" s="13">
        <v>0.73152040874524715</v>
      </c>
      <c r="BS123" s="13">
        <v>0.73124593898951373</v>
      </c>
      <c r="BT123" s="13">
        <v>0.7359482960893855</v>
      </c>
      <c r="BU123" s="13">
        <v>0.7357249671977506</v>
      </c>
      <c r="BV123" s="13">
        <v>0.73312596574690758</v>
      </c>
      <c r="BW123" s="13">
        <v>0.73475476599808975</v>
      </c>
      <c r="BX123" s="13">
        <v>0.73474916905444121</v>
      </c>
      <c r="BY123" s="13">
        <v>0.73474897803247374</v>
      </c>
      <c r="BZ123" s="13">
        <v>0.73462174952198855</v>
      </c>
      <c r="CA123" s="13">
        <v>0.7346116026871401</v>
      </c>
      <c r="CB123" s="13">
        <v>0.73409239732569254</v>
      </c>
      <c r="CC123" s="13">
        <v>0.73409781279847186</v>
      </c>
      <c r="CD123" s="13">
        <v>0.73409612225405929</v>
      </c>
      <c r="CE123" s="13">
        <v>0.7340970869149952</v>
      </c>
      <c r="CF123" s="13">
        <v>0.73407579654510546</v>
      </c>
      <c r="CG123" s="13">
        <v>0.7342948557692307</v>
      </c>
      <c r="CH123" s="13">
        <v>0.73249996990972921</v>
      </c>
      <c r="CI123" s="13">
        <v>0.73226908173562055</v>
      </c>
      <c r="CJ123" s="13">
        <v>0.73322354417670688</v>
      </c>
      <c r="CK123" s="13">
        <v>0.72914245421245427</v>
      </c>
      <c r="CL123" s="13">
        <v>0.72933514041514036</v>
      </c>
      <c r="CM123" s="13">
        <v>0.72818117575757579</v>
      </c>
      <c r="CN123" s="13">
        <v>0.72778429440389292</v>
      </c>
      <c r="CO123" s="13">
        <v>0.72758476420798057</v>
      </c>
      <c r="CP123" s="13">
        <v>0.72872046948356795</v>
      </c>
      <c r="CQ123" s="13">
        <v>0.72674052980132464</v>
      </c>
      <c r="CR123" s="13">
        <v>0.72556518763796907</v>
      </c>
      <c r="CS123" s="13">
        <v>0.72691630434782595</v>
      </c>
      <c r="CT123" s="13">
        <v>0.72379990243902437</v>
      </c>
      <c r="CU123" s="13">
        <v>0.72364279096045192</v>
      </c>
      <c r="CV123" s="13">
        <v>0.72343084459459461</v>
      </c>
      <c r="CW123" s="13">
        <v>0.72575490886998795</v>
      </c>
      <c r="CX123" s="13">
        <v>0.72771472707423568</v>
      </c>
      <c r="CY123" s="13">
        <v>0.72856924259055977</v>
      </c>
      <c r="CZ123" s="13">
        <v>0.72610862310385071</v>
      </c>
      <c r="DA123" s="13">
        <v>0.72454174940898353</v>
      </c>
      <c r="DB123" s="13">
        <v>0.72375027744270215</v>
      </c>
      <c r="DC123" s="13">
        <v>0.7260432082324455</v>
      </c>
      <c r="DD123" s="13">
        <v>0.7251569700910272</v>
      </c>
      <c r="DE123" s="13">
        <v>0.72548431145431136</v>
      </c>
      <c r="DF123" s="13">
        <v>0.7248729601029601</v>
      </c>
      <c r="DG123" s="13">
        <v>0.72672153061224476</v>
      </c>
      <c r="DH123" s="13">
        <v>0.72510706111833556</v>
      </c>
      <c r="DI123" s="13">
        <v>0.72513209090909103</v>
      </c>
      <c r="DJ123" s="13">
        <v>0.72650053385416669</v>
      </c>
      <c r="DK123" s="13">
        <v>0.72626133074935395</v>
      </c>
      <c r="DL123" s="13">
        <v>0.72465332903225821</v>
      </c>
      <c r="DM123" s="13">
        <v>0.72458166882276842</v>
      </c>
      <c r="DN123" s="13">
        <v>0.72465286451612898</v>
      </c>
      <c r="DO123" s="13">
        <v>0.72509217783505164</v>
      </c>
      <c r="DP123" s="13">
        <v>0.99586483923483915</v>
      </c>
      <c r="DQ123" s="13">
        <v>1</v>
      </c>
      <c r="DR123" s="13">
        <v>0.98859390098164757</v>
      </c>
      <c r="DS123" s="13">
        <v>0.98902309919114528</v>
      </c>
      <c r="DT123" s="13">
        <v>0.71238523364485973</v>
      </c>
      <c r="DU123" s="13">
        <v>0.70639163841807917</v>
      </c>
      <c r="DV123" s="13">
        <v>0.7117081111111111</v>
      </c>
      <c r="DW123" s="13">
        <v>0.76617550000000001</v>
      </c>
      <c r="DX123" s="13">
        <v>0.76617550000000001</v>
      </c>
      <c r="DY123" s="13">
        <v>0.71585912547528519</v>
      </c>
      <c r="DZ123" s="13">
        <v>0.71603386363636379</v>
      </c>
      <c r="EA123" s="13">
        <v>0.71574339622641514</v>
      </c>
      <c r="EB123" s="13">
        <v>0.71547041353383445</v>
      </c>
      <c r="EC123" s="13">
        <v>0.71226600775193794</v>
      </c>
      <c r="ED123" s="13">
        <v>0.71534183520599259</v>
      </c>
      <c r="EE123" s="13">
        <v>0.78000235294117648</v>
      </c>
      <c r="EF123" s="13">
        <v>0.78000235294117648</v>
      </c>
      <c r="EG123" s="13">
        <v>0.78000235294117648</v>
      </c>
      <c r="EH123" s="13">
        <v>0.70846133620689655</v>
      </c>
      <c r="EI123" s="13">
        <v>0.71008953974895406</v>
      </c>
      <c r="EJ123" s="13">
        <v>0.71317591666666658</v>
      </c>
      <c r="EK123" s="13">
        <v>0.71317591666666658</v>
      </c>
      <c r="EL123" s="13">
        <v>0.71631964912280699</v>
      </c>
      <c r="EM123" s="13">
        <v>0.71631964912280699</v>
      </c>
      <c r="EN123" s="13">
        <v>0.71356175732217564</v>
      </c>
      <c r="EO123" s="13">
        <v>0.70977710638297875</v>
      </c>
      <c r="EP123" s="13">
        <v>0.76803549999999998</v>
      </c>
      <c r="EQ123" s="13">
        <v>0.71269387543252594</v>
      </c>
      <c r="ER123" s="13">
        <v>0.71233537931034496</v>
      </c>
      <c r="ES123" s="13">
        <v>0.71233537931034496</v>
      </c>
      <c r="ET123" s="13">
        <v>0.7124771379310344</v>
      </c>
      <c r="EU123" s="13">
        <v>0.7124771379310344</v>
      </c>
      <c r="EV123" s="13">
        <v>0.71247737931034483</v>
      </c>
      <c r="EW123" s="13">
        <v>0.71235054982817858</v>
      </c>
      <c r="EX123" s="13">
        <v>0.71235054982817858</v>
      </c>
      <c r="EY123" s="13">
        <v>0.71421041176470601</v>
      </c>
      <c r="EZ123" s="13">
        <v>0.71088608695652189</v>
      </c>
    </row>
    <row r="124" spans="1:156" x14ac:dyDescent="0.2">
      <c r="A124" s="7" t="s">
        <v>463</v>
      </c>
      <c r="B124" s="7" t="s">
        <v>457</v>
      </c>
      <c r="C124" s="12" t="s">
        <v>591</v>
      </c>
      <c r="D124" s="13">
        <v>0.72799715328467141</v>
      </c>
      <c r="E124" s="13">
        <v>0.7313853281853282</v>
      </c>
      <c r="F124" s="13">
        <v>0.73155487475915226</v>
      </c>
      <c r="G124" s="13">
        <v>0.73070011461318052</v>
      </c>
      <c r="H124" s="13">
        <v>0.73065786055396387</v>
      </c>
      <c r="I124" s="13">
        <v>0.73054883365200762</v>
      </c>
      <c r="J124" s="13">
        <v>0.73066102196752625</v>
      </c>
      <c r="K124" s="13">
        <v>0.73070049665711567</v>
      </c>
      <c r="L124" s="13">
        <v>0.73070143266475651</v>
      </c>
      <c r="M124" s="13">
        <v>0.73068241642788923</v>
      </c>
      <c r="N124" s="13">
        <v>0.73113474137931034</v>
      </c>
      <c r="O124" s="13">
        <v>0.73113541187739473</v>
      </c>
      <c r="P124" s="13">
        <v>0.73109691570881241</v>
      </c>
      <c r="Q124" s="13">
        <v>0.73112481800766294</v>
      </c>
      <c r="R124" s="13">
        <v>0.73098373921380633</v>
      </c>
      <c r="S124" s="13">
        <v>0.73112586206896568</v>
      </c>
      <c r="T124" s="13">
        <v>0.73113565134099623</v>
      </c>
      <c r="U124" s="13">
        <v>0.73102918426103658</v>
      </c>
      <c r="V124" s="13">
        <v>0.73099818791946325</v>
      </c>
      <c r="W124" s="13">
        <v>0.73119643336529239</v>
      </c>
      <c r="X124" s="13">
        <v>0.73099819577735115</v>
      </c>
      <c r="Y124" s="13">
        <v>0.73113640804597713</v>
      </c>
      <c r="Z124" s="13">
        <v>0.73109287356321839</v>
      </c>
      <c r="AA124" s="13">
        <v>0.73113670498084293</v>
      </c>
      <c r="AB124" s="13">
        <v>0.73113428160919536</v>
      </c>
      <c r="AC124" s="13">
        <v>0.73084094375595798</v>
      </c>
      <c r="AD124" s="13">
        <v>0.73107834296724483</v>
      </c>
      <c r="AE124" s="13">
        <v>0.7306839446036294</v>
      </c>
      <c r="AF124" s="13">
        <v>0.73060673724735314</v>
      </c>
      <c r="AG124" s="13">
        <v>0.73020411368015414</v>
      </c>
      <c r="AH124" s="13">
        <v>0.7315492864030857</v>
      </c>
      <c r="AI124" s="13">
        <v>0.7315492864030857</v>
      </c>
      <c r="AJ124" s="13">
        <v>0.73174953978906998</v>
      </c>
      <c r="AK124" s="13">
        <v>0.73178498076923082</v>
      </c>
      <c r="AL124" s="13">
        <v>0.73121249758919959</v>
      </c>
      <c r="AM124" s="13">
        <v>0.73120708092485553</v>
      </c>
      <c r="AN124" s="13">
        <v>0.73132431183830604</v>
      </c>
      <c r="AO124" s="13">
        <v>0.73148407692307682</v>
      </c>
      <c r="AP124" s="13">
        <v>0.73149237728585181</v>
      </c>
      <c r="AQ124" s="13">
        <v>0.7313567853705486</v>
      </c>
      <c r="AR124" s="13">
        <v>0.7313567853705486</v>
      </c>
      <c r="AS124" s="13">
        <v>0.73148893269230775</v>
      </c>
      <c r="AT124" s="13">
        <v>0.73135206929740137</v>
      </c>
      <c r="AU124" s="13">
        <v>0.73133246628131021</v>
      </c>
      <c r="AV124" s="13">
        <v>0.73139351637764938</v>
      </c>
      <c r="AW124" s="13">
        <v>0.73140901639344269</v>
      </c>
      <c r="AX124" s="13">
        <v>0.73133858913250716</v>
      </c>
      <c r="AY124" s="13">
        <v>0.73140054337464255</v>
      </c>
      <c r="AZ124" s="13">
        <v>0.73047735830931804</v>
      </c>
      <c r="BA124" s="13">
        <v>0.731097459407832</v>
      </c>
      <c r="BB124" s="13">
        <v>0.73111877629063105</v>
      </c>
      <c r="BC124" s="13">
        <v>0.73064980879541108</v>
      </c>
      <c r="BD124" s="13">
        <v>0.73063161073825511</v>
      </c>
      <c r="BE124" s="13">
        <v>0.73078072796934868</v>
      </c>
      <c r="BF124" s="13">
        <v>0.73098055555555552</v>
      </c>
      <c r="BG124" s="13">
        <v>0.73084904122722905</v>
      </c>
      <c r="BH124" s="13">
        <v>0.7308511121764143</v>
      </c>
      <c r="BI124" s="13">
        <v>0.73182679425837327</v>
      </c>
      <c r="BJ124" s="13">
        <v>0.7318854814108674</v>
      </c>
      <c r="BK124" s="13">
        <v>0.73178319961795613</v>
      </c>
      <c r="BL124" s="13">
        <v>0.73190511916110601</v>
      </c>
      <c r="BM124" s="13">
        <v>0.73126712927756654</v>
      </c>
      <c r="BN124" s="13">
        <v>0.73103352380952369</v>
      </c>
      <c r="BO124" s="13">
        <v>0.73129872238232452</v>
      </c>
      <c r="BP124" s="13">
        <v>0.72917536964980545</v>
      </c>
      <c r="BQ124" s="13">
        <v>0.73144627281460128</v>
      </c>
      <c r="BR124" s="13">
        <v>0.72948402843601901</v>
      </c>
      <c r="BS124" s="13">
        <v>0.72927649189704469</v>
      </c>
      <c r="BT124" s="13">
        <v>0.73110002824858766</v>
      </c>
      <c r="BU124" s="13">
        <v>0.73129184659090907</v>
      </c>
      <c r="BV124" s="13">
        <v>0.73023562977099232</v>
      </c>
      <c r="BW124" s="13">
        <v>0.73073714563106806</v>
      </c>
      <c r="BX124" s="13">
        <v>0.73073972815533994</v>
      </c>
      <c r="BY124" s="13">
        <v>0.73075827519379843</v>
      </c>
      <c r="BZ124" s="13">
        <v>0.73130827111984287</v>
      </c>
      <c r="CA124" s="13">
        <v>0.73097735496558502</v>
      </c>
      <c r="CB124" s="13">
        <v>0.73032827653359311</v>
      </c>
      <c r="CC124" s="13">
        <v>0.73033043816942556</v>
      </c>
      <c r="CD124" s="13">
        <v>0.73032843232716649</v>
      </c>
      <c r="CE124" s="13">
        <v>0.7304224537487829</v>
      </c>
      <c r="CF124" s="13">
        <v>0.73023822091886603</v>
      </c>
      <c r="CG124" s="13">
        <v>0.73091300685602367</v>
      </c>
      <c r="CH124" s="13">
        <v>0.73027299084435404</v>
      </c>
      <c r="CI124" s="13">
        <v>0.72995734549138813</v>
      </c>
      <c r="CJ124" s="13">
        <v>0.73099781725888335</v>
      </c>
      <c r="CK124" s="13">
        <v>0.72522378676470578</v>
      </c>
      <c r="CL124" s="13">
        <v>0.72516401699029132</v>
      </c>
      <c r="CM124" s="13">
        <v>0.725471185819071</v>
      </c>
      <c r="CN124" s="13">
        <v>0.72490855911330043</v>
      </c>
      <c r="CO124" s="13">
        <v>0.72407231234866842</v>
      </c>
      <c r="CP124" s="13">
        <v>0.72516157894736832</v>
      </c>
      <c r="CQ124" s="13">
        <v>0.72339748609566168</v>
      </c>
      <c r="CR124" s="13">
        <v>0.72259605790645876</v>
      </c>
      <c r="CS124" s="13">
        <v>0.72322775956284147</v>
      </c>
      <c r="CT124" s="13">
        <v>0.72112332535885171</v>
      </c>
      <c r="CU124" s="13">
        <v>0.72280571428571438</v>
      </c>
      <c r="CV124" s="13">
        <v>0.72263268320180385</v>
      </c>
      <c r="CW124" s="13">
        <v>0.72283807500000008</v>
      </c>
      <c r="CX124" s="13">
        <v>0.7249983938393838</v>
      </c>
      <c r="CY124" s="13">
        <v>0.72513045701849832</v>
      </c>
      <c r="CZ124" s="13">
        <v>0.72294883636363638</v>
      </c>
      <c r="DA124" s="13">
        <v>0.7230263426488458</v>
      </c>
      <c r="DB124" s="13">
        <v>0.72200358190709035</v>
      </c>
      <c r="DC124" s="13">
        <v>0.72356575719649552</v>
      </c>
      <c r="DD124" s="13">
        <v>0.72138570129870117</v>
      </c>
      <c r="DE124" s="13">
        <v>0.72117548101265827</v>
      </c>
      <c r="DF124" s="13">
        <v>0.7207325</v>
      </c>
      <c r="DG124" s="13">
        <v>0.72110655259822565</v>
      </c>
      <c r="DH124" s="13">
        <v>0.72149251302083328</v>
      </c>
      <c r="DI124" s="13">
        <v>0.72139223803363517</v>
      </c>
      <c r="DJ124" s="13">
        <v>0.72088443324937035</v>
      </c>
      <c r="DK124" s="13">
        <v>0.72168329487179494</v>
      </c>
      <c r="DL124" s="13">
        <v>0.72074170795306391</v>
      </c>
      <c r="DM124" s="13">
        <v>0.72036054901960778</v>
      </c>
      <c r="DN124" s="13">
        <v>0.72136935732647833</v>
      </c>
      <c r="DO124" s="13">
        <v>0.72049278772378511</v>
      </c>
      <c r="DP124" s="13">
        <v>0.98941308848797249</v>
      </c>
      <c r="DQ124" s="13">
        <v>0.9880539206484642</v>
      </c>
      <c r="DR124" s="13">
        <v>1</v>
      </c>
      <c r="DS124" s="13">
        <v>0.99944217618514375</v>
      </c>
      <c r="DT124" s="13">
        <v>0.70544927215189879</v>
      </c>
      <c r="DU124" s="13">
        <v>0.7045771428571429</v>
      </c>
      <c r="DV124" s="13">
        <v>0.70700620588235297</v>
      </c>
      <c r="DW124" s="13">
        <v>0.77019000000000004</v>
      </c>
      <c r="DX124" s="13">
        <v>0.77019000000000004</v>
      </c>
      <c r="DY124" s="13">
        <v>0.70830268482490288</v>
      </c>
      <c r="DZ124" s="13">
        <v>0.70721042635658904</v>
      </c>
      <c r="EA124" s="13">
        <v>0.70700255813953472</v>
      </c>
      <c r="EB124" s="13">
        <v>0.70787096153846141</v>
      </c>
      <c r="EC124" s="13">
        <v>0.70640701960784313</v>
      </c>
      <c r="ED124" s="13">
        <v>0.70744207692307681</v>
      </c>
      <c r="EE124" s="13">
        <v>0.73887999999999987</v>
      </c>
      <c r="EF124" s="13">
        <v>0.73887999999999987</v>
      </c>
      <c r="EG124" s="13">
        <v>0.73887999999999987</v>
      </c>
      <c r="EH124" s="13">
        <v>0.70120176211453744</v>
      </c>
      <c r="EI124" s="13">
        <v>0.70054017621145381</v>
      </c>
      <c r="EJ124" s="13">
        <v>0.70518376146788997</v>
      </c>
      <c r="EK124" s="13">
        <v>0.70518376146788997</v>
      </c>
      <c r="EL124" s="13">
        <v>0.70262593073593071</v>
      </c>
      <c r="EM124" s="13">
        <v>0.70262593073593071</v>
      </c>
      <c r="EN124" s="13">
        <v>0.70248086206896543</v>
      </c>
      <c r="EO124" s="13">
        <v>0.70141995652173916</v>
      </c>
      <c r="EP124" s="13">
        <v>0.74523571428571433</v>
      </c>
      <c r="EQ124" s="13">
        <v>0.70499179930795852</v>
      </c>
      <c r="ER124" s="13">
        <v>0.70455278350515471</v>
      </c>
      <c r="ES124" s="13">
        <v>0.70484550173010374</v>
      </c>
      <c r="ET124" s="13">
        <v>0.70465968858131478</v>
      </c>
      <c r="EU124" s="13">
        <v>0.70490141379310334</v>
      </c>
      <c r="EV124" s="13">
        <v>0.70466069686411159</v>
      </c>
      <c r="EW124" s="13">
        <v>0.7049693127147767</v>
      </c>
      <c r="EX124" s="13">
        <v>0.7049693127147767</v>
      </c>
      <c r="EY124" s="13">
        <v>0.70023987878787874</v>
      </c>
      <c r="EZ124" s="13">
        <v>0.70034210762331839</v>
      </c>
    </row>
    <row r="125" spans="1:156" x14ac:dyDescent="0.2">
      <c r="A125" s="7" t="s">
        <v>463</v>
      </c>
      <c r="B125" s="7" t="s">
        <v>457</v>
      </c>
      <c r="C125" s="12" t="s">
        <v>592</v>
      </c>
      <c r="D125" s="13">
        <v>0.7292474324324324</v>
      </c>
      <c r="E125" s="13">
        <v>0.73499748549323007</v>
      </c>
      <c r="F125" s="13">
        <v>0.73444652723735415</v>
      </c>
      <c r="G125" s="13">
        <v>0.73505865365853662</v>
      </c>
      <c r="H125" s="13">
        <v>0.73489556640624998</v>
      </c>
      <c r="I125" s="13">
        <v>0.73505887804878056</v>
      </c>
      <c r="J125" s="13">
        <v>0.73504919024390247</v>
      </c>
      <c r="K125" s="13">
        <v>0.73505755121951222</v>
      </c>
      <c r="L125" s="13">
        <v>0.73505873170731706</v>
      </c>
      <c r="M125" s="13">
        <v>0.73541428849902535</v>
      </c>
      <c r="N125" s="13">
        <v>0.73547288331726135</v>
      </c>
      <c r="O125" s="13">
        <v>0.73512252895752894</v>
      </c>
      <c r="P125" s="13">
        <v>0.73515281853281855</v>
      </c>
      <c r="Q125" s="13">
        <v>0.73546676952748313</v>
      </c>
      <c r="R125" s="13">
        <v>0.73530932497589196</v>
      </c>
      <c r="S125" s="13">
        <v>0.73546771456123428</v>
      </c>
      <c r="T125" s="13">
        <v>0.73547370298939241</v>
      </c>
      <c r="U125" s="13">
        <v>0.73476784332688583</v>
      </c>
      <c r="V125" s="13">
        <v>0.73356414800389491</v>
      </c>
      <c r="W125" s="13">
        <v>0.73546967181467182</v>
      </c>
      <c r="X125" s="13">
        <v>0.73411182524271834</v>
      </c>
      <c r="Y125" s="13">
        <v>0.73486905222437127</v>
      </c>
      <c r="Z125" s="13">
        <v>0.73456983527131769</v>
      </c>
      <c r="AA125" s="13">
        <v>0.73414017458777892</v>
      </c>
      <c r="AB125" s="13">
        <v>0.73486417794970993</v>
      </c>
      <c r="AC125" s="13">
        <v>0.73588019361084223</v>
      </c>
      <c r="AD125" s="13">
        <v>0.73423835603112853</v>
      </c>
      <c r="AE125" s="13">
        <v>0.73488303883495154</v>
      </c>
      <c r="AF125" s="13">
        <v>0.73384638297872329</v>
      </c>
      <c r="AG125" s="13">
        <v>0.73310263054187186</v>
      </c>
      <c r="AH125" s="13">
        <v>0.73427876227897826</v>
      </c>
      <c r="AI125" s="13">
        <v>0.73427876227897826</v>
      </c>
      <c r="AJ125" s="13">
        <v>0.73672720659553848</v>
      </c>
      <c r="AK125" s="13">
        <v>0.73643992285438753</v>
      </c>
      <c r="AL125" s="13">
        <v>0.73499214563106796</v>
      </c>
      <c r="AM125" s="13">
        <v>0.73485325558794945</v>
      </c>
      <c r="AN125" s="13">
        <v>0.73467122568093379</v>
      </c>
      <c r="AO125" s="13">
        <v>0.73500264077669897</v>
      </c>
      <c r="AP125" s="13">
        <v>0.73500356310679604</v>
      </c>
      <c r="AQ125" s="13">
        <v>0.73484655004859079</v>
      </c>
      <c r="AR125" s="13">
        <v>0.73484655004859079</v>
      </c>
      <c r="AS125" s="13">
        <v>0.73500559223300965</v>
      </c>
      <c r="AT125" s="13">
        <v>0.73499807766990288</v>
      </c>
      <c r="AU125" s="13">
        <v>0.73467214980544737</v>
      </c>
      <c r="AV125" s="13">
        <v>0.73479777453838668</v>
      </c>
      <c r="AW125" s="13">
        <v>0.73513512124151303</v>
      </c>
      <c r="AX125" s="13">
        <v>0.73577139579349904</v>
      </c>
      <c r="AY125" s="13">
        <v>0.73576465071770347</v>
      </c>
      <c r="AZ125" s="13">
        <v>0.73530911907066798</v>
      </c>
      <c r="BA125" s="13">
        <v>0.73596344230769239</v>
      </c>
      <c r="BB125" s="13">
        <v>0.73596918269230782</v>
      </c>
      <c r="BC125" s="13">
        <v>0.73444503394762362</v>
      </c>
      <c r="BD125" s="13">
        <v>0.73430053294573638</v>
      </c>
      <c r="BE125" s="13">
        <v>0.73445052274927392</v>
      </c>
      <c r="BF125" s="13">
        <v>0.73444777347531476</v>
      </c>
      <c r="BG125" s="13">
        <v>0.73431475775193789</v>
      </c>
      <c r="BH125" s="13">
        <v>0.7344514811229429</v>
      </c>
      <c r="BI125" s="13">
        <v>0.73563114068441071</v>
      </c>
      <c r="BJ125" s="13">
        <v>0.7353423156899811</v>
      </c>
      <c r="BK125" s="13">
        <v>0.73562277302943979</v>
      </c>
      <c r="BL125" s="13">
        <v>0.73537073724007584</v>
      </c>
      <c r="BM125" s="13">
        <v>0.7359079543292103</v>
      </c>
      <c r="BN125" s="13">
        <v>0.73634933781190015</v>
      </c>
      <c r="BO125" s="13">
        <v>0.73614129310344822</v>
      </c>
      <c r="BP125" s="13">
        <v>0.72973917658730159</v>
      </c>
      <c r="BQ125" s="13">
        <v>0.7365866475095787</v>
      </c>
      <c r="BR125" s="13">
        <v>0.73284272037914711</v>
      </c>
      <c r="BS125" s="13">
        <v>0.73241526666666679</v>
      </c>
      <c r="BT125" s="13">
        <v>0.73501779342722995</v>
      </c>
      <c r="BU125" s="13">
        <v>0.73443887005649711</v>
      </c>
      <c r="BV125" s="13">
        <v>0.73335326066350714</v>
      </c>
      <c r="BW125" s="13">
        <v>0.73453890909090913</v>
      </c>
      <c r="BX125" s="13">
        <v>0.73455092822966517</v>
      </c>
      <c r="BY125" s="13">
        <v>0.73454877511961725</v>
      </c>
      <c r="BZ125" s="13">
        <v>0.73510292112950359</v>
      </c>
      <c r="CA125" s="13">
        <v>0.73494488304093564</v>
      </c>
      <c r="CB125" s="13">
        <v>0.73503050534499514</v>
      </c>
      <c r="CC125" s="13">
        <v>0.73503718172983479</v>
      </c>
      <c r="CD125" s="13">
        <v>0.73503433430515064</v>
      </c>
      <c r="CE125" s="13">
        <v>0.73503303206997095</v>
      </c>
      <c r="CF125" s="13">
        <v>0.73454624038461547</v>
      </c>
      <c r="CG125" s="13">
        <v>0.73499364683301349</v>
      </c>
      <c r="CH125" s="13">
        <v>0.73265869786368276</v>
      </c>
      <c r="CI125" s="13">
        <v>0.73297632653061218</v>
      </c>
      <c r="CJ125" s="13">
        <v>0.73425854822335024</v>
      </c>
      <c r="CK125" s="13">
        <v>0.72902814009661843</v>
      </c>
      <c r="CL125" s="13">
        <v>0.72890413669064757</v>
      </c>
      <c r="CM125" s="13">
        <v>0.72922062126642773</v>
      </c>
      <c r="CN125" s="13">
        <v>0.7290919105199517</v>
      </c>
      <c r="CO125" s="13">
        <v>0.7283995318127251</v>
      </c>
      <c r="CP125" s="13">
        <v>0.7310576950780312</v>
      </c>
      <c r="CQ125" s="13">
        <v>0.72741887640449432</v>
      </c>
      <c r="CR125" s="13">
        <v>0.72687907158836695</v>
      </c>
      <c r="CS125" s="13">
        <v>0.72723219298245612</v>
      </c>
      <c r="CT125" s="13">
        <v>0.7240559732360099</v>
      </c>
      <c r="CU125" s="13">
        <v>0.72584084014002326</v>
      </c>
      <c r="CV125" s="13">
        <v>0.72597341860465125</v>
      </c>
      <c r="CW125" s="13">
        <v>0.72750951792336227</v>
      </c>
      <c r="CX125" s="13">
        <v>0.72966530386740314</v>
      </c>
      <c r="CY125" s="13">
        <v>0.72828810195227767</v>
      </c>
      <c r="CZ125" s="13">
        <v>0.72751040914560761</v>
      </c>
      <c r="DA125" s="13">
        <v>0.72672487864077684</v>
      </c>
      <c r="DB125" s="13">
        <v>0.72527206060606064</v>
      </c>
      <c r="DC125" s="13">
        <v>0.72705687192118218</v>
      </c>
      <c r="DD125" s="13">
        <v>0.72444402374670192</v>
      </c>
      <c r="DE125" s="13">
        <v>0.72581812176165794</v>
      </c>
      <c r="DF125" s="13">
        <v>0.72531884415584413</v>
      </c>
      <c r="DG125" s="13">
        <v>0.72685646451612917</v>
      </c>
      <c r="DH125" s="13">
        <v>0.72475092088197146</v>
      </c>
      <c r="DI125" s="13">
        <v>0.7248811313394018</v>
      </c>
      <c r="DJ125" s="13">
        <v>0.72536418952618453</v>
      </c>
      <c r="DK125" s="13">
        <v>0.7257850503778337</v>
      </c>
      <c r="DL125" s="13">
        <v>0.72426289540816324</v>
      </c>
      <c r="DM125" s="13">
        <v>0.72350211068211068</v>
      </c>
      <c r="DN125" s="13">
        <v>0.72618542372881367</v>
      </c>
      <c r="DO125" s="13">
        <v>0.72494111969111974</v>
      </c>
      <c r="DP125" s="13">
        <v>0.99027895771038021</v>
      </c>
      <c r="DQ125" s="13">
        <v>0.98904753081172991</v>
      </c>
      <c r="DR125" s="13">
        <v>0.99947244692737447</v>
      </c>
      <c r="DS125" s="13">
        <v>1</v>
      </c>
      <c r="DT125" s="13">
        <v>0.71347503105590071</v>
      </c>
      <c r="DU125" s="13">
        <v>0.71055942073170741</v>
      </c>
      <c r="DV125" s="13">
        <v>0.71794961876832863</v>
      </c>
      <c r="DW125" s="13">
        <v>0.75979050000000004</v>
      </c>
      <c r="DX125" s="13">
        <v>0.75979050000000004</v>
      </c>
      <c r="DY125" s="13">
        <v>0.71792286274509809</v>
      </c>
      <c r="DZ125" s="13">
        <v>0.71775937254901967</v>
      </c>
      <c r="EA125" s="13">
        <v>0.71794027559055129</v>
      </c>
      <c r="EB125" s="13">
        <v>0.71690646153846149</v>
      </c>
      <c r="EC125" s="13">
        <v>0.7142142292490119</v>
      </c>
      <c r="ED125" s="13">
        <v>0.71666555984555991</v>
      </c>
      <c r="EE125" s="13">
        <v>0.76829058823529406</v>
      </c>
      <c r="EF125" s="13">
        <v>0.76829058823529406</v>
      </c>
      <c r="EG125" s="13">
        <v>0.76829058823529406</v>
      </c>
      <c r="EH125" s="13">
        <v>0.71408614035087736</v>
      </c>
      <c r="EI125" s="13">
        <v>0.7131092410714287</v>
      </c>
      <c r="EJ125" s="13">
        <v>0.71920931034482782</v>
      </c>
      <c r="EK125" s="13">
        <v>0.71921370689655173</v>
      </c>
      <c r="EL125" s="13">
        <v>0.71656860759493668</v>
      </c>
      <c r="EM125" s="13">
        <v>0.71656860759493668</v>
      </c>
      <c r="EN125" s="13">
        <v>0.71347455319148956</v>
      </c>
      <c r="EO125" s="13">
        <v>0.70919502183406125</v>
      </c>
      <c r="EP125" s="13">
        <v>0.76775789473684219</v>
      </c>
      <c r="EQ125" s="13">
        <v>0.71760772881355939</v>
      </c>
      <c r="ER125" s="13">
        <v>0.71753942176870755</v>
      </c>
      <c r="ES125" s="13">
        <v>0.71769689419795224</v>
      </c>
      <c r="ET125" s="13">
        <v>0.71722579310344847</v>
      </c>
      <c r="EU125" s="13">
        <v>0.71742666666666677</v>
      </c>
      <c r="EV125" s="13">
        <v>0.71722631034482764</v>
      </c>
      <c r="EW125" s="13">
        <v>0.71780918088737211</v>
      </c>
      <c r="EX125" s="13">
        <v>0.71780918088737211</v>
      </c>
      <c r="EY125" s="13">
        <v>0.71646999999999994</v>
      </c>
      <c r="EZ125" s="13">
        <v>0.7135760000000001</v>
      </c>
    </row>
    <row r="126" spans="1:156" x14ac:dyDescent="0.2">
      <c r="A126" s="7" t="s">
        <v>464</v>
      </c>
      <c r="B126" s="7" t="s">
        <v>458</v>
      </c>
      <c r="C126" s="12" t="s">
        <v>593</v>
      </c>
      <c r="D126" s="13">
        <v>0.70699692883895127</v>
      </c>
      <c r="E126" s="13">
        <v>0.71142334285714282</v>
      </c>
      <c r="F126" s="13">
        <v>0.71085868945868935</v>
      </c>
      <c r="G126" s="13">
        <v>0.71094300291545198</v>
      </c>
      <c r="H126" s="13">
        <v>0.71109131195335284</v>
      </c>
      <c r="I126" s="13">
        <v>0.71130463768115948</v>
      </c>
      <c r="J126" s="13">
        <v>0.71140362318840589</v>
      </c>
      <c r="K126" s="13">
        <v>0.71095415697674424</v>
      </c>
      <c r="L126" s="13">
        <v>0.710927034883721</v>
      </c>
      <c r="M126" s="13">
        <v>0.7116375433526011</v>
      </c>
      <c r="N126" s="13">
        <v>0.71176704022988513</v>
      </c>
      <c r="O126" s="13">
        <v>0.7110769653179192</v>
      </c>
      <c r="P126" s="13">
        <v>0.71154864553314123</v>
      </c>
      <c r="Q126" s="13">
        <v>0.7118109195402299</v>
      </c>
      <c r="R126" s="13">
        <v>0.7118109195402299</v>
      </c>
      <c r="S126" s="13">
        <v>0.7118109195402299</v>
      </c>
      <c r="T126" s="13">
        <v>0.71176704022988513</v>
      </c>
      <c r="U126" s="13">
        <v>0.71186595441595446</v>
      </c>
      <c r="V126" s="13">
        <v>0.71242417867435148</v>
      </c>
      <c r="W126" s="13">
        <v>0.71241573487031706</v>
      </c>
      <c r="X126" s="13">
        <v>0.71240017241379305</v>
      </c>
      <c r="Y126" s="13">
        <v>0.71240342939481272</v>
      </c>
      <c r="Z126" s="13">
        <v>0.71221343930635839</v>
      </c>
      <c r="AA126" s="13">
        <v>0.71240942528735629</v>
      </c>
      <c r="AB126" s="13">
        <v>0.71239798850574698</v>
      </c>
      <c r="AC126" s="13">
        <v>0.71295412280701764</v>
      </c>
      <c r="AD126" s="13">
        <v>0.71227624277456658</v>
      </c>
      <c r="AE126" s="13">
        <v>0.71178701149425294</v>
      </c>
      <c r="AF126" s="13">
        <v>0.71148586206896558</v>
      </c>
      <c r="AG126" s="13">
        <v>0.71022905982905982</v>
      </c>
      <c r="AH126" s="13">
        <v>0.71323227665706046</v>
      </c>
      <c r="AI126" s="13">
        <v>0.71323227665706046</v>
      </c>
      <c r="AJ126" s="13">
        <v>0.71463576271186446</v>
      </c>
      <c r="AK126" s="13">
        <v>0.71442790368271958</v>
      </c>
      <c r="AL126" s="13">
        <v>0.71278231884057963</v>
      </c>
      <c r="AM126" s="13">
        <v>0.71255192419825075</v>
      </c>
      <c r="AN126" s="13">
        <v>0.7122146938775511</v>
      </c>
      <c r="AO126" s="13">
        <v>0.71291494219653173</v>
      </c>
      <c r="AP126" s="13">
        <v>0.7130654202898552</v>
      </c>
      <c r="AQ126" s="13">
        <v>0.71219748538011707</v>
      </c>
      <c r="AR126" s="13">
        <v>0.71219748538011707</v>
      </c>
      <c r="AS126" s="13">
        <v>0.7130396811594204</v>
      </c>
      <c r="AT126" s="13">
        <v>0.71240206395348837</v>
      </c>
      <c r="AU126" s="13">
        <v>0.71236444444444447</v>
      </c>
      <c r="AV126" s="13">
        <v>0.71261055232558135</v>
      </c>
      <c r="AW126" s="13">
        <v>0.71293284883720931</v>
      </c>
      <c r="AX126" s="13">
        <v>0.71330744382022471</v>
      </c>
      <c r="AY126" s="13">
        <v>0.71330244382022467</v>
      </c>
      <c r="AZ126" s="13">
        <v>0.71122423295454551</v>
      </c>
      <c r="BA126" s="13">
        <v>0.71273033519553064</v>
      </c>
      <c r="BB126" s="13">
        <v>0.71274243016759786</v>
      </c>
      <c r="BC126" s="13">
        <v>0.71123458452722066</v>
      </c>
      <c r="BD126" s="13">
        <v>0.71166126436781607</v>
      </c>
      <c r="BE126" s="13">
        <v>0.71166126436781607</v>
      </c>
      <c r="BF126" s="13">
        <v>0.71166126436781607</v>
      </c>
      <c r="BG126" s="13">
        <v>0.71127602305475512</v>
      </c>
      <c r="BH126" s="13">
        <v>0.71166126436781607</v>
      </c>
      <c r="BI126" s="13">
        <v>0.71341726519337012</v>
      </c>
      <c r="BJ126" s="13">
        <v>0.71383879551820739</v>
      </c>
      <c r="BK126" s="13">
        <v>0.71342820441988963</v>
      </c>
      <c r="BL126" s="13">
        <v>0.71387697478991619</v>
      </c>
      <c r="BM126" s="13">
        <v>0.7126251648351648</v>
      </c>
      <c r="BN126" s="13">
        <v>0.71195404371584703</v>
      </c>
      <c r="BO126" s="13">
        <v>0.7128679944289692</v>
      </c>
      <c r="BP126" s="13">
        <v>0.706752911764706</v>
      </c>
      <c r="BQ126" s="13">
        <v>0.71298901960784311</v>
      </c>
      <c r="BR126" s="13">
        <v>0.71038252777777788</v>
      </c>
      <c r="BS126" s="13">
        <v>0.71122569060773477</v>
      </c>
      <c r="BT126" s="13">
        <v>0.71363593922651936</v>
      </c>
      <c r="BU126" s="13">
        <v>0.71397567039106136</v>
      </c>
      <c r="BV126" s="13">
        <v>0.71295655367231636</v>
      </c>
      <c r="BW126" s="13">
        <v>0.71353884831460679</v>
      </c>
      <c r="BX126" s="13">
        <v>0.71354910112359549</v>
      </c>
      <c r="BY126" s="13">
        <v>0.71354910112359549</v>
      </c>
      <c r="BZ126" s="13">
        <v>0.71268705234159779</v>
      </c>
      <c r="CA126" s="13">
        <v>0.71209247222222227</v>
      </c>
      <c r="CB126" s="13">
        <v>0.71283806010928974</v>
      </c>
      <c r="CC126" s="13">
        <v>0.71283806010928974</v>
      </c>
      <c r="CD126" s="13">
        <v>0.71283480874316951</v>
      </c>
      <c r="CE126" s="13">
        <v>0.71283480874316951</v>
      </c>
      <c r="CF126" s="13">
        <v>0.71157807588075883</v>
      </c>
      <c r="CG126" s="13">
        <v>0.71150212534059942</v>
      </c>
      <c r="CH126" s="13">
        <v>0.71276373563218387</v>
      </c>
      <c r="CI126" s="13">
        <v>0.71107803519061596</v>
      </c>
      <c r="CJ126" s="13">
        <v>0.71228389048991358</v>
      </c>
      <c r="CK126" s="13">
        <v>0.70644937500000016</v>
      </c>
      <c r="CL126" s="13">
        <v>0.70668045751633979</v>
      </c>
      <c r="CM126" s="13">
        <v>0.70667653846153855</v>
      </c>
      <c r="CN126" s="13">
        <v>0.70651532679738571</v>
      </c>
      <c r="CO126" s="13">
        <v>0.70660489999999998</v>
      </c>
      <c r="CP126" s="13">
        <v>0.70960412751677848</v>
      </c>
      <c r="CQ126" s="13">
        <v>0.70936578313252996</v>
      </c>
      <c r="CR126" s="13">
        <v>0.70763370030581041</v>
      </c>
      <c r="CS126" s="13">
        <v>0.70959990990991006</v>
      </c>
      <c r="CT126" s="13">
        <v>0.7055694915254237</v>
      </c>
      <c r="CU126" s="13">
        <v>0.70655840125391867</v>
      </c>
      <c r="CV126" s="13">
        <v>0.70667589341692805</v>
      </c>
      <c r="CW126" s="13">
        <v>0.70768362459546919</v>
      </c>
      <c r="CX126" s="13">
        <v>0.70714563333333336</v>
      </c>
      <c r="CY126" s="13">
        <v>0.70416495327102813</v>
      </c>
      <c r="CZ126" s="13">
        <v>0.7099968328445746</v>
      </c>
      <c r="DA126" s="13">
        <v>0.71020735905044508</v>
      </c>
      <c r="DB126" s="13">
        <v>0.70884441441441437</v>
      </c>
      <c r="DC126" s="13">
        <v>0.70831107871720123</v>
      </c>
      <c r="DD126" s="13">
        <v>0.71083012195121953</v>
      </c>
      <c r="DE126" s="13">
        <v>0.70904861445783141</v>
      </c>
      <c r="DF126" s="13">
        <v>0.70867172205438067</v>
      </c>
      <c r="DG126" s="13">
        <v>0.70914128742514981</v>
      </c>
      <c r="DH126" s="13">
        <v>0.70780724637681158</v>
      </c>
      <c r="DI126" s="13">
        <v>0.70749968023255816</v>
      </c>
      <c r="DJ126" s="13">
        <v>0.70884662756598238</v>
      </c>
      <c r="DK126" s="13">
        <v>0.71012441520467828</v>
      </c>
      <c r="DL126" s="13">
        <v>0.7079837685459941</v>
      </c>
      <c r="DM126" s="13">
        <v>0.70756723723723725</v>
      </c>
      <c r="DN126" s="13">
        <v>0.70804733727810654</v>
      </c>
      <c r="DO126" s="13">
        <v>0.70708403030303035</v>
      </c>
      <c r="DP126" s="13">
        <v>0.70705536050156736</v>
      </c>
      <c r="DQ126" s="13">
        <v>0.70730767295597474</v>
      </c>
      <c r="DR126" s="13">
        <v>0.70690061919504643</v>
      </c>
      <c r="DS126" s="13">
        <v>0.70701306501547989</v>
      </c>
      <c r="DT126" s="13">
        <v>1</v>
      </c>
      <c r="DU126" s="13">
        <v>0.76080730496453897</v>
      </c>
      <c r="DV126" s="13">
        <v>0.76200473067915697</v>
      </c>
      <c r="DW126" s="13">
        <v>0.78484500000000013</v>
      </c>
      <c r="DX126" s="13">
        <v>0.78484500000000013</v>
      </c>
      <c r="DY126" s="13">
        <v>0.70920656652360503</v>
      </c>
      <c r="DZ126" s="13">
        <v>0.7087220851063829</v>
      </c>
      <c r="EA126" s="13">
        <v>0.70857174468085093</v>
      </c>
      <c r="EB126" s="13">
        <v>0.70852641350210965</v>
      </c>
      <c r="EC126" s="13">
        <v>0.70771822510822502</v>
      </c>
      <c r="ED126" s="13">
        <v>0.70819180672268911</v>
      </c>
      <c r="EE126" s="13">
        <v>0.78942499999999993</v>
      </c>
      <c r="EF126" s="13">
        <v>0.78942499999999993</v>
      </c>
      <c r="EG126" s="13">
        <v>0.78942499999999993</v>
      </c>
      <c r="EH126" s="13">
        <v>0.70588680365296808</v>
      </c>
      <c r="EI126" s="13">
        <v>0.70658105022831053</v>
      </c>
      <c r="EJ126" s="13">
        <v>0.7086998564593302</v>
      </c>
      <c r="EK126" s="13">
        <v>0.7086998564593302</v>
      </c>
      <c r="EL126" s="13">
        <v>0.70715700460829478</v>
      </c>
      <c r="EM126" s="13">
        <v>0.70715700460829478</v>
      </c>
      <c r="EN126" s="13">
        <v>0.70698523364485977</v>
      </c>
      <c r="EO126" s="13">
        <v>0.70548085308056874</v>
      </c>
      <c r="EP126" s="13">
        <v>0.80760599999999994</v>
      </c>
      <c r="EQ126" s="13">
        <v>0.70128701357466072</v>
      </c>
      <c r="ER126" s="13">
        <v>0.70168137614678894</v>
      </c>
      <c r="ES126" s="13">
        <v>0.70168105504587164</v>
      </c>
      <c r="ET126" s="13">
        <v>0.7006206451612903</v>
      </c>
      <c r="EU126" s="13">
        <v>0.70103004587155948</v>
      </c>
      <c r="EV126" s="13">
        <v>0.70062101382488484</v>
      </c>
      <c r="EW126" s="13">
        <v>0.70129633027522931</v>
      </c>
      <c r="EX126" s="13">
        <v>0.70129844036697253</v>
      </c>
      <c r="EY126" s="13">
        <v>0.70285656626506021</v>
      </c>
      <c r="EZ126" s="13">
        <v>0.70396027397260275</v>
      </c>
    </row>
    <row r="127" spans="1:156" x14ac:dyDescent="0.2">
      <c r="A127" s="7" t="s">
        <v>464</v>
      </c>
      <c r="B127" s="7" t="s">
        <v>459</v>
      </c>
      <c r="C127" s="12" t="s">
        <v>594</v>
      </c>
      <c r="D127" s="13">
        <v>0.70572783216783208</v>
      </c>
      <c r="E127" s="13">
        <v>0.70977130434782598</v>
      </c>
      <c r="F127" s="13">
        <v>0.70882778625954201</v>
      </c>
      <c r="G127" s="13">
        <v>0.70939604113110544</v>
      </c>
      <c r="H127" s="13">
        <v>0.70939604113110544</v>
      </c>
      <c r="I127" s="13">
        <v>0.70939604113110544</v>
      </c>
      <c r="J127" s="13">
        <v>0.70939604113110544</v>
      </c>
      <c r="K127" s="13">
        <v>0.70939604113110544</v>
      </c>
      <c r="L127" s="13">
        <v>0.70939347043701806</v>
      </c>
      <c r="M127" s="13">
        <v>0.70939861182519282</v>
      </c>
      <c r="N127" s="13">
        <v>0.70950322164948443</v>
      </c>
      <c r="O127" s="13">
        <v>0.70950015463917526</v>
      </c>
      <c r="P127" s="13">
        <v>0.70950322164948443</v>
      </c>
      <c r="Q127" s="13">
        <v>0.70950322164948443</v>
      </c>
      <c r="R127" s="13">
        <v>0.70950015463917526</v>
      </c>
      <c r="S127" s="13">
        <v>0.70950322164948443</v>
      </c>
      <c r="T127" s="13">
        <v>0.70950322164948443</v>
      </c>
      <c r="U127" s="13">
        <v>0.70936062015503876</v>
      </c>
      <c r="V127" s="13">
        <v>0.7102347631578948</v>
      </c>
      <c r="W127" s="13">
        <v>0.71059813648293968</v>
      </c>
      <c r="X127" s="13">
        <v>0.71023155263157889</v>
      </c>
      <c r="Y127" s="13">
        <v>0.71023028947368416</v>
      </c>
      <c r="Z127" s="13">
        <v>0.71044448818897632</v>
      </c>
      <c r="AA127" s="13">
        <v>0.71023468421052638</v>
      </c>
      <c r="AB127" s="13">
        <v>0.7102239473684212</v>
      </c>
      <c r="AC127" s="13">
        <v>0.70960339378238346</v>
      </c>
      <c r="AD127" s="13">
        <v>0.70886174807197944</v>
      </c>
      <c r="AE127" s="13">
        <v>0.70786872773536902</v>
      </c>
      <c r="AF127" s="13">
        <v>0.70630506265664172</v>
      </c>
      <c r="AG127" s="13">
        <v>0.70628806615776085</v>
      </c>
      <c r="AH127" s="13">
        <v>0.70922273657289003</v>
      </c>
      <c r="AI127" s="13">
        <v>0.70922273657289003</v>
      </c>
      <c r="AJ127" s="13">
        <v>0.70994443589743583</v>
      </c>
      <c r="AK127" s="13">
        <v>0.71081072538860113</v>
      </c>
      <c r="AL127" s="13">
        <v>0.70965551020408157</v>
      </c>
      <c r="AM127" s="13">
        <v>0.70963573979591843</v>
      </c>
      <c r="AN127" s="13">
        <v>0.709865038167939</v>
      </c>
      <c r="AO127" s="13">
        <v>0.70984773536895684</v>
      </c>
      <c r="AP127" s="13">
        <v>0.70988475826972008</v>
      </c>
      <c r="AQ127" s="13">
        <v>0.70963573979591843</v>
      </c>
      <c r="AR127" s="13">
        <v>0.70962607142857137</v>
      </c>
      <c r="AS127" s="13">
        <v>0.7098504834605599</v>
      </c>
      <c r="AT127" s="13">
        <v>0.70962607142857137</v>
      </c>
      <c r="AU127" s="13">
        <v>0.70988475826972008</v>
      </c>
      <c r="AV127" s="13">
        <v>0.70985539440203571</v>
      </c>
      <c r="AW127" s="13">
        <v>0.70965247448979596</v>
      </c>
      <c r="AX127" s="13">
        <v>0.71068534005037776</v>
      </c>
      <c r="AY127" s="13">
        <v>0.71056482412060296</v>
      </c>
      <c r="AZ127" s="13">
        <v>0.71008827848101264</v>
      </c>
      <c r="BA127" s="13">
        <v>0.70996151898734172</v>
      </c>
      <c r="BB127" s="13">
        <v>0.71030739898989903</v>
      </c>
      <c r="BC127" s="13">
        <v>0.71010898989898996</v>
      </c>
      <c r="BD127" s="13">
        <v>0.71063463104325697</v>
      </c>
      <c r="BE127" s="13">
        <v>0.71063185750636126</v>
      </c>
      <c r="BF127" s="13">
        <v>0.71066384223918577</v>
      </c>
      <c r="BG127" s="13">
        <v>0.71063463104325697</v>
      </c>
      <c r="BH127" s="13">
        <v>0.71064330788804075</v>
      </c>
      <c r="BI127" s="13">
        <v>0.70963101234567905</v>
      </c>
      <c r="BJ127" s="13">
        <v>0.71020689054726371</v>
      </c>
      <c r="BK127" s="13">
        <v>0.70962785185185184</v>
      </c>
      <c r="BL127" s="13">
        <v>0.71020564676616915</v>
      </c>
      <c r="BM127" s="13">
        <v>0.71016717500000004</v>
      </c>
      <c r="BN127" s="13">
        <v>0.71021278894472362</v>
      </c>
      <c r="BO127" s="13">
        <v>0.70946591687041571</v>
      </c>
      <c r="BP127" s="13">
        <v>0.70856956852791886</v>
      </c>
      <c r="BQ127" s="13">
        <v>0.71067112781954889</v>
      </c>
      <c r="BR127" s="13">
        <v>0.70986211678832123</v>
      </c>
      <c r="BS127" s="13">
        <v>0.70999709756097562</v>
      </c>
      <c r="BT127" s="13">
        <v>0.71055672330097097</v>
      </c>
      <c r="BU127" s="13">
        <v>0.71074329238329248</v>
      </c>
      <c r="BV127" s="13">
        <v>0.71024985148514863</v>
      </c>
      <c r="BW127" s="13">
        <v>0.70823705882352939</v>
      </c>
      <c r="BX127" s="13">
        <v>0.70824531764705878</v>
      </c>
      <c r="BY127" s="13">
        <v>0.70824531764705878</v>
      </c>
      <c r="BZ127" s="13">
        <v>0.70939365671641796</v>
      </c>
      <c r="CA127" s="13">
        <v>0.7090187</v>
      </c>
      <c r="CB127" s="13">
        <v>0.71006700251889177</v>
      </c>
      <c r="CC127" s="13">
        <v>0.71006700251889177</v>
      </c>
      <c r="CD127" s="13">
        <v>0.71006141057934513</v>
      </c>
      <c r="CE127" s="13">
        <v>0.71006141057934513</v>
      </c>
      <c r="CF127" s="13">
        <v>0.70920247549019622</v>
      </c>
      <c r="CG127" s="13">
        <v>0.70959444168734498</v>
      </c>
      <c r="CH127" s="13">
        <v>0.71024264999999998</v>
      </c>
      <c r="CI127" s="13">
        <v>0.70964558603491268</v>
      </c>
      <c r="CJ127" s="13">
        <v>0.71030278606965169</v>
      </c>
      <c r="CK127" s="13">
        <v>0.70284417956656353</v>
      </c>
      <c r="CL127" s="13">
        <v>0.70341375776397519</v>
      </c>
      <c r="CM127" s="13">
        <v>0.70260550295857982</v>
      </c>
      <c r="CN127" s="13">
        <v>0.70223813056379814</v>
      </c>
      <c r="CO127" s="13">
        <v>0.70270245508982032</v>
      </c>
      <c r="CP127" s="13">
        <v>0.70199446202531646</v>
      </c>
      <c r="CQ127" s="13">
        <v>0.70556178272980485</v>
      </c>
      <c r="CR127" s="13">
        <v>0.70509482191780837</v>
      </c>
      <c r="CS127" s="13">
        <v>0.7065571787709497</v>
      </c>
      <c r="CT127" s="13">
        <v>0.70490803030303018</v>
      </c>
      <c r="CU127" s="13">
        <v>0.7026795280235989</v>
      </c>
      <c r="CV127" s="13">
        <v>0.70198110787172019</v>
      </c>
      <c r="CW127" s="13">
        <v>0.70455662790697671</v>
      </c>
      <c r="CX127" s="13">
        <v>0.70094267100977203</v>
      </c>
      <c r="CY127" s="13">
        <v>0.70246475609756087</v>
      </c>
      <c r="CZ127" s="13">
        <v>0.70614261838440107</v>
      </c>
      <c r="DA127" s="13">
        <v>0.70586871508379889</v>
      </c>
      <c r="DB127" s="13">
        <v>0.70571436260623222</v>
      </c>
      <c r="DC127" s="13">
        <v>0.70506759459459456</v>
      </c>
      <c r="DD127" s="13">
        <v>0.7048894277108434</v>
      </c>
      <c r="DE127" s="13">
        <v>0.70401195718654441</v>
      </c>
      <c r="DF127" s="13">
        <v>0.70400856269113155</v>
      </c>
      <c r="DG127" s="13">
        <v>0.70419107361963196</v>
      </c>
      <c r="DH127" s="13">
        <v>0.70518737891737882</v>
      </c>
      <c r="DI127" s="13">
        <v>0.70567614925373134</v>
      </c>
      <c r="DJ127" s="13">
        <v>0.70692711428571431</v>
      </c>
      <c r="DK127" s="13">
        <v>0.70801560344827574</v>
      </c>
      <c r="DL127" s="13">
        <v>0.70474269972451797</v>
      </c>
      <c r="DM127" s="13">
        <v>0.70417963988919663</v>
      </c>
      <c r="DN127" s="13">
        <v>0.70416166666666669</v>
      </c>
      <c r="DO127" s="13">
        <v>0.70406869565217378</v>
      </c>
      <c r="DP127" s="13">
        <v>0.70406769696969707</v>
      </c>
      <c r="DQ127" s="13">
        <v>0.70391211480362526</v>
      </c>
      <c r="DR127" s="13">
        <v>0.70434403669724777</v>
      </c>
      <c r="DS127" s="13">
        <v>0.70428076219512192</v>
      </c>
      <c r="DT127" s="13">
        <v>0.76087895414320184</v>
      </c>
      <c r="DU127" s="13">
        <v>1</v>
      </c>
      <c r="DV127" s="13">
        <v>0.99983657720891828</v>
      </c>
      <c r="DW127" s="13">
        <v>0.7393900000000001</v>
      </c>
      <c r="DX127" s="13">
        <v>0.7393900000000001</v>
      </c>
      <c r="DY127" s="13">
        <v>0.70488312267657993</v>
      </c>
      <c r="DZ127" s="13">
        <v>0.70537853383458637</v>
      </c>
      <c r="EA127" s="13">
        <v>0.70506962825278807</v>
      </c>
      <c r="EB127" s="13">
        <v>0.70494570370370369</v>
      </c>
      <c r="EC127" s="13">
        <v>0.70510736641221383</v>
      </c>
      <c r="ED127" s="13">
        <v>0.70475349264705867</v>
      </c>
      <c r="EE127" s="13">
        <v>0.74141000000000001</v>
      </c>
      <c r="EF127" s="13">
        <v>0.74141000000000001</v>
      </c>
      <c r="EG127" s="13">
        <v>0.74141000000000001</v>
      </c>
      <c r="EH127" s="13">
        <v>0.70687374429223737</v>
      </c>
      <c r="EI127" s="13">
        <v>0.70620894977168958</v>
      </c>
      <c r="EJ127" s="13">
        <v>0.70670004444444445</v>
      </c>
      <c r="EK127" s="13">
        <v>0.70670004444444445</v>
      </c>
      <c r="EL127" s="13">
        <v>0.70611491228070178</v>
      </c>
      <c r="EM127" s="13">
        <v>0.70613723684210528</v>
      </c>
      <c r="EN127" s="13">
        <v>0.70566933920704855</v>
      </c>
      <c r="EO127" s="13">
        <v>0.70576486725663712</v>
      </c>
      <c r="EP127" s="13">
        <v>0.74158333333333348</v>
      </c>
      <c r="EQ127" s="13">
        <v>0.69945098360655733</v>
      </c>
      <c r="ER127" s="13">
        <v>0.69933415637860086</v>
      </c>
      <c r="ES127" s="13">
        <v>0.69933415637860086</v>
      </c>
      <c r="ET127" s="13">
        <v>0.69918934156378598</v>
      </c>
      <c r="EU127" s="13">
        <v>0.69918934156378598</v>
      </c>
      <c r="EV127" s="13">
        <v>0.69918703703703711</v>
      </c>
      <c r="EW127" s="13">
        <v>0.69965078189300411</v>
      </c>
      <c r="EX127" s="13">
        <v>0.69965078189300411</v>
      </c>
      <c r="EY127" s="13">
        <v>0.70202750000000014</v>
      </c>
      <c r="EZ127" s="13">
        <v>0.70642752941176468</v>
      </c>
    </row>
    <row r="128" spans="1:156" x14ac:dyDescent="0.2">
      <c r="A128" s="7" t="s">
        <v>464</v>
      </c>
      <c r="B128" s="7" t="s">
        <v>459</v>
      </c>
      <c r="C128" s="12" t="s">
        <v>595</v>
      </c>
      <c r="D128" s="13">
        <v>0.70693153094462535</v>
      </c>
      <c r="E128" s="13">
        <v>0.71185122194513706</v>
      </c>
      <c r="F128" s="13">
        <v>0.71143933673469395</v>
      </c>
      <c r="G128" s="13">
        <v>0.71069420654911841</v>
      </c>
      <c r="H128" s="13">
        <v>0.71064133838383825</v>
      </c>
      <c r="I128" s="13">
        <v>0.71158627499999993</v>
      </c>
      <c r="J128" s="13">
        <v>0.71153062656641608</v>
      </c>
      <c r="K128" s="13">
        <v>0.71069692695214104</v>
      </c>
      <c r="L128" s="13">
        <v>0.71069168765743074</v>
      </c>
      <c r="M128" s="13">
        <v>0.71158907500000002</v>
      </c>
      <c r="N128" s="13">
        <v>0.71187909547738704</v>
      </c>
      <c r="O128" s="13">
        <v>0.71097941772151896</v>
      </c>
      <c r="P128" s="13">
        <v>0.71182166246851386</v>
      </c>
      <c r="Q128" s="13">
        <v>0.7118750502512563</v>
      </c>
      <c r="R128" s="13">
        <v>0.7118750502512563</v>
      </c>
      <c r="S128" s="13">
        <v>0.7118750502512563</v>
      </c>
      <c r="T128" s="13">
        <v>0.71187909547738704</v>
      </c>
      <c r="U128" s="13">
        <v>0.71218901265822776</v>
      </c>
      <c r="V128" s="13">
        <v>0.71086375314861461</v>
      </c>
      <c r="W128" s="13">
        <v>0.71181644110275699</v>
      </c>
      <c r="X128" s="13">
        <v>0.71134487437185923</v>
      </c>
      <c r="Y128" s="13">
        <v>0.71134773869346735</v>
      </c>
      <c r="Z128" s="13">
        <v>0.71128727959697724</v>
      </c>
      <c r="AA128" s="13">
        <v>0.71134773869346735</v>
      </c>
      <c r="AB128" s="13">
        <v>0.71134773869346735</v>
      </c>
      <c r="AC128" s="13">
        <v>0.71072482673267334</v>
      </c>
      <c r="AD128" s="13">
        <v>0.71237458015267185</v>
      </c>
      <c r="AE128" s="13">
        <v>0.70951089999999994</v>
      </c>
      <c r="AF128" s="13">
        <v>0.70935222772277229</v>
      </c>
      <c r="AG128" s="13">
        <v>0.71051185643564352</v>
      </c>
      <c r="AH128" s="13">
        <v>0.7125124129353233</v>
      </c>
      <c r="AI128" s="13">
        <v>0.7125124129353233</v>
      </c>
      <c r="AJ128" s="13">
        <v>0.71354357682619651</v>
      </c>
      <c r="AK128" s="13">
        <v>0.71240701970443343</v>
      </c>
      <c r="AL128" s="13">
        <v>0.71226117206982553</v>
      </c>
      <c r="AM128" s="13">
        <v>0.71134032663316593</v>
      </c>
      <c r="AN128" s="13">
        <v>0.71127677581863979</v>
      </c>
      <c r="AO128" s="13">
        <v>0.71151052631578948</v>
      </c>
      <c r="AP128" s="13">
        <v>0.71151052631578948</v>
      </c>
      <c r="AQ128" s="13">
        <v>0.71134032663316593</v>
      </c>
      <c r="AR128" s="13">
        <v>0.71134032663316593</v>
      </c>
      <c r="AS128" s="13">
        <v>0.71151052631578948</v>
      </c>
      <c r="AT128" s="13">
        <v>0.71134032663316593</v>
      </c>
      <c r="AU128" s="13">
        <v>0.71127677581863979</v>
      </c>
      <c r="AV128" s="13">
        <v>0.712161775</v>
      </c>
      <c r="AW128" s="13">
        <v>0.71226117206982553</v>
      </c>
      <c r="AX128" s="13">
        <v>0.7142948267326733</v>
      </c>
      <c r="AY128" s="13">
        <v>0.71448370646766168</v>
      </c>
      <c r="AZ128" s="13">
        <v>0.71316982323232325</v>
      </c>
      <c r="BA128" s="13">
        <v>0.71437740648379044</v>
      </c>
      <c r="BB128" s="13">
        <v>0.71437319201995009</v>
      </c>
      <c r="BC128" s="13">
        <v>0.71374708229426431</v>
      </c>
      <c r="BD128" s="13">
        <v>0.71378510000000006</v>
      </c>
      <c r="BE128" s="13">
        <v>0.71377967500000017</v>
      </c>
      <c r="BF128" s="13">
        <v>0.71382717500000004</v>
      </c>
      <c r="BG128" s="13">
        <v>0.71291115869017629</v>
      </c>
      <c r="BH128" s="13">
        <v>0.71378510000000006</v>
      </c>
      <c r="BI128" s="13">
        <v>0.71379694029850738</v>
      </c>
      <c r="BJ128" s="13">
        <v>0.71359648514851493</v>
      </c>
      <c r="BK128" s="13">
        <v>0.71380477611940296</v>
      </c>
      <c r="BL128" s="13">
        <v>0.71359717821782176</v>
      </c>
      <c r="BM128" s="13">
        <v>0.71342198044009775</v>
      </c>
      <c r="BN128" s="13">
        <v>0.71311746305418722</v>
      </c>
      <c r="BO128" s="13">
        <v>0.71230383132530128</v>
      </c>
      <c r="BP128" s="13">
        <v>0.70886002481389587</v>
      </c>
      <c r="BQ128" s="13">
        <v>0.71250805825242725</v>
      </c>
      <c r="BR128" s="13">
        <v>0.71073629716981135</v>
      </c>
      <c r="BS128" s="13">
        <v>0.71020609929078027</v>
      </c>
      <c r="BT128" s="13">
        <v>0.7119474473067916</v>
      </c>
      <c r="BU128" s="13">
        <v>0.71143009280742464</v>
      </c>
      <c r="BV128" s="13">
        <v>0.71039613953488367</v>
      </c>
      <c r="BW128" s="13">
        <v>0.71235716981132069</v>
      </c>
      <c r="BX128" s="13">
        <v>0.71235950471698106</v>
      </c>
      <c r="BY128" s="13">
        <v>0.71246751773049644</v>
      </c>
      <c r="BZ128" s="13">
        <v>0.7112811502347417</v>
      </c>
      <c r="CA128" s="13">
        <v>0.71112101176470577</v>
      </c>
      <c r="CB128" s="13">
        <v>0.71326027093596056</v>
      </c>
      <c r="CC128" s="13">
        <v>0.71326027093596056</v>
      </c>
      <c r="CD128" s="13">
        <v>0.71325539408867</v>
      </c>
      <c r="CE128" s="13">
        <v>0.71325539408867</v>
      </c>
      <c r="CF128" s="13">
        <v>0.7118424757281554</v>
      </c>
      <c r="CG128" s="13">
        <v>0.71235130221130216</v>
      </c>
      <c r="CH128" s="13">
        <v>0.71305879606879619</v>
      </c>
      <c r="CI128" s="13">
        <v>0.71315287439613528</v>
      </c>
      <c r="CJ128" s="13">
        <v>0.71377737349397596</v>
      </c>
      <c r="CK128" s="13">
        <v>0.7036844311377245</v>
      </c>
      <c r="CL128" s="13">
        <v>0.70343168141592927</v>
      </c>
      <c r="CM128" s="13">
        <v>0.70676773413897298</v>
      </c>
      <c r="CN128" s="13">
        <v>0.70526230061349693</v>
      </c>
      <c r="CO128" s="13">
        <v>0.70445710365853653</v>
      </c>
      <c r="CP128" s="13">
        <v>0.70465911314984708</v>
      </c>
      <c r="CQ128" s="13">
        <v>0.70814922043010753</v>
      </c>
      <c r="CR128" s="13">
        <v>0.70604584905660372</v>
      </c>
      <c r="CS128" s="13">
        <v>0.70834359459459462</v>
      </c>
      <c r="CT128" s="13">
        <v>0.70467367952522253</v>
      </c>
      <c r="CU128" s="13">
        <v>0.70559417613636366</v>
      </c>
      <c r="CV128" s="13">
        <v>0.70575435897435901</v>
      </c>
      <c r="CW128" s="13">
        <v>0.70557142857142863</v>
      </c>
      <c r="CX128" s="13">
        <v>0.70206622641509431</v>
      </c>
      <c r="CY128" s="13">
        <v>0.70343749279538903</v>
      </c>
      <c r="CZ128" s="13">
        <v>0.70907817694369968</v>
      </c>
      <c r="DA128" s="13">
        <v>0.70910292225201066</v>
      </c>
      <c r="DB128" s="13">
        <v>0.70712489130434786</v>
      </c>
      <c r="DC128" s="13">
        <v>0.70847781333333326</v>
      </c>
      <c r="DD128" s="13">
        <v>0.70763441260744986</v>
      </c>
      <c r="DE128" s="13">
        <v>0.7072708875739645</v>
      </c>
      <c r="DF128" s="13">
        <v>0.70688498516320475</v>
      </c>
      <c r="DG128" s="13">
        <v>0.70735315476190486</v>
      </c>
      <c r="DH128" s="13">
        <v>0.70746339887640441</v>
      </c>
      <c r="DI128" s="13">
        <v>0.7069518857142858</v>
      </c>
      <c r="DJ128" s="13">
        <v>0.7073317250673854</v>
      </c>
      <c r="DK128" s="13">
        <v>0.7086758602150538</v>
      </c>
      <c r="DL128" s="13">
        <v>0.70574976315789473</v>
      </c>
      <c r="DM128" s="13">
        <v>0.70528944444444452</v>
      </c>
      <c r="DN128" s="13">
        <v>0.70862841040462432</v>
      </c>
      <c r="DO128" s="13">
        <v>0.70703959654178672</v>
      </c>
      <c r="DP128" s="13">
        <v>0.7052725501432664</v>
      </c>
      <c r="DQ128" s="13">
        <v>0.70565107246376813</v>
      </c>
      <c r="DR128" s="13">
        <v>0.70578668621700869</v>
      </c>
      <c r="DS128" s="13">
        <v>0.70597807580174932</v>
      </c>
      <c r="DT128" s="13">
        <v>0.76245124598070735</v>
      </c>
      <c r="DU128" s="13">
        <v>0.99951656121610533</v>
      </c>
      <c r="DV128" s="13">
        <v>1</v>
      </c>
      <c r="DW128" s="13">
        <v>0.76205000000000001</v>
      </c>
      <c r="DX128" s="13">
        <v>0.76205000000000001</v>
      </c>
      <c r="DY128" s="13">
        <v>0.70719743682310465</v>
      </c>
      <c r="DZ128" s="13">
        <v>0.70729469314079429</v>
      </c>
      <c r="EA128" s="13">
        <v>0.70731523636363647</v>
      </c>
      <c r="EB128" s="13">
        <v>0.70730615942028996</v>
      </c>
      <c r="EC128" s="13">
        <v>0.70765951672862459</v>
      </c>
      <c r="ED128" s="13">
        <v>0.70815366666666668</v>
      </c>
      <c r="EE128" s="13">
        <v>0.80055666666666681</v>
      </c>
      <c r="EF128" s="13">
        <v>0.80055666666666681</v>
      </c>
      <c r="EG128" s="13">
        <v>0.80055666666666681</v>
      </c>
      <c r="EH128" s="13">
        <v>0.70926621276595758</v>
      </c>
      <c r="EI128" s="13">
        <v>0.70688261802575103</v>
      </c>
      <c r="EJ128" s="13">
        <v>0.70895857758620695</v>
      </c>
      <c r="EK128" s="13">
        <v>0.70895857758620695</v>
      </c>
      <c r="EL128" s="13">
        <v>0.70997982683982686</v>
      </c>
      <c r="EM128" s="13">
        <v>0.70997982683982686</v>
      </c>
      <c r="EN128" s="13">
        <v>0.7084860256410257</v>
      </c>
      <c r="EO128" s="13">
        <v>0.7080429310344829</v>
      </c>
      <c r="EP128" s="13">
        <v>0.77776249999999991</v>
      </c>
      <c r="EQ128" s="13">
        <v>0.70133074380165294</v>
      </c>
      <c r="ER128" s="13">
        <v>0.70064616326530615</v>
      </c>
      <c r="ES128" s="13">
        <v>0.70064616326530615</v>
      </c>
      <c r="ET128" s="13">
        <v>0.70044827160493817</v>
      </c>
      <c r="EU128" s="13">
        <v>0.70007855371900818</v>
      </c>
      <c r="EV128" s="13">
        <v>0.70044386831275718</v>
      </c>
      <c r="EW128" s="13">
        <v>0.70090285123966933</v>
      </c>
      <c r="EX128" s="13">
        <v>0.70090285123966933</v>
      </c>
      <c r="EY128" s="13">
        <v>0.70505904522613061</v>
      </c>
      <c r="EZ128" s="13">
        <v>0.70866152610441757</v>
      </c>
    </row>
    <row r="129" spans="1:156" x14ac:dyDescent="0.2">
      <c r="A129" s="7" t="s">
        <v>465</v>
      </c>
      <c r="B129" s="1" t="s">
        <v>420</v>
      </c>
      <c r="C129" s="12" t="s">
        <v>596</v>
      </c>
      <c r="D129" s="13">
        <v>0.75448999999999999</v>
      </c>
      <c r="E129" s="13">
        <v>0.76639333333333326</v>
      </c>
      <c r="F129" s="13">
        <v>0.78003666666666671</v>
      </c>
      <c r="G129" s="13">
        <v>0.76746999999999999</v>
      </c>
      <c r="H129" s="13">
        <v>0.76746999999999999</v>
      </c>
      <c r="I129" s="13">
        <v>0.76746999999999999</v>
      </c>
      <c r="J129" s="13">
        <v>0.76746999999999999</v>
      </c>
      <c r="K129" s="13">
        <v>0.76746999999999999</v>
      </c>
      <c r="L129" s="13">
        <v>0.76746999999999999</v>
      </c>
      <c r="M129" s="13">
        <v>0.76746999999999999</v>
      </c>
      <c r="N129" s="13">
        <v>0.77154333333333325</v>
      </c>
      <c r="O129" s="13">
        <v>0.77154333333333325</v>
      </c>
      <c r="P129" s="13">
        <v>0.77154333333333325</v>
      </c>
      <c r="Q129" s="13">
        <v>0.77154333333333325</v>
      </c>
      <c r="R129" s="13">
        <v>0.77154333333333325</v>
      </c>
      <c r="S129" s="13">
        <v>0.77154333333333325</v>
      </c>
      <c r="T129" s="13">
        <v>0.77154333333333325</v>
      </c>
      <c r="U129" s="13">
        <v>0.77154333333333325</v>
      </c>
      <c r="V129" s="13">
        <v>0.78288000000000002</v>
      </c>
      <c r="W129" s="13">
        <v>0.77154333333333325</v>
      </c>
      <c r="X129" s="13">
        <v>0.76848666666666665</v>
      </c>
      <c r="Y129" s="13">
        <v>0.77092000000000005</v>
      </c>
      <c r="Z129" s="13">
        <v>0.77154333333333325</v>
      </c>
      <c r="AA129" s="13">
        <v>0.76786333333333334</v>
      </c>
      <c r="AB129" s="13">
        <v>0.77154333333333325</v>
      </c>
      <c r="AC129" s="13">
        <v>0.77154333333333325</v>
      </c>
      <c r="AD129" s="13">
        <v>0.77699333333333342</v>
      </c>
      <c r="AE129" s="13">
        <v>0.77154333333333325</v>
      </c>
      <c r="AF129" s="13">
        <v>0.78106666666666669</v>
      </c>
      <c r="AG129" s="13">
        <v>0.76241999999999988</v>
      </c>
      <c r="AH129" s="13">
        <v>0.74250500000000008</v>
      </c>
      <c r="AI129" s="13">
        <v>0.74250500000000008</v>
      </c>
      <c r="AJ129" s="13">
        <v>0.77059333333333324</v>
      </c>
      <c r="AK129" s="13">
        <v>0.77059333333333324</v>
      </c>
      <c r="AL129" s="13">
        <v>0.78697499999999998</v>
      </c>
      <c r="AM129" s="13">
        <v>0.78697499999999998</v>
      </c>
      <c r="AN129" s="13">
        <v>0.78697499999999998</v>
      </c>
      <c r="AO129" s="13">
        <v>0.78697499999999998</v>
      </c>
      <c r="AP129" s="13">
        <v>0.78697499999999998</v>
      </c>
      <c r="AQ129" s="13">
        <v>0.78697499999999998</v>
      </c>
      <c r="AR129" s="13">
        <v>0.78697499999999998</v>
      </c>
      <c r="AS129" s="13">
        <v>0.78697499999999998</v>
      </c>
      <c r="AT129" s="13">
        <v>0.78697499999999998</v>
      </c>
      <c r="AU129" s="13">
        <v>0.78697499999999998</v>
      </c>
      <c r="AV129" s="13">
        <v>0.78697499999999998</v>
      </c>
      <c r="AW129" s="13">
        <v>0.78697499999999998</v>
      </c>
      <c r="AX129" s="13">
        <v>0.77216666666666656</v>
      </c>
      <c r="AY129" s="13">
        <v>0.77216666666666656</v>
      </c>
      <c r="AZ129" s="13">
        <v>0.77122000000000002</v>
      </c>
      <c r="BA129" s="13">
        <v>0.77216666666666656</v>
      </c>
      <c r="BB129" s="13">
        <v>0.77216666666666656</v>
      </c>
      <c r="BC129" s="13">
        <v>0.78746499999999997</v>
      </c>
      <c r="BD129" s="13">
        <v>0.78746499999999997</v>
      </c>
      <c r="BE129" s="13">
        <v>0.78746499999999997</v>
      </c>
      <c r="BF129" s="13">
        <v>0.78746499999999997</v>
      </c>
      <c r="BG129" s="13">
        <v>0.78746499999999997</v>
      </c>
      <c r="BH129" s="13">
        <v>0.78746499999999997</v>
      </c>
      <c r="BI129" s="13">
        <v>0.77154333333333325</v>
      </c>
      <c r="BJ129" s="13">
        <v>0.77216666666666656</v>
      </c>
      <c r="BK129" s="13">
        <v>0.77154333333333325</v>
      </c>
      <c r="BL129" s="13">
        <v>0.77216666666666656</v>
      </c>
      <c r="BM129" s="13">
        <v>0.77178333333333349</v>
      </c>
      <c r="BN129" s="13">
        <v>0.77194666666666667</v>
      </c>
      <c r="BO129" s="13">
        <v>0.77186999999999995</v>
      </c>
      <c r="BP129" s="14">
        <v>0</v>
      </c>
      <c r="BQ129" s="13">
        <v>0.77154333333333325</v>
      </c>
      <c r="BR129" s="13">
        <v>0.76822000000000001</v>
      </c>
      <c r="BS129" s="13">
        <v>0.78244666666666662</v>
      </c>
      <c r="BT129" s="13">
        <v>0.77337999999999996</v>
      </c>
      <c r="BU129" s="13">
        <v>0.77337999999999996</v>
      </c>
      <c r="BV129" s="13">
        <v>0.77337999999999996</v>
      </c>
      <c r="BW129" s="13">
        <v>0.77249000000000001</v>
      </c>
      <c r="BX129" s="13">
        <v>0.77310999999999996</v>
      </c>
      <c r="BY129" s="13">
        <v>0.77310999999999996</v>
      </c>
      <c r="BZ129" s="13">
        <v>0.77251666666666663</v>
      </c>
      <c r="CA129" s="13">
        <v>0.77240666666666657</v>
      </c>
      <c r="CB129" s="13">
        <v>0.77301000000000009</v>
      </c>
      <c r="CC129" s="13">
        <v>0.77333666666666656</v>
      </c>
      <c r="CD129" s="13">
        <v>0.77333666666666656</v>
      </c>
      <c r="CE129" s="13">
        <v>0.77333666666666656</v>
      </c>
      <c r="CF129" s="13">
        <v>0.77301000000000009</v>
      </c>
      <c r="CG129" s="13">
        <v>0.77301000000000009</v>
      </c>
      <c r="CH129" s="13">
        <v>0.7805399999999999</v>
      </c>
      <c r="CI129" s="13">
        <v>0.82031000000000009</v>
      </c>
      <c r="CJ129" s="13">
        <v>0.77075666666666665</v>
      </c>
      <c r="CK129" s="13">
        <v>0.77150666666666667</v>
      </c>
      <c r="CL129" s="13">
        <v>0.7784500000000002</v>
      </c>
      <c r="CM129" s="13">
        <v>0.7746833333333335</v>
      </c>
      <c r="CN129" s="13">
        <v>0.7746833333333335</v>
      </c>
      <c r="CO129" s="13">
        <v>0.77185333333333339</v>
      </c>
      <c r="CP129" s="13">
        <v>0.77389333333333343</v>
      </c>
      <c r="CQ129" s="13">
        <v>0.77388499999999993</v>
      </c>
      <c r="CR129" s="13">
        <v>0.7680674999999999</v>
      </c>
      <c r="CS129" s="13">
        <v>0.7685550000000001</v>
      </c>
      <c r="CT129" s="13">
        <v>0.74167666666666665</v>
      </c>
      <c r="CU129" s="13">
        <v>0.72155333333333338</v>
      </c>
      <c r="CV129" s="13">
        <v>0.72155333333333338</v>
      </c>
      <c r="CW129" s="13">
        <v>0.76775000000000004</v>
      </c>
      <c r="CX129" s="13">
        <v>0.74219500000000016</v>
      </c>
      <c r="CY129" s="13">
        <v>0.76974666666666669</v>
      </c>
      <c r="CZ129" s="13">
        <v>0.74441800000000002</v>
      </c>
      <c r="DA129" s="13">
        <v>0.74398399999999998</v>
      </c>
      <c r="DB129" s="13">
        <v>0.77120500000000014</v>
      </c>
      <c r="DC129" s="13">
        <v>0.77153666666666665</v>
      </c>
      <c r="DD129" s="13">
        <v>0.78112999999999988</v>
      </c>
      <c r="DE129" s="13">
        <v>0.76943666666666655</v>
      </c>
      <c r="DF129" s="13">
        <v>0.76335666666666668</v>
      </c>
      <c r="DG129" s="13">
        <v>0.76975333333333329</v>
      </c>
      <c r="DH129" s="13">
        <v>0.77080333333333328</v>
      </c>
      <c r="DI129" s="13">
        <v>0.76955999999999991</v>
      </c>
      <c r="DJ129" s="13">
        <v>0.77077333333333331</v>
      </c>
      <c r="DK129" s="13">
        <v>0.77077333333333331</v>
      </c>
      <c r="DL129" s="13">
        <v>0.7711433333333334</v>
      </c>
      <c r="DM129" s="13">
        <v>0.7711433333333334</v>
      </c>
      <c r="DN129" s="13">
        <v>0.77171999999999996</v>
      </c>
      <c r="DO129" s="13">
        <v>0.77171999999999996</v>
      </c>
      <c r="DP129" s="13">
        <v>0.75025500000000012</v>
      </c>
      <c r="DQ129" s="13">
        <v>0.75012249999999991</v>
      </c>
      <c r="DR129" s="13">
        <v>0.75098500000000001</v>
      </c>
      <c r="DS129" s="13">
        <v>0.75191249999999998</v>
      </c>
      <c r="DT129" s="13">
        <v>0.76709750000000021</v>
      </c>
      <c r="DU129" s="13">
        <v>0.78850500000000012</v>
      </c>
      <c r="DV129" s="13">
        <v>0.76727750000000006</v>
      </c>
      <c r="DW129" s="13">
        <v>1</v>
      </c>
      <c r="DX129" s="13">
        <v>0.99986954382084603</v>
      </c>
      <c r="DY129" s="13">
        <v>0.72229428571428567</v>
      </c>
      <c r="DZ129" s="13">
        <v>0.72200857142857133</v>
      </c>
      <c r="EA129" s="13">
        <v>0.72221000000000002</v>
      </c>
      <c r="EB129" s="13">
        <v>0.72221000000000002</v>
      </c>
      <c r="EC129" s="13">
        <v>0.71697833333333338</v>
      </c>
      <c r="ED129" s="13">
        <v>0.71296624999999991</v>
      </c>
      <c r="EE129" s="13">
        <v>0.73873827054794516</v>
      </c>
      <c r="EF129" s="13">
        <v>0.73873652397260292</v>
      </c>
      <c r="EG129" s="13">
        <v>0.73873827054794516</v>
      </c>
      <c r="EH129" s="13">
        <v>0.70402500000000001</v>
      </c>
      <c r="EI129" s="13">
        <v>0.70400833333333324</v>
      </c>
      <c r="EJ129" s="13">
        <v>0.73497666666666661</v>
      </c>
      <c r="EK129" s="13">
        <v>0.73497666666666661</v>
      </c>
      <c r="EL129" s="13">
        <v>0.77908250000000012</v>
      </c>
      <c r="EM129" s="13">
        <v>0.77908250000000012</v>
      </c>
      <c r="EN129" s="13">
        <v>0.74765400000000004</v>
      </c>
      <c r="EO129" s="13">
        <v>0.75236000000000003</v>
      </c>
      <c r="EP129" s="13">
        <v>0.72557645788336944</v>
      </c>
      <c r="EQ129" s="13">
        <v>0.77823249999999999</v>
      </c>
      <c r="ER129" s="13">
        <v>0.77823249999999999</v>
      </c>
      <c r="ES129" s="13">
        <v>0.77823249999999999</v>
      </c>
      <c r="ET129" s="13">
        <v>0.77823249999999999</v>
      </c>
      <c r="EU129" s="13">
        <v>0.77823249999999999</v>
      </c>
      <c r="EV129" s="13">
        <v>0.77823249999999999</v>
      </c>
      <c r="EW129" s="13">
        <v>0.77823249999999999</v>
      </c>
      <c r="EX129" s="13">
        <v>0.77823249999999999</v>
      </c>
      <c r="EY129" s="13">
        <v>0.77764500000000003</v>
      </c>
      <c r="EZ129" s="13">
        <v>0.78491500000000003</v>
      </c>
    </row>
    <row r="130" spans="1:156" x14ac:dyDescent="0.2">
      <c r="A130" s="7" t="s">
        <v>465</v>
      </c>
      <c r="B130" s="1" t="s">
        <v>420</v>
      </c>
      <c r="C130" s="12" t="s">
        <v>597</v>
      </c>
      <c r="D130" s="13">
        <v>0.70918999999999999</v>
      </c>
      <c r="E130" s="13">
        <v>0.76423666666666679</v>
      </c>
      <c r="F130" s="13">
        <v>0.75795000000000001</v>
      </c>
      <c r="G130" s="13">
        <v>0.76459999999999995</v>
      </c>
      <c r="H130" s="13">
        <v>0.76459999999999995</v>
      </c>
      <c r="I130" s="13">
        <v>0.76459999999999995</v>
      </c>
      <c r="J130" s="13">
        <v>0.76459999999999995</v>
      </c>
      <c r="K130" s="13">
        <v>0.76459999999999995</v>
      </c>
      <c r="L130" s="13">
        <v>0.76459999999999995</v>
      </c>
      <c r="M130" s="13">
        <v>0.76459999999999995</v>
      </c>
      <c r="N130" s="13">
        <v>0.76525999999999994</v>
      </c>
      <c r="O130" s="13">
        <v>0.76525999999999994</v>
      </c>
      <c r="P130" s="13">
        <v>0.76525999999999994</v>
      </c>
      <c r="Q130" s="13">
        <v>0.76525999999999994</v>
      </c>
      <c r="R130" s="13">
        <v>0.76525999999999994</v>
      </c>
      <c r="S130" s="13">
        <v>0.76525999999999994</v>
      </c>
      <c r="T130" s="13">
        <v>0.76525999999999994</v>
      </c>
      <c r="U130" s="13">
        <v>0.79329499999999997</v>
      </c>
      <c r="V130" s="13">
        <v>0.80271000000000015</v>
      </c>
      <c r="W130" s="13">
        <v>0.76525999999999994</v>
      </c>
      <c r="X130" s="13">
        <v>0.79329499999999997</v>
      </c>
      <c r="Y130" s="13">
        <v>0.79279500000000014</v>
      </c>
      <c r="Z130" s="13">
        <v>0.79329499999999997</v>
      </c>
      <c r="AA130" s="13">
        <v>0.79279500000000014</v>
      </c>
      <c r="AB130" s="13">
        <v>0.79329499999999997</v>
      </c>
      <c r="AC130" s="13">
        <v>0.76525999999999994</v>
      </c>
      <c r="AD130" s="13">
        <v>0.76459999999999995</v>
      </c>
      <c r="AE130" s="13">
        <v>0.7648533333333335</v>
      </c>
      <c r="AF130" s="13">
        <v>0.7648533333333335</v>
      </c>
      <c r="AG130" s="13">
        <v>0.78678500000000018</v>
      </c>
      <c r="AH130" s="13">
        <v>0.79279500000000014</v>
      </c>
      <c r="AI130" s="13">
        <v>0.79279500000000014</v>
      </c>
      <c r="AJ130" s="13">
        <v>0.76492666666666664</v>
      </c>
      <c r="AK130" s="13">
        <v>0.76492666666666664</v>
      </c>
      <c r="AL130" s="13">
        <v>0.77153666666666665</v>
      </c>
      <c r="AM130" s="13">
        <v>0.77153666666666665</v>
      </c>
      <c r="AN130" s="13">
        <v>0.77153666666666665</v>
      </c>
      <c r="AO130" s="13">
        <v>0.77153666666666665</v>
      </c>
      <c r="AP130" s="13">
        <v>0.77153666666666665</v>
      </c>
      <c r="AQ130" s="13">
        <v>0.77153666666666665</v>
      </c>
      <c r="AR130" s="13">
        <v>0.77153666666666665</v>
      </c>
      <c r="AS130" s="13">
        <v>0.77153666666666665</v>
      </c>
      <c r="AT130" s="13">
        <v>0.77153666666666665</v>
      </c>
      <c r="AU130" s="13">
        <v>0.77153666666666665</v>
      </c>
      <c r="AV130" s="13">
        <v>0.77153666666666665</v>
      </c>
      <c r="AW130" s="13">
        <v>0.77153666666666665</v>
      </c>
      <c r="AX130" s="13">
        <v>0.7655466666666666</v>
      </c>
      <c r="AY130" s="13">
        <v>0.7655466666666666</v>
      </c>
      <c r="AZ130" s="13">
        <v>0.76521333333333352</v>
      </c>
      <c r="BA130" s="13">
        <v>0.7655466666666666</v>
      </c>
      <c r="BB130" s="13">
        <v>0.7655466666666666</v>
      </c>
      <c r="BC130" s="13">
        <v>0.77149000000000001</v>
      </c>
      <c r="BD130" s="13">
        <v>0.77149000000000001</v>
      </c>
      <c r="BE130" s="13">
        <v>0.77149000000000001</v>
      </c>
      <c r="BF130" s="13">
        <v>0.77149000000000001</v>
      </c>
      <c r="BG130" s="13">
        <v>0.77149000000000001</v>
      </c>
      <c r="BH130" s="13">
        <v>0.77149000000000001</v>
      </c>
      <c r="BI130" s="13">
        <v>0.76557333333333344</v>
      </c>
      <c r="BJ130" s="13">
        <v>0.7655466666666666</v>
      </c>
      <c r="BK130" s="13">
        <v>0.76521333333333352</v>
      </c>
      <c r="BL130" s="13">
        <v>0.7655466666666666</v>
      </c>
      <c r="BM130" s="13">
        <v>0.76478000000000013</v>
      </c>
      <c r="BN130" s="13">
        <v>0.7648533333333335</v>
      </c>
      <c r="BO130" s="13">
        <v>0.76517999999999986</v>
      </c>
      <c r="BP130" s="14">
        <v>0</v>
      </c>
      <c r="BQ130" s="13">
        <v>0.7648533333333335</v>
      </c>
      <c r="BR130" s="13">
        <v>0.7649166666666668</v>
      </c>
      <c r="BS130" s="13">
        <v>0.75788000000000011</v>
      </c>
      <c r="BT130" s="13">
        <v>0.76536999999999988</v>
      </c>
      <c r="BU130" s="13">
        <v>0.76536999999999988</v>
      </c>
      <c r="BV130" s="13">
        <v>0.76536999999999988</v>
      </c>
      <c r="BW130" s="13">
        <v>0.76569000000000009</v>
      </c>
      <c r="BX130" s="13">
        <v>0.76602333333333339</v>
      </c>
      <c r="BY130" s="13">
        <v>0.76602333333333339</v>
      </c>
      <c r="BZ130" s="13">
        <v>0.76463666666666674</v>
      </c>
      <c r="CA130" s="13">
        <v>0.76456333333333326</v>
      </c>
      <c r="CB130" s="13">
        <v>0.76528666666666667</v>
      </c>
      <c r="CC130" s="13">
        <v>0.7656466666666667</v>
      </c>
      <c r="CD130" s="13">
        <v>0.7656466666666667</v>
      </c>
      <c r="CE130" s="13">
        <v>0.7656466666666667</v>
      </c>
      <c r="CF130" s="13">
        <v>0.76528666666666667</v>
      </c>
      <c r="CG130" s="13">
        <v>0.76528666666666667</v>
      </c>
      <c r="CH130" s="13">
        <v>0.80671000000000004</v>
      </c>
      <c r="CI130" s="13">
        <v>0.77105999999999997</v>
      </c>
      <c r="CJ130" s="13">
        <v>0.76495333333333337</v>
      </c>
      <c r="CK130" s="13">
        <v>0.76922333333333326</v>
      </c>
      <c r="CL130" s="13">
        <v>0.76599500000000009</v>
      </c>
      <c r="CM130" s="13">
        <v>0.77136000000000016</v>
      </c>
      <c r="CN130" s="13">
        <v>0.77099666666666666</v>
      </c>
      <c r="CO130" s="13">
        <v>0.76980999999999999</v>
      </c>
      <c r="CP130" s="13">
        <v>0.73702000000000001</v>
      </c>
      <c r="CQ130" s="13">
        <v>0.76607000000000014</v>
      </c>
      <c r="CR130" s="13">
        <v>0.76804000000000006</v>
      </c>
      <c r="CS130" s="13">
        <v>0.76837333333333335</v>
      </c>
      <c r="CT130" s="13">
        <v>0.77221499999999998</v>
      </c>
      <c r="CU130" s="13">
        <v>0.68900600000000001</v>
      </c>
      <c r="CV130" s="13">
        <v>0.68877800000000011</v>
      </c>
      <c r="CW130" s="13">
        <v>0.76630666666666669</v>
      </c>
      <c r="CX130" s="13">
        <v>0.7105499999999999</v>
      </c>
      <c r="CY130" s="13">
        <v>0.7364575000000001</v>
      </c>
      <c r="CZ130" s="13">
        <v>0.73356250000000001</v>
      </c>
      <c r="DA130" s="13">
        <v>0.73358999999999996</v>
      </c>
      <c r="DB130" s="13">
        <v>0.73882999999999999</v>
      </c>
      <c r="DC130" s="13">
        <v>0.76344999999999996</v>
      </c>
      <c r="DD130" s="13">
        <v>0.73375249999999992</v>
      </c>
      <c r="DE130" s="13">
        <v>0.71934600000000004</v>
      </c>
      <c r="DF130" s="13">
        <v>0.71837399999999985</v>
      </c>
      <c r="DG130" s="13">
        <v>0.71943600000000008</v>
      </c>
      <c r="DH130" s="13">
        <v>0.73067000000000004</v>
      </c>
      <c r="DI130" s="13">
        <v>0.70399400000000001</v>
      </c>
      <c r="DJ130" s="13">
        <v>0.70912166666666665</v>
      </c>
      <c r="DK130" s="13">
        <v>0.71966399999999997</v>
      </c>
      <c r="DL130" s="13">
        <v>0.76392999999999989</v>
      </c>
      <c r="DM130" s="13">
        <v>0.76392999999999989</v>
      </c>
      <c r="DN130" s="13">
        <v>0.74112666666666671</v>
      </c>
      <c r="DO130" s="13">
        <v>0.73406499999999997</v>
      </c>
      <c r="DP130" s="13">
        <v>0.72461600000000004</v>
      </c>
      <c r="DQ130" s="13">
        <v>0.72548599999999996</v>
      </c>
      <c r="DR130" s="13">
        <v>0.72453800000000002</v>
      </c>
      <c r="DS130" s="13">
        <v>0.72493400000000008</v>
      </c>
      <c r="DT130" s="13">
        <v>0.75015500000000002</v>
      </c>
      <c r="DU130" s="14">
        <v>0</v>
      </c>
      <c r="DV130" s="13">
        <v>0.77045666666666668</v>
      </c>
      <c r="DW130" s="13">
        <v>0.99988695483513446</v>
      </c>
      <c r="DX130" s="13">
        <v>1</v>
      </c>
      <c r="DY130" s="13">
        <v>0.80620499999999995</v>
      </c>
      <c r="DZ130" s="13">
        <v>0.80620499999999995</v>
      </c>
      <c r="EA130" s="13">
        <v>0.80620499999999995</v>
      </c>
      <c r="EB130" s="13">
        <v>0.80620499999999995</v>
      </c>
      <c r="EC130" s="13">
        <v>0.80620499999999995</v>
      </c>
      <c r="ED130" s="13">
        <v>0.80620499999999995</v>
      </c>
      <c r="EE130" s="13">
        <v>0.73933873462214406</v>
      </c>
      <c r="EF130" s="13">
        <v>0.73927017574692444</v>
      </c>
      <c r="EG130" s="13">
        <v>0.7392719332161688</v>
      </c>
      <c r="EH130" s="13">
        <v>0.72628000000000004</v>
      </c>
      <c r="EI130" s="13">
        <v>0.75213333333333321</v>
      </c>
      <c r="EJ130" s="13">
        <v>0.74568500000000004</v>
      </c>
      <c r="EK130" s="13">
        <v>0.74568500000000004</v>
      </c>
      <c r="EL130" s="13">
        <v>0.80483500000000008</v>
      </c>
      <c r="EM130" s="13">
        <v>0.80483500000000008</v>
      </c>
      <c r="EN130" s="13">
        <v>0.75689000000000006</v>
      </c>
      <c r="EO130" s="13">
        <v>0.75689000000000006</v>
      </c>
      <c r="EP130" s="13">
        <v>0.72582248917748915</v>
      </c>
      <c r="EQ130" s="13">
        <v>0.77820333333333336</v>
      </c>
      <c r="ER130" s="13">
        <v>0.77820333333333336</v>
      </c>
      <c r="ES130" s="13">
        <v>0.77820333333333336</v>
      </c>
      <c r="ET130" s="13">
        <v>0.77820333333333336</v>
      </c>
      <c r="EU130" s="13">
        <v>0.77820333333333336</v>
      </c>
      <c r="EV130" s="13">
        <v>0.77820333333333336</v>
      </c>
      <c r="EW130" s="13">
        <v>0.77820333333333336</v>
      </c>
      <c r="EX130" s="13">
        <v>0.77820333333333336</v>
      </c>
      <c r="EY130" s="13">
        <v>0.80346000000000006</v>
      </c>
      <c r="EZ130" s="13">
        <v>0.77969333333333335</v>
      </c>
    </row>
    <row r="131" spans="1:156" x14ac:dyDescent="0.2">
      <c r="A131" s="7" t="s">
        <v>466</v>
      </c>
      <c r="B131" s="7" t="s">
        <v>460</v>
      </c>
      <c r="C131" s="12" t="s">
        <v>598</v>
      </c>
      <c r="D131" s="13">
        <v>0.70782286919831239</v>
      </c>
      <c r="E131" s="13">
        <v>0.70969062305295938</v>
      </c>
      <c r="F131" s="13">
        <v>0.71077163987138281</v>
      </c>
      <c r="G131" s="13">
        <v>0.71146570032573297</v>
      </c>
      <c r="H131" s="13">
        <v>0.71142325732899026</v>
      </c>
      <c r="I131" s="13">
        <v>0.71142325732899026</v>
      </c>
      <c r="J131" s="13">
        <v>0.71146570032573297</v>
      </c>
      <c r="K131" s="13">
        <v>0.71142325732899026</v>
      </c>
      <c r="L131" s="13">
        <v>0.71146195439739401</v>
      </c>
      <c r="M131" s="13">
        <v>0.71146947882736145</v>
      </c>
      <c r="N131" s="13">
        <v>0.71084225396825407</v>
      </c>
      <c r="O131" s="13">
        <v>0.71084225396825407</v>
      </c>
      <c r="P131" s="13">
        <v>0.71075047468354424</v>
      </c>
      <c r="Q131" s="13">
        <v>0.71080088888888893</v>
      </c>
      <c r="R131" s="13">
        <v>0.71080088888888893</v>
      </c>
      <c r="S131" s="13">
        <v>0.71080088888888893</v>
      </c>
      <c r="T131" s="13">
        <v>0.71084225396825407</v>
      </c>
      <c r="U131" s="13">
        <v>0.71055394904458591</v>
      </c>
      <c r="V131" s="13">
        <v>0.71095587301587304</v>
      </c>
      <c r="W131" s="13">
        <v>0.71141604430379746</v>
      </c>
      <c r="X131" s="13">
        <v>0.71141892405063289</v>
      </c>
      <c r="Y131" s="13">
        <v>0.71147430379746834</v>
      </c>
      <c r="Z131" s="13">
        <v>0.71142183544303805</v>
      </c>
      <c r="AA131" s="13">
        <v>0.71143629746835446</v>
      </c>
      <c r="AB131" s="13">
        <v>0.71160904761904764</v>
      </c>
      <c r="AC131" s="13">
        <v>0.71171935897435901</v>
      </c>
      <c r="AD131" s="13">
        <v>0.71107618589743593</v>
      </c>
      <c r="AE131" s="13">
        <v>0.70905591194968554</v>
      </c>
      <c r="AF131" s="13">
        <v>0.7096846794871795</v>
      </c>
      <c r="AG131" s="13">
        <v>0.709748013029316</v>
      </c>
      <c r="AH131" s="13">
        <v>0.71069545454545446</v>
      </c>
      <c r="AI131" s="13">
        <v>0.71069545454545446</v>
      </c>
      <c r="AJ131" s="13">
        <v>0.71132705501618132</v>
      </c>
      <c r="AK131" s="13">
        <v>0.71132222580645155</v>
      </c>
      <c r="AL131" s="13">
        <v>0.71126853896103892</v>
      </c>
      <c r="AM131" s="13">
        <v>0.71126853896103892</v>
      </c>
      <c r="AN131" s="13">
        <v>0.71126631067961155</v>
      </c>
      <c r="AO131" s="13">
        <v>0.71122378640776684</v>
      </c>
      <c r="AP131" s="13">
        <v>0.71122378640776684</v>
      </c>
      <c r="AQ131" s="13">
        <v>0.71131120129870129</v>
      </c>
      <c r="AR131" s="13">
        <v>0.71131120129870129</v>
      </c>
      <c r="AS131" s="13">
        <v>0.71126631067961155</v>
      </c>
      <c r="AT131" s="13">
        <v>0.71126853896103892</v>
      </c>
      <c r="AU131" s="13">
        <v>0.71126631067961155</v>
      </c>
      <c r="AV131" s="13">
        <v>0.71122378640776684</v>
      </c>
      <c r="AW131" s="13">
        <v>0.71126853896103892</v>
      </c>
      <c r="AX131" s="13">
        <v>0.70946429429429425</v>
      </c>
      <c r="AY131" s="13">
        <v>0.70942267267267267</v>
      </c>
      <c r="AZ131" s="13">
        <v>0.70968003039513694</v>
      </c>
      <c r="BA131" s="13">
        <v>0.70937894259818735</v>
      </c>
      <c r="BB131" s="13">
        <v>0.70937894259818735</v>
      </c>
      <c r="BC131" s="13">
        <v>0.70822875739644975</v>
      </c>
      <c r="BD131" s="13">
        <v>0.70889873873873865</v>
      </c>
      <c r="BE131" s="13">
        <v>0.70889873873873865</v>
      </c>
      <c r="BF131" s="13">
        <v>0.70889525525525532</v>
      </c>
      <c r="BG131" s="13">
        <v>0.70889525525525532</v>
      </c>
      <c r="BH131" s="13">
        <v>0.70889525525525532</v>
      </c>
      <c r="BI131" s="13">
        <v>0.70992743975903627</v>
      </c>
      <c r="BJ131" s="13">
        <v>0.71010534743202414</v>
      </c>
      <c r="BK131" s="13">
        <v>0.70991466867469888</v>
      </c>
      <c r="BL131" s="13">
        <v>0.71011682779456198</v>
      </c>
      <c r="BM131" s="13">
        <v>0.70905242514970068</v>
      </c>
      <c r="BN131" s="13">
        <v>0.7103269135802468</v>
      </c>
      <c r="BO131" s="13">
        <v>0.71182009433962268</v>
      </c>
      <c r="BP131" s="13">
        <v>0.70826488817891375</v>
      </c>
      <c r="BQ131" s="13">
        <v>0.71111628930817605</v>
      </c>
      <c r="BR131" s="13">
        <v>0.71086392749244709</v>
      </c>
      <c r="BS131" s="13">
        <v>0.71039302395209591</v>
      </c>
      <c r="BT131" s="13">
        <v>0.7102743674698796</v>
      </c>
      <c r="BU131" s="13">
        <v>0.71041129518072288</v>
      </c>
      <c r="BV131" s="13">
        <v>0.70975884272997036</v>
      </c>
      <c r="BW131" s="13">
        <v>0.70983116417910441</v>
      </c>
      <c r="BX131" s="13">
        <v>0.70982788059701496</v>
      </c>
      <c r="BY131" s="13">
        <v>0.70982788059701496</v>
      </c>
      <c r="BZ131" s="13">
        <v>0.70848235820895522</v>
      </c>
      <c r="CA131" s="13">
        <v>0.70850721556886231</v>
      </c>
      <c r="CB131" s="13">
        <v>0.70835621621621625</v>
      </c>
      <c r="CC131" s="13">
        <v>0.70835621621621625</v>
      </c>
      <c r="CD131" s="13">
        <v>0.70835033033033035</v>
      </c>
      <c r="CE131" s="13">
        <v>0.70835033033033035</v>
      </c>
      <c r="CF131" s="13">
        <v>0.70857773413897296</v>
      </c>
      <c r="CG131" s="13">
        <v>0.70891921450151063</v>
      </c>
      <c r="CH131" s="13">
        <v>0.7089650148367953</v>
      </c>
      <c r="CI131" s="13">
        <v>0.70789996996997007</v>
      </c>
      <c r="CJ131" s="13">
        <v>0.70908281437125742</v>
      </c>
      <c r="CK131" s="13">
        <v>0.7073281818181818</v>
      </c>
      <c r="CL131" s="13">
        <v>0.70715923664122149</v>
      </c>
      <c r="CM131" s="13">
        <v>0.70489294326241136</v>
      </c>
      <c r="CN131" s="13">
        <v>0.70491320143884895</v>
      </c>
      <c r="CO131" s="13">
        <v>0.70541284697508899</v>
      </c>
      <c r="CP131" s="13">
        <v>0.70477560439560438</v>
      </c>
      <c r="CQ131" s="13">
        <v>0.70702060402684563</v>
      </c>
      <c r="CR131" s="13">
        <v>0.70640508417508419</v>
      </c>
      <c r="CS131" s="13">
        <v>0.70791118243243245</v>
      </c>
      <c r="CT131" s="13">
        <v>0.70678955882352934</v>
      </c>
      <c r="CU131" s="13">
        <v>0.70437524647887317</v>
      </c>
      <c r="CV131" s="13">
        <v>0.70399648083623689</v>
      </c>
      <c r="CW131" s="13">
        <v>0.70589838283828377</v>
      </c>
      <c r="CX131" s="13">
        <v>0.70208273437500002</v>
      </c>
      <c r="CY131" s="13">
        <v>0.70337084249084247</v>
      </c>
      <c r="CZ131" s="13">
        <v>0.70902118032786887</v>
      </c>
      <c r="DA131" s="13">
        <v>0.70901770491803273</v>
      </c>
      <c r="DB131" s="13">
        <v>0.7080420915032678</v>
      </c>
      <c r="DC131" s="13">
        <v>0.70844249999999986</v>
      </c>
      <c r="DD131" s="13">
        <v>0.70850483754512639</v>
      </c>
      <c r="DE131" s="13">
        <v>0.70599642105263161</v>
      </c>
      <c r="DF131" s="13">
        <v>0.70598242105263143</v>
      </c>
      <c r="DG131" s="13">
        <v>0.70602982332155484</v>
      </c>
      <c r="DH131" s="13">
        <v>0.70626431578947357</v>
      </c>
      <c r="DI131" s="13">
        <v>0.70650558303886923</v>
      </c>
      <c r="DJ131" s="13">
        <v>0.70646179153094468</v>
      </c>
      <c r="DK131" s="13">
        <v>0.70607808441558451</v>
      </c>
      <c r="DL131" s="13">
        <v>0.70682600671140949</v>
      </c>
      <c r="DM131" s="13">
        <v>0.70700550675675689</v>
      </c>
      <c r="DN131" s="13">
        <v>0.70522828178694141</v>
      </c>
      <c r="DO131" s="13">
        <v>0.70400734899328865</v>
      </c>
      <c r="DP131" s="13">
        <v>0.70469965517241373</v>
      </c>
      <c r="DQ131" s="13">
        <v>0.70539521400778216</v>
      </c>
      <c r="DR131" s="13">
        <v>0.70457977011494255</v>
      </c>
      <c r="DS131" s="13">
        <v>0.70438904942965774</v>
      </c>
      <c r="DT131" s="13">
        <v>0.70461127118644074</v>
      </c>
      <c r="DU131" s="13">
        <v>0.70650305147058834</v>
      </c>
      <c r="DV131" s="13">
        <v>0.70781091240875915</v>
      </c>
      <c r="DW131" s="13">
        <v>0.76369799999999999</v>
      </c>
      <c r="DX131" s="13">
        <v>0.76369799999999999</v>
      </c>
      <c r="DY131" s="13">
        <v>1</v>
      </c>
      <c r="DZ131" s="13">
        <v>0.99279462030075194</v>
      </c>
      <c r="EA131" s="13">
        <v>0.99225864461247637</v>
      </c>
      <c r="EB131" s="13">
        <v>0.99183539332201476</v>
      </c>
      <c r="EC131" s="13">
        <v>0.98638503253796106</v>
      </c>
      <c r="ED131" s="13">
        <v>0.97448532660077369</v>
      </c>
      <c r="EE131" s="13">
        <v>0.73296222222222218</v>
      </c>
      <c r="EF131" s="13">
        <v>0.73296222222222218</v>
      </c>
      <c r="EG131" s="13">
        <v>0.73296222222222218</v>
      </c>
      <c r="EH131" s="13">
        <v>0.71345224299065424</v>
      </c>
      <c r="EI131" s="13">
        <v>0.71380275547445271</v>
      </c>
      <c r="EJ131" s="13">
        <v>0.71449827392120091</v>
      </c>
      <c r="EK131" s="13">
        <v>0.71449827392120091</v>
      </c>
      <c r="EL131" s="13">
        <v>0.71623719038817002</v>
      </c>
      <c r="EM131" s="13">
        <v>0.71623987060998162</v>
      </c>
      <c r="EN131" s="13">
        <v>0.71754324675324666</v>
      </c>
      <c r="EO131" s="13">
        <v>0.71719624535315973</v>
      </c>
      <c r="EP131" s="13">
        <v>0.74276857142857144</v>
      </c>
      <c r="EQ131" s="13">
        <v>0.71250217665615156</v>
      </c>
      <c r="ER131" s="13">
        <v>0.71320982371794872</v>
      </c>
      <c r="ES131" s="13">
        <v>0.7132893097913322</v>
      </c>
      <c r="ET131" s="13">
        <v>0.71399634028892456</v>
      </c>
      <c r="EU131" s="13">
        <v>0.71400104333868386</v>
      </c>
      <c r="EV131" s="13">
        <v>0.71407903536977491</v>
      </c>
      <c r="EW131" s="13">
        <v>0.71346294400000021</v>
      </c>
      <c r="EX131" s="13">
        <v>0.71369209265175715</v>
      </c>
      <c r="EY131" s="13">
        <v>0.70394673728813573</v>
      </c>
      <c r="EZ131" s="13">
        <v>0.7041362871287129</v>
      </c>
    </row>
    <row r="132" spans="1:156" x14ac:dyDescent="0.2">
      <c r="A132" s="7" t="s">
        <v>466</v>
      </c>
      <c r="B132" s="7" t="s">
        <v>460</v>
      </c>
      <c r="C132" s="12" t="s">
        <v>599</v>
      </c>
      <c r="D132" s="13">
        <v>0.7081688167938931</v>
      </c>
      <c r="E132" s="13">
        <v>0.70854900584795333</v>
      </c>
      <c r="F132" s="13">
        <v>0.70894870870870863</v>
      </c>
      <c r="G132" s="13">
        <v>0.70891344213649843</v>
      </c>
      <c r="H132" s="13">
        <v>0.70891344213649843</v>
      </c>
      <c r="I132" s="13">
        <v>0.70906130177514781</v>
      </c>
      <c r="J132" s="13">
        <v>0.70906130177514781</v>
      </c>
      <c r="K132" s="13">
        <v>0.70890967359050439</v>
      </c>
      <c r="L132" s="13">
        <v>0.70890673590504449</v>
      </c>
      <c r="M132" s="13">
        <v>0.70902239644970411</v>
      </c>
      <c r="N132" s="13">
        <v>0.7089915088757397</v>
      </c>
      <c r="O132" s="13">
        <v>0.70888459940652826</v>
      </c>
      <c r="P132" s="13">
        <v>0.70903630177514798</v>
      </c>
      <c r="Q132" s="13">
        <v>0.7089915088757397</v>
      </c>
      <c r="R132" s="13">
        <v>0.7089915088757397</v>
      </c>
      <c r="S132" s="13">
        <v>0.7089915088757397</v>
      </c>
      <c r="T132" s="13">
        <v>0.7089915088757397</v>
      </c>
      <c r="U132" s="13">
        <v>0.70920492581602379</v>
      </c>
      <c r="V132" s="13">
        <v>0.70816702941176479</v>
      </c>
      <c r="W132" s="13">
        <v>0.70863953079178887</v>
      </c>
      <c r="X132" s="13">
        <v>0.70864219941348983</v>
      </c>
      <c r="Y132" s="13">
        <v>0.70865563049853364</v>
      </c>
      <c r="Z132" s="13">
        <v>0.70868929618768339</v>
      </c>
      <c r="AA132" s="13">
        <v>0.70865829912023459</v>
      </c>
      <c r="AB132" s="13">
        <v>0.7086448973607038</v>
      </c>
      <c r="AC132" s="13">
        <v>0.70955454545454544</v>
      </c>
      <c r="AD132" s="13">
        <v>0.70886389880952383</v>
      </c>
      <c r="AE132" s="13">
        <v>0.70850589820359289</v>
      </c>
      <c r="AF132" s="13">
        <v>0.70841921212121206</v>
      </c>
      <c r="AG132" s="13">
        <v>0.70705723723723723</v>
      </c>
      <c r="AH132" s="13">
        <v>0.70919780780780783</v>
      </c>
      <c r="AI132" s="13">
        <v>0.70919780780780783</v>
      </c>
      <c r="AJ132" s="13">
        <v>0.70990343373493969</v>
      </c>
      <c r="AK132" s="13">
        <v>0.71000630630630623</v>
      </c>
      <c r="AL132" s="13">
        <v>0.71022489296636082</v>
      </c>
      <c r="AM132" s="13">
        <v>0.71022159021406728</v>
      </c>
      <c r="AN132" s="13">
        <v>0.71011815950920243</v>
      </c>
      <c r="AO132" s="13">
        <v>0.71022489296636082</v>
      </c>
      <c r="AP132" s="13">
        <v>0.71022159021406728</v>
      </c>
      <c r="AQ132" s="13">
        <v>0.71011484662576674</v>
      </c>
      <c r="AR132" s="13">
        <v>0.71011484662576674</v>
      </c>
      <c r="AS132" s="13">
        <v>0.71022159021406728</v>
      </c>
      <c r="AT132" s="13">
        <v>0.71022489296636082</v>
      </c>
      <c r="AU132" s="13">
        <v>0.71011484662576674</v>
      </c>
      <c r="AV132" s="13">
        <v>0.71022489296636082</v>
      </c>
      <c r="AW132" s="13">
        <v>0.71022159021406728</v>
      </c>
      <c r="AX132" s="13">
        <v>0.70945810495626827</v>
      </c>
      <c r="AY132" s="13">
        <v>0.70962467836257315</v>
      </c>
      <c r="AZ132" s="13">
        <v>0.70889392441860455</v>
      </c>
      <c r="BA132" s="13">
        <v>0.70882184971098272</v>
      </c>
      <c r="BB132" s="13">
        <v>0.70882419075144509</v>
      </c>
      <c r="BC132" s="13">
        <v>0.70912745614035089</v>
      </c>
      <c r="BD132" s="13">
        <v>0.7084912463768116</v>
      </c>
      <c r="BE132" s="13">
        <v>0.70848826086956518</v>
      </c>
      <c r="BF132" s="13">
        <v>0.70848840579710148</v>
      </c>
      <c r="BG132" s="13">
        <v>0.70848542028985517</v>
      </c>
      <c r="BH132" s="13">
        <v>0.70848840579710148</v>
      </c>
      <c r="BI132" s="13">
        <v>0.70882320916905439</v>
      </c>
      <c r="BJ132" s="13">
        <v>0.70892535816618907</v>
      </c>
      <c r="BK132" s="13">
        <v>0.70881120343839543</v>
      </c>
      <c r="BL132" s="13">
        <v>0.70893475644699133</v>
      </c>
      <c r="BM132" s="13">
        <v>0.70895796561604585</v>
      </c>
      <c r="BN132" s="13">
        <v>0.70893269565217398</v>
      </c>
      <c r="BO132" s="13">
        <v>0.70940563049853367</v>
      </c>
      <c r="BP132" s="13">
        <v>0.70719927710843367</v>
      </c>
      <c r="BQ132" s="13">
        <v>0.71000659763313612</v>
      </c>
      <c r="BR132" s="13">
        <v>0.70806953038674025</v>
      </c>
      <c r="BS132" s="13">
        <v>0.70838272727272744</v>
      </c>
      <c r="BT132" s="13">
        <v>0.70733367688022286</v>
      </c>
      <c r="BU132" s="13">
        <v>0.70685518105849587</v>
      </c>
      <c r="BV132" s="13">
        <v>0.70775371508379892</v>
      </c>
      <c r="BW132" s="13">
        <v>0.70919585014409225</v>
      </c>
      <c r="BX132" s="13">
        <v>0.70919268011527381</v>
      </c>
      <c r="BY132" s="13">
        <v>0.70919268011527381</v>
      </c>
      <c r="BZ132" s="13">
        <v>0.70737489855072466</v>
      </c>
      <c r="CA132" s="13">
        <v>0.70736484057971016</v>
      </c>
      <c r="CB132" s="13">
        <v>0.70783593123209176</v>
      </c>
      <c r="CC132" s="13">
        <v>0.70783593123209176</v>
      </c>
      <c r="CD132" s="13">
        <v>0.70783031518624639</v>
      </c>
      <c r="CE132" s="13">
        <v>0.70783031518624639</v>
      </c>
      <c r="CF132" s="13">
        <v>0.70794046376811581</v>
      </c>
      <c r="CG132" s="13">
        <v>0.7086654227405248</v>
      </c>
      <c r="CH132" s="13">
        <v>0.70742772727272729</v>
      </c>
      <c r="CI132" s="13">
        <v>0.70726476744186062</v>
      </c>
      <c r="CJ132" s="13">
        <v>0.70710645892351287</v>
      </c>
      <c r="CK132" s="13">
        <v>0.70671402826855112</v>
      </c>
      <c r="CL132" s="13">
        <v>0.70587671328671331</v>
      </c>
      <c r="CM132" s="13">
        <v>0.70530094405594412</v>
      </c>
      <c r="CN132" s="13">
        <v>0.70437529824561407</v>
      </c>
      <c r="CO132" s="13">
        <v>0.7044876027397261</v>
      </c>
      <c r="CP132" s="13">
        <v>0.70464254355400679</v>
      </c>
      <c r="CQ132" s="13">
        <v>0.70650901587301596</v>
      </c>
      <c r="CR132" s="13">
        <v>0.70588264984227134</v>
      </c>
      <c r="CS132" s="13">
        <v>0.70690387096774188</v>
      </c>
      <c r="CT132" s="13">
        <v>0.70642156028368785</v>
      </c>
      <c r="CU132" s="13">
        <v>0.70489047781569958</v>
      </c>
      <c r="CV132" s="13">
        <v>0.70432349152542373</v>
      </c>
      <c r="CW132" s="13">
        <v>0.70421588996763762</v>
      </c>
      <c r="CX132" s="13">
        <v>0.70082077205882343</v>
      </c>
      <c r="CY132" s="13">
        <v>0.7018027931034484</v>
      </c>
      <c r="CZ132" s="13">
        <v>0.70748479099678463</v>
      </c>
      <c r="DA132" s="13">
        <v>0.707672935483871</v>
      </c>
      <c r="DB132" s="13">
        <v>0.70777648208469057</v>
      </c>
      <c r="DC132" s="13">
        <v>0.70623790476190484</v>
      </c>
      <c r="DD132" s="13">
        <v>0.70641317241379309</v>
      </c>
      <c r="DE132" s="13">
        <v>0.70638253521126759</v>
      </c>
      <c r="DF132" s="13">
        <v>0.70636802816901412</v>
      </c>
      <c r="DG132" s="13">
        <v>0.70641812056737596</v>
      </c>
      <c r="DH132" s="13">
        <v>0.70433409240924105</v>
      </c>
      <c r="DI132" s="13">
        <v>0.70648694915254229</v>
      </c>
      <c r="DJ132" s="13">
        <v>0.70741543973941379</v>
      </c>
      <c r="DK132" s="13">
        <v>0.70673081433224749</v>
      </c>
      <c r="DL132" s="13">
        <v>0.70617638709677422</v>
      </c>
      <c r="DM132" s="13">
        <v>0.70600951612903218</v>
      </c>
      <c r="DN132" s="13">
        <v>0.70498415282392035</v>
      </c>
      <c r="DO132" s="13">
        <v>0.7050448344370861</v>
      </c>
      <c r="DP132" s="13">
        <v>0.70393321033210332</v>
      </c>
      <c r="DQ132" s="13">
        <v>0.70405718518518523</v>
      </c>
      <c r="DR132" s="13">
        <v>0.70372039855072455</v>
      </c>
      <c r="DS132" s="13">
        <v>0.7035600722021661</v>
      </c>
      <c r="DT132" s="13">
        <v>0.70593632478632473</v>
      </c>
      <c r="DU132" s="13">
        <v>0.70477595070422538</v>
      </c>
      <c r="DV132" s="13">
        <v>0.70593515789473682</v>
      </c>
      <c r="DW132" s="13">
        <v>0.74401833333333334</v>
      </c>
      <c r="DX132" s="13">
        <v>0.74401833333333334</v>
      </c>
      <c r="DY132" s="13">
        <v>0.99297094683449194</v>
      </c>
      <c r="DZ132" s="13">
        <v>1</v>
      </c>
      <c r="EA132" s="13">
        <v>0.99592635021865905</v>
      </c>
      <c r="EB132" s="13">
        <v>0.99526146848005881</v>
      </c>
      <c r="EC132" s="13">
        <v>0.98629956444967626</v>
      </c>
      <c r="ED132" s="13">
        <v>0.97430891141942366</v>
      </c>
      <c r="EE132" s="13">
        <v>0.72685599999999995</v>
      </c>
      <c r="EF132" s="13">
        <v>0.72685599999999995</v>
      </c>
      <c r="EG132" s="13">
        <v>0.72685599999999995</v>
      </c>
      <c r="EH132" s="13">
        <v>0.71443389298892979</v>
      </c>
      <c r="EI132" s="13">
        <v>0.71545897058823527</v>
      </c>
      <c r="EJ132" s="13">
        <v>0.71576225563909779</v>
      </c>
      <c r="EK132" s="13">
        <v>0.71566223264540341</v>
      </c>
      <c r="EL132" s="13">
        <v>0.71821374999999987</v>
      </c>
      <c r="EM132" s="13">
        <v>0.71829418047882132</v>
      </c>
      <c r="EN132" s="13">
        <v>0.71945617375231052</v>
      </c>
      <c r="EO132" s="13">
        <v>0.71917564814814816</v>
      </c>
      <c r="EP132" s="13">
        <v>0.74023571428571444</v>
      </c>
      <c r="EQ132" s="13">
        <v>0.71139807751937978</v>
      </c>
      <c r="ER132" s="13">
        <v>0.71204063763608094</v>
      </c>
      <c r="ES132" s="13">
        <v>0.71203049921996875</v>
      </c>
      <c r="ET132" s="13">
        <v>0.7118322360248448</v>
      </c>
      <c r="EU132" s="13">
        <v>0.71176155279503106</v>
      </c>
      <c r="EV132" s="13">
        <v>0.71189817472698902</v>
      </c>
      <c r="EW132" s="13">
        <v>0.711956234375</v>
      </c>
      <c r="EX132" s="13">
        <v>0.71192307812499989</v>
      </c>
      <c r="EY132" s="13">
        <v>0.70434341666666656</v>
      </c>
      <c r="EZ132" s="13">
        <v>0.70076497560975615</v>
      </c>
    </row>
    <row r="133" spans="1:156" x14ac:dyDescent="0.2">
      <c r="A133" s="7" t="s">
        <v>466</v>
      </c>
      <c r="B133" s="7" t="s">
        <v>460</v>
      </c>
      <c r="C133" s="12" t="s">
        <v>600</v>
      </c>
      <c r="D133" s="13">
        <v>0.70845333333333327</v>
      </c>
      <c r="E133" s="13">
        <v>0.71022559171597632</v>
      </c>
      <c r="F133" s="13">
        <v>0.71070975609756093</v>
      </c>
      <c r="G133" s="13">
        <v>0.71094102102102097</v>
      </c>
      <c r="H133" s="13">
        <v>0.71089333333333327</v>
      </c>
      <c r="I133" s="13">
        <v>0.71089333333333327</v>
      </c>
      <c r="J133" s="13">
        <v>0.71093696696696695</v>
      </c>
      <c r="K133" s="13">
        <v>0.71089333333333327</v>
      </c>
      <c r="L133" s="13">
        <v>0.71093786786786783</v>
      </c>
      <c r="M133" s="13">
        <v>0.71094069069069066</v>
      </c>
      <c r="N133" s="13">
        <v>0.71115455089820356</v>
      </c>
      <c r="O133" s="13">
        <v>0.71115455089820356</v>
      </c>
      <c r="P133" s="13">
        <v>0.71111104790419166</v>
      </c>
      <c r="Q133" s="13">
        <v>0.71111508982035931</v>
      </c>
      <c r="R133" s="13">
        <v>0.71111508982035931</v>
      </c>
      <c r="S133" s="13">
        <v>0.71111508982035931</v>
      </c>
      <c r="T133" s="13">
        <v>0.71115859281437122</v>
      </c>
      <c r="U133" s="13">
        <v>0.71130945454545458</v>
      </c>
      <c r="V133" s="13">
        <v>0.71083866261398176</v>
      </c>
      <c r="W133" s="13">
        <v>0.71108489425981869</v>
      </c>
      <c r="X133" s="13">
        <v>0.71108764350453169</v>
      </c>
      <c r="Y133" s="13">
        <v>0.71133545454545455</v>
      </c>
      <c r="Z133" s="13">
        <v>0.71109042296072522</v>
      </c>
      <c r="AA133" s="13">
        <v>0.71110422960725095</v>
      </c>
      <c r="AB133" s="13">
        <v>0.71126445454545451</v>
      </c>
      <c r="AC133" s="13">
        <v>0.70996869822485209</v>
      </c>
      <c r="AD133" s="13">
        <v>0.71013156626506013</v>
      </c>
      <c r="AE133" s="13">
        <v>0.71057340490797549</v>
      </c>
      <c r="AF133" s="13">
        <v>0.70930177710843367</v>
      </c>
      <c r="AG133" s="13">
        <v>0.70922259146341449</v>
      </c>
      <c r="AH133" s="13">
        <v>0.71089586626139822</v>
      </c>
      <c r="AI133" s="13">
        <v>0.71089586626139822</v>
      </c>
      <c r="AJ133" s="13">
        <v>0.7117410365853658</v>
      </c>
      <c r="AK133" s="13">
        <v>0.71171300000000004</v>
      </c>
      <c r="AL133" s="13">
        <v>0.71156596330275235</v>
      </c>
      <c r="AM133" s="13">
        <v>0.71156596330275235</v>
      </c>
      <c r="AN133" s="13">
        <v>0.71184355828220858</v>
      </c>
      <c r="AO133" s="13">
        <v>0.71156596330275235</v>
      </c>
      <c r="AP133" s="13">
        <v>0.71156596330275235</v>
      </c>
      <c r="AQ133" s="13">
        <v>0.71184355828220858</v>
      </c>
      <c r="AR133" s="13">
        <v>0.71184355828220858</v>
      </c>
      <c r="AS133" s="13">
        <v>0.71184355828220858</v>
      </c>
      <c r="AT133" s="13">
        <v>0.71156596330275235</v>
      </c>
      <c r="AU133" s="13">
        <v>0.71184355828220858</v>
      </c>
      <c r="AV133" s="13">
        <v>0.71156596330275235</v>
      </c>
      <c r="AW133" s="13">
        <v>0.71156596330275235</v>
      </c>
      <c r="AX133" s="13">
        <v>0.71124267857142853</v>
      </c>
      <c r="AY133" s="13">
        <v>0.71143179104477594</v>
      </c>
      <c r="AZ133" s="13">
        <v>0.71030403508771944</v>
      </c>
      <c r="BA133" s="13">
        <v>0.71052435294117655</v>
      </c>
      <c r="BB133" s="13">
        <v>0.71066657817109147</v>
      </c>
      <c r="BC133" s="13">
        <v>0.71059282738095253</v>
      </c>
      <c r="BD133" s="13">
        <v>0.71036596439169131</v>
      </c>
      <c r="BE133" s="13">
        <v>0.71051755952380946</v>
      </c>
      <c r="BF133" s="13">
        <v>0.71029224852071016</v>
      </c>
      <c r="BG133" s="13">
        <v>0.71029224852071016</v>
      </c>
      <c r="BH133" s="13">
        <v>0.71029224852071016</v>
      </c>
      <c r="BI133" s="13">
        <v>0.7095013662790699</v>
      </c>
      <c r="BJ133" s="13">
        <v>0.70948418604651153</v>
      </c>
      <c r="BK133" s="13">
        <v>0.70948875</v>
      </c>
      <c r="BL133" s="13">
        <v>0.7094979069767442</v>
      </c>
      <c r="BM133" s="13">
        <v>0.70997894736842104</v>
      </c>
      <c r="BN133" s="13">
        <v>0.71027002941176476</v>
      </c>
      <c r="BO133" s="13">
        <v>0.71193180722891569</v>
      </c>
      <c r="BP133" s="13">
        <v>0.70860054545454543</v>
      </c>
      <c r="BQ133" s="13">
        <v>0.71130223880597021</v>
      </c>
      <c r="BR133" s="13">
        <v>0.71006790229885053</v>
      </c>
      <c r="BS133" s="13">
        <v>0.7103600576368877</v>
      </c>
      <c r="BT133" s="13">
        <v>0.70917515406162468</v>
      </c>
      <c r="BU133" s="13">
        <v>0.70990327683615817</v>
      </c>
      <c r="BV133" s="13">
        <v>0.70962281690140838</v>
      </c>
      <c r="BW133" s="13">
        <v>0.70996398860398868</v>
      </c>
      <c r="BX133" s="13">
        <v>0.70996398860398868</v>
      </c>
      <c r="BY133" s="13">
        <v>0.70996398860398868</v>
      </c>
      <c r="BZ133" s="13">
        <v>0.70884898843930633</v>
      </c>
      <c r="CA133" s="13">
        <v>0.70888901449275366</v>
      </c>
      <c r="CB133" s="13">
        <v>0.70693577777777772</v>
      </c>
      <c r="CC133" s="13">
        <v>0.70693577777777772</v>
      </c>
      <c r="CD133" s="13">
        <v>0.70693027777777773</v>
      </c>
      <c r="CE133" s="13">
        <v>0.70693027777777773</v>
      </c>
      <c r="CF133" s="13">
        <v>0.70821985915492958</v>
      </c>
      <c r="CG133" s="13">
        <v>0.7089974</v>
      </c>
      <c r="CH133" s="13">
        <v>0.70896241477272726</v>
      </c>
      <c r="CI133" s="13">
        <v>0.70843892753623194</v>
      </c>
      <c r="CJ133" s="13">
        <v>0.70955040229885058</v>
      </c>
      <c r="CK133" s="13">
        <v>0.70808115384615378</v>
      </c>
      <c r="CL133" s="13">
        <v>0.70820395017793591</v>
      </c>
      <c r="CM133" s="13">
        <v>0.70700020905923355</v>
      </c>
      <c r="CN133" s="13">
        <v>0.70656692307692293</v>
      </c>
      <c r="CO133" s="13">
        <v>0.70550551839464892</v>
      </c>
      <c r="CP133" s="13">
        <v>0.70650537102473498</v>
      </c>
      <c r="CQ133" s="13">
        <v>0.70770818181818185</v>
      </c>
      <c r="CR133" s="13">
        <v>0.70748059006211184</v>
      </c>
      <c r="CS133" s="13">
        <v>0.70743028213166159</v>
      </c>
      <c r="CT133" s="13">
        <v>0.70672870307167246</v>
      </c>
      <c r="CU133" s="13">
        <v>0.70556213559322034</v>
      </c>
      <c r="CV133" s="13">
        <v>0.70494381270903006</v>
      </c>
      <c r="CW133" s="13">
        <v>0.70562223270440261</v>
      </c>
      <c r="CX133" s="13">
        <v>0.7042828571428571</v>
      </c>
      <c r="CY133" s="13">
        <v>0.70442421232876717</v>
      </c>
      <c r="CZ133" s="13">
        <v>0.70796351265822799</v>
      </c>
      <c r="DA133" s="13">
        <v>0.70798859872611464</v>
      </c>
      <c r="DB133" s="13">
        <v>0.70698613707165092</v>
      </c>
      <c r="DC133" s="13">
        <v>0.7069952265861027</v>
      </c>
      <c r="DD133" s="13">
        <v>0.70745146579804552</v>
      </c>
      <c r="DE133" s="13">
        <v>0.70738499999999993</v>
      </c>
      <c r="DF133" s="13">
        <v>0.70744146179401979</v>
      </c>
      <c r="DG133" s="13">
        <v>0.70747939999999987</v>
      </c>
      <c r="DH133" s="13">
        <v>0.70713151315789491</v>
      </c>
      <c r="DI133" s="13">
        <v>0.70858088235294125</v>
      </c>
      <c r="DJ133" s="13">
        <v>0.71111086092715237</v>
      </c>
      <c r="DK133" s="13">
        <v>0.71087827814569537</v>
      </c>
      <c r="DL133" s="13">
        <v>0.70612009174311918</v>
      </c>
      <c r="DM133" s="13">
        <v>0.70626652307692317</v>
      </c>
      <c r="DN133" s="13">
        <v>0.70840281879194622</v>
      </c>
      <c r="DO133" s="13">
        <v>0.7084178618421052</v>
      </c>
      <c r="DP133" s="13">
        <v>0.70573959558823518</v>
      </c>
      <c r="DQ133" s="13">
        <v>0.70583380073800728</v>
      </c>
      <c r="DR133" s="13">
        <v>0.70625592592592579</v>
      </c>
      <c r="DS133" s="13">
        <v>0.7059367647058824</v>
      </c>
      <c r="DT133" s="13">
        <v>0.7083022362869198</v>
      </c>
      <c r="DU133" s="13">
        <v>0.71045710622710612</v>
      </c>
      <c r="DV133" s="13">
        <v>0.71175285714285719</v>
      </c>
      <c r="DW133" s="13">
        <v>0.79134749999999998</v>
      </c>
      <c r="DX133" s="13">
        <v>0.79134749999999998</v>
      </c>
      <c r="DY133" s="13">
        <v>0.99232794100964272</v>
      </c>
      <c r="DZ133" s="13">
        <v>0.99599955543358942</v>
      </c>
      <c r="EA133" s="13">
        <v>1</v>
      </c>
      <c r="EB133" s="13">
        <v>0.99552272827484833</v>
      </c>
      <c r="EC133" s="13">
        <v>0.98693481510777137</v>
      </c>
      <c r="ED133" s="13">
        <v>0.9734978962041605</v>
      </c>
      <c r="EE133" s="13">
        <v>0.72916111111111104</v>
      </c>
      <c r="EF133" s="13">
        <v>0.72916111111111104</v>
      </c>
      <c r="EG133" s="13">
        <v>0.72916111111111104</v>
      </c>
      <c r="EH133" s="13">
        <v>0.71505403377110699</v>
      </c>
      <c r="EI133" s="13">
        <v>0.7172573012939002</v>
      </c>
      <c r="EJ133" s="13">
        <v>0.71659170731707322</v>
      </c>
      <c r="EK133" s="13">
        <v>0.71659170731707322</v>
      </c>
      <c r="EL133" s="13">
        <v>0.7179645849056604</v>
      </c>
      <c r="EM133" s="13">
        <v>0.71797215094339617</v>
      </c>
      <c r="EN133" s="13">
        <v>0.71980548387096766</v>
      </c>
      <c r="EO133" s="13">
        <v>0.71951815589353618</v>
      </c>
      <c r="EP133" s="13">
        <v>0.75805166666666668</v>
      </c>
      <c r="EQ133" s="13">
        <v>0.71361089341692796</v>
      </c>
      <c r="ER133" s="13">
        <v>0.71356918918918921</v>
      </c>
      <c r="ES133" s="13">
        <v>0.71354009554140141</v>
      </c>
      <c r="ET133" s="13">
        <v>0.71356965023847385</v>
      </c>
      <c r="EU133" s="13">
        <v>0.71347828571428562</v>
      </c>
      <c r="EV133" s="13">
        <v>0.71353050874403823</v>
      </c>
      <c r="EW133" s="13">
        <v>0.71315244057052307</v>
      </c>
      <c r="EX133" s="13">
        <v>0.71313969889064976</v>
      </c>
      <c r="EY133" s="13">
        <v>0.70383903614457832</v>
      </c>
      <c r="EZ133" s="13">
        <v>0.70017128712871279</v>
      </c>
    </row>
    <row r="134" spans="1:156" x14ac:dyDescent="0.2">
      <c r="A134" s="7" t="s">
        <v>466</v>
      </c>
      <c r="B134" s="7" t="s">
        <v>460</v>
      </c>
      <c r="C134" s="12" t="s">
        <v>601</v>
      </c>
      <c r="D134" s="13">
        <v>0.70734580786026202</v>
      </c>
      <c r="E134" s="13">
        <v>0.71069532679738556</v>
      </c>
      <c r="F134" s="13">
        <v>0.71000303921568619</v>
      </c>
      <c r="G134" s="13">
        <v>0.71073504950495037</v>
      </c>
      <c r="H134" s="13">
        <v>0.71073504950495037</v>
      </c>
      <c r="I134" s="13">
        <v>0.71063342105263161</v>
      </c>
      <c r="J134" s="13">
        <v>0.71063342105263161</v>
      </c>
      <c r="K134" s="13">
        <v>0.71063342105263161</v>
      </c>
      <c r="L134" s="13">
        <v>0.7106299013157894</v>
      </c>
      <c r="M134" s="13">
        <v>0.7106372039473684</v>
      </c>
      <c r="N134" s="13">
        <v>0.71109351973684209</v>
      </c>
      <c r="O134" s="13">
        <v>0.71109592105263164</v>
      </c>
      <c r="P134" s="13">
        <v>0.71115249180327877</v>
      </c>
      <c r="Q134" s="13">
        <v>0.71109592105263164</v>
      </c>
      <c r="R134" s="13">
        <v>0.71109351973684209</v>
      </c>
      <c r="S134" s="13">
        <v>0.71109592105263164</v>
      </c>
      <c r="T134" s="13">
        <v>0.71109592105263164</v>
      </c>
      <c r="U134" s="13">
        <v>0.71082645901639352</v>
      </c>
      <c r="V134" s="13">
        <v>0.71066391447368416</v>
      </c>
      <c r="W134" s="13">
        <v>0.71118399999999993</v>
      </c>
      <c r="X134" s="13">
        <v>0.7111869836065573</v>
      </c>
      <c r="Y134" s="13">
        <v>0.711202</v>
      </c>
      <c r="Z134" s="13">
        <v>0.71118999999999999</v>
      </c>
      <c r="AA134" s="13">
        <v>0.71120498360655748</v>
      </c>
      <c r="AB134" s="13">
        <v>0.71118999999999999</v>
      </c>
      <c r="AC134" s="13">
        <v>0.71138741721854315</v>
      </c>
      <c r="AD134" s="13">
        <v>0.71075934210526315</v>
      </c>
      <c r="AE134" s="13">
        <v>0.71092756578947391</v>
      </c>
      <c r="AF134" s="13">
        <v>0.71033519867549677</v>
      </c>
      <c r="AG134" s="13">
        <v>0.71051966216216211</v>
      </c>
      <c r="AH134" s="13">
        <v>0.71040953333333334</v>
      </c>
      <c r="AI134" s="13">
        <v>0.71040953333333334</v>
      </c>
      <c r="AJ134" s="13">
        <v>0.71121167763157889</v>
      </c>
      <c r="AK134" s="13">
        <v>0.71177807947019878</v>
      </c>
      <c r="AL134" s="13">
        <v>0.71065281456953644</v>
      </c>
      <c r="AM134" s="13">
        <v>0.71065281456953644</v>
      </c>
      <c r="AN134" s="13">
        <v>0.71071046204620458</v>
      </c>
      <c r="AO134" s="13">
        <v>0.71071046204620458</v>
      </c>
      <c r="AP134" s="13">
        <v>0.71071046204620458</v>
      </c>
      <c r="AQ134" s="13">
        <v>0.71065281456953644</v>
      </c>
      <c r="AR134" s="13">
        <v>0.71065281456953644</v>
      </c>
      <c r="AS134" s="13">
        <v>0.71071046204620458</v>
      </c>
      <c r="AT134" s="13">
        <v>0.71065281456953644</v>
      </c>
      <c r="AU134" s="13">
        <v>0.71071046204620458</v>
      </c>
      <c r="AV134" s="13">
        <v>0.71071046204620458</v>
      </c>
      <c r="AW134" s="13">
        <v>0.71065281456953644</v>
      </c>
      <c r="AX134" s="13">
        <v>0.70985283911671926</v>
      </c>
      <c r="AY134" s="13">
        <v>0.71005430379746837</v>
      </c>
      <c r="AZ134" s="13">
        <v>0.70985785488958986</v>
      </c>
      <c r="BA134" s="13">
        <v>0.70986094637223973</v>
      </c>
      <c r="BB134" s="13">
        <v>0.70986094637223973</v>
      </c>
      <c r="BC134" s="13">
        <v>0.70872388714733536</v>
      </c>
      <c r="BD134" s="13">
        <v>0.70945384858044169</v>
      </c>
      <c r="BE134" s="13">
        <v>0.70945384858044169</v>
      </c>
      <c r="BF134" s="13">
        <v>0.70945384858044169</v>
      </c>
      <c r="BG134" s="13">
        <v>0.70945384858044169</v>
      </c>
      <c r="BH134" s="13">
        <v>0.70945384858044169</v>
      </c>
      <c r="BI134" s="13">
        <v>0.71080389240506325</v>
      </c>
      <c r="BJ134" s="13">
        <v>0.71078012618296527</v>
      </c>
      <c r="BK134" s="13">
        <v>0.71078968354430372</v>
      </c>
      <c r="BL134" s="13">
        <v>0.71079444794952684</v>
      </c>
      <c r="BM134" s="13">
        <v>0.7100055660377359</v>
      </c>
      <c r="BN134" s="13">
        <v>0.70903124610591906</v>
      </c>
      <c r="BO134" s="13">
        <v>0.71121573717948738</v>
      </c>
      <c r="BP134" s="13">
        <v>0.70762038709677411</v>
      </c>
      <c r="BQ134" s="13">
        <v>0.71050917460317453</v>
      </c>
      <c r="BR134" s="13">
        <v>0.71085470031545739</v>
      </c>
      <c r="BS134" s="13">
        <v>0.71050498432601872</v>
      </c>
      <c r="BT134" s="13">
        <v>0.70918846153846149</v>
      </c>
      <c r="BU134" s="13">
        <v>0.7104911041009464</v>
      </c>
      <c r="BV134" s="13">
        <v>0.71045620689655165</v>
      </c>
      <c r="BW134" s="13">
        <v>0.71037443396226407</v>
      </c>
      <c r="BX134" s="13">
        <v>0.71037443396226407</v>
      </c>
      <c r="BY134" s="13">
        <v>0.71037443396226407</v>
      </c>
      <c r="BZ134" s="13">
        <v>0.70882398753894083</v>
      </c>
      <c r="CA134" s="13">
        <v>0.70882778816199388</v>
      </c>
      <c r="CB134" s="13">
        <v>0.70810219512195116</v>
      </c>
      <c r="CC134" s="13">
        <v>0.70810219512195116</v>
      </c>
      <c r="CD134" s="13">
        <v>0.70809621951219515</v>
      </c>
      <c r="CE134" s="13">
        <v>0.70809621951219515</v>
      </c>
      <c r="CF134" s="13">
        <v>0.7076207294832827</v>
      </c>
      <c r="CG134" s="13">
        <v>0.70797206686930092</v>
      </c>
      <c r="CH134" s="13">
        <v>0.70807835329341318</v>
      </c>
      <c r="CI134" s="13">
        <v>0.70729483180428132</v>
      </c>
      <c r="CJ134" s="13">
        <v>0.7075634029850747</v>
      </c>
      <c r="CK134" s="13">
        <v>0.70805509433962255</v>
      </c>
      <c r="CL134" s="13">
        <v>0.70797389513108611</v>
      </c>
      <c r="CM134" s="13">
        <v>0.70739142322097381</v>
      </c>
      <c r="CN134" s="13">
        <v>0.70735041509433971</v>
      </c>
      <c r="CO134" s="13">
        <v>0.707273143939394</v>
      </c>
      <c r="CP134" s="13">
        <v>0.70591912547528524</v>
      </c>
      <c r="CQ134" s="13">
        <v>0.70720962962962963</v>
      </c>
      <c r="CR134" s="13">
        <v>0.70696953177257527</v>
      </c>
      <c r="CS134" s="13">
        <v>0.70792563139931741</v>
      </c>
      <c r="CT134" s="13">
        <v>0.70653354243542421</v>
      </c>
      <c r="CU134" s="13">
        <v>0.7064517818181818</v>
      </c>
      <c r="CV134" s="13">
        <v>0.70592798561151071</v>
      </c>
      <c r="CW134" s="13">
        <v>0.70675695205479461</v>
      </c>
      <c r="CX134" s="13">
        <v>0.70303607142857139</v>
      </c>
      <c r="CY134" s="13">
        <v>0.7041312454212455</v>
      </c>
      <c r="CZ134" s="13">
        <v>0.70803761904761897</v>
      </c>
      <c r="DA134" s="13">
        <v>0.7080436394557823</v>
      </c>
      <c r="DB134" s="13">
        <v>0.70789267796610167</v>
      </c>
      <c r="DC134" s="13">
        <v>0.70604247524752484</v>
      </c>
      <c r="DD134" s="13">
        <v>0.70614259786476863</v>
      </c>
      <c r="DE134" s="13">
        <v>0.7071227819548872</v>
      </c>
      <c r="DF134" s="13">
        <v>0.70710406015037597</v>
      </c>
      <c r="DG134" s="13">
        <v>0.70726275471698119</v>
      </c>
      <c r="DH134" s="13">
        <v>0.70578734767025086</v>
      </c>
      <c r="DI134" s="13">
        <v>0.70619363636363641</v>
      </c>
      <c r="DJ134" s="13">
        <v>0.70786136054421778</v>
      </c>
      <c r="DK134" s="13">
        <v>0.70855775086505202</v>
      </c>
      <c r="DL134" s="13">
        <v>0.70542365448504984</v>
      </c>
      <c r="DM134" s="13">
        <v>0.70549610000000007</v>
      </c>
      <c r="DN134" s="13">
        <v>0.70417020979020961</v>
      </c>
      <c r="DO134" s="13">
        <v>0.70511434628975256</v>
      </c>
      <c r="DP134" s="13">
        <v>0.70557446640316202</v>
      </c>
      <c r="DQ134" s="13">
        <v>0.7064261847389558</v>
      </c>
      <c r="DR134" s="13">
        <v>0.70574595238095228</v>
      </c>
      <c r="DS134" s="13">
        <v>0.70564727272727268</v>
      </c>
      <c r="DT134" s="13">
        <v>0.70676931506849316</v>
      </c>
      <c r="DU134" s="13">
        <v>0.70496443181818191</v>
      </c>
      <c r="DV134" s="13">
        <v>0.70697883458646615</v>
      </c>
      <c r="DW134" s="13">
        <v>0.72159499999999999</v>
      </c>
      <c r="DX134" s="13">
        <v>0.72159499999999999</v>
      </c>
      <c r="DY134" s="13">
        <v>0.99162226183738922</v>
      </c>
      <c r="DZ134" s="13">
        <v>0.99488809278350532</v>
      </c>
      <c r="EA134" s="13">
        <v>0.99527613832324346</v>
      </c>
      <c r="EB134" s="13">
        <v>1</v>
      </c>
      <c r="EC134" s="13">
        <v>0.98709334699453566</v>
      </c>
      <c r="ED134" s="13">
        <v>0.97367531591347189</v>
      </c>
      <c r="EE134" s="13">
        <v>0.72617299999999985</v>
      </c>
      <c r="EF134" s="13">
        <v>0.72617299999999985</v>
      </c>
      <c r="EG134" s="13">
        <v>0.72617299999999985</v>
      </c>
      <c r="EH134" s="13">
        <v>0.71448259047619034</v>
      </c>
      <c r="EI134" s="13">
        <v>0.71600143656716408</v>
      </c>
      <c r="EJ134" s="13">
        <v>0.71517756653992393</v>
      </c>
      <c r="EK134" s="13">
        <v>0.71517756653992393</v>
      </c>
      <c r="EL134" s="13">
        <v>0.71740187620889739</v>
      </c>
      <c r="EM134" s="13">
        <v>0.71740460348162471</v>
      </c>
      <c r="EN134" s="13">
        <v>0.71905130019120467</v>
      </c>
      <c r="EO134" s="13">
        <v>0.71872281609195399</v>
      </c>
      <c r="EP134" s="13">
        <v>0.74023571428571444</v>
      </c>
      <c r="EQ134" s="13">
        <v>0.71191899371069167</v>
      </c>
      <c r="ER134" s="13">
        <v>0.71264945859872608</v>
      </c>
      <c r="ES134" s="13">
        <v>0.71272921850079751</v>
      </c>
      <c r="ET134" s="13">
        <v>0.71255263157894744</v>
      </c>
      <c r="EU134" s="13">
        <v>0.71254880191693293</v>
      </c>
      <c r="EV134" s="13">
        <v>0.71259939102564107</v>
      </c>
      <c r="EW134" s="13">
        <v>0.71235697933227349</v>
      </c>
      <c r="EX134" s="13">
        <v>0.71233416534181249</v>
      </c>
      <c r="EY134" s="13">
        <v>0.70622137777777783</v>
      </c>
      <c r="EZ134" s="13">
        <v>0.7066872625698325</v>
      </c>
    </row>
    <row r="135" spans="1:156" x14ac:dyDescent="0.2">
      <c r="A135" s="7" t="s">
        <v>466</v>
      </c>
      <c r="B135" s="7" t="s">
        <v>460</v>
      </c>
      <c r="C135" s="12" t="s">
        <v>602</v>
      </c>
      <c r="D135" s="13">
        <v>0.70750645418326696</v>
      </c>
      <c r="E135" s="13">
        <v>0.70947136904761909</v>
      </c>
      <c r="F135" s="13">
        <v>0.70899109467455634</v>
      </c>
      <c r="G135" s="13">
        <v>0.70930532934131718</v>
      </c>
      <c r="H135" s="13">
        <v>0.70945344311377223</v>
      </c>
      <c r="I135" s="13">
        <v>0.70938405405405403</v>
      </c>
      <c r="J135" s="13">
        <v>0.70937474626865671</v>
      </c>
      <c r="K135" s="13">
        <v>0.70938405405405403</v>
      </c>
      <c r="L135" s="13">
        <v>0.70930245508982026</v>
      </c>
      <c r="M135" s="13">
        <v>0.70930841317365267</v>
      </c>
      <c r="N135" s="13">
        <v>0.71013790909090901</v>
      </c>
      <c r="O135" s="13">
        <v>0.71013790909090901</v>
      </c>
      <c r="P135" s="13">
        <v>0.71028599999999997</v>
      </c>
      <c r="Q135" s="13">
        <v>0.71021671732522795</v>
      </c>
      <c r="R135" s="13">
        <v>0.71021671732522795</v>
      </c>
      <c r="S135" s="13">
        <v>0.71021671732522795</v>
      </c>
      <c r="T135" s="13">
        <v>0.71013790909090901</v>
      </c>
      <c r="U135" s="13">
        <v>0.71011490853658543</v>
      </c>
      <c r="V135" s="13">
        <v>0.70791869186046508</v>
      </c>
      <c r="W135" s="13">
        <v>0.70838907246376825</v>
      </c>
      <c r="X135" s="13">
        <v>0.70838907246376825</v>
      </c>
      <c r="Y135" s="13">
        <v>0.70840498550724651</v>
      </c>
      <c r="Z135" s="13">
        <v>0.70846421965317918</v>
      </c>
      <c r="AA135" s="13">
        <v>0.70840498550724651</v>
      </c>
      <c r="AB135" s="13">
        <v>0.70839747826086963</v>
      </c>
      <c r="AC135" s="13">
        <v>0.70896767857142851</v>
      </c>
      <c r="AD135" s="13">
        <v>0.71005688622754493</v>
      </c>
      <c r="AE135" s="13">
        <v>0.71008404907975464</v>
      </c>
      <c r="AF135" s="13">
        <v>0.7097558787878786</v>
      </c>
      <c r="AG135" s="13">
        <v>0.70897589665653504</v>
      </c>
      <c r="AH135" s="13">
        <v>0.70886086826347294</v>
      </c>
      <c r="AI135" s="13">
        <v>0.70886086826347294</v>
      </c>
      <c r="AJ135" s="13">
        <v>0.7091732743362833</v>
      </c>
      <c r="AK135" s="13">
        <v>0.70981284431137726</v>
      </c>
      <c r="AL135" s="13">
        <v>0.70978323262839882</v>
      </c>
      <c r="AM135" s="13">
        <v>0.70978323262839882</v>
      </c>
      <c r="AN135" s="13">
        <v>0.7098693373493975</v>
      </c>
      <c r="AO135" s="13">
        <v>0.7098693373493975</v>
      </c>
      <c r="AP135" s="13">
        <v>0.7098693373493975</v>
      </c>
      <c r="AQ135" s="13">
        <v>0.70978323262839882</v>
      </c>
      <c r="AR135" s="13">
        <v>0.70978323262839882</v>
      </c>
      <c r="AS135" s="13">
        <v>0.7098693373493975</v>
      </c>
      <c r="AT135" s="13">
        <v>0.70978323262839882</v>
      </c>
      <c r="AU135" s="13">
        <v>0.7098693373493975</v>
      </c>
      <c r="AV135" s="13">
        <v>0.7098693373493975</v>
      </c>
      <c r="AW135" s="13">
        <v>0.70978323262839882</v>
      </c>
      <c r="AX135" s="13">
        <v>0.70987944606413989</v>
      </c>
      <c r="AY135" s="13">
        <v>0.70985597101449271</v>
      </c>
      <c r="AZ135" s="13">
        <v>0.70929264534883729</v>
      </c>
      <c r="BA135" s="13">
        <v>0.70891973988439305</v>
      </c>
      <c r="BB135" s="13">
        <v>0.70891973988439305</v>
      </c>
      <c r="BC135" s="13">
        <v>0.70864692982456146</v>
      </c>
      <c r="BD135" s="13">
        <v>0.70917159763313609</v>
      </c>
      <c r="BE135" s="13">
        <v>0.70921298816568057</v>
      </c>
      <c r="BF135" s="13">
        <v>0.70916869822485207</v>
      </c>
      <c r="BG135" s="13">
        <v>0.70921008875739644</v>
      </c>
      <c r="BH135" s="13">
        <v>0.70916869822485207</v>
      </c>
      <c r="BI135" s="13">
        <v>0.70982228070175435</v>
      </c>
      <c r="BJ135" s="13">
        <v>0.70943897959183677</v>
      </c>
      <c r="BK135" s="13">
        <v>0.70981406432748539</v>
      </c>
      <c r="BL135" s="13">
        <v>0.70949154518950441</v>
      </c>
      <c r="BM135" s="13">
        <v>0.70854896551724145</v>
      </c>
      <c r="BN135" s="13">
        <v>0.70923279883381929</v>
      </c>
      <c r="BO135" s="13">
        <v>0.70947210526315796</v>
      </c>
      <c r="BP135" s="13">
        <v>0.70756325301204814</v>
      </c>
      <c r="BQ135" s="13">
        <v>0.70997470414201191</v>
      </c>
      <c r="BR135" s="13">
        <v>0.70986606936416197</v>
      </c>
      <c r="BS135" s="13">
        <v>0.70985610951008637</v>
      </c>
      <c r="BT135" s="13">
        <v>0.70931675213675216</v>
      </c>
      <c r="BU135" s="13">
        <v>0.70941142857142869</v>
      </c>
      <c r="BV135" s="13">
        <v>0.70936440000000001</v>
      </c>
      <c r="BW135" s="13">
        <v>0.70914233146067418</v>
      </c>
      <c r="BX135" s="13">
        <v>0.70913924157303376</v>
      </c>
      <c r="BY135" s="13">
        <v>0.70913924157303376</v>
      </c>
      <c r="BZ135" s="13">
        <v>0.70719954415954434</v>
      </c>
      <c r="CA135" s="13">
        <v>0.7071248</v>
      </c>
      <c r="CB135" s="13">
        <v>0.70838743440233243</v>
      </c>
      <c r="CC135" s="13">
        <v>0.70838743440233243</v>
      </c>
      <c r="CD135" s="13">
        <v>0.70838172011661815</v>
      </c>
      <c r="CE135" s="13">
        <v>0.70838172011661815</v>
      </c>
      <c r="CF135" s="13">
        <v>0.70703344827586212</v>
      </c>
      <c r="CG135" s="13">
        <v>0.70707564102564102</v>
      </c>
      <c r="CH135" s="13">
        <v>0.70900191860465112</v>
      </c>
      <c r="CI135" s="13">
        <v>0.70776772334293958</v>
      </c>
      <c r="CJ135" s="13">
        <v>0.70906723837209296</v>
      </c>
      <c r="CK135" s="13">
        <v>0.70616210144927538</v>
      </c>
      <c r="CL135" s="13">
        <v>0.70712851851851855</v>
      </c>
      <c r="CM135" s="13">
        <v>0.70608028985507243</v>
      </c>
      <c r="CN135" s="13">
        <v>0.70545607913669062</v>
      </c>
      <c r="CO135" s="13">
        <v>0.70525330960854093</v>
      </c>
      <c r="CP135" s="13">
        <v>0.70654172932330839</v>
      </c>
      <c r="CQ135" s="13">
        <v>0.70755733552631583</v>
      </c>
      <c r="CR135" s="13">
        <v>0.70724781045751628</v>
      </c>
      <c r="CS135" s="13">
        <v>0.70884597315436237</v>
      </c>
      <c r="CT135" s="13">
        <v>0.70896075471698117</v>
      </c>
      <c r="CU135" s="13">
        <v>0.70631361403508763</v>
      </c>
      <c r="CV135" s="13">
        <v>0.70529923611111101</v>
      </c>
      <c r="CW135" s="13">
        <v>0.70502376996805127</v>
      </c>
      <c r="CX135" s="13">
        <v>0.70454866935483862</v>
      </c>
      <c r="CY135" s="13">
        <v>0.70540588235294122</v>
      </c>
      <c r="CZ135" s="13">
        <v>0.70909782747603844</v>
      </c>
      <c r="DA135" s="13">
        <v>0.70910785942492016</v>
      </c>
      <c r="DB135" s="13">
        <v>0.70881788461538464</v>
      </c>
      <c r="DC135" s="13">
        <v>0.70783550632911385</v>
      </c>
      <c r="DD135" s="13">
        <v>0.7079004794520547</v>
      </c>
      <c r="DE135" s="13">
        <v>0.70716795053003534</v>
      </c>
      <c r="DF135" s="13">
        <v>0.70715335689045944</v>
      </c>
      <c r="DG135" s="13">
        <v>0.70752318996415764</v>
      </c>
      <c r="DH135" s="13">
        <v>0.70598006644518285</v>
      </c>
      <c r="DI135" s="13">
        <v>0.70639564784053155</v>
      </c>
      <c r="DJ135" s="13">
        <v>0.70816052459016388</v>
      </c>
      <c r="DK135" s="13">
        <v>0.71057818181818178</v>
      </c>
      <c r="DL135" s="13">
        <v>0.70670391025641022</v>
      </c>
      <c r="DM135" s="13">
        <v>0.70679470967741931</v>
      </c>
      <c r="DN135" s="13">
        <v>0.70590059800664451</v>
      </c>
      <c r="DO135" s="13">
        <v>0.70546462837837842</v>
      </c>
      <c r="DP135" s="13">
        <v>0.70632681818181808</v>
      </c>
      <c r="DQ135" s="13">
        <v>0.70686068702290072</v>
      </c>
      <c r="DR135" s="13">
        <v>0.70722534615384613</v>
      </c>
      <c r="DS135" s="13">
        <v>0.70694740458015293</v>
      </c>
      <c r="DT135" s="13">
        <v>0.70583160173160164</v>
      </c>
      <c r="DU135" s="13">
        <v>0.70761029520295216</v>
      </c>
      <c r="DV135" s="13">
        <v>0.70943714285714277</v>
      </c>
      <c r="DW135" s="13">
        <v>0.75912250000000003</v>
      </c>
      <c r="DX135" s="13">
        <v>0.75912250000000003</v>
      </c>
      <c r="DY135" s="13">
        <v>0.98599133608815437</v>
      </c>
      <c r="DZ135" s="13">
        <v>0.98582865973312406</v>
      </c>
      <c r="EA135" s="13">
        <v>0.98628312021965103</v>
      </c>
      <c r="EB135" s="13">
        <v>0.98702173185444642</v>
      </c>
      <c r="EC135" s="13">
        <v>1</v>
      </c>
      <c r="ED135" s="13">
        <v>0.97173826517434347</v>
      </c>
      <c r="EE135" s="13">
        <v>0.74329571428571428</v>
      </c>
      <c r="EF135" s="13">
        <v>0.74329571428571428</v>
      </c>
      <c r="EG135" s="13">
        <v>0.74329571428571428</v>
      </c>
      <c r="EH135" s="13">
        <v>0.71260941947565548</v>
      </c>
      <c r="EI135" s="13">
        <v>0.71415450834879413</v>
      </c>
      <c r="EJ135" s="13">
        <v>0.71484120229007631</v>
      </c>
      <c r="EK135" s="13">
        <v>0.71472653333333325</v>
      </c>
      <c r="EL135" s="13">
        <v>0.71457162835249055</v>
      </c>
      <c r="EM135" s="13">
        <v>0.71456175908221786</v>
      </c>
      <c r="EN135" s="13">
        <v>0.71706304015296374</v>
      </c>
      <c r="EO135" s="13">
        <v>0.71720733716475094</v>
      </c>
      <c r="EP135" s="13">
        <v>0.74972333333333341</v>
      </c>
      <c r="EQ135" s="13">
        <v>0.71345912621359231</v>
      </c>
      <c r="ER135" s="13">
        <v>0.71369159869494281</v>
      </c>
      <c r="ES135" s="13">
        <v>0.7136916150081567</v>
      </c>
      <c r="ET135" s="13">
        <v>0.71317752427184455</v>
      </c>
      <c r="EU135" s="13">
        <v>0.7131869417475728</v>
      </c>
      <c r="EV135" s="13">
        <v>0.71322642394822</v>
      </c>
      <c r="EW135" s="13">
        <v>0.71339509771986964</v>
      </c>
      <c r="EX135" s="13">
        <v>0.71335138436482082</v>
      </c>
      <c r="EY135" s="13">
        <v>0.70444305439330535</v>
      </c>
      <c r="EZ135" s="13">
        <v>0.70188970149253738</v>
      </c>
    </row>
    <row r="136" spans="1:156" x14ac:dyDescent="0.2">
      <c r="A136" s="7" t="s">
        <v>466</v>
      </c>
      <c r="B136" s="7" t="s">
        <v>460</v>
      </c>
      <c r="C136" s="12" t="s">
        <v>603</v>
      </c>
      <c r="D136" s="13">
        <v>0.7080981368821293</v>
      </c>
      <c r="E136" s="13">
        <v>0.71100565868263477</v>
      </c>
      <c r="F136" s="13">
        <v>0.71081111782477346</v>
      </c>
      <c r="G136" s="13">
        <v>0.70924760355029592</v>
      </c>
      <c r="H136" s="13">
        <v>0.70924763313609462</v>
      </c>
      <c r="I136" s="13">
        <v>0.70924763313609462</v>
      </c>
      <c r="J136" s="13">
        <v>0.70924760355029592</v>
      </c>
      <c r="K136" s="13">
        <v>0.70925603550295857</v>
      </c>
      <c r="L136" s="13">
        <v>0.70923627218934915</v>
      </c>
      <c r="M136" s="13">
        <v>0.70924671597633127</v>
      </c>
      <c r="N136" s="13">
        <v>0.7094716470588236</v>
      </c>
      <c r="O136" s="13">
        <v>0.70933568914956013</v>
      </c>
      <c r="P136" s="13">
        <v>0.70953750733137821</v>
      </c>
      <c r="Q136" s="13">
        <v>0.70933571847507337</v>
      </c>
      <c r="R136" s="13">
        <v>0.7094883823529412</v>
      </c>
      <c r="S136" s="13">
        <v>0.70933571847507337</v>
      </c>
      <c r="T136" s="13">
        <v>0.70932736070381242</v>
      </c>
      <c r="U136" s="13">
        <v>0.71045234939759039</v>
      </c>
      <c r="V136" s="13">
        <v>0.70887976539589448</v>
      </c>
      <c r="W136" s="13">
        <v>0.70934684210526311</v>
      </c>
      <c r="X136" s="13">
        <v>0.70935146198830412</v>
      </c>
      <c r="Y136" s="13">
        <v>0.70936289473684211</v>
      </c>
      <c r="Z136" s="13">
        <v>0.70935219298245611</v>
      </c>
      <c r="AA136" s="13">
        <v>0.7093675146198829</v>
      </c>
      <c r="AB136" s="13">
        <v>0.70935219298245611</v>
      </c>
      <c r="AC136" s="13">
        <v>0.71030152694610793</v>
      </c>
      <c r="AD136" s="13">
        <v>0.70949271641791045</v>
      </c>
      <c r="AE136" s="13">
        <v>0.70890726190476183</v>
      </c>
      <c r="AF136" s="13">
        <v>0.70847296735905052</v>
      </c>
      <c r="AG136" s="13">
        <v>0.70853574468085112</v>
      </c>
      <c r="AH136" s="13">
        <v>0.71014335365853665</v>
      </c>
      <c r="AI136" s="13">
        <v>0.71014335365853665</v>
      </c>
      <c r="AJ136" s="13">
        <v>0.71147271341463414</v>
      </c>
      <c r="AK136" s="13">
        <v>0.71169656441717788</v>
      </c>
      <c r="AL136" s="13">
        <v>0.71192949843260178</v>
      </c>
      <c r="AM136" s="13">
        <v>0.71192949843260178</v>
      </c>
      <c r="AN136" s="13">
        <v>0.71198324999999996</v>
      </c>
      <c r="AO136" s="13">
        <v>0.71198009375000004</v>
      </c>
      <c r="AP136" s="13">
        <v>0.71198009375000004</v>
      </c>
      <c r="AQ136" s="13">
        <v>0.71193266457680249</v>
      </c>
      <c r="AR136" s="13">
        <v>0.71193266457680249</v>
      </c>
      <c r="AS136" s="13">
        <v>0.71198324999999996</v>
      </c>
      <c r="AT136" s="13">
        <v>0.71192949843260178</v>
      </c>
      <c r="AU136" s="13">
        <v>0.71198324999999996</v>
      </c>
      <c r="AV136" s="13">
        <v>0.71198009375000004</v>
      </c>
      <c r="AW136" s="13">
        <v>0.71192949843260178</v>
      </c>
      <c r="AX136" s="13">
        <v>0.71078217261904753</v>
      </c>
      <c r="AY136" s="13">
        <v>0.71075937499999997</v>
      </c>
      <c r="AZ136" s="13">
        <v>0.71027834808259604</v>
      </c>
      <c r="BA136" s="13">
        <v>0.71028120943952799</v>
      </c>
      <c r="BB136" s="13">
        <v>0.71028120943952799</v>
      </c>
      <c r="BC136" s="13">
        <v>0.71001231454005931</v>
      </c>
      <c r="BD136" s="13">
        <v>0.70998442477876111</v>
      </c>
      <c r="BE136" s="13">
        <v>0.71014928994082849</v>
      </c>
      <c r="BF136" s="13">
        <v>0.70998442477876111</v>
      </c>
      <c r="BG136" s="13">
        <v>0.70998442477876111</v>
      </c>
      <c r="BH136" s="13">
        <v>0.70998442477876111</v>
      </c>
      <c r="BI136" s="13">
        <v>0.71078436201780426</v>
      </c>
      <c r="BJ136" s="13">
        <v>0.71077205357142859</v>
      </c>
      <c r="BK136" s="13">
        <v>0.71077243323442152</v>
      </c>
      <c r="BL136" s="13">
        <v>0.71079693452380954</v>
      </c>
      <c r="BM136" s="13">
        <v>0.71129005988023963</v>
      </c>
      <c r="BN136" s="13">
        <v>0.71165932926829267</v>
      </c>
      <c r="BO136" s="13">
        <v>0.71294211009174324</v>
      </c>
      <c r="BP136" s="13">
        <v>0.70932566563467492</v>
      </c>
      <c r="BQ136" s="13">
        <v>0.71208612804878046</v>
      </c>
      <c r="BR136" s="13">
        <v>0.71172032544378694</v>
      </c>
      <c r="BS136" s="13">
        <v>0.71162469026548669</v>
      </c>
      <c r="BT136" s="13">
        <v>0.71098852071005925</v>
      </c>
      <c r="BU136" s="13">
        <v>0.71035557803468208</v>
      </c>
      <c r="BV136" s="13">
        <v>0.71097079411764708</v>
      </c>
      <c r="BW136" s="13">
        <v>0.70978938028169014</v>
      </c>
      <c r="BX136" s="13">
        <v>0.70978938028169014</v>
      </c>
      <c r="BY136" s="13">
        <v>0.70978938028169014</v>
      </c>
      <c r="BZ136" s="13">
        <v>0.70965712609970666</v>
      </c>
      <c r="CA136" s="13">
        <v>0.7094554970760234</v>
      </c>
      <c r="CB136" s="13">
        <v>0.70935652173913055</v>
      </c>
      <c r="CC136" s="13">
        <v>0.70935652173913055</v>
      </c>
      <c r="CD136" s="13">
        <v>0.7093508405797101</v>
      </c>
      <c r="CE136" s="13">
        <v>0.7093508405797101</v>
      </c>
      <c r="CF136" s="13">
        <v>0.70945797653958953</v>
      </c>
      <c r="CG136" s="13">
        <v>0.7097407917888563</v>
      </c>
      <c r="CH136" s="13">
        <v>0.70885780346820826</v>
      </c>
      <c r="CI136" s="13">
        <v>0.70813401759530792</v>
      </c>
      <c r="CJ136" s="13">
        <v>0.70932498542274058</v>
      </c>
      <c r="CK136" s="13">
        <v>0.70712347222222227</v>
      </c>
      <c r="CL136" s="13">
        <v>0.70684479020979019</v>
      </c>
      <c r="CM136" s="13">
        <v>0.70728476702508958</v>
      </c>
      <c r="CN136" s="13">
        <v>0.70705673835125449</v>
      </c>
      <c r="CO136" s="13">
        <v>0.70602110344827584</v>
      </c>
      <c r="CP136" s="13">
        <v>0.70517090592334497</v>
      </c>
      <c r="CQ136" s="13">
        <v>0.70755922360248447</v>
      </c>
      <c r="CR136" s="13">
        <v>0.70733722222222228</v>
      </c>
      <c r="CS136" s="13">
        <v>0.70691401215805472</v>
      </c>
      <c r="CT136" s="13">
        <v>0.70476886363636371</v>
      </c>
      <c r="CU136" s="13">
        <v>0.70563326530612258</v>
      </c>
      <c r="CV136" s="13">
        <v>0.70336318181818192</v>
      </c>
      <c r="CW136" s="13">
        <v>0.70817519867549683</v>
      </c>
      <c r="CX136" s="13">
        <v>0.70347075187969921</v>
      </c>
      <c r="CY136" s="13">
        <v>0.7036979166666667</v>
      </c>
      <c r="CZ136" s="13">
        <v>0.70920575163398691</v>
      </c>
      <c r="DA136" s="13">
        <v>0.70921133986928098</v>
      </c>
      <c r="DB136" s="13">
        <v>0.70846080645161313</v>
      </c>
      <c r="DC136" s="13">
        <v>0.70838091194968555</v>
      </c>
      <c r="DD136" s="13">
        <v>0.70631674342105277</v>
      </c>
      <c r="DE136" s="13">
        <v>0.70574783050847456</v>
      </c>
      <c r="DF136" s="13">
        <v>0.70573399999999997</v>
      </c>
      <c r="DG136" s="13">
        <v>0.70587409556313985</v>
      </c>
      <c r="DH136" s="13">
        <v>0.70593519999999998</v>
      </c>
      <c r="DI136" s="13">
        <v>0.70766026490066225</v>
      </c>
      <c r="DJ136" s="13">
        <v>0.70757809523809534</v>
      </c>
      <c r="DK136" s="13">
        <v>0.70848504885993491</v>
      </c>
      <c r="DL136" s="13">
        <v>0.70569200617283956</v>
      </c>
      <c r="DM136" s="13">
        <v>0.70567352941176464</v>
      </c>
      <c r="DN136" s="13">
        <v>0.70631375415282394</v>
      </c>
      <c r="DO136" s="13">
        <v>0.70741379661016957</v>
      </c>
      <c r="DP136" s="13">
        <v>0.70660679104477608</v>
      </c>
      <c r="DQ136" s="13">
        <v>0.70707063670411985</v>
      </c>
      <c r="DR136" s="13">
        <v>0.70640304511278185</v>
      </c>
      <c r="DS136" s="13">
        <v>0.70647666666666664</v>
      </c>
      <c r="DT136" s="13">
        <v>0.70404109704641349</v>
      </c>
      <c r="DU136" s="13">
        <v>0.70587007299270066</v>
      </c>
      <c r="DV136" s="13">
        <v>0.70704480000000014</v>
      </c>
      <c r="DW136" s="13">
        <v>0.73578857142857146</v>
      </c>
      <c r="DX136" s="13">
        <v>0.73578857142857146</v>
      </c>
      <c r="DY136" s="13">
        <v>0.97393724581724583</v>
      </c>
      <c r="DZ136" s="13">
        <v>0.97415145462347141</v>
      </c>
      <c r="EA136" s="13">
        <v>0.97328456147893383</v>
      </c>
      <c r="EB136" s="13">
        <v>0.97355925161290335</v>
      </c>
      <c r="EC136" s="13">
        <v>0.97180335066060208</v>
      </c>
      <c r="ED136" s="13">
        <v>1</v>
      </c>
      <c r="EE136" s="13">
        <v>0.73300444444444457</v>
      </c>
      <c r="EF136" s="13">
        <v>0.73300444444444457</v>
      </c>
      <c r="EG136" s="13">
        <v>0.73300444444444457</v>
      </c>
      <c r="EH136" s="13">
        <v>0.71190754612546114</v>
      </c>
      <c r="EI136" s="13">
        <v>0.71389376146788996</v>
      </c>
      <c r="EJ136" s="13">
        <v>0.7145020676691729</v>
      </c>
      <c r="EK136" s="13">
        <v>0.7145020676691729</v>
      </c>
      <c r="EL136" s="13">
        <v>0.71519202676864257</v>
      </c>
      <c r="EM136" s="13">
        <v>0.71519479923518159</v>
      </c>
      <c r="EN136" s="13">
        <v>0.71708379699248126</v>
      </c>
      <c r="EO136" s="13">
        <v>0.71676585687382299</v>
      </c>
      <c r="EP136" s="13">
        <v>0.75845999999999991</v>
      </c>
      <c r="EQ136" s="13">
        <v>0.71319212121212117</v>
      </c>
      <c r="ER136" s="13">
        <v>0.71338420127795532</v>
      </c>
      <c r="ES136" s="13">
        <v>0.7134430719999999</v>
      </c>
      <c r="ET136" s="13">
        <v>0.71377182692307695</v>
      </c>
      <c r="EU136" s="13">
        <v>0.71384004792332278</v>
      </c>
      <c r="EV136" s="13">
        <v>0.71382507223113967</v>
      </c>
      <c r="EW136" s="13">
        <v>0.71368401600000009</v>
      </c>
      <c r="EX136" s="13">
        <v>0.71366148800000007</v>
      </c>
      <c r="EY136" s="13">
        <v>0.70385329268292685</v>
      </c>
      <c r="EZ136" s="13">
        <v>0.70398517587939691</v>
      </c>
    </row>
    <row r="137" spans="1:156" x14ac:dyDescent="0.2">
      <c r="A137" s="7" t="s">
        <v>467</v>
      </c>
      <c r="B137" s="1" t="s">
        <v>420</v>
      </c>
      <c r="C137" s="12" t="s">
        <v>604</v>
      </c>
      <c r="D137" s="13">
        <v>0.68774000000000002</v>
      </c>
      <c r="E137" s="13">
        <v>0.69183500000000009</v>
      </c>
      <c r="F137" s="13">
        <v>0.68744749999999999</v>
      </c>
      <c r="G137" s="13">
        <v>0.70543999999999996</v>
      </c>
      <c r="H137" s="13">
        <v>0.70543999999999996</v>
      </c>
      <c r="I137" s="13">
        <v>0.70543999999999996</v>
      </c>
      <c r="J137" s="13">
        <v>0.70543999999999996</v>
      </c>
      <c r="K137" s="13">
        <v>0.70543999999999996</v>
      </c>
      <c r="L137" s="13">
        <v>0.70543999999999996</v>
      </c>
      <c r="M137" s="13">
        <v>0.70543999999999996</v>
      </c>
      <c r="N137" s="13">
        <v>0.69800399999999996</v>
      </c>
      <c r="O137" s="13">
        <v>0.69800399999999996</v>
      </c>
      <c r="P137" s="13">
        <v>0.69800399999999996</v>
      </c>
      <c r="Q137" s="13">
        <v>0.69800399999999996</v>
      </c>
      <c r="R137" s="13">
        <v>0.69800399999999996</v>
      </c>
      <c r="S137" s="13">
        <v>0.69800399999999996</v>
      </c>
      <c r="T137" s="13">
        <v>0.69800399999999996</v>
      </c>
      <c r="U137" s="13">
        <v>0.69850000000000001</v>
      </c>
      <c r="V137" s="13">
        <v>0.65733000000000008</v>
      </c>
      <c r="W137" s="13">
        <v>0.69785800000000009</v>
      </c>
      <c r="X137" s="13">
        <v>0.68514750000000013</v>
      </c>
      <c r="Y137" s="13">
        <v>0.69723000000000002</v>
      </c>
      <c r="Z137" s="13">
        <v>0.69785800000000009</v>
      </c>
      <c r="AA137" s="13">
        <v>0.68436249999999998</v>
      </c>
      <c r="AB137" s="13">
        <v>0.69785800000000009</v>
      </c>
      <c r="AC137" s="13">
        <v>0.69751800000000008</v>
      </c>
      <c r="AD137" s="13">
        <v>0.70362399999999992</v>
      </c>
      <c r="AE137" s="13">
        <v>0.70689750000000007</v>
      </c>
      <c r="AF137" s="13">
        <v>0.71221750000000006</v>
      </c>
      <c r="AG137" s="13">
        <v>0.71193250000000008</v>
      </c>
      <c r="AH137" s="13">
        <v>0.67606374999999996</v>
      </c>
      <c r="AI137" s="13">
        <v>0.67606374999999996</v>
      </c>
      <c r="AJ137" s="13">
        <v>0.68474000000000002</v>
      </c>
      <c r="AK137" s="13">
        <v>0.68487428571428577</v>
      </c>
      <c r="AL137" s="13">
        <v>0.66951000000000005</v>
      </c>
      <c r="AM137" s="13">
        <v>0.66951000000000005</v>
      </c>
      <c r="AN137" s="13">
        <v>0.66951000000000005</v>
      </c>
      <c r="AO137" s="13">
        <v>0.66951000000000005</v>
      </c>
      <c r="AP137" s="13">
        <v>0.66951000000000005</v>
      </c>
      <c r="AQ137" s="13">
        <v>0.66951000000000005</v>
      </c>
      <c r="AR137" s="13">
        <v>0.66951000000000005</v>
      </c>
      <c r="AS137" s="13">
        <v>0.66951000000000005</v>
      </c>
      <c r="AT137" s="13">
        <v>0.66951000000000005</v>
      </c>
      <c r="AU137" s="13">
        <v>0.66951000000000005</v>
      </c>
      <c r="AV137" s="13">
        <v>0.66951000000000005</v>
      </c>
      <c r="AW137" s="13">
        <v>0.66951000000000005</v>
      </c>
      <c r="AX137" s="13">
        <v>0.69882399999999989</v>
      </c>
      <c r="AY137" s="13">
        <v>0.69795000000000007</v>
      </c>
      <c r="AZ137" s="13">
        <v>0.69802200000000003</v>
      </c>
      <c r="BA137" s="13">
        <v>0.69859599999999999</v>
      </c>
      <c r="BB137" s="13">
        <v>0.69859599999999999</v>
      </c>
      <c r="BC137" s="13">
        <v>0.68087000000000009</v>
      </c>
      <c r="BD137" s="13">
        <v>0.68058500000000011</v>
      </c>
      <c r="BE137" s="13">
        <v>0.68058500000000011</v>
      </c>
      <c r="BF137" s="13">
        <v>0.68058500000000011</v>
      </c>
      <c r="BG137" s="13">
        <v>0.68058500000000011</v>
      </c>
      <c r="BH137" s="13">
        <v>0.68058500000000011</v>
      </c>
      <c r="BI137" s="13">
        <v>0.69896000000000003</v>
      </c>
      <c r="BJ137" s="13">
        <v>0.69855</v>
      </c>
      <c r="BK137" s="13">
        <v>0.69896000000000003</v>
      </c>
      <c r="BL137" s="13">
        <v>0.69855</v>
      </c>
      <c r="BM137" s="13">
        <v>0.69792799999999999</v>
      </c>
      <c r="BN137" s="13">
        <v>0.69885999999999993</v>
      </c>
      <c r="BO137" s="13">
        <v>0.70030000000000003</v>
      </c>
      <c r="BP137" s="13">
        <v>0.66145333333333345</v>
      </c>
      <c r="BQ137" s="13">
        <v>0.70012399999999997</v>
      </c>
      <c r="BR137" s="13">
        <v>0.69797200000000004</v>
      </c>
      <c r="BS137" s="13">
        <v>0.68102000000000007</v>
      </c>
      <c r="BT137" s="13">
        <v>0.689635</v>
      </c>
      <c r="BU137" s="13">
        <v>0.69003499999999984</v>
      </c>
      <c r="BV137" s="13">
        <v>0.69021499999999991</v>
      </c>
      <c r="BW137" s="13">
        <v>0.69787400000000011</v>
      </c>
      <c r="BX137" s="13">
        <v>0.698106</v>
      </c>
      <c r="BY137" s="13">
        <v>0.698106</v>
      </c>
      <c r="BZ137" s="13">
        <v>0.69649600000000012</v>
      </c>
      <c r="CA137" s="13">
        <v>0.69623999999999997</v>
      </c>
      <c r="CB137" s="13">
        <v>0.69939000000000007</v>
      </c>
      <c r="CC137" s="13">
        <v>0.69959800000000005</v>
      </c>
      <c r="CD137" s="13">
        <v>0.69959800000000005</v>
      </c>
      <c r="CE137" s="13">
        <v>0.69959800000000005</v>
      </c>
      <c r="CF137" s="13">
        <v>0.71038000000000001</v>
      </c>
      <c r="CG137" s="13">
        <v>0.69606200000000007</v>
      </c>
      <c r="CH137" s="13">
        <v>0.66039500000000007</v>
      </c>
      <c r="CI137" s="13">
        <v>0.66375000000000006</v>
      </c>
      <c r="CJ137" s="13">
        <v>0.70937499999999998</v>
      </c>
      <c r="CK137" s="13">
        <v>0.73946666666666672</v>
      </c>
      <c r="CL137" s="13">
        <v>0.723885</v>
      </c>
      <c r="CM137" s="13">
        <v>0.73851666666666671</v>
      </c>
      <c r="CN137" s="13">
        <v>0.73851666666666671</v>
      </c>
      <c r="CO137" s="13">
        <v>0.74099666666666664</v>
      </c>
      <c r="CP137" s="13">
        <v>0.7352200000000001</v>
      </c>
      <c r="CQ137" s="13">
        <v>0.72276666666666689</v>
      </c>
      <c r="CR137" s="13">
        <v>0.72642000000000007</v>
      </c>
      <c r="CS137" s="13">
        <v>0.72846666666666682</v>
      </c>
      <c r="CT137" s="13">
        <v>0.75051999999999996</v>
      </c>
      <c r="CU137" s="13">
        <v>0.68722250000000007</v>
      </c>
      <c r="CV137" s="13">
        <v>0.6869575</v>
      </c>
      <c r="CW137" s="13">
        <v>0.72652666666666676</v>
      </c>
      <c r="CX137" s="13">
        <v>0.70301000000000002</v>
      </c>
      <c r="CY137" s="13">
        <v>0.71160750000000006</v>
      </c>
      <c r="CZ137" s="13">
        <v>0.71875500000000003</v>
      </c>
      <c r="DA137" s="13">
        <v>0.71875500000000003</v>
      </c>
      <c r="DB137" s="13">
        <v>0.70566400000000018</v>
      </c>
      <c r="DC137" s="13">
        <v>0.73154333333333343</v>
      </c>
      <c r="DD137" s="13">
        <v>0.70523999999999998</v>
      </c>
      <c r="DE137" s="13">
        <v>0.68974666666666662</v>
      </c>
      <c r="DF137" s="13">
        <v>0.675292</v>
      </c>
      <c r="DG137" s="13">
        <v>0.68974666666666662</v>
      </c>
      <c r="DH137" s="13">
        <v>0.70077000000000012</v>
      </c>
      <c r="DI137" s="13">
        <v>0.70102799999999998</v>
      </c>
      <c r="DJ137" s="13">
        <v>0.69419166666666665</v>
      </c>
      <c r="DK137" s="13">
        <v>0.70441000000000009</v>
      </c>
      <c r="DL137" s="13">
        <v>0.69707600000000003</v>
      </c>
      <c r="DM137" s="13">
        <v>0.69707600000000003</v>
      </c>
      <c r="DN137" s="13">
        <v>0.70019200000000004</v>
      </c>
      <c r="DO137" s="13">
        <v>0.70039799999999997</v>
      </c>
      <c r="DP137" s="13">
        <v>0.70167600000000008</v>
      </c>
      <c r="DQ137" s="13">
        <v>0.70284400000000002</v>
      </c>
      <c r="DR137" s="13">
        <v>0.7020320000000001</v>
      </c>
      <c r="DS137" s="13">
        <v>0.7020320000000001</v>
      </c>
      <c r="DT137" s="13">
        <v>0.72652000000000005</v>
      </c>
      <c r="DU137" s="13">
        <v>0.70302500000000001</v>
      </c>
      <c r="DV137" s="13">
        <v>0.72565999999999986</v>
      </c>
      <c r="DW137" s="13">
        <v>0.74047637478108586</v>
      </c>
      <c r="DX137" s="13">
        <v>0.74047637478108586</v>
      </c>
      <c r="DY137" s="13">
        <v>0.70718000000000003</v>
      </c>
      <c r="DZ137" s="13">
        <v>0.70755666666666672</v>
      </c>
      <c r="EA137" s="13">
        <v>0.70718000000000003</v>
      </c>
      <c r="EB137" s="13">
        <v>0.70799333333333336</v>
      </c>
      <c r="EC137" s="13">
        <v>0.70642666666666676</v>
      </c>
      <c r="ED137" s="13">
        <v>0.70718000000000003</v>
      </c>
      <c r="EE137" s="13">
        <v>1</v>
      </c>
      <c r="EF137" s="13">
        <v>0.99994350182532998</v>
      </c>
      <c r="EG137" s="13">
        <v>0.99994081437798377</v>
      </c>
      <c r="EH137" s="13">
        <v>0.69413333333333338</v>
      </c>
      <c r="EI137" s="13">
        <v>0.72542499999999988</v>
      </c>
      <c r="EJ137" s="13">
        <v>0.7310266666666666</v>
      </c>
      <c r="EK137" s="13">
        <v>0.7310266666666666</v>
      </c>
      <c r="EL137" s="13">
        <v>0.69984599999999997</v>
      </c>
      <c r="EM137" s="13">
        <v>0.69984599999999997</v>
      </c>
      <c r="EN137" s="13">
        <v>0.68813749999999996</v>
      </c>
      <c r="EO137" s="13">
        <v>0.68813749999999996</v>
      </c>
      <c r="EP137" s="13">
        <v>0.7160610596026491</v>
      </c>
      <c r="EQ137" s="13">
        <v>0.69777333333333336</v>
      </c>
      <c r="ER137" s="13">
        <v>0.6977766666666666</v>
      </c>
      <c r="ES137" s="13">
        <v>0.6977766666666666</v>
      </c>
      <c r="ET137" s="13">
        <v>0.69838666666666671</v>
      </c>
      <c r="EU137" s="13">
        <v>0.69838666666666671</v>
      </c>
      <c r="EV137" s="13">
        <v>0.69838666666666671</v>
      </c>
      <c r="EW137" s="13">
        <v>0.69766166666666662</v>
      </c>
      <c r="EX137" s="13">
        <v>0.69766166666666662</v>
      </c>
      <c r="EY137" s="13">
        <v>0.7349500000000001</v>
      </c>
      <c r="EZ137" s="13">
        <v>0.70833000000000002</v>
      </c>
    </row>
    <row r="138" spans="1:156" x14ac:dyDescent="0.2">
      <c r="A138" s="7" t="s">
        <v>467</v>
      </c>
      <c r="B138" s="1" t="s">
        <v>420</v>
      </c>
      <c r="C138" s="12" t="s">
        <v>605</v>
      </c>
      <c r="D138" s="13">
        <v>0.74846000000000001</v>
      </c>
      <c r="E138" s="13">
        <v>0.7816550000000001</v>
      </c>
      <c r="F138" s="13">
        <v>0.79185499999999998</v>
      </c>
      <c r="G138" s="13">
        <v>0.78215000000000001</v>
      </c>
      <c r="H138" s="13">
        <v>0.78215000000000001</v>
      </c>
      <c r="I138" s="13">
        <v>0.78215000000000001</v>
      </c>
      <c r="J138" s="13">
        <v>0.78215000000000001</v>
      </c>
      <c r="K138" s="13">
        <v>0.78215000000000001</v>
      </c>
      <c r="L138" s="13">
        <v>0.78215000000000001</v>
      </c>
      <c r="M138" s="13">
        <v>0.78215000000000001</v>
      </c>
      <c r="N138" s="13">
        <v>0.78215000000000001</v>
      </c>
      <c r="O138" s="13">
        <v>0.78215000000000001</v>
      </c>
      <c r="P138" s="13">
        <v>0.78215000000000001</v>
      </c>
      <c r="Q138" s="13">
        <v>0.78215000000000001</v>
      </c>
      <c r="R138" s="13">
        <v>0.78215000000000001</v>
      </c>
      <c r="S138" s="13">
        <v>0.78215000000000001</v>
      </c>
      <c r="T138" s="13">
        <v>0.78215000000000001</v>
      </c>
      <c r="U138" s="13">
        <v>0.78215000000000001</v>
      </c>
      <c r="V138" s="13">
        <v>0.81584000000000001</v>
      </c>
      <c r="W138" s="13">
        <v>0.78215000000000001</v>
      </c>
      <c r="X138" s="13">
        <v>0.81584000000000001</v>
      </c>
      <c r="Y138" s="13">
        <v>0.78215000000000001</v>
      </c>
      <c r="Z138" s="13">
        <v>0.78215000000000001</v>
      </c>
      <c r="AA138" s="13">
        <v>0.81584000000000001</v>
      </c>
      <c r="AB138" s="13">
        <v>0.78215000000000001</v>
      </c>
      <c r="AC138" s="13">
        <v>0.78215000000000001</v>
      </c>
      <c r="AD138" s="13">
        <v>0.79405000000000003</v>
      </c>
      <c r="AE138" s="13">
        <v>0.78215000000000001</v>
      </c>
      <c r="AF138" s="13">
        <v>0.79405000000000003</v>
      </c>
      <c r="AG138" s="13">
        <v>0.77226000000000006</v>
      </c>
      <c r="AH138" s="13">
        <v>0.74206000000000005</v>
      </c>
      <c r="AI138" s="13">
        <v>0.74206000000000005</v>
      </c>
      <c r="AJ138" s="13">
        <v>0.78114000000000006</v>
      </c>
      <c r="AK138" s="13">
        <v>0.78114000000000006</v>
      </c>
      <c r="AL138" s="13">
        <v>0.78114000000000006</v>
      </c>
      <c r="AM138" s="13">
        <v>0.78114000000000006</v>
      </c>
      <c r="AN138" s="13">
        <v>0.78114000000000006</v>
      </c>
      <c r="AO138" s="13">
        <v>0.78114000000000006</v>
      </c>
      <c r="AP138" s="13">
        <v>0.78114000000000006</v>
      </c>
      <c r="AQ138" s="13">
        <v>0.78114000000000006</v>
      </c>
      <c r="AR138" s="13">
        <v>0.78114000000000006</v>
      </c>
      <c r="AS138" s="13">
        <v>0.78114000000000006</v>
      </c>
      <c r="AT138" s="13">
        <v>0.78114000000000006</v>
      </c>
      <c r="AU138" s="13">
        <v>0.78114000000000006</v>
      </c>
      <c r="AV138" s="13">
        <v>0.78114000000000006</v>
      </c>
      <c r="AW138" s="13">
        <v>0.78114000000000006</v>
      </c>
      <c r="AX138" s="13">
        <v>0.78163499999999997</v>
      </c>
      <c r="AY138" s="13">
        <v>0.78163499999999997</v>
      </c>
      <c r="AZ138" s="13">
        <v>0.78163499999999997</v>
      </c>
      <c r="BA138" s="13">
        <v>0.78163499999999997</v>
      </c>
      <c r="BB138" s="13">
        <v>0.78163499999999997</v>
      </c>
      <c r="BC138" s="13">
        <v>0.78163499999999997</v>
      </c>
      <c r="BD138" s="13">
        <v>0.78163499999999997</v>
      </c>
      <c r="BE138" s="13">
        <v>0.78163499999999997</v>
      </c>
      <c r="BF138" s="13">
        <v>0.78163499999999997</v>
      </c>
      <c r="BG138" s="13">
        <v>0.78163499999999997</v>
      </c>
      <c r="BH138" s="13">
        <v>0.78163499999999997</v>
      </c>
      <c r="BI138" s="13">
        <v>0.78215000000000001</v>
      </c>
      <c r="BJ138" s="13">
        <v>0.78163499999999997</v>
      </c>
      <c r="BK138" s="13">
        <v>0.78215000000000001</v>
      </c>
      <c r="BL138" s="13">
        <v>0.78163499999999997</v>
      </c>
      <c r="BM138" s="13">
        <v>0.78266500000000006</v>
      </c>
      <c r="BN138" s="13">
        <v>0.78266500000000006</v>
      </c>
      <c r="BO138" s="13">
        <v>0.78212999999999999</v>
      </c>
      <c r="BP138" s="14">
        <v>0</v>
      </c>
      <c r="BQ138" s="13">
        <v>0.78163499999999997</v>
      </c>
      <c r="BR138" s="13">
        <v>0.78163499999999997</v>
      </c>
      <c r="BS138" s="13">
        <v>0.78163499999999997</v>
      </c>
      <c r="BT138" s="13">
        <v>0.78316000000000008</v>
      </c>
      <c r="BU138" s="13">
        <v>0.78316000000000008</v>
      </c>
      <c r="BV138" s="13">
        <v>0.78316000000000008</v>
      </c>
      <c r="BW138" s="13">
        <v>0.78215000000000001</v>
      </c>
      <c r="BX138" s="13">
        <v>0.78215000000000001</v>
      </c>
      <c r="BY138" s="13">
        <v>0.78215000000000001</v>
      </c>
      <c r="BZ138" s="13">
        <v>0.78212999999999999</v>
      </c>
      <c r="CA138" s="13">
        <v>0.78149500000000005</v>
      </c>
      <c r="CB138" s="13">
        <v>0.78313999999999995</v>
      </c>
      <c r="CC138" s="13">
        <v>0.78365499999999999</v>
      </c>
      <c r="CD138" s="13">
        <v>0.78365499999999999</v>
      </c>
      <c r="CE138" s="13">
        <v>0.78365499999999999</v>
      </c>
      <c r="CF138" s="13">
        <v>0.78365499999999999</v>
      </c>
      <c r="CG138" s="13">
        <v>0.78365499999999999</v>
      </c>
      <c r="CH138" s="13">
        <v>0.81781999999999999</v>
      </c>
      <c r="CI138" s="13">
        <v>0.81683000000000006</v>
      </c>
      <c r="CJ138" s="13">
        <v>0.78110500000000005</v>
      </c>
      <c r="CK138" s="13">
        <v>0.74922000000000011</v>
      </c>
      <c r="CL138" s="13">
        <v>0.74923333333333331</v>
      </c>
      <c r="CM138" s="13">
        <v>0.74890333333333337</v>
      </c>
      <c r="CN138" s="13">
        <v>0.74890333333333337</v>
      </c>
      <c r="CO138" s="13">
        <v>0.74988999999999995</v>
      </c>
      <c r="CP138" s="13">
        <v>0.71922500000000011</v>
      </c>
      <c r="CQ138" s="13">
        <v>0.78169</v>
      </c>
      <c r="CR138" s="13">
        <v>0.78218500000000013</v>
      </c>
      <c r="CS138" s="13">
        <v>0.78359999999999996</v>
      </c>
      <c r="CT138" s="13">
        <v>0.75077000000000005</v>
      </c>
      <c r="CU138" s="13">
        <v>0.68452999999999986</v>
      </c>
      <c r="CV138" s="13">
        <v>0.70379999999999998</v>
      </c>
      <c r="CW138" s="13">
        <v>0.74560333333333328</v>
      </c>
      <c r="CX138" s="13">
        <v>0.71912799999999988</v>
      </c>
      <c r="CY138" s="13">
        <v>0.70662000000000003</v>
      </c>
      <c r="CZ138" s="13">
        <v>0.73768</v>
      </c>
      <c r="DA138" s="13">
        <v>0.73768</v>
      </c>
      <c r="DB138" s="13">
        <v>0.78796999999999995</v>
      </c>
      <c r="DC138" s="13">
        <v>0.77605999999999997</v>
      </c>
      <c r="DD138" s="13">
        <v>0.70801249999999993</v>
      </c>
      <c r="DE138" s="13">
        <v>0.776725</v>
      </c>
      <c r="DF138" s="13">
        <v>0.776725</v>
      </c>
      <c r="DG138" s="13">
        <v>0.776725</v>
      </c>
      <c r="DH138" s="13">
        <v>0.73656599999999994</v>
      </c>
      <c r="DI138" s="13">
        <v>0.76212250000000004</v>
      </c>
      <c r="DJ138" s="13">
        <v>0.73184666666666676</v>
      </c>
      <c r="DK138" s="13">
        <v>0.73151333333333346</v>
      </c>
      <c r="DL138" s="13">
        <v>0.80256000000000016</v>
      </c>
      <c r="DM138" s="13">
        <v>0.80256000000000016</v>
      </c>
      <c r="DN138" s="13">
        <v>0.73231333333333337</v>
      </c>
      <c r="DO138" s="13">
        <v>0.71548749999999994</v>
      </c>
      <c r="DP138" s="13">
        <v>0.73324</v>
      </c>
      <c r="DQ138" s="13">
        <v>0.73424333333333336</v>
      </c>
      <c r="DR138" s="13">
        <v>0.7109525000000001</v>
      </c>
      <c r="DS138" s="13">
        <v>0.7110200000000001</v>
      </c>
      <c r="DT138" s="13">
        <v>0.78158500000000009</v>
      </c>
      <c r="DU138" s="13">
        <v>0.78123500000000012</v>
      </c>
      <c r="DV138" s="13">
        <v>0.77955000000000019</v>
      </c>
      <c r="DW138" s="13">
        <v>0.73695292768959431</v>
      </c>
      <c r="DX138" s="13">
        <v>0.73691123022847094</v>
      </c>
      <c r="DY138" s="13">
        <v>0.81980000000000008</v>
      </c>
      <c r="DZ138" s="13">
        <v>0.81980000000000008</v>
      </c>
      <c r="EA138" s="13">
        <v>0.81980000000000008</v>
      </c>
      <c r="EB138" s="13">
        <v>0.81980000000000008</v>
      </c>
      <c r="EC138" s="13">
        <v>0.81980000000000008</v>
      </c>
      <c r="ED138" s="13">
        <v>0.81980000000000008</v>
      </c>
      <c r="EE138" s="13">
        <v>0.99997853288364247</v>
      </c>
      <c r="EF138" s="13">
        <v>1</v>
      </c>
      <c r="EG138" s="13">
        <v>0.9999771179775282</v>
      </c>
      <c r="EH138" s="13">
        <v>0.70569000000000004</v>
      </c>
      <c r="EI138" s="13">
        <v>0.67210999999999999</v>
      </c>
      <c r="EJ138" s="13">
        <v>0.70574999999999999</v>
      </c>
      <c r="EK138" s="13">
        <v>0.70574999999999999</v>
      </c>
      <c r="EL138" s="13">
        <v>0.74122333333333346</v>
      </c>
      <c r="EM138" s="13">
        <v>0.74122333333333346</v>
      </c>
      <c r="EN138" s="13">
        <v>0.74051999999999996</v>
      </c>
      <c r="EO138" s="13">
        <v>0.74051999999999996</v>
      </c>
      <c r="EP138" s="13">
        <v>0.7133704666666667</v>
      </c>
      <c r="EQ138" s="13">
        <v>0.7801300000000001</v>
      </c>
      <c r="ER138" s="13">
        <v>0.7801300000000001</v>
      </c>
      <c r="ES138" s="13">
        <v>0.7801300000000001</v>
      </c>
      <c r="ET138" s="13">
        <v>0.73679000000000006</v>
      </c>
      <c r="EU138" s="13">
        <v>0.73679000000000006</v>
      </c>
      <c r="EV138" s="13">
        <v>0.73679000000000006</v>
      </c>
      <c r="EW138" s="13">
        <v>0.73679000000000006</v>
      </c>
      <c r="EX138" s="13">
        <v>0.73679000000000006</v>
      </c>
      <c r="EY138" s="13">
        <v>0.78083500000000006</v>
      </c>
      <c r="EZ138" s="13">
        <v>0.78695500000000007</v>
      </c>
    </row>
    <row r="139" spans="1:156" x14ac:dyDescent="0.2">
      <c r="A139" s="7" t="s">
        <v>467</v>
      </c>
      <c r="B139" s="1" t="s">
        <v>420</v>
      </c>
      <c r="C139" s="12" t="s">
        <v>606</v>
      </c>
      <c r="D139" s="13">
        <v>0.69708500000000007</v>
      </c>
      <c r="E139" s="13">
        <v>0.71756750000000014</v>
      </c>
      <c r="F139" s="13">
        <v>0.72214500000000004</v>
      </c>
      <c r="G139" s="13">
        <v>0.71812500000000001</v>
      </c>
      <c r="H139" s="13">
        <v>0.71812500000000001</v>
      </c>
      <c r="I139" s="13">
        <v>0.71812500000000001</v>
      </c>
      <c r="J139" s="13">
        <v>0.71812500000000001</v>
      </c>
      <c r="K139" s="13">
        <v>0.71812500000000001</v>
      </c>
      <c r="L139" s="13">
        <v>0.71812500000000001</v>
      </c>
      <c r="M139" s="13">
        <v>0.71812500000000001</v>
      </c>
      <c r="N139" s="13">
        <v>0.71812500000000001</v>
      </c>
      <c r="O139" s="13">
        <v>0.71812500000000001</v>
      </c>
      <c r="P139" s="13">
        <v>0.71812500000000001</v>
      </c>
      <c r="Q139" s="13">
        <v>0.71812500000000001</v>
      </c>
      <c r="R139" s="13">
        <v>0.71812500000000001</v>
      </c>
      <c r="S139" s="13">
        <v>0.71812500000000001</v>
      </c>
      <c r="T139" s="13">
        <v>0.71812500000000001</v>
      </c>
      <c r="U139" s="13">
        <v>0.71810000000000007</v>
      </c>
      <c r="V139" s="13">
        <v>0.70777000000000001</v>
      </c>
      <c r="W139" s="13">
        <v>0.71794250000000004</v>
      </c>
      <c r="X139" s="13">
        <v>0.70777000000000001</v>
      </c>
      <c r="Y139" s="13">
        <v>0.71794250000000004</v>
      </c>
      <c r="Z139" s="13">
        <v>0.71794250000000004</v>
      </c>
      <c r="AA139" s="13">
        <v>0.70777000000000001</v>
      </c>
      <c r="AB139" s="13">
        <v>0.71794250000000004</v>
      </c>
      <c r="AC139" s="13">
        <v>0.71783999999999992</v>
      </c>
      <c r="AD139" s="13">
        <v>0.72378999999999993</v>
      </c>
      <c r="AE139" s="13">
        <v>0.71864749999999999</v>
      </c>
      <c r="AF139" s="13">
        <v>0.72402749999999994</v>
      </c>
      <c r="AG139" s="13">
        <v>0.69304333333333334</v>
      </c>
      <c r="AH139" s="13">
        <v>0.68269000000000002</v>
      </c>
      <c r="AI139" s="13">
        <v>0.68269000000000002</v>
      </c>
      <c r="AJ139" s="13">
        <v>0.71681250000000007</v>
      </c>
      <c r="AK139" s="13">
        <v>0.71717500000000001</v>
      </c>
      <c r="AL139" s="13">
        <v>0.7170725</v>
      </c>
      <c r="AM139" s="13">
        <v>0.7170725</v>
      </c>
      <c r="AN139" s="13">
        <v>0.7170725</v>
      </c>
      <c r="AO139" s="13">
        <v>0.7170725</v>
      </c>
      <c r="AP139" s="13">
        <v>0.7170725</v>
      </c>
      <c r="AQ139" s="13">
        <v>0.7170725</v>
      </c>
      <c r="AR139" s="13">
        <v>0.7170725</v>
      </c>
      <c r="AS139" s="13">
        <v>0.7170725</v>
      </c>
      <c r="AT139" s="13">
        <v>0.7170725</v>
      </c>
      <c r="AU139" s="13">
        <v>0.7170725</v>
      </c>
      <c r="AV139" s="13">
        <v>0.7170725</v>
      </c>
      <c r="AW139" s="13">
        <v>0.7170725</v>
      </c>
      <c r="AX139" s="13">
        <v>0.71838999999999997</v>
      </c>
      <c r="AY139" s="13">
        <v>0.71729749999999992</v>
      </c>
      <c r="AZ139" s="13">
        <v>0.71810499999999988</v>
      </c>
      <c r="BA139" s="13">
        <v>0.71810499999999988</v>
      </c>
      <c r="BB139" s="13">
        <v>0.71810499999999988</v>
      </c>
      <c r="BC139" s="13">
        <v>0.71810499999999988</v>
      </c>
      <c r="BD139" s="13">
        <v>0.71782000000000001</v>
      </c>
      <c r="BE139" s="13">
        <v>0.71782000000000001</v>
      </c>
      <c r="BF139" s="13">
        <v>0.71782000000000001</v>
      </c>
      <c r="BG139" s="13">
        <v>0.71782000000000001</v>
      </c>
      <c r="BH139" s="13">
        <v>0.71782000000000001</v>
      </c>
      <c r="BI139" s="13">
        <v>0.71810000000000007</v>
      </c>
      <c r="BJ139" s="13">
        <v>0.71762000000000004</v>
      </c>
      <c r="BK139" s="13">
        <v>0.71810000000000007</v>
      </c>
      <c r="BL139" s="13">
        <v>0.71762000000000004</v>
      </c>
      <c r="BM139" s="13">
        <v>0.71781249999999996</v>
      </c>
      <c r="BN139" s="13">
        <v>0.71833500000000006</v>
      </c>
      <c r="BO139" s="13">
        <v>0.71920499999999987</v>
      </c>
      <c r="BP139" s="13">
        <v>0.65519500000000008</v>
      </c>
      <c r="BQ139" s="13">
        <v>0.71841500000000003</v>
      </c>
      <c r="BR139" s="13">
        <v>0.71812749999999992</v>
      </c>
      <c r="BS139" s="13">
        <v>0.71782000000000001</v>
      </c>
      <c r="BT139" s="13">
        <v>0.71886749999999988</v>
      </c>
      <c r="BU139" s="13">
        <v>0.71886749999999988</v>
      </c>
      <c r="BV139" s="13">
        <v>0.71886749999999988</v>
      </c>
      <c r="BW139" s="13">
        <v>0.7171725000000001</v>
      </c>
      <c r="BX139" s="13">
        <v>0.7171725000000001</v>
      </c>
      <c r="BY139" s="13">
        <v>0.7171725000000001</v>
      </c>
      <c r="BZ139" s="13">
        <v>0.71676000000000006</v>
      </c>
      <c r="CA139" s="13">
        <v>0.71644249999999998</v>
      </c>
      <c r="CB139" s="13">
        <v>0.71952749999999999</v>
      </c>
      <c r="CC139" s="13">
        <v>0.71978500000000001</v>
      </c>
      <c r="CD139" s="13">
        <v>0.71978500000000001</v>
      </c>
      <c r="CE139" s="13">
        <v>0.71978500000000001</v>
      </c>
      <c r="CF139" s="13">
        <v>0.74221999999999999</v>
      </c>
      <c r="CG139" s="13">
        <v>0.71668750000000003</v>
      </c>
      <c r="CH139" s="13">
        <v>0.73858499999999994</v>
      </c>
      <c r="CI139" s="13">
        <v>0.73861500000000013</v>
      </c>
      <c r="CJ139" s="13">
        <v>0.74052000000000007</v>
      </c>
      <c r="CK139" s="13">
        <v>0.75413333333333343</v>
      </c>
      <c r="CL139" s="13">
        <v>0.75379000000000007</v>
      </c>
      <c r="CM139" s="13">
        <v>0.75385666666666662</v>
      </c>
      <c r="CN139" s="13">
        <v>0.75385666666666662</v>
      </c>
      <c r="CO139" s="13">
        <v>0.75551000000000001</v>
      </c>
      <c r="CP139" s="13">
        <v>0.72233499999999995</v>
      </c>
      <c r="CQ139" s="13">
        <v>0.7432333333333333</v>
      </c>
      <c r="CR139" s="13">
        <v>0.74356333333333335</v>
      </c>
      <c r="CS139" s="13">
        <v>0.74439</v>
      </c>
      <c r="CT139" s="13">
        <v>0.75077000000000005</v>
      </c>
      <c r="CU139" s="13">
        <v>0.68968999999999991</v>
      </c>
      <c r="CV139" s="13">
        <v>0.71156000000000008</v>
      </c>
      <c r="CW139" s="13">
        <v>0.74382999999999999</v>
      </c>
      <c r="CX139" s="13">
        <v>0.720252</v>
      </c>
      <c r="CY139" s="13">
        <v>0.73167500000000008</v>
      </c>
      <c r="CZ139" s="13">
        <v>0.7229025</v>
      </c>
      <c r="DA139" s="13">
        <v>0.7229025</v>
      </c>
      <c r="DB139" s="13">
        <v>0.75220333333333333</v>
      </c>
      <c r="DC139" s="13">
        <v>0.74391333333333332</v>
      </c>
      <c r="DD139" s="13">
        <v>0.74197999999999997</v>
      </c>
      <c r="DE139" s="13">
        <v>0.74307000000000001</v>
      </c>
      <c r="DF139" s="13">
        <v>0.74307000000000001</v>
      </c>
      <c r="DG139" s="13">
        <v>0.74307000000000001</v>
      </c>
      <c r="DH139" s="13">
        <v>0.74234999999999995</v>
      </c>
      <c r="DI139" s="13">
        <v>0.71809250000000002</v>
      </c>
      <c r="DJ139" s="13">
        <v>0.74292666666666662</v>
      </c>
      <c r="DK139" s="13">
        <v>0.7432766666666667</v>
      </c>
      <c r="DL139" s="13">
        <v>0.71502750000000004</v>
      </c>
      <c r="DM139" s="13">
        <v>0.71502750000000004</v>
      </c>
      <c r="DN139" s="13">
        <v>0.74234999999999995</v>
      </c>
      <c r="DO139" s="13">
        <v>0.72253500000000004</v>
      </c>
      <c r="DP139" s="13">
        <v>0.7472766666666667</v>
      </c>
      <c r="DQ139" s="13">
        <v>0.74828000000000017</v>
      </c>
      <c r="DR139" s="13">
        <v>0.72247750000000011</v>
      </c>
      <c r="DS139" s="13">
        <v>0.72247750000000011</v>
      </c>
      <c r="DT139" s="13">
        <v>0.74234999999999995</v>
      </c>
      <c r="DU139" s="13">
        <v>0.74339999999999995</v>
      </c>
      <c r="DV139" s="13">
        <v>0.7422766666666667</v>
      </c>
      <c r="DW139" s="13">
        <v>0.73763991197183099</v>
      </c>
      <c r="DX139" s="13">
        <v>0.7375733391915642</v>
      </c>
      <c r="DY139" s="13">
        <v>0.71733000000000002</v>
      </c>
      <c r="DZ139" s="13">
        <v>0.71770666666666671</v>
      </c>
      <c r="EA139" s="13">
        <v>0.71733000000000002</v>
      </c>
      <c r="EB139" s="13">
        <v>0.71814333333333358</v>
      </c>
      <c r="EC139" s="13">
        <v>0.71657666666666675</v>
      </c>
      <c r="ED139" s="13">
        <v>0.71733000000000002</v>
      </c>
      <c r="EE139" s="13">
        <v>0.9998877206295671</v>
      </c>
      <c r="EF139" s="13">
        <v>0.99988242483843781</v>
      </c>
      <c r="EG139" s="13">
        <v>1</v>
      </c>
      <c r="EH139" s="13">
        <v>0.69414666666666658</v>
      </c>
      <c r="EI139" s="13">
        <v>0.67411999999999994</v>
      </c>
      <c r="EJ139" s="13">
        <v>0.72321000000000002</v>
      </c>
      <c r="EK139" s="13">
        <v>0.72321000000000002</v>
      </c>
      <c r="EL139" s="13">
        <v>0.71882999999999997</v>
      </c>
      <c r="EM139" s="13">
        <v>0.71882999999999997</v>
      </c>
      <c r="EN139" s="13">
        <v>0.71004333333333336</v>
      </c>
      <c r="EO139" s="13">
        <v>0.71004333333333336</v>
      </c>
      <c r="EP139" s="13">
        <v>0.7142957980456025</v>
      </c>
      <c r="EQ139" s="13">
        <v>0.74974000000000007</v>
      </c>
      <c r="ER139" s="13">
        <v>0.74938666666666665</v>
      </c>
      <c r="ES139" s="13">
        <v>0.74938666666666665</v>
      </c>
      <c r="ET139" s="13">
        <v>0.72483249999999999</v>
      </c>
      <c r="EU139" s="13">
        <v>0.72483249999999999</v>
      </c>
      <c r="EV139" s="13">
        <v>0.72483249999999999</v>
      </c>
      <c r="EW139" s="13">
        <v>0.72430250000000007</v>
      </c>
      <c r="EX139" s="13">
        <v>0.72430250000000007</v>
      </c>
      <c r="EY139" s="13">
        <v>0.74532333333333345</v>
      </c>
      <c r="EZ139" s="13">
        <v>0.74721000000000004</v>
      </c>
    </row>
    <row r="140" spans="1:156" x14ac:dyDescent="0.2">
      <c r="A140" s="7" t="s">
        <v>468</v>
      </c>
      <c r="B140" s="7" t="s">
        <v>461</v>
      </c>
      <c r="C140" s="12" t="s">
        <v>607</v>
      </c>
      <c r="D140" s="13">
        <v>0.70213925925925935</v>
      </c>
      <c r="E140" s="13">
        <v>0.70634782101167315</v>
      </c>
      <c r="F140" s="13">
        <v>0.70647988281250007</v>
      </c>
      <c r="G140" s="13">
        <v>0.70756387351778671</v>
      </c>
      <c r="H140" s="13">
        <v>0.70756901185770749</v>
      </c>
      <c r="I140" s="13">
        <v>0.70756901185770749</v>
      </c>
      <c r="J140" s="13">
        <v>0.70756387351778671</v>
      </c>
      <c r="K140" s="13">
        <v>0.70756901185770749</v>
      </c>
      <c r="L140" s="13">
        <v>0.70756007905138352</v>
      </c>
      <c r="M140" s="13">
        <v>0.70755980237154148</v>
      </c>
      <c r="N140" s="13">
        <v>0.70645228682170524</v>
      </c>
      <c r="O140" s="13">
        <v>0.70645228682170524</v>
      </c>
      <c r="P140" s="13">
        <v>0.70645763565891473</v>
      </c>
      <c r="Q140" s="13">
        <v>0.70645763565891473</v>
      </c>
      <c r="R140" s="13">
        <v>0.70645763565891473</v>
      </c>
      <c r="S140" s="13">
        <v>0.70645763565891473</v>
      </c>
      <c r="T140" s="13">
        <v>0.70645228682170524</v>
      </c>
      <c r="U140" s="13">
        <v>0.70673771653543316</v>
      </c>
      <c r="V140" s="13">
        <v>0.70587026923076923</v>
      </c>
      <c r="W140" s="13">
        <v>0.70670448275862074</v>
      </c>
      <c r="X140" s="13">
        <v>0.70587026923076923</v>
      </c>
      <c r="Y140" s="13">
        <v>0.70587026923076923</v>
      </c>
      <c r="Z140" s="13">
        <v>0.70587026923076923</v>
      </c>
      <c r="AA140" s="13">
        <v>0.70587026923076923</v>
      </c>
      <c r="AB140" s="13">
        <v>0.70587026923076923</v>
      </c>
      <c r="AC140" s="13">
        <v>0.70846086956521737</v>
      </c>
      <c r="AD140" s="13">
        <v>0.70673988047808778</v>
      </c>
      <c r="AE140" s="13">
        <v>0.70675709803921549</v>
      </c>
      <c r="AF140" s="13">
        <v>0.70611207843137247</v>
      </c>
      <c r="AG140" s="13">
        <v>0.70557513944223116</v>
      </c>
      <c r="AH140" s="13">
        <v>0.70585488095238091</v>
      </c>
      <c r="AI140" s="13">
        <v>0.70585488095238091</v>
      </c>
      <c r="AJ140" s="13">
        <v>0.70690279527559041</v>
      </c>
      <c r="AK140" s="13">
        <v>0.70738143426294808</v>
      </c>
      <c r="AL140" s="13">
        <v>0.70736553784860567</v>
      </c>
      <c r="AM140" s="13">
        <v>0.70736553784860567</v>
      </c>
      <c r="AN140" s="13">
        <v>0.70736553784860567</v>
      </c>
      <c r="AO140" s="13">
        <v>0.70736553784860567</v>
      </c>
      <c r="AP140" s="13">
        <v>0.70736553784860567</v>
      </c>
      <c r="AQ140" s="13">
        <v>0.70736553784860567</v>
      </c>
      <c r="AR140" s="13">
        <v>0.70736553784860567</v>
      </c>
      <c r="AS140" s="13">
        <v>0.70736553784860567</v>
      </c>
      <c r="AT140" s="13">
        <v>0.70736553784860567</v>
      </c>
      <c r="AU140" s="13">
        <v>0.70736553784860567</v>
      </c>
      <c r="AV140" s="13">
        <v>0.70736553784860567</v>
      </c>
      <c r="AW140" s="13">
        <v>0.70736553784860567</v>
      </c>
      <c r="AX140" s="13">
        <v>0.70746344827586205</v>
      </c>
      <c r="AY140" s="13">
        <v>0.70768938461538455</v>
      </c>
      <c r="AZ140" s="13">
        <v>0.70751126923076912</v>
      </c>
      <c r="BA140" s="13">
        <v>0.70751511538461542</v>
      </c>
      <c r="BB140" s="13">
        <v>0.70751511538461542</v>
      </c>
      <c r="BC140" s="13">
        <v>0.70791777343749995</v>
      </c>
      <c r="BD140" s="13">
        <v>0.70770027131782953</v>
      </c>
      <c r="BE140" s="13">
        <v>0.70770027131782953</v>
      </c>
      <c r="BF140" s="13">
        <v>0.70770027131782953</v>
      </c>
      <c r="BG140" s="13">
        <v>0.70770027131782953</v>
      </c>
      <c r="BH140" s="13">
        <v>0.70770027131782953</v>
      </c>
      <c r="BI140" s="13">
        <v>0.7104247348484849</v>
      </c>
      <c r="BJ140" s="13">
        <v>0.70789003861003863</v>
      </c>
      <c r="BK140" s="13">
        <v>0.71046935606060602</v>
      </c>
      <c r="BL140" s="13">
        <v>0.70789552123552113</v>
      </c>
      <c r="BM140" s="13">
        <v>0.70771602316602322</v>
      </c>
      <c r="BN140" s="13">
        <v>0.7074930651340996</v>
      </c>
      <c r="BO140" s="13">
        <v>0.70780027343749996</v>
      </c>
      <c r="BP140" s="13">
        <v>0.70529842519685049</v>
      </c>
      <c r="BQ140" s="13">
        <v>0.70769408560311298</v>
      </c>
      <c r="BR140" s="13">
        <v>0.70732123134328351</v>
      </c>
      <c r="BS140" s="13">
        <v>0.70660734545454529</v>
      </c>
      <c r="BT140" s="13">
        <v>0.70796630188679244</v>
      </c>
      <c r="BU140" s="13">
        <v>0.70806977186311781</v>
      </c>
      <c r="BV140" s="13">
        <v>0.7072876779026217</v>
      </c>
      <c r="BW140" s="13">
        <v>0.70751422222222216</v>
      </c>
      <c r="BX140" s="13">
        <v>0.7075221111111113</v>
      </c>
      <c r="BY140" s="13">
        <v>0.7075221111111113</v>
      </c>
      <c r="BZ140" s="13">
        <v>0.70654383141762456</v>
      </c>
      <c r="CA140" s="13">
        <v>0.70654130268199222</v>
      </c>
      <c r="CB140" s="13">
        <v>0.70632090909090917</v>
      </c>
      <c r="CC140" s="13">
        <v>0.70632090909090917</v>
      </c>
      <c r="CD140" s="13">
        <v>0.70631708333333332</v>
      </c>
      <c r="CE140" s="13">
        <v>0.70631708333333332</v>
      </c>
      <c r="CF140" s="13">
        <v>0.7053580073800737</v>
      </c>
      <c r="CG140" s="13">
        <v>0.70615559701492547</v>
      </c>
      <c r="CH140" s="13">
        <v>0.70827670454545444</v>
      </c>
      <c r="CI140" s="13">
        <v>0.70701189393939401</v>
      </c>
      <c r="CJ140" s="13">
        <v>0.70793928030303033</v>
      </c>
      <c r="CK140" s="13">
        <v>0.70154627118644064</v>
      </c>
      <c r="CL140" s="13">
        <v>0.7028657142857142</v>
      </c>
      <c r="CM140" s="13">
        <v>0.70338231441048038</v>
      </c>
      <c r="CN140" s="13">
        <v>0.70258207792207805</v>
      </c>
      <c r="CO140" s="13">
        <v>0.70226158798283278</v>
      </c>
      <c r="CP140" s="13">
        <v>0.70255340909090902</v>
      </c>
      <c r="CQ140" s="13">
        <v>0.70580659919028321</v>
      </c>
      <c r="CR140" s="13">
        <v>0.70525260162601611</v>
      </c>
      <c r="CS140" s="13">
        <v>0.70593854166666659</v>
      </c>
      <c r="CT140" s="13">
        <v>0.70318262443438917</v>
      </c>
      <c r="CU140" s="13">
        <v>0.70472384279475986</v>
      </c>
      <c r="CV140" s="13">
        <v>0.70514021929824566</v>
      </c>
      <c r="CW140" s="13">
        <v>0.70308171428571431</v>
      </c>
      <c r="CX140" s="13">
        <v>0.70174826484018271</v>
      </c>
      <c r="CY140" s="13">
        <v>0.7018988034188034</v>
      </c>
      <c r="CZ140" s="13">
        <v>0.70323361445783139</v>
      </c>
      <c r="DA140" s="13">
        <v>0.70322064257028116</v>
      </c>
      <c r="DB140" s="13">
        <v>0.70079136000000009</v>
      </c>
      <c r="DC140" s="13">
        <v>0.70266766129032265</v>
      </c>
      <c r="DD140" s="13">
        <v>0.70430429166666675</v>
      </c>
      <c r="DE140" s="13">
        <v>0.70360373443983393</v>
      </c>
      <c r="DF140" s="13">
        <v>0.70335322314049598</v>
      </c>
      <c r="DG140" s="13">
        <v>0.70330787500000003</v>
      </c>
      <c r="DH140" s="13">
        <v>0.70480365145228219</v>
      </c>
      <c r="DI140" s="13">
        <v>0.70315528455284548</v>
      </c>
      <c r="DJ140" s="13">
        <v>0.70377429718875506</v>
      </c>
      <c r="DK140" s="13">
        <v>0.70393087649402386</v>
      </c>
      <c r="DL140" s="13">
        <v>0.70302836653386469</v>
      </c>
      <c r="DM140" s="13">
        <v>0.70286307999999997</v>
      </c>
      <c r="DN140" s="13">
        <v>0.70326211618257273</v>
      </c>
      <c r="DO140" s="13">
        <v>0.70460021008403362</v>
      </c>
      <c r="DP140" s="13">
        <v>0.70112202702702708</v>
      </c>
      <c r="DQ140" s="13">
        <v>0.70171631818181812</v>
      </c>
      <c r="DR140" s="13">
        <v>0.701824</v>
      </c>
      <c r="DS140" s="13">
        <v>0.7018266363636364</v>
      </c>
      <c r="DT140" s="13">
        <v>0.70212757142857141</v>
      </c>
      <c r="DU140" s="13">
        <v>0.70524341880341879</v>
      </c>
      <c r="DV140" s="13">
        <v>0.70692817796610163</v>
      </c>
      <c r="DW140" s="13">
        <v>0.70222600000000002</v>
      </c>
      <c r="DX140" s="13">
        <v>0.70222600000000002</v>
      </c>
      <c r="DY140" s="13">
        <v>0.71254152671755722</v>
      </c>
      <c r="DZ140" s="13">
        <v>0.71205835564053543</v>
      </c>
      <c r="EA140" s="13">
        <v>0.7125803047619047</v>
      </c>
      <c r="EB140" s="13">
        <v>0.71193975425330802</v>
      </c>
      <c r="EC140" s="13">
        <v>0.71217455426356591</v>
      </c>
      <c r="ED140" s="13">
        <v>0.71202941729323299</v>
      </c>
      <c r="EE140" s="13">
        <v>0.70221199999999995</v>
      </c>
      <c r="EF140" s="13">
        <v>0.70221199999999995</v>
      </c>
      <c r="EG140" s="13">
        <v>0.70221199999999995</v>
      </c>
      <c r="EH140" s="13">
        <v>1</v>
      </c>
      <c r="EI140" s="13">
        <v>0.95751192903548221</v>
      </c>
      <c r="EJ140" s="13">
        <v>0.84987573656845761</v>
      </c>
      <c r="EK140" s="13">
        <v>0.84980888792605425</v>
      </c>
      <c r="EL140" s="13">
        <v>0.79244348176583501</v>
      </c>
      <c r="EM140" s="13">
        <v>0.79237654894433796</v>
      </c>
      <c r="EN140" s="13">
        <v>0.79275319862752569</v>
      </c>
      <c r="EO140" s="13">
        <v>0.79271512585812343</v>
      </c>
      <c r="EP140" s="13">
        <v>0.69712600000000013</v>
      </c>
      <c r="EQ140" s="13">
        <v>0.70488070512820511</v>
      </c>
      <c r="ER140" s="13">
        <v>0.70458465367965373</v>
      </c>
      <c r="ES140" s="13">
        <v>0.70457491341991341</v>
      </c>
      <c r="ET140" s="13">
        <v>0.70444693965517247</v>
      </c>
      <c r="EU140" s="13">
        <v>0.70460390928725702</v>
      </c>
      <c r="EV140" s="13">
        <v>0.70457609071274296</v>
      </c>
      <c r="EW140" s="13">
        <v>0.70420835853131747</v>
      </c>
      <c r="EX140" s="13">
        <v>0.70453795258620688</v>
      </c>
      <c r="EY140" s="13">
        <v>0.70566557142857134</v>
      </c>
      <c r="EZ140" s="13">
        <v>0.70480644970414208</v>
      </c>
    </row>
    <row r="141" spans="1:156" x14ac:dyDescent="0.2">
      <c r="A141" s="7" t="s">
        <v>468</v>
      </c>
      <c r="B141" s="1" t="s">
        <v>420</v>
      </c>
      <c r="C141" s="12" t="s">
        <v>608</v>
      </c>
      <c r="D141" s="13">
        <v>0.70825663212435241</v>
      </c>
      <c r="E141" s="13">
        <v>0.706804514925373</v>
      </c>
      <c r="F141" s="13">
        <v>0.70555564393939407</v>
      </c>
      <c r="G141" s="13">
        <v>0.70768469924812039</v>
      </c>
      <c r="H141" s="13">
        <v>0.70768469924812039</v>
      </c>
      <c r="I141" s="13">
        <v>0.70768469924812039</v>
      </c>
      <c r="J141" s="13">
        <v>0.70768469924812039</v>
      </c>
      <c r="K141" s="13">
        <v>0.70768469924812039</v>
      </c>
      <c r="L141" s="13">
        <v>0.70768097744360903</v>
      </c>
      <c r="M141" s="13">
        <v>0.70767620300751877</v>
      </c>
      <c r="N141" s="13">
        <v>0.70814723484848485</v>
      </c>
      <c r="O141" s="13">
        <v>0.70814723484848485</v>
      </c>
      <c r="P141" s="13">
        <v>0.70814723484848485</v>
      </c>
      <c r="Q141" s="13">
        <v>0.70803803773584917</v>
      </c>
      <c r="R141" s="13">
        <v>0.70803803773584917</v>
      </c>
      <c r="S141" s="13">
        <v>0.70803803773584917</v>
      </c>
      <c r="T141" s="13">
        <v>0.70803803773584917</v>
      </c>
      <c r="U141" s="13">
        <v>0.70818655303030298</v>
      </c>
      <c r="V141" s="13">
        <v>0.70747126394052051</v>
      </c>
      <c r="W141" s="13">
        <v>0.70750223880597018</v>
      </c>
      <c r="X141" s="13">
        <v>0.7076679850746268</v>
      </c>
      <c r="Y141" s="13">
        <v>0.70740074349442383</v>
      </c>
      <c r="Z141" s="13">
        <v>0.70740858736059464</v>
      </c>
      <c r="AA141" s="13">
        <v>0.7076679850746268</v>
      </c>
      <c r="AB141" s="13">
        <v>0.7076679850746268</v>
      </c>
      <c r="AC141" s="13">
        <v>0.70920908045977005</v>
      </c>
      <c r="AD141" s="13">
        <v>0.70799625482625472</v>
      </c>
      <c r="AE141" s="13">
        <v>0.70804173076923083</v>
      </c>
      <c r="AF141" s="13">
        <v>0.70822949416342407</v>
      </c>
      <c r="AG141" s="13">
        <v>0.70766680769230772</v>
      </c>
      <c r="AH141" s="13">
        <v>0.70785295019157091</v>
      </c>
      <c r="AI141" s="13">
        <v>0.70785295019157091</v>
      </c>
      <c r="AJ141" s="13">
        <v>0.70710407547169829</v>
      </c>
      <c r="AK141" s="13">
        <v>0.70810081081081078</v>
      </c>
      <c r="AL141" s="13">
        <v>0.70778057034220543</v>
      </c>
      <c r="AM141" s="13">
        <v>0.70778057034220543</v>
      </c>
      <c r="AN141" s="13">
        <v>0.70778057034220543</v>
      </c>
      <c r="AO141" s="13">
        <v>0.70778057034220543</v>
      </c>
      <c r="AP141" s="13">
        <v>0.70778057034220543</v>
      </c>
      <c r="AQ141" s="13">
        <v>0.70778057034220543</v>
      </c>
      <c r="AR141" s="13">
        <v>0.70778057034220543</v>
      </c>
      <c r="AS141" s="13">
        <v>0.70778057034220543</v>
      </c>
      <c r="AT141" s="13">
        <v>0.70778057034220543</v>
      </c>
      <c r="AU141" s="13">
        <v>0.70778057034220543</v>
      </c>
      <c r="AV141" s="13">
        <v>0.70778057034220543</v>
      </c>
      <c r="AW141" s="13">
        <v>0.70778057034220543</v>
      </c>
      <c r="AX141" s="13">
        <v>0.70769250922509219</v>
      </c>
      <c r="AY141" s="13">
        <v>0.70764701107011074</v>
      </c>
      <c r="AZ141" s="13">
        <v>0.70762498141263952</v>
      </c>
      <c r="BA141" s="13">
        <v>0.70763174721189592</v>
      </c>
      <c r="BB141" s="13">
        <v>0.70762505576208168</v>
      </c>
      <c r="BC141" s="13">
        <v>0.7083406415094341</v>
      </c>
      <c r="BD141" s="13">
        <v>0.70779303370786528</v>
      </c>
      <c r="BE141" s="13">
        <v>0.70778943820224716</v>
      </c>
      <c r="BF141" s="13">
        <v>0.70779303370786528</v>
      </c>
      <c r="BG141" s="13">
        <v>0.70778943820224716</v>
      </c>
      <c r="BH141" s="13">
        <v>0.70779303370786528</v>
      </c>
      <c r="BI141" s="13">
        <v>0.70894315789473683</v>
      </c>
      <c r="BJ141" s="13">
        <v>0.70860633962264152</v>
      </c>
      <c r="BK141" s="13">
        <v>0.70893800751879699</v>
      </c>
      <c r="BL141" s="13">
        <v>0.70861516981132067</v>
      </c>
      <c r="BM141" s="13">
        <v>0.70728118518518535</v>
      </c>
      <c r="BN141" s="13">
        <v>0.70753315985130116</v>
      </c>
      <c r="BO141" s="13">
        <v>0.70819560150375949</v>
      </c>
      <c r="BP141" s="13">
        <v>0.7048342248062015</v>
      </c>
      <c r="BQ141" s="13">
        <v>0.70879541666666668</v>
      </c>
      <c r="BR141" s="13">
        <v>0.70691598540145995</v>
      </c>
      <c r="BS141" s="13">
        <v>0.7068033085501858</v>
      </c>
      <c r="BT141" s="13">
        <v>0.70803375000000002</v>
      </c>
      <c r="BU141" s="13">
        <v>0.70856181481481484</v>
      </c>
      <c r="BV141" s="13">
        <v>0.70870862962962977</v>
      </c>
      <c r="BW141" s="13">
        <v>0.70817829629629625</v>
      </c>
      <c r="BX141" s="13">
        <v>0.70818192592592599</v>
      </c>
      <c r="BY141" s="13">
        <v>0.70818192592592599</v>
      </c>
      <c r="BZ141" s="13">
        <v>0.70732426966292139</v>
      </c>
      <c r="CA141" s="13">
        <v>0.70710041044776117</v>
      </c>
      <c r="CB141" s="13">
        <v>0.70733617977528085</v>
      </c>
      <c r="CC141" s="13">
        <v>0.70733617977528085</v>
      </c>
      <c r="CD141" s="13">
        <v>0.70733250936329595</v>
      </c>
      <c r="CE141" s="13">
        <v>0.70733250936329595</v>
      </c>
      <c r="CF141" s="13">
        <v>0.70610992700729924</v>
      </c>
      <c r="CG141" s="13">
        <v>0.70625492700729942</v>
      </c>
      <c r="CH141" s="13">
        <v>0.7076854347826087</v>
      </c>
      <c r="CI141" s="13">
        <v>0.7071925185185185</v>
      </c>
      <c r="CJ141" s="13">
        <v>0.70782772058823529</v>
      </c>
      <c r="CK141" s="13">
        <v>0.70582767241379307</v>
      </c>
      <c r="CL141" s="13">
        <v>0.70532862660944207</v>
      </c>
      <c r="CM141" s="13">
        <v>0.70430768907563035</v>
      </c>
      <c r="CN141" s="13">
        <v>0.70339538135593227</v>
      </c>
      <c r="CO141" s="13">
        <v>0.70415021367521369</v>
      </c>
      <c r="CP141" s="13">
        <v>0.70541307692307686</v>
      </c>
      <c r="CQ141" s="13">
        <v>0.7075070539419086</v>
      </c>
      <c r="CR141" s="13">
        <v>0.70678640495867773</v>
      </c>
      <c r="CS141" s="13">
        <v>0.70762863070539417</v>
      </c>
      <c r="CT141" s="13">
        <v>0.7044937837837838</v>
      </c>
      <c r="CU141" s="13">
        <v>0.70670942982456142</v>
      </c>
      <c r="CV141" s="13">
        <v>0.70690158590308372</v>
      </c>
      <c r="CW141" s="13">
        <v>0.70361916996047447</v>
      </c>
      <c r="CX141" s="13">
        <v>0.70440952380952382</v>
      </c>
      <c r="CY141" s="13">
        <v>0.70500308035714288</v>
      </c>
      <c r="CZ141" s="13">
        <v>0.70358433884297522</v>
      </c>
      <c r="DA141" s="13">
        <v>0.70358409090909091</v>
      </c>
      <c r="DB141" s="13">
        <v>0.70281275423728817</v>
      </c>
      <c r="DC141" s="13">
        <v>0.70383803212851404</v>
      </c>
      <c r="DD141" s="13">
        <v>0.70116721774193547</v>
      </c>
      <c r="DE141" s="13">
        <v>0.70168088235294124</v>
      </c>
      <c r="DF141" s="13">
        <v>0.70169243697478989</v>
      </c>
      <c r="DG141" s="13">
        <v>0.70166797468354436</v>
      </c>
      <c r="DH141" s="13">
        <v>0.70347433884297528</v>
      </c>
      <c r="DI141" s="13">
        <v>0.70387381355932221</v>
      </c>
      <c r="DJ141" s="13">
        <v>0.70290028112449809</v>
      </c>
      <c r="DK141" s="13">
        <v>0.70398858299595135</v>
      </c>
      <c r="DL141" s="13">
        <v>0.70387964000000014</v>
      </c>
      <c r="DM141" s="13">
        <v>0.70380127999999997</v>
      </c>
      <c r="DN141" s="13">
        <v>0.70301987499999996</v>
      </c>
      <c r="DO141" s="13">
        <v>0.70440877637130794</v>
      </c>
      <c r="DP141" s="13">
        <v>0.70244481981981988</v>
      </c>
      <c r="DQ141" s="13">
        <v>0.70181368888888895</v>
      </c>
      <c r="DR141" s="13">
        <v>0.70228859728506787</v>
      </c>
      <c r="DS141" s="13">
        <v>0.70228782805429879</v>
      </c>
      <c r="DT141" s="13">
        <v>0.70724228971962622</v>
      </c>
      <c r="DU141" s="13">
        <v>0.70621710084033607</v>
      </c>
      <c r="DV141" s="13">
        <v>0.70784767932489445</v>
      </c>
      <c r="DW141" s="13">
        <v>0.72897599999999996</v>
      </c>
      <c r="DX141" s="13">
        <v>0.72897599999999996</v>
      </c>
      <c r="DY141" s="13">
        <v>0.71617280602636524</v>
      </c>
      <c r="DZ141" s="13">
        <v>0.71556064030131827</v>
      </c>
      <c r="EA141" s="13">
        <v>0.71647838041431255</v>
      </c>
      <c r="EB141" s="13">
        <v>0.71608909774436103</v>
      </c>
      <c r="EC141" s="13">
        <v>0.71656660231660241</v>
      </c>
      <c r="ED141" s="13">
        <v>0.71557833333333321</v>
      </c>
      <c r="EE141" s="13">
        <v>0.72472500000000017</v>
      </c>
      <c r="EF141" s="13">
        <v>0.72472500000000017</v>
      </c>
      <c r="EG141" s="13">
        <v>0.72472500000000017</v>
      </c>
      <c r="EH141" s="13">
        <v>0.95774943915873811</v>
      </c>
      <c r="EI141" s="13">
        <v>1</v>
      </c>
      <c r="EJ141" s="13">
        <v>0.85096239055299538</v>
      </c>
      <c r="EK141" s="13">
        <v>0.85096417338709673</v>
      </c>
      <c r="EL141" s="13">
        <v>0.79388466281310222</v>
      </c>
      <c r="EM141" s="13">
        <v>0.79396142251349267</v>
      </c>
      <c r="EN141" s="13">
        <v>0.79340882035466465</v>
      </c>
      <c r="EO141" s="13">
        <v>0.79329256944444437</v>
      </c>
      <c r="EP141" s="13">
        <v>0.74297600000000019</v>
      </c>
      <c r="EQ141" s="13">
        <v>0.70543662337662338</v>
      </c>
      <c r="ER141" s="13">
        <v>0.70560670281995652</v>
      </c>
      <c r="ES141" s="13">
        <v>0.70560670281995652</v>
      </c>
      <c r="ET141" s="13">
        <v>0.7050286304347827</v>
      </c>
      <c r="EU141" s="13">
        <v>0.7050286304347827</v>
      </c>
      <c r="EV141" s="13">
        <v>0.70496986928104577</v>
      </c>
      <c r="EW141" s="13">
        <v>0.70503383947939258</v>
      </c>
      <c r="EX141" s="13">
        <v>0.70536963203463199</v>
      </c>
      <c r="EY141" s="13">
        <v>0.70692126126126142</v>
      </c>
      <c r="EZ141" s="13">
        <v>0.70189325966850846</v>
      </c>
    </row>
    <row r="142" spans="1:156" x14ac:dyDescent="0.2">
      <c r="A142" s="7" t="s">
        <v>468</v>
      </c>
      <c r="B142" s="1" t="s">
        <v>420</v>
      </c>
      <c r="C142" s="12" t="s">
        <v>609</v>
      </c>
      <c r="D142" s="13">
        <v>0.70593634920634929</v>
      </c>
      <c r="E142" s="13">
        <v>0.71116810276679843</v>
      </c>
      <c r="F142" s="13">
        <v>0.70952927480916028</v>
      </c>
      <c r="G142" s="13">
        <v>0.71063856031128414</v>
      </c>
      <c r="H142" s="13">
        <v>0.71064249027237358</v>
      </c>
      <c r="I142" s="13">
        <v>0.71064249027237358</v>
      </c>
      <c r="J142" s="13">
        <v>0.71063856031128414</v>
      </c>
      <c r="K142" s="13">
        <v>0.7106070428015564</v>
      </c>
      <c r="L142" s="13">
        <v>0.71063439688715946</v>
      </c>
      <c r="M142" s="13">
        <v>0.71060291828793776</v>
      </c>
      <c r="N142" s="13">
        <v>0.7102356106870229</v>
      </c>
      <c r="O142" s="13">
        <v>0.71026790076335888</v>
      </c>
      <c r="P142" s="13">
        <v>0.71023942748091617</v>
      </c>
      <c r="Q142" s="13">
        <v>0.71027171755725194</v>
      </c>
      <c r="R142" s="13">
        <v>0.71023942748091617</v>
      </c>
      <c r="S142" s="13">
        <v>0.71058544061302686</v>
      </c>
      <c r="T142" s="13">
        <v>0.71026790076335888</v>
      </c>
      <c r="U142" s="13">
        <v>0.71009482490272358</v>
      </c>
      <c r="V142" s="13">
        <v>0.7086583908045978</v>
      </c>
      <c r="W142" s="13">
        <v>0.71007406844106469</v>
      </c>
      <c r="X142" s="13">
        <v>0.70926240458015277</v>
      </c>
      <c r="Y142" s="13">
        <v>0.7092585877862595</v>
      </c>
      <c r="Z142" s="13">
        <v>0.70926240458015277</v>
      </c>
      <c r="AA142" s="13">
        <v>0.70926240458015277</v>
      </c>
      <c r="AB142" s="13">
        <v>0.70926240458015277</v>
      </c>
      <c r="AC142" s="13">
        <v>0.71040708812260533</v>
      </c>
      <c r="AD142" s="13">
        <v>0.70931845559845552</v>
      </c>
      <c r="AE142" s="13">
        <v>0.71130559523809511</v>
      </c>
      <c r="AF142" s="13">
        <v>0.70964192156862738</v>
      </c>
      <c r="AG142" s="13">
        <v>0.70883987951807215</v>
      </c>
      <c r="AH142" s="13">
        <v>0.71117206349206352</v>
      </c>
      <c r="AI142" s="13">
        <v>0.71117206349206352</v>
      </c>
      <c r="AJ142" s="13">
        <v>0.71296773809523828</v>
      </c>
      <c r="AK142" s="13">
        <v>0.71218128404669256</v>
      </c>
      <c r="AL142" s="13">
        <v>0.71252242063492077</v>
      </c>
      <c r="AM142" s="13">
        <v>0.71252242063492077</v>
      </c>
      <c r="AN142" s="13">
        <v>0.71252242063492077</v>
      </c>
      <c r="AO142" s="13">
        <v>0.71252242063492077</v>
      </c>
      <c r="AP142" s="13">
        <v>0.71252242063492077</v>
      </c>
      <c r="AQ142" s="13">
        <v>0.71252242063492077</v>
      </c>
      <c r="AR142" s="13">
        <v>0.71252242063492077</v>
      </c>
      <c r="AS142" s="13">
        <v>0.71252242063492077</v>
      </c>
      <c r="AT142" s="13">
        <v>0.71252242063492077</v>
      </c>
      <c r="AU142" s="13">
        <v>0.71252242063492077</v>
      </c>
      <c r="AV142" s="13">
        <v>0.71252242063492077</v>
      </c>
      <c r="AW142" s="13">
        <v>0.71252242063492077</v>
      </c>
      <c r="AX142" s="13">
        <v>0.71164516981132087</v>
      </c>
      <c r="AY142" s="13">
        <v>0.71174348484848482</v>
      </c>
      <c r="AZ142" s="13">
        <v>0.7114837642585552</v>
      </c>
      <c r="BA142" s="13">
        <v>0.71152174904942955</v>
      </c>
      <c r="BB142" s="13">
        <v>0.71178893129770981</v>
      </c>
      <c r="BC142" s="13">
        <v>0.71125285171102659</v>
      </c>
      <c r="BD142" s="13">
        <v>0.71066425855513315</v>
      </c>
      <c r="BE142" s="13">
        <v>0.71113340996168595</v>
      </c>
      <c r="BF142" s="13">
        <v>0.71086770992366399</v>
      </c>
      <c r="BG142" s="13">
        <v>0.71092816793893121</v>
      </c>
      <c r="BH142" s="13">
        <v>0.71066425855513315</v>
      </c>
      <c r="BI142" s="13">
        <v>0.71071863117870726</v>
      </c>
      <c r="BJ142" s="13">
        <v>0.71079893536121674</v>
      </c>
      <c r="BK142" s="13">
        <v>0.71096797709923654</v>
      </c>
      <c r="BL142" s="13">
        <v>0.71079893536121674</v>
      </c>
      <c r="BM142" s="13">
        <v>0.70958749999999993</v>
      </c>
      <c r="BN142" s="13">
        <v>0.71026179775280907</v>
      </c>
      <c r="BO142" s="13">
        <v>0.71086323420074338</v>
      </c>
      <c r="BP142" s="13">
        <v>0.70708831417624529</v>
      </c>
      <c r="BQ142" s="13">
        <v>0.71144670411985023</v>
      </c>
      <c r="BR142" s="13">
        <v>0.71080290441176475</v>
      </c>
      <c r="BS142" s="13">
        <v>0.71174922222222226</v>
      </c>
      <c r="BT142" s="13">
        <v>0.71081101818181824</v>
      </c>
      <c r="BU142" s="13">
        <v>0.71196355555555557</v>
      </c>
      <c r="BV142" s="13">
        <v>0.71118301470588241</v>
      </c>
      <c r="BW142" s="13">
        <v>0.71082607272727272</v>
      </c>
      <c r="BX142" s="13">
        <v>0.71083367272727271</v>
      </c>
      <c r="BY142" s="13">
        <v>0.71083367272727271</v>
      </c>
      <c r="BZ142" s="13">
        <v>0.71017794871794881</v>
      </c>
      <c r="CA142" s="13">
        <v>0.71009341911764712</v>
      </c>
      <c r="CB142" s="13">
        <v>0.7109859701492538</v>
      </c>
      <c r="CC142" s="13">
        <v>0.7109859701492538</v>
      </c>
      <c r="CD142" s="13">
        <v>0.71098186567164179</v>
      </c>
      <c r="CE142" s="13">
        <v>0.71098186567164179</v>
      </c>
      <c r="CF142" s="13">
        <v>0.70872669090909091</v>
      </c>
      <c r="CG142" s="13">
        <v>0.70824867857142859</v>
      </c>
      <c r="CH142" s="13">
        <v>0.70906723636363633</v>
      </c>
      <c r="CI142" s="13">
        <v>0.70836458955223891</v>
      </c>
      <c r="CJ142" s="13">
        <v>0.71073022222222226</v>
      </c>
      <c r="CK142" s="13">
        <v>0.70870091304347826</v>
      </c>
      <c r="CL142" s="13">
        <v>0.70771689956331885</v>
      </c>
      <c r="CM142" s="13">
        <v>0.70559796680497922</v>
      </c>
      <c r="CN142" s="13">
        <v>0.70519565957446806</v>
      </c>
      <c r="CO142" s="13">
        <v>0.70809614718614711</v>
      </c>
      <c r="CP142" s="13">
        <v>0.70683720524017479</v>
      </c>
      <c r="CQ142" s="13">
        <v>0.70902316406249999</v>
      </c>
      <c r="CR142" s="13">
        <v>0.7082496923076923</v>
      </c>
      <c r="CS142" s="13">
        <v>0.70797080152671754</v>
      </c>
      <c r="CT142" s="13">
        <v>0.7044122406639004</v>
      </c>
      <c r="CU142" s="13">
        <v>0.70653230769230779</v>
      </c>
      <c r="CV142" s="13">
        <v>0.70723220779220786</v>
      </c>
      <c r="CW142" s="13">
        <v>0.70782028806584363</v>
      </c>
      <c r="CX142" s="13">
        <v>0.70672711009174327</v>
      </c>
      <c r="CY142" s="13">
        <v>0.70628199134199132</v>
      </c>
      <c r="CZ142" s="13">
        <v>0.71042364754098375</v>
      </c>
      <c r="DA142" s="13">
        <v>0.71039184426229507</v>
      </c>
      <c r="DB142" s="13">
        <v>0.70902410788381742</v>
      </c>
      <c r="DC142" s="13">
        <v>0.70922765182186209</v>
      </c>
      <c r="DD142" s="13">
        <v>0.70755300813008126</v>
      </c>
      <c r="DE142" s="13">
        <v>0.70835405857740574</v>
      </c>
      <c r="DF142" s="13">
        <v>0.70765126050420168</v>
      </c>
      <c r="DG142" s="13">
        <v>0.70825810924369736</v>
      </c>
      <c r="DH142" s="13">
        <v>0.70856371428571441</v>
      </c>
      <c r="DI142" s="13">
        <v>0.70727028455284557</v>
      </c>
      <c r="DJ142" s="13">
        <v>0.70866304347826092</v>
      </c>
      <c r="DK142" s="13">
        <v>0.70847892857142869</v>
      </c>
      <c r="DL142" s="13">
        <v>0.70724788461538468</v>
      </c>
      <c r="DM142" s="13">
        <v>0.70696241379310354</v>
      </c>
      <c r="DN142" s="13">
        <v>0.70554506024096386</v>
      </c>
      <c r="DO142" s="13">
        <v>0.70686566265060247</v>
      </c>
      <c r="DP142" s="13">
        <v>0.70593048245614043</v>
      </c>
      <c r="DQ142" s="13">
        <v>0.70678297777777777</v>
      </c>
      <c r="DR142" s="13">
        <v>0.70624785087719288</v>
      </c>
      <c r="DS142" s="13">
        <v>0.70624425438596494</v>
      </c>
      <c r="DT142" s="13">
        <v>0.70685417061611377</v>
      </c>
      <c r="DU142" s="13">
        <v>0.70689360995850625</v>
      </c>
      <c r="DV142" s="13">
        <v>0.70901954732510308</v>
      </c>
      <c r="DW142" s="13">
        <v>0.76589000000000018</v>
      </c>
      <c r="DX142" s="13">
        <v>0.76589000000000018</v>
      </c>
      <c r="DY142" s="13">
        <v>0.71862951550387588</v>
      </c>
      <c r="DZ142" s="13">
        <v>0.71865248076923083</v>
      </c>
      <c r="EA142" s="13">
        <v>0.71862174664107481</v>
      </c>
      <c r="EB142" s="13">
        <v>0.71835618042226501</v>
      </c>
      <c r="EC142" s="13">
        <v>0.71747424124513615</v>
      </c>
      <c r="ED142" s="13">
        <v>0.71843105263157891</v>
      </c>
      <c r="EE142" s="13">
        <v>0.72712857142857135</v>
      </c>
      <c r="EF142" s="13">
        <v>0.72712857142857135</v>
      </c>
      <c r="EG142" s="13">
        <v>0.72712857142857135</v>
      </c>
      <c r="EH142" s="13">
        <v>0.85023018775274406</v>
      </c>
      <c r="EI142" s="13">
        <v>0.85111296360485256</v>
      </c>
      <c r="EJ142" s="13">
        <v>1</v>
      </c>
      <c r="EK142" s="13">
        <v>0.999985340471092</v>
      </c>
      <c r="EL142" s="13">
        <v>0.7961113226059654</v>
      </c>
      <c r="EM142" s="13">
        <v>0.79606102393095346</v>
      </c>
      <c r="EN142" s="13">
        <v>0.79556572089437161</v>
      </c>
      <c r="EO142" s="13">
        <v>0.79546126543209883</v>
      </c>
      <c r="EP142" s="13">
        <v>0.77911000000000008</v>
      </c>
      <c r="EQ142" s="13">
        <v>0.70809894273127738</v>
      </c>
      <c r="ER142" s="13">
        <v>0.70808910480349341</v>
      </c>
      <c r="ES142" s="13">
        <v>0.70808910480349341</v>
      </c>
      <c r="ET142" s="13">
        <v>0.70809459869848157</v>
      </c>
      <c r="EU142" s="13">
        <v>0.70809232104121467</v>
      </c>
      <c r="EV142" s="13">
        <v>0.70808761388286312</v>
      </c>
      <c r="EW142" s="13">
        <v>0.70750670995670983</v>
      </c>
      <c r="EX142" s="13">
        <v>0.70750670995670983</v>
      </c>
      <c r="EY142" s="13">
        <v>0.70706386666666665</v>
      </c>
      <c r="EZ142" s="13">
        <v>0.70220751445086693</v>
      </c>
    </row>
    <row r="143" spans="1:156" x14ac:dyDescent="0.2">
      <c r="A143" s="7" t="s">
        <v>468</v>
      </c>
      <c r="B143" s="1" t="s">
        <v>420</v>
      </c>
      <c r="C143" s="12" t="s">
        <v>610</v>
      </c>
      <c r="D143" s="13">
        <v>0.70551855072463765</v>
      </c>
      <c r="E143" s="13">
        <v>0.71088813688212926</v>
      </c>
      <c r="F143" s="13">
        <v>0.71001547794117659</v>
      </c>
      <c r="G143" s="13">
        <v>0.70877343173431739</v>
      </c>
      <c r="H143" s="13">
        <v>0.70833814814814822</v>
      </c>
      <c r="I143" s="13">
        <v>0.70877715867158653</v>
      </c>
      <c r="J143" s="13">
        <v>0.70833440740740761</v>
      </c>
      <c r="K143" s="13">
        <v>0.70874354243542426</v>
      </c>
      <c r="L143" s="13">
        <v>0.70876948339483392</v>
      </c>
      <c r="M143" s="13">
        <v>0.70873583025830278</v>
      </c>
      <c r="N143" s="13">
        <v>0.71019135531135535</v>
      </c>
      <c r="O143" s="13">
        <v>0.71022234432234432</v>
      </c>
      <c r="P143" s="13">
        <v>0.7097644485294119</v>
      </c>
      <c r="Q143" s="13">
        <v>0.71022600732600727</v>
      </c>
      <c r="R143" s="13">
        <v>0.7101950183150183</v>
      </c>
      <c r="S143" s="13">
        <v>0.71022600732600727</v>
      </c>
      <c r="T143" s="13">
        <v>0.71022234432234432</v>
      </c>
      <c r="U143" s="13">
        <v>0.70928773234200737</v>
      </c>
      <c r="V143" s="13">
        <v>0.70875080882352948</v>
      </c>
      <c r="W143" s="13">
        <v>0.71008164233576654</v>
      </c>
      <c r="X143" s="13">
        <v>0.70932589743589747</v>
      </c>
      <c r="Y143" s="13">
        <v>0.70932223443223452</v>
      </c>
      <c r="Z143" s="13">
        <v>0.70889213235294124</v>
      </c>
      <c r="AA143" s="13">
        <v>0.70932589743589747</v>
      </c>
      <c r="AB143" s="13">
        <v>0.70932589743589747</v>
      </c>
      <c r="AC143" s="13">
        <v>0.71071177777777783</v>
      </c>
      <c r="AD143" s="13">
        <v>0.70975483394833949</v>
      </c>
      <c r="AE143" s="13">
        <v>0.70989747211895904</v>
      </c>
      <c r="AF143" s="13">
        <v>0.70983512915129165</v>
      </c>
      <c r="AG143" s="13">
        <v>0.70888966165413536</v>
      </c>
      <c r="AH143" s="13">
        <v>0.70945511278195494</v>
      </c>
      <c r="AI143" s="13">
        <v>0.70945511278195494</v>
      </c>
      <c r="AJ143" s="13">
        <v>0.71049044776119408</v>
      </c>
      <c r="AK143" s="13">
        <v>0.70996811111111124</v>
      </c>
      <c r="AL143" s="13">
        <v>0.71043003759398493</v>
      </c>
      <c r="AM143" s="13">
        <v>0.71043003759398493</v>
      </c>
      <c r="AN143" s="13">
        <v>0.70998898113207565</v>
      </c>
      <c r="AO143" s="13">
        <v>0.71043003759398493</v>
      </c>
      <c r="AP143" s="13">
        <v>0.71043003759398493</v>
      </c>
      <c r="AQ143" s="13">
        <v>0.71043003759398493</v>
      </c>
      <c r="AR143" s="13">
        <v>0.71043003759398493</v>
      </c>
      <c r="AS143" s="13">
        <v>0.71043003759398493</v>
      </c>
      <c r="AT143" s="13">
        <v>0.71043003759398493</v>
      </c>
      <c r="AU143" s="13">
        <v>0.70998898113207565</v>
      </c>
      <c r="AV143" s="13">
        <v>0.70998898113207565</v>
      </c>
      <c r="AW143" s="13">
        <v>0.71043003759398493</v>
      </c>
      <c r="AX143" s="13">
        <v>0.71214575539568359</v>
      </c>
      <c r="AY143" s="13">
        <v>0.71222931407942247</v>
      </c>
      <c r="AZ143" s="13">
        <v>0.71174352517985617</v>
      </c>
      <c r="BA143" s="13">
        <v>0.71181140287769784</v>
      </c>
      <c r="BB143" s="13">
        <v>0.71181507194244609</v>
      </c>
      <c r="BC143" s="13">
        <v>0.71121340501792119</v>
      </c>
      <c r="BD143" s="13">
        <v>0.71129738181818181</v>
      </c>
      <c r="BE143" s="13">
        <v>0.71130505454545456</v>
      </c>
      <c r="BF143" s="13">
        <v>0.71129738181818181</v>
      </c>
      <c r="BG143" s="13">
        <v>0.71130109090909088</v>
      </c>
      <c r="BH143" s="13">
        <v>0.71129738181818181</v>
      </c>
      <c r="BI143" s="13">
        <v>0.71133465703971133</v>
      </c>
      <c r="BJ143" s="13">
        <v>0.71140064981949469</v>
      </c>
      <c r="BK143" s="13">
        <v>0.71133093862815888</v>
      </c>
      <c r="BL143" s="13">
        <v>0.71140064981949469</v>
      </c>
      <c r="BM143" s="13">
        <v>0.71047514285714297</v>
      </c>
      <c r="BN143" s="13">
        <v>0.71174938181818181</v>
      </c>
      <c r="BO143" s="13">
        <v>0.71189695340501791</v>
      </c>
      <c r="BP143" s="13">
        <v>0.70641684981684993</v>
      </c>
      <c r="BQ143" s="13">
        <v>0.71119907142857142</v>
      </c>
      <c r="BR143" s="13">
        <v>0.71061949820788528</v>
      </c>
      <c r="BS143" s="13">
        <v>0.7116507581227437</v>
      </c>
      <c r="BT143" s="13">
        <v>0.71117758741258741</v>
      </c>
      <c r="BU143" s="13">
        <v>0.7116930035335689</v>
      </c>
      <c r="BV143" s="13">
        <v>0.7110695053003534</v>
      </c>
      <c r="BW143" s="13">
        <v>0.7110376140350877</v>
      </c>
      <c r="BX143" s="13">
        <v>0.7110447719298244</v>
      </c>
      <c r="BY143" s="13">
        <v>0.7110447719298244</v>
      </c>
      <c r="BZ143" s="13">
        <v>0.71042125</v>
      </c>
      <c r="CA143" s="13">
        <v>0.71040096428571431</v>
      </c>
      <c r="CB143" s="13">
        <v>0.71111040145985405</v>
      </c>
      <c r="CC143" s="13">
        <v>0.71111040145985405</v>
      </c>
      <c r="CD143" s="13">
        <v>0.71110682481751819</v>
      </c>
      <c r="CE143" s="13">
        <v>0.71110682481751819</v>
      </c>
      <c r="CF143" s="13">
        <v>0.7090392418772562</v>
      </c>
      <c r="CG143" s="13">
        <v>0.70899200716845889</v>
      </c>
      <c r="CH143" s="13">
        <v>0.71029170731707314</v>
      </c>
      <c r="CI143" s="13">
        <v>0.71021672535211267</v>
      </c>
      <c r="CJ143" s="13">
        <v>0.71141444444444446</v>
      </c>
      <c r="CK143" s="13">
        <v>0.71003565957446813</v>
      </c>
      <c r="CL143" s="13">
        <v>0.70907370212765952</v>
      </c>
      <c r="CM143" s="13">
        <v>0.70682091633466149</v>
      </c>
      <c r="CN143" s="13">
        <v>0.70501483739837401</v>
      </c>
      <c r="CO143" s="13">
        <v>0.70755256097560992</v>
      </c>
      <c r="CP143" s="13">
        <v>0.70855396551724126</v>
      </c>
      <c r="CQ143" s="13">
        <v>0.70916710037174724</v>
      </c>
      <c r="CR143" s="13">
        <v>0.7089446468401488</v>
      </c>
      <c r="CS143" s="13">
        <v>0.70864892592592599</v>
      </c>
      <c r="CT143" s="13">
        <v>0.70555455284552848</v>
      </c>
      <c r="CU143" s="13">
        <v>0.70716186991869923</v>
      </c>
      <c r="CV143" s="13">
        <v>0.70754245901639357</v>
      </c>
      <c r="CW143" s="13">
        <v>0.70633795454545456</v>
      </c>
      <c r="CX143" s="13">
        <v>0.70714460869565221</v>
      </c>
      <c r="CY143" s="13">
        <v>0.70654130612244914</v>
      </c>
      <c r="CZ143" s="13">
        <v>0.70865898113207548</v>
      </c>
      <c r="DA143" s="13">
        <v>0.70863007547169821</v>
      </c>
      <c r="DB143" s="13">
        <v>0.70713723880597013</v>
      </c>
      <c r="DC143" s="13">
        <v>0.7077253308823529</v>
      </c>
      <c r="DD143" s="13">
        <v>0.70652703846153853</v>
      </c>
      <c r="DE143" s="13">
        <v>0.70691662745098049</v>
      </c>
      <c r="DF143" s="13">
        <v>0.7061360000000001</v>
      </c>
      <c r="DG143" s="13">
        <v>0.70670615686274518</v>
      </c>
      <c r="DH143" s="13">
        <v>0.70715118773946362</v>
      </c>
      <c r="DI143" s="13">
        <v>0.70717749019607856</v>
      </c>
      <c r="DJ143" s="13">
        <v>0.70779787072243339</v>
      </c>
      <c r="DK143" s="13">
        <v>0.70800060606060611</v>
      </c>
      <c r="DL143" s="13">
        <v>0.70680778597785987</v>
      </c>
      <c r="DM143" s="13">
        <v>0.70650339483394842</v>
      </c>
      <c r="DN143" s="13">
        <v>0.70581931034482748</v>
      </c>
      <c r="DO143" s="13">
        <v>0.70632503906249999</v>
      </c>
      <c r="DP143" s="13">
        <v>0.70409781376518221</v>
      </c>
      <c r="DQ143" s="13">
        <v>0.70442819672131141</v>
      </c>
      <c r="DR143" s="13">
        <v>0.7043649596774193</v>
      </c>
      <c r="DS143" s="13">
        <v>0.70437129032258072</v>
      </c>
      <c r="DT143" s="13">
        <v>0.70777459459459446</v>
      </c>
      <c r="DU143" s="13">
        <v>0.70671490118577085</v>
      </c>
      <c r="DV143" s="13">
        <v>0.70874988281249995</v>
      </c>
      <c r="DW143" s="13">
        <v>0.74691333333333332</v>
      </c>
      <c r="DX143" s="13">
        <v>0.74691333333333332</v>
      </c>
      <c r="DY143" s="13">
        <v>0.71669770873786409</v>
      </c>
      <c r="DZ143" s="13">
        <v>0.7167920849420848</v>
      </c>
      <c r="EA143" s="13">
        <v>0.71667490347490359</v>
      </c>
      <c r="EB143" s="13">
        <v>0.71657998065764017</v>
      </c>
      <c r="EC143" s="13">
        <v>0.71550209615384608</v>
      </c>
      <c r="ED143" s="13">
        <v>0.71739628787878784</v>
      </c>
      <c r="EE143" s="13">
        <v>0.72521250000000015</v>
      </c>
      <c r="EF143" s="13">
        <v>0.72521250000000015</v>
      </c>
      <c r="EG143" s="13">
        <v>0.72521250000000015</v>
      </c>
      <c r="EH143" s="13">
        <v>0.85004761587485511</v>
      </c>
      <c r="EI143" s="13">
        <v>0.85122555426581548</v>
      </c>
      <c r="EJ143" s="13">
        <v>0.99999843414843426</v>
      </c>
      <c r="EK143" s="13">
        <v>1</v>
      </c>
      <c r="EL143" s="13">
        <v>0.79590840488381254</v>
      </c>
      <c r="EM143" s="13">
        <v>0.79585828740157483</v>
      </c>
      <c r="EN143" s="13">
        <v>0.79572065402476788</v>
      </c>
      <c r="EO143" s="13">
        <v>0.79562665375677788</v>
      </c>
      <c r="EP143" s="13">
        <v>0.73936333333333337</v>
      </c>
      <c r="EQ143" s="13">
        <v>0.70729459869848155</v>
      </c>
      <c r="ER143" s="13">
        <v>0.70696903640256947</v>
      </c>
      <c r="ES143" s="13">
        <v>0.70696903640256947</v>
      </c>
      <c r="ET143" s="13">
        <v>0.70744637339055805</v>
      </c>
      <c r="EU143" s="13">
        <v>0.70744637339055805</v>
      </c>
      <c r="EV143" s="13">
        <v>0.70742530042918461</v>
      </c>
      <c r="EW143" s="13">
        <v>0.70700742004264405</v>
      </c>
      <c r="EX143" s="13">
        <v>0.70700742004264405</v>
      </c>
      <c r="EY143" s="13">
        <v>0.70272456066945599</v>
      </c>
      <c r="EZ143" s="13">
        <v>0.70453376404494394</v>
      </c>
    </row>
    <row r="144" spans="1:156" x14ac:dyDescent="0.2">
      <c r="A144" s="7" t="s">
        <v>468</v>
      </c>
      <c r="B144" s="1" t="s">
        <v>420</v>
      </c>
      <c r="C144" s="12" t="s">
        <v>611</v>
      </c>
      <c r="D144" s="13">
        <v>0.70418068421052626</v>
      </c>
      <c r="E144" s="13">
        <v>0.70927501960784312</v>
      </c>
      <c r="F144" s="13">
        <v>0.70885569230769241</v>
      </c>
      <c r="G144" s="13">
        <v>0.70885810810810812</v>
      </c>
      <c r="H144" s="13">
        <v>0.70885061776061775</v>
      </c>
      <c r="I144" s="13">
        <v>0.70885061776061775</v>
      </c>
      <c r="J144" s="13">
        <v>0.70885810810810812</v>
      </c>
      <c r="K144" s="13">
        <v>0.70885061776061775</v>
      </c>
      <c r="L144" s="13">
        <v>0.70885405405405411</v>
      </c>
      <c r="M144" s="13">
        <v>0.70885810810810812</v>
      </c>
      <c r="N144" s="13">
        <v>0.70957296874999998</v>
      </c>
      <c r="O144" s="13">
        <v>0.70957296874999998</v>
      </c>
      <c r="P144" s="13">
        <v>0.70956863281250004</v>
      </c>
      <c r="Q144" s="13">
        <v>0.70956863281250004</v>
      </c>
      <c r="R144" s="13">
        <v>0.70956863281250004</v>
      </c>
      <c r="S144" s="13">
        <v>0.70956863281250004</v>
      </c>
      <c r="T144" s="13">
        <v>0.70957296874999998</v>
      </c>
      <c r="U144" s="13">
        <v>0.70781351145038174</v>
      </c>
      <c r="V144" s="13">
        <v>0.70762503937007881</v>
      </c>
      <c r="W144" s="13">
        <v>0.70913035156250004</v>
      </c>
      <c r="X144" s="13">
        <v>0.70826980392156857</v>
      </c>
      <c r="Y144" s="13">
        <v>0.70913550781250001</v>
      </c>
      <c r="Z144" s="13">
        <v>0.70913035156250004</v>
      </c>
      <c r="AA144" s="13">
        <v>0.70826980392156857</v>
      </c>
      <c r="AB144" s="13">
        <v>0.70913035156250004</v>
      </c>
      <c r="AC144" s="13">
        <v>0.7088060700389105</v>
      </c>
      <c r="AD144" s="13">
        <v>0.70871105058365758</v>
      </c>
      <c r="AE144" s="13">
        <v>0.70795893939393939</v>
      </c>
      <c r="AF144" s="13">
        <v>0.707852175572519</v>
      </c>
      <c r="AG144" s="13">
        <v>0.70871480314960633</v>
      </c>
      <c r="AH144" s="13">
        <v>0.70730876923076924</v>
      </c>
      <c r="AI144" s="13">
        <v>0.70730876923076924</v>
      </c>
      <c r="AJ144" s="13">
        <v>0.70954057915057922</v>
      </c>
      <c r="AK144" s="13">
        <v>0.70964996093750021</v>
      </c>
      <c r="AL144" s="13">
        <v>0.7093172047244094</v>
      </c>
      <c r="AM144" s="13">
        <v>0.7093129921259842</v>
      </c>
      <c r="AN144" s="13">
        <v>0.70931255905511825</v>
      </c>
      <c r="AO144" s="13">
        <v>0.7093172047244094</v>
      </c>
      <c r="AP144" s="13">
        <v>0.7093129921259842</v>
      </c>
      <c r="AQ144" s="13">
        <v>0.70930834645669294</v>
      </c>
      <c r="AR144" s="13">
        <v>0.70930834645669294</v>
      </c>
      <c r="AS144" s="13">
        <v>0.70930834645669294</v>
      </c>
      <c r="AT144" s="13">
        <v>0.7093172047244094</v>
      </c>
      <c r="AU144" s="13">
        <v>0.70930834645669294</v>
      </c>
      <c r="AV144" s="13">
        <v>0.7093172047244094</v>
      </c>
      <c r="AW144" s="13">
        <v>0.7093129921259842</v>
      </c>
      <c r="AX144" s="13">
        <v>0.70814969581749054</v>
      </c>
      <c r="AY144" s="13">
        <v>0.70800015151515139</v>
      </c>
      <c r="AZ144" s="13">
        <v>0.70907531007751945</v>
      </c>
      <c r="BA144" s="13">
        <v>0.70907910852713185</v>
      </c>
      <c r="BB144" s="13">
        <v>0.70907910852713185</v>
      </c>
      <c r="BC144" s="13">
        <v>0.70851451361867701</v>
      </c>
      <c r="BD144" s="13">
        <v>0.70834174418604634</v>
      </c>
      <c r="BE144" s="13">
        <v>0.70834174418604634</v>
      </c>
      <c r="BF144" s="13">
        <v>0.70834174418604634</v>
      </c>
      <c r="BG144" s="13">
        <v>0.70834174418604634</v>
      </c>
      <c r="BH144" s="13">
        <v>0.70834174418604634</v>
      </c>
      <c r="BI144" s="13">
        <v>0.70737757462686557</v>
      </c>
      <c r="BJ144" s="13">
        <v>0.70729328358208943</v>
      </c>
      <c r="BK144" s="13">
        <v>0.70736641791044774</v>
      </c>
      <c r="BL144" s="13">
        <v>0.70729328358208943</v>
      </c>
      <c r="BM144" s="13">
        <v>0.70885919230769234</v>
      </c>
      <c r="BN144" s="13">
        <v>0.70892895752895757</v>
      </c>
      <c r="BO144" s="13">
        <v>0.7101244313725491</v>
      </c>
      <c r="BP144" s="13">
        <v>0.70626263999999994</v>
      </c>
      <c r="BQ144" s="13">
        <v>0.71030725490196078</v>
      </c>
      <c r="BR144" s="13">
        <v>0.70782631178707223</v>
      </c>
      <c r="BS144" s="13">
        <v>0.70785494296577933</v>
      </c>
      <c r="BT144" s="13">
        <v>0.7097123255813953</v>
      </c>
      <c r="BU144" s="13">
        <v>0.71065039062500002</v>
      </c>
      <c r="BV144" s="13">
        <v>0.70977356589147289</v>
      </c>
      <c r="BW144" s="13">
        <v>0.70879633587786262</v>
      </c>
      <c r="BX144" s="13">
        <v>0.70880007633587783</v>
      </c>
      <c r="BY144" s="13">
        <v>0.70880007633587783</v>
      </c>
      <c r="BZ144" s="13">
        <v>0.70928706563706556</v>
      </c>
      <c r="CA144" s="13">
        <v>0.7092556370656371</v>
      </c>
      <c r="CB144" s="13">
        <v>0.70929290196078432</v>
      </c>
      <c r="CC144" s="13">
        <v>0.70929290196078432</v>
      </c>
      <c r="CD144" s="13">
        <v>0.70928827450980392</v>
      </c>
      <c r="CE144" s="13">
        <v>0.70928827450980392</v>
      </c>
      <c r="CF144" s="13">
        <v>0.70830629343629359</v>
      </c>
      <c r="CG144" s="13">
        <v>0.70783482758620675</v>
      </c>
      <c r="CH144" s="13">
        <v>0.70823525925925934</v>
      </c>
      <c r="CI144" s="13">
        <v>0.70755212686567159</v>
      </c>
      <c r="CJ144" s="13">
        <v>0.70924830188679255</v>
      </c>
      <c r="CK144" s="13">
        <v>0.70599647577092528</v>
      </c>
      <c r="CL144" s="13">
        <v>0.70674270270270256</v>
      </c>
      <c r="CM144" s="13">
        <v>0.7053084444444444</v>
      </c>
      <c r="CN144" s="13">
        <v>0.7048829646017698</v>
      </c>
      <c r="CO144" s="13">
        <v>0.7069779723502303</v>
      </c>
      <c r="CP144" s="13">
        <v>0.70499902325581398</v>
      </c>
      <c r="CQ144" s="13">
        <v>0.70833516666666652</v>
      </c>
      <c r="CR144" s="13">
        <v>0.70786217213114755</v>
      </c>
      <c r="CS144" s="13">
        <v>0.70743255230125512</v>
      </c>
      <c r="CT144" s="13">
        <v>0.70500917431192667</v>
      </c>
      <c r="CU144" s="13">
        <v>0.70712939534883734</v>
      </c>
      <c r="CV144" s="13">
        <v>0.70698634259259263</v>
      </c>
      <c r="CW144" s="13">
        <v>0.70625075313807539</v>
      </c>
      <c r="CX144" s="13">
        <v>0.70471714285714282</v>
      </c>
      <c r="CY144" s="13">
        <v>0.70396171806167407</v>
      </c>
      <c r="CZ144" s="13">
        <v>0.70721198312236289</v>
      </c>
      <c r="DA144" s="13">
        <v>0.7071964556962026</v>
      </c>
      <c r="DB144" s="13">
        <v>0.70657079831932779</v>
      </c>
      <c r="DC144" s="13">
        <v>0.70709810924369731</v>
      </c>
      <c r="DD144" s="13">
        <v>0.70561317180616745</v>
      </c>
      <c r="DE144" s="13">
        <v>0.70508502145922747</v>
      </c>
      <c r="DF144" s="13">
        <v>0.70507832618025756</v>
      </c>
      <c r="DG144" s="13">
        <v>0.70510673819742498</v>
      </c>
      <c r="DH144" s="13">
        <v>0.70590853333333348</v>
      </c>
      <c r="DI144" s="13">
        <v>0.70648892703862654</v>
      </c>
      <c r="DJ144" s="13">
        <v>0.70725983122362868</v>
      </c>
      <c r="DK144" s="13">
        <v>0.70757896694214861</v>
      </c>
      <c r="DL144" s="13">
        <v>0.70627066390041493</v>
      </c>
      <c r="DM144" s="13">
        <v>0.70628825726141076</v>
      </c>
      <c r="DN144" s="13">
        <v>0.70492178723404242</v>
      </c>
      <c r="DO144" s="13">
        <v>0.70623043478260872</v>
      </c>
      <c r="DP144" s="13">
        <v>0.70374633333333336</v>
      </c>
      <c r="DQ144" s="13">
        <v>0.70506395121951215</v>
      </c>
      <c r="DR144" s="13">
        <v>0.70474941747572817</v>
      </c>
      <c r="DS144" s="13">
        <v>0.70443236714975843</v>
      </c>
      <c r="DT144" s="13">
        <v>0.70947887179487179</v>
      </c>
      <c r="DU144" s="13">
        <v>0.70783726457399099</v>
      </c>
      <c r="DV144" s="13">
        <v>0.70970991111111104</v>
      </c>
      <c r="DW144" s="13">
        <v>0.80020800000000014</v>
      </c>
      <c r="DX144" s="13">
        <v>0.80020800000000014</v>
      </c>
      <c r="DY144" s="13">
        <v>0.7193167322834646</v>
      </c>
      <c r="DZ144" s="13">
        <v>0.71769261811023621</v>
      </c>
      <c r="EA144" s="13">
        <v>0.7177506903353057</v>
      </c>
      <c r="EB144" s="13">
        <v>0.71774836291913224</v>
      </c>
      <c r="EC144" s="13">
        <v>0.71735161354581689</v>
      </c>
      <c r="ED144" s="13">
        <v>0.71736697855750509</v>
      </c>
      <c r="EE144" s="13">
        <v>0.76250857142857154</v>
      </c>
      <c r="EF144" s="13">
        <v>0.76250857142857154</v>
      </c>
      <c r="EG144" s="13">
        <v>0.76250857142857154</v>
      </c>
      <c r="EH144" s="13">
        <v>0.79197584663293119</v>
      </c>
      <c r="EI144" s="13">
        <v>0.79328090979481214</v>
      </c>
      <c r="EJ144" s="13">
        <v>0.79587332017370715</v>
      </c>
      <c r="EK144" s="13">
        <v>0.79587373075404677</v>
      </c>
      <c r="EL144" s="13">
        <v>1</v>
      </c>
      <c r="EM144" s="13">
        <v>0.99996775793650805</v>
      </c>
      <c r="EN144" s="13">
        <v>0.95278150294947439</v>
      </c>
      <c r="EO144" s="13">
        <v>0.95274130066700879</v>
      </c>
      <c r="EP144" s="13">
        <v>0.78688200000000008</v>
      </c>
      <c r="EQ144" s="13">
        <v>0.70798876106194686</v>
      </c>
      <c r="ER144" s="13">
        <v>0.70857856194690272</v>
      </c>
      <c r="ES144" s="13">
        <v>0.70876168888888902</v>
      </c>
      <c r="ET144" s="13">
        <v>0.70958756097560982</v>
      </c>
      <c r="EU144" s="13">
        <v>0.70958450110864746</v>
      </c>
      <c r="EV144" s="13">
        <v>0.70967893333333343</v>
      </c>
      <c r="EW144" s="13">
        <v>0.70974131403118057</v>
      </c>
      <c r="EX144" s="13">
        <v>0.70972169265033413</v>
      </c>
      <c r="EY144" s="13">
        <v>0.70819148325358849</v>
      </c>
      <c r="EZ144" s="13">
        <v>0.70472370370370374</v>
      </c>
    </row>
    <row r="145" spans="1:156" x14ac:dyDescent="0.2">
      <c r="A145" s="7" t="s">
        <v>468</v>
      </c>
      <c r="B145" s="1" t="s">
        <v>420</v>
      </c>
      <c r="C145" s="12" t="s">
        <v>612</v>
      </c>
      <c r="D145" s="13">
        <v>0.70751741116751277</v>
      </c>
      <c r="E145" s="13">
        <v>0.71116642585551348</v>
      </c>
      <c r="F145" s="13">
        <v>0.70998821969696968</v>
      </c>
      <c r="G145" s="13">
        <v>0.71065700757575767</v>
      </c>
      <c r="H145" s="13">
        <v>0.71066087121212118</v>
      </c>
      <c r="I145" s="13">
        <v>0.71066087121212118</v>
      </c>
      <c r="J145" s="13">
        <v>0.71065700757575767</v>
      </c>
      <c r="K145" s="13">
        <v>0.71066087121212118</v>
      </c>
      <c r="L145" s="13">
        <v>0.7106530303030304</v>
      </c>
      <c r="M145" s="13">
        <v>0.71065700757575767</v>
      </c>
      <c r="N145" s="13">
        <v>0.71078007575757585</v>
      </c>
      <c r="O145" s="13">
        <v>0.71078007575757585</v>
      </c>
      <c r="P145" s="13">
        <v>0.71078007575757585</v>
      </c>
      <c r="Q145" s="13">
        <v>0.71078007575757585</v>
      </c>
      <c r="R145" s="13">
        <v>0.71078007575757585</v>
      </c>
      <c r="S145" s="13">
        <v>0.71078007575757585</v>
      </c>
      <c r="T145" s="13">
        <v>0.71078007575757585</v>
      </c>
      <c r="U145" s="13">
        <v>0.70983041666666669</v>
      </c>
      <c r="V145" s="13">
        <v>0.70826446564885503</v>
      </c>
      <c r="W145" s="13">
        <v>0.70971905303030314</v>
      </c>
      <c r="X145" s="13">
        <v>0.70888718631178704</v>
      </c>
      <c r="Y145" s="13">
        <v>0.70972405303030306</v>
      </c>
      <c r="Z145" s="13">
        <v>0.70971905303030314</v>
      </c>
      <c r="AA145" s="13">
        <v>0.70888718631178704</v>
      </c>
      <c r="AB145" s="13">
        <v>0.70971905303030314</v>
      </c>
      <c r="AC145" s="13">
        <v>0.70968773584905653</v>
      </c>
      <c r="AD145" s="13">
        <v>0.71049882129277575</v>
      </c>
      <c r="AE145" s="13">
        <v>0.70960633587786259</v>
      </c>
      <c r="AF145" s="13">
        <v>0.71019284615384604</v>
      </c>
      <c r="AG145" s="13">
        <v>0.70986690196078428</v>
      </c>
      <c r="AH145" s="13">
        <v>0.70979665384615387</v>
      </c>
      <c r="AI145" s="13">
        <v>0.70979665384615387</v>
      </c>
      <c r="AJ145" s="13">
        <v>0.71111167938931286</v>
      </c>
      <c r="AK145" s="13">
        <v>0.7117793436293437</v>
      </c>
      <c r="AL145" s="13">
        <v>0.71145531250000005</v>
      </c>
      <c r="AM145" s="13">
        <v>0.711450625</v>
      </c>
      <c r="AN145" s="13">
        <v>0.71170160784313719</v>
      </c>
      <c r="AO145" s="13">
        <v>0.71145531250000005</v>
      </c>
      <c r="AP145" s="13">
        <v>0.711450625</v>
      </c>
      <c r="AQ145" s="13">
        <v>0.71169690196078439</v>
      </c>
      <c r="AR145" s="13">
        <v>0.71169690196078439</v>
      </c>
      <c r="AS145" s="13">
        <v>0.71169690196078439</v>
      </c>
      <c r="AT145" s="13">
        <v>0.71145531250000005</v>
      </c>
      <c r="AU145" s="13">
        <v>0.71169690196078439</v>
      </c>
      <c r="AV145" s="13">
        <v>0.71145531250000005</v>
      </c>
      <c r="AW145" s="13">
        <v>0.711450625</v>
      </c>
      <c r="AX145" s="13">
        <v>0.71043652830188675</v>
      </c>
      <c r="AY145" s="13">
        <v>0.71026503759398496</v>
      </c>
      <c r="AZ145" s="13">
        <v>0.71105467680608381</v>
      </c>
      <c r="BA145" s="13">
        <v>0.71105840304182522</v>
      </c>
      <c r="BB145" s="13">
        <v>0.71105840304182522</v>
      </c>
      <c r="BC145" s="13">
        <v>0.70979227272727274</v>
      </c>
      <c r="BD145" s="13">
        <v>0.71020368821292779</v>
      </c>
      <c r="BE145" s="13">
        <v>0.71020368821292779</v>
      </c>
      <c r="BF145" s="13">
        <v>0.71020368821292779</v>
      </c>
      <c r="BG145" s="13">
        <v>0.71020368821292779</v>
      </c>
      <c r="BH145" s="13">
        <v>0.71020368821292779</v>
      </c>
      <c r="BI145" s="13">
        <v>0.71059221804511263</v>
      </c>
      <c r="BJ145" s="13">
        <v>0.71062441947565536</v>
      </c>
      <c r="BK145" s="13">
        <v>0.71058097744360893</v>
      </c>
      <c r="BL145" s="13">
        <v>0.71062565543071177</v>
      </c>
      <c r="BM145" s="13">
        <v>0.71107131274131274</v>
      </c>
      <c r="BN145" s="13">
        <v>0.71074249042145599</v>
      </c>
      <c r="BO145" s="13">
        <v>0.71248932806324117</v>
      </c>
      <c r="BP145" s="13">
        <v>0.70872172690763069</v>
      </c>
      <c r="BQ145" s="13">
        <v>0.71273409448818914</v>
      </c>
      <c r="BR145" s="13">
        <v>0.71144760617760627</v>
      </c>
      <c r="BS145" s="13">
        <v>0.71097576335877877</v>
      </c>
      <c r="BT145" s="13">
        <v>0.71075879245283025</v>
      </c>
      <c r="BU145" s="13">
        <v>0.7114402661596958</v>
      </c>
      <c r="BV145" s="13">
        <v>0.71081285171102671</v>
      </c>
      <c r="BW145" s="13">
        <v>0.71174942307692302</v>
      </c>
      <c r="BX145" s="13">
        <v>0.71175319230769218</v>
      </c>
      <c r="BY145" s="13">
        <v>0.71175319230769218</v>
      </c>
      <c r="BZ145" s="13">
        <v>0.70969436567164168</v>
      </c>
      <c r="CA145" s="13">
        <v>0.70954689138576765</v>
      </c>
      <c r="CB145" s="13">
        <v>0.71000041353383458</v>
      </c>
      <c r="CC145" s="13">
        <v>0.71000041353383458</v>
      </c>
      <c r="CD145" s="13">
        <v>0.70999597744360898</v>
      </c>
      <c r="CE145" s="13">
        <v>0.70999597744360898</v>
      </c>
      <c r="CF145" s="13">
        <v>0.70957727611940302</v>
      </c>
      <c r="CG145" s="13">
        <v>0.70951679104477616</v>
      </c>
      <c r="CH145" s="13">
        <v>0.71022144444444435</v>
      </c>
      <c r="CI145" s="13">
        <v>0.70972293680297416</v>
      </c>
      <c r="CJ145" s="13">
        <v>0.71140394736842116</v>
      </c>
      <c r="CK145" s="13">
        <v>0.70758691304347821</v>
      </c>
      <c r="CL145" s="13">
        <v>0.70948055045871561</v>
      </c>
      <c r="CM145" s="13">
        <v>0.70894244444444454</v>
      </c>
      <c r="CN145" s="13">
        <v>0.70768860262008748</v>
      </c>
      <c r="CO145" s="13">
        <v>0.70843853982300886</v>
      </c>
      <c r="CP145" s="13">
        <v>0.70937729468599031</v>
      </c>
      <c r="CQ145" s="13">
        <v>0.70917564516129039</v>
      </c>
      <c r="CR145" s="13">
        <v>0.70918618473895589</v>
      </c>
      <c r="CS145" s="13">
        <v>0.70830320000000002</v>
      </c>
      <c r="CT145" s="13">
        <v>0.70650291845493551</v>
      </c>
      <c r="CU145" s="13">
        <v>0.70802228070175444</v>
      </c>
      <c r="CV145" s="13">
        <v>0.7078354148471615</v>
      </c>
      <c r="CW145" s="13">
        <v>0.70766446808510652</v>
      </c>
      <c r="CX145" s="13">
        <v>0.70745658653846166</v>
      </c>
      <c r="CY145" s="13">
        <v>0.70645141592920357</v>
      </c>
      <c r="CZ145" s="13">
        <v>0.70750019685039378</v>
      </c>
      <c r="DA145" s="13">
        <v>0.70748570866141747</v>
      </c>
      <c r="DB145" s="13">
        <v>0.70742056224899585</v>
      </c>
      <c r="DC145" s="13">
        <v>0.70770043307086616</v>
      </c>
      <c r="DD145" s="13">
        <v>0.70667713043478264</v>
      </c>
      <c r="DE145" s="13">
        <v>0.70658096491228062</v>
      </c>
      <c r="DF145" s="13">
        <v>0.706559649122807</v>
      </c>
      <c r="DG145" s="13">
        <v>0.706661321585903</v>
      </c>
      <c r="DH145" s="13">
        <v>0.70578555084745764</v>
      </c>
      <c r="DI145" s="13">
        <v>0.70603655737704929</v>
      </c>
      <c r="DJ145" s="13">
        <v>0.70893549999999994</v>
      </c>
      <c r="DK145" s="13">
        <v>0.71052857758620691</v>
      </c>
      <c r="DL145" s="13">
        <v>0.70639016064257032</v>
      </c>
      <c r="DM145" s="13">
        <v>0.70632216867469899</v>
      </c>
      <c r="DN145" s="13">
        <v>0.70580389610389604</v>
      </c>
      <c r="DO145" s="13">
        <v>0.70653133047210304</v>
      </c>
      <c r="DP145" s="13">
        <v>0.70571363636363627</v>
      </c>
      <c r="DQ145" s="13">
        <v>0.70618633027522937</v>
      </c>
      <c r="DR145" s="13">
        <v>0.70647898617511529</v>
      </c>
      <c r="DS145" s="13">
        <v>0.70598529680365285</v>
      </c>
      <c r="DT145" s="13">
        <v>0.71039956097560975</v>
      </c>
      <c r="DU145" s="13">
        <v>0.70954575757575766</v>
      </c>
      <c r="DV145" s="13">
        <v>0.7115436637931033</v>
      </c>
      <c r="DW145" s="13">
        <v>0.80016200000000004</v>
      </c>
      <c r="DX145" s="13">
        <v>0.80016200000000004</v>
      </c>
      <c r="DY145" s="13">
        <v>0.71861285163776489</v>
      </c>
      <c r="DZ145" s="13">
        <v>0.71742551257253384</v>
      </c>
      <c r="EA145" s="13">
        <v>0.71760943689320389</v>
      </c>
      <c r="EB145" s="13">
        <v>0.71773513618677032</v>
      </c>
      <c r="EC145" s="13">
        <v>0.71757966731898237</v>
      </c>
      <c r="ED145" s="13">
        <v>0.71752534351145036</v>
      </c>
      <c r="EE145" s="13">
        <v>0.75089750000000011</v>
      </c>
      <c r="EF145" s="13">
        <v>0.75089750000000011</v>
      </c>
      <c r="EG145" s="13">
        <v>0.75089750000000011</v>
      </c>
      <c r="EH145" s="13">
        <v>0.79247117920868893</v>
      </c>
      <c r="EI145" s="13">
        <v>0.79351454404346144</v>
      </c>
      <c r="EJ145" s="13">
        <v>0.7962344431279621</v>
      </c>
      <c r="EK145" s="13">
        <v>0.79623406398104268</v>
      </c>
      <c r="EL145" s="13">
        <v>0.99998939581036383</v>
      </c>
      <c r="EM145" s="13">
        <v>1</v>
      </c>
      <c r="EN145" s="13">
        <v>0.95248239252814748</v>
      </c>
      <c r="EO145" s="13">
        <v>0.95245957501280087</v>
      </c>
      <c r="EP145" s="13">
        <v>0.78683400000000003</v>
      </c>
      <c r="EQ145" s="13">
        <v>0.70857771812080539</v>
      </c>
      <c r="ER145" s="13">
        <v>0.70844618303571427</v>
      </c>
      <c r="ES145" s="13">
        <v>0.70852780760626399</v>
      </c>
      <c r="ET145" s="13">
        <v>0.70940831838565033</v>
      </c>
      <c r="EU145" s="13">
        <v>0.70940831838565033</v>
      </c>
      <c r="EV145" s="13">
        <v>0.70950880898876412</v>
      </c>
      <c r="EW145" s="13">
        <v>0.70936369955156964</v>
      </c>
      <c r="EX145" s="13">
        <v>0.70934701793721977</v>
      </c>
      <c r="EY145" s="13">
        <v>0.70872518867924528</v>
      </c>
      <c r="EZ145" s="13">
        <v>0.70603077380952373</v>
      </c>
    </row>
    <row r="146" spans="1:156" x14ac:dyDescent="0.2">
      <c r="A146" s="7" t="s">
        <v>468</v>
      </c>
      <c r="B146" s="1" t="s">
        <v>420</v>
      </c>
      <c r="C146" s="12" t="s">
        <v>613</v>
      </c>
      <c r="D146" s="13">
        <v>0.70616308080808066</v>
      </c>
      <c r="E146" s="13">
        <v>0.70794436567164187</v>
      </c>
      <c r="F146" s="13">
        <v>0.70775416666666668</v>
      </c>
      <c r="G146" s="13">
        <v>0.70797838951310865</v>
      </c>
      <c r="H146" s="13">
        <v>0.70798284644194753</v>
      </c>
      <c r="I146" s="13">
        <v>0.70798284644194753</v>
      </c>
      <c r="J146" s="13">
        <v>0.70798284644194753</v>
      </c>
      <c r="K146" s="13">
        <v>0.70798284644194753</v>
      </c>
      <c r="L146" s="13">
        <v>0.70797471910112353</v>
      </c>
      <c r="M146" s="13">
        <v>0.70797838951310865</v>
      </c>
      <c r="N146" s="13">
        <v>0.70863669201520907</v>
      </c>
      <c r="O146" s="13">
        <v>0.70863669201520907</v>
      </c>
      <c r="P146" s="13">
        <v>0.70863669201520907</v>
      </c>
      <c r="Q146" s="13">
        <v>0.70863669201520907</v>
      </c>
      <c r="R146" s="13">
        <v>0.70863669201520907</v>
      </c>
      <c r="S146" s="13">
        <v>0.70863669201520907</v>
      </c>
      <c r="T146" s="13">
        <v>0.70863669201520907</v>
      </c>
      <c r="U146" s="13">
        <v>0.70867652671755721</v>
      </c>
      <c r="V146" s="13">
        <v>0.70749178030303039</v>
      </c>
      <c r="W146" s="13">
        <v>0.708097924528302</v>
      </c>
      <c r="X146" s="13">
        <v>0.7081019245283019</v>
      </c>
      <c r="Y146" s="13">
        <v>0.708097924528302</v>
      </c>
      <c r="Z146" s="13">
        <v>0.708097924528302</v>
      </c>
      <c r="AA146" s="13">
        <v>0.7081019245283019</v>
      </c>
      <c r="AB146" s="13">
        <v>0.708097924528302</v>
      </c>
      <c r="AC146" s="13">
        <v>0.70833662835249045</v>
      </c>
      <c r="AD146" s="13">
        <v>0.70771874045801531</v>
      </c>
      <c r="AE146" s="13">
        <v>0.70942482352941172</v>
      </c>
      <c r="AF146" s="13">
        <v>0.70817267175572529</v>
      </c>
      <c r="AG146" s="13">
        <v>0.70762944664031613</v>
      </c>
      <c r="AH146" s="13">
        <v>0.70888631372549027</v>
      </c>
      <c r="AI146" s="13">
        <v>0.70888631372549027</v>
      </c>
      <c r="AJ146" s="13">
        <v>0.70947687258687264</v>
      </c>
      <c r="AK146" s="13">
        <v>0.70898417624521071</v>
      </c>
      <c r="AL146" s="13">
        <v>0.7091746484375</v>
      </c>
      <c r="AM146" s="13">
        <v>0.7091746484375</v>
      </c>
      <c r="AN146" s="13">
        <v>0.7091746484375</v>
      </c>
      <c r="AO146" s="13">
        <v>0.7091746484375</v>
      </c>
      <c r="AP146" s="13">
        <v>0.7091746484375</v>
      </c>
      <c r="AQ146" s="13">
        <v>0.7091746484375</v>
      </c>
      <c r="AR146" s="13">
        <v>0.7091746484375</v>
      </c>
      <c r="AS146" s="13">
        <v>0.7091746484375</v>
      </c>
      <c r="AT146" s="13">
        <v>0.7091746484375</v>
      </c>
      <c r="AU146" s="13">
        <v>0.7091746484375</v>
      </c>
      <c r="AV146" s="13">
        <v>0.7091746484375</v>
      </c>
      <c r="AW146" s="13">
        <v>0.7091746484375</v>
      </c>
      <c r="AX146" s="13">
        <v>0.70809977695167281</v>
      </c>
      <c r="AY146" s="13">
        <v>0.70810464684014873</v>
      </c>
      <c r="AZ146" s="13">
        <v>0.70791223880597032</v>
      </c>
      <c r="BA146" s="13">
        <v>0.70791585820895531</v>
      </c>
      <c r="BB146" s="13">
        <v>0.70791585820895531</v>
      </c>
      <c r="BC146" s="13">
        <v>0.70720041044776127</v>
      </c>
      <c r="BD146" s="13">
        <v>0.707231011235955</v>
      </c>
      <c r="BE146" s="13">
        <v>0.707231011235955</v>
      </c>
      <c r="BF146" s="13">
        <v>0.70722677902621722</v>
      </c>
      <c r="BG146" s="13">
        <v>0.70722677902621722</v>
      </c>
      <c r="BH146" s="13">
        <v>0.70722677902621722</v>
      </c>
      <c r="BI146" s="13">
        <v>0.70790007352941187</v>
      </c>
      <c r="BJ146" s="13">
        <v>0.70765349264705879</v>
      </c>
      <c r="BK146" s="13">
        <v>0.70789672794117664</v>
      </c>
      <c r="BL146" s="13">
        <v>0.70766084558823539</v>
      </c>
      <c r="BM146" s="13">
        <v>0.70846123595505617</v>
      </c>
      <c r="BN146" s="13">
        <v>0.70769526119402981</v>
      </c>
      <c r="BO146" s="13">
        <v>0.70994762264150946</v>
      </c>
      <c r="BP146" s="13">
        <v>0.70628553846153852</v>
      </c>
      <c r="BQ146" s="13">
        <v>0.70994256603773576</v>
      </c>
      <c r="BR146" s="13">
        <v>0.70945239700374529</v>
      </c>
      <c r="BS146" s="13">
        <v>0.7098398496240601</v>
      </c>
      <c r="BT146" s="13">
        <v>0.70886397810218982</v>
      </c>
      <c r="BU146" s="13">
        <v>0.70925507352941186</v>
      </c>
      <c r="BV146" s="13">
        <v>0.7096128996282528</v>
      </c>
      <c r="BW146" s="13">
        <v>0.71010941391941407</v>
      </c>
      <c r="BX146" s="13">
        <v>0.710112967032967</v>
      </c>
      <c r="BY146" s="13">
        <v>0.710112967032967</v>
      </c>
      <c r="BZ146" s="13">
        <v>0.70778231617647058</v>
      </c>
      <c r="CA146" s="13">
        <v>0.70774231617647065</v>
      </c>
      <c r="CB146" s="13">
        <v>0.70767441605839421</v>
      </c>
      <c r="CC146" s="13">
        <v>0.70767441605839421</v>
      </c>
      <c r="CD146" s="13">
        <v>0.70767062043795625</v>
      </c>
      <c r="CE146" s="13">
        <v>0.70767062043795625</v>
      </c>
      <c r="CF146" s="13">
        <v>0.70858988929889299</v>
      </c>
      <c r="CG146" s="13">
        <v>0.70874237037037036</v>
      </c>
      <c r="CH146" s="13">
        <v>0.70767132616487449</v>
      </c>
      <c r="CI146" s="13">
        <v>0.70629956678700356</v>
      </c>
      <c r="CJ146" s="13">
        <v>0.70767767025089612</v>
      </c>
      <c r="CK146" s="13">
        <v>0.70915632743362833</v>
      </c>
      <c r="CL146" s="13">
        <v>0.70814868421052635</v>
      </c>
      <c r="CM146" s="13">
        <v>0.70725152838427952</v>
      </c>
      <c r="CN146" s="13">
        <v>0.70646942222222242</v>
      </c>
      <c r="CO146" s="13">
        <v>0.70737343612334802</v>
      </c>
      <c r="CP146" s="13">
        <v>0.70564995283018872</v>
      </c>
      <c r="CQ146" s="13">
        <v>0.70830292181069954</v>
      </c>
      <c r="CR146" s="13">
        <v>0.70778858299595127</v>
      </c>
      <c r="CS146" s="13">
        <v>0.70690620553359695</v>
      </c>
      <c r="CT146" s="13">
        <v>0.70520991596638649</v>
      </c>
      <c r="CU146" s="13">
        <v>0.70567361702127662</v>
      </c>
      <c r="CV146" s="13">
        <v>0.70635318965517246</v>
      </c>
      <c r="CW146" s="13">
        <v>0.70596941176470596</v>
      </c>
      <c r="CX146" s="13">
        <v>0.7060737619047619</v>
      </c>
      <c r="CY146" s="13">
        <v>0.70554524663677132</v>
      </c>
      <c r="CZ146" s="13">
        <v>0.70918286919831219</v>
      </c>
      <c r="DA146" s="13">
        <v>0.70934331932773109</v>
      </c>
      <c r="DB146" s="13">
        <v>0.70854025210084048</v>
      </c>
      <c r="DC146" s="13">
        <v>0.70919316239316232</v>
      </c>
      <c r="DD146" s="13">
        <v>0.70832350877192995</v>
      </c>
      <c r="DE146" s="13">
        <v>0.70725135371179038</v>
      </c>
      <c r="DF146" s="13">
        <v>0.70678770925110135</v>
      </c>
      <c r="DG146" s="13">
        <v>0.70742048458149787</v>
      </c>
      <c r="DH146" s="13">
        <v>0.70917920000000001</v>
      </c>
      <c r="DI146" s="13">
        <v>0.70884916299559475</v>
      </c>
      <c r="DJ146" s="13">
        <v>0.71030935622317581</v>
      </c>
      <c r="DK146" s="13">
        <v>0.70901426160337555</v>
      </c>
      <c r="DL146" s="13">
        <v>0.70812742857142852</v>
      </c>
      <c r="DM146" s="13">
        <v>0.70801176229508189</v>
      </c>
      <c r="DN146" s="13">
        <v>0.70617468085106383</v>
      </c>
      <c r="DO146" s="13">
        <v>0.70666103896103893</v>
      </c>
      <c r="DP146" s="13">
        <v>0.70411400000000002</v>
      </c>
      <c r="DQ146" s="13">
        <v>0.70505416666666665</v>
      </c>
      <c r="DR146" s="13">
        <v>0.70374871559633034</v>
      </c>
      <c r="DS146" s="13">
        <v>0.70379509174311938</v>
      </c>
      <c r="DT146" s="13">
        <v>0.70893057142857152</v>
      </c>
      <c r="DU146" s="13">
        <v>0.70698161157024786</v>
      </c>
      <c r="DV146" s="13">
        <v>0.70816202479338841</v>
      </c>
      <c r="DW146" s="13">
        <v>0.76711399999999996</v>
      </c>
      <c r="DX146" s="13">
        <v>0.76711399999999996</v>
      </c>
      <c r="DY146" s="13">
        <v>0.71822531372549037</v>
      </c>
      <c r="DZ146" s="13">
        <v>0.7178516634050881</v>
      </c>
      <c r="EA146" s="13">
        <v>0.71793917485265224</v>
      </c>
      <c r="EB146" s="13">
        <v>0.71784577299412899</v>
      </c>
      <c r="EC146" s="13">
        <v>0.71756386904761893</v>
      </c>
      <c r="ED146" s="13">
        <v>0.71816219844357976</v>
      </c>
      <c r="EE146" s="13">
        <v>0.73905285714285707</v>
      </c>
      <c r="EF146" s="13">
        <v>0.73905285714285707</v>
      </c>
      <c r="EG146" s="13">
        <v>0.73905285714285707</v>
      </c>
      <c r="EH146" s="13">
        <v>0.79233180523479607</v>
      </c>
      <c r="EI146" s="13">
        <v>0.79261759611650473</v>
      </c>
      <c r="EJ146" s="13">
        <v>0.79599322252639815</v>
      </c>
      <c r="EK146" s="13">
        <v>0.79599258114978499</v>
      </c>
      <c r="EL146" s="13">
        <v>0.95323065823438302</v>
      </c>
      <c r="EM146" s="13">
        <v>0.9532215458064518</v>
      </c>
      <c r="EN146" s="13">
        <v>1</v>
      </c>
      <c r="EO146" s="13">
        <v>0.99999815692240823</v>
      </c>
      <c r="EP146" s="13">
        <v>0.78981499999999993</v>
      </c>
      <c r="EQ146" s="13">
        <v>0.70857131403118034</v>
      </c>
      <c r="ER146" s="13">
        <v>0.70851897550111365</v>
      </c>
      <c r="ES146" s="13">
        <v>0.70851897550111365</v>
      </c>
      <c r="ET146" s="13">
        <v>0.70832380219780222</v>
      </c>
      <c r="EU146" s="13">
        <v>0.70832164835164846</v>
      </c>
      <c r="EV146" s="13">
        <v>0.70827156387665202</v>
      </c>
      <c r="EW146" s="13">
        <v>0.70865546255506606</v>
      </c>
      <c r="EX146" s="13">
        <v>0.70865123348017622</v>
      </c>
      <c r="EY146" s="13">
        <v>0.70779410628019324</v>
      </c>
      <c r="EZ146" s="13">
        <v>0.70370508670520227</v>
      </c>
    </row>
    <row r="147" spans="1:156" x14ac:dyDescent="0.2">
      <c r="A147" s="7" t="s">
        <v>468</v>
      </c>
      <c r="B147" s="1" t="s">
        <v>420</v>
      </c>
      <c r="C147" s="12" t="s">
        <v>614</v>
      </c>
      <c r="D147" s="13">
        <v>0.70620174603174601</v>
      </c>
      <c r="E147" s="13">
        <v>0.70870712062256813</v>
      </c>
      <c r="F147" s="13">
        <v>0.7089853906250001</v>
      </c>
      <c r="G147" s="13">
        <v>0.70828841085271321</v>
      </c>
      <c r="H147" s="13">
        <v>0.70828841085271321</v>
      </c>
      <c r="I147" s="13">
        <v>0.70828841085271321</v>
      </c>
      <c r="J147" s="13">
        <v>0.70828841085271321</v>
      </c>
      <c r="K147" s="13">
        <v>0.70828841085271321</v>
      </c>
      <c r="L147" s="13">
        <v>0.70828434108527139</v>
      </c>
      <c r="M147" s="13">
        <v>0.70828387596899234</v>
      </c>
      <c r="N147" s="13">
        <v>0.70929972440944877</v>
      </c>
      <c r="O147" s="13">
        <v>0.70929972440944877</v>
      </c>
      <c r="P147" s="13">
        <v>0.70929972440944877</v>
      </c>
      <c r="Q147" s="13">
        <v>0.70929972440944877</v>
      </c>
      <c r="R147" s="13">
        <v>0.70929972440944877</v>
      </c>
      <c r="S147" s="13">
        <v>0.70929972440944877</v>
      </c>
      <c r="T147" s="13">
        <v>0.70929972440944877</v>
      </c>
      <c r="U147" s="13">
        <v>0.70952462151394413</v>
      </c>
      <c r="V147" s="13">
        <v>0.70853287401574805</v>
      </c>
      <c r="W147" s="13">
        <v>0.70916286274509799</v>
      </c>
      <c r="X147" s="13">
        <v>0.70916286274509799</v>
      </c>
      <c r="Y147" s="13">
        <v>0.70916286274509799</v>
      </c>
      <c r="Z147" s="13">
        <v>0.70916286274509799</v>
      </c>
      <c r="AA147" s="13">
        <v>0.70916286274509799</v>
      </c>
      <c r="AB147" s="13">
        <v>0.70916286274509799</v>
      </c>
      <c r="AC147" s="13">
        <v>0.70858224409448811</v>
      </c>
      <c r="AD147" s="13">
        <v>0.70860451361867716</v>
      </c>
      <c r="AE147" s="13">
        <v>0.70865488095238094</v>
      </c>
      <c r="AF147" s="13">
        <v>0.70907679841897253</v>
      </c>
      <c r="AG147" s="13">
        <v>0.70840117408906877</v>
      </c>
      <c r="AH147" s="13">
        <v>0.70996259259259265</v>
      </c>
      <c r="AI147" s="13">
        <v>0.70996259259259265</v>
      </c>
      <c r="AJ147" s="13">
        <v>0.71069931174089074</v>
      </c>
      <c r="AK147" s="13">
        <v>0.71008481927710831</v>
      </c>
      <c r="AL147" s="13">
        <v>0.71105087136929457</v>
      </c>
      <c r="AM147" s="13">
        <v>0.71105087136929457</v>
      </c>
      <c r="AN147" s="13">
        <v>0.71105087136929457</v>
      </c>
      <c r="AO147" s="13">
        <v>0.71105087136929457</v>
      </c>
      <c r="AP147" s="13">
        <v>0.71105087136929457</v>
      </c>
      <c r="AQ147" s="13">
        <v>0.71105087136929457</v>
      </c>
      <c r="AR147" s="13">
        <v>0.71105087136929457</v>
      </c>
      <c r="AS147" s="13">
        <v>0.71105087136929457</v>
      </c>
      <c r="AT147" s="13">
        <v>0.71105087136929457</v>
      </c>
      <c r="AU147" s="13">
        <v>0.71105087136929457</v>
      </c>
      <c r="AV147" s="13">
        <v>0.71105087136929457</v>
      </c>
      <c r="AW147" s="13">
        <v>0.71105087136929457</v>
      </c>
      <c r="AX147" s="13">
        <v>0.7090189694656488</v>
      </c>
      <c r="AY147" s="13">
        <v>0.70900553435114499</v>
      </c>
      <c r="AZ147" s="13">
        <v>0.70841319391634983</v>
      </c>
      <c r="BA147" s="13">
        <v>0.70841319391634983</v>
      </c>
      <c r="BB147" s="13">
        <v>0.70841319391634983</v>
      </c>
      <c r="BC147" s="13">
        <v>0.707457186311787</v>
      </c>
      <c r="BD147" s="13">
        <v>0.70829795366795367</v>
      </c>
      <c r="BE147" s="13">
        <v>0.70829795366795367</v>
      </c>
      <c r="BF147" s="13">
        <v>0.70829795366795367</v>
      </c>
      <c r="BG147" s="13">
        <v>0.70829795366795367</v>
      </c>
      <c r="BH147" s="13">
        <v>0.70829795366795367</v>
      </c>
      <c r="BI147" s="13">
        <v>0.70864049618320624</v>
      </c>
      <c r="BJ147" s="13">
        <v>0.70841961832061062</v>
      </c>
      <c r="BK147" s="13">
        <v>0.7086310687022902</v>
      </c>
      <c r="BL147" s="13">
        <v>0.70842732824427468</v>
      </c>
      <c r="BM147" s="13">
        <v>0.70961163424124518</v>
      </c>
      <c r="BN147" s="13">
        <v>0.70918781249999996</v>
      </c>
      <c r="BO147" s="13">
        <v>0.71140419607843142</v>
      </c>
      <c r="BP147" s="13">
        <v>0.70703289682539683</v>
      </c>
      <c r="BQ147" s="13">
        <v>0.71131140077820998</v>
      </c>
      <c r="BR147" s="13">
        <v>0.71051425781249999</v>
      </c>
      <c r="BS147" s="13">
        <v>0.71062295719844371</v>
      </c>
      <c r="BT147" s="13">
        <v>0.70914433962264156</v>
      </c>
      <c r="BU147" s="13">
        <v>0.70961422053231948</v>
      </c>
      <c r="BV147" s="13">
        <v>0.70980329501915707</v>
      </c>
      <c r="BW147" s="13">
        <v>0.70987577358490561</v>
      </c>
      <c r="BX147" s="13">
        <v>0.70987577358490561</v>
      </c>
      <c r="BY147" s="13">
        <v>0.70987577358490561</v>
      </c>
      <c r="BZ147" s="13">
        <v>0.70802343396226408</v>
      </c>
      <c r="CA147" s="13">
        <v>0.70798237735849068</v>
      </c>
      <c r="CB147" s="13">
        <v>0.70872358778625955</v>
      </c>
      <c r="CC147" s="13">
        <v>0.70872358778625955</v>
      </c>
      <c r="CD147" s="13">
        <v>0.70871961832061059</v>
      </c>
      <c r="CE147" s="13">
        <v>0.70871961832061059</v>
      </c>
      <c r="CF147" s="13">
        <v>0.70825480916030525</v>
      </c>
      <c r="CG147" s="13">
        <v>0.7082347328244275</v>
      </c>
      <c r="CH147" s="13">
        <v>0.70799525735294111</v>
      </c>
      <c r="CI147" s="13">
        <v>0.70656043956043957</v>
      </c>
      <c r="CJ147" s="13">
        <v>0.70695481751824818</v>
      </c>
      <c r="CK147" s="13">
        <v>0.70846773755656101</v>
      </c>
      <c r="CL147" s="13">
        <v>0.70843825112107628</v>
      </c>
      <c r="CM147" s="13">
        <v>0.70816404545454548</v>
      </c>
      <c r="CN147" s="13">
        <v>0.70807532407407414</v>
      </c>
      <c r="CO147" s="13">
        <v>0.70727479452054798</v>
      </c>
      <c r="CP147" s="13">
        <v>0.70577796208530819</v>
      </c>
      <c r="CQ147" s="13">
        <v>0.70914612765957463</v>
      </c>
      <c r="CR147" s="13">
        <v>0.70909572033898316</v>
      </c>
      <c r="CS147" s="13">
        <v>0.70852241666666671</v>
      </c>
      <c r="CT147" s="13">
        <v>0.70663040178571435</v>
      </c>
      <c r="CU147" s="13">
        <v>0.7053165296803654</v>
      </c>
      <c r="CV147" s="13">
        <v>0.70577500000000004</v>
      </c>
      <c r="CW147" s="13">
        <v>0.70733273913043482</v>
      </c>
      <c r="CX147" s="13">
        <v>0.70529071770334939</v>
      </c>
      <c r="CY147" s="13">
        <v>0.70442099999999996</v>
      </c>
      <c r="CZ147" s="13">
        <v>0.70827294117647055</v>
      </c>
      <c r="DA147" s="13">
        <v>0.70825155462184863</v>
      </c>
      <c r="DB147" s="13">
        <v>0.70724206611570251</v>
      </c>
      <c r="DC147" s="13">
        <v>0.70867004310344828</v>
      </c>
      <c r="DD147" s="13">
        <v>0.70643895196506545</v>
      </c>
      <c r="DE147" s="13">
        <v>0.70636733333333346</v>
      </c>
      <c r="DF147" s="13">
        <v>0.7056291071428572</v>
      </c>
      <c r="DG147" s="13">
        <v>0.70623959821428572</v>
      </c>
      <c r="DH147" s="13">
        <v>0.70816875000000001</v>
      </c>
      <c r="DI147" s="13">
        <v>0.70796473214285716</v>
      </c>
      <c r="DJ147" s="13">
        <v>0.71033670940170957</v>
      </c>
      <c r="DK147" s="13">
        <v>0.70965799145299147</v>
      </c>
      <c r="DL147" s="13">
        <v>0.70713962499999994</v>
      </c>
      <c r="DM147" s="13">
        <v>0.70700355648535573</v>
      </c>
      <c r="DN147" s="13">
        <v>0.70521463519313299</v>
      </c>
      <c r="DO147" s="13">
        <v>0.70525242424242418</v>
      </c>
      <c r="DP147" s="13">
        <v>0.70453711009174314</v>
      </c>
      <c r="DQ147" s="13">
        <v>0.70514962790697666</v>
      </c>
      <c r="DR147" s="13">
        <v>0.70393438356164384</v>
      </c>
      <c r="DS147" s="13">
        <v>0.70430444954128435</v>
      </c>
      <c r="DT147" s="13">
        <v>0.71037361809045207</v>
      </c>
      <c r="DU147" s="13">
        <v>0.70763829596412564</v>
      </c>
      <c r="DV147" s="13">
        <v>0.70971513392857133</v>
      </c>
      <c r="DW147" s="13">
        <v>0.76661249999999992</v>
      </c>
      <c r="DX147" s="13">
        <v>0.76661249999999992</v>
      </c>
      <c r="DY147" s="13">
        <v>0.71844978043912178</v>
      </c>
      <c r="DZ147" s="13">
        <v>0.71754108910891079</v>
      </c>
      <c r="EA147" s="13">
        <v>0.71742631683168312</v>
      </c>
      <c r="EB147" s="13">
        <v>0.71757633663366338</v>
      </c>
      <c r="EC147" s="13">
        <v>0.71771470824949701</v>
      </c>
      <c r="ED147" s="13">
        <v>0.71798846918489045</v>
      </c>
      <c r="EE147" s="13">
        <v>0.73421666666666663</v>
      </c>
      <c r="EF147" s="13">
        <v>0.73421666666666663</v>
      </c>
      <c r="EG147" s="13">
        <v>0.73421666666666663</v>
      </c>
      <c r="EH147" s="13">
        <v>0.79267580856812048</v>
      </c>
      <c r="EI147" s="13">
        <v>0.79286914785992213</v>
      </c>
      <c r="EJ147" s="13">
        <v>0.796052358674464</v>
      </c>
      <c r="EK147" s="13">
        <v>0.7960556998050683</v>
      </c>
      <c r="EL147" s="13">
        <v>0.95315605670103098</v>
      </c>
      <c r="EM147" s="13">
        <v>0.95313684875032201</v>
      </c>
      <c r="EN147" s="13">
        <v>0.99995668693009121</v>
      </c>
      <c r="EO147" s="13">
        <v>1</v>
      </c>
      <c r="EP147" s="13">
        <v>0.79501999999999995</v>
      </c>
      <c r="EQ147" s="13">
        <v>0.70804801822323471</v>
      </c>
      <c r="ER147" s="13">
        <v>0.70787899772209573</v>
      </c>
      <c r="ES147" s="13">
        <v>0.70795755707762564</v>
      </c>
      <c r="ET147" s="13">
        <v>0.7080000224215246</v>
      </c>
      <c r="EU147" s="13">
        <v>0.70799775784753349</v>
      </c>
      <c r="EV147" s="13">
        <v>0.70816916853932588</v>
      </c>
      <c r="EW147" s="13">
        <v>0.70822303167420819</v>
      </c>
      <c r="EX147" s="13">
        <v>0.70821649321266966</v>
      </c>
      <c r="EY147" s="13">
        <v>0.7083044444444444</v>
      </c>
      <c r="EZ147" s="13">
        <v>0.70622727272727281</v>
      </c>
    </row>
    <row r="148" spans="1:156" x14ac:dyDescent="0.2">
      <c r="A148" s="7" t="s">
        <v>469</v>
      </c>
      <c r="B148" s="1" t="s">
        <v>420</v>
      </c>
      <c r="C148" s="12" t="s">
        <v>615</v>
      </c>
      <c r="D148" s="13">
        <v>0.77456999999999998</v>
      </c>
      <c r="E148" s="13">
        <v>0.78225999999999996</v>
      </c>
      <c r="F148" s="13">
        <v>0.77729000000000004</v>
      </c>
      <c r="G148" s="13">
        <v>0.78222499999999995</v>
      </c>
      <c r="H148" s="13">
        <v>0.78222499999999995</v>
      </c>
      <c r="I148" s="13">
        <v>0.78222499999999995</v>
      </c>
      <c r="J148" s="13">
        <v>0.78222499999999995</v>
      </c>
      <c r="K148" s="13">
        <v>0.78222499999999995</v>
      </c>
      <c r="L148" s="13">
        <v>0.78222499999999995</v>
      </c>
      <c r="M148" s="13">
        <v>0.78222499999999995</v>
      </c>
      <c r="N148" s="13">
        <v>0.78222499999999995</v>
      </c>
      <c r="O148" s="13">
        <v>0.78222499999999995</v>
      </c>
      <c r="P148" s="13">
        <v>0.78222499999999995</v>
      </c>
      <c r="Q148" s="13">
        <v>0.78222499999999995</v>
      </c>
      <c r="R148" s="13">
        <v>0.78222499999999995</v>
      </c>
      <c r="S148" s="13">
        <v>0.78222499999999995</v>
      </c>
      <c r="T148" s="13">
        <v>0.78222499999999995</v>
      </c>
      <c r="U148" s="13">
        <v>0.78693500000000005</v>
      </c>
      <c r="V148" s="13">
        <v>0.79095000000000004</v>
      </c>
      <c r="W148" s="13">
        <v>0.78222499999999995</v>
      </c>
      <c r="X148" s="13">
        <v>0.79095000000000004</v>
      </c>
      <c r="Y148" s="13">
        <v>0.78693500000000005</v>
      </c>
      <c r="Z148" s="13">
        <v>0.78693500000000005</v>
      </c>
      <c r="AA148" s="13">
        <v>0.79095000000000004</v>
      </c>
      <c r="AB148" s="13">
        <v>0.78693500000000005</v>
      </c>
      <c r="AC148" s="13">
        <v>0.78222499999999995</v>
      </c>
      <c r="AD148" s="13">
        <v>0.78356999999999999</v>
      </c>
      <c r="AE148" s="13">
        <v>0.78276000000000001</v>
      </c>
      <c r="AF148" s="13">
        <v>0.78412000000000004</v>
      </c>
      <c r="AG148" s="13">
        <v>0.77927999999999997</v>
      </c>
      <c r="AH148" s="13">
        <v>0.79510000000000003</v>
      </c>
      <c r="AI148" s="13">
        <v>0.79510000000000003</v>
      </c>
      <c r="AJ148" s="13">
        <v>0.78361999999999998</v>
      </c>
      <c r="AK148" s="13">
        <v>0.78361999999999998</v>
      </c>
      <c r="AL148" s="13">
        <v>0.78361999999999998</v>
      </c>
      <c r="AM148" s="13">
        <v>0.78361999999999998</v>
      </c>
      <c r="AN148" s="13">
        <v>0.78361999999999998</v>
      </c>
      <c r="AO148" s="13">
        <v>0.78361999999999998</v>
      </c>
      <c r="AP148" s="13">
        <v>0.78361999999999998</v>
      </c>
      <c r="AQ148" s="13">
        <v>0.78361999999999998</v>
      </c>
      <c r="AR148" s="13">
        <v>0.78361999999999998</v>
      </c>
      <c r="AS148" s="13">
        <v>0.78361999999999998</v>
      </c>
      <c r="AT148" s="13">
        <v>0.78361999999999998</v>
      </c>
      <c r="AU148" s="13">
        <v>0.78361999999999998</v>
      </c>
      <c r="AV148" s="13">
        <v>0.78361999999999998</v>
      </c>
      <c r="AW148" s="13">
        <v>0.78361999999999998</v>
      </c>
      <c r="AX148" s="13">
        <v>0.78356999999999999</v>
      </c>
      <c r="AY148" s="13">
        <v>0.78356999999999999</v>
      </c>
      <c r="AZ148" s="13">
        <v>0.78356999999999999</v>
      </c>
      <c r="BA148" s="13">
        <v>0.78356999999999999</v>
      </c>
      <c r="BB148" s="13">
        <v>0.78356999999999999</v>
      </c>
      <c r="BC148" s="13">
        <v>0.78356999999999999</v>
      </c>
      <c r="BD148" s="13">
        <v>0.78301500000000002</v>
      </c>
      <c r="BE148" s="13">
        <v>0.78301500000000002</v>
      </c>
      <c r="BF148" s="13">
        <v>0.78301500000000002</v>
      </c>
      <c r="BG148" s="13">
        <v>0.78301500000000002</v>
      </c>
      <c r="BH148" s="13">
        <v>0.78301500000000002</v>
      </c>
      <c r="BI148" s="13">
        <v>0.78356999999999999</v>
      </c>
      <c r="BJ148" s="13">
        <v>0.78356999999999999</v>
      </c>
      <c r="BK148" s="13">
        <v>0.78356999999999999</v>
      </c>
      <c r="BL148" s="13">
        <v>0.78356999999999999</v>
      </c>
      <c r="BM148" s="13">
        <v>0.78356999999999999</v>
      </c>
      <c r="BN148" s="13">
        <v>0.78356999999999999</v>
      </c>
      <c r="BO148" s="13">
        <v>0.78356999999999999</v>
      </c>
      <c r="BP148" s="14">
        <v>0</v>
      </c>
      <c r="BQ148" s="13">
        <v>0.78396999999999994</v>
      </c>
      <c r="BR148" s="13">
        <v>0.78356999999999999</v>
      </c>
      <c r="BS148" s="13">
        <v>0.79173500000000008</v>
      </c>
      <c r="BT148" s="13">
        <v>0.78356999999999999</v>
      </c>
      <c r="BU148" s="13">
        <v>0.78356999999999999</v>
      </c>
      <c r="BV148" s="13">
        <v>0.78356999999999999</v>
      </c>
      <c r="BW148" s="13">
        <v>0.78119500000000008</v>
      </c>
      <c r="BX148" s="13">
        <v>0.78119500000000008</v>
      </c>
      <c r="BY148" s="13">
        <v>0.78119500000000008</v>
      </c>
      <c r="BZ148" s="13">
        <v>0.78307000000000004</v>
      </c>
      <c r="CA148" s="13">
        <v>0.78234000000000015</v>
      </c>
      <c r="CB148" s="13">
        <v>0.78307000000000004</v>
      </c>
      <c r="CC148" s="13">
        <v>0.78361999999999998</v>
      </c>
      <c r="CD148" s="13">
        <v>0.78361999999999998</v>
      </c>
      <c r="CE148" s="13">
        <v>0.78361999999999998</v>
      </c>
      <c r="CF148" s="13">
        <v>0.78119500000000008</v>
      </c>
      <c r="CG148" s="13">
        <v>0.78119500000000008</v>
      </c>
      <c r="CH148" s="13">
        <v>0.80728000000000011</v>
      </c>
      <c r="CI148" s="13">
        <v>0.77983499999999994</v>
      </c>
      <c r="CJ148" s="13">
        <v>0.78256499999999996</v>
      </c>
      <c r="CK148" s="13">
        <v>0.78795999999999999</v>
      </c>
      <c r="CL148" s="13">
        <v>0.78850500000000001</v>
      </c>
      <c r="CM148" s="13">
        <v>0.78996500000000003</v>
      </c>
      <c r="CN148" s="13">
        <v>0.78996500000000003</v>
      </c>
      <c r="CO148" s="13">
        <v>0.78955500000000001</v>
      </c>
      <c r="CP148" s="13">
        <v>0.78800999999999988</v>
      </c>
      <c r="CQ148" s="13">
        <v>0.78666000000000003</v>
      </c>
      <c r="CR148" s="13">
        <v>0.78716000000000008</v>
      </c>
      <c r="CS148" s="13">
        <v>0.78837000000000002</v>
      </c>
      <c r="CT148" s="13">
        <v>0.78290000000000004</v>
      </c>
      <c r="CU148" s="13">
        <v>0.78040999999999994</v>
      </c>
      <c r="CV148" s="13">
        <v>0.78040999999999994</v>
      </c>
      <c r="CW148" s="13">
        <v>0.78644000000000003</v>
      </c>
      <c r="CX148" s="13">
        <v>0.7898400000000001</v>
      </c>
      <c r="CY148" s="13">
        <v>0.79040500000000014</v>
      </c>
      <c r="CZ148" s="13">
        <v>0.73354666666666657</v>
      </c>
      <c r="DA148" s="13">
        <v>0.73317999999999994</v>
      </c>
      <c r="DB148" s="13">
        <v>0.77985999999999989</v>
      </c>
      <c r="DC148" s="13">
        <v>0.73230000000000006</v>
      </c>
      <c r="DD148" s="13">
        <v>0.77722499999999994</v>
      </c>
      <c r="DE148" s="13">
        <v>0.77636499999999997</v>
      </c>
      <c r="DF148" s="13">
        <v>0.77636499999999997</v>
      </c>
      <c r="DG148" s="13">
        <v>0.77636499999999997</v>
      </c>
      <c r="DH148" s="13">
        <v>0.77597000000000005</v>
      </c>
      <c r="DI148" s="13">
        <v>0.77597000000000005</v>
      </c>
      <c r="DJ148" s="13">
        <v>0.77543499999999999</v>
      </c>
      <c r="DK148" s="13">
        <v>0.77543499999999999</v>
      </c>
      <c r="DL148" s="13">
        <v>0.77702000000000004</v>
      </c>
      <c r="DM148" s="13">
        <v>0.77702000000000004</v>
      </c>
      <c r="DN148" s="13">
        <v>0.77828000000000008</v>
      </c>
      <c r="DO148" s="13">
        <v>0.77772500000000011</v>
      </c>
      <c r="DP148" s="13">
        <v>0.78685000000000005</v>
      </c>
      <c r="DQ148" s="13">
        <v>0.78942000000000012</v>
      </c>
      <c r="DR148" s="13">
        <v>0.7393333333333334</v>
      </c>
      <c r="DS148" s="13">
        <v>0.7393333333333334</v>
      </c>
      <c r="DT148" s="13">
        <v>0.77804000000000006</v>
      </c>
      <c r="DU148" s="13">
        <v>0.76639000000000002</v>
      </c>
      <c r="DV148" s="13">
        <v>0.79057333333333335</v>
      </c>
      <c r="DW148" s="13">
        <v>0.72400793181818179</v>
      </c>
      <c r="DX148" s="13">
        <v>0.72386365079365078</v>
      </c>
      <c r="DY148" s="13">
        <v>0.80210999999999999</v>
      </c>
      <c r="DZ148" s="13">
        <v>0.80210999999999999</v>
      </c>
      <c r="EA148" s="13">
        <v>0.80210999999999999</v>
      </c>
      <c r="EB148" s="13">
        <v>0.80210999999999999</v>
      </c>
      <c r="EC148" s="13">
        <v>0.80210999999999999</v>
      </c>
      <c r="ED148" s="13">
        <v>0.80210999999999999</v>
      </c>
      <c r="EE148" s="13">
        <v>0.71430832740213535</v>
      </c>
      <c r="EF148" s="13">
        <v>0.71430832740213535</v>
      </c>
      <c r="EG148" s="13">
        <v>0.71430832740213535</v>
      </c>
      <c r="EH148" s="13">
        <v>0.78446000000000005</v>
      </c>
      <c r="EI148" s="13">
        <v>0.80437000000000003</v>
      </c>
      <c r="EJ148" s="13">
        <v>0.79503500000000005</v>
      </c>
      <c r="EK148" s="13">
        <v>0.79503500000000005</v>
      </c>
      <c r="EL148" s="13">
        <v>0.79310000000000003</v>
      </c>
      <c r="EM148" s="13">
        <v>0.79310000000000003</v>
      </c>
      <c r="EN148" s="13">
        <v>0.80681000000000003</v>
      </c>
      <c r="EO148" s="13">
        <v>0.80681000000000003</v>
      </c>
      <c r="EP148" s="13">
        <v>1</v>
      </c>
      <c r="EQ148" s="13">
        <v>0.79295000000000004</v>
      </c>
      <c r="ER148" s="13">
        <v>0.79295000000000004</v>
      </c>
      <c r="ES148" s="13">
        <v>0.79295000000000004</v>
      </c>
      <c r="ET148" s="13">
        <v>0.78597000000000006</v>
      </c>
      <c r="EU148" s="13">
        <v>0.78597000000000006</v>
      </c>
      <c r="EV148" s="13">
        <v>0.79580333333333331</v>
      </c>
      <c r="EW148" s="13">
        <v>0.79295000000000004</v>
      </c>
      <c r="EX148" s="13">
        <v>0.79295000000000004</v>
      </c>
      <c r="EY148" s="13">
        <v>0.78488333333333327</v>
      </c>
      <c r="EZ148" s="13">
        <v>0.78679666666666659</v>
      </c>
    </row>
    <row r="149" spans="1:156" x14ac:dyDescent="0.2">
      <c r="A149" s="7" t="s">
        <v>470</v>
      </c>
      <c r="B149" s="1" t="s">
        <v>420</v>
      </c>
      <c r="C149" s="12" t="s">
        <v>616</v>
      </c>
      <c r="D149" s="13">
        <v>0.70312987551867223</v>
      </c>
      <c r="E149" s="13">
        <v>0.70665959119496857</v>
      </c>
      <c r="F149" s="13">
        <v>0.70666692546583865</v>
      </c>
      <c r="G149" s="13">
        <v>0.70674068965517234</v>
      </c>
      <c r="H149" s="13">
        <v>0.7067196865203762</v>
      </c>
      <c r="I149" s="13">
        <v>0.70645147798742136</v>
      </c>
      <c r="J149" s="13">
        <v>0.7067196865203762</v>
      </c>
      <c r="K149" s="13">
        <v>0.70674068965517234</v>
      </c>
      <c r="L149" s="13">
        <v>0.7067368025078371</v>
      </c>
      <c r="M149" s="13">
        <v>0.70674451410658312</v>
      </c>
      <c r="N149" s="13">
        <v>0.70693063291139235</v>
      </c>
      <c r="O149" s="13">
        <v>0.70693063291139235</v>
      </c>
      <c r="P149" s="13">
        <v>0.70690984177215199</v>
      </c>
      <c r="Q149" s="13">
        <v>0.70693063291139235</v>
      </c>
      <c r="R149" s="13">
        <v>0.70664419047619054</v>
      </c>
      <c r="S149" s="13">
        <v>0.70693063291139235</v>
      </c>
      <c r="T149" s="13">
        <v>0.70693063291139235</v>
      </c>
      <c r="U149" s="13">
        <v>0.70656534810126592</v>
      </c>
      <c r="V149" s="13">
        <v>0.70580511041009464</v>
      </c>
      <c r="W149" s="13">
        <v>0.70701592476489028</v>
      </c>
      <c r="X149" s="13">
        <v>0.70638496855345922</v>
      </c>
      <c r="Y149" s="13">
        <v>0.70640091194968546</v>
      </c>
      <c r="Z149" s="13">
        <v>0.70636921383647788</v>
      </c>
      <c r="AA149" s="13">
        <v>0.70640091194968546</v>
      </c>
      <c r="AB149" s="13">
        <v>0.70639028301886797</v>
      </c>
      <c r="AC149" s="13">
        <v>0.7071308777429467</v>
      </c>
      <c r="AD149" s="13">
        <v>0.70633778816199377</v>
      </c>
      <c r="AE149" s="13">
        <v>0.70569354231974923</v>
      </c>
      <c r="AF149" s="13">
        <v>0.70531919254658382</v>
      </c>
      <c r="AG149" s="13">
        <v>0.70413415873015883</v>
      </c>
      <c r="AH149" s="13">
        <v>0.70527921383647807</v>
      </c>
      <c r="AI149" s="13">
        <v>0.70527921383647807</v>
      </c>
      <c r="AJ149" s="13">
        <v>0.70511171686746987</v>
      </c>
      <c r="AK149" s="13">
        <v>0.70580167173252284</v>
      </c>
      <c r="AL149" s="13">
        <v>0.70443207951070341</v>
      </c>
      <c r="AM149" s="13">
        <v>0.70443207951070341</v>
      </c>
      <c r="AN149" s="13">
        <v>0.70468499999999989</v>
      </c>
      <c r="AO149" s="13">
        <v>0.70468192073170732</v>
      </c>
      <c r="AP149" s="13">
        <v>0.70468192073170732</v>
      </c>
      <c r="AQ149" s="13">
        <v>0.70470375000000007</v>
      </c>
      <c r="AR149" s="13">
        <v>0.70470375000000007</v>
      </c>
      <c r="AS149" s="13">
        <v>0.70468499999999989</v>
      </c>
      <c r="AT149" s="13">
        <v>0.70470067073170739</v>
      </c>
      <c r="AU149" s="13">
        <v>0.70468499999999989</v>
      </c>
      <c r="AV149" s="13">
        <v>0.70468192073170732</v>
      </c>
      <c r="AW149" s="13">
        <v>0.70470067073170739</v>
      </c>
      <c r="AX149" s="13">
        <v>0.70540339181286538</v>
      </c>
      <c r="AY149" s="13">
        <v>0.70517451895043726</v>
      </c>
      <c r="AZ149" s="13">
        <v>0.70526249266862162</v>
      </c>
      <c r="BA149" s="13">
        <v>0.70499419825072895</v>
      </c>
      <c r="BB149" s="13">
        <v>0.70500571428571424</v>
      </c>
      <c r="BC149" s="13">
        <v>0.70434676470588231</v>
      </c>
      <c r="BD149" s="13">
        <v>0.70362901162790703</v>
      </c>
      <c r="BE149" s="13">
        <v>0.7039075942028985</v>
      </c>
      <c r="BF149" s="13">
        <v>0.7039075942028985</v>
      </c>
      <c r="BG149" s="13">
        <v>0.7039075942028985</v>
      </c>
      <c r="BH149" s="13">
        <v>0.7039075942028985</v>
      </c>
      <c r="BI149" s="13">
        <v>0.70520442136498529</v>
      </c>
      <c r="BJ149" s="13">
        <v>0.70518329376854594</v>
      </c>
      <c r="BK149" s="13">
        <v>0.70531907738095234</v>
      </c>
      <c r="BL149" s="13">
        <v>0.70519753709198807</v>
      </c>
      <c r="BM149" s="13">
        <v>0.70456008771929834</v>
      </c>
      <c r="BN149" s="13">
        <v>0.70431900584795326</v>
      </c>
      <c r="BO149" s="13">
        <v>0.70394158823529429</v>
      </c>
      <c r="BP149" s="13">
        <v>0.69951848664688432</v>
      </c>
      <c r="BQ149" s="13">
        <v>0.70293892441860462</v>
      </c>
      <c r="BR149" s="13">
        <v>0.70450011834319526</v>
      </c>
      <c r="BS149" s="13">
        <v>0.70404363095238098</v>
      </c>
      <c r="BT149" s="13">
        <v>0.70557041791044772</v>
      </c>
      <c r="BU149" s="13">
        <v>0.70517907738095242</v>
      </c>
      <c r="BV149" s="13">
        <v>0.70562050898203599</v>
      </c>
      <c r="BW149" s="13">
        <v>0.70549607669616521</v>
      </c>
      <c r="BX149" s="13">
        <v>0.70549607669616521</v>
      </c>
      <c r="BY149" s="13">
        <v>0.70549607669616521</v>
      </c>
      <c r="BZ149" s="13">
        <v>0.70625933753943226</v>
      </c>
      <c r="CA149" s="13">
        <v>0.70654825949367084</v>
      </c>
      <c r="CB149" s="13">
        <v>0.70622108024691355</v>
      </c>
      <c r="CC149" s="13">
        <v>0.70622108024691355</v>
      </c>
      <c r="CD149" s="13">
        <v>0.70621496913580251</v>
      </c>
      <c r="CE149" s="13">
        <v>0.70621496913580251</v>
      </c>
      <c r="CF149" s="13">
        <v>0.70407783382789324</v>
      </c>
      <c r="CG149" s="13">
        <v>0.70388991097922859</v>
      </c>
      <c r="CH149" s="13">
        <v>0.70260131054131048</v>
      </c>
      <c r="CI149" s="13">
        <v>0.70279417613636375</v>
      </c>
      <c r="CJ149" s="13">
        <v>0.70373136752136745</v>
      </c>
      <c r="CK149" s="13">
        <v>0.70695192982456145</v>
      </c>
      <c r="CL149" s="13">
        <v>0.70575307958477529</v>
      </c>
      <c r="CM149" s="13">
        <v>0.70687585714285717</v>
      </c>
      <c r="CN149" s="13">
        <v>0.70621446428571433</v>
      </c>
      <c r="CO149" s="13">
        <v>0.70483496598639461</v>
      </c>
      <c r="CP149" s="13">
        <v>0.70556305263157915</v>
      </c>
      <c r="CQ149" s="13">
        <v>0.7065182333333333</v>
      </c>
      <c r="CR149" s="13">
        <v>0.70554156146179414</v>
      </c>
      <c r="CS149" s="13">
        <v>0.70633313333333336</v>
      </c>
      <c r="CT149" s="13">
        <v>0.70342549450549452</v>
      </c>
      <c r="CU149" s="13">
        <v>0.70371116197183081</v>
      </c>
      <c r="CV149" s="13">
        <v>0.70372440972222228</v>
      </c>
      <c r="CW149" s="13">
        <v>0.70697925795052996</v>
      </c>
      <c r="CX149" s="13">
        <v>0.7035492361111112</v>
      </c>
      <c r="CY149" s="13">
        <v>0.70460783783783787</v>
      </c>
      <c r="CZ149" s="13">
        <v>0.7040078301886793</v>
      </c>
      <c r="DA149" s="13">
        <v>0.70398930817610061</v>
      </c>
      <c r="DB149" s="13">
        <v>0.70391310679611652</v>
      </c>
      <c r="DC149" s="13">
        <v>0.70414078864353313</v>
      </c>
      <c r="DD149" s="13">
        <v>0.70389432432432431</v>
      </c>
      <c r="DE149" s="13">
        <v>0.70444945945945936</v>
      </c>
      <c r="DF149" s="13">
        <v>0.70362070945945965</v>
      </c>
      <c r="DG149" s="13">
        <v>0.70455464406779666</v>
      </c>
      <c r="DH149" s="13">
        <v>0.70240135922330083</v>
      </c>
      <c r="DI149" s="13">
        <v>0.70396402684563764</v>
      </c>
      <c r="DJ149" s="13">
        <v>0.70386201298701301</v>
      </c>
      <c r="DK149" s="13">
        <v>0.70381113636363635</v>
      </c>
      <c r="DL149" s="13">
        <v>0.70423841269841259</v>
      </c>
      <c r="DM149" s="13">
        <v>0.7041127070063693</v>
      </c>
      <c r="DN149" s="13">
        <v>0.70331180645161284</v>
      </c>
      <c r="DO149" s="13">
        <v>0.70411448051948056</v>
      </c>
      <c r="DP149" s="13">
        <v>0.70430665492957745</v>
      </c>
      <c r="DQ149" s="13">
        <v>0.70434633802816904</v>
      </c>
      <c r="DR149" s="13">
        <v>0.70419248275862079</v>
      </c>
      <c r="DS149" s="13">
        <v>0.70428900000000005</v>
      </c>
      <c r="DT149" s="13">
        <v>0.69778629310344831</v>
      </c>
      <c r="DU149" s="13">
        <v>0.69817549242424237</v>
      </c>
      <c r="DV149" s="13">
        <v>0.69991216417910451</v>
      </c>
      <c r="DW149" s="13">
        <v>0.73462285714285724</v>
      </c>
      <c r="DX149" s="13">
        <v>0.73462285714285724</v>
      </c>
      <c r="DY149" s="13">
        <v>0.71201274796747971</v>
      </c>
      <c r="DZ149" s="13">
        <v>0.71200574162679431</v>
      </c>
      <c r="EA149" s="13">
        <v>0.71259180354267315</v>
      </c>
      <c r="EB149" s="13">
        <v>0.71209651757188497</v>
      </c>
      <c r="EC149" s="13">
        <v>0.71166859450726971</v>
      </c>
      <c r="ED149" s="13">
        <v>0.71136630744849438</v>
      </c>
      <c r="EE149" s="13">
        <v>0.73200428571428577</v>
      </c>
      <c r="EF149" s="13">
        <v>0.73200428571428577</v>
      </c>
      <c r="EG149" s="13">
        <v>0.73200428571428577</v>
      </c>
      <c r="EH149" s="13">
        <v>0.70757592760180998</v>
      </c>
      <c r="EI149" s="13">
        <v>0.70643501123595509</v>
      </c>
      <c r="EJ149" s="13">
        <v>0.7068251454138702</v>
      </c>
      <c r="EK149" s="13">
        <v>0.7068251454138702</v>
      </c>
      <c r="EL149" s="13">
        <v>0.70835919037199124</v>
      </c>
      <c r="EM149" s="13">
        <v>0.70841092105263159</v>
      </c>
      <c r="EN149" s="13">
        <v>0.7076438126361656</v>
      </c>
      <c r="EO149" s="13">
        <v>0.7072070960698692</v>
      </c>
      <c r="EP149" s="13">
        <v>0.75718600000000014</v>
      </c>
      <c r="EQ149" s="13">
        <v>1</v>
      </c>
      <c r="ER149" s="13">
        <v>0.99335849099565299</v>
      </c>
      <c r="ES149" s="13">
        <v>0.99336122981366459</v>
      </c>
      <c r="ET149" s="13">
        <v>0.99376045142500513</v>
      </c>
      <c r="EU149" s="13">
        <v>0.993756836628512</v>
      </c>
      <c r="EV149" s="13">
        <v>0.99375647658688859</v>
      </c>
      <c r="EW149" s="13">
        <v>0.99329126722896521</v>
      </c>
      <c r="EX149" s="13">
        <v>0.99329646780497838</v>
      </c>
      <c r="EY149" s="13">
        <v>0.70266437788018432</v>
      </c>
      <c r="EZ149" s="13">
        <v>0.69979741379310345</v>
      </c>
    </row>
    <row r="150" spans="1:156" x14ac:dyDescent="0.2">
      <c r="A150" s="7" t="s">
        <v>470</v>
      </c>
      <c r="B150" s="1" t="s">
        <v>420</v>
      </c>
      <c r="C150" s="12" t="s">
        <v>617</v>
      </c>
      <c r="D150" s="13">
        <v>0.7011660642570281</v>
      </c>
      <c r="E150" s="13">
        <v>0.70708604361370719</v>
      </c>
      <c r="F150" s="13">
        <v>0.70618700000000001</v>
      </c>
      <c r="G150" s="13">
        <v>0.70712862500000007</v>
      </c>
      <c r="H150" s="13">
        <v>0.70709421875</v>
      </c>
      <c r="I150" s="13">
        <v>0.70704996875000004</v>
      </c>
      <c r="J150" s="13">
        <v>0.70709421875</v>
      </c>
      <c r="K150" s="13">
        <v>0.70712862500000007</v>
      </c>
      <c r="L150" s="13">
        <v>0.70712546875000004</v>
      </c>
      <c r="M150" s="13">
        <v>0.70712946875000005</v>
      </c>
      <c r="N150" s="13">
        <v>0.70642240121580546</v>
      </c>
      <c r="O150" s="13">
        <v>0.70642240121580546</v>
      </c>
      <c r="P150" s="13">
        <v>0.70638893617021281</v>
      </c>
      <c r="Q150" s="13">
        <v>0.70642240121580546</v>
      </c>
      <c r="R150" s="13">
        <v>0.70634589665653491</v>
      </c>
      <c r="S150" s="13">
        <v>0.70642240121580546</v>
      </c>
      <c r="T150" s="13">
        <v>0.70642240121580546</v>
      </c>
      <c r="U150" s="13">
        <v>0.70677543750000005</v>
      </c>
      <c r="V150" s="13">
        <v>0.70489966565349549</v>
      </c>
      <c r="W150" s="13">
        <v>0.70607540785498502</v>
      </c>
      <c r="X150" s="13">
        <v>0.70546454545454551</v>
      </c>
      <c r="Y150" s="13">
        <v>0.70547990909090919</v>
      </c>
      <c r="Z150" s="13">
        <v>0.70543630303030314</v>
      </c>
      <c r="AA150" s="13">
        <v>0.70547990909090919</v>
      </c>
      <c r="AB150" s="13">
        <v>0.70546966666666677</v>
      </c>
      <c r="AC150" s="13">
        <v>0.70662324159021395</v>
      </c>
      <c r="AD150" s="13">
        <v>0.70598329305135954</v>
      </c>
      <c r="AE150" s="13">
        <v>0.70546972392638041</v>
      </c>
      <c r="AF150" s="13">
        <v>0.70585527950310567</v>
      </c>
      <c r="AG150" s="13">
        <v>0.70396763239875404</v>
      </c>
      <c r="AH150" s="13">
        <v>0.70540875389408098</v>
      </c>
      <c r="AI150" s="13">
        <v>0.70540875389408098</v>
      </c>
      <c r="AJ150" s="13">
        <v>0.70690993769470412</v>
      </c>
      <c r="AK150" s="13">
        <v>0.70703099378881984</v>
      </c>
      <c r="AL150" s="13">
        <v>0.7048857230769231</v>
      </c>
      <c r="AM150" s="13">
        <v>0.7048857230769231</v>
      </c>
      <c r="AN150" s="13">
        <v>0.70533699386503057</v>
      </c>
      <c r="AO150" s="13">
        <v>0.70537076687116573</v>
      </c>
      <c r="AP150" s="13">
        <v>0.70537076687116573</v>
      </c>
      <c r="AQ150" s="13">
        <v>0.70537076687116573</v>
      </c>
      <c r="AR150" s="13">
        <v>0.70537076687116573</v>
      </c>
      <c r="AS150" s="13">
        <v>0.70537076687116573</v>
      </c>
      <c r="AT150" s="13">
        <v>0.70537076687116573</v>
      </c>
      <c r="AU150" s="13">
        <v>0.70533699386503057</v>
      </c>
      <c r="AV150" s="13">
        <v>0.70533699386503057</v>
      </c>
      <c r="AW150" s="13">
        <v>0.70537076687116573</v>
      </c>
      <c r="AX150" s="13">
        <v>0.70415852507374643</v>
      </c>
      <c r="AY150" s="13">
        <v>0.70408035190615836</v>
      </c>
      <c r="AZ150" s="13">
        <v>0.70389445103857573</v>
      </c>
      <c r="BA150" s="13">
        <v>0.70454582840236701</v>
      </c>
      <c r="BB150" s="13">
        <v>0.7043465486725663</v>
      </c>
      <c r="BC150" s="13">
        <v>0.7035165875370919</v>
      </c>
      <c r="BD150" s="13">
        <v>0.7028509705882352</v>
      </c>
      <c r="BE150" s="13">
        <v>0.70332064516129034</v>
      </c>
      <c r="BF150" s="13">
        <v>0.70332064516129034</v>
      </c>
      <c r="BG150" s="13">
        <v>0.70332064516129034</v>
      </c>
      <c r="BH150" s="13">
        <v>0.70332064516129034</v>
      </c>
      <c r="BI150" s="13">
        <v>0.70535553191489353</v>
      </c>
      <c r="BJ150" s="13">
        <v>0.70621566153846149</v>
      </c>
      <c r="BK150" s="13">
        <v>0.70547710365853666</v>
      </c>
      <c r="BL150" s="13">
        <v>0.70622079999999998</v>
      </c>
      <c r="BM150" s="13">
        <v>0.70598709090909095</v>
      </c>
      <c r="BN150" s="13">
        <v>0.70529262048192776</v>
      </c>
      <c r="BO150" s="13">
        <v>0.70478668656716426</v>
      </c>
      <c r="BP150" s="13">
        <v>0.7020370588235294</v>
      </c>
      <c r="BQ150" s="13">
        <v>0.70523170731707308</v>
      </c>
      <c r="BR150" s="13">
        <v>0.70527537091988124</v>
      </c>
      <c r="BS150" s="13">
        <v>0.70437136498516306</v>
      </c>
      <c r="BT150" s="13">
        <v>0.70637919642857139</v>
      </c>
      <c r="BU150" s="13">
        <v>0.70606470414201183</v>
      </c>
      <c r="BV150" s="13">
        <v>0.70604127218934909</v>
      </c>
      <c r="BW150" s="13">
        <v>0.70558934328358225</v>
      </c>
      <c r="BX150" s="13">
        <v>0.70558934328358225</v>
      </c>
      <c r="BY150" s="13">
        <v>0.70558934328358225</v>
      </c>
      <c r="BZ150" s="13">
        <v>0.70524646341463426</v>
      </c>
      <c r="CA150" s="13">
        <v>0.70562131901840486</v>
      </c>
      <c r="CB150" s="13">
        <v>0.70586820121951221</v>
      </c>
      <c r="CC150" s="13">
        <v>0.70586820121951221</v>
      </c>
      <c r="CD150" s="13">
        <v>0.70586216463414631</v>
      </c>
      <c r="CE150" s="13">
        <v>0.70586216463414631</v>
      </c>
      <c r="CF150" s="13">
        <v>0.70600993975903603</v>
      </c>
      <c r="CG150" s="13">
        <v>0.70526376119402989</v>
      </c>
      <c r="CH150" s="13">
        <v>0.70381845481049554</v>
      </c>
      <c r="CI150" s="13">
        <v>0.7045859356725146</v>
      </c>
      <c r="CJ150" s="13">
        <v>0.70499982507288639</v>
      </c>
      <c r="CK150" s="13">
        <v>0.70626691489361715</v>
      </c>
      <c r="CL150" s="13">
        <v>0.70499477351916373</v>
      </c>
      <c r="CM150" s="13">
        <v>0.70662207017543865</v>
      </c>
      <c r="CN150" s="13">
        <v>0.70619297202797215</v>
      </c>
      <c r="CO150" s="13">
        <v>0.70517611683848802</v>
      </c>
      <c r="CP150" s="13">
        <v>0.70559102836879439</v>
      </c>
      <c r="CQ150" s="13">
        <v>0.70679144295302021</v>
      </c>
      <c r="CR150" s="13">
        <v>0.70539824503311266</v>
      </c>
      <c r="CS150" s="13">
        <v>0.70584717105263173</v>
      </c>
      <c r="CT150" s="13">
        <v>0.70343897526501764</v>
      </c>
      <c r="CU150" s="13">
        <v>0.70324464539007092</v>
      </c>
      <c r="CV150" s="13">
        <v>0.70295939929328621</v>
      </c>
      <c r="CW150" s="13">
        <v>0.70832350553505519</v>
      </c>
      <c r="CX150" s="13">
        <v>0.70371586206896553</v>
      </c>
      <c r="CY150" s="13">
        <v>0.70533175675675686</v>
      </c>
      <c r="CZ150" s="13">
        <v>0.70165333333333324</v>
      </c>
      <c r="DA150" s="13">
        <v>0.7016301212121212</v>
      </c>
      <c r="DB150" s="13">
        <v>0.70105670769230766</v>
      </c>
      <c r="DC150" s="13">
        <v>0.70186068656716416</v>
      </c>
      <c r="DD150" s="13">
        <v>0.702812804054054</v>
      </c>
      <c r="DE150" s="13">
        <v>0.70254785478547843</v>
      </c>
      <c r="DF150" s="13">
        <v>0.70176620462046202</v>
      </c>
      <c r="DG150" s="13">
        <v>0.70259241721854293</v>
      </c>
      <c r="DH150" s="13">
        <v>0.70287788079470204</v>
      </c>
      <c r="DI150" s="13">
        <v>0.70187342019543975</v>
      </c>
      <c r="DJ150" s="13">
        <v>0.70129773885350322</v>
      </c>
      <c r="DK150" s="13">
        <v>0.70186507936507936</v>
      </c>
      <c r="DL150" s="13">
        <v>0.70368072327044018</v>
      </c>
      <c r="DM150" s="13">
        <v>0.7036140251572327</v>
      </c>
      <c r="DN150" s="13">
        <v>0.70239530351437707</v>
      </c>
      <c r="DO150" s="13">
        <v>0.7034832352941176</v>
      </c>
      <c r="DP150" s="13">
        <v>0.70487300699300703</v>
      </c>
      <c r="DQ150" s="13">
        <v>0.70412243055555546</v>
      </c>
      <c r="DR150" s="13">
        <v>0.70488505154639169</v>
      </c>
      <c r="DS150" s="13">
        <v>0.70486845360824746</v>
      </c>
      <c r="DT150" s="13">
        <v>0.69845026315789482</v>
      </c>
      <c r="DU150" s="13">
        <v>0.69848918287937733</v>
      </c>
      <c r="DV150" s="13">
        <v>0.70136026819923358</v>
      </c>
      <c r="DW150" s="13">
        <v>0.74822166666666667</v>
      </c>
      <c r="DX150" s="13">
        <v>0.73095285714285707</v>
      </c>
      <c r="DY150" s="13">
        <v>0.71298659711075441</v>
      </c>
      <c r="DZ150" s="13">
        <v>0.7126978481012658</v>
      </c>
      <c r="EA150" s="13">
        <v>0.71312291866028721</v>
      </c>
      <c r="EB150" s="13">
        <v>0.71254121069182386</v>
      </c>
      <c r="EC150" s="13">
        <v>0.7118519745222931</v>
      </c>
      <c r="ED150" s="13">
        <v>0.71219702531645568</v>
      </c>
      <c r="EE150" s="13">
        <v>0.72922142857142858</v>
      </c>
      <c r="EF150" s="13">
        <v>0.72922142857142858</v>
      </c>
      <c r="EG150" s="13">
        <v>0.72922142857142858</v>
      </c>
      <c r="EH150" s="13">
        <v>0.70680350561797756</v>
      </c>
      <c r="EI150" s="13">
        <v>0.70699813063063066</v>
      </c>
      <c r="EJ150" s="13">
        <v>0.7080330222222222</v>
      </c>
      <c r="EK150" s="13">
        <v>0.70803008888888885</v>
      </c>
      <c r="EL150" s="13">
        <v>0.70727118644067788</v>
      </c>
      <c r="EM150" s="13">
        <v>0.70722399577167028</v>
      </c>
      <c r="EN150" s="13">
        <v>0.70682960334029232</v>
      </c>
      <c r="EO150" s="13">
        <v>0.70641148535564857</v>
      </c>
      <c r="EP150" s="13">
        <v>0.75718600000000014</v>
      </c>
      <c r="EQ150" s="13">
        <v>0.99344625698324029</v>
      </c>
      <c r="ER150" s="13">
        <v>1</v>
      </c>
      <c r="ES150" s="13">
        <v>0.99996471292775668</v>
      </c>
      <c r="ET150" s="13">
        <v>0.99299267146570691</v>
      </c>
      <c r="EU150" s="13">
        <v>0.99295558888222357</v>
      </c>
      <c r="EV150" s="13">
        <v>0.99298999200000015</v>
      </c>
      <c r="EW150" s="13">
        <v>0.99264203188054878</v>
      </c>
      <c r="EX150" s="13">
        <v>0.99264239209358607</v>
      </c>
      <c r="EY150" s="13">
        <v>0.70421907766990288</v>
      </c>
      <c r="EZ150" s="13">
        <v>0.69852596491228058</v>
      </c>
    </row>
    <row r="151" spans="1:156" x14ac:dyDescent="0.2">
      <c r="A151" s="7" t="s">
        <v>470</v>
      </c>
      <c r="B151" s="1" t="s">
        <v>420</v>
      </c>
      <c r="C151" s="12" t="s">
        <v>618</v>
      </c>
      <c r="D151" s="13">
        <v>0.7016462400000002</v>
      </c>
      <c r="E151" s="13">
        <v>0.70611672955974836</v>
      </c>
      <c r="F151" s="13">
        <v>0.70649395638629287</v>
      </c>
      <c r="G151" s="13">
        <v>0.70655125391849538</v>
      </c>
      <c r="H151" s="13">
        <v>0.70655125391849538</v>
      </c>
      <c r="I151" s="13">
        <v>0.70655125391849538</v>
      </c>
      <c r="J151" s="13">
        <v>0.70655125391849538</v>
      </c>
      <c r="K151" s="13">
        <v>0.70655125391849538</v>
      </c>
      <c r="L151" s="13">
        <v>0.70654808777429468</v>
      </c>
      <c r="M151" s="13">
        <v>0.70655567398119123</v>
      </c>
      <c r="N151" s="13">
        <v>0.70601159874608155</v>
      </c>
      <c r="O151" s="13">
        <v>0.70601159874608155</v>
      </c>
      <c r="P151" s="13">
        <v>0.70601159874608155</v>
      </c>
      <c r="Q151" s="13">
        <v>0.70599909090909096</v>
      </c>
      <c r="R151" s="13">
        <v>0.70599909090909096</v>
      </c>
      <c r="S151" s="13">
        <v>0.70599909090909096</v>
      </c>
      <c r="T151" s="13">
        <v>0.70599909090909096</v>
      </c>
      <c r="U151" s="13">
        <v>0.7058579310344828</v>
      </c>
      <c r="V151" s="13">
        <v>0.7045008359133127</v>
      </c>
      <c r="W151" s="13">
        <v>0.70570083076923085</v>
      </c>
      <c r="X151" s="13">
        <v>0.70507750000000002</v>
      </c>
      <c r="Y151" s="13">
        <v>0.70509314814814816</v>
      </c>
      <c r="Z151" s="13">
        <v>0.70508271604938277</v>
      </c>
      <c r="AA151" s="13">
        <v>0.70509314814814816</v>
      </c>
      <c r="AB151" s="13">
        <v>0.70508271604938277</v>
      </c>
      <c r="AC151" s="13">
        <v>0.70556349845201238</v>
      </c>
      <c r="AD151" s="13">
        <v>0.70593761609907135</v>
      </c>
      <c r="AE151" s="13">
        <v>0.7051387076923078</v>
      </c>
      <c r="AF151" s="13">
        <v>0.70589694704049843</v>
      </c>
      <c r="AG151" s="13">
        <v>0.70369673913043473</v>
      </c>
      <c r="AH151" s="13">
        <v>0.70537430817610058</v>
      </c>
      <c r="AI151" s="13">
        <v>0.70537430817610058</v>
      </c>
      <c r="AJ151" s="13">
        <v>0.70659591194968552</v>
      </c>
      <c r="AK151" s="13">
        <v>0.70609804347826088</v>
      </c>
      <c r="AL151" s="13">
        <v>0.70482319018404904</v>
      </c>
      <c r="AM151" s="13">
        <v>0.70482319018404904</v>
      </c>
      <c r="AN151" s="13">
        <v>0.70482680981595092</v>
      </c>
      <c r="AO151" s="13">
        <v>0.70482319018404904</v>
      </c>
      <c r="AP151" s="13">
        <v>0.70482319018404904</v>
      </c>
      <c r="AQ151" s="13">
        <v>0.70482680981595092</v>
      </c>
      <c r="AR151" s="13">
        <v>0.70482680981595092</v>
      </c>
      <c r="AS151" s="13">
        <v>0.70482680981595092</v>
      </c>
      <c r="AT151" s="13">
        <v>0.70482319018404904</v>
      </c>
      <c r="AU151" s="13">
        <v>0.70482680981595092</v>
      </c>
      <c r="AV151" s="13">
        <v>0.70482319018404904</v>
      </c>
      <c r="AW151" s="13">
        <v>0.70482319018404904</v>
      </c>
      <c r="AX151" s="13">
        <v>0.70393670553935861</v>
      </c>
      <c r="AY151" s="13">
        <v>0.70399084302325576</v>
      </c>
      <c r="AZ151" s="13">
        <v>0.70451558823529414</v>
      </c>
      <c r="BA151" s="13">
        <v>0.70445700879765394</v>
      </c>
      <c r="BB151" s="13">
        <v>0.70446014662756595</v>
      </c>
      <c r="BC151" s="13">
        <v>0.70400437869822485</v>
      </c>
      <c r="BD151" s="13">
        <v>0.70329504347826088</v>
      </c>
      <c r="BE151" s="13">
        <v>0.70332611594202898</v>
      </c>
      <c r="BF151" s="13">
        <v>0.70329504347826088</v>
      </c>
      <c r="BG151" s="13">
        <v>0.70332611594202898</v>
      </c>
      <c r="BH151" s="13">
        <v>0.70329504347826088</v>
      </c>
      <c r="BI151" s="13">
        <v>0.70523033333333329</v>
      </c>
      <c r="BJ151" s="13">
        <v>0.70595660550458716</v>
      </c>
      <c r="BK151" s="13">
        <v>0.70535115501519752</v>
      </c>
      <c r="BL151" s="13">
        <v>0.70596321100917436</v>
      </c>
      <c r="BM151" s="13">
        <v>0.70442328445747804</v>
      </c>
      <c r="BN151" s="13">
        <v>0.70391720116618073</v>
      </c>
      <c r="BO151" s="13">
        <v>0.70391921511627897</v>
      </c>
      <c r="BP151" s="13">
        <v>0.70151891891891893</v>
      </c>
      <c r="BQ151" s="13">
        <v>0.70462671597633153</v>
      </c>
      <c r="BR151" s="13">
        <v>0.70461730205278583</v>
      </c>
      <c r="BS151" s="13">
        <v>0.70409097633136097</v>
      </c>
      <c r="BT151" s="13">
        <v>0.70669412650602415</v>
      </c>
      <c r="BU151" s="13">
        <v>0.7062322388059703</v>
      </c>
      <c r="BV151" s="13">
        <v>0.70688445454545457</v>
      </c>
      <c r="BW151" s="13">
        <v>0.70547002949852511</v>
      </c>
      <c r="BX151" s="13">
        <v>0.70547002949852511</v>
      </c>
      <c r="BY151" s="13">
        <v>0.70547002949852511</v>
      </c>
      <c r="BZ151" s="13">
        <v>0.70512093167701861</v>
      </c>
      <c r="CA151" s="13">
        <v>0.70553349999999992</v>
      </c>
      <c r="CB151" s="13">
        <v>0.70558592024539879</v>
      </c>
      <c r="CC151" s="13">
        <v>0.70558592024539879</v>
      </c>
      <c r="CD151" s="13">
        <v>0.70557595092024528</v>
      </c>
      <c r="CE151" s="13">
        <v>0.70557595092024528</v>
      </c>
      <c r="CF151" s="13">
        <v>0.70498387387387385</v>
      </c>
      <c r="CG151" s="13">
        <v>0.70493918918918907</v>
      </c>
      <c r="CH151" s="13">
        <v>0.70358670588235295</v>
      </c>
      <c r="CI151" s="13">
        <v>0.70398979532163752</v>
      </c>
      <c r="CJ151" s="13">
        <v>0.70372366477272741</v>
      </c>
      <c r="CK151" s="13">
        <v>0.70651681003584232</v>
      </c>
      <c r="CL151" s="13">
        <v>0.70574648936170203</v>
      </c>
      <c r="CM151" s="13">
        <v>0.70554257950530019</v>
      </c>
      <c r="CN151" s="13">
        <v>0.70541793594306046</v>
      </c>
      <c r="CO151" s="13">
        <v>0.70503205574912897</v>
      </c>
      <c r="CP151" s="13">
        <v>0.70638691176470603</v>
      </c>
      <c r="CQ151" s="13">
        <v>0.70593996677740878</v>
      </c>
      <c r="CR151" s="13">
        <v>0.7046558415841585</v>
      </c>
      <c r="CS151" s="13">
        <v>0.70588687707641196</v>
      </c>
      <c r="CT151" s="13">
        <v>0.70391363309352517</v>
      </c>
      <c r="CU151" s="13">
        <v>0.70174663082437283</v>
      </c>
      <c r="CV151" s="13">
        <v>0.70179992805755409</v>
      </c>
      <c r="CW151" s="13">
        <v>0.70835371323529406</v>
      </c>
      <c r="CX151" s="13">
        <v>0.7047944522968197</v>
      </c>
      <c r="CY151" s="13">
        <v>0.70503129251700691</v>
      </c>
      <c r="CZ151" s="13">
        <v>0.70141348623853206</v>
      </c>
      <c r="DA151" s="13">
        <v>0.70140792048929657</v>
      </c>
      <c r="DB151" s="13">
        <v>0.70084232919254663</v>
      </c>
      <c r="DC151" s="13">
        <v>0.70196517857142848</v>
      </c>
      <c r="DD151" s="13">
        <v>0.7025190878378379</v>
      </c>
      <c r="DE151" s="13">
        <v>0.70269291946308743</v>
      </c>
      <c r="DF151" s="13">
        <v>0.70188654362416114</v>
      </c>
      <c r="DG151" s="13">
        <v>0.702745925925926</v>
      </c>
      <c r="DH151" s="13">
        <v>0.70192045602605857</v>
      </c>
      <c r="DI151" s="13">
        <v>0.70308376237623782</v>
      </c>
      <c r="DJ151" s="13">
        <v>0.70169864516129021</v>
      </c>
      <c r="DK151" s="13">
        <v>0.70262388349514548</v>
      </c>
      <c r="DL151" s="13">
        <v>0.70395993610223628</v>
      </c>
      <c r="DM151" s="13">
        <v>0.70390543130990413</v>
      </c>
      <c r="DN151" s="13">
        <v>0.70213266881028946</v>
      </c>
      <c r="DO151" s="13">
        <v>0.70249509740259741</v>
      </c>
      <c r="DP151" s="13">
        <v>0.70479732394366212</v>
      </c>
      <c r="DQ151" s="13">
        <v>0.70421905263157902</v>
      </c>
      <c r="DR151" s="13">
        <v>0.70524434482758636</v>
      </c>
      <c r="DS151" s="13">
        <v>0.70518593103448279</v>
      </c>
      <c r="DT151" s="13">
        <v>0.69871875000000006</v>
      </c>
      <c r="DU151" s="13">
        <v>0.69765253906250002</v>
      </c>
      <c r="DV151" s="13">
        <v>0.69997737451737452</v>
      </c>
      <c r="DW151" s="13">
        <v>0.74495166666666668</v>
      </c>
      <c r="DX151" s="13">
        <v>0.72814999999999996</v>
      </c>
      <c r="DY151" s="13">
        <v>0.71164876205787775</v>
      </c>
      <c r="DZ151" s="13">
        <v>0.71184755942947719</v>
      </c>
      <c r="EA151" s="13">
        <v>0.7117804313099042</v>
      </c>
      <c r="EB151" s="13">
        <v>0.71122263823064769</v>
      </c>
      <c r="EC151" s="13">
        <v>0.71080513428120073</v>
      </c>
      <c r="ED151" s="13">
        <v>0.71056904458598735</v>
      </c>
      <c r="EE151" s="13">
        <v>0.73890999999999996</v>
      </c>
      <c r="EF151" s="13">
        <v>0.73890999999999996</v>
      </c>
      <c r="EG151" s="13">
        <v>0.73890999999999996</v>
      </c>
      <c r="EH151" s="13">
        <v>0.70625940366972473</v>
      </c>
      <c r="EI151" s="13">
        <v>0.7063277375565612</v>
      </c>
      <c r="EJ151" s="13">
        <v>0.70711301339285715</v>
      </c>
      <c r="EK151" s="13">
        <v>0.70711308035714282</v>
      </c>
      <c r="EL151" s="13">
        <v>0.70753634782608699</v>
      </c>
      <c r="EM151" s="13">
        <v>0.70748735357917569</v>
      </c>
      <c r="EN151" s="13">
        <v>0.70791021551724143</v>
      </c>
      <c r="EO151" s="13">
        <v>0.70748088552915767</v>
      </c>
      <c r="EP151" s="13">
        <v>0.75718600000000014</v>
      </c>
      <c r="EQ151" s="13">
        <v>0.99355884567645847</v>
      </c>
      <c r="ER151" s="13">
        <v>0.99999602812618782</v>
      </c>
      <c r="ES151" s="13">
        <v>1</v>
      </c>
      <c r="ET151" s="13">
        <v>0.99315743348669738</v>
      </c>
      <c r="EU151" s="13">
        <v>0.99312853370674137</v>
      </c>
      <c r="EV151" s="13">
        <v>0.99314624724944989</v>
      </c>
      <c r="EW151" s="13">
        <v>0.9925926693548387</v>
      </c>
      <c r="EX151" s="13">
        <v>0.99259323659814591</v>
      </c>
      <c r="EY151" s="13">
        <v>0.70295104712041878</v>
      </c>
      <c r="EZ151" s="13">
        <v>0.69750294478527608</v>
      </c>
    </row>
    <row r="152" spans="1:156" x14ac:dyDescent="0.2">
      <c r="A152" s="7" t="s">
        <v>470</v>
      </c>
      <c r="B152" s="1" t="s">
        <v>420</v>
      </c>
      <c r="C152" s="12" t="s">
        <v>619</v>
      </c>
      <c r="D152" s="13">
        <v>0.70078358078602621</v>
      </c>
      <c r="E152" s="13">
        <v>0.70502188118811893</v>
      </c>
      <c r="F152" s="13">
        <v>0.7059409900990099</v>
      </c>
      <c r="G152" s="13">
        <v>0.70462221864951757</v>
      </c>
      <c r="H152" s="13">
        <v>0.70462221864951757</v>
      </c>
      <c r="I152" s="13">
        <v>0.70462221864951757</v>
      </c>
      <c r="J152" s="13">
        <v>0.70462221864951757</v>
      </c>
      <c r="K152" s="13">
        <v>0.70462221864951757</v>
      </c>
      <c r="L152" s="13">
        <v>0.70461823151125402</v>
      </c>
      <c r="M152" s="13">
        <v>0.70462762057877826</v>
      </c>
      <c r="N152" s="13">
        <v>0.70418318471337571</v>
      </c>
      <c r="O152" s="13">
        <v>0.70418318471337571</v>
      </c>
      <c r="P152" s="13">
        <v>0.70418318471337571</v>
      </c>
      <c r="Q152" s="13">
        <v>0.70417047770700636</v>
      </c>
      <c r="R152" s="13">
        <v>0.70417047770700636</v>
      </c>
      <c r="S152" s="13">
        <v>0.70417047770700636</v>
      </c>
      <c r="T152" s="13">
        <v>0.70417047770700636</v>
      </c>
      <c r="U152" s="13">
        <v>0.70460993442622966</v>
      </c>
      <c r="V152" s="13">
        <v>0.7034145424836602</v>
      </c>
      <c r="W152" s="13">
        <v>0.70468805194805195</v>
      </c>
      <c r="X152" s="13">
        <v>0.70402690553745928</v>
      </c>
      <c r="Y152" s="13">
        <v>0.70404342019543964</v>
      </c>
      <c r="Z152" s="13">
        <v>0.70403241042345277</v>
      </c>
      <c r="AA152" s="13">
        <v>0.70404342019543964</v>
      </c>
      <c r="AB152" s="13">
        <v>0.70403241042345277</v>
      </c>
      <c r="AC152" s="13">
        <v>0.70408831746031741</v>
      </c>
      <c r="AD152" s="13">
        <v>0.70374619047619036</v>
      </c>
      <c r="AE152" s="13">
        <v>0.70351923566878982</v>
      </c>
      <c r="AF152" s="13">
        <v>0.70399284345047919</v>
      </c>
      <c r="AG152" s="13">
        <v>0.70155455414012746</v>
      </c>
      <c r="AH152" s="13">
        <v>0.70254663492063485</v>
      </c>
      <c r="AI152" s="13">
        <v>0.70254663492063485</v>
      </c>
      <c r="AJ152" s="13">
        <v>0.70324062499999995</v>
      </c>
      <c r="AK152" s="13">
        <v>0.70327421052631578</v>
      </c>
      <c r="AL152" s="13">
        <v>0.70215470404984426</v>
      </c>
      <c r="AM152" s="13">
        <v>0.70215470404984426</v>
      </c>
      <c r="AN152" s="13">
        <v>0.70215470404984426</v>
      </c>
      <c r="AO152" s="13">
        <v>0.70215470404984426</v>
      </c>
      <c r="AP152" s="13">
        <v>0.70215470404984426</v>
      </c>
      <c r="AQ152" s="13">
        <v>0.70215470404984426</v>
      </c>
      <c r="AR152" s="13">
        <v>0.70215470404984426</v>
      </c>
      <c r="AS152" s="13">
        <v>0.70215470404984426</v>
      </c>
      <c r="AT152" s="13">
        <v>0.70215470404984426</v>
      </c>
      <c r="AU152" s="13">
        <v>0.70215470404984426</v>
      </c>
      <c r="AV152" s="13">
        <v>0.70215470404984426</v>
      </c>
      <c r="AW152" s="13">
        <v>0.70215470404984426</v>
      </c>
      <c r="AX152" s="13">
        <v>0.70369501547987612</v>
      </c>
      <c r="AY152" s="13">
        <v>0.70366708978328174</v>
      </c>
      <c r="AZ152" s="13">
        <v>0.70400920634920638</v>
      </c>
      <c r="BA152" s="13">
        <v>0.70354934169279004</v>
      </c>
      <c r="BB152" s="13">
        <v>0.70354934169279004</v>
      </c>
      <c r="BC152" s="13">
        <v>0.70375408227848102</v>
      </c>
      <c r="BD152" s="13">
        <v>0.70349356466876967</v>
      </c>
      <c r="BE152" s="13">
        <v>0.70349356466876967</v>
      </c>
      <c r="BF152" s="13">
        <v>0.70349356466876967</v>
      </c>
      <c r="BG152" s="13">
        <v>0.70349356466876967</v>
      </c>
      <c r="BH152" s="13">
        <v>0.70349356466876967</v>
      </c>
      <c r="BI152" s="13">
        <v>0.70448862619808306</v>
      </c>
      <c r="BJ152" s="13">
        <v>0.70513347266881032</v>
      </c>
      <c r="BK152" s="13">
        <v>0.70448817891373805</v>
      </c>
      <c r="BL152" s="13">
        <v>0.7052105806451614</v>
      </c>
      <c r="BM152" s="13">
        <v>0.70428738993710693</v>
      </c>
      <c r="BN152" s="13">
        <v>0.70299604938271598</v>
      </c>
      <c r="BO152" s="13">
        <v>0.70297981424148603</v>
      </c>
      <c r="BP152" s="13">
        <v>0.69932151419558353</v>
      </c>
      <c r="BQ152" s="13">
        <v>0.70263158385093183</v>
      </c>
      <c r="BR152" s="13">
        <v>0.70360229813664588</v>
      </c>
      <c r="BS152" s="13">
        <v>0.70305043613707174</v>
      </c>
      <c r="BT152" s="13">
        <v>0.70374438271604944</v>
      </c>
      <c r="BU152" s="13">
        <v>0.70323942424242414</v>
      </c>
      <c r="BV152" s="13">
        <v>0.70357064220183485</v>
      </c>
      <c r="BW152" s="13">
        <v>0.70253816265060243</v>
      </c>
      <c r="BX152" s="13">
        <v>0.70253816265060243</v>
      </c>
      <c r="BY152" s="13">
        <v>0.70253816265060243</v>
      </c>
      <c r="BZ152" s="13">
        <v>0.70392374603174601</v>
      </c>
      <c r="CA152" s="13">
        <v>0.70391260317460325</v>
      </c>
      <c r="CB152" s="13">
        <v>0.70406794212218649</v>
      </c>
      <c r="CC152" s="13">
        <v>0.70406794212218649</v>
      </c>
      <c r="CD152" s="13">
        <v>0.70405742765273316</v>
      </c>
      <c r="CE152" s="13">
        <v>0.70405742765273316</v>
      </c>
      <c r="CF152" s="13">
        <v>0.70427557993730394</v>
      </c>
      <c r="CG152" s="13">
        <v>0.70394217391304348</v>
      </c>
      <c r="CH152" s="13">
        <v>0.70157256716417904</v>
      </c>
      <c r="CI152" s="13">
        <v>0.70171175757575766</v>
      </c>
      <c r="CJ152" s="13">
        <v>0.7016761011904763</v>
      </c>
      <c r="CK152" s="13">
        <v>0.70437343173431755</v>
      </c>
      <c r="CL152" s="13">
        <v>0.70499247148288979</v>
      </c>
      <c r="CM152" s="13">
        <v>0.70533782442748094</v>
      </c>
      <c r="CN152" s="13">
        <v>0.70505931297709923</v>
      </c>
      <c r="CO152" s="13">
        <v>0.70526866171003733</v>
      </c>
      <c r="CP152" s="13">
        <v>0.70442886363636359</v>
      </c>
      <c r="CQ152" s="13">
        <v>0.7035260207612456</v>
      </c>
      <c r="CR152" s="13">
        <v>0.70302359589041108</v>
      </c>
      <c r="CS152" s="13">
        <v>0.7034443493150685</v>
      </c>
      <c r="CT152" s="13">
        <v>0.70038054744525557</v>
      </c>
      <c r="CU152" s="13">
        <v>0.69936057347670244</v>
      </c>
      <c r="CV152" s="13">
        <v>0.69961601423487541</v>
      </c>
      <c r="CW152" s="13">
        <v>0.70529208178438663</v>
      </c>
      <c r="CX152" s="13">
        <v>0.70119451263537913</v>
      </c>
      <c r="CY152" s="13">
        <v>0.70312905923344948</v>
      </c>
      <c r="CZ152" s="13">
        <v>0.70268035830618902</v>
      </c>
      <c r="DA152" s="13">
        <v>0.70266074918566779</v>
      </c>
      <c r="DB152" s="13">
        <v>0.70170919093851125</v>
      </c>
      <c r="DC152" s="13">
        <v>0.70134853124999996</v>
      </c>
      <c r="DD152" s="13">
        <v>0.70066137583892629</v>
      </c>
      <c r="DE152" s="13">
        <v>0.70074625000000001</v>
      </c>
      <c r="DF152" s="13">
        <v>0.70062107744107738</v>
      </c>
      <c r="DG152" s="13">
        <v>0.70076450847457628</v>
      </c>
      <c r="DH152" s="13">
        <v>0.70030039603960392</v>
      </c>
      <c r="DI152" s="13">
        <v>0.70071157190635447</v>
      </c>
      <c r="DJ152" s="13">
        <v>0.70132262295081971</v>
      </c>
      <c r="DK152" s="13">
        <v>0.70186053333333331</v>
      </c>
      <c r="DL152" s="13">
        <v>0.69974436532507744</v>
      </c>
      <c r="DM152" s="13">
        <v>0.69967306501547977</v>
      </c>
      <c r="DN152" s="13">
        <v>0.70104322368421057</v>
      </c>
      <c r="DO152" s="13">
        <v>0.70146979999999981</v>
      </c>
      <c r="DP152" s="13">
        <v>0.7014752669039146</v>
      </c>
      <c r="DQ152" s="13">
        <v>0.70228444043321303</v>
      </c>
      <c r="DR152" s="13">
        <v>0.70233222614840995</v>
      </c>
      <c r="DS152" s="13">
        <v>0.70235611307420498</v>
      </c>
      <c r="DT152" s="13">
        <v>0.69958211009174309</v>
      </c>
      <c r="DU152" s="13">
        <v>0.69826924603174623</v>
      </c>
      <c r="DV152" s="13">
        <v>0.70089850393700792</v>
      </c>
      <c r="DW152" s="13">
        <v>0.73312571428571449</v>
      </c>
      <c r="DX152" s="13">
        <v>0.73312571428571449</v>
      </c>
      <c r="DY152" s="13">
        <v>0.71415619127516783</v>
      </c>
      <c r="DZ152" s="13">
        <v>0.71368362728785362</v>
      </c>
      <c r="EA152" s="13">
        <v>0.71386519262981585</v>
      </c>
      <c r="EB152" s="13">
        <v>0.71369896666666677</v>
      </c>
      <c r="EC152" s="13">
        <v>0.71295063227953404</v>
      </c>
      <c r="ED152" s="13">
        <v>0.71355260364842454</v>
      </c>
      <c r="EE152" s="13">
        <v>0.72149000000000008</v>
      </c>
      <c r="EF152" s="13">
        <v>0.72149000000000008</v>
      </c>
      <c r="EG152" s="13">
        <v>0.72149000000000008</v>
      </c>
      <c r="EH152" s="13">
        <v>0.70655529545454543</v>
      </c>
      <c r="EI152" s="13">
        <v>0.70520466960352424</v>
      </c>
      <c r="EJ152" s="13">
        <v>0.70871211981566817</v>
      </c>
      <c r="EK152" s="13">
        <v>0.70850781609195412</v>
      </c>
      <c r="EL152" s="13">
        <v>0.70800479910714287</v>
      </c>
      <c r="EM152" s="13">
        <v>0.70800479910714287</v>
      </c>
      <c r="EN152" s="13">
        <v>0.70788433260393879</v>
      </c>
      <c r="EO152" s="13">
        <v>0.70744622807017532</v>
      </c>
      <c r="EP152" s="13">
        <v>0.74037999999999993</v>
      </c>
      <c r="EQ152" s="13">
        <v>0.99407800041701422</v>
      </c>
      <c r="ER152" s="13">
        <v>0.99303357485988786</v>
      </c>
      <c r="ES152" s="13">
        <v>0.99304336536536542</v>
      </c>
      <c r="ET152" s="13">
        <v>1</v>
      </c>
      <c r="EU152" s="13">
        <v>0.99996700268817207</v>
      </c>
      <c r="EV152" s="13">
        <v>0.99999715767236408</v>
      </c>
      <c r="EW152" s="13">
        <v>0.99378528614157535</v>
      </c>
      <c r="EX152" s="13">
        <v>0.99375876220849124</v>
      </c>
      <c r="EY152" s="13">
        <v>0.70148393364928918</v>
      </c>
      <c r="EZ152" s="13">
        <v>0.69904364197530866</v>
      </c>
    </row>
    <row r="153" spans="1:156" x14ac:dyDescent="0.2">
      <c r="A153" s="7" t="s">
        <v>470</v>
      </c>
      <c r="B153" s="1" t="s">
        <v>420</v>
      </c>
      <c r="C153" s="12" t="s">
        <v>620</v>
      </c>
      <c r="D153" s="13">
        <v>0.70176196506550215</v>
      </c>
      <c r="E153" s="13">
        <v>0.70565078688524585</v>
      </c>
      <c r="F153" s="13">
        <v>0.70557097402597413</v>
      </c>
      <c r="G153" s="13">
        <v>0.70505123809523806</v>
      </c>
      <c r="H153" s="13">
        <v>0.70502996825396824</v>
      </c>
      <c r="I153" s="13">
        <v>0.70475296178343949</v>
      </c>
      <c r="J153" s="13">
        <v>0.70502996825396824</v>
      </c>
      <c r="K153" s="13">
        <v>0.70505123809523806</v>
      </c>
      <c r="L153" s="13">
        <v>0.70504730158730156</v>
      </c>
      <c r="M153" s="13">
        <v>0.70504923809523801</v>
      </c>
      <c r="N153" s="13">
        <v>0.70441606918238986</v>
      </c>
      <c r="O153" s="13">
        <v>0.70441606918238986</v>
      </c>
      <c r="P153" s="13">
        <v>0.70439540880503138</v>
      </c>
      <c r="Q153" s="13">
        <v>0.70440352201257872</v>
      </c>
      <c r="R153" s="13">
        <v>0.70411091482649835</v>
      </c>
      <c r="S153" s="13">
        <v>0.70440352201257872</v>
      </c>
      <c r="T153" s="13">
        <v>0.70440352201257872</v>
      </c>
      <c r="U153" s="13">
        <v>0.70535839344262319</v>
      </c>
      <c r="V153" s="13">
        <v>0.70377558064516121</v>
      </c>
      <c r="W153" s="13">
        <v>0.70503044871794873</v>
      </c>
      <c r="X153" s="13">
        <v>0.70437890675241166</v>
      </c>
      <c r="Y153" s="13">
        <v>0.70439520900321539</v>
      </c>
      <c r="Z153" s="13">
        <v>0.70436279742765262</v>
      </c>
      <c r="AA153" s="13">
        <v>0.70439520900321539</v>
      </c>
      <c r="AB153" s="13">
        <v>0.70438434083601276</v>
      </c>
      <c r="AC153" s="13">
        <v>0.70470936102236426</v>
      </c>
      <c r="AD153" s="13">
        <v>0.70480394904458599</v>
      </c>
      <c r="AE153" s="13">
        <v>0.7034089905362777</v>
      </c>
      <c r="AF153" s="13">
        <v>0.70419771704180067</v>
      </c>
      <c r="AG153" s="13">
        <v>0.70145587301587298</v>
      </c>
      <c r="AH153" s="13">
        <v>0.70257565625000018</v>
      </c>
      <c r="AI153" s="13">
        <v>0.70257565625000018</v>
      </c>
      <c r="AJ153" s="13">
        <v>0.70336836923076929</v>
      </c>
      <c r="AK153" s="13">
        <v>0.70343280864197522</v>
      </c>
      <c r="AL153" s="13">
        <v>0.7015334954407294</v>
      </c>
      <c r="AM153" s="13">
        <v>0.7015334954407294</v>
      </c>
      <c r="AN153" s="13">
        <v>0.70179060606060617</v>
      </c>
      <c r="AO153" s="13">
        <v>0.70179060606060617</v>
      </c>
      <c r="AP153" s="13">
        <v>0.70179060606060617</v>
      </c>
      <c r="AQ153" s="13">
        <v>0.70180924242424259</v>
      </c>
      <c r="AR153" s="13">
        <v>0.70180924242424259</v>
      </c>
      <c r="AS153" s="13">
        <v>0.70179060606060617</v>
      </c>
      <c r="AT153" s="13">
        <v>0.70180924242424259</v>
      </c>
      <c r="AU153" s="13">
        <v>0.70179060606060617</v>
      </c>
      <c r="AV153" s="13">
        <v>0.70179060606060617</v>
      </c>
      <c r="AW153" s="13">
        <v>0.70180924242424259</v>
      </c>
      <c r="AX153" s="13">
        <v>0.70407278287461783</v>
      </c>
      <c r="AY153" s="13">
        <v>0.70403458715596312</v>
      </c>
      <c r="AZ153" s="13">
        <v>0.70475075235109719</v>
      </c>
      <c r="BA153" s="13">
        <v>0.70456284375000011</v>
      </c>
      <c r="BB153" s="13">
        <v>0.70456284375000011</v>
      </c>
      <c r="BC153" s="13">
        <v>0.70390374213836482</v>
      </c>
      <c r="BD153" s="13">
        <v>0.70330487577639744</v>
      </c>
      <c r="BE153" s="13">
        <v>0.70360343653250768</v>
      </c>
      <c r="BF153" s="13">
        <v>0.70360343653250768</v>
      </c>
      <c r="BG153" s="13">
        <v>0.70360343653250768</v>
      </c>
      <c r="BH153" s="13">
        <v>0.70360343653250768</v>
      </c>
      <c r="BI153" s="13">
        <v>0.70412688473520246</v>
      </c>
      <c r="BJ153" s="13">
        <v>0.70394636645962738</v>
      </c>
      <c r="BK153" s="13">
        <v>0.70412152647975079</v>
      </c>
      <c r="BL153" s="13">
        <v>0.70401735202492222</v>
      </c>
      <c r="BM153" s="13">
        <v>0.70388066465256782</v>
      </c>
      <c r="BN153" s="13">
        <v>0.70383205438066465</v>
      </c>
      <c r="BO153" s="13">
        <v>0.70344256097560975</v>
      </c>
      <c r="BP153" s="13">
        <v>0.69940921630094055</v>
      </c>
      <c r="BQ153" s="13">
        <v>0.70297003076923081</v>
      </c>
      <c r="BR153" s="13">
        <v>0.7047923456790125</v>
      </c>
      <c r="BS153" s="13">
        <v>0.70442830769230769</v>
      </c>
      <c r="BT153" s="13">
        <v>0.70439527439024385</v>
      </c>
      <c r="BU153" s="13">
        <v>0.70411698795180733</v>
      </c>
      <c r="BV153" s="13">
        <v>0.7039324850299401</v>
      </c>
      <c r="BW153" s="13">
        <v>0.70376045871559645</v>
      </c>
      <c r="BX153" s="13">
        <v>0.70376045871559645</v>
      </c>
      <c r="BY153" s="13">
        <v>0.70376045871559645</v>
      </c>
      <c r="BZ153" s="13">
        <v>0.70471643312101917</v>
      </c>
      <c r="CA153" s="13">
        <v>0.70486750798722042</v>
      </c>
      <c r="CB153" s="13">
        <v>0.70462853503184719</v>
      </c>
      <c r="CC153" s="13">
        <v>0.70462853503184719</v>
      </c>
      <c r="CD153" s="13">
        <v>0.70461812101910837</v>
      </c>
      <c r="CE153" s="13">
        <v>0.70461812101910837</v>
      </c>
      <c r="CF153" s="13">
        <v>0.70518445141065822</v>
      </c>
      <c r="CG153" s="13">
        <v>0.70533278996865212</v>
      </c>
      <c r="CH153" s="13">
        <v>0.70294978527607366</v>
      </c>
      <c r="CI153" s="13">
        <v>0.70335137071651088</v>
      </c>
      <c r="CJ153" s="13">
        <v>0.70358554878048785</v>
      </c>
      <c r="CK153" s="13">
        <v>0.70713601503759405</v>
      </c>
      <c r="CL153" s="13">
        <v>0.70736518796992487</v>
      </c>
      <c r="CM153" s="13">
        <v>0.70656429657794695</v>
      </c>
      <c r="CN153" s="13">
        <v>0.70674088122605372</v>
      </c>
      <c r="CO153" s="13">
        <v>0.70464896678966793</v>
      </c>
      <c r="CP153" s="13">
        <v>0.70601045627376424</v>
      </c>
      <c r="CQ153" s="13">
        <v>0.70481644599303139</v>
      </c>
      <c r="CR153" s="13">
        <v>0.70458787456445993</v>
      </c>
      <c r="CS153" s="13">
        <v>0.70454017301038074</v>
      </c>
      <c r="CT153" s="13">
        <v>0.70211958801498131</v>
      </c>
      <c r="CU153" s="13">
        <v>0.70041840579710146</v>
      </c>
      <c r="CV153" s="13">
        <v>0.70100461538461534</v>
      </c>
      <c r="CW153" s="13">
        <v>0.70746693181818188</v>
      </c>
      <c r="CX153" s="13">
        <v>0.70397679245283029</v>
      </c>
      <c r="CY153" s="13">
        <v>0.70409456140350868</v>
      </c>
      <c r="CZ153" s="13">
        <v>0.701970463576159</v>
      </c>
      <c r="DA153" s="13">
        <v>0.70174264026402644</v>
      </c>
      <c r="DB153" s="13">
        <v>0.701865719063545</v>
      </c>
      <c r="DC153" s="13">
        <v>0.70170000000000021</v>
      </c>
      <c r="DD153" s="13">
        <v>0.70076781569965874</v>
      </c>
      <c r="DE153" s="13">
        <v>0.70146265734265723</v>
      </c>
      <c r="DF153" s="13">
        <v>0.70133853658536582</v>
      </c>
      <c r="DG153" s="13">
        <v>0.70127374125874131</v>
      </c>
      <c r="DH153" s="13">
        <v>0.69849694805194806</v>
      </c>
      <c r="DI153" s="13">
        <v>0.69957093548387095</v>
      </c>
      <c r="DJ153" s="13">
        <v>0.70062156351791549</v>
      </c>
      <c r="DK153" s="13">
        <v>0.7009708169934642</v>
      </c>
      <c r="DL153" s="13">
        <v>0.70121060702875393</v>
      </c>
      <c r="DM153" s="13">
        <v>0.70137615384615393</v>
      </c>
      <c r="DN153" s="13">
        <v>0.70129201320132017</v>
      </c>
      <c r="DO153" s="13">
        <v>0.70080344262295091</v>
      </c>
      <c r="DP153" s="13">
        <v>0.70236204225352128</v>
      </c>
      <c r="DQ153" s="13">
        <v>0.70298007142857155</v>
      </c>
      <c r="DR153" s="13">
        <v>0.70279884615384614</v>
      </c>
      <c r="DS153" s="13">
        <v>0.70261958188153317</v>
      </c>
      <c r="DT153" s="13">
        <v>0.6995147368421053</v>
      </c>
      <c r="DU153" s="13">
        <v>0.69723396825396833</v>
      </c>
      <c r="DV153" s="13">
        <v>0.69987133858267703</v>
      </c>
      <c r="DW153" s="13">
        <v>0.74761500000000003</v>
      </c>
      <c r="DX153" s="13">
        <v>0.74761500000000003</v>
      </c>
      <c r="DY153" s="13">
        <v>0.71299850082372318</v>
      </c>
      <c r="DZ153" s="13">
        <v>0.71223860615883317</v>
      </c>
      <c r="EA153" s="13">
        <v>0.71231428104575178</v>
      </c>
      <c r="EB153" s="13">
        <v>0.71216986991869913</v>
      </c>
      <c r="EC153" s="13">
        <v>0.71156814634146359</v>
      </c>
      <c r="ED153" s="13">
        <v>0.71260114192495938</v>
      </c>
      <c r="EE153" s="13">
        <v>0.74138166666666661</v>
      </c>
      <c r="EF153" s="13">
        <v>0.74138166666666661</v>
      </c>
      <c r="EG153" s="13">
        <v>0.74138166666666661</v>
      </c>
      <c r="EH153" s="13">
        <v>0.7062708724832214</v>
      </c>
      <c r="EI153" s="13">
        <v>0.7062938839285714</v>
      </c>
      <c r="EJ153" s="13">
        <v>0.7077597247706422</v>
      </c>
      <c r="EK153" s="13">
        <v>0.7075563844393592</v>
      </c>
      <c r="EL153" s="13">
        <v>0.70849051569506727</v>
      </c>
      <c r="EM153" s="13">
        <v>0.70844076062639816</v>
      </c>
      <c r="EN153" s="13">
        <v>0.70759509761388284</v>
      </c>
      <c r="EO153" s="13">
        <v>0.70716017391304353</v>
      </c>
      <c r="EP153" s="13">
        <v>0.74037999999999993</v>
      </c>
      <c r="EQ153" s="13">
        <v>0.99393589855979969</v>
      </c>
      <c r="ER153" s="13">
        <v>0.99314807168602326</v>
      </c>
      <c r="ES153" s="13">
        <v>0.99314267521025235</v>
      </c>
      <c r="ET153" s="13">
        <v>0.99993362658470997</v>
      </c>
      <c r="EU153" s="13">
        <v>1</v>
      </c>
      <c r="EV153" s="13">
        <v>0.99999451296829966</v>
      </c>
      <c r="EW153" s="13">
        <v>0.9939730013969269</v>
      </c>
      <c r="EX153" s="13">
        <v>0.99394775782964295</v>
      </c>
      <c r="EY153" s="13">
        <v>0.7013234285714286</v>
      </c>
      <c r="EZ153" s="13">
        <v>0.69989625</v>
      </c>
    </row>
    <row r="154" spans="1:156" x14ac:dyDescent="0.2">
      <c r="A154" s="7" t="s">
        <v>470</v>
      </c>
      <c r="B154" s="1" t="s">
        <v>420</v>
      </c>
      <c r="C154" s="12" t="s">
        <v>621</v>
      </c>
      <c r="D154" s="13">
        <v>0.70143875518672194</v>
      </c>
      <c r="E154" s="13">
        <v>0.70589613707165111</v>
      </c>
      <c r="F154" s="13">
        <v>0.70646990595611292</v>
      </c>
      <c r="G154" s="13">
        <v>0.70568077399380802</v>
      </c>
      <c r="H154" s="13">
        <v>0.70568077399380802</v>
      </c>
      <c r="I154" s="13">
        <v>0.70538785714285712</v>
      </c>
      <c r="J154" s="13">
        <v>0.70568077399380802</v>
      </c>
      <c r="K154" s="13">
        <v>0.70568077399380802</v>
      </c>
      <c r="L154" s="13">
        <v>0.70567693498452</v>
      </c>
      <c r="M154" s="13">
        <v>0.70568600619195043</v>
      </c>
      <c r="N154" s="13">
        <v>0.70564987692307701</v>
      </c>
      <c r="O154" s="13">
        <v>0.70564987692307701</v>
      </c>
      <c r="P154" s="13">
        <v>0.70564987692307701</v>
      </c>
      <c r="Q154" s="13">
        <v>0.70564987692307701</v>
      </c>
      <c r="R154" s="13">
        <v>0.70536351851851853</v>
      </c>
      <c r="S154" s="13">
        <v>0.70564987692307701</v>
      </c>
      <c r="T154" s="13">
        <v>0.70564987692307701</v>
      </c>
      <c r="U154" s="13">
        <v>0.70607094043887142</v>
      </c>
      <c r="V154" s="13">
        <v>0.70431804953560362</v>
      </c>
      <c r="W154" s="13">
        <v>0.70551938461538466</v>
      </c>
      <c r="X154" s="13">
        <v>0.70489549382716055</v>
      </c>
      <c r="Y154" s="13">
        <v>0.70491114197530869</v>
      </c>
      <c r="Z154" s="13">
        <v>0.70490070987654341</v>
      </c>
      <c r="AA154" s="13">
        <v>0.70491114197530869</v>
      </c>
      <c r="AB154" s="13">
        <v>0.70490070987654341</v>
      </c>
      <c r="AC154" s="13">
        <v>0.70538889908256874</v>
      </c>
      <c r="AD154" s="13">
        <v>0.70517012158054715</v>
      </c>
      <c r="AE154" s="13">
        <v>0.70408083076923078</v>
      </c>
      <c r="AF154" s="13">
        <v>0.70498425465838521</v>
      </c>
      <c r="AG154" s="13">
        <v>0.70263578947368432</v>
      </c>
      <c r="AH154" s="13">
        <v>0.70430330246913586</v>
      </c>
      <c r="AI154" s="13">
        <v>0.70430330246913586</v>
      </c>
      <c r="AJ154" s="13">
        <v>0.70506350609756097</v>
      </c>
      <c r="AK154" s="13">
        <v>0.70519772036474171</v>
      </c>
      <c r="AL154" s="13">
        <v>0.70346334337349403</v>
      </c>
      <c r="AM154" s="13">
        <v>0.70346334337349403</v>
      </c>
      <c r="AN154" s="13">
        <v>0.70373441441441442</v>
      </c>
      <c r="AO154" s="13">
        <v>0.70373441441441442</v>
      </c>
      <c r="AP154" s="13">
        <v>0.70373441441441442</v>
      </c>
      <c r="AQ154" s="13">
        <v>0.70373441441441442</v>
      </c>
      <c r="AR154" s="13">
        <v>0.70373441441441442</v>
      </c>
      <c r="AS154" s="13">
        <v>0.70373441441441442</v>
      </c>
      <c r="AT154" s="13">
        <v>0.70373441441441442</v>
      </c>
      <c r="AU154" s="13">
        <v>0.70373441441441442</v>
      </c>
      <c r="AV154" s="13">
        <v>0.70373441441441442</v>
      </c>
      <c r="AW154" s="13">
        <v>0.70373441441441442</v>
      </c>
      <c r="AX154" s="13">
        <v>0.70554113432835819</v>
      </c>
      <c r="AY154" s="13">
        <v>0.70553391044776126</v>
      </c>
      <c r="AZ154" s="13">
        <v>0.70580862804878053</v>
      </c>
      <c r="BA154" s="13">
        <v>0.70558160606060616</v>
      </c>
      <c r="BB154" s="13">
        <v>0.70558484848484848</v>
      </c>
      <c r="BC154" s="13">
        <v>0.70555343558282224</v>
      </c>
      <c r="BD154" s="13">
        <v>0.70462608433734941</v>
      </c>
      <c r="BE154" s="13">
        <v>0.70491564564564557</v>
      </c>
      <c r="BF154" s="13">
        <v>0.70491564564564557</v>
      </c>
      <c r="BG154" s="13">
        <v>0.70491564564564557</v>
      </c>
      <c r="BH154" s="13">
        <v>0.70491564564564557</v>
      </c>
      <c r="BI154" s="13">
        <v>0.70564367781155013</v>
      </c>
      <c r="BJ154" s="13">
        <v>0.70607326219512201</v>
      </c>
      <c r="BK154" s="13">
        <v>0.70564176291793312</v>
      </c>
      <c r="BL154" s="13">
        <v>0.70614932721712553</v>
      </c>
      <c r="BM154" s="13">
        <v>0.70575919402985066</v>
      </c>
      <c r="BN154" s="13">
        <v>0.70508863095238095</v>
      </c>
      <c r="BO154" s="13">
        <v>0.70567289634146346</v>
      </c>
      <c r="BP154" s="13">
        <v>0.70171179566563469</v>
      </c>
      <c r="BQ154" s="13">
        <v>0.70520896656534959</v>
      </c>
      <c r="BR154" s="13">
        <v>0.70527621621621617</v>
      </c>
      <c r="BS154" s="13">
        <v>0.70541066465256808</v>
      </c>
      <c r="BT154" s="13">
        <v>0.70558711309523803</v>
      </c>
      <c r="BU154" s="13">
        <v>0.7052697076023392</v>
      </c>
      <c r="BV154" s="13">
        <v>0.70516785923753678</v>
      </c>
      <c r="BW154" s="13">
        <v>0.70504567164179111</v>
      </c>
      <c r="BX154" s="13">
        <v>0.70504567164179111</v>
      </c>
      <c r="BY154" s="13">
        <v>0.70504567164179111</v>
      </c>
      <c r="BZ154" s="13">
        <v>0.70729520900321552</v>
      </c>
      <c r="CA154" s="13">
        <v>0.70734254019292608</v>
      </c>
      <c r="CB154" s="13">
        <v>0.70683612179487176</v>
      </c>
      <c r="CC154" s="13">
        <v>0.70683612179487176</v>
      </c>
      <c r="CD154" s="13">
        <v>0.70682983974358982</v>
      </c>
      <c r="CE154" s="13">
        <v>0.70682983974358982</v>
      </c>
      <c r="CF154" s="13">
        <v>0.70638863777089778</v>
      </c>
      <c r="CG154" s="13">
        <v>0.70618388888888883</v>
      </c>
      <c r="CH154" s="13">
        <v>0.70373272189349123</v>
      </c>
      <c r="CI154" s="13">
        <v>0.70375152238805982</v>
      </c>
      <c r="CJ154" s="13">
        <v>0.70364249266862178</v>
      </c>
      <c r="CK154" s="13">
        <v>0.7076289138576779</v>
      </c>
      <c r="CL154" s="13">
        <v>0.70821954198473291</v>
      </c>
      <c r="CM154" s="13">
        <v>0.70707735632183899</v>
      </c>
      <c r="CN154" s="13">
        <v>0.7073063706563707</v>
      </c>
      <c r="CO154" s="13">
        <v>0.70597681481481489</v>
      </c>
      <c r="CP154" s="13">
        <v>0.70521261029411764</v>
      </c>
      <c r="CQ154" s="13">
        <v>0.70718000000000003</v>
      </c>
      <c r="CR154" s="13">
        <v>0.70616840677966108</v>
      </c>
      <c r="CS154" s="13">
        <v>0.70610959322033895</v>
      </c>
      <c r="CT154" s="13">
        <v>0.70286858181818179</v>
      </c>
      <c r="CU154" s="13">
        <v>0.70254221830985919</v>
      </c>
      <c r="CV154" s="13">
        <v>0.70273771929824547</v>
      </c>
      <c r="CW154" s="13">
        <v>0.70771208955223885</v>
      </c>
      <c r="CX154" s="13">
        <v>0.70351417266187055</v>
      </c>
      <c r="CY154" s="13">
        <v>0.70459650684931507</v>
      </c>
      <c r="CZ154" s="13">
        <v>0.7035901639344263</v>
      </c>
      <c r="DA154" s="13">
        <v>0.70357186885245893</v>
      </c>
      <c r="DB154" s="13">
        <v>0.70222613636363629</v>
      </c>
      <c r="DC154" s="13">
        <v>0.70203003086419757</v>
      </c>
      <c r="DD154" s="13">
        <v>0.70165172185430447</v>
      </c>
      <c r="DE154" s="13">
        <v>0.70380955172413795</v>
      </c>
      <c r="DF154" s="13">
        <v>0.70367079037800695</v>
      </c>
      <c r="DG154" s="13">
        <v>0.70364085910652918</v>
      </c>
      <c r="DH154" s="13">
        <v>0.70027282958199366</v>
      </c>
      <c r="DI154" s="13">
        <v>0.70155804635761587</v>
      </c>
      <c r="DJ154" s="13">
        <v>0.70287377049180333</v>
      </c>
      <c r="DK154" s="13">
        <v>0.70338347682119207</v>
      </c>
      <c r="DL154" s="13">
        <v>0.7028114240506329</v>
      </c>
      <c r="DM154" s="13">
        <v>0.70294355555555554</v>
      </c>
      <c r="DN154" s="13">
        <v>0.70237045602605863</v>
      </c>
      <c r="DO154" s="13">
        <v>0.70318970297029693</v>
      </c>
      <c r="DP154" s="13">
        <v>0.70284048275862065</v>
      </c>
      <c r="DQ154" s="13">
        <v>0.70355119718309855</v>
      </c>
      <c r="DR154" s="13">
        <v>0.70368241379310348</v>
      </c>
      <c r="DS154" s="13">
        <v>0.70376544520547957</v>
      </c>
      <c r="DT154" s="13">
        <v>0.70054716346153856</v>
      </c>
      <c r="DU154" s="13">
        <v>0.69642910505836564</v>
      </c>
      <c r="DV154" s="13">
        <v>0.69900899613899614</v>
      </c>
      <c r="DW154" s="13">
        <v>0.74474499999999988</v>
      </c>
      <c r="DX154" s="13">
        <v>0.74474499999999988</v>
      </c>
      <c r="DY154" s="13">
        <v>0.71313800000000005</v>
      </c>
      <c r="DZ154" s="13">
        <v>0.71250012638230642</v>
      </c>
      <c r="EA154" s="13">
        <v>0.7125489808917197</v>
      </c>
      <c r="EB154" s="13">
        <v>0.71212522082018936</v>
      </c>
      <c r="EC154" s="13">
        <v>0.71171308661417332</v>
      </c>
      <c r="ED154" s="13">
        <v>0.71262303317535547</v>
      </c>
      <c r="EE154" s="13">
        <v>0.74119166666666658</v>
      </c>
      <c r="EF154" s="13">
        <v>0.74119166666666658</v>
      </c>
      <c r="EG154" s="13">
        <v>0.74119166666666658</v>
      </c>
      <c r="EH154" s="13">
        <v>0.70709639639639643</v>
      </c>
      <c r="EI154" s="13">
        <v>0.70515616052060737</v>
      </c>
      <c r="EJ154" s="13">
        <v>0.70907231651376157</v>
      </c>
      <c r="EK154" s="13">
        <v>0.70906990825688065</v>
      </c>
      <c r="EL154" s="13">
        <v>0.70901631111111119</v>
      </c>
      <c r="EM154" s="13">
        <v>0.70896583148558767</v>
      </c>
      <c r="EN154" s="13">
        <v>0.70866036956521739</v>
      </c>
      <c r="EO154" s="13">
        <v>0.70822681917211328</v>
      </c>
      <c r="EP154" s="13">
        <v>0.73795500000000025</v>
      </c>
      <c r="EQ154" s="13">
        <v>0.9939711929092806</v>
      </c>
      <c r="ER154" s="13">
        <v>0.99314830796956355</v>
      </c>
      <c r="ES154" s="13">
        <v>0.9931643274619697</v>
      </c>
      <c r="ET154" s="13">
        <v>0.99988545663852646</v>
      </c>
      <c r="EU154" s="13">
        <v>0.99993367875647676</v>
      </c>
      <c r="EV154" s="13">
        <v>1</v>
      </c>
      <c r="EW154" s="13">
        <v>0.99388254984051028</v>
      </c>
      <c r="EX154" s="13">
        <v>0.9938637046632125</v>
      </c>
      <c r="EY154" s="13">
        <v>0.70074799065420568</v>
      </c>
      <c r="EZ154" s="13">
        <v>0.69944506024096387</v>
      </c>
    </row>
    <row r="155" spans="1:156" x14ac:dyDescent="0.2">
      <c r="A155" s="7" t="s">
        <v>470</v>
      </c>
      <c r="B155" s="1" t="s">
        <v>420</v>
      </c>
      <c r="C155" s="12" t="s">
        <v>622</v>
      </c>
      <c r="D155" s="13">
        <v>0.70168680672268902</v>
      </c>
      <c r="E155" s="13">
        <v>0.70597893749999996</v>
      </c>
      <c r="F155" s="13">
        <v>0.70637233974358982</v>
      </c>
      <c r="G155" s="13">
        <v>0.70512464174454836</v>
      </c>
      <c r="H155" s="13">
        <v>0.70508937694704044</v>
      </c>
      <c r="I155" s="13">
        <v>0.70448987460815049</v>
      </c>
      <c r="J155" s="13">
        <v>0.70508937694704044</v>
      </c>
      <c r="K155" s="13">
        <v>0.70512464174454836</v>
      </c>
      <c r="L155" s="13">
        <v>0.7051207788161995</v>
      </c>
      <c r="M155" s="13">
        <v>0.70512554517133952</v>
      </c>
      <c r="N155" s="13">
        <v>0.70526603124999998</v>
      </c>
      <c r="O155" s="13">
        <v>0.70526603124999998</v>
      </c>
      <c r="P155" s="13">
        <v>0.70523150000000001</v>
      </c>
      <c r="Q155" s="13">
        <v>0.70526628125000002</v>
      </c>
      <c r="R155" s="13">
        <v>0.7046361320754716</v>
      </c>
      <c r="S155" s="13">
        <v>0.70526628125000002</v>
      </c>
      <c r="T155" s="13">
        <v>0.70526603124999998</v>
      </c>
      <c r="U155" s="13">
        <v>0.7045179813664596</v>
      </c>
      <c r="V155" s="13">
        <v>0.70350978125000008</v>
      </c>
      <c r="W155" s="13">
        <v>0.7045878328173375</v>
      </c>
      <c r="X155" s="13">
        <v>0.7040914953271028</v>
      </c>
      <c r="Y155" s="13">
        <v>0.70410632398753903</v>
      </c>
      <c r="Z155" s="13">
        <v>0.70406143302180701</v>
      </c>
      <c r="AA155" s="13">
        <v>0.70410707165109032</v>
      </c>
      <c r="AB155" s="13">
        <v>0.70409669781931472</v>
      </c>
      <c r="AC155" s="13">
        <v>0.70391374233128834</v>
      </c>
      <c r="AD155" s="13">
        <v>0.70448665644171782</v>
      </c>
      <c r="AE155" s="13">
        <v>0.70352240625000007</v>
      </c>
      <c r="AF155" s="13">
        <v>0.70324532710280385</v>
      </c>
      <c r="AG155" s="13">
        <v>0.70269162420382159</v>
      </c>
      <c r="AH155" s="13">
        <v>0.70353330188679242</v>
      </c>
      <c r="AI155" s="13">
        <v>0.70353330188679242</v>
      </c>
      <c r="AJ155" s="13">
        <v>0.70401606153846152</v>
      </c>
      <c r="AK155" s="13">
        <v>0.70453233846153851</v>
      </c>
      <c r="AL155" s="13">
        <v>0.70214382262996955</v>
      </c>
      <c r="AM155" s="13">
        <v>0.70214382262996955</v>
      </c>
      <c r="AN155" s="13">
        <v>0.70270729483282679</v>
      </c>
      <c r="AO155" s="13">
        <v>0.70270729483282679</v>
      </c>
      <c r="AP155" s="13">
        <v>0.70270729483282679</v>
      </c>
      <c r="AQ155" s="13">
        <v>0.70273924012158051</v>
      </c>
      <c r="AR155" s="13">
        <v>0.70273924012158051</v>
      </c>
      <c r="AS155" s="13">
        <v>0.70270729483282679</v>
      </c>
      <c r="AT155" s="13">
        <v>0.70273924012158051</v>
      </c>
      <c r="AU155" s="13">
        <v>0.70270729483282679</v>
      </c>
      <c r="AV155" s="13">
        <v>0.70270729483282679</v>
      </c>
      <c r="AW155" s="13">
        <v>0.70273924012158051</v>
      </c>
      <c r="AX155" s="13">
        <v>0.70368282738095245</v>
      </c>
      <c r="AY155" s="13">
        <v>0.7036114836795252</v>
      </c>
      <c r="AZ155" s="13">
        <v>0.70304264880952394</v>
      </c>
      <c r="BA155" s="13">
        <v>0.70336210682492584</v>
      </c>
      <c r="BB155" s="13">
        <v>0.70336210682492584</v>
      </c>
      <c r="BC155" s="13">
        <v>0.70315665662650606</v>
      </c>
      <c r="BD155" s="13">
        <v>0.70203858407079656</v>
      </c>
      <c r="BE155" s="13">
        <v>0.70267170588235295</v>
      </c>
      <c r="BF155" s="13">
        <v>0.70254201754385959</v>
      </c>
      <c r="BG155" s="13">
        <v>0.70254201754385959</v>
      </c>
      <c r="BH155" s="13">
        <v>0.70254201754385959</v>
      </c>
      <c r="BI155" s="13">
        <v>0.70417066666666661</v>
      </c>
      <c r="BJ155" s="13">
        <v>0.70394329305135961</v>
      </c>
      <c r="BK155" s="13">
        <v>0.70417054545454538</v>
      </c>
      <c r="BL155" s="13">
        <v>0.70395703927492448</v>
      </c>
      <c r="BM155" s="13">
        <v>0.70314182352941179</v>
      </c>
      <c r="BN155" s="13">
        <v>0.70356065476190477</v>
      </c>
      <c r="BO155" s="13">
        <v>0.7039237650602409</v>
      </c>
      <c r="BP155" s="13">
        <v>0.70000727828746168</v>
      </c>
      <c r="BQ155" s="13">
        <v>0.7035427027027028</v>
      </c>
      <c r="BR155" s="13">
        <v>0.7029454252199413</v>
      </c>
      <c r="BS155" s="13">
        <v>0.70278602985074634</v>
      </c>
      <c r="BT155" s="13">
        <v>0.70458159159159151</v>
      </c>
      <c r="BU155" s="13">
        <v>0.70461230538922148</v>
      </c>
      <c r="BV155" s="13">
        <v>0.70416915407854985</v>
      </c>
      <c r="BW155" s="13">
        <v>0.70541528528528519</v>
      </c>
      <c r="BX155" s="13">
        <v>0.70541528528528519</v>
      </c>
      <c r="BY155" s="13">
        <v>0.70541528528528519</v>
      </c>
      <c r="BZ155" s="13">
        <v>0.7049634055727555</v>
      </c>
      <c r="CA155" s="13">
        <v>0.70464211180124237</v>
      </c>
      <c r="CB155" s="13">
        <v>0.70349246987951819</v>
      </c>
      <c r="CC155" s="13">
        <v>0.70349246987951819</v>
      </c>
      <c r="CD155" s="13">
        <v>0.70348656626506034</v>
      </c>
      <c r="CE155" s="13">
        <v>0.70348656626506034</v>
      </c>
      <c r="CF155" s="13">
        <v>0.70255726224783877</v>
      </c>
      <c r="CG155" s="13">
        <v>0.70252886627906985</v>
      </c>
      <c r="CH155" s="13">
        <v>0.70281014450867052</v>
      </c>
      <c r="CI155" s="13">
        <v>0.70260857142857147</v>
      </c>
      <c r="CJ155" s="13">
        <v>0.70321533898305078</v>
      </c>
      <c r="CK155" s="13">
        <v>0.70516449477351928</v>
      </c>
      <c r="CL155" s="13">
        <v>0.70573833333333325</v>
      </c>
      <c r="CM155" s="13">
        <v>0.70452742160278747</v>
      </c>
      <c r="CN155" s="13">
        <v>0.70469261484098933</v>
      </c>
      <c r="CO155" s="13">
        <v>0.70382359589041099</v>
      </c>
      <c r="CP155" s="13">
        <v>0.70465478571428564</v>
      </c>
      <c r="CQ155" s="13">
        <v>0.7070262758620689</v>
      </c>
      <c r="CR155" s="13">
        <v>0.7066317301038062</v>
      </c>
      <c r="CS155" s="13">
        <v>0.70627739726027416</v>
      </c>
      <c r="CT155" s="13">
        <v>0.70294470370370365</v>
      </c>
      <c r="CU155" s="13">
        <v>0.70225184115523454</v>
      </c>
      <c r="CV155" s="13">
        <v>0.70215526881720425</v>
      </c>
      <c r="CW155" s="13">
        <v>0.70715592727272736</v>
      </c>
      <c r="CX155" s="13">
        <v>0.70341498233215549</v>
      </c>
      <c r="CY155" s="13">
        <v>0.70278319865319872</v>
      </c>
      <c r="CZ155" s="13">
        <v>0.70210289308176099</v>
      </c>
      <c r="DA155" s="13">
        <v>0.70189166144200632</v>
      </c>
      <c r="DB155" s="13">
        <v>0.70033718266253875</v>
      </c>
      <c r="DC155" s="13">
        <v>0.70107224242424238</v>
      </c>
      <c r="DD155" s="13">
        <v>0.69999187702265364</v>
      </c>
      <c r="DE155" s="13">
        <v>0.70232431506849324</v>
      </c>
      <c r="DF155" s="13">
        <v>0.70219310580204775</v>
      </c>
      <c r="DG155" s="13">
        <v>0.70245374570446728</v>
      </c>
      <c r="DH155" s="13">
        <v>0.69990791139240516</v>
      </c>
      <c r="DI155" s="13">
        <v>0.70130090614886731</v>
      </c>
      <c r="DJ155" s="13">
        <v>0.70086846645367418</v>
      </c>
      <c r="DK155" s="13">
        <v>0.70183333333333342</v>
      </c>
      <c r="DL155" s="13">
        <v>0.70179278481012664</v>
      </c>
      <c r="DM155" s="13">
        <v>0.70168488888888891</v>
      </c>
      <c r="DN155" s="13">
        <v>0.70264366101694919</v>
      </c>
      <c r="DO155" s="13">
        <v>0.70161214521452142</v>
      </c>
      <c r="DP155" s="13">
        <v>0.70401639175257724</v>
      </c>
      <c r="DQ155" s="13">
        <v>0.70355034129692839</v>
      </c>
      <c r="DR155" s="13">
        <v>0.70313853820598016</v>
      </c>
      <c r="DS155" s="13">
        <v>0.70307675496688737</v>
      </c>
      <c r="DT155" s="13">
        <v>0.69950753424657541</v>
      </c>
      <c r="DU155" s="13">
        <v>0.69659796875000002</v>
      </c>
      <c r="DV155" s="13">
        <v>0.69892764478764491</v>
      </c>
      <c r="DW155" s="13">
        <v>0.72887142857142861</v>
      </c>
      <c r="DX155" s="13">
        <v>0.72887142857142861</v>
      </c>
      <c r="DY155" s="13">
        <v>0.71299372964169383</v>
      </c>
      <c r="DZ155" s="13">
        <v>0.71267535143769967</v>
      </c>
      <c r="EA155" s="13">
        <v>0.7127461712439418</v>
      </c>
      <c r="EB155" s="13">
        <v>0.71253220257234728</v>
      </c>
      <c r="EC155" s="13">
        <v>0.71188670454545444</v>
      </c>
      <c r="ED155" s="13">
        <v>0.71233856687898101</v>
      </c>
      <c r="EE155" s="13">
        <v>0.74110833333333348</v>
      </c>
      <c r="EF155" s="13">
        <v>0.74110833333333348</v>
      </c>
      <c r="EG155" s="13">
        <v>0.74110833333333348</v>
      </c>
      <c r="EH155" s="13">
        <v>0.70549309954751127</v>
      </c>
      <c r="EI155" s="13">
        <v>0.70407433551198273</v>
      </c>
      <c r="EJ155" s="13">
        <v>0.70700129840546699</v>
      </c>
      <c r="EK155" s="13">
        <v>0.70700129840546699</v>
      </c>
      <c r="EL155" s="13">
        <v>0.70791814569536415</v>
      </c>
      <c r="EM155" s="13">
        <v>0.70791512141280355</v>
      </c>
      <c r="EN155" s="13">
        <v>0.70740653104925044</v>
      </c>
      <c r="EO155" s="13">
        <v>0.70697680257510731</v>
      </c>
      <c r="EP155" s="13">
        <v>0.75734000000000012</v>
      </c>
      <c r="EQ155" s="13">
        <v>0.9934643696098564</v>
      </c>
      <c r="ER155" s="13">
        <v>0.99301834543987089</v>
      </c>
      <c r="ES155" s="13">
        <v>0.99301676892028257</v>
      </c>
      <c r="ET155" s="13">
        <v>0.9938032928770395</v>
      </c>
      <c r="EU155" s="13">
        <v>0.99379720995024867</v>
      </c>
      <c r="EV155" s="13">
        <v>0.99380582802547768</v>
      </c>
      <c r="EW155" s="13">
        <v>1</v>
      </c>
      <c r="EX155" s="13">
        <v>0.99999446488922272</v>
      </c>
      <c r="EY155" s="13">
        <v>0.70100948356807491</v>
      </c>
      <c r="EZ155" s="13">
        <v>0.6972523863636364</v>
      </c>
    </row>
    <row r="156" spans="1:156" x14ac:dyDescent="0.2">
      <c r="A156" s="7" t="s">
        <v>470</v>
      </c>
      <c r="B156" s="1" t="s">
        <v>420</v>
      </c>
      <c r="C156" s="12" t="s">
        <v>623</v>
      </c>
      <c r="D156" s="13">
        <v>0.70087639004149382</v>
      </c>
      <c r="E156" s="13">
        <v>0.7057725460122698</v>
      </c>
      <c r="F156" s="13">
        <v>0.70538375384615382</v>
      </c>
      <c r="G156" s="13">
        <v>0.70390556547619043</v>
      </c>
      <c r="H156" s="13">
        <v>0.70388562500000007</v>
      </c>
      <c r="I156" s="13">
        <v>0.70339152694610774</v>
      </c>
      <c r="J156" s="13">
        <v>0.70388562500000007</v>
      </c>
      <c r="K156" s="13">
        <v>0.70390556547619043</v>
      </c>
      <c r="L156" s="13">
        <v>0.70390187500000001</v>
      </c>
      <c r="M156" s="13">
        <v>0.70391056547619058</v>
      </c>
      <c r="N156" s="13">
        <v>0.70448867069486409</v>
      </c>
      <c r="O156" s="13">
        <v>0.70448867069486409</v>
      </c>
      <c r="P156" s="13">
        <v>0.70446906344410876</v>
      </c>
      <c r="Q156" s="13">
        <v>0.70448891238670697</v>
      </c>
      <c r="R156" s="13">
        <v>0.70397531914893618</v>
      </c>
      <c r="S156" s="13">
        <v>0.70448891238670697</v>
      </c>
      <c r="T156" s="13">
        <v>0.70448867069486409</v>
      </c>
      <c r="U156" s="13">
        <v>0.70429399999999998</v>
      </c>
      <c r="V156" s="13">
        <v>0.70306227272727273</v>
      </c>
      <c r="W156" s="13">
        <v>0.70411516516516515</v>
      </c>
      <c r="X156" s="13">
        <v>0.70363096676737158</v>
      </c>
      <c r="Y156" s="13">
        <v>0.7036421450151058</v>
      </c>
      <c r="Z156" s="13">
        <v>0.70361577039274925</v>
      </c>
      <c r="AA156" s="13">
        <v>0.70364607250755284</v>
      </c>
      <c r="AB156" s="13">
        <v>0.70363601208459214</v>
      </c>
      <c r="AC156" s="13">
        <v>0.70334804154302666</v>
      </c>
      <c r="AD156" s="13">
        <v>0.70392343283582093</v>
      </c>
      <c r="AE156" s="13">
        <v>0.70309903614457825</v>
      </c>
      <c r="AF156" s="13">
        <v>0.70345158054711254</v>
      </c>
      <c r="AG156" s="13">
        <v>0.70253827160493831</v>
      </c>
      <c r="AH156" s="13">
        <v>0.70264852409638556</v>
      </c>
      <c r="AI156" s="13">
        <v>0.70264852409638556</v>
      </c>
      <c r="AJ156" s="13">
        <v>0.70361733532934123</v>
      </c>
      <c r="AK156" s="13">
        <v>0.70437954819277115</v>
      </c>
      <c r="AL156" s="13">
        <v>0.70194179941002943</v>
      </c>
      <c r="AM156" s="13">
        <v>0.70194179941002943</v>
      </c>
      <c r="AN156" s="13">
        <v>0.70241680351906155</v>
      </c>
      <c r="AO156" s="13">
        <v>0.70242064516129021</v>
      </c>
      <c r="AP156" s="13">
        <v>0.70242064516129021</v>
      </c>
      <c r="AQ156" s="13">
        <v>0.70243483870967738</v>
      </c>
      <c r="AR156" s="13">
        <v>0.70243483870967738</v>
      </c>
      <c r="AS156" s="13">
        <v>0.70241680351906155</v>
      </c>
      <c r="AT156" s="13">
        <v>0.70243868035190615</v>
      </c>
      <c r="AU156" s="13">
        <v>0.70241680351906155</v>
      </c>
      <c r="AV156" s="13">
        <v>0.70242064516129021</v>
      </c>
      <c r="AW156" s="13">
        <v>0.70243868035190615</v>
      </c>
      <c r="AX156" s="13">
        <v>0.70400246376811615</v>
      </c>
      <c r="AY156" s="13">
        <v>0.70390339130434787</v>
      </c>
      <c r="AZ156" s="13">
        <v>0.70375746397694516</v>
      </c>
      <c r="BA156" s="13">
        <v>0.70365939481268014</v>
      </c>
      <c r="BB156" s="13">
        <v>0.70350275862068967</v>
      </c>
      <c r="BC156" s="13">
        <v>0.70355448680351895</v>
      </c>
      <c r="BD156" s="13">
        <v>0.70316842105263166</v>
      </c>
      <c r="BE156" s="13">
        <v>0.70354276162790697</v>
      </c>
      <c r="BF156" s="13">
        <v>0.7035630144927536</v>
      </c>
      <c r="BG156" s="13">
        <v>0.70340953757225433</v>
      </c>
      <c r="BH156" s="13">
        <v>0.7035630144927536</v>
      </c>
      <c r="BI156" s="13">
        <v>0.70423002958579872</v>
      </c>
      <c r="BJ156" s="13">
        <v>0.70383794117647058</v>
      </c>
      <c r="BK156" s="13">
        <v>0.7042299112426037</v>
      </c>
      <c r="BL156" s="13">
        <v>0.70385132352941171</v>
      </c>
      <c r="BM156" s="13">
        <v>0.70350902857142861</v>
      </c>
      <c r="BN156" s="13">
        <v>0.70442131964809374</v>
      </c>
      <c r="BO156" s="13">
        <v>0.70480556886227552</v>
      </c>
      <c r="BP156" s="13">
        <v>0.70025345454545462</v>
      </c>
      <c r="BQ156" s="13">
        <v>0.70437183976261131</v>
      </c>
      <c r="BR156" s="13">
        <v>0.70405935483870963</v>
      </c>
      <c r="BS156" s="13">
        <v>0.7037678171091446</v>
      </c>
      <c r="BT156" s="13">
        <v>0.70509755162241894</v>
      </c>
      <c r="BU156" s="13">
        <v>0.70475347953216372</v>
      </c>
      <c r="BV156" s="13">
        <v>0.70479218289085543</v>
      </c>
      <c r="BW156" s="13">
        <v>0.7056110000000001</v>
      </c>
      <c r="BX156" s="13">
        <v>0.7056110000000001</v>
      </c>
      <c r="BY156" s="13">
        <v>0.7056110000000001</v>
      </c>
      <c r="BZ156" s="13">
        <v>0.70501902735562316</v>
      </c>
      <c r="CA156" s="13">
        <v>0.70511534954407296</v>
      </c>
      <c r="CB156" s="13">
        <v>0.70369076923076923</v>
      </c>
      <c r="CC156" s="13">
        <v>0.70369076923076923</v>
      </c>
      <c r="CD156" s="13">
        <v>0.70368497041420119</v>
      </c>
      <c r="CE156" s="13">
        <v>0.70368497041420119</v>
      </c>
      <c r="CF156" s="13">
        <v>0.70338468208092475</v>
      </c>
      <c r="CG156" s="13">
        <v>0.70340237681159412</v>
      </c>
      <c r="CH156" s="13">
        <v>0.70305318435754194</v>
      </c>
      <c r="CI156" s="13">
        <v>0.70330646892655369</v>
      </c>
      <c r="CJ156" s="13">
        <v>0.70290180555555548</v>
      </c>
      <c r="CK156" s="13">
        <v>0.70497052447552455</v>
      </c>
      <c r="CL156" s="13">
        <v>0.70518791666666669</v>
      </c>
      <c r="CM156" s="13">
        <v>0.70430893103448289</v>
      </c>
      <c r="CN156" s="13">
        <v>0.70357088028169013</v>
      </c>
      <c r="CO156" s="13">
        <v>0.70353363013698622</v>
      </c>
      <c r="CP156" s="13">
        <v>0.70335222614840998</v>
      </c>
      <c r="CQ156" s="13">
        <v>0.70822224489795915</v>
      </c>
      <c r="CR156" s="13">
        <v>0.70765551369863022</v>
      </c>
      <c r="CS156" s="13">
        <v>0.7070761016949153</v>
      </c>
      <c r="CT156" s="13">
        <v>0.70430340659340662</v>
      </c>
      <c r="CU156" s="13">
        <v>0.703277304964539</v>
      </c>
      <c r="CV156" s="13">
        <v>0.70321487719298248</v>
      </c>
      <c r="CW156" s="13">
        <v>0.70567185314685332</v>
      </c>
      <c r="CX156" s="13">
        <v>0.70345418439716312</v>
      </c>
      <c r="CY156" s="13">
        <v>0.70321255892255896</v>
      </c>
      <c r="CZ156" s="13">
        <v>0.70283365930599362</v>
      </c>
      <c r="DA156" s="13">
        <v>0.70281236593059948</v>
      </c>
      <c r="DB156" s="13">
        <v>0.70072532507739937</v>
      </c>
      <c r="DC156" s="13">
        <v>0.70216320987654313</v>
      </c>
      <c r="DD156" s="13">
        <v>0.70129049668874166</v>
      </c>
      <c r="DE156" s="13">
        <v>0.70145755852842795</v>
      </c>
      <c r="DF156" s="13">
        <v>0.70133253333333345</v>
      </c>
      <c r="DG156" s="13">
        <v>0.70150127516778515</v>
      </c>
      <c r="DH156" s="13">
        <v>0.69977726415094343</v>
      </c>
      <c r="DI156" s="13">
        <v>0.70059515923566895</v>
      </c>
      <c r="DJ156" s="13">
        <v>0.70081125401929256</v>
      </c>
      <c r="DK156" s="13">
        <v>0.70238013029315971</v>
      </c>
      <c r="DL156" s="13">
        <v>0.70240268138801276</v>
      </c>
      <c r="DM156" s="13">
        <v>0.70227886075949375</v>
      </c>
      <c r="DN156" s="13">
        <v>0.70264963333333341</v>
      </c>
      <c r="DO156" s="13">
        <v>0.70157683870967735</v>
      </c>
      <c r="DP156" s="13">
        <v>0.70488464788732397</v>
      </c>
      <c r="DQ156" s="13">
        <v>0.70470683098591547</v>
      </c>
      <c r="DR156" s="13">
        <v>0.70421085324232069</v>
      </c>
      <c r="DS156" s="13">
        <v>0.70414142857142847</v>
      </c>
      <c r="DT156" s="13">
        <v>0.69968990430622013</v>
      </c>
      <c r="DU156" s="13">
        <v>0.69742609756097562</v>
      </c>
      <c r="DV156" s="13">
        <v>0.69953442231075702</v>
      </c>
      <c r="DW156" s="13">
        <v>0.72887142857142861</v>
      </c>
      <c r="DX156" s="13">
        <v>0.72887142857142861</v>
      </c>
      <c r="DY156" s="13">
        <v>0.71256159869494284</v>
      </c>
      <c r="DZ156" s="13">
        <v>0.71219729166666668</v>
      </c>
      <c r="EA156" s="13">
        <v>0.71262982084690563</v>
      </c>
      <c r="EB156" s="13">
        <v>0.71201954983922833</v>
      </c>
      <c r="EC156" s="13">
        <v>0.71178773462783174</v>
      </c>
      <c r="ED156" s="13">
        <v>0.71257390400000009</v>
      </c>
      <c r="EE156" s="13">
        <v>0.74110833333333348</v>
      </c>
      <c r="EF156" s="13">
        <v>0.74110833333333348</v>
      </c>
      <c r="EG156" s="13">
        <v>0.74110833333333348</v>
      </c>
      <c r="EH156" s="13">
        <v>0.70542399543378997</v>
      </c>
      <c r="EI156" s="13">
        <v>0.70419138766519829</v>
      </c>
      <c r="EJ156" s="13">
        <v>0.70711333333333326</v>
      </c>
      <c r="EK156" s="13">
        <v>0.70711333333333326</v>
      </c>
      <c r="EL156" s="13">
        <v>0.70794015659955256</v>
      </c>
      <c r="EM156" s="13">
        <v>0.70793733780760615</v>
      </c>
      <c r="EN156" s="13">
        <v>0.70775702173913047</v>
      </c>
      <c r="EO156" s="13">
        <v>0.70732150326797383</v>
      </c>
      <c r="EP156" s="13">
        <v>0.75734000000000012</v>
      </c>
      <c r="EQ156" s="13">
        <v>0.99350676241280267</v>
      </c>
      <c r="ER156" s="13">
        <v>0.99304107142857134</v>
      </c>
      <c r="ES156" s="13">
        <v>0.99309778002018168</v>
      </c>
      <c r="ET156" s="13">
        <v>0.99380311840796032</v>
      </c>
      <c r="EU156" s="13">
        <v>0.99380735071656046</v>
      </c>
      <c r="EV156" s="13">
        <v>0.99380927149681531</v>
      </c>
      <c r="EW156" s="13">
        <v>0.99999450413223145</v>
      </c>
      <c r="EX156" s="13">
        <v>1</v>
      </c>
      <c r="EY156" s="13">
        <v>0.69961568075117375</v>
      </c>
      <c r="EZ156" s="13">
        <v>0.6958635227272727</v>
      </c>
    </row>
    <row r="157" spans="1:156" x14ac:dyDescent="0.2">
      <c r="A157" s="7" t="s">
        <v>471</v>
      </c>
      <c r="B157" s="7" t="s">
        <v>462</v>
      </c>
      <c r="C157" s="12" t="s">
        <v>624</v>
      </c>
      <c r="D157" s="13">
        <v>0.69695470588235298</v>
      </c>
      <c r="E157" s="13">
        <v>0.70228918918918926</v>
      </c>
      <c r="F157" s="13">
        <v>0.70259594444444451</v>
      </c>
      <c r="G157" s="13">
        <v>0.70199848648648655</v>
      </c>
      <c r="H157" s="13">
        <v>0.70199848648648655</v>
      </c>
      <c r="I157" s="13">
        <v>0.70255586021505378</v>
      </c>
      <c r="J157" s="13">
        <v>0.70255586021505378</v>
      </c>
      <c r="K157" s="13">
        <v>0.70199848648648655</v>
      </c>
      <c r="L157" s="13">
        <v>0.70199848648648655</v>
      </c>
      <c r="M157" s="13">
        <v>0.70255586021505378</v>
      </c>
      <c r="N157" s="13">
        <v>0.70237449197860968</v>
      </c>
      <c r="O157" s="13">
        <v>0.70181913978494626</v>
      </c>
      <c r="P157" s="13">
        <v>0.70226803191489373</v>
      </c>
      <c r="Q157" s="13">
        <v>0.70226803191489373</v>
      </c>
      <c r="R157" s="13">
        <v>0.70226803191489373</v>
      </c>
      <c r="S157" s="13">
        <v>0.70226803191489373</v>
      </c>
      <c r="T157" s="13">
        <v>0.70237449197860968</v>
      </c>
      <c r="U157" s="13">
        <v>0.70078649214659694</v>
      </c>
      <c r="V157" s="13">
        <v>0.70079579234972689</v>
      </c>
      <c r="W157" s="13">
        <v>0.70256800000000019</v>
      </c>
      <c r="X157" s="13">
        <v>0.70164407608695656</v>
      </c>
      <c r="Y157" s="13">
        <v>0.70265735135135132</v>
      </c>
      <c r="Z157" s="13">
        <v>0.70263751351351356</v>
      </c>
      <c r="AA157" s="13">
        <v>0.70166402173913056</v>
      </c>
      <c r="AB157" s="13">
        <v>0.70263751351351356</v>
      </c>
      <c r="AC157" s="13">
        <v>0.70154464864864863</v>
      </c>
      <c r="AD157" s="13">
        <v>0.70208679144385022</v>
      </c>
      <c r="AE157" s="13">
        <v>0.70257806629834263</v>
      </c>
      <c r="AF157" s="13">
        <v>0.70197120879120878</v>
      </c>
      <c r="AG157" s="13">
        <v>0.70029648648648646</v>
      </c>
      <c r="AH157" s="13">
        <v>0.70184994444444448</v>
      </c>
      <c r="AI157" s="13">
        <v>0.70184994444444448</v>
      </c>
      <c r="AJ157" s="13">
        <v>0.70216010928961747</v>
      </c>
      <c r="AK157" s="13">
        <v>0.70267890109890119</v>
      </c>
      <c r="AL157" s="13">
        <v>0.70234083798882696</v>
      </c>
      <c r="AM157" s="13">
        <v>0.70174657303370791</v>
      </c>
      <c r="AN157" s="13">
        <v>0.70174657303370791</v>
      </c>
      <c r="AO157" s="13">
        <v>0.70174657303370791</v>
      </c>
      <c r="AP157" s="13">
        <v>0.70174657303370791</v>
      </c>
      <c r="AQ157" s="13">
        <v>0.70174657303370791</v>
      </c>
      <c r="AR157" s="13">
        <v>0.70174657303370791</v>
      </c>
      <c r="AS157" s="13">
        <v>0.70174657303370791</v>
      </c>
      <c r="AT157" s="13">
        <v>0.70174657303370791</v>
      </c>
      <c r="AU157" s="13">
        <v>0.70174657303370791</v>
      </c>
      <c r="AV157" s="13">
        <v>0.70229547486033528</v>
      </c>
      <c r="AW157" s="13">
        <v>0.70234083798882696</v>
      </c>
      <c r="AX157" s="13">
        <v>0.70432741758241746</v>
      </c>
      <c r="AY157" s="13">
        <v>0.70442494505494513</v>
      </c>
      <c r="AZ157" s="13">
        <v>0.70418911111111104</v>
      </c>
      <c r="BA157" s="13">
        <v>0.70475845303867402</v>
      </c>
      <c r="BB157" s="13">
        <v>0.70475845303867402</v>
      </c>
      <c r="BC157" s="13">
        <v>0.70449245810055861</v>
      </c>
      <c r="BD157" s="13">
        <v>0.70395618784530367</v>
      </c>
      <c r="BE157" s="13">
        <v>0.70379125683060106</v>
      </c>
      <c r="BF157" s="13">
        <v>0.70392214285714294</v>
      </c>
      <c r="BG157" s="13">
        <v>0.70326419889502756</v>
      </c>
      <c r="BH157" s="13">
        <v>0.70395618784530367</v>
      </c>
      <c r="BI157" s="13">
        <v>0.70453558011049722</v>
      </c>
      <c r="BJ157" s="13">
        <v>0.70479083333333337</v>
      </c>
      <c r="BK157" s="13">
        <v>0.70453558011049722</v>
      </c>
      <c r="BL157" s="13">
        <v>0.70481238888888886</v>
      </c>
      <c r="BM157" s="13">
        <v>0.70317010582010586</v>
      </c>
      <c r="BN157" s="13">
        <v>0.70277589473684221</v>
      </c>
      <c r="BO157" s="13">
        <v>0.70356881720430109</v>
      </c>
      <c r="BP157" s="13">
        <v>0.69780258241758231</v>
      </c>
      <c r="BQ157" s="13">
        <v>0.70319930851063828</v>
      </c>
      <c r="BR157" s="13">
        <v>0.70299278350515471</v>
      </c>
      <c r="BS157" s="13">
        <v>0.70297352040816319</v>
      </c>
      <c r="BT157" s="13">
        <v>0.70460655913978498</v>
      </c>
      <c r="BU157" s="13">
        <v>0.70523709183673478</v>
      </c>
      <c r="BV157" s="13">
        <v>0.7046253551912568</v>
      </c>
      <c r="BW157" s="13">
        <v>0.70437731707317075</v>
      </c>
      <c r="BX157" s="13">
        <v>0.70437731707317075</v>
      </c>
      <c r="BY157" s="13">
        <v>0.70437731707317075</v>
      </c>
      <c r="BZ157" s="13">
        <v>0.70362389473684206</v>
      </c>
      <c r="CA157" s="13">
        <v>0.70374460317460319</v>
      </c>
      <c r="CB157" s="13">
        <v>0.70133722772277229</v>
      </c>
      <c r="CC157" s="13">
        <v>0.70135886138613868</v>
      </c>
      <c r="CD157" s="13">
        <v>0.70135400990099006</v>
      </c>
      <c r="CE157" s="13">
        <v>0.70135400990099006</v>
      </c>
      <c r="CF157" s="13">
        <v>0.70208763546798025</v>
      </c>
      <c r="CG157" s="13">
        <v>0.70180697560975602</v>
      </c>
      <c r="CH157" s="13">
        <v>0.70200019230769228</v>
      </c>
      <c r="CI157" s="13">
        <v>0.70296652173913043</v>
      </c>
      <c r="CJ157" s="13">
        <v>0.70368062500000006</v>
      </c>
      <c r="CK157" s="13">
        <v>0.69818279761904767</v>
      </c>
      <c r="CL157" s="13">
        <v>0.69914809523809507</v>
      </c>
      <c r="CM157" s="13">
        <v>0.70032388888888886</v>
      </c>
      <c r="CN157" s="13">
        <v>0.69964823899371076</v>
      </c>
      <c r="CO157" s="13">
        <v>0.69841693749999989</v>
      </c>
      <c r="CP157" s="13">
        <v>0.699073141025641</v>
      </c>
      <c r="CQ157" s="13">
        <v>0.7027144210526316</v>
      </c>
      <c r="CR157" s="13">
        <v>0.70207656084656078</v>
      </c>
      <c r="CS157" s="13">
        <v>0.70214892473118284</v>
      </c>
      <c r="CT157" s="13">
        <v>0.69815312138728314</v>
      </c>
      <c r="CU157" s="13">
        <v>0.69756202453987726</v>
      </c>
      <c r="CV157" s="13">
        <v>0.69777493750000008</v>
      </c>
      <c r="CW157" s="13">
        <v>0.70282165745856362</v>
      </c>
      <c r="CX157" s="13">
        <v>0.69562330935251793</v>
      </c>
      <c r="CY157" s="13">
        <v>0.69683506493506497</v>
      </c>
      <c r="CZ157" s="13">
        <v>0.70047987096774178</v>
      </c>
      <c r="DA157" s="13">
        <v>0.7012268181818182</v>
      </c>
      <c r="DB157" s="13">
        <v>0.69879189542483655</v>
      </c>
      <c r="DC157" s="13">
        <v>0.69907736196319026</v>
      </c>
      <c r="DD157" s="13">
        <v>0.70049671140939607</v>
      </c>
      <c r="DE157" s="13">
        <v>0.70303760563380291</v>
      </c>
      <c r="DF157" s="13">
        <v>0.70206715277777776</v>
      </c>
      <c r="DG157" s="13">
        <v>0.70228923611111116</v>
      </c>
      <c r="DH157" s="13">
        <v>0.69908150684931514</v>
      </c>
      <c r="DI157" s="13">
        <v>0.70328728571428589</v>
      </c>
      <c r="DJ157" s="13">
        <v>0.70054397515527955</v>
      </c>
      <c r="DK157" s="13">
        <v>0.7012965189873418</v>
      </c>
      <c r="DL157" s="13">
        <v>0.70203583850931683</v>
      </c>
      <c r="DM157" s="13">
        <v>0.70204143750000003</v>
      </c>
      <c r="DN157" s="13">
        <v>0.70053582191780817</v>
      </c>
      <c r="DO157" s="13">
        <v>0.69930087248322159</v>
      </c>
      <c r="DP157" s="13">
        <v>0.70082650306748473</v>
      </c>
      <c r="DQ157" s="13">
        <v>0.70033786585365865</v>
      </c>
      <c r="DR157" s="13">
        <v>0.69887245283018873</v>
      </c>
      <c r="DS157" s="13">
        <v>0.69941111111111109</v>
      </c>
      <c r="DT157" s="13">
        <v>0.70361246753246764</v>
      </c>
      <c r="DU157" s="13">
        <v>0.70261244318181815</v>
      </c>
      <c r="DV157" s="13">
        <v>0.7058895530726258</v>
      </c>
      <c r="DW157" s="13">
        <v>0.79405333333333328</v>
      </c>
      <c r="DX157" s="13">
        <v>0.79405333333333328</v>
      </c>
      <c r="DY157" s="13">
        <v>0.70286794117647045</v>
      </c>
      <c r="DZ157" s="13">
        <v>0.70297138655462177</v>
      </c>
      <c r="EA157" s="13">
        <v>0.70249364016736393</v>
      </c>
      <c r="EB157" s="13">
        <v>0.70281237500000016</v>
      </c>
      <c r="EC157" s="13">
        <v>0.70182586065573771</v>
      </c>
      <c r="ED157" s="13">
        <v>0.70453158119658132</v>
      </c>
      <c r="EE157" s="13">
        <v>0.78798333333333337</v>
      </c>
      <c r="EF157" s="13">
        <v>0.78798333333333337</v>
      </c>
      <c r="EG157" s="13">
        <v>0.78798333333333337</v>
      </c>
      <c r="EH157" s="13">
        <v>0.70556172413793106</v>
      </c>
      <c r="EI157" s="13">
        <v>0.70332710900473938</v>
      </c>
      <c r="EJ157" s="13">
        <v>0.70503725118483418</v>
      </c>
      <c r="EK157" s="13">
        <v>0.70503725118483418</v>
      </c>
      <c r="EL157" s="13">
        <v>0.70456811320754709</v>
      </c>
      <c r="EM157" s="13">
        <v>0.70456872641509438</v>
      </c>
      <c r="EN157" s="13">
        <v>0.70380114832535901</v>
      </c>
      <c r="EO157" s="13">
        <v>0.70317721153846169</v>
      </c>
      <c r="EP157" s="13">
        <v>0.77945799999999998</v>
      </c>
      <c r="EQ157" s="13">
        <v>0.70124187817258887</v>
      </c>
      <c r="ER157" s="13">
        <v>0.70176596938775515</v>
      </c>
      <c r="ES157" s="13">
        <v>0.70176596938775515</v>
      </c>
      <c r="ET157" s="13">
        <v>0.70184248730964471</v>
      </c>
      <c r="EU157" s="13">
        <v>0.70184248730964471</v>
      </c>
      <c r="EV157" s="13">
        <v>0.70156316326530599</v>
      </c>
      <c r="EW157" s="13">
        <v>0.7023455958549224</v>
      </c>
      <c r="EX157" s="13">
        <v>0.7023455958549224</v>
      </c>
      <c r="EY157" s="13">
        <v>1</v>
      </c>
      <c r="EZ157" s="13">
        <v>0.69911087719298248</v>
      </c>
    </row>
    <row r="158" spans="1:156" x14ac:dyDescent="0.2">
      <c r="A158" s="7" t="s">
        <v>472</v>
      </c>
      <c r="B158" s="1" t="s">
        <v>420</v>
      </c>
      <c r="C158" s="12" t="s">
        <v>625</v>
      </c>
      <c r="D158" s="13">
        <v>0.69932970588235299</v>
      </c>
      <c r="E158" s="13">
        <v>0.70387123134328367</v>
      </c>
      <c r="F158" s="13">
        <v>0.70177716417910452</v>
      </c>
      <c r="G158" s="13">
        <v>0.70367820895522382</v>
      </c>
      <c r="H158" s="13">
        <v>0.70391734082397006</v>
      </c>
      <c r="I158" s="13">
        <v>0.70369309701492544</v>
      </c>
      <c r="J158" s="13">
        <v>0.70345568773234191</v>
      </c>
      <c r="K158" s="13">
        <v>0.70369309701492544</v>
      </c>
      <c r="L158" s="13">
        <v>0.70345185873605942</v>
      </c>
      <c r="M158" s="13">
        <v>0.70345568773234191</v>
      </c>
      <c r="N158" s="13">
        <v>0.70294761904761915</v>
      </c>
      <c r="O158" s="13">
        <v>0.70294761904761915</v>
      </c>
      <c r="P158" s="13">
        <v>0.70294761904761915</v>
      </c>
      <c r="Q158" s="13">
        <v>0.70294761904761915</v>
      </c>
      <c r="R158" s="13">
        <v>0.70294761904761915</v>
      </c>
      <c r="S158" s="13">
        <v>0.70294761904761915</v>
      </c>
      <c r="T158" s="13">
        <v>0.70294761904761915</v>
      </c>
      <c r="U158" s="13">
        <v>0.70321691449814128</v>
      </c>
      <c r="V158" s="13">
        <v>0.70316191011235962</v>
      </c>
      <c r="W158" s="13">
        <v>0.70377365671641801</v>
      </c>
      <c r="X158" s="13">
        <v>0.70316191011235962</v>
      </c>
      <c r="Y158" s="13">
        <v>0.70315812734082406</v>
      </c>
      <c r="Z158" s="13">
        <v>0.70315812734082406</v>
      </c>
      <c r="AA158" s="13">
        <v>0.70315812734082406</v>
      </c>
      <c r="AB158" s="13">
        <v>0.70316191011235962</v>
      </c>
      <c r="AC158" s="13">
        <v>0.70190003584229399</v>
      </c>
      <c r="AD158" s="13">
        <v>0.70328339622641522</v>
      </c>
      <c r="AE158" s="13">
        <v>0.70284494382022478</v>
      </c>
      <c r="AF158" s="13">
        <v>0.70257567164179091</v>
      </c>
      <c r="AG158" s="13">
        <v>0.70142473076923073</v>
      </c>
      <c r="AH158" s="13">
        <v>0.70301691729323312</v>
      </c>
      <c r="AI158" s="13">
        <v>0.70301691729323312</v>
      </c>
      <c r="AJ158" s="13">
        <v>0.70392026315789469</v>
      </c>
      <c r="AK158" s="13">
        <v>0.70351089219330865</v>
      </c>
      <c r="AL158" s="13">
        <v>0.70455452471482882</v>
      </c>
      <c r="AM158" s="13">
        <v>0.70455452471482882</v>
      </c>
      <c r="AN158" s="13">
        <v>0.70455452471482882</v>
      </c>
      <c r="AO158" s="13">
        <v>0.70455452471482882</v>
      </c>
      <c r="AP158" s="13">
        <v>0.70455452471482882</v>
      </c>
      <c r="AQ158" s="13">
        <v>0.70455452471482882</v>
      </c>
      <c r="AR158" s="13">
        <v>0.70455452471482882</v>
      </c>
      <c r="AS158" s="13">
        <v>0.70455452471482882</v>
      </c>
      <c r="AT158" s="13">
        <v>0.70455452471482882</v>
      </c>
      <c r="AU158" s="13">
        <v>0.70455452471482882</v>
      </c>
      <c r="AV158" s="13">
        <v>0.70455452471482882</v>
      </c>
      <c r="AW158" s="13">
        <v>0.70455840304182504</v>
      </c>
      <c r="AX158" s="13">
        <v>0.70311872340425541</v>
      </c>
      <c r="AY158" s="13">
        <v>0.70294897526501754</v>
      </c>
      <c r="AZ158" s="13">
        <v>0.70276911660777386</v>
      </c>
      <c r="BA158" s="13">
        <v>0.70275487719298246</v>
      </c>
      <c r="BB158" s="13">
        <v>0.70277312280701754</v>
      </c>
      <c r="BC158" s="13">
        <v>0.7030347703180212</v>
      </c>
      <c r="BD158" s="13">
        <v>0.70324825622775788</v>
      </c>
      <c r="BE158" s="13">
        <v>0.70324825622775788</v>
      </c>
      <c r="BF158" s="13">
        <v>0.70324825622775788</v>
      </c>
      <c r="BG158" s="13">
        <v>0.70324825622775788</v>
      </c>
      <c r="BH158" s="13">
        <v>0.70324825622775788</v>
      </c>
      <c r="BI158" s="13">
        <v>0.70160732638888879</v>
      </c>
      <c r="BJ158" s="13">
        <v>0.70193283737024237</v>
      </c>
      <c r="BK158" s="13">
        <v>0.70160732638888879</v>
      </c>
      <c r="BL158" s="13">
        <v>0.70192858131487901</v>
      </c>
      <c r="BM158" s="13">
        <v>0.7036128214285714</v>
      </c>
      <c r="BN158" s="13">
        <v>0.70377733096085404</v>
      </c>
      <c r="BO158" s="13">
        <v>0.70358611307420504</v>
      </c>
      <c r="BP158" s="13">
        <v>0.69955509025270757</v>
      </c>
      <c r="BQ158" s="13">
        <v>0.70312156028368811</v>
      </c>
      <c r="BR158" s="13">
        <v>0.703374645390071</v>
      </c>
      <c r="BS158" s="13">
        <v>0.70306256055363325</v>
      </c>
      <c r="BT158" s="13">
        <v>0.70397107913669066</v>
      </c>
      <c r="BU158" s="13">
        <v>0.70350829181494656</v>
      </c>
      <c r="BV158" s="13">
        <v>0.70322553191489368</v>
      </c>
      <c r="BW158" s="13">
        <v>0.70337136363636377</v>
      </c>
      <c r="BX158" s="13">
        <v>0.70337541958041949</v>
      </c>
      <c r="BY158" s="13">
        <v>0.70337541958041949</v>
      </c>
      <c r="BZ158" s="13">
        <v>0.70252750000000008</v>
      </c>
      <c r="CA158" s="13">
        <v>0.70252421232876716</v>
      </c>
      <c r="CB158" s="13">
        <v>0.7019058275862069</v>
      </c>
      <c r="CC158" s="13">
        <v>0.7019058275862069</v>
      </c>
      <c r="CD158" s="13">
        <v>0.70190255172413796</v>
      </c>
      <c r="CE158" s="13">
        <v>0.70190255172413796</v>
      </c>
      <c r="CF158" s="13">
        <v>0.70171787456446</v>
      </c>
      <c r="CG158" s="13">
        <v>0.70089369863013684</v>
      </c>
      <c r="CH158" s="13">
        <v>0.70426670103092792</v>
      </c>
      <c r="CI158" s="13">
        <v>0.70301951388888884</v>
      </c>
      <c r="CJ158" s="13">
        <v>0.70326291095890414</v>
      </c>
      <c r="CK158" s="13">
        <v>0.69651909090909092</v>
      </c>
      <c r="CL158" s="13">
        <v>0.69643320833333322</v>
      </c>
      <c r="CM158" s="13">
        <v>0.69721811475409834</v>
      </c>
      <c r="CN158" s="13">
        <v>0.69706600823045262</v>
      </c>
      <c r="CO158" s="13">
        <v>0.69666512396694236</v>
      </c>
      <c r="CP158" s="13">
        <v>0.69565397379912663</v>
      </c>
      <c r="CQ158" s="13">
        <v>0.69818632958801508</v>
      </c>
      <c r="CR158" s="13">
        <v>0.69811518796992489</v>
      </c>
      <c r="CS158" s="13">
        <v>0.6984991828793774</v>
      </c>
      <c r="CT158" s="13">
        <v>0.69544394957983191</v>
      </c>
      <c r="CU158" s="13">
        <v>0.69727736607142865</v>
      </c>
      <c r="CV158" s="13">
        <v>0.69812773333333322</v>
      </c>
      <c r="CW158" s="13">
        <v>0.6985328455284554</v>
      </c>
      <c r="CX158" s="13">
        <v>0.69329863207547182</v>
      </c>
      <c r="CY158" s="13">
        <v>0.69806021645021643</v>
      </c>
      <c r="CZ158" s="13">
        <v>0.70044930131004379</v>
      </c>
      <c r="DA158" s="13">
        <v>0.70043489082969435</v>
      </c>
      <c r="DB158" s="13">
        <v>0.69928926406926406</v>
      </c>
      <c r="DC158" s="13">
        <v>0.69994620087336246</v>
      </c>
      <c r="DD158" s="13">
        <v>0.69878385714285718</v>
      </c>
      <c r="DE158" s="13">
        <v>0.69850573459715648</v>
      </c>
      <c r="DF158" s="13">
        <v>0.69850071090047394</v>
      </c>
      <c r="DG158" s="13">
        <v>0.69850157894736853</v>
      </c>
      <c r="DH158" s="13">
        <v>0.70045609302325584</v>
      </c>
      <c r="DI158" s="13">
        <v>0.69930638497652586</v>
      </c>
      <c r="DJ158" s="13">
        <v>0.70125808888888885</v>
      </c>
      <c r="DK158" s="13">
        <v>0.70061460526315789</v>
      </c>
      <c r="DL158" s="13">
        <v>0.70007077922077932</v>
      </c>
      <c r="DM158" s="13">
        <v>0.69975330472103014</v>
      </c>
      <c r="DN158" s="13">
        <v>0.69903124999999988</v>
      </c>
      <c r="DO158" s="13">
        <v>0.69936471698113212</v>
      </c>
      <c r="DP158" s="13">
        <v>0.69753734513274335</v>
      </c>
      <c r="DQ158" s="13">
        <v>0.69755607929515417</v>
      </c>
      <c r="DR158" s="13">
        <v>0.69716273913043469</v>
      </c>
      <c r="DS158" s="13">
        <v>0.69718521739130435</v>
      </c>
      <c r="DT158" s="13">
        <v>0.70475731481481474</v>
      </c>
      <c r="DU158" s="13">
        <v>0.70280328063241082</v>
      </c>
      <c r="DV158" s="13">
        <v>0.70561984374999998</v>
      </c>
      <c r="DW158" s="13">
        <v>0.76174000000000008</v>
      </c>
      <c r="DX158" s="13">
        <v>0.76174000000000008</v>
      </c>
      <c r="DY158" s="13">
        <v>0.70097796791443856</v>
      </c>
      <c r="DZ158" s="13">
        <v>0.7008171657754011</v>
      </c>
      <c r="EA158" s="13">
        <v>0.70179158469945346</v>
      </c>
      <c r="EB158" s="13">
        <v>0.7015089071038253</v>
      </c>
      <c r="EC158" s="13">
        <v>0.70007417112299464</v>
      </c>
      <c r="ED158" s="13">
        <v>0.70043536458333333</v>
      </c>
      <c r="EE158" s="13">
        <v>0.78171250000000003</v>
      </c>
      <c r="EF158" s="13">
        <v>0.78171250000000003</v>
      </c>
      <c r="EG158" s="13">
        <v>0.78171250000000003</v>
      </c>
      <c r="EH158" s="13">
        <v>0.69952077348066299</v>
      </c>
      <c r="EI158" s="13">
        <v>0.69962372972972975</v>
      </c>
      <c r="EJ158" s="13">
        <v>0.70014825842696637</v>
      </c>
      <c r="EK158" s="13">
        <v>0.70014825842696637</v>
      </c>
      <c r="EL158" s="13">
        <v>0.70400923076923083</v>
      </c>
      <c r="EM158" s="13">
        <v>0.70400923076923083</v>
      </c>
      <c r="EN158" s="13">
        <v>0.70262976744186045</v>
      </c>
      <c r="EO158" s="13">
        <v>0.70181380116959058</v>
      </c>
      <c r="EP158" s="13">
        <v>0.78273999999999999</v>
      </c>
      <c r="EQ158" s="13">
        <v>0.69815178571428571</v>
      </c>
      <c r="ER158" s="13">
        <v>0.69878613496932518</v>
      </c>
      <c r="ES158" s="13">
        <v>0.69878613496932518</v>
      </c>
      <c r="ET158" s="13">
        <v>0.69884500000000005</v>
      </c>
      <c r="EU158" s="13">
        <v>0.69884500000000005</v>
      </c>
      <c r="EV158" s="13">
        <v>0.69884542168674701</v>
      </c>
      <c r="EW158" s="13">
        <v>0.69884684848484857</v>
      </c>
      <c r="EX158" s="13">
        <v>0.69884684848484857</v>
      </c>
      <c r="EY158" s="13">
        <v>0.70251710843373494</v>
      </c>
      <c r="EZ158" s="13">
        <v>1</v>
      </c>
    </row>
  </sheetData>
  <mergeCells count="1">
    <mergeCell ref="A1:EZ1"/>
  </mergeCells>
  <conditionalFormatting sqref="D6:EZ158">
    <cfRule type="cellIs" dxfId="0" priority="1" stopIfTrue="1" operator="equal">
      <formula>1</formula>
    </cfRule>
    <cfRule type="cellIs" priority="2" stopIfTrue="1" operator="lessThan">
      <formula>0.65</formula>
    </cfRule>
    <cfRule type="colorScale" priority="3">
      <colorScale>
        <cfvo type="num" val="0.7"/>
        <cfvo type="num" val="0.95"/>
        <cfvo type="num" val="0.99999998999999995"/>
        <color rgb="FFFFB7B5"/>
        <color rgb="FFFFFD9F"/>
        <color rgb="FF8ED38F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D87D-1349-4A43-82C8-E0EB5D263A8C}">
  <dimension ref="A1:I20"/>
  <sheetViews>
    <sheetView zoomScale="130" zoomScaleNormal="130" workbookViewId="0">
      <selection activeCell="A2" sqref="A2"/>
    </sheetView>
  </sheetViews>
  <sheetFormatPr baseColWidth="10" defaultRowHeight="16" x14ac:dyDescent="0.2"/>
  <cols>
    <col min="1" max="1" width="18.5" style="32" customWidth="1"/>
    <col min="2" max="2" width="25.5" style="32" customWidth="1"/>
    <col min="3" max="8" width="18.5" style="32" customWidth="1"/>
    <col min="9" max="9" width="13.33203125" style="48" customWidth="1"/>
    <col min="10" max="10" width="10.83203125" customWidth="1"/>
  </cols>
  <sheetData>
    <row r="1" spans="1:9" ht="17" thickBot="1" x14ac:dyDescent="0.25">
      <c r="A1" s="47" t="s">
        <v>1323</v>
      </c>
    </row>
    <row r="2" spans="1:9" ht="52" thickBot="1" x14ac:dyDescent="0.25">
      <c r="A2" s="40" t="s">
        <v>1247</v>
      </c>
      <c r="B2" s="40" t="s">
        <v>6</v>
      </c>
      <c r="C2" s="40" t="s">
        <v>1248</v>
      </c>
      <c r="D2" s="40" t="s">
        <v>1249</v>
      </c>
      <c r="E2" s="40" t="s">
        <v>1</v>
      </c>
      <c r="F2" s="40" t="s">
        <v>1250</v>
      </c>
      <c r="G2" s="40" t="s">
        <v>53</v>
      </c>
      <c r="H2" s="40" t="s">
        <v>54</v>
      </c>
      <c r="I2" s="49" t="s">
        <v>1251</v>
      </c>
    </row>
    <row r="3" spans="1:9" ht="51" x14ac:dyDescent="0.2">
      <c r="A3" s="50" t="s">
        <v>2</v>
      </c>
      <c r="B3" s="51" t="s">
        <v>1257</v>
      </c>
      <c r="C3" s="50">
        <v>1500</v>
      </c>
      <c r="D3" s="50">
        <v>10</v>
      </c>
      <c r="E3" s="50">
        <v>2859587</v>
      </c>
      <c r="F3" s="50">
        <v>38.619999999999997</v>
      </c>
      <c r="G3" s="50">
        <v>99.17</v>
      </c>
      <c r="H3" s="50">
        <v>0.55000000000000004</v>
      </c>
      <c r="I3" s="41" t="s">
        <v>1256</v>
      </c>
    </row>
    <row r="4" spans="1:9" ht="153" x14ac:dyDescent="0.2">
      <c r="A4" s="41" t="s">
        <v>1258</v>
      </c>
      <c r="B4" s="52" t="s">
        <v>1252</v>
      </c>
      <c r="C4" s="41">
        <v>1500</v>
      </c>
      <c r="D4" s="41">
        <v>11</v>
      </c>
      <c r="E4" s="41">
        <v>2820687</v>
      </c>
      <c r="F4" s="41">
        <v>38.590000000000003</v>
      </c>
      <c r="G4" s="41">
        <v>99.17</v>
      </c>
      <c r="H4" s="41">
        <v>0</v>
      </c>
      <c r="I4" s="53" t="s">
        <v>1263</v>
      </c>
    </row>
    <row r="5" spans="1:9" ht="19" x14ac:dyDescent="0.2">
      <c r="A5" s="41" t="s">
        <v>1259</v>
      </c>
      <c r="B5" s="52" t="s">
        <v>1252</v>
      </c>
      <c r="C5" s="41">
        <v>4500</v>
      </c>
      <c r="D5" s="41">
        <v>11</v>
      </c>
      <c r="E5" s="41">
        <v>2820713</v>
      </c>
      <c r="F5" s="41">
        <v>38.590000000000003</v>
      </c>
      <c r="G5" s="41">
        <v>99.17</v>
      </c>
      <c r="H5" s="41">
        <v>0</v>
      </c>
      <c r="I5" s="54" t="s">
        <v>14</v>
      </c>
    </row>
    <row r="6" spans="1:9" ht="17" x14ac:dyDescent="0.2">
      <c r="A6" s="41" t="s">
        <v>12</v>
      </c>
      <c r="B6" s="52" t="s">
        <v>1253</v>
      </c>
      <c r="C6" s="41">
        <v>2500</v>
      </c>
      <c r="D6" s="41">
        <v>9</v>
      </c>
      <c r="E6" s="41">
        <v>2776380</v>
      </c>
      <c r="F6" s="41">
        <v>38.619999999999997</v>
      </c>
      <c r="G6" s="41">
        <v>99.45</v>
      </c>
      <c r="H6" s="41">
        <v>0.83</v>
      </c>
      <c r="I6" s="55" t="s">
        <v>219</v>
      </c>
    </row>
    <row r="7" spans="1:9" ht="17" x14ac:dyDescent="0.2">
      <c r="A7" s="41" t="s">
        <v>13</v>
      </c>
      <c r="B7" s="52" t="s">
        <v>1254</v>
      </c>
      <c r="C7" s="41">
        <v>3500</v>
      </c>
      <c r="D7" s="41">
        <v>55</v>
      </c>
      <c r="E7" s="41">
        <v>3969179</v>
      </c>
      <c r="F7" s="41">
        <v>41.57</v>
      </c>
      <c r="G7" s="41">
        <v>96.69</v>
      </c>
      <c r="H7" s="41">
        <v>1.1000000000000001</v>
      </c>
      <c r="I7" s="55" t="s">
        <v>219</v>
      </c>
    </row>
    <row r="8" spans="1:9" ht="34" x14ac:dyDescent="0.2">
      <c r="A8" s="41" t="s">
        <v>16</v>
      </c>
      <c r="B8" s="52" t="s">
        <v>1257</v>
      </c>
      <c r="C8" s="41">
        <v>1500</v>
      </c>
      <c r="D8" s="41">
        <v>10</v>
      </c>
      <c r="E8" s="41">
        <v>2859380</v>
      </c>
      <c r="F8" s="41">
        <v>38.619999999999997</v>
      </c>
      <c r="G8" s="41">
        <v>99.17</v>
      </c>
      <c r="H8" s="41">
        <v>0.55000000000000004</v>
      </c>
      <c r="I8" s="55" t="s">
        <v>219</v>
      </c>
    </row>
    <row r="9" spans="1:9" ht="34" x14ac:dyDescent="0.2">
      <c r="A9" s="41" t="s">
        <v>17</v>
      </c>
      <c r="B9" s="52" t="s">
        <v>1257</v>
      </c>
      <c r="C9" s="41">
        <v>1500</v>
      </c>
      <c r="D9" s="41">
        <v>10</v>
      </c>
      <c r="E9" s="41">
        <v>2859285</v>
      </c>
      <c r="F9" s="41">
        <v>38.619999999999997</v>
      </c>
      <c r="G9" s="41">
        <v>99.17</v>
      </c>
      <c r="H9" s="41">
        <v>0.55000000000000004</v>
      </c>
      <c r="I9" s="55" t="s">
        <v>219</v>
      </c>
    </row>
    <row r="10" spans="1:9" ht="34" x14ac:dyDescent="0.2">
      <c r="A10" s="41" t="s">
        <v>28</v>
      </c>
      <c r="B10" s="52" t="s">
        <v>1257</v>
      </c>
      <c r="C10" s="41">
        <v>2500</v>
      </c>
      <c r="D10" s="41">
        <v>9</v>
      </c>
      <c r="E10" s="41">
        <v>2732998</v>
      </c>
      <c r="F10" s="41">
        <v>38.72</v>
      </c>
      <c r="G10" s="41">
        <v>99.17</v>
      </c>
      <c r="H10" s="41">
        <v>0.55000000000000004</v>
      </c>
      <c r="I10" s="55" t="s">
        <v>219</v>
      </c>
    </row>
    <row r="11" spans="1:9" ht="34" x14ac:dyDescent="0.2">
      <c r="A11" s="41" t="s">
        <v>31</v>
      </c>
      <c r="B11" s="52" t="s">
        <v>1257</v>
      </c>
      <c r="C11" s="41">
        <v>1500</v>
      </c>
      <c r="D11" s="41">
        <v>8</v>
      </c>
      <c r="E11" s="41">
        <v>2732291</v>
      </c>
      <c r="F11" s="41">
        <v>38.71</v>
      </c>
      <c r="G11" s="41">
        <v>99.17</v>
      </c>
      <c r="H11" s="41">
        <v>0.55000000000000004</v>
      </c>
      <c r="I11" s="55" t="s">
        <v>219</v>
      </c>
    </row>
    <row r="12" spans="1:9" ht="17" x14ac:dyDescent="0.2">
      <c r="A12" s="41" t="s">
        <v>35</v>
      </c>
      <c r="B12" s="52" t="s">
        <v>1255</v>
      </c>
      <c r="C12" s="41">
        <v>1500</v>
      </c>
      <c r="D12" s="41">
        <v>14</v>
      </c>
      <c r="E12" s="41">
        <v>2843579</v>
      </c>
      <c r="F12" s="41">
        <v>37.909999999999997</v>
      </c>
      <c r="G12" s="41">
        <v>99.45</v>
      </c>
      <c r="H12" s="41">
        <v>0</v>
      </c>
      <c r="I12" s="55" t="s">
        <v>219</v>
      </c>
    </row>
    <row r="13" spans="1:9" ht="51" x14ac:dyDescent="0.2">
      <c r="A13" s="41" t="s">
        <v>36</v>
      </c>
      <c r="B13" s="52" t="s">
        <v>1255</v>
      </c>
      <c r="C13" s="41">
        <v>1500</v>
      </c>
      <c r="D13" s="41">
        <v>14</v>
      </c>
      <c r="E13" s="41">
        <v>2843947</v>
      </c>
      <c r="F13" s="41">
        <v>37.909999999999997</v>
      </c>
      <c r="G13" s="41">
        <v>99.45</v>
      </c>
      <c r="H13" s="41">
        <v>0</v>
      </c>
      <c r="I13" s="53" t="s">
        <v>1264</v>
      </c>
    </row>
    <row r="14" spans="1:9" ht="102" x14ac:dyDescent="0.2">
      <c r="A14" s="41" t="s">
        <v>37</v>
      </c>
      <c r="B14" s="52" t="s">
        <v>1257</v>
      </c>
      <c r="C14" s="41">
        <v>1500</v>
      </c>
      <c r="D14" s="41">
        <v>10</v>
      </c>
      <c r="E14" s="41">
        <v>2728973</v>
      </c>
      <c r="F14" s="41">
        <v>38.75</v>
      </c>
      <c r="G14" s="41">
        <v>99.45</v>
      </c>
      <c r="H14" s="41">
        <v>0.55000000000000004</v>
      </c>
      <c r="I14" s="53" t="s">
        <v>1265</v>
      </c>
    </row>
    <row r="15" spans="1:9" ht="17" x14ac:dyDescent="0.2">
      <c r="A15" s="41" t="s">
        <v>38</v>
      </c>
      <c r="B15" s="52" t="s">
        <v>1255</v>
      </c>
      <c r="C15" s="41">
        <v>1500</v>
      </c>
      <c r="D15" s="41">
        <v>14</v>
      </c>
      <c r="E15" s="41">
        <v>2925490</v>
      </c>
      <c r="F15" s="41">
        <v>37.82</v>
      </c>
      <c r="G15" s="41">
        <v>99.45</v>
      </c>
      <c r="H15" s="41">
        <v>0</v>
      </c>
      <c r="I15" s="55" t="s">
        <v>219</v>
      </c>
    </row>
    <row r="16" spans="1:9" ht="85" x14ac:dyDescent="0.2">
      <c r="A16" s="41" t="s">
        <v>43</v>
      </c>
      <c r="B16" s="52" t="s">
        <v>1257</v>
      </c>
      <c r="C16" s="41">
        <v>2500</v>
      </c>
      <c r="D16" s="41">
        <v>9</v>
      </c>
      <c r="E16" s="41">
        <v>2733526</v>
      </c>
      <c r="F16" s="41">
        <v>38.72</v>
      </c>
      <c r="G16" s="41">
        <v>99.17</v>
      </c>
      <c r="H16" s="41">
        <v>0.55000000000000004</v>
      </c>
      <c r="I16" s="53" t="s">
        <v>1266</v>
      </c>
    </row>
    <row r="17" spans="1:9" ht="35" thickBot="1" x14ac:dyDescent="0.25">
      <c r="A17" s="44" t="s">
        <v>45</v>
      </c>
      <c r="B17" s="56" t="s">
        <v>1260</v>
      </c>
      <c r="C17" s="44">
        <v>4500</v>
      </c>
      <c r="D17" s="44">
        <v>9</v>
      </c>
      <c r="E17" s="44">
        <v>2745156</v>
      </c>
      <c r="F17" s="44">
        <v>38.71</v>
      </c>
      <c r="G17" s="44">
        <v>99.17</v>
      </c>
      <c r="H17" s="44">
        <v>0.55000000000000004</v>
      </c>
      <c r="I17" s="44" t="s">
        <v>219</v>
      </c>
    </row>
    <row r="19" spans="1:9" x14ac:dyDescent="0.2">
      <c r="A19" s="54" t="s">
        <v>1261</v>
      </c>
    </row>
    <row r="20" spans="1:9" ht="18" x14ac:dyDescent="0.2">
      <c r="A20" s="57" t="s">
        <v>12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0F865-4FCA-E845-B79B-AF2A154014E6}">
  <dimension ref="A1:I14"/>
  <sheetViews>
    <sheetView zoomScale="120" zoomScaleNormal="120" workbookViewId="0"/>
  </sheetViews>
  <sheetFormatPr baseColWidth="10" defaultRowHeight="16" x14ac:dyDescent="0.2"/>
  <cols>
    <col min="1" max="1" width="13.6640625" customWidth="1"/>
    <col min="2" max="9" width="19.1640625" style="32" customWidth="1"/>
  </cols>
  <sheetData>
    <row r="1" spans="1:9" ht="17" thickBot="1" x14ac:dyDescent="0.25">
      <c r="A1" s="33" t="s">
        <v>1324</v>
      </c>
    </row>
    <row r="2" spans="1:9" ht="35" thickBot="1" x14ac:dyDescent="0.25">
      <c r="A2" s="36" t="s">
        <v>1267</v>
      </c>
      <c r="B2" s="40" t="s">
        <v>1248</v>
      </c>
      <c r="C2" s="40" t="s">
        <v>1268</v>
      </c>
      <c r="D2" s="40" t="s">
        <v>1269</v>
      </c>
      <c r="E2" s="40" t="s">
        <v>1270</v>
      </c>
      <c r="F2" s="40" t="s">
        <v>1271</v>
      </c>
      <c r="G2" s="40" t="s">
        <v>1272</v>
      </c>
      <c r="H2" s="40" t="s">
        <v>1273</v>
      </c>
      <c r="I2" s="40" t="s">
        <v>1274</v>
      </c>
    </row>
    <row r="3" spans="1:9" ht="17" x14ac:dyDescent="0.2">
      <c r="A3" s="34" t="s">
        <v>1275</v>
      </c>
      <c r="B3" s="41">
        <v>1500</v>
      </c>
      <c r="C3" s="42">
        <v>4458724630</v>
      </c>
      <c r="D3" s="42">
        <v>30693922</v>
      </c>
      <c r="E3" s="41" t="s">
        <v>1287</v>
      </c>
      <c r="F3" s="43">
        <v>2.853E-2</v>
      </c>
      <c r="G3" s="43">
        <v>0.79269999999999996</v>
      </c>
      <c r="H3" s="42">
        <v>21346196</v>
      </c>
      <c r="I3" s="42">
        <v>100226</v>
      </c>
    </row>
    <row r="4" spans="1:9" ht="17" x14ac:dyDescent="0.2">
      <c r="A4" s="34" t="s">
        <v>1276</v>
      </c>
      <c r="B4" s="41">
        <v>1500</v>
      </c>
      <c r="C4" s="42">
        <v>5077763204</v>
      </c>
      <c r="D4" s="42">
        <v>35210268</v>
      </c>
      <c r="E4" s="41" t="s">
        <v>1288</v>
      </c>
      <c r="F4" s="43">
        <v>6.5199999999999998E-3</v>
      </c>
      <c r="G4" s="43">
        <v>0.76200000000000001</v>
      </c>
      <c r="H4" s="42">
        <v>23338988</v>
      </c>
      <c r="I4" s="42">
        <v>124544</v>
      </c>
    </row>
    <row r="5" spans="1:9" ht="17" x14ac:dyDescent="0.2">
      <c r="A5" s="34" t="s">
        <v>1277</v>
      </c>
      <c r="B5" s="41">
        <v>1500</v>
      </c>
      <c r="C5" s="42">
        <v>4206087509</v>
      </c>
      <c r="D5" s="42">
        <v>29403578</v>
      </c>
      <c r="E5" s="41" t="s">
        <v>1289</v>
      </c>
      <c r="F5" s="43">
        <v>4.7329999999999997E-2</v>
      </c>
      <c r="G5" s="43">
        <v>0.77459999999999996</v>
      </c>
      <c r="H5" s="42">
        <v>19182845</v>
      </c>
      <c r="I5" s="42">
        <v>107779</v>
      </c>
    </row>
    <row r="6" spans="1:9" ht="17" x14ac:dyDescent="0.2">
      <c r="A6" s="34" t="s">
        <v>1278</v>
      </c>
      <c r="B6" s="41">
        <v>2500</v>
      </c>
      <c r="C6" s="42">
        <v>4717239687</v>
      </c>
      <c r="D6" s="42">
        <v>32708202</v>
      </c>
      <c r="E6" s="41" t="s">
        <v>1290</v>
      </c>
      <c r="F6" s="43">
        <v>3.3320000000000002E-2</v>
      </c>
      <c r="G6" s="43">
        <v>0.75849999999999995</v>
      </c>
      <c r="H6" s="42">
        <v>21246860</v>
      </c>
      <c r="I6" s="42">
        <v>107930</v>
      </c>
    </row>
    <row r="7" spans="1:9" ht="17" x14ac:dyDescent="0.2">
      <c r="A7" s="34" t="s">
        <v>1279</v>
      </c>
      <c r="B7" s="41">
        <v>2500</v>
      </c>
      <c r="C7" s="42">
        <v>5061958651</v>
      </c>
      <c r="D7" s="42">
        <v>35292010</v>
      </c>
      <c r="E7" s="41" t="s">
        <v>1291</v>
      </c>
      <c r="F7" s="43">
        <v>4.0529999999999997E-2</v>
      </c>
      <c r="G7" s="43">
        <v>0.76100000000000001</v>
      </c>
      <c r="H7" s="42">
        <v>23228981</v>
      </c>
      <c r="I7" s="42">
        <v>127058</v>
      </c>
    </row>
    <row r="8" spans="1:9" ht="17" x14ac:dyDescent="0.2">
      <c r="A8" s="34" t="s">
        <v>1280</v>
      </c>
      <c r="B8" s="41">
        <v>2500</v>
      </c>
      <c r="C8" s="42">
        <v>5326361201</v>
      </c>
      <c r="D8" s="42">
        <v>36714080</v>
      </c>
      <c r="E8" s="41" t="s">
        <v>1292</v>
      </c>
      <c r="F8" s="43">
        <v>7.2300000000000003E-3</v>
      </c>
      <c r="G8" s="43">
        <v>0.75409999999999999</v>
      </c>
      <c r="H8" s="42">
        <v>23736050</v>
      </c>
      <c r="I8" s="42">
        <v>124146</v>
      </c>
    </row>
    <row r="9" spans="1:9" ht="17" x14ac:dyDescent="0.2">
      <c r="A9" s="34" t="s">
        <v>1281</v>
      </c>
      <c r="B9" s="41">
        <v>3500</v>
      </c>
      <c r="C9" s="42">
        <v>4706311427</v>
      </c>
      <c r="D9" s="42">
        <v>32518686</v>
      </c>
      <c r="E9" s="41" t="s">
        <v>1292</v>
      </c>
      <c r="F9" s="43">
        <v>3.6209999999999999E-2</v>
      </c>
      <c r="G9" s="43">
        <v>0.77080000000000004</v>
      </c>
      <c r="H9" s="42">
        <v>21353053</v>
      </c>
      <c r="I9" s="42">
        <v>99706</v>
      </c>
    </row>
    <row r="10" spans="1:9" ht="17" x14ac:dyDescent="0.2">
      <c r="A10" s="34" t="s">
        <v>1282</v>
      </c>
      <c r="B10" s="41">
        <v>3500</v>
      </c>
      <c r="C10" s="42">
        <v>5529929864</v>
      </c>
      <c r="D10" s="42">
        <v>38526466</v>
      </c>
      <c r="E10" s="41" t="s">
        <v>1293</v>
      </c>
      <c r="F10" s="43">
        <v>2.9669999999999998E-2</v>
      </c>
      <c r="G10" s="43">
        <v>0.74239999999999995</v>
      </c>
      <c r="H10" s="42">
        <v>24030143</v>
      </c>
      <c r="I10" s="42">
        <v>142041</v>
      </c>
    </row>
    <row r="11" spans="1:9" ht="17" x14ac:dyDescent="0.2">
      <c r="A11" s="34" t="s">
        <v>1283</v>
      </c>
      <c r="B11" s="41">
        <v>3500</v>
      </c>
      <c r="C11" s="42">
        <v>5203513449</v>
      </c>
      <c r="D11" s="42">
        <v>36082306</v>
      </c>
      <c r="E11" s="41" t="s">
        <v>1292</v>
      </c>
      <c r="F11" s="43">
        <v>8.0800000000000004E-3</v>
      </c>
      <c r="G11" s="43">
        <v>0.75029999999999997</v>
      </c>
      <c r="H11" s="42">
        <v>23203152</v>
      </c>
      <c r="I11" s="42">
        <v>124986</v>
      </c>
    </row>
    <row r="12" spans="1:9" ht="17" x14ac:dyDescent="0.2">
      <c r="A12" s="34" t="s">
        <v>1284</v>
      </c>
      <c r="B12" s="41">
        <v>4500</v>
      </c>
      <c r="C12" s="42">
        <v>4963430243</v>
      </c>
      <c r="D12" s="42">
        <v>33330456</v>
      </c>
      <c r="E12" s="41" t="s">
        <v>1294</v>
      </c>
      <c r="F12" s="43">
        <v>2.63E-2</v>
      </c>
      <c r="G12" s="43">
        <v>0.75480000000000003</v>
      </c>
      <c r="H12" s="42">
        <v>22199297</v>
      </c>
      <c r="I12" s="42">
        <v>106899</v>
      </c>
    </row>
    <row r="13" spans="1:9" ht="17" x14ac:dyDescent="0.2">
      <c r="A13" s="34" t="s">
        <v>1285</v>
      </c>
      <c r="B13" s="41">
        <v>4500</v>
      </c>
      <c r="C13" s="42">
        <v>5554118891</v>
      </c>
      <c r="D13" s="42">
        <v>38303780</v>
      </c>
      <c r="E13" s="41" t="s">
        <v>1295</v>
      </c>
      <c r="F13" s="43">
        <v>2.853E-2</v>
      </c>
      <c r="G13" s="43">
        <v>0.76080000000000003</v>
      </c>
      <c r="H13" s="42">
        <v>24868873</v>
      </c>
      <c r="I13" s="42">
        <v>132947</v>
      </c>
    </row>
    <row r="14" spans="1:9" ht="18" thickBot="1" x14ac:dyDescent="0.25">
      <c r="A14" s="35" t="s">
        <v>1286</v>
      </c>
      <c r="B14" s="44">
        <v>4500</v>
      </c>
      <c r="C14" s="45">
        <v>3957001803</v>
      </c>
      <c r="D14" s="45">
        <v>27565480</v>
      </c>
      <c r="E14" s="44" t="s">
        <v>1295</v>
      </c>
      <c r="F14" s="46">
        <v>2.5389999999999999E-2</v>
      </c>
      <c r="G14" s="46">
        <v>0.77229999999999999</v>
      </c>
      <c r="H14" s="45">
        <v>17994636</v>
      </c>
      <c r="I14" s="45">
        <v>1062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60164-A3E2-484C-A752-6D48E9CBA024}">
  <dimension ref="A1:Y604"/>
  <sheetViews>
    <sheetView workbookViewId="0">
      <selection sqref="A1:Y1"/>
    </sheetView>
  </sheetViews>
  <sheetFormatPr baseColWidth="10" defaultRowHeight="16" x14ac:dyDescent="0.2"/>
  <cols>
    <col min="1" max="1" width="23.83203125" customWidth="1"/>
    <col min="2" max="2" width="10.1640625" bestFit="1" customWidth="1"/>
    <col min="3" max="3" width="10.1640625" customWidth="1"/>
    <col min="4" max="4" width="10.1640625" bestFit="1" customWidth="1"/>
    <col min="5" max="5" width="10.1640625" customWidth="1"/>
    <col min="6" max="6" width="10.1640625" bestFit="1" customWidth="1"/>
    <col min="7" max="7" width="10.1640625" customWidth="1"/>
    <col min="8" max="8" width="10.1640625" bestFit="1" customWidth="1"/>
    <col min="9" max="9" width="10.1640625" customWidth="1"/>
    <col min="10" max="10" width="10.1640625" bestFit="1" customWidth="1"/>
    <col min="11" max="11" width="10.1640625" customWidth="1"/>
    <col min="12" max="12" width="10.1640625" bestFit="1" customWidth="1"/>
    <col min="13" max="13" width="10.1640625" customWidth="1"/>
    <col min="14" max="14" width="10.1640625" bestFit="1" customWidth="1"/>
    <col min="15" max="15" width="10.1640625" customWidth="1"/>
    <col min="16" max="16" width="10.1640625" bestFit="1" customWidth="1"/>
    <col min="17" max="17" width="10.1640625" customWidth="1"/>
    <col min="18" max="18" width="10.1640625" bestFit="1" customWidth="1"/>
    <col min="19" max="19" width="10.1640625" customWidth="1"/>
    <col min="20" max="20" width="10.1640625" bestFit="1" customWidth="1"/>
    <col min="21" max="21" width="10.1640625" customWidth="1"/>
    <col min="22" max="22" width="10.1640625" bestFit="1" customWidth="1"/>
    <col min="23" max="23" width="10.1640625" customWidth="1"/>
    <col min="24" max="24" width="10.1640625" bestFit="1" customWidth="1"/>
    <col min="25" max="25" width="10.1640625" customWidth="1"/>
  </cols>
  <sheetData>
    <row r="1" spans="1:25" x14ac:dyDescent="0.2">
      <c r="A1" s="61" t="s">
        <v>1325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3" spans="1:25" ht="34" x14ac:dyDescent="0.2">
      <c r="A3" s="23" t="s">
        <v>627</v>
      </c>
      <c r="B3" s="24" t="s">
        <v>628</v>
      </c>
      <c r="C3" s="24" t="s">
        <v>629</v>
      </c>
      <c r="D3" s="24" t="s">
        <v>630</v>
      </c>
      <c r="E3" s="24" t="s">
        <v>631</v>
      </c>
      <c r="F3" s="24" t="s">
        <v>632</v>
      </c>
      <c r="G3" s="24" t="s">
        <v>633</v>
      </c>
      <c r="H3" s="24" t="s">
        <v>634</v>
      </c>
      <c r="I3" s="24" t="s">
        <v>635</v>
      </c>
      <c r="J3" s="24" t="s">
        <v>636</v>
      </c>
      <c r="K3" s="24" t="s">
        <v>637</v>
      </c>
      <c r="L3" s="24" t="s">
        <v>638</v>
      </c>
      <c r="M3" s="24" t="s">
        <v>639</v>
      </c>
      <c r="N3" s="24" t="s">
        <v>640</v>
      </c>
      <c r="O3" s="24" t="s">
        <v>641</v>
      </c>
      <c r="P3" s="24" t="s">
        <v>642</v>
      </c>
      <c r="Q3" s="24" t="s">
        <v>643</v>
      </c>
      <c r="R3" s="24" t="s">
        <v>644</v>
      </c>
      <c r="S3" s="24" t="s">
        <v>645</v>
      </c>
      <c r="T3" s="24" t="s">
        <v>646</v>
      </c>
      <c r="U3" s="24" t="s">
        <v>647</v>
      </c>
      <c r="V3" s="24" t="s">
        <v>648</v>
      </c>
      <c r="W3" s="24" t="s">
        <v>649</v>
      </c>
      <c r="X3" s="24" t="s">
        <v>650</v>
      </c>
      <c r="Y3" s="24" t="s">
        <v>651</v>
      </c>
    </row>
    <row r="4" spans="1:25" x14ac:dyDescent="0.2">
      <c r="A4" t="s">
        <v>652</v>
      </c>
      <c r="B4" s="25">
        <v>420</v>
      </c>
      <c r="C4" s="26">
        <f t="shared" ref="C4:C67" si="0">B4/B$604</f>
        <v>2.4395057747167531E-5</v>
      </c>
      <c r="D4" s="25">
        <v>531</v>
      </c>
      <c r="E4" s="26">
        <f t="shared" ref="E4:E67" si="1">D4/D$604</f>
        <v>2.8198141917690314E-5</v>
      </c>
      <c r="F4" s="25">
        <v>355</v>
      </c>
      <c r="G4" s="26">
        <f t="shared" ref="G4:G67" si="2">F4/F$604</f>
        <v>2.5506653751917401E-5</v>
      </c>
      <c r="H4" s="25">
        <v>512</v>
      </c>
      <c r="I4" s="26">
        <f t="shared" ref="I4:I67" si="3">H4/H$604</f>
        <v>3.3644877008917865E-5</v>
      </c>
      <c r="J4" s="25">
        <v>481</v>
      </c>
      <c r="K4" s="26">
        <f t="shared" ref="K4:K67" si="4">J4/J$604</f>
        <v>2.6976097270983589E-5</v>
      </c>
      <c r="L4" s="25">
        <v>380</v>
      </c>
      <c r="M4" s="26">
        <f t="shared" ref="M4:M67" si="5">L4/L$604</f>
        <v>1.6585684154015536E-5</v>
      </c>
      <c r="N4" s="25">
        <v>358</v>
      </c>
      <c r="O4" s="26">
        <f t="shared" ref="O4:O67" si="6">N4/N$604</f>
        <v>1.7847126104203686E-5</v>
      </c>
      <c r="P4" s="25">
        <v>418</v>
      </c>
      <c r="Q4" s="26">
        <f t="shared" ref="Q4:Q67" si="7">P4/P$604</f>
        <v>2.2895765493901374E-5</v>
      </c>
      <c r="R4" s="25">
        <v>345</v>
      </c>
      <c r="S4" s="26">
        <f t="shared" ref="S4:S67" si="8">R4/R$604</f>
        <v>1.7530759496018611E-5</v>
      </c>
      <c r="T4" s="25">
        <v>312</v>
      </c>
      <c r="U4" s="26">
        <f t="shared" ref="U4:U67" si="9">T4/T$604</f>
        <v>1.6904971681734216E-5</v>
      </c>
      <c r="V4" s="25">
        <v>371</v>
      </c>
      <c r="W4" s="26">
        <f t="shared" ref="W4:W67" si="10">V4/V$604</f>
        <v>1.705102009910825E-5</v>
      </c>
      <c r="X4" s="25">
        <v>320</v>
      </c>
      <c r="Y4" s="26">
        <f t="shared" ref="Y4:Y67" si="11">X4/X$604</f>
        <v>2.1294317884106075E-5</v>
      </c>
    </row>
    <row r="5" spans="1:25" x14ac:dyDescent="0.2">
      <c r="A5" t="s">
        <v>653</v>
      </c>
      <c r="B5" s="25">
        <v>10630</v>
      </c>
      <c r="C5" s="26">
        <f t="shared" si="0"/>
        <v>6.1742729488664487E-4</v>
      </c>
      <c r="D5" s="25">
        <v>13006</v>
      </c>
      <c r="E5" s="26">
        <f t="shared" si="1"/>
        <v>6.9066861352444487E-4</v>
      </c>
      <c r="F5" s="25">
        <v>9431</v>
      </c>
      <c r="G5" s="26">
        <f t="shared" si="2"/>
        <v>6.7761479305445912E-4</v>
      </c>
      <c r="H5" s="25">
        <v>12182</v>
      </c>
      <c r="I5" s="26">
        <f t="shared" si="3"/>
        <v>8.0051150727077623E-4</v>
      </c>
      <c r="J5" s="25">
        <v>13616</v>
      </c>
      <c r="K5" s="26">
        <f t="shared" si="4"/>
        <v>7.6363106120938161E-4</v>
      </c>
      <c r="L5" s="25">
        <v>9837</v>
      </c>
      <c r="M5" s="26">
        <f t="shared" si="5"/>
        <v>4.2935098690276535E-4</v>
      </c>
      <c r="N5" s="25">
        <v>8010</v>
      </c>
      <c r="O5" s="26">
        <f t="shared" si="6"/>
        <v>3.9931698350466907E-4</v>
      </c>
      <c r="P5" s="25">
        <v>9573</v>
      </c>
      <c r="Q5" s="26">
        <f t="shared" si="7"/>
        <v>5.2435684945721975E-4</v>
      </c>
      <c r="R5" s="25">
        <v>9896</v>
      </c>
      <c r="S5" s="26">
        <f t="shared" si="8"/>
        <v>5.0285332165971063E-4</v>
      </c>
      <c r="T5" s="25">
        <v>10518</v>
      </c>
      <c r="U5" s="26">
        <f t="shared" si="9"/>
        <v>5.6989260304000152E-4</v>
      </c>
      <c r="V5" s="25">
        <v>9875</v>
      </c>
      <c r="W5" s="26">
        <f t="shared" si="10"/>
        <v>4.5385127622289478E-4</v>
      </c>
      <c r="X5" s="25">
        <v>6627</v>
      </c>
      <c r="Y5" s="26">
        <f t="shared" si="11"/>
        <v>4.4099201443115925E-4</v>
      </c>
    </row>
    <row r="6" spans="1:25" x14ac:dyDescent="0.2">
      <c r="A6" t="s">
        <v>654</v>
      </c>
      <c r="B6" s="25">
        <v>2124</v>
      </c>
      <c r="C6" s="26">
        <f t="shared" si="0"/>
        <v>1.233692920356758E-4</v>
      </c>
      <c r="D6" s="25">
        <v>2493</v>
      </c>
      <c r="E6" s="26">
        <f t="shared" si="1"/>
        <v>1.3238788663051215E-4</v>
      </c>
      <c r="F6" s="25">
        <v>1729</v>
      </c>
      <c r="G6" s="26">
        <f t="shared" si="2"/>
        <v>1.2422818123116952E-4</v>
      </c>
      <c r="H6" s="25">
        <v>2186</v>
      </c>
      <c r="I6" s="26">
        <f t="shared" si="3"/>
        <v>1.4364785379198134E-4</v>
      </c>
      <c r="J6" s="25">
        <v>2417</v>
      </c>
      <c r="K6" s="26">
        <f t="shared" si="4"/>
        <v>1.355534867026348E-4</v>
      </c>
      <c r="L6" s="25">
        <v>1450</v>
      </c>
      <c r="M6" s="26">
        <f t="shared" si="5"/>
        <v>6.3287479008743497E-5</v>
      </c>
      <c r="N6" s="25">
        <v>1282</v>
      </c>
      <c r="O6" s="26">
        <f t="shared" si="6"/>
        <v>6.3910658283768509E-5</v>
      </c>
      <c r="P6" s="25">
        <v>1642</v>
      </c>
      <c r="Q6" s="26">
        <f t="shared" si="7"/>
        <v>8.9939825217669989E-5</v>
      </c>
      <c r="R6" s="25">
        <v>1779</v>
      </c>
      <c r="S6" s="26">
        <f t="shared" si="8"/>
        <v>9.0397742444687281E-5</v>
      </c>
      <c r="T6" s="25">
        <v>1504</v>
      </c>
      <c r="U6" s="26">
        <f t="shared" si="9"/>
        <v>8.1490632722205962E-5</v>
      </c>
      <c r="V6" s="25">
        <v>1524</v>
      </c>
      <c r="W6" s="26">
        <f t="shared" si="10"/>
        <v>7.00424653127789E-5</v>
      </c>
      <c r="X6" s="25">
        <v>1074</v>
      </c>
      <c r="Y6" s="26">
        <f t="shared" si="11"/>
        <v>7.1469054398531012E-5</v>
      </c>
    </row>
    <row r="7" spans="1:25" x14ac:dyDescent="0.2">
      <c r="A7" t="s">
        <v>655</v>
      </c>
      <c r="B7" s="25">
        <v>5184</v>
      </c>
      <c r="C7" s="26">
        <f t="shared" si="0"/>
        <v>3.0110471276503922E-4</v>
      </c>
      <c r="D7" s="25">
        <v>5822</v>
      </c>
      <c r="E7" s="26">
        <f t="shared" si="1"/>
        <v>3.0917058803162523E-4</v>
      </c>
      <c r="F7" s="25">
        <v>6104</v>
      </c>
      <c r="G7" s="26">
        <f t="shared" si="2"/>
        <v>4.38570745075222E-4</v>
      </c>
      <c r="H7" s="25">
        <v>7468</v>
      </c>
      <c r="I7" s="26">
        <f t="shared" si="3"/>
        <v>4.9074207324726292E-4</v>
      </c>
      <c r="J7" s="25">
        <v>4985</v>
      </c>
      <c r="K7" s="26">
        <f t="shared" si="4"/>
        <v>2.7957556111403989E-4</v>
      </c>
      <c r="L7" s="25">
        <v>10601</v>
      </c>
      <c r="M7" s="26">
        <f t="shared" si="5"/>
        <v>4.6269694135978604E-4</v>
      </c>
      <c r="N7" s="25">
        <v>10177</v>
      </c>
      <c r="O7" s="26">
        <f t="shared" si="6"/>
        <v>5.0734693397341043E-4</v>
      </c>
      <c r="P7" s="25">
        <v>11175</v>
      </c>
      <c r="Q7" s="26">
        <f t="shared" si="7"/>
        <v>6.1210569233097569E-4</v>
      </c>
      <c r="R7" s="25">
        <v>11357</v>
      </c>
      <c r="S7" s="26">
        <f t="shared" si="8"/>
        <v>5.7709227709067644E-4</v>
      </c>
      <c r="T7" s="25">
        <v>10732</v>
      </c>
      <c r="U7" s="26">
        <f t="shared" si="9"/>
        <v>5.8148767977042181E-4</v>
      </c>
      <c r="V7" s="25">
        <v>11847</v>
      </c>
      <c r="W7" s="26">
        <f t="shared" si="10"/>
        <v>5.4448365259874784E-4</v>
      </c>
      <c r="X7" s="25">
        <v>8830</v>
      </c>
      <c r="Y7" s="26">
        <f t="shared" si="11"/>
        <v>5.8759008411455194E-4</v>
      </c>
    </row>
    <row r="8" spans="1:25" x14ac:dyDescent="0.2">
      <c r="A8" t="s">
        <v>656</v>
      </c>
      <c r="B8" s="25">
        <v>2361</v>
      </c>
      <c r="C8" s="26">
        <f t="shared" si="0"/>
        <v>1.3713507462157748E-4</v>
      </c>
      <c r="D8" s="25">
        <v>3105</v>
      </c>
      <c r="E8" s="26">
        <f t="shared" si="1"/>
        <v>1.6488744002717218E-4</v>
      </c>
      <c r="F8" s="25">
        <v>1949</v>
      </c>
      <c r="G8" s="26">
        <f t="shared" si="2"/>
        <v>1.4003512158447046E-4</v>
      </c>
      <c r="H8" s="25">
        <v>3140</v>
      </c>
      <c r="I8" s="26">
        <f t="shared" si="3"/>
        <v>2.0633772228125408E-4</v>
      </c>
      <c r="J8" s="25">
        <v>2839</v>
      </c>
      <c r="K8" s="26">
        <f t="shared" si="4"/>
        <v>1.5922066559734388E-4</v>
      </c>
      <c r="L8" s="25">
        <v>1749</v>
      </c>
      <c r="M8" s="26">
        <f t="shared" si="5"/>
        <v>7.6337793645718871E-5</v>
      </c>
      <c r="N8" s="25">
        <v>1311</v>
      </c>
      <c r="O8" s="26">
        <f t="shared" si="6"/>
        <v>6.5356375202824108E-5</v>
      </c>
      <c r="P8" s="25">
        <v>1707</v>
      </c>
      <c r="Q8" s="26">
        <f t="shared" si="7"/>
        <v>9.3500171526530253E-5</v>
      </c>
      <c r="R8" s="25">
        <v>1608</v>
      </c>
      <c r="S8" s="26">
        <f t="shared" si="8"/>
        <v>8.1708583390138916E-5</v>
      </c>
      <c r="T8" s="25">
        <v>1531</v>
      </c>
      <c r="U8" s="26">
        <f t="shared" si="9"/>
        <v>8.2953562963894499E-5</v>
      </c>
      <c r="V8" s="25">
        <v>1559</v>
      </c>
      <c r="W8" s="26">
        <f t="shared" si="10"/>
        <v>7.1651052114581567E-5</v>
      </c>
      <c r="X8" s="25">
        <v>1197</v>
      </c>
      <c r="Y8" s="26">
        <f t="shared" si="11"/>
        <v>7.9654057835234289E-5</v>
      </c>
    </row>
    <row r="9" spans="1:25" x14ac:dyDescent="0.2">
      <c r="A9" t="s">
        <v>657</v>
      </c>
      <c r="B9" s="25">
        <v>409</v>
      </c>
      <c r="C9" s="26">
        <f t="shared" si="0"/>
        <v>2.3756139568075048E-5</v>
      </c>
      <c r="D9" s="25">
        <v>509</v>
      </c>
      <c r="E9" s="26">
        <f t="shared" si="1"/>
        <v>2.7029857318463974E-5</v>
      </c>
      <c r="F9" s="25">
        <v>280</v>
      </c>
      <c r="G9" s="26">
        <f t="shared" si="2"/>
        <v>2.0117924086019359E-5</v>
      </c>
      <c r="H9" s="25">
        <v>491</v>
      </c>
      <c r="I9" s="26">
        <f t="shared" si="3"/>
        <v>3.2264911350348968E-5</v>
      </c>
      <c r="J9" s="25">
        <v>455</v>
      </c>
      <c r="K9" s="26">
        <f t="shared" si="4"/>
        <v>2.5517929850930421E-5</v>
      </c>
      <c r="L9" s="25">
        <v>326</v>
      </c>
      <c r="M9" s="26">
        <f t="shared" si="5"/>
        <v>1.4228771142655433E-5</v>
      </c>
      <c r="N9" s="25">
        <v>345</v>
      </c>
      <c r="O9" s="26">
        <f t="shared" si="6"/>
        <v>1.7199046106006344E-5</v>
      </c>
      <c r="P9" s="25">
        <v>392</v>
      </c>
      <c r="Q9" s="26">
        <f t="shared" si="7"/>
        <v>2.1471626970357269E-5</v>
      </c>
      <c r="R9" s="25">
        <v>361</v>
      </c>
      <c r="S9" s="26">
        <f t="shared" si="8"/>
        <v>1.8343780226268752E-5</v>
      </c>
      <c r="T9" s="25">
        <v>326</v>
      </c>
      <c r="U9" s="26">
        <f t="shared" si="9"/>
        <v>1.7663528103350496E-5</v>
      </c>
      <c r="V9" s="25">
        <v>398</v>
      </c>
      <c r="W9" s="26">
        <f t="shared" si="10"/>
        <v>1.8291929917641735E-5</v>
      </c>
      <c r="X9" s="25">
        <v>281</v>
      </c>
      <c r="Y9" s="26">
        <f t="shared" si="11"/>
        <v>1.8699072891980648E-5</v>
      </c>
    </row>
    <row r="10" spans="1:25" x14ac:dyDescent="0.2">
      <c r="A10" t="s">
        <v>658</v>
      </c>
      <c r="B10" s="25">
        <v>41145</v>
      </c>
      <c r="C10" s="26">
        <f t="shared" si="0"/>
        <v>2.3898444071600192E-3</v>
      </c>
      <c r="D10" s="25">
        <v>36027</v>
      </c>
      <c r="E10" s="26">
        <f t="shared" si="1"/>
        <v>1.9131722389239716E-3</v>
      </c>
      <c r="F10" s="25">
        <v>27113</v>
      </c>
      <c r="G10" s="26">
        <f t="shared" si="2"/>
        <v>1.9480616990865817E-3</v>
      </c>
      <c r="H10" s="25">
        <v>32544</v>
      </c>
      <c r="I10" s="26">
        <f t="shared" si="3"/>
        <v>2.1385524948793417E-3</v>
      </c>
      <c r="J10" s="25">
        <v>46739</v>
      </c>
      <c r="K10" s="26">
        <f t="shared" si="4"/>
        <v>2.6212802709948066E-3</v>
      </c>
      <c r="L10" s="25">
        <v>27400</v>
      </c>
      <c r="M10" s="26">
        <f t="shared" si="5"/>
        <v>1.195915120579015E-3</v>
      </c>
      <c r="N10" s="25">
        <v>23522</v>
      </c>
      <c r="O10" s="26">
        <f t="shared" si="6"/>
        <v>1.1726259782767572E-3</v>
      </c>
      <c r="P10" s="25">
        <v>24940</v>
      </c>
      <c r="Q10" s="26">
        <f t="shared" si="7"/>
        <v>1.3660774914303834E-3</v>
      </c>
      <c r="R10" s="25">
        <v>33675</v>
      </c>
      <c r="S10" s="26">
        <f t="shared" si="8"/>
        <v>1.7111545681983385E-3</v>
      </c>
      <c r="T10" s="25">
        <v>26732</v>
      </c>
      <c r="U10" s="26">
        <f t="shared" si="9"/>
        <v>1.4484093044747407E-3</v>
      </c>
      <c r="V10" s="25">
        <v>28725</v>
      </c>
      <c r="W10" s="26">
        <f t="shared" si="10"/>
        <v>1.3201901680509015E-3</v>
      </c>
      <c r="X10" s="25">
        <v>19979</v>
      </c>
      <c r="Y10" s="26">
        <f t="shared" si="11"/>
        <v>1.3294974281454852E-3</v>
      </c>
    </row>
    <row r="11" spans="1:25" x14ac:dyDescent="0.2">
      <c r="A11" t="s">
        <v>659</v>
      </c>
      <c r="B11" s="25">
        <v>2442</v>
      </c>
      <c r="C11" s="26">
        <f t="shared" si="0"/>
        <v>1.4183983575853122E-4</v>
      </c>
      <c r="D11" s="25">
        <v>3086</v>
      </c>
      <c r="E11" s="26">
        <f t="shared" si="1"/>
        <v>1.6387846696420396E-4</v>
      </c>
      <c r="F11" s="25">
        <v>1901</v>
      </c>
      <c r="G11" s="26">
        <f t="shared" si="2"/>
        <v>1.3658633459829572E-4</v>
      </c>
      <c r="H11" s="25">
        <v>3513</v>
      </c>
      <c r="I11" s="26">
        <f t="shared" si="3"/>
        <v>2.3084854088345402E-4</v>
      </c>
      <c r="J11" s="25">
        <v>2910</v>
      </c>
      <c r="K11" s="26">
        <f t="shared" si="4"/>
        <v>1.6320258432133523E-4</v>
      </c>
      <c r="L11" s="25">
        <v>1943</v>
      </c>
      <c r="M11" s="26">
        <f t="shared" si="5"/>
        <v>8.4805221871716283E-5</v>
      </c>
      <c r="N11" s="25">
        <v>1478</v>
      </c>
      <c r="O11" s="26">
        <f t="shared" si="6"/>
        <v>7.368171056428226E-5</v>
      </c>
      <c r="P11" s="25">
        <v>1905</v>
      </c>
      <c r="Q11" s="26">
        <f t="shared" si="7"/>
        <v>1.0434553412890459E-4</v>
      </c>
      <c r="R11" s="25">
        <v>1837</v>
      </c>
      <c r="S11" s="26">
        <f t="shared" si="8"/>
        <v>9.3344942591844034E-5</v>
      </c>
      <c r="T11" s="25">
        <v>1595</v>
      </c>
      <c r="U11" s="26">
        <f t="shared" si="9"/>
        <v>8.6421249462711777E-5</v>
      </c>
      <c r="V11" s="25">
        <v>1725</v>
      </c>
      <c r="W11" s="26">
        <f t="shared" si="10"/>
        <v>7.928034951741707E-5</v>
      </c>
      <c r="X11" s="25">
        <v>1356</v>
      </c>
      <c r="Y11" s="26">
        <f t="shared" si="11"/>
        <v>9.0234672033899494E-5</v>
      </c>
    </row>
    <row r="12" spans="1:25" x14ac:dyDescent="0.2">
      <c r="A12" t="s">
        <v>660</v>
      </c>
      <c r="B12" s="25">
        <v>19301</v>
      </c>
      <c r="C12" s="26">
        <f t="shared" si="0"/>
        <v>1.1210690704240012E-3</v>
      </c>
      <c r="D12" s="25">
        <v>23549</v>
      </c>
      <c r="E12" s="26">
        <f t="shared" si="1"/>
        <v>1.2505424557809589E-3</v>
      </c>
      <c r="F12" s="25">
        <v>13628</v>
      </c>
      <c r="G12" s="26">
        <f t="shared" si="2"/>
        <v>9.7916810515811365E-4</v>
      </c>
      <c r="H12" s="25">
        <v>16593</v>
      </c>
      <c r="I12" s="26">
        <f t="shared" si="3"/>
        <v>1.0903700082206525E-3</v>
      </c>
      <c r="J12" s="25">
        <v>21857</v>
      </c>
      <c r="K12" s="26">
        <f t="shared" si="4"/>
        <v>1.2258140500039259E-3</v>
      </c>
      <c r="L12" s="25">
        <v>27000</v>
      </c>
      <c r="M12" s="26">
        <f t="shared" si="5"/>
        <v>1.1784565056800513E-3</v>
      </c>
      <c r="N12" s="25">
        <v>29680</v>
      </c>
      <c r="O12" s="26">
        <f t="shared" si="6"/>
        <v>1.479616488192082E-3</v>
      </c>
      <c r="P12" s="25">
        <v>38046</v>
      </c>
      <c r="Q12" s="26">
        <f t="shared" si="7"/>
        <v>2.083952856413808E-3</v>
      </c>
      <c r="R12" s="25">
        <v>21974</v>
      </c>
      <c r="S12" s="26">
        <f t="shared" si="8"/>
        <v>1.116582345407284E-3</v>
      </c>
      <c r="T12" s="25">
        <v>23075</v>
      </c>
      <c r="U12" s="26">
        <f t="shared" si="9"/>
        <v>1.2502635306282598E-3</v>
      </c>
      <c r="V12" s="25">
        <v>38048</v>
      </c>
      <c r="W12" s="26">
        <f t="shared" si="10"/>
        <v>1.7486717324282229E-3</v>
      </c>
      <c r="X12" s="25">
        <v>32183</v>
      </c>
      <c r="Y12" s="26">
        <f t="shared" si="11"/>
        <v>2.1416094764505804E-3</v>
      </c>
    </row>
    <row r="13" spans="1:25" x14ac:dyDescent="0.2">
      <c r="A13" t="s">
        <v>661</v>
      </c>
      <c r="B13" s="25">
        <v>32009</v>
      </c>
      <c r="C13" s="26">
        <f t="shared" si="0"/>
        <v>1.8591938176882987E-3</v>
      </c>
      <c r="D13" s="25">
        <v>34829</v>
      </c>
      <c r="E13" s="26">
        <f t="shared" si="1"/>
        <v>1.8495538321115555E-3</v>
      </c>
      <c r="F13" s="25">
        <v>37058</v>
      </c>
      <c r="G13" s="26">
        <f t="shared" si="2"/>
        <v>2.6626072527846621E-3</v>
      </c>
      <c r="H13" s="25">
        <v>45746</v>
      </c>
      <c r="I13" s="26">
        <f t="shared" si="3"/>
        <v>3.0060909055663215E-3</v>
      </c>
      <c r="J13" s="25">
        <v>32467</v>
      </c>
      <c r="K13" s="26">
        <f t="shared" si="4"/>
        <v>1.8208585241102375E-3</v>
      </c>
      <c r="L13" s="25">
        <v>63492</v>
      </c>
      <c r="M13" s="26">
        <f t="shared" si="5"/>
        <v>2.7712059429125116E-3</v>
      </c>
      <c r="N13" s="25">
        <v>59143</v>
      </c>
      <c r="O13" s="26">
        <f t="shared" si="6"/>
        <v>2.9484150256450241E-3</v>
      </c>
      <c r="P13" s="25">
        <v>63908</v>
      </c>
      <c r="Q13" s="26">
        <f t="shared" si="7"/>
        <v>3.5005324908714088E-3</v>
      </c>
      <c r="R13" s="25">
        <v>66346</v>
      </c>
      <c r="S13" s="26">
        <f t="shared" si="8"/>
        <v>3.3712920855734807E-3</v>
      </c>
      <c r="T13" s="25">
        <v>68250</v>
      </c>
      <c r="U13" s="26">
        <f t="shared" si="9"/>
        <v>3.6979625553793596E-3</v>
      </c>
      <c r="V13" s="25">
        <v>74630</v>
      </c>
      <c r="W13" s="26">
        <f t="shared" si="10"/>
        <v>3.4299666576723684E-3</v>
      </c>
      <c r="X13" s="25">
        <v>50894</v>
      </c>
      <c r="Y13" s="26">
        <f t="shared" si="11"/>
        <v>3.3867281699802953E-3</v>
      </c>
    </row>
    <row r="14" spans="1:25" x14ac:dyDescent="0.2">
      <c r="A14" t="s">
        <v>662</v>
      </c>
      <c r="B14" s="25">
        <v>14685</v>
      </c>
      <c r="C14" s="26">
        <f t="shared" si="0"/>
        <v>8.5295576908846476E-4</v>
      </c>
      <c r="D14" s="25">
        <v>16041</v>
      </c>
      <c r="E14" s="26">
        <f t="shared" si="1"/>
        <v>8.5183878437226055E-4</v>
      </c>
      <c r="F14" s="25">
        <v>15466</v>
      </c>
      <c r="G14" s="26">
        <f t="shared" si="2"/>
        <v>1.1112279068370549E-3</v>
      </c>
      <c r="H14" s="25">
        <v>22330</v>
      </c>
      <c r="I14" s="26">
        <f t="shared" si="3"/>
        <v>1.4673634836115937E-3</v>
      </c>
      <c r="J14" s="25">
        <v>17833</v>
      </c>
      <c r="K14" s="26">
        <f t="shared" si="4"/>
        <v>1.0001346000695433E-3</v>
      </c>
      <c r="L14" s="25">
        <v>19300</v>
      </c>
      <c r="M14" s="26">
        <f t="shared" si="5"/>
        <v>8.4237816887499956E-4</v>
      </c>
      <c r="N14" s="25">
        <v>19143</v>
      </c>
      <c r="O14" s="26">
        <f t="shared" si="6"/>
        <v>9.5432272349936075E-4</v>
      </c>
      <c r="P14" s="25">
        <v>21847</v>
      </c>
      <c r="Q14" s="26">
        <f t="shared" si="7"/>
        <v>1.1966597816872328E-3</v>
      </c>
      <c r="R14" s="25">
        <v>19880</v>
      </c>
      <c r="S14" s="26">
        <f t="shared" si="8"/>
        <v>1.0101782573357972E-3</v>
      </c>
      <c r="T14" s="25">
        <v>22446</v>
      </c>
      <c r="U14" s="26">
        <f t="shared" si="9"/>
        <v>1.2161826742570713E-3</v>
      </c>
      <c r="V14" s="25">
        <v>23622</v>
      </c>
      <c r="W14" s="26">
        <f t="shared" si="10"/>
        <v>1.0856582123480729E-3</v>
      </c>
      <c r="X14" s="25">
        <v>15744</v>
      </c>
      <c r="Y14" s="26">
        <f t="shared" si="11"/>
        <v>1.0476804398980189E-3</v>
      </c>
    </row>
    <row r="15" spans="1:25" x14ac:dyDescent="0.2">
      <c r="A15" t="s">
        <v>663</v>
      </c>
      <c r="B15" s="25">
        <v>82047</v>
      </c>
      <c r="C15" s="26">
        <f t="shared" si="0"/>
        <v>4.7655745309091767E-3</v>
      </c>
      <c r="D15" s="25">
        <v>105985</v>
      </c>
      <c r="E15" s="26">
        <f t="shared" si="1"/>
        <v>5.6282110567728964E-3</v>
      </c>
      <c r="F15" s="25">
        <v>168563</v>
      </c>
      <c r="G15" s="26">
        <f t="shared" si="2"/>
        <v>1.211120584897029E-2</v>
      </c>
      <c r="H15" s="25">
        <v>300249</v>
      </c>
      <c r="I15" s="26">
        <f t="shared" si="3"/>
        <v>1.9730157572364414E-2</v>
      </c>
      <c r="J15" s="25">
        <v>74888</v>
      </c>
      <c r="K15" s="26">
        <f t="shared" si="4"/>
        <v>4.1999708366515986E-3</v>
      </c>
      <c r="L15" s="25">
        <v>488099</v>
      </c>
      <c r="M15" s="26">
        <f t="shared" si="5"/>
        <v>2.1303831183923233E-2</v>
      </c>
      <c r="N15" s="25">
        <v>580664</v>
      </c>
      <c r="O15" s="26">
        <f t="shared" si="6"/>
        <v>2.8947440313327737E-2</v>
      </c>
      <c r="P15" s="25">
        <v>617215</v>
      </c>
      <c r="Q15" s="26">
        <f t="shared" si="7"/>
        <v>3.3807679184972093E-2</v>
      </c>
      <c r="R15" s="25">
        <v>392372</v>
      </c>
      <c r="S15" s="26">
        <f t="shared" si="8"/>
        <v>1.9937910623106708E-2</v>
      </c>
      <c r="T15" s="25">
        <v>353192</v>
      </c>
      <c r="U15" s="26">
        <f t="shared" si="9"/>
        <v>1.9136861404535483E-2</v>
      </c>
      <c r="V15" s="25">
        <v>482521</v>
      </c>
      <c r="W15" s="26">
        <f t="shared" si="10"/>
        <v>2.2176483205503535E-2</v>
      </c>
      <c r="X15" s="25">
        <v>491567</v>
      </c>
      <c r="Y15" s="26">
        <f t="shared" si="11"/>
        <v>3.2711199872926158E-2</v>
      </c>
    </row>
    <row r="16" spans="1:25" x14ac:dyDescent="0.2">
      <c r="A16" t="s">
        <v>664</v>
      </c>
      <c r="B16" s="25">
        <v>31269</v>
      </c>
      <c r="C16" s="26">
        <f t="shared" si="0"/>
        <v>1.8162120492766227E-3</v>
      </c>
      <c r="D16" s="25">
        <v>45262</v>
      </c>
      <c r="E16" s="26">
        <f t="shared" si="1"/>
        <v>2.4035862513719377E-3</v>
      </c>
      <c r="F16" s="25">
        <v>31067</v>
      </c>
      <c r="G16" s="26">
        <f t="shared" si="2"/>
        <v>2.2321555270727262E-3</v>
      </c>
      <c r="H16" s="25">
        <v>29609</v>
      </c>
      <c r="I16" s="26">
        <f t="shared" si="3"/>
        <v>1.9456858659317364E-3</v>
      </c>
      <c r="J16" s="25">
        <v>31080</v>
      </c>
      <c r="K16" s="26">
        <f t="shared" si="4"/>
        <v>1.743070900586632E-3</v>
      </c>
      <c r="L16" s="25">
        <v>60916</v>
      </c>
      <c r="M16" s="26">
        <f t="shared" si="5"/>
        <v>2.6587724629631854E-3</v>
      </c>
      <c r="N16" s="25">
        <v>57660</v>
      </c>
      <c r="O16" s="26">
        <f t="shared" si="6"/>
        <v>2.8744840535429735E-3</v>
      </c>
      <c r="P16" s="25">
        <v>76151</v>
      </c>
      <c r="Q16" s="26">
        <f t="shared" si="7"/>
        <v>4.1711374117848884E-3</v>
      </c>
      <c r="R16" s="25">
        <v>45125</v>
      </c>
      <c r="S16" s="26">
        <f t="shared" si="8"/>
        <v>2.2929725282835938E-3</v>
      </c>
      <c r="T16" s="25">
        <v>54134</v>
      </c>
      <c r="U16" s="26">
        <f t="shared" si="9"/>
        <v>2.9331209519839747E-3</v>
      </c>
      <c r="V16" s="25">
        <v>76484</v>
      </c>
      <c r="W16" s="26">
        <f t="shared" si="10"/>
        <v>3.5151757985450011E-3</v>
      </c>
      <c r="X16" s="25">
        <v>66989</v>
      </c>
      <c r="Y16" s="26">
        <f t="shared" si="11"/>
        <v>4.4577658148074436E-3</v>
      </c>
    </row>
    <row r="17" spans="1:25" x14ac:dyDescent="0.2">
      <c r="A17" t="s">
        <v>665</v>
      </c>
      <c r="B17" s="25">
        <v>73461</v>
      </c>
      <c r="C17" s="26">
        <f t="shared" si="0"/>
        <v>4.2668698503920809E-3</v>
      </c>
      <c r="D17" s="25">
        <v>73871</v>
      </c>
      <c r="E17" s="26">
        <f t="shared" si="1"/>
        <v>3.9228341649749547E-3</v>
      </c>
      <c r="F17" s="25">
        <v>49795</v>
      </c>
      <c r="G17" s="26">
        <f t="shared" si="2"/>
        <v>3.5777572495119068E-3</v>
      </c>
      <c r="H17" s="25">
        <v>67277</v>
      </c>
      <c r="I17" s="26">
        <f t="shared" si="3"/>
        <v>4.4209499815018889E-3</v>
      </c>
      <c r="J17" s="25">
        <v>111942</v>
      </c>
      <c r="K17" s="26">
        <f t="shared" si="4"/>
        <v>6.2780837436766006E-3</v>
      </c>
      <c r="L17" s="25">
        <v>41936</v>
      </c>
      <c r="M17" s="26">
        <f t="shared" si="5"/>
        <v>1.8303611860073566E-3</v>
      </c>
      <c r="N17" s="25">
        <v>36276</v>
      </c>
      <c r="O17" s="26">
        <f t="shared" si="6"/>
        <v>1.8084423088159021E-3</v>
      </c>
      <c r="P17" s="25">
        <v>39331</v>
      </c>
      <c r="Q17" s="26">
        <f t="shared" si="7"/>
        <v>2.1543381642120454E-3</v>
      </c>
      <c r="R17" s="25">
        <v>54493</v>
      </c>
      <c r="S17" s="26">
        <f t="shared" si="8"/>
        <v>2.7689961658450501E-3</v>
      </c>
      <c r="T17" s="25">
        <v>39098</v>
      </c>
      <c r="U17" s="26">
        <f t="shared" si="9"/>
        <v>2.1184313551680912E-3</v>
      </c>
      <c r="V17" s="25">
        <v>42214</v>
      </c>
      <c r="W17" s="26">
        <f t="shared" si="10"/>
        <v>1.9401395214656487E-3</v>
      </c>
      <c r="X17" s="25">
        <v>31353</v>
      </c>
      <c r="Y17" s="26">
        <f t="shared" si="11"/>
        <v>2.0863773394386807E-3</v>
      </c>
    </row>
    <row r="18" spans="1:25" x14ac:dyDescent="0.2">
      <c r="A18" t="s">
        <v>666</v>
      </c>
      <c r="B18" s="25">
        <v>37453</v>
      </c>
      <c r="C18" s="26">
        <f t="shared" si="0"/>
        <v>2.1754002328682512E-3</v>
      </c>
      <c r="D18" s="25">
        <v>37753</v>
      </c>
      <c r="E18" s="26">
        <f t="shared" si="1"/>
        <v>2.0048294761178202E-3</v>
      </c>
      <c r="F18" s="25">
        <v>26817</v>
      </c>
      <c r="G18" s="26">
        <f t="shared" si="2"/>
        <v>1.926794179338504E-3</v>
      </c>
      <c r="H18" s="25">
        <v>34106</v>
      </c>
      <c r="I18" s="26">
        <f t="shared" si="3"/>
        <v>2.2411956548167044E-3</v>
      </c>
      <c r="J18" s="25">
        <v>44133</v>
      </c>
      <c r="K18" s="26">
        <f t="shared" si="4"/>
        <v>2.4751270288156314E-3</v>
      </c>
      <c r="L18" s="25">
        <v>30837</v>
      </c>
      <c r="M18" s="26">
        <f t="shared" si="5"/>
        <v>1.3459282690983607E-3</v>
      </c>
      <c r="N18" s="25">
        <v>30984</v>
      </c>
      <c r="O18" s="26">
        <f t="shared" si="6"/>
        <v>1.5446238972420308E-3</v>
      </c>
      <c r="P18" s="25">
        <v>35372</v>
      </c>
      <c r="Q18" s="26">
        <f t="shared" si="7"/>
        <v>1.9374856867231565E-3</v>
      </c>
      <c r="R18" s="25">
        <v>36531</v>
      </c>
      <c r="S18" s="26">
        <f t="shared" si="8"/>
        <v>1.8562787685479881E-3</v>
      </c>
      <c r="T18" s="25">
        <v>28143</v>
      </c>
      <c r="U18" s="26">
        <f t="shared" si="9"/>
        <v>1.5248609552533526E-3</v>
      </c>
      <c r="V18" s="25">
        <v>33245</v>
      </c>
      <c r="W18" s="26">
        <f t="shared" si="10"/>
        <v>1.5279276635979885E-3</v>
      </c>
      <c r="X18" s="25">
        <v>26713</v>
      </c>
      <c r="Y18" s="26">
        <f t="shared" si="11"/>
        <v>1.7776097301191423E-3</v>
      </c>
    </row>
    <row r="19" spans="1:25" x14ac:dyDescent="0.2">
      <c r="A19" t="s">
        <v>667</v>
      </c>
      <c r="B19" s="25">
        <v>9422</v>
      </c>
      <c r="C19" s="26">
        <f t="shared" si="0"/>
        <v>5.472624621281249E-4</v>
      </c>
      <c r="D19" s="25">
        <v>9368</v>
      </c>
      <c r="E19" s="26">
        <f t="shared" si="1"/>
        <v>4.9747682388874364E-4</v>
      </c>
      <c r="F19" s="25">
        <v>6815</v>
      </c>
      <c r="G19" s="26">
        <f t="shared" si="2"/>
        <v>4.8965590230793548E-4</v>
      </c>
      <c r="H19" s="25">
        <v>8757</v>
      </c>
      <c r="I19" s="26">
        <f t="shared" si="3"/>
        <v>5.7544567962322993E-4</v>
      </c>
      <c r="J19" s="25">
        <v>10972</v>
      </c>
      <c r="K19" s="26">
        <f t="shared" si="4"/>
        <v>6.1534665126243646E-4</v>
      </c>
      <c r="L19" s="25">
        <v>7996</v>
      </c>
      <c r="M19" s="26">
        <f t="shared" si="5"/>
        <v>3.489977118302848E-4</v>
      </c>
      <c r="N19" s="25">
        <v>7611</v>
      </c>
      <c r="O19" s="26">
        <f t="shared" si="6"/>
        <v>3.7942591279076606E-4</v>
      </c>
      <c r="P19" s="25">
        <v>8904</v>
      </c>
      <c r="Q19" s="26">
        <f t="shared" si="7"/>
        <v>4.8771266975525794E-4</v>
      </c>
      <c r="R19" s="25">
        <v>8769</v>
      </c>
      <c r="S19" s="26">
        <f t="shared" si="8"/>
        <v>4.4558617397271654E-4</v>
      </c>
      <c r="T19" s="25">
        <v>6486</v>
      </c>
      <c r="U19" s="26">
        <f t="shared" si="9"/>
        <v>3.514283536145132E-4</v>
      </c>
      <c r="V19" s="25">
        <v>8347</v>
      </c>
      <c r="W19" s="26">
        <f t="shared" si="10"/>
        <v>3.8362497241848129E-4</v>
      </c>
      <c r="X19" s="25">
        <v>6653</v>
      </c>
      <c r="Y19" s="26">
        <f t="shared" si="11"/>
        <v>4.4272217775924287E-4</v>
      </c>
    </row>
    <row r="20" spans="1:25" x14ac:dyDescent="0.2">
      <c r="A20" t="s">
        <v>668</v>
      </c>
      <c r="B20" s="25">
        <v>7262</v>
      </c>
      <c r="C20" s="26">
        <f t="shared" si="0"/>
        <v>4.2180216514269193E-4</v>
      </c>
      <c r="D20" s="25">
        <v>10058</v>
      </c>
      <c r="E20" s="26">
        <f t="shared" si="1"/>
        <v>5.3411847722811519E-4</v>
      </c>
      <c r="F20" s="25">
        <v>4989</v>
      </c>
      <c r="G20" s="26">
        <f t="shared" si="2"/>
        <v>3.5845829737553774E-4</v>
      </c>
      <c r="H20" s="25">
        <v>4428</v>
      </c>
      <c r="I20" s="26">
        <f t="shared" si="3"/>
        <v>2.9097561600681306E-4</v>
      </c>
      <c r="J20" s="25">
        <v>8568</v>
      </c>
      <c r="K20" s="26">
        <f t="shared" si="4"/>
        <v>4.805222482698283E-4</v>
      </c>
      <c r="L20" s="25">
        <v>6690</v>
      </c>
      <c r="M20" s="26">
        <f t="shared" si="5"/>
        <v>2.9199533418516822E-4</v>
      </c>
      <c r="N20" s="25">
        <v>6085</v>
      </c>
      <c r="O20" s="26">
        <f t="shared" si="6"/>
        <v>3.0335129146390904E-4</v>
      </c>
      <c r="P20" s="25">
        <v>7799</v>
      </c>
      <c r="Q20" s="26">
        <f t="shared" si="7"/>
        <v>4.2718678250463349E-4</v>
      </c>
      <c r="R20" s="25">
        <v>5718</v>
      </c>
      <c r="S20" s="26">
        <f t="shared" si="8"/>
        <v>2.9055328347314327E-4</v>
      </c>
      <c r="T20" s="25">
        <v>5635</v>
      </c>
      <c r="U20" s="26">
        <f t="shared" si="9"/>
        <v>3.0531895970055227E-4</v>
      </c>
      <c r="V20" s="25">
        <v>8027</v>
      </c>
      <c r="W20" s="26">
        <f t="shared" si="10"/>
        <v>3.689178930877141E-4</v>
      </c>
      <c r="X20" s="25">
        <v>6679</v>
      </c>
      <c r="Y20" s="26">
        <f t="shared" si="11"/>
        <v>4.4445234108732648E-4</v>
      </c>
    </row>
    <row r="21" spans="1:25" x14ac:dyDescent="0.2">
      <c r="A21" t="s">
        <v>669</v>
      </c>
      <c r="B21" s="25">
        <v>28565</v>
      </c>
      <c r="C21" s="26">
        <f t="shared" si="0"/>
        <v>1.6591543441615249E-3</v>
      </c>
      <c r="D21" s="25">
        <v>38327</v>
      </c>
      <c r="E21" s="26">
        <f t="shared" si="1"/>
        <v>2.0353110833885436E-3</v>
      </c>
      <c r="F21" s="25">
        <v>21289</v>
      </c>
      <c r="G21" s="26">
        <f t="shared" si="2"/>
        <v>1.5296088780973789E-3</v>
      </c>
      <c r="H21" s="25">
        <v>14580</v>
      </c>
      <c r="I21" s="26">
        <f t="shared" si="3"/>
        <v>9.5809044294926265E-4</v>
      </c>
      <c r="J21" s="25">
        <v>32185</v>
      </c>
      <c r="K21" s="26">
        <f t="shared" si="4"/>
        <v>1.8050430159388916E-3</v>
      </c>
      <c r="L21" s="25">
        <v>36310</v>
      </c>
      <c r="M21" s="26">
        <f t="shared" si="5"/>
        <v>1.5848057674534319E-3</v>
      </c>
      <c r="N21" s="25">
        <v>26597</v>
      </c>
      <c r="O21" s="26">
        <f t="shared" si="6"/>
        <v>1.3259218240042052E-3</v>
      </c>
      <c r="P21" s="25">
        <v>33106</v>
      </c>
      <c r="Q21" s="26">
        <f t="shared" si="7"/>
        <v>1.813366536940428E-3</v>
      </c>
      <c r="R21" s="25">
        <v>24295</v>
      </c>
      <c r="S21" s="26">
        <f t="shared" si="8"/>
        <v>1.2345211650891946E-3</v>
      </c>
      <c r="T21" s="25">
        <v>23983</v>
      </c>
      <c r="U21" s="26">
        <f t="shared" si="9"/>
        <v>1.2994613328302298E-3</v>
      </c>
      <c r="V21" s="25">
        <v>36509</v>
      </c>
      <c r="W21" s="26">
        <f t="shared" si="10"/>
        <v>1.6779398727718143E-3</v>
      </c>
      <c r="X21" s="25">
        <v>30372</v>
      </c>
      <c r="Y21" s="26">
        <f t="shared" si="11"/>
        <v>2.0210969461752176E-3</v>
      </c>
    </row>
    <row r="22" spans="1:25" x14ac:dyDescent="0.2">
      <c r="A22" t="s">
        <v>670</v>
      </c>
      <c r="B22" s="25">
        <v>293</v>
      </c>
      <c r="C22" s="26">
        <f t="shared" si="0"/>
        <v>1.7018456952190681E-5</v>
      </c>
      <c r="D22" s="25">
        <v>452</v>
      </c>
      <c r="E22" s="26">
        <f t="shared" si="1"/>
        <v>2.4002938129559362E-5</v>
      </c>
      <c r="F22" s="25">
        <v>257</v>
      </c>
      <c r="G22" s="26">
        <f t="shared" si="2"/>
        <v>1.8465380321810625E-5</v>
      </c>
      <c r="H22" s="25">
        <v>338</v>
      </c>
      <c r="I22" s="26">
        <f t="shared" si="3"/>
        <v>2.2210875837918435E-5</v>
      </c>
      <c r="J22" s="25">
        <v>401</v>
      </c>
      <c r="K22" s="26">
        <f t="shared" si="4"/>
        <v>2.2489428286204615E-5</v>
      </c>
      <c r="L22" s="25">
        <v>227</v>
      </c>
      <c r="M22" s="26">
        <f t="shared" si="5"/>
        <v>9.9077639551619129E-6</v>
      </c>
      <c r="N22" s="25">
        <v>212</v>
      </c>
      <c r="O22" s="26">
        <f t="shared" si="6"/>
        <v>1.0568689201372015E-5</v>
      </c>
      <c r="P22" s="25">
        <v>272</v>
      </c>
      <c r="Q22" s="26">
        <f t="shared" si="7"/>
        <v>1.4898679938615248E-5</v>
      </c>
      <c r="R22" s="25">
        <v>247</v>
      </c>
      <c r="S22" s="26">
        <f t="shared" si="8"/>
        <v>1.2551007523236514E-5</v>
      </c>
      <c r="T22" s="25">
        <v>245</v>
      </c>
      <c r="U22" s="26">
        <f t="shared" si="9"/>
        <v>1.3274737378284882E-5</v>
      </c>
      <c r="V22" s="25">
        <v>253</v>
      </c>
      <c r="W22" s="26">
        <f t="shared" si="10"/>
        <v>1.1627784595887836E-5</v>
      </c>
      <c r="X22" s="25">
        <v>192</v>
      </c>
      <c r="Y22" s="26">
        <f t="shared" si="11"/>
        <v>1.2776590730463644E-5</v>
      </c>
    </row>
    <row r="23" spans="1:25" x14ac:dyDescent="0.2">
      <c r="A23" t="s">
        <v>671</v>
      </c>
      <c r="B23" s="25">
        <v>11350</v>
      </c>
      <c r="C23" s="26">
        <f t="shared" si="0"/>
        <v>6.5924739388178923E-4</v>
      </c>
      <c r="D23" s="25">
        <v>23624</v>
      </c>
      <c r="E23" s="26">
        <f t="shared" si="1"/>
        <v>1.2545252441874123E-3</v>
      </c>
      <c r="F23" s="25">
        <v>5953</v>
      </c>
      <c r="G23" s="26">
        <f t="shared" si="2"/>
        <v>4.2772143601454727E-4</v>
      </c>
      <c r="H23" s="25">
        <v>3369</v>
      </c>
      <c r="I23" s="26">
        <f t="shared" si="3"/>
        <v>2.2138591922469587E-4</v>
      </c>
      <c r="J23" s="25">
        <v>13995</v>
      </c>
      <c r="K23" s="26">
        <f t="shared" si="4"/>
        <v>7.8488665552477199E-4</v>
      </c>
      <c r="L23" s="25">
        <v>6764</v>
      </c>
      <c r="M23" s="26">
        <f t="shared" si="5"/>
        <v>2.9522517794147653E-4</v>
      </c>
      <c r="N23" s="25">
        <v>5809</v>
      </c>
      <c r="O23" s="26">
        <f t="shared" si="6"/>
        <v>2.8959205457910396E-4</v>
      </c>
      <c r="P23" s="25">
        <v>7029</v>
      </c>
      <c r="Q23" s="26">
        <f t="shared" si="7"/>
        <v>3.8501037238428891E-4</v>
      </c>
      <c r="R23" s="25">
        <v>5296</v>
      </c>
      <c r="S23" s="26">
        <f t="shared" si="8"/>
        <v>2.6910986171279586E-4</v>
      </c>
      <c r="T23" s="25">
        <v>4918</v>
      </c>
      <c r="U23" s="26">
        <f t="shared" si="9"/>
        <v>2.6647003439349E-4</v>
      </c>
      <c r="V23" s="25">
        <v>7447</v>
      </c>
      <c r="W23" s="26">
        <f t="shared" si="10"/>
        <v>3.422613118006985E-4</v>
      </c>
      <c r="X23" s="25">
        <v>6527</v>
      </c>
      <c r="Y23" s="26">
        <f t="shared" si="11"/>
        <v>4.3433754009237607E-4</v>
      </c>
    </row>
    <row r="24" spans="1:25" x14ac:dyDescent="0.2">
      <c r="A24" t="s">
        <v>672</v>
      </c>
      <c r="B24" s="25">
        <v>10314</v>
      </c>
      <c r="C24" s="26">
        <f t="shared" si="0"/>
        <v>5.9907291810544266E-4</v>
      </c>
      <c r="D24" s="25">
        <v>10333</v>
      </c>
      <c r="E24" s="26">
        <f t="shared" si="1"/>
        <v>5.4872203471844445E-4</v>
      </c>
      <c r="F24" s="25">
        <v>7605</v>
      </c>
      <c r="G24" s="26">
        <f t="shared" si="2"/>
        <v>5.4641718812206144E-4</v>
      </c>
      <c r="H24" s="25">
        <v>9519</v>
      </c>
      <c r="I24" s="26">
        <f t="shared" si="3"/>
        <v>6.2551871923415849E-4</v>
      </c>
      <c r="J24" s="25">
        <v>12982</v>
      </c>
      <c r="K24" s="26">
        <f t="shared" si="4"/>
        <v>7.2807420950500828E-4</v>
      </c>
      <c r="L24" s="25">
        <v>8545</v>
      </c>
      <c r="M24" s="26">
        <f t="shared" si="5"/>
        <v>3.7295966077911249E-4</v>
      </c>
      <c r="N24" s="25">
        <v>8692</v>
      </c>
      <c r="O24" s="26">
        <f t="shared" si="6"/>
        <v>4.3331625725625265E-4</v>
      </c>
      <c r="P24" s="25">
        <v>9731</v>
      </c>
      <c r="Q24" s="26">
        <f t="shared" si="7"/>
        <v>5.3301122971568008E-4</v>
      </c>
      <c r="R24" s="25">
        <v>9722</v>
      </c>
      <c r="S24" s="26">
        <f t="shared" si="8"/>
        <v>4.9401172121824044E-4</v>
      </c>
      <c r="T24" s="25">
        <v>7976</v>
      </c>
      <c r="U24" s="26">
        <f t="shared" si="9"/>
        <v>4.3216042991510293E-4</v>
      </c>
      <c r="V24" s="25">
        <v>9503</v>
      </c>
      <c r="W24" s="26">
        <f t="shared" si="10"/>
        <v>4.3675429650087791E-4</v>
      </c>
      <c r="X24" s="25">
        <v>7595</v>
      </c>
      <c r="Y24" s="26">
        <f t="shared" si="11"/>
        <v>5.0540732603058006E-4</v>
      </c>
    </row>
    <row r="25" spans="1:25" x14ac:dyDescent="0.2">
      <c r="A25" t="s">
        <v>673</v>
      </c>
      <c r="B25" s="25">
        <v>46247</v>
      </c>
      <c r="C25" s="26">
        <f t="shared" si="0"/>
        <v>2.6861862753172782E-3</v>
      </c>
      <c r="D25" s="25">
        <v>36963</v>
      </c>
      <c r="E25" s="26">
        <f t="shared" si="1"/>
        <v>1.9628774382365105E-3</v>
      </c>
      <c r="F25" s="25">
        <v>37273</v>
      </c>
      <c r="G25" s="26">
        <f t="shared" si="2"/>
        <v>2.6780549444935698E-3</v>
      </c>
      <c r="H25" s="25">
        <v>33139</v>
      </c>
      <c r="I25" s="26">
        <f t="shared" si="3"/>
        <v>2.1776515218721272E-3</v>
      </c>
      <c r="J25" s="25">
        <v>30881</v>
      </c>
      <c r="K25" s="26">
        <f t="shared" si="4"/>
        <v>1.7319103114869943E-3</v>
      </c>
      <c r="L25" s="25">
        <v>45640</v>
      </c>
      <c r="M25" s="26">
        <f t="shared" si="5"/>
        <v>1.9920279599717609E-3</v>
      </c>
      <c r="N25" s="25">
        <v>34665</v>
      </c>
      <c r="O25" s="26">
        <f t="shared" si="6"/>
        <v>1.7281302413469854E-3</v>
      </c>
      <c r="P25" s="25">
        <v>33474</v>
      </c>
      <c r="Q25" s="26">
        <f t="shared" si="7"/>
        <v>1.8335235745044367E-3</v>
      </c>
      <c r="R25" s="25">
        <v>59667</v>
      </c>
      <c r="S25" s="26">
        <f t="shared" si="8"/>
        <v>3.0319067444896887E-3</v>
      </c>
      <c r="T25" s="25">
        <v>48329</v>
      </c>
      <c r="U25" s="26">
        <f t="shared" si="9"/>
        <v>2.6185909500209387E-3</v>
      </c>
      <c r="V25" s="25">
        <v>50663</v>
      </c>
      <c r="W25" s="26">
        <f t="shared" si="10"/>
        <v>2.328452375420812E-3</v>
      </c>
      <c r="X25" s="25">
        <v>28268</v>
      </c>
      <c r="Y25" s="26">
        <f t="shared" si="11"/>
        <v>1.8810868060872203E-3</v>
      </c>
    </row>
    <row r="26" spans="1:25" x14ac:dyDescent="0.2">
      <c r="A26" t="s">
        <v>674</v>
      </c>
      <c r="B26" s="25">
        <v>1049</v>
      </c>
      <c r="C26" s="26">
        <f t="shared" si="0"/>
        <v>6.0929560897092239E-5</v>
      </c>
      <c r="D26" s="25">
        <v>1038</v>
      </c>
      <c r="E26" s="26">
        <f t="shared" si="1"/>
        <v>5.5121791545315529E-5</v>
      </c>
      <c r="F26" s="25">
        <v>758</v>
      </c>
      <c r="G26" s="26">
        <f t="shared" si="2"/>
        <v>5.4462094490009548E-5</v>
      </c>
      <c r="H26" s="25">
        <v>1059</v>
      </c>
      <c r="I26" s="26">
        <f t="shared" si="3"/>
        <v>6.9589696782117221E-5</v>
      </c>
      <c r="J26" s="25">
        <v>1304</v>
      </c>
      <c r="K26" s="26">
        <f t="shared" si="4"/>
        <v>7.3132704451897305E-5</v>
      </c>
      <c r="L26" s="25">
        <v>921</v>
      </c>
      <c r="M26" s="26">
        <f t="shared" si="5"/>
        <v>4.019846080486397E-5</v>
      </c>
      <c r="N26" s="25">
        <v>937</v>
      </c>
      <c r="O26" s="26">
        <f t="shared" si="6"/>
        <v>4.6711612177762164E-5</v>
      </c>
      <c r="P26" s="25">
        <v>1179</v>
      </c>
      <c r="Q26" s="26">
        <f t="shared" si="7"/>
        <v>6.4579204586865359E-5</v>
      </c>
      <c r="R26" s="25">
        <v>1080</v>
      </c>
      <c r="S26" s="26">
        <f t="shared" si="8"/>
        <v>5.4878899291884353E-5</v>
      </c>
      <c r="T26" s="25">
        <v>842</v>
      </c>
      <c r="U26" s="26">
        <f t="shared" si="9"/>
        <v>4.5621750500064773E-5</v>
      </c>
      <c r="V26" s="25">
        <v>1103</v>
      </c>
      <c r="W26" s="26">
        <f t="shared" si="10"/>
        <v>5.0693464068238275E-5</v>
      </c>
      <c r="X26" s="25">
        <v>847</v>
      </c>
      <c r="Y26" s="26">
        <f t="shared" si="11"/>
        <v>5.6363397649493265E-5</v>
      </c>
    </row>
    <row r="27" spans="1:25" x14ac:dyDescent="0.2">
      <c r="A27" t="s">
        <v>675</v>
      </c>
      <c r="B27" s="25">
        <v>74825</v>
      </c>
      <c r="C27" s="26">
        <f t="shared" si="0"/>
        <v>4.3460957045995483E-3</v>
      </c>
      <c r="D27" s="25">
        <v>62210</v>
      </c>
      <c r="E27" s="26">
        <f t="shared" si="1"/>
        <v>3.3035902235395752E-3</v>
      </c>
      <c r="F27" s="25">
        <v>54310</v>
      </c>
      <c r="G27" s="26">
        <f t="shared" si="2"/>
        <v>3.9021587753989692E-3</v>
      </c>
      <c r="H27" s="25">
        <v>54364</v>
      </c>
      <c r="I27" s="26">
        <f t="shared" si="3"/>
        <v>3.5724025267828336E-3</v>
      </c>
      <c r="J27" s="25">
        <v>77393</v>
      </c>
      <c r="K27" s="26">
        <f t="shared" si="4"/>
        <v>4.3404596592374906E-3</v>
      </c>
      <c r="L27" s="25">
        <v>60591</v>
      </c>
      <c r="M27" s="26">
        <f t="shared" si="5"/>
        <v>2.644587338357777E-3</v>
      </c>
      <c r="N27" s="25">
        <v>62679</v>
      </c>
      <c r="O27" s="26">
        <f t="shared" si="6"/>
        <v>3.1246927851547009E-3</v>
      </c>
      <c r="P27" s="25">
        <v>63647</v>
      </c>
      <c r="Q27" s="26">
        <f t="shared" si="7"/>
        <v>3.4862363310773701E-3</v>
      </c>
      <c r="R27" s="25">
        <v>76038</v>
      </c>
      <c r="S27" s="26">
        <f t="shared" si="8"/>
        <v>3.8637793929225022E-3</v>
      </c>
      <c r="T27" s="25">
        <v>69571</v>
      </c>
      <c r="U27" s="26">
        <f t="shared" si="9"/>
        <v>3.7695377720190102E-3</v>
      </c>
      <c r="V27" s="25">
        <v>78723</v>
      </c>
      <c r="W27" s="26">
        <f t="shared" si="10"/>
        <v>3.6180793942374632E-3</v>
      </c>
      <c r="X27" s="25">
        <v>51714</v>
      </c>
      <c r="Y27" s="26">
        <f t="shared" si="11"/>
        <v>3.4412948595583174E-3</v>
      </c>
    </row>
    <row r="28" spans="1:25" x14ac:dyDescent="0.2">
      <c r="A28" t="s">
        <v>676</v>
      </c>
      <c r="B28" s="25">
        <v>7441</v>
      </c>
      <c r="C28" s="26">
        <f t="shared" si="0"/>
        <v>4.321991064206514E-4</v>
      </c>
      <c r="D28" s="25">
        <v>6208</v>
      </c>
      <c r="E28" s="26">
        <f t="shared" si="1"/>
        <v>3.2966867236350561E-4</v>
      </c>
      <c r="F28" s="25">
        <v>4620</v>
      </c>
      <c r="G28" s="26">
        <f t="shared" si="2"/>
        <v>3.3194574741931941E-4</v>
      </c>
      <c r="H28" s="25">
        <v>4614</v>
      </c>
      <c r="I28" s="26">
        <f t="shared" si="3"/>
        <v>3.0319816898270903E-4</v>
      </c>
      <c r="J28" s="25">
        <v>8529</v>
      </c>
      <c r="K28" s="26">
        <f t="shared" si="4"/>
        <v>4.783349971397485E-4</v>
      </c>
      <c r="L28" s="25">
        <v>4281</v>
      </c>
      <c r="M28" s="26">
        <f t="shared" si="5"/>
        <v>1.8685082595615922E-4</v>
      </c>
      <c r="N28" s="25">
        <v>4704</v>
      </c>
      <c r="O28" s="26">
        <f t="shared" si="6"/>
        <v>2.3450525473232999E-4</v>
      </c>
      <c r="P28" s="25">
        <v>4861</v>
      </c>
      <c r="Q28" s="26">
        <f t="shared" si="7"/>
        <v>2.6625912934414968E-4</v>
      </c>
      <c r="R28" s="25">
        <v>6160</v>
      </c>
      <c r="S28" s="26">
        <f t="shared" si="8"/>
        <v>3.1301298114630335E-4</v>
      </c>
      <c r="T28" s="25">
        <v>5439</v>
      </c>
      <c r="U28" s="26">
        <f t="shared" si="9"/>
        <v>2.9469916979792436E-4</v>
      </c>
      <c r="V28" s="25">
        <v>6176</v>
      </c>
      <c r="W28" s="26">
        <f t="shared" si="10"/>
        <v>2.8384663108380742E-4</v>
      </c>
      <c r="X28" s="25">
        <v>3842</v>
      </c>
      <c r="Y28" s="26">
        <f t="shared" si="11"/>
        <v>2.5566490409604858E-4</v>
      </c>
    </row>
    <row r="29" spans="1:25" x14ac:dyDescent="0.2">
      <c r="A29" t="s">
        <v>677</v>
      </c>
      <c r="B29" s="25">
        <v>8075</v>
      </c>
      <c r="C29" s="26">
        <f t="shared" si="0"/>
        <v>4.6902402692470906E-4</v>
      </c>
      <c r="D29" s="25">
        <v>8263</v>
      </c>
      <c r="E29" s="26">
        <f t="shared" si="1"/>
        <v>4.3879707470032968E-4</v>
      </c>
      <c r="F29" s="25">
        <v>7211</v>
      </c>
      <c r="G29" s="26">
        <f t="shared" si="2"/>
        <v>5.1810839494387706E-4</v>
      </c>
      <c r="H29" s="25">
        <v>6551</v>
      </c>
      <c r="I29" s="26">
        <f t="shared" si="3"/>
        <v>4.3048357282308774E-4</v>
      </c>
      <c r="J29" s="25">
        <v>8399</v>
      </c>
      <c r="K29" s="26">
        <f t="shared" si="4"/>
        <v>4.710441600394827E-4</v>
      </c>
      <c r="L29" s="25">
        <v>7119</v>
      </c>
      <c r="M29" s="26">
        <f t="shared" si="5"/>
        <v>3.1071969866430685E-4</v>
      </c>
      <c r="N29" s="25">
        <v>6270</v>
      </c>
      <c r="O29" s="26">
        <f t="shared" si="6"/>
        <v>3.1257396836133271E-4</v>
      </c>
      <c r="P29" s="25">
        <v>8797</v>
      </c>
      <c r="Q29" s="26">
        <f t="shared" si="7"/>
        <v>4.81851791985288E-4</v>
      </c>
      <c r="R29" s="25">
        <v>8235</v>
      </c>
      <c r="S29" s="26">
        <f t="shared" si="8"/>
        <v>4.1845160710061817E-4</v>
      </c>
      <c r="T29" s="25">
        <v>7328</v>
      </c>
      <c r="U29" s="26">
        <f t="shared" si="9"/>
        <v>3.9705010411457799E-4</v>
      </c>
      <c r="V29" s="25">
        <v>7009</v>
      </c>
      <c r="W29" s="26">
        <f t="shared" si="10"/>
        <v>3.2213099696671085E-4</v>
      </c>
      <c r="X29" s="25">
        <v>5810</v>
      </c>
      <c r="Y29" s="26">
        <f t="shared" si="11"/>
        <v>3.8662495908330091E-4</v>
      </c>
    </row>
    <row r="30" spans="1:25" x14ac:dyDescent="0.2">
      <c r="A30" t="s">
        <v>678</v>
      </c>
      <c r="B30" s="25">
        <v>30733</v>
      </c>
      <c r="C30" s="26">
        <f t="shared" si="0"/>
        <v>1.7850793089135707E-3</v>
      </c>
      <c r="D30" s="25">
        <v>31162</v>
      </c>
      <c r="E30" s="26">
        <f t="shared" si="1"/>
        <v>1.6548220309586922E-3</v>
      </c>
      <c r="F30" s="25">
        <v>21904</v>
      </c>
      <c r="G30" s="26">
        <f t="shared" si="2"/>
        <v>1.5737964613577429E-3</v>
      </c>
      <c r="H30" s="25">
        <v>32237</v>
      </c>
      <c r="I30" s="26">
        <f t="shared" si="3"/>
        <v>2.1183787112040728E-3</v>
      </c>
      <c r="J30" s="25">
        <v>47307</v>
      </c>
      <c r="K30" s="26">
        <f t="shared" si="4"/>
        <v>2.6531356207867376E-3</v>
      </c>
      <c r="L30" s="25">
        <v>20363</v>
      </c>
      <c r="M30" s="26">
        <f t="shared" si="5"/>
        <v>8.8877443796899565E-4</v>
      </c>
      <c r="N30" s="25">
        <v>20035</v>
      </c>
      <c r="O30" s="26">
        <f t="shared" si="6"/>
        <v>9.9879098183720903E-4</v>
      </c>
      <c r="P30" s="25">
        <v>21323</v>
      </c>
      <c r="Q30" s="26">
        <f t="shared" si="7"/>
        <v>1.1679579129819592E-3</v>
      </c>
      <c r="R30" s="25">
        <v>26481</v>
      </c>
      <c r="S30" s="26">
        <f t="shared" si="8"/>
        <v>1.3456001223596198E-3</v>
      </c>
      <c r="T30" s="25">
        <v>19611</v>
      </c>
      <c r="U30" s="26">
        <f t="shared" si="9"/>
        <v>1.0625749988797746E-3</v>
      </c>
      <c r="V30" s="25">
        <v>21833</v>
      </c>
      <c r="W30" s="26">
        <f t="shared" si="10"/>
        <v>1.0034364469645024E-3</v>
      </c>
      <c r="X30" s="25">
        <v>15952</v>
      </c>
      <c r="Y30" s="26">
        <f t="shared" si="11"/>
        <v>1.0615217465226878E-3</v>
      </c>
    </row>
    <row r="31" spans="1:25" x14ac:dyDescent="0.2">
      <c r="A31" t="s">
        <v>679</v>
      </c>
      <c r="B31" s="25">
        <v>11699</v>
      </c>
      <c r="C31" s="26">
        <f t="shared" si="0"/>
        <v>6.7951852520026885E-4</v>
      </c>
      <c r="D31" s="25">
        <v>11265</v>
      </c>
      <c r="E31" s="26">
        <f t="shared" si="1"/>
        <v>5.982148186493058E-4</v>
      </c>
      <c r="F31" s="25">
        <v>7575</v>
      </c>
      <c r="G31" s="26">
        <f t="shared" si="2"/>
        <v>5.4426169625570228E-4</v>
      </c>
      <c r="H31" s="25">
        <v>9316</v>
      </c>
      <c r="I31" s="26">
        <f t="shared" si="3"/>
        <v>6.1217905120132586E-4</v>
      </c>
      <c r="J31" s="25">
        <v>14205</v>
      </c>
      <c r="K31" s="26">
        <f t="shared" si="4"/>
        <v>7.9666416160981688E-4</v>
      </c>
      <c r="L31" s="25">
        <v>8652</v>
      </c>
      <c r="M31" s="26">
        <f t="shared" si="5"/>
        <v>3.7762984026458533E-4</v>
      </c>
      <c r="N31" s="25">
        <v>8602</v>
      </c>
      <c r="O31" s="26">
        <f t="shared" si="6"/>
        <v>4.2882954957642488E-4</v>
      </c>
      <c r="P31" s="25">
        <v>9642</v>
      </c>
      <c r="Q31" s="26">
        <f t="shared" si="7"/>
        <v>5.2813629400047144E-4</v>
      </c>
      <c r="R31" s="25">
        <v>9707</v>
      </c>
      <c r="S31" s="26">
        <f t="shared" si="8"/>
        <v>4.9324951428363095E-4</v>
      </c>
      <c r="T31" s="25">
        <v>7370</v>
      </c>
      <c r="U31" s="26">
        <f t="shared" si="9"/>
        <v>3.9932577337942681E-4</v>
      </c>
      <c r="V31" s="25">
        <v>9150</v>
      </c>
      <c r="W31" s="26">
        <f t="shared" si="10"/>
        <v>4.2053054961412533E-4</v>
      </c>
      <c r="X31" s="25">
        <v>7505</v>
      </c>
      <c r="Y31" s="26">
        <f t="shared" si="11"/>
        <v>4.9941829912567525E-4</v>
      </c>
    </row>
    <row r="32" spans="1:25" x14ac:dyDescent="0.2">
      <c r="A32" t="s">
        <v>680</v>
      </c>
      <c r="B32" s="25">
        <v>12203</v>
      </c>
      <c r="C32" s="26">
        <f t="shared" si="0"/>
        <v>7.0879259449686989E-4</v>
      </c>
      <c r="D32" s="25">
        <v>10608</v>
      </c>
      <c r="E32" s="26">
        <f t="shared" si="1"/>
        <v>5.6332559220877371E-4</v>
      </c>
      <c r="F32" s="25">
        <v>6455</v>
      </c>
      <c r="G32" s="26">
        <f t="shared" si="2"/>
        <v>4.6378999991162484E-4</v>
      </c>
      <c r="H32" s="25">
        <v>5967</v>
      </c>
      <c r="I32" s="26">
        <f t="shared" si="3"/>
        <v>3.9210738498479078E-4</v>
      </c>
      <c r="J32" s="25">
        <v>13229</v>
      </c>
      <c r="K32" s="26">
        <f t="shared" si="4"/>
        <v>7.4192679999551337E-4</v>
      </c>
      <c r="L32" s="25">
        <v>4236</v>
      </c>
      <c r="M32" s="26">
        <f t="shared" si="5"/>
        <v>1.8488673178002581E-4</v>
      </c>
      <c r="N32" s="25">
        <v>3930</v>
      </c>
      <c r="O32" s="26">
        <f t="shared" si="6"/>
        <v>1.9591956868581141E-4</v>
      </c>
      <c r="P32" s="25">
        <v>4341</v>
      </c>
      <c r="Q32" s="26">
        <f t="shared" si="7"/>
        <v>2.3777635887326762E-4</v>
      </c>
      <c r="R32" s="25">
        <v>5843</v>
      </c>
      <c r="S32" s="26">
        <f t="shared" si="8"/>
        <v>2.9690500792822245E-4</v>
      </c>
      <c r="T32" s="25">
        <v>3750</v>
      </c>
      <c r="U32" s="26">
        <f t="shared" si="9"/>
        <v>2.031847557900747E-4</v>
      </c>
      <c r="V32" s="25">
        <v>4312</v>
      </c>
      <c r="W32" s="26">
        <f t="shared" si="10"/>
        <v>1.9817789398208835E-4</v>
      </c>
      <c r="X32" s="25">
        <v>3753</v>
      </c>
      <c r="Y32" s="26">
        <f t="shared" si="11"/>
        <v>2.4974242193453154E-4</v>
      </c>
    </row>
    <row r="33" spans="1:25" x14ac:dyDescent="0.2">
      <c r="A33" t="s">
        <v>681</v>
      </c>
      <c r="B33" s="25">
        <v>13429</v>
      </c>
      <c r="C33" s="26">
        <f t="shared" si="0"/>
        <v>7.8000292973026848E-4</v>
      </c>
      <c r="D33" s="25">
        <v>12520</v>
      </c>
      <c r="E33" s="26">
        <f t="shared" si="1"/>
        <v>6.6486014465062663E-4</v>
      </c>
      <c r="F33" s="25">
        <v>8409</v>
      </c>
      <c r="G33" s="26">
        <f t="shared" si="2"/>
        <v>6.0418437014048848E-4</v>
      </c>
      <c r="H33" s="25">
        <v>10986</v>
      </c>
      <c r="I33" s="26">
        <f t="shared" si="3"/>
        <v>7.2191917738275715E-4</v>
      </c>
      <c r="J33" s="25">
        <v>18767</v>
      </c>
      <c r="K33" s="26">
        <f t="shared" si="4"/>
        <v>1.0525164604668379E-3</v>
      </c>
      <c r="L33" s="25">
        <v>7300</v>
      </c>
      <c r="M33" s="26">
        <f t="shared" si="5"/>
        <v>3.1861972190608793E-4</v>
      </c>
      <c r="N33" s="25">
        <v>6147</v>
      </c>
      <c r="O33" s="26">
        <f t="shared" si="6"/>
        <v>3.0644213453223478E-4</v>
      </c>
      <c r="P33" s="25">
        <v>6448</v>
      </c>
      <c r="Q33" s="26">
        <f t="shared" si="7"/>
        <v>3.5318635383893793E-4</v>
      </c>
      <c r="R33" s="25">
        <v>9511</v>
      </c>
      <c r="S33" s="26">
        <f t="shared" si="8"/>
        <v>4.8329001033806671E-4</v>
      </c>
      <c r="T33" s="25">
        <v>7149</v>
      </c>
      <c r="U33" s="26">
        <f t="shared" si="9"/>
        <v>3.8735141843819845E-4</v>
      </c>
      <c r="V33" s="25">
        <v>7477</v>
      </c>
      <c r="W33" s="26">
        <f t="shared" si="10"/>
        <v>3.4364010048795789E-4</v>
      </c>
      <c r="X33" s="25">
        <v>5252</v>
      </c>
      <c r="Y33" s="26">
        <f t="shared" si="11"/>
        <v>3.4949299227289094E-4</v>
      </c>
    </row>
    <row r="34" spans="1:25" x14ac:dyDescent="0.2">
      <c r="A34" t="s">
        <v>682</v>
      </c>
      <c r="B34" s="25">
        <v>9504</v>
      </c>
      <c r="C34" s="26">
        <f t="shared" si="0"/>
        <v>5.5202530673590527E-4</v>
      </c>
      <c r="D34" s="25">
        <v>12274</v>
      </c>
      <c r="E34" s="26">
        <f t="shared" si="1"/>
        <v>6.5179659867745934E-4</v>
      </c>
      <c r="F34" s="25">
        <v>8558</v>
      </c>
      <c r="G34" s="26">
        <f t="shared" si="2"/>
        <v>6.1488997974340595E-4</v>
      </c>
      <c r="H34" s="25">
        <v>14176</v>
      </c>
      <c r="I34" s="26">
        <f t="shared" si="3"/>
        <v>9.3154253218441334E-4</v>
      </c>
      <c r="J34" s="25">
        <v>10841</v>
      </c>
      <c r="K34" s="26">
        <f t="shared" si="4"/>
        <v>6.0799973079986097E-4</v>
      </c>
      <c r="L34" s="25">
        <v>10807</v>
      </c>
      <c r="M34" s="26">
        <f t="shared" si="5"/>
        <v>4.7168812803275237E-4</v>
      </c>
      <c r="N34" s="25">
        <v>8632</v>
      </c>
      <c r="O34" s="26">
        <f t="shared" si="6"/>
        <v>4.3032511880303415E-4</v>
      </c>
      <c r="P34" s="25">
        <v>10688</v>
      </c>
      <c r="Q34" s="26">
        <f t="shared" si="7"/>
        <v>5.8543048229382267E-4</v>
      </c>
      <c r="R34" s="25">
        <v>9137</v>
      </c>
      <c r="S34" s="26">
        <f t="shared" si="8"/>
        <v>4.6428565076846976E-4</v>
      </c>
      <c r="T34" s="25">
        <v>8974</v>
      </c>
      <c r="U34" s="26">
        <f t="shared" si="9"/>
        <v>4.8623466625603477E-4</v>
      </c>
      <c r="V34" s="25">
        <v>10889</v>
      </c>
      <c r="W34" s="26">
        <f t="shared" si="10"/>
        <v>5.0045433385226344E-4</v>
      </c>
      <c r="X34" s="25">
        <v>8153</v>
      </c>
      <c r="Y34" s="26">
        <f t="shared" si="11"/>
        <v>5.4253929284099004E-4</v>
      </c>
    </row>
    <row r="35" spans="1:25" x14ac:dyDescent="0.2">
      <c r="A35" t="s">
        <v>683</v>
      </c>
      <c r="B35" s="25">
        <v>3832</v>
      </c>
      <c r="C35" s="26">
        <f t="shared" si="0"/>
        <v>2.2257586020749042E-4</v>
      </c>
      <c r="D35" s="25">
        <v>3566</v>
      </c>
      <c r="E35" s="26">
        <f t="shared" si="1"/>
        <v>1.8936831276550594E-4</v>
      </c>
      <c r="F35" s="25">
        <v>2629</v>
      </c>
      <c r="G35" s="26">
        <f t="shared" si="2"/>
        <v>1.8889293722194604E-4</v>
      </c>
      <c r="H35" s="25">
        <v>2908</v>
      </c>
      <c r="I35" s="26">
        <f t="shared" si="3"/>
        <v>1.9109238738658819E-4</v>
      </c>
      <c r="J35" s="25">
        <v>4230</v>
      </c>
      <c r="K35" s="26">
        <f t="shared" si="4"/>
        <v>2.3723262257018834E-4</v>
      </c>
      <c r="L35" s="25">
        <v>2896</v>
      </c>
      <c r="M35" s="26">
        <f t="shared" si="5"/>
        <v>1.2640037186849735E-4</v>
      </c>
      <c r="N35" s="25">
        <v>3005</v>
      </c>
      <c r="O35" s="26">
        <f t="shared" si="6"/>
        <v>1.4980618419869294E-4</v>
      </c>
      <c r="P35" s="25">
        <v>3425</v>
      </c>
      <c r="Q35" s="26">
        <f t="shared" si="7"/>
        <v>1.8760286319763686E-4</v>
      </c>
      <c r="R35" s="25">
        <v>3371</v>
      </c>
      <c r="S35" s="26">
        <f t="shared" si="8"/>
        <v>1.7129330510457606E-4</v>
      </c>
      <c r="T35" s="25">
        <v>3000</v>
      </c>
      <c r="U35" s="26">
        <f t="shared" si="9"/>
        <v>1.6254780463205977E-4</v>
      </c>
      <c r="V35" s="25">
        <v>3377</v>
      </c>
      <c r="W35" s="26">
        <f t="shared" si="10"/>
        <v>1.5520564656250287E-4</v>
      </c>
      <c r="X35" s="25">
        <v>2651</v>
      </c>
      <c r="Y35" s="26">
        <f t="shared" si="11"/>
        <v>1.7641011472114125E-4</v>
      </c>
    </row>
    <row r="36" spans="1:25" x14ac:dyDescent="0.2">
      <c r="A36" t="s">
        <v>684</v>
      </c>
      <c r="B36" s="25">
        <v>1033</v>
      </c>
      <c r="C36" s="26">
        <f t="shared" si="0"/>
        <v>6.0000225363866804E-5</v>
      </c>
      <c r="D36" s="25">
        <v>1094</v>
      </c>
      <c r="E36" s="26">
        <f t="shared" si="1"/>
        <v>5.8095606888800762E-5</v>
      </c>
      <c r="F36" s="25">
        <v>628</v>
      </c>
      <c r="G36" s="26">
        <f t="shared" si="2"/>
        <v>4.5121629735786274E-5</v>
      </c>
      <c r="H36" s="25">
        <v>733</v>
      </c>
      <c r="I36" s="26">
        <f t="shared" si="3"/>
        <v>4.8167372749095304E-5</v>
      </c>
      <c r="J36" s="25">
        <v>1272</v>
      </c>
      <c r="K36" s="26">
        <f t="shared" si="4"/>
        <v>7.1338036857985712E-5</v>
      </c>
      <c r="L36" s="25">
        <v>585</v>
      </c>
      <c r="M36" s="26">
        <f t="shared" si="5"/>
        <v>2.5533224289734444E-5</v>
      </c>
      <c r="N36" s="25">
        <v>527</v>
      </c>
      <c r="O36" s="26">
        <f t="shared" si="6"/>
        <v>2.6272166080769114E-5</v>
      </c>
      <c r="P36" s="25">
        <v>715</v>
      </c>
      <c r="Q36" s="26">
        <f t="shared" si="7"/>
        <v>3.9163809397462876E-5</v>
      </c>
      <c r="R36" s="25">
        <v>714</v>
      </c>
      <c r="S36" s="26">
        <f t="shared" si="8"/>
        <v>3.6281050087412435E-5</v>
      </c>
      <c r="T36" s="25">
        <v>505</v>
      </c>
      <c r="U36" s="26">
        <f t="shared" si="9"/>
        <v>2.736221377973006E-5</v>
      </c>
      <c r="V36" s="25">
        <v>644</v>
      </c>
      <c r="W36" s="26">
        <f t="shared" si="10"/>
        <v>2.9597997153169038E-5</v>
      </c>
      <c r="X36" s="25">
        <v>576</v>
      </c>
      <c r="Y36" s="26">
        <f t="shared" si="11"/>
        <v>3.8329772191390933E-5</v>
      </c>
    </row>
    <row r="37" spans="1:25" x14ac:dyDescent="0.2">
      <c r="A37" t="s">
        <v>685</v>
      </c>
      <c r="B37" s="25">
        <v>17122</v>
      </c>
      <c r="C37" s="26">
        <f t="shared" si="0"/>
        <v>9.9450518749286294E-4</v>
      </c>
      <c r="D37" s="25">
        <v>15241</v>
      </c>
      <c r="E37" s="26">
        <f t="shared" si="1"/>
        <v>8.0935570803675725E-4</v>
      </c>
      <c r="F37" s="25">
        <v>11772</v>
      </c>
      <c r="G37" s="26">
        <f t="shared" si="2"/>
        <v>8.458150083593567E-4</v>
      </c>
      <c r="H37" s="25">
        <v>16009</v>
      </c>
      <c r="I37" s="26">
        <f t="shared" si="3"/>
        <v>1.0519938203823556E-3</v>
      </c>
      <c r="J37" s="25">
        <v>20986</v>
      </c>
      <c r="K37" s="26">
        <f t="shared" si="4"/>
        <v>1.1769654414321448E-3</v>
      </c>
      <c r="L37" s="25">
        <v>14207</v>
      </c>
      <c r="M37" s="26">
        <f t="shared" si="5"/>
        <v>6.2008635467394402E-4</v>
      </c>
      <c r="N37" s="25">
        <v>15193</v>
      </c>
      <c r="O37" s="26">
        <f t="shared" si="6"/>
        <v>7.5740610866247655E-4</v>
      </c>
      <c r="P37" s="25">
        <v>17380</v>
      </c>
      <c r="Q37" s="26">
        <f t="shared" si="7"/>
        <v>9.5198182843063601E-4</v>
      </c>
      <c r="R37" s="25">
        <v>16538</v>
      </c>
      <c r="S37" s="26">
        <f t="shared" si="8"/>
        <v>8.4035855230479948E-4</v>
      </c>
      <c r="T37" s="25">
        <v>13001</v>
      </c>
      <c r="U37" s="26">
        <f t="shared" si="9"/>
        <v>7.0442800267380302E-4</v>
      </c>
      <c r="V37" s="25">
        <v>16134</v>
      </c>
      <c r="W37" s="26">
        <f t="shared" si="10"/>
        <v>7.4151255600811991E-4</v>
      </c>
      <c r="X37" s="25">
        <v>13212</v>
      </c>
      <c r="Y37" s="26">
        <f t="shared" si="11"/>
        <v>8.7918914964002959E-4</v>
      </c>
    </row>
    <row r="38" spans="1:25" x14ac:dyDescent="0.2">
      <c r="A38" t="s">
        <v>686</v>
      </c>
      <c r="B38" s="25">
        <v>8839</v>
      </c>
      <c r="C38" s="26">
        <f t="shared" si="0"/>
        <v>5.1339979863622334E-4</v>
      </c>
      <c r="D38" s="25">
        <v>11072</v>
      </c>
      <c r="E38" s="26">
        <f t="shared" si="1"/>
        <v>5.8796577648336564E-4</v>
      </c>
      <c r="F38" s="25">
        <v>7161</v>
      </c>
      <c r="G38" s="26">
        <f t="shared" si="2"/>
        <v>5.1451590849994509E-4</v>
      </c>
      <c r="H38" s="25">
        <v>10348</v>
      </c>
      <c r="I38" s="26">
        <f t="shared" si="3"/>
        <v>6.7999450642242587E-4</v>
      </c>
      <c r="J38" s="25">
        <v>10481</v>
      </c>
      <c r="K38" s="26">
        <f t="shared" si="4"/>
        <v>5.8780972036835547E-4</v>
      </c>
      <c r="L38" s="25">
        <v>6759</v>
      </c>
      <c r="M38" s="26">
        <f t="shared" si="5"/>
        <v>2.9500694525523948E-4</v>
      </c>
      <c r="N38" s="25">
        <v>5680</v>
      </c>
      <c r="O38" s="26">
        <f t="shared" si="6"/>
        <v>2.831611069046842E-4</v>
      </c>
      <c r="P38" s="25">
        <v>6576</v>
      </c>
      <c r="Q38" s="26">
        <f t="shared" si="7"/>
        <v>3.6019749733946278E-4</v>
      </c>
      <c r="R38" s="25">
        <v>6868</v>
      </c>
      <c r="S38" s="26">
        <f t="shared" si="8"/>
        <v>3.4898914845987196E-4</v>
      </c>
      <c r="T38" s="25">
        <v>6541</v>
      </c>
      <c r="U38" s="26">
        <f t="shared" si="9"/>
        <v>3.5440839669943433E-4</v>
      </c>
      <c r="V38" s="25">
        <v>7016</v>
      </c>
      <c r="W38" s="26">
        <f t="shared" si="10"/>
        <v>3.2245271432707138E-4</v>
      </c>
      <c r="X38" s="25">
        <v>5203</v>
      </c>
      <c r="Y38" s="26">
        <f t="shared" si="11"/>
        <v>3.462322998468872E-4</v>
      </c>
    </row>
    <row r="39" spans="1:25" x14ac:dyDescent="0.2">
      <c r="A39" t="s">
        <v>687</v>
      </c>
      <c r="B39" s="25">
        <v>10675</v>
      </c>
      <c r="C39" s="26">
        <f t="shared" si="0"/>
        <v>6.2004105107384144E-4</v>
      </c>
      <c r="D39" s="25">
        <v>9618</v>
      </c>
      <c r="E39" s="26">
        <f t="shared" si="1"/>
        <v>5.1075278524358842E-4</v>
      </c>
      <c r="F39" s="25">
        <v>7532</v>
      </c>
      <c r="G39" s="26">
        <f t="shared" si="2"/>
        <v>5.4117215791392068E-4</v>
      </c>
      <c r="H39" s="25">
        <v>9705</v>
      </c>
      <c r="I39" s="26">
        <f t="shared" si="3"/>
        <v>6.3774127221005446E-4</v>
      </c>
      <c r="J39" s="25">
        <v>13582</v>
      </c>
      <c r="K39" s="26">
        <f t="shared" si="4"/>
        <v>7.6172422689085059E-4</v>
      </c>
      <c r="L39" s="25">
        <v>8800</v>
      </c>
      <c r="M39" s="26">
        <f t="shared" si="5"/>
        <v>3.8408952777720188E-4</v>
      </c>
      <c r="N39" s="25">
        <v>9615</v>
      </c>
      <c r="O39" s="26">
        <f t="shared" si="6"/>
        <v>4.7932993712826379E-4</v>
      </c>
      <c r="P39" s="25">
        <v>10786</v>
      </c>
      <c r="Q39" s="26">
        <f t="shared" si="7"/>
        <v>5.9079838903641204E-4</v>
      </c>
      <c r="R39" s="25">
        <v>10472</v>
      </c>
      <c r="S39" s="26">
        <f t="shared" si="8"/>
        <v>5.3212206794871566E-4</v>
      </c>
      <c r="T39" s="25">
        <v>8073</v>
      </c>
      <c r="U39" s="26">
        <f t="shared" si="9"/>
        <v>4.3741614226487283E-4</v>
      </c>
      <c r="V39" s="25">
        <v>9900</v>
      </c>
      <c r="W39" s="26">
        <f t="shared" si="10"/>
        <v>4.55000266795611E-4</v>
      </c>
      <c r="X39" s="25">
        <v>8184</v>
      </c>
      <c r="Y39" s="26">
        <f t="shared" si="11"/>
        <v>5.4460217988601281E-4</v>
      </c>
    </row>
    <row r="40" spans="1:25" x14ac:dyDescent="0.2">
      <c r="A40" t="s">
        <v>688</v>
      </c>
      <c r="B40" s="25">
        <v>5046</v>
      </c>
      <c r="C40" s="26">
        <f t="shared" si="0"/>
        <v>2.9308919379096988E-4</v>
      </c>
      <c r="D40" s="25">
        <v>4966</v>
      </c>
      <c r="E40" s="26">
        <f t="shared" si="1"/>
        <v>2.6371369635263674E-4</v>
      </c>
      <c r="F40" s="25">
        <v>3213</v>
      </c>
      <c r="G40" s="26">
        <f t="shared" si="2"/>
        <v>2.3085317888707214E-4</v>
      </c>
      <c r="H40" s="25">
        <v>4378</v>
      </c>
      <c r="I40" s="26">
        <f t="shared" si="3"/>
        <v>2.8768998348641095E-4</v>
      </c>
      <c r="J40" s="25">
        <v>6115</v>
      </c>
      <c r="K40" s="26">
        <f t="shared" si="4"/>
        <v>3.4294976052404294E-4</v>
      </c>
      <c r="L40" s="25">
        <v>3843</v>
      </c>
      <c r="M40" s="26">
        <f t="shared" si="5"/>
        <v>1.6773364264179396E-4</v>
      </c>
      <c r="N40" s="25">
        <v>3732</v>
      </c>
      <c r="O40" s="26">
        <f t="shared" si="6"/>
        <v>1.8604881179019037E-4</v>
      </c>
      <c r="P40" s="25">
        <v>4245</v>
      </c>
      <c r="Q40" s="26">
        <f t="shared" si="7"/>
        <v>2.3251800124787398E-4</v>
      </c>
      <c r="R40" s="25">
        <v>4354</v>
      </c>
      <c r="S40" s="26">
        <f t="shared" si="8"/>
        <v>2.2124326621931895E-4</v>
      </c>
      <c r="T40" s="25">
        <v>3306</v>
      </c>
      <c r="U40" s="26">
        <f t="shared" si="9"/>
        <v>1.7912768070452986E-4</v>
      </c>
      <c r="V40" s="25">
        <v>4056</v>
      </c>
      <c r="W40" s="26">
        <f t="shared" si="10"/>
        <v>1.8641223051747455E-4</v>
      </c>
      <c r="X40" s="25">
        <v>3105</v>
      </c>
      <c r="Y40" s="26">
        <f t="shared" si="11"/>
        <v>2.0662142821921674E-4</v>
      </c>
    </row>
    <row r="41" spans="1:25" x14ac:dyDescent="0.2">
      <c r="A41" t="s">
        <v>689</v>
      </c>
      <c r="B41" s="25">
        <v>1690</v>
      </c>
      <c r="C41" s="26">
        <f t="shared" si="0"/>
        <v>9.8161065696936021E-5</v>
      </c>
      <c r="D41" s="25">
        <v>1969</v>
      </c>
      <c r="E41" s="26">
        <f t="shared" si="1"/>
        <v>1.045614716307575E-4</v>
      </c>
      <c r="F41" s="25">
        <v>1285</v>
      </c>
      <c r="G41" s="26">
        <f t="shared" si="2"/>
        <v>9.232690160905312E-5</v>
      </c>
      <c r="H41" s="25">
        <v>1989</v>
      </c>
      <c r="I41" s="26">
        <f t="shared" si="3"/>
        <v>1.3070246166159693E-4</v>
      </c>
      <c r="J41" s="25">
        <v>2051</v>
      </c>
      <c r="K41" s="26">
        <f t="shared" si="4"/>
        <v>1.1502697609727098E-4</v>
      </c>
      <c r="L41" s="25">
        <v>1125</v>
      </c>
      <c r="M41" s="26">
        <f t="shared" si="5"/>
        <v>4.9102354403335467E-5</v>
      </c>
      <c r="N41" s="25">
        <v>888</v>
      </c>
      <c r="O41" s="26">
        <f t="shared" si="6"/>
        <v>4.4268849107633723E-5</v>
      </c>
      <c r="P41" s="25">
        <v>1140</v>
      </c>
      <c r="Q41" s="26">
        <f t="shared" si="7"/>
        <v>6.2442996801549203E-5</v>
      </c>
      <c r="R41" s="25">
        <v>1170</v>
      </c>
      <c r="S41" s="26">
        <f t="shared" si="8"/>
        <v>5.9452140899541383E-5</v>
      </c>
      <c r="T41" s="25">
        <v>1160</v>
      </c>
      <c r="U41" s="26">
        <f t="shared" si="9"/>
        <v>6.2851817791063111E-5</v>
      </c>
      <c r="V41" s="25">
        <v>1196</v>
      </c>
      <c r="W41" s="26">
        <f t="shared" si="10"/>
        <v>5.4967708998742498E-5</v>
      </c>
      <c r="X41" s="25">
        <v>820</v>
      </c>
      <c r="Y41" s="26">
        <f t="shared" si="11"/>
        <v>5.4566689578021813E-5</v>
      </c>
    </row>
    <row r="42" spans="1:25" x14ac:dyDescent="0.2">
      <c r="A42" t="s">
        <v>690</v>
      </c>
      <c r="B42" s="25">
        <v>1926</v>
      </c>
      <c r="C42" s="26">
        <f t="shared" si="0"/>
        <v>1.1186876481201111E-4</v>
      </c>
      <c r="D42" s="25">
        <v>2333</v>
      </c>
      <c r="E42" s="26">
        <f t="shared" si="1"/>
        <v>1.238912713634115E-4</v>
      </c>
      <c r="F42" s="25">
        <v>1618</v>
      </c>
      <c r="G42" s="26">
        <f t="shared" si="2"/>
        <v>1.1625286132564043E-4</v>
      </c>
      <c r="H42" s="25">
        <v>2295</v>
      </c>
      <c r="I42" s="26">
        <f t="shared" si="3"/>
        <v>1.5081053268645801E-4</v>
      </c>
      <c r="J42" s="25">
        <v>2396</v>
      </c>
      <c r="K42" s="26">
        <f t="shared" si="4"/>
        <v>1.3437573609413031E-4</v>
      </c>
      <c r="L42" s="25">
        <v>1341</v>
      </c>
      <c r="M42" s="26">
        <f t="shared" si="5"/>
        <v>5.8530006448775877E-5</v>
      </c>
      <c r="N42" s="25">
        <v>1292</v>
      </c>
      <c r="O42" s="26">
        <f t="shared" si="6"/>
        <v>6.440918135930492E-5</v>
      </c>
      <c r="P42" s="25">
        <v>1731</v>
      </c>
      <c r="Q42" s="26">
        <f t="shared" si="7"/>
        <v>9.4814760932878655E-5</v>
      </c>
      <c r="R42" s="25">
        <v>1629</v>
      </c>
      <c r="S42" s="26">
        <f t="shared" si="8"/>
        <v>8.2775673098592223E-5</v>
      </c>
      <c r="T42" s="25">
        <v>1348</v>
      </c>
      <c r="U42" s="26">
        <f t="shared" si="9"/>
        <v>7.3038146881338853E-5</v>
      </c>
      <c r="V42" s="25">
        <v>1651</v>
      </c>
      <c r="W42" s="26">
        <f t="shared" si="10"/>
        <v>7.587933742217715E-5</v>
      </c>
      <c r="X42" s="25">
        <v>1064</v>
      </c>
      <c r="Y42" s="26">
        <f t="shared" si="11"/>
        <v>7.0803606964652698E-5</v>
      </c>
    </row>
    <row r="43" spans="1:25" x14ac:dyDescent="0.2">
      <c r="A43" t="s">
        <v>691</v>
      </c>
      <c r="B43" s="25">
        <v>5201</v>
      </c>
      <c r="C43" s="26">
        <f t="shared" si="0"/>
        <v>3.0209213176909125E-4</v>
      </c>
      <c r="D43" s="25">
        <v>6796</v>
      </c>
      <c r="E43" s="26">
        <f t="shared" si="1"/>
        <v>3.6089373347010051E-4</v>
      </c>
      <c r="F43" s="25">
        <v>4581</v>
      </c>
      <c r="G43" s="26">
        <f t="shared" si="2"/>
        <v>3.2914360799305245E-4</v>
      </c>
      <c r="H43" s="25">
        <v>8623</v>
      </c>
      <c r="I43" s="26">
        <f t="shared" si="3"/>
        <v>5.6664018446855218E-4</v>
      </c>
      <c r="J43" s="25">
        <v>6600</v>
      </c>
      <c r="K43" s="26">
        <f t="shared" si="4"/>
        <v>3.7015019124426546E-4</v>
      </c>
      <c r="L43" s="25">
        <v>4134</v>
      </c>
      <c r="M43" s="26">
        <f t="shared" si="5"/>
        <v>1.8043478498079007E-4</v>
      </c>
      <c r="N43" s="25">
        <v>3286</v>
      </c>
      <c r="O43" s="26">
        <f t="shared" si="6"/>
        <v>1.6381468262126624E-4</v>
      </c>
      <c r="P43" s="25">
        <v>4285</v>
      </c>
      <c r="Q43" s="26">
        <f t="shared" si="7"/>
        <v>2.3470898359178799E-4</v>
      </c>
      <c r="R43" s="25">
        <v>3982</v>
      </c>
      <c r="S43" s="26">
        <f t="shared" si="8"/>
        <v>2.0234053424100323E-4</v>
      </c>
      <c r="T43" s="25">
        <v>3989</v>
      </c>
      <c r="U43" s="26">
        <f t="shared" si="9"/>
        <v>2.1613439755909547E-4</v>
      </c>
      <c r="V43" s="25">
        <v>4102</v>
      </c>
      <c r="W43" s="26">
        <f t="shared" si="10"/>
        <v>1.8852637317127234E-4</v>
      </c>
      <c r="X43" s="25">
        <v>2870</v>
      </c>
      <c r="Y43" s="26">
        <f t="shared" si="11"/>
        <v>1.9098341352307636E-4</v>
      </c>
    </row>
    <row r="44" spans="1:25" x14ac:dyDescent="0.2">
      <c r="A44" t="s">
        <v>692</v>
      </c>
      <c r="B44" s="25">
        <v>43660</v>
      </c>
      <c r="C44" s="26">
        <f t="shared" si="0"/>
        <v>2.5359243362888914E-3</v>
      </c>
      <c r="D44" s="25">
        <v>58939</v>
      </c>
      <c r="E44" s="26">
        <f t="shared" si="1"/>
        <v>3.1298875451727863E-3</v>
      </c>
      <c r="F44" s="25">
        <v>41000</v>
      </c>
      <c r="G44" s="26">
        <f t="shared" si="2"/>
        <v>2.9458388840242632E-3</v>
      </c>
      <c r="H44" s="25">
        <v>30643</v>
      </c>
      <c r="I44" s="26">
        <f t="shared" si="3"/>
        <v>2.0136327464536524E-3</v>
      </c>
      <c r="J44" s="25">
        <v>40703</v>
      </c>
      <c r="K44" s="26">
        <f t="shared" si="4"/>
        <v>2.2827610960932331E-3</v>
      </c>
      <c r="L44" s="25">
        <v>75951</v>
      </c>
      <c r="M44" s="26">
        <f t="shared" si="5"/>
        <v>3.3149981504779842E-3</v>
      </c>
      <c r="N44" s="25">
        <v>61742</v>
      </c>
      <c r="O44" s="26">
        <f t="shared" si="6"/>
        <v>3.0779811729769384E-3</v>
      </c>
      <c r="P44" s="25">
        <v>76802</v>
      </c>
      <c r="Q44" s="26">
        <f t="shared" si="7"/>
        <v>4.206795649432089E-3</v>
      </c>
      <c r="R44" s="25">
        <v>51484</v>
      </c>
      <c r="S44" s="26">
        <f t="shared" si="8"/>
        <v>2.6160974547623831E-3</v>
      </c>
      <c r="T44" s="25">
        <v>58585</v>
      </c>
      <c r="U44" s="26">
        <f t="shared" si="9"/>
        <v>3.1742877114564073E-3</v>
      </c>
      <c r="V44" s="25">
        <v>81751</v>
      </c>
      <c r="W44" s="26">
        <f t="shared" si="10"/>
        <v>3.7572451324048477E-3</v>
      </c>
      <c r="X44" s="25">
        <v>71633</v>
      </c>
      <c r="Y44" s="26">
        <f t="shared" si="11"/>
        <v>4.7667996031005326E-3</v>
      </c>
    </row>
    <row r="45" spans="1:25" x14ac:dyDescent="0.2">
      <c r="A45" t="s">
        <v>693</v>
      </c>
      <c r="B45" s="25">
        <v>24700</v>
      </c>
      <c r="C45" s="26">
        <f t="shared" si="0"/>
        <v>1.4346617294167571E-3</v>
      </c>
      <c r="D45" s="25">
        <v>31042</v>
      </c>
      <c r="E45" s="26">
        <f t="shared" si="1"/>
        <v>1.6484495695083666E-3</v>
      </c>
      <c r="F45" s="25">
        <v>20425</v>
      </c>
      <c r="G45" s="26">
        <f t="shared" si="2"/>
        <v>1.4675307123462335E-3</v>
      </c>
      <c r="H45" s="25">
        <v>27780</v>
      </c>
      <c r="I45" s="26">
        <f t="shared" si="3"/>
        <v>1.8254974283354263E-3</v>
      </c>
      <c r="J45" s="25">
        <v>31803</v>
      </c>
      <c r="K45" s="26">
        <f t="shared" si="4"/>
        <v>1.783619171536572E-3</v>
      </c>
      <c r="L45" s="25">
        <v>22917</v>
      </c>
      <c r="M45" s="26">
        <f t="shared" si="5"/>
        <v>1.000247694098879E-3</v>
      </c>
      <c r="N45" s="25">
        <v>18750</v>
      </c>
      <c r="O45" s="26">
        <f t="shared" si="6"/>
        <v>9.3473076663077963E-4</v>
      </c>
      <c r="P45" s="25">
        <v>22357</v>
      </c>
      <c r="Q45" s="26">
        <f t="shared" si="7"/>
        <v>1.2245948065721364E-3</v>
      </c>
      <c r="R45" s="25">
        <v>22410</v>
      </c>
      <c r="S45" s="26">
        <f t="shared" si="8"/>
        <v>1.1387371603066004E-3</v>
      </c>
      <c r="T45" s="25">
        <v>23024</v>
      </c>
      <c r="U45" s="26">
        <f t="shared" si="9"/>
        <v>1.2475002179495147E-3</v>
      </c>
      <c r="V45" s="25">
        <v>22174</v>
      </c>
      <c r="W45" s="26">
        <f t="shared" si="10"/>
        <v>1.0191086783763513E-3</v>
      </c>
      <c r="X45" s="25">
        <v>15484</v>
      </c>
      <c r="Y45" s="26">
        <f t="shared" si="11"/>
        <v>1.0303788066171827E-3</v>
      </c>
    </row>
    <row r="46" spans="1:25" x14ac:dyDescent="0.2">
      <c r="A46" t="s">
        <v>694</v>
      </c>
      <c r="B46" s="25">
        <v>2017</v>
      </c>
      <c r="C46" s="26">
        <f t="shared" si="0"/>
        <v>1.1715436065723073E-4</v>
      </c>
      <c r="D46" s="25">
        <v>2556</v>
      </c>
      <c r="E46" s="26">
        <f t="shared" si="1"/>
        <v>1.3573342889193303E-4</v>
      </c>
      <c r="F46" s="25">
        <v>1863</v>
      </c>
      <c r="G46" s="26">
        <f t="shared" si="2"/>
        <v>1.3385604490090736E-4</v>
      </c>
      <c r="H46" s="25">
        <v>3148</v>
      </c>
      <c r="I46" s="26">
        <f t="shared" si="3"/>
        <v>2.0686342348451842E-4</v>
      </c>
      <c r="J46" s="25">
        <v>2575</v>
      </c>
      <c r="K46" s="26">
        <f t="shared" si="4"/>
        <v>1.4441465794757329E-4</v>
      </c>
      <c r="L46" s="25">
        <v>1635</v>
      </c>
      <c r="M46" s="26">
        <f t="shared" si="5"/>
        <v>7.1362088399514216E-5</v>
      </c>
      <c r="N46" s="25">
        <v>1327</v>
      </c>
      <c r="O46" s="26">
        <f t="shared" si="6"/>
        <v>6.6154012123682379E-5</v>
      </c>
      <c r="P46" s="25">
        <v>1680</v>
      </c>
      <c r="Q46" s="26">
        <f t="shared" si="7"/>
        <v>9.2021258444388292E-5</v>
      </c>
      <c r="R46" s="25">
        <v>1606</v>
      </c>
      <c r="S46" s="26">
        <f t="shared" si="8"/>
        <v>8.1606955798857654E-5</v>
      </c>
      <c r="T46" s="25">
        <v>1695</v>
      </c>
      <c r="U46" s="26">
        <f t="shared" si="9"/>
        <v>9.1839509617113767E-5</v>
      </c>
      <c r="V46" s="25">
        <v>1776</v>
      </c>
      <c r="W46" s="26">
        <f t="shared" si="10"/>
        <v>8.1624290285758094E-5</v>
      </c>
      <c r="X46" s="25">
        <v>1168</v>
      </c>
      <c r="Y46" s="26">
        <f t="shared" si="11"/>
        <v>7.7724260276987168E-5</v>
      </c>
    </row>
    <row r="47" spans="1:25" x14ac:dyDescent="0.2">
      <c r="A47" t="s">
        <v>695</v>
      </c>
      <c r="B47" s="25">
        <v>1064</v>
      </c>
      <c r="C47" s="26">
        <f t="shared" si="0"/>
        <v>6.1800812959491078E-5</v>
      </c>
      <c r="D47" s="25">
        <v>1387</v>
      </c>
      <c r="E47" s="26">
        <f t="shared" si="1"/>
        <v>7.3655033596678837E-5</v>
      </c>
      <c r="F47" s="25">
        <v>947</v>
      </c>
      <c r="G47" s="26">
        <f t="shared" si="2"/>
        <v>6.8041693248072616E-5</v>
      </c>
      <c r="H47" s="25">
        <v>1327</v>
      </c>
      <c r="I47" s="26">
        <f t="shared" si="3"/>
        <v>8.7200687091472671E-5</v>
      </c>
      <c r="J47" s="25">
        <v>1385</v>
      </c>
      <c r="K47" s="26">
        <f t="shared" si="4"/>
        <v>7.7675456798986011E-5</v>
      </c>
      <c r="L47" s="25">
        <v>781</v>
      </c>
      <c r="M47" s="26">
        <f t="shared" si="5"/>
        <v>3.4087945590226665E-5</v>
      </c>
      <c r="N47" s="25">
        <v>666</v>
      </c>
      <c r="O47" s="26">
        <f t="shared" si="6"/>
        <v>3.3201636830725296E-5</v>
      </c>
      <c r="P47" s="25">
        <v>847</v>
      </c>
      <c r="Q47" s="26">
        <f t="shared" si="7"/>
        <v>4.6394051132379096E-5</v>
      </c>
      <c r="R47" s="25">
        <v>886</v>
      </c>
      <c r="S47" s="26">
        <f t="shared" si="8"/>
        <v>4.5021022937601418E-5</v>
      </c>
      <c r="T47" s="25">
        <v>660</v>
      </c>
      <c r="U47" s="26">
        <f t="shared" si="9"/>
        <v>3.576051701905315E-5</v>
      </c>
      <c r="V47" s="25">
        <v>862</v>
      </c>
      <c r="W47" s="26">
        <f t="shared" si="10"/>
        <v>3.9617194947254212E-5</v>
      </c>
      <c r="X47" s="25">
        <v>648</v>
      </c>
      <c r="Y47" s="26">
        <f t="shared" si="11"/>
        <v>4.3120993715314801E-5</v>
      </c>
    </row>
    <row r="48" spans="1:25" x14ac:dyDescent="0.2">
      <c r="A48" t="s">
        <v>696</v>
      </c>
      <c r="B48" s="25">
        <v>468</v>
      </c>
      <c r="C48" s="26">
        <f t="shared" si="0"/>
        <v>2.7183064346843819E-5</v>
      </c>
      <c r="D48" s="25">
        <v>532</v>
      </c>
      <c r="E48" s="26">
        <f t="shared" si="1"/>
        <v>2.8251245763109693E-5</v>
      </c>
      <c r="F48" s="25">
        <v>315</v>
      </c>
      <c r="G48" s="26">
        <f t="shared" si="2"/>
        <v>2.2632664596771777E-5</v>
      </c>
      <c r="H48" s="25">
        <v>515</v>
      </c>
      <c r="I48" s="26">
        <f t="shared" si="3"/>
        <v>3.384201496014199E-5</v>
      </c>
      <c r="J48" s="25">
        <v>510</v>
      </c>
      <c r="K48" s="26">
        <f t="shared" si="4"/>
        <v>2.860251477796597E-5</v>
      </c>
      <c r="L48" s="25">
        <v>339</v>
      </c>
      <c r="M48" s="26">
        <f t="shared" si="5"/>
        <v>1.4796176126871754E-5</v>
      </c>
      <c r="N48" s="25">
        <v>285</v>
      </c>
      <c r="O48" s="26">
        <f t="shared" si="6"/>
        <v>1.4207907652787851E-5</v>
      </c>
      <c r="P48" s="25">
        <v>418</v>
      </c>
      <c r="Q48" s="26">
        <f t="shared" si="7"/>
        <v>2.2895765493901374E-5</v>
      </c>
      <c r="R48" s="25">
        <v>391</v>
      </c>
      <c r="S48" s="26">
        <f t="shared" si="8"/>
        <v>1.986819409548776E-5</v>
      </c>
      <c r="T48" s="25">
        <v>357</v>
      </c>
      <c r="U48" s="26">
        <f t="shared" si="9"/>
        <v>1.9343188751215112E-5</v>
      </c>
      <c r="V48" s="25">
        <v>360</v>
      </c>
      <c r="W48" s="26">
        <f t="shared" si="10"/>
        <v>1.6545464247113125E-5</v>
      </c>
      <c r="X48" s="25">
        <v>297</v>
      </c>
      <c r="Y48" s="26">
        <f t="shared" si="11"/>
        <v>1.9763788786185948E-5</v>
      </c>
    </row>
    <row r="49" spans="1:25" x14ac:dyDescent="0.2">
      <c r="A49" t="s">
        <v>697</v>
      </c>
      <c r="B49" s="25">
        <v>125656</v>
      </c>
      <c r="C49" s="26">
        <f t="shared" si="0"/>
        <v>7.2985366101859126E-3</v>
      </c>
      <c r="D49" s="25">
        <v>149833</v>
      </c>
      <c r="E49" s="26">
        <f t="shared" si="1"/>
        <v>7.9567084707218329E-3</v>
      </c>
      <c r="F49" s="25">
        <v>99314</v>
      </c>
      <c r="G49" s="26">
        <f t="shared" si="2"/>
        <v>7.1356839738533091E-3</v>
      </c>
      <c r="H49" s="25">
        <v>156434</v>
      </c>
      <c r="I49" s="26">
        <f t="shared" si="3"/>
        <v>1.0279692753931752E-2</v>
      </c>
      <c r="J49" s="25">
        <v>171986</v>
      </c>
      <c r="K49" s="26">
        <f t="shared" si="4"/>
        <v>9.645553150202461E-3</v>
      </c>
      <c r="L49" s="25">
        <v>90179</v>
      </c>
      <c r="M49" s="26">
        <f t="shared" si="5"/>
        <v>3.9360010824341235E-3</v>
      </c>
      <c r="N49" s="25">
        <v>78754</v>
      </c>
      <c r="O49" s="26">
        <f t="shared" si="6"/>
        <v>3.9260686290794895E-3</v>
      </c>
      <c r="P49" s="25">
        <v>95764</v>
      </c>
      <c r="Q49" s="26">
        <f t="shared" si="7"/>
        <v>5.2454308295645244E-3</v>
      </c>
      <c r="R49" s="25">
        <v>103778</v>
      </c>
      <c r="S49" s="26">
        <f t="shared" si="8"/>
        <v>5.2733540839936801E-3</v>
      </c>
      <c r="T49" s="25">
        <v>90240</v>
      </c>
      <c r="U49" s="26">
        <f t="shared" si="9"/>
        <v>4.8894379633323583E-3</v>
      </c>
      <c r="V49" s="25">
        <v>97958</v>
      </c>
      <c r="W49" s="26">
        <f t="shared" si="10"/>
        <v>4.5021127408852992E-3</v>
      </c>
      <c r="X49" s="25">
        <v>70354</v>
      </c>
      <c r="Y49" s="26">
        <f t="shared" si="11"/>
        <v>4.681688876307496E-3</v>
      </c>
    </row>
    <row r="50" spans="1:25" x14ac:dyDescent="0.2">
      <c r="A50" t="s">
        <v>698</v>
      </c>
      <c r="B50" s="25">
        <v>512</v>
      </c>
      <c r="C50" s="26">
        <f t="shared" si="0"/>
        <v>2.9738737063213752E-5</v>
      </c>
      <c r="D50" s="25">
        <v>634</v>
      </c>
      <c r="E50" s="26">
        <f t="shared" si="1"/>
        <v>3.3667837995886361E-5</v>
      </c>
      <c r="F50" s="25">
        <v>343</v>
      </c>
      <c r="G50" s="26">
        <f t="shared" si="2"/>
        <v>2.4644457005373713E-5</v>
      </c>
      <c r="H50" s="25">
        <v>529</v>
      </c>
      <c r="I50" s="26">
        <f t="shared" si="3"/>
        <v>3.4761992065854591E-5</v>
      </c>
      <c r="J50" s="25">
        <v>561</v>
      </c>
      <c r="K50" s="26">
        <f t="shared" si="4"/>
        <v>3.1462766255762567E-5</v>
      </c>
      <c r="L50" s="25">
        <v>345</v>
      </c>
      <c r="M50" s="26">
        <f t="shared" si="5"/>
        <v>1.5058055350356211E-5</v>
      </c>
      <c r="N50" s="25">
        <v>300</v>
      </c>
      <c r="O50" s="26">
        <f t="shared" si="6"/>
        <v>1.4955692266092474E-5</v>
      </c>
      <c r="P50" s="25">
        <v>412</v>
      </c>
      <c r="Q50" s="26">
        <f t="shared" si="7"/>
        <v>2.2567118142314273E-5</v>
      </c>
      <c r="R50" s="25">
        <v>354</v>
      </c>
      <c r="S50" s="26">
        <f t="shared" si="8"/>
        <v>1.7988083656784314E-5</v>
      </c>
      <c r="T50" s="25">
        <v>324</v>
      </c>
      <c r="U50" s="26">
        <f t="shared" si="9"/>
        <v>1.7555162900262456E-5</v>
      </c>
      <c r="V50" s="25">
        <v>347</v>
      </c>
      <c r="W50" s="26">
        <f t="shared" si="10"/>
        <v>1.5947989149300708E-5</v>
      </c>
      <c r="X50" s="25">
        <v>278</v>
      </c>
      <c r="Y50" s="26">
        <f t="shared" si="11"/>
        <v>1.849943866181715E-5</v>
      </c>
    </row>
    <row r="51" spans="1:25" x14ac:dyDescent="0.2">
      <c r="A51" t="s">
        <v>699</v>
      </c>
      <c r="B51" s="25">
        <v>1412</v>
      </c>
      <c r="C51" s="26">
        <f t="shared" si="0"/>
        <v>8.2013860807144168E-5</v>
      </c>
      <c r="D51" s="25">
        <v>1567</v>
      </c>
      <c r="E51" s="26">
        <f t="shared" si="1"/>
        <v>8.3213725772167087E-5</v>
      </c>
      <c r="F51" s="25">
        <v>1084</v>
      </c>
      <c r="G51" s="26">
        <f t="shared" si="2"/>
        <v>7.7885106104446373E-5</v>
      </c>
      <c r="H51" s="25">
        <v>1564</v>
      </c>
      <c r="I51" s="26">
        <f t="shared" si="3"/>
        <v>1.0277458523817879E-4</v>
      </c>
      <c r="J51" s="25">
        <v>1531</v>
      </c>
      <c r="K51" s="26">
        <f t="shared" si="4"/>
        <v>8.5863627696207648E-5</v>
      </c>
      <c r="L51" s="25">
        <v>1156</v>
      </c>
      <c r="M51" s="26">
        <f t="shared" si="5"/>
        <v>5.0455397058005158E-5</v>
      </c>
      <c r="N51" s="25">
        <v>950</v>
      </c>
      <c r="O51" s="26">
        <f t="shared" si="6"/>
        <v>4.7359692175959505E-5</v>
      </c>
      <c r="P51" s="25">
        <v>1186</v>
      </c>
      <c r="Q51" s="26">
        <f t="shared" si="7"/>
        <v>6.4962626497050302E-5</v>
      </c>
      <c r="R51" s="25">
        <v>1145</v>
      </c>
      <c r="S51" s="26">
        <f t="shared" si="8"/>
        <v>5.8181796008525537E-5</v>
      </c>
      <c r="T51" s="25">
        <v>1059</v>
      </c>
      <c r="U51" s="26">
        <f t="shared" si="9"/>
        <v>5.7379375035117098E-5</v>
      </c>
      <c r="V51" s="25">
        <v>1212</v>
      </c>
      <c r="W51" s="26">
        <f t="shared" si="10"/>
        <v>5.5703062965280862E-5</v>
      </c>
      <c r="X51" s="25">
        <v>897</v>
      </c>
      <c r="Y51" s="26">
        <f t="shared" si="11"/>
        <v>5.9690634818884837E-5</v>
      </c>
    </row>
    <row r="52" spans="1:25" x14ac:dyDescent="0.2">
      <c r="A52" t="s">
        <v>700</v>
      </c>
      <c r="B52" s="25">
        <v>1825</v>
      </c>
      <c r="C52" s="26">
        <f t="shared" si="0"/>
        <v>1.0600233425852558E-4</v>
      </c>
      <c r="D52" s="25">
        <v>2084</v>
      </c>
      <c r="E52" s="26">
        <f t="shared" si="1"/>
        <v>1.1066841385398609E-4</v>
      </c>
      <c r="F52" s="25">
        <v>1424</v>
      </c>
      <c r="G52" s="26">
        <f t="shared" si="2"/>
        <v>1.0231401392318416E-4</v>
      </c>
      <c r="H52" s="25">
        <v>1939</v>
      </c>
      <c r="I52" s="26">
        <f t="shared" si="3"/>
        <v>1.2741682914119479E-4</v>
      </c>
      <c r="J52" s="25">
        <v>1987</v>
      </c>
      <c r="K52" s="26">
        <f t="shared" si="4"/>
        <v>1.114376409094478E-4</v>
      </c>
      <c r="L52" s="25">
        <v>1453</v>
      </c>
      <c r="M52" s="26">
        <f t="shared" si="5"/>
        <v>6.3418418620485724E-5</v>
      </c>
      <c r="N52" s="25">
        <v>1370</v>
      </c>
      <c r="O52" s="26">
        <f t="shared" si="6"/>
        <v>6.8297661348488967E-5</v>
      </c>
      <c r="P52" s="25">
        <v>1752</v>
      </c>
      <c r="Q52" s="26">
        <f t="shared" si="7"/>
        <v>9.5965026663433512E-5</v>
      </c>
      <c r="R52" s="25">
        <v>1524</v>
      </c>
      <c r="S52" s="26">
        <f t="shared" si="8"/>
        <v>7.74402245563257E-5</v>
      </c>
      <c r="T52" s="25">
        <v>1249</v>
      </c>
      <c r="U52" s="26">
        <f t="shared" si="9"/>
        <v>6.767406932848088E-5</v>
      </c>
      <c r="V52" s="25">
        <v>1491</v>
      </c>
      <c r="W52" s="26">
        <f t="shared" si="10"/>
        <v>6.8525797756793539E-5</v>
      </c>
      <c r="X52" s="25">
        <v>1222</v>
      </c>
      <c r="Y52" s="26">
        <f t="shared" si="11"/>
        <v>8.1317676419930072E-5</v>
      </c>
    </row>
    <row r="53" spans="1:25" x14ac:dyDescent="0.2">
      <c r="A53" t="s">
        <v>701</v>
      </c>
      <c r="B53" s="25">
        <v>2741</v>
      </c>
      <c r="C53" s="26">
        <f t="shared" si="0"/>
        <v>1.5920679353568143E-4</v>
      </c>
      <c r="D53" s="25">
        <v>3825</v>
      </c>
      <c r="E53" s="26">
        <f t="shared" si="1"/>
        <v>2.0312220872912515E-4</v>
      </c>
      <c r="F53" s="25">
        <v>2177</v>
      </c>
      <c r="G53" s="26">
        <f t="shared" si="2"/>
        <v>1.5641685976880049E-4</v>
      </c>
      <c r="H53" s="25">
        <v>3515</v>
      </c>
      <c r="I53" s="26">
        <f t="shared" si="3"/>
        <v>2.3097996618427009E-4</v>
      </c>
      <c r="J53" s="25">
        <v>3460</v>
      </c>
      <c r="K53" s="26">
        <f t="shared" si="4"/>
        <v>1.9404843359169068E-4</v>
      </c>
      <c r="L53" s="25">
        <v>2312</v>
      </c>
      <c r="M53" s="26">
        <f t="shared" si="5"/>
        <v>1.0091079411601032E-4</v>
      </c>
      <c r="N53" s="25">
        <v>1828</v>
      </c>
      <c r="O53" s="26">
        <f t="shared" si="6"/>
        <v>9.113001820805681E-5</v>
      </c>
      <c r="P53" s="25">
        <v>2327</v>
      </c>
      <c r="Q53" s="26">
        <f t="shared" si="7"/>
        <v>1.2746039785719736E-4</v>
      </c>
      <c r="R53" s="25">
        <v>2108</v>
      </c>
      <c r="S53" s="26">
        <f t="shared" si="8"/>
        <v>1.0711548121045575E-4</v>
      </c>
      <c r="T53" s="25">
        <v>2271</v>
      </c>
      <c r="U53" s="26">
        <f t="shared" si="9"/>
        <v>1.2304868810646924E-4</v>
      </c>
      <c r="V53" s="25">
        <v>2279</v>
      </c>
      <c r="W53" s="26">
        <f t="shared" si="10"/>
        <v>1.0474198060880782E-4</v>
      </c>
      <c r="X53" s="25">
        <v>1639</v>
      </c>
      <c r="Y53" s="26">
        <f t="shared" si="11"/>
        <v>1.0906683441265579E-4</v>
      </c>
    </row>
    <row r="54" spans="1:25" x14ac:dyDescent="0.2">
      <c r="A54" t="s">
        <v>702</v>
      </c>
      <c r="B54" s="25">
        <v>6670</v>
      </c>
      <c r="C54" s="26">
        <f t="shared" si="0"/>
        <v>3.87416750413351E-4</v>
      </c>
      <c r="D54" s="25">
        <v>8565</v>
      </c>
      <c r="E54" s="26">
        <f t="shared" si="1"/>
        <v>4.5483443601698217E-4</v>
      </c>
      <c r="F54" s="25">
        <v>5824</v>
      </c>
      <c r="G54" s="26">
        <f t="shared" si="2"/>
        <v>4.1845282098920266E-4</v>
      </c>
      <c r="H54" s="25">
        <v>9110</v>
      </c>
      <c r="I54" s="26">
        <f t="shared" si="3"/>
        <v>5.9864224521726905E-4</v>
      </c>
      <c r="J54" s="25">
        <v>8004</v>
      </c>
      <c r="K54" s="26">
        <f t="shared" si="4"/>
        <v>4.4889123192713649E-4</v>
      </c>
      <c r="L54" s="25">
        <v>5691</v>
      </c>
      <c r="M54" s="26">
        <f t="shared" si="5"/>
        <v>2.4839244347500634E-4</v>
      </c>
      <c r="N54" s="25">
        <v>5113</v>
      </c>
      <c r="O54" s="26">
        <f t="shared" si="6"/>
        <v>2.5489484852176942E-4</v>
      </c>
      <c r="P54" s="25">
        <v>6243</v>
      </c>
      <c r="Q54" s="26">
        <f t="shared" si="7"/>
        <v>3.4195756932637862E-4</v>
      </c>
      <c r="R54" s="25">
        <v>5881</v>
      </c>
      <c r="S54" s="26">
        <f t="shared" si="8"/>
        <v>2.9883593216256654E-4</v>
      </c>
      <c r="T54" s="25">
        <v>5563</v>
      </c>
      <c r="U54" s="26">
        <f t="shared" si="9"/>
        <v>3.0141781238938282E-4</v>
      </c>
      <c r="V54" s="25">
        <v>5986</v>
      </c>
      <c r="W54" s="26">
        <f t="shared" si="10"/>
        <v>2.7511430273116438E-4</v>
      </c>
      <c r="X54" s="25">
        <v>4302</v>
      </c>
      <c r="Y54" s="26">
        <f t="shared" si="11"/>
        <v>2.8627548605445103E-4</v>
      </c>
    </row>
    <row r="55" spans="1:25" x14ac:dyDescent="0.2">
      <c r="A55" t="s">
        <v>703</v>
      </c>
      <c r="B55" s="25">
        <v>1104</v>
      </c>
      <c r="C55" s="26">
        <f t="shared" si="0"/>
        <v>6.4124151792554652E-5</v>
      </c>
      <c r="D55" s="25">
        <v>1560</v>
      </c>
      <c r="E55" s="26">
        <f t="shared" si="1"/>
        <v>8.2841998854231425E-5</v>
      </c>
      <c r="F55" s="25">
        <v>691</v>
      </c>
      <c r="G55" s="26">
        <f t="shared" si="2"/>
        <v>4.9648162655140628E-5</v>
      </c>
      <c r="H55" s="25">
        <v>690</v>
      </c>
      <c r="I55" s="26">
        <f t="shared" si="3"/>
        <v>4.5341728781549464E-5</v>
      </c>
      <c r="J55" s="25">
        <v>1433</v>
      </c>
      <c r="K55" s="26">
        <f t="shared" si="4"/>
        <v>8.0367458189853393E-5</v>
      </c>
      <c r="L55" s="25">
        <v>964</v>
      </c>
      <c r="M55" s="26">
        <f t="shared" si="5"/>
        <v>4.2075261906502568E-5</v>
      </c>
      <c r="N55" s="25">
        <v>934</v>
      </c>
      <c r="O55" s="26">
        <f t="shared" si="6"/>
        <v>4.6562055255101234E-5</v>
      </c>
      <c r="P55" s="25">
        <v>1059</v>
      </c>
      <c r="Q55" s="26">
        <f t="shared" si="7"/>
        <v>5.8006257555123333E-5</v>
      </c>
      <c r="R55" s="25">
        <v>843</v>
      </c>
      <c r="S55" s="26">
        <f t="shared" si="8"/>
        <v>4.2836029725054172E-5</v>
      </c>
      <c r="T55" s="25">
        <v>763</v>
      </c>
      <c r="U55" s="26">
        <f t="shared" si="9"/>
        <v>4.1341324978087202E-5</v>
      </c>
      <c r="V55" s="25">
        <v>1143</v>
      </c>
      <c r="W55" s="26">
        <f t="shared" si="10"/>
        <v>5.2531848984584175E-5</v>
      </c>
      <c r="X55" s="25">
        <v>944</v>
      </c>
      <c r="Y55" s="26">
        <f t="shared" si="11"/>
        <v>6.2818237758112915E-5</v>
      </c>
    </row>
    <row r="56" spans="1:25" x14ac:dyDescent="0.2">
      <c r="A56" t="s">
        <v>704</v>
      </c>
      <c r="B56" s="25">
        <v>2737</v>
      </c>
      <c r="C56" s="26">
        <f t="shared" si="0"/>
        <v>1.5897445965237507E-4</v>
      </c>
      <c r="D56" s="25">
        <v>2977</v>
      </c>
      <c r="E56" s="26">
        <f t="shared" si="1"/>
        <v>1.5809014781349164E-4</v>
      </c>
      <c r="F56" s="25">
        <v>1859</v>
      </c>
      <c r="G56" s="26">
        <f t="shared" si="2"/>
        <v>1.3356864598539281E-4</v>
      </c>
      <c r="H56" s="25">
        <v>2547</v>
      </c>
      <c r="I56" s="26">
        <f t="shared" si="3"/>
        <v>1.6737012058928475E-4</v>
      </c>
      <c r="J56" s="25">
        <v>3455</v>
      </c>
      <c r="K56" s="26">
        <f t="shared" si="4"/>
        <v>1.9376801678014201E-4</v>
      </c>
      <c r="L56" s="25">
        <v>1959</v>
      </c>
      <c r="M56" s="26">
        <f t="shared" si="5"/>
        <v>8.5503566467674835E-5</v>
      </c>
      <c r="N56" s="25">
        <v>1675</v>
      </c>
      <c r="O56" s="26">
        <f t="shared" si="6"/>
        <v>8.3502615152349647E-5</v>
      </c>
      <c r="P56" s="25">
        <v>2079</v>
      </c>
      <c r="Q56" s="26">
        <f t="shared" si="7"/>
        <v>1.1387630732493051E-4</v>
      </c>
      <c r="R56" s="25">
        <v>2374</v>
      </c>
      <c r="S56" s="26">
        <f t="shared" si="8"/>
        <v>1.206319508508643E-4</v>
      </c>
      <c r="T56" s="25">
        <v>1765</v>
      </c>
      <c r="U56" s="26">
        <f t="shared" si="9"/>
        <v>9.563229172519517E-5</v>
      </c>
      <c r="V56" s="25">
        <v>2054</v>
      </c>
      <c r="W56" s="26">
        <f t="shared" si="10"/>
        <v>9.4401065454362111E-5</v>
      </c>
      <c r="X56" s="25">
        <v>1566</v>
      </c>
      <c r="Y56" s="26">
        <f t="shared" si="11"/>
        <v>1.042090681453441E-4</v>
      </c>
    </row>
    <row r="57" spans="1:25" x14ac:dyDescent="0.2">
      <c r="A57" t="s">
        <v>705</v>
      </c>
      <c r="B57" s="25">
        <v>28415</v>
      </c>
      <c r="C57" s="26">
        <f t="shared" si="0"/>
        <v>1.6504418235375367E-3</v>
      </c>
      <c r="D57" s="25">
        <v>29831</v>
      </c>
      <c r="E57" s="26">
        <f t="shared" si="1"/>
        <v>1.5841408127054985E-3</v>
      </c>
      <c r="F57" s="25">
        <v>25889</v>
      </c>
      <c r="G57" s="26">
        <f t="shared" si="2"/>
        <v>1.8601176309391255E-3</v>
      </c>
      <c r="H57" s="25">
        <v>33474</v>
      </c>
      <c r="I57" s="26">
        <f t="shared" si="3"/>
        <v>2.1996652597588216E-3</v>
      </c>
      <c r="J57" s="25">
        <v>40252</v>
      </c>
      <c r="K57" s="26">
        <f t="shared" si="4"/>
        <v>2.2574674996915416E-3</v>
      </c>
      <c r="L57" s="25">
        <v>23695</v>
      </c>
      <c r="M57" s="26">
        <f t="shared" si="5"/>
        <v>1.0342047000773634E-3</v>
      </c>
      <c r="N57" s="25">
        <v>23257</v>
      </c>
      <c r="O57" s="26">
        <f t="shared" si="6"/>
        <v>1.1594151167750423E-3</v>
      </c>
      <c r="P57" s="25">
        <v>25553</v>
      </c>
      <c r="Q57" s="26">
        <f t="shared" si="7"/>
        <v>1.3996542958508655E-3</v>
      </c>
      <c r="R57" s="25">
        <v>29372</v>
      </c>
      <c r="S57" s="26">
        <f t="shared" si="8"/>
        <v>1.4925028055566918E-3</v>
      </c>
      <c r="T57" s="25">
        <v>31953</v>
      </c>
      <c r="U57" s="26">
        <f t="shared" si="9"/>
        <v>1.7312966671360686E-3</v>
      </c>
      <c r="V57" s="25">
        <v>29548</v>
      </c>
      <c r="W57" s="26">
        <f t="shared" si="10"/>
        <v>1.3580149377047186E-3</v>
      </c>
      <c r="X57" s="25">
        <v>17934</v>
      </c>
      <c r="Y57" s="26">
        <f t="shared" si="11"/>
        <v>1.1934134279173699E-3</v>
      </c>
    </row>
    <row r="58" spans="1:25" x14ac:dyDescent="0.2">
      <c r="A58" t="s">
        <v>465</v>
      </c>
      <c r="B58" s="25">
        <v>53552</v>
      </c>
      <c r="C58" s="26">
        <f t="shared" si="0"/>
        <v>3.1104860297055132E-3</v>
      </c>
      <c r="D58" s="25">
        <v>83924</v>
      </c>
      <c r="E58" s="26">
        <f t="shared" si="1"/>
        <v>4.4566871229759731E-3</v>
      </c>
      <c r="F58" s="25">
        <v>35407</v>
      </c>
      <c r="G58" s="26">
        <f t="shared" si="2"/>
        <v>2.5439833504060263E-3</v>
      </c>
      <c r="H58" s="25">
        <v>30262</v>
      </c>
      <c r="I58" s="26">
        <f t="shared" si="3"/>
        <v>1.9885962266481881E-3</v>
      </c>
      <c r="J58" s="25">
        <v>89277</v>
      </c>
      <c r="K58" s="26">
        <f t="shared" si="4"/>
        <v>5.006954336926407E-3</v>
      </c>
      <c r="L58" s="25">
        <v>47019</v>
      </c>
      <c r="M58" s="26">
        <f t="shared" si="5"/>
        <v>2.0522165348359381E-3</v>
      </c>
      <c r="N58" s="25">
        <v>40082</v>
      </c>
      <c r="O58" s="26">
        <f t="shared" si="6"/>
        <v>1.9981801913650618E-3</v>
      </c>
      <c r="P58" s="25">
        <v>49653</v>
      </c>
      <c r="Q58" s="26">
        <f t="shared" si="7"/>
        <v>2.7197211580590546E-3</v>
      </c>
      <c r="R58" s="25">
        <v>38285</v>
      </c>
      <c r="S58" s="26">
        <f t="shared" si="8"/>
        <v>1.9454061661016596E-3</v>
      </c>
      <c r="T58" s="25">
        <v>36092</v>
      </c>
      <c r="U58" s="26">
        <f t="shared" si="9"/>
        <v>1.9555584549267669E-3</v>
      </c>
      <c r="V58" s="25">
        <v>51340</v>
      </c>
      <c r="W58" s="26">
        <f t="shared" si="10"/>
        <v>2.3595670401299665E-3</v>
      </c>
      <c r="X58" s="25">
        <v>46203</v>
      </c>
      <c r="Y58" s="26">
        <f t="shared" si="11"/>
        <v>3.0745667787479779E-3</v>
      </c>
    </row>
    <row r="59" spans="1:25" x14ac:dyDescent="0.2">
      <c r="A59" t="s">
        <v>706</v>
      </c>
      <c r="B59" s="25">
        <v>5175</v>
      </c>
      <c r="C59" s="26">
        <f t="shared" si="0"/>
        <v>3.0058196152759991E-4</v>
      </c>
      <c r="D59" s="25">
        <v>6495</v>
      </c>
      <c r="E59" s="26">
        <f t="shared" si="1"/>
        <v>3.449094759988674E-4</v>
      </c>
      <c r="F59" s="25">
        <v>4425</v>
      </c>
      <c r="G59" s="26">
        <f t="shared" si="2"/>
        <v>3.1793505028798448E-4</v>
      </c>
      <c r="H59" s="25">
        <v>5769</v>
      </c>
      <c r="I59" s="26">
        <f t="shared" si="3"/>
        <v>3.7909628020399834E-4</v>
      </c>
      <c r="J59" s="25">
        <v>6648</v>
      </c>
      <c r="K59" s="26">
        <f t="shared" si="4"/>
        <v>3.7284219263513285E-4</v>
      </c>
      <c r="L59" s="25">
        <v>4342</v>
      </c>
      <c r="M59" s="26">
        <f t="shared" si="5"/>
        <v>1.8951326472825122E-4</v>
      </c>
      <c r="N59" s="25">
        <v>4106</v>
      </c>
      <c r="O59" s="26">
        <f t="shared" si="6"/>
        <v>2.0469357481525232E-4</v>
      </c>
      <c r="P59" s="25">
        <v>4872</v>
      </c>
      <c r="Q59" s="26">
        <f t="shared" si="7"/>
        <v>2.6686164948872606E-4</v>
      </c>
      <c r="R59" s="25">
        <v>4703</v>
      </c>
      <c r="S59" s="26">
        <f t="shared" si="8"/>
        <v>2.389772808979001E-4</v>
      </c>
      <c r="T59" s="25">
        <v>4994</v>
      </c>
      <c r="U59" s="26">
        <f t="shared" si="9"/>
        <v>2.7058791211083551E-4</v>
      </c>
      <c r="V59" s="25">
        <v>4997</v>
      </c>
      <c r="W59" s="26">
        <f t="shared" si="10"/>
        <v>2.2966023567451194E-4</v>
      </c>
      <c r="X59" s="25">
        <v>3055</v>
      </c>
      <c r="Y59" s="26">
        <f t="shared" si="11"/>
        <v>2.0329419104982518E-4</v>
      </c>
    </row>
    <row r="60" spans="1:25" x14ac:dyDescent="0.2">
      <c r="A60" t="s">
        <v>707</v>
      </c>
      <c r="B60" s="25">
        <v>9437</v>
      </c>
      <c r="C60" s="26">
        <f t="shared" si="0"/>
        <v>5.481337141905238E-4</v>
      </c>
      <c r="D60" s="25">
        <v>9351</v>
      </c>
      <c r="E60" s="26">
        <f t="shared" si="1"/>
        <v>4.9657405851661414E-4</v>
      </c>
      <c r="F60" s="25">
        <v>6674</v>
      </c>
      <c r="G60" s="26">
        <f t="shared" si="2"/>
        <v>4.795250905360471E-4</v>
      </c>
      <c r="H60" s="25">
        <v>7855</v>
      </c>
      <c r="I60" s="26">
        <f t="shared" si="3"/>
        <v>5.1617286895517546E-4</v>
      </c>
      <c r="J60" s="25">
        <v>11053</v>
      </c>
      <c r="K60" s="26">
        <f t="shared" si="4"/>
        <v>6.1988940360952524E-4</v>
      </c>
      <c r="L60" s="25">
        <v>8908</v>
      </c>
      <c r="M60" s="26">
        <f t="shared" si="5"/>
        <v>3.888033537999221E-4</v>
      </c>
      <c r="N60" s="25">
        <v>8338</v>
      </c>
      <c r="O60" s="26">
        <f t="shared" si="6"/>
        <v>4.1566854038226352E-4</v>
      </c>
      <c r="P60" s="25">
        <v>9310</v>
      </c>
      <c r="Q60" s="26">
        <f t="shared" si="7"/>
        <v>5.0995114054598514E-4</v>
      </c>
      <c r="R60" s="25">
        <v>10405</v>
      </c>
      <c r="S60" s="26">
        <f t="shared" si="8"/>
        <v>5.2871754364079324E-4</v>
      </c>
      <c r="T60" s="25">
        <v>7420</v>
      </c>
      <c r="U60" s="26">
        <f t="shared" si="9"/>
        <v>4.0203490345662782E-4</v>
      </c>
      <c r="V60" s="25">
        <v>9590</v>
      </c>
      <c r="W60" s="26">
        <f t="shared" si="10"/>
        <v>4.4075278369393021E-4</v>
      </c>
      <c r="X60" s="25">
        <v>7477</v>
      </c>
      <c r="Y60" s="26">
        <f t="shared" si="11"/>
        <v>4.9755504631081597E-4</v>
      </c>
    </row>
    <row r="61" spans="1:25" x14ac:dyDescent="0.2">
      <c r="A61" t="s">
        <v>708</v>
      </c>
      <c r="B61" s="25">
        <v>2363</v>
      </c>
      <c r="C61" s="26">
        <f t="shared" si="0"/>
        <v>1.3725124156323065E-4</v>
      </c>
      <c r="D61" s="25">
        <v>3088</v>
      </c>
      <c r="E61" s="26">
        <f t="shared" si="1"/>
        <v>1.6398467465504274E-4</v>
      </c>
      <c r="F61" s="25">
        <v>1567</v>
      </c>
      <c r="G61" s="26">
        <f t="shared" si="2"/>
        <v>1.1258852515282976E-4</v>
      </c>
      <c r="H61" s="25">
        <v>2197</v>
      </c>
      <c r="I61" s="26">
        <f t="shared" si="3"/>
        <v>1.4437069294646982E-4</v>
      </c>
      <c r="J61" s="25">
        <v>2762</v>
      </c>
      <c r="K61" s="26">
        <f t="shared" si="4"/>
        <v>1.5490224669949414E-4</v>
      </c>
      <c r="L61" s="25">
        <v>1429</v>
      </c>
      <c r="M61" s="26">
        <f t="shared" si="5"/>
        <v>6.2370901726547896E-5</v>
      </c>
      <c r="N61" s="25">
        <v>1219</v>
      </c>
      <c r="O61" s="26">
        <f t="shared" si="6"/>
        <v>6.0769962907889085E-5</v>
      </c>
      <c r="P61" s="25">
        <v>1620</v>
      </c>
      <c r="Q61" s="26">
        <f t="shared" si="7"/>
        <v>8.8734784928517279E-5</v>
      </c>
      <c r="R61" s="25">
        <v>1468</v>
      </c>
      <c r="S61" s="26">
        <f t="shared" si="8"/>
        <v>7.4594652000450209E-5</v>
      </c>
      <c r="T61" s="25">
        <v>1268</v>
      </c>
      <c r="U61" s="26">
        <f t="shared" si="9"/>
        <v>6.8703538757817258E-5</v>
      </c>
      <c r="V61" s="25">
        <v>1620</v>
      </c>
      <c r="W61" s="26">
        <f t="shared" si="10"/>
        <v>7.4454589112009069E-5</v>
      </c>
      <c r="X61" s="25">
        <v>1240</v>
      </c>
      <c r="Y61" s="26">
        <f t="shared" si="11"/>
        <v>8.2515481800911035E-5</v>
      </c>
    </row>
    <row r="62" spans="1:25" x14ac:dyDescent="0.2">
      <c r="A62" t="s">
        <v>709</v>
      </c>
      <c r="B62" s="25">
        <v>25737</v>
      </c>
      <c r="C62" s="26">
        <f t="shared" si="0"/>
        <v>1.4948942886639303E-3</v>
      </c>
      <c r="D62" s="25">
        <v>21157</v>
      </c>
      <c r="E62" s="26">
        <f t="shared" si="1"/>
        <v>1.1235180575378042E-3</v>
      </c>
      <c r="F62" s="25">
        <v>15981</v>
      </c>
      <c r="G62" s="26">
        <f t="shared" si="2"/>
        <v>1.1482305172095548E-3</v>
      </c>
      <c r="H62" s="25">
        <v>15342</v>
      </c>
      <c r="I62" s="26">
        <f t="shared" si="3"/>
        <v>1.0081634825601911E-3</v>
      </c>
      <c r="J62" s="25">
        <v>28187</v>
      </c>
      <c r="K62" s="26">
        <f t="shared" si="4"/>
        <v>1.5808217334245622E-3</v>
      </c>
      <c r="L62" s="25">
        <v>15814</v>
      </c>
      <c r="M62" s="26">
        <f t="shared" si="5"/>
        <v>6.9022634003053081E-4</v>
      </c>
      <c r="N62" s="25">
        <v>16833</v>
      </c>
      <c r="O62" s="26">
        <f t="shared" si="6"/>
        <v>8.3916389305044878E-4</v>
      </c>
      <c r="P62" s="25">
        <v>17381</v>
      </c>
      <c r="Q62" s="26">
        <f t="shared" si="7"/>
        <v>9.5203660298923392E-4</v>
      </c>
      <c r="R62" s="25">
        <v>22250</v>
      </c>
      <c r="S62" s="26">
        <f t="shared" si="8"/>
        <v>1.130606953004099E-3</v>
      </c>
      <c r="T62" s="25">
        <v>20083</v>
      </c>
      <c r="U62" s="26">
        <f t="shared" si="9"/>
        <v>1.0881491868085522E-3</v>
      </c>
      <c r="V62" s="25">
        <v>22286</v>
      </c>
      <c r="W62" s="26">
        <f t="shared" si="10"/>
        <v>1.0242561561421199E-3</v>
      </c>
      <c r="X62" s="25">
        <v>13710</v>
      </c>
      <c r="Y62" s="26">
        <f t="shared" si="11"/>
        <v>9.1232843184716958E-4</v>
      </c>
    </row>
    <row r="63" spans="1:25" x14ac:dyDescent="0.2">
      <c r="A63" t="s">
        <v>710</v>
      </c>
      <c r="B63" s="25">
        <v>0</v>
      </c>
      <c r="C63" s="26">
        <f t="shared" si="0"/>
        <v>0</v>
      </c>
      <c r="D63" s="25">
        <v>0</v>
      </c>
      <c r="E63" s="26">
        <f t="shared" si="1"/>
        <v>0</v>
      </c>
      <c r="F63" s="25">
        <v>0</v>
      </c>
      <c r="G63" s="26">
        <f t="shared" si="2"/>
        <v>0</v>
      </c>
      <c r="H63" s="25">
        <v>0</v>
      </c>
      <c r="I63" s="26">
        <f t="shared" si="3"/>
        <v>0</v>
      </c>
      <c r="J63" s="25">
        <v>1</v>
      </c>
      <c r="K63" s="26">
        <f t="shared" si="4"/>
        <v>5.6083362309737194E-8</v>
      </c>
      <c r="L63" s="25">
        <v>0</v>
      </c>
      <c r="M63" s="26">
        <f t="shared" si="5"/>
        <v>0</v>
      </c>
      <c r="N63" s="25">
        <v>0</v>
      </c>
      <c r="O63" s="26">
        <f t="shared" si="6"/>
        <v>0</v>
      </c>
      <c r="P63" s="25">
        <v>0</v>
      </c>
      <c r="Q63" s="26">
        <f t="shared" si="7"/>
        <v>0</v>
      </c>
      <c r="R63" s="25">
        <v>0</v>
      </c>
      <c r="S63" s="26">
        <f t="shared" si="8"/>
        <v>0</v>
      </c>
      <c r="T63" s="25">
        <v>0</v>
      </c>
      <c r="U63" s="26">
        <f t="shared" si="9"/>
        <v>0</v>
      </c>
      <c r="V63" s="25">
        <v>0</v>
      </c>
      <c r="W63" s="26">
        <f t="shared" si="10"/>
        <v>0</v>
      </c>
      <c r="X63" s="25">
        <v>0</v>
      </c>
      <c r="Y63" s="26">
        <f t="shared" si="11"/>
        <v>0</v>
      </c>
    </row>
    <row r="64" spans="1:25" x14ac:dyDescent="0.2">
      <c r="A64" t="s">
        <v>711</v>
      </c>
      <c r="B64" s="25">
        <v>29951</v>
      </c>
      <c r="C64" s="26">
        <f t="shared" si="0"/>
        <v>1.7396580347271778E-3</v>
      </c>
      <c r="D64" s="25">
        <v>28952</v>
      </c>
      <c r="E64" s="26">
        <f t="shared" si="1"/>
        <v>1.5374625325818643E-3</v>
      </c>
      <c r="F64" s="25">
        <v>19891</v>
      </c>
      <c r="G64" s="26">
        <f t="shared" si="2"/>
        <v>1.4291629571250395E-3</v>
      </c>
      <c r="H64" s="25">
        <v>27267</v>
      </c>
      <c r="I64" s="26">
        <f t="shared" si="3"/>
        <v>1.7917868386761004E-3</v>
      </c>
      <c r="J64" s="25">
        <v>43558</v>
      </c>
      <c r="K64" s="26">
        <f t="shared" si="4"/>
        <v>2.4428790954875326E-3</v>
      </c>
      <c r="L64" s="25">
        <v>18897</v>
      </c>
      <c r="M64" s="26">
        <f t="shared" si="5"/>
        <v>8.2478861436429362E-4</v>
      </c>
      <c r="N64" s="25">
        <v>17505</v>
      </c>
      <c r="O64" s="26">
        <f t="shared" si="6"/>
        <v>8.7266464372649593E-4</v>
      </c>
      <c r="P64" s="25">
        <v>19601</v>
      </c>
      <c r="Q64" s="26">
        <f t="shared" si="7"/>
        <v>1.0736361230764613E-3</v>
      </c>
      <c r="R64" s="25">
        <v>22941</v>
      </c>
      <c r="S64" s="26">
        <f t="shared" si="8"/>
        <v>1.1657192857917767E-3</v>
      </c>
      <c r="T64" s="25">
        <v>16738</v>
      </c>
      <c r="U64" s="26">
        <f t="shared" si="9"/>
        <v>9.0690838464380552E-4</v>
      </c>
      <c r="V64" s="25">
        <v>19358</v>
      </c>
      <c r="W64" s="26">
        <f t="shared" si="10"/>
        <v>8.8968638026559971E-4</v>
      </c>
      <c r="X64" s="25">
        <v>14638</v>
      </c>
      <c r="Y64" s="26">
        <f t="shared" si="11"/>
        <v>9.7408195371107725E-4</v>
      </c>
    </row>
    <row r="65" spans="1:25" x14ac:dyDescent="0.2">
      <c r="A65" t="s">
        <v>712</v>
      </c>
      <c r="B65" s="25">
        <v>64987</v>
      </c>
      <c r="C65" s="26">
        <f t="shared" si="0"/>
        <v>3.7746705186075626E-3</v>
      </c>
      <c r="D65" s="25">
        <v>52129</v>
      </c>
      <c r="E65" s="26">
        <f t="shared" si="1"/>
        <v>2.7682503578668142E-3</v>
      </c>
      <c r="F65" s="25">
        <v>45803</v>
      </c>
      <c r="G65" s="26">
        <f t="shared" si="2"/>
        <v>3.2909331318283735E-3</v>
      </c>
      <c r="H65" s="25">
        <v>43033</v>
      </c>
      <c r="I65" s="26">
        <f t="shared" si="3"/>
        <v>2.8278124850093017E-3</v>
      </c>
      <c r="J65" s="25">
        <v>55641</v>
      </c>
      <c r="K65" s="26">
        <f t="shared" si="4"/>
        <v>3.1205343622760871E-3</v>
      </c>
      <c r="L65" s="25">
        <v>48545</v>
      </c>
      <c r="M65" s="26">
        <f t="shared" si="5"/>
        <v>2.1188211506754846E-3</v>
      </c>
      <c r="N65" s="25">
        <v>50047</v>
      </c>
      <c r="O65" s="26">
        <f t="shared" si="6"/>
        <v>2.4949584361371002E-3</v>
      </c>
      <c r="P65" s="25">
        <v>52979</v>
      </c>
      <c r="Q65" s="26">
        <f t="shared" si="7"/>
        <v>2.9019013399555044E-3</v>
      </c>
      <c r="R65" s="25">
        <v>68423</v>
      </c>
      <c r="S65" s="26">
        <f t="shared" si="8"/>
        <v>3.4768323391190766E-3</v>
      </c>
      <c r="T65" s="25">
        <v>61124</v>
      </c>
      <c r="U65" s="26">
        <f t="shared" si="9"/>
        <v>3.3118573367766739E-3</v>
      </c>
      <c r="V65" s="25">
        <v>69137</v>
      </c>
      <c r="W65" s="26">
        <f t="shared" si="10"/>
        <v>3.1775104490351673E-3</v>
      </c>
      <c r="X65" s="25">
        <v>40109</v>
      </c>
      <c r="Y65" s="26">
        <f t="shared" si="11"/>
        <v>2.6690431125425329E-3</v>
      </c>
    </row>
    <row r="66" spans="1:25" x14ac:dyDescent="0.2">
      <c r="A66" t="s">
        <v>713</v>
      </c>
      <c r="B66" s="25">
        <v>38110</v>
      </c>
      <c r="C66" s="26">
        <f t="shared" si="0"/>
        <v>2.2135610732013206E-3</v>
      </c>
      <c r="D66" s="25">
        <v>35407</v>
      </c>
      <c r="E66" s="26">
        <f t="shared" si="1"/>
        <v>1.8802478547639567E-3</v>
      </c>
      <c r="F66" s="25">
        <v>35548</v>
      </c>
      <c r="G66" s="26">
        <f t="shared" si="2"/>
        <v>2.5541141621779149E-3</v>
      </c>
      <c r="H66" s="25">
        <v>52901</v>
      </c>
      <c r="I66" s="26">
        <f t="shared" si="3"/>
        <v>3.4762649192358669E-3</v>
      </c>
      <c r="J66" s="25">
        <v>40546</v>
      </c>
      <c r="K66" s="26">
        <f t="shared" si="4"/>
        <v>2.2739560082106042E-3</v>
      </c>
      <c r="L66" s="25">
        <v>44265</v>
      </c>
      <c r="M66" s="26">
        <f t="shared" si="5"/>
        <v>1.932013971256573E-3</v>
      </c>
      <c r="N66" s="25">
        <v>37378</v>
      </c>
      <c r="O66" s="26">
        <f t="shared" si="6"/>
        <v>1.8633795517400151E-3</v>
      </c>
      <c r="P66" s="25">
        <v>41236</v>
      </c>
      <c r="Q66" s="26">
        <f t="shared" si="7"/>
        <v>2.2586836983409498E-3</v>
      </c>
      <c r="R66" s="25">
        <v>47141</v>
      </c>
      <c r="S66" s="26">
        <f t="shared" si="8"/>
        <v>2.3954131402951113E-3</v>
      </c>
      <c r="T66" s="25">
        <v>53619</v>
      </c>
      <c r="U66" s="26">
        <f t="shared" si="9"/>
        <v>2.9052169121888041E-3</v>
      </c>
      <c r="V66" s="25">
        <v>47203</v>
      </c>
      <c r="W66" s="26">
        <f t="shared" si="10"/>
        <v>2.1694320801568913E-3</v>
      </c>
      <c r="X66" s="25">
        <v>26877</v>
      </c>
      <c r="Y66" s="26">
        <f t="shared" si="11"/>
        <v>1.7885230680347467E-3</v>
      </c>
    </row>
    <row r="67" spans="1:25" x14ac:dyDescent="0.2">
      <c r="A67" t="s">
        <v>714</v>
      </c>
      <c r="B67" s="25">
        <v>10336</v>
      </c>
      <c r="C67" s="26">
        <f t="shared" si="0"/>
        <v>6.0035075446362757E-4</v>
      </c>
      <c r="D67" s="25">
        <v>9785</v>
      </c>
      <c r="E67" s="26">
        <f t="shared" si="1"/>
        <v>5.1962112742862468E-4</v>
      </c>
      <c r="F67" s="25">
        <v>7889</v>
      </c>
      <c r="G67" s="26">
        <f t="shared" si="2"/>
        <v>5.6682251112359541E-4</v>
      </c>
      <c r="H67" s="25">
        <v>9739</v>
      </c>
      <c r="I67" s="26">
        <f t="shared" si="3"/>
        <v>6.3997550232392788E-4</v>
      </c>
      <c r="J67" s="25">
        <v>12401</v>
      </c>
      <c r="K67" s="26">
        <f t="shared" si="4"/>
        <v>6.9548977600305097E-4</v>
      </c>
      <c r="L67" s="25">
        <v>9238</v>
      </c>
      <c r="M67" s="26">
        <f t="shared" si="5"/>
        <v>4.0320671109156717E-4</v>
      </c>
      <c r="N67" s="25">
        <v>9160</v>
      </c>
      <c r="O67" s="26">
        <f t="shared" si="6"/>
        <v>4.5664713719135687E-4</v>
      </c>
      <c r="P67" s="25">
        <v>10294</v>
      </c>
      <c r="Q67" s="26">
        <f t="shared" si="7"/>
        <v>5.6384930620626971E-4</v>
      </c>
      <c r="R67" s="25">
        <v>10521</v>
      </c>
      <c r="S67" s="26">
        <f t="shared" si="8"/>
        <v>5.3461194393510667E-4</v>
      </c>
      <c r="T67" s="25">
        <v>9372</v>
      </c>
      <c r="U67" s="26">
        <f t="shared" si="9"/>
        <v>5.0779934167055477E-4</v>
      </c>
      <c r="V67" s="25">
        <v>10144</v>
      </c>
      <c r="W67" s="26">
        <f t="shared" si="10"/>
        <v>4.66214414785321E-4</v>
      </c>
      <c r="X67" s="25">
        <v>7687</v>
      </c>
      <c r="Y67" s="26">
        <f t="shared" si="11"/>
        <v>5.1152944242226065E-4</v>
      </c>
    </row>
    <row r="68" spans="1:25" x14ac:dyDescent="0.2">
      <c r="A68" t="s">
        <v>466</v>
      </c>
      <c r="B68" s="25">
        <v>193713</v>
      </c>
      <c r="C68" s="26">
        <f t="shared" ref="C68:C131" si="12">B68/B$604</f>
        <v>1.1251523384231105E-2</v>
      </c>
      <c r="D68" s="25">
        <v>246984</v>
      </c>
      <c r="E68" s="26">
        <f t="shared" ref="E68:E131" si="13">D68/D$604</f>
        <v>1.3115800157059933E-2</v>
      </c>
      <c r="F68" s="25">
        <v>148571</v>
      </c>
      <c r="G68" s="26">
        <f t="shared" ref="G68:G131" si="14">F68/F$604</f>
        <v>1.0674786069228507E-2</v>
      </c>
      <c r="H68" s="25">
        <v>201181</v>
      </c>
      <c r="I68" s="26">
        <f t="shared" ref="I68:I131" si="15">H68/H$604</f>
        <v>1.3220136721740439E-2</v>
      </c>
      <c r="J68" s="25">
        <v>203153</v>
      </c>
      <c r="K68" s="26">
        <f t="shared" ref="K68:K131" si="16">J68/J$604</f>
        <v>1.139350330331004E-2</v>
      </c>
      <c r="L68" s="25">
        <v>159413</v>
      </c>
      <c r="M68" s="26">
        <f t="shared" ref="M68:M131" si="17">L68/L$604</f>
        <v>6.9578254422212596E-3</v>
      </c>
      <c r="N68" s="25">
        <v>138695</v>
      </c>
      <c r="O68" s="26">
        <f t="shared" ref="O68:O131" si="18">N68/N$604</f>
        <v>6.9142657961523187E-3</v>
      </c>
      <c r="P68" s="25">
        <v>164924</v>
      </c>
      <c r="Q68" s="26">
        <f t="shared" ref="Q68:Q131" si="19">P68/P$604</f>
        <v>9.0336393021918423E-3</v>
      </c>
      <c r="R68" s="25">
        <v>149690</v>
      </c>
      <c r="S68" s="26">
        <f t="shared" ref="S68:S131" si="20">R68/R$604</f>
        <v>7.6063170694464525E-3</v>
      </c>
      <c r="T68" s="25">
        <v>156582</v>
      </c>
      <c r="U68" s="26">
        <f t="shared" ref="U68:U131" si="21">T68/T$604</f>
        <v>8.484020114965728E-3</v>
      </c>
      <c r="V68" s="25">
        <v>166402</v>
      </c>
      <c r="W68" s="26">
        <f t="shared" ref="W68:W131" si="22">V68/V$604</f>
        <v>7.6477731712447736E-3</v>
      </c>
      <c r="X68" s="25">
        <v>126563</v>
      </c>
      <c r="Y68" s="26">
        <f t="shared" ref="Y68:Y131" si="23">X68/X$604</f>
        <v>8.4221023573941151E-3</v>
      </c>
    </row>
    <row r="69" spans="1:25" x14ac:dyDescent="0.2">
      <c r="A69" t="s">
        <v>715</v>
      </c>
      <c r="B69" s="25">
        <v>54705</v>
      </c>
      <c r="C69" s="26">
        <f t="shared" si="12"/>
        <v>3.177456271568571E-3</v>
      </c>
      <c r="D69" s="25">
        <v>58909</v>
      </c>
      <c r="E69" s="26">
        <f t="shared" si="13"/>
        <v>3.1282944298102046E-3</v>
      </c>
      <c r="F69" s="25">
        <v>38487</v>
      </c>
      <c r="G69" s="26">
        <f t="shared" si="14"/>
        <v>2.7652805153522394E-3</v>
      </c>
      <c r="H69" s="25">
        <v>42317</v>
      </c>
      <c r="I69" s="26">
        <f t="shared" si="15"/>
        <v>2.780762227317143E-3</v>
      </c>
      <c r="J69" s="25">
        <v>62365</v>
      </c>
      <c r="K69" s="26">
        <f t="shared" si="16"/>
        <v>3.4976388904467601E-3</v>
      </c>
      <c r="L69" s="25">
        <v>36933</v>
      </c>
      <c r="M69" s="26">
        <f t="shared" si="17"/>
        <v>1.611997560158568E-3</v>
      </c>
      <c r="N69" s="25">
        <v>34350</v>
      </c>
      <c r="O69" s="26">
        <f t="shared" si="18"/>
        <v>1.7124267644675884E-3</v>
      </c>
      <c r="P69" s="25">
        <v>39601</v>
      </c>
      <c r="Q69" s="26">
        <f t="shared" si="19"/>
        <v>2.169127295033465E-3</v>
      </c>
      <c r="R69" s="25">
        <v>45287</v>
      </c>
      <c r="S69" s="26">
        <f t="shared" si="20"/>
        <v>2.3012043631773765E-3</v>
      </c>
      <c r="T69" s="25">
        <v>31125</v>
      </c>
      <c r="U69" s="26">
        <f t="shared" si="21"/>
        <v>1.6864334730576202E-3</v>
      </c>
      <c r="V69" s="25">
        <v>38584</v>
      </c>
      <c r="W69" s="26">
        <f t="shared" si="22"/>
        <v>1.7733060903072581E-3</v>
      </c>
      <c r="X69" s="25">
        <v>33474</v>
      </c>
      <c r="Y69" s="26">
        <f t="shared" si="23"/>
        <v>2.227518740164271E-3</v>
      </c>
    </row>
    <row r="70" spans="1:25" x14ac:dyDescent="0.2">
      <c r="A70" t="s">
        <v>716</v>
      </c>
      <c r="B70" s="25">
        <v>9749</v>
      </c>
      <c r="C70" s="26">
        <f t="shared" si="12"/>
        <v>5.6625575708841962E-4</v>
      </c>
      <c r="D70" s="25">
        <v>8308</v>
      </c>
      <c r="E70" s="26">
        <f t="shared" si="13"/>
        <v>4.4118674774420178E-4</v>
      </c>
      <c r="F70" s="25">
        <v>6102</v>
      </c>
      <c r="G70" s="26">
        <f t="shared" si="14"/>
        <v>4.3842704561746469E-4</v>
      </c>
      <c r="H70" s="25">
        <v>6234</v>
      </c>
      <c r="I70" s="26">
        <f t="shared" si="15"/>
        <v>4.0965266264373821E-4</v>
      </c>
      <c r="J70" s="25">
        <v>10841</v>
      </c>
      <c r="K70" s="26">
        <f t="shared" si="16"/>
        <v>6.0799973079986097E-4</v>
      </c>
      <c r="L70" s="25">
        <v>5733</v>
      </c>
      <c r="M70" s="26">
        <f t="shared" si="17"/>
        <v>2.5022559803939754E-4</v>
      </c>
      <c r="N70" s="25">
        <v>6506</v>
      </c>
      <c r="O70" s="26">
        <f t="shared" si="18"/>
        <v>3.2433911294399214E-4</v>
      </c>
      <c r="P70" s="25">
        <v>7140</v>
      </c>
      <c r="Q70" s="26">
        <f t="shared" si="19"/>
        <v>3.9109034838865026E-4</v>
      </c>
      <c r="R70" s="25">
        <v>8066</v>
      </c>
      <c r="S70" s="26">
        <f t="shared" si="20"/>
        <v>4.0986407563735111E-4</v>
      </c>
      <c r="T70" s="25">
        <v>7602</v>
      </c>
      <c r="U70" s="26">
        <f t="shared" si="21"/>
        <v>4.1189613693763948E-4</v>
      </c>
      <c r="V70" s="25">
        <v>8675</v>
      </c>
      <c r="W70" s="26">
        <f t="shared" si="22"/>
        <v>3.9869972873251772E-4</v>
      </c>
      <c r="X70" s="25">
        <v>5101</v>
      </c>
      <c r="Y70" s="26">
        <f t="shared" si="23"/>
        <v>3.3944473602132841E-4</v>
      </c>
    </row>
    <row r="71" spans="1:25" x14ac:dyDescent="0.2">
      <c r="A71" t="s">
        <v>717</v>
      </c>
      <c r="B71" s="25">
        <v>1328</v>
      </c>
      <c r="C71" s="26">
        <f t="shared" si="12"/>
        <v>7.7134849257710661E-5</v>
      </c>
      <c r="D71" s="25">
        <v>1227</v>
      </c>
      <c r="E71" s="26">
        <f t="shared" si="13"/>
        <v>6.5158418329578187E-5</v>
      </c>
      <c r="F71" s="25">
        <v>888</v>
      </c>
      <c r="G71" s="26">
        <f t="shared" si="14"/>
        <v>6.3802559244232815E-5</v>
      </c>
      <c r="H71" s="25">
        <v>1219</v>
      </c>
      <c r="I71" s="26">
        <f t="shared" si="15"/>
        <v>8.0103720847404054E-5</v>
      </c>
      <c r="J71" s="25">
        <v>1461</v>
      </c>
      <c r="K71" s="26">
        <f t="shared" si="16"/>
        <v>8.1937792334526045E-5</v>
      </c>
      <c r="L71" s="25">
        <v>1060</v>
      </c>
      <c r="M71" s="26">
        <f t="shared" si="17"/>
        <v>4.6265329482253863E-5</v>
      </c>
      <c r="N71" s="25">
        <v>1121</v>
      </c>
      <c r="O71" s="26">
        <f t="shared" si="18"/>
        <v>5.5884436767632216E-5</v>
      </c>
      <c r="P71" s="25">
        <v>1237</v>
      </c>
      <c r="Q71" s="26">
        <f t="shared" si="19"/>
        <v>6.7756128985540666E-5</v>
      </c>
      <c r="R71" s="25">
        <v>1230</v>
      </c>
      <c r="S71" s="26">
        <f t="shared" si="20"/>
        <v>6.2500968637979398E-5</v>
      </c>
      <c r="T71" s="25">
        <v>926</v>
      </c>
      <c r="U71" s="26">
        <f t="shared" si="21"/>
        <v>5.0173089029762446E-5</v>
      </c>
      <c r="V71" s="25">
        <v>1208</v>
      </c>
      <c r="W71" s="26">
        <f t="shared" si="22"/>
        <v>5.551922447364627E-5</v>
      </c>
      <c r="X71" s="25">
        <v>933</v>
      </c>
      <c r="Y71" s="26">
        <f t="shared" si="23"/>
        <v>6.208624558084677E-5</v>
      </c>
    </row>
    <row r="72" spans="1:25" x14ac:dyDescent="0.2">
      <c r="A72" t="s">
        <v>718</v>
      </c>
      <c r="B72" s="25">
        <v>13015</v>
      </c>
      <c r="C72" s="26">
        <f t="shared" si="12"/>
        <v>7.5595637280806048E-4</v>
      </c>
      <c r="D72" s="25">
        <v>14974</v>
      </c>
      <c r="E72" s="26">
        <f t="shared" si="13"/>
        <v>7.9517698130978298E-4</v>
      </c>
      <c r="F72" s="25">
        <v>8735</v>
      </c>
      <c r="G72" s="26">
        <f t="shared" si="14"/>
        <v>6.2760738175492528E-4</v>
      </c>
      <c r="H72" s="25">
        <v>10052</v>
      </c>
      <c r="I72" s="26">
        <f t="shared" si="15"/>
        <v>6.605435619016452E-4</v>
      </c>
      <c r="J72" s="25">
        <v>15258</v>
      </c>
      <c r="K72" s="26">
        <f t="shared" si="16"/>
        <v>8.5571994212197008E-4</v>
      </c>
      <c r="L72" s="25">
        <v>9064</v>
      </c>
      <c r="M72" s="26">
        <f t="shared" si="17"/>
        <v>3.9561221361051794E-4</v>
      </c>
      <c r="N72" s="25">
        <v>8559</v>
      </c>
      <c r="O72" s="26">
        <f t="shared" si="18"/>
        <v>4.2668590035161829E-4</v>
      </c>
      <c r="P72" s="25">
        <v>10883</v>
      </c>
      <c r="Q72" s="26">
        <f t="shared" si="19"/>
        <v>5.9611152122040351E-4</v>
      </c>
      <c r="R72" s="25">
        <v>11740</v>
      </c>
      <c r="S72" s="26">
        <f t="shared" si="20"/>
        <v>5.9655396082103915E-4</v>
      </c>
      <c r="T72" s="25">
        <v>7408</v>
      </c>
      <c r="U72" s="26">
        <f t="shared" si="21"/>
        <v>4.0138471223809957E-4</v>
      </c>
      <c r="V72" s="25">
        <v>9312</v>
      </c>
      <c r="W72" s="26">
        <f t="shared" si="22"/>
        <v>4.2797600852532622E-4</v>
      </c>
      <c r="X72" s="25">
        <v>6906</v>
      </c>
      <c r="Y72" s="26">
        <f t="shared" si="23"/>
        <v>4.5955799783636419E-4</v>
      </c>
    </row>
    <row r="73" spans="1:25" x14ac:dyDescent="0.2">
      <c r="A73" t="s">
        <v>719</v>
      </c>
      <c r="B73" s="25">
        <v>6652</v>
      </c>
      <c r="C73" s="26">
        <f t="shared" si="12"/>
        <v>3.8637124793847242E-4</v>
      </c>
      <c r="D73" s="25">
        <v>6912</v>
      </c>
      <c r="E73" s="26">
        <f t="shared" si="13"/>
        <v>3.6705377953874849E-4</v>
      </c>
      <c r="F73" s="25">
        <v>5189</v>
      </c>
      <c r="G73" s="26">
        <f t="shared" si="14"/>
        <v>3.728282431512659E-4</v>
      </c>
      <c r="H73" s="25">
        <v>6787</v>
      </c>
      <c r="I73" s="26">
        <f t="shared" si="15"/>
        <v>4.4599175831938582E-4</v>
      </c>
      <c r="J73" s="25">
        <v>8179</v>
      </c>
      <c r="K73" s="26">
        <f t="shared" si="16"/>
        <v>4.5870582033134052E-4</v>
      </c>
      <c r="L73" s="25">
        <v>5514</v>
      </c>
      <c r="M73" s="26">
        <f t="shared" si="17"/>
        <v>2.406670063822149E-4</v>
      </c>
      <c r="N73" s="25">
        <v>5494</v>
      </c>
      <c r="O73" s="26">
        <f t="shared" si="18"/>
        <v>2.7388857769970683E-4</v>
      </c>
      <c r="P73" s="25">
        <v>6648</v>
      </c>
      <c r="Q73" s="26">
        <f t="shared" si="19"/>
        <v>3.6414126555850797E-4</v>
      </c>
      <c r="R73" s="25">
        <v>6283</v>
      </c>
      <c r="S73" s="26">
        <f t="shared" si="20"/>
        <v>3.1926307801010128E-4</v>
      </c>
      <c r="T73" s="25">
        <v>5846</v>
      </c>
      <c r="U73" s="26">
        <f t="shared" si="21"/>
        <v>3.167514886263405E-4</v>
      </c>
      <c r="V73" s="25">
        <v>6378</v>
      </c>
      <c r="W73" s="26">
        <f t="shared" si="22"/>
        <v>2.9313047491135423E-4</v>
      </c>
      <c r="X73" s="25">
        <v>4336</v>
      </c>
      <c r="Y73" s="26">
        <f t="shared" si="23"/>
        <v>2.885380073296373E-4</v>
      </c>
    </row>
    <row r="74" spans="1:25" x14ac:dyDescent="0.2">
      <c r="A74" t="s">
        <v>720</v>
      </c>
      <c r="B74" s="25">
        <v>24883</v>
      </c>
      <c r="C74" s="26">
        <f t="shared" si="12"/>
        <v>1.4452910045780231E-3</v>
      </c>
      <c r="D74" s="25">
        <v>22827</v>
      </c>
      <c r="E74" s="26">
        <f t="shared" si="13"/>
        <v>1.2122014793881672E-3</v>
      </c>
      <c r="F74" s="25">
        <v>26229</v>
      </c>
      <c r="G74" s="26">
        <f t="shared" si="14"/>
        <v>1.8845465387578634E-3</v>
      </c>
      <c r="H74" s="25">
        <v>26796</v>
      </c>
      <c r="I74" s="26">
        <f t="shared" si="15"/>
        <v>1.7608361803339123E-3</v>
      </c>
      <c r="J74" s="25">
        <v>21346</v>
      </c>
      <c r="K74" s="26">
        <f t="shared" si="16"/>
        <v>1.1971554518636501E-3</v>
      </c>
      <c r="L74" s="25">
        <v>36296</v>
      </c>
      <c r="M74" s="26">
        <f t="shared" si="17"/>
        <v>1.5841947159319681E-3</v>
      </c>
      <c r="N74" s="25">
        <v>48327</v>
      </c>
      <c r="O74" s="26">
        <f t="shared" si="18"/>
        <v>2.4092124671448367E-3</v>
      </c>
      <c r="P74" s="25">
        <v>46861</v>
      </c>
      <c r="Q74" s="26">
        <f t="shared" si="19"/>
        <v>2.566790590453857E-3</v>
      </c>
      <c r="R74" s="25">
        <v>49730</v>
      </c>
      <c r="S74" s="26">
        <f t="shared" si="20"/>
        <v>2.5269700572087116E-3</v>
      </c>
      <c r="T74" s="25">
        <v>56629</v>
      </c>
      <c r="U74" s="26">
        <f t="shared" si="21"/>
        <v>3.0683065428363044E-3</v>
      </c>
      <c r="V74" s="25">
        <v>66094</v>
      </c>
      <c r="W74" s="26">
        <f t="shared" si="22"/>
        <v>3.0376553165241526E-3</v>
      </c>
      <c r="X74" s="25">
        <v>37054</v>
      </c>
      <c r="Y74" s="26">
        <f t="shared" si="23"/>
        <v>2.4657489214927079E-3</v>
      </c>
    </row>
    <row r="75" spans="1:25" x14ac:dyDescent="0.2">
      <c r="A75" t="s">
        <v>721</v>
      </c>
      <c r="B75" s="25">
        <v>1779</v>
      </c>
      <c r="C75" s="26">
        <f t="shared" si="12"/>
        <v>1.0333049460050247E-4</v>
      </c>
      <c r="D75" s="25">
        <v>1528</v>
      </c>
      <c r="E75" s="26">
        <f t="shared" si="13"/>
        <v>8.1142675800811298E-5</v>
      </c>
      <c r="F75" s="25">
        <v>1165</v>
      </c>
      <c r="G75" s="26">
        <f t="shared" si="14"/>
        <v>8.3704934143616257E-5</v>
      </c>
      <c r="H75" s="25">
        <v>1496</v>
      </c>
      <c r="I75" s="26">
        <f t="shared" si="15"/>
        <v>9.8306125010431887E-5</v>
      </c>
      <c r="J75" s="25">
        <v>2162</v>
      </c>
      <c r="K75" s="26">
        <f t="shared" si="16"/>
        <v>1.2125222931365182E-4</v>
      </c>
      <c r="L75" s="25">
        <v>1304</v>
      </c>
      <c r="M75" s="26">
        <f t="shared" si="17"/>
        <v>5.6915084570621732E-5</v>
      </c>
      <c r="N75" s="25">
        <v>1378</v>
      </c>
      <c r="O75" s="26">
        <f t="shared" si="18"/>
        <v>6.8696479808918096E-5</v>
      </c>
      <c r="P75" s="25">
        <v>1529</v>
      </c>
      <c r="Q75" s="26">
        <f t="shared" si="19"/>
        <v>8.375030009611292E-5</v>
      </c>
      <c r="R75" s="25">
        <v>1557</v>
      </c>
      <c r="S75" s="26">
        <f t="shared" si="20"/>
        <v>7.9117079812466608E-5</v>
      </c>
      <c r="T75" s="25">
        <v>1169</v>
      </c>
      <c r="U75" s="26">
        <f t="shared" si="21"/>
        <v>6.3339461204959285E-5</v>
      </c>
      <c r="V75" s="25">
        <v>1445</v>
      </c>
      <c r="W75" s="26">
        <f t="shared" si="22"/>
        <v>6.6411655102995747E-5</v>
      </c>
      <c r="X75" s="25">
        <v>1176</v>
      </c>
      <c r="Y75" s="26">
        <f t="shared" si="23"/>
        <v>7.8256618224089818E-5</v>
      </c>
    </row>
    <row r="76" spans="1:25" x14ac:dyDescent="0.2">
      <c r="A76" t="s">
        <v>722</v>
      </c>
      <c r="B76" s="25">
        <v>20035</v>
      </c>
      <c r="C76" s="26">
        <f t="shared" si="12"/>
        <v>1.1637023380107177E-3</v>
      </c>
      <c r="D76" s="25">
        <v>25867</v>
      </c>
      <c r="E76" s="26">
        <f t="shared" si="13"/>
        <v>1.3736371694630797E-3</v>
      </c>
      <c r="F76" s="25">
        <v>12036</v>
      </c>
      <c r="G76" s="26">
        <f t="shared" si="14"/>
        <v>8.6478333678331786E-4</v>
      </c>
      <c r="H76" s="25">
        <v>8119</v>
      </c>
      <c r="I76" s="26">
        <f t="shared" si="15"/>
        <v>5.3352100866289876E-4</v>
      </c>
      <c r="J76" s="25">
        <v>23320</v>
      </c>
      <c r="K76" s="26">
        <f t="shared" si="16"/>
        <v>1.3078640090630714E-3</v>
      </c>
      <c r="L76" s="25">
        <v>15027</v>
      </c>
      <c r="M76" s="26">
        <f t="shared" si="17"/>
        <v>6.5587651521681963E-4</v>
      </c>
      <c r="N76" s="25">
        <v>14337</v>
      </c>
      <c r="O76" s="26">
        <f t="shared" si="18"/>
        <v>7.1473253339655938E-4</v>
      </c>
      <c r="P76" s="25">
        <v>18099</v>
      </c>
      <c r="Q76" s="26">
        <f t="shared" si="19"/>
        <v>9.9136473606249026E-4</v>
      </c>
      <c r="R76" s="25">
        <v>12374</v>
      </c>
      <c r="S76" s="26">
        <f t="shared" si="20"/>
        <v>6.2876990725720084E-4</v>
      </c>
      <c r="T76" s="25">
        <v>12891</v>
      </c>
      <c r="U76" s="26">
        <f t="shared" si="21"/>
        <v>6.9846791650396086E-4</v>
      </c>
      <c r="V76" s="25">
        <v>18405</v>
      </c>
      <c r="W76" s="26">
        <f t="shared" si="22"/>
        <v>8.4588685963365865E-4</v>
      </c>
      <c r="X76" s="25">
        <v>16562</v>
      </c>
      <c r="Y76" s="26">
        <f t="shared" si="23"/>
        <v>1.1021140399892649E-3</v>
      </c>
    </row>
    <row r="77" spans="1:25" x14ac:dyDescent="0.2">
      <c r="A77" t="s">
        <v>723</v>
      </c>
      <c r="B77" s="25">
        <v>2</v>
      </c>
      <c r="C77" s="26">
        <f t="shared" si="12"/>
        <v>1.1616694165317872E-7</v>
      </c>
      <c r="D77" s="25">
        <v>10</v>
      </c>
      <c r="E77" s="26">
        <f t="shared" si="13"/>
        <v>5.3103845419379121E-7</v>
      </c>
      <c r="F77" s="25">
        <v>12</v>
      </c>
      <c r="G77" s="26">
        <f t="shared" si="14"/>
        <v>8.6219674654368676E-7</v>
      </c>
      <c r="H77" s="25">
        <v>6</v>
      </c>
      <c r="I77" s="26">
        <f t="shared" si="15"/>
        <v>3.9427590244825621E-7</v>
      </c>
      <c r="J77" s="25">
        <v>12</v>
      </c>
      <c r="K77" s="26">
        <f t="shared" si="16"/>
        <v>6.7300034771684636E-7</v>
      </c>
      <c r="L77" s="25">
        <v>11</v>
      </c>
      <c r="M77" s="26">
        <f t="shared" si="17"/>
        <v>4.8011190972150231E-7</v>
      </c>
      <c r="N77" s="25">
        <v>17</v>
      </c>
      <c r="O77" s="26">
        <f t="shared" si="18"/>
        <v>8.4748922841190686E-7</v>
      </c>
      <c r="P77" s="25">
        <v>7</v>
      </c>
      <c r="Q77" s="26">
        <f t="shared" si="19"/>
        <v>3.834219101849512E-7</v>
      </c>
      <c r="R77" s="25">
        <v>9</v>
      </c>
      <c r="S77" s="26">
        <f t="shared" si="20"/>
        <v>4.5732416076570293E-7</v>
      </c>
      <c r="T77" s="25">
        <v>3</v>
      </c>
      <c r="U77" s="26">
        <f t="shared" si="21"/>
        <v>1.6254780463205978E-7</v>
      </c>
      <c r="V77" s="25">
        <v>4</v>
      </c>
      <c r="W77" s="26">
        <f t="shared" si="22"/>
        <v>1.838384916345903E-7</v>
      </c>
      <c r="X77" s="25">
        <v>4</v>
      </c>
      <c r="Y77" s="26">
        <f t="shared" si="23"/>
        <v>2.6617897355132591E-7</v>
      </c>
    </row>
    <row r="78" spans="1:25" x14ac:dyDescent="0.2">
      <c r="A78" t="s">
        <v>724</v>
      </c>
      <c r="B78" s="25">
        <v>16357</v>
      </c>
      <c r="C78" s="26">
        <f t="shared" si="12"/>
        <v>9.5007133231052212E-4</v>
      </c>
      <c r="D78" s="25">
        <v>21144</v>
      </c>
      <c r="E78" s="26">
        <f t="shared" si="13"/>
        <v>1.1228277075473522E-3</v>
      </c>
      <c r="F78" s="25">
        <v>11317</v>
      </c>
      <c r="G78" s="26">
        <f t="shared" si="14"/>
        <v>8.1312338171957523E-4</v>
      </c>
      <c r="H78" s="25">
        <v>12000</v>
      </c>
      <c r="I78" s="26">
        <f t="shared" si="15"/>
        <v>7.8855180489651247E-4</v>
      </c>
      <c r="J78" s="25">
        <v>18307</v>
      </c>
      <c r="K78" s="26">
        <f t="shared" si="16"/>
        <v>1.0267181138043588E-3</v>
      </c>
      <c r="L78" s="25">
        <v>14409</v>
      </c>
      <c r="M78" s="26">
        <f t="shared" si="17"/>
        <v>6.2890295519792063E-4</v>
      </c>
      <c r="N78" s="25">
        <v>13825</v>
      </c>
      <c r="O78" s="26">
        <f t="shared" si="18"/>
        <v>6.8920815192909481E-4</v>
      </c>
      <c r="P78" s="25">
        <v>17224</v>
      </c>
      <c r="Q78" s="26">
        <f t="shared" si="19"/>
        <v>9.4343699728937139E-4</v>
      </c>
      <c r="R78" s="25">
        <v>13255</v>
      </c>
      <c r="S78" s="26">
        <f t="shared" si="20"/>
        <v>6.7353686121659909E-4</v>
      </c>
      <c r="T78" s="25">
        <v>12416</v>
      </c>
      <c r="U78" s="26">
        <f t="shared" si="21"/>
        <v>6.7273118077055139E-4</v>
      </c>
      <c r="V78" s="25">
        <v>16737</v>
      </c>
      <c r="W78" s="26">
        <f t="shared" si="22"/>
        <v>7.6922620862203449E-4</v>
      </c>
      <c r="X78" s="25">
        <v>14436</v>
      </c>
      <c r="Y78" s="26">
        <f t="shared" si="23"/>
        <v>9.6063991554673532E-4</v>
      </c>
    </row>
    <row r="79" spans="1:25" x14ac:dyDescent="0.2">
      <c r="A79" t="s">
        <v>725</v>
      </c>
      <c r="B79" s="25">
        <v>89661</v>
      </c>
      <c r="C79" s="26">
        <f t="shared" si="12"/>
        <v>5.2078220777828288E-3</v>
      </c>
      <c r="D79" s="25">
        <v>86395</v>
      </c>
      <c r="E79" s="26">
        <f t="shared" si="13"/>
        <v>4.5879067250072592E-3</v>
      </c>
      <c r="F79" s="25">
        <v>65624</v>
      </c>
      <c r="G79" s="26">
        <f t="shared" si="14"/>
        <v>4.7150666079319083E-3</v>
      </c>
      <c r="H79" s="25">
        <v>63401</v>
      </c>
      <c r="I79" s="26">
        <f t="shared" si="15"/>
        <v>4.1662477485203157E-3</v>
      </c>
      <c r="J79" s="25">
        <v>120203</v>
      </c>
      <c r="K79" s="26">
        <f t="shared" si="16"/>
        <v>6.74138839971734E-3</v>
      </c>
      <c r="L79" s="25">
        <v>64752</v>
      </c>
      <c r="M79" s="26">
        <f t="shared" si="17"/>
        <v>2.8262005798442473E-3</v>
      </c>
      <c r="N79" s="25">
        <v>56112</v>
      </c>
      <c r="O79" s="26">
        <f t="shared" si="18"/>
        <v>2.7973126814499366E-3</v>
      </c>
      <c r="P79" s="25">
        <v>70853</v>
      </c>
      <c r="Q79" s="26">
        <f t="shared" si="19"/>
        <v>3.8809418003334785E-3</v>
      </c>
      <c r="R79" s="25">
        <v>67358</v>
      </c>
      <c r="S79" s="26">
        <f t="shared" si="20"/>
        <v>3.4227156467618019E-3</v>
      </c>
      <c r="T79" s="25">
        <v>59893</v>
      </c>
      <c r="U79" s="26">
        <f t="shared" si="21"/>
        <v>3.2451585542759851E-3</v>
      </c>
      <c r="V79" s="25">
        <v>64624</v>
      </c>
      <c r="W79" s="26">
        <f t="shared" si="22"/>
        <v>2.970094670848441E-3</v>
      </c>
      <c r="X79" s="25">
        <v>43772</v>
      </c>
      <c r="Y79" s="26">
        <f t="shared" si="23"/>
        <v>2.9127965075721597E-3</v>
      </c>
    </row>
    <row r="80" spans="1:25" x14ac:dyDescent="0.2">
      <c r="A80" t="s">
        <v>726</v>
      </c>
      <c r="B80" s="25">
        <v>432</v>
      </c>
      <c r="C80" s="26">
        <f t="shared" si="12"/>
        <v>2.5092059397086604E-5</v>
      </c>
      <c r="D80" s="25">
        <v>529</v>
      </c>
      <c r="E80" s="26">
        <f t="shared" si="13"/>
        <v>2.8091934226851555E-5</v>
      </c>
      <c r="F80" s="25">
        <v>325</v>
      </c>
      <c r="G80" s="26">
        <f t="shared" si="14"/>
        <v>2.3351161885558182E-5</v>
      </c>
      <c r="H80" s="25">
        <v>344</v>
      </c>
      <c r="I80" s="26">
        <f t="shared" si="15"/>
        <v>2.2605151740366689E-5</v>
      </c>
      <c r="J80" s="25">
        <v>479</v>
      </c>
      <c r="K80" s="26">
        <f t="shared" si="16"/>
        <v>2.6863930546364116E-5</v>
      </c>
      <c r="L80" s="25">
        <v>227</v>
      </c>
      <c r="M80" s="26">
        <f t="shared" si="17"/>
        <v>9.9077639551619129E-6</v>
      </c>
      <c r="N80" s="25">
        <v>247</v>
      </c>
      <c r="O80" s="26">
        <f t="shared" si="18"/>
        <v>1.231351996574947E-5</v>
      </c>
      <c r="P80" s="25">
        <v>259</v>
      </c>
      <c r="Q80" s="26">
        <f t="shared" si="19"/>
        <v>1.4186610676843196E-5</v>
      </c>
      <c r="R80" s="25">
        <v>348</v>
      </c>
      <c r="S80" s="26">
        <f t="shared" si="20"/>
        <v>1.7683200882940514E-5</v>
      </c>
      <c r="T80" s="25">
        <v>246</v>
      </c>
      <c r="U80" s="26">
        <f t="shared" si="21"/>
        <v>1.3328919979828901E-5</v>
      </c>
      <c r="V80" s="25">
        <v>273</v>
      </c>
      <c r="W80" s="26">
        <f t="shared" si="22"/>
        <v>1.2546977054060788E-5</v>
      </c>
      <c r="X80" s="25">
        <v>225</v>
      </c>
      <c r="Y80" s="26">
        <f t="shared" si="23"/>
        <v>1.4972567262262083E-5</v>
      </c>
    </row>
    <row r="81" spans="1:25" x14ac:dyDescent="0.2">
      <c r="A81" t="s">
        <v>727</v>
      </c>
      <c r="B81" s="25">
        <v>884</v>
      </c>
      <c r="C81" s="26">
        <f t="shared" si="12"/>
        <v>5.1345788210704995E-5</v>
      </c>
      <c r="D81" s="25">
        <v>1150</v>
      </c>
      <c r="E81" s="26">
        <f t="shared" si="13"/>
        <v>6.1069422232285994E-5</v>
      </c>
      <c r="F81" s="25">
        <v>683</v>
      </c>
      <c r="G81" s="26">
        <f t="shared" si="14"/>
        <v>4.9073364824111502E-5</v>
      </c>
      <c r="H81" s="25">
        <v>1036</v>
      </c>
      <c r="I81" s="26">
        <f t="shared" si="15"/>
        <v>6.8078305822732245E-5</v>
      </c>
      <c r="J81" s="25">
        <v>1086</v>
      </c>
      <c r="K81" s="26">
        <f t="shared" si="16"/>
        <v>6.0906531468374595E-5</v>
      </c>
      <c r="L81" s="25">
        <v>748</v>
      </c>
      <c r="M81" s="26">
        <f t="shared" si="17"/>
        <v>3.2647609861062158E-5</v>
      </c>
      <c r="N81" s="25">
        <v>609</v>
      </c>
      <c r="O81" s="26">
        <f t="shared" si="18"/>
        <v>3.0360055300167722E-5</v>
      </c>
      <c r="P81" s="25">
        <v>774</v>
      </c>
      <c r="Q81" s="26">
        <f t="shared" si="19"/>
        <v>4.2395508354736036E-5</v>
      </c>
      <c r="R81" s="25">
        <v>754</v>
      </c>
      <c r="S81" s="26">
        <f t="shared" si="20"/>
        <v>3.8313601913037781E-5</v>
      </c>
      <c r="T81" s="25">
        <v>716</v>
      </c>
      <c r="U81" s="26">
        <f t="shared" si="21"/>
        <v>3.8794742705518263E-5</v>
      </c>
      <c r="V81" s="25">
        <v>720</v>
      </c>
      <c r="W81" s="26">
        <f t="shared" si="22"/>
        <v>3.3090928494226251E-5</v>
      </c>
      <c r="X81" s="25">
        <v>565</v>
      </c>
      <c r="Y81" s="26">
        <f t="shared" si="23"/>
        <v>3.7597780014124789E-5</v>
      </c>
    </row>
    <row r="82" spans="1:25" x14ac:dyDescent="0.2">
      <c r="A82" t="s">
        <v>728</v>
      </c>
      <c r="B82" s="25">
        <v>92568</v>
      </c>
      <c r="C82" s="26">
        <f t="shared" si="12"/>
        <v>5.3766707274757238E-3</v>
      </c>
      <c r="D82" s="25">
        <v>82875</v>
      </c>
      <c r="E82" s="26">
        <f t="shared" si="13"/>
        <v>4.400981189131045E-3</v>
      </c>
      <c r="F82" s="25">
        <v>61437</v>
      </c>
      <c r="G82" s="26">
        <f t="shared" si="14"/>
        <v>4.4142317931170402E-3</v>
      </c>
      <c r="H82" s="25">
        <v>77819</v>
      </c>
      <c r="I82" s="26">
        <f t="shared" si="15"/>
        <v>5.1136927421034754E-3</v>
      </c>
      <c r="J82" s="25">
        <v>106937</v>
      </c>
      <c r="K82" s="26">
        <f t="shared" si="16"/>
        <v>5.9973865153163664E-3</v>
      </c>
      <c r="L82" s="25">
        <v>64463</v>
      </c>
      <c r="M82" s="26">
        <f t="shared" si="17"/>
        <v>2.8135867305797459E-3</v>
      </c>
      <c r="N82" s="25">
        <v>53015</v>
      </c>
      <c r="O82" s="26">
        <f t="shared" si="18"/>
        <v>2.6429200849563085E-3</v>
      </c>
      <c r="P82" s="25">
        <v>56656</v>
      </c>
      <c r="Q82" s="26">
        <f t="shared" si="19"/>
        <v>3.1033073919197996E-3</v>
      </c>
      <c r="R82" s="25">
        <v>73240</v>
      </c>
      <c r="S82" s="26">
        <f t="shared" si="20"/>
        <v>3.7216023927200089E-3</v>
      </c>
      <c r="T82" s="25">
        <v>61245</v>
      </c>
      <c r="U82" s="26">
        <f t="shared" si="21"/>
        <v>3.3184134315635003E-3</v>
      </c>
      <c r="V82" s="25">
        <v>65288</v>
      </c>
      <c r="W82" s="26">
        <f t="shared" si="22"/>
        <v>3.0006118604597827E-3</v>
      </c>
      <c r="X82" s="25">
        <v>44378</v>
      </c>
      <c r="Y82" s="26">
        <f t="shared" si="23"/>
        <v>2.9531226220651857E-3</v>
      </c>
    </row>
    <row r="83" spans="1:25" x14ac:dyDescent="0.2">
      <c r="A83" t="s">
        <v>729</v>
      </c>
      <c r="B83" s="25">
        <v>3132</v>
      </c>
      <c r="C83" s="26">
        <f t="shared" si="12"/>
        <v>1.8191743062887788E-4</v>
      </c>
      <c r="D83" s="25">
        <v>4119</v>
      </c>
      <c r="E83" s="26">
        <f t="shared" si="13"/>
        <v>2.187347392824226E-4</v>
      </c>
      <c r="F83" s="25">
        <v>2265</v>
      </c>
      <c r="G83" s="26">
        <f t="shared" si="14"/>
        <v>1.6273963591012088E-4</v>
      </c>
      <c r="H83" s="25">
        <v>3126</v>
      </c>
      <c r="I83" s="26">
        <f t="shared" si="15"/>
        <v>2.054177451755415E-4</v>
      </c>
      <c r="J83" s="25">
        <v>3796</v>
      </c>
      <c r="K83" s="26">
        <f t="shared" si="16"/>
        <v>2.1289244332776239E-4</v>
      </c>
      <c r="L83" s="25">
        <v>2319</v>
      </c>
      <c r="M83" s="26">
        <f t="shared" si="17"/>
        <v>1.0121631987674217E-4</v>
      </c>
      <c r="N83" s="25">
        <v>2205</v>
      </c>
      <c r="O83" s="26">
        <f t="shared" si="18"/>
        <v>1.0992433815577969E-4</v>
      </c>
      <c r="P83" s="25">
        <v>2623</v>
      </c>
      <c r="Q83" s="26">
        <f t="shared" si="19"/>
        <v>1.4367366720216101E-4</v>
      </c>
      <c r="R83" s="25">
        <v>2839</v>
      </c>
      <c r="S83" s="26">
        <f t="shared" si="20"/>
        <v>1.4426036582375896E-4</v>
      </c>
      <c r="T83" s="25">
        <v>1930</v>
      </c>
      <c r="U83" s="26">
        <f t="shared" si="21"/>
        <v>1.0457242097995845E-4</v>
      </c>
      <c r="V83" s="25">
        <v>2151</v>
      </c>
      <c r="W83" s="26">
        <f t="shared" si="22"/>
        <v>9.8859148876500927E-5</v>
      </c>
      <c r="X83" s="25">
        <v>1944</v>
      </c>
      <c r="Y83" s="26">
        <f t="shared" si="23"/>
        <v>1.2936298114594441E-4</v>
      </c>
    </row>
    <row r="84" spans="1:25" x14ac:dyDescent="0.2">
      <c r="A84" t="s">
        <v>730</v>
      </c>
      <c r="B84" s="25">
        <v>5389</v>
      </c>
      <c r="C84" s="26">
        <f t="shared" si="12"/>
        <v>3.1301182428449003E-4</v>
      </c>
      <c r="D84" s="25">
        <v>7658</v>
      </c>
      <c r="E84" s="26">
        <f t="shared" si="13"/>
        <v>4.0666924822160534E-4</v>
      </c>
      <c r="F84" s="25">
        <v>3500</v>
      </c>
      <c r="G84" s="26">
        <f t="shared" si="14"/>
        <v>2.5147405107524198E-4</v>
      </c>
      <c r="H84" s="25">
        <v>2951</v>
      </c>
      <c r="I84" s="26">
        <f t="shared" si="15"/>
        <v>1.9391803135413401E-4</v>
      </c>
      <c r="J84" s="25">
        <v>6886</v>
      </c>
      <c r="K84" s="26">
        <f t="shared" si="16"/>
        <v>3.8619003286485029E-4</v>
      </c>
      <c r="L84" s="25">
        <v>4906</v>
      </c>
      <c r="M84" s="26">
        <f t="shared" si="17"/>
        <v>2.1412991173579005E-4</v>
      </c>
      <c r="N84" s="25">
        <v>4441</v>
      </c>
      <c r="O84" s="26">
        <f t="shared" si="18"/>
        <v>2.2139409784572228E-4</v>
      </c>
      <c r="P84" s="25">
        <v>5626</v>
      </c>
      <c r="Q84" s="26">
        <f t="shared" si="19"/>
        <v>3.081616666715051E-4</v>
      </c>
      <c r="R84" s="25">
        <v>3866</v>
      </c>
      <c r="S84" s="26">
        <f t="shared" si="20"/>
        <v>1.9644613394668973E-4</v>
      </c>
      <c r="T84" s="25">
        <v>3760</v>
      </c>
      <c r="U84" s="26">
        <f t="shared" si="21"/>
        <v>2.0372658180551492E-4</v>
      </c>
      <c r="V84" s="25">
        <v>5389</v>
      </c>
      <c r="W84" s="26">
        <f t="shared" si="22"/>
        <v>2.4767640785470179E-4</v>
      </c>
      <c r="X84" s="25">
        <v>4927</v>
      </c>
      <c r="Y84" s="26">
        <f t="shared" si="23"/>
        <v>3.2786595067184571E-4</v>
      </c>
    </row>
    <row r="85" spans="1:25" x14ac:dyDescent="0.2">
      <c r="A85" t="s">
        <v>731</v>
      </c>
      <c r="B85" s="25">
        <v>2385</v>
      </c>
      <c r="C85" s="26">
        <f t="shared" si="12"/>
        <v>1.3852907792141563E-4</v>
      </c>
      <c r="D85" s="25">
        <v>2754</v>
      </c>
      <c r="E85" s="26">
        <f t="shared" si="13"/>
        <v>1.4624799028497011E-4</v>
      </c>
      <c r="F85" s="25">
        <v>2011</v>
      </c>
      <c r="G85" s="26">
        <f t="shared" si="14"/>
        <v>1.4448980477494618E-4</v>
      </c>
      <c r="H85" s="25">
        <v>2703</v>
      </c>
      <c r="I85" s="26">
        <f t="shared" si="15"/>
        <v>1.7762129405293943E-4</v>
      </c>
      <c r="J85" s="25">
        <v>2822</v>
      </c>
      <c r="K85" s="26">
        <f t="shared" si="16"/>
        <v>1.5826724843807837E-4</v>
      </c>
      <c r="L85" s="25">
        <v>1920</v>
      </c>
      <c r="M85" s="26">
        <f t="shared" si="17"/>
        <v>8.3801351515025861E-5</v>
      </c>
      <c r="N85" s="25">
        <v>2297</v>
      </c>
      <c r="O85" s="26">
        <f t="shared" si="18"/>
        <v>1.1451075045071471E-4</v>
      </c>
      <c r="P85" s="25">
        <v>4054</v>
      </c>
      <c r="Q85" s="26">
        <f t="shared" si="19"/>
        <v>2.2205606055568462E-4</v>
      </c>
      <c r="R85" s="25">
        <v>2405</v>
      </c>
      <c r="S85" s="26">
        <f t="shared" si="20"/>
        <v>1.2220717851572395E-4</v>
      </c>
      <c r="T85" s="25">
        <v>1758</v>
      </c>
      <c r="U85" s="26">
        <f t="shared" si="21"/>
        <v>9.5253013514387029E-5</v>
      </c>
      <c r="V85" s="25">
        <v>2392</v>
      </c>
      <c r="W85" s="26">
        <f t="shared" si="22"/>
        <v>1.09935417997485E-4</v>
      </c>
      <c r="X85" s="25">
        <v>1551</v>
      </c>
      <c r="Y85" s="26">
        <f t="shared" si="23"/>
        <v>1.0321089699452663E-4</v>
      </c>
    </row>
    <row r="86" spans="1:25" x14ac:dyDescent="0.2">
      <c r="A86" t="s">
        <v>732</v>
      </c>
      <c r="B86" s="25">
        <v>749902</v>
      </c>
      <c r="C86" s="26">
        <f t="shared" si="12"/>
        <v>4.3556910939801012E-2</v>
      </c>
      <c r="D86" s="25">
        <v>610367</v>
      </c>
      <c r="E86" s="26">
        <f t="shared" si="13"/>
        <v>3.2412834817090175E-2</v>
      </c>
      <c r="F86" s="25">
        <v>676568</v>
      </c>
      <c r="G86" s="26">
        <f t="shared" si="14"/>
        <v>4.861122736796409E-2</v>
      </c>
      <c r="H86" s="25">
        <v>619833</v>
      </c>
      <c r="I86" s="26">
        <f t="shared" si="15"/>
        <v>4.0730869240368332E-2</v>
      </c>
      <c r="J86" s="25">
        <v>481674</v>
      </c>
      <c r="K86" s="26">
        <f t="shared" si="16"/>
        <v>2.7013897457180355E-2</v>
      </c>
      <c r="L86" s="25">
        <v>887219</v>
      </c>
      <c r="M86" s="26">
        <f t="shared" si="17"/>
        <v>3.8724037130109239E-2</v>
      </c>
      <c r="N86" s="25">
        <v>583569</v>
      </c>
      <c r="O86" s="26">
        <f t="shared" si="18"/>
        <v>2.9092261266771065E-2</v>
      </c>
      <c r="P86" s="25">
        <v>536882</v>
      </c>
      <c r="Q86" s="26">
        <f t="shared" si="19"/>
        <v>2.9407474569130999E-2</v>
      </c>
      <c r="R86" s="25">
        <v>1143016</v>
      </c>
      <c r="S86" s="26">
        <f t="shared" si="20"/>
        <v>5.8080981437974522E-2</v>
      </c>
      <c r="T86" s="25">
        <v>784028</v>
      </c>
      <c r="U86" s="26">
        <f t="shared" si="21"/>
        <v>4.248067672335485E-2</v>
      </c>
      <c r="V86" s="25">
        <v>795224</v>
      </c>
      <c r="W86" s="26">
        <f t="shared" si="22"/>
        <v>3.6548195167906361E-2</v>
      </c>
      <c r="X86" s="25">
        <v>495927</v>
      </c>
      <c r="Y86" s="26">
        <f t="shared" si="23"/>
        <v>3.30013349540971E-2</v>
      </c>
    </row>
    <row r="87" spans="1:25" x14ac:dyDescent="0.2">
      <c r="A87" t="s">
        <v>733</v>
      </c>
      <c r="B87" s="25">
        <v>6903</v>
      </c>
      <c r="C87" s="26">
        <f t="shared" si="12"/>
        <v>4.0095019911594635E-4</v>
      </c>
      <c r="D87" s="25">
        <v>9035</v>
      </c>
      <c r="E87" s="26">
        <f t="shared" si="13"/>
        <v>4.7979324336409039E-4</v>
      </c>
      <c r="F87" s="25">
        <v>5618</v>
      </c>
      <c r="G87" s="26">
        <f t="shared" si="14"/>
        <v>4.0365177684020267E-4</v>
      </c>
      <c r="H87" s="25">
        <v>8790</v>
      </c>
      <c r="I87" s="26">
        <f t="shared" si="15"/>
        <v>5.7761419708669533E-4</v>
      </c>
      <c r="J87" s="25">
        <v>7817</v>
      </c>
      <c r="K87" s="26">
        <f t="shared" si="16"/>
        <v>4.3840364317521564E-4</v>
      </c>
      <c r="L87" s="25">
        <v>5856</v>
      </c>
      <c r="M87" s="26">
        <f t="shared" si="17"/>
        <v>2.555941221208289E-4</v>
      </c>
      <c r="N87" s="25">
        <v>4550</v>
      </c>
      <c r="O87" s="26">
        <f t="shared" si="18"/>
        <v>2.2682799936906919E-4</v>
      </c>
      <c r="P87" s="25">
        <v>5570</v>
      </c>
      <c r="Q87" s="26">
        <f t="shared" si="19"/>
        <v>3.050942913900255E-4</v>
      </c>
      <c r="R87" s="25">
        <v>5401</v>
      </c>
      <c r="S87" s="26">
        <f t="shared" si="20"/>
        <v>2.7444531025506237E-4</v>
      </c>
      <c r="T87" s="25">
        <v>5534</v>
      </c>
      <c r="U87" s="26">
        <f t="shared" si="21"/>
        <v>2.9984651694460625E-4</v>
      </c>
      <c r="V87" s="25">
        <v>5534</v>
      </c>
      <c r="W87" s="26">
        <f t="shared" si="22"/>
        <v>2.5434055317645569E-4</v>
      </c>
      <c r="X87" s="25">
        <v>4068</v>
      </c>
      <c r="Y87" s="26">
        <f t="shared" si="23"/>
        <v>2.7070401610169845E-4</v>
      </c>
    </row>
    <row r="88" spans="1:25" x14ac:dyDescent="0.2">
      <c r="A88" t="s">
        <v>734</v>
      </c>
      <c r="B88" s="25">
        <v>7759</v>
      </c>
      <c r="C88" s="26">
        <f t="shared" si="12"/>
        <v>4.5066965014350685E-4</v>
      </c>
      <c r="D88" s="25">
        <v>10747</v>
      </c>
      <c r="E88" s="26">
        <f t="shared" si="13"/>
        <v>5.7070702672206743E-4</v>
      </c>
      <c r="F88" s="25">
        <v>5349</v>
      </c>
      <c r="G88" s="26">
        <f t="shared" si="14"/>
        <v>3.8432419977184838E-4</v>
      </c>
      <c r="H88" s="25">
        <v>4667</v>
      </c>
      <c r="I88" s="26">
        <f t="shared" si="15"/>
        <v>3.0668093945433527E-4</v>
      </c>
      <c r="J88" s="25">
        <v>9210</v>
      </c>
      <c r="K88" s="26">
        <f t="shared" si="16"/>
        <v>5.1652776687267953E-4</v>
      </c>
      <c r="L88" s="25">
        <v>7670</v>
      </c>
      <c r="M88" s="26">
        <f t="shared" si="17"/>
        <v>3.3476894068762934E-4</v>
      </c>
      <c r="N88" s="25">
        <v>7101</v>
      </c>
      <c r="O88" s="26">
        <f t="shared" si="18"/>
        <v>3.5400123593840889E-4</v>
      </c>
      <c r="P88" s="25">
        <v>8533</v>
      </c>
      <c r="Q88" s="26">
        <f t="shared" si="19"/>
        <v>4.6739130851545553E-4</v>
      </c>
      <c r="R88" s="25">
        <v>6093</v>
      </c>
      <c r="S88" s="26">
        <f t="shared" si="20"/>
        <v>3.0960845683838088E-4</v>
      </c>
      <c r="T88" s="25">
        <v>6319</v>
      </c>
      <c r="U88" s="26">
        <f t="shared" si="21"/>
        <v>3.4237985915666191E-4</v>
      </c>
      <c r="V88" s="25">
        <v>8575</v>
      </c>
      <c r="W88" s="26">
        <f t="shared" si="22"/>
        <v>3.9410376644165296E-4</v>
      </c>
      <c r="X88" s="25">
        <v>7768</v>
      </c>
      <c r="Y88" s="26">
        <f t="shared" si="23"/>
        <v>5.1691956663667499E-4</v>
      </c>
    </row>
    <row r="89" spans="1:25" x14ac:dyDescent="0.2">
      <c r="A89" t="s">
        <v>735</v>
      </c>
      <c r="B89" s="25">
        <v>17043</v>
      </c>
      <c r="C89" s="26">
        <f t="shared" si="12"/>
        <v>9.8991659329756253E-4</v>
      </c>
      <c r="D89" s="25">
        <v>18602</v>
      </c>
      <c r="E89" s="26">
        <f t="shared" si="13"/>
        <v>9.8783773249129037E-4</v>
      </c>
      <c r="F89" s="25">
        <v>11730</v>
      </c>
      <c r="G89" s="26">
        <f t="shared" si="14"/>
        <v>8.4279731974645376E-4</v>
      </c>
      <c r="H89" s="25">
        <v>14526</v>
      </c>
      <c r="I89" s="26">
        <f t="shared" si="15"/>
        <v>9.5454195982722827E-4</v>
      </c>
      <c r="J89" s="25">
        <v>22351</v>
      </c>
      <c r="K89" s="26">
        <f t="shared" si="16"/>
        <v>1.2535192309849361E-3</v>
      </c>
      <c r="L89" s="25">
        <v>16621</v>
      </c>
      <c r="M89" s="26">
        <f t="shared" si="17"/>
        <v>7.2544909558919007E-4</v>
      </c>
      <c r="N89" s="25">
        <v>15134</v>
      </c>
      <c r="O89" s="26">
        <f t="shared" si="18"/>
        <v>7.5446482251681165E-4</v>
      </c>
      <c r="P89" s="25">
        <v>16511</v>
      </c>
      <c r="Q89" s="26">
        <f t="shared" si="19"/>
        <v>9.0438273700910426E-4</v>
      </c>
      <c r="R89" s="25">
        <v>18650</v>
      </c>
      <c r="S89" s="26">
        <f t="shared" si="20"/>
        <v>9.4767728869781767E-4</v>
      </c>
      <c r="T89" s="25">
        <v>14090</v>
      </c>
      <c r="U89" s="26">
        <f t="shared" si="21"/>
        <v>7.6343285575524074E-4</v>
      </c>
      <c r="V89" s="25">
        <v>17867</v>
      </c>
      <c r="W89" s="26">
        <f t="shared" si="22"/>
        <v>8.211605825088062E-4</v>
      </c>
      <c r="X89" s="25">
        <v>12672</v>
      </c>
      <c r="Y89" s="26">
        <f t="shared" si="23"/>
        <v>8.4325498821060058E-4</v>
      </c>
    </row>
    <row r="90" spans="1:25" x14ac:dyDescent="0.2">
      <c r="A90" t="s">
        <v>736</v>
      </c>
      <c r="B90" s="25">
        <v>535452</v>
      </c>
      <c r="C90" s="26">
        <f t="shared" si="12"/>
        <v>3.1100910621038924E-2</v>
      </c>
      <c r="D90" s="25">
        <v>405217</v>
      </c>
      <c r="E90" s="26">
        <f t="shared" si="13"/>
        <v>2.1518580929304549E-2</v>
      </c>
      <c r="F90" s="25">
        <v>308626</v>
      </c>
      <c r="G90" s="26">
        <f t="shared" si="14"/>
        <v>2.2174694424899322E-2</v>
      </c>
      <c r="H90" s="25">
        <v>277484</v>
      </c>
      <c r="I90" s="26">
        <f t="shared" si="15"/>
        <v>1.823420908582532E-2</v>
      </c>
      <c r="J90" s="25">
        <v>568857</v>
      </c>
      <c r="K90" s="26">
        <f t="shared" si="16"/>
        <v>3.190341323343017E-2</v>
      </c>
      <c r="L90" s="25">
        <v>280802</v>
      </c>
      <c r="M90" s="26">
        <f t="shared" si="17"/>
        <v>1.2256034952147027E-2</v>
      </c>
      <c r="N90" s="25">
        <v>315573</v>
      </c>
      <c r="O90" s="26">
        <f t="shared" si="18"/>
        <v>1.5732042251625333E-2</v>
      </c>
      <c r="P90" s="25">
        <v>322713</v>
      </c>
      <c r="Q90" s="26">
        <f t="shared" si="19"/>
        <v>1.7676462128788022E-2</v>
      </c>
      <c r="R90" s="25">
        <v>392899</v>
      </c>
      <c r="S90" s="26">
        <f t="shared" si="20"/>
        <v>1.9964689493409325E-2</v>
      </c>
      <c r="T90" s="25">
        <v>348736</v>
      </c>
      <c r="U90" s="26">
        <f t="shared" si="21"/>
        <v>1.8895423732055331E-2</v>
      </c>
      <c r="V90" s="25">
        <v>418966</v>
      </c>
      <c r="W90" s="26">
        <f t="shared" si="22"/>
        <v>1.925551937154444E-2</v>
      </c>
      <c r="X90" s="25">
        <v>262400</v>
      </c>
      <c r="Y90" s="26">
        <f t="shared" si="23"/>
        <v>1.746134066496698E-2</v>
      </c>
    </row>
    <row r="91" spans="1:25" x14ac:dyDescent="0.2">
      <c r="A91" t="s">
        <v>737</v>
      </c>
      <c r="B91" s="25">
        <v>1145</v>
      </c>
      <c r="C91" s="26">
        <f t="shared" si="12"/>
        <v>6.6505574096444809E-5</v>
      </c>
      <c r="D91" s="25">
        <v>1227</v>
      </c>
      <c r="E91" s="26">
        <f t="shared" si="13"/>
        <v>6.5158418329578187E-5</v>
      </c>
      <c r="F91" s="25">
        <v>839</v>
      </c>
      <c r="G91" s="26">
        <f t="shared" si="14"/>
        <v>6.0281922529179432E-5</v>
      </c>
      <c r="H91" s="25">
        <v>1148</v>
      </c>
      <c r="I91" s="26">
        <f t="shared" si="15"/>
        <v>7.543812266843302E-5</v>
      </c>
      <c r="J91" s="25">
        <v>1331</v>
      </c>
      <c r="K91" s="26">
        <f t="shared" si="16"/>
        <v>7.4646955234260198E-5</v>
      </c>
      <c r="L91" s="25">
        <v>1067</v>
      </c>
      <c r="M91" s="26">
        <f t="shared" si="17"/>
        <v>4.6570855242985728E-5</v>
      </c>
      <c r="N91" s="25">
        <v>1069</v>
      </c>
      <c r="O91" s="26">
        <f t="shared" si="18"/>
        <v>5.3292116774842851E-5</v>
      </c>
      <c r="P91" s="25">
        <v>1326</v>
      </c>
      <c r="Q91" s="26">
        <f t="shared" si="19"/>
        <v>7.2631064700749332E-5</v>
      </c>
      <c r="R91" s="25">
        <v>1206</v>
      </c>
      <c r="S91" s="26">
        <f t="shared" si="20"/>
        <v>6.1281437542604197E-5</v>
      </c>
      <c r="T91" s="25">
        <v>829</v>
      </c>
      <c r="U91" s="26">
        <f t="shared" si="21"/>
        <v>4.491737667999252E-5</v>
      </c>
      <c r="V91" s="25">
        <v>1184</v>
      </c>
      <c r="W91" s="26">
        <f t="shared" si="22"/>
        <v>5.4416193523838727E-5</v>
      </c>
      <c r="X91" s="25">
        <v>867</v>
      </c>
      <c r="Y91" s="26">
        <f t="shared" si="23"/>
        <v>5.7694292517249897E-5</v>
      </c>
    </row>
    <row r="92" spans="1:25" x14ac:dyDescent="0.2">
      <c r="A92" t="s">
        <v>738</v>
      </c>
      <c r="B92" s="25">
        <v>154</v>
      </c>
      <c r="C92" s="26">
        <f t="shared" si="12"/>
        <v>8.9448545072947615E-6</v>
      </c>
      <c r="D92" s="25">
        <v>242</v>
      </c>
      <c r="E92" s="26">
        <f t="shared" si="13"/>
        <v>1.2851130591489748E-5</v>
      </c>
      <c r="F92" s="25">
        <v>151</v>
      </c>
      <c r="G92" s="26">
        <f t="shared" si="14"/>
        <v>1.0849309060674724E-5</v>
      </c>
      <c r="H92" s="25">
        <v>166</v>
      </c>
      <c r="I92" s="26">
        <f t="shared" si="15"/>
        <v>1.0908299967735089E-5</v>
      </c>
      <c r="J92" s="25">
        <v>192</v>
      </c>
      <c r="K92" s="26">
        <f t="shared" si="16"/>
        <v>1.0768005563469542E-5</v>
      </c>
      <c r="L92" s="25">
        <v>128</v>
      </c>
      <c r="M92" s="26">
        <f t="shared" si="17"/>
        <v>5.5867567676683912E-6</v>
      </c>
      <c r="N92" s="25">
        <v>106</v>
      </c>
      <c r="O92" s="26">
        <f t="shared" si="18"/>
        <v>5.2843446006860073E-6</v>
      </c>
      <c r="P92" s="25">
        <v>143</v>
      </c>
      <c r="Q92" s="26">
        <f t="shared" si="19"/>
        <v>7.8327618794925752E-6</v>
      </c>
      <c r="R92" s="25">
        <v>135</v>
      </c>
      <c r="S92" s="26">
        <f t="shared" si="20"/>
        <v>6.8598624114855441E-6</v>
      </c>
      <c r="T92" s="25">
        <v>123</v>
      </c>
      <c r="U92" s="26">
        <f t="shared" si="21"/>
        <v>6.6644599899144507E-6</v>
      </c>
      <c r="V92" s="25">
        <v>137</v>
      </c>
      <c r="W92" s="26">
        <f t="shared" si="22"/>
        <v>6.2964683384847179E-6</v>
      </c>
      <c r="X92" s="25">
        <v>120</v>
      </c>
      <c r="Y92" s="26">
        <f t="shared" si="23"/>
        <v>7.9853692065397786E-6</v>
      </c>
    </row>
    <row r="93" spans="1:25" x14ac:dyDescent="0.2">
      <c r="A93" t="s">
        <v>739</v>
      </c>
      <c r="B93" s="25">
        <v>556245</v>
      </c>
      <c r="C93" s="26">
        <f t="shared" si="12"/>
        <v>3.2308640229936195E-2</v>
      </c>
      <c r="D93" s="25">
        <v>730132</v>
      </c>
      <c r="E93" s="26">
        <f t="shared" si="13"/>
        <v>3.8772816863742114E-2</v>
      </c>
      <c r="F93" s="25">
        <v>584163</v>
      </c>
      <c r="G93" s="26">
        <f t="shared" si="14"/>
        <v>4.1971953170933309E-2</v>
      </c>
      <c r="H93" s="25">
        <v>973009</v>
      </c>
      <c r="I93" s="26">
        <f t="shared" si="15"/>
        <v>6.3939000260879217E-2</v>
      </c>
      <c r="J93" s="25">
        <v>647784</v>
      </c>
      <c r="K93" s="26">
        <f t="shared" si="16"/>
        <v>3.6329904770450797E-2</v>
      </c>
      <c r="L93" s="25">
        <v>856190</v>
      </c>
      <c r="M93" s="26">
        <f t="shared" si="17"/>
        <v>3.736972872585937E-2</v>
      </c>
      <c r="N93" s="25">
        <v>967443</v>
      </c>
      <c r="O93" s="26">
        <f t="shared" si="18"/>
        <v>4.8229265976617676E-2</v>
      </c>
      <c r="P93" s="25">
        <v>832555</v>
      </c>
      <c r="Q93" s="26">
        <f t="shared" si="19"/>
        <v>4.5602832633433156E-2</v>
      </c>
      <c r="R93" s="25">
        <v>809982</v>
      </c>
      <c r="S93" s="26">
        <f t="shared" si="20"/>
        <v>4.1158259820591729E-2</v>
      </c>
      <c r="T93" s="25">
        <v>731205</v>
      </c>
      <c r="U93" s="26">
        <f t="shared" si="21"/>
        <v>3.9618589161995087E-2</v>
      </c>
      <c r="V93" s="25">
        <v>838958</v>
      </c>
      <c r="W93" s="26">
        <f t="shared" si="22"/>
        <v>3.8558193316193153E-2</v>
      </c>
      <c r="X93" s="25">
        <v>660258</v>
      </c>
      <c r="Y93" s="26">
        <f t="shared" si="23"/>
        <v>4.3936699179762839E-2</v>
      </c>
    </row>
    <row r="94" spans="1:25" x14ac:dyDescent="0.2">
      <c r="A94" t="s">
        <v>740</v>
      </c>
      <c r="B94" s="25">
        <v>1112</v>
      </c>
      <c r="C94" s="26">
        <f t="shared" si="12"/>
        <v>6.458881955916737E-5</v>
      </c>
      <c r="D94" s="25">
        <v>1392</v>
      </c>
      <c r="E94" s="26">
        <f t="shared" si="13"/>
        <v>7.392055282377574E-5</v>
      </c>
      <c r="F94" s="25">
        <v>852</v>
      </c>
      <c r="G94" s="26">
        <f t="shared" si="14"/>
        <v>6.1215969004601754E-5</v>
      </c>
      <c r="H94" s="25">
        <v>1306</v>
      </c>
      <c r="I94" s="26">
        <f t="shared" si="15"/>
        <v>8.5820721432903774E-5</v>
      </c>
      <c r="J94" s="25">
        <v>1293</v>
      </c>
      <c r="K94" s="26">
        <f t="shared" si="16"/>
        <v>7.2515787466490188E-5</v>
      </c>
      <c r="L94" s="25">
        <v>906</v>
      </c>
      <c r="M94" s="26">
        <f t="shared" si="17"/>
        <v>3.9543762746152829E-5</v>
      </c>
      <c r="N94" s="25">
        <v>806</v>
      </c>
      <c r="O94" s="26">
        <f t="shared" si="18"/>
        <v>4.0180959888235111E-5</v>
      </c>
      <c r="P94" s="25">
        <v>1077</v>
      </c>
      <c r="Q94" s="26">
        <f t="shared" si="19"/>
        <v>5.8992199609884638E-5</v>
      </c>
      <c r="R94" s="25">
        <v>1016</v>
      </c>
      <c r="S94" s="26">
        <f t="shared" si="20"/>
        <v>5.16268163708838E-5</v>
      </c>
      <c r="T94" s="25">
        <v>833</v>
      </c>
      <c r="U94" s="26">
        <f t="shared" si="21"/>
        <v>4.5134107086168599E-5</v>
      </c>
      <c r="V94" s="25">
        <v>997</v>
      </c>
      <c r="W94" s="26">
        <f t="shared" si="22"/>
        <v>4.5821744039921634E-5</v>
      </c>
      <c r="X94" s="25">
        <v>760</v>
      </c>
      <c r="Y94" s="26">
        <f t="shared" si="23"/>
        <v>5.0574004974751927E-5</v>
      </c>
    </row>
    <row r="95" spans="1:25" x14ac:dyDescent="0.2">
      <c r="A95" t="s">
        <v>741</v>
      </c>
      <c r="B95" s="25">
        <v>11421</v>
      </c>
      <c r="C95" s="26">
        <f t="shared" si="12"/>
        <v>6.6337132031047709E-4</v>
      </c>
      <c r="D95" s="25">
        <v>14895</v>
      </c>
      <c r="E95" s="26">
        <f t="shared" si="13"/>
        <v>7.9098177752165205E-4</v>
      </c>
      <c r="F95" s="25">
        <v>9769</v>
      </c>
      <c r="G95" s="26">
        <f t="shared" si="14"/>
        <v>7.0190000141543969E-4</v>
      </c>
      <c r="H95" s="25">
        <v>16019</v>
      </c>
      <c r="I95" s="26">
        <f t="shared" si="15"/>
        <v>1.052650946886436E-3</v>
      </c>
      <c r="J95" s="25">
        <v>13013</v>
      </c>
      <c r="K95" s="26">
        <f t="shared" si="16"/>
        <v>7.2981279373661011E-4</v>
      </c>
      <c r="L95" s="25">
        <v>9566</v>
      </c>
      <c r="M95" s="26">
        <f t="shared" si="17"/>
        <v>4.1752277530871743E-4</v>
      </c>
      <c r="N95" s="25">
        <v>7915</v>
      </c>
      <c r="O95" s="26">
        <f t="shared" si="18"/>
        <v>3.9458101428707312E-4</v>
      </c>
      <c r="P95" s="25">
        <v>10058</v>
      </c>
      <c r="Q95" s="26">
        <f t="shared" si="19"/>
        <v>5.5092251037717707E-4</v>
      </c>
      <c r="R95" s="25">
        <v>9255</v>
      </c>
      <c r="S95" s="26">
        <f t="shared" si="20"/>
        <v>4.702816786540645E-4</v>
      </c>
      <c r="T95" s="25">
        <v>8740</v>
      </c>
      <c r="U95" s="26">
        <f t="shared" si="21"/>
        <v>4.7355593749473415E-4</v>
      </c>
      <c r="V95" s="25">
        <v>9841</v>
      </c>
      <c r="W95" s="26">
        <f t="shared" si="22"/>
        <v>4.522886490440008E-4</v>
      </c>
      <c r="X95" s="25">
        <v>7132</v>
      </c>
      <c r="Y95" s="26">
        <f t="shared" si="23"/>
        <v>4.7459710984201412E-4</v>
      </c>
    </row>
    <row r="96" spans="1:25" x14ac:dyDescent="0.2">
      <c r="A96" t="s">
        <v>742</v>
      </c>
      <c r="B96" s="25">
        <v>10369</v>
      </c>
      <c r="C96" s="26">
        <f t="shared" si="12"/>
        <v>6.0226750900090509E-4</v>
      </c>
      <c r="D96" s="25">
        <v>13371</v>
      </c>
      <c r="E96" s="26">
        <f t="shared" si="13"/>
        <v>7.100515171025182E-4</v>
      </c>
      <c r="F96" s="25">
        <v>8919</v>
      </c>
      <c r="G96" s="26">
        <f t="shared" si="14"/>
        <v>6.408277318685952E-4</v>
      </c>
      <c r="H96" s="25">
        <v>14345</v>
      </c>
      <c r="I96" s="26">
        <f t="shared" si="15"/>
        <v>9.4264797010337254E-4</v>
      </c>
      <c r="J96" s="25">
        <v>12524</v>
      </c>
      <c r="K96" s="26">
        <f t="shared" si="16"/>
        <v>7.0238802956714861E-4</v>
      </c>
      <c r="L96" s="25">
        <v>8557</v>
      </c>
      <c r="M96" s="26">
        <f t="shared" si="17"/>
        <v>3.7348341922608145E-4</v>
      </c>
      <c r="N96" s="25">
        <v>7370</v>
      </c>
      <c r="O96" s="26">
        <f t="shared" si="18"/>
        <v>3.6741150667033844E-4</v>
      </c>
      <c r="P96" s="25">
        <v>9110</v>
      </c>
      <c r="Q96" s="26">
        <f t="shared" si="19"/>
        <v>4.989962288264151E-4</v>
      </c>
      <c r="R96" s="25">
        <v>8754</v>
      </c>
      <c r="S96" s="26">
        <f t="shared" si="20"/>
        <v>4.4482396703810704E-4</v>
      </c>
      <c r="T96" s="25">
        <v>7631</v>
      </c>
      <c r="U96" s="26">
        <f t="shared" si="21"/>
        <v>4.1346743238241605E-4</v>
      </c>
      <c r="V96" s="25">
        <v>8601</v>
      </c>
      <c r="W96" s="26">
        <f t="shared" si="22"/>
        <v>3.9529871663727777E-4</v>
      </c>
      <c r="X96" s="25">
        <v>6646</v>
      </c>
      <c r="Y96" s="26">
        <f t="shared" si="23"/>
        <v>4.4225636455552805E-4</v>
      </c>
    </row>
    <row r="97" spans="1:25" x14ac:dyDescent="0.2">
      <c r="A97" t="s">
        <v>743</v>
      </c>
      <c r="B97" s="25">
        <v>2767</v>
      </c>
      <c r="C97" s="26">
        <f t="shared" si="12"/>
        <v>1.6071696377717274E-4</v>
      </c>
      <c r="D97" s="25">
        <v>3299</v>
      </c>
      <c r="E97" s="26">
        <f t="shared" si="13"/>
        <v>1.7518958603853171E-4</v>
      </c>
      <c r="F97" s="25">
        <v>2179</v>
      </c>
      <c r="G97" s="26">
        <f t="shared" si="14"/>
        <v>1.5656055922655778E-4</v>
      </c>
      <c r="H97" s="25">
        <v>3479</v>
      </c>
      <c r="I97" s="26">
        <f t="shared" si="15"/>
        <v>2.2861431076958056E-4</v>
      </c>
      <c r="J97" s="25">
        <v>3481</v>
      </c>
      <c r="K97" s="26">
        <f t="shared" si="16"/>
        <v>1.9522618420019517E-4</v>
      </c>
      <c r="L97" s="25">
        <v>1919</v>
      </c>
      <c r="M97" s="26">
        <f t="shared" si="17"/>
        <v>8.3757704977778456E-5</v>
      </c>
      <c r="N97" s="25">
        <v>1712</v>
      </c>
      <c r="O97" s="26">
        <f t="shared" si="18"/>
        <v>8.5347150531834388E-5</v>
      </c>
      <c r="P97" s="25">
        <v>2112</v>
      </c>
      <c r="Q97" s="26">
        <f t="shared" si="19"/>
        <v>1.1568386775865958E-4</v>
      </c>
      <c r="R97" s="25">
        <v>2184</v>
      </c>
      <c r="S97" s="26">
        <f t="shared" si="20"/>
        <v>1.1097732967914391E-4</v>
      </c>
      <c r="T97" s="25">
        <v>2019</v>
      </c>
      <c r="U97" s="26">
        <f t="shared" si="21"/>
        <v>1.0939467251737622E-4</v>
      </c>
      <c r="V97" s="25">
        <v>2078</v>
      </c>
      <c r="W97" s="26">
        <f t="shared" si="22"/>
        <v>9.5504096404169653E-5</v>
      </c>
      <c r="X97" s="25">
        <v>1272</v>
      </c>
      <c r="Y97" s="26">
        <f t="shared" si="23"/>
        <v>8.4644913589321651E-5</v>
      </c>
    </row>
    <row r="98" spans="1:25" x14ac:dyDescent="0.2">
      <c r="A98" t="s">
        <v>744</v>
      </c>
      <c r="B98" s="25">
        <v>514</v>
      </c>
      <c r="C98" s="26">
        <f t="shared" si="12"/>
        <v>2.9854904004866931E-5</v>
      </c>
      <c r="D98" s="25">
        <v>506</v>
      </c>
      <c r="E98" s="26">
        <f t="shared" si="13"/>
        <v>2.6870545782205836E-5</v>
      </c>
      <c r="F98" s="25">
        <v>352</v>
      </c>
      <c r="G98" s="26">
        <f t="shared" si="14"/>
        <v>2.5291104565281478E-5</v>
      </c>
      <c r="H98" s="25">
        <v>494</v>
      </c>
      <c r="I98" s="26">
        <f t="shared" si="15"/>
        <v>3.2462049301573093E-5</v>
      </c>
      <c r="J98" s="25">
        <v>548</v>
      </c>
      <c r="K98" s="26">
        <f t="shared" si="16"/>
        <v>3.073368254573598E-5</v>
      </c>
      <c r="L98" s="25">
        <v>285</v>
      </c>
      <c r="M98" s="26">
        <f t="shared" si="17"/>
        <v>1.2439263115511652E-5</v>
      </c>
      <c r="N98" s="25">
        <v>250</v>
      </c>
      <c r="O98" s="26">
        <f t="shared" si="18"/>
        <v>1.2463076888410395E-5</v>
      </c>
      <c r="P98" s="25">
        <v>352</v>
      </c>
      <c r="Q98" s="26">
        <f t="shared" si="19"/>
        <v>1.928064462644326E-5</v>
      </c>
      <c r="R98" s="25">
        <v>314</v>
      </c>
      <c r="S98" s="26">
        <f t="shared" si="20"/>
        <v>1.5955531831158969E-5</v>
      </c>
      <c r="T98" s="25">
        <v>303</v>
      </c>
      <c r="U98" s="26">
        <f t="shared" si="21"/>
        <v>1.6417328267838038E-5</v>
      </c>
      <c r="V98" s="25">
        <v>279</v>
      </c>
      <c r="W98" s="26">
        <f t="shared" si="22"/>
        <v>1.2822734791512673E-5</v>
      </c>
      <c r="X98" s="25">
        <v>230</v>
      </c>
      <c r="Y98" s="26">
        <f t="shared" si="23"/>
        <v>1.5305290979201241E-5</v>
      </c>
    </row>
    <row r="99" spans="1:25" x14ac:dyDescent="0.2">
      <c r="A99" t="s">
        <v>745</v>
      </c>
      <c r="B99" s="25">
        <v>7727</v>
      </c>
      <c r="C99" s="26">
        <f t="shared" si="12"/>
        <v>4.4881097907705598E-4</v>
      </c>
      <c r="D99" s="25">
        <v>8658</v>
      </c>
      <c r="E99" s="26">
        <f t="shared" si="13"/>
        <v>4.5977309364098447E-4</v>
      </c>
      <c r="F99" s="25">
        <v>5227</v>
      </c>
      <c r="G99" s="26">
        <f t="shared" si="14"/>
        <v>3.7555853284865421E-4</v>
      </c>
      <c r="H99" s="25">
        <v>7316</v>
      </c>
      <c r="I99" s="26">
        <f t="shared" si="15"/>
        <v>4.8075375038524043E-4</v>
      </c>
      <c r="J99" s="25">
        <v>8429</v>
      </c>
      <c r="K99" s="26">
        <f t="shared" si="16"/>
        <v>4.7272666090877478E-4</v>
      </c>
      <c r="L99" s="25">
        <v>5754</v>
      </c>
      <c r="M99" s="26">
        <f t="shared" si="17"/>
        <v>2.5114217532159317E-4</v>
      </c>
      <c r="N99" s="25">
        <v>5515</v>
      </c>
      <c r="O99" s="26">
        <f t="shared" si="18"/>
        <v>2.7493547615833333E-4</v>
      </c>
      <c r="P99" s="25">
        <v>6764</v>
      </c>
      <c r="Q99" s="26">
        <f t="shared" si="19"/>
        <v>3.7049511435585859E-4</v>
      </c>
      <c r="R99" s="25">
        <v>6173</v>
      </c>
      <c r="S99" s="26">
        <f t="shared" si="20"/>
        <v>3.1367356048963158E-4</v>
      </c>
      <c r="T99" s="25">
        <v>5496</v>
      </c>
      <c r="U99" s="26">
        <f t="shared" si="21"/>
        <v>2.9778757808593349E-4</v>
      </c>
      <c r="V99" s="25">
        <v>6317</v>
      </c>
      <c r="W99" s="26">
        <f t="shared" si="22"/>
        <v>2.9032693791392674E-4</v>
      </c>
      <c r="X99" s="25">
        <v>4955</v>
      </c>
      <c r="Y99" s="26">
        <f t="shared" si="23"/>
        <v>3.2972920348670498E-4</v>
      </c>
    </row>
    <row r="100" spans="1:25" x14ac:dyDescent="0.2">
      <c r="A100" t="s">
        <v>746</v>
      </c>
      <c r="B100" s="25">
        <v>23482</v>
      </c>
      <c r="C100" s="26">
        <f t="shared" si="12"/>
        <v>1.3639160619499714E-3</v>
      </c>
      <c r="D100" s="25">
        <v>22875</v>
      </c>
      <c r="E100" s="26">
        <f t="shared" si="13"/>
        <v>1.2147504639682975E-3</v>
      </c>
      <c r="F100" s="25">
        <v>18794</v>
      </c>
      <c r="G100" s="26">
        <f t="shared" si="14"/>
        <v>1.3503438045451707E-3</v>
      </c>
      <c r="H100" s="25">
        <v>22269</v>
      </c>
      <c r="I100" s="26">
        <f t="shared" si="15"/>
        <v>1.4633550119367029E-3</v>
      </c>
      <c r="J100" s="25">
        <v>35865</v>
      </c>
      <c r="K100" s="26">
        <f t="shared" si="16"/>
        <v>2.0114297892387246E-3</v>
      </c>
      <c r="L100" s="25">
        <v>14389</v>
      </c>
      <c r="M100" s="26">
        <f t="shared" si="17"/>
        <v>6.2803002445297254E-4</v>
      </c>
      <c r="N100" s="25">
        <v>15602</v>
      </c>
      <c r="O100" s="26">
        <f t="shared" si="18"/>
        <v>7.7779570245191593E-4</v>
      </c>
      <c r="P100" s="25">
        <v>17435</v>
      </c>
      <c r="Q100" s="26">
        <f t="shared" si="19"/>
        <v>9.5499442915351776E-4</v>
      </c>
      <c r="R100" s="25">
        <v>20428</v>
      </c>
      <c r="S100" s="26">
        <f t="shared" si="20"/>
        <v>1.0380242173468643E-3</v>
      </c>
      <c r="T100" s="25">
        <v>19949</v>
      </c>
      <c r="U100" s="26">
        <f t="shared" si="21"/>
        <v>1.0808887182016534E-3</v>
      </c>
      <c r="V100" s="25">
        <v>18361</v>
      </c>
      <c r="W100" s="26">
        <f t="shared" si="22"/>
        <v>8.4386463622567809E-4</v>
      </c>
      <c r="X100" s="25">
        <v>11415</v>
      </c>
      <c r="Y100" s="26">
        <f t="shared" si="23"/>
        <v>7.5960824577209641E-4</v>
      </c>
    </row>
    <row r="101" spans="1:25" x14ac:dyDescent="0.2">
      <c r="A101" t="s">
        <v>747</v>
      </c>
      <c r="B101" s="25">
        <v>2325</v>
      </c>
      <c r="C101" s="26">
        <f t="shared" si="12"/>
        <v>1.3504406967182025E-4</v>
      </c>
      <c r="D101" s="25">
        <v>2264</v>
      </c>
      <c r="E101" s="26">
        <f t="shared" si="13"/>
        <v>1.2022710602947433E-4</v>
      </c>
      <c r="F101" s="25">
        <v>1535</v>
      </c>
      <c r="G101" s="26">
        <f t="shared" si="14"/>
        <v>1.1028933382871326E-4</v>
      </c>
      <c r="H101" s="25">
        <v>1609</v>
      </c>
      <c r="I101" s="26">
        <f t="shared" si="15"/>
        <v>1.057316545065407E-4</v>
      </c>
      <c r="J101" s="25">
        <v>2560</v>
      </c>
      <c r="K101" s="26">
        <f t="shared" si="16"/>
        <v>1.4357340751292721E-4</v>
      </c>
      <c r="L101" s="25">
        <v>1085</v>
      </c>
      <c r="M101" s="26">
        <f t="shared" si="17"/>
        <v>4.7356492913439095E-5</v>
      </c>
      <c r="N101" s="25">
        <v>1300</v>
      </c>
      <c r="O101" s="26">
        <f t="shared" si="18"/>
        <v>6.4807999819734062E-5</v>
      </c>
      <c r="P101" s="25">
        <v>1483</v>
      </c>
      <c r="Q101" s="26">
        <f t="shared" si="19"/>
        <v>8.1230670400611808E-5</v>
      </c>
      <c r="R101" s="25">
        <v>1726</v>
      </c>
      <c r="S101" s="26">
        <f t="shared" si="20"/>
        <v>8.7704611275733697E-5</v>
      </c>
      <c r="T101" s="25">
        <v>1554</v>
      </c>
      <c r="U101" s="26">
        <f t="shared" si="21"/>
        <v>8.4199762799406957E-5</v>
      </c>
      <c r="V101" s="25">
        <v>1579</v>
      </c>
      <c r="W101" s="26">
        <f t="shared" si="22"/>
        <v>7.2570244572754523E-5</v>
      </c>
      <c r="X101" s="25">
        <v>1198</v>
      </c>
      <c r="Y101" s="26">
        <f t="shared" si="23"/>
        <v>7.972060257862212E-5</v>
      </c>
    </row>
    <row r="102" spans="1:25" x14ac:dyDescent="0.2">
      <c r="A102" t="s">
        <v>748</v>
      </c>
      <c r="B102" s="25">
        <v>510</v>
      </c>
      <c r="C102" s="26">
        <f t="shared" si="12"/>
        <v>2.9622570121560573E-5</v>
      </c>
      <c r="D102" s="25">
        <v>665</v>
      </c>
      <c r="E102" s="26">
        <f t="shared" si="13"/>
        <v>3.5314057203887116E-5</v>
      </c>
      <c r="F102" s="25">
        <v>427</v>
      </c>
      <c r="G102" s="26">
        <f t="shared" si="14"/>
        <v>3.067983423117952E-5</v>
      </c>
      <c r="H102" s="25">
        <v>462</v>
      </c>
      <c r="I102" s="26">
        <f t="shared" si="15"/>
        <v>3.0359244488515728E-5</v>
      </c>
      <c r="J102" s="25">
        <v>729</v>
      </c>
      <c r="K102" s="26">
        <f t="shared" si="16"/>
        <v>4.0884771123798411E-5</v>
      </c>
      <c r="L102" s="25">
        <v>346</v>
      </c>
      <c r="M102" s="26">
        <f t="shared" si="17"/>
        <v>1.5101701887603619E-5</v>
      </c>
      <c r="N102" s="25">
        <v>307</v>
      </c>
      <c r="O102" s="26">
        <f t="shared" si="18"/>
        <v>1.5304658418967965E-5</v>
      </c>
      <c r="P102" s="25">
        <v>370</v>
      </c>
      <c r="Q102" s="26">
        <f t="shared" si="19"/>
        <v>2.0266586681204566E-5</v>
      </c>
      <c r="R102" s="25">
        <v>410</v>
      </c>
      <c r="S102" s="26">
        <f t="shared" si="20"/>
        <v>2.0833656212659801E-5</v>
      </c>
      <c r="T102" s="25">
        <v>327</v>
      </c>
      <c r="U102" s="26">
        <f t="shared" si="21"/>
        <v>1.7717710704894516E-5</v>
      </c>
      <c r="V102" s="25">
        <v>345</v>
      </c>
      <c r="W102" s="26">
        <f t="shared" si="22"/>
        <v>1.5856069903483415E-5</v>
      </c>
      <c r="X102" s="25">
        <v>310</v>
      </c>
      <c r="Y102" s="26">
        <f t="shared" si="23"/>
        <v>2.0628870450227759E-5</v>
      </c>
    </row>
    <row r="103" spans="1:25" x14ac:dyDescent="0.2">
      <c r="A103" t="s">
        <v>749</v>
      </c>
      <c r="B103" s="25">
        <v>332</v>
      </c>
      <c r="C103" s="26">
        <f t="shared" si="12"/>
        <v>1.9283712314427665E-5</v>
      </c>
      <c r="D103" s="25">
        <v>364</v>
      </c>
      <c r="E103" s="26">
        <f t="shared" si="13"/>
        <v>1.9329799732654002E-5</v>
      </c>
      <c r="F103" s="25">
        <v>293</v>
      </c>
      <c r="G103" s="26">
        <f t="shared" si="14"/>
        <v>2.1051970561441683E-5</v>
      </c>
      <c r="H103" s="25">
        <v>417</v>
      </c>
      <c r="I103" s="26">
        <f t="shared" si="15"/>
        <v>2.7402175220153805E-5</v>
      </c>
      <c r="J103" s="25">
        <v>400</v>
      </c>
      <c r="K103" s="26">
        <f t="shared" si="16"/>
        <v>2.2433344923894876E-5</v>
      </c>
      <c r="L103" s="25">
        <v>355</v>
      </c>
      <c r="M103" s="26">
        <f t="shared" si="17"/>
        <v>1.5494520722830304E-5</v>
      </c>
      <c r="N103" s="25">
        <v>339</v>
      </c>
      <c r="O103" s="26">
        <f t="shared" si="18"/>
        <v>1.6899932260684498E-5</v>
      </c>
      <c r="P103" s="25">
        <v>413</v>
      </c>
      <c r="Q103" s="26">
        <f t="shared" si="19"/>
        <v>2.2621892700912123E-5</v>
      </c>
      <c r="R103" s="25">
        <v>388</v>
      </c>
      <c r="S103" s="26">
        <f t="shared" si="20"/>
        <v>1.971575270856586E-5</v>
      </c>
      <c r="T103" s="25">
        <v>309</v>
      </c>
      <c r="U103" s="26">
        <f t="shared" si="21"/>
        <v>1.6742423877102157E-5</v>
      </c>
      <c r="V103" s="25">
        <v>397</v>
      </c>
      <c r="W103" s="26">
        <f t="shared" si="22"/>
        <v>1.8245970294733085E-5</v>
      </c>
      <c r="X103" s="25">
        <v>286</v>
      </c>
      <c r="Y103" s="26">
        <f t="shared" si="23"/>
        <v>1.9031796608919804E-5</v>
      </c>
    </row>
    <row r="104" spans="1:25" x14ac:dyDescent="0.2">
      <c r="A104" t="s">
        <v>750</v>
      </c>
      <c r="B104" s="25">
        <v>10</v>
      </c>
      <c r="C104" s="26">
        <f t="shared" si="12"/>
        <v>5.8083470826589362E-7</v>
      </c>
      <c r="D104" s="25">
        <v>13</v>
      </c>
      <c r="E104" s="26">
        <f t="shared" si="13"/>
        <v>6.9034999045192855E-7</v>
      </c>
      <c r="F104" s="25">
        <v>11</v>
      </c>
      <c r="G104" s="26">
        <f t="shared" si="14"/>
        <v>7.9034701766504618E-7</v>
      </c>
      <c r="H104" s="25">
        <v>21</v>
      </c>
      <c r="I104" s="26">
        <f t="shared" si="15"/>
        <v>1.3799656585688968E-6</v>
      </c>
      <c r="J104" s="25">
        <v>16</v>
      </c>
      <c r="K104" s="26">
        <f t="shared" si="16"/>
        <v>8.9733379695579511E-7</v>
      </c>
      <c r="L104" s="25">
        <v>7</v>
      </c>
      <c r="M104" s="26">
        <f t="shared" si="17"/>
        <v>3.0552576073186514E-7</v>
      </c>
      <c r="N104" s="25">
        <v>8</v>
      </c>
      <c r="O104" s="26">
        <f t="shared" si="18"/>
        <v>3.9881846042913267E-7</v>
      </c>
      <c r="P104" s="25">
        <v>4</v>
      </c>
      <c r="Q104" s="26">
        <f t="shared" si="19"/>
        <v>2.1909823439140071E-7</v>
      </c>
      <c r="R104" s="25">
        <v>12</v>
      </c>
      <c r="S104" s="26">
        <f t="shared" si="20"/>
        <v>6.0976554768760391E-7</v>
      </c>
      <c r="T104" s="25">
        <v>5</v>
      </c>
      <c r="U104" s="26">
        <f t="shared" si="21"/>
        <v>2.7091300772009959E-7</v>
      </c>
      <c r="V104" s="25">
        <v>4</v>
      </c>
      <c r="W104" s="26">
        <f t="shared" si="22"/>
        <v>1.838384916345903E-7</v>
      </c>
      <c r="X104" s="25">
        <v>8</v>
      </c>
      <c r="Y104" s="26">
        <f t="shared" si="23"/>
        <v>5.3235794710265182E-7</v>
      </c>
    </row>
    <row r="105" spans="1:25" x14ac:dyDescent="0.2">
      <c r="A105" t="s">
        <v>751</v>
      </c>
      <c r="B105" s="25">
        <v>997</v>
      </c>
      <c r="C105" s="26">
        <f t="shared" si="12"/>
        <v>5.7909220414109589E-5</v>
      </c>
      <c r="D105" s="25">
        <v>1195</v>
      </c>
      <c r="E105" s="26">
        <f t="shared" si="13"/>
        <v>6.3459095276158047E-5</v>
      </c>
      <c r="F105" s="25">
        <v>800</v>
      </c>
      <c r="G105" s="26">
        <f t="shared" si="14"/>
        <v>5.7479783102912448E-5</v>
      </c>
      <c r="H105" s="25">
        <v>1182</v>
      </c>
      <c r="I105" s="26">
        <f t="shared" si="15"/>
        <v>7.7672352782306471E-5</v>
      </c>
      <c r="J105" s="25">
        <v>1348</v>
      </c>
      <c r="K105" s="26">
        <f t="shared" si="16"/>
        <v>7.5600372393525733E-5</v>
      </c>
      <c r="L105" s="25">
        <v>629</v>
      </c>
      <c r="M105" s="26">
        <f t="shared" si="17"/>
        <v>2.7453671928620453E-5</v>
      </c>
      <c r="N105" s="25">
        <v>535</v>
      </c>
      <c r="O105" s="26">
        <f t="shared" si="18"/>
        <v>2.6670984541198246E-5</v>
      </c>
      <c r="P105" s="25">
        <v>669</v>
      </c>
      <c r="Q105" s="26">
        <f t="shared" si="19"/>
        <v>3.664417970196177E-5</v>
      </c>
      <c r="R105" s="25">
        <v>741</v>
      </c>
      <c r="S105" s="26">
        <f t="shared" si="20"/>
        <v>3.7653022569709543E-5</v>
      </c>
      <c r="T105" s="25">
        <v>624</v>
      </c>
      <c r="U105" s="26">
        <f t="shared" si="21"/>
        <v>3.3809943363468432E-5</v>
      </c>
      <c r="V105" s="25">
        <v>695</v>
      </c>
      <c r="W105" s="26">
        <f t="shared" si="22"/>
        <v>3.1941937921510062E-5</v>
      </c>
      <c r="X105" s="25">
        <v>390</v>
      </c>
      <c r="Y105" s="26">
        <f t="shared" si="23"/>
        <v>2.5952449921254277E-5</v>
      </c>
    </row>
    <row r="106" spans="1:25" x14ac:dyDescent="0.2">
      <c r="A106" t="s">
        <v>752</v>
      </c>
      <c r="B106" s="25">
        <v>6326</v>
      </c>
      <c r="C106" s="26">
        <f t="shared" si="12"/>
        <v>3.6743603644900431E-4</v>
      </c>
      <c r="D106" s="25">
        <v>8643</v>
      </c>
      <c r="E106" s="26">
        <f t="shared" si="13"/>
        <v>4.5897653595969377E-4</v>
      </c>
      <c r="F106" s="25">
        <v>5788</v>
      </c>
      <c r="G106" s="26">
        <f t="shared" si="14"/>
        <v>4.1586623074957156E-4</v>
      </c>
      <c r="H106" s="25">
        <v>10315</v>
      </c>
      <c r="I106" s="26">
        <f t="shared" si="15"/>
        <v>6.7782598895896047E-4</v>
      </c>
      <c r="J106" s="25">
        <v>8354</v>
      </c>
      <c r="K106" s="26">
        <f t="shared" si="16"/>
        <v>4.6852040873554454E-4</v>
      </c>
      <c r="L106" s="25">
        <v>5465</v>
      </c>
      <c r="M106" s="26">
        <f t="shared" si="17"/>
        <v>2.3852832605709187E-4</v>
      </c>
      <c r="N106" s="25">
        <v>4405</v>
      </c>
      <c r="O106" s="26">
        <f t="shared" si="18"/>
        <v>2.1959941477379117E-4</v>
      </c>
      <c r="P106" s="25">
        <v>5643</v>
      </c>
      <c r="Q106" s="26">
        <f t="shared" si="19"/>
        <v>3.0909283416766855E-4</v>
      </c>
      <c r="R106" s="25">
        <v>5172</v>
      </c>
      <c r="S106" s="26">
        <f t="shared" si="20"/>
        <v>2.6280895105335728E-4</v>
      </c>
      <c r="T106" s="25">
        <v>5271</v>
      </c>
      <c r="U106" s="26">
        <f t="shared" si="21"/>
        <v>2.8559649273852901E-4</v>
      </c>
      <c r="V106" s="25">
        <v>5430</v>
      </c>
      <c r="W106" s="26">
        <f t="shared" si="22"/>
        <v>2.4956075239395634E-4</v>
      </c>
      <c r="X106" s="25">
        <v>4007</v>
      </c>
      <c r="Y106" s="26">
        <f t="shared" si="23"/>
        <v>2.6664478675504074E-4</v>
      </c>
    </row>
    <row r="107" spans="1:25" x14ac:dyDescent="0.2">
      <c r="A107" t="s">
        <v>753</v>
      </c>
      <c r="B107" s="25">
        <v>469</v>
      </c>
      <c r="C107" s="26">
        <f t="shared" si="12"/>
        <v>2.7241147817670409E-5</v>
      </c>
      <c r="D107" s="25">
        <v>472</v>
      </c>
      <c r="E107" s="26">
        <f t="shared" si="13"/>
        <v>2.5065015037946946E-5</v>
      </c>
      <c r="F107" s="25">
        <v>468</v>
      </c>
      <c r="G107" s="26">
        <f t="shared" si="14"/>
        <v>3.3625673115203784E-5</v>
      </c>
      <c r="H107" s="25">
        <v>683</v>
      </c>
      <c r="I107" s="26">
        <f t="shared" si="15"/>
        <v>4.4881740228693167E-5</v>
      </c>
      <c r="J107" s="25">
        <v>480</v>
      </c>
      <c r="K107" s="26">
        <f t="shared" si="16"/>
        <v>2.6920013908673854E-5</v>
      </c>
      <c r="L107" s="25">
        <v>602</v>
      </c>
      <c r="M107" s="26">
        <f t="shared" si="17"/>
        <v>2.6275215422940403E-5</v>
      </c>
      <c r="N107" s="25">
        <v>664</v>
      </c>
      <c r="O107" s="26">
        <f t="shared" si="18"/>
        <v>3.3101932215618013E-5</v>
      </c>
      <c r="P107" s="25">
        <v>789</v>
      </c>
      <c r="Q107" s="26">
        <f t="shared" si="19"/>
        <v>4.3217126733703789E-5</v>
      </c>
      <c r="R107" s="25">
        <v>699</v>
      </c>
      <c r="S107" s="26">
        <f t="shared" si="20"/>
        <v>3.5518843152802928E-5</v>
      </c>
      <c r="T107" s="25">
        <v>636</v>
      </c>
      <c r="U107" s="26">
        <f t="shared" si="21"/>
        <v>3.4460134581996669E-5</v>
      </c>
      <c r="V107" s="25">
        <v>677</v>
      </c>
      <c r="W107" s="26">
        <f t="shared" si="22"/>
        <v>3.1114664709154405E-5</v>
      </c>
      <c r="X107" s="25">
        <v>559</v>
      </c>
      <c r="Y107" s="26">
        <f t="shared" si="23"/>
        <v>3.7198511553797801E-5</v>
      </c>
    </row>
    <row r="108" spans="1:25" x14ac:dyDescent="0.2">
      <c r="A108" t="s">
        <v>754</v>
      </c>
      <c r="B108" s="25">
        <v>5</v>
      </c>
      <c r="C108" s="26">
        <f t="shared" si="12"/>
        <v>2.9041735413294681E-7</v>
      </c>
      <c r="D108" s="25">
        <v>6</v>
      </c>
      <c r="E108" s="26">
        <f t="shared" si="13"/>
        <v>3.1862307251627474E-7</v>
      </c>
      <c r="F108" s="25">
        <v>8</v>
      </c>
      <c r="G108" s="26">
        <f t="shared" si="14"/>
        <v>5.7479783102912455E-7</v>
      </c>
      <c r="H108" s="25">
        <v>4</v>
      </c>
      <c r="I108" s="26">
        <f t="shared" si="15"/>
        <v>2.6285060163217082E-7</v>
      </c>
      <c r="J108" s="25">
        <v>15</v>
      </c>
      <c r="K108" s="26">
        <f t="shared" si="16"/>
        <v>8.4125043464605795E-7</v>
      </c>
      <c r="L108" s="25">
        <v>22</v>
      </c>
      <c r="M108" s="26">
        <f t="shared" si="17"/>
        <v>9.6022381944300463E-7</v>
      </c>
      <c r="N108" s="25">
        <v>7</v>
      </c>
      <c r="O108" s="26">
        <f t="shared" si="18"/>
        <v>3.4896615287549108E-7</v>
      </c>
      <c r="P108" s="25">
        <v>4</v>
      </c>
      <c r="Q108" s="26">
        <f t="shared" si="19"/>
        <v>2.1909823439140071E-7</v>
      </c>
      <c r="R108" s="25">
        <v>7</v>
      </c>
      <c r="S108" s="26">
        <f t="shared" si="20"/>
        <v>3.556965694844356E-7</v>
      </c>
      <c r="T108" s="25">
        <v>11</v>
      </c>
      <c r="U108" s="26">
        <f t="shared" si="21"/>
        <v>5.9600861698421915E-7</v>
      </c>
      <c r="V108" s="25">
        <v>19</v>
      </c>
      <c r="W108" s="26">
        <f t="shared" si="22"/>
        <v>8.7323283526430388E-7</v>
      </c>
      <c r="X108" s="25">
        <v>12</v>
      </c>
      <c r="Y108" s="26">
        <f t="shared" si="23"/>
        <v>7.9853692065397778E-7</v>
      </c>
    </row>
    <row r="109" spans="1:25" x14ac:dyDescent="0.2">
      <c r="A109" t="s">
        <v>755</v>
      </c>
      <c r="B109" s="25">
        <v>112763</v>
      </c>
      <c r="C109" s="26">
        <f t="shared" si="12"/>
        <v>6.5496664208186959E-3</v>
      </c>
      <c r="D109" s="25">
        <v>144553</v>
      </c>
      <c r="E109" s="26">
        <f t="shared" si="13"/>
        <v>7.6763201669075099E-3</v>
      </c>
      <c r="F109" s="25">
        <v>227582</v>
      </c>
      <c r="G109" s="26">
        <f t="shared" si="14"/>
        <v>1.6351704997658777E-2</v>
      </c>
      <c r="H109" s="25">
        <v>374645</v>
      </c>
      <c r="I109" s="26">
        <f t="shared" si="15"/>
        <v>2.4618915912121158E-2</v>
      </c>
      <c r="J109" s="25">
        <v>109291</v>
      </c>
      <c r="K109" s="26">
        <f t="shared" si="16"/>
        <v>6.1294067501934876E-3</v>
      </c>
      <c r="L109" s="25">
        <v>383730</v>
      </c>
      <c r="M109" s="26">
        <f t="shared" si="17"/>
        <v>1.6748485737948373E-2</v>
      </c>
      <c r="N109" s="25">
        <v>447217</v>
      </c>
      <c r="O109" s="26">
        <f t="shared" si="18"/>
        <v>2.2294799427216926E-2</v>
      </c>
      <c r="P109" s="25">
        <v>481654</v>
      </c>
      <c r="Q109" s="26">
        <f t="shared" si="19"/>
        <v>2.6382385246888927E-2</v>
      </c>
      <c r="R109" s="25">
        <v>376289</v>
      </c>
      <c r="S109" s="26">
        <f t="shared" si="20"/>
        <v>1.9120672347818397E-2</v>
      </c>
      <c r="T109" s="25">
        <v>382153</v>
      </c>
      <c r="U109" s="26">
        <f t="shared" si="21"/>
        <v>2.0706043727851845E-2</v>
      </c>
      <c r="V109" s="25">
        <v>420746</v>
      </c>
      <c r="W109" s="26">
        <f t="shared" si="22"/>
        <v>1.9337327500321834E-2</v>
      </c>
      <c r="X109" s="25">
        <v>320886</v>
      </c>
      <c r="Y109" s="26">
        <f t="shared" si="23"/>
        <v>2.1353276526747691E-2</v>
      </c>
    </row>
    <row r="110" spans="1:25" x14ac:dyDescent="0.2">
      <c r="A110" t="s">
        <v>756</v>
      </c>
      <c r="B110" s="25">
        <v>551</v>
      </c>
      <c r="C110" s="26">
        <f t="shared" si="12"/>
        <v>3.2003992425450736E-5</v>
      </c>
      <c r="D110" s="25">
        <v>505</v>
      </c>
      <c r="E110" s="26">
        <f t="shared" si="13"/>
        <v>2.6817441936786456E-5</v>
      </c>
      <c r="F110" s="25">
        <v>415</v>
      </c>
      <c r="G110" s="26">
        <f t="shared" si="14"/>
        <v>2.9817637484635835E-5</v>
      </c>
      <c r="H110" s="25">
        <v>419</v>
      </c>
      <c r="I110" s="26">
        <f t="shared" si="15"/>
        <v>2.7533600520969891E-5</v>
      </c>
      <c r="J110" s="25">
        <v>585</v>
      </c>
      <c r="K110" s="26">
        <f t="shared" si="16"/>
        <v>3.2808766951196258E-5</v>
      </c>
      <c r="L110" s="25">
        <v>366</v>
      </c>
      <c r="M110" s="26">
        <f t="shared" si="17"/>
        <v>1.5974632632551807E-5</v>
      </c>
      <c r="N110" s="25">
        <v>413</v>
      </c>
      <c r="O110" s="26">
        <f t="shared" si="18"/>
        <v>2.0589003019653974E-5</v>
      </c>
      <c r="P110" s="25">
        <v>436</v>
      </c>
      <c r="Q110" s="26">
        <f t="shared" si="19"/>
        <v>2.3881707548662676E-5</v>
      </c>
      <c r="R110" s="25">
        <v>552</v>
      </c>
      <c r="S110" s="26">
        <f t="shared" si="20"/>
        <v>2.804921519362978E-5</v>
      </c>
      <c r="T110" s="25">
        <v>540</v>
      </c>
      <c r="U110" s="26">
        <f t="shared" si="21"/>
        <v>2.9258604833770758E-5</v>
      </c>
      <c r="V110" s="25">
        <v>544</v>
      </c>
      <c r="W110" s="26">
        <f t="shared" si="22"/>
        <v>2.5002034862304279E-5</v>
      </c>
      <c r="X110" s="25">
        <v>337</v>
      </c>
      <c r="Y110" s="26">
        <f t="shared" si="23"/>
        <v>2.2425578521699211E-5</v>
      </c>
    </row>
    <row r="111" spans="1:25" x14ac:dyDescent="0.2">
      <c r="A111" t="s">
        <v>757</v>
      </c>
      <c r="B111" s="25">
        <v>6132</v>
      </c>
      <c r="C111" s="26">
        <f t="shared" si="12"/>
        <v>3.5616784310864595E-4</v>
      </c>
      <c r="D111" s="25">
        <v>5935</v>
      </c>
      <c r="E111" s="26">
        <f t="shared" si="13"/>
        <v>3.151713225640151E-4</v>
      </c>
      <c r="F111" s="25">
        <v>4102</v>
      </c>
      <c r="G111" s="26">
        <f t="shared" si="14"/>
        <v>2.947275878601836E-4</v>
      </c>
      <c r="H111" s="25">
        <v>5584</v>
      </c>
      <c r="I111" s="26">
        <f t="shared" si="15"/>
        <v>3.6693943987851045E-4</v>
      </c>
      <c r="J111" s="25">
        <v>7301</v>
      </c>
      <c r="K111" s="26">
        <f t="shared" si="16"/>
        <v>4.0946462822339123E-4</v>
      </c>
      <c r="L111" s="25">
        <v>4316</v>
      </c>
      <c r="M111" s="26">
        <f t="shared" si="17"/>
        <v>1.8837845475981857E-4</v>
      </c>
      <c r="N111" s="25">
        <v>3983</v>
      </c>
      <c r="O111" s="26">
        <f t="shared" si="18"/>
        <v>1.9856174098615442E-4</v>
      </c>
      <c r="P111" s="25">
        <v>4462</v>
      </c>
      <c r="Q111" s="26">
        <f t="shared" si="19"/>
        <v>2.444040804636075E-4</v>
      </c>
      <c r="R111" s="25">
        <v>5072</v>
      </c>
      <c r="S111" s="26">
        <f t="shared" si="20"/>
        <v>2.577275714892939E-4</v>
      </c>
      <c r="T111" s="25">
        <v>4652</v>
      </c>
      <c r="U111" s="26">
        <f t="shared" si="21"/>
        <v>2.5205746238278069E-4</v>
      </c>
      <c r="V111" s="25">
        <v>4742</v>
      </c>
      <c r="W111" s="26">
        <f t="shared" si="22"/>
        <v>2.1794053183280679E-4</v>
      </c>
      <c r="X111" s="25">
        <v>3353</v>
      </c>
      <c r="Y111" s="26">
        <f t="shared" si="23"/>
        <v>2.2312452457939896E-4</v>
      </c>
    </row>
    <row r="112" spans="1:25" x14ac:dyDescent="0.2">
      <c r="A112" t="s">
        <v>758</v>
      </c>
      <c r="B112" s="25">
        <v>248</v>
      </c>
      <c r="C112" s="26">
        <f t="shared" si="12"/>
        <v>1.440470076499416E-5</v>
      </c>
      <c r="D112" s="25">
        <v>300</v>
      </c>
      <c r="E112" s="26">
        <f t="shared" si="13"/>
        <v>1.5931153625813738E-5</v>
      </c>
      <c r="F112" s="25">
        <v>194</v>
      </c>
      <c r="G112" s="26">
        <f t="shared" si="14"/>
        <v>1.393884740245627E-5</v>
      </c>
      <c r="H112" s="25">
        <v>232</v>
      </c>
      <c r="I112" s="26">
        <f t="shared" si="15"/>
        <v>1.5245334894665907E-5</v>
      </c>
      <c r="J112" s="25">
        <v>321</v>
      </c>
      <c r="K112" s="26">
        <f t="shared" si="16"/>
        <v>1.800275930142564E-5</v>
      </c>
      <c r="L112" s="25">
        <v>195</v>
      </c>
      <c r="M112" s="26">
        <f t="shared" si="17"/>
        <v>8.5110747632448151E-6</v>
      </c>
      <c r="N112" s="25">
        <v>158</v>
      </c>
      <c r="O112" s="26">
        <f t="shared" si="18"/>
        <v>7.8766645934753694E-6</v>
      </c>
      <c r="P112" s="25">
        <v>245</v>
      </c>
      <c r="Q112" s="26">
        <f t="shared" si="19"/>
        <v>1.3419766856473292E-5</v>
      </c>
      <c r="R112" s="25">
        <v>199</v>
      </c>
      <c r="S112" s="26">
        <f t="shared" si="20"/>
        <v>1.0111945332486097E-5</v>
      </c>
      <c r="T112" s="25">
        <v>193</v>
      </c>
      <c r="U112" s="26">
        <f t="shared" si="21"/>
        <v>1.0457242097995846E-5</v>
      </c>
      <c r="V112" s="25">
        <v>237</v>
      </c>
      <c r="W112" s="26">
        <f t="shared" si="22"/>
        <v>1.0892430629349476E-5</v>
      </c>
      <c r="X112" s="25">
        <v>165</v>
      </c>
      <c r="Y112" s="26">
        <f t="shared" si="23"/>
        <v>1.0979882658992194E-5</v>
      </c>
    </row>
    <row r="113" spans="1:25" x14ac:dyDescent="0.2">
      <c r="A113" t="s">
        <v>759</v>
      </c>
      <c r="B113" s="25">
        <v>6020</v>
      </c>
      <c r="C113" s="26">
        <f t="shared" si="12"/>
        <v>3.4966249437606796E-4</v>
      </c>
      <c r="D113" s="25">
        <v>7631</v>
      </c>
      <c r="E113" s="26">
        <f t="shared" si="13"/>
        <v>4.0523544439528207E-4</v>
      </c>
      <c r="F113" s="25">
        <v>6770</v>
      </c>
      <c r="G113" s="26">
        <f t="shared" si="14"/>
        <v>4.8642266450839663E-4</v>
      </c>
      <c r="H113" s="25">
        <v>6523</v>
      </c>
      <c r="I113" s="26">
        <f t="shared" si="15"/>
        <v>4.2864361861166253E-4</v>
      </c>
      <c r="J113" s="25">
        <v>5803</v>
      </c>
      <c r="K113" s="26">
        <f t="shared" si="16"/>
        <v>3.2545175148340495E-4</v>
      </c>
      <c r="L113" s="25">
        <v>7694</v>
      </c>
      <c r="M113" s="26">
        <f t="shared" si="17"/>
        <v>3.3581645758156721E-4</v>
      </c>
      <c r="N113" s="25">
        <v>8952</v>
      </c>
      <c r="O113" s="26">
        <f t="shared" si="18"/>
        <v>4.4627785722019942E-4</v>
      </c>
      <c r="P113" s="25">
        <v>10095</v>
      </c>
      <c r="Q113" s="26">
        <f t="shared" si="19"/>
        <v>5.5294916904529757E-4</v>
      </c>
      <c r="R113" s="25">
        <v>10541</v>
      </c>
      <c r="S113" s="26">
        <f t="shared" si="20"/>
        <v>5.356282198479194E-4</v>
      </c>
      <c r="T113" s="25">
        <v>7364</v>
      </c>
      <c r="U113" s="26">
        <f t="shared" si="21"/>
        <v>3.9900067777016269E-4</v>
      </c>
      <c r="V113" s="25">
        <v>9208</v>
      </c>
      <c r="W113" s="26">
        <f t="shared" si="22"/>
        <v>4.2319620774282688E-4</v>
      </c>
      <c r="X113" s="25">
        <v>4956</v>
      </c>
      <c r="Y113" s="26">
        <f t="shared" si="23"/>
        <v>3.2979574823009282E-4</v>
      </c>
    </row>
    <row r="114" spans="1:25" x14ac:dyDescent="0.2">
      <c r="A114" t="s">
        <v>760</v>
      </c>
      <c r="B114" s="25">
        <v>6699</v>
      </c>
      <c r="C114" s="26">
        <f t="shared" si="12"/>
        <v>3.8910117106732213E-4</v>
      </c>
      <c r="D114" s="25">
        <v>5916</v>
      </c>
      <c r="E114" s="26">
        <f t="shared" si="13"/>
        <v>3.1416234950104691E-4</v>
      </c>
      <c r="F114" s="25">
        <v>4812</v>
      </c>
      <c r="G114" s="26">
        <f t="shared" si="14"/>
        <v>3.4574089536401837E-4</v>
      </c>
      <c r="H114" s="25">
        <v>6437</v>
      </c>
      <c r="I114" s="26">
        <f t="shared" si="15"/>
        <v>4.2299233067657089E-4</v>
      </c>
      <c r="J114" s="25">
        <v>7402</v>
      </c>
      <c r="K114" s="26">
        <f t="shared" si="16"/>
        <v>4.1512904781667469E-4</v>
      </c>
      <c r="L114" s="25">
        <v>5178</v>
      </c>
      <c r="M114" s="26">
        <f t="shared" si="17"/>
        <v>2.2600176986708537E-4</v>
      </c>
      <c r="N114" s="25">
        <v>4738</v>
      </c>
      <c r="O114" s="26">
        <f t="shared" si="18"/>
        <v>2.362002331891538E-4</v>
      </c>
      <c r="P114" s="25">
        <v>5352</v>
      </c>
      <c r="Q114" s="26">
        <f t="shared" si="19"/>
        <v>2.9315343761569416E-4</v>
      </c>
      <c r="R114" s="25">
        <v>5915</v>
      </c>
      <c r="S114" s="26">
        <f t="shared" si="20"/>
        <v>3.0056360121434811E-4</v>
      </c>
      <c r="T114" s="25">
        <v>5795</v>
      </c>
      <c r="U114" s="26">
        <f t="shared" si="21"/>
        <v>3.1398817594759543E-4</v>
      </c>
      <c r="V114" s="25">
        <v>5677</v>
      </c>
      <c r="W114" s="26">
        <f t="shared" si="22"/>
        <v>2.6091277925239229E-4</v>
      </c>
      <c r="X114" s="25">
        <v>3624</v>
      </c>
      <c r="Y114" s="26">
        <f t="shared" si="23"/>
        <v>2.411581500375013E-4</v>
      </c>
    </row>
    <row r="115" spans="1:25" x14ac:dyDescent="0.2">
      <c r="A115" t="s">
        <v>761</v>
      </c>
      <c r="B115" s="25">
        <v>337</v>
      </c>
      <c r="C115" s="26">
        <f t="shared" si="12"/>
        <v>1.9574129668560614E-5</v>
      </c>
      <c r="D115" s="25">
        <v>288</v>
      </c>
      <c r="E115" s="26">
        <f t="shared" si="13"/>
        <v>1.5293907480781188E-5</v>
      </c>
      <c r="F115" s="25">
        <v>246</v>
      </c>
      <c r="G115" s="26">
        <f t="shared" si="14"/>
        <v>1.7675033304145577E-5</v>
      </c>
      <c r="H115" s="25">
        <v>446</v>
      </c>
      <c r="I115" s="26">
        <f t="shared" si="15"/>
        <v>2.9307842081987045E-5</v>
      </c>
      <c r="J115" s="25">
        <v>360</v>
      </c>
      <c r="K115" s="26">
        <f t="shared" si="16"/>
        <v>2.0190010431505389E-5</v>
      </c>
      <c r="L115" s="25">
        <v>272</v>
      </c>
      <c r="M115" s="26">
        <f t="shared" si="17"/>
        <v>1.187185813129533E-5</v>
      </c>
      <c r="N115" s="25">
        <v>422</v>
      </c>
      <c r="O115" s="26">
        <f t="shared" si="18"/>
        <v>2.1037673787636747E-5</v>
      </c>
      <c r="P115" s="25">
        <v>458</v>
      </c>
      <c r="Q115" s="26">
        <f t="shared" si="19"/>
        <v>2.5086747837815379E-5</v>
      </c>
      <c r="R115" s="25">
        <v>368</v>
      </c>
      <c r="S115" s="26">
        <f t="shared" si="20"/>
        <v>1.8699476795753187E-5</v>
      </c>
      <c r="T115" s="25">
        <v>323</v>
      </c>
      <c r="U115" s="26">
        <f t="shared" si="21"/>
        <v>1.7500980298718437E-5</v>
      </c>
      <c r="V115" s="25">
        <v>503</v>
      </c>
      <c r="W115" s="26">
        <f t="shared" si="22"/>
        <v>2.311769032304973E-5</v>
      </c>
      <c r="X115" s="25">
        <v>249</v>
      </c>
      <c r="Y115" s="26">
        <f t="shared" si="23"/>
        <v>1.6569641103570039E-5</v>
      </c>
    </row>
    <row r="116" spans="1:25" x14ac:dyDescent="0.2">
      <c r="A116" t="s">
        <v>762</v>
      </c>
      <c r="B116" s="25">
        <v>44</v>
      </c>
      <c r="C116" s="26">
        <f t="shared" si="12"/>
        <v>2.555672716369932E-6</v>
      </c>
      <c r="D116" s="25">
        <v>41</v>
      </c>
      <c r="E116" s="26">
        <f t="shared" si="13"/>
        <v>2.1772576621945438E-6</v>
      </c>
      <c r="F116" s="25">
        <v>24</v>
      </c>
      <c r="G116" s="26">
        <f t="shared" si="14"/>
        <v>1.7243934930873735E-6</v>
      </c>
      <c r="H116" s="25">
        <v>53</v>
      </c>
      <c r="I116" s="26">
        <f t="shared" si="15"/>
        <v>3.4827704716262632E-6</v>
      </c>
      <c r="J116" s="25">
        <v>40</v>
      </c>
      <c r="K116" s="26">
        <f t="shared" si="16"/>
        <v>2.2433344923894877E-6</v>
      </c>
      <c r="L116" s="25">
        <v>38</v>
      </c>
      <c r="M116" s="26">
        <f t="shared" si="17"/>
        <v>1.6585684154015535E-6</v>
      </c>
      <c r="N116" s="25">
        <v>29</v>
      </c>
      <c r="O116" s="26">
        <f t="shared" si="18"/>
        <v>1.4457169190556059E-6</v>
      </c>
      <c r="P116" s="25">
        <v>44</v>
      </c>
      <c r="Q116" s="26">
        <f t="shared" si="19"/>
        <v>2.4100805783054075E-6</v>
      </c>
      <c r="R116" s="25">
        <v>36</v>
      </c>
      <c r="S116" s="26">
        <f t="shared" si="20"/>
        <v>1.8292966430628117E-6</v>
      </c>
      <c r="T116" s="25">
        <v>19</v>
      </c>
      <c r="U116" s="26">
        <f t="shared" si="21"/>
        <v>1.0294694293363786E-6</v>
      </c>
      <c r="V116" s="25">
        <v>32</v>
      </c>
      <c r="W116" s="26">
        <f t="shared" si="22"/>
        <v>1.4707079330767224E-6</v>
      </c>
      <c r="X116" s="25">
        <v>18</v>
      </c>
      <c r="Y116" s="26">
        <f t="shared" si="23"/>
        <v>1.1978053809809667E-6</v>
      </c>
    </row>
    <row r="117" spans="1:25" x14ac:dyDescent="0.2">
      <c r="A117" t="s">
        <v>763</v>
      </c>
      <c r="B117" s="25">
        <v>296686</v>
      </c>
      <c r="C117" s="26">
        <f t="shared" si="12"/>
        <v>1.7232552625657489E-2</v>
      </c>
      <c r="D117" s="25">
        <v>337482</v>
      </c>
      <c r="E117" s="26">
        <f t="shared" si="13"/>
        <v>1.7921591959822906E-2</v>
      </c>
      <c r="F117" s="25">
        <v>384186</v>
      </c>
      <c r="G117" s="26">
        <f t="shared" si="14"/>
        <v>2.7603659938969405E-2</v>
      </c>
      <c r="H117" s="25">
        <v>497265</v>
      </c>
      <c r="I117" s="26">
        <f t="shared" si="15"/>
        <v>3.2676601105155356E-2</v>
      </c>
      <c r="J117" s="25">
        <v>288051</v>
      </c>
      <c r="K117" s="26">
        <f t="shared" si="16"/>
        <v>1.6154868596682109E-2</v>
      </c>
      <c r="L117" s="25">
        <v>491410</v>
      </c>
      <c r="M117" s="26">
        <f t="shared" si="17"/>
        <v>2.1448344868749407E-2</v>
      </c>
      <c r="N117" s="25">
        <v>432426</v>
      </c>
      <c r="O117" s="26">
        <f t="shared" si="18"/>
        <v>2.1557433946191015E-2</v>
      </c>
      <c r="P117" s="25">
        <v>518127</v>
      </c>
      <c r="Q117" s="26">
        <f t="shared" si="19"/>
        <v>2.8380177722628318E-2</v>
      </c>
      <c r="R117" s="25">
        <v>524237</v>
      </c>
      <c r="S117" s="26">
        <f t="shared" si="20"/>
        <v>2.6638471785258869E-2</v>
      </c>
      <c r="T117" s="25">
        <v>477298</v>
      </c>
      <c r="U117" s="26">
        <f t="shared" si="21"/>
        <v>2.586124735175762E-2</v>
      </c>
      <c r="V117" s="25">
        <v>474505</v>
      </c>
      <c r="W117" s="26">
        <f t="shared" si="22"/>
        <v>2.1808070868267818E-2</v>
      </c>
      <c r="X117" s="25">
        <v>379823</v>
      </c>
      <c r="Y117" s="26">
        <f t="shared" si="23"/>
        <v>2.5275224067796316E-2</v>
      </c>
    </row>
    <row r="118" spans="1:25" x14ac:dyDescent="0.2">
      <c r="A118" t="s">
        <v>764</v>
      </c>
      <c r="B118" s="25">
        <v>310</v>
      </c>
      <c r="C118" s="26">
        <f t="shared" si="12"/>
        <v>1.8005875956242702E-5</v>
      </c>
      <c r="D118" s="25">
        <v>362</v>
      </c>
      <c r="E118" s="26">
        <f t="shared" si="13"/>
        <v>1.9223592041815243E-5</v>
      </c>
      <c r="F118" s="25">
        <v>188</v>
      </c>
      <c r="G118" s="26">
        <f t="shared" si="14"/>
        <v>1.3507749029184425E-5</v>
      </c>
      <c r="H118" s="25">
        <v>265</v>
      </c>
      <c r="I118" s="26">
        <f t="shared" si="15"/>
        <v>1.7413852358131315E-5</v>
      </c>
      <c r="J118" s="25">
        <v>280</v>
      </c>
      <c r="K118" s="26">
        <f t="shared" si="16"/>
        <v>1.5703341446726414E-5</v>
      </c>
      <c r="L118" s="25">
        <v>146</v>
      </c>
      <c r="M118" s="26">
        <f t="shared" si="17"/>
        <v>6.3723944381217581E-6</v>
      </c>
      <c r="N118" s="25">
        <v>167</v>
      </c>
      <c r="O118" s="26">
        <f t="shared" si="18"/>
        <v>8.3253353614581444E-6</v>
      </c>
      <c r="P118" s="25">
        <v>176</v>
      </c>
      <c r="Q118" s="26">
        <f t="shared" si="19"/>
        <v>9.6403223132216302E-6</v>
      </c>
      <c r="R118" s="25">
        <v>228</v>
      </c>
      <c r="S118" s="26">
        <f t="shared" si="20"/>
        <v>1.1585545406064474E-5</v>
      </c>
      <c r="T118" s="25">
        <v>123</v>
      </c>
      <c r="U118" s="26">
        <f t="shared" si="21"/>
        <v>6.6644599899144507E-6</v>
      </c>
      <c r="V118" s="25">
        <v>202</v>
      </c>
      <c r="W118" s="26">
        <f t="shared" si="22"/>
        <v>9.2838438275468104E-6</v>
      </c>
      <c r="X118" s="25">
        <v>181</v>
      </c>
      <c r="Y118" s="26">
        <f t="shared" si="23"/>
        <v>1.2044598553197498E-5</v>
      </c>
    </row>
    <row r="119" spans="1:25" x14ac:dyDescent="0.2">
      <c r="A119" t="s">
        <v>765</v>
      </c>
      <c r="B119" s="25">
        <v>14</v>
      </c>
      <c r="C119" s="26">
        <f t="shared" si="12"/>
        <v>8.13168591572251E-7</v>
      </c>
      <c r="D119" s="25">
        <v>23</v>
      </c>
      <c r="E119" s="26">
        <f t="shared" si="13"/>
        <v>1.2213884446457198E-6</v>
      </c>
      <c r="F119" s="25">
        <v>6</v>
      </c>
      <c r="G119" s="26">
        <f t="shared" si="14"/>
        <v>4.3109837327184338E-7</v>
      </c>
      <c r="H119" s="25">
        <v>22</v>
      </c>
      <c r="I119" s="26">
        <f t="shared" si="15"/>
        <v>1.4456783089769395E-6</v>
      </c>
      <c r="J119" s="25">
        <v>27</v>
      </c>
      <c r="K119" s="26">
        <f t="shared" si="16"/>
        <v>1.5142507823629043E-6</v>
      </c>
      <c r="L119" s="25">
        <v>10</v>
      </c>
      <c r="M119" s="26">
        <f t="shared" si="17"/>
        <v>4.3646537247409306E-7</v>
      </c>
      <c r="N119" s="25">
        <v>15</v>
      </c>
      <c r="O119" s="26">
        <f t="shared" si="18"/>
        <v>7.4778461330462369E-7</v>
      </c>
      <c r="P119" s="25">
        <v>18</v>
      </c>
      <c r="Q119" s="26">
        <f t="shared" si="19"/>
        <v>9.8594205476130309E-7</v>
      </c>
      <c r="R119" s="25">
        <v>9</v>
      </c>
      <c r="S119" s="26">
        <f t="shared" si="20"/>
        <v>4.5732416076570293E-7</v>
      </c>
      <c r="T119" s="25">
        <v>6</v>
      </c>
      <c r="U119" s="26">
        <f t="shared" si="21"/>
        <v>3.2509560926411956E-7</v>
      </c>
      <c r="V119" s="25">
        <v>12</v>
      </c>
      <c r="W119" s="26">
        <f t="shared" si="22"/>
        <v>5.5151547490377086E-7</v>
      </c>
      <c r="X119" s="25">
        <v>8</v>
      </c>
      <c r="Y119" s="26">
        <f t="shared" si="23"/>
        <v>5.3235794710265182E-7</v>
      </c>
    </row>
    <row r="120" spans="1:25" x14ac:dyDescent="0.2">
      <c r="A120" t="s">
        <v>766</v>
      </c>
      <c r="B120" s="25">
        <v>3431</v>
      </c>
      <c r="C120" s="26">
        <f t="shared" si="12"/>
        <v>1.9928438840602808E-4</v>
      </c>
      <c r="D120" s="25">
        <v>3600</v>
      </c>
      <c r="E120" s="26">
        <f t="shared" si="13"/>
        <v>1.9117384350976485E-4</v>
      </c>
      <c r="F120" s="25">
        <v>2104</v>
      </c>
      <c r="G120" s="26">
        <f t="shared" si="14"/>
        <v>1.5117182956065974E-4</v>
      </c>
      <c r="H120" s="25">
        <v>1910</v>
      </c>
      <c r="I120" s="26">
        <f t="shared" si="15"/>
        <v>1.2551116227936155E-4</v>
      </c>
      <c r="J120" s="25">
        <v>4095</v>
      </c>
      <c r="K120" s="26">
        <f t="shared" si="16"/>
        <v>2.296613686583738E-4</v>
      </c>
      <c r="L120" s="25">
        <v>1602</v>
      </c>
      <c r="M120" s="26">
        <f t="shared" si="17"/>
        <v>6.9921752670349708E-5</v>
      </c>
      <c r="N120" s="25">
        <v>1586</v>
      </c>
      <c r="O120" s="26">
        <f t="shared" si="18"/>
        <v>7.9065759780075554E-5</v>
      </c>
      <c r="P120" s="25">
        <v>1848</v>
      </c>
      <c r="Q120" s="26">
        <f t="shared" si="19"/>
        <v>1.0122338428882712E-4</v>
      </c>
      <c r="R120" s="25">
        <v>2171</v>
      </c>
      <c r="S120" s="26">
        <f t="shared" si="20"/>
        <v>1.1031675033581568E-4</v>
      </c>
      <c r="T120" s="25">
        <v>1388</v>
      </c>
      <c r="U120" s="26">
        <f t="shared" si="21"/>
        <v>7.5205450943099657E-5</v>
      </c>
      <c r="V120" s="25">
        <v>1724</v>
      </c>
      <c r="W120" s="26">
        <f t="shared" si="22"/>
        <v>7.9234389894508424E-5</v>
      </c>
      <c r="X120" s="25">
        <v>1575</v>
      </c>
      <c r="Y120" s="26">
        <f t="shared" si="23"/>
        <v>1.0480797083583459E-4</v>
      </c>
    </row>
    <row r="121" spans="1:25" x14ac:dyDescent="0.2">
      <c r="A121" t="s">
        <v>767</v>
      </c>
      <c r="B121" s="25">
        <v>9888</v>
      </c>
      <c r="C121" s="26">
        <f t="shared" si="12"/>
        <v>5.743293595333156E-4</v>
      </c>
      <c r="D121" s="25">
        <v>13538</v>
      </c>
      <c r="E121" s="26">
        <f t="shared" si="13"/>
        <v>7.1891985928755457E-4</v>
      </c>
      <c r="F121" s="25">
        <v>8555</v>
      </c>
      <c r="G121" s="26">
        <f t="shared" si="14"/>
        <v>6.1467443055676998E-4</v>
      </c>
      <c r="H121" s="25">
        <v>14941</v>
      </c>
      <c r="I121" s="26">
        <f t="shared" si="15"/>
        <v>9.8181270974656608E-4</v>
      </c>
      <c r="J121" s="25">
        <v>11922</v>
      </c>
      <c r="K121" s="26">
        <f t="shared" si="16"/>
        <v>6.6862584545668681E-4</v>
      </c>
      <c r="L121" s="25">
        <v>8440</v>
      </c>
      <c r="M121" s="26">
        <f t="shared" si="17"/>
        <v>3.6837677436813451E-4</v>
      </c>
      <c r="N121" s="25">
        <v>6725</v>
      </c>
      <c r="O121" s="26">
        <f t="shared" si="18"/>
        <v>3.3525676829823962E-4</v>
      </c>
      <c r="P121" s="25">
        <v>8312</v>
      </c>
      <c r="Q121" s="26">
        <f t="shared" si="19"/>
        <v>4.5528613106533063E-4</v>
      </c>
      <c r="R121" s="25">
        <v>7933</v>
      </c>
      <c r="S121" s="26">
        <f t="shared" si="20"/>
        <v>4.0310584081714682E-4</v>
      </c>
      <c r="T121" s="25">
        <v>7479</v>
      </c>
      <c r="U121" s="26">
        <f t="shared" si="21"/>
        <v>4.0523167694772502E-4</v>
      </c>
      <c r="V121" s="25">
        <v>8490</v>
      </c>
      <c r="W121" s="26">
        <f t="shared" si="22"/>
        <v>3.901971984944179E-4</v>
      </c>
      <c r="X121" s="25">
        <v>5903</v>
      </c>
      <c r="Y121" s="26">
        <f t="shared" si="23"/>
        <v>3.9281362021836922E-4</v>
      </c>
    </row>
    <row r="122" spans="1:25" x14ac:dyDescent="0.2">
      <c r="A122" t="s">
        <v>768</v>
      </c>
      <c r="B122" s="25">
        <v>1778</v>
      </c>
      <c r="C122" s="26">
        <f t="shared" si="12"/>
        <v>1.0327241112967587E-4</v>
      </c>
      <c r="D122" s="25">
        <v>1471</v>
      </c>
      <c r="E122" s="26">
        <f t="shared" si="13"/>
        <v>7.8115756611906692E-5</v>
      </c>
      <c r="F122" s="25">
        <v>1137</v>
      </c>
      <c r="G122" s="26">
        <f t="shared" si="14"/>
        <v>8.1693141735014315E-5</v>
      </c>
      <c r="H122" s="25">
        <v>1560</v>
      </c>
      <c r="I122" s="26">
        <f t="shared" si="15"/>
        <v>1.0251173463654662E-4</v>
      </c>
      <c r="J122" s="25">
        <v>1971</v>
      </c>
      <c r="K122" s="26">
        <f t="shared" si="16"/>
        <v>1.1054030711249201E-4</v>
      </c>
      <c r="L122" s="25">
        <v>1255</v>
      </c>
      <c r="M122" s="26">
        <f t="shared" si="17"/>
        <v>5.477640424549868E-5</v>
      </c>
      <c r="N122" s="25">
        <v>1374</v>
      </c>
      <c r="O122" s="26">
        <f t="shared" si="18"/>
        <v>6.8497070578703531E-5</v>
      </c>
      <c r="P122" s="25">
        <v>1556</v>
      </c>
      <c r="Q122" s="26">
        <f t="shared" si="19"/>
        <v>8.5229213178254868E-5</v>
      </c>
      <c r="R122" s="25">
        <v>1619</v>
      </c>
      <c r="S122" s="26">
        <f t="shared" si="20"/>
        <v>8.2267535142185899E-5</v>
      </c>
      <c r="T122" s="25">
        <v>1325</v>
      </c>
      <c r="U122" s="26">
        <f t="shared" si="21"/>
        <v>7.1791947045826395E-5</v>
      </c>
      <c r="V122" s="25">
        <v>1540</v>
      </c>
      <c r="W122" s="26">
        <f t="shared" si="22"/>
        <v>7.077781927931727E-5</v>
      </c>
      <c r="X122" s="25">
        <v>1252</v>
      </c>
      <c r="Y122" s="26">
        <f t="shared" si="23"/>
        <v>8.3314018721565011E-5</v>
      </c>
    </row>
    <row r="123" spans="1:25" x14ac:dyDescent="0.2">
      <c r="A123" t="s">
        <v>769</v>
      </c>
      <c r="B123" s="25">
        <v>369</v>
      </c>
      <c r="C123" s="26">
        <f t="shared" si="12"/>
        <v>2.1432800735011474E-5</v>
      </c>
      <c r="D123" s="25">
        <v>469</v>
      </c>
      <c r="E123" s="26">
        <f t="shared" si="13"/>
        <v>2.4905703501688808E-5</v>
      </c>
      <c r="F123" s="25">
        <v>314</v>
      </c>
      <c r="G123" s="26">
        <f t="shared" si="14"/>
        <v>2.2560814867893137E-5</v>
      </c>
      <c r="H123" s="25">
        <v>471</v>
      </c>
      <c r="I123" s="26">
        <f t="shared" si="15"/>
        <v>3.0950658342188111E-5</v>
      </c>
      <c r="J123" s="25">
        <v>439</v>
      </c>
      <c r="K123" s="26">
        <f t="shared" si="16"/>
        <v>2.4620596053974628E-5</v>
      </c>
      <c r="L123" s="25">
        <v>263</v>
      </c>
      <c r="M123" s="26">
        <f t="shared" si="17"/>
        <v>1.1479039296068647E-5</v>
      </c>
      <c r="N123" s="25">
        <v>266</v>
      </c>
      <c r="O123" s="26">
        <f t="shared" si="18"/>
        <v>1.3260713809268661E-5</v>
      </c>
      <c r="P123" s="25">
        <v>299</v>
      </c>
      <c r="Q123" s="26">
        <f t="shared" si="19"/>
        <v>1.6377593020757201E-5</v>
      </c>
      <c r="R123" s="25">
        <v>311</v>
      </c>
      <c r="S123" s="26">
        <f t="shared" si="20"/>
        <v>1.5803090444237068E-5</v>
      </c>
      <c r="T123" s="25">
        <v>301</v>
      </c>
      <c r="U123" s="26">
        <f t="shared" si="21"/>
        <v>1.6308963064749998E-5</v>
      </c>
      <c r="V123" s="25">
        <v>308</v>
      </c>
      <c r="W123" s="26">
        <f t="shared" si="22"/>
        <v>1.4155563855863453E-5</v>
      </c>
      <c r="X123" s="25">
        <v>208</v>
      </c>
      <c r="Y123" s="26">
        <f t="shared" si="23"/>
        <v>1.3841306624668949E-5</v>
      </c>
    </row>
    <row r="124" spans="1:25" x14ac:dyDescent="0.2">
      <c r="A124" t="s">
        <v>770</v>
      </c>
      <c r="B124" s="25">
        <v>470</v>
      </c>
      <c r="C124" s="26">
        <f t="shared" si="12"/>
        <v>2.7299231288496999E-5</v>
      </c>
      <c r="D124" s="25">
        <v>514</v>
      </c>
      <c r="E124" s="26">
        <f t="shared" si="13"/>
        <v>2.7295376545560867E-5</v>
      </c>
      <c r="F124" s="25">
        <v>347</v>
      </c>
      <c r="G124" s="26">
        <f t="shared" si="14"/>
        <v>2.4931855920888275E-5</v>
      </c>
      <c r="H124" s="25">
        <v>434</v>
      </c>
      <c r="I124" s="26">
        <f t="shared" si="15"/>
        <v>2.8519290277090534E-5</v>
      </c>
      <c r="J124" s="25">
        <v>604</v>
      </c>
      <c r="K124" s="26">
        <f t="shared" si="16"/>
        <v>3.3874350835081264E-5</v>
      </c>
      <c r="L124" s="25">
        <v>281</v>
      </c>
      <c r="M124" s="26">
        <f t="shared" si="17"/>
        <v>1.2264676966522016E-5</v>
      </c>
      <c r="N124" s="25">
        <v>311</v>
      </c>
      <c r="O124" s="26">
        <f t="shared" si="18"/>
        <v>1.5504067649182533E-5</v>
      </c>
      <c r="P124" s="25">
        <v>345</v>
      </c>
      <c r="Q124" s="26">
        <f t="shared" si="19"/>
        <v>1.889722271625831E-5</v>
      </c>
      <c r="R124" s="25">
        <v>417</v>
      </c>
      <c r="S124" s="26">
        <f t="shared" si="20"/>
        <v>2.1189352782144236E-5</v>
      </c>
      <c r="T124" s="25">
        <v>307</v>
      </c>
      <c r="U124" s="26">
        <f t="shared" si="21"/>
        <v>1.6634058674014117E-5</v>
      </c>
      <c r="V124" s="25">
        <v>331</v>
      </c>
      <c r="W124" s="26">
        <f t="shared" si="22"/>
        <v>1.5212635182762347E-5</v>
      </c>
      <c r="X124" s="25">
        <v>244</v>
      </c>
      <c r="Y124" s="26">
        <f t="shared" si="23"/>
        <v>1.6236917386630883E-5</v>
      </c>
    </row>
    <row r="125" spans="1:25" x14ac:dyDescent="0.2">
      <c r="A125" t="s">
        <v>771</v>
      </c>
      <c r="B125" s="25">
        <v>40515</v>
      </c>
      <c r="C125" s="26">
        <f t="shared" si="12"/>
        <v>2.3532518205392678E-3</v>
      </c>
      <c r="D125" s="25">
        <v>54240</v>
      </c>
      <c r="E125" s="26">
        <f t="shared" si="13"/>
        <v>2.8803525755471235E-3</v>
      </c>
      <c r="F125" s="25">
        <v>44570</v>
      </c>
      <c r="G125" s="26">
        <f t="shared" si="14"/>
        <v>3.20234241612101E-3</v>
      </c>
      <c r="H125" s="25">
        <v>51491</v>
      </c>
      <c r="I125" s="26">
        <f t="shared" si="15"/>
        <v>3.3836100821605266E-3</v>
      </c>
      <c r="J125" s="25">
        <v>36426</v>
      </c>
      <c r="K125" s="26">
        <f t="shared" si="16"/>
        <v>2.0428925554944869E-3</v>
      </c>
      <c r="L125" s="25">
        <v>115373</v>
      </c>
      <c r="M125" s="26">
        <f t="shared" si="17"/>
        <v>5.0356319418453539E-3</v>
      </c>
      <c r="N125" s="25">
        <v>94066</v>
      </c>
      <c r="O125" s="26">
        <f t="shared" si="18"/>
        <v>4.6894071623408487E-3</v>
      </c>
      <c r="P125" s="25">
        <v>119629</v>
      </c>
      <c r="Q125" s="26">
        <f t="shared" si="19"/>
        <v>6.5526256705022183E-3</v>
      </c>
      <c r="R125" s="25">
        <v>71521</v>
      </c>
      <c r="S125" s="26">
        <f t="shared" si="20"/>
        <v>3.6342534780137597E-3</v>
      </c>
      <c r="T125" s="25">
        <v>82585</v>
      </c>
      <c r="U125" s="26">
        <f t="shared" si="21"/>
        <v>4.4746701485128852E-3</v>
      </c>
      <c r="V125" s="25">
        <v>124326</v>
      </c>
      <c r="W125" s="26">
        <f t="shared" si="22"/>
        <v>5.713976077740518E-3</v>
      </c>
      <c r="X125" s="25">
        <v>112978</v>
      </c>
      <c r="Y125" s="26">
        <f t="shared" si="23"/>
        <v>7.5180920184704254E-3</v>
      </c>
    </row>
    <row r="126" spans="1:25" x14ac:dyDescent="0.2">
      <c r="A126" t="s">
        <v>772</v>
      </c>
      <c r="B126" s="25">
        <v>354</v>
      </c>
      <c r="C126" s="26">
        <f t="shared" si="12"/>
        <v>2.0561548672612632E-5</v>
      </c>
      <c r="D126" s="25">
        <v>438</v>
      </c>
      <c r="E126" s="26">
        <f t="shared" si="13"/>
        <v>2.3259484293688057E-5</v>
      </c>
      <c r="F126" s="25">
        <v>254</v>
      </c>
      <c r="G126" s="26">
        <f t="shared" si="14"/>
        <v>1.8249831135174702E-5</v>
      </c>
      <c r="H126" s="25">
        <v>387</v>
      </c>
      <c r="I126" s="26">
        <f t="shared" si="15"/>
        <v>2.5430795707912526E-5</v>
      </c>
      <c r="J126" s="25">
        <v>420</v>
      </c>
      <c r="K126" s="26">
        <f t="shared" si="16"/>
        <v>2.355501217008962E-5</v>
      </c>
      <c r="L126" s="25">
        <v>261</v>
      </c>
      <c r="M126" s="26">
        <f t="shared" si="17"/>
        <v>1.1391746221573828E-5</v>
      </c>
      <c r="N126" s="25">
        <v>199</v>
      </c>
      <c r="O126" s="26">
        <f t="shared" si="18"/>
        <v>9.9206092031746751E-6</v>
      </c>
      <c r="P126" s="25">
        <v>258</v>
      </c>
      <c r="Q126" s="26">
        <f t="shared" si="19"/>
        <v>1.4131836118245345E-5</v>
      </c>
      <c r="R126" s="25">
        <v>236</v>
      </c>
      <c r="S126" s="26">
        <f t="shared" si="20"/>
        <v>1.1992055771189543E-5</v>
      </c>
      <c r="T126" s="25">
        <v>257</v>
      </c>
      <c r="U126" s="26">
        <f t="shared" si="21"/>
        <v>1.3924928596813121E-5</v>
      </c>
      <c r="V126" s="25">
        <v>226</v>
      </c>
      <c r="W126" s="26">
        <f t="shared" si="22"/>
        <v>1.0386874777354351E-5</v>
      </c>
      <c r="X126" s="25">
        <v>207</v>
      </c>
      <c r="Y126" s="26">
        <f t="shared" si="23"/>
        <v>1.3774761881281117E-5</v>
      </c>
    </row>
    <row r="127" spans="1:25" x14ac:dyDescent="0.2">
      <c r="A127" t="s">
        <v>773</v>
      </c>
      <c r="B127" s="25">
        <v>123838</v>
      </c>
      <c r="C127" s="26">
        <f t="shared" si="12"/>
        <v>7.1929408602231732E-3</v>
      </c>
      <c r="D127" s="25">
        <v>131879</v>
      </c>
      <c r="E127" s="26">
        <f t="shared" si="13"/>
        <v>7.0032820300622994E-3</v>
      </c>
      <c r="F127" s="25">
        <v>100033</v>
      </c>
      <c r="G127" s="26">
        <f t="shared" si="14"/>
        <v>7.1873439289170515E-3</v>
      </c>
      <c r="H127" s="25">
        <v>135515</v>
      </c>
      <c r="I127" s="26">
        <f t="shared" si="15"/>
        <v>8.9050498200459061E-3</v>
      </c>
      <c r="J127" s="25">
        <v>149748</v>
      </c>
      <c r="K127" s="26">
        <f t="shared" si="16"/>
        <v>8.3983713391585259E-3</v>
      </c>
      <c r="L127" s="25">
        <v>149477</v>
      </c>
      <c r="M127" s="26">
        <f t="shared" si="17"/>
        <v>6.5241534481310006E-3</v>
      </c>
      <c r="N127" s="25">
        <v>131588</v>
      </c>
      <c r="O127" s="26">
        <f t="shared" si="18"/>
        <v>6.559965446368588E-3</v>
      </c>
      <c r="P127" s="25">
        <v>140237</v>
      </c>
      <c r="Q127" s="26">
        <f t="shared" si="19"/>
        <v>7.681419774086715E-3</v>
      </c>
      <c r="R127" s="25">
        <v>164466</v>
      </c>
      <c r="S127" s="26">
        <f t="shared" si="20"/>
        <v>8.3571417138324552E-3</v>
      </c>
      <c r="T127" s="25">
        <v>117479</v>
      </c>
      <c r="U127" s="26">
        <f t="shared" si="21"/>
        <v>6.3653178467899165E-3</v>
      </c>
      <c r="V127" s="25">
        <v>154939</v>
      </c>
      <c r="W127" s="26">
        <f t="shared" si="22"/>
        <v>7.1209380138429462E-3</v>
      </c>
      <c r="X127" s="25">
        <v>111216</v>
      </c>
      <c r="Y127" s="26">
        <f t="shared" si="23"/>
        <v>7.4008401806210664E-3</v>
      </c>
    </row>
    <row r="128" spans="1:25" x14ac:dyDescent="0.2">
      <c r="A128" t="s">
        <v>774</v>
      </c>
      <c r="B128" s="25">
        <v>13809</v>
      </c>
      <c r="C128" s="26">
        <f t="shared" si="12"/>
        <v>8.0207464864437243E-4</v>
      </c>
      <c r="D128" s="25">
        <v>19130</v>
      </c>
      <c r="E128" s="26">
        <f t="shared" si="13"/>
        <v>1.0158765628727226E-3</v>
      </c>
      <c r="F128" s="25">
        <v>8630</v>
      </c>
      <c r="G128" s="26">
        <f t="shared" si="14"/>
        <v>6.2006316022266805E-4</v>
      </c>
      <c r="H128" s="25">
        <v>5640</v>
      </c>
      <c r="I128" s="26">
        <f t="shared" si="15"/>
        <v>3.7061934830136083E-4</v>
      </c>
      <c r="J128" s="25">
        <v>20218</v>
      </c>
      <c r="K128" s="26">
        <f t="shared" si="16"/>
        <v>1.1338934191782665E-3</v>
      </c>
      <c r="L128" s="25">
        <v>10410</v>
      </c>
      <c r="M128" s="26">
        <f t="shared" si="17"/>
        <v>4.5436045274553085E-4</v>
      </c>
      <c r="N128" s="25">
        <v>9294</v>
      </c>
      <c r="O128" s="26">
        <f t="shared" si="18"/>
        <v>4.6332734640354488E-4</v>
      </c>
      <c r="P128" s="25">
        <v>11523</v>
      </c>
      <c r="Q128" s="26">
        <f t="shared" si="19"/>
        <v>6.3116723872302753E-4</v>
      </c>
      <c r="R128" s="25">
        <v>8438</v>
      </c>
      <c r="S128" s="26">
        <f t="shared" si="20"/>
        <v>4.287668076156668E-4</v>
      </c>
      <c r="T128" s="25">
        <v>7758</v>
      </c>
      <c r="U128" s="26">
        <f t="shared" si="21"/>
        <v>4.2034862277850658E-4</v>
      </c>
      <c r="V128" s="25">
        <v>11500</v>
      </c>
      <c r="W128" s="26">
        <f t="shared" si="22"/>
        <v>5.2853566344944708E-4</v>
      </c>
      <c r="X128" s="25">
        <v>10679</v>
      </c>
      <c r="Y128" s="26">
        <f t="shared" si="23"/>
        <v>7.1063131463865235E-4</v>
      </c>
    </row>
    <row r="129" spans="1:25" x14ac:dyDescent="0.2">
      <c r="A129" t="s">
        <v>775</v>
      </c>
      <c r="B129" s="25">
        <v>1020</v>
      </c>
      <c r="C129" s="26">
        <f t="shared" si="12"/>
        <v>5.9245140243121145E-5</v>
      </c>
      <c r="D129" s="25">
        <v>1234</v>
      </c>
      <c r="E129" s="26">
        <f t="shared" si="13"/>
        <v>6.5530145247513836E-5</v>
      </c>
      <c r="F129" s="25">
        <v>691</v>
      </c>
      <c r="G129" s="26">
        <f t="shared" si="14"/>
        <v>4.9648162655140628E-5</v>
      </c>
      <c r="H129" s="25">
        <v>1115</v>
      </c>
      <c r="I129" s="26">
        <f t="shared" si="15"/>
        <v>7.3269605204967609E-5</v>
      </c>
      <c r="J129" s="25">
        <v>1208</v>
      </c>
      <c r="K129" s="26">
        <f t="shared" si="16"/>
        <v>6.7748701670162527E-5</v>
      </c>
      <c r="L129" s="25">
        <v>768</v>
      </c>
      <c r="M129" s="26">
        <f t="shared" si="17"/>
        <v>3.3520540606010347E-5</v>
      </c>
      <c r="N129" s="25">
        <v>614</v>
      </c>
      <c r="O129" s="26">
        <f t="shared" si="18"/>
        <v>3.0609316837935931E-5</v>
      </c>
      <c r="P129" s="25">
        <v>790</v>
      </c>
      <c r="Q129" s="26">
        <f t="shared" si="19"/>
        <v>4.3271901292301635E-5</v>
      </c>
      <c r="R129" s="25">
        <v>796</v>
      </c>
      <c r="S129" s="26">
        <f t="shared" si="20"/>
        <v>4.0447781329944389E-5</v>
      </c>
      <c r="T129" s="25">
        <v>619</v>
      </c>
      <c r="U129" s="26">
        <f t="shared" si="21"/>
        <v>3.3539030355748329E-5</v>
      </c>
      <c r="V129" s="25">
        <v>729</v>
      </c>
      <c r="W129" s="26">
        <f t="shared" si="22"/>
        <v>3.3504565100404082E-5</v>
      </c>
      <c r="X129" s="25">
        <v>554</v>
      </c>
      <c r="Y129" s="26">
        <f t="shared" si="23"/>
        <v>3.6865787836858638E-5</v>
      </c>
    </row>
    <row r="130" spans="1:25" x14ac:dyDescent="0.2">
      <c r="A130" t="s">
        <v>776</v>
      </c>
      <c r="B130" s="25">
        <v>9589</v>
      </c>
      <c r="C130" s="26">
        <f t="shared" si="12"/>
        <v>5.5696240175616538E-4</v>
      </c>
      <c r="D130" s="25">
        <v>8175</v>
      </c>
      <c r="E130" s="26">
        <f t="shared" si="13"/>
        <v>4.3412393630342435E-4</v>
      </c>
      <c r="F130" s="25">
        <v>5510</v>
      </c>
      <c r="G130" s="26">
        <f t="shared" si="14"/>
        <v>3.9589200612130952E-4</v>
      </c>
      <c r="H130" s="25">
        <v>6626</v>
      </c>
      <c r="I130" s="26">
        <f t="shared" si="15"/>
        <v>4.3541202160369093E-4</v>
      </c>
      <c r="J130" s="25">
        <v>11537</v>
      </c>
      <c r="K130" s="26">
        <f t="shared" si="16"/>
        <v>6.4703375096743796E-4</v>
      </c>
      <c r="L130" s="25">
        <v>6020</v>
      </c>
      <c r="M130" s="26">
        <f t="shared" si="17"/>
        <v>2.6275215422940404E-4</v>
      </c>
      <c r="N130" s="25">
        <v>6050</v>
      </c>
      <c r="O130" s="26">
        <f t="shared" si="18"/>
        <v>3.0160646069953158E-4</v>
      </c>
      <c r="P130" s="25">
        <v>6748</v>
      </c>
      <c r="Q130" s="26">
        <f t="shared" si="19"/>
        <v>3.6961872141829299E-4</v>
      </c>
      <c r="R130" s="25">
        <v>7260</v>
      </c>
      <c r="S130" s="26">
        <f t="shared" si="20"/>
        <v>3.6890815635100038E-4</v>
      </c>
      <c r="T130" s="25">
        <v>5024</v>
      </c>
      <c r="U130" s="26">
        <f t="shared" si="21"/>
        <v>2.7221339015715608E-4</v>
      </c>
      <c r="V130" s="25">
        <v>6193</v>
      </c>
      <c r="W130" s="26">
        <f t="shared" si="22"/>
        <v>2.8462794467325441E-4</v>
      </c>
      <c r="X130" s="25">
        <v>5084</v>
      </c>
      <c r="Y130" s="26">
        <f t="shared" si="23"/>
        <v>3.3831347538373528E-4</v>
      </c>
    </row>
    <row r="131" spans="1:25" x14ac:dyDescent="0.2">
      <c r="A131" t="s">
        <v>777</v>
      </c>
      <c r="B131" s="25">
        <v>58856</v>
      </c>
      <c r="C131" s="26">
        <f t="shared" si="12"/>
        <v>3.4185607589697431E-3</v>
      </c>
      <c r="D131" s="25">
        <v>47137</v>
      </c>
      <c r="E131" s="26">
        <f t="shared" si="13"/>
        <v>2.5031559615332735E-3</v>
      </c>
      <c r="F131" s="25">
        <v>35171</v>
      </c>
      <c r="G131" s="26">
        <f t="shared" si="14"/>
        <v>2.5270268143906672E-3</v>
      </c>
      <c r="H131" s="25">
        <v>34216</v>
      </c>
      <c r="I131" s="26">
        <f t="shared" si="15"/>
        <v>2.2484240463615892E-3</v>
      </c>
      <c r="J131" s="25">
        <v>63081</v>
      </c>
      <c r="K131" s="26">
        <f t="shared" si="16"/>
        <v>3.5377945778605319E-3</v>
      </c>
      <c r="L131" s="25">
        <v>34510</v>
      </c>
      <c r="M131" s="26">
        <f t="shared" si="17"/>
        <v>1.5062420004080951E-3</v>
      </c>
      <c r="N131" s="25">
        <v>34448</v>
      </c>
      <c r="O131" s="26">
        <f t="shared" si="18"/>
        <v>1.7173122906078452E-3</v>
      </c>
      <c r="P131" s="25">
        <v>35296</v>
      </c>
      <c r="Q131" s="26">
        <f t="shared" si="19"/>
        <v>1.9333228202697199E-3</v>
      </c>
      <c r="R131" s="25">
        <v>43587</v>
      </c>
      <c r="S131" s="26">
        <f t="shared" si="20"/>
        <v>2.2148209105882994E-3</v>
      </c>
      <c r="T131" s="25">
        <v>41465</v>
      </c>
      <c r="U131" s="26">
        <f t="shared" si="21"/>
        <v>2.2466815730227863E-3</v>
      </c>
      <c r="V131" s="25">
        <v>46005</v>
      </c>
      <c r="W131" s="26">
        <f t="shared" si="22"/>
        <v>2.1143724519123316E-3</v>
      </c>
      <c r="X131" s="25">
        <v>28327</v>
      </c>
      <c r="Y131" s="26">
        <f t="shared" si="23"/>
        <v>1.8850129459471025E-3</v>
      </c>
    </row>
    <row r="132" spans="1:25" x14ac:dyDescent="0.2">
      <c r="A132" t="s">
        <v>778</v>
      </c>
      <c r="B132" s="25">
        <v>46145</v>
      </c>
      <c r="C132" s="26">
        <f t="shared" ref="C132:C195" si="24">B132/B$604</f>
        <v>2.6802617612929659E-3</v>
      </c>
      <c r="D132" s="25">
        <v>52621</v>
      </c>
      <c r="E132" s="26">
        <f t="shared" ref="E132:E195" si="25">D132/D$604</f>
        <v>2.7943774498131488E-3</v>
      </c>
      <c r="F132" s="25">
        <v>30832</v>
      </c>
      <c r="G132" s="26">
        <f t="shared" ref="G132:G195" si="26">F132/F$604</f>
        <v>2.2152708407862458E-3</v>
      </c>
      <c r="H132" s="25">
        <v>28226</v>
      </c>
      <c r="I132" s="26">
        <f t="shared" ref="I132:I195" si="27">H132/H$604</f>
        <v>1.8548052704174132E-3</v>
      </c>
      <c r="J132" s="25">
        <v>47980</v>
      </c>
      <c r="K132" s="26">
        <f t="shared" ref="K132:K195" si="28">J132/J$604</f>
        <v>2.6908797236211905E-3</v>
      </c>
      <c r="L132" s="25">
        <v>29934</v>
      </c>
      <c r="M132" s="26">
        <f t="shared" ref="M132:M195" si="29">L132/L$604</f>
        <v>1.3065154459639501E-3</v>
      </c>
      <c r="N132" s="25">
        <v>25625</v>
      </c>
      <c r="O132" s="26">
        <f t="shared" ref="O132:O195" si="30">N132/N$604</f>
        <v>1.2774653810620656E-3</v>
      </c>
      <c r="P132" s="25">
        <v>25728</v>
      </c>
      <c r="Q132" s="26">
        <f t="shared" ref="Q132:Q195" si="31">P132/P$604</f>
        <v>1.4092398436054893E-3</v>
      </c>
      <c r="R132" s="25">
        <v>36722</v>
      </c>
      <c r="S132" s="26">
        <f t="shared" ref="S132:S195" si="32">R132/R$604</f>
        <v>1.8659842035153491E-3</v>
      </c>
      <c r="T132" s="25">
        <v>19682</v>
      </c>
      <c r="U132" s="26">
        <f t="shared" ref="U132:U195" si="33">T132/T$604</f>
        <v>1.0664219635894002E-3</v>
      </c>
      <c r="V132" s="25">
        <v>27879</v>
      </c>
      <c r="W132" s="26">
        <f t="shared" ref="W132:W195" si="34">V132/V$604</f>
        <v>1.2813083270701857E-3</v>
      </c>
      <c r="X132" s="25">
        <v>29874</v>
      </c>
      <c r="Y132" s="26">
        <f t="shared" ref="Y132:Y195" si="35">X132/X$604</f>
        <v>1.9879576639680778E-3</v>
      </c>
    </row>
    <row r="133" spans="1:25" x14ac:dyDescent="0.2">
      <c r="A133" t="s">
        <v>779</v>
      </c>
      <c r="B133" s="25">
        <v>5209</v>
      </c>
      <c r="C133" s="26">
        <f t="shared" si="24"/>
        <v>3.0255679953570397E-4</v>
      </c>
      <c r="D133" s="25">
        <v>6133</v>
      </c>
      <c r="E133" s="26">
        <f t="shared" si="25"/>
        <v>3.2568588395705218E-4</v>
      </c>
      <c r="F133" s="25">
        <v>4943</v>
      </c>
      <c r="G133" s="26">
        <f t="shared" si="26"/>
        <v>3.5515320984712029E-4</v>
      </c>
      <c r="H133" s="25">
        <v>6057</v>
      </c>
      <c r="I133" s="26">
        <f t="shared" si="27"/>
        <v>3.9802152352151464E-4</v>
      </c>
      <c r="J133" s="25">
        <v>6384</v>
      </c>
      <c r="K133" s="26">
        <f t="shared" si="28"/>
        <v>3.5803618498536226E-4</v>
      </c>
      <c r="L133" s="25">
        <v>5215</v>
      </c>
      <c r="M133" s="26">
        <f t="shared" si="29"/>
        <v>2.2761669174523952E-4</v>
      </c>
      <c r="N133" s="25">
        <v>6161</v>
      </c>
      <c r="O133" s="26">
        <f t="shared" si="30"/>
        <v>3.0714006683798579E-4</v>
      </c>
      <c r="P133" s="25">
        <v>7371</v>
      </c>
      <c r="Q133" s="26">
        <f t="shared" si="31"/>
        <v>4.0374327142475363E-4</v>
      </c>
      <c r="R133" s="25">
        <v>6225</v>
      </c>
      <c r="S133" s="26">
        <f t="shared" si="32"/>
        <v>3.1631587786294451E-4</v>
      </c>
      <c r="T133" s="25">
        <v>5500</v>
      </c>
      <c r="U133" s="26">
        <f t="shared" si="33"/>
        <v>2.9800430849210956E-4</v>
      </c>
      <c r="V133" s="25">
        <v>6306</v>
      </c>
      <c r="W133" s="26">
        <f t="shared" si="34"/>
        <v>2.8982138206193163E-4</v>
      </c>
      <c r="X133" s="25">
        <v>3484</v>
      </c>
      <c r="Y133" s="26">
        <f t="shared" si="35"/>
        <v>2.3184188596320489E-4</v>
      </c>
    </row>
    <row r="134" spans="1:25" x14ac:dyDescent="0.2">
      <c r="A134" t="s">
        <v>780</v>
      </c>
      <c r="B134" s="25">
        <v>4164</v>
      </c>
      <c r="C134" s="26">
        <f t="shared" si="24"/>
        <v>2.4185957252191809E-4</v>
      </c>
      <c r="D134" s="25">
        <v>4320</v>
      </c>
      <c r="E134" s="26">
        <f t="shared" si="25"/>
        <v>2.294086122117178E-4</v>
      </c>
      <c r="F134" s="25">
        <v>3787</v>
      </c>
      <c r="G134" s="26">
        <f t="shared" si="26"/>
        <v>2.7209492326341181E-4</v>
      </c>
      <c r="H134" s="25">
        <v>4518</v>
      </c>
      <c r="I134" s="26">
        <f t="shared" si="27"/>
        <v>2.9688975454353691E-4</v>
      </c>
      <c r="J134" s="25">
        <v>4501</v>
      </c>
      <c r="K134" s="26">
        <f t="shared" si="28"/>
        <v>2.5243121375612712E-4</v>
      </c>
      <c r="L134" s="25">
        <v>3861</v>
      </c>
      <c r="M134" s="26">
        <f t="shared" si="29"/>
        <v>1.6851928031224732E-4</v>
      </c>
      <c r="N134" s="25">
        <v>4389</v>
      </c>
      <c r="O134" s="26">
        <f t="shared" si="30"/>
        <v>2.1880177785293291E-4</v>
      </c>
      <c r="P134" s="25">
        <v>5473</v>
      </c>
      <c r="Q134" s="26">
        <f t="shared" si="31"/>
        <v>2.9978115920603398E-4</v>
      </c>
      <c r="R134" s="25">
        <v>5122</v>
      </c>
      <c r="S134" s="26">
        <f t="shared" si="32"/>
        <v>2.6026826127132562E-4</v>
      </c>
      <c r="T134" s="25">
        <v>3961</v>
      </c>
      <c r="U134" s="26">
        <f t="shared" si="33"/>
        <v>2.1461728471586293E-4</v>
      </c>
      <c r="V134" s="25">
        <v>4728</v>
      </c>
      <c r="W134" s="26">
        <f t="shared" si="34"/>
        <v>2.1729709711208574E-4</v>
      </c>
      <c r="X134" s="25">
        <v>2909</v>
      </c>
      <c r="Y134" s="26">
        <f t="shared" si="35"/>
        <v>1.9357865851520178E-4</v>
      </c>
    </row>
    <row r="135" spans="1:25" x14ac:dyDescent="0.2">
      <c r="A135" t="s">
        <v>781</v>
      </c>
      <c r="B135" s="25">
        <v>9757</v>
      </c>
      <c r="C135" s="26">
        <f t="shared" si="24"/>
        <v>5.6672042485503239E-4</v>
      </c>
      <c r="D135" s="25">
        <v>11696</v>
      </c>
      <c r="E135" s="26">
        <f t="shared" si="25"/>
        <v>6.2110257602505817E-4</v>
      </c>
      <c r="F135" s="25">
        <v>7923</v>
      </c>
      <c r="G135" s="26">
        <f t="shared" si="26"/>
        <v>5.692654019054692E-4</v>
      </c>
      <c r="H135" s="25">
        <v>10857</v>
      </c>
      <c r="I135" s="26">
        <f t="shared" si="27"/>
        <v>7.1344224548011963E-4</v>
      </c>
      <c r="J135" s="25">
        <v>11779</v>
      </c>
      <c r="K135" s="26">
        <f t="shared" si="28"/>
        <v>6.6060592464639437E-4</v>
      </c>
      <c r="L135" s="25">
        <v>8121</v>
      </c>
      <c r="M135" s="26">
        <f t="shared" si="29"/>
        <v>3.5445352898621097E-4</v>
      </c>
      <c r="N135" s="25">
        <v>7779</v>
      </c>
      <c r="O135" s="26">
        <f t="shared" si="30"/>
        <v>3.8780110045977788E-4</v>
      </c>
      <c r="P135" s="25">
        <v>9464</v>
      </c>
      <c r="Q135" s="26">
        <f t="shared" si="31"/>
        <v>5.1838642257005406E-4</v>
      </c>
      <c r="R135" s="25">
        <v>9178</v>
      </c>
      <c r="S135" s="26">
        <f t="shared" si="32"/>
        <v>4.6636901638973571E-4</v>
      </c>
      <c r="T135" s="25">
        <v>8181</v>
      </c>
      <c r="U135" s="26">
        <f t="shared" si="33"/>
        <v>4.4326786323162698E-4</v>
      </c>
      <c r="V135" s="25">
        <v>9166</v>
      </c>
      <c r="W135" s="26">
        <f t="shared" si="34"/>
        <v>4.2126590358066367E-4</v>
      </c>
      <c r="X135" s="25">
        <v>6596</v>
      </c>
      <c r="Y135" s="26">
        <f t="shared" si="35"/>
        <v>4.3892912738613643E-4</v>
      </c>
    </row>
    <row r="136" spans="1:25" x14ac:dyDescent="0.2">
      <c r="A136" t="s">
        <v>782</v>
      </c>
      <c r="B136" s="25">
        <v>24986</v>
      </c>
      <c r="C136" s="26">
        <f t="shared" si="24"/>
        <v>1.4512736020731616E-3</v>
      </c>
      <c r="D136" s="25">
        <v>28835</v>
      </c>
      <c r="E136" s="26">
        <f t="shared" si="25"/>
        <v>1.5312493826677969E-3</v>
      </c>
      <c r="F136" s="25">
        <v>21500</v>
      </c>
      <c r="G136" s="26">
        <f t="shared" si="26"/>
        <v>1.5447691708907721E-3</v>
      </c>
      <c r="H136" s="25">
        <v>26764</v>
      </c>
      <c r="I136" s="26">
        <f t="shared" si="27"/>
        <v>1.7587333755208548E-3</v>
      </c>
      <c r="J136" s="25">
        <v>30025</v>
      </c>
      <c r="K136" s="26">
        <f t="shared" si="28"/>
        <v>1.6839029533498593E-3</v>
      </c>
      <c r="L136" s="25">
        <v>20725</v>
      </c>
      <c r="M136" s="26">
        <f t="shared" si="29"/>
        <v>9.0457448445255783E-4</v>
      </c>
      <c r="N136" s="25">
        <v>20486</v>
      </c>
      <c r="O136" s="26">
        <f t="shared" si="30"/>
        <v>1.0212743725439015E-3</v>
      </c>
      <c r="P136" s="25">
        <v>24367</v>
      </c>
      <c r="Q136" s="26">
        <f t="shared" si="31"/>
        <v>1.3346916693538153E-3</v>
      </c>
      <c r="R136" s="25">
        <v>24487</v>
      </c>
      <c r="S136" s="26">
        <f t="shared" si="32"/>
        <v>1.2442774138521964E-3</v>
      </c>
      <c r="T136" s="25">
        <v>25233</v>
      </c>
      <c r="U136" s="26">
        <f t="shared" si="33"/>
        <v>1.3671895847602547E-3</v>
      </c>
      <c r="V136" s="25">
        <v>25721</v>
      </c>
      <c r="W136" s="26">
        <f t="shared" si="34"/>
        <v>1.1821274608333242E-3</v>
      </c>
      <c r="X136" s="25">
        <v>16145</v>
      </c>
      <c r="Y136" s="26">
        <f t="shared" si="35"/>
        <v>1.0743648819965394E-3</v>
      </c>
    </row>
    <row r="137" spans="1:25" x14ac:dyDescent="0.2">
      <c r="A137" t="s">
        <v>783</v>
      </c>
      <c r="B137" s="25">
        <v>52850</v>
      </c>
      <c r="C137" s="26">
        <f t="shared" si="24"/>
        <v>3.0697114331852478E-3</v>
      </c>
      <c r="D137" s="25">
        <v>74770</v>
      </c>
      <c r="E137" s="26">
        <f t="shared" si="25"/>
        <v>3.9705745220069769E-3</v>
      </c>
      <c r="F137" s="25">
        <v>43215</v>
      </c>
      <c r="G137" s="26">
        <f t="shared" si="26"/>
        <v>3.1049860334904518E-3</v>
      </c>
      <c r="H137" s="25">
        <v>67578</v>
      </c>
      <c r="I137" s="26">
        <f t="shared" si="27"/>
        <v>4.4407294892747102E-3</v>
      </c>
      <c r="J137" s="25">
        <v>81536</v>
      </c>
      <c r="K137" s="26">
        <f t="shared" si="28"/>
        <v>4.5728130292867321E-3</v>
      </c>
      <c r="L137" s="25">
        <v>40721</v>
      </c>
      <c r="M137" s="26">
        <f t="shared" si="29"/>
        <v>1.7773306432517543E-3</v>
      </c>
      <c r="N137" s="25">
        <v>31066</v>
      </c>
      <c r="O137" s="26">
        <f t="shared" si="30"/>
        <v>1.5487117864614293E-3</v>
      </c>
      <c r="P137" s="25">
        <v>38237</v>
      </c>
      <c r="Q137" s="26">
        <f t="shared" si="31"/>
        <v>2.0944147971059973E-3</v>
      </c>
      <c r="R137" s="25">
        <v>38426</v>
      </c>
      <c r="S137" s="26">
        <f t="shared" si="32"/>
        <v>1.9525709112869891E-3</v>
      </c>
      <c r="T137" s="25">
        <v>37570</v>
      </c>
      <c r="U137" s="26">
        <f t="shared" si="33"/>
        <v>2.0356403400088284E-3</v>
      </c>
      <c r="V137" s="25">
        <v>37873</v>
      </c>
      <c r="W137" s="26">
        <f t="shared" si="34"/>
        <v>1.7406287984192096E-3</v>
      </c>
      <c r="X137" s="25">
        <v>27662</v>
      </c>
      <c r="Y137" s="26">
        <f t="shared" si="35"/>
        <v>1.8407606915941946E-3</v>
      </c>
    </row>
    <row r="138" spans="1:25" x14ac:dyDescent="0.2">
      <c r="A138" t="s">
        <v>784</v>
      </c>
      <c r="B138" s="25">
        <v>7204</v>
      </c>
      <c r="C138" s="26">
        <f t="shared" si="24"/>
        <v>4.1843332383474972E-4</v>
      </c>
      <c r="D138" s="25">
        <v>8387</v>
      </c>
      <c r="E138" s="26">
        <f t="shared" si="25"/>
        <v>4.453819515323327E-4</v>
      </c>
      <c r="F138" s="25">
        <v>5565</v>
      </c>
      <c r="G138" s="26">
        <f t="shared" si="26"/>
        <v>3.9984374120963473E-4</v>
      </c>
      <c r="H138" s="25">
        <v>7941</v>
      </c>
      <c r="I138" s="26">
        <f t="shared" si="27"/>
        <v>5.218241568902671E-4</v>
      </c>
      <c r="J138" s="25">
        <v>8694</v>
      </c>
      <c r="K138" s="26">
        <f t="shared" si="28"/>
        <v>4.8758875192085518E-4</v>
      </c>
      <c r="L138" s="25">
        <v>5296</v>
      </c>
      <c r="M138" s="26">
        <f t="shared" si="29"/>
        <v>2.3115206126227969E-4</v>
      </c>
      <c r="N138" s="25">
        <v>4739</v>
      </c>
      <c r="O138" s="26">
        <f t="shared" si="30"/>
        <v>2.3625008549670745E-4</v>
      </c>
      <c r="P138" s="25">
        <v>5531</v>
      </c>
      <c r="Q138" s="26">
        <f t="shared" si="31"/>
        <v>3.0295808360470935E-4</v>
      </c>
      <c r="R138" s="25">
        <v>5666</v>
      </c>
      <c r="S138" s="26">
        <f t="shared" si="32"/>
        <v>2.8791096609983029E-4</v>
      </c>
      <c r="T138" s="25">
        <v>5153</v>
      </c>
      <c r="U138" s="26">
        <f t="shared" si="33"/>
        <v>2.7920294575633467E-4</v>
      </c>
      <c r="V138" s="25">
        <v>5435</v>
      </c>
      <c r="W138" s="26">
        <f t="shared" si="34"/>
        <v>2.4979055050849958E-4</v>
      </c>
      <c r="X138" s="25">
        <v>3919</v>
      </c>
      <c r="Y138" s="26">
        <f t="shared" si="35"/>
        <v>2.6078884933691159E-4</v>
      </c>
    </row>
    <row r="139" spans="1:25" x14ac:dyDescent="0.2">
      <c r="A139" t="s">
        <v>785</v>
      </c>
      <c r="B139" s="25">
        <v>18130</v>
      </c>
      <c r="C139" s="26">
        <f t="shared" si="24"/>
        <v>1.053053326086065E-3</v>
      </c>
      <c r="D139" s="25">
        <v>18450</v>
      </c>
      <c r="E139" s="26">
        <f t="shared" si="25"/>
        <v>9.7976594798754486E-4</v>
      </c>
      <c r="F139" s="25">
        <v>13840</v>
      </c>
      <c r="G139" s="26">
        <f t="shared" si="26"/>
        <v>9.9440024768038542E-4</v>
      </c>
      <c r="H139" s="25">
        <v>19236</v>
      </c>
      <c r="I139" s="26">
        <f t="shared" si="27"/>
        <v>1.2640485432491094E-3</v>
      </c>
      <c r="J139" s="25">
        <v>24548</v>
      </c>
      <c r="K139" s="26">
        <f t="shared" si="28"/>
        <v>1.3767343779794287E-3</v>
      </c>
      <c r="L139" s="25">
        <v>15149</v>
      </c>
      <c r="M139" s="26">
        <f t="shared" si="29"/>
        <v>6.6120139276100356E-4</v>
      </c>
      <c r="N139" s="25">
        <v>14351</v>
      </c>
      <c r="O139" s="26">
        <f t="shared" si="30"/>
        <v>7.1543046570231035E-4</v>
      </c>
      <c r="P139" s="25">
        <v>16547</v>
      </c>
      <c r="Q139" s="26">
        <f t="shared" si="31"/>
        <v>9.0635462111862686E-4</v>
      </c>
      <c r="R139" s="25">
        <v>18081</v>
      </c>
      <c r="S139" s="26">
        <f t="shared" si="32"/>
        <v>9.1876423897829719E-4</v>
      </c>
      <c r="T139" s="25">
        <v>13577</v>
      </c>
      <c r="U139" s="26">
        <f t="shared" si="33"/>
        <v>7.3563718116315851E-4</v>
      </c>
      <c r="V139" s="25">
        <v>16116</v>
      </c>
      <c r="W139" s="26">
        <f t="shared" si="34"/>
        <v>7.4068528279576428E-4</v>
      </c>
      <c r="X139" s="25">
        <v>12449</v>
      </c>
      <c r="Y139" s="26">
        <f t="shared" si="35"/>
        <v>8.2841551043511409E-4</v>
      </c>
    </row>
    <row r="140" spans="1:25" x14ac:dyDescent="0.2">
      <c r="A140" t="s">
        <v>786</v>
      </c>
      <c r="B140" s="25">
        <v>10355</v>
      </c>
      <c r="C140" s="26">
        <f t="shared" si="24"/>
        <v>6.0145434040933285E-4</v>
      </c>
      <c r="D140" s="25">
        <v>10058</v>
      </c>
      <c r="E140" s="26">
        <f t="shared" si="25"/>
        <v>5.3411847722811519E-4</v>
      </c>
      <c r="F140" s="25">
        <v>7380</v>
      </c>
      <c r="G140" s="26">
        <f t="shared" si="26"/>
        <v>5.3025099912436735E-4</v>
      </c>
      <c r="H140" s="25">
        <v>9394</v>
      </c>
      <c r="I140" s="26">
        <f t="shared" si="27"/>
        <v>6.1730463793315319E-4</v>
      </c>
      <c r="J140" s="25">
        <v>12382</v>
      </c>
      <c r="K140" s="26">
        <f t="shared" si="28"/>
        <v>6.9442419211916597E-4</v>
      </c>
      <c r="L140" s="25">
        <v>9374</v>
      </c>
      <c r="M140" s="26">
        <f t="shared" si="29"/>
        <v>4.0914264015721482E-4</v>
      </c>
      <c r="N140" s="25">
        <v>9126</v>
      </c>
      <c r="O140" s="26">
        <f t="shared" si="30"/>
        <v>4.5495215873453306E-4</v>
      </c>
      <c r="P140" s="25">
        <v>10307</v>
      </c>
      <c r="Q140" s="26">
        <f t="shared" si="31"/>
        <v>5.6456137546804174E-4</v>
      </c>
      <c r="R140" s="25">
        <v>10296</v>
      </c>
      <c r="S140" s="26">
        <f t="shared" si="32"/>
        <v>5.2317883991596416E-4</v>
      </c>
      <c r="T140" s="25">
        <v>8503</v>
      </c>
      <c r="U140" s="26">
        <f t="shared" si="33"/>
        <v>4.6071466092880141E-4</v>
      </c>
      <c r="V140" s="25">
        <v>10285</v>
      </c>
      <c r="W140" s="26">
        <f t="shared" si="34"/>
        <v>4.7269472161544032E-4</v>
      </c>
      <c r="X140" s="25">
        <v>7975</v>
      </c>
      <c r="Y140" s="26">
        <f t="shared" si="35"/>
        <v>5.3069432851795607E-4</v>
      </c>
    </row>
    <row r="141" spans="1:25" x14ac:dyDescent="0.2">
      <c r="A141" t="s">
        <v>787</v>
      </c>
      <c r="B141" s="25">
        <v>3986</v>
      </c>
      <c r="C141" s="26">
        <f t="shared" si="24"/>
        <v>2.3152071471478519E-4</v>
      </c>
      <c r="D141" s="25">
        <v>4247</v>
      </c>
      <c r="E141" s="26">
        <f t="shared" si="25"/>
        <v>2.2553203149610314E-4</v>
      </c>
      <c r="F141" s="25">
        <v>2694</v>
      </c>
      <c r="G141" s="26">
        <f t="shared" si="26"/>
        <v>1.9356316959905767E-4</v>
      </c>
      <c r="H141" s="25">
        <v>2701</v>
      </c>
      <c r="I141" s="26">
        <f t="shared" si="27"/>
        <v>1.7748986875212335E-4</v>
      </c>
      <c r="J141" s="25">
        <v>4133</v>
      </c>
      <c r="K141" s="26">
        <f t="shared" si="28"/>
        <v>2.3179253642614383E-4</v>
      </c>
      <c r="L141" s="25">
        <v>2451</v>
      </c>
      <c r="M141" s="26">
        <f t="shared" si="29"/>
        <v>1.069776627934002E-4</v>
      </c>
      <c r="N141" s="25">
        <v>2239</v>
      </c>
      <c r="O141" s="26">
        <f t="shared" si="30"/>
        <v>1.116193166126035E-4</v>
      </c>
      <c r="P141" s="25">
        <v>2357</v>
      </c>
      <c r="Q141" s="26">
        <f t="shared" si="31"/>
        <v>1.2910363461513286E-4</v>
      </c>
      <c r="R141" s="25">
        <v>3024</v>
      </c>
      <c r="S141" s="26">
        <f t="shared" si="32"/>
        <v>1.5366091801727617E-4</v>
      </c>
      <c r="T141" s="25">
        <v>2064</v>
      </c>
      <c r="U141" s="26">
        <f t="shared" si="33"/>
        <v>1.1183288958685712E-4</v>
      </c>
      <c r="V141" s="25">
        <v>2468</v>
      </c>
      <c r="W141" s="26">
        <f t="shared" si="34"/>
        <v>1.1342834933854221E-4</v>
      </c>
      <c r="X141" s="25">
        <v>2146</v>
      </c>
      <c r="Y141" s="26">
        <f t="shared" si="35"/>
        <v>1.4280501931028636E-4</v>
      </c>
    </row>
    <row r="142" spans="1:25" x14ac:dyDescent="0.2">
      <c r="A142" t="s">
        <v>788</v>
      </c>
      <c r="B142" s="25">
        <v>90477</v>
      </c>
      <c r="C142" s="26">
        <f t="shared" si="24"/>
        <v>5.2552181899773254E-3</v>
      </c>
      <c r="D142" s="25">
        <v>88916</v>
      </c>
      <c r="E142" s="26">
        <f t="shared" si="25"/>
        <v>4.7217815193095142E-3</v>
      </c>
      <c r="F142" s="25">
        <v>78481</v>
      </c>
      <c r="G142" s="26">
        <f t="shared" si="26"/>
        <v>5.6388385721245901E-3</v>
      </c>
      <c r="H142" s="25">
        <v>76193</v>
      </c>
      <c r="I142" s="26">
        <f t="shared" si="27"/>
        <v>5.0068439725399977E-3</v>
      </c>
      <c r="J142" s="25">
        <v>92078</v>
      </c>
      <c r="K142" s="26">
        <f t="shared" si="28"/>
        <v>5.1640438347559815E-3</v>
      </c>
      <c r="L142" s="25">
        <v>85032</v>
      </c>
      <c r="M142" s="26">
        <f t="shared" si="29"/>
        <v>3.7113523552217082E-3</v>
      </c>
      <c r="N142" s="25">
        <v>72790</v>
      </c>
      <c r="O142" s="26">
        <f t="shared" si="30"/>
        <v>3.6287494668295708E-3</v>
      </c>
      <c r="P142" s="25">
        <v>94744</v>
      </c>
      <c r="Q142" s="26">
        <f t="shared" si="31"/>
        <v>5.1895607797947168E-3</v>
      </c>
      <c r="R142" s="25">
        <v>94609</v>
      </c>
      <c r="S142" s="26">
        <f t="shared" si="32"/>
        <v>4.8074423917647095E-3</v>
      </c>
      <c r="T142" s="25">
        <v>82900</v>
      </c>
      <c r="U142" s="26">
        <f t="shared" si="33"/>
        <v>4.4917376679992514E-3</v>
      </c>
      <c r="V142" s="25">
        <v>80896</v>
      </c>
      <c r="W142" s="26">
        <f t="shared" si="34"/>
        <v>3.7179496548179541E-3</v>
      </c>
      <c r="X142" s="25">
        <v>66498</v>
      </c>
      <c r="Y142" s="26">
        <f t="shared" si="35"/>
        <v>4.4250923458040176E-3</v>
      </c>
    </row>
    <row r="143" spans="1:25" x14ac:dyDescent="0.2">
      <c r="A143" t="s">
        <v>789</v>
      </c>
      <c r="B143" s="25">
        <v>6553</v>
      </c>
      <c r="C143" s="26">
        <f t="shared" si="24"/>
        <v>3.8062098432664008E-4</v>
      </c>
      <c r="D143" s="25">
        <v>5549</v>
      </c>
      <c r="E143" s="26">
        <f t="shared" si="25"/>
        <v>2.9467323823213477E-4</v>
      </c>
      <c r="F143" s="25">
        <v>4444</v>
      </c>
      <c r="G143" s="26">
        <f t="shared" si="26"/>
        <v>3.1930019513667863E-4</v>
      </c>
      <c r="H143" s="25">
        <v>4693</v>
      </c>
      <c r="I143" s="26">
        <f t="shared" si="27"/>
        <v>3.0838946836494438E-4</v>
      </c>
      <c r="J143" s="25">
        <v>7674</v>
      </c>
      <c r="K143" s="26">
        <f t="shared" si="28"/>
        <v>4.303837223649232E-4</v>
      </c>
      <c r="L143" s="25">
        <v>4758</v>
      </c>
      <c r="M143" s="26">
        <f t="shared" si="29"/>
        <v>2.0767022422317347E-4</v>
      </c>
      <c r="N143" s="25">
        <v>4381</v>
      </c>
      <c r="O143" s="26">
        <f t="shared" si="30"/>
        <v>2.1840295939250376E-4</v>
      </c>
      <c r="P143" s="25">
        <v>4710</v>
      </c>
      <c r="Q143" s="26">
        <f t="shared" si="31"/>
        <v>2.5798817099587432E-4</v>
      </c>
      <c r="R143" s="25">
        <v>5905</v>
      </c>
      <c r="S143" s="26">
        <f t="shared" si="32"/>
        <v>3.0005546325794175E-4</v>
      </c>
      <c r="T143" s="25">
        <v>5653</v>
      </c>
      <c r="U143" s="26">
        <f t="shared" si="33"/>
        <v>3.0629424652834465E-4</v>
      </c>
      <c r="V143" s="25">
        <v>5899</v>
      </c>
      <c r="W143" s="26">
        <f t="shared" si="34"/>
        <v>2.7111581553811203E-4</v>
      </c>
      <c r="X143" s="25">
        <v>3456</v>
      </c>
      <c r="Y143" s="26">
        <f t="shared" si="35"/>
        <v>2.2997863314834561E-4</v>
      </c>
    </row>
    <row r="144" spans="1:25" x14ac:dyDescent="0.2">
      <c r="A144" t="s">
        <v>790</v>
      </c>
      <c r="B144" s="25">
        <v>5126</v>
      </c>
      <c r="C144" s="26">
        <f t="shared" si="24"/>
        <v>2.9773587145709706E-4</v>
      </c>
      <c r="D144" s="25">
        <v>4767</v>
      </c>
      <c r="E144" s="26">
        <f t="shared" si="25"/>
        <v>2.5314603111418029E-4</v>
      </c>
      <c r="F144" s="25">
        <v>4089</v>
      </c>
      <c r="G144" s="26">
        <f t="shared" si="26"/>
        <v>2.9379354138476128E-4</v>
      </c>
      <c r="H144" s="25">
        <v>4887</v>
      </c>
      <c r="I144" s="26">
        <f t="shared" si="27"/>
        <v>3.2113772254410466E-4</v>
      </c>
      <c r="J144" s="25">
        <v>5308</v>
      </c>
      <c r="K144" s="26">
        <f t="shared" si="28"/>
        <v>2.9769048714008503E-4</v>
      </c>
      <c r="L144" s="25">
        <v>4584</v>
      </c>
      <c r="M144" s="26">
        <f t="shared" si="29"/>
        <v>2.0007572674212427E-4</v>
      </c>
      <c r="N144" s="25">
        <v>4905</v>
      </c>
      <c r="O144" s="26">
        <f t="shared" si="30"/>
        <v>2.4452556855061197E-4</v>
      </c>
      <c r="P144" s="25">
        <v>5340</v>
      </c>
      <c r="Q144" s="26">
        <f t="shared" si="31"/>
        <v>2.9249614291251993E-4</v>
      </c>
      <c r="R144" s="25">
        <v>5386</v>
      </c>
      <c r="S144" s="26">
        <f t="shared" si="32"/>
        <v>2.7368310332045288E-4</v>
      </c>
      <c r="T144" s="25">
        <v>5133</v>
      </c>
      <c r="U144" s="26">
        <f t="shared" si="33"/>
        <v>2.7811929372545429E-4</v>
      </c>
      <c r="V144" s="25">
        <v>5636</v>
      </c>
      <c r="W144" s="26">
        <f t="shared" si="34"/>
        <v>2.5902843471313773E-4</v>
      </c>
      <c r="X144" s="25">
        <v>3830</v>
      </c>
      <c r="Y144" s="26">
        <f t="shared" si="35"/>
        <v>2.5486636717539455E-4</v>
      </c>
    </row>
    <row r="145" spans="1:25" x14ac:dyDescent="0.2">
      <c r="A145" t="s">
        <v>791</v>
      </c>
      <c r="B145" s="25">
        <v>4027</v>
      </c>
      <c r="C145" s="26">
        <f t="shared" si="24"/>
        <v>2.3390213701867535E-4</v>
      </c>
      <c r="D145" s="25">
        <v>7786</v>
      </c>
      <c r="E145" s="26">
        <f t="shared" si="25"/>
        <v>4.1346654043528585E-4</v>
      </c>
      <c r="F145" s="25">
        <v>2421</v>
      </c>
      <c r="G145" s="26">
        <f t="shared" si="26"/>
        <v>1.7394819361518879E-4</v>
      </c>
      <c r="H145" s="25">
        <v>2797</v>
      </c>
      <c r="I145" s="26">
        <f t="shared" si="27"/>
        <v>1.8379828319129544E-4</v>
      </c>
      <c r="J145" s="25">
        <v>6073</v>
      </c>
      <c r="K145" s="26">
        <f t="shared" si="28"/>
        <v>3.4059425930703396E-4</v>
      </c>
      <c r="L145" s="25">
        <v>2571</v>
      </c>
      <c r="M145" s="26">
        <f t="shared" si="29"/>
        <v>1.1221524726308933E-4</v>
      </c>
      <c r="N145" s="25">
        <v>2212</v>
      </c>
      <c r="O145" s="26">
        <f t="shared" si="30"/>
        <v>1.1027330430865517E-4</v>
      </c>
      <c r="P145" s="25">
        <v>2363</v>
      </c>
      <c r="Q145" s="26">
        <f t="shared" si="31"/>
        <v>1.2943228196671996E-4</v>
      </c>
      <c r="R145" s="25">
        <v>2552</v>
      </c>
      <c r="S145" s="26">
        <f t="shared" si="32"/>
        <v>1.296768064748971E-4</v>
      </c>
      <c r="T145" s="25">
        <v>2151</v>
      </c>
      <c r="U145" s="26">
        <f t="shared" si="33"/>
        <v>1.1654677592118686E-4</v>
      </c>
      <c r="V145" s="25">
        <v>2568</v>
      </c>
      <c r="W145" s="26">
        <f t="shared" si="34"/>
        <v>1.1802431162940697E-4</v>
      </c>
      <c r="X145" s="25">
        <v>1968</v>
      </c>
      <c r="Y145" s="26">
        <f t="shared" si="35"/>
        <v>1.3096005498725236E-4</v>
      </c>
    </row>
    <row r="146" spans="1:25" x14ac:dyDescent="0.2">
      <c r="A146" t="s">
        <v>792</v>
      </c>
      <c r="B146" s="25">
        <v>23095</v>
      </c>
      <c r="C146" s="26">
        <f t="shared" si="24"/>
        <v>1.3414377587400812E-3</v>
      </c>
      <c r="D146" s="25">
        <v>24247</v>
      </c>
      <c r="E146" s="26">
        <f t="shared" si="25"/>
        <v>1.2876089398836856E-3</v>
      </c>
      <c r="F146" s="25">
        <v>12768</v>
      </c>
      <c r="G146" s="26">
        <f t="shared" si="26"/>
        <v>9.173773383224827E-4</v>
      </c>
      <c r="H146" s="25">
        <v>8259</v>
      </c>
      <c r="I146" s="26">
        <f t="shared" si="27"/>
        <v>5.4272077972002467E-4</v>
      </c>
      <c r="J146" s="25">
        <v>25783</v>
      </c>
      <c r="K146" s="26">
        <f t="shared" si="28"/>
        <v>1.445997330431954E-3</v>
      </c>
      <c r="L146" s="25">
        <v>18417</v>
      </c>
      <c r="M146" s="26">
        <f t="shared" si="29"/>
        <v>8.0383827648553713E-4</v>
      </c>
      <c r="N146" s="25">
        <v>15160</v>
      </c>
      <c r="O146" s="26">
        <f t="shared" si="30"/>
        <v>7.5576098251320639E-4</v>
      </c>
      <c r="P146" s="25">
        <v>17368</v>
      </c>
      <c r="Q146" s="26">
        <f t="shared" si="31"/>
        <v>9.5132453372746189E-4</v>
      </c>
      <c r="R146" s="25">
        <v>14032</v>
      </c>
      <c r="S146" s="26">
        <f t="shared" si="32"/>
        <v>7.1301918042937149E-4</v>
      </c>
      <c r="T146" s="25">
        <v>11710</v>
      </c>
      <c r="U146" s="26">
        <f t="shared" si="33"/>
        <v>6.3447826408047326E-4</v>
      </c>
      <c r="V146" s="25">
        <v>18018</v>
      </c>
      <c r="W146" s="26">
        <f t="shared" si="34"/>
        <v>8.2810048556801203E-4</v>
      </c>
      <c r="X146" s="25">
        <v>16542</v>
      </c>
      <c r="Y146" s="26">
        <f t="shared" si="35"/>
        <v>1.1007831451215083E-3</v>
      </c>
    </row>
    <row r="147" spans="1:25" x14ac:dyDescent="0.2">
      <c r="A147" t="s">
        <v>793</v>
      </c>
      <c r="B147" s="25">
        <v>97397</v>
      </c>
      <c r="C147" s="26">
        <f t="shared" si="24"/>
        <v>5.6571558080973239E-3</v>
      </c>
      <c r="D147" s="25">
        <v>121673</v>
      </c>
      <c r="E147" s="26">
        <f t="shared" si="25"/>
        <v>6.461304183712116E-3</v>
      </c>
      <c r="F147" s="25">
        <v>76111</v>
      </c>
      <c r="G147" s="26">
        <f t="shared" si="26"/>
        <v>5.4685547146822115E-3</v>
      </c>
      <c r="H147" s="25">
        <v>110959</v>
      </c>
      <c r="I147" s="26">
        <f t="shared" si="27"/>
        <v>7.2914099766260105E-3</v>
      </c>
      <c r="J147" s="25">
        <v>113903</v>
      </c>
      <c r="K147" s="26">
        <f t="shared" si="28"/>
        <v>6.3880632171659955E-3</v>
      </c>
      <c r="L147" s="25">
        <v>76677</v>
      </c>
      <c r="M147" s="26">
        <f t="shared" si="29"/>
        <v>3.3466855365196033E-3</v>
      </c>
      <c r="N147" s="25">
        <v>64832</v>
      </c>
      <c r="O147" s="26">
        <f t="shared" si="30"/>
        <v>3.232024803317691E-3</v>
      </c>
      <c r="P147" s="25">
        <v>79653</v>
      </c>
      <c r="Q147" s="26">
        <f t="shared" si="31"/>
        <v>4.3629579159945604E-3</v>
      </c>
      <c r="R147" s="25">
        <v>79206</v>
      </c>
      <c r="S147" s="26">
        <f t="shared" si="32"/>
        <v>4.0247574975120293E-3</v>
      </c>
      <c r="T147" s="25">
        <v>68016</v>
      </c>
      <c r="U147" s="26">
        <f t="shared" si="33"/>
        <v>3.6852838266180593E-3</v>
      </c>
      <c r="V147" s="25">
        <v>76487</v>
      </c>
      <c r="W147" s="26">
        <f t="shared" si="34"/>
        <v>3.5153136774137271E-3</v>
      </c>
      <c r="X147" s="25">
        <v>59837</v>
      </c>
      <c r="Y147" s="26">
        <f t="shared" si="35"/>
        <v>3.9818378100976723E-3</v>
      </c>
    </row>
    <row r="148" spans="1:25" x14ac:dyDescent="0.2">
      <c r="A148" t="s">
        <v>794</v>
      </c>
      <c r="B148" s="25">
        <v>3</v>
      </c>
      <c r="C148" s="26">
        <f t="shared" si="24"/>
        <v>1.7425041247976806E-7</v>
      </c>
      <c r="D148" s="25">
        <v>2</v>
      </c>
      <c r="E148" s="26">
        <f t="shared" si="25"/>
        <v>1.0620769083875825E-7</v>
      </c>
      <c r="F148" s="25">
        <v>5</v>
      </c>
      <c r="G148" s="26">
        <f t="shared" si="26"/>
        <v>3.592486443932028E-7</v>
      </c>
      <c r="H148" s="25">
        <v>6</v>
      </c>
      <c r="I148" s="26">
        <f t="shared" si="27"/>
        <v>3.9427590244825621E-7</v>
      </c>
      <c r="J148" s="25">
        <v>7</v>
      </c>
      <c r="K148" s="26">
        <f t="shared" si="28"/>
        <v>3.9258353616816034E-7</v>
      </c>
      <c r="L148" s="25">
        <v>14</v>
      </c>
      <c r="M148" s="26">
        <f t="shared" si="29"/>
        <v>6.1105152146373028E-7</v>
      </c>
      <c r="N148" s="25">
        <v>5</v>
      </c>
      <c r="O148" s="26">
        <f t="shared" si="30"/>
        <v>2.4926153776820792E-7</v>
      </c>
      <c r="P148" s="25">
        <v>6</v>
      </c>
      <c r="Q148" s="26">
        <f t="shared" si="31"/>
        <v>3.2864735158710103E-7</v>
      </c>
      <c r="R148" s="25">
        <v>10</v>
      </c>
      <c r="S148" s="26">
        <f t="shared" si="32"/>
        <v>5.0813795640633663E-7</v>
      </c>
      <c r="T148" s="25">
        <v>7</v>
      </c>
      <c r="U148" s="26">
        <f t="shared" si="33"/>
        <v>3.7927821080813948E-7</v>
      </c>
      <c r="V148" s="25">
        <v>6</v>
      </c>
      <c r="W148" s="26">
        <f t="shared" si="34"/>
        <v>2.7575773745188543E-7</v>
      </c>
      <c r="X148" s="25">
        <v>3</v>
      </c>
      <c r="Y148" s="26">
        <f t="shared" si="35"/>
        <v>1.9963423016349445E-7</v>
      </c>
    </row>
    <row r="149" spans="1:25" x14ac:dyDescent="0.2">
      <c r="A149" t="s">
        <v>795</v>
      </c>
      <c r="B149" s="25">
        <v>1735</v>
      </c>
      <c r="C149" s="26">
        <f t="shared" si="24"/>
        <v>1.0077482188413254E-4</v>
      </c>
      <c r="D149" s="25">
        <v>2313</v>
      </c>
      <c r="E149" s="26">
        <f t="shared" si="25"/>
        <v>1.2282919445502391E-4</v>
      </c>
      <c r="F149" s="25">
        <v>1121</v>
      </c>
      <c r="G149" s="26">
        <f t="shared" si="26"/>
        <v>8.0543546072956077E-5</v>
      </c>
      <c r="H149" s="25">
        <v>1547</v>
      </c>
      <c r="I149" s="26">
        <f t="shared" si="27"/>
        <v>1.0165747018124206E-4</v>
      </c>
      <c r="J149" s="25">
        <v>2029</v>
      </c>
      <c r="K149" s="26">
        <f t="shared" si="28"/>
        <v>1.1379314212645676E-4</v>
      </c>
      <c r="L149" s="25">
        <v>1153</v>
      </c>
      <c r="M149" s="26">
        <f t="shared" si="29"/>
        <v>5.0324457446262932E-5</v>
      </c>
      <c r="N149" s="25">
        <v>935</v>
      </c>
      <c r="O149" s="26">
        <f t="shared" si="30"/>
        <v>4.6611907562654882E-5</v>
      </c>
      <c r="P149" s="25">
        <v>1221</v>
      </c>
      <c r="Q149" s="26">
        <f t="shared" si="31"/>
        <v>6.687973604797506E-5</v>
      </c>
      <c r="R149" s="25">
        <v>1116</v>
      </c>
      <c r="S149" s="26">
        <f t="shared" si="32"/>
        <v>5.6708195934947161E-5</v>
      </c>
      <c r="T149" s="25">
        <v>978</v>
      </c>
      <c r="U149" s="26">
        <f t="shared" si="33"/>
        <v>5.2990584310051487E-5</v>
      </c>
      <c r="V149" s="25">
        <v>1218</v>
      </c>
      <c r="W149" s="26">
        <f t="shared" si="34"/>
        <v>5.5978820702732748E-5</v>
      </c>
      <c r="X149" s="25">
        <v>902</v>
      </c>
      <c r="Y149" s="26">
        <f t="shared" si="35"/>
        <v>6.0023358535824E-5</v>
      </c>
    </row>
    <row r="150" spans="1:25" x14ac:dyDescent="0.2">
      <c r="A150" t="s">
        <v>796</v>
      </c>
      <c r="B150" s="25">
        <v>6742</v>
      </c>
      <c r="C150" s="26">
        <f t="shared" si="24"/>
        <v>3.9159876031286546E-4</v>
      </c>
      <c r="D150" s="25">
        <v>6557</v>
      </c>
      <c r="E150" s="26">
        <f t="shared" si="25"/>
        <v>3.4820191441486893E-4</v>
      </c>
      <c r="F150" s="25">
        <v>4834</v>
      </c>
      <c r="G150" s="26">
        <f t="shared" si="26"/>
        <v>3.4732158939934849E-4</v>
      </c>
      <c r="H150" s="25">
        <v>5686</v>
      </c>
      <c r="I150" s="26">
        <f t="shared" si="27"/>
        <v>3.7364213022013083E-4</v>
      </c>
      <c r="J150" s="25">
        <v>8345</v>
      </c>
      <c r="K150" s="26">
        <f t="shared" si="28"/>
        <v>4.6801565847475688E-4</v>
      </c>
      <c r="L150" s="25">
        <v>4844</v>
      </c>
      <c r="M150" s="26">
        <f t="shared" si="29"/>
        <v>2.1142382642645068E-4</v>
      </c>
      <c r="N150" s="25">
        <v>5021</v>
      </c>
      <c r="O150" s="26">
        <f t="shared" si="30"/>
        <v>2.5030843622683436E-4</v>
      </c>
      <c r="P150" s="25">
        <v>5425</v>
      </c>
      <c r="Q150" s="26">
        <f t="shared" si="31"/>
        <v>2.9715198039333721E-4</v>
      </c>
      <c r="R150" s="25">
        <v>5612</v>
      </c>
      <c r="S150" s="26">
        <f t="shared" si="32"/>
        <v>2.851670211352361E-4</v>
      </c>
      <c r="T150" s="25">
        <v>4634</v>
      </c>
      <c r="U150" s="26">
        <f t="shared" si="33"/>
        <v>2.5108217555498832E-4</v>
      </c>
      <c r="V150" s="25">
        <v>5372</v>
      </c>
      <c r="W150" s="26">
        <f t="shared" si="34"/>
        <v>2.468950942652548E-4</v>
      </c>
      <c r="X150" s="25">
        <v>3993</v>
      </c>
      <c r="Y150" s="26">
        <f t="shared" si="35"/>
        <v>2.6571316034761111E-4</v>
      </c>
    </row>
    <row r="151" spans="1:25" x14ac:dyDescent="0.2">
      <c r="A151" t="s">
        <v>797</v>
      </c>
      <c r="B151" s="25">
        <v>18716</v>
      </c>
      <c r="C151" s="26">
        <f t="shared" si="24"/>
        <v>1.0870902399904463E-3</v>
      </c>
      <c r="D151" s="25">
        <v>16603</v>
      </c>
      <c r="E151" s="26">
        <f t="shared" si="25"/>
        <v>8.8168314549795155E-4</v>
      </c>
      <c r="F151" s="25">
        <v>11967</v>
      </c>
      <c r="G151" s="26">
        <f t="shared" si="26"/>
        <v>8.5982570549069162E-4</v>
      </c>
      <c r="H151" s="25">
        <v>15316</v>
      </c>
      <c r="I151" s="26">
        <f t="shared" si="27"/>
        <v>1.006454953649582E-3</v>
      </c>
      <c r="J151" s="25">
        <v>24435</v>
      </c>
      <c r="K151" s="26">
        <f t="shared" si="28"/>
        <v>1.3703969580384284E-3</v>
      </c>
      <c r="L151" s="25">
        <v>11305</v>
      </c>
      <c r="M151" s="26">
        <f t="shared" si="29"/>
        <v>4.9342410358196225E-4</v>
      </c>
      <c r="N151" s="25">
        <v>10104</v>
      </c>
      <c r="O151" s="26">
        <f t="shared" si="30"/>
        <v>5.0370771552199457E-4</v>
      </c>
      <c r="P151" s="25">
        <v>10676</v>
      </c>
      <c r="Q151" s="26">
        <f t="shared" si="31"/>
        <v>5.8477318759064844E-4</v>
      </c>
      <c r="R151" s="25">
        <v>14219</v>
      </c>
      <c r="S151" s="26">
        <f t="shared" si="32"/>
        <v>7.2252136021416996E-4</v>
      </c>
      <c r="T151" s="25">
        <v>10826</v>
      </c>
      <c r="U151" s="26">
        <f t="shared" si="33"/>
        <v>5.865808443155597E-4</v>
      </c>
      <c r="V151" s="25">
        <v>12099</v>
      </c>
      <c r="W151" s="26">
        <f t="shared" si="34"/>
        <v>5.5606547757172697E-4</v>
      </c>
      <c r="X151" s="25">
        <v>8489</v>
      </c>
      <c r="Y151" s="26">
        <f t="shared" si="35"/>
        <v>5.6489832661930147E-4</v>
      </c>
    </row>
    <row r="152" spans="1:25" x14ac:dyDescent="0.2">
      <c r="A152" t="s">
        <v>798</v>
      </c>
      <c r="B152" s="25">
        <v>172156</v>
      </c>
      <c r="C152" s="26">
        <f t="shared" si="24"/>
        <v>9.9994180036223172E-3</v>
      </c>
      <c r="D152" s="25">
        <v>289141</v>
      </c>
      <c r="E152" s="26">
        <f t="shared" si="25"/>
        <v>1.53544989684047E-2</v>
      </c>
      <c r="F152" s="25">
        <v>96994</v>
      </c>
      <c r="G152" s="26">
        <f t="shared" si="26"/>
        <v>6.9689926028548626E-3</v>
      </c>
      <c r="H152" s="25">
        <v>67357</v>
      </c>
      <c r="I152" s="26">
        <f t="shared" si="27"/>
        <v>4.4262069935345327E-3</v>
      </c>
      <c r="J152" s="25">
        <v>139898</v>
      </c>
      <c r="K152" s="26">
        <f t="shared" si="28"/>
        <v>7.8459502204076131E-3</v>
      </c>
      <c r="L152" s="25">
        <v>197105</v>
      </c>
      <c r="M152" s="26">
        <f t="shared" si="29"/>
        <v>8.6029507241506108E-3</v>
      </c>
      <c r="N152" s="25">
        <v>99098</v>
      </c>
      <c r="O152" s="26">
        <f t="shared" si="30"/>
        <v>4.9402639739507736E-3</v>
      </c>
      <c r="P152" s="25">
        <v>123445</v>
      </c>
      <c r="Q152" s="26">
        <f t="shared" si="31"/>
        <v>6.7616453861116151E-3</v>
      </c>
      <c r="R152" s="25">
        <v>109868</v>
      </c>
      <c r="S152" s="26">
        <f t="shared" si="32"/>
        <v>5.5828100994451384E-3</v>
      </c>
      <c r="T152" s="25">
        <v>91160</v>
      </c>
      <c r="U152" s="26">
        <f t="shared" si="33"/>
        <v>4.9392859567528565E-3</v>
      </c>
      <c r="V152" s="25">
        <v>162742</v>
      </c>
      <c r="W152" s="26">
        <f t="shared" si="34"/>
        <v>7.4795609513991232E-3</v>
      </c>
      <c r="X152" s="25">
        <v>167578</v>
      </c>
      <c r="Y152" s="26">
        <f t="shared" si="35"/>
        <v>1.1151435007446024E-2</v>
      </c>
    </row>
    <row r="153" spans="1:25" x14ac:dyDescent="0.2">
      <c r="A153" t="s">
        <v>799</v>
      </c>
      <c r="B153" s="25">
        <v>9637</v>
      </c>
      <c r="C153" s="26">
        <f t="shared" si="24"/>
        <v>5.5975040835584168E-4</v>
      </c>
      <c r="D153" s="25">
        <v>9336</v>
      </c>
      <c r="E153" s="26">
        <f t="shared" si="25"/>
        <v>4.957775008353235E-4</v>
      </c>
      <c r="F153" s="25">
        <v>6884</v>
      </c>
      <c r="G153" s="26">
        <f t="shared" si="26"/>
        <v>4.9461353360056161E-4</v>
      </c>
      <c r="H153" s="25">
        <v>7722</v>
      </c>
      <c r="I153" s="26">
        <f t="shared" si="27"/>
        <v>5.0743308645090574E-4</v>
      </c>
      <c r="J153" s="25">
        <v>12142</v>
      </c>
      <c r="K153" s="26">
        <f t="shared" si="28"/>
        <v>6.8096418516482905E-4</v>
      </c>
      <c r="L153" s="25">
        <v>6942</v>
      </c>
      <c r="M153" s="26">
        <f t="shared" si="29"/>
        <v>3.0299426157151538E-4</v>
      </c>
      <c r="N153" s="25">
        <v>7237</v>
      </c>
      <c r="O153" s="26">
        <f t="shared" si="30"/>
        <v>3.6078114976570414E-4</v>
      </c>
      <c r="P153" s="25">
        <v>7850</v>
      </c>
      <c r="Q153" s="26">
        <f t="shared" si="31"/>
        <v>4.2998028499312388E-4</v>
      </c>
      <c r="R153" s="25">
        <v>7933</v>
      </c>
      <c r="S153" s="26">
        <f t="shared" si="32"/>
        <v>4.0310584081714682E-4</v>
      </c>
      <c r="T153" s="25">
        <v>7146</v>
      </c>
      <c r="U153" s="26">
        <f t="shared" si="33"/>
        <v>3.8718887063356639E-4</v>
      </c>
      <c r="V153" s="25">
        <v>7937</v>
      </c>
      <c r="W153" s="26">
        <f t="shared" si="34"/>
        <v>3.6478152702593581E-4</v>
      </c>
      <c r="X153" s="25">
        <v>6039</v>
      </c>
      <c r="Y153" s="26">
        <f t="shared" si="35"/>
        <v>4.0186370531911434E-4</v>
      </c>
    </row>
    <row r="154" spans="1:25" x14ac:dyDescent="0.2">
      <c r="A154" t="s">
        <v>800</v>
      </c>
      <c r="B154" s="25">
        <v>209</v>
      </c>
      <c r="C154" s="26">
        <f t="shared" si="24"/>
        <v>1.2139445402757176E-5</v>
      </c>
      <c r="D154" s="25">
        <v>310</v>
      </c>
      <c r="E154" s="26">
        <f t="shared" si="25"/>
        <v>1.6462192080007528E-5</v>
      </c>
      <c r="F154" s="25">
        <v>167</v>
      </c>
      <c r="G154" s="26">
        <f t="shared" si="26"/>
        <v>1.1998904722732974E-5</v>
      </c>
      <c r="H154" s="25">
        <v>214</v>
      </c>
      <c r="I154" s="26">
        <f t="shared" si="27"/>
        <v>1.4062507187321139E-5</v>
      </c>
      <c r="J154" s="25">
        <v>276</v>
      </c>
      <c r="K154" s="26">
        <f t="shared" si="28"/>
        <v>1.5479007997487464E-5</v>
      </c>
      <c r="L154" s="25">
        <v>156</v>
      </c>
      <c r="M154" s="26">
        <f t="shared" si="29"/>
        <v>6.8088598105958519E-6</v>
      </c>
      <c r="N154" s="25">
        <v>182</v>
      </c>
      <c r="O154" s="26">
        <f t="shared" si="30"/>
        <v>9.0731199747627678E-6</v>
      </c>
      <c r="P154" s="25">
        <v>162</v>
      </c>
      <c r="Q154" s="26">
        <f t="shared" si="31"/>
        <v>8.8734784928517282E-6</v>
      </c>
      <c r="R154" s="25">
        <v>169</v>
      </c>
      <c r="S154" s="26">
        <f t="shared" si="32"/>
        <v>8.587531463267088E-6</v>
      </c>
      <c r="T154" s="25">
        <v>136</v>
      </c>
      <c r="U154" s="26">
        <f t="shared" si="33"/>
        <v>7.3688338099867093E-6</v>
      </c>
      <c r="V154" s="25">
        <v>152</v>
      </c>
      <c r="W154" s="26">
        <f t="shared" si="34"/>
        <v>6.985862682114431E-6</v>
      </c>
      <c r="X154" s="25">
        <v>140</v>
      </c>
      <c r="Y154" s="26">
        <f t="shared" si="35"/>
        <v>9.3162640742964081E-6</v>
      </c>
    </row>
    <row r="155" spans="1:25" x14ac:dyDescent="0.2">
      <c r="A155" t="s">
        <v>801</v>
      </c>
      <c r="B155" s="25">
        <v>691</v>
      </c>
      <c r="C155" s="26">
        <f t="shared" si="24"/>
        <v>4.0135678341173246E-5</v>
      </c>
      <c r="D155" s="25">
        <v>830</v>
      </c>
      <c r="E155" s="26">
        <f t="shared" si="25"/>
        <v>4.4076191698084669E-5</v>
      </c>
      <c r="F155" s="25">
        <v>509</v>
      </c>
      <c r="G155" s="26">
        <f t="shared" si="26"/>
        <v>3.6571511999228048E-5</v>
      </c>
      <c r="H155" s="25">
        <v>734</v>
      </c>
      <c r="I155" s="26">
        <f t="shared" si="27"/>
        <v>4.8233085399503343E-5</v>
      </c>
      <c r="J155" s="25">
        <v>854</v>
      </c>
      <c r="K155" s="26">
        <f t="shared" si="28"/>
        <v>4.7895191412515566E-5</v>
      </c>
      <c r="L155" s="25">
        <v>476</v>
      </c>
      <c r="M155" s="26">
        <f t="shared" si="29"/>
        <v>2.0775751729766831E-5</v>
      </c>
      <c r="N155" s="25">
        <v>424</v>
      </c>
      <c r="O155" s="26">
        <f t="shared" si="30"/>
        <v>2.1137378402744029E-5</v>
      </c>
      <c r="P155" s="25">
        <v>555</v>
      </c>
      <c r="Q155" s="26">
        <f t="shared" si="31"/>
        <v>3.0399880021806848E-5</v>
      </c>
      <c r="R155" s="25">
        <v>522</v>
      </c>
      <c r="S155" s="26">
        <f t="shared" si="32"/>
        <v>2.6524801324410769E-5</v>
      </c>
      <c r="T155" s="25">
        <v>467</v>
      </c>
      <c r="U155" s="26">
        <f t="shared" si="33"/>
        <v>2.5303274921057306E-5</v>
      </c>
      <c r="V155" s="25">
        <v>529</v>
      </c>
      <c r="W155" s="26">
        <f t="shared" si="34"/>
        <v>2.4312640518674568E-5</v>
      </c>
      <c r="X155" s="25">
        <v>437</v>
      </c>
      <c r="Y155" s="26">
        <f t="shared" si="35"/>
        <v>2.9080052860482358E-5</v>
      </c>
    </row>
    <row r="156" spans="1:25" x14ac:dyDescent="0.2">
      <c r="A156" t="s">
        <v>802</v>
      </c>
      <c r="B156" s="25">
        <v>1654</v>
      </c>
      <c r="C156" s="26">
        <f t="shared" si="24"/>
        <v>9.6070060747178792E-5</v>
      </c>
      <c r="D156" s="25">
        <v>2132</v>
      </c>
      <c r="E156" s="26">
        <f t="shared" si="25"/>
        <v>1.1321739843411629E-4</v>
      </c>
      <c r="F156" s="25">
        <v>1515</v>
      </c>
      <c r="G156" s="26">
        <f t="shared" si="26"/>
        <v>1.0885233925114045E-4</v>
      </c>
      <c r="H156" s="25">
        <v>2461</v>
      </c>
      <c r="I156" s="26">
        <f t="shared" si="27"/>
        <v>1.6171883265419308E-4</v>
      </c>
      <c r="J156" s="25">
        <v>2007</v>
      </c>
      <c r="K156" s="26">
        <f t="shared" si="28"/>
        <v>1.1255930815564254E-4</v>
      </c>
      <c r="L156" s="25">
        <v>1399</v>
      </c>
      <c r="M156" s="26">
        <f t="shared" si="29"/>
        <v>6.1061505609125616E-5</v>
      </c>
      <c r="N156" s="25">
        <v>1389</v>
      </c>
      <c r="O156" s="26">
        <f t="shared" si="30"/>
        <v>6.9244855192008155E-5</v>
      </c>
      <c r="P156" s="25">
        <v>1708</v>
      </c>
      <c r="Q156" s="26">
        <f t="shared" si="31"/>
        <v>9.3554946085128106E-5</v>
      </c>
      <c r="R156" s="25">
        <v>1320</v>
      </c>
      <c r="S156" s="26">
        <f t="shared" si="32"/>
        <v>6.7074210245636427E-5</v>
      </c>
      <c r="T156" s="25">
        <v>1412</v>
      </c>
      <c r="U156" s="26">
        <f t="shared" si="33"/>
        <v>7.6505833380156131E-5</v>
      </c>
      <c r="V156" s="25">
        <v>1662</v>
      </c>
      <c r="W156" s="26">
        <f t="shared" si="34"/>
        <v>7.6384893274172275E-5</v>
      </c>
      <c r="X156" s="25">
        <v>1187</v>
      </c>
      <c r="Y156" s="26">
        <f t="shared" si="35"/>
        <v>7.8988610401355963E-5</v>
      </c>
    </row>
    <row r="157" spans="1:25" x14ac:dyDescent="0.2">
      <c r="A157" t="s">
        <v>803</v>
      </c>
      <c r="B157" s="25">
        <v>8080</v>
      </c>
      <c r="C157" s="26">
        <f t="shared" si="24"/>
        <v>4.6931444427884204E-4</v>
      </c>
      <c r="D157" s="25">
        <v>8297</v>
      </c>
      <c r="E157" s="26">
        <f t="shared" si="25"/>
        <v>4.4060260544458857E-4</v>
      </c>
      <c r="F157" s="25">
        <v>6368</v>
      </c>
      <c r="G157" s="26">
        <f t="shared" si="26"/>
        <v>4.5753907349918311E-4</v>
      </c>
      <c r="H157" s="25">
        <v>5975</v>
      </c>
      <c r="I157" s="26">
        <f t="shared" si="27"/>
        <v>3.9263308618805515E-4</v>
      </c>
      <c r="J157" s="25">
        <v>9724</v>
      </c>
      <c r="K157" s="26">
        <f t="shared" si="28"/>
        <v>5.453546150998845E-4</v>
      </c>
      <c r="L157" s="25">
        <v>5661</v>
      </c>
      <c r="M157" s="26">
        <f t="shared" si="29"/>
        <v>2.470830473575841E-4</v>
      </c>
      <c r="N157" s="25">
        <v>6122</v>
      </c>
      <c r="O157" s="26">
        <f t="shared" si="30"/>
        <v>3.0519582684339374E-4</v>
      </c>
      <c r="P157" s="25">
        <v>8222</v>
      </c>
      <c r="Q157" s="26">
        <f t="shared" si="31"/>
        <v>4.5035642079152414E-4</v>
      </c>
      <c r="R157" s="25">
        <v>8558</v>
      </c>
      <c r="S157" s="26">
        <f t="shared" si="32"/>
        <v>4.3486446309254286E-4</v>
      </c>
      <c r="T157" s="25">
        <v>6029</v>
      </c>
      <c r="U157" s="26">
        <f t="shared" si="33"/>
        <v>3.266669047088961E-4</v>
      </c>
      <c r="V157" s="25">
        <v>6830</v>
      </c>
      <c r="W157" s="26">
        <f t="shared" si="34"/>
        <v>3.1390422446606292E-4</v>
      </c>
      <c r="X157" s="25">
        <v>5896</v>
      </c>
      <c r="Y157" s="26">
        <f t="shared" si="35"/>
        <v>3.9234780701465441E-4</v>
      </c>
    </row>
    <row r="158" spans="1:25" x14ac:dyDescent="0.2">
      <c r="A158" t="s">
        <v>804</v>
      </c>
      <c r="B158" s="25">
        <v>40108</v>
      </c>
      <c r="C158" s="26">
        <f t="shared" si="24"/>
        <v>2.3296118479128459E-3</v>
      </c>
      <c r="D158" s="25">
        <v>54345</v>
      </c>
      <c r="E158" s="26">
        <f t="shared" si="25"/>
        <v>2.8859284793161582E-3</v>
      </c>
      <c r="F158" s="25">
        <v>27453</v>
      </c>
      <c r="G158" s="26">
        <f t="shared" si="26"/>
        <v>1.9724906069053193E-3</v>
      </c>
      <c r="H158" s="25">
        <v>24874</v>
      </c>
      <c r="I158" s="26">
        <f t="shared" si="27"/>
        <v>1.6345364662496541E-3</v>
      </c>
      <c r="J158" s="25">
        <v>45418</v>
      </c>
      <c r="K158" s="26">
        <f t="shared" si="28"/>
        <v>2.5471941493836439E-3</v>
      </c>
      <c r="L158" s="25">
        <v>38986</v>
      </c>
      <c r="M158" s="26">
        <f t="shared" si="29"/>
        <v>1.7016039011274991E-3</v>
      </c>
      <c r="N158" s="25">
        <v>33050</v>
      </c>
      <c r="O158" s="26">
        <f t="shared" si="30"/>
        <v>1.6476187646478544E-3</v>
      </c>
      <c r="P158" s="25">
        <v>40113</v>
      </c>
      <c r="Q158" s="26">
        <f t="shared" si="31"/>
        <v>2.1971718690355639E-3</v>
      </c>
      <c r="R158" s="25">
        <v>31157</v>
      </c>
      <c r="S158" s="26">
        <f t="shared" si="32"/>
        <v>1.5832054307752229E-3</v>
      </c>
      <c r="T158" s="25">
        <v>30070</v>
      </c>
      <c r="U158" s="26">
        <f t="shared" si="33"/>
        <v>1.6292708284286791E-3</v>
      </c>
      <c r="V158" s="25">
        <v>42868</v>
      </c>
      <c r="W158" s="26">
        <f t="shared" si="34"/>
        <v>1.9701971148479041E-3</v>
      </c>
      <c r="X158" s="25">
        <v>35708</v>
      </c>
      <c r="Y158" s="26">
        <f t="shared" si="35"/>
        <v>2.3761796968926868E-3</v>
      </c>
    </row>
    <row r="159" spans="1:25" x14ac:dyDescent="0.2">
      <c r="A159" t="s">
        <v>805</v>
      </c>
      <c r="B159" s="25">
        <v>16896</v>
      </c>
      <c r="C159" s="26">
        <f t="shared" si="24"/>
        <v>9.8137832308605377E-4</v>
      </c>
      <c r="D159" s="25">
        <v>15596</v>
      </c>
      <c r="E159" s="26">
        <f t="shared" si="25"/>
        <v>8.2820757316063676E-4</v>
      </c>
      <c r="F159" s="25">
        <v>13086</v>
      </c>
      <c r="G159" s="26">
        <f t="shared" si="26"/>
        <v>9.4022555210589046E-4</v>
      </c>
      <c r="H159" s="25">
        <v>19934</v>
      </c>
      <c r="I159" s="26">
        <f t="shared" si="27"/>
        <v>1.3099159732339232E-3</v>
      </c>
      <c r="J159" s="25">
        <v>17870</v>
      </c>
      <c r="K159" s="26">
        <f t="shared" si="28"/>
        <v>1.0022096844750036E-3</v>
      </c>
      <c r="L159" s="25">
        <v>16833</v>
      </c>
      <c r="M159" s="26">
        <f t="shared" si="29"/>
        <v>7.3470216148564089E-4</v>
      </c>
      <c r="N159" s="25">
        <v>16486</v>
      </c>
      <c r="O159" s="26">
        <f t="shared" si="30"/>
        <v>8.2186514232933513E-4</v>
      </c>
      <c r="P159" s="25">
        <v>22099</v>
      </c>
      <c r="Q159" s="26">
        <f t="shared" si="31"/>
        <v>1.2104629704538911E-3</v>
      </c>
      <c r="R159" s="25">
        <v>20329</v>
      </c>
      <c r="S159" s="26">
        <f t="shared" si="32"/>
        <v>1.0329936515784417E-3</v>
      </c>
      <c r="T159" s="25">
        <v>16489</v>
      </c>
      <c r="U159" s="26">
        <f t="shared" si="33"/>
        <v>8.9341691685934448E-4</v>
      </c>
      <c r="V159" s="25">
        <v>19860</v>
      </c>
      <c r="W159" s="26">
        <f t="shared" si="34"/>
        <v>9.1275811096574078E-4</v>
      </c>
      <c r="X159" s="25">
        <v>13916</v>
      </c>
      <c r="Y159" s="26">
        <f t="shared" si="35"/>
        <v>9.2603664898506294E-4</v>
      </c>
    </row>
    <row r="160" spans="1:25" x14ac:dyDescent="0.2">
      <c r="A160" t="s">
        <v>806</v>
      </c>
      <c r="B160" s="25">
        <v>2990</v>
      </c>
      <c r="C160" s="26">
        <f t="shared" si="24"/>
        <v>1.7366957777150218E-4</v>
      </c>
      <c r="D160" s="25">
        <v>3191</v>
      </c>
      <c r="E160" s="26">
        <f t="shared" si="25"/>
        <v>1.6945437073323879E-4</v>
      </c>
      <c r="F160" s="25">
        <v>1802</v>
      </c>
      <c r="G160" s="26">
        <f t="shared" si="26"/>
        <v>1.294732114393103E-4</v>
      </c>
      <c r="H160" s="25">
        <v>1676</v>
      </c>
      <c r="I160" s="26">
        <f t="shared" si="27"/>
        <v>1.1013440208387956E-4</v>
      </c>
      <c r="J160" s="25">
        <v>3650</v>
      </c>
      <c r="K160" s="26">
        <f t="shared" si="28"/>
        <v>2.0470427243054074E-4</v>
      </c>
      <c r="L160" s="25">
        <v>1253</v>
      </c>
      <c r="M160" s="26">
        <f t="shared" si="29"/>
        <v>5.4689111171003858E-5</v>
      </c>
      <c r="N160" s="25">
        <v>1120</v>
      </c>
      <c r="O160" s="26">
        <f t="shared" si="30"/>
        <v>5.5834584460078568E-5</v>
      </c>
      <c r="P160" s="25">
        <v>1352</v>
      </c>
      <c r="Q160" s="26">
        <f t="shared" si="31"/>
        <v>7.405520322429344E-5</v>
      </c>
      <c r="R160" s="25">
        <v>1753</v>
      </c>
      <c r="S160" s="26">
        <f t="shared" si="32"/>
        <v>8.9076583758030805E-5</v>
      </c>
      <c r="T160" s="25">
        <v>1080</v>
      </c>
      <c r="U160" s="26">
        <f t="shared" si="33"/>
        <v>5.8517209667541516E-5</v>
      </c>
      <c r="V160" s="25">
        <v>1279</v>
      </c>
      <c r="W160" s="26">
        <f t="shared" si="34"/>
        <v>5.878235770016025E-5</v>
      </c>
      <c r="X160" s="25">
        <v>1146</v>
      </c>
      <c r="Y160" s="26">
        <f t="shared" si="35"/>
        <v>7.6260275922454879E-5</v>
      </c>
    </row>
    <row r="161" spans="1:25" x14ac:dyDescent="0.2">
      <c r="A161" t="s">
        <v>807</v>
      </c>
      <c r="B161" s="25">
        <v>3397</v>
      </c>
      <c r="C161" s="26">
        <f t="shared" si="24"/>
        <v>1.9730955039792405E-4</v>
      </c>
      <c r="D161" s="25">
        <v>4277</v>
      </c>
      <c r="E161" s="26">
        <f t="shared" si="25"/>
        <v>2.2712514685868451E-4</v>
      </c>
      <c r="F161" s="25">
        <v>2821</v>
      </c>
      <c r="G161" s="26">
        <f t="shared" si="26"/>
        <v>2.0268808516664503E-4</v>
      </c>
      <c r="H161" s="25">
        <v>4200</v>
      </c>
      <c r="I161" s="26">
        <f t="shared" si="27"/>
        <v>2.7599313171377935E-4</v>
      </c>
      <c r="J161" s="25">
        <v>3944</v>
      </c>
      <c r="K161" s="26">
        <f t="shared" si="28"/>
        <v>2.2119278094960348E-4</v>
      </c>
      <c r="L161" s="25">
        <v>3126</v>
      </c>
      <c r="M161" s="26">
        <f t="shared" si="29"/>
        <v>1.364390754354015E-4</v>
      </c>
      <c r="N161" s="25">
        <v>2673</v>
      </c>
      <c r="O161" s="26">
        <f t="shared" si="30"/>
        <v>1.3325521809088396E-4</v>
      </c>
      <c r="P161" s="25">
        <v>3356</v>
      </c>
      <c r="Q161" s="26">
        <f t="shared" si="31"/>
        <v>1.838234186543852E-4</v>
      </c>
      <c r="R161" s="25">
        <v>3314</v>
      </c>
      <c r="S161" s="26">
        <f t="shared" si="32"/>
        <v>1.6839691875305995E-4</v>
      </c>
      <c r="T161" s="25">
        <v>3614</v>
      </c>
      <c r="U161" s="26">
        <f t="shared" si="33"/>
        <v>1.9581592198008801E-4</v>
      </c>
      <c r="V161" s="25">
        <v>3553</v>
      </c>
      <c r="W161" s="26">
        <f t="shared" si="34"/>
        <v>1.6329454019442484E-4</v>
      </c>
      <c r="X161" s="25">
        <v>2039</v>
      </c>
      <c r="Y161" s="26">
        <f t="shared" si="35"/>
        <v>1.3568473176778838E-4</v>
      </c>
    </row>
    <row r="162" spans="1:25" x14ac:dyDescent="0.2">
      <c r="A162" t="s">
        <v>808</v>
      </c>
      <c r="B162" s="25">
        <v>4021</v>
      </c>
      <c r="C162" s="26">
        <f t="shared" si="24"/>
        <v>2.3355363619371582E-4</v>
      </c>
      <c r="D162" s="25">
        <v>4162</v>
      </c>
      <c r="E162" s="26">
        <f t="shared" si="25"/>
        <v>2.210182046354559E-4</v>
      </c>
      <c r="F162" s="25">
        <v>3438</v>
      </c>
      <c r="G162" s="26">
        <f t="shared" si="26"/>
        <v>2.4701936788476623E-4</v>
      </c>
      <c r="H162" s="25">
        <v>4251</v>
      </c>
      <c r="I162" s="26">
        <f t="shared" si="27"/>
        <v>2.7934447688458954E-4</v>
      </c>
      <c r="J162" s="25">
        <v>4546</v>
      </c>
      <c r="K162" s="26">
        <f t="shared" si="28"/>
        <v>2.5495496506006528E-4</v>
      </c>
      <c r="L162" s="25">
        <v>4434</v>
      </c>
      <c r="M162" s="26">
        <f t="shared" si="29"/>
        <v>1.9352874615501285E-4</v>
      </c>
      <c r="N162" s="25">
        <v>4082</v>
      </c>
      <c r="O162" s="26">
        <f t="shared" si="30"/>
        <v>2.0349711943396494E-4</v>
      </c>
      <c r="P162" s="25">
        <v>4459</v>
      </c>
      <c r="Q162" s="26">
        <f t="shared" si="31"/>
        <v>2.4423975678781394E-4</v>
      </c>
      <c r="R162" s="25">
        <v>4706</v>
      </c>
      <c r="S162" s="26">
        <f t="shared" si="32"/>
        <v>2.3912972228482199E-4</v>
      </c>
      <c r="T162" s="25">
        <v>3961</v>
      </c>
      <c r="U162" s="26">
        <f t="shared" si="33"/>
        <v>2.1461728471586293E-4</v>
      </c>
      <c r="V162" s="25">
        <v>4608</v>
      </c>
      <c r="W162" s="26">
        <f t="shared" si="34"/>
        <v>2.1178194236304803E-4</v>
      </c>
      <c r="X162" s="25">
        <v>3642</v>
      </c>
      <c r="Y162" s="26">
        <f t="shared" si="35"/>
        <v>2.4235595541848226E-4</v>
      </c>
    </row>
    <row r="163" spans="1:25" x14ac:dyDescent="0.2">
      <c r="A163" t="s">
        <v>809</v>
      </c>
      <c r="B163" s="25">
        <v>1343</v>
      </c>
      <c r="C163" s="26">
        <f t="shared" si="24"/>
        <v>7.8006101320109514E-5</v>
      </c>
      <c r="D163" s="25">
        <v>1797</v>
      </c>
      <c r="E163" s="26">
        <f t="shared" si="25"/>
        <v>9.5427610218624281E-5</v>
      </c>
      <c r="F163" s="25">
        <v>828</v>
      </c>
      <c r="G163" s="26">
        <f t="shared" si="26"/>
        <v>5.9491575511514384E-5</v>
      </c>
      <c r="H163" s="25">
        <v>1137</v>
      </c>
      <c r="I163" s="26">
        <f t="shared" si="27"/>
        <v>7.4715283513944559E-5</v>
      </c>
      <c r="J163" s="25">
        <v>1508</v>
      </c>
      <c r="K163" s="26">
        <f t="shared" si="28"/>
        <v>8.4573710363083682E-5</v>
      </c>
      <c r="L163" s="25">
        <v>867</v>
      </c>
      <c r="M163" s="26">
        <f t="shared" si="29"/>
        <v>3.7841547793503869E-5</v>
      </c>
      <c r="N163" s="25">
        <v>720</v>
      </c>
      <c r="O163" s="26">
        <f t="shared" si="30"/>
        <v>3.5893661438621936E-5</v>
      </c>
      <c r="P163" s="25">
        <v>817</v>
      </c>
      <c r="Q163" s="26">
        <f t="shared" si="31"/>
        <v>4.4750814374443596E-5</v>
      </c>
      <c r="R163" s="25">
        <v>844</v>
      </c>
      <c r="S163" s="26">
        <f t="shared" si="32"/>
        <v>4.288684352069481E-5</v>
      </c>
      <c r="T163" s="25">
        <v>626</v>
      </c>
      <c r="U163" s="26">
        <f t="shared" si="33"/>
        <v>3.3918308566556471E-5</v>
      </c>
      <c r="V163" s="25">
        <v>837</v>
      </c>
      <c r="W163" s="26">
        <f t="shared" si="34"/>
        <v>3.8468204374538016E-5</v>
      </c>
      <c r="X163" s="25">
        <v>700</v>
      </c>
      <c r="Y163" s="26">
        <f t="shared" si="35"/>
        <v>4.6581320371482036E-5</v>
      </c>
    </row>
    <row r="164" spans="1:25" x14ac:dyDescent="0.2">
      <c r="A164" t="s">
        <v>810</v>
      </c>
      <c r="B164" s="25">
        <v>131480</v>
      </c>
      <c r="C164" s="26">
        <f t="shared" si="24"/>
        <v>7.6368147442799688E-3</v>
      </c>
      <c r="D164" s="25">
        <v>127154</v>
      </c>
      <c r="E164" s="26">
        <f t="shared" si="25"/>
        <v>6.7523663604557331E-3</v>
      </c>
      <c r="F164" s="25">
        <v>104729</v>
      </c>
      <c r="G164" s="26">
        <f t="shared" si="26"/>
        <v>7.5247502557311474E-3</v>
      </c>
      <c r="H164" s="25">
        <v>135235</v>
      </c>
      <c r="I164" s="26">
        <f t="shared" si="27"/>
        <v>8.8866502779316545E-3</v>
      </c>
      <c r="J164" s="25">
        <v>152958</v>
      </c>
      <c r="K164" s="26">
        <f t="shared" si="28"/>
        <v>8.5783989321727809E-3</v>
      </c>
      <c r="L164" s="25">
        <v>107880</v>
      </c>
      <c r="M164" s="26">
        <f t="shared" si="29"/>
        <v>4.7085884382505163E-3</v>
      </c>
      <c r="N164" s="25">
        <v>100272</v>
      </c>
      <c r="O164" s="26">
        <f t="shared" si="30"/>
        <v>4.9987905830187491E-3</v>
      </c>
      <c r="P164" s="25">
        <v>104198</v>
      </c>
      <c r="Q164" s="26">
        <f t="shared" si="31"/>
        <v>5.7073994567787929E-3</v>
      </c>
      <c r="R164" s="25">
        <v>124308</v>
      </c>
      <c r="S164" s="26">
        <f t="shared" si="32"/>
        <v>6.3165613084958886E-3</v>
      </c>
      <c r="T164" s="25">
        <v>112498</v>
      </c>
      <c r="U164" s="26">
        <f t="shared" si="33"/>
        <v>6.0954343084991536E-3</v>
      </c>
      <c r="V164" s="25">
        <v>115845</v>
      </c>
      <c r="W164" s="26">
        <f t="shared" si="34"/>
        <v>5.3241925158522786E-3</v>
      </c>
      <c r="X164" s="25">
        <v>79134</v>
      </c>
      <c r="Y164" s="26">
        <f t="shared" si="35"/>
        <v>5.2659517232526562E-3</v>
      </c>
    </row>
    <row r="165" spans="1:25" x14ac:dyDescent="0.2">
      <c r="A165" t="s">
        <v>811</v>
      </c>
      <c r="B165" s="25">
        <v>2554</v>
      </c>
      <c r="C165" s="26">
        <f t="shared" si="24"/>
        <v>1.4834518449110922E-4</v>
      </c>
      <c r="D165" s="25">
        <v>2717</v>
      </c>
      <c r="E165" s="26">
        <f t="shared" si="25"/>
        <v>1.4428314800445308E-4</v>
      </c>
      <c r="F165" s="25">
        <v>1899</v>
      </c>
      <c r="G165" s="26">
        <f t="shared" si="26"/>
        <v>1.3644263514053844E-4</v>
      </c>
      <c r="H165" s="25">
        <v>1824</v>
      </c>
      <c r="I165" s="26">
        <f t="shared" si="27"/>
        <v>1.1985987434426988E-4</v>
      </c>
      <c r="J165" s="25">
        <v>3004</v>
      </c>
      <c r="K165" s="26">
        <f t="shared" si="28"/>
        <v>1.6847442037845053E-4</v>
      </c>
      <c r="L165" s="25">
        <v>1577</v>
      </c>
      <c r="M165" s="26">
        <f t="shared" si="29"/>
        <v>6.8830589239164477E-5</v>
      </c>
      <c r="N165" s="25">
        <v>1568</v>
      </c>
      <c r="O165" s="26">
        <f t="shared" si="30"/>
        <v>7.8168418244110001E-5</v>
      </c>
      <c r="P165" s="25">
        <v>1967</v>
      </c>
      <c r="Q165" s="26">
        <f t="shared" si="31"/>
        <v>1.0774155676197129E-4</v>
      </c>
      <c r="R165" s="25">
        <v>2212</v>
      </c>
      <c r="S165" s="26">
        <f t="shared" si="32"/>
        <v>1.1240011595708165E-4</v>
      </c>
      <c r="T165" s="25">
        <v>2201</v>
      </c>
      <c r="U165" s="26">
        <f t="shared" si="33"/>
        <v>1.1925590599838785E-4</v>
      </c>
      <c r="V165" s="25">
        <v>2133</v>
      </c>
      <c r="W165" s="26">
        <f t="shared" si="34"/>
        <v>9.8031875664145277E-5</v>
      </c>
      <c r="X165" s="25">
        <v>1309</v>
      </c>
      <c r="Y165" s="26">
        <f t="shared" si="35"/>
        <v>8.7107069094671409E-5</v>
      </c>
    </row>
    <row r="166" spans="1:25" x14ac:dyDescent="0.2">
      <c r="A166" t="s">
        <v>812</v>
      </c>
      <c r="B166" s="25">
        <v>51937</v>
      </c>
      <c r="C166" s="26">
        <f t="shared" si="24"/>
        <v>3.0166812243205715E-3</v>
      </c>
      <c r="D166" s="25">
        <v>63372</v>
      </c>
      <c r="E166" s="26">
        <f t="shared" si="25"/>
        <v>3.3652968919168939E-3</v>
      </c>
      <c r="F166" s="25">
        <v>44673</v>
      </c>
      <c r="G166" s="26">
        <f t="shared" si="26"/>
        <v>3.2097429381955098E-3</v>
      </c>
      <c r="H166" s="25">
        <v>56863</v>
      </c>
      <c r="I166" s="26">
        <f t="shared" si="27"/>
        <v>3.7366184401525322E-3</v>
      </c>
      <c r="J166" s="25">
        <v>64508</v>
      </c>
      <c r="K166" s="26">
        <f t="shared" si="28"/>
        <v>3.617825535876527E-3</v>
      </c>
      <c r="L166" s="25">
        <v>47201</v>
      </c>
      <c r="M166" s="26">
        <f t="shared" si="29"/>
        <v>2.0601602046149666E-3</v>
      </c>
      <c r="N166" s="25">
        <v>41327</v>
      </c>
      <c r="O166" s="26">
        <f t="shared" si="30"/>
        <v>2.0602463142693457E-3</v>
      </c>
      <c r="P166" s="25">
        <v>50545</v>
      </c>
      <c r="Q166" s="26">
        <f t="shared" si="31"/>
        <v>2.768580064328337E-3</v>
      </c>
      <c r="R166" s="25">
        <v>47054</v>
      </c>
      <c r="S166" s="26">
        <f t="shared" si="32"/>
        <v>2.390992340074376E-3</v>
      </c>
      <c r="T166" s="25">
        <v>51710</v>
      </c>
      <c r="U166" s="26">
        <f t="shared" si="33"/>
        <v>2.8017823258412703E-3</v>
      </c>
      <c r="V166" s="25">
        <v>49091</v>
      </c>
      <c r="W166" s="26">
        <f t="shared" si="34"/>
        <v>2.256203848208418E-3</v>
      </c>
      <c r="X166" s="25">
        <v>33578</v>
      </c>
      <c r="Y166" s="26">
        <f t="shared" si="35"/>
        <v>2.2344393934766054E-3</v>
      </c>
    </row>
    <row r="167" spans="1:25" x14ac:dyDescent="0.2">
      <c r="A167" t="s">
        <v>813</v>
      </c>
      <c r="B167" s="25">
        <v>1777</v>
      </c>
      <c r="C167" s="26">
        <f t="shared" si="24"/>
        <v>1.0321432765884929E-4</v>
      </c>
      <c r="D167" s="25">
        <v>2032</v>
      </c>
      <c r="E167" s="26">
        <f t="shared" si="25"/>
        <v>1.0790701389217838E-4</v>
      </c>
      <c r="F167" s="25">
        <v>1243</v>
      </c>
      <c r="G167" s="26">
        <f t="shared" si="26"/>
        <v>8.9309212996150226E-5</v>
      </c>
      <c r="H167" s="25">
        <v>1660</v>
      </c>
      <c r="I167" s="26">
        <f t="shared" si="27"/>
        <v>1.0908299967735089E-4</v>
      </c>
      <c r="J167" s="25">
        <v>2268</v>
      </c>
      <c r="K167" s="26">
        <f t="shared" si="28"/>
        <v>1.2719706571848397E-4</v>
      </c>
      <c r="L167" s="25">
        <v>1358</v>
      </c>
      <c r="M167" s="26">
        <f t="shared" si="29"/>
        <v>5.927199758198184E-5</v>
      </c>
      <c r="N167" s="25">
        <v>1129</v>
      </c>
      <c r="O167" s="26">
        <f t="shared" si="30"/>
        <v>5.6283255228061345E-5</v>
      </c>
      <c r="P167" s="25">
        <v>1321</v>
      </c>
      <c r="Q167" s="26">
        <f t="shared" si="31"/>
        <v>7.2357191907760081E-5</v>
      </c>
      <c r="R167" s="25">
        <v>1347</v>
      </c>
      <c r="S167" s="26">
        <f t="shared" si="32"/>
        <v>6.8446182727933535E-5</v>
      </c>
      <c r="T167" s="25">
        <v>1404</v>
      </c>
      <c r="U167" s="26">
        <f t="shared" si="33"/>
        <v>7.6072372567803973E-5</v>
      </c>
      <c r="V167" s="25">
        <v>1253</v>
      </c>
      <c r="W167" s="26">
        <f t="shared" si="34"/>
        <v>5.7587407504535408E-5</v>
      </c>
      <c r="X167" s="25">
        <v>853</v>
      </c>
      <c r="Y167" s="26">
        <f t="shared" si="35"/>
        <v>5.6762666109820252E-5</v>
      </c>
    </row>
    <row r="168" spans="1:25" x14ac:dyDescent="0.2">
      <c r="A168" t="s">
        <v>814</v>
      </c>
      <c r="B168" s="25">
        <v>1</v>
      </c>
      <c r="C168" s="26">
        <f t="shared" si="24"/>
        <v>5.8083470826589359E-8</v>
      </c>
      <c r="D168" s="25">
        <v>9</v>
      </c>
      <c r="E168" s="26">
        <f t="shared" si="25"/>
        <v>4.7793460877441213E-7</v>
      </c>
      <c r="F168" s="25">
        <v>0</v>
      </c>
      <c r="G168" s="26">
        <f t="shared" si="26"/>
        <v>0</v>
      </c>
      <c r="H168" s="25">
        <v>0</v>
      </c>
      <c r="I168" s="26">
        <f t="shared" si="27"/>
        <v>0</v>
      </c>
      <c r="J168" s="25">
        <v>2</v>
      </c>
      <c r="K168" s="26">
        <f t="shared" si="28"/>
        <v>1.1216672461947439E-7</v>
      </c>
      <c r="L168" s="25">
        <v>0</v>
      </c>
      <c r="M168" s="26">
        <f t="shared" si="29"/>
        <v>0</v>
      </c>
      <c r="N168" s="25">
        <v>0</v>
      </c>
      <c r="O168" s="26">
        <f t="shared" si="30"/>
        <v>0</v>
      </c>
      <c r="P168" s="25">
        <v>0</v>
      </c>
      <c r="Q168" s="26">
        <f t="shared" si="31"/>
        <v>0</v>
      </c>
      <c r="R168" s="25">
        <v>0</v>
      </c>
      <c r="S168" s="26">
        <f t="shared" si="32"/>
        <v>0</v>
      </c>
      <c r="T168" s="25">
        <v>0</v>
      </c>
      <c r="U168" s="26">
        <f t="shared" si="33"/>
        <v>0</v>
      </c>
      <c r="V168" s="25">
        <v>0</v>
      </c>
      <c r="W168" s="26">
        <f t="shared" si="34"/>
        <v>0</v>
      </c>
      <c r="X168" s="25">
        <v>0</v>
      </c>
      <c r="Y168" s="26">
        <f t="shared" si="35"/>
        <v>0</v>
      </c>
    </row>
    <row r="169" spans="1:25" x14ac:dyDescent="0.2">
      <c r="A169" t="s">
        <v>815</v>
      </c>
      <c r="B169" s="25">
        <v>24703</v>
      </c>
      <c r="C169" s="26">
        <f t="shared" si="24"/>
        <v>1.4348359798292368E-3</v>
      </c>
      <c r="D169" s="25">
        <v>23486</v>
      </c>
      <c r="E169" s="26">
        <f t="shared" si="25"/>
        <v>1.2471969135195381E-3</v>
      </c>
      <c r="F169" s="25">
        <v>14093</v>
      </c>
      <c r="G169" s="26">
        <f t="shared" si="26"/>
        <v>1.0125782290866814E-3</v>
      </c>
      <c r="H169" s="25">
        <v>13412</v>
      </c>
      <c r="I169" s="26">
        <f t="shared" si="27"/>
        <v>8.8133806727266873E-4</v>
      </c>
      <c r="J169" s="25">
        <v>26121</v>
      </c>
      <c r="K169" s="26">
        <f t="shared" si="28"/>
        <v>1.4649535068926452E-3</v>
      </c>
      <c r="L169" s="25">
        <v>10173</v>
      </c>
      <c r="M169" s="26">
        <f t="shared" si="29"/>
        <v>4.4401622341789485E-4</v>
      </c>
      <c r="N169" s="25">
        <v>9658</v>
      </c>
      <c r="O169" s="26">
        <f t="shared" si="30"/>
        <v>4.8147358635307038E-4</v>
      </c>
      <c r="P169" s="25">
        <v>10388</v>
      </c>
      <c r="Q169" s="26">
        <f t="shared" si="31"/>
        <v>5.6899811471446766E-4</v>
      </c>
      <c r="R169" s="25">
        <v>14889</v>
      </c>
      <c r="S169" s="26">
        <f t="shared" si="32"/>
        <v>7.5656660329339459E-4</v>
      </c>
      <c r="T169" s="25">
        <v>8085</v>
      </c>
      <c r="U169" s="26">
        <f t="shared" si="33"/>
        <v>4.3806633348340108E-4</v>
      </c>
      <c r="V169" s="25">
        <v>10297</v>
      </c>
      <c r="W169" s="26">
        <f t="shared" si="34"/>
        <v>4.7324623709034408E-4</v>
      </c>
      <c r="X169" s="25">
        <v>9874</v>
      </c>
      <c r="Y169" s="26">
        <f t="shared" si="35"/>
        <v>6.5706279621144804E-4</v>
      </c>
    </row>
    <row r="170" spans="1:25" x14ac:dyDescent="0.2">
      <c r="A170" t="s">
        <v>816</v>
      </c>
      <c r="B170" s="25">
        <v>27275</v>
      </c>
      <c r="C170" s="26">
        <f t="shared" si="24"/>
        <v>1.5842266667952247E-3</v>
      </c>
      <c r="D170" s="25">
        <v>27837</v>
      </c>
      <c r="E170" s="26">
        <f t="shared" si="25"/>
        <v>1.4782517449392566E-3</v>
      </c>
      <c r="F170" s="25">
        <v>22898</v>
      </c>
      <c r="G170" s="26">
        <f t="shared" si="26"/>
        <v>1.6452150918631115E-3</v>
      </c>
      <c r="H170" s="25">
        <v>28793</v>
      </c>
      <c r="I170" s="26">
        <f t="shared" si="27"/>
        <v>1.8920643431987736E-3</v>
      </c>
      <c r="J170" s="25">
        <v>41602</v>
      </c>
      <c r="K170" s="26">
        <f t="shared" si="28"/>
        <v>2.3331800388096866E-3</v>
      </c>
      <c r="L170" s="25">
        <v>20442</v>
      </c>
      <c r="M170" s="26">
        <f t="shared" si="29"/>
        <v>8.9222251441154106E-4</v>
      </c>
      <c r="N170" s="25">
        <v>18616</v>
      </c>
      <c r="O170" s="26">
        <f t="shared" si="30"/>
        <v>9.2805055741859168E-4</v>
      </c>
      <c r="P170" s="25">
        <v>18861</v>
      </c>
      <c r="Q170" s="26">
        <f t="shared" si="31"/>
        <v>1.0331029497140521E-3</v>
      </c>
      <c r="R170" s="25">
        <v>27130</v>
      </c>
      <c r="S170" s="26">
        <f t="shared" si="32"/>
        <v>1.3785782757303911E-3</v>
      </c>
      <c r="T170" s="25">
        <v>31107</v>
      </c>
      <c r="U170" s="26">
        <f t="shared" si="33"/>
        <v>1.6854581862298277E-3</v>
      </c>
      <c r="V170" s="25">
        <v>24112</v>
      </c>
      <c r="W170" s="26">
        <f t="shared" si="34"/>
        <v>1.1081784275733103E-3</v>
      </c>
      <c r="X170" s="25">
        <v>13632</v>
      </c>
      <c r="Y170" s="26">
        <f t="shared" si="35"/>
        <v>9.0713794186291874E-4</v>
      </c>
    </row>
    <row r="171" spans="1:25" x14ac:dyDescent="0.2">
      <c r="A171" t="s">
        <v>817</v>
      </c>
      <c r="B171" s="25">
        <v>3502</v>
      </c>
      <c r="C171" s="26">
        <f t="shared" si="24"/>
        <v>2.0340831483471594E-4</v>
      </c>
      <c r="D171" s="25">
        <v>4032</v>
      </c>
      <c r="E171" s="26">
        <f t="shared" si="25"/>
        <v>2.1411470473093662E-4</v>
      </c>
      <c r="F171" s="25">
        <v>2916</v>
      </c>
      <c r="G171" s="26">
        <f t="shared" si="26"/>
        <v>2.0951380941011587E-4</v>
      </c>
      <c r="H171" s="25">
        <v>4751</v>
      </c>
      <c r="I171" s="26">
        <f t="shared" si="27"/>
        <v>3.1220080208861086E-4</v>
      </c>
      <c r="J171" s="25">
        <v>4229</v>
      </c>
      <c r="K171" s="26">
        <f t="shared" si="28"/>
        <v>2.3717653920787859E-4</v>
      </c>
      <c r="L171" s="25">
        <v>2486</v>
      </c>
      <c r="M171" s="26">
        <f t="shared" si="29"/>
        <v>1.0850529159705953E-4</v>
      </c>
      <c r="N171" s="25">
        <v>2300</v>
      </c>
      <c r="O171" s="26">
        <f t="shared" si="30"/>
        <v>1.1466030737337564E-4</v>
      </c>
      <c r="P171" s="25">
        <v>2709</v>
      </c>
      <c r="Q171" s="26">
        <f t="shared" si="31"/>
        <v>1.4838427924157612E-4</v>
      </c>
      <c r="R171" s="25">
        <v>2658</v>
      </c>
      <c r="S171" s="26">
        <f t="shared" si="32"/>
        <v>1.3506306881280427E-4</v>
      </c>
      <c r="T171" s="25">
        <v>2602</v>
      </c>
      <c r="U171" s="26">
        <f t="shared" si="33"/>
        <v>1.4098312921753984E-4</v>
      </c>
      <c r="V171" s="25">
        <v>2569</v>
      </c>
      <c r="W171" s="26">
        <f t="shared" si="34"/>
        <v>1.1807027125231561E-4</v>
      </c>
      <c r="X171" s="25">
        <v>1702</v>
      </c>
      <c r="Y171" s="26">
        <f t="shared" si="35"/>
        <v>1.1325915324608918E-4</v>
      </c>
    </row>
    <row r="172" spans="1:25" x14ac:dyDescent="0.2">
      <c r="A172" t="s">
        <v>818</v>
      </c>
      <c r="B172" s="25">
        <v>11599</v>
      </c>
      <c r="C172" s="26">
        <f t="shared" si="24"/>
        <v>6.7371017811760996E-4</v>
      </c>
      <c r="D172" s="25">
        <v>16491</v>
      </c>
      <c r="E172" s="26">
        <f t="shared" si="25"/>
        <v>8.7573551481098116E-4</v>
      </c>
      <c r="F172" s="25">
        <v>10398</v>
      </c>
      <c r="G172" s="26">
        <f t="shared" si="26"/>
        <v>7.4709348088010461E-4</v>
      </c>
      <c r="H172" s="25">
        <v>18057</v>
      </c>
      <c r="I172" s="26">
        <f t="shared" si="27"/>
        <v>1.1865733284180272E-3</v>
      </c>
      <c r="J172" s="25">
        <v>15358</v>
      </c>
      <c r="K172" s="26">
        <f t="shared" si="28"/>
        <v>8.6132827835294385E-4</v>
      </c>
      <c r="L172" s="25">
        <v>9356</v>
      </c>
      <c r="M172" s="26">
        <f t="shared" si="29"/>
        <v>4.0835700248676148E-4</v>
      </c>
      <c r="N172" s="25">
        <v>6055</v>
      </c>
      <c r="O172" s="26">
        <f t="shared" si="30"/>
        <v>3.0185572223729977E-4</v>
      </c>
      <c r="P172" s="25">
        <v>7756</v>
      </c>
      <c r="Q172" s="26">
        <f t="shared" si="31"/>
        <v>4.2483147648492598E-4</v>
      </c>
      <c r="R172" s="25">
        <v>7978</v>
      </c>
      <c r="S172" s="26">
        <f t="shared" si="32"/>
        <v>4.053924616209753E-4</v>
      </c>
      <c r="T172" s="25">
        <v>8061</v>
      </c>
      <c r="U172" s="26">
        <f t="shared" si="33"/>
        <v>4.3676595104634458E-4</v>
      </c>
      <c r="V172" s="25">
        <v>7450</v>
      </c>
      <c r="W172" s="26">
        <f t="shared" si="34"/>
        <v>3.4239919066942444E-4</v>
      </c>
      <c r="X172" s="25">
        <v>5497</v>
      </c>
      <c r="Y172" s="26">
        <f t="shared" si="35"/>
        <v>3.6579645440290966E-4</v>
      </c>
    </row>
    <row r="173" spans="1:25" x14ac:dyDescent="0.2">
      <c r="A173" t="s">
        <v>819</v>
      </c>
      <c r="B173" s="25">
        <v>3448</v>
      </c>
      <c r="C173" s="26">
        <f t="shared" si="24"/>
        <v>2.0027180741008011E-4</v>
      </c>
      <c r="D173" s="25">
        <v>4669</v>
      </c>
      <c r="E173" s="26">
        <f t="shared" si="25"/>
        <v>2.4794185426308112E-4</v>
      </c>
      <c r="F173" s="25">
        <v>3210</v>
      </c>
      <c r="G173" s="26">
        <f t="shared" si="26"/>
        <v>2.306376297004362E-4</v>
      </c>
      <c r="H173" s="25">
        <v>5875</v>
      </c>
      <c r="I173" s="26">
        <f t="shared" si="27"/>
        <v>3.8606182114725088E-4</v>
      </c>
      <c r="J173" s="25">
        <v>4584</v>
      </c>
      <c r="K173" s="26">
        <f t="shared" si="28"/>
        <v>2.5708613282783528E-4</v>
      </c>
      <c r="L173" s="25">
        <v>2917</v>
      </c>
      <c r="M173" s="26">
        <f t="shared" si="29"/>
        <v>1.2731694915069295E-4</v>
      </c>
      <c r="N173" s="25">
        <v>1907</v>
      </c>
      <c r="O173" s="26">
        <f t="shared" si="30"/>
        <v>9.5068350504794492E-5</v>
      </c>
      <c r="P173" s="25">
        <v>2453</v>
      </c>
      <c r="Q173" s="26">
        <f t="shared" si="31"/>
        <v>1.3436199224052647E-4</v>
      </c>
      <c r="R173" s="25">
        <v>2637</v>
      </c>
      <c r="S173" s="26">
        <f t="shared" si="32"/>
        <v>1.3399597910435096E-4</v>
      </c>
      <c r="T173" s="25">
        <v>2869</v>
      </c>
      <c r="U173" s="26">
        <f t="shared" si="33"/>
        <v>1.5544988382979315E-4</v>
      </c>
      <c r="V173" s="25">
        <v>2589</v>
      </c>
      <c r="W173" s="26">
        <f t="shared" si="34"/>
        <v>1.1898946371048857E-4</v>
      </c>
      <c r="X173" s="25">
        <v>1678</v>
      </c>
      <c r="Y173" s="26">
        <f t="shared" si="35"/>
        <v>1.1166207940478123E-4</v>
      </c>
    </row>
    <row r="174" spans="1:25" x14ac:dyDescent="0.2">
      <c r="A174" t="s">
        <v>820</v>
      </c>
      <c r="B174" s="25">
        <v>27592</v>
      </c>
      <c r="C174" s="26">
        <f t="shared" si="24"/>
        <v>1.6026391270472537E-3</v>
      </c>
      <c r="D174" s="25">
        <v>36562</v>
      </c>
      <c r="E174" s="26">
        <f t="shared" si="25"/>
        <v>1.9415827962233395E-3</v>
      </c>
      <c r="F174" s="25">
        <v>21067</v>
      </c>
      <c r="G174" s="26">
        <f t="shared" si="26"/>
        <v>1.5136582382863208E-3</v>
      </c>
      <c r="H174" s="25">
        <v>29492</v>
      </c>
      <c r="I174" s="26">
        <f t="shared" si="27"/>
        <v>1.9379974858339953E-3</v>
      </c>
      <c r="J174" s="25">
        <v>33585</v>
      </c>
      <c r="K174" s="26">
        <f t="shared" si="28"/>
        <v>1.8835597231725237E-3</v>
      </c>
      <c r="L174" s="25">
        <v>24819</v>
      </c>
      <c r="M174" s="26">
        <f t="shared" si="29"/>
        <v>1.0832634079434515E-3</v>
      </c>
      <c r="N174" s="25">
        <v>20544</v>
      </c>
      <c r="O174" s="26">
        <f t="shared" si="30"/>
        <v>1.0241658063820127E-3</v>
      </c>
      <c r="P174" s="25">
        <v>24804</v>
      </c>
      <c r="Q174" s="26">
        <f t="shared" si="31"/>
        <v>1.3586281514610758E-3</v>
      </c>
      <c r="R174" s="25">
        <v>23358</v>
      </c>
      <c r="S174" s="26">
        <f t="shared" si="32"/>
        <v>1.1869086385739209E-3</v>
      </c>
      <c r="T174" s="25">
        <v>21140</v>
      </c>
      <c r="U174" s="26">
        <f t="shared" si="33"/>
        <v>1.1454201966405813E-3</v>
      </c>
      <c r="V174" s="25">
        <v>24569</v>
      </c>
      <c r="W174" s="26">
        <f t="shared" si="34"/>
        <v>1.1291819752425622E-3</v>
      </c>
      <c r="X174" s="25">
        <v>19540</v>
      </c>
      <c r="Y174" s="26">
        <f t="shared" si="35"/>
        <v>1.3002842857982272E-3</v>
      </c>
    </row>
    <row r="175" spans="1:25" x14ac:dyDescent="0.2">
      <c r="A175" t="s">
        <v>821</v>
      </c>
      <c r="B175" s="25">
        <v>25376</v>
      </c>
      <c r="C175" s="26">
        <f t="shared" si="24"/>
        <v>1.4739261556955315E-3</v>
      </c>
      <c r="D175" s="25">
        <v>22595</v>
      </c>
      <c r="E175" s="26">
        <f t="shared" si="25"/>
        <v>1.1998813872508712E-3</v>
      </c>
      <c r="F175" s="25">
        <v>16006</v>
      </c>
      <c r="G175" s="26">
        <f t="shared" si="26"/>
        <v>1.1500267604315209E-3</v>
      </c>
      <c r="H175" s="25">
        <v>20136</v>
      </c>
      <c r="I175" s="26">
        <f t="shared" si="27"/>
        <v>1.3231899286163479E-3</v>
      </c>
      <c r="J175" s="25">
        <v>32534</v>
      </c>
      <c r="K175" s="26">
        <f t="shared" si="28"/>
        <v>1.8246161093849898E-3</v>
      </c>
      <c r="L175" s="25">
        <v>15421</v>
      </c>
      <c r="M175" s="26">
        <f t="shared" si="29"/>
        <v>6.7307325089229885E-4</v>
      </c>
      <c r="N175" s="25">
        <v>14076</v>
      </c>
      <c r="O175" s="26">
        <f t="shared" si="30"/>
        <v>7.0172108112505891E-4</v>
      </c>
      <c r="P175" s="25">
        <v>14873</v>
      </c>
      <c r="Q175" s="26">
        <f t="shared" si="31"/>
        <v>8.1466201002582562E-4</v>
      </c>
      <c r="R175" s="25">
        <v>19302</v>
      </c>
      <c r="S175" s="26">
        <f t="shared" si="32"/>
        <v>9.8080788345551078E-4</v>
      </c>
      <c r="T175" s="25">
        <v>13723</v>
      </c>
      <c r="U175" s="26">
        <f t="shared" si="33"/>
        <v>7.4354784098858541E-4</v>
      </c>
      <c r="V175" s="25">
        <v>16063</v>
      </c>
      <c r="W175" s="26">
        <f t="shared" si="34"/>
        <v>7.3824942278160601E-4</v>
      </c>
      <c r="X175" s="25">
        <v>11820</v>
      </c>
      <c r="Y175" s="26">
        <f t="shared" si="35"/>
        <v>7.8655886684416809E-4</v>
      </c>
    </row>
    <row r="176" spans="1:25" x14ac:dyDescent="0.2">
      <c r="A176" t="s">
        <v>822</v>
      </c>
      <c r="B176" s="25">
        <v>3133</v>
      </c>
      <c r="C176" s="26">
        <f t="shared" si="24"/>
        <v>1.8197551409970445E-4</v>
      </c>
      <c r="D176" s="25">
        <v>3804</v>
      </c>
      <c r="E176" s="26">
        <f t="shared" si="25"/>
        <v>2.0200702797531819E-4</v>
      </c>
      <c r="F176" s="25">
        <v>2508</v>
      </c>
      <c r="G176" s="26">
        <f t="shared" si="26"/>
        <v>1.8019912002763052E-4</v>
      </c>
      <c r="H176" s="25">
        <v>3613</v>
      </c>
      <c r="I176" s="26">
        <f t="shared" si="27"/>
        <v>2.3741980592425829E-4</v>
      </c>
      <c r="J176" s="25">
        <v>4007</v>
      </c>
      <c r="K176" s="26">
        <f t="shared" si="28"/>
        <v>2.2472603277511695E-4</v>
      </c>
      <c r="L176" s="25">
        <v>2489</v>
      </c>
      <c r="M176" s="26">
        <f t="shared" si="29"/>
        <v>1.0863623120880176E-4</v>
      </c>
      <c r="N176" s="25">
        <v>2295</v>
      </c>
      <c r="O176" s="26">
        <f t="shared" si="30"/>
        <v>1.1441104583560743E-4</v>
      </c>
      <c r="P176" s="25">
        <v>2742</v>
      </c>
      <c r="Q176" s="26">
        <f t="shared" si="31"/>
        <v>1.5019183967530518E-4</v>
      </c>
      <c r="R176" s="25">
        <v>2656</v>
      </c>
      <c r="S176" s="26">
        <f t="shared" si="32"/>
        <v>1.3496144122152301E-4</v>
      </c>
      <c r="T176" s="25">
        <v>2501</v>
      </c>
      <c r="U176" s="26">
        <f t="shared" si="33"/>
        <v>1.3551068646159382E-4</v>
      </c>
      <c r="V176" s="25">
        <v>2714</v>
      </c>
      <c r="W176" s="26">
        <f t="shared" si="34"/>
        <v>1.2473441657406953E-4</v>
      </c>
      <c r="X176" s="25">
        <v>1941</v>
      </c>
      <c r="Y176" s="26">
        <f t="shared" si="35"/>
        <v>1.2916334691578092E-4</v>
      </c>
    </row>
    <row r="177" spans="1:25" x14ac:dyDescent="0.2">
      <c r="A177" t="s">
        <v>823</v>
      </c>
      <c r="B177" s="25">
        <v>5043</v>
      </c>
      <c r="C177" s="26">
        <f t="shared" si="24"/>
        <v>2.9291494337849015E-4</v>
      </c>
      <c r="D177" s="25">
        <v>9943</v>
      </c>
      <c r="E177" s="26">
        <f t="shared" si="25"/>
        <v>5.2801153500488664E-4</v>
      </c>
      <c r="F177" s="25">
        <v>3293</v>
      </c>
      <c r="G177" s="26">
        <f t="shared" si="26"/>
        <v>2.3660115719736338E-4</v>
      </c>
      <c r="H177" s="25">
        <v>2144</v>
      </c>
      <c r="I177" s="26">
        <f t="shared" si="27"/>
        <v>1.4088792247484355E-4</v>
      </c>
      <c r="J177" s="25">
        <v>7445</v>
      </c>
      <c r="K177" s="26">
        <f t="shared" si="28"/>
        <v>4.1754063239599342E-4</v>
      </c>
      <c r="L177" s="25">
        <v>3935</v>
      </c>
      <c r="M177" s="26">
        <f t="shared" si="29"/>
        <v>1.7174912406855563E-4</v>
      </c>
      <c r="N177" s="25">
        <v>3437</v>
      </c>
      <c r="O177" s="26">
        <f t="shared" si="30"/>
        <v>1.7134238106186612E-4</v>
      </c>
      <c r="P177" s="25">
        <v>4225</v>
      </c>
      <c r="Q177" s="26">
        <f t="shared" si="31"/>
        <v>2.3142251007591698E-4</v>
      </c>
      <c r="R177" s="25">
        <v>3317</v>
      </c>
      <c r="S177" s="26">
        <f t="shared" si="32"/>
        <v>1.6854936013998184E-4</v>
      </c>
      <c r="T177" s="25">
        <v>3068</v>
      </c>
      <c r="U177" s="26">
        <f t="shared" si="33"/>
        <v>1.6623222153705312E-4</v>
      </c>
      <c r="V177" s="25">
        <v>4547</v>
      </c>
      <c r="W177" s="26">
        <f t="shared" si="34"/>
        <v>2.0897840536562051E-4</v>
      </c>
      <c r="X177" s="25">
        <v>3956</v>
      </c>
      <c r="Y177" s="26">
        <f t="shared" si="35"/>
        <v>2.6325100484226135E-4</v>
      </c>
    </row>
    <row r="178" spans="1:25" x14ac:dyDescent="0.2">
      <c r="A178" t="s">
        <v>824</v>
      </c>
      <c r="B178" s="25">
        <v>7332</v>
      </c>
      <c r="C178" s="26">
        <f t="shared" si="24"/>
        <v>4.258680081005532E-4</v>
      </c>
      <c r="D178" s="25">
        <v>8425</v>
      </c>
      <c r="E178" s="26">
        <f t="shared" si="25"/>
        <v>4.4739989765826913E-4</v>
      </c>
      <c r="F178" s="25">
        <v>5767</v>
      </c>
      <c r="G178" s="26">
        <f t="shared" si="26"/>
        <v>4.1435738644312014E-4</v>
      </c>
      <c r="H178" s="25">
        <v>8477</v>
      </c>
      <c r="I178" s="26">
        <f t="shared" si="27"/>
        <v>5.5704613750897801E-4</v>
      </c>
      <c r="J178" s="25">
        <v>9199</v>
      </c>
      <c r="K178" s="26">
        <f t="shared" si="28"/>
        <v>5.159108498872725E-4</v>
      </c>
      <c r="L178" s="25">
        <v>5245</v>
      </c>
      <c r="M178" s="26">
        <f t="shared" si="29"/>
        <v>2.2892608786266182E-4</v>
      </c>
      <c r="N178" s="25">
        <v>4344</v>
      </c>
      <c r="O178" s="26">
        <f t="shared" si="30"/>
        <v>2.1655842401301903E-4</v>
      </c>
      <c r="P178" s="25">
        <v>5546</v>
      </c>
      <c r="Q178" s="26">
        <f t="shared" si="31"/>
        <v>3.0377970198367709E-4</v>
      </c>
      <c r="R178" s="25">
        <v>5599</v>
      </c>
      <c r="S178" s="26">
        <f t="shared" si="32"/>
        <v>2.8450644179190787E-4</v>
      </c>
      <c r="T178" s="25">
        <v>5567</v>
      </c>
      <c r="U178" s="26">
        <f t="shared" si="33"/>
        <v>3.0163454279555889E-4</v>
      </c>
      <c r="V178" s="25">
        <v>5486</v>
      </c>
      <c r="W178" s="26">
        <f t="shared" si="34"/>
        <v>2.521344912768406E-4</v>
      </c>
      <c r="X178" s="25">
        <v>3717</v>
      </c>
      <c r="Y178" s="26">
        <f t="shared" si="35"/>
        <v>2.4734681117256961E-4</v>
      </c>
    </row>
    <row r="179" spans="1:25" x14ac:dyDescent="0.2">
      <c r="A179" t="s">
        <v>825</v>
      </c>
      <c r="B179" s="25">
        <v>11175</v>
      </c>
      <c r="C179" s="26">
        <f t="shared" si="24"/>
        <v>6.490827864871361E-4</v>
      </c>
      <c r="D179" s="25">
        <v>12339</v>
      </c>
      <c r="E179" s="26">
        <f t="shared" si="25"/>
        <v>6.5524834862971905E-4</v>
      </c>
      <c r="F179" s="25">
        <v>8998</v>
      </c>
      <c r="G179" s="26">
        <f t="shared" si="26"/>
        <v>6.4650386045000778E-4</v>
      </c>
      <c r="H179" s="25">
        <v>13185</v>
      </c>
      <c r="I179" s="26">
        <f t="shared" si="27"/>
        <v>8.6642129563004305E-4</v>
      </c>
      <c r="J179" s="25">
        <v>13875</v>
      </c>
      <c r="K179" s="26">
        <f t="shared" si="28"/>
        <v>7.7815665204760353E-4</v>
      </c>
      <c r="L179" s="25">
        <v>8401</v>
      </c>
      <c r="M179" s="26">
        <f t="shared" si="29"/>
        <v>3.6667455941548555E-4</v>
      </c>
      <c r="N179" s="25">
        <v>7500</v>
      </c>
      <c r="O179" s="26">
        <f t="shared" si="30"/>
        <v>3.7389230665231185E-4</v>
      </c>
      <c r="P179" s="25">
        <v>9438</v>
      </c>
      <c r="Q179" s="26">
        <f t="shared" si="31"/>
        <v>5.1696228404650999E-4</v>
      </c>
      <c r="R179" s="25">
        <v>9030</v>
      </c>
      <c r="S179" s="26">
        <f t="shared" si="32"/>
        <v>4.5884857463492193E-4</v>
      </c>
      <c r="T179" s="25">
        <v>9107</v>
      </c>
      <c r="U179" s="26">
        <f t="shared" si="33"/>
        <v>4.9344095226138947E-4</v>
      </c>
      <c r="V179" s="25">
        <v>9221</v>
      </c>
      <c r="W179" s="26">
        <f t="shared" si="34"/>
        <v>4.2379368284063928E-4</v>
      </c>
      <c r="X179" s="25">
        <v>6241</v>
      </c>
      <c r="Y179" s="26">
        <f t="shared" si="35"/>
        <v>4.1530574348345626E-4</v>
      </c>
    </row>
    <row r="180" spans="1:25" x14ac:dyDescent="0.2">
      <c r="A180" t="s">
        <v>826</v>
      </c>
      <c r="B180" s="25">
        <v>14969</v>
      </c>
      <c r="C180" s="26">
        <f t="shared" si="24"/>
        <v>8.6945147480321609E-4</v>
      </c>
      <c r="D180" s="25">
        <v>18547</v>
      </c>
      <c r="E180" s="26">
        <f t="shared" si="25"/>
        <v>9.849170209932246E-4</v>
      </c>
      <c r="F180" s="25">
        <v>12001</v>
      </c>
      <c r="G180" s="26">
        <f t="shared" si="26"/>
        <v>8.6226859627256541E-4</v>
      </c>
      <c r="H180" s="25">
        <v>18496</v>
      </c>
      <c r="I180" s="26">
        <f t="shared" si="27"/>
        <v>1.2154211819471578E-3</v>
      </c>
      <c r="J180" s="25">
        <v>17147</v>
      </c>
      <c r="K180" s="26">
        <f t="shared" si="28"/>
        <v>9.6166141352506363E-4</v>
      </c>
      <c r="L180" s="25">
        <v>12156</v>
      </c>
      <c r="M180" s="26">
        <f t="shared" si="29"/>
        <v>5.3056730677950752E-4</v>
      </c>
      <c r="N180" s="25">
        <v>9487</v>
      </c>
      <c r="O180" s="26">
        <f t="shared" si="30"/>
        <v>4.7294884176139767E-4</v>
      </c>
      <c r="P180" s="25">
        <v>11905</v>
      </c>
      <c r="Q180" s="26">
        <f t="shared" si="31"/>
        <v>6.5209112010740638E-4</v>
      </c>
      <c r="R180" s="25">
        <v>11740</v>
      </c>
      <c r="S180" s="26">
        <f t="shared" si="32"/>
        <v>5.9655396082103915E-4</v>
      </c>
      <c r="T180" s="25">
        <v>10666</v>
      </c>
      <c r="U180" s="26">
        <f t="shared" si="33"/>
        <v>5.7791162806851654E-4</v>
      </c>
      <c r="V180" s="25">
        <v>12059</v>
      </c>
      <c r="W180" s="26">
        <f t="shared" si="34"/>
        <v>5.5422709265538111E-4</v>
      </c>
      <c r="X180" s="25">
        <v>9311</v>
      </c>
      <c r="Y180" s="26">
        <f t="shared" si="35"/>
        <v>6.1959810568409891E-4</v>
      </c>
    </row>
    <row r="181" spans="1:25" x14ac:dyDescent="0.2">
      <c r="A181" t="s">
        <v>827</v>
      </c>
      <c r="B181" s="25">
        <v>6247</v>
      </c>
      <c r="C181" s="26">
        <f t="shared" si="24"/>
        <v>3.6284744225370373E-4</v>
      </c>
      <c r="D181" s="25">
        <v>7013</v>
      </c>
      <c r="E181" s="26">
        <f t="shared" si="25"/>
        <v>3.7241726792610578E-4</v>
      </c>
      <c r="F181" s="25">
        <v>6203</v>
      </c>
      <c r="G181" s="26">
        <f t="shared" si="26"/>
        <v>4.456838682342074E-4</v>
      </c>
      <c r="H181" s="25">
        <v>7934</v>
      </c>
      <c r="I181" s="26">
        <f t="shared" si="27"/>
        <v>5.2136416833741081E-4</v>
      </c>
      <c r="J181" s="25">
        <v>7934</v>
      </c>
      <c r="K181" s="26">
        <f t="shared" si="28"/>
        <v>4.4496539656545492E-4</v>
      </c>
      <c r="L181" s="25">
        <v>6491</v>
      </c>
      <c r="M181" s="26">
        <f t="shared" si="29"/>
        <v>2.833096732729338E-4</v>
      </c>
      <c r="N181" s="25">
        <v>5039</v>
      </c>
      <c r="O181" s="26">
        <f t="shared" si="30"/>
        <v>2.5120577776279992E-4</v>
      </c>
      <c r="P181" s="25">
        <v>6110</v>
      </c>
      <c r="Q181" s="26">
        <f t="shared" si="31"/>
        <v>3.3467255303286456E-4</v>
      </c>
      <c r="R181" s="25">
        <v>6797</v>
      </c>
      <c r="S181" s="26">
        <f t="shared" si="32"/>
        <v>3.4538136896938696E-4</v>
      </c>
      <c r="T181" s="25">
        <v>8032</v>
      </c>
      <c r="U181" s="26">
        <f t="shared" si="33"/>
        <v>4.3519465560156801E-4</v>
      </c>
      <c r="V181" s="25">
        <v>6978</v>
      </c>
      <c r="W181" s="26">
        <f t="shared" si="34"/>
        <v>3.2070624865654276E-4</v>
      </c>
      <c r="X181" s="25">
        <v>4046</v>
      </c>
      <c r="Y181" s="26">
        <f t="shared" si="35"/>
        <v>2.6924003174716617E-4</v>
      </c>
    </row>
    <row r="182" spans="1:25" x14ac:dyDescent="0.2">
      <c r="A182" t="s">
        <v>828</v>
      </c>
      <c r="B182" s="25">
        <v>9313</v>
      </c>
      <c r="C182" s="26">
        <f t="shared" si="24"/>
        <v>5.409313638080267E-4</v>
      </c>
      <c r="D182" s="25">
        <v>10307</v>
      </c>
      <c r="E182" s="26">
        <f t="shared" si="25"/>
        <v>5.4734133473754065E-4</v>
      </c>
      <c r="F182" s="25">
        <v>7185</v>
      </c>
      <c r="G182" s="26">
        <f t="shared" si="26"/>
        <v>5.1624030199303242E-4</v>
      </c>
      <c r="H182" s="25">
        <v>10116</v>
      </c>
      <c r="I182" s="26">
        <f t="shared" si="27"/>
        <v>6.6474917152775995E-4</v>
      </c>
      <c r="J182" s="25">
        <v>11575</v>
      </c>
      <c r="K182" s="26">
        <f t="shared" si="28"/>
        <v>6.4916491873520806E-4</v>
      </c>
      <c r="L182" s="25">
        <v>6511</v>
      </c>
      <c r="M182" s="26">
        <f t="shared" si="29"/>
        <v>2.84182604017882E-4</v>
      </c>
      <c r="N182" s="25">
        <v>6029</v>
      </c>
      <c r="O182" s="26">
        <f t="shared" si="30"/>
        <v>3.0055956224090509E-4</v>
      </c>
      <c r="P182" s="25">
        <v>7285</v>
      </c>
      <c r="Q182" s="26">
        <f t="shared" si="31"/>
        <v>3.9903265938533855E-4</v>
      </c>
      <c r="R182" s="25">
        <v>7332</v>
      </c>
      <c r="S182" s="26">
        <f t="shared" si="32"/>
        <v>3.7256674963712598E-4</v>
      </c>
      <c r="T182" s="25">
        <v>7032</v>
      </c>
      <c r="U182" s="26">
        <f t="shared" si="33"/>
        <v>3.8101205405754811E-4</v>
      </c>
      <c r="V182" s="25">
        <v>7338</v>
      </c>
      <c r="W182" s="26">
        <f t="shared" si="34"/>
        <v>3.3725171290365592E-4</v>
      </c>
      <c r="X182" s="25">
        <v>5034</v>
      </c>
      <c r="Y182" s="26">
        <f t="shared" si="35"/>
        <v>3.3498623821434366E-4</v>
      </c>
    </row>
    <row r="183" spans="1:25" x14ac:dyDescent="0.2">
      <c r="A183" t="s">
        <v>829</v>
      </c>
      <c r="B183" s="25">
        <v>3988</v>
      </c>
      <c r="C183" s="26">
        <f t="shared" si="24"/>
        <v>2.3163688165643836E-4</v>
      </c>
      <c r="D183" s="25">
        <v>4574</v>
      </c>
      <c r="E183" s="26">
        <f t="shared" si="25"/>
        <v>2.428969889482401E-4</v>
      </c>
      <c r="F183" s="25">
        <v>3503</v>
      </c>
      <c r="G183" s="26">
        <f t="shared" si="26"/>
        <v>2.5168960026187789E-4</v>
      </c>
      <c r="H183" s="25">
        <v>4835</v>
      </c>
      <c r="I183" s="26">
        <f t="shared" si="27"/>
        <v>3.1772066472288645E-4</v>
      </c>
      <c r="J183" s="25">
        <v>4855</v>
      </c>
      <c r="K183" s="26">
        <f t="shared" si="28"/>
        <v>2.7228472401377409E-4</v>
      </c>
      <c r="L183" s="25">
        <v>3267</v>
      </c>
      <c r="M183" s="26">
        <f t="shared" si="29"/>
        <v>1.4259323718728619E-4</v>
      </c>
      <c r="N183" s="25">
        <v>3007</v>
      </c>
      <c r="O183" s="26">
        <f t="shared" si="30"/>
        <v>1.4990588881380024E-4</v>
      </c>
      <c r="P183" s="25">
        <v>3576</v>
      </c>
      <c r="Q183" s="26">
        <f t="shared" si="31"/>
        <v>1.9587382154591222E-4</v>
      </c>
      <c r="R183" s="25">
        <v>3378</v>
      </c>
      <c r="S183" s="26">
        <f t="shared" si="32"/>
        <v>1.716490016740605E-4</v>
      </c>
      <c r="T183" s="25">
        <v>3602</v>
      </c>
      <c r="U183" s="26">
        <f t="shared" si="33"/>
        <v>1.9516573076155976E-4</v>
      </c>
      <c r="V183" s="25">
        <v>3605</v>
      </c>
      <c r="W183" s="26">
        <f t="shared" si="34"/>
        <v>1.6568444058567451E-4</v>
      </c>
      <c r="X183" s="25">
        <v>2274</v>
      </c>
      <c r="Y183" s="26">
        <f t="shared" si="35"/>
        <v>1.5132274646392879E-4</v>
      </c>
    </row>
    <row r="184" spans="1:25" x14ac:dyDescent="0.2">
      <c r="A184" t="s">
        <v>830</v>
      </c>
      <c r="B184" s="25">
        <v>6754</v>
      </c>
      <c r="C184" s="26">
        <f t="shared" si="24"/>
        <v>3.922957619627845E-4</v>
      </c>
      <c r="D184" s="25">
        <v>7403</v>
      </c>
      <c r="E184" s="26">
        <f t="shared" si="25"/>
        <v>3.9312776763966365E-4</v>
      </c>
      <c r="F184" s="25">
        <v>5183</v>
      </c>
      <c r="G184" s="26">
        <f t="shared" si="26"/>
        <v>3.7239714477799402E-4</v>
      </c>
      <c r="H184" s="25">
        <v>6754</v>
      </c>
      <c r="I184" s="26">
        <f t="shared" si="27"/>
        <v>4.4382324085592042E-4</v>
      </c>
      <c r="J184" s="25">
        <v>8751</v>
      </c>
      <c r="K184" s="26">
        <f t="shared" si="28"/>
        <v>4.9078550357251017E-4</v>
      </c>
      <c r="L184" s="25">
        <v>4681</v>
      </c>
      <c r="M184" s="26">
        <f t="shared" si="29"/>
        <v>2.0430944085512295E-4</v>
      </c>
      <c r="N184" s="25">
        <v>4896</v>
      </c>
      <c r="O184" s="26">
        <f t="shared" si="30"/>
        <v>2.4407689778262919E-4</v>
      </c>
      <c r="P184" s="25">
        <v>5782</v>
      </c>
      <c r="Q184" s="26">
        <f t="shared" si="31"/>
        <v>3.1670649781276973E-4</v>
      </c>
      <c r="R184" s="25">
        <v>5545</v>
      </c>
      <c r="S184" s="26">
        <f t="shared" si="32"/>
        <v>2.8176249682731363E-4</v>
      </c>
      <c r="T184" s="25">
        <v>4941</v>
      </c>
      <c r="U184" s="26">
        <f t="shared" si="33"/>
        <v>2.6771623422900244E-4</v>
      </c>
      <c r="V184" s="25">
        <v>5490</v>
      </c>
      <c r="W184" s="26">
        <f t="shared" si="34"/>
        <v>2.5231832976847519E-4</v>
      </c>
      <c r="X184" s="25">
        <v>4045</v>
      </c>
      <c r="Y184" s="26">
        <f t="shared" si="35"/>
        <v>2.6917348700377833E-4</v>
      </c>
    </row>
    <row r="185" spans="1:25" x14ac:dyDescent="0.2">
      <c r="A185" t="s">
        <v>831</v>
      </c>
      <c r="B185" s="25">
        <v>2653</v>
      </c>
      <c r="C185" s="26">
        <f t="shared" si="24"/>
        <v>1.5409544810294156E-4</v>
      </c>
      <c r="D185" s="25">
        <v>3138</v>
      </c>
      <c r="E185" s="26">
        <f t="shared" si="25"/>
        <v>1.6663986692601169E-4</v>
      </c>
      <c r="F185" s="25">
        <v>2730</v>
      </c>
      <c r="G185" s="26">
        <f t="shared" si="26"/>
        <v>1.9614975983868875E-4</v>
      </c>
      <c r="H185" s="25">
        <v>3944</v>
      </c>
      <c r="I185" s="26">
        <f t="shared" si="27"/>
        <v>2.5917069320932043E-4</v>
      </c>
      <c r="J185" s="25">
        <v>3427</v>
      </c>
      <c r="K185" s="26">
        <f t="shared" si="28"/>
        <v>1.9219768263546935E-4</v>
      </c>
      <c r="L185" s="25">
        <v>2677</v>
      </c>
      <c r="M185" s="26">
        <f t="shared" si="29"/>
        <v>1.1684178021131471E-4</v>
      </c>
      <c r="N185" s="25">
        <v>2662</v>
      </c>
      <c r="O185" s="26">
        <f t="shared" si="30"/>
        <v>1.3270684270779389E-4</v>
      </c>
      <c r="P185" s="25">
        <v>3186</v>
      </c>
      <c r="Q185" s="26">
        <f t="shared" si="31"/>
        <v>1.7451174369275066E-4</v>
      </c>
      <c r="R185" s="25">
        <v>3089</v>
      </c>
      <c r="S185" s="26">
        <f t="shared" si="32"/>
        <v>1.5696381473391736E-4</v>
      </c>
      <c r="T185" s="25">
        <v>3778</v>
      </c>
      <c r="U185" s="26">
        <f t="shared" si="33"/>
        <v>2.0470186863330727E-4</v>
      </c>
      <c r="V185" s="25">
        <v>3282</v>
      </c>
      <c r="W185" s="26">
        <f t="shared" si="34"/>
        <v>1.5083948238618134E-4</v>
      </c>
      <c r="X185" s="25">
        <v>2024</v>
      </c>
      <c r="Y185" s="26">
        <f t="shared" si="35"/>
        <v>1.3468656061697091E-4</v>
      </c>
    </row>
    <row r="186" spans="1:25" x14ac:dyDescent="0.2">
      <c r="A186" t="s">
        <v>832</v>
      </c>
      <c r="B186" s="25">
        <v>6565</v>
      </c>
      <c r="C186" s="26">
        <f t="shared" si="24"/>
        <v>3.8131798597655913E-4</v>
      </c>
      <c r="D186" s="25">
        <v>7208</v>
      </c>
      <c r="E186" s="26">
        <f t="shared" si="25"/>
        <v>3.8277251778288474E-4</v>
      </c>
      <c r="F186" s="25">
        <v>5078</v>
      </c>
      <c r="G186" s="26">
        <f t="shared" si="26"/>
        <v>3.6485292324573679E-4</v>
      </c>
      <c r="H186" s="25">
        <v>6596</v>
      </c>
      <c r="I186" s="26">
        <f t="shared" si="27"/>
        <v>4.3344064209144967E-4</v>
      </c>
      <c r="J186" s="25">
        <v>8228</v>
      </c>
      <c r="K186" s="26">
        <f t="shared" si="28"/>
        <v>4.614539050845176E-4</v>
      </c>
      <c r="L186" s="25">
        <v>4974</v>
      </c>
      <c r="M186" s="26">
        <f t="shared" si="29"/>
        <v>2.1709787626861387E-4</v>
      </c>
      <c r="N186" s="25">
        <v>4714</v>
      </c>
      <c r="O186" s="26">
        <f t="shared" si="30"/>
        <v>2.3500377780786641E-4</v>
      </c>
      <c r="P186" s="25">
        <v>5628</v>
      </c>
      <c r="Q186" s="26">
        <f t="shared" si="31"/>
        <v>3.0827121578870081E-4</v>
      </c>
      <c r="R186" s="25">
        <v>5822</v>
      </c>
      <c r="S186" s="26">
        <f t="shared" si="32"/>
        <v>2.9583791821976917E-4</v>
      </c>
      <c r="T186" s="25">
        <v>5259</v>
      </c>
      <c r="U186" s="26">
        <f t="shared" si="33"/>
        <v>2.8494630152000076E-4</v>
      </c>
      <c r="V186" s="25">
        <v>5695</v>
      </c>
      <c r="W186" s="26">
        <f t="shared" si="34"/>
        <v>2.6174005246474793E-4</v>
      </c>
      <c r="X186" s="25">
        <v>4144</v>
      </c>
      <c r="Y186" s="26">
        <f t="shared" si="35"/>
        <v>2.7576141659917369E-4</v>
      </c>
    </row>
    <row r="187" spans="1:25" x14ac:dyDescent="0.2">
      <c r="A187" t="s">
        <v>833</v>
      </c>
      <c r="B187" s="25">
        <v>14995</v>
      </c>
      <c r="C187" s="26">
        <f t="shared" si="24"/>
        <v>8.7096164504470738E-4</v>
      </c>
      <c r="D187" s="25">
        <v>19246</v>
      </c>
      <c r="E187" s="26">
        <f t="shared" si="25"/>
        <v>1.0220366089413707E-3</v>
      </c>
      <c r="F187" s="25">
        <v>13455</v>
      </c>
      <c r="G187" s="26">
        <f t="shared" si="26"/>
        <v>9.6673810206210874E-4</v>
      </c>
      <c r="H187" s="25">
        <v>20665</v>
      </c>
      <c r="I187" s="26">
        <f t="shared" si="27"/>
        <v>1.3579519206822024E-3</v>
      </c>
      <c r="J187" s="25">
        <v>17720</v>
      </c>
      <c r="K187" s="26">
        <f t="shared" si="28"/>
        <v>9.9379718012854298E-4</v>
      </c>
      <c r="L187" s="25">
        <v>12869</v>
      </c>
      <c r="M187" s="26">
        <f t="shared" si="29"/>
        <v>5.616872878369104E-4</v>
      </c>
      <c r="N187" s="25">
        <v>10315</v>
      </c>
      <c r="O187" s="26">
        <f t="shared" si="30"/>
        <v>5.1422655241581286E-4</v>
      </c>
      <c r="P187" s="25">
        <v>12461</v>
      </c>
      <c r="Q187" s="26">
        <f t="shared" si="31"/>
        <v>6.8254577468781108E-4</v>
      </c>
      <c r="R187" s="25">
        <v>12633</v>
      </c>
      <c r="S187" s="26">
        <f t="shared" si="32"/>
        <v>6.4193068032812497E-4</v>
      </c>
      <c r="T187" s="25">
        <v>13252</v>
      </c>
      <c r="U187" s="26">
        <f t="shared" si="33"/>
        <v>7.1802783566135206E-4</v>
      </c>
      <c r="V187" s="25">
        <v>13440</v>
      </c>
      <c r="W187" s="26">
        <f t="shared" si="34"/>
        <v>6.176973318922234E-4</v>
      </c>
      <c r="X187" s="25">
        <v>9019</v>
      </c>
      <c r="Y187" s="26">
        <f t="shared" si="35"/>
        <v>6.0016704061485217E-4</v>
      </c>
    </row>
    <row r="188" spans="1:25" x14ac:dyDescent="0.2">
      <c r="A188" t="s">
        <v>834</v>
      </c>
      <c r="B188" s="25">
        <v>57588</v>
      </c>
      <c r="C188" s="26">
        <f t="shared" si="24"/>
        <v>3.3449109179616281E-3</v>
      </c>
      <c r="D188" s="25">
        <v>64958</v>
      </c>
      <c r="E188" s="26">
        <f t="shared" si="25"/>
        <v>3.4495195907520292E-3</v>
      </c>
      <c r="F188" s="25">
        <v>47583</v>
      </c>
      <c r="G188" s="26">
        <f t="shared" si="26"/>
        <v>3.418825649232354E-3</v>
      </c>
      <c r="H188" s="25">
        <v>64032</v>
      </c>
      <c r="I188" s="26">
        <f t="shared" si="27"/>
        <v>4.2077124309277906E-3</v>
      </c>
      <c r="J188" s="25">
        <v>69429</v>
      </c>
      <c r="K188" s="26">
        <f t="shared" si="28"/>
        <v>3.8938117618027438E-3</v>
      </c>
      <c r="L188" s="25">
        <v>47368</v>
      </c>
      <c r="M188" s="26">
        <f t="shared" si="29"/>
        <v>2.0674491763352839E-3</v>
      </c>
      <c r="N188" s="25">
        <v>44184</v>
      </c>
      <c r="O188" s="26">
        <f t="shared" si="30"/>
        <v>2.2026743569500996E-3</v>
      </c>
      <c r="P188" s="25">
        <v>51153</v>
      </c>
      <c r="Q188" s="26">
        <f t="shared" si="31"/>
        <v>2.8018829959558299E-3</v>
      </c>
      <c r="R188" s="25">
        <v>51432</v>
      </c>
      <c r="S188" s="26">
        <f t="shared" si="32"/>
        <v>2.6134551373890704E-3</v>
      </c>
      <c r="T188" s="25">
        <v>50895</v>
      </c>
      <c r="U188" s="26">
        <f t="shared" si="33"/>
        <v>2.757623505582894E-3</v>
      </c>
      <c r="V188" s="25">
        <v>52825</v>
      </c>
      <c r="W188" s="26">
        <f t="shared" si="34"/>
        <v>2.4278170801493083E-3</v>
      </c>
      <c r="X188" s="25">
        <v>35379</v>
      </c>
      <c r="Y188" s="26">
        <f t="shared" si="35"/>
        <v>2.3542864763180901E-3</v>
      </c>
    </row>
    <row r="189" spans="1:25" x14ac:dyDescent="0.2">
      <c r="A189" t="s">
        <v>835</v>
      </c>
      <c r="B189" s="25">
        <v>3525</v>
      </c>
      <c r="C189" s="26">
        <f t="shared" si="24"/>
        <v>2.047442346637275E-4</v>
      </c>
      <c r="D189" s="25">
        <v>3955</v>
      </c>
      <c r="E189" s="26">
        <f t="shared" si="25"/>
        <v>2.1002570863364444E-4</v>
      </c>
      <c r="F189" s="25">
        <v>2696</v>
      </c>
      <c r="G189" s="26">
        <f t="shared" si="26"/>
        <v>1.9370686905681496E-4</v>
      </c>
      <c r="H189" s="25">
        <v>3838</v>
      </c>
      <c r="I189" s="26">
        <f t="shared" si="27"/>
        <v>2.5220515226606789E-4</v>
      </c>
      <c r="J189" s="25">
        <v>4572</v>
      </c>
      <c r="K189" s="26">
        <f t="shared" si="28"/>
        <v>2.5641313248011844E-4</v>
      </c>
      <c r="L189" s="25">
        <v>2570</v>
      </c>
      <c r="M189" s="26">
        <f t="shared" si="29"/>
        <v>1.1217160072584191E-4</v>
      </c>
      <c r="N189" s="25">
        <v>2337</v>
      </c>
      <c r="O189" s="26">
        <f t="shared" si="30"/>
        <v>1.1650484275286037E-4</v>
      </c>
      <c r="P189" s="25">
        <v>2930</v>
      </c>
      <c r="Q189" s="26">
        <f t="shared" si="31"/>
        <v>1.6048945669170102E-4</v>
      </c>
      <c r="R189" s="25">
        <v>2922</v>
      </c>
      <c r="S189" s="26">
        <f t="shared" si="32"/>
        <v>1.4847791086193156E-4</v>
      </c>
      <c r="T189" s="25">
        <v>2762</v>
      </c>
      <c r="U189" s="26">
        <f t="shared" si="33"/>
        <v>1.4965234546458303E-4</v>
      </c>
      <c r="V189" s="25">
        <v>2787</v>
      </c>
      <c r="W189" s="26">
        <f t="shared" si="34"/>
        <v>1.280894690464008E-4</v>
      </c>
      <c r="X189" s="25">
        <v>1972</v>
      </c>
      <c r="Y189" s="26">
        <f t="shared" si="35"/>
        <v>1.3122623396080369E-4</v>
      </c>
    </row>
    <row r="190" spans="1:25" x14ac:dyDescent="0.2">
      <c r="A190" t="s">
        <v>836</v>
      </c>
      <c r="B190" s="25">
        <v>5976</v>
      </c>
      <c r="C190" s="26">
        <f t="shared" si="24"/>
        <v>3.4710682165969798E-4</v>
      </c>
      <c r="D190" s="25">
        <v>6576</v>
      </c>
      <c r="E190" s="26">
        <f t="shared" si="25"/>
        <v>3.4921088747783712E-4</v>
      </c>
      <c r="F190" s="25">
        <v>4455</v>
      </c>
      <c r="G190" s="26">
        <f t="shared" si="26"/>
        <v>3.200905421543437E-4</v>
      </c>
      <c r="H190" s="25">
        <v>6429</v>
      </c>
      <c r="I190" s="26">
        <f t="shared" si="27"/>
        <v>4.2246662947330652E-4</v>
      </c>
      <c r="J190" s="25">
        <v>7585</v>
      </c>
      <c r="K190" s="26">
        <f t="shared" si="28"/>
        <v>4.2539230311935662E-4</v>
      </c>
      <c r="L190" s="25">
        <v>3865</v>
      </c>
      <c r="M190" s="26">
        <f t="shared" si="29"/>
        <v>1.6869386646123697E-4</v>
      </c>
      <c r="N190" s="25">
        <v>3663</v>
      </c>
      <c r="O190" s="26">
        <f t="shared" si="30"/>
        <v>1.826090025689891E-4</v>
      </c>
      <c r="P190" s="25">
        <v>4681</v>
      </c>
      <c r="Q190" s="26">
        <f t="shared" si="31"/>
        <v>2.5639970879653669E-4</v>
      </c>
      <c r="R190" s="25">
        <v>4523</v>
      </c>
      <c r="S190" s="26">
        <f t="shared" si="32"/>
        <v>2.2983079768258604E-4</v>
      </c>
      <c r="T190" s="25">
        <v>4000</v>
      </c>
      <c r="U190" s="26">
        <f t="shared" si="33"/>
        <v>2.1673040617607969E-4</v>
      </c>
      <c r="V190" s="25">
        <v>4330</v>
      </c>
      <c r="W190" s="26">
        <f t="shared" si="34"/>
        <v>1.9900516719444401E-4</v>
      </c>
      <c r="X190" s="25">
        <v>3136</v>
      </c>
      <c r="Y190" s="26">
        <f t="shared" si="35"/>
        <v>2.0868431526423952E-4</v>
      </c>
    </row>
    <row r="191" spans="1:25" x14ac:dyDescent="0.2">
      <c r="A191" t="s">
        <v>837</v>
      </c>
      <c r="B191" s="25">
        <v>6502</v>
      </c>
      <c r="C191" s="26">
        <f t="shared" si="24"/>
        <v>3.7765872731448398E-4</v>
      </c>
      <c r="D191" s="25">
        <v>7164</v>
      </c>
      <c r="E191" s="26">
        <f t="shared" si="25"/>
        <v>3.8043594858443202E-4</v>
      </c>
      <c r="F191" s="25">
        <v>4679</v>
      </c>
      <c r="G191" s="26">
        <f t="shared" si="26"/>
        <v>3.3618488142315918E-4</v>
      </c>
      <c r="H191" s="25">
        <v>7105</v>
      </c>
      <c r="I191" s="26">
        <f t="shared" si="27"/>
        <v>4.6688838114914338E-4</v>
      </c>
      <c r="J191" s="25">
        <v>8442</v>
      </c>
      <c r="K191" s="26">
        <f t="shared" si="28"/>
        <v>4.7345574461880136E-4</v>
      </c>
      <c r="L191" s="25">
        <v>4444</v>
      </c>
      <c r="M191" s="26">
        <f t="shared" si="29"/>
        <v>1.9396521152748695E-4</v>
      </c>
      <c r="N191" s="25">
        <v>4110</v>
      </c>
      <c r="O191" s="26">
        <f t="shared" si="30"/>
        <v>2.0489298404546689E-4</v>
      </c>
      <c r="P191" s="25">
        <v>5210</v>
      </c>
      <c r="Q191" s="26">
        <f t="shared" si="31"/>
        <v>2.8537545029479942E-4</v>
      </c>
      <c r="R191" s="25">
        <v>4859</v>
      </c>
      <c r="S191" s="26">
        <f t="shared" si="32"/>
        <v>2.4690423301783896E-4</v>
      </c>
      <c r="T191" s="25">
        <v>4456</v>
      </c>
      <c r="U191" s="26">
        <f t="shared" si="33"/>
        <v>2.4143767248015278E-4</v>
      </c>
      <c r="V191" s="25">
        <v>4917</v>
      </c>
      <c r="W191" s="26">
        <f t="shared" si="34"/>
        <v>2.2598346584182011E-4</v>
      </c>
      <c r="X191" s="25">
        <v>3421</v>
      </c>
      <c r="Y191" s="26">
        <f t="shared" si="35"/>
        <v>2.2764956712977149E-4</v>
      </c>
    </row>
    <row r="192" spans="1:25" x14ac:dyDescent="0.2">
      <c r="A192" t="s">
        <v>838</v>
      </c>
      <c r="B192" s="25">
        <v>3407</v>
      </c>
      <c r="C192" s="26">
        <f t="shared" si="24"/>
        <v>1.9789038510618996E-4</v>
      </c>
      <c r="D192" s="25">
        <v>4306</v>
      </c>
      <c r="E192" s="26">
        <f t="shared" si="25"/>
        <v>2.286651583758465E-4</v>
      </c>
      <c r="F192" s="25">
        <v>2595</v>
      </c>
      <c r="G192" s="26">
        <f t="shared" si="26"/>
        <v>1.8645004644007225E-4</v>
      </c>
      <c r="H192" s="25">
        <v>4660</v>
      </c>
      <c r="I192" s="26">
        <f t="shared" si="27"/>
        <v>3.0622095090147898E-4</v>
      </c>
      <c r="J192" s="25">
        <v>4159</v>
      </c>
      <c r="K192" s="26">
        <f t="shared" si="28"/>
        <v>2.3325070384619699E-4</v>
      </c>
      <c r="L192" s="25">
        <v>2328</v>
      </c>
      <c r="M192" s="26">
        <f t="shared" si="29"/>
        <v>1.0160913871196887E-4</v>
      </c>
      <c r="N192" s="25">
        <v>1830</v>
      </c>
      <c r="O192" s="26">
        <f t="shared" si="30"/>
        <v>9.1229722823164093E-5</v>
      </c>
      <c r="P192" s="25">
        <v>2193</v>
      </c>
      <c r="Q192" s="26">
        <f t="shared" si="31"/>
        <v>1.2012060700508543E-4</v>
      </c>
      <c r="R192" s="25">
        <v>2249</v>
      </c>
      <c r="S192" s="26">
        <f t="shared" si="32"/>
        <v>1.1428022639578509E-4</v>
      </c>
      <c r="T192" s="25">
        <v>2143</v>
      </c>
      <c r="U192" s="26">
        <f t="shared" si="33"/>
        <v>1.161133151088347E-4</v>
      </c>
      <c r="V192" s="25">
        <v>2217</v>
      </c>
      <c r="W192" s="26">
        <f t="shared" si="34"/>
        <v>1.0189248398847168E-4</v>
      </c>
      <c r="X192" s="25">
        <v>1573</v>
      </c>
      <c r="Y192" s="26">
        <f t="shared" si="35"/>
        <v>1.0467488134905891E-4</v>
      </c>
    </row>
    <row r="193" spans="1:25" x14ac:dyDescent="0.2">
      <c r="A193" t="s">
        <v>839</v>
      </c>
      <c r="B193" s="25">
        <v>3025</v>
      </c>
      <c r="C193" s="26">
        <f t="shared" si="24"/>
        <v>1.7570249925043282E-4</v>
      </c>
      <c r="D193" s="25">
        <v>3416</v>
      </c>
      <c r="E193" s="26">
        <f t="shared" si="25"/>
        <v>1.8140273595259907E-4</v>
      </c>
      <c r="F193" s="25">
        <v>2323</v>
      </c>
      <c r="G193" s="26">
        <f t="shared" si="26"/>
        <v>1.6690692018508203E-4</v>
      </c>
      <c r="H193" s="25">
        <v>3115</v>
      </c>
      <c r="I193" s="26">
        <f t="shared" si="27"/>
        <v>2.0469490602105302E-4</v>
      </c>
      <c r="J193" s="25">
        <v>3407</v>
      </c>
      <c r="K193" s="26">
        <f t="shared" si="28"/>
        <v>1.9107601538927461E-4</v>
      </c>
      <c r="L193" s="25">
        <v>2251</v>
      </c>
      <c r="M193" s="26">
        <f t="shared" si="29"/>
        <v>9.8248355343918351E-5</v>
      </c>
      <c r="N193" s="25">
        <v>1785</v>
      </c>
      <c r="O193" s="26">
        <f t="shared" si="30"/>
        <v>8.8986368983250222E-5</v>
      </c>
      <c r="P193" s="25">
        <v>2137</v>
      </c>
      <c r="Q193" s="26">
        <f t="shared" si="31"/>
        <v>1.1705323172360583E-4</v>
      </c>
      <c r="R193" s="25">
        <v>2435</v>
      </c>
      <c r="S193" s="26">
        <f t="shared" si="32"/>
        <v>1.2373159238494296E-4</v>
      </c>
      <c r="T193" s="25">
        <v>2386</v>
      </c>
      <c r="U193" s="26">
        <f t="shared" si="33"/>
        <v>1.2927968728403155E-4</v>
      </c>
      <c r="V193" s="25">
        <v>2300</v>
      </c>
      <c r="W193" s="26">
        <f t="shared" si="34"/>
        <v>1.0570713268988943E-4</v>
      </c>
      <c r="X193" s="25">
        <v>1531</v>
      </c>
      <c r="Y193" s="26">
        <f t="shared" si="35"/>
        <v>1.0188000212677E-4</v>
      </c>
    </row>
    <row r="194" spans="1:25" x14ac:dyDescent="0.2">
      <c r="A194" t="s">
        <v>840</v>
      </c>
      <c r="B194" s="25">
        <v>815</v>
      </c>
      <c r="C194" s="26">
        <f t="shared" si="24"/>
        <v>4.7338028723670327E-5</v>
      </c>
      <c r="D194" s="25">
        <v>1009</v>
      </c>
      <c r="E194" s="26">
        <f t="shared" si="25"/>
        <v>5.3581780028153533E-5</v>
      </c>
      <c r="F194" s="25">
        <v>662</v>
      </c>
      <c r="G194" s="26">
        <f t="shared" si="26"/>
        <v>4.7564520517660055E-5</v>
      </c>
      <c r="H194" s="25">
        <v>1112</v>
      </c>
      <c r="I194" s="26">
        <f t="shared" si="27"/>
        <v>7.307246725374349E-5</v>
      </c>
      <c r="J194" s="25">
        <v>1064</v>
      </c>
      <c r="K194" s="26">
        <f t="shared" si="28"/>
        <v>5.9672697497560374E-5</v>
      </c>
      <c r="L194" s="25">
        <v>628</v>
      </c>
      <c r="M194" s="26">
        <f t="shared" si="29"/>
        <v>2.7410025391373042E-5</v>
      </c>
      <c r="N194" s="25">
        <v>551</v>
      </c>
      <c r="O194" s="26">
        <f t="shared" si="30"/>
        <v>2.7468621462056511E-5</v>
      </c>
      <c r="P194" s="25">
        <v>666</v>
      </c>
      <c r="Q194" s="26">
        <f t="shared" si="31"/>
        <v>3.6479856026168218E-5</v>
      </c>
      <c r="R194" s="25">
        <v>632</v>
      </c>
      <c r="S194" s="26">
        <f t="shared" si="32"/>
        <v>3.2114318844880475E-5</v>
      </c>
      <c r="T194" s="25">
        <v>592</v>
      </c>
      <c r="U194" s="26">
        <f t="shared" si="33"/>
        <v>3.2076100114059793E-5</v>
      </c>
      <c r="V194" s="25">
        <v>683</v>
      </c>
      <c r="W194" s="26">
        <f t="shared" si="34"/>
        <v>3.1390422446606291E-5</v>
      </c>
      <c r="X194" s="25">
        <v>455</v>
      </c>
      <c r="Y194" s="26">
        <f t="shared" si="35"/>
        <v>3.0277858241463325E-5</v>
      </c>
    </row>
    <row r="195" spans="1:25" x14ac:dyDescent="0.2">
      <c r="A195" t="s">
        <v>841</v>
      </c>
      <c r="B195" s="25">
        <v>1843</v>
      </c>
      <c r="C195" s="26">
        <f t="shared" si="24"/>
        <v>1.0704783673340418E-4</v>
      </c>
      <c r="D195" s="25">
        <v>1731</v>
      </c>
      <c r="E195" s="26">
        <f t="shared" si="25"/>
        <v>9.1922756420945268E-5</v>
      </c>
      <c r="F195" s="25">
        <v>1407</v>
      </c>
      <c r="G195" s="26">
        <f t="shared" si="26"/>
        <v>1.0109256853224727E-4</v>
      </c>
      <c r="H195" s="25">
        <v>1791</v>
      </c>
      <c r="I195" s="26">
        <f t="shared" si="27"/>
        <v>1.1769135688080449E-4</v>
      </c>
      <c r="J195" s="25">
        <v>2170</v>
      </c>
      <c r="K195" s="26">
        <f t="shared" si="28"/>
        <v>1.2170089621212971E-4</v>
      </c>
      <c r="L195" s="25">
        <v>1496</v>
      </c>
      <c r="M195" s="26">
        <f t="shared" si="29"/>
        <v>6.5295219722124315E-5</v>
      </c>
      <c r="N195" s="25">
        <v>1573</v>
      </c>
      <c r="O195" s="26">
        <f t="shared" si="30"/>
        <v>7.8417679781878213E-5</v>
      </c>
      <c r="P195" s="25">
        <v>1795</v>
      </c>
      <c r="Q195" s="26">
        <f t="shared" si="31"/>
        <v>9.8320332683141066E-5</v>
      </c>
      <c r="R195" s="25">
        <v>1747</v>
      </c>
      <c r="S195" s="26">
        <f t="shared" si="32"/>
        <v>8.8771700984187005E-5</v>
      </c>
      <c r="T195" s="25">
        <v>1452</v>
      </c>
      <c r="U195" s="26">
        <f t="shared" si="33"/>
        <v>7.8673137441916935E-5</v>
      </c>
      <c r="V195" s="25">
        <v>1718</v>
      </c>
      <c r="W195" s="26">
        <f t="shared" si="34"/>
        <v>7.8958632157056531E-5</v>
      </c>
      <c r="X195" s="25">
        <v>1338</v>
      </c>
      <c r="Y195" s="26">
        <f t="shared" si="35"/>
        <v>8.9036866652918517E-5</v>
      </c>
    </row>
    <row r="196" spans="1:25" x14ac:dyDescent="0.2">
      <c r="A196" t="s">
        <v>842</v>
      </c>
      <c r="B196" s="25">
        <v>6960</v>
      </c>
      <c r="C196" s="26">
        <f t="shared" ref="C196:C259" si="36">B196/B$604</f>
        <v>4.0426095695306191E-4</v>
      </c>
      <c r="D196" s="25">
        <v>6709</v>
      </c>
      <c r="E196" s="26">
        <f t="shared" ref="E196:E259" si="37">D196/D$604</f>
        <v>3.5627369891861455E-4</v>
      </c>
      <c r="F196" s="25">
        <v>5561</v>
      </c>
      <c r="G196" s="26">
        <f t="shared" ref="G196:G259" si="38">F196/F$604</f>
        <v>3.9955634229412015E-4</v>
      </c>
      <c r="H196" s="25">
        <v>7562</v>
      </c>
      <c r="I196" s="26">
        <f t="shared" ref="I196:I259" si="39">H196/H$604</f>
        <v>4.9691906238561888E-4</v>
      </c>
      <c r="J196" s="25">
        <v>7402</v>
      </c>
      <c r="K196" s="26">
        <f t="shared" ref="K196:K259" si="40">J196/J$604</f>
        <v>4.1512904781667469E-4</v>
      </c>
      <c r="L196" s="25">
        <v>7229</v>
      </c>
      <c r="M196" s="26">
        <f t="shared" ref="M196:M259" si="41">L196/L$604</f>
        <v>3.1552081776152187E-4</v>
      </c>
      <c r="N196" s="25">
        <v>7083</v>
      </c>
      <c r="O196" s="26">
        <f t="shared" ref="O196:O259" si="42">N196/N$604</f>
        <v>3.5310389440244334E-4</v>
      </c>
      <c r="P196" s="25">
        <v>7890</v>
      </c>
      <c r="Q196" s="26">
        <f t="shared" ref="Q196:Q259" si="43">P196/P$604</f>
        <v>4.3217126733703789E-4</v>
      </c>
      <c r="R196" s="25">
        <v>7604</v>
      </c>
      <c r="S196" s="26">
        <f t="shared" ref="S196:S259" si="44">R196/R$604</f>
        <v>3.8638810205137835E-4</v>
      </c>
      <c r="T196" s="25">
        <v>6882</v>
      </c>
      <c r="U196" s="26">
        <f t="shared" ref="U196:U259" si="45">T196/T$604</f>
        <v>3.7288466382594509E-4</v>
      </c>
      <c r="V196" s="25">
        <v>7836</v>
      </c>
      <c r="W196" s="26">
        <f t="shared" ref="W196:W259" si="46">V196/V$604</f>
        <v>3.6013960511216241E-4</v>
      </c>
      <c r="X196" s="25">
        <v>6056</v>
      </c>
      <c r="Y196" s="26">
        <f t="shared" ref="Y196:Y259" si="47">X196/X$604</f>
        <v>4.0299496595670747E-4</v>
      </c>
    </row>
    <row r="197" spans="1:25" x14ac:dyDescent="0.2">
      <c r="A197" t="s">
        <v>843</v>
      </c>
      <c r="B197" s="25">
        <v>5847</v>
      </c>
      <c r="C197" s="26">
        <f t="shared" si="36"/>
        <v>3.3961405392306796E-4</v>
      </c>
      <c r="D197" s="25">
        <v>7555</v>
      </c>
      <c r="E197" s="26">
        <f t="shared" si="37"/>
        <v>4.0119955214340926E-4</v>
      </c>
      <c r="F197" s="25">
        <v>5290</v>
      </c>
      <c r="G197" s="26">
        <f t="shared" si="38"/>
        <v>3.8008506576800856E-4</v>
      </c>
      <c r="H197" s="25">
        <v>9414</v>
      </c>
      <c r="I197" s="26">
        <f t="shared" si="39"/>
        <v>6.1861889094131403E-4</v>
      </c>
      <c r="J197" s="25">
        <v>7125</v>
      </c>
      <c r="K197" s="26">
        <f t="shared" si="40"/>
        <v>3.9959395645687752E-4</v>
      </c>
      <c r="L197" s="25">
        <v>4961</v>
      </c>
      <c r="M197" s="26">
        <f t="shared" si="41"/>
        <v>2.1653047128439756E-4</v>
      </c>
      <c r="N197" s="25">
        <v>4052</v>
      </c>
      <c r="O197" s="26">
        <f t="shared" si="42"/>
        <v>2.0200155020735569E-4</v>
      </c>
      <c r="P197" s="25">
        <v>5131</v>
      </c>
      <c r="Q197" s="26">
        <f t="shared" si="43"/>
        <v>2.8104826016556926E-4</v>
      </c>
      <c r="R197" s="25">
        <v>4886</v>
      </c>
      <c r="S197" s="26">
        <f t="shared" si="44"/>
        <v>2.4827620550013608E-4</v>
      </c>
      <c r="T197" s="25">
        <v>4509</v>
      </c>
      <c r="U197" s="26">
        <f t="shared" si="45"/>
        <v>2.4430935036198585E-4</v>
      </c>
      <c r="V197" s="25">
        <v>4821</v>
      </c>
      <c r="W197" s="26">
        <f t="shared" si="46"/>
        <v>2.2157134204258997E-4</v>
      </c>
      <c r="X197" s="25">
        <v>3534</v>
      </c>
      <c r="Y197" s="26">
        <f t="shared" si="47"/>
        <v>2.3516912313259646E-4</v>
      </c>
    </row>
    <row r="198" spans="1:25" x14ac:dyDescent="0.2">
      <c r="A198" t="s">
        <v>844</v>
      </c>
      <c r="B198" s="25">
        <v>14362</v>
      </c>
      <c r="C198" s="26">
        <f t="shared" si="36"/>
        <v>8.3419480801147632E-4</v>
      </c>
      <c r="D198" s="25">
        <v>12787</v>
      </c>
      <c r="E198" s="26">
        <f t="shared" si="37"/>
        <v>6.790388713776008E-4</v>
      </c>
      <c r="F198" s="25">
        <v>10260</v>
      </c>
      <c r="G198" s="26">
        <f t="shared" si="38"/>
        <v>7.3717821829485215E-4</v>
      </c>
      <c r="H198" s="25">
        <v>10276</v>
      </c>
      <c r="I198" s="26">
        <f t="shared" si="39"/>
        <v>6.7526319559304681E-4</v>
      </c>
      <c r="J198" s="25">
        <v>18872</v>
      </c>
      <c r="K198" s="26">
        <f t="shared" si="40"/>
        <v>1.0584052135093603E-3</v>
      </c>
      <c r="L198" s="25">
        <v>9541</v>
      </c>
      <c r="M198" s="26">
        <f t="shared" si="41"/>
        <v>4.1643161187753219E-4</v>
      </c>
      <c r="N198" s="25">
        <v>9516</v>
      </c>
      <c r="O198" s="26">
        <f t="shared" si="42"/>
        <v>4.743945586804533E-4</v>
      </c>
      <c r="P198" s="25">
        <v>9868</v>
      </c>
      <c r="Q198" s="26">
        <f t="shared" si="43"/>
        <v>5.4051534424358555E-4</v>
      </c>
      <c r="R198" s="25">
        <v>12640</v>
      </c>
      <c r="S198" s="26">
        <f t="shared" si="44"/>
        <v>6.4228637689760942E-4</v>
      </c>
      <c r="T198" s="25">
        <v>13066</v>
      </c>
      <c r="U198" s="26">
        <f t="shared" si="45"/>
        <v>7.0794987177416429E-4</v>
      </c>
      <c r="V198" s="25">
        <v>12740</v>
      </c>
      <c r="W198" s="26">
        <f t="shared" si="46"/>
        <v>5.8552559585617011E-4</v>
      </c>
      <c r="X198" s="25">
        <v>7410</v>
      </c>
      <c r="Y198" s="26">
        <f t="shared" si="47"/>
        <v>4.9309654850383127E-4</v>
      </c>
    </row>
    <row r="199" spans="1:25" x14ac:dyDescent="0.2">
      <c r="A199" t="s">
        <v>845</v>
      </c>
      <c r="B199" s="25">
        <v>2870</v>
      </c>
      <c r="C199" s="26">
        <f t="shared" si="36"/>
        <v>1.6669956127231145E-4</v>
      </c>
      <c r="D199" s="25">
        <v>2975</v>
      </c>
      <c r="E199" s="26">
        <f t="shared" si="37"/>
        <v>1.579839401226529E-4</v>
      </c>
      <c r="F199" s="25">
        <v>1596</v>
      </c>
      <c r="G199" s="26">
        <f t="shared" si="38"/>
        <v>1.1467216729031034E-4</v>
      </c>
      <c r="H199" s="25">
        <v>1697</v>
      </c>
      <c r="I199" s="26">
        <f t="shared" si="39"/>
        <v>1.1151436774244846E-4</v>
      </c>
      <c r="J199" s="25">
        <v>3496</v>
      </c>
      <c r="K199" s="26">
        <f t="shared" si="40"/>
        <v>1.9606743463484124E-4</v>
      </c>
      <c r="L199" s="25">
        <v>1136</v>
      </c>
      <c r="M199" s="26">
        <f t="shared" si="41"/>
        <v>4.9582466313056969E-5</v>
      </c>
      <c r="N199" s="25">
        <v>1062</v>
      </c>
      <c r="O199" s="26">
        <f t="shared" si="42"/>
        <v>5.2943150621967357E-5</v>
      </c>
      <c r="P199" s="25">
        <v>1275</v>
      </c>
      <c r="Q199" s="26">
        <f t="shared" si="43"/>
        <v>6.9837562212258968E-5</v>
      </c>
      <c r="R199" s="25">
        <v>1613</v>
      </c>
      <c r="S199" s="26">
        <f t="shared" si="44"/>
        <v>8.1962652368342085E-5</v>
      </c>
      <c r="T199" s="25">
        <v>1089</v>
      </c>
      <c r="U199" s="26">
        <f t="shared" si="45"/>
        <v>5.9004853081437698E-5</v>
      </c>
      <c r="V199" s="25">
        <v>1211</v>
      </c>
      <c r="W199" s="26">
        <f t="shared" si="46"/>
        <v>5.5657103342372209E-5</v>
      </c>
      <c r="X199" s="25">
        <v>1138</v>
      </c>
      <c r="Y199" s="26">
        <f t="shared" si="47"/>
        <v>7.5727917975352229E-5</v>
      </c>
    </row>
    <row r="200" spans="1:25" x14ac:dyDescent="0.2">
      <c r="A200" t="s">
        <v>846</v>
      </c>
      <c r="B200" s="25">
        <v>593</v>
      </c>
      <c r="C200" s="26">
        <f t="shared" si="36"/>
        <v>3.444349820016749E-5</v>
      </c>
      <c r="D200" s="25">
        <v>714</v>
      </c>
      <c r="E200" s="26">
        <f t="shared" si="37"/>
        <v>3.7916145629436693E-5</v>
      </c>
      <c r="F200" s="25">
        <v>467</v>
      </c>
      <c r="G200" s="26">
        <f t="shared" si="38"/>
        <v>3.3553823386325141E-5</v>
      </c>
      <c r="H200" s="25">
        <v>612</v>
      </c>
      <c r="I200" s="26">
        <f t="shared" si="39"/>
        <v>4.0216142049722133E-5</v>
      </c>
      <c r="J200" s="25">
        <v>696</v>
      </c>
      <c r="K200" s="26">
        <f t="shared" si="40"/>
        <v>3.9034020167577087E-5</v>
      </c>
      <c r="L200" s="25">
        <v>446</v>
      </c>
      <c r="M200" s="26">
        <f t="shared" si="41"/>
        <v>1.946635561234455E-5</v>
      </c>
      <c r="N200" s="25">
        <v>369</v>
      </c>
      <c r="O200" s="26">
        <f t="shared" si="42"/>
        <v>1.8395501487293745E-5</v>
      </c>
      <c r="P200" s="25">
        <v>495</v>
      </c>
      <c r="Q200" s="26">
        <f t="shared" si="43"/>
        <v>2.7113406505935836E-5</v>
      </c>
      <c r="R200" s="25">
        <v>480</v>
      </c>
      <c r="S200" s="26">
        <f t="shared" si="44"/>
        <v>2.4390621907504155E-5</v>
      </c>
      <c r="T200" s="25">
        <v>384</v>
      </c>
      <c r="U200" s="26">
        <f t="shared" si="45"/>
        <v>2.0806118992903652E-5</v>
      </c>
      <c r="V200" s="25">
        <v>465</v>
      </c>
      <c r="W200" s="26">
        <f t="shared" si="46"/>
        <v>2.1371224652521123E-5</v>
      </c>
      <c r="X200" s="25">
        <v>366</v>
      </c>
      <c r="Y200" s="26">
        <f t="shared" si="47"/>
        <v>2.4355376079946322E-5</v>
      </c>
    </row>
    <row r="201" spans="1:25" x14ac:dyDescent="0.2">
      <c r="A201" t="s">
        <v>847</v>
      </c>
      <c r="B201" s="25">
        <v>28548</v>
      </c>
      <c r="C201" s="26">
        <f t="shared" si="36"/>
        <v>1.658166925157473E-3</v>
      </c>
      <c r="D201" s="25">
        <v>28249</v>
      </c>
      <c r="E201" s="26">
        <f t="shared" si="37"/>
        <v>1.5001305292520408E-3</v>
      </c>
      <c r="F201" s="25">
        <v>17349</v>
      </c>
      <c r="G201" s="26">
        <f t="shared" si="38"/>
        <v>1.2465209463155351E-3</v>
      </c>
      <c r="H201" s="25">
        <v>17633</v>
      </c>
      <c r="I201" s="26">
        <f t="shared" si="39"/>
        <v>1.158711164645017E-3</v>
      </c>
      <c r="J201" s="25">
        <v>32473</v>
      </c>
      <c r="K201" s="26">
        <f t="shared" si="40"/>
        <v>1.8211950242840958E-3</v>
      </c>
      <c r="L201" s="25">
        <v>16001</v>
      </c>
      <c r="M201" s="26">
        <f t="shared" si="41"/>
        <v>6.9838824249579632E-4</v>
      </c>
      <c r="N201" s="25">
        <v>13801</v>
      </c>
      <c r="O201" s="26">
        <f t="shared" si="42"/>
        <v>6.8801169654780748E-4</v>
      </c>
      <c r="P201" s="25">
        <v>15501</v>
      </c>
      <c r="Q201" s="26">
        <f t="shared" si="43"/>
        <v>8.4906043282527552E-4</v>
      </c>
      <c r="R201" s="25">
        <v>18474</v>
      </c>
      <c r="S201" s="26">
        <f t="shared" si="44"/>
        <v>9.3873406066506617E-4</v>
      </c>
      <c r="T201" s="25">
        <v>12583</v>
      </c>
      <c r="U201" s="26">
        <f t="shared" si="45"/>
        <v>6.8177967522840268E-4</v>
      </c>
      <c r="V201" s="25">
        <v>15521</v>
      </c>
      <c r="W201" s="26">
        <f t="shared" si="46"/>
        <v>7.1333930716511898E-4</v>
      </c>
      <c r="X201" s="25">
        <v>13344</v>
      </c>
      <c r="Y201" s="26">
        <f t="shared" si="47"/>
        <v>8.8797305576722332E-4</v>
      </c>
    </row>
    <row r="202" spans="1:25" x14ac:dyDescent="0.2">
      <c r="A202" t="s">
        <v>848</v>
      </c>
      <c r="B202" s="25">
        <v>3122</v>
      </c>
      <c r="C202" s="26">
        <f t="shared" si="36"/>
        <v>1.8133659592061197E-4</v>
      </c>
      <c r="D202" s="25">
        <v>2992</v>
      </c>
      <c r="E202" s="26">
        <f t="shared" si="37"/>
        <v>1.5888670549478234E-4</v>
      </c>
      <c r="F202" s="25">
        <v>2539</v>
      </c>
      <c r="G202" s="26">
        <f t="shared" si="38"/>
        <v>1.8242646162286839E-4</v>
      </c>
      <c r="H202" s="25">
        <v>3259</v>
      </c>
      <c r="I202" s="26">
        <f t="shared" si="39"/>
        <v>2.1415752767981117E-4</v>
      </c>
      <c r="J202" s="25">
        <v>3600</v>
      </c>
      <c r="K202" s="26">
        <f t="shared" si="40"/>
        <v>2.0190010431505388E-4</v>
      </c>
      <c r="L202" s="25">
        <v>3180</v>
      </c>
      <c r="M202" s="26">
        <f t="shared" si="41"/>
        <v>1.387959884467616E-4</v>
      </c>
      <c r="N202" s="25">
        <v>3292</v>
      </c>
      <c r="O202" s="26">
        <f t="shared" si="42"/>
        <v>1.641137964665881E-4</v>
      </c>
      <c r="P202" s="25">
        <v>3854</v>
      </c>
      <c r="Q202" s="26">
        <f t="shared" si="43"/>
        <v>2.1110114883611457E-4</v>
      </c>
      <c r="R202" s="25">
        <v>3488</v>
      </c>
      <c r="S202" s="26">
        <f t="shared" si="44"/>
        <v>1.772385191945302E-4</v>
      </c>
      <c r="T202" s="25">
        <v>3171</v>
      </c>
      <c r="U202" s="26">
        <f t="shared" si="45"/>
        <v>1.7181302949608718E-4</v>
      </c>
      <c r="V202" s="25">
        <v>3632</v>
      </c>
      <c r="W202" s="26">
        <f t="shared" si="46"/>
        <v>1.6692535040420799E-4</v>
      </c>
      <c r="X202" s="25">
        <v>2716</v>
      </c>
      <c r="Y202" s="26">
        <f t="shared" si="47"/>
        <v>1.8073552304135031E-4</v>
      </c>
    </row>
    <row r="203" spans="1:25" x14ac:dyDescent="0.2">
      <c r="A203" t="s">
        <v>849</v>
      </c>
      <c r="B203" s="25">
        <v>2295</v>
      </c>
      <c r="C203" s="26">
        <f t="shared" si="36"/>
        <v>1.3330156554702257E-4</v>
      </c>
      <c r="D203" s="25">
        <v>2923</v>
      </c>
      <c r="E203" s="26">
        <f t="shared" si="37"/>
        <v>1.5522254016084517E-4</v>
      </c>
      <c r="F203" s="25">
        <v>1607</v>
      </c>
      <c r="G203" s="26">
        <f t="shared" si="38"/>
        <v>1.1546251430797539E-4</v>
      </c>
      <c r="H203" s="25">
        <v>2112</v>
      </c>
      <c r="I203" s="26">
        <f t="shared" si="39"/>
        <v>1.3878511766178618E-4</v>
      </c>
      <c r="J203" s="25">
        <v>2664</v>
      </c>
      <c r="K203" s="26">
        <f t="shared" si="40"/>
        <v>1.4940607719313989E-4</v>
      </c>
      <c r="L203" s="25">
        <v>1680</v>
      </c>
      <c r="M203" s="26">
        <f t="shared" si="41"/>
        <v>7.332618257564763E-5</v>
      </c>
      <c r="N203" s="25">
        <v>1428</v>
      </c>
      <c r="O203" s="26">
        <f t="shared" si="42"/>
        <v>7.1189095186600178E-5</v>
      </c>
      <c r="P203" s="25">
        <v>1732</v>
      </c>
      <c r="Q203" s="26">
        <f t="shared" si="43"/>
        <v>9.4869535491476508E-5</v>
      </c>
      <c r="R203" s="25">
        <v>1605</v>
      </c>
      <c r="S203" s="26">
        <f t="shared" si="44"/>
        <v>8.1556142003217023E-5</v>
      </c>
      <c r="T203" s="25">
        <v>1325</v>
      </c>
      <c r="U203" s="26">
        <f t="shared" si="45"/>
        <v>7.1791947045826395E-5</v>
      </c>
      <c r="V203" s="25">
        <v>1848</v>
      </c>
      <c r="W203" s="26">
        <f t="shared" si="46"/>
        <v>8.4933383135180721E-5</v>
      </c>
      <c r="X203" s="25">
        <v>1352</v>
      </c>
      <c r="Y203" s="26">
        <f t="shared" si="47"/>
        <v>8.9968493060348169E-5</v>
      </c>
    </row>
    <row r="204" spans="1:25" x14ac:dyDescent="0.2">
      <c r="A204" t="s">
        <v>850</v>
      </c>
      <c r="B204" s="25">
        <v>1571</v>
      </c>
      <c r="C204" s="26">
        <f t="shared" si="36"/>
        <v>9.1249132668571882E-5</v>
      </c>
      <c r="D204" s="25">
        <v>1608</v>
      </c>
      <c r="E204" s="26">
        <f t="shared" si="37"/>
        <v>8.5390983434361636E-5</v>
      </c>
      <c r="F204" s="25">
        <v>1308</v>
      </c>
      <c r="G204" s="26">
        <f t="shared" si="38"/>
        <v>9.397944537326186E-5</v>
      </c>
      <c r="H204" s="25">
        <v>1788</v>
      </c>
      <c r="I204" s="26">
        <f t="shared" si="39"/>
        <v>1.1749421892958035E-4</v>
      </c>
      <c r="J204" s="25">
        <v>1666</v>
      </c>
      <c r="K204" s="26">
        <f t="shared" si="40"/>
        <v>9.3434881608022168E-5</v>
      </c>
      <c r="L204" s="25">
        <v>1399</v>
      </c>
      <c r="M204" s="26">
        <f t="shared" si="41"/>
        <v>6.1061505609125616E-5</v>
      </c>
      <c r="N204" s="25">
        <v>1337</v>
      </c>
      <c r="O204" s="26">
        <f t="shared" si="42"/>
        <v>6.665253519921879E-5</v>
      </c>
      <c r="P204" s="25">
        <v>1638</v>
      </c>
      <c r="Q204" s="26">
        <f t="shared" si="43"/>
        <v>8.9720726983278591E-5</v>
      </c>
      <c r="R204" s="25">
        <v>1526</v>
      </c>
      <c r="S204" s="26">
        <f t="shared" si="44"/>
        <v>7.7541852147606962E-5</v>
      </c>
      <c r="T204" s="25">
        <v>1317</v>
      </c>
      <c r="U204" s="26">
        <f t="shared" si="45"/>
        <v>7.1358486233474237E-5</v>
      </c>
      <c r="V204" s="25">
        <v>1502</v>
      </c>
      <c r="W204" s="26">
        <f t="shared" si="46"/>
        <v>6.903135360878865E-5</v>
      </c>
      <c r="X204" s="25">
        <v>932</v>
      </c>
      <c r="Y204" s="26">
        <f t="shared" si="47"/>
        <v>6.2019700837458939E-5</v>
      </c>
    </row>
    <row r="205" spans="1:25" x14ac:dyDescent="0.2">
      <c r="A205" t="s">
        <v>851</v>
      </c>
      <c r="B205" s="25">
        <v>835</v>
      </c>
      <c r="C205" s="26">
        <f t="shared" si="36"/>
        <v>4.8499698140202114E-5</v>
      </c>
      <c r="D205" s="25">
        <v>878</v>
      </c>
      <c r="E205" s="26">
        <f t="shared" si="37"/>
        <v>4.6625176278214873E-5</v>
      </c>
      <c r="F205" s="25">
        <v>583</v>
      </c>
      <c r="G205" s="26">
        <f t="shared" si="38"/>
        <v>4.188839193624745E-5</v>
      </c>
      <c r="H205" s="25">
        <v>791</v>
      </c>
      <c r="I205" s="26">
        <f t="shared" si="39"/>
        <v>5.1978706472761777E-5</v>
      </c>
      <c r="J205" s="25">
        <v>1320</v>
      </c>
      <c r="K205" s="26">
        <f t="shared" si="40"/>
        <v>7.4030038248853094E-5</v>
      </c>
      <c r="L205" s="25">
        <v>556</v>
      </c>
      <c r="M205" s="26">
        <f t="shared" si="41"/>
        <v>2.4267474709559574E-5</v>
      </c>
      <c r="N205" s="25">
        <v>511</v>
      </c>
      <c r="O205" s="26">
        <f t="shared" si="42"/>
        <v>2.5474529159910849E-5</v>
      </c>
      <c r="P205" s="25">
        <v>566</v>
      </c>
      <c r="Q205" s="26">
        <f t="shared" si="43"/>
        <v>3.1002400166383197E-5</v>
      </c>
      <c r="R205" s="25">
        <v>708</v>
      </c>
      <c r="S205" s="26">
        <f t="shared" si="44"/>
        <v>3.5976167313568628E-5</v>
      </c>
      <c r="T205" s="25">
        <v>460</v>
      </c>
      <c r="U205" s="26">
        <f t="shared" si="45"/>
        <v>2.4923996710249164E-5</v>
      </c>
      <c r="V205" s="25">
        <v>516</v>
      </c>
      <c r="W205" s="26">
        <f t="shared" si="46"/>
        <v>2.3715165420862147E-5</v>
      </c>
      <c r="X205" s="25">
        <v>459</v>
      </c>
      <c r="Y205" s="26">
        <f t="shared" si="47"/>
        <v>3.054403721501465E-5</v>
      </c>
    </row>
    <row r="206" spans="1:25" x14ac:dyDescent="0.2">
      <c r="A206" t="s">
        <v>852</v>
      </c>
      <c r="B206" s="25">
        <v>1756</v>
      </c>
      <c r="C206" s="26">
        <f t="shared" si="36"/>
        <v>1.0199457477149091E-4</v>
      </c>
      <c r="D206" s="25">
        <v>2155</v>
      </c>
      <c r="E206" s="26">
        <f t="shared" si="37"/>
        <v>1.1443878687876201E-4</v>
      </c>
      <c r="F206" s="25">
        <v>1476</v>
      </c>
      <c r="G206" s="26">
        <f t="shared" si="38"/>
        <v>1.0605019982487347E-4</v>
      </c>
      <c r="H206" s="25">
        <v>2490</v>
      </c>
      <c r="I206" s="26">
        <f t="shared" si="39"/>
        <v>1.6362449951602632E-4</v>
      </c>
      <c r="J206" s="25">
        <v>2180</v>
      </c>
      <c r="K206" s="26">
        <f t="shared" si="40"/>
        <v>1.2226172983522708E-4</v>
      </c>
      <c r="L206" s="25">
        <v>1472</v>
      </c>
      <c r="M206" s="26">
        <f t="shared" si="41"/>
        <v>6.4247702828186502E-5</v>
      </c>
      <c r="N206" s="25">
        <v>1298</v>
      </c>
      <c r="O206" s="26">
        <f t="shared" si="42"/>
        <v>6.4708295204626766E-5</v>
      </c>
      <c r="P206" s="25">
        <v>1728</v>
      </c>
      <c r="Q206" s="26">
        <f t="shared" si="43"/>
        <v>9.4650437257085096E-5</v>
      </c>
      <c r="R206" s="25">
        <v>1631</v>
      </c>
      <c r="S206" s="26">
        <f t="shared" si="44"/>
        <v>8.2877300689873499E-5</v>
      </c>
      <c r="T206" s="25">
        <v>1539</v>
      </c>
      <c r="U206" s="26">
        <f t="shared" si="45"/>
        <v>8.3387023776246657E-5</v>
      </c>
      <c r="V206" s="25">
        <v>1531</v>
      </c>
      <c r="W206" s="26">
        <f t="shared" si="46"/>
        <v>7.0364182673139438E-5</v>
      </c>
      <c r="X206" s="25">
        <v>1070</v>
      </c>
      <c r="Y206" s="26">
        <f t="shared" si="47"/>
        <v>7.1202875424979686E-5</v>
      </c>
    </row>
    <row r="207" spans="1:25" x14ac:dyDescent="0.2">
      <c r="A207" t="s">
        <v>853</v>
      </c>
      <c r="B207" s="25">
        <v>2066</v>
      </c>
      <c r="C207" s="26">
        <f t="shared" si="36"/>
        <v>1.2000045072773361E-4</v>
      </c>
      <c r="D207" s="25">
        <v>1741</v>
      </c>
      <c r="E207" s="26">
        <f t="shared" si="37"/>
        <v>9.2453794875139048E-5</v>
      </c>
      <c r="F207" s="25">
        <v>1297</v>
      </c>
      <c r="G207" s="26">
        <f t="shared" si="38"/>
        <v>9.3189098355596811E-5</v>
      </c>
      <c r="H207" s="25">
        <v>1750</v>
      </c>
      <c r="I207" s="26">
        <f t="shared" si="39"/>
        <v>1.1499713821407473E-4</v>
      </c>
      <c r="J207" s="25">
        <v>2524</v>
      </c>
      <c r="K207" s="26">
        <f t="shared" si="40"/>
        <v>1.4155440646977668E-4</v>
      </c>
      <c r="L207" s="25">
        <v>1618</v>
      </c>
      <c r="M207" s="26">
        <f t="shared" si="41"/>
        <v>7.062009726630826E-5</v>
      </c>
      <c r="N207" s="25">
        <v>1722</v>
      </c>
      <c r="O207" s="26">
        <f t="shared" si="42"/>
        <v>8.5845673607370799E-5</v>
      </c>
      <c r="P207" s="25">
        <v>1981</v>
      </c>
      <c r="Q207" s="26">
        <f t="shared" si="43"/>
        <v>1.085084005823412E-4</v>
      </c>
      <c r="R207" s="25">
        <v>1912</v>
      </c>
      <c r="S207" s="26">
        <f t="shared" si="44"/>
        <v>9.7155977264891556E-5</v>
      </c>
      <c r="T207" s="25">
        <v>1352</v>
      </c>
      <c r="U207" s="26">
        <f t="shared" si="45"/>
        <v>7.3254877287514932E-5</v>
      </c>
      <c r="V207" s="25">
        <v>1880</v>
      </c>
      <c r="W207" s="26">
        <f t="shared" si="46"/>
        <v>8.6404091068257436E-5</v>
      </c>
      <c r="X207" s="25">
        <v>1544</v>
      </c>
      <c r="Y207" s="26">
        <f t="shared" si="47"/>
        <v>1.0274508379081181E-4</v>
      </c>
    </row>
    <row r="208" spans="1:25" x14ac:dyDescent="0.2">
      <c r="A208" t="s">
        <v>854</v>
      </c>
      <c r="B208" s="25">
        <v>818</v>
      </c>
      <c r="C208" s="26">
        <f t="shared" si="36"/>
        <v>4.7512279136150096E-5</v>
      </c>
      <c r="D208" s="25">
        <v>812</v>
      </c>
      <c r="E208" s="26">
        <f t="shared" si="37"/>
        <v>4.3120322480535846E-5</v>
      </c>
      <c r="F208" s="25">
        <v>594</v>
      </c>
      <c r="G208" s="26">
        <f t="shared" si="38"/>
        <v>4.2678738953912492E-5</v>
      </c>
      <c r="H208" s="25">
        <v>782</v>
      </c>
      <c r="I208" s="26">
        <f t="shared" si="39"/>
        <v>5.1387292619089395E-5</v>
      </c>
      <c r="J208" s="25">
        <v>976</v>
      </c>
      <c r="K208" s="26">
        <f t="shared" si="40"/>
        <v>5.4737361614303498E-5</v>
      </c>
      <c r="L208" s="25">
        <v>667</v>
      </c>
      <c r="M208" s="26">
        <f t="shared" si="41"/>
        <v>2.9112240344022006E-5</v>
      </c>
      <c r="N208" s="25">
        <v>661</v>
      </c>
      <c r="O208" s="26">
        <f t="shared" si="42"/>
        <v>3.2952375292957083E-5</v>
      </c>
      <c r="P208" s="25">
        <v>746</v>
      </c>
      <c r="Q208" s="26">
        <f t="shared" si="43"/>
        <v>4.0861820713996228E-5</v>
      </c>
      <c r="R208" s="25">
        <v>733</v>
      </c>
      <c r="S208" s="26">
        <f t="shared" si="44"/>
        <v>3.7246512204584474E-5</v>
      </c>
      <c r="T208" s="25">
        <v>609</v>
      </c>
      <c r="U208" s="26">
        <f t="shared" si="45"/>
        <v>3.2997204340308132E-5</v>
      </c>
      <c r="V208" s="25">
        <v>711</v>
      </c>
      <c r="W208" s="26">
        <f t="shared" si="46"/>
        <v>3.2677291888048426E-5</v>
      </c>
      <c r="X208" s="25">
        <v>547</v>
      </c>
      <c r="Y208" s="26">
        <f t="shared" si="47"/>
        <v>3.6399974633143819E-5</v>
      </c>
    </row>
    <row r="209" spans="1:25" x14ac:dyDescent="0.2">
      <c r="A209" t="s">
        <v>855</v>
      </c>
      <c r="B209" s="25">
        <v>6720</v>
      </c>
      <c r="C209" s="26">
        <f t="shared" si="36"/>
        <v>3.903209239546805E-4</v>
      </c>
      <c r="D209" s="25">
        <v>6345</v>
      </c>
      <c r="E209" s="26">
        <f t="shared" si="37"/>
        <v>3.3694389918596053E-4</v>
      </c>
      <c r="F209" s="25">
        <v>5986</v>
      </c>
      <c r="G209" s="26">
        <f t="shared" si="38"/>
        <v>4.300924770675424E-4</v>
      </c>
      <c r="H209" s="25">
        <v>6827</v>
      </c>
      <c r="I209" s="26">
        <f t="shared" si="39"/>
        <v>4.4862026433570751E-4</v>
      </c>
      <c r="J209" s="25">
        <v>7179</v>
      </c>
      <c r="K209" s="26">
        <f t="shared" si="40"/>
        <v>4.0262245802160333E-4</v>
      </c>
      <c r="L209" s="25">
        <v>7008</v>
      </c>
      <c r="M209" s="26">
        <f t="shared" si="41"/>
        <v>3.0587493302984439E-4</v>
      </c>
      <c r="N209" s="25">
        <v>6650</v>
      </c>
      <c r="O209" s="26">
        <f t="shared" si="42"/>
        <v>3.3151784523171652E-4</v>
      </c>
      <c r="P209" s="25">
        <v>7352</v>
      </c>
      <c r="Q209" s="26">
        <f t="shared" si="43"/>
        <v>4.0270255481139448E-4</v>
      </c>
      <c r="R209" s="25">
        <v>7683</v>
      </c>
      <c r="S209" s="26">
        <f t="shared" si="44"/>
        <v>3.904023919069884E-4</v>
      </c>
      <c r="T209" s="25">
        <v>6787</v>
      </c>
      <c r="U209" s="26">
        <f t="shared" si="45"/>
        <v>3.677373166792632E-4</v>
      </c>
      <c r="V209" s="25">
        <v>7520</v>
      </c>
      <c r="W209" s="26">
        <f t="shared" si="46"/>
        <v>3.4561636427302974E-4</v>
      </c>
      <c r="X209" s="25">
        <v>5660</v>
      </c>
      <c r="Y209" s="26">
        <f t="shared" si="47"/>
        <v>3.7664324757512616E-4</v>
      </c>
    </row>
    <row r="210" spans="1:25" x14ac:dyDescent="0.2">
      <c r="A210" t="s">
        <v>856</v>
      </c>
      <c r="B210" s="25">
        <v>34287</v>
      </c>
      <c r="C210" s="26">
        <f t="shared" si="36"/>
        <v>1.9915079642312695E-3</v>
      </c>
      <c r="D210" s="25">
        <v>43737</v>
      </c>
      <c r="E210" s="26">
        <f t="shared" si="37"/>
        <v>2.3226028871073845E-3</v>
      </c>
      <c r="F210" s="25">
        <v>24855</v>
      </c>
      <c r="G210" s="26">
        <f t="shared" si="38"/>
        <v>1.7858250112786113E-3</v>
      </c>
      <c r="H210" s="25">
        <v>36557</v>
      </c>
      <c r="I210" s="26">
        <f t="shared" si="39"/>
        <v>2.4022573609668173E-3</v>
      </c>
      <c r="J210" s="25">
        <v>40790</v>
      </c>
      <c r="K210" s="26">
        <f t="shared" si="40"/>
        <v>2.2876403486141801E-3</v>
      </c>
      <c r="L210" s="25">
        <v>27035</v>
      </c>
      <c r="M210" s="26">
        <f t="shared" si="41"/>
        <v>1.1799841344837107E-3</v>
      </c>
      <c r="N210" s="25">
        <v>22808</v>
      </c>
      <c r="O210" s="26">
        <f t="shared" si="42"/>
        <v>1.1370314306834571E-3</v>
      </c>
      <c r="P210" s="25">
        <v>27175</v>
      </c>
      <c r="Q210" s="26">
        <f t="shared" si="43"/>
        <v>1.4884986298965785E-3</v>
      </c>
      <c r="R210" s="25">
        <v>24490</v>
      </c>
      <c r="S210" s="26">
        <f t="shared" si="44"/>
        <v>1.2444298552391183E-3</v>
      </c>
      <c r="T210" s="25">
        <v>23159</v>
      </c>
      <c r="U210" s="26">
        <f t="shared" si="45"/>
        <v>1.2548148691579573E-3</v>
      </c>
      <c r="V210" s="25">
        <v>25034</v>
      </c>
      <c r="W210" s="26">
        <f t="shared" si="46"/>
        <v>1.1505531998950835E-3</v>
      </c>
      <c r="X210" s="25">
        <v>21677</v>
      </c>
      <c r="Y210" s="26">
        <f t="shared" si="47"/>
        <v>1.442490402418023E-3</v>
      </c>
    </row>
    <row r="211" spans="1:25" x14ac:dyDescent="0.2">
      <c r="A211" t="s">
        <v>857</v>
      </c>
      <c r="B211" s="25">
        <v>312</v>
      </c>
      <c r="C211" s="26">
        <f t="shared" si="36"/>
        <v>1.8122042897895878E-5</v>
      </c>
      <c r="D211" s="25">
        <v>412</v>
      </c>
      <c r="E211" s="26">
        <f t="shared" si="37"/>
        <v>2.18787843127842E-5</v>
      </c>
      <c r="F211" s="25">
        <v>293</v>
      </c>
      <c r="G211" s="26">
        <f t="shared" si="38"/>
        <v>2.1051970561441683E-5</v>
      </c>
      <c r="H211" s="25">
        <v>357</v>
      </c>
      <c r="I211" s="26">
        <f t="shared" si="39"/>
        <v>2.3459416195671246E-5</v>
      </c>
      <c r="J211" s="25">
        <v>436</v>
      </c>
      <c r="K211" s="26">
        <f t="shared" si="40"/>
        <v>2.4452345967045416E-5</v>
      </c>
      <c r="L211" s="25">
        <v>298</v>
      </c>
      <c r="M211" s="26">
        <f t="shared" si="41"/>
        <v>1.3006668099727973E-5</v>
      </c>
      <c r="N211" s="25">
        <v>307</v>
      </c>
      <c r="O211" s="26">
        <f t="shared" si="42"/>
        <v>1.5304658418967965E-5</v>
      </c>
      <c r="P211" s="25">
        <v>390</v>
      </c>
      <c r="Q211" s="26">
        <f t="shared" si="43"/>
        <v>2.136207785316157E-5</v>
      </c>
      <c r="R211" s="25">
        <v>292</v>
      </c>
      <c r="S211" s="26">
        <f t="shared" si="44"/>
        <v>1.4837628327065028E-5</v>
      </c>
      <c r="T211" s="25">
        <v>242</v>
      </c>
      <c r="U211" s="26">
        <f t="shared" si="45"/>
        <v>1.3112189573652821E-5</v>
      </c>
      <c r="V211" s="25">
        <v>317</v>
      </c>
      <c r="W211" s="26">
        <f t="shared" si="46"/>
        <v>1.4569200462041281E-5</v>
      </c>
      <c r="X211" s="25">
        <v>331</v>
      </c>
      <c r="Y211" s="26">
        <f t="shared" si="47"/>
        <v>2.202631006137222E-5</v>
      </c>
    </row>
    <row r="212" spans="1:25" x14ac:dyDescent="0.2">
      <c r="A212" t="s">
        <v>858</v>
      </c>
      <c r="B212" s="25">
        <v>211</v>
      </c>
      <c r="C212" s="26">
        <f t="shared" si="36"/>
        <v>1.2255612344410355E-5</v>
      </c>
      <c r="D212" s="25">
        <v>259</v>
      </c>
      <c r="E212" s="26">
        <f t="shared" si="37"/>
        <v>1.3753895963619193E-5</v>
      </c>
      <c r="F212" s="25">
        <v>163</v>
      </c>
      <c r="G212" s="26">
        <f t="shared" si="38"/>
        <v>1.1711505807218413E-5</v>
      </c>
      <c r="H212" s="25">
        <v>231</v>
      </c>
      <c r="I212" s="26">
        <f t="shared" si="39"/>
        <v>1.5179622244257864E-5</v>
      </c>
      <c r="J212" s="25">
        <v>252</v>
      </c>
      <c r="K212" s="26">
        <f t="shared" si="40"/>
        <v>1.4133007302053773E-5</v>
      </c>
      <c r="L212" s="25">
        <v>116</v>
      </c>
      <c r="M212" s="26">
        <f t="shared" si="41"/>
        <v>5.0629983206994793E-6</v>
      </c>
      <c r="N212" s="25">
        <v>116</v>
      </c>
      <c r="O212" s="26">
        <f t="shared" si="42"/>
        <v>5.7828676762224234E-6</v>
      </c>
      <c r="P212" s="25">
        <v>143</v>
      </c>
      <c r="Q212" s="26">
        <f t="shared" si="43"/>
        <v>7.8327618794925752E-6</v>
      </c>
      <c r="R212" s="25">
        <v>165</v>
      </c>
      <c r="S212" s="26">
        <f t="shared" si="44"/>
        <v>8.3842762807045534E-6</v>
      </c>
      <c r="T212" s="25">
        <v>133</v>
      </c>
      <c r="U212" s="26">
        <f t="shared" si="45"/>
        <v>7.20628600535465E-6</v>
      </c>
      <c r="V212" s="25">
        <v>146</v>
      </c>
      <c r="W212" s="26">
        <f t="shared" si="46"/>
        <v>6.7101049446625454E-6</v>
      </c>
      <c r="X212" s="25">
        <v>106</v>
      </c>
      <c r="Y212" s="26">
        <f t="shared" si="47"/>
        <v>7.053742799110137E-6</v>
      </c>
    </row>
    <row r="213" spans="1:25" x14ac:dyDescent="0.2">
      <c r="A213" t="s">
        <v>859</v>
      </c>
      <c r="B213" s="25">
        <v>4877</v>
      </c>
      <c r="C213" s="26">
        <f t="shared" si="36"/>
        <v>2.8327308722127633E-4</v>
      </c>
      <c r="D213" s="25">
        <v>4709</v>
      </c>
      <c r="E213" s="26">
        <f t="shared" si="37"/>
        <v>2.500660080798563E-4</v>
      </c>
      <c r="F213" s="25">
        <v>4059</v>
      </c>
      <c r="G213" s="26">
        <f t="shared" si="38"/>
        <v>2.9163804951840206E-4</v>
      </c>
      <c r="H213" s="25">
        <v>5390</v>
      </c>
      <c r="I213" s="26">
        <f t="shared" si="39"/>
        <v>3.5419118569935017E-4</v>
      </c>
      <c r="J213" s="25">
        <v>5264</v>
      </c>
      <c r="K213" s="26">
        <f t="shared" si="40"/>
        <v>2.9522281919845656E-4</v>
      </c>
      <c r="L213" s="25">
        <v>6042</v>
      </c>
      <c r="M213" s="26">
        <f t="shared" si="41"/>
        <v>2.6371237804884704E-4</v>
      </c>
      <c r="N213" s="25">
        <v>5969</v>
      </c>
      <c r="O213" s="26">
        <f t="shared" si="42"/>
        <v>2.9756842378768659E-4</v>
      </c>
      <c r="P213" s="25">
        <v>6488</v>
      </c>
      <c r="Q213" s="26">
        <f t="shared" si="43"/>
        <v>3.5537733618285194E-4</v>
      </c>
      <c r="R213" s="25">
        <v>6470</v>
      </c>
      <c r="S213" s="26">
        <f t="shared" si="44"/>
        <v>3.2876525779489975E-4</v>
      </c>
      <c r="T213" s="25">
        <v>6251</v>
      </c>
      <c r="U213" s="26">
        <f t="shared" si="45"/>
        <v>3.3869544225166852E-4</v>
      </c>
      <c r="V213" s="25">
        <v>6522</v>
      </c>
      <c r="W213" s="26">
        <f t="shared" si="46"/>
        <v>2.9974866061019948E-4</v>
      </c>
      <c r="X213" s="25">
        <v>4982</v>
      </c>
      <c r="Y213" s="26">
        <f t="shared" si="47"/>
        <v>3.3152591155817643E-4</v>
      </c>
    </row>
    <row r="214" spans="1:25" x14ac:dyDescent="0.2">
      <c r="A214" t="s">
        <v>860</v>
      </c>
      <c r="B214" s="25">
        <v>224</v>
      </c>
      <c r="C214" s="26">
        <f t="shared" si="36"/>
        <v>1.3010697465156016E-5</v>
      </c>
      <c r="D214" s="25">
        <v>276</v>
      </c>
      <c r="E214" s="26">
        <f t="shared" si="37"/>
        <v>1.4656661335748637E-5</v>
      </c>
      <c r="F214" s="25">
        <v>160</v>
      </c>
      <c r="G214" s="26">
        <f t="shared" si="38"/>
        <v>1.149595662058249E-5</v>
      </c>
      <c r="H214" s="25">
        <v>258</v>
      </c>
      <c r="I214" s="26">
        <f t="shared" si="39"/>
        <v>1.6953863805275018E-5</v>
      </c>
      <c r="J214" s="25">
        <v>238</v>
      </c>
      <c r="K214" s="26">
        <f t="shared" si="40"/>
        <v>1.3347840229717452E-5</v>
      </c>
      <c r="L214" s="25">
        <v>128</v>
      </c>
      <c r="M214" s="26">
        <f t="shared" si="41"/>
        <v>5.5867567676683912E-6</v>
      </c>
      <c r="N214" s="25">
        <v>124</v>
      </c>
      <c r="O214" s="26">
        <f t="shared" si="42"/>
        <v>6.1816861366515565E-6</v>
      </c>
      <c r="P214" s="25">
        <v>171</v>
      </c>
      <c r="Q214" s="26">
        <f t="shared" si="43"/>
        <v>9.3664495202323808E-6</v>
      </c>
      <c r="R214" s="25">
        <v>165</v>
      </c>
      <c r="S214" s="26">
        <f t="shared" si="44"/>
        <v>8.3842762807045534E-6</v>
      </c>
      <c r="T214" s="25">
        <v>123</v>
      </c>
      <c r="U214" s="26">
        <f t="shared" si="45"/>
        <v>6.6644599899144507E-6</v>
      </c>
      <c r="V214" s="25">
        <v>154</v>
      </c>
      <c r="W214" s="26">
        <f t="shared" si="46"/>
        <v>7.0777819279317265E-6</v>
      </c>
      <c r="X214" s="25">
        <v>111</v>
      </c>
      <c r="Y214" s="26">
        <f t="shared" si="47"/>
        <v>7.3864665160492944E-6</v>
      </c>
    </row>
    <row r="215" spans="1:25" x14ac:dyDescent="0.2">
      <c r="A215" t="s">
        <v>861</v>
      </c>
      <c r="B215" s="25">
        <v>25468</v>
      </c>
      <c r="C215" s="26">
        <f t="shared" si="36"/>
        <v>1.4792698350115777E-3</v>
      </c>
      <c r="D215" s="25">
        <v>50560</v>
      </c>
      <c r="E215" s="26">
        <f t="shared" si="37"/>
        <v>2.6849304244038084E-3</v>
      </c>
      <c r="F215" s="25">
        <v>15454</v>
      </c>
      <c r="G215" s="26">
        <f t="shared" si="38"/>
        <v>1.1103657100905112E-3</v>
      </c>
      <c r="H215" s="25">
        <v>17094</v>
      </c>
      <c r="I215" s="26">
        <f t="shared" si="39"/>
        <v>1.123292046075082E-3</v>
      </c>
      <c r="J215" s="25">
        <v>40135</v>
      </c>
      <c r="K215" s="26">
        <f t="shared" si="40"/>
        <v>2.2509057463013021E-3</v>
      </c>
      <c r="L215" s="25">
        <v>15008</v>
      </c>
      <c r="M215" s="26">
        <f t="shared" si="41"/>
        <v>6.5504723100911881E-4</v>
      </c>
      <c r="N215" s="25">
        <v>13328</v>
      </c>
      <c r="O215" s="26">
        <f t="shared" si="42"/>
        <v>6.6443155507493496E-4</v>
      </c>
      <c r="P215" s="25">
        <v>14346</v>
      </c>
      <c r="Q215" s="26">
        <f t="shared" si="43"/>
        <v>7.8579581764475859E-4</v>
      </c>
      <c r="R215" s="25">
        <v>16323</v>
      </c>
      <c r="S215" s="26">
        <f t="shared" si="44"/>
        <v>8.2943358624206322E-4</v>
      </c>
      <c r="T215" s="25">
        <v>13481</v>
      </c>
      <c r="U215" s="26">
        <f t="shared" si="45"/>
        <v>7.3043565141493261E-4</v>
      </c>
      <c r="V215" s="25">
        <v>15459</v>
      </c>
      <c r="W215" s="26">
        <f t="shared" si="46"/>
        <v>7.104898105447829E-4</v>
      </c>
      <c r="X215" s="25">
        <v>11565</v>
      </c>
      <c r="Y215" s="26">
        <f t="shared" si="47"/>
        <v>7.695899572802711E-4</v>
      </c>
    </row>
    <row r="216" spans="1:25" x14ac:dyDescent="0.2">
      <c r="A216" t="s">
        <v>862</v>
      </c>
      <c r="B216" s="25">
        <v>110699</v>
      </c>
      <c r="C216" s="26">
        <f t="shared" si="36"/>
        <v>6.4297821370326155E-3</v>
      </c>
      <c r="D216" s="25">
        <v>112965</v>
      </c>
      <c r="E216" s="26">
        <f t="shared" si="37"/>
        <v>5.9988758978001622E-3</v>
      </c>
      <c r="F216" s="25">
        <v>91375</v>
      </c>
      <c r="G216" s="26">
        <f t="shared" si="38"/>
        <v>6.5652689762857814E-3</v>
      </c>
      <c r="H216" s="25">
        <v>109382</v>
      </c>
      <c r="I216" s="26">
        <f t="shared" si="39"/>
        <v>7.1877811269325268E-3</v>
      </c>
      <c r="J216" s="25">
        <v>128413</v>
      </c>
      <c r="K216" s="26">
        <f t="shared" si="40"/>
        <v>7.2018328042802822E-3</v>
      </c>
      <c r="L216" s="25">
        <v>101648</v>
      </c>
      <c r="M216" s="26">
        <f t="shared" si="41"/>
        <v>4.4365832181246607E-3</v>
      </c>
      <c r="N216" s="25">
        <v>97660</v>
      </c>
      <c r="O216" s="26">
        <f t="shared" si="42"/>
        <v>4.8685763556886369E-3</v>
      </c>
      <c r="P216" s="25">
        <v>113006</v>
      </c>
      <c r="Q216" s="26">
        <f t="shared" si="43"/>
        <v>6.1898537689086567E-3</v>
      </c>
      <c r="R216" s="25">
        <v>110490</v>
      </c>
      <c r="S216" s="26">
        <f t="shared" si="44"/>
        <v>5.6144162803336128E-3</v>
      </c>
      <c r="T216" s="25">
        <v>97983</v>
      </c>
      <c r="U216" s="26">
        <f t="shared" si="45"/>
        <v>5.3089738470877045E-3</v>
      </c>
      <c r="V216" s="25">
        <v>116031</v>
      </c>
      <c r="W216" s="26">
        <f t="shared" si="46"/>
        <v>5.3327410057132868E-3</v>
      </c>
      <c r="X216" s="25">
        <v>85591</v>
      </c>
      <c r="Y216" s="26">
        <f t="shared" si="47"/>
        <v>5.6956311313078843E-3</v>
      </c>
    </row>
    <row r="217" spans="1:25" x14ac:dyDescent="0.2">
      <c r="A217" t="s">
        <v>863</v>
      </c>
      <c r="B217" s="25">
        <v>1761</v>
      </c>
      <c r="C217" s="26">
        <f t="shared" si="36"/>
        <v>1.0228499212562385E-4</v>
      </c>
      <c r="D217" s="25">
        <v>2005</v>
      </c>
      <c r="E217" s="26">
        <f t="shared" si="37"/>
        <v>1.0647321006585514E-4</v>
      </c>
      <c r="F217" s="25">
        <v>1412</v>
      </c>
      <c r="G217" s="26">
        <f t="shared" si="38"/>
        <v>1.0145181717664047E-4</v>
      </c>
      <c r="H217" s="25">
        <v>2178</v>
      </c>
      <c r="I217" s="26">
        <f t="shared" si="39"/>
        <v>1.43122152588717E-4</v>
      </c>
      <c r="J217" s="25">
        <v>2067</v>
      </c>
      <c r="K217" s="26">
        <f t="shared" si="40"/>
        <v>1.1592430989422677E-4</v>
      </c>
      <c r="L217" s="25">
        <v>1542</v>
      </c>
      <c r="M217" s="26">
        <f t="shared" si="41"/>
        <v>6.7302960435505147E-5</v>
      </c>
      <c r="N217" s="25">
        <v>1198</v>
      </c>
      <c r="O217" s="26">
        <f t="shared" si="42"/>
        <v>5.9723064449262615E-5</v>
      </c>
      <c r="P217" s="25">
        <v>1551</v>
      </c>
      <c r="Q217" s="26">
        <f t="shared" si="43"/>
        <v>8.4955340385265617E-5</v>
      </c>
      <c r="R217" s="25">
        <v>1453</v>
      </c>
      <c r="S217" s="26">
        <f t="shared" si="44"/>
        <v>7.3832445065840702E-5</v>
      </c>
      <c r="T217" s="25">
        <v>1279</v>
      </c>
      <c r="U217" s="26">
        <f t="shared" si="45"/>
        <v>6.9299547374801479E-5</v>
      </c>
      <c r="V217" s="25">
        <v>1525</v>
      </c>
      <c r="W217" s="26">
        <f t="shared" si="46"/>
        <v>7.0088424935687546E-5</v>
      </c>
      <c r="X217" s="25">
        <v>1139</v>
      </c>
      <c r="Y217" s="26">
        <f t="shared" si="47"/>
        <v>7.579446271874006E-5</v>
      </c>
    </row>
    <row r="218" spans="1:25" x14ac:dyDescent="0.2">
      <c r="A218" t="s">
        <v>864</v>
      </c>
      <c r="B218" s="25">
        <v>5469</v>
      </c>
      <c r="C218" s="26">
        <f t="shared" si="36"/>
        <v>3.1765850195061721E-4</v>
      </c>
      <c r="D218" s="25">
        <v>6894</v>
      </c>
      <c r="E218" s="26">
        <f t="shared" si="37"/>
        <v>3.6609791032119968E-4</v>
      </c>
      <c r="F218" s="25">
        <v>4388</v>
      </c>
      <c r="G218" s="26">
        <f t="shared" si="38"/>
        <v>3.1527661031947478E-4</v>
      </c>
      <c r="H218" s="25">
        <v>6056</v>
      </c>
      <c r="I218" s="26">
        <f t="shared" si="39"/>
        <v>3.9795581087110661E-4</v>
      </c>
      <c r="J218" s="25">
        <v>6546</v>
      </c>
      <c r="K218" s="26">
        <f t="shared" si="40"/>
        <v>3.6712168967953964E-4</v>
      </c>
      <c r="L218" s="25">
        <v>4168</v>
      </c>
      <c r="M218" s="26">
        <f t="shared" si="41"/>
        <v>1.8191876724720199E-4</v>
      </c>
      <c r="N218" s="25">
        <v>3780</v>
      </c>
      <c r="O218" s="26">
        <f t="shared" si="42"/>
        <v>1.8844172255276517E-4</v>
      </c>
      <c r="P218" s="25">
        <v>4591</v>
      </c>
      <c r="Q218" s="26">
        <f t="shared" si="43"/>
        <v>2.5146999852273014E-4</v>
      </c>
      <c r="R218" s="25">
        <v>4535</v>
      </c>
      <c r="S218" s="26">
        <f t="shared" si="44"/>
        <v>2.3044056323027364E-4</v>
      </c>
      <c r="T218" s="25">
        <v>4183</v>
      </c>
      <c r="U218" s="26">
        <f t="shared" si="45"/>
        <v>2.2664582225863535E-4</v>
      </c>
      <c r="V218" s="25">
        <v>4399</v>
      </c>
      <c r="W218" s="26">
        <f t="shared" si="46"/>
        <v>2.0217638117514067E-4</v>
      </c>
      <c r="X218" s="25">
        <v>3442</v>
      </c>
      <c r="Y218" s="26">
        <f t="shared" si="47"/>
        <v>2.2904700674091595E-4</v>
      </c>
    </row>
    <row r="219" spans="1:25" x14ac:dyDescent="0.2">
      <c r="A219" t="s">
        <v>865</v>
      </c>
      <c r="B219" s="25">
        <v>4281</v>
      </c>
      <c r="C219" s="26">
        <f t="shared" si="36"/>
        <v>2.4865533860862906E-4</v>
      </c>
      <c r="D219" s="25">
        <v>5454</v>
      </c>
      <c r="E219" s="26">
        <f t="shared" si="37"/>
        <v>2.8962837291729372E-4</v>
      </c>
      <c r="F219" s="25">
        <v>3059</v>
      </c>
      <c r="G219" s="26">
        <f t="shared" si="38"/>
        <v>2.1978832063976149E-4</v>
      </c>
      <c r="H219" s="25">
        <v>4443</v>
      </c>
      <c r="I219" s="26">
        <f t="shared" si="39"/>
        <v>2.9196130576293372E-4</v>
      </c>
      <c r="J219" s="25">
        <v>4988</v>
      </c>
      <c r="K219" s="26">
        <f t="shared" si="40"/>
        <v>2.7974381120096913E-4</v>
      </c>
      <c r="L219" s="25">
        <v>3219</v>
      </c>
      <c r="M219" s="26">
        <f t="shared" si="41"/>
        <v>1.4049820339941056E-4</v>
      </c>
      <c r="N219" s="25">
        <v>2895</v>
      </c>
      <c r="O219" s="26">
        <f t="shared" si="42"/>
        <v>1.4432243036779238E-4</v>
      </c>
      <c r="P219" s="25">
        <v>3253</v>
      </c>
      <c r="Q219" s="26">
        <f t="shared" si="43"/>
        <v>1.7818163911880662E-4</v>
      </c>
      <c r="R219" s="25">
        <v>3135</v>
      </c>
      <c r="S219" s="26">
        <f t="shared" si="44"/>
        <v>1.5930124933338652E-4</v>
      </c>
      <c r="T219" s="25">
        <v>2969</v>
      </c>
      <c r="U219" s="26">
        <f t="shared" si="45"/>
        <v>1.6086814398419516E-4</v>
      </c>
      <c r="V219" s="25">
        <v>3347</v>
      </c>
      <c r="W219" s="26">
        <f t="shared" si="46"/>
        <v>1.5382685787524342E-4</v>
      </c>
      <c r="X219" s="25">
        <v>2371</v>
      </c>
      <c r="Y219" s="26">
        <f t="shared" si="47"/>
        <v>1.5777758657254843E-4</v>
      </c>
    </row>
    <row r="220" spans="1:25" x14ac:dyDescent="0.2">
      <c r="A220" t="s">
        <v>866</v>
      </c>
      <c r="B220" s="25">
        <v>1105</v>
      </c>
      <c r="C220" s="26">
        <f t="shared" si="36"/>
        <v>6.4182235263381235E-5</v>
      </c>
      <c r="D220" s="25">
        <v>1311</v>
      </c>
      <c r="E220" s="26">
        <f t="shared" si="37"/>
        <v>6.961914134480603E-5</v>
      </c>
      <c r="F220" s="25">
        <v>772</v>
      </c>
      <c r="G220" s="26">
        <f t="shared" si="38"/>
        <v>5.5467990694310512E-5</v>
      </c>
      <c r="H220" s="25">
        <v>1288</v>
      </c>
      <c r="I220" s="26">
        <f t="shared" si="39"/>
        <v>8.4637893725558996E-5</v>
      </c>
      <c r="J220" s="25">
        <v>1292</v>
      </c>
      <c r="K220" s="26">
        <f t="shared" si="40"/>
        <v>7.2459704104180456E-5</v>
      </c>
      <c r="L220" s="25">
        <v>840</v>
      </c>
      <c r="M220" s="26">
        <f t="shared" si="41"/>
        <v>3.6663091287823815E-5</v>
      </c>
      <c r="N220" s="25">
        <v>713</v>
      </c>
      <c r="O220" s="26">
        <f t="shared" si="42"/>
        <v>3.5544695285746448E-5</v>
      </c>
      <c r="P220" s="25">
        <v>860</v>
      </c>
      <c r="Q220" s="26">
        <f t="shared" si="43"/>
        <v>4.710612039415115E-5</v>
      </c>
      <c r="R220" s="25">
        <v>858</v>
      </c>
      <c r="S220" s="26">
        <f t="shared" si="44"/>
        <v>4.359823665966368E-5</v>
      </c>
      <c r="T220" s="25">
        <v>796</v>
      </c>
      <c r="U220" s="26">
        <f t="shared" si="45"/>
        <v>4.3129350829039857E-5</v>
      </c>
      <c r="V220" s="25">
        <v>875</v>
      </c>
      <c r="W220" s="26">
        <f t="shared" si="46"/>
        <v>4.021467004506663E-5</v>
      </c>
      <c r="X220" s="25">
        <v>746</v>
      </c>
      <c r="Y220" s="26">
        <f t="shared" si="47"/>
        <v>4.9642378567322282E-5</v>
      </c>
    </row>
    <row r="221" spans="1:25" x14ac:dyDescent="0.2">
      <c r="A221" t="s">
        <v>867</v>
      </c>
      <c r="B221" s="25">
        <v>3189</v>
      </c>
      <c r="C221" s="26">
        <f t="shared" si="36"/>
        <v>1.8522818846599347E-4</v>
      </c>
      <c r="D221" s="25">
        <v>2946</v>
      </c>
      <c r="E221" s="26">
        <f t="shared" si="37"/>
        <v>1.564439286054909E-4</v>
      </c>
      <c r="F221" s="25">
        <v>2201</v>
      </c>
      <c r="G221" s="26">
        <f t="shared" si="38"/>
        <v>1.5814125326188788E-4</v>
      </c>
      <c r="H221" s="25">
        <v>2820</v>
      </c>
      <c r="I221" s="26">
        <f t="shared" si="39"/>
        <v>1.8530967415068041E-4</v>
      </c>
      <c r="J221" s="25">
        <v>4136</v>
      </c>
      <c r="K221" s="26">
        <f t="shared" si="40"/>
        <v>2.3196078651307304E-4</v>
      </c>
      <c r="L221" s="25">
        <v>2453</v>
      </c>
      <c r="M221" s="26">
        <f t="shared" si="41"/>
        <v>1.0706495586789503E-4</v>
      </c>
      <c r="N221" s="25">
        <v>2549</v>
      </c>
      <c r="O221" s="26">
        <f t="shared" si="42"/>
        <v>1.2707353195423238E-4</v>
      </c>
      <c r="P221" s="25">
        <v>2972</v>
      </c>
      <c r="Q221" s="26">
        <f t="shared" si="43"/>
        <v>1.6278998815281073E-4</v>
      </c>
      <c r="R221" s="25">
        <v>2877</v>
      </c>
      <c r="S221" s="26">
        <f t="shared" si="44"/>
        <v>1.4619129005810302E-4</v>
      </c>
      <c r="T221" s="25">
        <v>2283</v>
      </c>
      <c r="U221" s="26">
        <f t="shared" si="45"/>
        <v>1.2369887932499749E-4</v>
      </c>
      <c r="V221" s="25">
        <v>2793</v>
      </c>
      <c r="W221" s="26">
        <f t="shared" si="46"/>
        <v>1.2836522678385268E-4</v>
      </c>
      <c r="X221" s="25">
        <v>2283</v>
      </c>
      <c r="Y221" s="26">
        <f t="shared" si="47"/>
        <v>1.5192164915441928E-4</v>
      </c>
    </row>
    <row r="222" spans="1:25" x14ac:dyDescent="0.2">
      <c r="A222" t="s">
        <v>868</v>
      </c>
      <c r="B222" s="25">
        <v>2560</v>
      </c>
      <c r="C222" s="26">
        <f t="shared" si="36"/>
        <v>1.4869368531606877E-4</v>
      </c>
      <c r="D222" s="25">
        <v>3293</v>
      </c>
      <c r="E222" s="26">
        <f t="shared" si="37"/>
        <v>1.7487096296601545E-4</v>
      </c>
      <c r="F222" s="25">
        <v>2123</v>
      </c>
      <c r="G222" s="26">
        <f t="shared" si="38"/>
        <v>1.5253697440935392E-4</v>
      </c>
      <c r="H222" s="25">
        <v>3241</v>
      </c>
      <c r="I222" s="26">
        <f t="shared" si="39"/>
        <v>2.1297469997246641E-4</v>
      </c>
      <c r="J222" s="25">
        <v>2917</v>
      </c>
      <c r="K222" s="26">
        <f t="shared" si="40"/>
        <v>1.6359516785750339E-4</v>
      </c>
      <c r="L222" s="25">
        <v>2087</v>
      </c>
      <c r="M222" s="26">
        <f t="shared" si="41"/>
        <v>9.1090323235343219E-5</v>
      </c>
      <c r="N222" s="25">
        <v>1771</v>
      </c>
      <c r="O222" s="26">
        <f t="shared" si="42"/>
        <v>8.8288436677499247E-5</v>
      </c>
      <c r="P222" s="25">
        <v>2132</v>
      </c>
      <c r="Q222" s="26">
        <f t="shared" si="43"/>
        <v>1.1677935893061658E-4</v>
      </c>
      <c r="R222" s="25">
        <v>2163</v>
      </c>
      <c r="S222" s="26">
        <f t="shared" si="44"/>
        <v>1.099102399706906E-4</v>
      </c>
      <c r="T222" s="25">
        <v>1909</v>
      </c>
      <c r="U222" s="26">
        <f t="shared" si="45"/>
        <v>1.0343458634753403E-4</v>
      </c>
      <c r="V222" s="25">
        <v>2110</v>
      </c>
      <c r="W222" s="26">
        <f t="shared" si="46"/>
        <v>9.6974804337246381E-5</v>
      </c>
      <c r="X222" s="25">
        <v>1580</v>
      </c>
      <c r="Y222" s="26">
        <f t="shared" si="47"/>
        <v>1.0514069455277375E-4</v>
      </c>
    </row>
    <row r="223" spans="1:25" x14ac:dyDescent="0.2">
      <c r="A223" t="s">
        <v>869</v>
      </c>
      <c r="B223" s="25">
        <v>2144</v>
      </c>
      <c r="C223" s="26">
        <f t="shared" si="36"/>
        <v>1.2453096145220759E-4</v>
      </c>
      <c r="D223" s="25">
        <v>2361</v>
      </c>
      <c r="E223" s="26">
        <f t="shared" si="37"/>
        <v>1.253781790351541E-4</v>
      </c>
      <c r="F223" s="25">
        <v>1476</v>
      </c>
      <c r="G223" s="26">
        <f t="shared" si="38"/>
        <v>1.0605019982487347E-4</v>
      </c>
      <c r="H223" s="25">
        <v>1657</v>
      </c>
      <c r="I223" s="26">
        <f t="shared" si="39"/>
        <v>1.0888586172612676E-4</v>
      </c>
      <c r="J223" s="25">
        <v>2619</v>
      </c>
      <c r="K223" s="26">
        <f t="shared" si="40"/>
        <v>1.468823258892017E-4</v>
      </c>
      <c r="L223" s="25">
        <v>1156</v>
      </c>
      <c r="M223" s="26">
        <f t="shared" si="41"/>
        <v>5.0455397058005158E-5</v>
      </c>
      <c r="N223" s="25">
        <v>1163</v>
      </c>
      <c r="O223" s="26">
        <f t="shared" si="42"/>
        <v>5.7978233684885156E-5</v>
      </c>
      <c r="P223" s="25">
        <v>1382</v>
      </c>
      <c r="Q223" s="26">
        <f t="shared" si="43"/>
        <v>7.5698439982228947E-5</v>
      </c>
      <c r="R223" s="25">
        <v>1559</v>
      </c>
      <c r="S223" s="26">
        <f t="shared" si="44"/>
        <v>7.921870740374787E-5</v>
      </c>
      <c r="T223" s="25">
        <v>1131</v>
      </c>
      <c r="U223" s="26">
        <f t="shared" si="45"/>
        <v>6.1280522346286528E-5</v>
      </c>
      <c r="V223" s="25">
        <v>1335</v>
      </c>
      <c r="W223" s="26">
        <f t="shared" si="46"/>
        <v>6.1356096583044514E-5</v>
      </c>
      <c r="X223" s="25">
        <v>1061</v>
      </c>
      <c r="Y223" s="26">
        <f t="shared" si="47"/>
        <v>7.0603972734489205E-5</v>
      </c>
    </row>
    <row r="224" spans="1:25" x14ac:dyDescent="0.2">
      <c r="A224" t="s">
        <v>870</v>
      </c>
      <c r="B224" s="25">
        <v>314</v>
      </c>
      <c r="C224" s="26">
        <f t="shared" si="36"/>
        <v>1.8238209839549058E-5</v>
      </c>
      <c r="D224" s="25">
        <v>364</v>
      </c>
      <c r="E224" s="26">
        <f t="shared" si="37"/>
        <v>1.9329799732654002E-5</v>
      </c>
      <c r="F224" s="25">
        <v>266</v>
      </c>
      <c r="G224" s="26">
        <f t="shared" si="38"/>
        <v>1.9112027881718391E-5</v>
      </c>
      <c r="H224" s="25">
        <v>339</v>
      </c>
      <c r="I224" s="26">
        <f t="shared" si="39"/>
        <v>2.2276588488326478E-5</v>
      </c>
      <c r="J224" s="25">
        <v>341</v>
      </c>
      <c r="K224" s="26">
        <f t="shared" si="40"/>
        <v>1.9124426547620384E-5</v>
      </c>
      <c r="L224" s="25">
        <v>175</v>
      </c>
      <c r="M224" s="26">
        <f t="shared" si="41"/>
        <v>7.6381440182966292E-6</v>
      </c>
      <c r="N224" s="25">
        <v>201</v>
      </c>
      <c r="O224" s="26">
        <f t="shared" si="42"/>
        <v>1.0020313818281957E-5</v>
      </c>
      <c r="P224" s="25">
        <v>224</v>
      </c>
      <c r="Q224" s="26">
        <f t="shared" si="43"/>
        <v>1.2269501125918438E-5</v>
      </c>
      <c r="R224" s="25">
        <v>206</v>
      </c>
      <c r="S224" s="26">
        <f t="shared" si="44"/>
        <v>1.0467641901970534E-5</v>
      </c>
      <c r="T224" s="25">
        <v>166</v>
      </c>
      <c r="U224" s="26">
        <f t="shared" si="45"/>
        <v>8.9943118563073072E-6</v>
      </c>
      <c r="V224" s="25">
        <v>208</v>
      </c>
      <c r="W224" s="26">
        <f t="shared" si="46"/>
        <v>9.559601564998696E-6</v>
      </c>
      <c r="X224" s="25">
        <v>148</v>
      </c>
      <c r="Y224" s="26">
        <f t="shared" si="47"/>
        <v>9.8486220213990586E-6</v>
      </c>
    </row>
    <row r="225" spans="1:25" x14ac:dyDescent="0.2">
      <c r="A225" t="s">
        <v>871</v>
      </c>
      <c r="B225" s="25">
        <v>1150</v>
      </c>
      <c r="C225" s="26">
        <f t="shared" si="36"/>
        <v>6.6795991450577764E-5</v>
      </c>
      <c r="D225" s="25">
        <v>1358</v>
      </c>
      <c r="E225" s="26">
        <f t="shared" si="37"/>
        <v>7.2115022079516854E-5</v>
      </c>
      <c r="F225" s="25">
        <v>845</v>
      </c>
      <c r="G225" s="26">
        <f t="shared" si="38"/>
        <v>6.0713020902451278E-5</v>
      </c>
      <c r="H225" s="25">
        <v>1242</v>
      </c>
      <c r="I225" s="26">
        <f t="shared" si="39"/>
        <v>8.161511180678903E-5</v>
      </c>
      <c r="J225" s="25">
        <v>1323</v>
      </c>
      <c r="K225" s="26">
        <f t="shared" si="40"/>
        <v>7.4198288335782303E-5</v>
      </c>
      <c r="L225" s="25">
        <v>825</v>
      </c>
      <c r="M225" s="26">
        <f t="shared" si="41"/>
        <v>3.6008393229112675E-5</v>
      </c>
      <c r="N225" s="25">
        <v>735</v>
      </c>
      <c r="O225" s="26">
        <f t="shared" si="42"/>
        <v>3.6641446051926559E-5</v>
      </c>
      <c r="P225" s="25">
        <v>877</v>
      </c>
      <c r="Q225" s="26">
        <f t="shared" si="43"/>
        <v>4.8037287890314602E-5</v>
      </c>
      <c r="R225" s="25">
        <v>844</v>
      </c>
      <c r="S225" s="26">
        <f t="shared" si="44"/>
        <v>4.288684352069481E-5</v>
      </c>
      <c r="T225" s="25">
        <v>634</v>
      </c>
      <c r="U225" s="26">
        <f t="shared" si="45"/>
        <v>3.4351769378908629E-5</v>
      </c>
      <c r="V225" s="25">
        <v>789</v>
      </c>
      <c r="W225" s="26">
        <f t="shared" si="46"/>
        <v>3.6262142474922938E-5</v>
      </c>
      <c r="X225" s="25">
        <v>660</v>
      </c>
      <c r="Y225" s="26">
        <f t="shared" si="47"/>
        <v>4.3919530635968777E-5</v>
      </c>
    </row>
    <row r="226" spans="1:25" x14ac:dyDescent="0.2">
      <c r="A226" t="s">
        <v>872</v>
      </c>
      <c r="B226" s="25">
        <v>29261</v>
      </c>
      <c r="C226" s="26">
        <f t="shared" si="36"/>
        <v>1.6995804398568313E-3</v>
      </c>
      <c r="D226" s="25">
        <v>28280</v>
      </c>
      <c r="E226" s="26">
        <f t="shared" si="37"/>
        <v>1.5017767484600416E-3</v>
      </c>
      <c r="F226" s="25">
        <v>18360</v>
      </c>
      <c r="G226" s="26">
        <f t="shared" si="38"/>
        <v>1.3191610222118408E-3</v>
      </c>
      <c r="H226" s="25">
        <v>15245</v>
      </c>
      <c r="I226" s="26">
        <f t="shared" si="39"/>
        <v>1.001789355470611E-3</v>
      </c>
      <c r="J226" s="25">
        <v>29741</v>
      </c>
      <c r="K226" s="26">
        <f t="shared" si="40"/>
        <v>1.6679752784538938E-3</v>
      </c>
      <c r="L226" s="25">
        <v>14236</v>
      </c>
      <c r="M226" s="26">
        <f t="shared" si="41"/>
        <v>6.2135210425411883E-4</v>
      </c>
      <c r="N226" s="25">
        <v>13896</v>
      </c>
      <c r="O226" s="26">
        <f t="shared" si="42"/>
        <v>6.9274766576540338E-4</v>
      </c>
      <c r="P226" s="25">
        <v>14921</v>
      </c>
      <c r="Q226" s="26">
        <f t="shared" si="43"/>
        <v>8.1729118883852245E-4</v>
      </c>
      <c r="R226" s="25">
        <v>18427</v>
      </c>
      <c r="S226" s="26">
        <f t="shared" si="44"/>
        <v>9.3634581226995637E-4</v>
      </c>
      <c r="T226" s="25">
        <v>11311</v>
      </c>
      <c r="U226" s="26">
        <f t="shared" si="45"/>
        <v>6.1285940606440931E-4</v>
      </c>
      <c r="V226" s="25">
        <v>14719</v>
      </c>
      <c r="W226" s="26">
        <f t="shared" si="46"/>
        <v>6.7647968959238364E-4</v>
      </c>
      <c r="X226" s="25">
        <v>14019</v>
      </c>
      <c r="Y226" s="26">
        <f t="shared" si="47"/>
        <v>9.3289075755400956E-4</v>
      </c>
    </row>
    <row r="227" spans="1:25" x14ac:dyDescent="0.2">
      <c r="A227" t="s">
        <v>873</v>
      </c>
      <c r="B227" s="25">
        <v>28</v>
      </c>
      <c r="C227" s="26">
        <f t="shared" si="36"/>
        <v>1.626337183144502E-6</v>
      </c>
      <c r="D227" s="25">
        <v>27</v>
      </c>
      <c r="E227" s="26">
        <f t="shared" si="37"/>
        <v>1.4338038263232363E-6</v>
      </c>
      <c r="F227" s="25">
        <v>34</v>
      </c>
      <c r="G227" s="26">
        <f t="shared" si="38"/>
        <v>2.4428907818737791E-6</v>
      </c>
      <c r="H227" s="25">
        <v>32</v>
      </c>
      <c r="I227" s="26">
        <f t="shared" si="39"/>
        <v>2.1028048130573666E-6</v>
      </c>
      <c r="J227" s="25">
        <v>30</v>
      </c>
      <c r="K227" s="26">
        <f t="shared" si="40"/>
        <v>1.6825008692921159E-6</v>
      </c>
      <c r="L227" s="25">
        <v>47</v>
      </c>
      <c r="M227" s="26">
        <f t="shared" si="41"/>
        <v>2.0513872506282372E-6</v>
      </c>
      <c r="N227" s="25">
        <v>58</v>
      </c>
      <c r="O227" s="26">
        <f t="shared" si="42"/>
        <v>2.8914338381112117E-6</v>
      </c>
      <c r="P227" s="25">
        <v>52</v>
      </c>
      <c r="Q227" s="26">
        <f t="shared" si="43"/>
        <v>2.8482770470882089E-6</v>
      </c>
      <c r="R227" s="25">
        <v>59</v>
      </c>
      <c r="S227" s="26">
        <f t="shared" si="44"/>
        <v>2.9980139427973857E-6</v>
      </c>
      <c r="T227" s="25">
        <v>69</v>
      </c>
      <c r="U227" s="26">
        <f t="shared" si="45"/>
        <v>3.7385995065373748E-6</v>
      </c>
      <c r="V227" s="25">
        <v>70</v>
      </c>
      <c r="W227" s="26">
        <f t="shared" si="46"/>
        <v>3.2171736036053303E-6</v>
      </c>
      <c r="X227" s="25">
        <v>71</v>
      </c>
      <c r="Y227" s="26">
        <f t="shared" si="47"/>
        <v>4.7246767805360354E-6</v>
      </c>
    </row>
    <row r="228" spans="1:25" x14ac:dyDescent="0.2">
      <c r="A228" t="s">
        <v>874</v>
      </c>
      <c r="B228" s="25">
        <v>10156</v>
      </c>
      <c r="C228" s="26">
        <f t="shared" si="36"/>
        <v>5.8989572971484151E-4</v>
      </c>
      <c r="D228" s="25">
        <v>10864</v>
      </c>
      <c r="E228" s="26">
        <f t="shared" si="37"/>
        <v>5.7692017663613484E-4</v>
      </c>
      <c r="F228" s="25">
        <v>7288</v>
      </c>
      <c r="G228" s="26">
        <f t="shared" si="38"/>
        <v>5.2364082406753244E-4</v>
      </c>
      <c r="H228" s="25">
        <v>10292</v>
      </c>
      <c r="I228" s="26">
        <f t="shared" si="39"/>
        <v>6.7631459799957555E-4</v>
      </c>
      <c r="J228" s="25">
        <v>11783</v>
      </c>
      <c r="K228" s="26">
        <f t="shared" si="40"/>
        <v>6.6083025809563335E-4</v>
      </c>
      <c r="L228" s="25">
        <v>9444</v>
      </c>
      <c r="M228" s="26">
        <f t="shared" si="41"/>
        <v>4.121978977645335E-4</v>
      </c>
      <c r="N228" s="25">
        <v>10126</v>
      </c>
      <c r="O228" s="26">
        <f t="shared" si="42"/>
        <v>5.048044662881746E-4</v>
      </c>
      <c r="P228" s="25">
        <v>11735</v>
      </c>
      <c r="Q228" s="26">
        <f t="shared" si="43"/>
        <v>6.4277944514577181E-4</v>
      </c>
      <c r="R228" s="25">
        <v>10495</v>
      </c>
      <c r="S228" s="26">
        <f t="shared" si="44"/>
        <v>5.3329078524845021E-4</v>
      </c>
      <c r="T228" s="25">
        <v>8656</v>
      </c>
      <c r="U228" s="26">
        <f t="shared" si="45"/>
        <v>4.6900459896503645E-4</v>
      </c>
      <c r="V228" s="25">
        <v>9960</v>
      </c>
      <c r="W228" s="26">
        <f t="shared" si="46"/>
        <v>4.5775784417012984E-4</v>
      </c>
      <c r="X228" s="25">
        <v>8303</v>
      </c>
      <c r="Y228" s="26">
        <f t="shared" si="47"/>
        <v>5.5252100434916485E-4</v>
      </c>
    </row>
    <row r="229" spans="1:25" x14ac:dyDescent="0.2">
      <c r="A229" t="s">
        <v>875</v>
      </c>
      <c r="B229" s="25">
        <v>205316</v>
      </c>
      <c r="C229" s="26">
        <f t="shared" si="36"/>
        <v>1.1925465896232021E-2</v>
      </c>
      <c r="D229" s="25">
        <v>271673</v>
      </c>
      <c r="E229" s="26">
        <f t="shared" si="37"/>
        <v>1.4426880996618985E-2</v>
      </c>
      <c r="F229" s="25">
        <v>184608</v>
      </c>
      <c r="G229" s="26">
        <f t="shared" si="38"/>
        <v>1.3264034748828077E-2</v>
      </c>
      <c r="H229" s="25">
        <v>169449</v>
      </c>
      <c r="I229" s="26">
        <f t="shared" si="39"/>
        <v>1.1134942898992427E-2</v>
      </c>
      <c r="J229" s="25">
        <v>211447</v>
      </c>
      <c r="K229" s="26">
        <f t="shared" si="40"/>
        <v>1.1858658710307E-2</v>
      </c>
      <c r="L229" s="25">
        <v>374769</v>
      </c>
      <c r="M229" s="26">
        <f t="shared" si="41"/>
        <v>1.6357369117674339E-2</v>
      </c>
      <c r="N229" s="25">
        <v>318419</v>
      </c>
      <c r="O229" s="26">
        <f t="shared" si="42"/>
        <v>1.5873921918922999E-2</v>
      </c>
      <c r="P229" s="25">
        <v>395405</v>
      </c>
      <c r="Q229" s="26">
        <f t="shared" si="43"/>
        <v>2.1658134342382947E-2</v>
      </c>
      <c r="R229" s="25">
        <v>264595</v>
      </c>
      <c r="S229" s="26">
        <f t="shared" si="44"/>
        <v>1.3445076257533464E-2</v>
      </c>
      <c r="T229" s="25">
        <v>290567</v>
      </c>
      <c r="U229" s="26">
        <f t="shared" si="45"/>
        <v>1.5743675982841238E-2</v>
      </c>
      <c r="V229" s="25">
        <v>410520</v>
      </c>
      <c r="W229" s="26">
        <f t="shared" si="46"/>
        <v>1.8867344396458003E-2</v>
      </c>
      <c r="X229" s="25">
        <v>362745</v>
      </c>
      <c r="Y229" s="26">
        <f t="shared" si="47"/>
        <v>2.413877294021893E-2</v>
      </c>
    </row>
    <row r="230" spans="1:25" x14ac:dyDescent="0.2">
      <c r="A230" t="s">
        <v>876</v>
      </c>
      <c r="B230" s="25">
        <v>7814</v>
      </c>
      <c r="C230" s="26">
        <f t="shared" si="36"/>
        <v>4.5386424103896922E-4</v>
      </c>
      <c r="D230" s="25">
        <v>6819</v>
      </c>
      <c r="E230" s="26">
        <f t="shared" si="37"/>
        <v>3.6211512191474624E-4</v>
      </c>
      <c r="F230" s="25">
        <v>4836</v>
      </c>
      <c r="G230" s="26">
        <f t="shared" si="38"/>
        <v>3.4746528885710575E-4</v>
      </c>
      <c r="H230" s="25">
        <v>4659</v>
      </c>
      <c r="I230" s="26">
        <f t="shared" si="39"/>
        <v>3.0615523825107096E-4</v>
      </c>
      <c r="J230" s="25">
        <v>9120</v>
      </c>
      <c r="K230" s="26">
        <f t="shared" si="40"/>
        <v>5.1148026426480321E-4</v>
      </c>
      <c r="L230" s="25">
        <v>4830</v>
      </c>
      <c r="M230" s="26">
        <f t="shared" si="41"/>
        <v>2.1081277490498694E-4</v>
      </c>
      <c r="N230" s="25">
        <v>5082</v>
      </c>
      <c r="O230" s="26">
        <f t="shared" si="42"/>
        <v>2.533494269876065E-4</v>
      </c>
      <c r="P230" s="25">
        <v>5435</v>
      </c>
      <c r="Q230" s="26">
        <f t="shared" si="43"/>
        <v>2.9769972597931568E-4</v>
      </c>
      <c r="R230" s="25">
        <v>6586</v>
      </c>
      <c r="S230" s="26">
        <f t="shared" si="44"/>
        <v>3.3465965808921329E-4</v>
      </c>
      <c r="T230" s="25">
        <v>5995</v>
      </c>
      <c r="U230" s="26">
        <f t="shared" si="45"/>
        <v>3.2482469625639946E-4</v>
      </c>
      <c r="V230" s="25">
        <v>6940</v>
      </c>
      <c r="W230" s="26">
        <f t="shared" si="46"/>
        <v>3.1895978298601414E-4</v>
      </c>
      <c r="X230" s="25">
        <v>4194</v>
      </c>
      <c r="Y230" s="26">
        <f t="shared" si="47"/>
        <v>2.7908865376856525E-4</v>
      </c>
    </row>
    <row r="231" spans="1:25" x14ac:dyDescent="0.2">
      <c r="A231" t="s">
        <v>877</v>
      </c>
      <c r="B231" s="25">
        <v>5859</v>
      </c>
      <c r="C231" s="26">
        <f t="shared" si="36"/>
        <v>3.4031105557298706E-4</v>
      </c>
      <c r="D231" s="25">
        <v>6922</v>
      </c>
      <c r="E231" s="26">
        <f t="shared" si="37"/>
        <v>3.6758481799294227E-4</v>
      </c>
      <c r="F231" s="25">
        <v>4405</v>
      </c>
      <c r="G231" s="26">
        <f t="shared" si="38"/>
        <v>3.1649805571041167E-4</v>
      </c>
      <c r="H231" s="25">
        <v>6532</v>
      </c>
      <c r="I231" s="26">
        <f t="shared" si="39"/>
        <v>4.2923503246533492E-4</v>
      </c>
      <c r="J231" s="25">
        <v>7126</v>
      </c>
      <c r="K231" s="26">
        <f t="shared" si="40"/>
        <v>3.9965003981918726E-4</v>
      </c>
      <c r="L231" s="25">
        <v>4144</v>
      </c>
      <c r="M231" s="26">
        <f t="shared" si="41"/>
        <v>1.8087125035326417E-4</v>
      </c>
      <c r="N231" s="25">
        <v>3427</v>
      </c>
      <c r="O231" s="26">
        <f t="shared" si="42"/>
        <v>1.7084385798632969E-4</v>
      </c>
      <c r="P231" s="25">
        <v>4384</v>
      </c>
      <c r="Q231" s="26">
        <f t="shared" si="43"/>
        <v>2.4013166489297516E-4</v>
      </c>
      <c r="R231" s="25">
        <v>4414</v>
      </c>
      <c r="S231" s="26">
        <f t="shared" si="44"/>
        <v>2.2429209395775698E-4</v>
      </c>
      <c r="T231" s="25">
        <v>3858</v>
      </c>
      <c r="U231" s="26">
        <f t="shared" si="45"/>
        <v>2.0903647675682888E-4</v>
      </c>
      <c r="V231" s="25">
        <v>4329</v>
      </c>
      <c r="W231" s="26">
        <f t="shared" si="46"/>
        <v>1.9895920757153534E-4</v>
      </c>
      <c r="X231" s="25">
        <v>3122</v>
      </c>
      <c r="Y231" s="26">
        <f t="shared" si="47"/>
        <v>2.0775268885680988E-4</v>
      </c>
    </row>
    <row r="232" spans="1:25" x14ac:dyDescent="0.2">
      <c r="A232" t="s">
        <v>878</v>
      </c>
      <c r="B232" s="25">
        <v>7792</v>
      </c>
      <c r="C232" s="26">
        <f t="shared" si="36"/>
        <v>4.5258640468078426E-4</v>
      </c>
      <c r="D232" s="25">
        <v>7476</v>
      </c>
      <c r="E232" s="26">
        <f t="shared" si="37"/>
        <v>3.9700434835527833E-4</v>
      </c>
      <c r="F232" s="25">
        <v>5532</v>
      </c>
      <c r="G232" s="26">
        <f t="shared" si="38"/>
        <v>3.9747270015663959E-4</v>
      </c>
      <c r="H232" s="25">
        <v>7490</v>
      </c>
      <c r="I232" s="26">
        <f t="shared" si="39"/>
        <v>4.9218775155623982E-4</v>
      </c>
      <c r="J232" s="25">
        <v>12435</v>
      </c>
      <c r="K232" s="26">
        <f t="shared" si="40"/>
        <v>6.9739661032158199E-4</v>
      </c>
      <c r="L232" s="25">
        <v>4574</v>
      </c>
      <c r="M232" s="26">
        <f t="shared" si="41"/>
        <v>1.9963926136965017E-4</v>
      </c>
      <c r="N232" s="25">
        <v>4520</v>
      </c>
      <c r="O232" s="26">
        <f t="shared" si="42"/>
        <v>2.2533243014245994E-4</v>
      </c>
      <c r="P232" s="25">
        <v>5081</v>
      </c>
      <c r="Q232" s="26">
        <f t="shared" si="43"/>
        <v>2.7830953223567672E-4</v>
      </c>
      <c r="R232" s="25">
        <v>6042</v>
      </c>
      <c r="S232" s="26">
        <f t="shared" si="44"/>
        <v>3.0701695326070856E-4</v>
      </c>
      <c r="T232" s="25">
        <v>4624</v>
      </c>
      <c r="U232" s="26">
        <f t="shared" si="45"/>
        <v>2.5054034953954813E-4</v>
      </c>
      <c r="V232" s="25">
        <v>4635</v>
      </c>
      <c r="W232" s="26">
        <f t="shared" si="46"/>
        <v>2.1302285218158151E-4</v>
      </c>
      <c r="X232" s="25">
        <v>3354</v>
      </c>
      <c r="Y232" s="26">
        <f t="shared" si="47"/>
        <v>2.2319106932278679E-4</v>
      </c>
    </row>
    <row r="233" spans="1:25" x14ac:dyDescent="0.2">
      <c r="A233" t="s">
        <v>879</v>
      </c>
      <c r="B233" s="25">
        <v>963</v>
      </c>
      <c r="C233" s="26">
        <f t="shared" si="36"/>
        <v>5.5934382406005553E-5</v>
      </c>
      <c r="D233" s="25">
        <v>1223</v>
      </c>
      <c r="E233" s="26">
        <f t="shared" si="37"/>
        <v>6.494600294790067E-5</v>
      </c>
      <c r="F233" s="25">
        <v>639</v>
      </c>
      <c r="G233" s="26">
        <f t="shared" si="38"/>
        <v>4.5911976753451322E-5</v>
      </c>
      <c r="H233" s="25">
        <v>776</v>
      </c>
      <c r="I233" s="26">
        <f t="shared" si="39"/>
        <v>5.0993016716641137E-5</v>
      </c>
      <c r="J233" s="25">
        <v>1097</v>
      </c>
      <c r="K233" s="26">
        <f t="shared" si="40"/>
        <v>6.1523448453781705E-5</v>
      </c>
      <c r="L233" s="25">
        <v>792</v>
      </c>
      <c r="M233" s="26">
        <f t="shared" si="41"/>
        <v>3.4568057499948167E-5</v>
      </c>
      <c r="N233" s="25">
        <v>786</v>
      </c>
      <c r="O233" s="26">
        <f t="shared" si="42"/>
        <v>3.9183913737162283E-5</v>
      </c>
      <c r="P233" s="25">
        <v>930</v>
      </c>
      <c r="Q233" s="26">
        <f t="shared" si="43"/>
        <v>5.0940339496000665E-5</v>
      </c>
      <c r="R233" s="25">
        <v>754</v>
      </c>
      <c r="S233" s="26">
        <f t="shared" si="44"/>
        <v>3.8313601913037781E-5</v>
      </c>
      <c r="T233" s="25">
        <v>680</v>
      </c>
      <c r="U233" s="26">
        <f t="shared" si="45"/>
        <v>3.6844169049933545E-5</v>
      </c>
      <c r="V233" s="25">
        <v>964</v>
      </c>
      <c r="W233" s="26">
        <f t="shared" si="46"/>
        <v>4.430507648393626E-5</v>
      </c>
      <c r="X233" s="25">
        <v>818</v>
      </c>
      <c r="Y233" s="26">
        <f t="shared" si="47"/>
        <v>5.443360009124615E-5</v>
      </c>
    </row>
    <row r="234" spans="1:25" x14ac:dyDescent="0.2">
      <c r="A234" t="s">
        <v>880</v>
      </c>
      <c r="B234" s="25">
        <v>240</v>
      </c>
      <c r="C234" s="26">
        <f t="shared" si="36"/>
        <v>1.3940032998381446E-5</v>
      </c>
      <c r="D234" s="25">
        <v>314</v>
      </c>
      <c r="E234" s="26">
        <f t="shared" si="37"/>
        <v>1.6674607461685046E-5</v>
      </c>
      <c r="F234" s="25">
        <v>171</v>
      </c>
      <c r="G234" s="26">
        <f t="shared" si="38"/>
        <v>1.2286303638247536E-5</v>
      </c>
      <c r="H234" s="25">
        <v>277</v>
      </c>
      <c r="I234" s="26">
        <f t="shared" si="39"/>
        <v>1.820240416302783E-5</v>
      </c>
      <c r="J234" s="25">
        <v>273</v>
      </c>
      <c r="K234" s="26">
        <f t="shared" si="40"/>
        <v>1.5310757910558255E-5</v>
      </c>
      <c r="L234" s="25">
        <v>173</v>
      </c>
      <c r="M234" s="26">
        <f t="shared" si="41"/>
        <v>7.5508509438018095E-6</v>
      </c>
      <c r="N234" s="25">
        <v>128</v>
      </c>
      <c r="O234" s="26">
        <f t="shared" si="42"/>
        <v>6.3810953668661226E-6</v>
      </c>
      <c r="P234" s="25">
        <v>184</v>
      </c>
      <c r="Q234" s="26">
        <f t="shared" si="43"/>
        <v>1.0078518782004432E-5</v>
      </c>
      <c r="R234" s="25">
        <v>161</v>
      </c>
      <c r="S234" s="26">
        <f t="shared" si="44"/>
        <v>8.1810210981420188E-6</v>
      </c>
      <c r="T234" s="25">
        <v>133</v>
      </c>
      <c r="U234" s="26">
        <f t="shared" si="45"/>
        <v>7.20628600535465E-6</v>
      </c>
      <c r="V234" s="25">
        <v>186</v>
      </c>
      <c r="W234" s="26">
        <f t="shared" si="46"/>
        <v>8.5484898610084482E-6</v>
      </c>
      <c r="X234" s="25">
        <v>116</v>
      </c>
      <c r="Y234" s="26">
        <f t="shared" si="47"/>
        <v>7.7191902329884517E-6</v>
      </c>
    </row>
    <row r="235" spans="1:25" x14ac:dyDescent="0.2">
      <c r="A235" t="s">
        <v>881</v>
      </c>
      <c r="B235" s="25">
        <v>139116</v>
      </c>
      <c r="C235" s="26">
        <f t="shared" si="36"/>
        <v>8.080340127511805E-3</v>
      </c>
      <c r="D235" s="25">
        <v>164036</v>
      </c>
      <c r="E235" s="26">
        <f t="shared" si="37"/>
        <v>8.7109423872132729E-3</v>
      </c>
      <c r="F235" s="25">
        <v>134686</v>
      </c>
      <c r="G235" s="26">
        <f t="shared" si="38"/>
        <v>9.6771525837485821E-3</v>
      </c>
      <c r="H235" s="25">
        <v>152840</v>
      </c>
      <c r="I235" s="26">
        <f t="shared" si="39"/>
        <v>1.0043521488365247E-2</v>
      </c>
      <c r="J235" s="25">
        <v>161172</v>
      </c>
      <c r="K235" s="26">
        <f t="shared" si="40"/>
        <v>9.0390676701849627E-3</v>
      </c>
      <c r="L235" s="25">
        <v>164399</v>
      </c>
      <c r="M235" s="26">
        <f t="shared" si="41"/>
        <v>7.175447076936842E-3</v>
      </c>
      <c r="N235" s="25">
        <v>117514</v>
      </c>
      <c r="O235" s="26">
        <f t="shared" si="42"/>
        <v>5.8583440698586368E-3</v>
      </c>
      <c r="P235" s="25">
        <v>147384</v>
      </c>
      <c r="Q235" s="26">
        <f t="shared" si="43"/>
        <v>8.0728935443855499E-3</v>
      </c>
      <c r="R235" s="25">
        <v>121780</v>
      </c>
      <c r="S235" s="26">
        <f t="shared" si="44"/>
        <v>6.1881040331163671E-3</v>
      </c>
      <c r="T235" s="25">
        <v>130094</v>
      </c>
      <c r="U235" s="26">
        <f t="shared" si="45"/>
        <v>7.0488313652677277E-3</v>
      </c>
      <c r="V235" s="25">
        <v>141951</v>
      </c>
      <c r="W235" s="26">
        <f t="shared" si="46"/>
        <v>6.5240144315054319E-3</v>
      </c>
      <c r="X235" s="25">
        <v>94642</v>
      </c>
      <c r="Y235" s="26">
        <f t="shared" si="47"/>
        <v>6.2979276037111471E-3</v>
      </c>
    </row>
    <row r="236" spans="1:25" x14ac:dyDescent="0.2">
      <c r="A236" t="s">
        <v>882</v>
      </c>
      <c r="B236" s="25">
        <v>50835</v>
      </c>
      <c r="C236" s="26">
        <f t="shared" si="36"/>
        <v>2.9526732394696701E-3</v>
      </c>
      <c r="D236" s="25">
        <v>69330</v>
      </c>
      <c r="E236" s="26">
        <f t="shared" si="37"/>
        <v>3.6816896029255547E-3</v>
      </c>
      <c r="F236" s="25">
        <v>33302</v>
      </c>
      <c r="G236" s="26">
        <f t="shared" si="38"/>
        <v>2.392739671116488E-3</v>
      </c>
      <c r="H236" s="25">
        <v>38495</v>
      </c>
      <c r="I236" s="26">
        <f t="shared" si="39"/>
        <v>2.5296084774576039E-3</v>
      </c>
      <c r="J236" s="25">
        <v>64102</v>
      </c>
      <c r="K236" s="26">
        <f t="shared" si="40"/>
        <v>3.5950556907787734E-3</v>
      </c>
      <c r="L236" s="25">
        <v>21227</v>
      </c>
      <c r="M236" s="26">
        <f t="shared" si="41"/>
        <v>9.2648504615075737E-4</v>
      </c>
      <c r="N236" s="25">
        <v>17415</v>
      </c>
      <c r="O236" s="26">
        <f t="shared" si="42"/>
        <v>8.6817793604666816E-4</v>
      </c>
      <c r="P236" s="25">
        <v>21092</v>
      </c>
      <c r="Q236" s="26">
        <f t="shared" si="43"/>
        <v>1.155304989945856E-3</v>
      </c>
      <c r="R236" s="25">
        <v>27205</v>
      </c>
      <c r="S236" s="26">
        <f t="shared" si="44"/>
        <v>1.3823893104034388E-3</v>
      </c>
      <c r="T236" s="25">
        <v>21281</v>
      </c>
      <c r="U236" s="26">
        <f t="shared" si="45"/>
        <v>1.153059943458288E-3</v>
      </c>
      <c r="V236" s="25">
        <v>25169</v>
      </c>
      <c r="W236" s="26">
        <f t="shared" si="46"/>
        <v>1.1567577489877507E-3</v>
      </c>
      <c r="X236" s="25">
        <v>16935</v>
      </c>
      <c r="Y236" s="26">
        <f t="shared" si="47"/>
        <v>1.1269352292729261E-3</v>
      </c>
    </row>
    <row r="237" spans="1:25" x14ac:dyDescent="0.2">
      <c r="A237" t="s">
        <v>883</v>
      </c>
      <c r="B237" s="25">
        <v>34575</v>
      </c>
      <c r="C237" s="26">
        <f t="shared" si="36"/>
        <v>2.0082360038293271E-3</v>
      </c>
      <c r="D237" s="25">
        <v>45226</v>
      </c>
      <c r="E237" s="26">
        <f t="shared" si="37"/>
        <v>2.40167451293684E-3</v>
      </c>
      <c r="F237" s="25">
        <v>29059</v>
      </c>
      <c r="G237" s="26">
        <f t="shared" si="38"/>
        <v>2.0878812714844163E-3</v>
      </c>
      <c r="H237" s="25">
        <v>45960</v>
      </c>
      <c r="I237" s="26">
        <f t="shared" si="39"/>
        <v>3.0201534127536427E-3</v>
      </c>
      <c r="J237" s="25">
        <v>40647</v>
      </c>
      <c r="K237" s="26">
        <f t="shared" si="40"/>
        <v>2.2796204278038878E-3</v>
      </c>
      <c r="L237" s="25">
        <v>30533</v>
      </c>
      <c r="M237" s="26">
        <f t="shared" si="41"/>
        <v>1.3326597217751483E-3</v>
      </c>
      <c r="N237" s="25">
        <v>24653</v>
      </c>
      <c r="O237" s="26">
        <f t="shared" si="42"/>
        <v>1.2290089381199259E-3</v>
      </c>
      <c r="P237" s="25">
        <v>30692</v>
      </c>
      <c r="Q237" s="26">
        <f t="shared" si="43"/>
        <v>1.6811407524852176E-3</v>
      </c>
      <c r="R237" s="25">
        <v>28446</v>
      </c>
      <c r="S237" s="26">
        <f t="shared" si="44"/>
        <v>1.445449230793465E-3</v>
      </c>
      <c r="T237" s="25">
        <v>29054</v>
      </c>
      <c r="U237" s="26">
        <f t="shared" si="45"/>
        <v>1.5742213052599549E-3</v>
      </c>
      <c r="V237" s="25">
        <v>30697</v>
      </c>
      <c r="W237" s="26">
        <f t="shared" si="46"/>
        <v>1.4108225444267545E-3</v>
      </c>
      <c r="X237" s="25">
        <v>22205</v>
      </c>
      <c r="Y237" s="26">
        <f t="shared" si="47"/>
        <v>1.4776260269267981E-3</v>
      </c>
    </row>
    <row r="238" spans="1:25" x14ac:dyDescent="0.2">
      <c r="A238" t="s">
        <v>884</v>
      </c>
      <c r="B238" s="25">
        <v>114487</v>
      </c>
      <c r="C238" s="26">
        <f t="shared" si="36"/>
        <v>6.6498023245237358E-3</v>
      </c>
      <c r="D238" s="25">
        <v>130630</v>
      </c>
      <c r="E238" s="26">
        <f t="shared" si="37"/>
        <v>6.9369553271334946E-3</v>
      </c>
      <c r="F238" s="25">
        <v>98145</v>
      </c>
      <c r="G238" s="26">
        <f t="shared" si="38"/>
        <v>7.0516916407941778E-3</v>
      </c>
      <c r="H238" s="25">
        <v>141491</v>
      </c>
      <c r="I238" s="26">
        <f t="shared" si="39"/>
        <v>9.2977486188843706E-3</v>
      </c>
      <c r="J238" s="25">
        <v>148611</v>
      </c>
      <c r="K238" s="26">
        <f t="shared" si="40"/>
        <v>8.3346045562123546E-3</v>
      </c>
      <c r="L238" s="25">
        <v>94564</v>
      </c>
      <c r="M238" s="26">
        <f t="shared" si="41"/>
        <v>4.1273911482640133E-3</v>
      </c>
      <c r="N238" s="25">
        <v>86934</v>
      </c>
      <c r="O238" s="26">
        <f t="shared" si="42"/>
        <v>4.3338605048682775E-3</v>
      </c>
      <c r="P238" s="25">
        <v>105174</v>
      </c>
      <c r="Q238" s="26">
        <f t="shared" si="43"/>
        <v>5.7608594259702947E-3</v>
      </c>
      <c r="R238" s="25">
        <v>102010</v>
      </c>
      <c r="S238" s="26">
        <f t="shared" si="44"/>
        <v>5.1835152933010394E-3</v>
      </c>
      <c r="T238" s="25">
        <v>100045</v>
      </c>
      <c r="U238" s="26">
        <f t="shared" si="45"/>
        <v>5.4206983714714732E-3</v>
      </c>
      <c r="V238" s="25">
        <v>101612</v>
      </c>
      <c r="W238" s="26">
        <f t="shared" si="46"/>
        <v>4.6700492029934969E-3</v>
      </c>
      <c r="X238" s="25">
        <v>69095</v>
      </c>
      <c r="Y238" s="26">
        <f t="shared" si="47"/>
        <v>4.5979090443822165E-3</v>
      </c>
    </row>
    <row r="239" spans="1:25" x14ac:dyDescent="0.2">
      <c r="A239" t="s">
        <v>885</v>
      </c>
      <c r="B239" s="25">
        <v>33790</v>
      </c>
      <c r="C239" s="26">
        <f t="shared" si="36"/>
        <v>1.9626404792304542E-3</v>
      </c>
      <c r="D239" s="25">
        <v>68106</v>
      </c>
      <c r="E239" s="26">
        <f t="shared" si="37"/>
        <v>3.6166904961322343E-3</v>
      </c>
      <c r="F239" s="25">
        <v>26006</v>
      </c>
      <c r="G239" s="26">
        <f t="shared" si="38"/>
        <v>1.8685240492179265E-3</v>
      </c>
      <c r="H239" s="25">
        <v>19358</v>
      </c>
      <c r="I239" s="26">
        <f t="shared" si="39"/>
        <v>1.2720654865988907E-3</v>
      </c>
      <c r="J239" s="25">
        <v>45160</v>
      </c>
      <c r="K239" s="26">
        <f t="shared" si="40"/>
        <v>2.5327246419077315E-3</v>
      </c>
      <c r="L239" s="25">
        <v>38167</v>
      </c>
      <c r="M239" s="26">
        <f t="shared" si="41"/>
        <v>1.665857387121871E-3</v>
      </c>
      <c r="N239" s="25">
        <v>33079</v>
      </c>
      <c r="O239" s="26">
        <f t="shared" si="42"/>
        <v>1.6490644815669098E-3</v>
      </c>
      <c r="P239" s="25">
        <v>42176</v>
      </c>
      <c r="Q239" s="26">
        <f t="shared" si="43"/>
        <v>2.3101717834229291E-3</v>
      </c>
      <c r="R239" s="25">
        <v>30221</v>
      </c>
      <c r="S239" s="26">
        <f t="shared" si="44"/>
        <v>1.5356437180555898E-3</v>
      </c>
      <c r="T239" s="25">
        <v>31344</v>
      </c>
      <c r="U239" s="26">
        <f t="shared" si="45"/>
        <v>1.6982994627957604E-3</v>
      </c>
      <c r="V239" s="25">
        <v>43161</v>
      </c>
      <c r="W239" s="26">
        <f t="shared" si="46"/>
        <v>1.983663284360138E-3</v>
      </c>
      <c r="X239" s="25">
        <v>39084</v>
      </c>
      <c r="Y239" s="26">
        <f t="shared" si="47"/>
        <v>2.6008347505700057E-3</v>
      </c>
    </row>
    <row r="240" spans="1:25" x14ac:dyDescent="0.2">
      <c r="A240" t="s">
        <v>886</v>
      </c>
      <c r="B240" s="25">
        <v>942</v>
      </c>
      <c r="C240" s="26">
        <f t="shared" si="36"/>
        <v>5.4714629518647177E-5</v>
      </c>
      <c r="D240" s="25">
        <v>848</v>
      </c>
      <c r="E240" s="26">
        <f t="shared" si="37"/>
        <v>4.5032060915633498E-5</v>
      </c>
      <c r="F240" s="25">
        <v>593</v>
      </c>
      <c r="G240" s="26">
        <f t="shared" si="38"/>
        <v>4.2606889225033856E-5</v>
      </c>
      <c r="H240" s="25">
        <v>735</v>
      </c>
      <c r="I240" s="26">
        <f t="shared" si="39"/>
        <v>4.829879804991139E-5</v>
      </c>
      <c r="J240" s="25">
        <v>1226</v>
      </c>
      <c r="K240" s="26">
        <f t="shared" si="40"/>
        <v>6.8758202191737794E-5</v>
      </c>
      <c r="L240" s="25">
        <v>644</v>
      </c>
      <c r="M240" s="26">
        <f t="shared" si="41"/>
        <v>2.8108369987331594E-5</v>
      </c>
      <c r="N240" s="25">
        <v>714</v>
      </c>
      <c r="O240" s="26">
        <f t="shared" si="42"/>
        <v>3.5594547593300089E-5</v>
      </c>
      <c r="P240" s="25">
        <v>793</v>
      </c>
      <c r="Q240" s="26">
        <f t="shared" si="43"/>
        <v>4.3436224968095187E-5</v>
      </c>
      <c r="R240" s="25">
        <v>857</v>
      </c>
      <c r="S240" s="26">
        <f t="shared" si="44"/>
        <v>4.3547422864023042E-5</v>
      </c>
      <c r="T240" s="25">
        <v>556</v>
      </c>
      <c r="U240" s="26">
        <f t="shared" si="45"/>
        <v>3.0125526458475078E-5</v>
      </c>
      <c r="V240" s="25">
        <v>712</v>
      </c>
      <c r="W240" s="26">
        <f t="shared" si="46"/>
        <v>3.2723251510957072E-5</v>
      </c>
      <c r="X240" s="25">
        <v>576</v>
      </c>
      <c r="Y240" s="26">
        <f t="shared" si="47"/>
        <v>3.8329772191390933E-5</v>
      </c>
    </row>
    <row r="241" spans="1:25" x14ac:dyDescent="0.2">
      <c r="A241" t="s">
        <v>887</v>
      </c>
      <c r="B241" s="25">
        <v>33398</v>
      </c>
      <c r="C241" s="26">
        <f t="shared" si="36"/>
        <v>1.9398717586664315E-3</v>
      </c>
      <c r="D241" s="25">
        <v>38692</v>
      </c>
      <c r="E241" s="26">
        <f t="shared" si="37"/>
        <v>2.0546939869666172E-3</v>
      </c>
      <c r="F241" s="25">
        <v>28179</v>
      </c>
      <c r="G241" s="26">
        <f t="shared" si="38"/>
        <v>2.0246535100712122E-3</v>
      </c>
      <c r="H241" s="25">
        <v>40135</v>
      </c>
      <c r="I241" s="26">
        <f t="shared" si="39"/>
        <v>2.6373772241267937E-3</v>
      </c>
      <c r="J241" s="25">
        <v>36907</v>
      </c>
      <c r="K241" s="26">
        <f t="shared" si="40"/>
        <v>2.0698686527654705E-3</v>
      </c>
      <c r="L241" s="25">
        <v>31284</v>
      </c>
      <c r="M241" s="26">
        <f t="shared" si="41"/>
        <v>1.3654382712479528E-3</v>
      </c>
      <c r="N241" s="25">
        <v>27136</v>
      </c>
      <c r="O241" s="26">
        <f t="shared" si="42"/>
        <v>1.3527922177756179E-3</v>
      </c>
      <c r="P241" s="25">
        <v>31907</v>
      </c>
      <c r="Q241" s="26">
        <f t="shared" si="43"/>
        <v>1.7476918411816055E-3</v>
      </c>
      <c r="R241" s="25">
        <v>30495</v>
      </c>
      <c r="S241" s="26">
        <f t="shared" si="44"/>
        <v>1.5495666980611235E-3</v>
      </c>
      <c r="T241" s="25">
        <v>31315</v>
      </c>
      <c r="U241" s="26">
        <f t="shared" si="45"/>
        <v>1.696728167350984E-3</v>
      </c>
      <c r="V241" s="25">
        <v>32223</v>
      </c>
      <c r="W241" s="26">
        <f t="shared" si="46"/>
        <v>1.4809569289853507E-3</v>
      </c>
      <c r="X241" s="25">
        <v>23176</v>
      </c>
      <c r="Y241" s="26">
        <f t="shared" si="47"/>
        <v>1.5422409727563824E-3</v>
      </c>
    </row>
    <row r="242" spans="1:25" x14ac:dyDescent="0.2">
      <c r="A242" t="s">
        <v>888</v>
      </c>
      <c r="B242" s="25">
        <v>21456</v>
      </c>
      <c r="C242" s="26">
        <f t="shared" si="36"/>
        <v>1.2462389500553013E-3</v>
      </c>
      <c r="D242" s="25">
        <v>23975</v>
      </c>
      <c r="E242" s="26">
        <f t="shared" si="37"/>
        <v>1.2731646939296145E-3</v>
      </c>
      <c r="F242" s="25">
        <v>25945</v>
      </c>
      <c r="G242" s="26">
        <f t="shared" si="38"/>
        <v>1.8641412157563294E-3</v>
      </c>
      <c r="H242" s="25">
        <v>32802</v>
      </c>
      <c r="I242" s="26">
        <f t="shared" si="39"/>
        <v>2.1555063586846169E-3</v>
      </c>
      <c r="J242" s="25">
        <v>20351</v>
      </c>
      <c r="K242" s="26">
        <f t="shared" si="40"/>
        <v>1.1413525063654617E-3</v>
      </c>
      <c r="L242" s="25">
        <v>50981</v>
      </c>
      <c r="M242" s="26">
        <f t="shared" si="41"/>
        <v>2.2251441154101737E-3</v>
      </c>
      <c r="N242" s="25">
        <v>47355</v>
      </c>
      <c r="O242" s="26">
        <f t="shared" si="42"/>
        <v>2.360756024202697E-3</v>
      </c>
      <c r="P242" s="25">
        <v>52231</v>
      </c>
      <c r="Q242" s="26">
        <f t="shared" si="43"/>
        <v>2.8609299701243124E-3</v>
      </c>
      <c r="R242" s="25">
        <v>51928</v>
      </c>
      <c r="S242" s="26">
        <f t="shared" si="44"/>
        <v>2.6386587800268247E-3</v>
      </c>
      <c r="T242" s="25">
        <v>49361</v>
      </c>
      <c r="U242" s="26">
        <f t="shared" si="45"/>
        <v>2.6745073948143674E-3</v>
      </c>
      <c r="V242" s="25">
        <v>56042</v>
      </c>
      <c r="W242" s="26">
        <f t="shared" si="46"/>
        <v>2.5756691870464274E-3</v>
      </c>
      <c r="X242" s="25">
        <v>42116</v>
      </c>
      <c r="Y242" s="26">
        <f t="shared" si="47"/>
        <v>2.8025984125219106E-3</v>
      </c>
    </row>
    <row r="243" spans="1:25" x14ac:dyDescent="0.2">
      <c r="A243" t="s">
        <v>889</v>
      </c>
      <c r="B243" s="25">
        <v>9432</v>
      </c>
      <c r="C243" s="26">
        <f t="shared" si="36"/>
        <v>5.4784329683639087E-4</v>
      </c>
      <c r="D243" s="25">
        <v>10345</v>
      </c>
      <c r="E243" s="26">
        <f t="shared" si="37"/>
        <v>5.4935928086347703E-4</v>
      </c>
      <c r="F243" s="25">
        <v>10370</v>
      </c>
      <c r="G243" s="26">
        <f t="shared" si="38"/>
        <v>7.4508168847150266E-4</v>
      </c>
      <c r="H243" s="25">
        <v>13671</v>
      </c>
      <c r="I243" s="26">
        <f t="shared" si="39"/>
        <v>8.9835764372835178E-4</v>
      </c>
      <c r="J243" s="25">
        <v>9309</v>
      </c>
      <c r="K243" s="26">
        <f t="shared" si="40"/>
        <v>5.220800197413435E-4</v>
      </c>
      <c r="L243" s="25">
        <v>19518</v>
      </c>
      <c r="M243" s="26">
        <f t="shared" si="41"/>
        <v>8.5189311399493485E-4</v>
      </c>
      <c r="N243" s="25">
        <v>18634</v>
      </c>
      <c r="O243" s="26">
        <f t="shared" si="42"/>
        <v>9.2894789895455723E-4</v>
      </c>
      <c r="P243" s="25">
        <v>20907</v>
      </c>
      <c r="Q243" s="26">
        <f t="shared" si="43"/>
        <v>1.1451716966052537E-3</v>
      </c>
      <c r="R243" s="25">
        <v>19799</v>
      </c>
      <c r="S243" s="26">
        <f t="shared" si="44"/>
        <v>1.0060623398889057E-3</v>
      </c>
      <c r="T243" s="25">
        <v>18777</v>
      </c>
      <c r="U243" s="26">
        <f t="shared" si="45"/>
        <v>1.0173867091920622E-3</v>
      </c>
      <c r="V243" s="25">
        <v>21782</v>
      </c>
      <c r="W243" s="26">
        <f t="shared" si="46"/>
        <v>1.0010925061961615E-3</v>
      </c>
      <c r="X243" s="25">
        <v>16095</v>
      </c>
      <c r="Y243" s="26">
        <f t="shared" si="47"/>
        <v>1.0710376448271478E-3</v>
      </c>
    </row>
    <row r="244" spans="1:25" x14ac:dyDescent="0.2">
      <c r="A244" t="s">
        <v>890</v>
      </c>
      <c r="B244" s="25">
        <v>13170</v>
      </c>
      <c r="C244" s="26">
        <f t="shared" si="36"/>
        <v>7.649593107861819E-4</v>
      </c>
      <c r="D244" s="25">
        <v>17481</v>
      </c>
      <c r="E244" s="26">
        <f t="shared" si="37"/>
        <v>9.2830832177616645E-4</v>
      </c>
      <c r="F244" s="25">
        <v>9156</v>
      </c>
      <c r="G244" s="26">
        <f t="shared" si="38"/>
        <v>6.5785611761283295E-4</v>
      </c>
      <c r="H244" s="25">
        <v>6518</v>
      </c>
      <c r="I244" s="26">
        <f t="shared" si="39"/>
        <v>4.2831505535962234E-4</v>
      </c>
      <c r="J244" s="25">
        <v>13214</v>
      </c>
      <c r="K244" s="26">
        <f t="shared" si="40"/>
        <v>7.4108554956086724E-4</v>
      </c>
      <c r="L244" s="25">
        <v>16710</v>
      </c>
      <c r="M244" s="26">
        <f t="shared" si="41"/>
        <v>7.2933363740420947E-4</v>
      </c>
      <c r="N244" s="25">
        <v>13399</v>
      </c>
      <c r="O244" s="26">
        <f t="shared" si="42"/>
        <v>6.6797106891124352E-4</v>
      </c>
      <c r="P244" s="25">
        <v>14398</v>
      </c>
      <c r="Q244" s="26">
        <f t="shared" si="43"/>
        <v>7.8864409469184683E-4</v>
      </c>
      <c r="R244" s="25">
        <v>11388</v>
      </c>
      <c r="S244" s="26">
        <f t="shared" si="44"/>
        <v>5.7866750475553614E-4</v>
      </c>
      <c r="T244" s="25">
        <v>10925</v>
      </c>
      <c r="U244" s="26">
        <f t="shared" si="45"/>
        <v>5.9194492186841771E-4</v>
      </c>
      <c r="V244" s="25">
        <v>16130</v>
      </c>
      <c r="W244" s="26">
        <f t="shared" si="46"/>
        <v>7.4132871751648533E-4</v>
      </c>
      <c r="X244" s="25">
        <v>13224</v>
      </c>
      <c r="Y244" s="26">
        <f t="shared" si="47"/>
        <v>8.7998768656068357E-4</v>
      </c>
    </row>
    <row r="245" spans="1:25" x14ac:dyDescent="0.2">
      <c r="A245" t="s">
        <v>891</v>
      </c>
      <c r="B245" s="25">
        <v>11856</v>
      </c>
      <c r="C245" s="26">
        <f t="shared" si="36"/>
        <v>6.8863763012004346E-4</v>
      </c>
      <c r="D245" s="25">
        <v>12552</v>
      </c>
      <c r="E245" s="26">
        <f t="shared" si="37"/>
        <v>6.6655946770404677E-4</v>
      </c>
      <c r="F245" s="25">
        <v>7253</v>
      </c>
      <c r="G245" s="26">
        <f t="shared" si="38"/>
        <v>5.2112608355678E-4</v>
      </c>
      <c r="H245" s="25">
        <v>7481</v>
      </c>
      <c r="I245" s="26">
        <f t="shared" si="39"/>
        <v>4.9159633770256748E-4</v>
      </c>
      <c r="J245" s="25">
        <v>13872</v>
      </c>
      <c r="K245" s="26">
        <f t="shared" si="40"/>
        <v>7.7798840196067435E-4</v>
      </c>
      <c r="L245" s="25">
        <v>6013</v>
      </c>
      <c r="M245" s="26">
        <f t="shared" si="41"/>
        <v>2.6244662846867218E-4</v>
      </c>
      <c r="N245" s="25">
        <v>5485</v>
      </c>
      <c r="O245" s="26">
        <f t="shared" si="42"/>
        <v>2.7343990693172405E-4</v>
      </c>
      <c r="P245" s="25">
        <v>6065</v>
      </c>
      <c r="Q245" s="26">
        <f t="shared" si="43"/>
        <v>3.3220769789596129E-4</v>
      </c>
      <c r="R245" s="25">
        <v>7592</v>
      </c>
      <c r="S245" s="26">
        <f t="shared" si="44"/>
        <v>3.8577833650369072E-4</v>
      </c>
      <c r="T245" s="25">
        <v>4942</v>
      </c>
      <c r="U245" s="26">
        <f t="shared" si="45"/>
        <v>2.6777041683054644E-4</v>
      </c>
      <c r="V245" s="25">
        <v>6238</v>
      </c>
      <c r="W245" s="26">
        <f t="shared" si="46"/>
        <v>2.8669612770414356E-4</v>
      </c>
      <c r="X245" s="25">
        <v>5657</v>
      </c>
      <c r="Y245" s="26">
        <f t="shared" si="47"/>
        <v>3.7644361334496267E-4</v>
      </c>
    </row>
    <row r="246" spans="1:25" x14ac:dyDescent="0.2">
      <c r="A246" t="s">
        <v>892</v>
      </c>
      <c r="B246" s="25">
        <v>18733</v>
      </c>
      <c r="C246" s="26">
        <f t="shared" si="36"/>
        <v>1.0880776589944985E-3</v>
      </c>
      <c r="D246" s="25">
        <v>20781</v>
      </c>
      <c r="E246" s="26">
        <f t="shared" si="37"/>
        <v>1.1035510116601175E-3</v>
      </c>
      <c r="F246" s="25">
        <v>22195</v>
      </c>
      <c r="G246" s="26">
        <f t="shared" si="38"/>
        <v>1.5947047324614272E-3</v>
      </c>
      <c r="H246" s="25">
        <v>29788</v>
      </c>
      <c r="I246" s="26">
        <f t="shared" si="39"/>
        <v>1.9574484303547762E-3</v>
      </c>
      <c r="J246" s="25">
        <v>18425</v>
      </c>
      <c r="K246" s="26">
        <f t="shared" si="40"/>
        <v>1.0333359505569077E-3</v>
      </c>
      <c r="L246" s="25">
        <v>46215</v>
      </c>
      <c r="M246" s="26">
        <f t="shared" si="41"/>
        <v>2.0171247188890211E-3</v>
      </c>
      <c r="N246" s="25">
        <v>38682</v>
      </c>
      <c r="O246" s="26">
        <f t="shared" si="42"/>
        <v>1.9283869607899637E-3</v>
      </c>
      <c r="P246" s="25">
        <v>44657</v>
      </c>
      <c r="Q246" s="26">
        <f t="shared" si="43"/>
        <v>2.4460674633041955E-3</v>
      </c>
      <c r="R246" s="25">
        <v>46124</v>
      </c>
      <c r="S246" s="26">
        <f t="shared" si="44"/>
        <v>2.3437355101285869E-3</v>
      </c>
      <c r="T246" s="25">
        <v>39533</v>
      </c>
      <c r="U246" s="26">
        <f t="shared" si="45"/>
        <v>2.1420007868397394E-3</v>
      </c>
      <c r="V246" s="25">
        <v>47160</v>
      </c>
      <c r="W246" s="26">
        <f t="shared" si="46"/>
        <v>2.1674558163718195E-3</v>
      </c>
      <c r="X246" s="25">
        <v>38332</v>
      </c>
      <c r="Y246" s="26">
        <f t="shared" si="47"/>
        <v>2.5507931035423565E-3</v>
      </c>
    </row>
    <row r="247" spans="1:25" x14ac:dyDescent="0.2">
      <c r="A247" t="s">
        <v>893</v>
      </c>
      <c r="B247" s="25">
        <v>522</v>
      </c>
      <c r="C247" s="26">
        <f t="shared" si="36"/>
        <v>3.0319571771479646E-5</v>
      </c>
      <c r="D247" s="25">
        <v>697</v>
      </c>
      <c r="E247" s="26">
        <f t="shared" si="37"/>
        <v>3.701338025730725E-5</v>
      </c>
      <c r="F247" s="25">
        <v>400</v>
      </c>
      <c r="G247" s="26">
        <f t="shared" si="38"/>
        <v>2.8739891551456224E-5</v>
      </c>
      <c r="H247" s="25">
        <v>560</v>
      </c>
      <c r="I247" s="26">
        <f t="shared" si="39"/>
        <v>3.6799084228503917E-5</v>
      </c>
      <c r="J247" s="25">
        <v>600</v>
      </c>
      <c r="K247" s="26">
        <f t="shared" si="40"/>
        <v>3.3650017385842316E-5</v>
      </c>
      <c r="L247" s="25">
        <v>374</v>
      </c>
      <c r="M247" s="26">
        <f t="shared" si="41"/>
        <v>1.6323804930531079E-5</v>
      </c>
      <c r="N247" s="25">
        <v>342</v>
      </c>
      <c r="O247" s="26">
        <f t="shared" si="42"/>
        <v>1.7049489183345421E-5</v>
      </c>
      <c r="P247" s="25">
        <v>400</v>
      </c>
      <c r="Q247" s="26">
        <f t="shared" si="43"/>
        <v>2.1909823439140069E-5</v>
      </c>
      <c r="R247" s="25">
        <v>350</v>
      </c>
      <c r="S247" s="26">
        <f t="shared" si="44"/>
        <v>1.778482847422178E-5</v>
      </c>
      <c r="T247" s="25">
        <v>331</v>
      </c>
      <c r="U247" s="26">
        <f t="shared" si="45"/>
        <v>1.7934441111070595E-5</v>
      </c>
      <c r="V247" s="25">
        <v>333</v>
      </c>
      <c r="W247" s="26">
        <f t="shared" si="46"/>
        <v>1.5304554428579644E-5</v>
      </c>
      <c r="X247" s="25">
        <v>263</v>
      </c>
      <c r="Y247" s="26">
        <f t="shared" si="47"/>
        <v>1.7501267510999681E-5</v>
      </c>
    </row>
    <row r="248" spans="1:25" x14ac:dyDescent="0.2">
      <c r="A248" t="s">
        <v>894</v>
      </c>
      <c r="B248" s="25">
        <v>8297</v>
      </c>
      <c r="C248" s="26">
        <f t="shared" si="36"/>
        <v>4.819185574482119E-4</v>
      </c>
      <c r="D248" s="25">
        <v>7947</v>
      </c>
      <c r="E248" s="26">
        <f t="shared" si="37"/>
        <v>4.2201625954780587E-4</v>
      </c>
      <c r="F248" s="25">
        <v>5787</v>
      </c>
      <c r="G248" s="26">
        <f t="shared" si="38"/>
        <v>4.1579438102069295E-4</v>
      </c>
      <c r="H248" s="25">
        <v>7878</v>
      </c>
      <c r="I248" s="26">
        <f t="shared" si="39"/>
        <v>5.1768425991456039E-4</v>
      </c>
      <c r="J248" s="25">
        <v>9842</v>
      </c>
      <c r="K248" s="26">
        <f t="shared" si="40"/>
        <v>5.5197245185243347E-4</v>
      </c>
      <c r="L248" s="25">
        <v>6805</v>
      </c>
      <c r="M248" s="26">
        <f t="shared" si="41"/>
        <v>2.970146859686203E-4</v>
      </c>
      <c r="N248" s="25">
        <v>6436</v>
      </c>
      <c r="O248" s="26">
        <f t="shared" si="42"/>
        <v>3.2084945141523723E-4</v>
      </c>
      <c r="P248" s="25">
        <v>8076</v>
      </c>
      <c r="Q248" s="26">
        <f t="shared" si="43"/>
        <v>4.4235933523623799E-4</v>
      </c>
      <c r="R248" s="25">
        <v>8196</v>
      </c>
      <c r="S248" s="26">
        <f t="shared" si="44"/>
        <v>4.1646986907063348E-4</v>
      </c>
      <c r="T248" s="25">
        <v>6040</v>
      </c>
      <c r="U248" s="26">
        <f t="shared" si="45"/>
        <v>3.2726291332588035E-4</v>
      </c>
      <c r="V248" s="25">
        <v>7341</v>
      </c>
      <c r="W248" s="26">
        <f t="shared" si="46"/>
        <v>3.3738959177238186E-4</v>
      </c>
      <c r="X248" s="25">
        <v>5738</v>
      </c>
      <c r="Y248" s="26">
        <f t="shared" si="47"/>
        <v>3.8183373755937706E-4</v>
      </c>
    </row>
    <row r="249" spans="1:25" x14ac:dyDescent="0.2">
      <c r="A249" t="s">
        <v>895</v>
      </c>
      <c r="B249" s="25">
        <v>18103</v>
      </c>
      <c r="C249" s="26">
        <f t="shared" si="36"/>
        <v>1.0514850723737472E-3</v>
      </c>
      <c r="D249" s="25">
        <v>17313</v>
      </c>
      <c r="E249" s="26">
        <f t="shared" si="37"/>
        <v>9.1938687574571077E-4</v>
      </c>
      <c r="F249" s="25">
        <v>12024</v>
      </c>
      <c r="G249" s="26">
        <f t="shared" si="38"/>
        <v>8.6392114003677409E-4</v>
      </c>
      <c r="H249" s="25">
        <v>15340</v>
      </c>
      <c r="I249" s="26">
        <f t="shared" si="39"/>
        <v>1.008032057259375E-3</v>
      </c>
      <c r="J249" s="25">
        <v>21893</v>
      </c>
      <c r="K249" s="26">
        <f t="shared" si="40"/>
        <v>1.2278330510470763E-3</v>
      </c>
      <c r="L249" s="25">
        <v>13480</v>
      </c>
      <c r="M249" s="26">
        <f t="shared" si="41"/>
        <v>5.8835532209507743E-4</v>
      </c>
      <c r="N249" s="25">
        <v>12919</v>
      </c>
      <c r="O249" s="26">
        <f t="shared" si="42"/>
        <v>6.4404196128549558E-4</v>
      </c>
      <c r="P249" s="25">
        <v>14746</v>
      </c>
      <c r="Q249" s="26">
        <f t="shared" si="43"/>
        <v>8.0770564108389867E-4</v>
      </c>
      <c r="R249" s="25">
        <v>15360</v>
      </c>
      <c r="S249" s="26">
        <f t="shared" si="44"/>
        <v>7.8049990104013295E-4</v>
      </c>
      <c r="T249" s="25">
        <v>12706</v>
      </c>
      <c r="U249" s="26">
        <f t="shared" si="45"/>
        <v>6.8844413521831709E-4</v>
      </c>
      <c r="V249" s="25">
        <v>14371</v>
      </c>
      <c r="W249" s="26">
        <f t="shared" si="46"/>
        <v>6.6048574082017424E-4</v>
      </c>
      <c r="X249" s="25">
        <v>11055</v>
      </c>
      <c r="Y249" s="26">
        <f t="shared" si="47"/>
        <v>7.3565213815247703E-4</v>
      </c>
    </row>
    <row r="250" spans="1:25" x14ac:dyDescent="0.2">
      <c r="A250" t="s">
        <v>896</v>
      </c>
      <c r="B250" s="25">
        <v>1716</v>
      </c>
      <c r="C250" s="26">
        <f t="shared" si="36"/>
        <v>9.9671235938427339E-5</v>
      </c>
      <c r="D250" s="25">
        <v>2150</v>
      </c>
      <c r="E250" s="26">
        <f t="shared" si="37"/>
        <v>1.1417326765166512E-4</v>
      </c>
      <c r="F250" s="25">
        <v>1268</v>
      </c>
      <c r="G250" s="26">
        <f t="shared" si="38"/>
        <v>9.1105456218116239E-5</v>
      </c>
      <c r="H250" s="25">
        <v>2229</v>
      </c>
      <c r="I250" s="26">
        <f t="shared" si="39"/>
        <v>1.4647349775952719E-4</v>
      </c>
      <c r="J250" s="25">
        <v>2117</v>
      </c>
      <c r="K250" s="26">
        <f t="shared" si="40"/>
        <v>1.1872847800971364E-4</v>
      </c>
      <c r="L250" s="25">
        <v>1187</v>
      </c>
      <c r="M250" s="26">
        <f t="shared" si="41"/>
        <v>5.1808439712674843E-5</v>
      </c>
      <c r="N250" s="25">
        <v>1175</v>
      </c>
      <c r="O250" s="26">
        <f t="shared" si="42"/>
        <v>5.8576461375528856E-5</v>
      </c>
      <c r="P250" s="25">
        <v>1358</v>
      </c>
      <c r="Q250" s="26">
        <f t="shared" si="43"/>
        <v>7.4383850575880544E-5</v>
      </c>
      <c r="R250" s="25">
        <v>1299</v>
      </c>
      <c r="S250" s="26">
        <f t="shared" si="44"/>
        <v>6.600712053718312E-5</v>
      </c>
      <c r="T250" s="25">
        <v>1234</v>
      </c>
      <c r="U250" s="26">
        <f t="shared" si="45"/>
        <v>6.686133030532058E-5</v>
      </c>
      <c r="V250" s="25">
        <v>1412</v>
      </c>
      <c r="W250" s="26">
        <f t="shared" si="46"/>
        <v>6.4894987547010373E-5</v>
      </c>
      <c r="X250" s="25">
        <v>1027</v>
      </c>
      <c r="Y250" s="26">
        <f t="shared" si="47"/>
        <v>6.8341451459302927E-5</v>
      </c>
    </row>
    <row r="251" spans="1:25" x14ac:dyDescent="0.2">
      <c r="A251" t="s">
        <v>897</v>
      </c>
      <c r="B251" s="25">
        <v>62283</v>
      </c>
      <c r="C251" s="26">
        <f t="shared" si="36"/>
        <v>3.6176128134924649E-3</v>
      </c>
      <c r="D251" s="25">
        <v>61060</v>
      </c>
      <c r="E251" s="26">
        <f t="shared" si="37"/>
        <v>3.2425208013072892E-3</v>
      </c>
      <c r="F251" s="25">
        <v>39138</v>
      </c>
      <c r="G251" s="26">
        <f t="shared" si="38"/>
        <v>2.8120546888522344E-3</v>
      </c>
      <c r="H251" s="25">
        <v>41688</v>
      </c>
      <c r="I251" s="26">
        <f t="shared" si="39"/>
        <v>2.7394289702104844E-3</v>
      </c>
      <c r="J251" s="25">
        <v>69933</v>
      </c>
      <c r="K251" s="26">
        <f t="shared" si="40"/>
        <v>3.9220777764068515E-3</v>
      </c>
      <c r="L251" s="25">
        <v>28573</v>
      </c>
      <c r="M251" s="26">
        <f t="shared" si="41"/>
        <v>1.2471125087702261E-3</v>
      </c>
      <c r="N251" s="25">
        <v>26210</v>
      </c>
      <c r="O251" s="26">
        <f t="shared" si="42"/>
        <v>1.3066289809809458E-3</v>
      </c>
      <c r="P251" s="25">
        <v>29878</v>
      </c>
      <c r="Q251" s="26">
        <f t="shared" si="43"/>
        <v>1.6365542617865676E-3</v>
      </c>
      <c r="R251" s="25">
        <v>41329</v>
      </c>
      <c r="S251" s="26">
        <f t="shared" si="44"/>
        <v>2.1000833600317483E-3</v>
      </c>
      <c r="T251" s="25">
        <v>27124</v>
      </c>
      <c r="U251" s="26">
        <f t="shared" si="45"/>
        <v>1.4696488842799965E-3</v>
      </c>
      <c r="V251" s="25">
        <v>33259</v>
      </c>
      <c r="W251" s="26">
        <f t="shared" si="46"/>
        <v>1.5285710983187096E-3</v>
      </c>
      <c r="X251" s="25">
        <v>25316</v>
      </c>
      <c r="Y251" s="26">
        <f t="shared" si="47"/>
        <v>1.6846467236063419E-3</v>
      </c>
    </row>
    <row r="252" spans="1:25" x14ac:dyDescent="0.2">
      <c r="A252" t="s">
        <v>898</v>
      </c>
      <c r="B252" s="25">
        <v>4927</v>
      </c>
      <c r="C252" s="26">
        <f t="shared" si="36"/>
        <v>2.8617726076260577E-4</v>
      </c>
      <c r="D252" s="25">
        <v>4273</v>
      </c>
      <c r="E252" s="26">
        <f t="shared" si="37"/>
        <v>2.2691273147700699E-4</v>
      </c>
      <c r="F252" s="25">
        <v>3294</v>
      </c>
      <c r="G252" s="26">
        <f t="shared" si="38"/>
        <v>2.3667300692624201E-4</v>
      </c>
      <c r="H252" s="25">
        <v>4159</v>
      </c>
      <c r="I252" s="26">
        <f t="shared" si="39"/>
        <v>2.7329891304704959E-4</v>
      </c>
      <c r="J252" s="25">
        <v>5968</v>
      </c>
      <c r="K252" s="26">
        <f t="shared" si="40"/>
        <v>3.3470550626451157E-4</v>
      </c>
      <c r="L252" s="25">
        <v>3800</v>
      </c>
      <c r="M252" s="26">
        <f t="shared" si="41"/>
        <v>1.6585684154015536E-4</v>
      </c>
      <c r="N252" s="25">
        <v>3850</v>
      </c>
      <c r="O252" s="26">
        <f t="shared" si="42"/>
        <v>1.9193138408152009E-4</v>
      </c>
      <c r="P252" s="25">
        <v>4498</v>
      </c>
      <c r="Q252" s="26">
        <f t="shared" si="43"/>
        <v>2.4637596457313009E-4</v>
      </c>
      <c r="R252" s="25">
        <v>4301</v>
      </c>
      <c r="S252" s="26">
        <f t="shared" si="44"/>
        <v>2.1855013505036537E-4</v>
      </c>
      <c r="T252" s="25">
        <v>3722</v>
      </c>
      <c r="U252" s="26">
        <f t="shared" si="45"/>
        <v>2.0166764294684216E-4</v>
      </c>
      <c r="V252" s="25">
        <v>4354</v>
      </c>
      <c r="W252" s="26">
        <f t="shared" si="46"/>
        <v>2.0010819814425155E-4</v>
      </c>
      <c r="X252" s="25">
        <v>3363</v>
      </c>
      <c r="Y252" s="26">
        <f t="shared" si="47"/>
        <v>2.2378997201327728E-4</v>
      </c>
    </row>
    <row r="253" spans="1:25" x14ac:dyDescent="0.2">
      <c r="A253" t="s">
        <v>899</v>
      </c>
      <c r="B253" s="25">
        <v>10542</v>
      </c>
      <c r="C253" s="26">
        <f t="shared" si="36"/>
        <v>6.1231594945390503E-4</v>
      </c>
      <c r="D253" s="25">
        <v>9730</v>
      </c>
      <c r="E253" s="26">
        <f t="shared" si="37"/>
        <v>5.1670041593055891E-4</v>
      </c>
      <c r="F253" s="25">
        <v>7176</v>
      </c>
      <c r="G253" s="26">
        <f t="shared" si="38"/>
        <v>5.1559365443312472E-4</v>
      </c>
      <c r="H253" s="25">
        <v>9830</v>
      </c>
      <c r="I253" s="26">
        <f t="shared" si="39"/>
        <v>6.4595535351105976E-4</v>
      </c>
      <c r="J253" s="25">
        <v>12651</v>
      </c>
      <c r="K253" s="26">
        <f t="shared" si="40"/>
        <v>7.0951061658048524E-4</v>
      </c>
      <c r="L253" s="25">
        <v>8642</v>
      </c>
      <c r="M253" s="26">
        <f t="shared" si="41"/>
        <v>3.7719337489211123E-4</v>
      </c>
      <c r="N253" s="25">
        <v>8940</v>
      </c>
      <c r="O253" s="26">
        <f t="shared" si="42"/>
        <v>4.4567962952955575E-4</v>
      </c>
      <c r="P253" s="25">
        <v>10811</v>
      </c>
      <c r="Q253" s="26">
        <f t="shared" si="43"/>
        <v>5.921677530013582E-4</v>
      </c>
      <c r="R253" s="25">
        <v>9979</v>
      </c>
      <c r="S253" s="26">
        <f t="shared" si="44"/>
        <v>5.0707086669788326E-4</v>
      </c>
      <c r="T253" s="25">
        <v>8106</v>
      </c>
      <c r="U253" s="26">
        <f t="shared" si="45"/>
        <v>4.3920416811582552E-4</v>
      </c>
      <c r="V253" s="25">
        <v>10041</v>
      </c>
      <c r="W253" s="26">
        <f t="shared" si="46"/>
        <v>4.6148057362573031E-4</v>
      </c>
      <c r="X253" s="25">
        <v>8284</v>
      </c>
      <c r="Y253" s="26">
        <f t="shared" si="47"/>
        <v>5.5125665422479594E-4</v>
      </c>
    </row>
    <row r="254" spans="1:25" x14ac:dyDescent="0.2">
      <c r="A254" t="s">
        <v>900</v>
      </c>
      <c r="B254" s="25">
        <v>4606</v>
      </c>
      <c r="C254" s="26">
        <f t="shared" si="36"/>
        <v>2.6753246662727058E-4</v>
      </c>
      <c r="D254" s="25">
        <v>6212</v>
      </c>
      <c r="E254" s="26">
        <f t="shared" si="37"/>
        <v>3.298810877451831E-4</v>
      </c>
      <c r="F254" s="25">
        <v>3886</v>
      </c>
      <c r="G254" s="26">
        <f t="shared" si="38"/>
        <v>2.792080464223972E-4</v>
      </c>
      <c r="H254" s="25">
        <v>6259</v>
      </c>
      <c r="I254" s="26">
        <f t="shared" si="39"/>
        <v>4.1129547890393929E-4</v>
      </c>
      <c r="J254" s="25">
        <v>5579</v>
      </c>
      <c r="K254" s="26">
        <f t="shared" si="40"/>
        <v>3.1288907832602379E-4</v>
      </c>
      <c r="L254" s="25">
        <v>3732</v>
      </c>
      <c r="M254" s="26">
        <f t="shared" si="41"/>
        <v>1.6288887700733153E-4</v>
      </c>
      <c r="N254" s="25">
        <v>2814</v>
      </c>
      <c r="O254" s="26">
        <f t="shared" si="42"/>
        <v>1.4028439345594742E-4</v>
      </c>
      <c r="P254" s="25">
        <v>3668</v>
      </c>
      <c r="Q254" s="26">
        <f t="shared" si="43"/>
        <v>2.0091308093691444E-4</v>
      </c>
      <c r="R254" s="25">
        <v>3417</v>
      </c>
      <c r="S254" s="26">
        <f t="shared" si="44"/>
        <v>1.736307397040452E-4</v>
      </c>
      <c r="T254" s="25">
        <v>3230</v>
      </c>
      <c r="U254" s="26">
        <f t="shared" si="45"/>
        <v>1.7500980298718435E-4</v>
      </c>
      <c r="V254" s="25">
        <v>3507</v>
      </c>
      <c r="W254" s="26">
        <f t="shared" si="46"/>
        <v>1.6118039754062704E-4</v>
      </c>
      <c r="X254" s="25">
        <v>2619</v>
      </c>
      <c r="Y254" s="26">
        <f t="shared" si="47"/>
        <v>1.7428068293273065E-4</v>
      </c>
    </row>
    <row r="255" spans="1:25" x14ac:dyDescent="0.2">
      <c r="A255" t="s">
        <v>901</v>
      </c>
      <c r="B255" s="25">
        <v>4360</v>
      </c>
      <c r="C255" s="26">
        <f t="shared" si="36"/>
        <v>2.5324393280392959E-4</v>
      </c>
      <c r="D255" s="25">
        <v>3813</v>
      </c>
      <c r="E255" s="26">
        <f t="shared" si="37"/>
        <v>2.024849625840926E-4</v>
      </c>
      <c r="F255" s="25">
        <v>3247</v>
      </c>
      <c r="G255" s="26">
        <f t="shared" si="38"/>
        <v>2.332960696689459E-4</v>
      </c>
      <c r="H255" s="25">
        <v>4688</v>
      </c>
      <c r="I255" s="26">
        <f t="shared" si="39"/>
        <v>3.080609051129042E-4</v>
      </c>
      <c r="J255" s="25">
        <v>5178</v>
      </c>
      <c r="K255" s="26">
        <f t="shared" si="40"/>
        <v>2.9039965003981917E-4</v>
      </c>
      <c r="L255" s="25">
        <v>4204</v>
      </c>
      <c r="M255" s="26">
        <f t="shared" si="41"/>
        <v>1.8349004258810873E-4</v>
      </c>
      <c r="N255" s="25">
        <v>4494</v>
      </c>
      <c r="O255" s="26">
        <f t="shared" si="42"/>
        <v>2.2403627014606526E-4</v>
      </c>
      <c r="P255" s="25">
        <v>4903</v>
      </c>
      <c r="Q255" s="26">
        <f t="shared" si="43"/>
        <v>2.6855966080525939E-4</v>
      </c>
      <c r="R255" s="25">
        <v>4765</v>
      </c>
      <c r="S255" s="26">
        <f t="shared" si="44"/>
        <v>2.4212773622761939E-4</v>
      </c>
      <c r="T255" s="25">
        <v>3709</v>
      </c>
      <c r="U255" s="26">
        <f t="shared" si="45"/>
        <v>2.0096326912676991E-4</v>
      </c>
      <c r="V255" s="25">
        <v>4535</v>
      </c>
      <c r="W255" s="26">
        <f t="shared" si="46"/>
        <v>2.0842688989071675E-4</v>
      </c>
      <c r="X255" s="25">
        <v>3775</v>
      </c>
      <c r="Y255" s="26">
        <f t="shared" si="47"/>
        <v>2.5120640628906383E-4</v>
      </c>
    </row>
    <row r="256" spans="1:25" x14ac:dyDescent="0.2">
      <c r="A256" t="s">
        <v>902</v>
      </c>
      <c r="B256" s="25">
        <v>4372</v>
      </c>
      <c r="C256" s="26">
        <f t="shared" si="36"/>
        <v>2.5394093445384869E-4</v>
      </c>
      <c r="D256" s="25">
        <v>5036</v>
      </c>
      <c r="E256" s="26">
        <f t="shared" si="37"/>
        <v>2.6743096553199326E-4</v>
      </c>
      <c r="F256" s="25">
        <v>3570</v>
      </c>
      <c r="G256" s="26">
        <f t="shared" si="38"/>
        <v>2.5650353209674681E-4</v>
      </c>
      <c r="H256" s="25">
        <v>4879</v>
      </c>
      <c r="I256" s="26">
        <f t="shared" si="39"/>
        <v>3.2061202134084035E-4</v>
      </c>
      <c r="J256" s="25">
        <v>5142</v>
      </c>
      <c r="K256" s="26">
        <f t="shared" si="40"/>
        <v>2.8838064899666866E-4</v>
      </c>
      <c r="L256" s="25">
        <v>3726</v>
      </c>
      <c r="M256" s="26">
        <f t="shared" si="41"/>
        <v>1.6262699778384708E-4</v>
      </c>
      <c r="N256" s="25">
        <v>3416</v>
      </c>
      <c r="O256" s="26">
        <f t="shared" si="42"/>
        <v>1.7029548260323965E-4</v>
      </c>
      <c r="P256" s="25">
        <v>4192</v>
      </c>
      <c r="Q256" s="26">
        <f t="shared" si="43"/>
        <v>2.2961494964218794E-4</v>
      </c>
      <c r="R256" s="25">
        <v>3794</v>
      </c>
      <c r="S256" s="26">
        <f t="shared" si="44"/>
        <v>1.927875406605641E-4</v>
      </c>
      <c r="T256" s="25">
        <v>3620</v>
      </c>
      <c r="U256" s="26">
        <f t="shared" si="45"/>
        <v>1.9614101758935211E-4</v>
      </c>
      <c r="V256" s="25">
        <v>3986</v>
      </c>
      <c r="W256" s="26">
        <f t="shared" si="46"/>
        <v>1.8319505691386924E-4</v>
      </c>
      <c r="X256" s="25">
        <v>3203</v>
      </c>
      <c r="Y256" s="26">
        <f t="shared" si="47"/>
        <v>2.1314281307122424E-4</v>
      </c>
    </row>
    <row r="257" spans="1:25" x14ac:dyDescent="0.2">
      <c r="A257" t="s">
        <v>903</v>
      </c>
      <c r="B257" s="25">
        <v>7131</v>
      </c>
      <c r="C257" s="26">
        <f t="shared" si="36"/>
        <v>4.1419323046440872E-4</v>
      </c>
      <c r="D257" s="25">
        <v>9454</v>
      </c>
      <c r="E257" s="26">
        <f t="shared" si="37"/>
        <v>5.0204375459481023E-4</v>
      </c>
      <c r="F257" s="25">
        <v>6203</v>
      </c>
      <c r="G257" s="26">
        <f t="shared" si="38"/>
        <v>4.456838682342074E-4</v>
      </c>
      <c r="H257" s="25">
        <v>10162</v>
      </c>
      <c r="I257" s="26">
        <f t="shared" si="39"/>
        <v>6.677719534465299E-4</v>
      </c>
      <c r="J257" s="25">
        <v>8877</v>
      </c>
      <c r="K257" s="26">
        <f t="shared" si="40"/>
        <v>4.9785200722353711E-4</v>
      </c>
      <c r="L257" s="25">
        <v>6340</v>
      </c>
      <c r="M257" s="26">
        <f t="shared" si="41"/>
        <v>2.7671904614857501E-4</v>
      </c>
      <c r="N257" s="25">
        <v>5087</v>
      </c>
      <c r="O257" s="26">
        <f t="shared" si="42"/>
        <v>2.5359868852537474E-4</v>
      </c>
      <c r="P257" s="25">
        <v>6263</v>
      </c>
      <c r="Q257" s="26">
        <f t="shared" si="43"/>
        <v>3.4305306049833563E-4</v>
      </c>
      <c r="R257" s="25">
        <v>6026</v>
      </c>
      <c r="S257" s="26">
        <f t="shared" si="44"/>
        <v>3.0620393253045841E-4</v>
      </c>
      <c r="T257" s="25">
        <v>6194</v>
      </c>
      <c r="U257" s="26">
        <f t="shared" si="45"/>
        <v>3.3560703396365939E-4</v>
      </c>
      <c r="V257" s="25">
        <v>6435</v>
      </c>
      <c r="W257" s="26">
        <f t="shared" si="46"/>
        <v>2.9575017341714713E-4</v>
      </c>
      <c r="X257" s="25">
        <v>4490</v>
      </c>
      <c r="Y257" s="26">
        <f t="shared" si="47"/>
        <v>2.9878589781136337E-4</v>
      </c>
    </row>
    <row r="258" spans="1:25" x14ac:dyDescent="0.2">
      <c r="A258" t="s">
        <v>904</v>
      </c>
      <c r="B258" s="25">
        <v>13390</v>
      </c>
      <c r="C258" s="26">
        <f t="shared" si="36"/>
        <v>7.7773767436803149E-4</v>
      </c>
      <c r="D258" s="25">
        <v>14828</v>
      </c>
      <c r="E258" s="26">
        <f t="shared" si="37"/>
        <v>7.874238198785536E-4</v>
      </c>
      <c r="F258" s="25">
        <v>10585</v>
      </c>
      <c r="G258" s="26">
        <f t="shared" si="38"/>
        <v>7.605293801804104E-4</v>
      </c>
      <c r="H258" s="25">
        <v>18547</v>
      </c>
      <c r="I258" s="26">
        <f t="shared" si="39"/>
        <v>1.2187725271179681E-3</v>
      </c>
      <c r="J258" s="25">
        <v>18808</v>
      </c>
      <c r="K258" s="26">
        <f t="shared" si="40"/>
        <v>1.0548158783215372E-3</v>
      </c>
      <c r="L258" s="25">
        <v>10768</v>
      </c>
      <c r="M258" s="26">
        <f t="shared" si="41"/>
        <v>4.6998591308010341E-4</v>
      </c>
      <c r="N258" s="25">
        <v>9915</v>
      </c>
      <c r="O258" s="26">
        <f t="shared" si="42"/>
        <v>4.9428562939435631E-4</v>
      </c>
      <c r="P258" s="25">
        <v>11117</v>
      </c>
      <c r="Q258" s="26">
        <f t="shared" si="43"/>
        <v>6.0892876793230044E-4</v>
      </c>
      <c r="R258" s="25">
        <v>13094</v>
      </c>
      <c r="S258" s="26">
        <f t="shared" si="44"/>
        <v>6.6535584011845708E-4</v>
      </c>
      <c r="T258" s="25">
        <v>9326</v>
      </c>
      <c r="U258" s="26">
        <f t="shared" si="45"/>
        <v>5.0530694199952977E-4</v>
      </c>
      <c r="V258" s="25">
        <v>10583</v>
      </c>
      <c r="W258" s="26">
        <f t="shared" si="46"/>
        <v>4.8639068924221729E-4</v>
      </c>
      <c r="X258" s="25">
        <v>8268</v>
      </c>
      <c r="Y258" s="26">
        <f t="shared" si="47"/>
        <v>5.5019193833059064E-4</v>
      </c>
    </row>
    <row r="259" spans="1:25" x14ac:dyDescent="0.2">
      <c r="A259" t="s">
        <v>905</v>
      </c>
      <c r="B259" s="25">
        <v>14991</v>
      </c>
      <c r="C259" s="26">
        <f t="shared" si="36"/>
        <v>8.7072931116140111E-4</v>
      </c>
      <c r="D259" s="25">
        <v>16515</v>
      </c>
      <c r="E259" s="26">
        <f t="shared" si="37"/>
        <v>8.7701000710104621E-4</v>
      </c>
      <c r="F259" s="25">
        <v>10803</v>
      </c>
      <c r="G259" s="26">
        <f t="shared" si="38"/>
        <v>7.76192621075954E-4</v>
      </c>
      <c r="H259" s="25">
        <v>16553</v>
      </c>
      <c r="I259" s="26">
        <f t="shared" si="39"/>
        <v>1.0877415022043308E-3</v>
      </c>
      <c r="J259" s="25">
        <v>21814</v>
      </c>
      <c r="K259" s="26">
        <f t="shared" si="40"/>
        <v>1.2234024654246072E-3</v>
      </c>
      <c r="L259" s="25">
        <v>9945</v>
      </c>
      <c r="M259" s="26">
        <f t="shared" si="41"/>
        <v>4.3406481292548556E-4</v>
      </c>
      <c r="N259" s="25">
        <v>9143</v>
      </c>
      <c r="O259" s="26">
        <f t="shared" si="42"/>
        <v>4.5579964796294497E-4</v>
      </c>
      <c r="P259" s="25">
        <v>9845</v>
      </c>
      <c r="Q259" s="26">
        <f t="shared" si="43"/>
        <v>5.3925552939583499E-4</v>
      </c>
      <c r="R259" s="25">
        <v>12358</v>
      </c>
      <c r="S259" s="26">
        <f t="shared" si="44"/>
        <v>6.2795688652695074E-4</v>
      </c>
      <c r="T259" s="25">
        <v>9115</v>
      </c>
      <c r="U259" s="26">
        <f t="shared" si="45"/>
        <v>4.938744130737416E-4</v>
      </c>
      <c r="V259" s="25">
        <v>9834</v>
      </c>
      <c r="W259" s="26">
        <f t="shared" si="46"/>
        <v>4.5196693168364022E-4</v>
      </c>
      <c r="X259" s="25">
        <v>7236</v>
      </c>
      <c r="Y259" s="26">
        <f t="shared" si="47"/>
        <v>4.8151776315434863E-4</v>
      </c>
    </row>
    <row r="260" spans="1:25" x14ac:dyDescent="0.2">
      <c r="A260" t="s">
        <v>906</v>
      </c>
      <c r="B260" s="25">
        <v>22976</v>
      </c>
      <c r="C260" s="26">
        <f t="shared" ref="C260:C323" si="48">B260/B$604</f>
        <v>1.3345258257117171E-3</v>
      </c>
      <c r="D260" s="25">
        <v>32658</v>
      </c>
      <c r="E260" s="26">
        <f t="shared" ref="E260:E323" si="49">D260/D$604</f>
        <v>1.7342653837060834E-3</v>
      </c>
      <c r="F260" s="25">
        <v>17297</v>
      </c>
      <c r="G260" s="26">
        <f t="shared" ref="G260:G323" si="50">F260/F$604</f>
        <v>1.2427847604138459E-3</v>
      </c>
      <c r="H260" s="25">
        <v>25724</v>
      </c>
      <c r="I260" s="26">
        <f t="shared" ref="I260:I323" si="51">H260/H$604</f>
        <v>1.6903922190964905E-3</v>
      </c>
      <c r="J260" s="25">
        <v>32731</v>
      </c>
      <c r="K260" s="26">
        <f t="shared" ref="K260:K323" si="52">J260/J$604</f>
        <v>1.8356645317600081E-3</v>
      </c>
      <c r="L260" s="25">
        <v>15957</v>
      </c>
      <c r="M260" s="26">
        <f t="shared" ref="M260:M323" si="53">L260/L$604</f>
        <v>6.9646779485691031E-4</v>
      </c>
      <c r="N260" s="25">
        <v>11807</v>
      </c>
      <c r="O260" s="26">
        <f t="shared" ref="O260:O323" si="54">N260/N$604</f>
        <v>5.8860619528584618E-4</v>
      </c>
      <c r="P260" s="25">
        <v>13892</v>
      </c>
      <c r="Q260" s="26">
        <f t="shared" ref="Q260:Q323" si="55">P260/P$604</f>
        <v>7.6092816804133466E-4</v>
      </c>
      <c r="R260" s="25">
        <v>15223</v>
      </c>
      <c r="S260" s="26">
        <f t="shared" ref="S260:S323" si="56">R260/R$604</f>
        <v>7.7353841103736619E-4</v>
      </c>
      <c r="T260" s="25">
        <v>14265</v>
      </c>
      <c r="U260" s="26">
        <f t="shared" ref="U260:U323" si="57">T260/T$604</f>
        <v>7.7291481102544416E-4</v>
      </c>
      <c r="V260" s="25">
        <v>13859</v>
      </c>
      <c r="W260" s="26">
        <f t="shared" ref="W260:W323" si="58">V260/V$604</f>
        <v>6.369544138909467E-4</v>
      </c>
      <c r="X260" s="25">
        <v>10361</v>
      </c>
      <c r="Y260" s="26">
        <f t="shared" ref="Y260:Y323" si="59">X260/X$604</f>
        <v>6.89470086241322E-4</v>
      </c>
    </row>
    <row r="261" spans="1:25" x14ac:dyDescent="0.2">
      <c r="A261" t="s">
        <v>907</v>
      </c>
      <c r="B261" s="25">
        <v>8579</v>
      </c>
      <c r="C261" s="26">
        <f t="shared" si="48"/>
        <v>4.982980962213101E-4</v>
      </c>
      <c r="D261" s="25">
        <v>5837</v>
      </c>
      <c r="E261" s="26">
        <f t="shared" si="49"/>
        <v>3.0996714571291593E-4</v>
      </c>
      <c r="F261" s="25">
        <v>4338</v>
      </c>
      <c r="G261" s="26">
        <f t="shared" si="50"/>
        <v>3.1168412387554275E-4</v>
      </c>
      <c r="H261" s="25">
        <v>3874</v>
      </c>
      <c r="I261" s="26">
        <f t="shared" si="51"/>
        <v>2.5457080768075742E-4</v>
      </c>
      <c r="J261" s="25">
        <v>12236</v>
      </c>
      <c r="K261" s="26">
        <f t="shared" si="52"/>
        <v>6.8623602122194435E-4</v>
      </c>
      <c r="L261" s="25">
        <v>3992</v>
      </c>
      <c r="M261" s="26">
        <f t="shared" si="53"/>
        <v>1.7423697669165795E-4</v>
      </c>
      <c r="N261" s="25">
        <v>4337</v>
      </c>
      <c r="O261" s="26">
        <f t="shared" si="54"/>
        <v>2.1620945786014355E-4</v>
      </c>
      <c r="P261" s="25">
        <v>4253</v>
      </c>
      <c r="Q261" s="26">
        <f t="shared" si="55"/>
        <v>2.3295619771665681E-4</v>
      </c>
      <c r="R261" s="25">
        <v>5353</v>
      </c>
      <c r="S261" s="26">
        <f t="shared" si="56"/>
        <v>2.7200624806431197E-4</v>
      </c>
      <c r="T261" s="25">
        <v>3594</v>
      </c>
      <c r="U261" s="26">
        <f t="shared" si="57"/>
        <v>1.9473226994920761E-4</v>
      </c>
      <c r="V261" s="25">
        <v>4395</v>
      </c>
      <c r="W261" s="26">
        <f t="shared" si="58"/>
        <v>2.0199254268350608E-4</v>
      </c>
      <c r="X261" s="25">
        <v>3147</v>
      </c>
      <c r="Y261" s="26">
        <f t="shared" si="59"/>
        <v>2.0941630744150569E-4</v>
      </c>
    </row>
    <row r="262" spans="1:25" x14ac:dyDescent="0.2">
      <c r="A262" t="s">
        <v>908</v>
      </c>
      <c r="B262" s="25">
        <v>1329</v>
      </c>
      <c r="C262" s="26">
        <f t="shared" si="48"/>
        <v>7.7192932728537258E-5</v>
      </c>
      <c r="D262" s="25">
        <v>1417</v>
      </c>
      <c r="E262" s="26">
        <f t="shared" si="49"/>
        <v>7.5248148959260219E-5</v>
      </c>
      <c r="F262" s="25">
        <v>1091</v>
      </c>
      <c r="G262" s="26">
        <f t="shared" si="50"/>
        <v>7.8388054206596848E-5</v>
      </c>
      <c r="H262" s="25">
        <v>1361</v>
      </c>
      <c r="I262" s="26">
        <f t="shared" si="51"/>
        <v>8.9434917205346123E-5</v>
      </c>
      <c r="J262" s="25">
        <v>1683</v>
      </c>
      <c r="K262" s="26">
        <f t="shared" si="52"/>
        <v>9.4388298767287702E-5</v>
      </c>
      <c r="L262" s="25">
        <v>1258</v>
      </c>
      <c r="M262" s="26">
        <f t="shared" si="53"/>
        <v>5.4907343857240907E-5</v>
      </c>
      <c r="N262" s="25">
        <v>1210</v>
      </c>
      <c r="O262" s="26">
        <f t="shared" si="54"/>
        <v>6.0321292139906315E-5</v>
      </c>
      <c r="P262" s="25">
        <v>1445</v>
      </c>
      <c r="Q262" s="26">
        <f t="shared" si="55"/>
        <v>7.9149237173893505E-5</v>
      </c>
      <c r="R262" s="25">
        <v>1475</v>
      </c>
      <c r="S262" s="26">
        <f t="shared" si="56"/>
        <v>7.4950348569934641E-5</v>
      </c>
      <c r="T262" s="25">
        <v>1062</v>
      </c>
      <c r="U262" s="26">
        <f t="shared" si="57"/>
        <v>5.7541922839749161E-5</v>
      </c>
      <c r="V262" s="25">
        <v>1340</v>
      </c>
      <c r="W262" s="26">
        <f t="shared" si="58"/>
        <v>6.1585894697587746E-5</v>
      </c>
      <c r="X262" s="25">
        <v>1090</v>
      </c>
      <c r="Y262" s="26">
        <f t="shared" si="59"/>
        <v>7.2533770292736312E-5</v>
      </c>
    </row>
    <row r="263" spans="1:25" x14ac:dyDescent="0.2">
      <c r="A263" t="s">
        <v>909</v>
      </c>
      <c r="B263" s="25">
        <v>12351</v>
      </c>
      <c r="C263" s="26">
        <f t="shared" si="48"/>
        <v>7.1738894817920519E-4</v>
      </c>
      <c r="D263" s="25">
        <v>10010</v>
      </c>
      <c r="E263" s="26">
        <f t="shared" si="49"/>
        <v>5.3156949264798498E-4</v>
      </c>
      <c r="F263" s="25">
        <v>7424</v>
      </c>
      <c r="G263" s="26">
        <f t="shared" si="50"/>
        <v>5.3341238719502749E-4</v>
      </c>
      <c r="H263" s="25">
        <v>7085</v>
      </c>
      <c r="I263" s="26">
        <f t="shared" si="51"/>
        <v>4.6557412814098254E-4</v>
      </c>
      <c r="J263" s="25">
        <v>14298</v>
      </c>
      <c r="K263" s="26">
        <f t="shared" si="52"/>
        <v>8.0187991430462238E-4</v>
      </c>
      <c r="L263" s="25">
        <v>7084</v>
      </c>
      <c r="M263" s="26">
        <f t="shared" si="53"/>
        <v>3.091920698606475E-4</v>
      </c>
      <c r="N263" s="25">
        <v>7889</v>
      </c>
      <c r="O263" s="26">
        <f t="shared" si="54"/>
        <v>3.9328485429067844E-4</v>
      </c>
      <c r="P263" s="25">
        <v>8045</v>
      </c>
      <c r="Q263" s="26">
        <f t="shared" si="55"/>
        <v>4.4066132391970466E-4</v>
      </c>
      <c r="R263" s="25">
        <v>9948</v>
      </c>
      <c r="S263" s="26">
        <f t="shared" si="56"/>
        <v>5.0549563903302367E-4</v>
      </c>
      <c r="T263" s="25">
        <v>9100</v>
      </c>
      <c r="U263" s="26">
        <f t="shared" si="57"/>
        <v>4.9306167405058134E-4</v>
      </c>
      <c r="V263" s="25">
        <v>10420</v>
      </c>
      <c r="W263" s="26">
        <f t="shared" si="58"/>
        <v>4.788992707081077E-4</v>
      </c>
      <c r="X263" s="25">
        <v>6346</v>
      </c>
      <c r="Y263" s="26">
        <f t="shared" si="59"/>
        <v>4.222929415391786E-4</v>
      </c>
    </row>
    <row r="264" spans="1:25" x14ac:dyDescent="0.2">
      <c r="A264" t="s">
        <v>910</v>
      </c>
      <c r="B264" s="25">
        <v>986</v>
      </c>
      <c r="C264" s="26">
        <f t="shared" si="48"/>
        <v>5.7270302235017109E-5</v>
      </c>
      <c r="D264" s="25">
        <v>1166</v>
      </c>
      <c r="E264" s="26">
        <f t="shared" si="49"/>
        <v>6.1919083758996051E-5</v>
      </c>
      <c r="F264" s="25">
        <v>868</v>
      </c>
      <c r="G264" s="26">
        <f t="shared" si="50"/>
        <v>6.2365564666660005E-5</v>
      </c>
      <c r="H264" s="25">
        <v>1179</v>
      </c>
      <c r="I264" s="26">
        <f t="shared" si="51"/>
        <v>7.7475214831082353E-5</v>
      </c>
      <c r="J264" s="25">
        <v>1154</v>
      </c>
      <c r="K264" s="26">
        <f t="shared" si="52"/>
        <v>6.4720200105436727E-5</v>
      </c>
      <c r="L264" s="25">
        <v>883</v>
      </c>
      <c r="M264" s="26">
        <f t="shared" si="53"/>
        <v>3.8539892389462413E-5</v>
      </c>
      <c r="N264" s="25">
        <v>681</v>
      </c>
      <c r="O264" s="26">
        <f t="shared" si="54"/>
        <v>3.3949421444029919E-5</v>
      </c>
      <c r="P264" s="25">
        <v>846</v>
      </c>
      <c r="Q264" s="26">
        <f t="shared" si="55"/>
        <v>4.633927657378125E-5</v>
      </c>
      <c r="R264" s="25">
        <v>837</v>
      </c>
      <c r="S264" s="26">
        <f t="shared" si="56"/>
        <v>4.2531146951210372E-5</v>
      </c>
      <c r="T264" s="25">
        <v>1033</v>
      </c>
      <c r="U264" s="26">
        <f t="shared" si="57"/>
        <v>5.5970627394972578E-5</v>
      </c>
      <c r="V264" s="25">
        <v>813</v>
      </c>
      <c r="W264" s="26">
        <f t="shared" si="58"/>
        <v>3.7365173424730481E-5</v>
      </c>
      <c r="X264" s="25">
        <v>585</v>
      </c>
      <c r="Y264" s="26">
        <f t="shared" si="59"/>
        <v>3.8928674881881415E-5</v>
      </c>
    </row>
    <row r="265" spans="1:25" x14ac:dyDescent="0.2">
      <c r="A265" t="s">
        <v>911</v>
      </c>
      <c r="B265" s="25">
        <v>2412</v>
      </c>
      <c r="C265" s="26">
        <f t="shared" si="48"/>
        <v>1.4009733163373352E-4</v>
      </c>
      <c r="D265" s="25">
        <v>2988</v>
      </c>
      <c r="E265" s="26">
        <f t="shared" si="49"/>
        <v>1.5867429011310482E-4</v>
      </c>
      <c r="F265" s="25">
        <v>2326</v>
      </c>
      <c r="G265" s="26">
        <f t="shared" si="50"/>
        <v>1.6712246937171794E-4</v>
      </c>
      <c r="H265" s="25">
        <v>3739</v>
      </c>
      <c r="I265" s="26">
        <f t="shared" si="51"/>
        <v>2.4569959987567164E-4</v>
      </c>
      <c r="J265" s="25">
        <v>2974</v>
      </c>
      <c r="K265" s="26">
        <f t="shared" si="52"/>
        <v>1.6679191950915841E-4</v>
      </c>
      <c r="L265" s="25">
        <v>1968</v>
      </c>
      <c r="M265" s="26">
        <f t="shared" si="53"/>
        <v>8.5896385302901515E-5</v>
      </c>
      <c r="N265" s="25">
        <v>1696</v>
      </c>
      <c r="O265" s="26">
        <f t="shared" si="54"/>
        <v>8.4549513610976117E-5</v>
      </c>
      <c r="P265" s="25">
        <v>2252</v>
      </c>
      <c r="Q265" s="26">
        <f t="shared" si="55"/>
        <v>1.2335230596235861E-4</v>
      </c>
      <c r="R265" s="25">
        <v>2083</v>
      </c>
      <c r="S265" s="26">
        <f t="shared" si="56"/>
        <v>1.0584513631943991E-4</v>
      </c>
      <c r="T265" s="25">
        <v>2153</v>
      </c>
      <c r="U265" s="26">
        <f t="shared" si="57"/>
        <v>1.1665514112427489E-4</v>
      </c>
      <c r="V265" s="25">
        <v>2223</v>
      </c>
      <c r="W265" s="26">
        <f t="shared" si="58"/>
        <v>1.0216824172592355E-4</v>
      </c>
      <c r="X265" s="25">
        <v>1497</v>
      </c>
      <c r="Y265" s="26">
        <f t="shared" si="59"/>
        <v>9.9617480851583735E-5</v>
      </c>
    </row>
    <row r="266" spans="1:25" x14ac:dyDescent="0.2">
      <c r="A266" t="s">
        <v>912</v>
      </c>
      <c r="B266" s="25">
        <v>1802</v>
      </c>
      <c r="C266" s="26">
        <f t="shared" si="48"/>
        <v>1.0466641442951403E-4</v>
      </c>
      <c r="D266" s="25">
        <v>2236</v>
      </c>
      <c r="E266" s="26">
        <f t="shared" si="49"/>
        <v>1.1874019835773172E-4</v>
      </c>
      <c r="F266" s="25">
        <v>1749</v>
      </c>
      <c r="G266" s="26">
        <f t="shared" si="50"/>
        <v>1.2566517580874236E-4</v>
      </c>
      <c r="H266" s="25">
        <v>2890</v>
      </c>
      <c r="I266" s="26">
        <f t="shared" si="51"/>
        <v>1.8990955967924342E-4</v>
      </c>
      <c r="J266" s="25">
        <v>2270</v>
      </c>
      <c r="K266" s="26">
        <f t="shared" si="52"/>
        <v>1.2730923244310343E-4</v>
      </c>
      <c r="L266" s="25">
        <v>1524</v>
      </c>
      <c r="M266" s="26">
        <f t="shared" si="53"/>
        <v>6.6517322765051787E-5</v>
      </c>
      <c r="N266" s="25">
        <v>1431</v>
      </c>
      <c r="O266" s="26">
        <f t="shared" si="54"/>
        <v>7.1338652109261108E-5</v>
      </c>
      <c r="P266" s="25">
        <v>1679</v>
      </c>
      <c r="Q266" s="26">
        <f t="shared" si="55"/>
        <v>9.1966483885790439E-5</v>
      </c>
      <c r="R266" s="25">
        <v>1736</v>
      </c>
      <c r="S266" s="26">
        <f t="shared" si="56"/>
        <v>8.8212749232140036E-5</v>
      </c>
      <c r="T266" s="25">
        <v>1722</v>
      </c>
      <c r="U266" s="26">
        <f t="shared" si="57"/>
        <v>9.3302439858802304E-5</v>
      </c>
      <c r="V266" s="25">
        <v>1844</v>
      </c>
      <c r="W266" s="26">
        <f t="shared" si="58"/>
        <v>8.4749544643546122E-5</v>
      </c>
      <c r="X266" s="25">
        <v>1168</v>
      </c>
      <c r="Y266" s="26">
        <f t="shared" si="59"/>
        <v>7.7724260276987168E-5</v>
      </c>
    </row>
    <row r="267" spans="1:25" x14ac:dyDescent="0.2">
      <c r="A267" t="s">
        <v>913</v>
      </c>
      <c r="B267" s="25">
        <v>1381</v>
      </c>
      <c r="C267" s="26">
        <f t="shared" si="48"/>
        <v>8.0213273211519908E-5</v>
      </c>
      <c r="D267" s="25">
        <v>1748</v>
      </c>
      <c r="E267" s="26">
        <f t="shared" si="49"/>
        <v>9.2825521793074711E-5</v>
      </c>
      <c r="F267" s="25">
        <v>1232</v>
      </c>
      <c r="G267" s="26">
        <f t="shared" si="50"/>
        <v>8.8518865978485178E-5</v>
      </c>
      <c r="H267" s="25">
        <v>2024</v>
      </c>
      <c r="I267" s="26">
        <f t="shared" si="51"/>
        <v>1.3300240442587843E-4</v>
      </c>
      <c r="J267" s="25">
        <v>1708</v>
      </c>
      <c r="K267" s="26">
        <f t="shared" si="52"/>
        <v>9.5790382825031132E-5</v>
      </c>
      <c r="L267" s="25">
        <v>1344</v>
      </c>
      <c r="M267" s="26">
        <f t="shared" si="53"/>
        <v>5.8660946060518104E-5</v>
      </c>
      <c r="N267" s="25">
        <v>1181</v>
      </c>
      <c r="O267" s="26">
        <f t="shared" si="54"/>
        <v>5.8875575220850709E-5</v>
      </c>
      <c r="P267" s="25">
        <v>1489</v>
      </c>
      <c r="Q267" s="26">
        <f t="shared" si="55"/>
        <v>8.1559317752198912E-5</v>
      </c>
      <c r="R267" s="25">
        <v>1263</v>
      </c>
      <c r="S267" s="26">
        <f t="shared" si="56"/>
        <v>6.4177823894120305E-5</v>
      </c>
      <c r="T267" s="25">
        <v>1183</v>
      </c>
      <c r="U267" s="26">
        <f t="shared" si="57"/>
        <v>6.4098017626575569E-5</v>
      </c>
      <c r="V267" s="25">
        <v>1472</v>
      </c>
      <c r="W267" s="26">
        <f t="shared" si="58"/>
        <v>6.7652564921529229E-5</v>
      </c>
      <c r="X267" s="25">
        <v>1018</v>
      </c>
      <c r="Y267" s="26">
        <f t="shared" si="59"/>
        <v>6.7742548768812445E-5</v>
      </c>
    </row>
    <row r="268" spans="1:25" x14ac:dyDescent="0.2">
      <c r="A268" t="s">
        <v>914</v>
      </c>
      <c r="B268" s="25">
        <v>75483</v>
      </c>
      <c r="C268" s="26">
        <f t="shared" si="48"/>
        <v>4.3843146284034441E-3</v>
      </c>
      <c r="D268" s="25">
        <v>46020</v>
      </c>
      <c r="E268" s="26">
        <f t="shared" si="49"/>
        <v>2.4438389661998274E-3</v>
      </c>
      <c r="F268" s="25">
        <v>32710</v>
      </c>
      <c r="G268" s="26">
        <f t="shared" si="50"/>
        <v>2.3502046316203327E-3</v>
      </c>
      <c r="H268" s="25">
        <v>19748</v>
      </c>
      <c r="I268" s="26">
        <f t="shared" si="51"/>
        <v>1.2976934202580273E-3</v>
      </c>
      <c r="J268" s="25">
        <v>79338</v>
      </c>
      <c r="K268" s="26">
        <f t="shared" si="52"/>
        <v>4.4495417989299296E-3</v>
      </c>
      <c r="L268" s="25">
        <v>19369</v>
      </c>
      <c r="M268" s="26">
        <f t="shared" si="53"/>
        <v>8.4538977994507087E-4</v>
      </c>
      <c r="N268" s="25">
        <v>21200</v>
      </c>
      <c r="O268" s="26">
        <f t="shared" si="54"/>
        <v>1.0568689201372015E-3</v>
      </c>
      <c r="P268" s="25">
        <v>20283</v>
      </c>
      <c r="Q268" s="26">
        <f t="shared" si="55"/>
        <v>1.1109923720401952E-3</v>
      </c>
      <c r="R268" s="25">
        <v>35927</v>
      </c>
      <c r="S268" s="26">
        <f t="shared" si="56"/>
        <v>1.8255872359810455E-3</v>
      </c>
      <c r="T268" s="25">
        <v>29838</v>
      </c>
      <c r="U268" s="26">
        <f t="shared" si="57"/>
        <v>1.6167004648704666E-3</v>
      </c>
      <c r="V268" s="25">
        <v>28570</v>
      </c>
      <c r="W268" s="26">
        <f t="shared" si="58"/>
        <v>1.3130664265000613E-3</v>
      </c>
      <c r="X268" s="25">
        <v>15360</v>
      </c>
      <c r="Y268" s="26">
        <f t="shared" si="59"/>
        <v>1.0221272584370917E-3</v>
      </c>
    </row>
    <row r="269" spans="1:25" x14ac:dyDescent="0.2">
      <c r="A269" t="s">
        <v>915</v>
      </c>
      <c r="B269" s="25">
        <v>21826</v>
      </c>
      <c r="C269" s="26">
        <f t="shared" si="48"/>
        <v>1.2677298342611393E-3</v>
      </c>
      <c r="D269" s="25">
        <v>18275</v>
      </c>
      <c r="E269" s="26">
        <f t="shared" si="49"/>
        <v>9.7047277503915352E-4</v>
      </c>
      <c r="F269" s="25">
        <v>13014</v>
      </c>
      <c r="G269" s="26">
        <f t="shared" si="50"/>
        <v>9.3505237162662825E-4</v>
      </c>
      <c r="H269" s="25">
        <v>14646</v>
      </c>
      <c r="I269" s="26">
        <f t="shared" si="51"/>
        <v>9.6242747787619344E-4</v>
      </c>
      <c r="J269" s="25">
        <v>28001</v>
      </c>
      <c r="K269" s="26">
        <f t="shared" si="52"/>
        <v>1.5703902280349512E-3</v>
      </c>
      <c r="L269" s="25">
        <v>14401</v>
      </c>
      <c r="M269" s="26">
        <f t="shared" si="53"/>
        <v>6.2855378289994139E-4</v>
      </c>
      <c r="N269" s="25">
        <v>13879</v>
      </c>
      <c r="O269" s="26">
        <f t="shared" si="54"/>
        <v>6.9190017653699147E-4</v>
      </c>
      <c r="P269" s="25">
        <v>14556</v>
      </c>
      <c r="Q269" s="26">
        <f t="shared" si="55"/>
        <v>7.9729847495030716E-4</v>
      </c>
      <c r="R269" s="25">
        <v>17267</v>
      </c>
      <c r="S269" s="26">
        <f t="shared" si="56"/>
        <v>8.7740180932682136E-4</v>
      </c>
      <c r="T269" s="25">
        <v>13956</v>
      </c>
      <c r="U269" s="26">
        <f t="shared" si="57"/>
        <v>7.5617238714834208E-4</v>
      </c>
      <c r="V269" s="25">
        <v>16198</v>
      </c>
      <c r="W269" s="26">
        <f t="shared" si="58"/>
        <v>7.444539718742734E-4</v>
      </c>
      <c r="X269" s="25">
        <v>11215</v>
      </c>
      <c r="Y269" s="26">
        <f t="shared" si="59"/>
        <v>7.4629929709453004E-4</v>
      </c>
    </row>
    <row r="270" spans="1:25" x14ac:dyDescent="0.2">
      <c r="A270" t="s">
        <v>916</v>
      </c>
      <c r="B270" s="25">
        <v>6614</v>
      </c>
      <c r="C270" s="26">
        <f t="shared" si="48"/>
        <v>3.8416407604706203E-4</v>
      </c>
      <c r="D270" s="25">
        <v>6426</v>
      </c>
      <c r="E270" s="26">
        <f t="shared" si="49"/>
        <v>3.4124531066493025E-4</v>
      </c>
      <c r="F270" s="25">
        <v>4361</v>
      </c>
      <c r="G270" s="26">
        <f t="shared" si="50"/>
        <v>3.1333666763975148E-4</v>
      </c>
      <c r="H270" s="25">
        <v>5690</v>
      </c>
      <c r="I270" s="26">
        <f t="shared" si="51"/>
        <v>3.7390498082176299E-4</v>
      </c>
      <c r="J270" s="25">
        <v>8224</v>
      </c>
      <c r="K270" s="26">
        <f t="shared" si="52"/>
        <v>4.6122957163527867E-4</v>
      </c>
      <c r="L270" s="25">
        <v>5028</v>
      </c>
      <c r="M270" s="26">
        <f t="shared" si="53"/>
        <v>2.1945478927997398E-4</v>
      </c>
      <c r="N270" s="25">
        <v>5275</v>
      </c>
      <c r="O270" s="26">
        <f t="shared" si="54"/>
        <v>2.6297092234545935E-4</v>
      </c>
      <c r="P270" s="25">
        <v>5961</v>
      </c>
      <c r="Q270" s="26">
        <f t="shared" si="55"/>
        <v>3.2651114380178491E-4</v>
      </c>
      <c r="R270" s="25">
        <v>5860</v>
      </c>
      <c r="S270" s="26">
        <f t="shared" si="56"/>
        <v>2.9776884245411321E-4</v>
      </c>
      <c r="T270" s="25">
        <v>4553</v>
      </c>
      <c r="U270" s="26">
        <f t="shared" si="57"/>
        <v>2.4669338482992273E-4</v>
      </c>
      <c r="V270" s="25">
        <v>5622</v>
      </c>
      <c r="W270" s="26">
        <f t="shared" si="58"/>
        <v>2.5838499999241668E-4</v>
      </c>
      <c r="X270" s="25">
        <v>4564</v>
      </c>
      <c r="Y270" s="26">
        <f t="shared" si="59"/>
        <v>3.0371020882206289E-4</v>
      </c>
    </row>
    <row r="271" spans="1:25" x14ac:dyDescent="0.2">
      <c r="A271" t="s">
        <v>917</v>
      </c>
      <c r="B271" s="25">
        <v>1186</v>
      </c>
      <c r="C271" s="26">
        <f t="shared" si="48"/>
        <v>6.888699640033498E-5</v>
      </c>
      <c r="D271" s="25">
        <v>1438</v>
      </c>
      <c r="E271" s="26">
        <f t="shared" si="49"/>
        <v>7.6363329713067179E-5</v>
      </c>
      <c r="F271" s="25">
        <v>974</v>
      </c>
      <c r="G271" s="26">
        <f t="shared" si="50"/>
        <v>6.9981635927795902E-5</v>
      </c>
      <c r="H271" s="25">
        <v>1323</v>
      </c>
      <c r="I271" s="26">
        <f t="shared" si="51"/>
        <v>8.69378364898405E-5</v>
      </c>
      <c r="J271" s="25">
        <v>1430</v>
      </c>
      <c r="K271" s="26">
        <f t="shared" si="52"/>
        <v>8.0199208102924184E-5</v>
      </c>
      <c r="L271" s="25">
        <v>795</v>
      </c>
      <c r="M271" s="26">
        <f t="shared" si="53"/>
        <v>3.4698997111690401E-5</v>
      </c>
      <c r="N271" s="25">
        <v>801</v>
      </c>
      <c r="O271" s="26">
        <f t="shared" si="54"/>
        <v>3.9931698350466906E-5</v>
      </c>
      <c r="P271" s="25">
        <v>1049</v>
      </c>
      <c r="Q271" s="26">
        <f t="shared" si="55"/>
        <v>5.7458511969144831E-5</v>
      </c>
      <c r="R271" s="25">
        <v>952</v>
      </c>
      <c r="S271" s="26">
        <f t="shared" si="56"/>
        <v>4.837473344988324E-5</v>
      </c>
      <c r="T271" s="25">
        <v>829</v>
      </c>
      <c r="U271" s="26">
        <f t="shared" si="57"/>
        <v>4.491737667999252E-5</v>
      </c>
      <c r="V271" s="25">
        <v>925</v>
      </c>
      <c r="W271" s="26">
        <f t="shared" si="58"/>
        <v>4.2512651190499007E-5</v>
      </c>
      <c r="X271" s="25">
        <v>690</v>
      </c>
      <c r="Y271" s="26">
        <f t="shared" si="59"/>
        <v>4.5915872937603723E-5</v>
      </c>
    </row>
    <row r="272" spans="1:25" x14ac:dyDescent="0.2">
      <c r="A272" t="s">
        <v>918</v>
      </c>
      <c r="B272" s="25">
        <v>16438</v>
      </c>
      <c r="C272" s="26">
        <f t="shared" si="48"/>
        <v>9.5477609344747584E-4</v>
      </c>
      <c r="D272" s="25">
        <v>41537</v>
      </c>
      <c r="E272" s="26">
        <f t="shared" si="49"/>
        <v>2.2057744271847504E-3</v>
      </c>
      <c r="F272" s="25">
        <v>12215</v>
      </c>
      <c r="G272" s="26">
        <f t="shared" si="50"/>
        <v>8.7764443825259449E-4</v>
      </c>
      <c r="H272" s="25">
        <v>8373</v>
      </c>
      <c r="I272" s="26">
        <f t="shared" si="51"/>
        <v>5.5021202186654157E-4</v>
      </c>
      <c r="J272" s="25">
        <v>33012</v>
      </c>
      <c r="K272" s="26">
        <f t="shared" si="52"/>
        <v>1.8514239565690443E-3</v>
      </c>
      <c r="L272" s="25">
        <v>11887</v>
      </c>
      <c r="M272" s="26">
        <f t="shared" si="53"/>
        <v>5.1882638825995436E-4</v>
      </c>
      <c r="N272" s="25">
        <v>10942</v>
      </c>
      <c r="O272" s="26">
        <f t="shared" si="54"/>
        <v>5.4548394925194618E-4</v>
      </c>
      <c r="P272" s="25">
        <v>13692</v>
      </c>
      <c r="Q272" s="26">
        <f t="shared" si="55"/>
        <v>7.4997325632176462E-4</v>
      </c>
      <c r="R272" s="25">
        <v>10910</v>
      </c>
      <c r="S272" s="26">
        <f t="shared" si="56"/>
        <v>5.5437851043931322E-4</v>
      </c>
      <c r="T272" s="25">
        <v>11282</v>
      </c>
      <c r="U272" s="26">
        <f t="shared" si="57"/>
        <v>6.1128811061963279E-4</v>
      </c>
      <c r="V272" s="25">
        <v>14385</v>
      </c>
      <c r="W272" s="26">
        <f t="shared" si="58"/>
        <v>6.611291755408954E-4</v>
      </c>
      <c r="X272" s="25">
        <v>12089</v>
      </c>
      <c r="Y272" s="26">
        <f t="shared" si="59"/>
        <v>8.0445940281549482E-4</v>
      </c>
    </row>
    <row r="273" spans="1:25" x14ac:dyDescent="0.2">
      <c r="A273" t="s">
        <v>919</v>
      </c>
      <c r="B273" s="25">
        <v>19590</v>
      </c>
      <c r="C273" s="26">
        <f t="shared" si="48"/>
        <v>1.1378551934928855E-3</v>
      </c>
      <c r="D273" s="25">
        <v>50895</v>
      </c>
      <c r="E273" s="26">
        <f t="shared" si="49"/>
        <v>2.7027202126193002E-3</v>
      </c>
      <c r="F273" s="25">
        <v>12976</v>
      </c>
      <c r="G273" s="26">
        <f t="shared" si="50"/>
        <v>9.3232208192923994E-4</v>
      </c>
      <c r="H273" s="25">
        <v>8039</v>
      </c>
      <c r="I273" s="26">
        <f t="shared" si="51"/>
        <v>5.2826399663025527E-4</v>
      </c>
      <c r="J273" s="25">
        <v>39345</v>
      </c>
      <c r="K273" s="26">
        <f t="shared" si="52"/>
        <v>2.2065998900766097E-3</v>
      </c>
      <c r="L273" s="25">
        <v>14629</v>
      </c>
      <c r="M273" s="26">
        <f t="shared" si="53"/>
        <v>6.3850519339235068E-4</v>
      </c>
      <c r="N273" s="25">
        <v>12279</v>
      </c>
      <c r="O273" s="26">
        <f t="shared" si="54"/>
        <v>6.1213648445116494E-4</v>
      </c>
      <c r="P273" s="25">
        <v>15712</v>
      </c>
      <c r="Q273" s="26">
        <f t="shared" si="55"/>
        <v>8.60617864689422E-4</v>
      </c>
      <c r="R273" s="25">
        <v>12270</v>
      </c>
      <c r="S273" s="26">
        <f t="shared" si="56"/>
        <v>6.2348527251057499E-4</v>
      </c>
      <c r="T273" s="25">
        <v>11371</v>
      </c>
      <c r="U273" s="26">
        <f t="shared" si="57"/>
        <v>6.1611036215705056E-4</v>
      </c>
      <c r="V273" s="25">
        <v>16463</v>
      </c>
      <c r="W273" s="26">
        <f t="shared" si="58"/>
        <v>7.5663327194506504E-4</v>
      </c>
      <c r="X273" s="25">
        <v>14748</v>
      </c>
      <c r="Y273" s="26">
        <f t="shared" si="59"/>
        <v>9.8140187548373869E-4</v>
      </c>
    </row>
    <row r="274" spans="1:25" x14ac:dyDescent="0.2">
      <c r="A274" t="s">
        <v>920</v>
      </c>
      <c r="B274" s="25">
        <v>15146</v>
      </c>
      <c r="C274" s="26">
        <f t="shared" si="48"/>
        <v>8.7973224913952242E-4</v>
      </c>
      <c r="D274" s="25">
        <v>14223</v>
      </c>
      <c r="E274" s="26">
        <f t="shared" si="49"/>
        <v>7.5529599339982931E-4</v>
      </c>
      <c r="F274" s="25">
        <v>9498</v>
      </c>
      <c r="G274" s="26">
        <f t="shared" si="50"/>
        <v>6.8242872488932804E-4</v>
      </c>
      <c r="H274" s="25">
        <v>11037</v>
      </c>
      <c r="I274" s="26">
        <f t="shared" si="51"/>
        <v>7.2527052255356734E-4</v>
      </c>
      <c r="J274" s="25">
        <v>19910</v>
      </c>
      <c r="K274" s="26">
        <f t="shared" si="52"/>
        <v>1.1166197435868675E-3</v>
      </c>
      <c r="L274" s="25">
        <v>10201</v>
      </c>
      <c r="M274" s="26">
        <f t="shared" si="53"/>
        <v>4.4523832646082233E-4</v>
      </c>
      <c r="N274" s="25">
        <v>9754</v>
      </c>
      <c r="O274" s="26">
        <f t="shared" si="54"/>
        <v>4.8625940787821998E-4</v>
      </c>
      <c r="P274" s="25">
        <v>10774</v>
      </c>
      <c r="Q274" s="26">
        <f t="shared" si="55"/>
        <v>5.9014109433323781E-4</v>
      </c>
      <c r="R274" s="25">
        <v>12908</v>
      </c>
      <c r="S274" s="26">
        <f t="shared" si="56"/>
        <v>6.5590447412929931E-4</v>
      </c>
      <c r="T274" s="25">
        <v>11262</v>
      </c>
      <c r="U274" s="26">
        <f t="shared" si="57"/>
        <v>6.1020445858875241E-4</v>
      </c>
      <c r="V274" s="25">
        <v>12670</v>
      </c>
      <c r="W274" s="26">
        <f t="shared" si="58"/>
        <v>5.8230842225256475E-4</v>
      </c>
      <c r="X274" s="25">
        <v>8852</v>
      </c>
      <c r="Y274" s="26">
        <f t="shared" si="59"/>
        <v>5.8905406846908423E-4</v>
      </c>
    </row>
    <row r="275" spans="1:25" x14ac:dyDescent="0.2">
      <c r="A275" t="s">
        <v>921</v>
      </c>
      <c r="B275" s="25">
        <v>23196</v>
      </c>
      <c r="C275" s="26">
        <f t="shared" si="48"/>
        <v>1.3473041892935668E-3</v>
      </c>
      <c r="D275" s="25">
        <v>24766</v>
      </c>
      <c r="E275" s="26">
        <f t="shared" si="49"/>
        <v>1.3151698356563433E-3</v>
      </c>
      <c r="F275" s="25">
        <v>17780</v>
      </c>
      <c r="G275" s="26">
        <f t="shared" si="50"/>
        <v>1.2774881794622292E-3</v>
      </c>
      <c r="H275" s="25">
        <v>26275</v>
      </c>
      <c r="I275" s="26">
        <f t="shared" si="51"/>
        <v>1.726599889471322E-3</v>
      </c>
      <c r="J275" s="25">
        <v>30480</v>
      </c>
      <c r="K275" s="26">
        <f t="shared" si="52"/>
        <v>1.7094208832007898E-3</v>
      </c>
      <c r="L275" s="25">
        <v>17294</v>
      </c>
      <c r="M275" s="26">
        <f t="shared" si="53"/>
        <v>7.5482321515669656E-4</v>
      </c>
      <c r="N275" s="25">
        <v>16595</v>
      </c>
      <c r="O275" s="26">
        <f t="shared" si="54"/>
        <v>8.2729904385268199E-4</v>
      </c>
      <c r="P275" s="25">
        <v>17670</v>
      </c>
      <c r="Q275" s="26">
        <f t="shared" si="55"/>
        <v>9.678664504240126E-4</v>
      </c>
      <c r="R275" s="25">
        <v>20939</v>
      </c>
      <c r="S275" s="26">
        <f t="shared" si="56"/>
        <v>1.0639900669192281E-3</v>
      </c>
      <c r="T275" s="25">
        <v>17188</v>
      </c>
      <c r="U275" s="26">
        <f t="shared" si="57"/>
        <v>9.3129055533861449E-4</v>
      </c>
      <c r="V275" s="25">
        <v>17834</v>
      </c>
      <c r="W275" s="26">
        <f t="shared" si="58"/>
        <v>8.1964391495282086E-4</v>
      </c>
      <c r="X275" s="25">
        <v>12815</v>
      </c>
      <c r="Y275" s="26">
        <f t="shared" si="59"/>
        <v>8.5277088651506045E-4</v>
      </c>
    </row>
    <row r="276" spans="1:25" x14ac:dyDescent="0.2">
      <c r="A276" t="s">
        <v>922</v>
      </c>
      <c r="B276" s="25">
        <v>4057</v>
      </c>
      <c r="C276" s="26">
        <f t="shared" si="48"/>
        <v>2.3564464114347302E-4</v>
      </c>
      <c r="D276" s="25">
        <v>5501</v>
      </c>
      <c r="E276" s="26">
        <f t="shared" si="49"/>
        <v>2.9212425365200456E-4</v>
      </c>
      <c r="F276" s="25">
        <v>2343</v>
      </c>
      <c r="G276" s="26">
        <f t="shared" si="50"/>
        <v>1.6834391476265484E-4</v>
      </c>
      <c r="H276" s="25">
        <v>1803</v>
      </c>
      <c r="I276" s="26">
        <f t="shared" si="51"/>
        <v>1.1847990868570099E-4</v>
      </c>
      <c r="J276" s="25">
        <v>5175</v>
      </c>
      <c r="K276" s="26">
        <f t="shared" si="52"/>
        <v>2.9023139995288999E-4</v>
      </c>
      <c r="L276" s="25">
        <v>3005</v>
      </c>
      <c r="M276" s="26">
        <f t="shared" si="53"/>
        <v>1.3115784442846497E-4</v>
      </c>
      <c r="N276" s="25">
        <v>2692</v>
      </c>
      <c r="O276" s="26">
        <f t="shared" si="54"/>
        <v>1.3420241193440313E-4</v>
      </c>
      <c r="P276" s="25">
        <v>3241</v>
      </c>
      <c r="Q276" s="26">
        <f t="shared" si="55"/>
        <v>1.7752434441563241E-4</v>
      </c>
      <c r="R276" s="25">
        <v>2622</v>
      </c>
      <c r="S276" s="26">
        <f t="shared" si="56"/>
        <v>1.3323377216974144E-4</v>
      </c>
      <c r="T276" s="25">
        <v>2322</v>
      </c>
      <c r="U276" s="26">
        <f t="shared" si="57"/>
        <v>1.2581200078521425E-4</v>
      </c>
      <c r="V276" s="25">
        <v>3387</v>
      </c>
      <c r="W276" s="26">
        <f t="shared" si="58"/>
        <v>1.5566524279158933E-4</v>
      </c>
      <c r="X276" s="25">
        <v>3036</v>
      </c>
      <c r="Y276" s="26">
        <f t="shared" si="59"/>
        <v>2.0202984092545638E-4</v>
      </c>
    </row>
    <row r="277" spans="1:25" x14ac:dyDescent="0.2">
      <c r="A277" t="s">
        <v>923</v>
      </c>
      <c r="B277" s="25">
        <v>868</v>
      </c>
      <c r="C277" s="26">
        <f t="shared" si="48"/>
        <v>5.041645267747956E-5</v>
      </c>
      <c r="D277" s="25">
        <v>961</v>
      </c>
      <c r="E277" s="26">
        <f t="shared" si="49"/>
        <v>5.1032795448023336E-5</v>
      </c>
      <c r="F277" s="25">
        <v>616</v>
      </c>
      <c r="G277" s="26">
        <f t="shared" si="50"/>
        <v>4.4259432989242589E-5</v>
      </c>
      <c r="H277" s="25">
        <v>1031</v>
      </c>
      <c r="I277" s="26">
        <f t="shared" si="51"/>
        <v>6.774974257069202E-5</v>
      </c>
      <c r="J277" s="25">
        <v>1033</v>
      </c>
      <c r="K277" s="26">
        <f t="shared" si="52"/>
        <v>5.793411326595852E-5</v>
      </c>
      <c r="L277" s="25">
        <v>594</v>
      </c>
      <c r="M277" s="26">
        <f t="shared" si="53"/>
        <v>2.5926043124961127E-5</v>
      </c>
      <c r="N277" s="25">
        <v>541</v>
      </c>
      <c r="O277" s="26">
        <f t="shared" si="54"/>
        <v>2.6970098386520096E-5</v>
      </c>
      <c r="P277" s="25">
        <v>646</v>
      </c>
      <c r="Q277" s="26">
        <f t="shared" si="55"/>
        <v>3.5384364854211214E-5</v>
      </c>
      <c r="R277" s="25">
        <v>624</v>
      </c>
      <c r="S277" s="26">
        <f t="shared" si="56"/>
        <v>3.1707808479755406E-5</v>
      </c>
      <c r="T277" s="25">
        <v>514</v>
      </c>
      <c r="U277" s="26">
        <f t="shared" si="57"/>
        <v>2.7849857193626241E-5</v>
      </c>
      <c r="V277" s="25">
        <v>652</v>
      </c>
      <c r="W277" s="26">
        <f t="shared" si="58"/>
        <v>2.996567413643822E-5</v>
      </c>
      <c r="X277" s="25">
        <v>481</v>
      </c>
      <c r="Y277" s="26">
        <f t="shared" si="59"/>
        <v>3.2008021569546946E-5</v>
      </c>
    </row>
    <row r="278" spans="1:25" x14ac:dyDescent="0.2">
      <c r="A278" t="s">
        <v>924</v>
      </c>
      <c r="B278" s="25">
        <v>4928</v>
      </c>
      <c r="C278" s="26">
        <f t="shared" si="48"/>
        <v>2.8623534423343237E-4</v>
      </c>
      <c r="D278" s="25">
        <v>4442</v>
      </c>
      <c r="E278" s="26">
        <f t="shared" si="49"/>
        <v>2.3588728135288207E-4</v>
      </c>
      <c r="F278" s="25">
        <v>2991</v>
      </c>
      <c r="G278" s="26">
        <f t="shared" si="50"/>
        <v>2.1490253907601391E-4</v>
      </c>
      <c r="H278" s="25">
        <v>4001</v>
      </c>
      <c r="I278" s="26">
        <f t="shared" si="51"/>
        <v>2.6291631428257883E-4</v>
      </c>
      <c r="J278" s="25">
        <v>6028</v>
      </c>
      <c r="K278" s="26">
        <f t="shared" si="52"/>
        <v>3.380705080030958E-4</v>
      </c>
      <c r="L278" s="25">
        <v>3310</v>
      </c>
      <c r="M278" s="26">
        <f t="shared" si="53"/>
        <v>1.444700382889248E-4</v>
      </c>
      <c r="N278" s="25">
        <v>3580</v>
      </c>
      <c r="O278" s="26">
        <f t="shared" si="54"/>
        <v>1.7847126104203687E-4</v>
      </c>
      <c r="P278" s="25">
        <v>4107</v>
      </c>
      <c r="Q278" s="26">
        <f t="shared" si="55"/>
        <v>2.2495911216137066E-4</v>
      </c>
      <c r="R278" s="25">
        <v>4193</v>
      </c>
      <c r="S278" s="26">
        <f t="shared" si="56"/>
        <v>2.1306224512117694E-4</v>
      </c>
      <c r="T278" s="25">
        <v>2887</v>
      </c>
      <c r="U278" s="26">
        <f t="shared" si="57"/>
        <v>1.5642517065758552E-4</v>
      </c>
      <c r="V278" s="25">
        <v>3711</v>
      </c>
      <c r="W278" s="26">
        <f t="shared" si="58"/>
        <v>1.7055616061399114E-4</v>
      </c>
      <c r="X278" s="25">
        <v>3125</v>
      </c>
      <c r="Y278" s="26">
        <f t="shared" si="59"/>
        <v>2.0795232308697337E-4</v>
      </c>
    </row>
    <row r="279" spans="1:25" x14ac:dyDescent="0.2">
      <c r="A279" t="s">
        <v>925</v>
      </c>
      <c r="B279" s="25">
        <v>6610</v>
      </c>
      <c r="C279" s="26">
        <f t="shared" si="48"/>
        <v>3.8393174216375564E-4</v>
      </c>
      <c r="D279" s="25">
        <v>5870</v>
      </c>
      <c r="E279" s="26">
        <f t="shared" si="49"/>
        <v>3.1171957261175544E-4</v>
      </c>
      <c r="F279" s="25">
        <v>4102</v>
      </c>
      <c r="G279" s="26">
        <f t="shared" si="50"/>
        <v>2.947275878601836E-4</v>
      </c>
      <c r="H279" s="25">
        <v>4693</v>
      </c>
      <c r="I279" s="26">
        <f t="shared" si="51"/>
        <v>3.0838946836494438E-4</v>
      </c>
      <c r="J279" s="25">
        <v>8427</v>
      </c>
      <c r="K279" s="26">
        <f t="shared" si="52"/>
        <v>4.7261449418415535E-4</v>
      </c>
      <c r="L279" s="25">
        <v>4177</v>
      </c>
      <c r="M279" s="26">
        <f t="shared" si="53"/>
        <v>1.8231158608242868E-4</v>
      </c>
      <c r="N279" s="25">
        <v>3931</v>
      </c>
      <c r="O279" s="26">
        <f t="shared" si="54"/>
        <v>1.9596942099336505E-4</v>
      </c>
      <c r="P279" s="25">
        <v>4310</v>
      </c>
      <c r="Q279" s="26">
        <f t="shared" si="55"/>
        <v>2.3607834755673426E-4</v>
      </c>
      <c r="R279" s="25">
        <v>4998</v>
      </c>
      <c r="S279" s="26">
        <f t="shared" si="56"/>
        <v>2.5396735061188703E-4</v>
      </c>
      <c r="T279" s="25">
        <v>4209</v>
      </c>
      <c r="U279" s="26">
        <f t="shared" si="57"/>
        <v>2.2805456989877986E-4</v>
      </c>
      <c r="V279" s="25">
        <v>4956</v>
      </c>
      <c r="W279" s="26">
        <f t="shared" si="58"/>
        <v>2.2777589113525738E-4</v>
      </c>
      <c r="X279" s="25">
        <v>3384</v>
      </c>
      <c r="Y279" s="26">
        <f t="shared" si="59"/>
        <v>2.2518741162442173E-4</v>
      </c>
    </row>
    <row r="280" spans="1:25" x14ac:dyDescent="0.2">
      <c r="A280" t="s">
        <v>926</v>
      </c>
      <c r="B280" s="25">
        <v>29557</v>
      </c>
      <c r="C280" s="26">
        <f t="shared" si="48"/>
        <v>1.7167731472215017E-3</v>
      </c>
      <c r="D280" s="25">
        <v>46216</v>
      </c>
      <c r="E280" s="26">
        <f t="shared" si="49"/>
        <v>2.4542473199020256E-3</v>
      </c>
      <c r="F280" s="25">
        <v>21804</v>
      </c>
      <c r="G280" s="26">
        <f t="shared" si="50"/>
        <v>1.5666114884698788E-3</v>
      </c>
      <c r="H280" s="25">
        <v>15614</v>
      </c>
      <c r="I280" s="26">
        <f t="shared" si="51"/>
        <v>1.0260373234711787E-3</v>
      </c>
      <c r="J280" s="25">
        <v>38780</v>
      </c>
      <c r="K280" s="26">
        <f t="shared" si="52"/>
        <v>2.1749127903716082E-3</v>
      </c>
      <c r="L280" s="25">
        <v>35381</v>
      </c>
      <c r="M280" s="26">
        <f t="shared" si="53"/>
        <v>1.5442581343505886E-3</v>
      </c>
      <c r="N280" s="25">
        <v>30941</v>
      </c>
      <c r="O280" s="26">
        <f t="shared" si="54"/>
        <v>1.5424802480172241E-3</v>
      </c>
      <c r="P280" s="25">
        <v>38953</v>
      </c>
      <c r="Q280" s="26">
        <f t="shared" si="55"/>
        <v>2.133633381062058E-3</v>
      </c>
      <c r="R280" s="25">
        <v>26392</v>
      </c>
      <c r="S280" s="26">
        <f t="shared" si="56"/>
        <v>1.3410776945476034E-3</v>
      </c>
      <c r="T280" s="25">
        <v>26401</v>
      </c>
      <c r="U280" s="26">
        <f t="shared" si="57"/>
        <v>1.43047486336367E-3</v>
      </c>
      <c r="V280" s="25">
        <v>39341</v>
      </c>
      <c r="W280" s="26">
        <f t="shared" si="58"/>
        <v>1.8080975248491041E-3</v>
      </c>
      <c r="X280" s="25">
        <v>36745</v>
      </c>
      <c r="Y280" s="26">
        <f t="shared" si="59"/>
        <v>2.4451865957858679E-3</v>
      </c>
    </row>
    <row r="281" spans="1:25" x14ac:dyDescent="0.2">
      <c r="A281" t="s">
        <v>927</v>
      </c>
      <c r="B281" s="25">
        <v>792</v>
      </c>
      <c r="C281" s="26">
        <f t="shared" si="48"/>
        <v>4.600210889465877E-5</v>
      </c>
      <c r="D281" s="25">
        <v>778</v>
      </c>
      <c r="E281" s="26">
        <f t="shared" si="49"/>
        <v>4.131479173627696E-5</v>
      </c>
      <c r="F281" s="25">
        <v>493</v>
      </c>
      <c r="G281" s="26">
        <f t="shared" si="50"/>
        <v>3.5421916337169797E-5</v>
      </c>
      <c r="H281" s="25">
        <v>724</v>
      </c>
      <c r="I281" s="26">
        <f t="shared" si="51"/>
        <v>4.7575958895422915E-5</v>
      </c>
      <c r="J281" s="25">
        <v>1157</v>
      </c>
      <c r="K281" s="26">
        <f t="shared" si="52"/>
        <v>6.4888450192365936E-5</v>
      </c>
      <c r="L281" s="25">
        <v>456</v>
      </c>
      <c r="M281" s="26">
        <f t="shared" si="53"/>
        <v>1.9902820984818645E-5</v>
      </c>
      <c r="N281" s="25">
        <v>480</v>
      </c>
      <c r="O281" s="26">
        <f t="shared" si="54"/>
        <v>2.3929107625747958E-5</v>
      </c>
      <c r="P281" s="25">
        <v>594</v>
      </c>
      <c r="Q281" s="26">
        <f t="shared" si="55"/>
        <v>3.2536087807123004E-5</v>
      </c>
      <c r="R281" s="25">
        <v>627</v>
      </c>
      <c r="S281" s="26">
        <f t="shared" si="56"/>
        <v>3.1860249866677306E-5</v>
      </c>
      <c r="T281" s="25">
        <v>459</v>
      </c>
      <c r="U281" s="26">
        <f t="shared" si="57"/>
        <v>2.4869814108705144E-5</v>
      </c>
      <c r="V281" s="25">
        <v>559</v>
      </c>
      <c r="W281" s="26">
        <f t="shared" si="58"/>
        <v>2.5691429205933993E-5</v>
      </c>
      <c r="X281" s="25">
        <v>398</v>
      </c>
      <c r="Y281" s="26">
        <f t="shared" si="59"/>
        <v>2.6484807868356931E-5</v>
      </c>
    </row>
    <row r="282" spans="1:25" x14ac:dyDescent="0.2">
      <c r="A282" t="s">
        <v>928</v>
      </c>
      <c r="B282" s="25">
        <v>11218</v>
      </c>
      <c r="C282" s="26">
        <f t="shared" si="48"/>
        <v>6.5158037573267947E-4</v>
      </c>
      <c r="D282" s="25">
        <v>11284</v>
      </c>
      <c r="E282" s="26">
        <f t="shared" si="49"/>
        <v>5.9922379171227405E-4</v>
      </c>
      <c r="F282" s="25">
        <v>9980</v>
      </c>
      <c r="G282" s="26">
        <f t="shared" si="50"/>
        <v>7.170602942088328E-4</v>
      </c>
      <c r="H282" s="25">
        <v>12612</v>
      </c>
      <c r="I282" s="26">
        <f t="shared" si="51"/>
        <v>8.2876794694623454E-4</v>
      </c>
      <c r="J282" s="25">
        <v>12462</v>
      </c>
      <c r="K282" s="26">
        <f t="shared" si="52"/>
        <v>6.9891086110394495E-4</v>
      </c>
      <c r="L282" s="25">
        <v>12694</v>
      </c>
      <c r="M282" s="26">
        <f t="shared" si="53"/>
        <v>5.5404914381861374E-4</v>
      </c>
      <c r="N282" s="25">
        <v>12059</v>
      </c>
      <c r="O282" s="26">
        <f t="shared" si="54"/>
        <v>6.0116897678936382E-4</v>
      </c>
      <c r="P282" s="25">
        <v>13482</v>
      </c>
      <c r="Q282" s="26">
        <f t="shared" si="55"/>
        <v>7.3847059901621605E-4</v>
      </c>
      <c r="R282" s="25">
        <v>13516</v>
      </c>
      <c r="S282" s="26">
        <f t="shared" si="56"/>
        <v>6.8679926187880454E-4</v>
      </c>
      <c r="T282" s="25">
        <v>12879</v>
      </c>
      <c r="U282" s="26">
        <f t="shared" si="57"/>
        <v>6.9781772528543261E-4</v>
      </c>
      <c r="V282" s="25">
        <v>13931</v>
      </c>
      <c r="W282" s="26">
        <f t="shared" si="58"/>
        <v>6.4026350674036936E-4</v>
      </c>
      <c r="X282" s="25">
        <v>10022</v>
      </c>
      <c r="Y282" s="26">
        <f t="shared" si="59"/>
        <v>6.6691141823284708E-4</v>
      </c>
    </row>
    <row r="283" spans="1:25" x14ac:dyDescent="0.2">
      <c r="A283" t="s">
        <v>929</v>
      </c>
      <c r="B283" s="25">
        <v>4132</v>
      </c>
      <c r="C283" s="26">
        <f t="shared" si="48"/>
        <v>2.4000090145546722E-4</v>
      </c>
      <c r="D283" s="25">
        <v>6261</v>
      </c>
      <c r="E283" s="26">
        <f t="shared" si="49"/>
        <v>3.3248317617073269E-4</v>
      </c>
      <c r="F283" s="25">
        <v>2674</v>
      </c>
      <c r="G283" s="26">
        <f t="shared" si="50"/>
        <v>1.9212617502148486E-4</v>
      </c>
      <c r="H283" s="25">
        <v>2299</v>
      </c>
      <c r="I283" s="26">
        <f t="shared" si="51"/>
        <v>1.5107338328809017E-4</v>
      </c>
      <c r="J283" s="25">
        <v>5814</v>
      </c>
      <c r="K283" s="26">
        <f t="shared" si="52"/>
        <v>3.2606866846881204E-4</v>
      </c>
      <c r="L283" s="25">
        <v>3741</v>
      </c>
      <c r="M283" s="26">
        <f t="shared" si="53"/>
        <v>1.632816958425582E-4</v>
      </c>
      <c r="N283" s="25">
        <v>3258</v>
      </c>
      <c r="O283" s="26">
        <f t="shared" si="54"/>
        <v>1.6241881800976428E-4</v>
      </c>
      <c r="P283" s="25">
        <v>4078</v>
      </c>
      <c r="Q283" s="26">
        <f t="shared" si="55"/>
        <v>2.23370649962033E-4</v>
      </c>
      <c r="R283" s="25">
        <v>2979</v>
      </c>
      <c r="S283" s="26">
        <f t="shared" si="56"/>
        <v>1.5137429721344766E-4</v>
      </c>
      <c r="T283" s="25">
        <v>2807</v>
      </c>
      <c r="U283" s="26">
        <f t="shared" si="57"/>
        <v>1.5209056253406392E-4</v>
      </c>
      <c r="V283" s="25">
        <v>4109</v>
      </c>
      <c r="W283" s="26">
        <f t="shared" si="58"/>
        <v>1.888480905316329E-4</v>
      </c>
      <c r="X283" s="25">
        <v>3730</v>
      </c>
      <c r="Y283" s="26">
        <f t="shared" si="59"/>
        <v>2.4821189283661142E-4</v>
      </c>
    </row>
    <row r="284" spans="1:25" x14ac:dyDescent="0.2">
      <c r="A284" t="s">
        <v>930</v>
      </c>
      <c r="B284" s="25">
        <v>2468</v>
      </c>
      <c r="C284" s="26">
        <f t="shared" si="48"/>
        <v>1.4335000600002254E-4</v>
      </c>
      <c r="D284" s="25">
        <v>2594</v>
      </c>
      <c r="E284" s="26">
        <f t="shared" si="49"/>
        <v>1.3775137501786944E-4</v>
      </c>
      <c r="F284" s="25">
        <v>1454</v>
      </c>
      <c r="G284" s="26">
        <f t="shared" si="50"/>
        <v>1.0446950578954338E-4</v>
      </c>
      <c r="H284" s="25">
        <v>1527</v>
      </c>
      <c r="I284" s="26">
        <f t="shared" si="51"/>
        <v>1.0034321717308121E-4</v>
      </c>
      <c r="J284" s="25">
        <v>2988</v>
      </c>
      <c r="K284" s="26">
        <f t="shared" si="52"/>
        <v>1.6757708658149474E-4</v>
      </c>
      <c r="L284" s="25">
        <v>1117</v>
      </c>
      <c r="M284" s="26">
        <f t="shared" si="53"/>
        <v>4.8753182105356191E-5</v>
      </c>
      <c r="N284" s="25">
        <v>1153</v>
      </c>
      <c r="O284" s="26">
        <f t="shared" si="54"/>
        <v>5.7479710609348745E-5</v>
      </c>
      <c r="P284" s="25">
        <v>1247</v>
      </c>
      <c r="Q284" s="26">
        <f t="shared" si="55"/>
        <v>6.8303874571519168E-5</v>
      </c>
      <c r="R284" s="25">
        <v>1485</v>
      </c>
      <c r="S284" s="26">
        <f t="shared" si="56"/>
        <v>7.5458486526340979E-5</v>
      </c>
      <c r="T284" s="25">
        <v>922</v>
      </c>
      <c r="U284" s="26">
        <f t="shared" si="57"/>
        <v>4.9956358623586367E-5</v>
      </c>
      <c r="V284" s="25">
        <v>1235</v>
      </c>
      <c r="W284" s="26">
        <f t="shared" si="58"/>
        <v>5.6760134292179751E-5</v>
      </c>
      <c r="X284" s="25">
        <v>1009</v>
      </c>
      <c r="Y284" s="26">
        <f t="shared" si="59"/>
        <v>6.7143646078321963E-5</v>
      </c>
    </row>
    <row r="285" spans="1:25" x14ac:dyDescent="0.2">
      <c r="A285" t="s">
        <v>931</v>
      </c>
      <c r="B285" s="25">
        <v>1869</v>
      </c>
      <c r="C285" s="26">
        <f t="shared" si="48"/>
        <v>1.0855800697489551E-4</v>
      </c>
      <c r="D285" s="25">
        <v>2312</v>
      </c>
      <c r="E285" s="26">
        <f t="shared" si="49"/>
        <v>1.2277609060960454E-4</v>
      </c>
      <c r="F285" s="25">
        <v>1535</v>
      </c>
      <c r="G285" s="26">
        <f t="shared" si="50"/>
        <v>1.1028933382871326E-4</v>
      </c>
      <c r="H285" s="25">
        <v>2303</v>
      </c>
      <c r="I285" s="26">
        <f t="shared" si="51"/>
        <v>1.5133623388972236E-4</v>
      </c>
      <c r="J285" s="25">
        <v>2169</v>
      </c>
      <c r="K285" s="26">
        <f t="shared" si="52"/>
        <v>1.2164481284981997E-4</v>
      </c>
      <c r="L285" s="25">
        <v>1288</v>
      </c>
      <c r="M285" s="26">
        <f t="shared" si="53"/>
        <v>5.6216739974663187E-5</v>
      </c>
      <c r="N285" s="25">
        <v>959</v>
      </c>
      <c r="O285" s="26">
        <f t="shared" si="54"/>
        <v>4.7808362943942275E-5</v>
      </c>
      <c r="P285" s="25">
        <v>1330</v>
      </c>
      <c r="Q285" s="26">
        <f t="shared" si="55"/>
        <v>7.285016293514073E-5</v>
      </c>
      <c r="R285" s="25">
        <v>1333</v>
      </c>
      <c r="S285" s="26">
        <f t="shared" si="56"/>
        <v>6.7734789588964672E-5</v>
      </c>
      <c r="T285" s="25">
        <v>1298</v>
      </c>
      <c r="U285" s="26">
        <f t="shared" si="57"/>
        <v>7.0329016804137858E-5</v>
      </c>
      <c r="V285" s="25">
        <v>1367</v>
      </c>
      <c r="W285" s="26">
        <f t="shared" si="58"/>
        <v>6.2826804516121228E-5</v>
      </c>
      <c r="X285" s="25">
        <v>896</v>
      </c>
      <c r="Y285" s="26">
        <f t="shared" si="59"/>
        <v>5.9624090075497005E-5</v>
      </c>
    </row>
    <row r="286" spans="1:25" x14ac:dyDescent="0.2">
      <c r="A286" t="s">
        <v>932</v>
      </c>
      <c r="B286" s="25">
        <v>49387</v>
      </c>
      <c r="C286" s="26">
        <f t="shared" si="48"/>
        <v>2.8685683737127688E-3</v>
      </c>
      <c r="D286" s="25">
        <v>73489</v>
      </c>
      <c r="E286" s="26">
        <f t="shared" si="49"/>
        <v>3.9025484960247521E-3</v>
      </c>
      <c r="F286" s="25">
        <v>32429</v>
      </c>
      <c r="G286" s="26">
        <f t="shared" si="50"/>
        <v>2.3300148578054348E-3</v>
      </c>
      <c r="H286" s="25">
        <v>20632</v>
      </c>
      <c r="I286" s="26">
        <f t="shared" si="51"/>
        <v>1.355783403218737E-3</v>
      </c>
      <c r="J286" s="25">
        <v>50679</v>
      </c>
      <c r="K286" s="26">
        <f t="shared" si="52"/>
        <v>2.8422487184951713E-3</v>
      </c>
      <c r="L286" s="25">
        <v>42360</v>
      </c>
      <c r="M286" s="26">
        <f t="shared" si="53"/>
        <v>1.8488673178002582E-3</v>
      </c>
      <c r="N286" s="25">
        <v>38692</v>
      </c>
      <c r="O286" s="26">
        <f t="shared" si="54"/>
        <v>1.9288854838655002E-3</v>
      </c>
      <c r="P286" s="25">
        <v>49157</v>
      </c>
      <c r="Q286" s="26">
        <f t="shared" si="55"/>
        <v>2.6925529769945213E-3</v>
      </c>
      <c r="R286" s="25">
        <v>31772</v>
      </c>
      <c r="S286" s="26">
        <f t="shared" si="56"/>
        <v>1.6144559150942125E-3</v>
      </c>
      <c r="T286" s="25">
        <v>35170</v>
      </c>
      <c r="U286" s="26">
        <f t="shared" si="57"/>
        <v>1.9056020963031807E-3</v>
      </c>
      <c r="V286" s="25">
        <v>50523</v>
      </c>
      <c r="W286" s="26">
        <f t="shared" si="58"/>
        <v>2.3220180282136015E-3</v>
      </c>
      <c r="X286" s="25">
        <v>45758</v>
      </c>
      <c r="Y286" s="26">
        <f t="shared" si="59"/>
        <v>3.0449543679403929E-3</v>
      </c>
    </row>
    <row r="287" spans="1:25" x14ac:dyDescent="0.2">
      <c r="A287" t="s">
        <v>933</v>
      </c>
      <c r="B287" s="25">
        <v>33817</v>
      </c>
      <c r="C287" s="26">
        <f t="shared" si="48"/>
        <v>1.9642087329427723E-3</v>
      </c>
      <c r="D287" s="25">
        <v>56719</v>
      </c>
      <c r="E287" s="26">
        <f t="shared" si="49"/>
        <v>3.0119970083417645E-3</v>
      </c>
      <c r="F287" s="25">
        <v>87833</v>
      </c>
      <c r="G287" s="26">
        <f t="shared" si="50"/>
        <v>6.3107772365976365E-3</v>
      </c>
      <c r="H287" s="25">
        <v>168538</v>
      </c>
      <c r="I287" s="26">
        <f t="shared" si="51"/>
        <v>1.1075078674470702E-2</v>
      </c>
      <c r="J287" s="25">
        <v>36869</v>
      </c>
      <c r="K287" s="26">
        <f t="shared" si="52"/>
        <v>2.0677374849977005E-3</v>
      </c>
      <c r="L287" s="25">
        <v>115362</v>
      </c>
      <c r="M287" s="26">
        <f t="shared" si="53"/>
        <v>5.0351518299356322E-3</v>
      </c>
      <c r="N287" s="25">
        <v>35128</v>
      </c>
      <c r="O287" s="26">
        <f t="shared" si="54"/>
        <v>1.7512118597443214E-3</v>
      </c>
      <c r="P287" s="25">
        <v>41195</v>
      </c>
      <c r="Q287" s="26">
        <f t="shared" si="55"/>
        <v>2.2564379414384381E-3</v>
      </c>
      <c r="R287" s="25">
        <v>61823</v>
      </c>
      <c r="S287" s="26">
        <f t="shared" si="56"/>
        <v>3.1414612878908946E-3</v>
      </c>
      <c r="T287" s="25">
        <v>84147</v>
      </c>
      <c r="U287" s="26">
        <f t="shared" si="57"/>
        <v>4.5593033721246443E-3</v>
      </c>
      <c r="V287" s="25">
        <v>49761</v>
      </c>
      <c r="W287" s="26">
        <f t="shared" si="58"/>
        <v>2.286996795557212E-3</v>
      </c>
      <c r="X287" s="25">
        <v>30975</v>
      </c>
      <c r="Y287" s="26">
        <f t="shared" si="59"/>
        <v>2.0612234264380802E-3</v>
      </c>
    </row>
    <row r="288" spans="1:25" x14ac:dyDescent="0.2">
      <c r="A288" t="s">
        <v>934</v>
      </c>
      <c r="B288" s="25">
        <v>6065</v>
      </c>
      <c r="C288" s="26">
        <f t="shared" si="48"/>
        <v>3.5227625056326447E-4</v>
      </c>
      <c r="D288" s="25">
        <v>11404</v>
      </c>
      <c r="E288" s="26">
        <f t="shared" si="49"/>
        <v>6.0559625316259952E-4</v>
      </c>
      <c r="F288" s="25">
        <v>3917</v>
      </c>
      <c r="G288" s="26">
        <f t="shared" si="50"/>
        <v>2.8143538801763508E-4</v>
      </c>
      <c r="H288" s="25">
        <v>2840</v>
      </c>
      <c r="I288" s="26">
        <f t="shared" si="51"/>
        <v>1.8662392715884128E-4</v>
      </c>
      <c r="J288" s="25">
        <v>9191</v>
      </c>
      <c r="K288" s="26">
        <f t="shared" si="52"/>
        <v>5.1546218298879453E-4</v>
      </c>
      <c r="L288" s="25">
        <v>4909</v>
      </c>
      <c r="M288" s="26">
        <f t="shared" si="53"/>
        <v>2.1426085134753229E-4</v>
      </c>
      <c r="N288" s="25">
        <v>4348</v>
      </c>
      <c r="O288" s="26">
        <f t="shared" si="54"/>
        <v>2.1675783324323359E-4</v>
      </c>
      <c r="P288" s="25">
        <v>5345</v>
      </c>
      <c r="Q288" s="26">
        <f t="shared" si="55"/>
        <v>2.9277001570550919E-4</v>
      </c>
      <c r="R288" s="25">
        <v>4141</v>
      </c>
      <c r="S288" s="26">
        <f t="shared" si="56"/>
        <v>2.1041992774786398E-4</v>
      </c>
      <c r="T288" s="25">
        <v>3826</v>
      </c>
      <c r="U288" s="26">
        <f t="shared" si="57"/>
        <v>2.0730263350742022E-4</v>
      </c>
      <c r="V288" s="25">
        <v>5572</v>
      </c>
      <c r="W288" s="26">
        <f t="shared" si="58"/>
        <v>2.5608701884698431E-4</v>
      </c>
      <c r="X288" s="25">
        <v>4965</v>
      </c>
      <c r="Y288" s="26">
        <f t="shared" si="59"/>
        <v>3.303946509205833E-4</v>
      </c>
    </row>
    <row r="289" spans="1:25" x14ac:dyDescent="0.2">
      <c r="A289" t="s">
        <v>935</v>
      </c>
      <c r="B289" s="25">
        <v>35016</v>
      </c>
      <c r="C289" s="26">
        <f t="shared" si="48"/>
        <v>2.0338508144638529E-3</v>
      </c>
      <c r="D289" s="25">
        <v>28753</v>
      </c>
      <c r="E289" s="26">
        <f t="shared" si="49"/>
        <v>1.5268948673434078E-3</v>
      </c>
      <c r="F289" s="25">
        <v>23668</v>
      </c>
      <c r="G289" s="26">
        <f t="shared" si="50"/>
        <v>1.7005393830996649E-3</v>
      </c>
      <c r="H289" s="25">
        <v>21411</v>
      </c>
      <c r="I289" s="26">
        <f t="shared" si="51"/>
        <v>1.4069735578866023E-3</v>
      </c>
      <c r="J289" s="25">
        <v>37407</v>
      </c>
      <c r="K289" s="26">
        <f t="shared" si="52"/>
        <v>2.097910333920339E-3</v>
      </c>
      <c r="L289" s="25">
        <v>21596</v>
      </c>
      <c r="M289" s="26">
        <f t="shared" si="53"/>
        <v>9.4259061839505141E-4</v>
      </c>
      <c r="N289" s="25">
        <v>23795</v>
      </c>
      <c r="O289" s="26">
        <f t="shared" si="54"/>
        <v>1.1862356582389014E-3</v>
      </c>
      <c r="P289" s="25">
        <v>23956</v>
      </c>
      <c r="Q289" s="26">
        <f t="shared" si="55"/>
        <v>1.3121793257700987E-3</v>
      </c>
      <c r="R289" s="25">
        <v>30820</v>
      </c>
      <c r="S289" s="26">
        <f t="shared" si="56"/>
        <v>1.5660811816443293E-3</v>
      </c>
      <c r="T289" s="25">
        <v>31322</v>
      </c>
      <c r="U289" s="26">
        <f t="shared" si="57"/>
        <v>1.6971074455617921E-3</v>
      </c>
      <c r="V289" s="25">
        <v>31939</v>
      </c>
      <c r="W289" s="26">
        <f t="shared" si="58"/>
        <v>1.4679043960792949E-3</v>
      </c>
      <c r="X289" s="25">
        <v>18022</v>
      </c>
      <c r="Y289" s="26">
        <f t="shared" si="59"/>
        <v>1.199269365335499E-3</v>
      </c>
    </row>
    <row r="290" spans="1:25" x14ac:dyDescent="0.2">
      <c r="A290" t="s">
        <v>936</v>
      </c>
      <c r="B290" s="25">
        <v>21407</v>
      </c>
      <c r="C290" s="26">
        <f t="shared" si="48"/>
        <v>1.2433928599847985E-3</v>
      </c>
      <c r="D290" s="25">
        <v>27975</v>
      </c>
      <c r="E290" s="26">
        <f t="shared" si="49"/>
        <v>1.485580075607131E-3</v>
      </c>
      <c r="F290" s="25">
        <v>16895</v>
      </c>
      <c r="G290" s="26">
        <f t="shared" si="50"/>
        <v>1.2139011694046323E-3</v>
      </c>
      <c r="H290" s="25">
        <v>24161</v>
      </c>
      <c r="I290" s="26">
        <f t="shared" si="51"/>
        <v>1.5876833465087198E-3</v>
      </c>
      <c r="J290" s="25">
        <v>24470</v>
      </c>
      <c r="K290" s="26">
        <f t="shared" si="52"/>
        <v>1.3723598757192691E-3</v>
      </c>
      <c r="L290" s="25">
        <v>18376</v>
      </c>
      <c r="M290" s="26">
        <f t="shared" si="53"/>
        <v>8.0204876845839336E-4</v>
      </c>
      <c r="N290" s="25">
        <v>15767</v>
      </c>
      <c r="O290" s="26">
        <f t="shared" si="54"/>
        <v>7.8602133319826686E-4</v>
      </c>
      <c r="P290" s="25">
        <v>19145</v>
      </c>
      <c r="Q290" s="26">
        <f t="shared" si="55"/>
        <v>1.0486589243558417E-3</v>
      </c>
      <c r="R290" s="25">
        <v>17831</v>
      </c>
      <c r="S290" s="26">
        <f t="shared" si="56"/>
        <v>9.0606079006813871E-4</v>
      </c>
      <c r="T290" s="25">
        <v>15937</v>
      </c>
      <c r="U290" s="26">
        <f t="shared" si="57"/>
        <v>8.6350812080704549E-4</v>
      </c>
      <c r="V290" s="25">
        <v>19446</v>
      </c>
      <c r="W290" s="26">
        <f t="shared" si="58"/>
        <v>8.9373082708156071E-4</v>
      </c>
      <c r="X290" s="25">
        <v>15484</v>
      </c>
      <c r="Y290" s="26">
        <f t="shared" si="59"/>
        <v>1.0303788066171827E-3</v>
      </c>
    </row>
    <row r="291" spans="1:25" x14ac:dyDescent="0.2">
      <c r="A291" t="s">
        <v>937</v>
      </c>
      <c r="B291" s="25">
        <v>1952</v>
      </c>
      <c r="C291" s="26">
        <f t="shared" si="48"/>
        <v>1.1337893505350242E-4</v>
      </c>
      <c r="D291" s="25">
        <v>2439</v>
      </c>
      <c r="E291" s="26">
        <f t="shared" si="49"/>
        <v>1.2952027897786568E-4</v>
      </c>
      <c r="F291" s="25">
        <v>1605</v>
      </c>
      <c r="G291" s="26">
        <f t="shared" si="50"/>
        <v>1.153188148502181E-4</v>
      </c>
      <c r="H291" s="25">
        <v>2104</v>
      </c>
      <c r="I291" s="26">
        <f t="shared" si="51"/>
        <v>1.3825941645852183E-4</v>
      </c>
      <c r="J291" s="25">
        <v>2172</v>
      </c>
      <c r="K291" s="26">
        <f t="shared" si="52"/>
        <v>1.2181306293674919E-4</v>
      </c>
      <c r="L291" s="25">
        <v>2089</v>
      </c>
      <c r="M291" s="26">
        <f t="shared" si="53"/>
        <v>9.1177616309838042E-5</v>
      </c>
      <c r="N291" s="25">
        <v>1748</v>
      </c>
      <c r="O291" s="26">
        <f t="shared" si="54"/>
        <v>8.7141833603765481E-5</v>
      </c>
      <c r="P291" s="25">
        <v>2107</v>
      </c>
      <c r="Q291" s="26">
        <f t="shared" si="55"/>
        <v>1.1540999496567032E-4</v>
      </c>
      <c r="R291" s="25">
        <v>1889</v>
      </c>
      <c r="S291" s="26">
        <f t="shared" si="56"/>
        <v>9.5987259965156987E-5</v>
      </c>
      <c r="T291" s="25">
        <v>1583</v>
      </c>
      <c r="U291" s="26">
        <f t="shared" si="57"/>
        <v>8.577105824418354E-5</v>
      </c>
      <c r="V291" s="25">
        <v>2186</v>
      </c>
      <c r="W291" s="26">
        <f t="shared" si="58"/>
        <v>1.0046773567830359E-4</v>
      </c>
      <c r="X291" s="25">
        <v>1849</v>
      </c>
      <c r="Y291" s="26">
        <f t="shared" si="59"/>
        <v>1.2304123052410041E-4</v>
      </c>
    </row>
    <row r="292" spans="1:25" x14ac:dyDescent="0.2">
      <c r="A292" t="s">
        <v>938</v>
      </c>
      <c r="B292" s="25">
        <v>6433</v>
      </c>
      <c r="C292" s="26">
        <f t="shared" si="48"/>
        <v>3.7365096782744932E-4</v>
      </c>
      <c r="D292" s="25">
        <v>6511</v>
      </c>
      <c r="E292" s="26">
        <f t="shared" si="49"/>
        <v>3.4575913752557747E-4</v>
      </c>
      <c r="F292" s="25">
        <v>4405</v>
      </c>
      <c r="G292" s="26">
        <f t="shared" si="50"/>
        <v>3.1649805571041167E-4</v>
      </c>
      <c r="H292" s="25">
        <v>5967</v>
      </c>
      <c r="I292" s="26">
        <f t="shared" si="51"/>
        <v>3.9210738498479078E-4</v>
      </c>
      <c r="J292" s="25">
        <v>9793</v>
      </c>
      <c r="K292" s="26">
        <f t="shared" si="52"/>
        <v>5.4922436709925633E-4</v>
      </c>
      <c r="L292" s="25">
        <v>3797</v>
      </c>
      <c r="M292" s="26">
        <f t="shared" si="53"/>
        <v>1.6572590192841314E-4</v>
      </c>
      <c r="N292" s="25">
        <v>3614</v>
      </c>
      <c r="O292" s="26">
        <f t="shared" si="54"/>
        <v>1.8016623949886068E-4</v>
      </c>
      <c r="P292" s="25">
        <v>4332</v>
      </c>
      <c r="Q292" s="26">
        <f t="shared" si="55"/>
        <v>2.3728338784588697E-4</v>
      </c>
      <c r="R292" s="25">
        <v>4888</v>
      </c>
      <c r="S292" s="26">
        <f t="shared" si="56"/>
        <v>2.4837783309141734E-4</v>
      </c>
      <c r="T292" s="25">
        <v>3675</v>
      </c>
      <c r="U292" s="26">
        <f t="shared" si="57"/>
        <v>1.9912106067427322E-4</v>
      </c>
      <c r="V292" s="25">
        <v>4041</v>
      </c>
      <c r="W292" s="26">
        <f t="shared" si="58"/>
        <v>1.8572283617384485E-4</v>
      </c>
      <c r="X292" s="25">
        <v>3089</v>
      </c>
      <c r="Y292" s="26">
        <f t="shared" si="59"/>
        <v>2.0555671232501144E-4</v>
      </c>
    </row>
    <row r="293" spans="1:25" x14ac:dyDescent="0.2">
      <c r="A293" t="s">
        <v>939</v>
      </c>
      <c r="B293" s="25">
        <v>2317</v>
      </c>
      <c r="C293" s="26">
        <f t="shared" si="48"/>
        <v>1.3457940190520753E-4</v>
      </c>
      <c r="D293" s="25">
        <v>2715</v>
      </c>
      <c r="E293" s="26">
        <f t="shared" si="49"/>
        <v>1.4417694031361431E-4</v>
      </c>
      <c r="F293" s="25">
        <v>1794</v>
      </c>
      <c r="G293" s="26">
        <f t="shared" si="50"/>
        <v>1.2889841360828118E-4</v>
      </c>
      <c r="H293" s="25">
        <v>2538</v>
      </c>
      <c r="I293" s="26">
        <f t="shared" si="51"/>
        <v>1.6677870673561238E-4</v>
      </c>
      <c r="J293" s="25">
        <v>2700</v>
      </c>
      <c r="K293" s="26">
        <f t="shared" si="52"/>
        <v>1.5142507823629042E-4</v>
      </c>
      <c r="L293" s="25">
        <v>1971</v>
      </c>
      <c r="M293" s="26">
        <f t="shared" si="53"/>
        <v>8.6027324914643742E-5</v>
      </c>
      <c r="N293" s="25">
        <v>1757</v>
      </c>
      <c r="O293" s="26">
        <f t="shared" si="54"/>
        <v>8.7590504371748258E-5</v>
      </c>
      <c r="P293" s="25">
        <v>2210</v>
      </c>
      <c r="Q293" s="26">
        <f t="shared" si="55"/>
        <v>1.2105177450124889E-4</v>
      </c>
      <c r="R293" s="25">
        <v>2248</v>
      </c>
      <c r="S293" s="26">
        <f t="shared" si="56"/>
        <v>1.1422941260014446E-4</v>
      </c>
      <c r="T293" s="25">
        <v>1864</v>
      </c>
      <c r="U293" s="26">
        <f t="shared" si="57"/>
        <v>1.0099636927805314E-4</v>
      </c>
      <c r="V293" s="25">
        <v>2176</v>
      </c>
      <c r="W293" s="26">
        <f t="shared" si="58"/>
        <v>1.0000813944921712E-4</v>
      </c>
      <c r="X293" s="25">
        <v>1647</v>
      </c>
      <c r="Y293" s="26">
        <f t="shared" si="59"/>
        <v>1.0959919235975844E-4</v>
      </c>
    </row>
    <row r="294" spans="1:25" x14ac:dyDescent="0.2">
      <c r="A294" t="s">
        <v>940</v>
      </c>
      <c r="B294" s="25">
        <v>7101</v>
      </c>
      <c r="C294" s="26">
        <f t="shared" si="48"/>
        <v>4.1245072633961104E-4</v>
      </c>
      <c r="D294" s="25">
        <v>6919</v>
      </c>
      <c r="E294" s="26">
        <f t="shared" si="49"/>
        <v>3.6742550645668415E-4</v>
      </c>
      <c r="F294" s="25">
        <v>4177</v>
      </c>
      <c r="G294" s="26">
        <f t="shared" si="50"/>
        <v>3.0011631752608161E-4</v>
      </c>
      <c r="H294" s="25">
        <v>4094</v>
      </c>
      <c r="I294" s="26">
        <f t="shared" si="51"/>
        <v>2.6902759077052682E-4</v>
      </c>
      <c r="J294" s="25">
        <v>7813</v>
      </c>
      <c r="K294" s="26">
        <f t="shared" si="52"/>
        <v>4.3817930972597671E-4</v>
      </c>
      <c r="L294" s="25">
        <v>3232</v>
      </c>
      <c r="M294" s="26">
        <f t="shared" si="53"/>
        <v>1.4106560838362688E-4</v>
      </c>
      <c r="N294" s="25">
        <v>3053</v>
      </c>
      <c r="O294" s="26">
        <f t="shared" si="54"/>
        <v>1.5219909496126774E-4</v>
      </c>
      <c r="P294" s="25">
        <v>3527</v>
      </c>
      <c r="Q294" s="26">
        <f t="shared" si="55"/>
        <v>1.9318986817461756E-4</v>
      </c>
      <c r="R294" s="25">
        <v>4345</v>
      </c>
      <c r="S294" s="26">
        <f t="shared" si="56"/>
        <v>2.2078594205855324E-4</v>
      </c>
      <c r="T294" s="25">
        <v>2743</v>
      </c>
      <c r="U294" s="26">
        <f t="shared" si="57"/>
        <v>1.4862287603524665E-4</v>
      </c>
      <c r="V294" s="25">
        <v>3360</v>
      </c>
      <c r="W294" s="26">
        <f t="shared" si="58"/>
        <v>1.5442433297305585E-4</v>
      </c>
      <c r="X294" s="25">
        <v>2987</v>
      </c>
      <c r="Y294" s="26">
        <f t="shared" si="59"/>
        <v>1.9876914849945262E-4</v>
      </c>
    </row>
    <row r="295" spans="1:25" x14ac:dyDescent="0.2">
      <c r="A295" t="s">
        <v>941</v>
      </c>
      <c r="B295" s="25">
        <v>5106</v>
      </c>
      <c r="C295" s="26">
        <f t="shared" si="48"/>
        <v>2.9657420204056524E-4</v>
      </c>
      <c r="D295" s="25">
        <v>5080</v>
      </c>
      <c r="E295" s="26">
        <f t="shared" si="49"/>
        <v>2.6976753473044592E-4</v>
      </c>
      <c r="F295" s="25">
        <v>3178</v>
      </c>
      <c r="G295" s="26">
        <f t="shared" si="50"/>
        <v>2.283384383763197E-4</v>
      </c>
      <c r="H295" s="25">
        <v>3417</v>
      </c>
      <c r="I295" s="26">
        <f t="shared" si="51"/>
        <v>2.2454012644428193E-4</v>
      </c>
      <c r="J295" s="25">
        <v>5654</v>
      </c>
      <c r="K295" s="26">
        <f t="shared" si="52"/>
        <v>3.1709533049925409E-4</v>
      </c>
      <c r="L295" s="25">
        <v>3026</v>
      </c>
      <c r="M295" s="26">
        <f t="shared" si="53"/>
        <v>1.3207442171066057E-4</v>
      </c>
      <c r="N295" s="25">
        <v>2854</v>
      </c>
      <c r="O295" s="26">
        <f t="shared" si="54"/>
        <v>1.4227848575809306E-4</v>
      </c>
      <c r="P295" s="25">
        <v>3253</v>
      </c>
      <c r="Q295" s="26">
        <f t="shared" si="55"/>
        <v>1.7818163911880662E-4</v>
      </c>
      <c r="R295" s="25">
        <v>3697</v>
      </c>
      <c r="S295" s="26">
        <f t="shared" si="56"/>
        <v>1.8785860248342264E-4</v>
      </c>
      <c r="T295" s="25">
        <v>2468</v>
      </c>
      <c r="U295" s="26">
        <f t="shared" si="57"/>
        <v>1.3372266061064116E-4</v>
      </c>
      <c r="V295" s="25">
        <v>3209</v>
      </c>
      <c r="W295" s="26">
        <f t="shared" si="58"/>
        <v>1.4748442991385007E-4</v>
      </c>
      <c r="X295" s="25">
        <v>2730</v>
      </c>
      <c r="Y295" s="26">
        <f t="shared" si="59"/>
        <v>1.8166714944877995E-4</v>
      </c>
    </row>
    <row r="296" spans="1:25" x14ac:dyDescent="0.2">
      <c r="A296" t="s">
        <v>942</v>
      </c>
      <c r="B296" s="25">
        <v>28578</v>
      </c>
      <c r="C296" s="26">
        <f t="shared" si="48"/>
        <v>1.6599094292822707E-3</v>
      </c>
      <c r="D296" s="25">
        <v>25641</v>
      </c>
      <c r="E296" s="26">
        <f t="shared" si="49"/>
        <v>1.3616357003983001E-3</v>
      </c>
      <c r="F296" s="25">
        <v>26232</v>
      </c>
      <c r="G296" s="26">
        <f t="shared" si="50"/>
        <v>1.8847620879444992E-3</v>
      </c>
      <c r="H296" s="25">
        <v>33913</v>
      </c>
      <c r="I296" s="26">
        <f t="shared" si="51"/>
        <v>2.228513113287952E-3</v>
      </c>
      <c r="J296" s="25">
        <v>29255</v>
      </c>
      <c r="K296" s="26">
        <f t="shared" si="52"/>
        <v>1.6407187643713616E-3</v>
      </c>
      <c r="L296" s="25">
        <v>42121</v>
      </c>
      <c r="M296" s="26">
        <f t="shared" si="53"/>
        <v>1.8384357953981274E-3</v>
      </c>
      <c r="N296" s="25">
        <v>34768</v>
      </c>
      <c r="O296" s="26">
        <f t="shared" si="54"/>
        <v>1.7332650290250106E-3</v>
      </c>
      <c r="P296" s="25">
        <v>41273</v>
      </c>
      <c r="Q296" s="26">
        <f t="shared" si="55"/>
        <v>2.2607103570090703E-3</v>
      </c>
      <c r="R296" s="25">
        <v>45082</v>
      </c>
      <c r="S296" s="26">
        <f t="shared" si="56"/>
        <v>2.2907875350710468E-3</v>
      </c>
      <c r="T296" s="25">
        <v>34310</v>
      </c>
      <c r="U296" s="26">
        <f t="shared" si="57"/>
        <v>1.8590050589753235E-3</v>
      </c>
      <c r="V296" s="25">
        <v>42558</v>
      </c>
      <c r="W296" s="26">
        <f t="shared" si="58"/>
        <v>1.9559496317462233E-3</v>
      </c>
      <c r="X296" s="25">
        <v>42430</v>
      </c>
      <c r="Y296" s="26">
        <f t="shared" si="59"/>
        <v>2.8234934619456899E-3</v>
      </c>
    </row>
    <row r="297" spans="1:25" x14ac:dyDescent="0.2">
      <c r="A297" t="s">
        <v>943</v>
      </c>
      <c r="B297" s="25">
        <v>15684</v>
      </c>
      <c r="C297" s="26">
        <f t="shared" si="48"/>
        <v>9.1098115644422752E-4</v>
      </c>
      <c r="D297" s="25">
        <v>15665</v>
      </c>
      <c r="E297" s="26">
        <f t="shared" si="49"/>
        <v>8.3187173849457396E-4</v>
      </c>
      <c r="F297" s="25">
        <v>8241</v>
      </c>
      <c r="G297" s="26">
        <f t="shared" si="50"/>
        <v>5.9211361568887685E-4</v>
      </c>
      <c r="H297" s="25">
        <v>4586</v>
      </c>
      <c r="I297" s="26">
        <f t="shared" si="51"/>
        <v>3.0135821477128382E-4</v>
      </c>
      <c r="J297" s="25">
        <v>16368</v>
      </c>
      <c r="K297" s="26">
        <f t="shared" si="52"/>
        <v>9.1797247428577838E-4</v>
      </c>
      <c r="L297" s="25">
        <v>10663</v>
      </c>
      <c r="M297" s="26">
        <f t="shared" si="53"/>
        <v>4.6540302666912543E-4</v>
      </c>
      <c r="N297" s="25">
        <v>9033</v>
      </c>
      <c r="O297" s="26">
        <f t="shared" si="54"/>
        <v>4.5031589413204441E-4</v>
      </c>
      <c r="P297" s="25">
        <v>10285</v>
      </c>
      <c r="Q297" s="26">
        <f t="shared" si="55"/>
        <v>5.6335633517888908E-4</v>
      </c>
      <c r="R297" s="25">
        <v>9088</v>
      </c>
      <c r="S297" s="26">
        <f t="shared" si="56"/>
        <v>4.617957747820787E-4</v>
      </c>
      <c r="T297" s="25">
        <v>6749</v>
      </c>
      <c r="U297" s="26">
        <f t="shared" si="57"/>
        <v>3.6567837782059044E-4</v>
      </c>
      <c r="V297" s="25">
        <v>10475</v>
      </c>
      <c r="W297" s="26">
        <f t="shared" si="58"/>
        <v>4.8142704996808337E-4</v>
      </c>
      <c r="X297" s="25">
        <v>10022</v>
      </c>
      <c r="Y297" s="26">
        <f t="shared" si="59"/>
        <v>6.6691141823284708E-4</v>
      </c>
    </row>
    <row r="298" spans="1:25" x14ac:dyDescent="0.2">
      <c r="A298" t="s">
        <v>944</v>
      </c>
      <c r="B298" s="25">
        <v>4868</v>
      </c>
      <c r="C298" s="26">
        <f t="shared" si="48"/>
        <v>2.8275033598383701E-4</v>
      </c>
      <c r="D298" s="25">
        <v>5220</v>
      </c>
      <c r="E298" s="26">
        <f t="shared" si="49"/>
        <v>2.7720207308915901E-4</v>
      </c>
      <c r="F298" s="25">
        <v>3467</v>
      </c>
      <c r="G298" s="26">
        <f t="shared" si="50"/>
        <v>2.4910301002224684E-4</v>
      </c>
      <c r="H298" s="25">
        <v>3404</v>
      </c>
      <c r="I298" s="26">
        <f t="shared" si="51"/>
        <v>2.2368586198897737E-4</v>
      </c>
      <c r="J298" s="25">
        <v>6353</v>
      </c>
      <c r="K298" s="26">
        <f t="shared" si="52"/>
        <v>3.5629760075376037E-4</v>
      </c>
      <c r="L298" s="25">
        <v>3142</v>
      </c>
      <c r="M298" s="26">
        <f t="shared" si="53"/>
        <v>1.3713742003136005E-4</v>
      </c>
      <c r="N298" s="25">
        <v>3114</v>
      </c>
      <c r="O298" s="26">
        <f t="shared" si="54"/>
        <v>1.5524008572203988E-4</v>
      </c>
      <c r="P298" s="25">
        <v>3828</v>
      </c>
      <c r="Q298" s="26">
        <f t="shared" si="55"/>
        <v>2.0967701031257048E-4</v>
      </c>
      <c r="R298" s="25">
        <v>3813</v>
      </c>
      <c r="S298" s="26">
        <f t="shared" si="56"/>
        <v>1.9375300277773614E-4</v>
      </c>
      <c r="T298" s="25">
        <v>3319</v>
      </c>
      <c r="U298" s="26">
        <f t="shared" si="57"/>
        <v>1.7983205452460211E-4</v>
      </c>
      <c r="V298" s="25">
        <v>3742</v>
      </c>
      <c r="W298" s="26">
        <f t="shared" si="58"/>
        <v>1.7198090892415923E-4</v>
      </c>
      <c r="X298" s="25">
        <v>2618</v>
      </c>
      <c r="Y298" s="26">
        <f t="shared" si="59"/>
        <v>1.7421413818934282E-4</v>
      </c>
    </row>
    <row r="299" spans="1:25" x14ac:dyDescent="0.2">
      <c r="A299" t="s">
        <v>945</v>
      </c>
      <c r="B299" s="25">
        <v>0</v>
      </c>
      <c r="C299" s="26">
        <f t="shared" si="48"/>
        <v>0</v>
      </c>
      <c r="D299" s="25">
        <v>0</v>
      </c>
      <c r="E299" s="26">
        <f t="shared" si="49"/>
        <v>0</v>
      </c>
      <c r="F299" s="25">
        <v>2</v>
      </c>
      <c r="G299" s="26">
        <f t="shared" si="50"/>
        <v>1.4369945775728114E-7</v>
      </c>
      <c r="H299" s="25">
        <v>1</v>
      </c>
      <c r="I299" s="26">
        <f t="shared" si="51"/>
        <v>6.5712650408042705E-8</v>
      </c>
      <c r="J299" s="25">
        <v>3</v>
      </c>
      <c r="K299" s="26">
        <f t="shared" si="52"/>
        <v>1.6825008692921159E-7</v>
      </c>
      <c r="L299" s="25">
        <v>0</v>
      </c>
      <c r="M299" s="26">
        <f t="shared" si="53"/>
        <v>0</v>
      </c>
      <c r="N299" s="25">
        <v>0</v>
      </c>
      <c r="O299" s="26">
        <f t="shared" si="54"/>
        <v>0</v>
      </c>
      <c r="P299" s="25">
        <v>2</v>
      </c>
      <c r="Q299" s="26">
        <f t="shared" si="55"/>
        <v>1.0954911719570036E-7</v>
      </c>
      <c r="R299" s="25">
        <v>0</v>
      </c>
      <c r="S299" s="26">
        <f t="shared" si="56"/>
        <v>0</v>
      </c>
      <c r="T299" s="25">
        <v>2</v>
      </c>
      <c r="U299" s="26">
        <f t="shared" si="57"/>
        <v>1.0836520308803985E-7</v>
      </c>
      <c r="V299" s="25">
        <v>0</v>
      </c>
      <c r="W299" s="26">
        <f t="shared" si="58"/>
        <v>0</v>
      </c>
      <c r="X299" s="25">
        <v>0</v>
      </c>
      <c r="Y299" s="26">
        <f t="shared" si="59"/>
        <v>0</v>
      </c>
    </row>
    <row r="300" spans="1:25" x14ac:dyDescent="0.2">
      <c r="A300" t="s">
        <v>946</v>
      </c>
      <c r="B300" s="25">
        <v>23707</v>
      </c>
      <c r="C300" s="26">
        <f t="shared" si="48"/>
        <v>1.3769848428859539E-3</v>
      </c>
      <c r="D300" s="25">
        <v>26044</v>
      </c>
      <c r="E300" s="26">
        <f t="shared" si="49"/>
        <v>1.3830365501023099E-3</v>
      </c>
      <c r="F300" s="25">
        <v>17616</v>
      </c>
      <c r="G300" s="26">
        <f t="shared" si="50"/>
        <v>1.2657048239261321E-3</v>
      </c>
      <c r="H300" s="25">
        <v>21828</v>
      </c>
      <c r="I300" s="26">
        <f t="shared" si="51"/>
        <v>1.4343757331067562E-3</v>
      </c>
      <c r="J300" s="25">
        <v>28975</v>
      </c>
      <c r="K300" s="26">
        <f t="shared" si="52"/>
        <v>1.6250154229246353E-3</v>
      </c>
      <c r="L300" s="25">
        <v>16309</v>
      </c>
      <c r="M300" s="26">
        <f t="shared" si="53"/>
        <v>7.1183137596799839E-4</v>
      </c>
      <c r="N300" s="25">
        <v>14751</v>
      </c>
      <c r="O300" s="26">
        <f t="shared" si="54"/>
        <v>7.3537138872376701E-4</v>
      </c>
      <c r="P300" s="25">
        <v>18389</v>
      </c>
      <c r="Q300" s="26">
        <f t="shared" si="55"/>
        <v>1.0072493580558668E-3</v>
      </c>
      <c r="R300" s="25">
        <v>18805</v>
      </c>
      <c r="S300" s="26">
        <f t="shared" si="56"/>
        <v>9.5555342702211595E-4</v>
      </c>
      <c r="T300" s="25">
        <v>15800</v>
      </c>
      <c r="U300" s="26">
        <f t="shared" si="57"/>
        <v>8.5608510439551483E-4</v>
      </c>
      <c r="V300" s="25">
        <v>17149</v>
      </c>
      <c r="W300" s="26">
        <f t="shared" si="58"/>
        <v>7.8816157326039727E-4</v>
      </c>
      <c r="X300" s="25">
        <v>12828</v>
      </c>
      <c r="Y300" s="26">
        <f t="shared" si="59"/>
        <v>8.5363596817910226E-4</v>
      </c>
    </row>
    <row r="301" spans="1:25" x14ac:dyDescent="0.2">
      <c r="A301" t="s">
        <v>947</v>
      </c>
      <c r="B301" s="25">
        <v>11</v>
      </c>
      <c r="C301" s="26">
        <f t="shared" si="48"/>
        <v>6.3891817909248299E-7</v>
      </c>
      <c r="D301" s="25">
        <v>21</v>
      </c>
      <c r="E301" s="26">
        <f t="shared" si="49"/>
        <v>1.1151807538069616E-6</v>
      </c>
      <c r="F301" s="25">
        <v>27</v>
      </c>
      <c r="G301" s="26">
        <f t="shared" si="50"/>
        <v>1.9399426797232952E-6</v>
      </c>
      <c r="H301" s="25">
        <v>51</v>
      </c>
      <c r="I301" s="26">
        <f t="shared" si="51"/>
        <v>3.3513451708101779E-6</v>
      </c>
      <c r="J301" s="25">
        <v>16</v>
      </c>
      <c r="K301" s="26">
        <f t="shared" si="52"/>
        <v>8.9733379695579511E-7</v>
      </c>
      <c r="L301" s="25">
        <v>15</v>
      </c>
      <c r="M301" s="26">
        <f t="shared" si="53"/>
        <v>6.5469805871113954E-7</v>
      </c>
      <c r="N301" s="25">
        <v>17</v>
      </c>
      <c r="O301" s="26">
        <f t="shared" si="54"/>
        <v>8.4748922841190686E-7</v>
      </c>
      <c r="P301" s="25">
        <v>30</v>
      </c>
      <c r="Q301" s="26">
        <f t="shared" si="55"/>
        <v>1.6432367579355054E-6</v>
      </c>
      <c r="R301" s="25">
        <v>33</v>
      </c>
      <c r="S301" s="26">
        <f t="shared" si="56"/>
        <v>1.6768552561409108E-6</v>
      </c>
      <c r="T301" s="25">
        <v>35</v>
      </c>
      <c r="U301" s="26">
        <f t="shared" si="57"/>
        <v>1.8963910540406973E-6</v>
      </c>
      <c r="V301" s="25">
        <v>32</v>
      </c>
      <c r="W301" s="26">
        <f t="shared" si="58"/>
        <v>1.4707079330767224E-6</v>
      </c>
      <c r="X301" s="25">
        <v>16</v>
      </c>
      <c r="Y301" s="26">
        <f t="shared" si="59"/>
        <v>1.0647158942053036E-6</v>
      </c>
    </row>
    <row r="302" spans="1:25" x14ac:dyDescent="0.2">
      <c r="A302" t="s">
        <v>948</v>
      </c>
      <c r="B302" s="25">
        <v>32250</v>
      </c>
      <c r="C302" s="26">
        <f t="shared" si="48"/>
        <v>1.8731919341575067E-3</v>
      </c>
      <c r="D302" s="25">
        <v>30169</v>
      </c>
      <c r="E302" s="26">
        <f t="shared" si="49"/>
        <v>1.6020899124572488E-3</v>
      </c>
      <c r="F302" s="25">
        <v>19514</v>
      </c>
      <c r="G302" s="26">
        <f t="shared" si="50"/>
        <v>1.4020756093377921E-3</v>
      </c>
      <c r="H302" s="25">
        <v>29739</v>
      </c>
      <c r="I302" s="26">
        <f t="shared" si="51"/>
        <v>1.9542285104847817E-3</v>
      </c>
      <c r="J302" s="25">
        <v>63626</v>
      </c>
      <c r="K302" s="26">
        <f t="shared" si="52"/>
        <v>3.5683600103193387E-3</v>
      </c>
      <c r="L302" s="25">
        <v>13008</v>
      </c>
      <c r="M302" s="26">
        <f t="shared" si="53"/>
        <v>5.6775415651430028E-4</v>
      </c>
      <c r="N302" s="25">
        <v>11598</v>
      </c>
      <c r="O302" s="26">
        <f t="shared" si="54"/>
        <v>5.7818706300713507E-4</v>
      </c>
      <c r="P302" s="25">
        <v>12273</v>
      </c>
      <c r="Q302" s="26">
        <f t="shared" si="55"/>
        <v>6.7224815767141517E-4</v>
      </c>
      <c r="R302" s="25">
        <v>20936</v>
      </c>
      <c r="S302" s="26">
        <f t="shared" si="56"/>
        <v>1.0638376255323063E-3</v>
      </c>
      <c r="T302" s="25">
        <v>12191</v>
      </c>
      <c r="U302" s="26">
        <f t="shared" si="57"/>
        <v>6.6054009542314686E-4</v>
      </c>
      <c r="V302" s="25">
        <v>12652</v>
      </c>
      <c r="W302" s="26">
        <f t="shared" si="58"/>
        <v>5.8148114904020911E-4</v>
      </c>
      <c r="X302" s="25">
        <v>9876</v>
      </c>
      <c r="Y302" s="26">
        <f t="shared" si="59"/>
        <v>6.5719588569822371E-4</v>
      </c>
    </row>
    <row r="303" spans="1:25" x14ac:dyDescent="0.2">
      <c r="A303" t="s">
        <v>949</v>
      </c>
      <c r="B303" s="25">
        <v>1334</v>
      </c>
      <c r="C303" s="26">
        <f t="shared" si="48"/>
        <v>7.74833500826702E-5</v>
      </c>
      <c r="D303" s="25">
        <v>1634</v>
      </c>
      <c r="E303" s="26">
        <f t="shared" si="49"/>
        <v>8.6771683415265487E-5</v>
      </c>
      <c r="F303" s="25">
        <v>950</v>
      </c>
      <c r="G303" s="26">
        <f t="shared" si="50"/>
        <v>6.8257242434708533E-5</v>
      </c>
      <c r="H303" s="25">
        <v>1332</v>
      </c>
      <c r="I303" s="26">
        <f t="shared" si="51"/>
        <v>8.7529250343512882E-5</v>
      </c>
      <c r="J303" s="25">
        <v>1603</v>
      </c>
      <c r="K303" s="26">
        <f t="shared" si="52"/>
        <v>8.9901629782508714E-5</v>
      </c>
      <c r="L303" s="25">
        <v>951</v>
      </c>
      <c r="M303" s="26">
        <f t="shared" si="53"/>
        <v>4.150785692228625E-5</v>
      </c>
      <c r="N303" s="25">
        <v>842</v>
      </c>
      <c r="O303" s="26">
        <f t="shared" si="54"/>
        <v>4.1975642960166212E-5</v>
      </c>
      <c r="P303" s="25">
        <v>1116</v>
      </c>
      <c r="Q303" s="26">
        <f t="shared" si="55"/>
        <v>6.1128407395200801E-5</v>
      </c>
      <c r="R303" s="25">
        <v>1105</v>
      </c>
      <c r="S303" s="26">
        <f t="shared" si="56"/>
        <v>5.6149244182900192E-5</v>
      </c>
      <c r="T303" s="25">
        <v>867</v>
      </c>
      <c r="U303" s="26">
        <f t="shared" si="57"/>
        <v>4.697631553866527E-5</v>
      </c>
      <c r="V303" s="25">
        <v>1022</v>
      </c>
      <c r="W303" s="26">
        <f t="shared" si="58"/>
        <v>4.6970734612637823E-5</v>
      </c>
      <c r="X303" s="25">
        <v>759</v>
      </c>
      <c r="Y303" s="26">
        <f t="shared" si="59"/>
        <v>5.0507460231364096E-5</v>
      </c>
    </row>
    <row r="304" spans="1:25" x14ac:dyDescent="0.2">
      <c r="A304" t="s">
        <v>950</v>
      </c>
      <c r="B304" s="25">
        <v>1383</v>
      </c>
      <c r="C304" s="26">
        <f t="shared" si="48"/>
        <v>8.0329440153173088E-5</v>
      </c>
      <c r="D304" s="25">
        <v>1772</v>
      </c>
      <c r="E304" s="26">
        <f t="shared" si="49"/>
        <v>9.4100014083139803E-5</v>
      </c>
      <c r="F304" s="25">
        <v>1108</v>
      </c>
      <c r="G304" s="26">
        <f t="shared" si="50"/>
        <v>7.9609499597533743E-5</v>
      </c>
      <c r="H304" s="25">
        <v>1540</v>
      </c>
      <c r="I304" s="26">
        <f t="shared" si="51"/>
        <v>1.0119748162838576E-4</v>
      </c>
      <c r="J304" s="25">
        <v>1605</v>
      </c>
      <c r="K304" s="26">
        <f t="shared" si="52"/>
        <v>9.0013796507128191E-5</v>
      </c>
      <c r="L304" s="25">
        <v>1208</v>
      </c>
      <c r="M304" s="26">
        <f t="shared" si="53"/>
        <v>5.2725016994870444E-5</v>
      </c>
      <c r="N304" s="25">
        <v>998</v>
      </c>
      <c r="O304" s="26">
        <f t="shared" si="54"/>
        <v>4.9752602938534299E-5</v>
      </c>
      <c r="P304" s="25">
        <v>1330</v>
      </c>
      <c r="Q304" s="26">
        <f t="shared" si="55"/>
        <v>7.285016293514073E-5</v>
      </c>
      <c r="R304" s="25">
        <v>1178</v>
      </c>
      <c r="S304" s="26">
        <f t="shared" si="56"/>
        <v>5.9858651264666452E-5</v>
      </c>
      <c r="T304" s="25">
        <v>1080</v>
      </c>
      <c r="U304" s="26">
        <f t="shared" si="57"/>
        <v>5.8517209667541516E-5</v>
      </c>
      <c r="V304" s="25">
        <v>1240</v>
      </c>
      <c r="W304" s="26">
        <f t="shared" si="58"/>
        <v>5.6989932406722991E-5</v>
      </c>
      <c r="X304" s="25">
        <v>1017</v>
      </c>
      <c r="Y304" s="26">
        <f t="shared" si="59"/>
        <v>6.7676004025424614E-5</v>
      </c>
    </row>
    <row r="305" spans="1:25" x14ac:dyDescent="0.2">
      <c r="A305" t="s">
        <v>951</v>
      </c>
      <c r="B305" s="25">
        <v>5000</v>
      </c>
      <c r="C305" s="26">
        <f t="shared" si="48"/>
        <v>2.9041735413294677E-4</v>
      </c>
      <c r="D305" s="25">
        <v>5127</v>
      </c>
      <c r="E305" s="26">
        <f t="shared" si="49"/>
        <v>2.7226341546515676E-4</v>
      </c>
      <c r="F305" s="25">
        <v>3245</v>
      </c>
      <c r="G305" s="26">
        <f t="shared" si="50"/>
        <v>2.3315237021118862E-4</v>
      </c>
      <c r="H305" s="25">
        <v>4440</v>
      </c>
      <c r="I305" s="26">
        <f t="shared" si="51"/>
        <v>2.9176416781170959E-4</v>
      </c>
      <c r="J305" s="25">
        <v>8095</v>
      </c>
      <c r="K305" s="26">
        <f t="shared" si="52"/>
        <v>4.5399481789732256E-4</v>
      </c>
      <c r="L305" s="25">
        <v>2894</v>
      </c>
      <c r="M305" s="26">
        <f t="shared" si="53"/>
        <v>1.2631307879400254E-4</v>
      </c>
      <c r="N305" s="25">
        <v>2188</v>
      </c>
      <c r="O305" s="26">
        <f t="shared" si="54"/>
        <v>1.0907684892736779E-4</v>
      </c>
      <c r="P305" s="25">
        <v>2599</v>
      </c>
      <c r="Q305" s="26">
        <f t="shared" si="55"/>
        <v>1.4235907779581259E-4</v>
      </c>
      <c r="R305" s="25">
        <v>3300</v>
      </c>
      <c r="S305" s="26">
        <f t="shared" si="56"/>
        <v>1.6768552561409106E-4</v>
      </c>
      <c r="T305" s="25">
        <v>2286</v>
      </c>
      <c r="U305" s="26">
        <f t="shared" si="57"/>
        <v>1.2386142712962956E-4</v>
      </c>
      <c r="V305" s="25">
        <v>2479</v>
      </c>
      <c r="W305" s="26">
        <f t="shared" si="58"/>
        <v>1.1393390519053733E-4</v>
      </c>
      <c r="X305" s="25">
        <v>1851</v>
      </c>
      <c r="Y305" s="26">
        <f t="shared" si="59"/>
        <v>1.2317432001087607E-4</v>
      </c>
    </row>
    <row r="306" spans="1:25" x14ac:dyDescent="0.2">
      <c r="A306" s="30" t="s">
        <v>463</v>
      </c>
      <c r="B306" s="29">
        <v>20526</v>
      </c>
      <c r="C306" s="31">
        <f t="shared" si="48"/>
        <v>1.1922213221865732E-3</v>
      </c>
      <c r="D306" s="29">
        <v>28030</v>
      </c>
      <c r="E306" s="31">
        <f t="shared" si="49"/>
        <v>1.4885007871051968E-3</v>
      </c>
      <c r="F306" s="29">
        <v>16628</v>
      </c>
      <c r="G306" s="31">
        <f t="shared" si="50"/>
        <v>1.1947172917940352E-3</v>
      </c>
      <c r="H306" s="29">
        <v>24513</v>
      </c>
      <c r="I306" s="31">
        <f t="shared" si="51"/>
        <v>1.6108141994523508E-3</v>
      </c>
      <c r="J306" s="29">
        <v>24306</v>
      </c>
      <c r="K306" s="31">
        <f t="shared" si="52"/>
        <v>1.3631622043004722E-3</v>
      </c>
      <c r="L306" s="29">
        <v>17762</v>
      </c>
      <c r="M306" s="31">
        <f t="shared" si="53"/>
        <v>7.7524979458848408E-4</v>
      </c>
      <c r="N306" s="29">
        <v>14235</v>
      </c>
      <c r="O306" s="31">
        <f t="shared" si="54"/>
        <v>7.0964759802608795E-4</v>
      </c>
      <c r="P306" s="29">
        <v>17290</v>
      </c>
      <c r="Q306" s="31">
        <f t="shared" si="55"/>
        <v>9.4705211815682957E-4</v>
      </c>
      <c r="R306" s="29">
        <v>16866</v>
      </c>
      <c r="S306" s="31">
        <f t="shared" si="56"/>
        <v>8.5702547727492724E-4</v>
      </c>
      <c r="T306" s="29">
        <v>15693</v>
      </c>
      <c r="U306" s="31">
        <f t="shared" si="57"/>
        <v>8.5028756603030468E-4</v>
      </c>
      <c r="V306" s="29">
        <v>17310</v>
      </c>
      <c r="W306" s="31">
        <f t="shared" si="58"/>
        <v>7.9556107254868946E-4</v>
      </c>
      <c r="X306" s="29">
        <v>14111</v>
      </c>
      <c r="Y306" s="31">
        <f t="shared" si="59"/>
        <v>9.3901287394569004E-4</v>
      </c>
    </row>
    <row r="307" spans="1:25" x14ac:dyDescent="0.2">
      <c r="A307" t="s">
        <v>952</v>
      </c>
      <c r="B307" s="25">
        <v>7</v>
      </c>
      <c r="C307" s="26">
        <f t="shared" si="48"/>
        <v>4.065842957861255E-7</v>
      </c>
      <c r="D307" s="25">
        <v>9</v>
      </c>
      <c r="E307" s="26">
        <f t="shared" si="49"/>
        <v>4.7793460877441213E-7</v>
      </c>
      <c r="F307" s="25">
        <v>8</v>
      </c>
      <c r="G307" s="26">
        <f t="shared" si="50"/>
        <v>5.7479783102912455E-7</v>
      </c>
      <c r="H307" s="25">
        <v>8</v>
      </c>
      <c r="I307" s="26">
        <f t="shared" si="51"/>
        <v>5.2570120326434164E-7</v>
      </c>
      <c r="J307" s="25">
        <v>15</v>
      </c>
      <c r="K307" s="26">
        <f t="shared" si="52"/>
        <v>8.4125043464605795E-7</v>
      </c>
      <c r="L307" s="25">
        <v>7</v>
      </c>
      <c r="M307" s="26">
        <f t="shared" si="53"/>
        <v>3.0552576073186514E-7</v>
      </c>
      <c r="N307" s="25">
        <v>11</v>
      </c>
      <c r="O307" s="26">
        <f t="shared" si="54"/>
        <v>5.4837538309005736E-7</v>
      </c>
      <c r="P307" s="25">
        <v>3</v>
      </c>
      <c r="Q307" s="26">
        <f t="shared" si="55"/>
        <v>1.6432367579355051E-7</v>
      </c>
      <c r="R307" s="25">
        <v>9</v>
      </c>
      <c r="S307" s="26">
        <f t="shared" si="56"/>
        <v>4.5732416076570293E-7</v>
      </c>
      <c r="T307" s="25">
        <v>17</v>
      </c>
      <c r="U307" s="26">
        <f t="shared" si="57"/>
        <v>9.2110422624833866E-7</v>
      </c>
      <c r="V307" s="25">
        <v>11</v>
      </c>
      <c r="W307" s="26">
        <f t="shared" si="58"/>
        <v>5.0555585199512334E-7</v>
      </c>
      <c r="X307" s="25">
        <v>3</v>
      </c>
      <c r="Y307" s="26">
        <f t="shared" si="59"/>
        <v>1.9963423016349445E-7</v>
      </c>
    </row>
    <row r="308" spans="1:25" x14ac:dyDescent="0.2">
      <c r="A308" t="s">
        <v>953</v>
      </c>
      <c r="B308" s="25">
        <v>4937</v>
      </c>
      <c r="C308" s="26">
        <f t="shared" si="48"/>
        <v>2.8675809547087168E-4</v>
      </c>
      <c r="D308" s="25">
        <v>4690</v>
      </c>
      <c r="E308" s="26">
        <f t="shared" si="49"/>
        <v>2.4905703501688811E-4</v>
      </c>
      <c r="F308" s="25">
        <v>3096</v>
      </c>
      <c r="G308" s="26">
        <f t="shared" si="50"/>
        <v>2.224467606082712E-4</v>
      </c>
      <c r="H308" s="25">
        <v>3461</v>
      </c>
      <c r="I308" s="26">
        <f t="shared" si="51"/>
        <v>2.274314830622358E-4</v>
      </c>
      <c r="J308" s="25">
        <v>7452</v>
      </c>
      <c r="K308" s="26">
        <f t="shared" si="52"/>
        <v>4.1793321593216158E-4</v>
      </c>
      <c r="L308" s="25">
        <v>3286</v>
      </c>
      <c r="M308" s="26">
        <f t="shared" si="53"/>
        <v>1.4342252139498698E-4</v>
      </c>
      <c r="N308" s="25">
        <v>3232</v>
      </c>
      <c r="O308" s="26">
        <f t="shared" si="54"/>
        <v>1.611226580133696E-4</v>
      </c>
      <c r="P308" s="25">
        <v>3314</v>
      </c>
      <c r="Q308" s="26">
        <f t="shared" si="55"/>
        <v>1.8152288719327548E-4</v>
      </c>
      <c r="R308" s="25">
        <v>4116</v>
      </c>
      <c r="S308" s="26">
        <f t="shared" si="56"/>
        <v>2.0914958285684813E-4</v>
      </c>
      <c r="T308" s="25">
        <v>3527</v>
      </c>
      <c r="U308" s="26">
        <f t="shared" si="57"/>
        <v>1.9110203564575828E-4</v>
      </c>
      <c r="V308" s="25">
        <v>3995</v>
      </c>
      <c r="W308" s="26">
        <f t="shared" si="58"/>
        <v>1.8360869352004706E-4</v>
      </c>
      <c r="X308" s="25">
        <v>2746</v>
      </c>
      <c r="Y308" s="26">
        <f t="shared" si="59"/>
        <v>1.8273186534298525E-4</v>
      </c>
    </row>
    <row r="309" spans="1:25" x14ac:dyDescent="0.2">
      <c r="A309" t="s">
        <v>954</v>
      </c>
      <c r="B309" s="25">
        <v>10012</v>
      </c>
      <c r="C309" s="26">
        <f t="shared" si="48"/>
        <v>5.815317099158127E-4</v>
      </c>
      <c r="D309" s="25">
        <v>10096</v>
      </c>
      <c r="E309" s="26">
        <f t="shared" si="49"/>
        <v>5.3613642335405157E-4</v>
      </c>
      <c r="F309" s="25">
        <v>7805</v>
      </c>
      <c r="G309" s="26">
        <f t="shared" si="50"/>
        <v>5.6078713389778954E-4</v>
      </c>
      <c r="H309" s="25">
        <v>10996</v>
      </c>
      <c r="I309" s="26">
        <f t="shared" si="51"/>
        <v>7.2257630388683752E-4</v>
      </c>
      <c r="J309" s="25">
        <v>13806</v>
      </c>
      <c r="K309" s="26">
        <f t="shared" si="52"/>
        <v>7.742869000482317E-4</v>
      </c>
      <c r="L309" s="25">
        <v>7536</v>
      </c>
      <c r="M309" s="26">
        <f t="shared" si="53"/>
        <v>3.2892030469647651E-4</v>
      </c>
      <c r="N309" s="25">
        <v>7038</v>
      </c>
      <c r="O309" s="26">
        <f t="shared" si="54"/>
        <v>3.5086054056252946E-4</v>
      </c>
      <c r="P309" s="25">
        <v>7676</v>
      </c>
      <c r="Q309" s="26">
        <f t="shared" si="55"/>
        <v>4.2044951179709796E-4</v>
      </c>
      <c r="R309" s="25">
        <v>9031</v>
      </c>
      <c r="S309" s="26">
        <f t="shared" si="56"/>
        <v>4.5889938843056259E-4</v>
      </c>
      <c r="T309" s="25">
        <v>7515</v>
      </c>
      <c r="U309" s="26">
        <f t="shared" si="57"/>
        <v>4.0718225060330972E-4</v>
      </c>
      <c r="V309" s="25">
        <v>7855</v>
      </c>
      <c r="W309" s="26">
        <f t="shared" si="58"/>
        <v>3.6101283794742669E-4</v>
      </c>
      <c r="X309" s="25">
        <v>5600</v>
      </c>
      <c r="Y309" s="26">
        <f t="shared" si="59"/>
        <v>3.7265056297185628E-4</v>
      </c>
    </row>
    <row r="310" spans="1:25" x14ac:dyDescent="0.2">
      <c r="A310" t="s">
        <v>955</v>
      </c>
      <c r="B310" s="25">
        <v>6245</v>
      </c>
      <c r="C310" s="26">
        <f t="shared" si="48"/>
        <v>3.6273127531205054E-4</v>
      </c>
      <c r="D310" s="25">
        <v>7199</v>
      </c>
      <c r="E310" s="26">
        <f t="shared" si="49"/>
        <v>3.8229458317411033E-4</v>
      </c>
      <c r="F310" s="25">
        <v>5009</v>
      </c>
      <c r="G310" s="26">
        <f t="shared" si="50"/>
        <v>3.5989529195311055E-4</v>
      </c>
      <c r="H310" s="25">
        <v>6307</v>
      </c>
      <c r="I310" s="26">
        <f t="shared" si="51"/>
        <v>4.1444968612352535E-4</v>
      </c>
      <c r="J310" s="25">
        <v>7320</v>
      </c>
      <c r="K310" s="26">
        <f t="shared" si="52"/>
        <v>4.1053021210727623E-4</v>
      </c>
      <c r="L310" s="25">
        <v>5078</v>
      </c>
      <c r="M310" s="26">
        <f t="shared" si="53"/>
        <v>2.2163711614234445E-4</v>
      </c>
      <c r="N310" s="25">
        <v>4279</v>
      </c>
      <c r="O310" s="26">
        <f t="shared" si="54"/>
        <v>2.1331802402203232E-4</v>
      </c>
      <c r="P310" s="25">
        <v>5293</v>
      </c>
      <c r="Q310" s="26">
        <f t="shared" si="55"/>
        <v>2.89921738658421E-4</v>
      </c>
      <c r="R310" s="25">
        <v>4981</v>
      </c>
      <c r="S310" s="26">
        <f t="shared" si="56"/>
        <v>2.5310351608599628E-4</v>
      </c>
      <c r="T310" s="25">
        <v>5506</v>
      </c>
      <c r="U310" s="26">
        <f t="shared" si="57"/>
        <v>2.9832940410137368E-4</v>
      </c>
      <c r="V310" s="25">
        <v>5108</v>
      </c>
      <c r="W310" s="26">
        <f t="shared" si="58"/>
        <v>2.347617538173718E-4</v>
      </c>
      <c r="X310" s="25">
        <v>3310</v>
      </c>
      <c r="Y310" s="26">
        <f t="shared" si="59"/>
        <v>2.2026310061372222E-4</v>
      </c>
    </row>
    <row r="311" spans="1:25" x14ac:dyDescent="0.2">
      <c r="A311" t="s">
        <v>956</v>
      </c>
      <c r="B311" s="25">
        <v>2837</v>
      </c>
      <c r="C311" s="26">
        <f t="shared" si="48"/>
        <v>1.6478280673503401E-4</v>
      </c>
      <c r="D311" s="25">
        <v>3680</v>
      </c>
      <c r="E311" s="26">
        <f t="shared" si="49"/>
        <v>1.9542215114331518E-4</v>
      </c>
      <c r="F311" s="25">
        <v>2418</v>
      </c>
      <c r="G311" s="26">
        <f t="shared" si="50"/>
        <v>1.7373264442855288E-4</v>
      </c>
      <c r="H311" s="25">
        <v>3137</v>
      </c>
      <c r="I311" s="26">
        <f t="shared" si="51"/>
        <v>2.0614058433002995E-4</v>
      </c>
      <c r="J311" s="25">
        <v>3044</v>
      </c>
      <c r="K311" s="26">
        <f t="shared" si="52"/>
        <v>1.7071775487084002E-4</v>
      </c>
      <c r="L311" s="25">
        <v>2199</v>
      </c>
      <c r="M311" s="26">
        <f t="shared" si="53"/>
        <v>9.5978735407053066E-5</v>
      </c>
      <c r="N311" s="25">
        <v>1988</v>
      </c>
      <c r="O311" s="26">
        <f t="shared" si="54"/>
        <v>9.9106387416639469E-5</v>
      </c>
      <c r="P311" s="25">
        <v>2234</v>
      </c>
      <c r="Q311" s="26">
        <f t="shared" si="55"/>
        <v>1.2236636390759728E-4</v>
      </c>
      <c r="R311" s="25">
        <v>2209</v>
      </c>
      <c r="S311" s="26">
        <f t="shared" si="56"/>
        <v>1.1224767457015975E-4</v>
      </c>
      <c r="T311" s="25">
        <v>2551</v>
      </c>
      <c r="U311" s="26">
        <f t="shared" si="57"/>
        <v>1.3821981653879483E-4</v>
      </c>
      <c r="V311" s="25">
        <v>2533</v>
      </c>
      <c r="W311" s="26">
        <f t="shared" si="58"/>
        <v>1.1641572482760431E-4</v>
      </c>
      <c r="X311" s="25">
        <v>1645</v>
      </c>
      <c r="Y311" s="26">
        <f t="shared" si="59"/>
        <v>1.0946610287298278E-4</v>
      </c>
    </row>
    <row r="312" spans="1:25" x14ac:dyDescent="0.2">
      <c r="A312" t="s">
        <v>957</v>
      </c>
      <c r="B312" s="25">
        <v>655</v>
      </c>
      <c r="C312" s="26">
        <f t="shared" si="48"/>
        <v>3.804467339141603E-5</v>
      </c>
      <c r="D312" s="25">
        <v>866</v>
      </c>
      <c r="E312" s="26">
        <f t="shared" si="49"/>
        <v>4.598793013318232E-5</v>
      </c>
      <c r="F312" s="25">
        <v>464</v>
      </c>
      <c r="G312" s="26">
        <f t="shared" si="50"/>
        <v>3.3338274199689218E-5</v>
      </c>
      <c r="H312" s="25">
        <v>648</v>
      </c>
      <c r="I312" s="26">
        <f t="shared" si="51"/>
        <v>4.2581797464411669E-5</v>
      </c>
      <c r="J312" s="25">
        <v>717</v>
      </c>
      <c r="K312" s="26">
        <f t="shared" si="52"/>
        <v>4.0211770776081569E-5</v>
      </c>
      <c r="L312" s="25">
        <v>492</v>
      </c>
      <c r="M312" s="26">
        <f t="shared" si="53"/>
        <v>2.1474096325725379E-5</v>
      </c>
      <c r="N312" s="25">
        <v>432</v>
      </c>
      <c r="O312" s="26">
        <f t="shared" si="54"/>
        <v>2.1536196863173165E-5</v>
      </c>
      <c r="P312" s="25">
        <v>479</v>
      </c>
      <c r="Q312" s="26">
        <f t="shared" si="55"/>
        <v>2.6237013568370233E-5</v>
      </c>
      <c r="R312" s="25">
        <v>463</v>
      </c>
      <c r="S312" s="26">
        <f t="shared" si="56"/>
        <v>2.3526787381613385E-5</v>
      </c>
      <c r="T312" s="25">
        <v>445</v>
      </c>
      <c r="U312" s="26">
        <f t="shared" si="57"/>
        <v>2.4111257687088864E-5</v>
      </c>
      <c r="V312" s="25">
        <v>487</v>
      </c>
      <c r="W312" s="26">
        <f t="shared" si="58"/>
        <v>2.2382336356511369E-5</v>
      </c>
      <c r="X312" s="25">
        <v>402</v>
      </c>
      <c r="Y312" s="26">
        <f t="shared" si="59"/>
        <v>2.6750986841908256E-5</v>
      </c>
    </row>
    <row r="313" spans="1:25" x14ac:dyDescent="0.2">
      <c r="A313" t="s">
        <v>958</v>
      </c>
      <c r="B313" s="25">
        <v>12185</v>
      </c>
      <c r="C313" s="26">
        <f t="shared" si="48"/>
        <v>7.0774709202199137E-4</v>
      </c>
      <c r="D313" s="25">
        <v>13670</v>
      </c>
      <c r="E313" s="26">
        <f t="shared" si="49"/>
        <v>7.2592956688291262E-4</v>
      </c>
      <c r="F313" s="25">
        <v>11575</v>
      </c>
      <c r="G313" s="26">
        <f t="shared" si="50"/>
        <v>8.3166061177026456E-4</v>
      </c>
      <c r="H313" s="25">
        <v>14423</v>
      </c>
      <c r="I313" s="26">
        <f t="shared" si="51"/>
        <v>9.4777355683519986E-4</v>
      </c>
      <c r="J313" s="25">
        <v>14673</v>
      </c>
      <c r="K313" s="26">
        <f t="shared" si="52"/>
        <v>8.2291117517077389E-4</v>
      </c>
      <c r="L313" s="25">
        <v>11666</v>
      </c>
      <c r="M313" s="26">
        <f t="shared" si="53"/>
        <v>5.0918050352827694E-4</v>
      </c>
      <c r="N313" s="25">
        <v>9280</v>
      </c>
      <c r="O313" s="26">
        <f t="shared" si="54"/>
        <v>4.6262941409779386E-4</v>
      </c>
      <c r="P313" s="25">
        <v>10772</v>
      </c>
      <c r="Q313" s="26">
        <f t="shared" si="55"/>
        <v>5.900315452160421E-4</v>
      </c>
      <c r="R313" s="25">
        <v>12066</v>
      </c>
      <c r="S313" s="26">
        <f t="shared" si="56"/>
        <v>6.131192581998857E-4</v>
      </c>
      <c r="T313" s="25">
        <v>14413</v>
      </c>
      <c r="U313" s="26">
        <f t="shared" si="57"/>
        <v>7.8093383605395918E-4</v>
      </c>
      <c r="V313" s="25">
        <v>12248</v>
      </c>
      <c r="W313" s="26">
        <f t="shared" si="58"/>
        <v>5.6291346138511551E-4</v>
      </c>
      <c r="X313" s="25">
        <v>7110</v>
      </c>
      <c r="Y313" s="26">
        <f t="shared" si="59"/>
        <v>4.7313312548748183E-4</v>
      </c>
    </row>
    <row r="314" spans="1:25" x14ac:dyDescent="0.2">
      <c r="A314" t="s">
        <v>959</v>
      </c>
      <c r="B314" s="25">
        <v>70099</v>
      </c>
      <c r="C314" s="26">
        <f t="shared" si="48"/>
        <v>4.0715932214730874E-3</v>
      </c>
      <c r="D314" s="25">
        <v>64957</v>
      </c>
      <c r="E314" s="26">
        <f t="shared" si="49"/>
        <v>3.4494664869066096E-3</v>
      </c>
      <c r="F314" s="25">
        <v>58984</v>
      </c>
      <c r="G314" s="26">
        <f t="shared" si="50"/>
        <v>4.2379844081777349E-3</v>
      </c>
      <c r="H314" s="25">
        <v>82181</v>
      </c>
      <c r="I314" s="26">
        <f t="shared" si="51"/>
        <v>5.4003313231833572E-3</v>
      </c>
      <c r="J314" s="25">
        <v>74857</v>
      </c>
      <c r="K314" s="26">
        <f t="shared" si="52"/>
        <v>4.1982322524199969E-3</v>
      </c>
      <c r="L314" s="25">
        <v>70982</v>
      </c>
      <c r="M314" s="26">
        <f t="shared" si="53"/>
        <v>3.0981185068956075E-3</v>
      </c>
      <c r="N314" s="25">
        <v>62495</v>
      </c>
      <c r="O314" s="26">
        <f t="shared" si="54"/>
        <v>3.1155199605648306E-3</v>
      </c>
      <c r="P314" s="25">
        <v>68590</v>
      </c>
      <c r="Q314" s="26">
        <f t="shared" si="55"/>
        <v>3.7569869742265435E-3</v>
      </c>
      <c r="R314" s="25">
        <v>79102</v>
      </c>
      <c r="S314" s="26">
        <f t="shared" si="56"/>
        <v>4.0194728627654039E-3</v>
      </c>
      <c r="T314" s="25">
        <v>84344</v>
      </c>
      <c r="U314" s="26">
        <f t="shared" si="57"/>
        <v>4.5699773446288162E-3</v>
      </c>
      <c r="V314" s="25">
        <v>79647</v>
      </c>
      <c r="W314" s="26">
        <f t="shared" si="58"/>
        <v>3.6605460858050534E-3</v>
      </c>
      <c r="X314" s="25">
        <v>44892</v>
      </c>
      <c r="Y314" s="26">
        <f t="shared" si="59"/>
        <v>2.9873266201665308E-3</v>
      </c>
    </row>
    <row r="315" spans="1:25" x14ac:dyDescent="0.2">
      <c r="A315" t="s">
        <v>960</v>
      </c>
      <c r="B315" s="25">
        <v>934</v>
      </c>
      <c r="C315" s="26">
        <f t="shared" si="48"/>
        <v>5.4249961752034459E-5</v>
      </c>
      <c r="D315" s="25">
        <v>882</v>
      </c>
      <c r="E315" s="26">
        <f t="shared" si="49"/>
        <v>4.6837591659892384E-5</v>
      </c>
      <c r="F315" s="25">
        <v>683</v>
      </c>
      <c r="G315" s="26">
        <f t="shared" si="50"/>
        <v>4.9073364824111502E-5</v>
      </c>
      <c r="H315" s="25">
        <v>930</v>
      </c>
      <c r="I315" s="26">
        <f t="shared" si="51"/>
        <v>6.111276487947972E-5</v>
      </c>
      <c r="J315" s="25">
        <v>1110</v>
      </c>
      <c r="K315" s="26">
        <f t="shared" si="52"/>
        <v>6.2252532163808286E-5</v>
      </c>
      <c r="L315" s="25">
        <v>741</v>
      </c>
      <c r="M315" s="26">
        <f t="shared" si="53"/>
        <v>3.2342084100330293E-5</v>
      </c>
      <c r="N315" s="25">
        <v>836</v>
      </c>
      <c r="O315" s="26">
        <f t="shared" si="54"/>
        <v>4.1676529114844365E-5</v>
      </c>
      <c r="P315" s="25">
        <v>960</v>
      </c>
      <c r="Q315" s="26">
        <f t="shared" si="55"/>
        <v>5.2583576253936171E-5</v>
      </c>
      <c r="R315" s="25">
        <v>958</v>
      </c>
      <c r="S315" s="26">
        <f t="shared" si="56"/>
        <v>4.8679616223727047E-5</v>
      </c>
      <c r="T315" s="25">
        <v>796</v>
      </c>
      <c r="U315" s="26">
        <f t="shared" si="57"/>
        <v>4.3129350829039857E-5</v>
      </c>
      <c r="V315" s="25">
        <v>833</v>
      </c>
      <c r="W315" s="26">
        <f t="shared" si="58"/>
        <v>3.828436588290343E-5</v>
      </c>
      <c r="X315" s="25">
        <v>680</v>
      </c>
      <c r="Y315" s="26">
        <f t="shared" si="59"/>
        <v>4.525042550372541E-5</v>
      </c>
    </row>
    <row r="316" spans="1:25" x14ac:dyDescent="0.2">
      <c r="A316" t="s">
        <v>961</v>
      </c>
      <c r="B316" s="25">
        <v>8432</v>
      </c>
      <c r="C316" s="26">
        <f t="shared" si="48"/>
        <v>4.8975982600980145E-4</v>
      </c>
      <c r="D316" s="25">
        <v>8312</v>
      </c>
      <c r="E316" s="26">
        <f t="shared" si="49"/>
        <v>4.4139916312587927E-4</v>
      </c>
      <c r="F316" s="25">
        <v>5166</v>
      </c>
      <c r="G316" s="26">
        <f t="shared" si="50"/>
        <v>3.7117569938705712E-4</v>
      </c>
      <c r="H316" s="25">
        <v>5727</v>
      </c>
      <c r="I316" s="26">
        <f t="shared" si="51"/>
        <v>3.7633634888686055E-4</v>
      </c>
      <c r="J316" s="25">
        <v>10009</v>
      </c>
      <c r="K316" s="26">
        <f t="shared" si="52"/>
        <v>5.6133837335815959E-4</v>
      </c>
      <c r="L316" s="25">
        <v>4513</v>
      </c>
      <c r="M316" s="26">
        <f t="shared" si="53"/>
        <v>1.969768225975582E-4</v>
      </c>
      <c r="N316" s="25">
        <v>4033</v>
      </c>
      <c r="O316" s="26">
        <f t="shared" si="54"/>
        <v>2.0105435636383649E-4</v>
      </c>
      <c r="P316" s="25">
        <v>4769</v>
      </c>
      <c r="Q316" s="26">
        <f t="shared" si="55"/>
        <v>2.6121986995314748E-4</v>
      </c>
      <c r="R316" s="25">
        <v>5331</v>
      </c>
      <c r="S316" s="26">
        <f t="shared" si="56"/>
        <v>2.7088834456021803E-4</v>
      </c>
      <c r="T316" s="25">
        <v>3947</v>
      </c>
      <c r="U316" s="26">
        <f t="shared" si="57"/>
        <v>2.1385872829424664E-4</v>
      </c>
      <c r="V316" s="25">
        <v>4597</v>
      </c>
      <c r="W316" s="26">
        <f t="shared" si="58"/>
        <v>2.1127638651105289E-4</v>
      </c>
      <c r="X316" s="25">
        <v>3653</v>
      </c>
      <c r="Y316" s="26">
        <f t="shared" si="59"/>
        <v>2.4308794759574841E-4</v>
      </c>
    </row>
    <row r="317" spans="1:25" x14ac:dyDescent="0.2">
      <c r="A317" t="s">
        <v>962</v>
      </c>
      <c r="B317" s="25">
        <v>16872</v>
      </c>
      <c r="C317" s="26">
        <f t="shared" si="48"/>
        <v>9.7998431978621567E-4</v>
      </c>
      <c r="D317" s="25">
        <v>14889</v>
      </c>
      <c r="E317" s="26">
        <f t="shared" si="49"/>
        <v>7.9066315444913571E-4</v>
      </c>
      <c r="F317" s="25">
        <v>10395</v>
      </c>
      <c r="G317" s="26">
        <f t="shared" si="50"/>
        <v>7.4687793169346864E-4</v>
      </c>
      <c r="H317" s="25">
        <v>11916</v>
      </c>
      <c r="I317" s="26">
        <f t="shared" si="51"/>
        <v>7.8303194226223688E-4</v>
      </c>
      <c r="J317" s="25">
        <v>21480</v>
      </c>
      <c r="K317" s="26">
        <f t="shared" si="52"/>
        <v>1.204670622413155E-3</v>
      </c>
      <c r="L317" s="25">
        <v>11311</v>
      </c>
      <c r="M317" s="26">
        <f t="shared" si="53"/>
        <v>4.9368598280544662E-4</v>
      </c>
      <c r="N317" s="25">
        <v>11411</v>
      </c>
      <c r="O317" s="26">
        <f t="shared" si="54"/>
        <v>5.6886468149460411E-4</v>
      </c>
      <c r="P317" s="25">
        <v>12212</v>
      </c>
      <c r="Q317" s="26">
        <f t="shared" si="55"/>
        <v>6.689069095969463E-4</v>
      </c>
      <c r="R317" s="25">
        <v>14148</v>
      </c>
      <c r="S317" s="26">
        <f t="shared" si="56"/>
        <v>7.1891358072368502E-4</v>
      </c>
      <c r="T317" s="25">
        <v>10927</v>
      </c>
      <c r="U317" s="26">
        <f t="shared" si="57"/>
        <v>5.9205328707150572E-4</v>
      </c>
      <c r="V317" s="25">
        <v>13278</v>
      </c>
      <c r="W317" s="26">
        <f t="shared" si="58"/>
        <v>6.1025187298102245E-4</v>
      </c>
      <c r="X317" s="25">
        <v>9242</v>
      </c>
      <c r="Y317" s="26">
        <f t="shared" si="59"/>
        <v>6.1500651839033855E-4</v>
      </c>
    </row>
    <row r="318" spans="1:25" x14ac:dyDescent="0.2">
      <c r="A318" t="s">
        <v>963</v>
      </c>
      <c r="B318" s="25">
        <v>22476</v>
      </c>
      <c r="C318" s="26">
        <f t="shared" si="48"/>
        <v>1.3054840902984224E-3</v>
      </c>
      <c r="D318" s="25">
        <v>20905</v>
      </c>
      <c r="E318" s="26">
        <f t="shared" si="49"/>
        <v>1.1101358884921205E-3</v>
      </c>
      <c r="F318" s="25">
        <v>16244</v>
      </c>
      <c r="G318" s="26">
        <f t="shared" si="50"/>
        <v>1.1671269959046373E-3</v>
      </c>
      <c r="H318" s="25">
        <v>20117</v>
      </c>
      <c r="I318" s="26">
        <f t="shared" si="51"/>
        <v>1.3219413882585951E-3</v>
      </c>
      <c r="J318" s="25">
        <v>25289</v>
      </c>
      <c r="K318" s="26">
        <f t="shared" si="52"/>
        <v>1.4182921494509438E-3</v>
      </c>
      <c r="L318" s="25">
        <v>17538</v>
      </c>
      <c r="M318" s="26">
        <f t="shared" si="53"/>
        <v>7.6547297024506442E-4</v>
      </c>
      <c r="N318" s="25">
        <v>17121</v>
      </c>
      <c r="O318" s="26">
        <f t="shared" si="54"/>
        <v>8.5352135762589753E-4</v>
      </c>
      <c r="P318" s="25">
        <v>18847</v>
      </c>
      <c r="Q318" s="26">
        <f t="shared" si="55"/>
        <v>1.0323361058936823E-3</v>
      </c>
      <c r="R318" s="25">
        <v>20833</v>
      </c>
      <c r="S318" s="26">
        <f t="shared" si="56"/>
        <v>1.058603804581321E-3</v>
      </c>
      <c r="T318" s="25">
        <v>19128</v>
      </c>
      <c r="U318" s="26">
        <f t="shared" si="57"/>
        <v>1.0364048023340131E-3</v>
      </c>
      <c r="V318" s="25">
        <v>20299</v>
      </c>
      <c r="W318" s="26">
        <f t="shared" si="58"/>
        <v>9.3293438542263712E-4</v>
      </c>
      <c r="X318" s="25">
        <v>14352</v>
      </c>
      <c r="Y318" s="26">
        <f t="shared" si="59"/>
        <v>9.5505015710215739E-4</v>
      </c>
    </row>
    <row r="319" spans="1:25" x14ac:dyDescent="0.2">
      <c r="A319" t="s">
        <v>964</v>
      </c>
      <c r="B319" s="25">
        <v>0</v>
      </c>
      <c r="C319" s="26">
        <f t="shared" si="48"/>
        <v>0</v>
      </c>
      <c r="D319" s="25">
        <v>0</v>
      </c>
      <c r="E319" s="26">
        <f t="shared" si="49"/>
        <v>0</v>
      </c>
      <c r="F319" s="25">
        <v>0</v>
      </c>
      <c r="G319" s="26">
        <f t="shared" si="50"/>
        <v>0</v>
      </c>
      <c r="H319" s="25">
        <v>0</v>
      </c>
      <c r="I319" s="26">
        <f t="shared" si="51"/>
        <v>0</v>
      </c>
      <c r="J319" s="25">
        <v>0</v>
      </c>
      <c r="K319" s="26">
        <f t="shared" si="52"/>
        <v>0</v>
      </c>
      <c r="L319" s="25">
        <v>1</v>
      </c>
      <c r="M319" s="26">
        <f t="shared" si="53"/>
        <v>4.3646537247409306E-8</v>
      </c>
      <c r="N319" s="25">
        <v>0</v>
      </c>
      <c r="O319" s="26">
        <f t="shared" si="54"/>
        <v>0</v>
      </c>
      <c r="P319" s="25">
        <v>0</v>
      </c>
      <c r="Q319" s="26">
        <f t="shared" si="55"/>
        <v>0</v>
      </c>
      <c r="R319" s="25">
        <v>0</v>
      </c>
      <c r="S319" s="26">
        <f t="shared" si="56"/>
        <v>0</v>
      </c>
      <c r="T319" s="25">
        <v>0</v>
      </c>
      <c r="U319" s="26">
        <f t="shared" si="57"/>
        <v>0</v>
      </c>
      <c r="V319" s="25">
        <v>0</v>
      </c>
      <c r="W319" s="26">
        <f t="shared" si="58"/>
        <v>0</v>
      </c>
      <c r="X319" s="25">
        <v>0</v>
      </c>
      <c r="Y319" s="26">
        <f t="shared" si="59"/>
        <v>0</v>
      </c>
    </row>
    <row r="320" spans="1:25" x14ac:dyDescent="0.2">
      <c r="A320" t="s">
        <v>965</v>
      </c>
      <c r="B320" s="25">
        <v>10900</v>
      </c>
      <c r="C320" s="26">
        <f t="shared" si="48"/>
        <v>6.3310983200982396E-4</v>
      </c>
      <c r="D320" s="25">
        <v>10347</v>
      </c>
      <c r="E320" s="26">
        <f t="shared" si="49"/>
        <v>5.4946548855431578E-4</v>
      </c>
      <c r="F320" s="25">
        <v>7669</v>
      </c>
      <c r="G320" s="26">
        <f t="shared" si="50"/>
        <v>5.5101557077029449E-4</v>
      </c>
      <c r="H320" s="25">
        <v>9740</v>
      </c>
      <c r="I320" s="26">
        <f t="shared" si="51"/>
        <v>6.4004121497433591E-4</v>
      </c>
      <c r="J320" s="25">
        <v>13003</v>
      </c>
      <c r="K320" s="26">
        <f t="shared" si="52"/>
        <v>7.2925196011351277E-4</v>
      </c>
      <c r="L320" s="25">
        <v>9214</v>
      </c>
      <c r="M320" s="26">
        <f t="shared" si="53"/>
        <v>4.0215919419762935E-4</v>
      </c>
      <c r="N320" s="25">
        <v>9848</v>
      </c>
      <c r="O320" s="26">
        <f t="shared" si="54"/>
        <v>4.9094552478826234E-4</v>
      </c>
      <c r="P320" s="25">
        <v>11205</v>
      </c>
      <c r="Q320" s="26">
        <f t="shared" si="55"/>
        <v>6.1374892908891117E-4</v>
      </c>
      <c r="R320" s="25">
        <v>11116</v>
      </c>
      <c r="S320" s="26">
        <f t="shared" si="56"/>
        <v>5.6484615234128372E-4</v>
      </c>
      <c r="T320" s="25">
        <v>9138</v>
      </c>
      <c r="U320" s="26">
        <f t="shared" si="57"/>
        <v>4.951206129092541E-4</v>
      </c>
      <c r="V320" s="25">
        <v>11015</v>
      </c>
      <c r="W320" s="26">
        <f t="shared" si="58"/>
        <v>5.06245246338753E-4</v>
      </c>
      <c r="X320" s="25">
        <v>8501</v>
      </c>
      <c r="Y320" s="26">
        <f t="shared" si="59"/>
        <v>5.6569686353995544E-4</v>
      </c>
    </row>
    <row r="321" spans="1:25" x14ac:dyDescent="0.2">
      <c r="A321" t="s">
        <v>966</v>
      </c>
      <c r="B321" s="25">
        <v>3720</v>
      </c>
      <c r="C321" s="26">
        <f t="shared" si="48"/>
        <v>2.160705114749124E-4</v>
      </c>
      <c r="D321" s="25">
        <v>4009</v>
      </c>
      <c r="E321" s="26">
        <f t="shared" si="49"/>
        <v>2.1289331628629091E-4</v>
      </c>
      <c r="F321" s="25">
        <v>2910</v>
      </c>
      <c r="G321" s="26">
        <f t="shared" si="50"/>
        <v>2.0908271103684404E-4</v>
      </c>
      <c r="H321" s="25">
        <v>4028</v>
      </c>
      <c r="I321" s="26">
        <f t="shared" si="51"/>
        <v>2.6469055584359602E-4</v>
      </c>
      <c r="J321" s="25">
        <v>4862</v>
      </c>
      <c r="K321" s="26">
        <f t="shared" si="52"/>
        <v>2.7267730754994225E-4</v>
      </c>
      <c r="L321" s="25">
        <v>3045</v>
      </c>
      <c r="M321" s="26">
        <f t="shared" si="53"/>
        <v>1.3290370591836133E-4</v>
      </c>
      <c r="N321" s="25">
        <v>2876</v>
      </c>
      <c r="O321" s="26">
        <f t="shared" si="54"/>
        <v>1.4337523652427318E-4</v>
      </c>
      <c r="P321" s="25">
        <v>3381</v>
      </c>
      <c r="Q321" s="26">
        <f t="shared" si="55"/>
        <v>1.8519278261933144E-4</v>
      </c>
      <c r="R321" s="25">
        <v>3425</v>
      </c>
      <c r="S321" s="26">
        <f t="shared" si="56"/>
        <v>1.7403725006917027E-4</v>
      </c>
      <c r="T321" s="25">
        <v>3057</v>
      </c>
      <c r="U321" s="26">
        <f t="shared" si="57"/>
        <v>1.656362129200689E-4</v>
      </c>
      <c r="V321" s="25">
        <v>3310</v>
      </c>
      <c r="W321" s="26">
        <f t="shared" si="58"/>
        <v>1.5212635182762347E-4</v>
      </c>
      <c r="X321" s="25">
        <v>2294</v>
      </c>
      <c r="Y321" s="26">
        <f t="shared" si="59"/>
        <v>1.5265364133168542E-4</v>
      </c>
    </row>
    <row r="322" spans="1:25" x14ac:dyDescent="0.2">
      <c r="A322" t="s">
        <v>967</v>
      </c>
      <c r="B322" s="25">
        <v>11186</v>
      </c>
      <c r="C322" s="26">
        <f t="shared" si="48"/>
        <v>6.497217046662286E-4</v>
      </c>
      <c r="D322" s="25">
        <v>9738</v>
      </c>
      <c r="E322" s="26">
        <f t="shared" si="49"/>
        <v>5.1712524669391389E-4</v>
      </c>
      <c r="F322" s="25">
        <v>7088</v>
      </c>
      <c r="G322" s="26">
        <f t="shared" si="50"/>
        <v>5.0927087829180434E-4</v>
      </c>
      <c r="H322" s="25">
        <v>7818</v>
      </c>
      <c r="I322" s="26">
        <f t="shared" si="51"/>
        <v>5.1374150089007785E-4</v>
      </c>
      <c r="J322" s="25">
        <v>12498</v>
      </c>
      <c r="K322" s="26">
        <f t="shared" si="52"/>
        <v>7.0092986214709545E-4</v>
      </c>
      <c r="L322" s="25">
        <v>8179</v>
      </c>
      <c r="M322" s="26">
        <f t="shared" si="53"/>
        <v>3.569850281465607E-4</v>
      </c>
      <c r="N322" s="25">
        <v>8319</v>
      </c>
      <c r="O322" s="26">
        <f t="shared" si="54"/>
        <v>4.1472134653874432E-4</v>
      </c>
      <c r="P322" s="25">
        <v>8716</v>
      </c>
      <c r="Q322" s="26">
        <f t="shared" si="55"/>
        <v>4.7741505273886213E-4</v>
      </c>
      <c r="R322" s="25">
        <v>10290</v>
      </c>
      <c r="S322" s="26">
        <f t="shared" si="56"/>
        <v>5.2287395714212031E-4</v>
      </c>
      <c r="T322" s="25">
        <v>9172</v>
      </c>
      <c r="U322" s="26">
        <f t="shared" si="57"/>
        <v>4.9696282136175074E-4</v>
      </c>
      <c r="V322" s="25">
        <v>10196</v>
      </c>
      <c r="W322" s="26">
        <f t="shared" si="58"/>
        <v>4.6860431517657068E-4</v>
      </c>
      <c r="X322" s="25">
        <v>6718</v>
      </c>
      <c r="Y322" s="26">
        <f t="shared" si="59"/>
        <v>4.470475860794519E-4</v>
      </c>
    </row>
    <row r="323" spans="1:25" x14ac:dyDescent="0.2">
      <c r="A323" t="s">
        <v>968</v>
      </c>
      <c r="B323" s="25">
        <v>10862</v>
      </c>
      <c r="C323" s="26">
        <f t="shared" si="48"/>
        <v>6.3090266011841362E-4</v>
      </c>
      <c r="D323" s="25">
        <v>7944</v>
      </c>
      <c r="E323" s="26">
        <f t="shared" si="49"/>
        <v>4.2185694801154776E-4</v>
      </c>
      <c r="F323" s="25">
        <v>5197</v>
      </c>
      <c r="G323" s="26">
        <f t="shared" si="50"/>
        <v>3.7340304098229499E-4</v>
      </c>
      <c r="H323" s="25">
        <v>5365</v>
      </c>
      <c r="I323" s="26">
        <f t="shared" si="51"/>
        <v>3.5254836943914909E-4</v>
      </c>
      <c r="J323" s="25">
        <v>11253</v>
      </c>
      <c r="K323" s="26">
        <f t="shared" si="52"/>
        <v>6.3110607607147267E-4</v>
      </c>
      <c r="L323" s="25">
        <v>2651</v>
      </c>
      <c r="M323" s="26">
        <f t="shared" si="53"/>
        <v>1.1570697024288207E-4</v>
      </c>
      <c r="N323" s="25">
        <v>2601</v>
      </c>
      <c r="O323" s="26">
        <f t="shared" si="54"/>
        <v>1.2966585194702175E-4</v>
      </c>
      <c r="P323" s="25">
        <v>2754</v>
      </c>
      <c r="Q323" s="26">
        <f t="shared" si="55"/>
        <v>1.5084913437847939E-4</v>
      </c>
      <c r="R323" s="25">
        <v>4394</v>
      </c>
      <c r="S323" s="26">
        <f t="shared" si="56"/>
        <v>2.232758180449443E-4</v>
      </c>
      <c r="T323" s="25">
        <v>2274</v>
      </c>
      <c r="U323" s="26">
        <f t="shared" si="57"/>
        <v>1.2321123591110131E-4</v>
      </c>
      <c r="V323" s="25">
        <v>2725</v>
      </c>
      <c r="W323" s="26">
        <f t="shared" si="58"/>
        <v>1.2523997242606464E-4</v>
      </c>
      <c r="X323" s="25">
        <v>2353</v>
      </c>
      <c r="Y323" s="26">
        <f t="shared" si="59"/>
        <v>1.5657978119156747E-4</v>
      </c>
    </row>
    <row r="324" spans="1:25" x14ac:dyDescent="0.2">
      <c r="A324" t="s">
        <v>969</v>
      </c>
      <c r="B324" s="25">
        <v>1243</v>
      </c>
      <c r="C324" s="26">
        <f t="shared" ref="C324:C387" si="60">B324/B$604</f>
        <v>7.2197754237450572E-5</v>
      </c>
      <c r="D324" s="25">
        <v>1634</v>
      </c>
      <c r="E324" s="26">
        <f t="shared" ref="E324:E387" si="61">D324/D$604</f>
        <v>8.6771683415265487E-5</v>
      </c>
      <c r="F324" s="25">
        <v>1007</v>
      </c>
      <c r="G324" s="26">
        <f t="shared" ref="G324:G387" si="62">F324/F$604</f>
        <v>7.2352676980791048E-5</v>
      </c>
      <c r="H324" s="25">
        <v>1801</v>
      </c>
      <c r="I324" s="26">
        <f t="shared" ref="I324:I387" si="63">H324/H$604</f>
        <v>1.1834848338488491E-4</v>
      </c>
      <c r="J324" s="25">
        <v>1547</v>
      </c>
      <c r="K324" s="26">
        <f t="shared" ref="K324:K387" si="64">J324/J$604</f>
        <v>8.6760961493163437E-5</v>
      </c>
      <c r="L324" s="25">
        <v>900</v>
      </c>
      <c r="M324" s="26">
        <f t="shared" ref="M324:M387" si="65">L324/L$604</f>
        <v>3.9281883522668376E-5</v>
      </c>
      <c r="N324" s="25">
        <v>822</v>
      </c>
      <c r="O324" s="26">
        <f t="shared" ref="O324:O387" si="66">N324/N$604</f>
        <v>4.0978596809093383E-5</v>
      </c>
      <c r="P324" s="25">
        <v>939</v>
      </c>
      <c r="Q324" s="26">
        <f t="shared" ref="Q324:Q387" si="67">P324/P$604</f>
        <v>5.1433310523381314E-5</v>
      </c>
      <c r="R324" s="25">
        <v>927</v>
      </c>
      <c r="S324" s="26">
        <f t="shared" ref="S324:S387" si="68">R324/R$604</f>
        <v>4.7104388558867402E-5</v>
      </c>
      <c r="T324" s="25">
        <v>811</v>
      </c>
      <c r="U324" s="26">
        <f t="shared" ref="U324:U387" si="69">T324/T$604</f>
        <v>4.3942089852200157E-5</v>
      </c>
      <c r="V324" s="25">
        <v>906</v>
      </c>
      <c r="W324" s="26">
        <f t="shared" ref="W324:W387" si="70">V324/V$604</f>
        <v>4.1639418355234704E-5</v>
      </c>
      <c r="X324" s="25">
        <v>708</v>
      </c>
      <c r="Y324" s="26">
        <f t="shared" ref="Y324:Y387" si="71">X324/X$604</f>
        <v>4.7113678318584686E-5</v>
      </c>
    </row>
    <row r="325" spans="1:25" x14ac:dyDescent="0.2">
      <c r="A325" t="s">
        <v>970</v>
      </c>
      <c r="B325" s="25">
        <v>20954</v>
      </c>
      <c r="C325" s="26">
        <f t="shared" si="60"/>
        <v>1.2170810477003535E-3</v>
      </c>
      <c r="D325" s="25">
        <v>26603</v>
      </c>
      <c r="E325" s="26">
        <f t="shared" si="61"/>
        <v>1.4127215996917427E-3</v>
      </c>
      <c r="F325" s="25">
        <v>17825</v>
      </c>
      <c r="G325" s="26">
        <f t="shared" si="62"/>
        <v>1.280721417261768E-3</v>
      </c>
      <c r="H325" s="25">
        <v>27242</v>
      </c>
      <c r="I325" s="26">
        <f t="shared" si="63"/>
        <v>1.7901440224158992E-3</v>
      </c>
      <c r="J325" s="25">
        <v>26658</v>
      </c>
      <c r="K325" s="26">
        <f t="shared" si="64"/>
        <v>1.4950702724529741E-3</v>
      </c>
      <c r="L325" s="25">
        <v>18950</v>
      </c>
      <c r="M325" s="26">
        <f t="shared" si="65"/>
        <v>8.2710188083840635E-4</v>
      </c>
      <c r="N325" s="25">
        <v>15214</v>
      </c>
      <c r="O325" s="26">
        <f t="shared" si="66"/>
        <v>7.5845300712110305E-4</v>
      </c>
      <c r="P325" s="25">
        <v>18639</v>
      </c>
      <c r="Q325" s="26">
        <f t="shared" si="67"/>
        <v>1.0209429977053293E-3</v>
      </c>
      <c r="R325" s="25">
        <v>18319</v>
      </c>
      <c r="S325" s="26">
        <f t="shared" si="68"/>
        <v>9.3085792234076799E-4</v>
      </c>
      <c r="T325" s="25">
        <v>16965</v>
      </c>
      <c r="U325" s="26">
        <f t="shared" si="69"/>
        <v>9.1920783519429795E-4</v>
      </c>
      <c r="V325" s="25">
        <v>18008</v>
      </c>
      <c r="W325" s="26">
        <f t="shared" si="70"/>
        <v>8.2764088933892557E-4</v>
      </c>
      <c r="X325" s="25">
        <v>13869</v>
      </c>
      <c r="Y325" s="26">
        <f t="shared" si="71"/>
        <v>9.2290904604583487E-4</v>
      </c>
    </row>
    <row r="326" spans="1:25" x14ac:dyDescent="0.2">
      <c r="A326" t="s">
        <v>971</v>
      </c>
      <c r="B326" s="25">
        <v>181</v>
      </c>
      <c r="C326" s="26">
        <f t="shared" si="60"/>
        <v>1.0513108219612675E-5</v>
      </c>
      <c r="D326" s="25">
        <v>209</v>
      </c>
      <c r="E326" s="26">
        <f t="shared" si="61"/>
        <v>1.1098703692650236E-5</v>
      </c>
      <c r="F326" s="25">
        <v>131</v>
      </c>
      <c r="G326" s="26">
        <f t="shared" si="62"/>
        <v>9.4123144831019139E-6</v>
      </c>
      <c r="H326" s="25">
        <v>139</v>
      </c>
      <c r="I326" s="26">
        <f t="shared" si="63"/>
        <v>9.1340584067179363E-6</v>
      </c>
      <c r="J326" s="25">
        <v>186</v>
      </c>
      <c r="K326" s="26">
        <f t="shared" si="64"/>
        <v>1.0431505389611117E-5</v>
      </c>
      <c r="L326" s="25">
        <v>131</v>
      </c>
      <c r="M326" s="26">
        <f t="shared" si="65"/>
        <v>5.7176963794106187E-6</v>
      </c>
      <c r="N326" s="25">
        <v>122</v>
      </c>
      <c r="O326" s="26">
        <f t="shared" si="66"/>
        <v>6.0819815215442726E-6</v>
      </c>
      <c r="P326" s="25">
        <v>132</v>
      </c>
      <c r="Q326" s="26">
        <f t="shared" si="67"/>
        <v>7.2302417349162235E-6</v>
      </c>
      <c r="R326" s="25">
        <v>147</v>
      </c>
      <c r="S326" s="26">
        <f t="shared" si="68"/>
        <v>7.4696279591731478E-6</v>
      </c>
      <c r="T326" s="25">
        <v>105</v>
      </c>
      <c r="U326" s="26">
        <f t="shared" si="69"/>
        <v>5.6891731621220917E-6</v>
      </c>
      <c r="V326" s="25">
        <v>125</v>
      </c>
      <c r="W326" s="26">
        <f t="shared" si="70"/>
        <v>5.7449528635809467E-6</v>
      </c>
      <c r="X326" s="25">
        <v>94</v>
      </c>
      <c r="Y326" s="26">
        <f t="shared" si="71"/>
        <v>6.2552058784561596E-6</v>
      </c>
    </row>
    <row r="327" spans="1:25" x14ac:dyDescent="0.2">
      <c r="A327" t="s">
        <v>972</v>
      </c>
      <c r="B327" s="25">
        <v>215646</v>
      </c>
      <c r="C327" s="26">
        <f t="shared" si="60"/>
        <v>1.2525468149870688E-2</v>
      </c>
      <c r="D327" s="25">
        <v>151173</v>
      </c>
      <c r="E327" s="26">
        <f t="shared" si="61"/>
        <v>8.0278676235838002E-3</v>
      </c>
      <c r="F327" s="25">
        <v>129436</v>
      </c>
      <c r="G327" s="26">
        <f t="shared" si="62"/>
        <v>9.2999415071357196E-3</v>
      </c>
      <c r="H327" s="25">
        <v>136359</v>
      </c>
      <c r="I327" s="26">
        <f t="shared" si="63"/>
        <v>8.9605112969902943E-3</v>
      </c>
      <c r="J327" s="25">
        <v>214019</v>
      </c>
      <c r="K327" s="26">
        <f t="shared" si="64"/>
        <v>1.2002905118167644E-2</v>
      </c>
      <c r="L327" s="25">
        <v>115761</v>
      </c>
      <c r="M327" s="26">
        <f t="shared" si="65"/>
        <v>5.0525667982973489E-3</v>
      </c>
      <c r="N327" s="25">
        <v>126516</v>
      </c>
      <c r="O327" s="26">
        <f t="shared" si="66"/>
        <v>6.307114542456518E-3</v>
      </c>
      <c r="P327" s="25">
        <v>125537</v>
      </c>
      <c r="Q327" s="26">
        <f t="shared" si="67"/>
        <v>6.8762337626983175E-3</v>
      </c>
      <c r="R327" s="25">
        <v>149511</v>
      </c>
      <c r="S327" s="26">
        <f t="shared" si="68"/>
        <v>7.5972214000267786E-3</v>
      </c>
      <c r="T327" s="25">
        <v>147572</v>
      </c>
      <c r="U327" s="26">
        <f t="shared" si="69"/>
        <v>7.9958348750541076E-3</v>
      </c>
      <c r="V327" s="25">
        <v>161811</v>
      </c>
      <c r="W327" s="26">
        <f t="shared" si="70"/>
        <v>7.4367725424711725E-3</v>
      </c>
      <c r="X327" s="25">
        <v>102185</v>
      </c>
      <c r="Y327" s="26">
        <f t="shared" si="71"/>
        <v>6.7998746030855598E-3</v>
      </c>
    </row>
    <row r="328" spans="1:25" x14ac:dyDescent="0.2">
      <c r="A328" t="s">
        <v>973</v>
      </c>
      <c r="B328" s="25">
        <v>9598</v>
      </c>
      <c r="C328" s="26">
        <f t="shared" si="60"/>
        <v>5.5748515299360469E-4</v>
      </c>
      <c r="D328" s="25">
        <v>10830</v>
      </c>
      <c r="E328" s="26">
        <f t="shared" si="61"/>
        <v>5.7511464589187595E-4</v>
      </c>
      <c r="F328" s="25">
        <v>9968</v>
      </c>
      <c r="G328" s="26">
        <f t="shared" si="62"/>
        <v>7.1619809746228914E-4</v>
      </c>
      <c r="H328" s="25">
        <v>11855</v>
      </c>
      <c r="I328" s="26">
        <f t="shared" si="63"/>
        <v>7.7902347058734622E-4</v>
      </c>
      <c r="J328" s="25">
        <v>9497</v>
      </c>
      <c r="K328" s="26">
        <f t="shared" si="64"/>
        <v>5.3262369185557411E-4</v>
      </c>
      <c r="L328" s="25">
        <v>10664</v>
      </c>
      <c r="M328" s="26">
        <f t="shared" si="65"/>
        <v>4.6544667320637281E-4</v>
      </c>
      <c r="N328" s="25">
        <v>10325</v>
      </c>
      <c r="O328" s="26">
        <f t="shared" si="66"/>
        <v>5.1472507549134934E-4</v>
      </c>
      <c r="P328" s="25">
        <v>14368</v>
      </c>
      <c r="Q328" s="26">
        <f t="shared" si="67"/>
        <v>7.8700085793391135E-4</v>
      </c>
      <c r="R328" s="25">
        <v>12265</v>
      </c>
      <c r="S328" s="26">
        <f t="shared" si="68"/>
        <v>6.2323120353237186E-4</v>
      </c>
      <c r="T328" s="25">
        <v>11620</v>
      </c>
      <c r="U328" s="26">
        <f t="shared" si="69"/>
        <v>6.2960182994151149E-4</v>
      </c>
      <c r="V328" s="25">
        <v>11463</v>
      </c>
      <c r="W328" s="26">
        <f t="shared" si="70"/>
        <v>5.2683515740182716E-4</v>
      </c>
      <c r="X328" s="25">
        <v>8848</v>
      </c>
      <c r="Y328" s="26">
        <f t="shared" si="71"/>
        <v>5.8878788949553291E-4</v>
      </c>
    </row>
    <row r="329" spans="1:25" x14ac:dyDescent="0.2">
      <c r="A329" t="s">
        <v>974</v>
      </c>
      <c r="B329" s="25">
        <v>45924</v>
      </c>
      <c r="C329" s="26">
        <f t="shared" si="60"/>
        <v>2.6674253142402898E-3</v>
      </c>
      <c r="D329" s="25">
        <v>42349</v>
      </c>
      <c r="E329" s="26">
        <f t="shared" si="61"/>
        <v>2.2488947496652864E-3</v>
      </c>
      <c r="F329" s="25">
        <v>29199</v>
      </c>
      <c r="G329" s="26">
        <f t="shared" si="62"/>
        <v>2.0979402335274257E-3</v>
      </c>
      <c r="H329" s="25">
        <v>45022</v>
      </c>
      <c r="I329" s="26">
        <f t="shared" si="63"/>
        <v>2.9585149466708986E-3</v>
      </c>
      <c r="J329" s="25">
        <v>89753</v>
      </c>
      <c r="K329" s="26">
        <f t="shared" si="64"/>
        <v>5.0336500173858425E-3</v>
      </c>
      <c r="L329" s="25">
        <v>22529</v>
      </c>
      <c r="M329" s="26">
        <f t="shared" si="65"/>
        <v>9.8331283764688422E-4</v>
      </c>
      <c r="N329" s="25">
        <v>20355</v>
      </c>
      <c r="O329" s="26">
        <f t="shared" si="66"/>
        <v>1.0147437202543744E-3</v>
      </c>
      <c r="P329" s="25">
        <v>22208</v>
      </c>
      <c r="Q329" s="26">
        <f t="shared" si="67"/>
        <v>1.2164333973410566E-3</v>
      </c>
      <c r="R329" s="25">
        <v>32443</v>
      </c>
      <c r="S329" s="26">
        <f t="shared" si="68"/>
        <v>1.6485519719690778E-3</v>
      </c>
      <c r="T329" s="25">
        <v>19862</v>
      </c>
      <c r="U329" s="26">
        <f t="shared" si="69"/>
        <v>1.0761748318673238E-3</v>
      </c>
      <c r="V329" s="25">
        <v>22074</v>
      </c>
      <c r="W329" s="26">
        <f t="shared" si="70"/>
        <v>1.0145127160854864E-3</v>
      </c>
      <c r="X329" s="25">
        <v>17634</v>
      </c>
      <c r="Y329" s="26">
        <f t="shared" si="71"/>
        <v>1.1734500049010203E-3</v>
      </c>
    </row>
    <row r="330" spans="1:25" x14ac:dyDescent="0.2">
      <c r="A330" t="s">
        <v>975</v>
      </c>
      <c r="B330" s="25">
        <v>15520</v>
      </c>
      <c r="C330" s="26">
        <f t="shared" si="60"/>
        <v>9.0145546722866679E-4</v>
      </c>
      <c r="D330" s="25">
        <v>15433</v>
      </c>
      <c r="E330" s="26">
        <f t="shared" si="61"/>
        <v>8.1955164635727799E-4</v>
      </c>
      <c r="F330" s="25">
        <v>10119</v>
      </c>
      <c r="G330" s="26">
        <f t="shared" si="62"/>
        <v>7.2704740652296382E-4</v>
      </c>
      <c r="H330" s="25">
        <v>14015</v>
      </c>
      <c r="I330" s="26">
        <f t="shared" si="63"/>
        <v>9.2096279546871845E-4</v>
      </c>
      <c r="J330" s="25">
        <v>23062</v>
      </c>
      <c r="K330" s="26">
        <f t="shared" si="64"/>
        <v>1.2933945015871592E-3</v>
      </c>
      <c r="L330" s="25">
        <v>9316</v>
      </c>
      <c r="M330" s="26">
        <f t="shared" si="65"/>
        <v>4.0661114099686509E-4</v>
      </c>
      <c r="N330" s="25">
        <v>8950</v>
      </c>
      <c r="O330" s="26">
        <f t="shared" si="66"/>
        <v>4.4617815260509217E-4</v>
      </c>
      <c r="P330" s="25">
        <v>10139</v>
      </c>
      <c r="Q330" s="26">
        <f t="shared" si="67"/>
        <v>5.5535924962360288E-4</v>
      </c>
      <c r="R330" s="25">
        <v>11824</v>
      </c>
      <c r="S330" s="26">
        <f t="shared" si="68"/>
        <v>6.0082231965485238E-4</v>
      </c>
      <c r="T330" s="25">
        <v>8084</v>
      </c>
      <c r="U330" s="26">
        <f t="shared" si="69"/>
        <v>4.3801215088185708E-4</v>
      </c>
      <c r="V330" s="25">
        <v>9532</v>
      </c>
      <c r="W330" s="26">
        <f t="shared" si="70"/>
        <v>4.3808712556522866E-4</v>
      </c>
      <c r="X330" s="25">
        <v>7664</v>
      </c>
      <c r="Y330" s="26">
        <f t="shared" si="71"/>
        <v>5.0999891332434042E-4</v>
      </c>
    </row>
    <row r="331" spans="1:25" x14ac:dyDescent="0.2">
      <c r="A331" t="s">
        <v>976</v>
      </c>
      <c r="B331" s="25">
        <v>11642</v>
      </c>
      <c r="C331" s="26">
        <f t="shared" si="60"/>
        <v>6.7620776736315334E-4</v>
      </c>
      <c r="D331" s="25">
        <v>11241</v>
      </c>
      <c r="E331" s="26">
        <f t="shared" si="61"/>
        <v>5.9694032635924075E-4</v>
      </c>
      <c r="F331" s="25">
        <v>8877</v>
      </c>
      <c r="G331" s="26">
        <f t="shared" si="62"/>
        <v>6.3781004325569226E-4</v>
      </c>
      <c r="H331" s="25">
        <v>11167</v>
      </c>
      <c r="I331" s="26">
        <f t="shared" si="63"/>
        <v>7.3381316710661288E-4</v>
      </c>
      <c r="J331" s="25">
        <v>13630</v>
      </c>
      <c r="K331" s="26">
        <f t="shared" si="64"/>
        <v>7.6441622828171793E-4</v>
      </c>
      <c r="L331" s="25">
        <v>10197</v>
      </c>
      <c r="M331" s="26">
        <f t="shared" si="65"/>
        <v>4.4506374031183266E-4</v>
      </c>
      <c r="N331" s="25">
        <v>10232</v>
      </c>
      <c r="O331" s="26">
        <f t="shared" si="66"/>
        <v>5.1008881088886063E-4</v>
      </c>
      <c r="P331" s="25">
        <v>11617</v>
      </c>
      <c r="Q331" s="26">
        <f t="shared" si="67"/>
        <v>6.3631604723122549E-4</v>
      </c>
      <c r="R331" s="25">
        <v>11692</v>
      </c>
      <c r="S331" s="26">
        <f t="shared" si="68"/>
        <v>5.9411489863028875E-4</v>
      </c>
      <c r="T331" s="25">
        <v>11342</v>
      </c>
      <c r="U331" s="26">
        <f t="shared" si="69"/>
        <v>6.1453906671227394E-4</v>
      </c>
      <c r="V331" s="25">
        <v>11458</v>
      </c>
      <c r="W331" s="26">
        <f t="shared" si="70"/>
        <v>5.2660535928728393E-4</v>
      </c>
      <c r="X331" s="25">
        <v>7916</v>
      </c>
      <c r="Y331" s="26">
        <f t="shared" si="71"/>
        <v>5.2676818865807402E-4</v>
      </c>
    </row>
    <row r="332" spans="1:25" x14ac:dyDescent="0.2">
      <c r="A332" t="s">
        <v>977</v>
      </c>
      <c r="B332" s="25">
        <v>269400</v>
      </c>
      <c r="C332" s="26">
        <f t="shared" si="60"/>
        <v>1.5647687040683173E-2</v>
      </c>
      <c r="D332" s="25">
        <v>268931</v>
      </c>
      <c r="E332" s="26">
        <f t="shared" si="61"/>
        <v>1.4281270252479047E-2</v>
      </c>
      <c r="F332" s="25">
        <v>226977</v>
      </c>
      <c r="G332" s="26">
        <f t="shared" si="62"/>
        <v>1.6308235911687199E-2</v>
      </c>
      <c r="H332" s="25">
        <v>206097</v>
      </c>
      <c r="I332" s="26">
        <f t="shared" si="63"/>
        <v>1.3543180111146377E-2</v>
      </c>
      <c r="J332" s="25">
        <v>239679</v>
      </c>
      <c r="K332" s="26">
        <f t="shared" si="64"/>
        <v>1.34420041950355E-2</v>
      </c>
      <c r="L332" s="25">
        <v>251261</v>
      </c>
      <c r="M332" s="26">
        <f t="shared" si="65"/>
        <v>1.096667259532131E-2</v>
      </c>
      <c r="N332" s="25">
        <v>255704</v>
      </c>
      <c r="O332" s="26">
        <f t="shared" si="66"/>
        <v>1.2747434450696368E-2</v>
      </c>
      <c r="P332" s="25">
        <v>259503</v>
      </c>
      <c r="Q332" s="26">
        <f t="shared" si="67"/>
        <v>1.4214162279817914E-2</v>
      </c>
      <c r="R332" s="25">
        <v>340109</v>
      </c>
      <c r="S332" s="26">
        <f t="shared" si="68"/>
        <v>1.7282229221540272E-2</v>
      </c>
      <c r="T332" s="25">
        <v>348320</v>
      </c>
      <c r="U332" s="26">
        <f t="shared" si="69"/>
        <v>1.8872883769813019E-2</v>
      </c>
      <c r="V332" s="25">
        <v>354408</v>
      </c>
      <c r="W332" s="26">
        <f t="shared" si="70"/>
        <v>1.628845803580797E-2</v>
      </c>
      <c r="X332" s="25">
        <v>204516</v>
      </c>
      <c r="Y332" s="26">
        <f t="shared" si="71"/>
        <v>1.3609464738705744E-2</v>
      </c>
    </row>
    <row r="333" spans="1:25" x14ac:dyDescent="0.2">
      <c r="A333" t="s">
        <v>978</v>
      </c>
      <c r="B333" s="25">
        <v>44226</v>
      </c>
      <c r="C333" s="26">
        <f t="shared" si="60"/>
        <v>2.568799580776741E-3</v>
      </c>
      <c r="D333" s="25">
        <v>38535</v>
      </c>
      <c r="E333" s="26">
        <f t="shared" si="61"/>
        <v>2.0463566832357744E-3</v>
      </c>
      <c r="F333" s="25">
        <v>43468</v>
      </c>
      <c r="G333" s="26">
        <f t="shared" si="62"/>
        <v>3.1231640148967478E-3</v>
      </c>
      <c r="H333" s="25">
        <v>43722</v>
      </c>
      <c r="I333" s="26">
        <f t="shared" si="63"/>
        <v>2.8730885011404431E-3</v>
      </c>
      <c r="J333" s="25">
        <v>36519</v>
      </c>
      <c r="K333" s="26">
        <f t="shared" si="64"/>
        <v>2.0481083081892925E-3</v>
      </c>
      <c r="L333" s="25">
        <v>62274</v>
      </c>
      <c r="M333" s="26">
        <f t="shared" si="65"/>
        <v>2.7180444605451669E-3</v>
      </c>
      <c r="N333" s="25">
        <v>86066</v>
      </c>
      <c r="O333" s="26">
        <f t="shared" si="66"/>
        <v>4.2905887019117159E-3</v>
      </c>
      <c r="P333" s="25">
        <v>83548</v>
      </c>
      <c r="Q333" s="26">
        <f t="shared" si="67"/>
        <v>4.5763048217331865E-3</v>
      </c>
      <c r="R333" s="25">
        <v>88946</v>
      </c>
      <c r="S333" s="26">
        <f t="shared" si="68"/>
        <v>4.5196838670518011E-3</v>
      </c>
      <c r="T333" s="25">
        <v>97537</v>
      </c>
      <c r="U333" s="26">
        <f t="shared" si="69"/>
        <v>5.2848084067990712E-3</v>
      </c>
      <c r="V333" s="25">
        <v>117785</v>
      </c>
      <c r="W333" s="26">
        <f t="shared" si="70"/>
        <v>5.4133541842950545E-3</v>
      </c>
      <c r="X333" s="25">
        <v>67616</v>
      </c>
      <c r="Y333" s="26">
        <f t="shared" si="71"/>
        <v>4.4994893689116137E-3</v>
      </c>
    </row>
    <row r="334" spans="1:25" x14ac:dyDescent="0.2">
      <c r="A334" t="s">
        <v>979</v>
      </c>
      <c r="B334" s="25">
        <v>22589</v>
      </c>
      <c r="C334" s="26">
        <f t="shared" si="60"/>
        <v>1.312047522501827E-3</v>
      </c>
      <c r="D334" s="25">
        <v>21838</v>
      </c>
      <c r="E334" s="26">
        <f t="shared" si="61"/>
        <v>1.1596817762684012E-3</v>
      </c>
      <c r="F334" s="25">
        <v>17846</v>
      </c>
      <c r="G334" s="26">
        <f t="shared" si="62"/>
        <v>1.2822302615682194E-3</v>
      </c>
      <c r="H334" s="25">
        <v>22863</v>
      </c>
      <c r="I334" s="26">
        <f t="shared" si="63"/>
        <v>1.5023883262790803E-3</v>
      </c>
      <c r="J334" s="25">
        <v>27054</v>
      </c>
      <c r="K334" s="26">
        <f t="shared" si="64"/>
        <v>1.51727928392763E-3</v>
      </c>
      <c r="L334" s="25">
        <v>19911</v>
      </c>
      <c r="M334" s="26">
        <f t="shared" si="65"/>
        <v>8.690462031331667E-4</v>
      </c>
      <c r="N334" s="25">
        <v>19643</v>
      </c>
      <c r="O334" s="26">
        <f t="shared" si="66"/>
        <v>9.7924887727618166E-4</v>
      </c>
      <c r="P334" s="25">
        <v>23210</v>
      </c>
      <c r="Q334" s="26">
        <f t="shared" si="67"/>
        <v>1.2713175050561025E-3</v>
      </c>
      <c r="R334" s="25">
        <v>22871</v>
      </c>
      <c r="S334" s="26">
        <f t="shared" si="68"/>
        <v>1.1621623200969325E-3</v>
      </c>
      <c r="T334" s="25">
        <v>20457</v>
      </c>
      <c r="U334" s="26">
        <f t="shared" si="69"/>
        <v>1.1084134797860155E-3</v>
      </c>
      <c r="V334" s="25">
        <v>22436</v>
      </c>
      <c r="W334" s="26">
        <f t="shared" si="70"/>
        <v>1.0311500995784169E-3</v>
      </c>
      <c r="X334" s="25">
        <v>16826</v>
      </c>
      <c r="Y334" s="26">
        <f t="shared" si="71"/>
        <v>1.1196818522436526E-3</v>
      </c>
    </row>
    <row r="335" spans="1:25" x14ac:dyDescent="0.2">
      <c r="A335" t="s">
        <v>980</v>
      </c>
      <c r="B335" s="25">
        <v>3416</v>
      </c>
      <c r="C335" s="26">
        <f t="shared" si="60"/>
        <v>1.9841313634362924E-4</v>
      </c>
      <c r="D335" s="25">
        <v>2755</v>
      </c>
      <c r="E335" s="26">
        <f t="shared" si="61"/>
        <v>1.4630109413038949E-4</v>
      </c>
      <c r="F335" s="25">
        <v>2096</v>
      </c>
      <c r="G335" s="26">
        <f t="shared" si="62"/>
        <v>1.5059703172963062E-4</v>
      </c>
      <c r="H335" s="25">
        <v>3143</v>
      </c>
      <c r="I335" s="26">
        <f t="shared" si="63"/>
        <v>2.0653486023247821E-4</v>
      </c>
      <c r="J335" s="25">
        <v>3996</v>
      </c>
      <c r="K335" s="26">
        <f t="shared" si="64"/>
        <v>2.2410911578970983E-4</v>
      </c>
      <c r="L335" s="25">
        <v>2583</v>
      </c>
      <c r="M335" s="26">
        <f t="shared" si="65"/>
        <v>1.1273900571005823E-4</v>
      </c>
      <c r="N335" s="25">
        <v>2873</v>
      </c>
      <c r="O335" s="26">
        <f t="shared" si="66"/>
        <v>1.4322567960161226E-4</v>
      </c>
      <c r="P335" s="25">
        <v>3116</v>
      </c>
      <c r="Q335" s="26">
        <f t="shared" si="67"/>
        <v>1.7067752459090115E-4</v>
      </c>
      <c r="R335" s="25">
        <v>3017</v>
      </c>
      <c r="S335" s="26">
        <f t="shared" si="68"/>
        <v>1.5330522144779175E-4</v>
      </c>
      <c r="T335" s="25">
        <v>2261</v>
      </c>
      <c r="U335" s="26">
        <f t="shared" si="69"/>
        <v>1.2250686209102905E-4</v>
      </c>
      <c r="V335" s="25">
        <v>2923</v>
      </c>
      <c r="W335" s="26">
        <f t="shared" si="70"/>
        <v>1.3433997776197685E-4</v>
      </c>
      <c r="X335" s="25">
        <v>2403</v>
      </c>
      <c r="Y335" s="26">
        <f t="shared" si="71"/>
        <v>1.5990701836095906E-4</v>
      </c>
    </row>
    <row r="336" spans="1:25" x14ac:dyDescent="0.2">
      <c r="A336" t="s">
        <v>981</v>
      </c>
      <c r="B336" s="25">
        <v>21743</v>
      </c>
      <c r="C336" s="26">
        <f t="shared" si="60"/>
        <v>1.2629089061825323E-3</v>
      </c>
      <c r="D336" s="25">
        <v>19503</v>
      </c>
      <c r="E336" s="26">
        <f t="shared" si="61"/>
        <v>1.0356842972141511E-3</v>
      </c>
      <c r="F336" s="25">
        <v>19827</v>
      </c>
      <c r="G336" s="26">
        <f t="shared" si="62"/>
        <v>1.4245645744768065E-3</v>
      </c>
      <c r="H336" s="25">
        <v>19323</v>
      </c>
      <c r="I336" s="26">
        <f t="shared" si="63"/>
        <v>1.2697655438346092E-3</v>
      </c>
      <c r="J336" s="25">
        <v>18595</v>
      </c>
      <c r="K336" s="26">
        <f t="shared" si="64"/>
        <v>1.042870122149563E-3</v>
      </c>
      <c r="L336" s="25">
        <v>26339</v>
      </c>
      <c r="M336" s="26">
        <f t="shared" si="65"/>
        <v>1.1496061445595137E-3</v>
      </c>
      <c r="N336" s="25">
        <v>38449</v>
      </c>
      <c r="O336" s="26">
        <f t="shared" si="66"/>
        <v>1.9167713731299651E-3</v>
      </c>
      <c r="P336" s="25">
        <v>38307</v>
      </c>
      <c r="Q336" s="26">
        <f t="shared" si="67"/>
        <v>2.0982490162078466E-3</v>
      </c>
      <c r="R336" s="25">
        <v>40678</v>
      </c>
      <c r="S336" s="26">
        <f t="shared" si="68"/>
        <v>2.0670035790696958E-3</v>
      </c>
      <c r="T336" s="25">
        <v>39824</v>
      </c>
      <c r="U336" s="26">
        <f t="shared" si="69"/>
        <v>2.1577679238890496E-3</v>
      </c>
      <c r="V336" s="25">
        <v>51312</v>
      </c>
      <c r="W336" s="26">
        <f t="shared" si="70"/>
        <v>2.3582801706885244E-3</v>
      </c>
      <c r="X336" s="25">
        <v>30713</v>
      </c>
      <c r="Y336" s="26">
        <f t="shared" si="71"/>
        <v>2.0437887036704682E-3</v>
      </c>
    </row>
    <row r="337" spans="1:25" x14ac:dyDescent="0.2">
      <c r="A337" t="s">
        <v>982</v>
      </c>
      <c r="B337" s="25">
        <v>10669</v>
      </c>
      <c r="C337" s="26">
        <f t="shared" si="60"/>
        <v>6.1969255024888186E-4</v>
      </c>
      <c r="D337" s="25">
        <v>10375</v>
      </c>
      <c r="E337" s="26">
        <f t="shared" si="61"/>
        <v>5.5095239622605843E-4</v>
      </c>
      <c r="F337" s="25">
        <v>7957</v>
      </c>
      <c r="G337" s="26">
        <f t="shared" si="62"/>
        <v>5.7170829268734299E-4</v>
      </c>
      <c r="H337" s="25">
        <v>10183</v>
      </c>
      <c r="I337" s="26">
        <f t="shared" si="63"/>
        <v>6.6915191910509888E-4</v>
      </c>
      <c r="J337" s="25">
        <v>15770</v>
      </c>
      <c r="K337" s="26">
        <f t="shared" si="64"/>
        <v>8.8443462362455556E-4</v>
      </c>
      <c r="L337" s="25">
        <v>7297</v>
      </c>
      <c r="M337" s="26">
        <f t="shared" si="65"/>
        <v>3.1848878229434569E-4</v>
      </c>
      <c r="N337" s="25">
        <v>6581</v>
      </c>
      <c r="O337" s="26">
        <f t="shared" si="66"/>
        <v>3.2807803601051525E-4</v>
      </c>
      <c r="P337" s="25">
        <v>7315</v>
      </c>
      <c r="Q337" s="26">
        <f t="shared" si="67"/>
        <v>4.0067589614327403E-4</v>
      </c>
      <c r="R337" s="25">
        <v>9464</v>
      </c>
      <c r="S337" s="26">
        <f t="shared" si="68"/>
        <v>4.8090176194295697E-4</v>
      </c>
      <c r="T337" s="25">
        <v>6146</v>
      </c>
      <c r="U337" s="26">
        <f t="shared" si="69"/>
        <v>3.3300626908954644E-4</v>
      </c>
      <c r="V337" s="25">
        <v>6865</v>
      </c>
      <c r="W337" s="26">
        <f t="shared" si="70"/>
        <v>3.155128112678656E-4</v>
      </c>
      <c r="X337" s="25">
        <v>5296</v>
      </c>
      <c r="Y337" s="26">
        <f t="shared" si="71"/>
        <v>3.5242096098195551E-4</v>
      </c>
    </row>
    <row r="338" spans="1:25" x14ac:dyDescent="0.2">
      <c r="A338" t="s">
        <v>983</v>
      </c>
      <c r="B338" s="25">
        <v>11062</v>
      </c>
      <c r="C338" s="26">
        <f t="shared" si="60"/>
        <v>6.4251935428373151E-4</v>
      </c>
      <c r="D338" s="25">
        <v>10720</v>
      </c>
      <c r="E338" s="26">
        <f t="shared" si="61"/>
        <v>5.692732228957442E-4</v>
      </c>
      <c r="F338" s="25">
        <v>7197</v>
      </c>
      <c r="G338" s="26">
        <f t="shared" si="62"/>
        <v>5.1710249873957608E-4</v>
      </c>
      <c r="H338" s="25">
        <v>9953</v>
      </c>
      <c r="I338" s="26">
        <f t="shared" si="63"/>
        <v>6.5403800951124901E-4</v>
      </c>
      <c r="J338" s="25">
        <v>17183</v>
      </c>
      <c r="K338" s="26">
        <f t="shared" si="64"/>
        <v>9.6368041456821425E-4</v>
      </c>
      <c r="L338" s="25">
        <v>6365</v>
      </c>
      <c r="M338" s="26">
        <f t="shared" si="65"/>
        <v>2.778102095797602E-4</v>
      </c>
      <c r="N338" s="25">
        <v>5925</v>
      </c>
      <c r="O338" s="26">
        <f t="shared" si="66"/>
        <v>2.9537492225532636E-4</v>
      </c>
      <c r="P338" s="25">
        <v>6672</v>
      </c>
      <c r="Q338" s="26">
        <f t="shared" si="67"/>
        <v>3.6545585496485639E-4</v>
      </c>
      <c r="R338" s="25">
        <v>8181</v>
      </c>
      <c r="S338" s="26">
        <f t="shared" si="68"/>
        <v>4.1570766213602398E-4</v>
      </c>
      <c r="T338" s="25">
        <v>4940</v>
      </c>
      <c r="U338" s="26">
        <f t="shared" si="69"/>
        <v>2.6766205162745844E-4</v>
      </c>
      <c r="V338" s="25">
        <v>6166</v>
      </c>
      <c r="W338" s="26">
        <f t="shared" si="70"/>
        <v>2.8338703485472096E-4</v>
      </c>
      <c r="X338" s="25">
        <v>4850</v>
      </c>
      <c r="Y338" s="26">
        <f t="shared" si="71"/>
        <v>3.227420054309827E-4</v>
      </c>
    </row>
    <row r="339" spans="1:25" x14ac:dyDescent="0.2">
      <c r="A339" t="s">
        <v>984</v>
      </c>
      <c r="B339" s="25">
        <v>6904</v>
      </c>
      <c r="C339" s="26">
        <f t="shared" si="60"/>
        <v>4.0100828258677294E-4</v>
      </c>
      <c r="D339" s="25">
        <v>10674</v>
      </c>
      <c r="E339" s="26">
        <f t="shared" si="61"/>
        <v>5.6683044600645274E-4</v>
      </c>
      <c r="F339" s="25">
        <v>4677</v>
      </c>
      <c r="G339" s="26">
        <f t="shared" si="62"/>
        <v>3.3604118196540192E-4</v>
      </c>
      <c r="H339" s="25">
        <v>3751</v>
      </c>
      <c r="I339" s="26">
        <f t="shared" si="63"/>
        <v>2.4648815168056817E-4</v>
      </c>
      <c r="J339" s="25">
        <v>8962</v>
      </c>
      <c r="K339" s="26">
        <f t="shared" si="64"/>
        <v>5.0261909301986475E-4</v>
      </c>
      <c r="L339" s="25">
        <v>6406</v>
      </c>
      <c r="M339" s="26">
        <f t="shared" si="65"/>
        <v>2.7959971760690403E-4</v>
      </c>
      <c r="N339" s="25">
        <v>5671</v>
      </c>
      <c r="O339" s="26">
        <f t="shared" si="66"/>
        <v>2.8271243613670142E-4</v>
      </c>
      <c r="P339" s="25">
        <v>7149</v>
      </c>
      <c r="Q339" s="26">
        <f t="shared" si="67"/>
        <v>3.9158331941603088E-4</v>
      </c>
      <c r="R339" s="25">
        <v>5192</v>
      </c>
      <c r="S339" s="26">
        <f t="shared" si="68"/>
        <v>2.6382522696616995E-4</v>
      </c>
      <c r="T339" s="25">
        <v>5053</v>
      </c>
      <c r="U339" s="26">
        <f t="shared" si="69"/>
        <v>2.7378468560193265E-4</v>
      </c>
      <c r="V339" s="25">
        <v>7316</v>
      </c>
      <c r="W339" s="26">
        <f t="shared" si="70"/>
        <v>3.3624060119966565E-4</v>
      </c>
      <c r="X339" s="25">
        <v>6373</v>
      </c>
      <c r="Y339" s="26">
        <f t="shared" si="71"/>
        <v>4.2408964961065005E-4</v>
      </c>
    </row>
    <row r="340" spans="1:25" x14ac:dyDescent="0.2">
      <c r="A340" t="s">
        <v>985</v>
      </c>
      <c r="B340" s="25">
        <v>8852</v>
      </c>
      <c r="C340" s="26">
        <f t="shared" si="60"/>
        <v>5.1415488375696904E-4</v>
      </c>
      <c r="D340" s="25">
        <v>10884</v>
      </c>
      <c r="E340" s="26">
        <f t="shared" si="61"/>
        <v>5.779822535445224E-4</v>
      </c>
      <c r="F340" s="25">
        <v>7196</v>
      </c>
      <c r="G340" s="26">
        <f t="shared" si="62"/>
        <v>5.1703064901069754E-4</v>
      </c>
      <c r="H340" s="25">
        <v>10734</v>
      </c>
      <c r="I340" s="26">
        <f t="shared" si="63"/>
        <v>7.0535958947993038E-4</v>
      </c>
      <c r="J340" s="25">
        <v>11290</v>
      </c>
      <c r="K340" s="26">
        <f t="shared" si="64"/>
        <v>6.3318116047693287E-4</v>
      </c>
      <c r="L340" s="25">
        <v>7776</v>
      </c>
      <c r="M340" s="26">
        <f t="shared" si="65"/>
        <v>3.3939547363585475E-4</v>
      </c>
      <c r="N340" s="25">
        <v>6386</v>
      </c>
      <c r="O340" s="26">
        <f t="shared" si="66"/>
        <v>3.1835683603755516E-4</v>
      </c>
      <c r="P340" s="25">
        <v>7567</v>
      </c>
      <c r="Q340" s="26">
        <f t="shared" si="67"/>
        <v>4.1447908490993226E-4</v>
      </c>
      <c r="R340" s="25">
        <v>7798</v>
      </c>
      <c r="S340" s="26">
        <f t="shared" si="68"/>
        <v>3.9624597840566127E-4</v>
      </c>
      <c r="T340" s="25">
        <v>8395</v>
      </c>
      <c r="U340" s="26">
        <f t="shared" si="69"/>
        <v>4.5486293996204727E-4</v>
      </c>
      <c r="V340" s="25">
        <v>7845</v>
      </c>
      <c r="W340" s="26">
        <f t="shared" si="70"/>
        <v>3.6055324171834022E-4</v>
      </c>
      <c r="X340" s="25">
        <v>4982</v>
      </c>
      <c r="Y340" s="26">
        <f t="shared" si="71"/>
        <v>3.3152591155817643E-4</v>
      </c>
    </row>
    <row r="341" spans="1:25" x14ac:dyDescent="0.2">
      <c r="A341" t="s">
        <v>986</v>
      </c>
      <c r="B341" s="25">
        <v>7594</v>
      </c>
      <c r="C341" s="26">
        <f t="shared" si="60"/>
        <v>4.4108587745711957E-4</v>
      </c>
      <c r="D341" s="25">
        <v>8836</v>
      </c>
      <c r="E341" s="26">
        <f t="shared" si="61"/>
        <v>4.6922557812563393E-4</v>
      </c>
      <c r="F341" s="25">
        <v>6859</v>
      </c>
      <c r="G341" s="26">
        <f t="shared" si="62"/>
        <v>4.9281729037859562E-4</v>
      </c>
      <c r="H341" s="25">
        <v>8080</v>
      </c>
      <c r="I341" s="26">
        <f t="shared" si="63"/>
        <v>5.3095821529698499E-4</v>
      </c>
      <c r="J341" s="25">
        <v>8685</v>
      </c>
      <c r="K341" s="26">
        <f t="shared" si="64"/>
        <v>4.8708400166006752E-4</v>
      </c>
      <c r="L341" s="25">
        <v>7232</v>
      </c>
      <c r="M341" s="26">
        <f t="shared" si="65"/>
        <v>3.1565175737326411E-4</v>
      </c>
      <c r="N341" s="25">
        <v>6119</v>
      </c>
      <c r="O341" s="26">
        <f t="shared" si="66"/>
        <v>3.0504626992073285E-4</v>
      </c>
      <c r="P341" s="25">
        <v>7676</v>
      </c>
      <c r="Q341" s="26">
        <f t="shared" si="67"/>
        <v>4.2044951179709796E-4</v>
      </c>
      <c r="R341" s="25">
        <v>7405</v>
      </c>
      <c r="S341" s="26">
        <f t="shared" si="68"/>
        <v>3.7627615671889224E-4</v>
      </c>
      <c r="T341" s="25">
        <v>7774</v>
      </c>
      <c r="U341" s="26">
        <f t="shared" si="69"/>
        <v>4.2121554440321089E-4</v>
      </c>
      <c r="V341" s="25">
        <v>7452</v>
      </c>
      <c r="W341" s="26">
        <f t="shared" si="70"/>
        <v>3.4249110991524173E-4</v>
      </c>
      <c r="X341" s="25">
        <v>4754</v>
      </c>
      <c r="Y341" s="26">
        <f t="shared" si="71"/>
        <v>3.1635371006575084E-4</v>
      </c>
    </row>
    <row r="342" spans="1:25" x14ac:dyDescent="0.2">
      <c r="A342" t="s">
        <v>987</v>
      </c>
      <c r="B342" s="25">
        <v>79832</v>
      </c>
      <c r="C342" s="26">
        <f t="shared" si="60"/>
        <v>4.6369196430282814E-3</v>
      </c>
      <c r="D342" s="25">
        <v>102656</v>
      </c>
      <c r="E342" s="26">
        <f t="shared" si="61"/>
        <v>5.4514283553717836E-3</v>
      </c>
      <c r="F342" s="25">
        <v>54790</v>
      </c>
      <c r="G342" s="26">
        <f t="shared" si="62"/>
        <v>3.9366466452607166E-3</v>
      </c>
      <c r="H342" s="25">
        <v>31624</v>
      </c>
      <c r="I342" s="26">
        <f t="shared" si="63"/>
        <v>2.0780968565039426E-3</v>
      </c>
      <c r="J342" s="25">
        <v>84069</v>
      </c>
      <c r="K342" s="26">
        <f t="shared" si="64"/>
        <v>4.7148721860172963E-3</v>
      </c>
      <c r="L342" s="25">
        <v>63028</v>
      </c>
      <c r="M342" s="26">
        <f t="shared" si="65"/>
        <v>2.7509539496297138E-3</v>
      </c>
      <c r="N342" s="25">
        <v>57188</v>
      </c>
      <c r="O342" s="26">
        <f t="shared" si="66"/>
        <v>2.8509537643776547E-3</v>
      </c>
      <c r="P342" s="25">
        <v>72294</v>
      </c>
      <c r="Q342" s="26">
        <f t="shared" si="67"/>
        <v>3.9598719392729808E-3</v>
      </c>
      <c r="R342" s="25">
        <v>47876</v>
      </c>
      <c r="S342" s="26">
        <f t="shared" si="68"/>
        <v>2.4327612800909772E-3</v>
      </c>
      <c r="T342" s="25">
        <v>49627</v>
      </c>
      <c r="U342" s="26">
        <f t="shared" si="69"/>
        <v>2.6889199668250767E-3</v>
      </c>
      <c r="V342" s="25">
        <v>73052</v>
      </c>
      <c r="W342" s="26">
        <f t="shared" si="70"/>
        <v>3.3574423727225225E-3</v>
      </c>
      <c r="X342" s="25">
        <v>64373</v>
      </c>
      <c r="Y342" s="26">
        <f t="shared" si="71"/>
        <v>4.283684766104876E-3</v>
      </c>
    </row>
    <row r="343" spans="1:25" x14ac:dyDescent="0.2">
      <c r="A343" t="s">
        <v>988</v>
      </c>
      <c r="B343" s="25">
        <v>9551</v>
      </c>
      <c r="C343" s="26">
        <f t="shared" si="60"/>
        <v>5.5475522986475493E-4</v>
      </c>
      <c r="D343" s="25">
        <v>8940</v>
      </c>
      <c r="E343" s="26">
        <f t="shared" si="61"/>
        <v>4.7474837804924934E-4</v>
      </c>
      <c r="F343" s="25">
        <v>5455</v>
      </c>
      <c r="G343" s="26">
        <f t="shared" si="62"/>
        <v>3.9194027103298427E-4</v>
      </c>
      <c r="H343" s="25">
        <v>5721</v>
      </c>
      <c r="I343" s="26">
        <f t="shared" si="63"/>
        <v>3.7594207298441228E-4</v>
      </c>
      <c r="J343" s="25">
        <v>10756</v>
      </c>
      <c r="K343" s="26">
        <f t="shared" si="64"/>
        <v>6.0323264500353321E-4</v>
      </c>
      <c r="L343" s="25">
        <v>3778</v>
      </c>
      <c r="M343" s="26">
        <f t="shared" si="65"/>
        <v>1.6489661772071235E-4</v>
      </c>
      <c r="N343" s="25">
        <v>3438</v>
      </c>
      <c r="O343" s="26">
        <f t="shared" si="66"/>
        <v>1.7139223336941976E-4</v>
      </c>
      <c r="P343" s="25">
        <v>4079</v>
      </c>
      <c r="Q343" s="26">
        <f t="shared" si="67"/>
        <v>2.2342542452063086E-4</v>
      </c>
      <c r="R343" s="25">
        <v>5057</v>
      </c>
      <c r="S343" s="26">
        <f t="shared" si="68"/>
        <v>2.569653645546844E-4</v>
      </c>
      <c r="T343" s="25">
        <v>3510</v>
      </c>
      <c r="U343" s="26">
        <f t="shared" si="69"/>
        <v>1.9018093141950993E-4</v>
      </c>
      <c r="V343" s="25">
        <v>3894</v>
      </c>
      <c r="W343" s="26">
        <f t="shared" si="70"/>
        <v>1.7896677160627366E-4</v>
      </c>
      <c r="X343" s="25">
        <v>3146</v>
      </c>
      <c r="Y343" s="26">
        <f t="shared" si="71"/>
        <v>2.0934976269811783E-4</v>
      </c>
    </row>
    <row r="344" spans="1:25" x14ac:dyDescent="0.2">
      <c r="A344" t="s">
        <v>989</v>
      </c>
      <c r="B344" s="25">
        <v>1253</v>
      </c>
      <c r="C344" s="26">
        <f t="shared" si="60"/>
        <v>7.2778588945716469E-5</v>
      </c>
      <c r="D344" s="25">
        <v>1541</v>
      </c>
      <c r="E344" s="26">
        <f t="shared" si="61"/>
        <v>8.1833025791263223E-5</v>
      </c>
      <c r="F344" s="25">
        <v>1040</v>
      </c>
      <c r="G344" s="26">
        <f t="shared" si="62"/>
        <v>7.4723718033786179E-5</v>
      </c>
      <c r="H344" s="25">
        <v>1782</v>
      </c>
      <c r="I344" s="26">
        <f t="shared" si="63"/>
        <v>1.170999430271321E-4</v>
      </c>
      <c r="J344" s="25">
        <v>1543</v>
      </c>
      <c r="K344" s="26">
        <f t="shared" si="64"/>
        <v>8.6536628043924483E-5</v>
      </c>
      <c r="L344" s="25">
        <v>1051</v>
      </c>
      <c r="M344" s="26">
        <f t="shared" si="65"/>
        <v>4.5872510647027183E-5</v>
      </c>
      <c r="N344" s="25">
        <v>782</v>
      </c>
      <c r="O344" s="26">
        <f t="shared" si="66"/>
        <v>3.8984504506947718E-5</v>
      </c>
      <c r="P344" s="25">
        <v>1010</v>
      </c>
      <c r="Q344" s="26">
        <f t="shared" si="67"/>
        <v>5.5322304183828675E-5</v>
      </c>
      <c r="R344" s="25">
        <v>996</v>
      </c>
      <c r="S344" s="26">
        <f t="shared" si="68"/>
        <v>5.0610540458071124E-5</v>
      </c>
      <c r="T344" s="25">
        <v>857</v>
      </c>
      <c r="U344" s="26">
        <f t="shared" si="69"/>
        <v>4.6434489523225073E-5</v>
      </c>
      <c r="V344" s="25">
        <v>935</v>
      </c>
      <c r="W344" s="26">
        <f t="shared" si="70"/>
        <v>4.2972247419585479E-5</v>
      </c>
      <c r="X344" s="25">
        <v>708</v>
      </c>
      <c r="Y344" s="26">
        <f t="shared" si="71"/>
        <v>4.7113678318584686E-5</v>
      </c>
    </row>
    <row r="345" spans="1:25" x14ac:dyDescent="0.2">
      <c r="A345" t="s">
        <v>990</v>
      </c>
      <c r="B345" s="25">
        <v>4148</v>
      </c>
      <c r="C345" s="26">
        <f t="shared" si="60"/>
        <v>2.4093023698869265E-4</v>
      </c>
      <c r="D345" s="25">
        <v>5746</v>
      </c>
      <c r="E345" s="26">
        <f t="shared" si="61"/>
        <v>3.0513469577975243E-4</v>
      </c>
      <c r="F345" s="25">
        <v>2949</v>
      </c>
      <c r="G345" s="26">
        <f t="shared" si="62"/>
        <v>2.1188485046311103E-4</v>
      </c>
      <c r="H345" s="25">
        <v>3267</v>
      </c>
      <c r="I345" s="26">
        <f t="shared" si="63"/>
        <v>2.1468322888307552E-4</v>
      </c>
      <c r="J345" s="25">
        <v>4882</v>
      </c>
      <c r="K345" s="26">
        <f t="shared" si="64"/>
        <v>2.7379897479613699E-4</v>
      </c>
      <c r="L345" s="25">
        <v>3560</v>
      </c>
      <c r="M345" s="26">
        <f t="shared" si="65"/>
        <v>1.5538167260077714E-4</v>
      </c>
      <c r="N345" s="25">
        <v>3356</v>
      </c>
      <c r="O345" s="26">
        <f t="shared" si="66"/>
        <v>1.6730434415002115E-4</v>
      </c>
      <c r="P345" s="25">
        <v>3802</v>
      </c>
      <c r="Q345" s="26">
        <f t="shared" si="67"/>
        <v>2.0825287178902636E-4</v>
      </c>
      <c r="R345" s="25">
        <v>3283</v>
      </c>
      <c r="S345" s="26">
        <f t="shared" si="68"/>
        <v>1.6682169108820031E-4</v>
      </c>
      <c r="T345" s="25">
        <v>2781</v>
      </c>
      <c r="U345" s="26">
        <f t="shared" si="69"/>
        <v>1.5068181489391941E-4</v>
      </c>
      <c r="V345" s="25">
        <v>4139</v>
      </c>
      <c r="W345" s="26">
        <f t="shared" si="70"/>
        <v>1.9022687921889232E-4</v>
      </c>
      <c r="X345" s="25">
        <v>3269</v>
      </c>
      <c r="Y345" s="26">
        <f t="shared" si="71"/>
        <v>2.1753476613482111E-4</v>
      </c>
    </row>
    <row r="346" spans="1:25" x14ac:dyDescent="0.2">
      <c r="A346" t="s">
        <v>991</v>
      </c>
      <c r="B346" s="25">
        <v>14293</v>
      </c>
      <c r="C346" s="26">
        <f t="shared" si="60"/>
        <v>8.3018704852444165E-4</v>
      </c>
      <c r="D346" s="25">
        <v>18665</v>
      </c>
      <c r="E346" s="26">
        <f t="shared" si="61"/>
        <v>9.9118327475271133E-4</v>
      </c>
      <c r="F346" s="25">
        <v>12430</v>
      </c>
      <c r="G346" s="26">
        <f t="shared" si="62"/>
        <v>8.9309212996150223E-4</v>
      </c>
      <c r="H346" s="25">
        <v>20882</v>
      </c>
      <c r="I346" s="26">
        <f t="shared" si="63"/>
        <v>1.3722115658207478E-3</v>
      </c>
      <c r="J346" s="25">
        <v>16981</v>
      </c>
      <c r="K346" s="26">
        <f t="shared" si="64"/>
        <v>9.5235157538164732E-4</v>
      </c>
      <c r="L346" s="25">
        <v>12324</v>
      </c>
      <c r="M346" s="26">
        <f t="shared" si="65"/>
        <v>5.3789992503707233E-4</v>
      </c>
      <c r="N346" s="25">
        <v>9416</v>
      </c>
      <c r="O346" s="26">
        <f t="shared" si="66"/>
        <v>4.6940932792508911E-4</v>
      </c>
      <c r="P346" s="25">
        <v>11789</v>
      </c>
      <c r="Q346" s="26">
        <f t="shared" si="67"/>
        <v>6.4573727131005576E-4</v>
      </c>
      <c r="R346" s="25">
        <v>11176</v>
      </c>
      <c r="S346" s="26">
        <f t="shared" si="68"/>
        <v>5.678949800797218E-4</v>
      </c>
      <c r="T346" s="25">
        <v>10674</v>
      </c>
      <c r="U346" s="26">
        <f t="shared" si="69"/>
        <v>5.7834508888086867E-4</v>
      </c>
      <c r="V346" s="25">
        <v>11796</v>
      </c>
      <c r="W346" s="26">
        <f t="shared" si="70"/>
        <v>5.4213971183040676E-4</v>
      </c>
      <c r="X346" s="25">
        <v>8646</v>
      </c>
      <c r="Y346" s="26">
        <f t="shared" si="71"/>
        <v>5.7534585133119098E-4</v>
      </c>
    </row>
    <row r="347" spans="1:25" x14ac:dyDescent="0.2">
      <c r="A347" t="s">
        <v>992</v>
      </c>
      <c r="B347" s="25">
        <v>682</v>
      </c>
      <c r="C347" s="26">
        <f t="shared" si="60"/>
        <v>3.9612927103733945E-5</v>
      </c>
      <c r="D347" s="25">
        <v>705</v>
      </c>
      <c r="E347" s="26">
        <f t="shared" si="61"/>
        <v>3.7438211020662285E-5</v>
      </c>
      <c r="F347" s="25">
        <v>407</v>
      </c>
      <c r="G347" s="26">
        <f t="shared" si="62"/>
        <v>2.924283965360671E-5</v>
      </c>
      <c r="H347" s="25">
        <v>576</v>
      </c>
      <c r="I347" s="26">
        <f t="shared" si="63"/>
        <v>3.7850486635032596E-5</v>
      </c>
      <c r="J347" s="25">
        <v>844</v>
      </c>
      <c r="K347" s="26">
        <f t="shared" si="64"/>
        <v>4.7334357789418194E-5</v>
      </c>
      <c r="L347" s="25">
        <v>484</v>
      </c>
      <c r="M347" s="26">
        <f t="shared" si="65"/>
        <v>2.1124924027746103E-5</v>
      </c>
      <c r="N347" s="25">
        <v>477</v>
      </c>
      <c r="O347" s="26">
        <f t="shared" si="66"/>
        <v>2.3779550703087035E-5</v>
      </c>
      <c r="P347" s="25">
        <v>576</v>
      </c>
      <c r="Q347" s="26">
        <f t="shared" si="67"/>
        <v>3.1550145752361699E-5</v>
      </c>
      <c r="R347" s="25">
        <v>553</v>
      </c>
      <c r="S347" s="26">
        <f t="shared" si="68"/>
        <v>2.8100028989270411E-5</v>
      </c>
      <c r="T347" s="25">
        <v>443</v>
      </c>
      <c r="U347" s="26">
        <f t="shared" si="69"/>
        <v>2.4002892484000825E-5</v>
      </c>
      <c r="V347" s="25">
        <v>539</v>
      </c>
      <c r="W347" s="26">
        <f t="shared" si="70"/>
        <v>2.4772236747761043E-5</v>
      </c>
      <c r="X347" s="25">
        <v>477</v>
      </c>
      <c r="Y347" s="26">
        <f t="shared" si="71"/>
        <v>3.1741842595995614E-5</v>
      </c>
    </row>
    <row r="348" spans="1:25" x14ac:dyDescent="0.2">
      <c r="A348" t="s">
        <v>993</v>
      </c>
      <c r="B348" s="25">
        <v>1370</v>
      </c>
      <c r="C348" s="26">
        <f t="shared" si="60"/>
        <v>7.9574355032427415E-5</v>
      </c>
      <c r="D348" s="25">
        <v>1465</v>
      </c>
      <c r="E348" s="26">
        <f t="shared" si="61"/>
        <v>7.7797133539390416E-5</v>
      </c>
      <c r="F348" s="25">
        <v>1012</v>
      </c>
      <c r="G348" s="26">
        <f t="shared" si="62"/>
        <v>7.271192562518425E-5</v>
      </c>
      <c r="H348" s="25">
        <v>1344</v>
      </c>
      <c r="I348" s="26">
        <f t="shared" si="63"/>
        <v>8.8317802148409397E-5</v>
      </c>
      <c r="J348" s="25">
        <v>1793</v>
      </c>
      <c r="K348" s="26">
        <f t="shared" si="64"/>
        <v>1.0055746862135879E-4</v>
      </c>
      <c r="L348" s="25">
        <v>1026</v>
      </c>
      <c r="M348" s="26">
        <f t="shared" si="65"/>
        <v>4.4781347215841945E-5</v>
      </c>
      <c r="N348" s="25">
        <v>963</v>
      </c>
      <c r="O348" s="26">
        <f t="shared" si="66"/>
        <v>4.800777217415684E-5</v>
      </c>
      <c r="P348" s="25">
        <v>1064</v>
      </c>
      <c r="Q348" s="26">
        <f t="shared" si="67"/>
        <v>5.8280130348112584E-5</v>
      </c>
      <c r="R348" s="25">
        <v>1208</v>
      </c>
      <c r="S348" s="26">
        <f t="shared" si="68"/>
        <v>6.1383065133885459E-5</v>
      </c>
      <c r="T348" s="25">
        <v>939</v>
      </c>
      <c r="U348" s="26">
        <f t="shared" si="69"/>
        <v>5.0877462849834707E-5</v>
      </c>
      <c r="V348" s="25">
        <v>1085</v>
      </c>
      <c r="W348" s="26">
        <f t="shared" si="70"/>
        <v>4.9866190855882618E-5</v>
      </c>
      <c r="X348" s="25">
        <v>811</v>
      </c>
      <c r="Y348" s="26">
        <f t="shared" si="71"/>
        <v>5.3967786887531331E-5</v>
      </c>
    </row>
    <row r="349" spans="1:25" x14ac:dyDescent="0.2">
      <c r="A349" t="s">
        <v>994</v>
      </c>
      <c r="B349" s="25">
        <v>11646</v>
      </c>
      <c r="C349" s="26">
        <f t="shared" si="60"/>
        <v>6.7644010124645962E-4</v>
      </c>
      <c r="D349" s="25">
        <v>13056</v>
      </c>
      <c r="E349" s="26">
        <f t="shared" si="61"/>
        <v>6.9332380579541382E-4</v>
      </c>
      <c r="F349" s="25">
        <v>10165</v>
      </c>
      <c r="G349" s="26">
        <f t="shared" si="62"/>
        <v>7.3035249405138127E-4</v>
      </c>
      <c r="H349" s="25">
        <v>14099</v>
      </c>
      <c r="I349" s="26">
        <f t="shared" si="63"/>
        <v>9.2648265810299404E-4</v>
      </c>
      <c r="J349" s="25">
        <v>11631</v>
      </c>
      <c r="K349" s="26">
        <f t="shared" si="64"/>
        <v>6.5230558702455326E-4</v>
      </c>
      <c r="L349" s="25">
        <v>13210</v>
      </c>
      <c r="M349" s="26">
        <f t="shared" si="65"/>
        <v>5.7657075703827689E-4</v>
      </c>
      <c r="N349" s="25">
        <v>11113</v>
      </c>
      <c r="O349" s="26">
        <f t="shared" si="66"/>
        <v>5.5400869384361888E-4</v>
      </c>
      <c r="P349" s="25">
        <v>12196</v>
      </c>
      <c r="Q349" s="26">
        <f t="shared" si="67"/>
        <v>6.6803051665938076E-4</v>
      </c>
      <c r="R349" s="25">
        <v>16236</v>
      </c>
      <c r="S349" s="26">
        <f t="shared" si="68"/>
        <v>8.2501278602132807E-4</v>
      </c>
      <c r="T349" s="25">
        <v>8908</v>
      </c>
      <c r="U349" s="26">
        <f t="shared" si="69"/>
        <v>4.826586145541295E-4</v>
      </c>
      <c r="V349" s="25">
        <v>12648</v>
      </c>
      <c r="W349" s="26">
        <f t="shared" si="70"/>
        <v>5.8129731054857453E-4</v>
      </c>
      <c r="X349" s="25">
        <v>12078</v>
      </c>
      <c r="Y349" s="26">
        <f t="shared" si="71"/>
        <v>8.0372741063822867E-4</v>
      </c>
    </row>
    <row r="350" spans="1:25" x14ac:dyDescent="0.2">
      <c r="A350" t="s">
        <v>469</v>
      </c>
      <c r="B350" s="25">
        <v>2265242</v>
      </c>
      <c r="C350" s="26">
        <f t="shared" si="60"/>
        <v>0.13157311762216492</v>
      </c>
      <c r="D350" s="25">
        <v>2515611</v>
      </c>
      <c r="E350" s="26">
        <f t="shared" si="61"/>
        <v>0.13358861767928973</v>
      </c>
      <c r="F350" s="25">
        <v>1794305</v>
      </c>
      <c r="G350" s="26">
        <f t="shared" si="62"/>
        <v>0.12892032777558915</v>
      </c>
      <c r="H350" s="25">
        <v>1034400</v>
      </c>
      <c r="I350" s="26">
        <f t="shared" si="63"/>
        <v>6.7973165582079373E-2</v>
      </c>
      <c r="J350" s="25">
        <v>1426402</v>
      </c>
      <c r="K350" s="26">
        <f t="shared" si="64"/>
        <v>7.9997420165333746E-2</v>
      </c>
      <c r="L350" s="25">
        <v>7756004</v>
      </c>
      <c r="M350" s="26">
        <f t="shared" si="65"/>
        <v>0.33852271747705553</v>
      </c>
      <c r="N350" s="25">
        <v>6137212</v>
      </c>
      <c r="O350" s="26">
        <f t="shared" si="66"/>
        <v>0.30595418014589976</v>
      </c>
      <c r="P350" s="25">
        <v>2777114</v>
      </c>
      <c r="Q350" s="26">
        <f t="shared" si="67"/>
        <v>0.1521151935259101</v>
      </c>
      <c r="R350" s="25">
        <v>3912399</v>
      </c>
      <c r="S350" s="26">
        <f t="shared" si="68"/>
        <v>0.19880384325061948</v>
      </c>
      <c r="T350" s="25">
        <v>4086174</v>
      </c>
      <c r="U350" s="26">
        <f t="shared" si="69"/>
        <v>0.22139953768153406</v>
      </c>
      <c r="V350" s="25">
        <v>5178873</v>
      </c>
      <c r="W350" s="26">
        <f t="shared" si="70"/>
        <v>0.23801905017177638</v>
      </c>
      <c r="X350" s="25">
        <v>2624940</v>
      </c>
      <c r="Y350" s="26">
        <f t="shared" si="71"/>
        <v>0.17467595870845437</v>
      </c>
    </row>
    <row r="351" spans="1:25" x14ac:dyDescent="0.2">
      <c r="A351" t="s">
        <v>995</v>
      </c>
      <c r="B351" s="25">
        <v>1518</v>
      </c>
      <c r="C351" s="26">
        <f t="shared" si="60"/>
        <v>8.8170708714762648E-5</v>
      </c>
      <c r="D351" s="25">
        <v>1876</v>
      </c>
      <c r="E351" s="26">
        <f t="shared" si="61"/>
        <v>9.9622814006755233E-5</v>
      </c>
      <c r="F351" s="25">
        <v>1085</v>
      </c>
      <c r="G351" s="26">
        <f t="shared" si="62"/>
        <v>7.7956955833325016E-5</v>
      </c>
      <c r="H351" s="25">
        <v>1488</v>
      </c>
      <c r="I351" s="26">
        <f t="shared" si="63"/>
        <v>9.7780423807167544E-5</v>
      </c>
      <c r="J351" s="25">
        <v>1715</v>
      </c>
      <c r="K351" s="26">
        <f t="shared" si="64"/>
        <v>9.6182966361199281E-5</v>
      </c>
      <c r="L351" s="25">
        <v>1203</v>
      </c>
      <c r="M351" s="26">
        <f t="shared" si="65"/>
        <v>5.2506784308633395E-5</v>
      </c>
      <c r="N351" s="25">
        <v>1139</v>
      </c>
      <c r="O351" s="26">
        <f t="shared" si="66"/>
        <v>5.6781778303597763E-5</v>
      </c>
      <c r="P351" s="25">
        <v>1348</v>
      </c>
      <c r="Q351" s="26">
        <f t="shared" si="67"/>
        <v>7.3836104989902042E-5</v>
      </c>
      <c r="R351" s="25">
        <v>1250</v>
      </c>
      <c r="S351" s="26">
        <f t="shared" si="68"/>
        <v>6.3517244550792074E-5</v>
      </c>
      <c r="T351" s="25">
        <v>1030</v>
      </c>
      <c r="U351" s="26">
        <f t="shared" si="69"/>
        <v>5.5808079590340522E-5</v>
      </c>
      <c r="V351" s="25">
        <v>1323</v>
      </c>
      <c r="W351" s="26">
        <f t="shared" si="70"/>
        <v>6.0804581108140742E-5</v>
      </c>
      <c r="X351" s="25">
        <v>952</v>
      </c>
      <c r="Y351" s="26">
        <f t="shared" si="71"/>
        <v>6.3350595705215565E-5</v>
      </c>
    </row>
    <row r="352" spans="1:25" x14ac:dyDescent="0.2">
      <c r="A352" t="s">
        <v>996</v>
      </c>
      <c r="B352" s="25">
        <v>92994</v>
      </c>
      <c r="C352" s="26">
        <f t="shared" si="60"/>
        <v>5.4014142860478506E-3</v>
      </c>
      <c r="D352" s="25">
        <v>128483</v>
      </c>
      <c r="E352" s="26">
        <f t="shared" si="61"/>
        <v>6.8229413710180877E-3</v>
      </c>
      <c r="F352" s="25">
        <v>67723</v>
      </c>
      <c r="G352" s="26">
        <f t="shared" si="62"/>
        <v>4.865879188848175E-3</v>
      </c>
      <c r="H352" s="25">
        <v>118808</v>
      </c>
      <c r="I352" s="26">
        <f t="shared" si="63"/>
        <v>7.8071885696787378E-3</v>
      </c>
      <c r="J352" s="25">
        <v>119604</v>
      </c>
      <c r="K352" s="26">
        <f t="shared" si="64"/>
        <v>6.7077944656938069E-3</v>
      </c>
      <c r="L352" s="25">
        <v>61416</v>
      </c>
      <c r="M352" s="26">
        <f t="shared" si="65"/>
        <v>2.6805957315868901E-3</v>
      </c>
      <c r="N352" s="25">
        <v>51329</v>
      </c>
      <c r="O352" s="26">
        <f t="shared" si="66"/>
        <v>2.5588690944208688E-3</v>
      </c>
      <c r="P352" s="25">
        <v>61797</v>
      </c>
      <c r="Q352" s="26">
        <f t="shared" si="67"/>
        <v>3.3849033976713471E-3</v>
      </c>
      <c r="R352" s="25">
        <v>72331</v>
      </c>
      <c r="S352" s="26">
        <f t="shared" si="68"/>
        <v>3.6754126524826732E-3</v>
      </c>
      <c r="T352" s="25">
        <v>57468</v>
      </c>
      <c r="U352" s="26">
        <f t="shared" si="69"/>
        <v>3.1137657455317371E-3</v>
      </c>
      <c r="V352" s="25">
        <v>62258</v>
      </c>
      <c r="W352" s="26">
        <f t="shared" si="70"/>
        <v>2.8613542030465808E-3</v>
      </c>
      <c r="X352" s="25">
        <v>46709</v>
      </c>
      <c r="Y352" s="26">
        <f t="shared" si="71"/>
        <v>3.1082384189022208E-3</v>
      </c>
    </row>
    <row r="353" spans="1:25" x14ac:dyDescent="0.2">
      <c r="A353" t="s">
        <v>997</v>
      </c>
      <c r="B353" s="25">
        <v>59700</v>
      </c>
      <c r="C353" s="26">
        <f t="shared" si="60"/>
        <v>3.4675832083473847E-3</v>
      </c>
      <c r="D353" s="25">
        <v>58322</v>
      </c>
      <c r="E353" s="26">
        <f t="shared" si="61"/>
        <v>3.0971224725490293E-3</v>
      </c>
      <c r="F353" s="25">
        <v>35249</v>
      </c>
      <c r="G353" s="26">
        <f t="shared" si="62"/>
        <v>2.5326310932432014E-3</v>
      </c>
      <c r="H353" s="25">
        <v>16670</v>
      </c>
      <c r="I353" s="26">
        <f t="shared" si="63"/>
        <v>1.0954298823020719E-3</v>
      </c>
      <c r="J353" s="25">
        <v>49222</v>
      </c>
      <c r="K353" s="26">
        <f t="shared" si="64"/>
        <v>2.7605352596098841E-3</v>
      </c>
      <c r="L353" s="25">
        <v>35271</v>
      </c>
      <c r="M353" s="26">
        <f t="shared" si="65"/>
        <v>1.5394570152533736E-3</v>
      </c>
      <c r="N353" s="25">
        <v>34690</v>
      </c>
      <c r="O353" s="26">
        <f t="shared" si="66"/>
        <v>1.7293765490358265E-3</v>
      </c>
      <c r="P353" s="25">
        <v>43656</v>
      </c>
      <c r="Q353" s="26">
        <f t="shared" si="67"/>
        <v>2.3912381301477471E-3</v>
      </c>
      <c r="R353" s="25">
        <v>34862</v>
      </c>
      <c r="S353" s="26">
        <f t="shared" si="68"/>
        <v>1.7714705436237706E-3</v>
      </c>
      <c r="T353" s="25">
        <v>32577</v>
      </c>
      <c r="U353" s="26">
        <f t="shared" si="69"/>
        <v>1.765106610499537E-3</v>
      </c>
      <c r="V353" s="25">
        <v>44415</v>
      </c>
      <c r="W353" s="26">
        <f t="shared" si="70"/>
        <v>2.0412966514875819E-3</v>
      </c>
      <c r="X353" s="25">
        <v>39181</v>
      </c>
      <c r="Y353" s="26">
        <f t="shared" si="71"/>
        <v>2.6072895906786254E-3</v>
      </c>
    </row>
    <row r="354" spans="1:25" x14ac:dyDescent="0.2">
      <c r="A354" t="s">
        <v>998</v>
      </c>
      <c r="B354" s="25">
        <v>3054</v>
      </c>
      <c r="C354" s="26">
        <f t="shared" si="60"/>
        <v>1.773869199044039E-4</v>
      </c>
      <c r="D354" s="25">
        <v>3941</v>
      </c>
      <c r="E354" s="26">
        <f t="shared" si="61"/>
        <v>2.0928225479777311E-4</v>
      </c>
      <c r="F354" s="25">
        <v>2436</v>
      </c>
      <c r="G354" s="26">
        <f t="shared" si="62"/>
        <v>1.750259395483684E-4</v>
      </c>
      <c r="H354" s="25">
        <v>4170</v>
      </c>
      <c r="I354" s="26">
        <f t="shared" si="63"/>
        <v>2.7402175220153809E-4</v>
      </c>
      <c r="J354" s="25">
        <v>3677</v>
      </c>
      <c r="K354" s="26">
        <f t="shared" si="64"/>
        <v>2.0621852321290365E-4</v>
      </c>
      <c r="L354" s="25">
        <v>2318</v>
      </c>
      <c r="M354" s="26">
        <f t="shared" si="65"/>
        <v>1.0117267333949477E-4</v>
      </c>
      <c r="N354" s="25">
        <v>1780</v>
      </c>
      <c r="O354" s="26">
        <f t="shared" si="66"/>
        <v>8.873710744548201E-5</v>
      </c>
      <c r="P354" s="25">
        <v>2280</v>
      </c>
      <c r="Q354" s="26">
        <f t="shared" si="67"/>
        <v>1.2488599360309841E-4</v>
      </c>
      <c r="R354" s="25">
        <v>2151</v>
      </c>
      <c r="S354" s="26">
        <f t="shared" si="68"/>
        <v>1.09300474423003E-4</v>
      </c>
      <c r="T354" s="25">
        <v>2078</v>
      </c>
      <c r="U354" s="26">
        <f t="shared" si="69"/>
        <v>1.1259144600847341E-4</v>
      </c>
      <c r="V354" s="25">
        <v>2240</v>
      </c>
      <c r="W354" s="26">
        <f t="shared" si="70"/>
        <v>1.0294955531537057E-4</v>
      </c>
      <c r="X354" s="25">
        <v>1600</v>
      </c>
      <c r="Y354" s="26">
        <f t="shared" si="71"/>
        <v>1.0647158942053037E-4</v>
      </c>
    </row>
    <row r="355" spans="1:25" x14ac:dyDescent="0.2">
      <c r="A355" t="s">
        <v>999</v>
      </c>
      <c r="B355" s="25">
        <v>776</v>
      </c>
      <c r="C355" s="26">
        <f t="shared" si="60"/>
        <v>4.5072773361433342E-5</v>
      </c>
      <c r="D355" s="25">
        <v>896</v>
      </c>
      <c r="E355" s="26">
        <f t="shared" si="61"/>
        <v>4.7581045495763695E-5</v>
      </c>
      <c r="F355" s="25">
        <v>564</v>
      </c>
      <c r="G355" s="26">
        <f t="shared" si="62"/>
        <v>4.0523247087553276E-5</v>
      </c>
      <c r="H355" s="25">
        <v>806</v>
      </c>
      <c r="I355" s="26">
        <f t="shared" si="63"/>
        <v>5.2964396228882417E-5</v>
      </c>
      <c r="J355" s="25">
        <v>911</v>
      </c>
      <c r="K355" s="26">
        <f t="shared" si="64"/>
        <v>5.1091943064170581E-5</v>
      </c>
      <c r="L355" s="25">
        <v>518</v>
      </c>
      <c r="M355" s="26">
        <f t="shared" si="65"/>
        <v>2.2608906294158021E-5</v>
      </c>
      <c r="N355" s="25">
        <v>456</v>
      </c>
      <c r="O355" s="26">
        <f t="shared" si="66"/>
        <v>2.2732652244460561E-5</v>
      </c>
      <c r="P355" s="25">
        <v>612</v>
      </c>
      <c r="Q355" s="26">
        <f t="shared" si="67"/>
        <v>3.3522029861884309E-5</v>
      </c>
      <c r="R355" s="25">
        <v>560</v>
      </c>
      <c r="S355" s="26">
        <f t="shared" si="68"/>
        <v>2.8455725558754849E-5</v>
      </c>
      <c r="T355" s="25">
        <v>514</v>
      </c>
      <c r="U355" s="26">
        <f t="shared" si="69"/>
        <v>2.7849857193626241E-5</v>
      </c>
      <c r="V355" s="25">
        <v>530</v>
      </c>
      <c r="W355" s="26">
        <f t="shared" si="70"/>
        <v>2.4358600141583215E-5</v>
      </c>
      <c r="X355" s="25">
        <v>418</v>
      </c>
      <c r="Y355" s="26">
        <f t="shared" si="71"/>
        <v>2.781570273611356E-5</v>
      </c>
    </row>
    <row r="356" spans="1:25" x14ac:dyDescent="0.2">
      <c r="A356" t="s">
        <v>1000</v>
      </c>
      <c r="B356" s="25">
        <v>22230</v>
      </c>
      <c r="C356" s="26">
        <f t="shared" si="60"/>
        <v>1.2911955564750815E-3</v>
      </c>
      <c r="D356" s="25">
        <v>21734</v>
      </c>
      <c r="E356" s="26">
        <f t="shared" si="61"/>
        <v>1.1541589763447858E-3</v>
      </c>
      <c r="F356" s="25">
        <v>14404</v>
      </c>
      <c r="G356" s="26">
        <f t="shared" si="62"/>
        <v>1.0349234947679387E-3</v>
      </c>
      <c r="H356" s="25">
        <v>21163</v>
      </c>
      <c r="I356" s="26">
        <f t="shared" si="63"/>
        <v>1.3906768205854078E-3</v>
      </c>
      <c r="J356" s="25">
        <v>29125</v>
      </c>
      <c r="K356" s="26">
        <f t="shared" si="64"/>
        <v>1.6334279272710959E-3</v>
      </c>
      <c r="L356" s="25">
        <v>16159</v>
      </c>
      <c r="M356" s="26">
        <f t="shared" si="65"/>
        <v>7.0528439538088692E-4</v>
      </c>
      <c r="N356" s="25">
        <v>15223</v>
      </c>
      <c r="O356" s="26">
        <f t="shared" si="66"/>
        <v>7.5890167788908577E-4</v>
      </c>
      <c r="P356" s="25">
        <v>18581</v>
      </c>
      <c r="Q356" s="26">
        <f t="shared" si="67"/>
        <v>1.0177660733066542E-3</v>
      </c>
      <c r="R356" s="25">
        <v>17924</v>
      </c>
      <c r="S356" s="26">
        <f t="shared" si="68"/>
        <v>9.1078647306271771E-4</v>
      </c>
      <c r="T356" s="25">
        <v>13978</v>
      </c>
      <c r="U356" s="26">
        <f t="shared" si="69"/>
        <v>7.5736440438231047E-4</v>
      </c>
      <c r="V356" s="25">
        <v>16698</v>
      </c>
      <c r="W356" s="26">
        <f t="shared" si="70"/>
        <v>7.6743378332859717E-4</v>
      </c>
      <c r="X356" s="25">
        <v>13166</v>
      </c>
      <c r="Y356" s="26">
        <f t="shared" si="71"/>
        <v>8.7612809144418924E-4</v>
      </c>
    </row>
    <row r="357" spans="1:25" x14ac:dyDescent="0.2">
      <c r="A357" t="s">
        <v>1001</v>
      </c>
      <c r="B357" s="25">
        <v>538</v>
      </c>
      <c r="C357" s="26">
        <f t="shared" si="60"/>
        <v>3.1248907304705077E-5</v>
      </c>
      <c r="D357" s="25">
        <v>633</v>
      </c>
      <c r="E357" s="26">
        <f t="shared" si="61"/>
        <v>3.3614734150466982E-5</v>
      </c>
      <c r="F357" s="25">
        <v>422</v>
      </c>
      <c r="G357" s="26">
        <f t="shared" si="62"/>
        <v>3.0320585586786318E-5</v>
      </c>
      <c r="H357" s="25">
        <v>659</v>
      </c>
      <c r="I357" s="26">
        <f t="shared" si="63"/>
        <v>4.3304636618900138E-5</v>
      </c>
      <c r="J357" s="25">
        <v>698</v>
      </c>
      <c r="K357" s="26">
        <f t="shared" si="64"/>
        <v>3.9146186892196564E-5</v>
      </c>
      <c r="L357" s="25">
        <v>468</v>
      </c>
      <c r="M357" s="26">
        <f t="shared" si="65"/>
        <v>2.0426579431787555E-5</v>
      </c>
      <c r="N357" s="25">
        <v>433</v>
      </c>
      <c r="O357" s="26">
        <f t="shared" si="66"/>
        <v>2.1586049170726806E-5</v>
      </c>
      <c r="P357" s="25">
        <v>520</v>
      </c>
      <c r="Q357" s="26">
        <f t="shared" si="67"/>
        <v>2.8482770470882091E-5</v>
      </c>
      <c r="R357" s="25">
        <v>502</v>
      </c>
      <c r="S357" s="26">
        <f t="shared" si="68"/>
        <v>2.5508525411598097E-5</v>
      </c>
      <c r="T357" s="25">
        <v>443</v>
      </c>
      <c r="U357" s="26">
        <f t="shared" si="69"/>
        <v>2.4002892484000825E-5</v>
      </c>
      <c r="V357" s="25">
        <v>554</v>
      </c>
      <c r="W357" s="26">
        <f t="shared" si="70"/>
        <v>2.5461631091390757E-5</v>
      </c>
      <c r="X357" s="25">
        <v>365</v>
      </c>
      <c r="Y357" s="26">
        <f t="shared" si="71"/>
        <v>2.4288831336558491E-5</v>
      </c>
    </row>
    <row r="358" spans="1:25" x14ac:dyDescent="0.2">
      <c r="A358" t="s">
        <v>1002</v>
      </c>
      <c r="B358" s="25">
        <v>2642</v>
      </c>
      <c r="C358" s="26">
        <f t="shared" si="60"/>
        <v>1.5345652992384908E-4</v>
      </c>
      <c r="D358" s="25">
        <v>2380</v>
      </c>
      <c r="E358" s="26">
        <f t="shared" si="61"/>
        <v>1.2638715209812231E-4</v>
      </c>
      <c r="F358" s="25">
        <v>1761</v>
      </c>
      <c r="G358" s="26">
        <f t="shared" si="62"/>
        <v>1.2652737255528602E-4</v>
      </c>
      <c r="H358" s="25">
        <v>2298</v>
      </c>
      <c r="I358" s="26">
        <f t="shared" si="63"/>
        <v>1.5100767063768212E-4</v>
      </c>
      <c r="J358" s="25">
        <v>3202</v>
      </c>
      <c r="K358" s="26">
        <f t="shared" si="64"/>
        <v>1.795789261157785E-4</v>
      </c>
      <c r="L358" s="25">
        <v>1994</v>
      </c>
      <c r="M358" s="26">
        <f t="shared" si="65"/>
        <v>8.7031195271334151E-5</v>
      </c>
      <c r="N358" s="25">
        <v>1951</v>
      </c>
      <c r="O358" s="26">
        <f t="shared" si="66"/>
        <v>9.7261852037154728E-5</v>
      </c>
      <c r="P358" s="25">
        <v>2178</v>
      </c>
      <c r="Q358" s="26">
        <f t="shared" si="67"/>
        <v>1.1929898862611768E-4</v>
      </c>
      <c r="R358" s="25">
        <v>2307</v>
      </c>
      <c r="S358" s="26">
        <f t="shared" si="68"/>
        <v>1.1722742654294184E-4</v>
      </c>
      <c r="T358" s="25">
        <v>1747</v>
      </c>
      <c r="U358" s="26">
        <f t="shared" si="69"/>
        <v>9.4657004897402808E-5</v>
      </c>
      <c r="V358" s="25">
        <v>2178</v>
      </c>
      <c r="W358" s="26">
        <f t="shared" si="70"/>
        <v>1.0010005869503442E-4</v>
      </c>
      <c r="X358" s="25">
        <v>1657</v>
      </c>
      <c r="Y358" s="26">
        <f t="shared" si="71"/>
        <v>1.1026463979363677E-4</v>
      </c>
    </row>
    <row r="359" spans="1:25" x14ac:dyDescent="0.2">
      <c r="A359" t="s">
        <v>1003</v>
      </c>
      <c r="B359" s="25">
        <v>2057</v>
      </c>
      <c r="C359" s="26">
        <f t="shared" si="60"/>
        <v>1.1947769949029431E-4</v>
      </c>
      <c r="D359" s="25">
        <v>2520</v>
      </c>
      <c r="E359" s="26">
        <f t="shared" si="61"/>
        <v>1.338216904568354E-4</v>
      </c>
      <c r="F359" s="25">
        <v>1742</v>
      </c>
      <c r="G359" s="26">
        <f t="shared" si="62"/>
        <v>1.2516222770659187E-4</v>
      </c>
      <c r="H359" s="25">
        <v>2408</v>
      </c>
      <c r="I359" s="26">
        <f t="shared" si="63"/>
        <v>1.5823606218256682E-4</v>
      </c>
      <c r="J359" s="25">
        <v>2433</v>
      </c>
      <c r="K359" s="26">
        <f t="shared" si="64"/>
        <v>1.3645082049959059E-4</v>
      </c>
      <c r="L359" s="25">
        <v>1755</v>
      </c>
      <c r="M359" s="26">
        <f t="shared" si="65"/>
        <v>7.6599672869203324E-5</v>
      </c>
      <c r="N359" s="25">
        <v>1531</v>
      </c>
      <c r="O359" s="26">
        <f t="shared" si="66"/>
        <v>7.6323882864625259E-5</v>
      </c>
      <c r="P359" s="25">
        <v>1895</v>
      </c>
      <c r="Q359" s="26">
        <f t="shared" si="67"/>
        <v>1.0379778854292609E-4</v>
      </c>
      <c r="R359" s="25">
        <v>1840</v>
      </c>
      <c r="S359" s="26">
        <f t="shared" si="68"/>
        <v>9.3497383978765927E-5</v>
      </c>
      <c r="T359" s="25">
        <v>1571</v>
      </c>
      <c r="U359" s="26">
        <f t="shared" si="69"/>
        <v>8.5120867025655303E-5</v>
      </c>
      <c r="V359" s="25">
        <v>1804</v>
      </c>
      <c r="W359" s="26">
        <f t="shared" si="70"/>
        <v>8.2911159727200223E-5</v>
      </c>
      <c r="X359" s="25">
        <v>1422</v>
      </c>
      <c r="Y359" s="26">
        <f t="shared" si="71"/>
        <v>9.4626625097496374E-5</v>
      </c>
    </row>
    <row r="360" spans="1:25" x14ac:dyDescent="0.2">
      <c r="A360" t="s">
        <v>1004</v>
      </c>
      <c r="B360" s="25">
        <v>228588</v>
      </c>
      <c r="C360" s="26">
        <f t="shared" si="60"/>
        <v>1.3277184429308407E-2</v>
      </c>
      <c r="D360" s="25">
        <v>191519</v>
      </c>
      <c r="E360" s="26">
        <f t="shared" si="61"/>
        <v>1.017039537087407E-2</v>
      </c>
      <c r="F360" s="25">
        <v>202835</v>
      </c>
      <c r="G360" s="26">
        <f t="shared" si="62"/>
        <v>1.4573639757099058E-2</v>
      </c>
      <c r="H360" s="25">
        <v>163221</v>
      </c>
      <c r="I360" s="26">
        <f t="shared" si="63"/>
        <v>1.0725684512251138E-2</v>
      </c>
      <c r="J360" s="25">
        <v>150705</v>
      </c>
      <c r="K360" s="26">
        <f t="shared" si="64"/>
        <v>8.4520431168889441E-3</v>
      </c>
      <c r="L360" s="25">
        <v>251960</v>
      </c>
      <c r="M360" s="26">
        <f t="shared" si="65"/>
        <v>1.0997181524857248E-2</v>
      </c>
      <c r="N360" s="25">
        <v>204457</v>
      </c>
      <c r="O360" s="26">
        <f t="shared" si="66"/>
        <v>1.0192653245494896E-2</v>
      </c>
      <c r="P360" s="25">
        <v>183425</v>
      </c>
      <c r="Q360" s="26">
        <f t="shared" si="67"/>
        <v>1.0047023410810669E-2</v>
      </c>
      <c r="R360" s="25">
        <v>328598</v>
      </c>
      <c r="S360" s="26">
        <f t="shared" si="68"/>
        <v>1.669731161992094E-2</v>
      </c>
      <c r="T360" s="25">
        <v>285883</v>
      </c>
      <c r="U360" s="26">
        <f t="shared" si="69"/>
        <v>1.5489884677209048E-2</v>
      </c>
      <c r="V360" s="25">
        <v>288324</v>
      </c>
      <c r="W360" s="26">
        <f t="shared" si="70"/>
        <v>1.3251262315512904E-2</v>
      </c>
      <c r="X360" s="25">
        <v>159000</v>
      </c>
      <c r="Y360" s="26">
        <f t="shared" si="71"/>
        <v>1.0580614198665206E-2</v>
      </c>
    </row>
    <row r="361" spans="1:25" x14ac:dyDescent="0.2">
      <c r="A361" t="s">
        <v>1005</v>
      </c>
      <c r="B361" s="25">
        <v>14186</v>
      </c>
      <c r="C361" s="26">
        <f t="shared" si="60"/>
        <v>8.2397211714599664E-4</v>
      </c>
      <c r="D361" s="25">
        <v>13736</v>
      </c>
      <c r="E361" s="26">
        <f t="shared" si="61"/>
        <v>7.2943442068059165E-4</v>
      </c>
      <c r="F361" s="25">
        <v>12032</v>
      </c>
      <c r="G361" s="26">
        <f t="shared" si="62"/>
        <v>8.6449593786780323E-4</v>
      </c>
      <c r="H361" s="25">
        <v>15176</v>
      </c>
      <c r="I361" s="26">
        <f t="shared" si="63"/>
        <v>9.9725518259245597E-4</v>
      </c>
      <c r="J361" s="25">
        <v>16488</v>
      </c>
      <c r="K361" s="26">
        <f t="shared" si="64"/>
        <v>9.2470247776294684E-4</v>
      </c>
      <c r="L361" s="25">
        <v>14222</v>
      </c>
      <c r="M361" s="26">
        <f t="shared" si="65"/>
        <v>6.2074105273265511E-4</v>
      </c>
      <c r="N361" s="25">
        <v>14465</v>
      </c>
      <c r="O361" s="26">
        <f t="shared" si="66"/>
        <v>7.2111362876342545E-4</v>
      </c>
      <c r="P361" s="25">
        <v>16487</v>
      </c>
      <c r="Q361" s="26">
        <f t="shared" si="67"/>
        <v>9.0306814760275579E-4</v>
      </c>
      <c r="R361" s="25">
        <v>15762</v>
      </c>
      <c r="S361" s="26">
        <f t="shared" si="68"/>
        <v>8.0092704688766768E-4</v>
      </c>
      <c r="T361" s="25">
        <v>16135</v>
      </c>
      <c r="U361" s="26">
        <f t="shared" si="69"/>
        <v>8.7423627591276141E-4</v>
      </c>
      <c r="V361" s="25">
        <v>16467</v>
      </c>
      <c r="W361" s="26">
        <f t="shared" si="70"/>
        <v>7.5681711043669962E-4</v>
      </c>
      <c r="X361" s="25">
        <v>11812</v>
      </c>
      <c r="Y361" s="26">
        <f t="shared" si="71"/>
        <v>7.8602650889706544E-4</v>
      </c>
    </row>
    <row r="362" spans="1:25" x14ac:dyDescent="0.2">
      <c r="A362" t="s">
        <v>1006</v>
      </c>
      <c r="B362" s="25">
        <v>62150</v>
      </c>
      <c r="C362" s="26">
        <f t="shared" si="60"/>
        <v>3.6098877118725288E-3</v>
      </c>
      <c r="D362" s="25">
        <v>59068</v>
      </c>
      <c r="E362" s="26">
        <f t="shared" si="61"/>
        <v>3.136737941231886E-3</v>
      </c>
      <c r="F362" s="25">
        <v>46844</v>
      </c>
      <c r="G362" s="26">
        <f t="shared" si="62"/>
        <v>3.3657286995910384E-3</v>
      </c>
      <c r="H362" s="25">
        <v>61149</v>
      </c>
      <c r="I362" s="26">
        <f t="shared" si="63"/>
        <v>4.0182628598014036E-3</v>
      </c>
      <c r="J362" s="25">
        <v>72078</v>
      </c>
      <c r="K362" s="26">
        <f t="shared" si="64"/>
        <v>4.0423765885612374E-3</v>
      </c>
      <c r="L362" s="25">
        <v>51517</v>
      </c>
      <c r="M362" s="26">
        <f t="shared" si="65"/>
        <v>2.2485386593747853E-3</v>
      </c>
      <c r="N362" s="25">
        <v>50814</v>
      </c>
      <c r="O362" s="26">
        <f t="shared" si="66"/>
        <v>2.5331951560307433E-3</v>
      </c>
      <c r="P362" s="25">
        <v>59555</v>
      </c>
      <c r="Q362" s="26">
        <f t="shared" si="67"/>
        <v>3.262098837294967E-3</v>
      </c>
      <c r="R362" s="25">
        <v>55893</v>
      </c>
      <c r="S362" s="26">
        <f t="shared" si="68"/>
        <v>2.8401354797419369E-3</v>
      </c>
      <c r="T362" s="25">
        <v>53831</v>
      </c>
      <c r="U362" s="26">
        <f t="shared" si="69"/>
        <v>2.9167036237161366E-3</v>
      </c>
      <c r="V362" s="25">
        <v>57975</v>
      </c>
      <c r="W362" s="26">
        <f t="shared" si="70"/>
        <v>2.6645091381288432E-3</v>
      </c>
      <c r="X362" s="25">
        <v>43280</v>
      </c>
      <c r="Y362" s="26">
        <f t="shared" si="71"/>
        <v>2.8800564938253467E-3</v>
      </c>
    </row>
    <row r="363" spans="1:25" x14ac:dyDescent="0.2">
      <c r="A363" t="s">
        <v>1007</v>
      </c>
      <c r="B363" s="25">
        <v>30168</v>
      </c>
      <c r="C363" s="26">
        <f t="shared" si="60"/>
        <v>1.7522621478965477E-3</v>
      </c>
      <c r="D363" s="25">
        <v>30407</v>
      </c>
      <c r="E363" s="26">
        <f t="shared" si="61"/>
        <v>1.6147286276670611E-3</v>
      </c>
      <c r="F363" s="25">
        <v>20690</v>
      </c>
      <c r="G363" s="26">
        <f t="shared" si="62"/>
        <v>1.4865708904990733E-3</v>
      </c>
      <c r="H363" s="25">
        <v>25587</v>
      </c>
      <c r="I363" s="26">
        <f t="shared" si="63"/>
        <v>1.6813895859905887E-3</v>
      </c>
      <c r="J363" s="25">
        <v>45586</v>
      </c>
      <c r="K363" s="26">
        <f t="shared" si="64"/>
        <v>2.5566161542516798E-3</v>
      </c>
      <c r="L363" s="25">
        <v>16361</v>
      </c>
      <c r="M363" s="26">
        <f t="shared" si="65"/>
        <v>7.1410099590486363E-4</v>
      </c>
      <c r="N363" s="25">
        <v>16575</v>
      </c>
      <c r="O363" s="26">
        <f t="shared" si="66"/>
        <v>8.2630199770160925E-4</v>
      </c>
      <c r="P363" s="25">
        <v>18345</v>
      </c>
      <c r="Q363" s="26">
        <f t="shared" si="67"/>
        <v>1.0048392774775615E-3</v>
      </c>
      <c r="R363" s="25">
        <v>21531</v>
      </c>
      <c r="S363" s="26">
        <f t="shared" si="68"/>
        <v>1.0940718339384832E-3</v>
      </c>
      <c r="T363" s="25">
        <v>17570</v>
      </c>
      <c r="U363" s="26">
        <f t="shared" si="69"/>
        <v>9.5198830912843007E-4</v>
      </c>
      <c r="V363" s="25">
        <v>18495</v>
      </c>
      <c r="W363" s="26">
        <f t="shared" si="70"/>
        <v>8.5002322569543694E-4</v>
      </c>
      <c r="X363" s="25">
        <v>13458</v>
      </c>
      <c r="Y363" s="26">
        <f t="shared" si="71"/>
        <v>8.9555915651343609E-4</v>
      </c>
    </row>
    <row r="364" spans="1:25" x14ac:dyDescent="0.2">
      <c r="A364" t="s">
        <v>1008</v>
      </c>
      <c r="B364" s="25">
        <v>26926</v>
      </c>
      <c r="C364" s="26">
        <f t="shared" si="60"/>
        <v>1.5639555354767451E-3</v>
      </c>
      <c r="D364" s="25">
        <v>28559</v>
      </c>
      <c r="E364" s="26">
        <f t="shared" si="61"/>
        <v>1.5165927213320483E-3</v>
      </c>
      <c r="F364" s="25">
        <v>18691</v>
      </c>
      <c r="G364" s="26">
        <f t="shared" si="62"/>
        <v>1.3429432824706709E-3</v>
      </c>
      <c r="H364" s="25">
        <v>22509</v>
      </c>
      <c r="I364" s="26">
        <f t="shared" si="63"/>
        <v>1.4791260480346332E-3</v>
      </c>
      <c r="J364" s="25">
        <v>40796</v>
      </c>
      <c r="K364" s="26">
        <f t="shared" si="64"/>
        <v>2.2879768487880387E-3</v>
      </c>
      <c r="L364" s="25">
        <v>15265</v>
      </c>
      <c r="M364" s="26">
        <f t="shared" si="65"/>
        <v>6.6626439108170301E-4</v>
      </c>
      <c r="N364" s="25">
        <v>14533</v>
      </c>
      <c r="O364" s="26">
        <f t="shared" si="66"/>
        <v>7.2450358567707307E-4</v>
      </c>
      <c r="P364" s="25">
        <v>16948</v>
      </c>
      <c r="Q364" s="26">
        <f t="shared" si="67"/>
        <v>9.2831921911636474E-4</v>
      </c>
      <c r="R364" s="25">
        <v>19146</v>
      </c>
      <c r="S364" s="26">
        <f t="shared" si="68"/>
        <v>9.72880931335572E-4</v>
      </c>
      <c r="T364" s="25">
        <v>16268</v>
      </c>
      <c r="U364" s="26">
        <f t="shared" si="69"/>
        <v>8.8144256191811606E-4</v>
      </c>
      <c r="V364" s="25">
        <v>16575</v>
      </c>
      <c r="W364" s="26">
        <f t="shared" si="70"/>
        <v>7.6178074971083355E-4</v>
      </c>
      <c r="X364" s="25">
        <v>11947</v>
      </c>
      <c r="Y364" s="26">
        <f t="shared" si="71"/>
        <v>7.9501004925442266E-4</v>
      </c>
    </row>
    <row r="365" spans="1:25" x14ac:dyDescent="0.2">
      <c r="A365" t="s">
        <v>1009</v>
      </c>
      <c r="B365" s="25">
        <v>24975</v>
      </c>
      <c r="C365" s="26">
        <f t="shared" si="60"/>
        <v>1.4506346838940693E-3</v>
      </c>
      <c r="D365" s="25">
        <v>35779</v>
      </c>
      <c r="E365" s="26">
        <f t="shared" si="61"/>
        <v>1.9000024852599657E-3</v>
      </c>
      <c r="F365" s="25">
        <v>21218</v>
      </c>
      <c r="G365" s="26">
        <f t="shared" si="62"/>
        <v>1.5245075473469955E-3</v>
      </c>
      <c r="H365" s="25">
        <v>31612</v>
      </c>
      <c r="I365" s="26">
        <f t="shared" si="63"/>
        <v>2.0773083046990459E-3</v>
      </c>
      <c r="J365" s="25">
        <v>35894</v>
      </c>
      <c r="K365" s="26">
        <f t="shared" si="64"/>
        <v>2.013056206745707E-3</v>
      </c>
      <c r="L365" s="25">
        <v>17893</v>
      </c>
      <c r="M365" s="26">
        <f t="shared" si="65"/>
        <v>7.8096749096789474E-4</v>
      </c>
      <c r="N365" s="25">
        <v>15770</v>
      </c>
      <c r="O365" s="26">
        <f t="shared" si="66"/>
        <v>7.8617089012092769E-4</v>
      </c>
      <c r="P365" s="25">
        <v>18822</v>
      </c>
      <c r="Q365" s="26">
        <f t="shared" si="67"/>
        <v>1.030966741928736E-3</v>
      </c>
      <c r="R365" s="25">
        <v>19764</v>
      </c>
      <c r="S365" s="26">
        <f t="shared" si="68"/>
        <v>1.0042838570414837E-3</v>
      </c>
      <c r="T365" s="25">
        <v>20253</v>
      </c>
      <c r="U365" s="26">
        <f t="shared" si="69"/>
        <v>1.0973602290710355E-3</v>
      </c>
      <c r="V365" s="25">
        <v>18983</v>
      </c>
      <c r="W365" s="26">
        <f t="shared" si="70"/>
        <v>8.7245152167485685E-4</v>
      </c>
      <c r="X365" s="25">
        <v>11812</v>
      </c>
      <c r="Y365" s="26">
        <f t="shared" si="71"/>
        <v>7.8602650889706544E-4</v>
      </c>
    </row>
    <row r="366" spans="1:25" x14ac:dyDescent="0.2">
      <c r="A366" t="s">
        <v>1010</v>
      </c>
      <c r="B366" s="25">
        <v>35450</v>
      </c>
      <c r="C366" s="26">
        <f t="shared" si="60"/>
        <v>2.0590590408025929E-3</v>
      </c>
      <c r="D366" s="25">
        <v>46195</v>
      </c>
      <c r="E366" s="26">
        <f t="shared" si="61"/>
        <v>2.4531321391482188E-3</v>
      </c>
      <c r="F366" s="25">
        <v>26795</v>
      </c>
      <c r="G366" s="26">
        <f t="shared" si="62"/>
        <v>1.9252134853031738E-3</v>
      </c>
      <c r="H366" s="25">
        <v>20508</v>
      </c>
      <c r="I366" s="26">
        <f t="shared" si="63"/>
        <v>1.3476350345681398E-3</v>
      </c>
      <c r="J366" s="25">
        <v>35390</v>
      </c>
      <c r="K366" s="26">
        <f t="shared" si="64"/>
        <v>1.9847901921415992E-3</v>
      </c>
      <c r="L366" s="25">
        <v>46866</v>
      </c>
      <c r="M366" s="26">
        <f t="shared" si="65"/>
        <v>2.0455386146370847E-3</v>
      </c>
      <c r="N366" s="25">
        <v>37993</v>
      </c>
      <c r="O366" s="26">
        <f t="shared" si="66"/>
        <v>1.8940387208855045E-3</v>
      </c>
      <c r="P366" s="25">
        <v>44536</v>
      </c>
      <c r="Q366" s="26">
        <f t="shared" si="67"/>
        <v>2.4394397417138555E-3</v>
      </c>
      <c r="R366" s="25">
        <v>32416</v>
      </c>
      <c r="S366" s="26">
        <f t="shared" si="68"/>
        <v>1.6471799994867806E-3</v>
      </c>
      <c r="T366" s="25">
        <v>34676</v>
      </c>
      <c r="U366" s="26">
        <f t="shared" si="69"/>
        <v>1.8788358911404348E-3</v>
      </c>
      <c r="V366" s="25">
        <v>48921</v>
      </c>
      <c r="W366" s="26">
        <f t="shared" si="70"/>
        <v>2.2483907123139481E-3</v>
      </c>
      <c r="X366" s="25">
        <v>40892</v>
      </c>
      <c r="Y366" s="26">
        <f t="shared" si="71"/>
        <v>2.7211476466152051E-3</v>
      </c>
    </row>
    <row r="367" spans="1:25" x14ac:dyDescent="0.2">
      <c r="A367" t="s">
        <v>1011</v>
      </c>
      <c r="B367" s="25">
        <v>111883</v>
      </c>
      <c r="C367" s="26">
        <f t="shared" si="60"/>
        <v>6.498552966491297E-3</v>
      </c>
      <c r="D367" s="25">
        <v>264814</v>
      </c>
      <c r="E367" s="26">
        <f t="shared" si="61"/>
        <v>1.4062641720887463E-2</v>
      </c>
      <c r="F367" s="25">
        <v>60010</v>
      </c>
      <c r="G367" s="26">
        <f t="shared" si="62"/>
        <v>4.3117022300072205E-3</v>
      </c>
      <c r="H367" s="25">
        <v>31433</v>
      </c>
      <c r="I367" s="26">
        <f t="shared" si="63"/>
        <v>2.0655457402760061E-3</v>
      </c>
      <c r="J367" s="25">
        <v>156001</v>
      </c>
      <c r="K367" s="26">
        <f t="shared" si="64"/>
        <v>8.7490606036813127E-3</v>
      </c>
      <c r="L367" s="25">
        <v>56681</v>
      </c>
      <c r="M367" s="26">
        <f t="shared" si="65"/>
        <v>2.4739293777204067E-3</v>
      </c>
      <c r="N367" s="25">
        <v>49574</v>
      </c>
      <c r="O367" s="26">
        <f t="shared" si="66"/>
        <v>2.4713782946642277E-3</v>
      </c>
      <c r="P367" s="25">
        <v>62383</v>
      </c>
      <c r="Q367" s="26">
        <f t="shared" si="67"/>
        <v>3.4170012890096875E-3</v>
      </c>
      <c r="R367" s="25">
        <v>43781</v>
      </c>
      <c r="S367" s="26">
        <f t="shared" si="68"/>
        <v>2.2246787869425822E-3</v>
      </c>
      <c r="T367" s="25">
        <v>46594</v>
      </c>
      <c r="U367" s="26">
        <f t="shared" si="69"/>
        <v>2.5245841363420642E-3</v>
      </c>
      <c r="V367" s="25">
        <v>65515</v>
      </c>
      <c r="W367" s="26">
        <f t="shared" si="70"/>
        <v>3.0110446948600459E-3</v>
      </c>
      <c r="X367" s="25">
        <v>57130</v>
      </c>
      <c r="Y367" s="26">
        <f t="shared" si="71"/>
        <v>3.8017011897468127E-3</v>
      </c>
    </row>
    <row r="368" spans="1:25" x14ac:dyDescent="0.2">
      <c r="A368" t="s">
        <v>1012</v>
      </c>
      <c r="B368" s="25">
        <v>16132</v>
      </c>
      <c r="C368" s="26">
        <f t="shared" si="60"/>
        <v>9.3700255137453949E-4</v>
      </c>
      <c r="D368" s="25">
        <v>22447</v>
      </c>
      <c r="E368" s="26">
        <f t="shared" si="61"/>
        <v>1.1920220181288032E-3</v>
      </c>
      <c r="F368" s="25">
        <v>15493</v>
      </c>
      <c r="G368" s="26">
        <f t="shared" si="62"/>
        <v>1.1131678495167783E-3</v>
      </c>
      <c r="H368" s="25">
        <v>13558</v>
      </c>
      <c r="I368" s="26">
        <f t="shared" si="63"/>
        <v>8.9093211423224301E-4</v>
      </c>
      <c r="J368" s="25">
        <v>17379</v>
      </c>
      <c r="K368" s="26">
        <f t="shared" si="64"/>
        <v>9.746727535809227E-4</v>
      </c>
      <c r="L368" s="25">
        <v>33871</v>
      </c>
      <c r="M368" s="26">
        <f t="shared" si="65"/>
        <v>1.4783518631070005E-3</v>
      </c>
      <c r="N368" s="25">
        <v>32113</v>
      </c>
      <c r="O368" s="26">
        <f t="shared" si="66"/>
        <v>1.600907152470092E-3</v>
      </c>
      <c r="P368" s="25">
        <v>43311</v>
      </c>
      <c r="Q368" s="26">
        <f t="shared" si="67"/>
        <v>2.372340907431489E-3</v>
      </c>
      <c r="R368" s="25">
        <v>23719</v>
      </c>
      <c r="S368" s="26">
        <f t="shared" si="68"/>
        <v>1.2052524188001898E-3</v>
      </c>
      <c r="T368" s="25">
        <v>29593</v>
      </c>
      <c r="U368" s="26">
        <f t="shared" si="69"/>
        <v>1.6034257274921816E-3</v>
      </c>
      <c r="V368" s="25">
        <v>42712</v>
      </c>
      <c r="W368" s="26">
        <f t="shared" si="70"/>
        <v>1.9630274136741553E-3</v>
      </c>
      <c r="X368" s="25">
        <v>38705</v>
      </c>
      <c r="Y368" s="26">
        <f t="shared" si="71"/>
        <v>2.5756142928260177E-3</v>
      </c>
    </row>
    <row r="369" spans="1:25" x14ac:dyDescent="0.2">
      <c r="A369" t="s">
        <v>1013</v>
      </c>
      <c r="B369" s="25">
        <v>3761</v>
      </c>
      <c r="C369" s="26">
        <f t="shared" si="60"/>
        <v>2.1845193377880258E-4</v>
      </c>
      <c r="D369" s="25">
        <v>4688</v>
      </c>
      <c r="E369" s="26">
        <f t="shared" si="61"/>
        <v>2.4895082732604931E-4</v>
      </c>
      <c r="F369" s="25">
        <v>2995</v>
      </c>
      <c r="G369" s="26">
        <f t="shared" si="62"/>
        <v>2.1518993799152849E-4</v>
      </c>
      <c r="H369" s="25">
        <v>4452</v>
      </c>
      <c r="I369" s="26">
        <f t="shared" si="63"/>
        <v>2.9255271961660612E-4</v>
      </c>
      <c r="J369" s="25">
        <v>5028</v>
      </c>
      <c r="K369" s="26">
        <f t="shared" si="64"/>
        <v>2.8198714569335862E-4</v>
      </c>
      <c r="L369" s="25">
        <v>3358</v>
      </c>
      <c r="M369" s="26">
        <f t="shared" si="65"/>
        <v>1.4656507207680045E-4</v>
      </c>
      <c r="N369" s="25">
        <v>2798</v>
      </c>
      <c r="O369" s="26">
        <f t="shared" si="66"/>
        <v>1.3948675653508916E-4</v>
      </c>
      <c r="P369" s="25">
        <v>3410</v>
      </c>
      <c r="Q369" s="26">
        <f t="shared" si="67"/>
        <v>1.8678124481866909E-4</v>
      </c>
      <c r="R369" s="25">
        <v>3344</v>
      </c>
      <c r="S369" s="26">
        <f t="shared" si="68"/>
        <v>1.6992133262227896E-4</v>
      </c>
      <c r="T369" s="25">
        <v>3408</v>
      </c>
      <c r="U369" s="26">
        <f t="shared" si="69"/>
        <v>1.8465430606201991E-4</v>
      </c>
      <c r="V369" s="25">
        <v>3235</v>
      </c>
      <c r="W369" s="26">
        <f t="shared" si="70"/>
        <v>1.4867938010947491E-4</v>
      </c>
      <c r="X369" s="25">
        <v>2303</v>
      </c>
      <c r="Y369" s="26">
        <f t="shared" si="71"/>
        <v>1.532525440221759E-4</v>
      </c>
    </row>
    <row r="370" spans="1:25" x14ac:dyDescent="0.2">
      <c r="A370" t="s">
        <v>1014</v>
      </c>
      <c r="B370" s="25">
        <v>37365</v>
      </c>
      <c r="C370" s="26">
        <f t="shared" si="60"/>
        <v>2.1702888874355112E-3</v>
      </c>
      <c r="D370" s="25">
        <v>46520</v>
      </c>
      <c r="E370" s="26">
        <f t="shared" si="61"/>
        <v>2.4703908889095166E-3</v>
      </c>
      <c r="F370" s="25">
        <v>31565</v>
      </c>
      <c r="G370" s="26">
        <f t="shared" si="62"/>
        <v>2.2679366920542892E-3</v>
      </c>
      <c r="H370" s="25">
        <v>43587</v>
      </c>
      <c r="I370" s="26">
        <f t="shared" si="63"/>
        <v>2.8642172933353574E-3</v>
      </c>
      <c r="J370" s="25">
        <v>47382</v>
      </c>
      <c r="K370" s="26">
        <f t="shared" si="64"/>
        <v>2.6573418729599679E-3</v>
      </c>
      <c r="L370" s="25">
        <v>36535</v>
      </c>
      <c r="M370" s="26">
        <f t="shared" si="65"/>
        <v>1.594626238334099E-3</v>
      </c>
      <c r="N370" s="25">
        <v>29647</v>
      </c>
      <c r="O370" s="26">
        <f t="shared" si="66"/>
        <v>1.477971362042812E-3</v>
      </c>
      <c r="P370" s="25">
        <v>35765</v>
      </c>
      <c r="Q370" s="26">
        <f t="shared" si="67"/>
        <v>1.9590120882521113E-3</v>
      </c>
      <c r="R370" s="25">
        <v>34744</v>
      </c>
      <c r="S370" s="26">
        <f t="shared" si="68"/>
        <v>1.7654745157381759E-3</v>
      </c>
      <c r="T370" s="25">
        <v>35203</v>
      </c>
      <c r="U370" s="26">
        <f t="shared" si="69"/>
        <v>1.9073901221541333E-3</v>
      </c>
      <c r="V370" s="25">
        <v>34884</v>
      </c>
      <c r="W370" s="26">
        <f t="shared" si="70"/>
        <v>1.603255485545262E-3</v>
      </c>
      <c r="X370" s="25">
        <v>24481</v>
      </c>
      <c r="Y370" s="26">
        <f t="shared" si="71"/>
        <v>1.6290818628775024E-3</v>
      </c>
    </row>
    <row r="371" spans="1:25" x14ac:dyDescent="0.2">
      <c r="A371" t="s">
        <v>1015</v>
      </c>
      <c r="B371" s="25">
        <v>24695</v>
      </c>
      <c r="C371" s="26">
        <f t="shared" si="60"/>
        <v>1.4343713120626243E-3</v>
      </c>
      <c r="D371" s="25">
        <v>38757</v>
      </c>
      <c r="E371" s="26">
        <f t="shared" si="61"/>
        <v>2.0581457369188766E-3</v>
      </c>
      <c r="F371" s="25">
        <v>17006</v>
      </c>
      <c r="G371" s="26">
        <f t="shared" si="62"/>
        <v>1.2218764893101614E-3</v>
      </c>
      <c r="H371" s="25">
        <v>20229</v>
      </c>
      <c r="I371" s="26">
        <f t="shared" si="63"/>
        <v>1.3293012051042959E-3</v>
      </c>
      <c r="J371" s="25">
        <v>33222</v>
      </c>
      <c r="K371" s="26">
        <f t="shared" si="64"/>
        <v>1.863201462654089E-3</v>
      </c>
      <c r="L371" s="25">
        <v>20137</v>
      </c>
      <c r="M371" s="26">
        <f t="shared" si="65"/>
        <v>8.7891032055108123E-4</v>
      </c>
      <c r="N371" s="25">
        <v>19482</v>
      </c>
      <c r="O371" s="26">
        <f t="shared" si="66"/>
        <v>9.7122265576004532E-4</v>
      </c>
      <c r="P371" s="25">
        <v>21153</v>
      </c>
      <c r="Q371" s="26">
        <f t="shared" si="67"/>
        <v>1.1586462380203247E-3</v>
      </c>
      <c r="R371" s="25">
        <v>22469</v>
      </c>
      <c r="S371" s="26">
        <f t="shared" si="68"/>
        <v>1.1417351742493977E-3</v>
      </c>
      <c r="T371" s="25">
        <v>17890</v>
      </c>
      <c r="U371" s="26">
        <f t="shared" si="69"/>
        <v>9.6932674162251639E-4</v>
      </c>
      <c r="V371" s="25">
        <v>20846</v>
      </c>
      <c r="W371" s="26">
        <f t="shared" si="70"/>
        <v>9.5807429915366728E-4</v>
      </c>
      <c r="X371" s="25">
        <v>16847</v>
      </c>
      <c r="Y371" s="26">
        <f t="shared" si="71"/>
        <v>1.1210792918547969E-3</v>
      </c>
    </row>
    <row r="372" spans="1:25" x14ac:dyDescent="0.2">
      <c r="A372" t="s">
        <v>1016</v>
      </c>
      <c r="B372" s="25">
        <v>3184</v>
      </c>
      <c r="C372" s="26">
        <f t="shared" si="60"/>
        <v>1.8493777111186052E-4</v>
      </c>
      <c r="D372" s="25">
        <v>2923</v>
      </c>
      <c r="E372" s="26">
        <f t="shared" si="61"/>
        <v>1.5522254016084517E-4</v>
      </c>
      <c r="F372" s="25">
        <v>2069</v>
      </c>
      <c r="G372" s="26">
        <f t="shared" si="62"/>
        <v>1.4865708904990732E-4</v>
      </c>
      <c r="H372" s="25">
        <v>2572</v>
      </c>
      <c r="I372" s="26">
        <f t="shared" si="63"/>
        <v>1.6901293684948583E-4</v>
      </c>
      <c r="J372" s="25">
        <v>3903</v>
      </c>
      <c r="K372" s="26">
        <f t="shared" si="64"/>
        <v>2.1889336309490427E-4</v>
      </c>
      <c r="L372" s="25">
        <v>2165</v>
      </c>
      <c r="M372" s="26">
        <f t="shared" si="65"/>
        <v>9.4494753140641141E-5</v>
      </c>
      <c r="N372" s="25">
        <v>2246</v>
      </c>
      <c r="O372" s="26">
        <f t="shared" si="66"/>
        <v>1.11968282765479E-4</v>
      </c>
      <c r="P372" s="25">
        <v>2196</v>
      </c>
      <c r="Q372" s="26">
        <f t="shared" si="67"/>
        <v>1.2028493068087899E-4</v>
      </c>
      <c r="R372" s="25">
        <v>2817</v>
      </c>
      <c r="S372" s="26">
        <f t="shared" si="68"/>
        <v>1.4314246231966502E-4</v>
      </c>
      <c r="T372" s="25">
        <v>2571</v>
      </c>
      <c r="U372" s="26">
        <f t="shared" si="69"/>
        <v>1.3930346856967521E-4</v>
      </c>
      <c r="V372" s="25">
        <v>2696</v>
      </c>
      <c r="W372" s="26">
        <f t="shared" si="70"/>
        <v>1.2390714336171386E-4</v>
      </c>
      <c r="X372" s="25">
        <v>1732</v>
      </c>
      <c r="Y372" s="26">
        <f t="shared" si="71"/>
        <v>1.1525549554772413E-4</v>
      </c>
    </row>
    <row r="373" spans="1:25" x14ac:dyDescent="0.2">
      <c r="A373" t="s">
        <v>1017</v>
      </c>
      <c r="B373" s="25">
        <v>8581</v>
      </c>
      <c r="C373" s="26">
        <f t="shared" si="60"/>
        <v>4.9841426316296329E-4</v>
      </c>
      <c r="D373" s="25">
        <v>7277</v>
      </c>
      <c r="E373" s="26">
        <f t="shared" si="61"/>
        <v>3.8643668311682188E-4</v>
      </c>
      <c r="F373" s="25">
        <v>5279</v>
      </c>
      <c r="G373" s="26">
        <f t="shared" si="62"/>
        <v>3.7929471875034355E-4</v>
      </c>
      <c r="H373" s="25">
        <v>6159</v>
      </c>
      <c r="I373" s="26">
        <f t="shared" si="63"/>
        <v>4.0472421386313502E-4</v>
      </c>
      <c r="J373" s="25">
        <v>11014</v>
      </c>
      <c r="K373" s="26">
        <f t="shared" si="64"/>
        <v>6.1770215247944544E-4</v>
      </c>
      <c r="L373" s="25">
        <v>5706</v>
      </c>
      <c r="M373" s="26">
        <f t="shared" si="65"/>
        <v>2.4904714153371749E-4</v>
      </c>
      <c r="N373" s="25">
        <v>5505</v>
      </c>
      <c r="O373" s="26">
        <f t="shared" si="66"/>
        <v>2.744369530827969E-4</v>
      </c>
      <c r="P373" s="25">
        <v>5930</v>
      </c>
      <c r="Q373" s="26">
        <f t="shared" si="67"/>
        <v>3.2481313248525152E-4</v>
      </c>
      <c r="R373" s="25">
        <v>6846</v>
      </c>
      <c r="S373" s="26">
        <f t="shared" si="68"/>
        <v>3.4787124495577802E-4</v>
      </c>
      <c r="T373" s="25">
        <v>5425</v>
      </c>
      <c r="U373" s="26">
        <f t="shared" si="69"/>
        <v>2.939406133763081E-4</v>
      </c>
      <c r="V373" s="25">
        <v>6527</v>
      </c>
      <c r="W373" s="26">
        <f t="shared" si="70"/>
        <v>2.9997845872474271E-4</v>
      </c>
      <c r="X373" s="25">
        <v>4241</v>
      </c>
      <c r="Y373" s="26">
        <f t="shared" si="71"/>
        <v>2.8221625670779332E-4</v>
      </c>
    </row>
    <row r="374" spans="1:25" x14ac:dyDescent="0.2">
      <c r="A374" t="s">
        <v>1018</v>
      </c>
      <c r="B374" s="25">
        <v>16586</v>
      </c>
      <c r="C374" s="26">
        <f t="shared" si="60"/>
        <v>9.6337244712981114E-4</v>
      </c>
      <c r="D374" s="25">
        <v>15798</v>
      </c>
      <c r="E374" s="26">
        <f t="shared" si="61"/>
        <v>8.3893454993535133E-4</v>
      </c>
      <c r="F374" s="25">
        <v>10984</v>
      </c>
      <c r="G374" s="26">
        <f t="shared" si="62"/>
        <v>7.8919742200298795E-4</v>
      </c>
      <c r="H374" s="25">
        <v>12448</v>
      </c>
      <c r="I374" s="26">
        <f t="shared" si="63"/>
        <v>8.1799107227931557E-4</v>
      </c>
      <c r="J374" s="25">
        <v>21142</v>
      </c>
      <c r="K374" s="26">
        <f t="shared" si="64"/>
        <v>1.1857144459524638E-3</v>
      </c>
      <c r="L374" s="25">
        <v>12363</v>
      </c>
      <c r="M374" s="26">
        <f t="shared" si="65"/>
        <v>5.3960213998972123E-4</v>
      </c>
      <c r="N374" s="25">
        <v>12448</v>
      </c>
      <c r="O374" s="26">
        <f t="shared" si="66"/>
        <v>6.2056152442773046E-4</v>
      </c>
      <c r="P374" s="25">
        <v>13012</v>
      </c>
      <c r="Q374" s="26">
        <f t="shared" si="67"/>
        <v>7.1272655647522647E-4</v>
      </c>
      <c r="R374" s="25">
        <v>15137</v>
      </c>
      <c r="S374" s="26">
        <f t="shared" si="68"/>
        <v>7.6916842461227165E-4</v>
      </c>
      <c r="T374" s="25">
        <v>13730</v>
      </c>
      <c r="U374" s="26">
        <f t="shared" si="69"/>
        <v>7.4392711919939354E-4</v>
      </c>
      <c r="V374" s="25">
        <v>15756</v>
      </c>
      <c r="W374" s="26">
        <f t="shared" si="70"/>
        <v>7.2413981854865122E-4</v>
      </c>
      <c r="X374" s="25">
        <v>9970</v>
      </c>
      <c r="Y374" s="26">
        <f t="shared" si="71"/>
        <v>6.6345109157667985E-4</v>
      </c>
    </row>
    <row r="375" spans="1:25" x14ac:dyDescent="0.2">
      <c r="A375" t="s">
        <v>1019</v>
      </c>
      <c r="B375" s="25">
        <v>4648</v>
      </c>
      <c r="C375" s="26">
        <f t="shared" si="60"/>
        <v>2.6997197240198736E-4</v>
      </c>
      <c r="D375" s="25">
        <v>5999</v>
      </c>
      <c r="E375" s="26">
        <f t="shared" si="61"/>
        <v>3.1856996867085538E-4</v>
      </c>
      <c r="F375" s="25">
        <v>3645</v>
      </c>
      <c r="G375" s="26">
        <f t="shared" si="62"/>
        <v>2.6189226176264488E-4</v>
      </c>
      <c r="H375" s="25">
        <v>5804</v>
      </c>
      <c r="I375" s="26">
        <f t="shared" si="63"/>
        <v>3.8139622296827984E-4</v>
      </c>
      <c r="J375" s="25">
        <v>6082</v>
      </c>
      <c r="K375" s="26">
        <f t="shared" si="64"/>
        <v>3.4109900956782161E-4</v>
      </c>
      <c r="L375" s="25">
        <v>3167</v>
      </c>
      <c r="M375" s="26">
        <f t="shared" si="65"/>
        <v>1.3822858346254527E-4</v>
      </c>
      <c r="N375" s="25">
        <v>2536</v>
      </c>
      <c r="O375" s="26">
        <f t="shared" si="66"/>
        <v>1.2642545195603504E-4</v>
      </c>
      <c r="P375" s="25">
        <v>3306</v>
      </c>
      <c r="Q375" s="26">
        <f t="shared" si="67"/>
        <v>1.8108469072449269E-4</v>
      </c>
      <c r="R375" s="25">
        <v>3186</v>
      </c>
      <c r="S375" s="26">
        <f t="shared" si="68"/>
        <v>1.6189275291105884E-4</v>
      </c>
      <c r="T375" s="25">
        <v>3138</v>
      </c>
      <c r="U375" s="26">
        <f t="shared" si="69"/>
        <v>1.7002500364513451E-4</v>
      </c>
      <c r="V375" s="25">
        <v>3267</v>
      </c>
      <c r="W375" s="26">
        <f t="shared" si="70"/>
        <v>1.5015008804255162E-4</v>
      </c>
      <c r="X375" s="25">
        <v>2193</v>
      </c>
      <c r="Y375" s="26">
        <f t="shared" si="71"/>
        <v>1.4593262224951443E-4</v>
      </c>
    </row>
    <row r="376" spans="1:25" x14ac:dyDescent="0.2">
      <c r="A376" t="s">
        <v>1020</v>
      </c>
      <c r="B376" s="25">
        <v>4489</v>
      </c>
      <c r="C376" s="26">
        <f t="shared" si="60"/>
        <v>2.6073670054055961E-4</v>
      </c>
      <c r="D376" s="25">
        <v>5798</v>
      </c>
      <c r="E376" s="26">
        <f t="shared" si="61"/>
        <v>3.0789609574156013E-4</v>
      </c>
      <c r="F376" s="25">
        <v>3352</v>
      </c>
      <c r="G376" s="26">
        <f t="shared" si="62"/>
        <v>2.4084029120120316E-4</v>
      </c>
      <c r="H376" s="25">
        <v>5084</v>
      </c>
      <c r="I376" s="26">
        <f t="shared" si="63"/>
        <v>3.3408311467448908E-4</v>
      </c>
      <c r="J376" s="25">
        <v>5190</v>
      </c>
      <c r="K376" s="26">
        <f t="shared" si="64"/>
        <v>2.9107265038753606E-4</v>
      </c>
      <c r="L376" s="25">
        <v>3938</v>
      </c>
      <c r="M376" s="26">
        <f t="shared" si="65"/>
        <v>1.7188006368029784E-4</v>
      </c>
      <c r="N376" s="25">
        <v>3040</v>
      </c>
      <c r="O376" s="26">
        <f t="shared" si="66"/>
        <v>1.515510149630704E-4</v>
      </c>
      <c r="P376" s="25">
        <v>3757</v>
      </c>
      <c r="Q376" s="26">
        <f t="shared" si="67"/>
        <v>2.0578801665212311E-4</v>
      </c>
      <c r="R376" s="25">
        <v>3507</v>
      </c>
      <c r="S376" s="26">
        <f t="shared" si="68"/>
        <v>1.7820398131170224E-4</v>
      </c>
      <c r="T376" s="25">
        <v>3350</v>
      </c>
      <c r="U376" s="26">
        <f t="shared" si="69"/>
        <v>1.8151171517246674E-4</v>
      </c>
      <c r="V376" s="25">
        <v>3741</v>
      </c>
      <c r="W376" s="26">
        <f t="shared" si="70"/>
        <v>1.7193494930125059E-4</v>
      </c>
      <c r="X376" s="25">
        <v>2950</v>
      </c>
      <c r="Y376" s="26">
        <f t="shared" si="71"/>
        <v>1.9630699299410287E-4</v>
      </c>
    </row>
    <row r="377" spans="1:25" x14ac:dyDescent="0.2">
      <c r="A377" t="s">
        <v>1021</v>
      </c>
      <c r="B377" s="25">
        <v>30409</v>
      </c>
      <c r="C377" s="26">
        <f t="shared" si="60"/>
        <v>1.7662602643657558E-3</v>
      </c>
      <c r="D377" s="25">
        <v>24033</v>
      </c>
      <c r="E377" s="26">
        <f t="shared" si="61"/>
        <v>1.2762447169639385E-3</v>
      </c>
      <c r="F377" s="25">
        <v>20005</v>
      </c>
      <c r="G377" s="26">
        <f t="shared" si="62"/>
        <v>1.4373538262172044E-3</v>
      </c>
      <c r="H377" s="25">
        <v>18405</v>
      </c>
      <c r="I377" s="26">
        <f t="shared" si="63"/>
        <v>1.209441330760026E-3</v>
      </c>
      <c r="J377" s="25">
        <v>30742</v>
      </c>
      <c r="K377" s="26">
        <f t="shared" si="64"/>
        <v>1.7241147241259407E-3</v>
      </c>
      <c r="L377" s="25">
        <v>19388</v>
      </c>
      <c r="M377" s="26">
        <f t="shared" si="65"/>
        <v>8.4621906415277158E-4</v>
      </c>
      <c r="N377" s="25">
        <v>22761</v>
      </c>
      <c r="O377" s="26">
        <f t="shared" si="66"/>
        <v>1.134688372228436E-3</v>
      </c>
      <c r="P377" s="25">
        <v>22710</v>
      </c>
      <c r="Q377" s="26">
        <f t="shared" si="67"/>
        <v>1.2439302257571776E-3</v>
      </c>
      <c r="R377" s="25">
        <v>27180</v>
      </c>
      <c r="S377" s="26">
        <f t="shared" si="68"/>
        <v>1.3811189655124228E-3</v>
      </c>
      <c r="T377" s="25">
        <v>27022</v>
      </c>
      <c r="U377" s="26">
        <f t="shared" si="69"/>
        <v>1.4641222589225063E-3</v>
      </c>
      <c r="V377" s="25">
        <v>29543</v>
      </c>
      <c r="W377" s="26">
        <f t="shared" si="70"/>
        <v>1.3577851395901754E-3</v>
      </c>
      <c r="X377" s="25">
        <v>18240</v>
      </c>
      <c r="Y377" s="26">
        <f t="shared" si="71"/>
        <v>1.2137761193940463E-3</v>
      </c>
    </row>
    <row r="378" spans="1:25" x14ac:dyDescent="0.2">
      <c r="A378" t="s">
        <v>1022</v>
      </c>
      <c r="B378" s="25">
        <v>7296</v>
      </c>
      <c r="C378" s="26">
        <f t="shared" si="60"/>
        <v>4.2377700315079594E-4</v>
      </c>
      <c r="D378" s="25">
        <v>7313</v>
      </c>
      <c r="E378" s="26">
        <f t="shared" si="61"/>
        <v>3.8834842155191951E-4</v>
      </c>
      <c r="F378" s="25">
        <v>7853</v>
      </c>
      <c r="G378" s="26">
        <f t="shared" si="62"/>
        <v>5.6423592088396431E-4</v>
      </c>
      <c r="H378" s="25">
        <v>7059</v>
      </c>
      <c r="I378" s="26">
        <f t="shared" si="63"/>
        <v>4.6386559923037343E-4</v>
      </c>
      <c r="J378" s="25">
        <v>7870</v>
      </c>
      <c r="K378" s="26">
        <f t="shared" si="64"/>
        <v>4.4137606137763171E-4</v>
      </c>
      <c r="L378" s="25">
        <v>7574</v>
      </c>
      <c r="M378" s="26">
        <f t="shared" si="65"/>
        <v>3.3057887311187809E-4</v>
      </c>
      <c r="N378" s="25">
        <v>8194</v>
      </c>
      <c r="O378" s="26">
        <f t="shared" si="66"/>
        <v>4.0848980809453914E-4</v>
      </c>
      <c r="P378" s="25">
        <v>7815</v>
      </c>
      <c r="Q378" s="26">
        <f t="shared" si="67"/>
        <v>4.2806317544219914E-4</v>
      </c>
      <c r="R378" s="25">
        <v>10626</v>
      </c>
      <c r="S378" s="26">
        <f t="shared" si="68"/>
        <v>5.3994739247737323E-4</v>
      </c>
      <c r="T378" s="25">
        <v>13837</v>
      </c>
      <c r="U378" s="26">
        <f t="shared" si="69"/>
        <v>7.4972465756460369E-4</v>
      </c>
      <c r="V378" s="25">
        <v>11369</v>
      </c>
      <c r="W378" s="26">
        <f t="shared" si="70"/>
        <v>5.2251495284841428E-4</v>
      </c>
      <c r="X378" s="25">
        <v>5732</v>
      </c>
      <c r="Y378" s="26">
        <f t="shared" si="71"/>
        <v>3.8143446909905007E-4</v>
      </c>
    </row>
    <row r="379" spans="1:25" x14ac:dyDescent="0.2">
      <c r="A379" t="s">
        <v>1023</v>
      </c>
      <c r="B379" s="25">
        <v>1031</v>
      </c>
      <c r="C379" s="26">
        <f t="shared" si="60"/>
        <v>5.9884058422213632E-5</v>
      </c>
      <c r="D379" s="25">
        <v>1295</v>
      </c>
      <c r="E379" s="26">
        <f t="shared" si="61"/>
        <v>6.8769479818095959E-5</v>
      </c>
      <c r="F379" s="25">
        <v>785</v>
      </c>
      <c r="G379" s="26">
        <f t="shared" si="62"/>
        <v>5.640203716973284E-5</v>
      </c>
      <c r="H379" s="25">
        <v>1075</v>
      </c>
      <c r="I379" s="26">
        <f t="shared" si="63"/>
        <v>7.0641099188645907E-5</v>
      </c>
      <c r="J379" s="25">
        <v>1157</v>
      </c>
      <c r="K379" s="26">
        <f t="shared" si="64"/>
        <v>6.4888450192365936E-5</v>
      </c>
      <c r="L379" s="25">
        <v>1014</v>
      </c>
      <c r="M379" s="26">
        <f t="shared" si="65"/>
        <v>4.4257588768873038E-5</v>
      </c>
      <c r="N379" s="25">
        <v>873</v>
      </c>
      <c r="O379" s="26">
        <f t="shared" si="66"/>
        <v>4.35210644943291E-5</v>
      </c>
      <c r="P379" s="25">
        <v>1085</v>
      </c>
      <c r="Q379" s="26">
        <f t="shared" si="67"/>
        <v>5.9430396078667441E-5</v>
      </c>
      <c r="R379" s="25">
        <v>965</v>
      </c>
      <c r="S379" s="26">
        <f t="shared" si="68"/>
        <v>4.9035312793211478E-5</v>
      </c>
      <c r="T379" s="25">
        <v>836</v>
      </c>
      <c r="U379" s="26">
        <f t="shared" si="69"/>
        <v>4.5296654890800654E-5</v>
      </c>
      <c r="V379" s="25">
        <v>1045</v>
      </c>
      <c r="W379" s="26">
        <f t="shared" si="70"/>
        <v>4.8027805939536712E-5</v>
      </c>
      <c r="X379" s="25">
        <v>864</v>
      </c>
      <c r="Y379" s="26">
        <f t="shared" si="71"/>
        <v>5.7494658287086404E-5</v>
      </c>
    </row>
    <row r="380" spans="1:25" x14ac:dyDescent="0.2">
      <c r="A380" t="s">
        <v>1024</v>
      </c>
      <c r="B380" s="25">
        <v>59695</v>
      </c>
      <c r="C380" s="26">
        <f t="shared" si="60"/>
        <v>3.4672927909932517E-3</v>
      </c>
      <c r="D380" s="25">
        <v>47072</v>
      </c>
      <c r="E380" s="26">
        <f t="shared" si="61"/>
        <v>2.4997042115810142E-3</v>
      </c>
      <c r="F380" s="25">
        <v>43543</v>
      </c>
      <c r="G380" s="26">
        <f t="shared" si="62"/>
        <v>3.1285527445626461E-3</v>
      </c>
      <c r="H380" s="25">
        <v>34811</v>
      </c>
      <c r="I380" s="26">
        <f t="shared" si="63"/>
        <v>2.2875230733543747E-3</v>
      </c>
      <c r="J380" s="25">
        <v>44088</v>
      </c>
      <c r="K380" s="26">
        <f t="shared" si="64"/>
        <v>2.4726032775116932E-3</v>
      </c>
      <c r="L380" s="25">
        <v>46926</v>
      </c>
      <c r="M380" s="26">
        <f t="shared" si="65"/>
        <v>2.048157406871929E-3</v>
      </c>
      <c r="N380" s="25">
        <v>40537</v>
      </c>
      <c r="O380" s="26">
        <f t="shared" si="66"/>
        <v>2.0208629913019689E-3</v>
      </c>
      <c r="P380" s="25">
        <v>41496</v>
      </c>
      <c r="Q380" s="26">
        <f t="shared" si="67"/>
        <v>2.2729250835763909E-3</v>
      </c>
      <c r="R380" s="25">
        <v>64429</v>
      </c>
      <c r="S380" s="26">
        <f t="shared" si="68"/>
        <v>3.2738820393303858E-3</v>
      </c>
      <c r="T380" s="25">
        <v>55195</v>
      </c>
      <c r="U380" s="26">
        <f t="shared" si="69"/>
        <v>2.9906086922221798E-3</v>
      </c>
      <c r="V380" s="25">
        <v>60768</v>
      </c>
      <c r="W380" s="26">
        <f t="shared" si="70"/>
        <v>2.7928743649126959E-3</v>
      </c>
      <c r="X380" s="25">
        <v>32501</v>
      </c>
      <c r="Y380" s="26">
        <f t="shared" si="71"/>
        <v>2.162770704847911E-3</v>
      </c>
    </row>
    <row r="381" spans="1:25" x14ac:dyDescent="0.2">
      <c r="A381" t="s">
        <v>1025</v>
      </c>
      <c r="B381" s="25">
        <v>872</v>
      </c>
      <c r="C381" s="26">
        <f t="shared" si="60"/>
        <v>5.0648786560785919E-5</v>
      </c>
      <c r="D381" s="25">
        <v>1151</v>
      </c>
      <c r="E381" s="26">
        <f t="shared" si="61"/>
        <v>6.1122526077705367E-5</v>
      </c>
      <c r="F381" s="25">
        <v>575</v>
      </c>
      <c r="G381" s="26">
        <f t="shared" si="62"/>
        <v>4.1313594105218325E-5</v>
      </c>
      <c r="H381" s="25">
        <v>759</v>
      </c>
      <c r="I381" s="26">
        <f t="shared" si="63"/>
        <v>4.9875901659704412E-5</v>
      </c>
      <c r="J381" s="25">
        <v>1080</v>
      </c>
      <c r="K381" s="26">
        <f t="shared" si="64"/>
        <v>6.0570031294516171E-5</v>
      </c>
      <c r="L381" s="25">
        <v>519</v>
      </c>
      <c r="M381" s="26">
        <f t="shared" si="65"/>
        <v>2.2652552831405429E-5</v>
      </c>
      <c r="N381" s="25">
        <v>407</v>
      </c>
      <c r="O381" s="26">
        <f t="shared" si="66"/>
        <v>2.0289889174332124E-5</v>
      </c>
      <c r="P381" s="25">
        <v>579</v>
      </c>
      <c r="Q381" s="26">
        <f t="shared" si="67"/>
        <v>3.1714469428155251E-5</v>
      </c>
      <c r="R381" s="25">
        <v>544</v>
      </c>
      <c r="S381" s="26">
        <f t="shared" si="68"/>
        <v>2.7642704828504711E-5</v>
      </c>
      <c r="T381" s="25">
        <v>477</v>
      </c>
      <c r="U381" s="26">
        <f t="shared" si="69"/>
        <v>2.5845100936497503E-5</v>
      </c>
      <c r="V381" s="25">
        <v>638</v>
      </c>
      <c r="W381" s="26">
        <f t="shared" si="70"/>
        <v>2.9322239415717152E-5</v>
      </c>
      <c r="X381" s="25">
        <v>470</v>
      </c>
      <c r="Y381" s="26">
        <f t="shared" si="71"/>
        <v>3.1276029392280795E-5</v>
      </c>
    </row>
    <row r="382" spans="1:25" x14ac:dyDescent="0.2">
      <c r="A382" t="s">
        <v>1026</v>
      </c>
      <c r="B382" s="25">
        <v>55906</v>
      </c>
      <c r="C382" s="26">
        <f t="shared" si="60"/>
        <v>3.2472145200313045E-3</v>
      </c>
      <c r="D382" s="25">
        <v>55957</v>
      </c>
      <c r="E382" s="26">
        <f t="shared" si="61"/>
        <v>2.9715318781321975E-3</v>
      </c>
      <c r="F382" s="25">
        <v>40966</v>
      </c>
      <c r="G382" s="26">
        <f t="shared" si="62"/>
        <v>2.9433959932423895E-3</v>
      </c>
      <c r="H382" s="25">
        <v>43655</v>
      </c>
      <c r="I382" s="26">
        <f t="shared" si="63"/>
        <v>2.868685753563104E-3</v>
      </c>
      <c r="J382" s="25">
        <v>62805</v>
      </c>
      <c r="K382" s="26">
        <f t="shared" si="64"/>
        <v>3.5223155698630446E-3</v>
      </c>
      <c r="L382" s="25">
        <v>37813</v>
      </c>
      <c r="M382" s="26">
        <f t="shared" si="65"/>
        <v>1.6504065129362882E-3</v>
      </c>
      <c r="N382" s="25">
        <v>48291</v>
      </c>
      <c r="O382" s="26">
        <f t="shared" si="66"/>
        <v>2.4074177840729058E-3</v>
      </c>
      <c r="P382" s="25">
        <v>60341</v>
      </c>
      <c r="Q382" s="26">
        <f t="shared" si="67"/>
        <v>3.3051516403528776E-3</v>
      </c>
      <c r="R382" s="25">
        <v>59690</v>
      </c>
      <c r="S382" s="26">
        <f t="shared" si="68"/>
        <v>3.0330754617894232E-3</v>
      </c>
      <c r="T382" s="25">
        <v>40116</v>
      </c>
      <c r="U382" s="26">
        <f t="shared" si="69"/>
        <v>2.1735892435399032E-3</v>
      </c>
      <c r="V382" s="25">
        <v>49133</v>
      </c>
      <c r="W382" s="26">
        <f t="shared" si="70"/>
        <v>2.2581341523705812E-3</v>
      </c>
      <c r="X382" s="25">
        <v>42502</v>
      </c>
      <c r="Y382" s="26">
        <f t="shared" si="71"/>
        <v>2.8282846834696137E-3</v>
      </c>
    </row>
    <row r="383" spans="1:25" x14ac:dyDescent="0.2">
      <c r="A383" t="s">
        <v>1027</v>
      </c>
      <c r="B383" s="25">
        <v>845</v>
      </c>
      <c r="C383" s="26">
        <f t="shared" si="60"/>
        <v>4.908053284846801E-5</v>
      </c>
      <c r="D383" s="25">
        <v>989</v>
      </c>
      <c r="E383" s="26">
        <f t="shared" si="61"/>
        <v>5.2519703119765952E-5</v>
      </c>
      <c r="F383" s="25">
        <v>689</v>
      </c>
      <c r="G383" s="26">
        <f t="shared" si="62"/>
        <v>4.9504463197383348E-5</v>
      </c>
      <c r="H383" s="25">
        <v>1024</v>
      </c>
      <c r="I383" s="26">
        <f t="shared" si="63"/>
        <v>6.728975401783573E-5</v>
      </c>
      <c r="J383" s="25">
        <v>980</v>
      </c>
      <c r="K383" s="26">
        <f t="shared" si="64"/>
        <v>5.4961695063542452E-5</v>
      </c>
      <c r="L383" s="25">
        <v>645</v>
      </c>
      <c r="M383" s="26">
        <f t="shared" si="65"/>
        <v>2.8152016524579001E-5</v>
      </c>
      <c r="N383" s="25">
        <v>635</v>
      </c>
      <c r="O383" s="26">
        <f t="shared" si="66"/>
        <v>3.1656215296562401E-5</v>
      </c>
      <c r="P383" s="25">
        <v>802</v>
      </c>
      <c r="Q383" s="26">
        <f t="shared" si="67"/>
        <v>4.3929195995475843E-5</v>
      </c>
      <c r="R383" s="25">
        <v>690</v>
      </c>
      <c r="S383" s="26">
        <f t="shared" si="68"/>
        <v>3.5061518992037221E-5</v>
      </c>
      <c r="T383" s="25">
        <v>652</v>
      </c>
      <c r="U383" s="26">
        <f t="shared" si="69"/>
        <v>3.5327056206700992E-5</v>
      </c>
      <c r="V383" s="25">
        <v>731</v>
      </c>
      <c r="W383" s="26">
        <f t="shared" si="70"/>
        <v>3.3596484346221375E-5</v>
      </c>
      <c r="X383" s="25">
        <v>553</v>
      </c>
      <c r="Y383" s="26">
        <f t="shared" si="71"/>
        <v>3.6799243093470807E-5</v>
      </c>
    </row>
    <row r="384" spans="1:25" x14ac:dyDescent="0.2">
      <c r="A384" t="s">
        <v>1028</v>
      </c>
      <c r="B384" s="25">
        <v>536</v>
      </c>
      <c r="C384" s="26">
        <f t="shared" si="60"/>
        <v>3.1132740363051898E-5</v>
      </c>
      <c r="D384" s="25">
        <v>509</v>
      </c>
      <c r="E384" s="26">
        <f t="shared" si="61"/>
        <v>2.7029857318463974E-5</v>
      </c>
      <c r="F384" s="25">
        <v>384</v>
      </c>
      <c r="G384" s="26">
        <f t="shared" si="62"/>
        <v>2.7590295889397976E-5</v>
      </c>
      <c r="H384" s="25">
        <v>576</v>
      </c>
      <c r="I384" s="26">
        <f t="shared" si="63"/>
        <v>3.7850486635032596E-5</v>
      </c>
      <c r="J384" s="25">
        <v>603</v>
      </c>
      <c r="K384" s="26">
        <f t="shared" si="64"/>
        <v>3.3818267472771525E-5</v>
      </c>
      <c r="L384" s="25">
        <v>425</v>
      </c>
      <c r="M384" s="26">
        <f t="shared" si="65"/>
        <v>1.8549778330148953E-5</v>
      </c>
      <c r="N384" s="25">
        <v>474</v>
      </c>
      <c r="O384" s="26">
        <f t="shared" si="66"/>
        <v>2.3629993780426108E-5</v>
      </c>
      <c r="P384" s="25">
        <v>528</v>
      </c>
      <c r="Q384" s="26">
        <f t="shared" si="67"/>
        <v>2.8920966939664894E-5</v>
      </c>
      <c r="R384" s="25">
        <v>540</v>
      </c>
      <c r="S384" s="26">
        <f t="shared" si="68"/>
        <v>2.7439449645942177E-5</v>
      </c>
      <c r="T384" s="25">
        <v>553</v>
      </c>
      <c r="U384" s="26">
        <f t="shared" si="69"/>
        <v>2.9962978653843018E-5</v>
      </c>
      <c r="V384" s="25">
        <v>557</v>
      </c>
      <c r="W384" s="26">
        <f t="shared" si="70"/>
        <v>2.55995099601167E-5</v>
      </c>
      <c r="X384" s="25">
        <v>400</v>
      </c>
      <c r="Y384" s="26">
        <f t="shared" si="71"/>
        <v>2.6617897355132593E-5</v>
      </c>
    </row>
    <row r="385" spans="1:25" x14ac:dyDescent="0.2">
      <c r="A385" t="s">
        <v>1029</v>
      </c>
      <c r="B385" s="25">
        <v>2</v>
      </c>
      <c r="C385" s="26">
        <f t="shared" si="60"/>
        <v>1.1616694165317872E-7</v>
      </c>
      <c r="D385" s="25">
        <v>0</v>
      </c>
      <c r="E385" s="26">
        <f t="shared" si="61"/>
        <v>0</v>
      </c>
      <c r="F385" s="25">
        <v>2</v>
      </c>
      <c r="G385" s="26">
        <f t="shared" si="62"/>
        <v>1.4369945775728114E-7</v>
      </c>
      <c r="H385" s="25">
        <v>8</v>
      </c>
      <c r="I385" s="26">
        <f t="shared" si="63"/>
        <v>5.2570120326434164E-7</v>
      </c>
      <c r="J385" s="25">
        <v>7</v>
      </c>
      <c r="K385" s="26">
        <f t="shared" si="64"/>
        <v>3.9258353616816034E-7</v>
      </c>
      <c r="L385" s="25">
        <v>2</v>
      </c>
      <c r="M385" s="26">
        <f t="shared" si="65"/>
        <v>8.7293074494818612E-8</v>
      </c>
      <c r="N385" s="25">
        <v>0</v>
      </c>
      <c r="O385" s="26">
        <f t="shared" si="66"/>
        <v>0</v>
      </c>
      <c r="P385" s="25">
        <v>3</v>
      </c>
      <c r="Q385" s="26">
        <f t="shared" si="67"/>
        <v>1.6432367579355051E-7</v>
      </c>
      <c r="R385" s="25">
        <v>1</v>
      </c>
      <c r="S385" s="26">
        <f t="shared" si="68"/>
        <v>5.0813795640633661E-8</v>
      </c>
      <c r="T385" s="25">
        <v>3</v>
      </c>
      <c r="U385" s="26">
        <f t="shared" si="69"/>
        <v>1.6254780463205978E-7</v>
      </c>
      <c r="V385" s="25">
        <v>0</v>
      </c>
      <c r="W385" s="26">
        <f t="shared" si="70"/>
        <v>0</v>
      </c>
      <c r="X385" s="25">
        <v>0</v>
      </c>
      <c r="Y385" s="26">
        <f t="shared" si="71"/>
        <v>0</v>
      </c>
    </row>
    <row r="386" spans="1:25" x14ac:dyDescent="0.2">
      <c r="A386" t="s">
        <v>1030</v>
      </c>
      <c r="B386" s="25">
        <v>7785</v>
      </c>
      <c r="C386" s="26">
        <f t="shared" si="60"/>
        <v>4.5217982038499814E-4</v>
      </c>
      <c r="D386" s="25">
        <v>10492</v>
      </c>
      <c r="E386" s="26">
        <f t="shared" si="61"/>
        <v>5.5716554614012573E-4</v>
      </c>
      <c r="F386" s="25">
        <v>6190</v>
      </c>
      <c r="G386" s="26">
        <f t="shared" si="62"/>
        <v>4.4474982175878508E-4</v>
      </c>
      <c r="H386" s="25">
        <v>8365</v>
      </c>
      <c r="I386" s="26">
        <f t="shared" si="63"/>
        <v>5.4968632066327726E-4</v>
      </c>
      <c r="J386" s="25">
        <v>10132</v>
      </c>
      <c r="K386" s="26">
        <f t="shared" si="64"/>
        <v>5.6823662692225723E-4</v>
      </c>
      <c r="L386" s="25">
        <v>6380</v>
      </c>
      <c r="M386" s="26">
        <f t="shared" si="65"/>
        <v>2.7846490763847135E-4</v>
      </c>
      <c r="N386" s="25">
        <v>5141</v>
      </c>
      <c r="O386" s="26">
        <f t="shared" si="66"/>
        <v>2.5629071313327135E-4</v>
      </c>
      <c r="P386" s="25">
        <v>6395</v>
      </c>
      <c r="Q386" s="26">
        <f t="shared" si="67"/>
        <v>3.5028330223325189E-4</v>
      </c>
      <c r="R386" s="25">
        <v>6378</v>
      </c>
      <c r="S386" s="26">
        <f t="shared" si="68"/>
        <v>3.2409038859596148E-4</v>
      </c>
      <c r="T386" s="25">
        <v>6100</v>
      </c>
      <c r="U386" s="26">
        <f t="shared" si="69"/>
        <v>3.3051386941852155E-4</v>
      </c>
      <c r="V386" s="25">
        <v>6127</v>
      </c>
      <c r="W386" s="26">
        <f t="shared" si="70"/>
        <v>2.8159460956128369E-4</v>
      </c>
      <c r="X386" s="25">
        <v>4160</v>
      </c>
      <c r="Y386" s="26">
        <f t="shared" si="71"/>
        <v>2.7682613249337899E-4</v>
      </c>
    </row>
    <row r="387" spans="1:25" x14ac:dyDescent="0.2">
      <c r="A387" t="s">
        <v>1031</v>
      </c>
      <c r="B387" s="25">
        <v>9749</v>
      </c>
      <c r="C387" s="26">
        <f t="shared" si="60"/>
        <v>5.6625575708841962E-4</v>
      </c>
      <c r="D387" s="25">
        <v>16248</v>
      </c>
      <c r="E387" s="26">
        <f t="shared" si="61"/>
        <v>8.6283128037407193E-4</v>
      </c>
      <c r="F387" s="25">
        <v>7537</v>
      </c>
      <c r="G387" s="26">
        <f t="shared" si="62"/>
        <v>5.4153140655831397E-4</v>
      </c>
      <c r="H387" s="25">
        <v>10909</v>
      </c>
      <c r="I387" s="26">
        <f t="shared" si="63"/>
        <v>7.1685930330133785E-4</v>
      </c>
      <c r="J387" s="25">
        <v>18491</v>
      </c>
      <c r="K387" s="26">
        <f t="shared" si="64"/>
        <v>1.0370374524693504E-3</v>
      </c>
      <c r="L387" s="25">
        <v>6396</v>
      </c>
      <c r="M387" s="26">
        <f t="shared" si="65"/>
        <v>2.7916325223442993E-4</v>
      </c>
      <c r="N387" s="25">
        <v>4644</v>
      </c>
      <c r="O387" s="26">
        <f t="shared" si="66"/>
        <v>2.315141162791115E-4</v>
      </c>
      <c r="P387" s="25">
        <v>5900</v>
      </c>
      <c r="Q387" s="26">
        <f t="shared" si="67"/>
        <v>3.2316989572731605E-4</v>
      </c>
      <c r="R387" s="25">
        <v>6392</v>
      </c>
      <c r="S387" s="26">
        <f t="shared" si="68"/>
        <v>3.2480178173493037E-4</v>
      </c>
      <c r="T387" s="25">
        <v>5813</v>
      </c>
      <c r="U387" s="26">
        <f t="shared" si="69"/>
        <v>3.1496346277538781E-4</v>
      </c>
      <c r="V387" s="25">
        <v>5970</v>
      </c>
      <c r="W387" s="26">
        <f t="shared" si="70"/>
        <v>2.7437894876462603E-4</v>
      </c>
      <c r="X387" s="25">
        <v>4277</v>
      </c>
      <c r="Y387" s="26">
        <f t="shared" si="71"/>
        <v>2.8461186746975525E-4</v>
      </c>
    </row>
    <row r="388" spans="1:25" x14ac:dyDescent="0.2">
      <c r="A388" t="s">
        <v>1032</v>
      </c>
      <c r="B388" s="25">
        <v>4378</v>
      </c>
      <c r="C388" s="26">
        <f t="shared" ref="C388:C451" si="72">B388/B$604</f>
        <v>2.5428943527880821E-4</v>
      </c>
      <c r="D388" s="25">
        <v>4755</v>
      </c>
      <c r="E388" s="26">
        <f t="shared" ref="E388:E451" si="73">D388/D$604</f>
        <v>2.5250878496914771E-4</v>
      </c>
      <c r="F388" s="25">
        <v>3261</v>
      </c>
      <c r="G388" s="26">
        <f t="shared" ref="G388:G451" si="74">F388/F$604</f>
        <v>2.3430196587324688E-4</v>
      </c>
      <c r="H388" s="25">
        <v>4860</v>
      </c>
      <c r="I388" s="26">
        <f t="shared" ref="I388:I451" si="75">H388/H$604</f>
        <v>3.1936348098308753E-4</v>
      </c>
      <c r="J388" s="25">
        <v>6794</v>
      </c>
      <c r="K388" s="26">
        <f t="shared" ref="K388:K451" si="76">J388/J$604</f>
        <v>3.8103036353235448E-4</v>
      </c>
      <c r="L388" s="25">
        <v>3003</v>
      </c>
      <c r="M388" s="26">
        <f t="shared" ref="M388:M451" si="77">L388/L$604</f>
        <v>1.3107055135397013E-4</v>
      </c>
      <c r="N388" s="25">
        <v>2865</v>
      </c>
      <c r="O388" s="26">
        <f t="shared" ref="O388:O451" si="78">N388/N$604</f>
        <v>1.4282686114118313E-4</v>
      </c>
      <c r="P388" s="25">
        <v>3263</v>
      </c>
      <c r="Q388" s="26">
        <f t="shared" ref="Q388:Q451" si="79">P388/P$604</f>
        <v>1.7872938470478512E-4</v>
      </c>
      <c r="R388" s="25">
        <v>3626</v>
      </c>
      <c r="S388" s="26">
        <f t="shared" ref="S388:S451" si="80">R388/R$604</f>
        <v>1.8425082299293764E-4</v>
      </c>
      <c r="T388" s="25">
        <v>2599</v>
      </c>
      <c r="U388" s="26">
        <f t="shared" ref="U388:U451" si="81">T388/T$604</f>
        <v>1.4082058141290778E-4</v>
      </c>
      <c r="V388" s="25">
        <v>3036</v>
      </c>
      <c r="W388" s="26">
        <f t="shared" ref="W388:W451" si="82">V388/V$604</f>
        <v>1.3953341515065404E-4</v>
      </c>
      <c r="X388" s="25">
        <v>2350</v>
      </c>
      <c r="Y388" s="26">
        <f t="shared" ref="Y388:Y451" si="83">X388/X$604</f>
        <v>1.5638014696140397E-4</v>
      </c>
    </row>
    <row r="389" spans="1:25" x14ac:dyDescent="0.2">
      <c r="A389" t="s">
        <v>1033</v>
      </c>
      <c r="B389" s="25">
        <v>32567</v>
      </c>
      <c r="C389" s="26">
        <f t="shared" si="72"/>
        <v>1.8916043944095357E-3</v>
      </c>
      <c r="D389" s="25">
        <v>44084</v>
      </c>
      <c r="E389" s="26">
        <f t="shared" si="73"/>
        <v>2.341029921467909E-3</v>
      </c>
      <c r="F389" s="25">
        <v>26052</v>
      </c>
      <c r="G389" s="26">
        <f t="shared" si="74"/>
        <v>1.8718291367463441E-3</v>
      </c>
      <c r="H389" s="25">
        <v>35593</v>
      </c>
      <c r="I389" s="26">
        <f t="shared" si="75"/>
        <v>2.3389103659734638E-3</v>
      </c>
      <c r="J389" s="25">
        <v>34896</v>
      </c>
      <c r="K389" s="26">
        <f t="shared" si="76"/>
        <v>1.9570850111605893E-3</v>
      </c>
      <c r="L389" s="25">
        <v>35033</v>
      </c>
      <c r="M389" s="26">
        <f t="shared" si="77"/>
        <v>1.5290691393884902E-3</v>
      </c>
      <c r="N389" s="25">
        <v>24529</v>
      </c>
      <c r="O389" s="26">
        <f t="shared" si="78"/>
        <v>1.2228272519832744E-3</v>
      </c>
      <c r="P389" s="25">
        <v>28713</v>
      </c>
      <c r="Q389" s="26">
        <f t="shared" si="79"/>
        <v>1.572741901020072E-3</v>
      </c>
      <c r="R389" s="25">
        <v>25702</v>
      </c>
      <c r="S389" s="26">
        <f t="shared" si="80"/>
        <v>1.3060161755555663E-3</v>
      </c>
      <c r="T389" s="25">
        <v>25171</v>
      </c>
      <c r="U389" s="26">
        <f t="shared" si="81"/>
        <v>1.3638302634645255E-3</v>
      </c>
      <c r="V389" s="25">
        <v>30027</v>
      </c>
      <c r="W389" s="26">
        <f t="shared" si="82"/>
        <v>1.3800295970779607E-3</v>
      </c>
      <c r="X389" s="25">
        <v>19127</v>
      </c>
      <c r="Y389" s="26">
        <f t="shared" si="83"/>
        <v>1.2728013067790527E-3</v>
      </c>
    </row>
    <row r="390" spans="1:25" x14ac:dyDescent="0.2">
      <c r="A390" t="s">
        <v>1034</v>
      </c>
      <c r="B390" s="25">
        <v>4107</v>
      </c>
      <c r="C390" s="26">
        <f t="shared" si="72"/>
        <v>2.385488146848025E-4</v>
      </c>
      <c r="D390" s="25">
        <v>4429</v>
      </c>
      <c r="E390" s="26">
        <f t="shared" si="73"/>
        <v>2.3519693136243015E-4</v>
      </c>
      <c r="F390" s="25">
        <v>3125</v>
      </c>
      <c r="G390" s="26">
        <f t="shared" si="74"/>
        <v>2.2453040274575175E-4</v>
      </c>
      <c r="H390" s="25">
        <v>3326</v>
      </c>
      <c r="I390" s="26">
        <f t="shared" si="75"/>
        <v>2.1856027525715002E-4</v>
      </c>
      <c r="J390" s="25">
        <v>4554</v>
      </c>
      <c r="K390" s="26">
        <f t="shared" si="76"/>
        <v>2.5540363195854319E-4</v>
      </c>
      <c r="L390" s="25">
        <v>3022</v>
      </c>
      <c r="M390" s="26">
        <f t="shared" si="77"/>
        <v>1.3189983556167092E-4</v>
      </c>
      <c r="N390" s="25">
        <v>2852</v>
      </c>
      <c r="O390" s="26">
        <f t="shared" si="78"/>
        <v>1.4217878114298579E-4</v>
      </c>
      <c r="P390" s="25">
        <v>3465</v>
      </c>
      <c r="Q390" s="26">
        <f t="shared" si="79"/>
        <v>1.8979384554155087E-4</v>
      </c>
      <c r="R390" s="25">
        <v>3913</v>
      </c>
      <c r="S390" s="26">
        <f t="shared" si="80"/>
        <v>1.988343823417995E-4</v>
      </c>
      <c r="T390" s="25">
        <v>2595</v>
      </c>
      <c r="U390" s="26">
        <f t="shared" si="81"/>
        <v>1.4060385100673171E-4</v>
      </c>
      <c r="V390" s="25">
        <v>3114</v>
      </c>
      <c r="W390" s="26">
        <f t="shared" si="82"/>
        <v>1.4311826573752855E-4</v>
      </c>
      <c r="X390" s="25">
        <v>3008</v>
      </c>
      <c r="Y390" s="26">
        <f t="shared" si="83"/>
        <v>2.0016658811059711E-4</v>
      </c>
    </row>
    <row r="391" spans="1:25" x14ac:dyDescent="0.2">
      <c r="A391" t="s">
        <v>1035</v>
      </c>
      <c r="B391" s="25">
        <v>8335</v>
      </c>
      <c r="C391" s="26">
        <f t="shared" si="72"/>
        <v>4.841257293396223E-4</v>
      </c>
      <c r="D391" s="25">
        <v>8450</v>
      </c>
      <c r="E391" s="26">
        <f t="shared" si="73"/>
        <v>4.4872749379375361E-4</v>
      </c>
      <c r="F391" s="25">
        <v>7335</v>
      </c>
      <c r="G391" s="26">
        <f t="shared" si="74"/>
        <v>5.2701776132482855E-4</v>
      </c>
      <c r="H391" s="25">
        <v>9261</v>
      </c>
      <c r="I391" s="26">
        <f t="shared" si="75"/>
        <v>6.0856485542888346E-4</v>
      </c>
      <c r="J391" s="25">
        <v>8520</v>
      </c>
      <c r="K391" s="26">
        <f t="shared" si="76"/>
        <v>4.778302468789609E-4</v>
      </c>
      <c r="L391" s="25">
        <v>10155</v>
      </c>
      <c r="M391" s="26">
        <f t="shared" si="77"/>
        <v>4.4323058574744151E-4</v>
      </c>
      <c r="N391" s="25">
        <v>9286</v>
      </c>
      <c r="O391" s="26">
        <f t="shared" si="78"/>
        <v>4.6292852794311575E-4</v>
      </c>
      <c r="P391" s="25">
        <v>10468</v>
      </c>
      <c r="Q391" s="26">
        <f t="shared" si="79"/>
        <v>5.7338007940229568E-4</v>
      </c>
      <c r="R391" s="25">
        <v>10869</v>
      </c>
      <c r="S391" s="26">
        <f t="shared" si="80"/>
        <v>5.5229514481804727E-4</v>
      </c>
      <c r="T391" s="25">
        <v>9830</v>
      </c>
      <c r="U391" s="26">
        <f t="shared" si="81"/>
        <v>5.3261497317771587E-4</v>
      </c>
      <c r="V391" s="25">
        <v>11068</v>
      </c>
      <c r="W391" s="26">
        <f t="shared" si="82"/>
        <v>5.0868110635291137E-4</v>
      </c>
      <c r="X391" s="25">
        <v>8285</v>
      </c>
      <c r="Y391" s="26">
        <f t="shared" si="83"/>
        <v>5.5132319896818377E-4</v>
      </c>
    </row>
    <row r="392" spans="1:25" x14ac:dyDescent="0.2">
      <c r="A392" t="s">
        <v>1036</v>
      </c>
      <c r="B392" s="25">
        <v>12299</v>
      </c>
      <c r="C392" s="26">
        <f t="shared" si="72"/>
        <v>7.143686076962225E-4</v>
      </c>
      <c r="D392" s="25">
        <v>13229</v>
      </c>
      <c r="E392" s="26">
        <f t="shared" si="73"/>
        <v>7.0251077105296642E-4</v>
      </c>
      <c r="F392" s="25">
        <v>8871</v>
      </c>
      <c r="G392" s="26">
        <f t="shared" si="74"/>
        <v>6.3737894488242043E-4</v>
      </c>
      <c r="H392" s="25">
        <v>9052</v>
      </c>
      <c r="I392" s="26">
        <f t="shared" si="75"/>
        <v>5.9483091149360257E-4</v>
      </c>
      <c r="J392" s="25">
        <v>14186</v>
      </c>
      <c r="K392" s="26">
        <f t="shared" si="76"/>
        <v>7.9559857772593177E-4</v>
      </c>
      <c r="L392" s="25">
        <v>8131</v>
      </c>
      <c r="M392" s="26">
        <f t="shared" si="77"/>
        <v>3.5488999435868507E-4</v>
      </c>
      <c r="N392" s="25">
        <v>7367</v>
      </c>
      <c r="O392" s="26">
        <f t="shared" si="78"/>
        <v>3.6726194974767755E-4</v>
      </c>
      <c r="P392" s="25">
        <v>8562</v>
      </c>
      <c r="Q392" s="26">
        <f t="shared" si="79"/>
        <v>4.6897977071479321E-4</v>
      </c>
      <c r="R392" s="25">
        <v>9681</v>
      </c>
      <c r="S392" s="26">
        <f t="shared" si="80"/>
        <v>4.9192835559697448E-4</v>
      </c>
      <c r="T392" s="25">
        <v>6798</v>
      </c>
      <c r="U392" s="26">
        <f t="shared" si="81"/>
        <v>3.6833332529624744E-4</v>
      </c>
      <c r="V392" s="25">
        <v>8204</v>
      </c>
      <c r="W392" s="26">
        <f t="shared" si="82"/>
        <v>3.7705274634254469E-4</v>
      </c>
      <c r="X392" s="25">
        <v>7470</v>
      </c>
      <c r="Y392" s="26">
        <f t="shared" si="83"/>
        <v>4.9708923310710115E-4</v>
      </c>
    </row>
    <row r="393" spans="1:25" x14ac:dyDescent="0.2">
      <c r="A393" t="s">
        <v>1037</v>
      </c>
      <c r="B393" s="25">
        <v>4942</v>
      </c>
      <c r="C393" s="26">
        <f t="shared" si="72"/>
        <v>2.8704851282500461E-4</v>
      </c>
      <c r="D393" s="25">
        <v>5526</v>
      </c>
      <c r="E393" s="26">
        <f t="shared" si="73"/>
        <v>2.9345184978748904E-4</v>
      </c>
      <c r="F393" s="25">
        <v>5745</v>
      </c>
      <c r="G393" s="26">
        <f t="shared" si="74"/>
        <v>4.1277669240779002E-4</v>
      </c>
      <c r="H393" s="25">
        <v>5453</v>
      </c>
      <c r="I393" s="26">
        <f t="shared" si="75"/>
        <v>3.5833108267505683E-4</v>
      </c>
      <c r="J393" s="25">
        <v>4444</v>
      </c>
      <c r="K393" s="26">
        <f t="shared" si="76"/>
        <v>2.4923446210447207E-4</v>
      </c>
      <c r="L393" s="25">
        <v>6670</v>
      </c>
      <c r="M393" s="26">
        <f t="shared" si="77"/>
        <v>2.9112240344022008E-4</v>
      </c>
      <c r="N393" s="25">
        <v>7819</v>
      </c>
      <c r="O393" s="26">
        <f t="shared" si="78"/>
        <v>3.8979519276192352E-4</v>
      </c>
      <c r="P393" s="25">
        <v>8706</v>
      </c>
      <c r="Q393" s="26">
        <f t="shared" si="79"/>
        <v>4.768673071528836E-4</v>
      </c>
      <c r="R393" s="25">
        <v>9174</v>
      </c>
      <c r="S393" s="26">
        <f t="shared" si="80"/>
        <v>4.6616576120717319E-4</v>
      </c>
      <c r="T393" s="25">
        <v>6940</v>
      </c>
      <c r="U393" s="26">
        <f t="shared" si="81"/>
        <v>3.7602725471549828E-4</v>
      </c>
      <c r="V393" s="25">
        <v>8034</v>
      </c>
      <c r="W393" s="26">
        <f t="shared" si="82"/>
        <v>3.6923961044807462E-4</v>
      </c>
      <c r="X393" s="25">
        <v>4131</v>
      </c>
      <c r="Y393" s="26">
        <f t="shared" si="83"/>
        <v>2.7489633493513183E-4</v>
      </c>
    </row>
    <row r="394" spans="1:25" x14ac:dyDescent="0.2">
      <c r="A394" t="s">
        <v>1038</v>
      </c>
      <c r="B394" s="25">
        <v>21774</v>
      </c>
      <c r="C394" s="26">
        <f t="shared" si="72"/>
        <v>1.2647094937781567E-3</v>
      </c>
      <c r="D394" s="25">
        <v>20301</v>
      </c>
      <c r="E394" s="26">
        <f t="shared" si="73"/>
        <v>1.0780611658588156E-3</v>
      </c>
      <c r="F394" s="25">
        <v>14731</v>
      </c>
      <c r="G394" s="26">
        <f t="shared" si="74"/>
        <v>1.0584183561112542E-3</v>
      </c>
      <c r="H394" s="25">
        <v>15863</v>
      </c>
      <c r="I394" s="26">
        <f t="shared" si="75"/>
        <v>1.0423997734227814E-3</v>
      </c>
      <c r="J394" s="25">
        <v>28064</v>
      </c>
      <c r="K394" s="26">
        <f t="shared" si="76"/>
        <v>1.5739234798604646E-3</v>
      </c>
      <c r="L394" s="25">
        <v>15564</v>
      </c>
      <c r="M394" s="26">
        <f t="shared" si="77"/>
        <v>6.7931470571867846E-4</v>
      </c>
      <c r="N394" s="25">
        <v>15969</v>
      </c>
      <c r="O394" s="26">
        <f t="shared" si="78"/>
        <v>7.9609149932410243E-4</v>
      </c>
      <c r="P394" s="25">
        <v>16541</v>
      </c>
      <c r="Q394" s="26">
        <f t="shared" si="79"/>
        <v>9.0602597376703974E-4</v>
      </c>
      <c r="R394" s="25">
        <v>19721</v>
      </c>
      <c r="S394" s="26">
        <f t="shared" si="80"/>
        <v>1.0020988638289364E-3</v>
      </c>
      <c r="T394" s="25">
        <v>19100</v>
      </c>
      <c r="U394" s="26">
        <f t="shared" si="81"/>
        <v>1.0348876894907806E-3</v>
      </c>
      <c r="V394" s="25">
        <v>20348</v>
      </c>
      <c r="W394" s="26">
        <f t="shared" si="82"/>
        <v>9.351864069451608E-4</v>
      </c>
      <c r="X394" s="25">
        <v>12806</v>
      </c>
      <c r="Y394" s="26">
        <f t="shared" si="83"/>
        <v>8.5217198382456997E-4</v>
      </c>
    </row>
    <row r="395" spans="1:25" x14ac:dyDescent="0.2">
      <c r="A395" t="s">
        <v>1039</v>
      </c>
      <c r="B395" s="25">
        <v>616</v>
      </c>
      <c r="C395" s="26">
        <f t="shared" si="72"/>
        <v>3.5779418029179046E-5</v>
      </c>
      <c r="D395" s="25">
        <v>769</v>
      </c>
      <c r="E395" s="26">
        <f t="shared" si="73"/>
        <v>4.0836857127502546E-5</v>
      </c>
      <c r="F395" s="25">
        <v>394</v>
      </c>
      <c r="G395" s="26">
        <f t="shared" si="74"/>
        <v>2.8308793178184382E-5</v>
      </c>
      <c r="H395" s="25">
        <v>383</v>
      </c>
      <c r="I395" s="26">
        <f t="shared" si="75"/>
        <v>2.5167945106280354E-5</v>
      </c>
      <c r="J395" s="25">
        <v>613</v>
      </c>
      <c r="K395" s="26">
        <f t="shared" si="76"/>
        <v>3.4379101095868897E-5</v>
      </c>
      <c r="L395" s="25">
        <v>502</v>
      </c>
      <c r="M395" s="26">
        <f t="shared" si="77"/>
        <v>2.191056169819947E-5</v>
      </c>
      <c r="N395" s="25">
        <v>456</v>
      </c>
      <c r="O395" s="26">
        <f t="shared" si="78"/>
        <v>2.2732652244460561E-5</v>
      </c>
      <c r="P395" s="25">
        <v>530</v>
      </c>
      <c r="Q395" s="26">
        <f t="shared" si="79"/>
        <v>2.9030516056860593E-5</v>
      </c>
      <c r="R395" s="25">
        <v>453</v>
      </c>
      <c r="S395" s="26">
        <f t="shared" si="80"/>
        <v>2.3018649425207047E-5</v>
      </c>
      <c r="T395" s="25">
        <v>450</v>
      </c>
      <c r="U395" s="26">
        <f t="shared" si="81"/>
        <v>2.4382170694808966E-5</v>
      </c>
      <c r="V395" s="25">
        <v>484</v>
      </c>
      <c r="W395" s="26">
        <f t="shared" si="82"/>
        <v>2.2244457487785426E-5</v>
      </c>
      <c r="X395" s="25">
        <v>421</v>
      </c>
      <c r="Y395" s="26">
        <f t="shared" si="83"/>
        <v>2.8015336966277054E-5</v>
      </c>
    </row>
    <row r="396" spans="1:25" x14ac:dyDescent="0.2">
      <c r="A396" t="s">
        <v>1040</v>
      </c>
      <c r="B396" s="25">
        <v>59806</v>
      </c>
      <c r="C396" s="26">
        <f t="shared" si="72"/>
        <v>3.4737400562550032E-3</v>
      </c>
      <c r="D396" s="25">
        <v>49928</v>
      </c>
      <c r="E396" s="26">
        <f t="shared" si="73"/>
        <v>2.651368794098761E-3</v>
      </c>
      <c r="F396" s="25">
        <v>39714</v>
      </c>
      <c r="G396" s="26">
        <f t="shared" si="74"/>
        <v>2.8534401326863312E-3</v>
      </c>
      <c r="H396" s="25">
        <v>47438</v>
      </c>
      <c r="I396" s="26">
        <f t="shared" si="75"/>
        <v>3.1172767100567295E-3</v>
      </c>
      <c r="J396" s="25">
        <v>67450</v>
      </c>
      <c r="K396" s="26">
        <f t="shared" si="76"/>
        <v>3.7828227877917736E-3</v>
      </c>
      <c r="L396" s="25">
        <v>42514</v>
      </c>
      <c r="M396" s="26">
        <f t="shared" si="77"/>
        <v>1.8555888845363591E-3</v>
      </c>
      <c r="N396" s="25">
        <v>41977</v>
      </c>
      <c r="O396" s="26">
        <f t="shared" si="78"/>
        <v>2.0926503141792127E-3</v>
      </c>
      <c r="P396" s="25">
        <v>45000</v>
      </c>
      <c r="Q396" s="26">
        <f t="shared" si="79"/>
        <v>2.464855136903258E-3</v>
      </c>
      <c r="R396" s="25">
        <v>52384</v>
      </c>
      <c r="S396" s="26">
        <f t="shared" si="80"/>
        <v>2.6618298708389536E-3</v>
      </c>
      <c r="T396" s="25">
        <v>47676</v>
      </c>
      <c r="U396" s="26">
        <f t="shared" si="81"/>
        <v>2.5832097112126937E-3</v>
      </c>
      <c r="V396" s="25">
        <v>52280</v>
      </c>
      <c r="W396" s="26">
        <f t="shared" si="82"/>
        <v>2.4027690856640951E-3</v>
      </c>
      <c r="X396" s="25">
        <v>32078</v>
      </c>
      <c r="Y396" s="26">
        <f t="shared" si="83"/>
        <v>2.1346222783948585E-3</v>
      </c>
    </row>
    <row r="397" spans="1:25" x14ac:dyDescent="0.2">
      <c r="A397" t="s">
        <v>1041</v>
      </c>
      <c r="B397" s="25">
        <v>6745</v>
      </c>
      <c r="C397" s="26">
        <f t="shared" si="72"/>
        <v>3.9177301072534524E-4</v>
      </c>
      <c r="D397" s="25">
        <v>6177</v>
      </c>
      <c r="E397" s="26">
        <f t="shared" si="73"/>
        <v>3.2802245315550484E-4</v>
      </c>
      <c r="F397" s="25">
        <v>4483</v>
      </c>
      <c r="G397" s="26">
        <f t="shared" si="74"/>
        <v>3.2210233456294565E-4</v>
      </c>
      <c r="H397" s="25">
        <v>5176</v>
      </c>
      <c r="I397" s="26">
        <f t="shared" si="75"/>
        <v>3.4012867851202904E-4</v>
      </c>
      <c r="J397" s="25">
        <v>8249</v>
      </c>
      <c r="K397" s="26">
        <f t="shared" si="76"/>
        <v>4.6263165569302209E-4</v>
      </c>
      <c r="L397" s="25">
        <v>4806</v>
      </c>
      <c r="M397" s="26">
        <f t="shared" si="77"/>
        <v>2.0976525801104913E-4</v>
      </c>
      <c r="N397" s="25">
        <v>4567</v>
      </c>
      <c r="O397" s="26">
        <f t="shared" si="78"/>
        <v>2.276754885974811E-4</v>
      </c>
      <c r="P397" s="25">
        <v>5207</v>
      </c>
      <c r="Q397" s="26">
        <f t="shared" si="79"/>
        <v>2.8521112661900587E-4</v>
      </c>
      <c r="R397" s="25">
        <v>5575</v>
      </c>
      <c r="S397" s="26">
        <f t="shared" si="80"/>
        <v>2.8328691069653267E-4</v>
      </c>
      <c r="T397" s="25">
        <v>4808</v>
      </c>
      <c r="U397" s="26">
        <f t="shared" si="81"/>
        <v>2.6050994822364779E-4</v>
      </c>
      <c r="V397" s="25">
        <v>5559</v>
      </c>
      <c r="W397" s="26">
        <f t="shared" si="82"/>
        <v>2.5548954374917185E-4</v>
      </c>
      <c r="X397" s="25">
        <v>3441</v>
      </c>
      <c r="Y397" s="26">
        <f t="shared" si="83"/>
        <v>2.2898046199752812E-4</v>
      </c>
    </row>
    <row r="398" spans="1:25" x14ac:dyDescent="0.2">
      <c r="A398" t="s">
        <v>1042</v>
      </c>
      <c r="B398" s="25">
        <v>1968</v>
      </c>
      <c r="C398" s="26">
        <f t="shared" si="72"/>
        <v>1.1430827058672786E-4</v>
      </c>
      <c r="D398" s="25">
        <v>1907</v>
      </c>
      <c r="E398" s="26">
        <f t="shared" si="73"/>
        <v>1.0126903321475599E-4</v>
      </c>
      <c r="F398" s="25">
        <v>1463</v>
      </c>
      <c r="G398" s="26">
        <f t="shared" si="74"/>
        <v>1.0511615334945114E-4</v>
      </c>
      <c r="H398" s="25">
        <v>1873</v>
      </c>
      <c r="I398" s="26">
        <f t="shared" si="75"/>
        <v>1.2307979421426399E-4</v>
      </c>
      <c r="J398" s="25">
        <v>2311</v>
      </c>
      <c r="K398" s="26">
        <f t="shared" si="76"/>
        <v>1.2960865029780266E-4</v>
      </c>
      <c r="L398" s="25">
        <v>1634</v>
      </c>
      <c r="M398" s="26">
        <f t="shared" si="77"/>
        <v>7.1318441862266811E-5</v>
      </c>
      <c r="N398" s="25">
        <v>1726</v>
      </c>
      <c r="O398" s="26">
        <f t="shared" si="78"/>
        <v>8.6045082837585363E-5</v>
      </c>
      <c r="P398" s="25">
        <v>1955</v>
      </c>
      <c r="Q398" s="26">
        <f t="shared" si="79"/>
        <v>1.0708426205879709E-4</v>
      </c>
      <c r="R398" s="25">
        <v>1888</v>
      </c>
      <c r="S398" s="26">
        <f t="shared" si="80"/>
        <v>9.5936446169516342E-5</v>
      </c>
      <c r="T398" s="25">
        <v>1545</v>
      </c>
      <c r="U398" s="26">
        <f t="shared" si="81"/>
        <v>8.3712119385510783E-5</v>
      </c>
      <c r="V398" s="25">
        <v>1876</v>
      </c>
      <c r="W398" s="26">
        <f t="shared" si="82"/>
        <v>8.622025257662285E-5</v>
      </c>
      <c r="X398" s="25">
        <v>1410</v>
      </c>
      <c r="Y398" s="26">
        <f t="shared" si="83"/>
        <v>9.3828088176842384E-5</v>
      </c>
    </row>
    <row r="399" spans="1:25" x14ac:dyDescent="0.2">
      <c r="A399" t="s">
        <v>1043</v>
      </c>
      <c r="B399" s="25">
        <v>8722</v>
      </c>
      <c r="C399" s="26">
        <f t="shared" si="72"/>
        <v>5.0660403254951236E-4</v>
      </c>
      <c r="D399" s="25">
        <v>8354</v>
      </c>
      <c r="E399" s="26">
        <f t="shared" si="73"/>
        <v>4.4362952463349319E-4</v>
      </c>
      <c r="F399" s="25">
        <v>6450</v>
      </c>
      <c r="G399" s="26">
        <f t="shared" si="74"/>
        <v>4.6343075126723161E-4</v>
      </c>
      <c r="H399" s="25">
        <v>8121</v>
      </c>
      <c r="I399" s="26">
        <f t="shared" si="75"/>
        <v>5.3365243396371481E-4</v>
      </c>
      <c r="J399" s="25">
        <v>9487</v>
      </c>
      <c r="K399" s="26">
        <f t="shared" si="76"/>
        <v>5.3206285823247676E-4</v>
      </c>
      <c r="L399" s="25">
        <v>8056</v>
      </c>
      <c r="M399" s="26">
        <f t="shared" si="77"/>
        <v>3.5161650406512939E-4</v>
      </c>
      <c r="N399" s="25">
        <v>7658</v>
      </c>
      <c r="O399" s="26">
        <f t="shared" si="78"/>
        <v>3.8176897124578724E-4</v>
      </c>
      <c r="P399" s="25">
        <v>8602</v>
      </c>
      <c r="Q399" s="26">
        <f t="shared" si="79"/>
        <v>4.7117075305870722E-4</v>
      </c>
      <c r="R399" s="25">
        <v>8711</v>
      </c>
      <c r="S399" s="26">
        <f t="shared" si="80"/>
        <v>4.4263897382555982E-4</v>
      </c>
      <c r="T399" s="25">
        <v>7663</v>
      </c>
      <c r="U399" s="26">
        <f t="shared" si="81"/>
        <v>4.1520127563182468E-4</v>
      </c>
      <c r="V399" s="25">
        <v>8638</v>
      </c>
      <c r="W399" s="26">
        <f t="shared" si="82"/>
        <v>3.9699922268489774E-4</v>
      </c>
      <c r="X399" s="25">
        <v>6814</v>
      </c>
      <c r="Y399" s="26">
        <f t="shared" si="83"/>
        <v>4.5343588144468371E-4</v>
      </c>
    </row>
    <row r="400" spans="1:25" x14ac:dyDescent="0.2">
      <c r="A400" t="s">
        <v>1044</v>
      </c>
      <c r="B400" s="25">
        <v>1090</v>
      </c>
      <c r="C400" s="26">
        <f t="shared" si="72"/>
        <v>6.3310983200982396E-5</v>
      </c>
      <c r="D400" s="25">
        <v>1467</v>
      </c>
      <c r="E400" s="26">
        <f t="shared" si="73"/>
        <v>7.7903341230229175E-5</v>
      </c>
      <c r="F400" s="25">
        <v>835</v>
      </c>
      <c r="G400" s="26">
        <f t="shared" si="74"/>
        <v>5.9994523613664873E-5</v>
      </c>
      <c r="H400" s="25">
        <v>1221</v>
      </c>
      <c r="I400" s="26">
        <f t="shared" si="75"/>
        <v>8.0235146148220133E-5</v>
      </c>
      <c r="J400" s="25">
        <v>1299</v>
      </c>
      <c r="K400" s="26">
        <f t="shared" si="76"/>
        <v>7.2852287640348619E-5</v>
      </c>
      <c r="L400" s="25">
        <v>843</v>
      </c>
      <c r="M400" s="26">
        <f t="shared" si="77"/>
        <v>3.6794030899566042E-5</v>
      </c>
      <c r="N400" s="25">
        <v>755</v>
      </c>
      <c r="O400" s="26">
        <f t="shared" si="78"/>
        <v>3.7638492202999395E-5</v>
      </c>
      <c r="P400" s="25">
        <v>885</v>
      </c>
      <c r="Q400" s="26">
        <f t="shared" si="79"/>
        <v>4.8475484359097405E-5</v>
      </c>
      <c r="R400" s="25">
        <v>928</v>
      </c>
      <c r="S400" s="26">
        <f t="shared" si="80"/>
        <v>4.7155202354508033E-5</v>
      </c>
      <c r="T400" s="25">
        <v>827</v>
      </c>
      <c r="U400" s="26">
        <f t="shared" si="81"/>
        <v>4.4809011476904473E-5</v>
      </c>
      <c r="V400" s="25">
        <v>1010</v>
      </c>
      <c r="W400" s="26">
        <f t="shared" si="82"/>
        <v>4.6419219137734052E-5</v>
      </c>
      <c r="X400" s="25">
        <v>756</v>
      </c>
      <c r="Y400" s="26">
        <f t="shared" si="83"/>
        <v>5.0307826001200602E-5</v>
      </c>
    </row>
    <row r="401" spans="1:25" x14ac:dyDescent="0.2">
      <c r="A401" t="s">
        <v>1045</v>
      </c>
      <c r="B401" s="25">
        <v>30377</v>
      </c>
      <c r="C401" s="26">
        <f t="shared" si="72"/>
        <v>1.7644015932993049E-3</v>
      </c>
      <c r="D401" s="25">
        <v>33646</v>
      </c>
      <c r="E401" s="26">
        <f t="shared" si="73"/>
        <v>1.7867319829804299E-3</v>
      </c>
      <c r="F401" s="25">
        <v>21492</v>
      </c>
      <c r="G401" s="26">
        <f t="shared" si="74"/>
        <v>1.5441943730597431E-3</v>
      </c>
      <c r="H401" s="25">
        <v>23083</v>
      </c>
      <c r="I401" s="26">
        <f t="shared" si="75"/>
        <v>1.5168451093688497E-3</v>
      </c>
      <c r="J401" s="25">
        <v>33237</v>
      </c>
      <c r="K401" s="26">
        <f t="shared" si="76"/>
        <v>1.8640427130887352E-3</v>
      </c>
      <c r="L401" s="25">
        <v>20349</v>
      </c>
      <c r="M401" s="26">
        <f t="shared" si="77"/>
        <v>8.8816338644753193E-4</v>
      </c>
      <c r="N401" s="25">
        <v>17445</v>
      </c>
      <c r="O401" s="26">
        <f t="shared" si="78"/>
        <v>8.6967350527327738E-4</v>
      </c>
      <c r="P401" s="25">
        <v>19001</v>
      </c>
      <c r="Q401" s="26">
        <f t="shared" si="79"/>
        <v>1.0407713879177511E-3</v>
      </c>
      <c r="R401" s="25">
        <v>25477</v>
      </c>
      <c r="S401" s="26">
        <f t="shared" si="80"/>
        <v>1.2945830715364237E-3</v>
      </c>
      <c r="T401" s="25">
        <v>15046</v>
      </c>
      <c r="U401" s="26">
        <f t="shared" si="81"/>
        <v>8.152314228313238E-4</v>
      </c>
      <c r="V401" s="25">
        <v>19328</v>
      </c>
      <c r="W401" s="26">
        <f t="shared" si="82"/>
        <v>8.8830759157834031E-4</v>
      </c>
      <c r="X401" s="25">
        <v>18412</v>
      </c>
      <c r="Y401" s="26">
        <f t="shared" si="83"/>
        <v>1.2252218152567532E-3</v>
      </c>
    </row>
    <row r="402" spans="1:25" x14ac:dyDescent="0.2">
      <c r="A402" t="s">
        <v>1046</v>
      </c>
      <c r="B402" s="25">
        <v>6280</v>
      </c>
      <c r="C402" s="26">
        <f t="shared" si="72"/>
        <v>3.6476419679098119E-4</v>
      </c>
      <c r="D402" s="25">
        <v>5602</v>
      </c>
      <c r="E402" s="26">
        <f t="shared" si="73"/>
        <v>2.9748774203936185E-4</v>
      </c>
      <c r="F402" s="25">
        <v>4402</v>
      </c>
      <c r="G402" s="26">
        <f t="shared" si="74"/>
        <v>3.1628250652377575E-4</v>
      </c>
      <c r="H402" s="25">
        <v>4831</v>
      </c>
      <c r="I402" s="26">
        <f t="shared" si="75"/>
        <v>3.1745781412125429E-4</v>
      </c>
      <c r="J402" s="25">
        <v>7077</v>
      </c>
      <c r="K402" s="26">
        <f t="shared" si="76"/>
        <v>3.9690195506601012E-4</v>
      </c>
      <c r="L402" s="25">
        <v>4746</v>
      </c>
      <c r="M402" s="26">
        <f t="shared" si="77"/>
        <v>2.0714646577620456E-4</v>
      </c>
      <c r="N402" s="25">
        <v>4646</v>
      </c>
      <c r="O402" s="26">
        <f t="shared" si="78"/>
        <v>2.3161382089421879E-4</v>
      </c>
      <c r="P402" s="25">
        <v>4525</v>
      </c>
      <c r="Q402" s="26">
        <f t="shared" si="79"/>
        <v>2.4785487765527207E-4</v>
      </c>
      <c r="R402" s="25">
        <v>5952</v>
      </c>
      <c r="S402" s="26">
        <f t="shared" si="80"/>
        <v>3.0244371165305154E-4</v>
      </c>
      <c r="T402" s="25">
        <v>6201</v>
      </c>
      <c r="U402" s="26">
        <f t="shared" si="81"/>
        <v>3.3598631217446757E-4</v>
      </c>
      <c r="V402" s="25">
        <v>5922</v>
      </c>
      <c r="W402" s="26">
        <f t="shared" si="82"/>
        <v>2.7217288686501095E-4</v>
      </c>
      <c r="X402" s="25">
        <v>3504</v>
      </c>
      <c r="Y402" s="26">
        <f t="shared" si="83"/>
        <v>2.3317278083096152E-4</v>
      </c>
    </row>
    <row r="403" spans="1:25" x14ac:dyDescent="0.2">
      <c r="A403" t="s">
        <v>1047</v>
      </c>
      <c r="B403" s="25">
        <v>35176</v>
      </c>
      <c r="C403" s="26">
        <f t="shared" si="72"/>
        <v>2.0431441697961071E-3</v>
      </c>
      <c r="D403" s="25">
        <v>40546</v>
      </c>
      <c r="E403" s="26">
        <f t="shared" si="73"/>
        <v>2.1531485163741458E-3</v>
      </c>
      <c r="F403" s="25">
        <v>30357</v>
      </c>
      <c r="G403" s="26">
        <f t="shared" si="74"/>
        <v>2.1811422195688918E-3</v>
      </c>
      <c r="H403" s="25">
        <v>40723</v>
      </c>
      <c r="I403" s="26">
        <f t="shared" si="75"/>
        <v>2.6760162625667229E-3</v>
      </c>
      <c r="J403" s="25">
        <v>46496</v>
      </c>
      <c r="K403" s="26">
        <f t="shared" si="76"/>
        <v>2.6076520139535404E-3</v>
      </c>
      <c r="L403" s="25">
        <v>28843</v>
      </c>
      <c r="M403" s="26">
        <f t="shared" si="77"/>
        <v>1.2588970738270267E-3</v>
      </c>
      <c r="N403" s="25">
        <v>27808</v>
      </c>
      <c r="O403" s="26">
        <f t="shared" si="78"/>
        <v>1.3862929684516651E-3</v>
      </c>
      <c r="P403" s="25">
        <v>33949</v>
      </c>
      <c r="Q403" s="26">
        <f t="shared" si="79"/>
        <v>1.8595414898384156E-3</v>
      </c>
      <c r="R403" s="25">
        <v>32949</v>
      </c>
      <c r="S403" s="26">
        <f t="shared" si="80"/>
        <v>1.6742637525632383E-3</v>
      </c>
      <c r="T403" s="25">
        <v>33273</v>
      </c>
      <c r="U403" s="26">
        <f t="shared" si="81"/>
        <v>1.8028177011741749E-3</v>
      </c>
      <c r="V403" s="25">
        <v>34171</v>
      </c>
      <c r="W403" s="26">
        <f t="shared" si="82"/>
        <v>1.5704862744113962E-3</v>
      </c>
      <c r="X403" s="25">
        <v>22662</v>
      </c>
      <c r="Y403" s="26">
        <f t="shared" si="83"/>
        <v>1.5080369746550369E-3</v>
      </c>
    </row>
    <row r="404" spans="1:25" x14ac:dyDescent="0.2">
      <c r="A404" t="s">
        <v>1048</v>
      </c>
      <c r="B404" s="25">
        <v>7964</v>
      </c>
      <c r="C404" s="26">
        <f t="shared" si="72"/>
        <v>4.6257676166295766E-4</v>
      </c>
      <c r="D404" s="25">
        <v>9257</v>
      </c>
      <c r="E404" s="26">
        <f t="shared" si="73"/>
        <v>4.9158229704719257E-4</v>
      </c>
      <c r="F404" s="25">
        <v>7177</v>
      </c>
      <c r="G404" s="26">
        <f t="shared" si="74"/>
        <v>5.1566550416200327E-4</v>
      </c>
      <c r="H404" s="25">
        <v>9390</v>
      </c>
      <c r="I404" s="26">
        <f t="shared" si="75"/>
        <v>6.1704178733152097E-4</v>
      </c>
      <c r="J404" s="25">
        <v>9593</v>
      </c>
      <c r="K404" s="26">
        <f t="shared" si="76"/>
        <v>5.380076946373089E-4</v>
      </c>
      <c r="L404" s="25">
        <v>7200</v>
      </c>
      <c r="M404" s="26">
        <f t="shared" si="77"/>
        <v>3.1425506818134701E-4</v>
      </c>
      <c r="N404" s="25">
        <v>6994</v>
      </c>
      <c r="O404" s="26">
        <f t="shared" si="78"/>
        <v>3.4866703903016922E-4</v>
      </c>
      <c r="P404" s="25">
        <v>8478</v>
      </c>
      <c r="Q404" s="26">
        <f t="shared" si="79"/>
        <v>4.6437870779257378E-4</v>
      </c>
      <c r="R404" s="25">
        <v>8097</v>
      </c>
      <c r="S404" s="26">
        <f t="shared" si="80"/>
        <v>4.1143930330221076E-4</v>
      </c>
      <c r="T404" s="25">
        <v>7967</v>
      </c>
      <c r="U404" s="26">
        <f t="shared" si="81"/>
        <v>4.3167278650120674E-4</v>
      </c>
      <c r="V404" s="25">
        <v>8517</v>
      </c>
      <c r="W404" s="26">
        <f t="shared" si="82"/>
        <v>3.9143810831295141E-4</v>
      </c>
      <c r="X404" s="25">
        <v>5611</v>
      </c>
      <c r="Y404" s="26">
        <f t="shared" si="83"/>
        <v>3.7338255514912243E-4</v>
      </c>
    </row>
    <row r="405" spans="1:25" x14ac:dyDescent="0.2">
      <c r="A405" t="s">
        <v>1049</v>
      </c>
      <c r="B405" s="25">
        <v>12005</v>
      </c>
      <c r="C405" s="26">
        <f t="shared" si="72"/>
        <v>6.972920672732052E-4</v>
      </c>
      <c r="D405" s="25">
        <v>15773</v>
      </c>
      <c r="E405" s="26">
        <f t="shared" si="73"/>
        <v>8.3760695379986685E-4</v>
      </c>
      <c r="F405" s="25">
        <v>10541</v>
      </c>
      <c r="G405" s="26">
        <f t="shared" si="74"/>
        <v>7.5736799210975015E-4</v>
      </c>
      <c r="H405" s="25">
        <v>18053</v>
      </c>
      <c r="I405" s="26">
        <f t="shared" si="75"/>
        <v>1.1863104778163948E-3</v>
      </c>
      <c r="J405" s="25">
        <v>14376</v>
      </c>
      <c r="K405" s="26">
        <f t="shared" si="76"/>
        <v>8.0625441656478186E-4</v>
      </c>
      <c r="L405" s="25">
        <v>10535</v>
      </c>
      <c r="M405" s="26">
        <f t="shared" si="77"/>
        <v>4.5981626990145702E-4</v>
      </c>
      <c r="N405" s="25">
        <v>7808</v>
      </c>
      <c r="O405" s="26">
        <f t="shared" si="78"/>
        <v>3.8924681737883345E-4</v>
      </c>
      <c r="P405" s="25">
        <v>9882</v>
      </c>
      <c r="Q405" s="26">
        <f t="shared" si="79"/>
        <v>5.4128218806395539E-4</v>
      </c>
      <c r="R405" s="25">
        <v>9605</v>
      </c>
      <c r="S405" s="26">
        <f t="shared" si="80"/>
        <v>4.880665071282863E-4</v>
      </c>
      <c r="T405" s="25">
        <v>9635</v>
      </c>
      <c r="U405" s="26">
        <f t="shared" si="81"/>
        <v>5.2204936587663196E-4</v>
      </c>
      <c r="V405" s="25">
        <v>10002</v>
      </c>
      <c r="W405" s="26">
        <f t="shared" si="82"/>
        <v>4.5968814833229304E-4</v>
      </c>
      <c r="X405" s="25">
        <v>7060</v>
      </c>
      <c r="Y405" s="26">
        <f t="shared" si="83"/>
        <v>4.6980588831809026E-4</v>
      </c>
    </row>
    <row r="406" spans="1:25" x14ac:dyDescent="0.2">
      <c r="A406" t="s">
        <v>1050</v>
      </c>
      <c r="B406" s="25">
        <v>1148</v>
      </c>
      <c r="C406" s="26">
        <f t="shared" si="72"/>
        <v>6.6679824508924585E-5</v>
      </c>
      <c r="D406" s="25">
        <v>1574</v>
      </c>
      <c r="E406" s="26">
        <f t="shared" si="73"/>
        <v>8.3585452690102736E-5</v>
      </c>
      <c r="F406" s="25">
        <v>975</v>
      </c>
      <c r="G406" s="26">
        <f t="shared" si="74"/>
        <v>7.0053485656674546E-5</v>
      </c>
      <c r="H406" s="25">
        <v>1497</v>
      </c>
      <c r="I406" s="26">
        <f t="shared" si="75"/>
        <v>9.8371837660839927E-5</v>
      </c>
      <c r="J406" s="25">
        <v>1425</v>
      </c>
      <c r="K406" s="26">
        <f t="shared" si="76"/>
        <v>7.9918791291375498E-5</v>
      </c>
      <c r="L406" s="25">
        <v>727</v>
      </c>
      <c r="M406" s="26">
        <f t="shared" si="77"/>
        <v>3.1731032578866564E-5</v>
      </c>
      <c r="N406" s="25">
        <v>683</v>
      </c>
      <c r="O406" s="26">
        <f t="shared" si="78"/>
        <v>3.4049126059137201E-5</v>
      </c>
      <c r="P406" s="25">
        <v>885</v>
      </c>
      <c r="Q406" s="26">
        <f t="shared" si="79"/>
        <v>4.8475484359097405E-5</v>
      </c>
      <c r="R406" s="25">
        <v>859</v>
      </c>
      <c r="S406" s="26">
        <f t="shared" si="80"/>
        <v>4.3649050455304311E-5</v>
      </c>
      <c r="T406" s="25">
        <v>794</v>
      </c>
      <c r="U406" s="26">
        <f t="shared" si="81"/>
        <v>4.3020985625951818E-5</v>
      </c>
      <c r="V406" s="25">
        <v>877</v>
      </c>
      <c r="W406" s="26">
        <f t="shared" si="82"/>
        <v>4.0306589290883922E-5</v>
      </c>
      <c r="X406" s="25">
        <v>567</v>
      </c>
      <c r="Y406" s="26">
        <f t="shared" si="83"/>
        <v>3.7730869500900452E-5</v>
      </c>
    </row>
    <row r="407" spans="1:25" x14ac:dyDescent="0.2">
      <c r="A407" t="s">
        <v>1051</v>
      </c>
      <c r="B407" s="25">
        <v>637</v>
      </c>
      <c r="C407" s="26">
        <f t="shared" si="72"/>
        <v>3.6999170916537423E-5</v>
      </c>
      <c r="D407" s="25">
        <v>866</v>
      </c>
      <c r="E407" s="26">
        <f t="shared" si="73"/>
        <v>4.598793013318232E-5</v>
      </c>
      <c r="F407" s="25">
        <v>473</v>
      </c>
      <c r="G407" s="26">
        <f t="shared" si="74"/>
        <v>3.3984921759596987E-5</v>
      </c>
      <c r="H407" s="25">
        <v>676</v>
      </c>
      <c r="I407" s="26">
        <f t="shared" si="75"/>
        <v>4.442175167583687E-5</v>
      </c>
      <c r="J407" s="25">
        <v>809</v>
      </c>
      <c r="K407" s="26">
        <f t="shared" si="76"/>
        <v>4.5371440108577393E-5</v>
      </c>
      <c r="L407" s="25">
        <v>438</v>
      </c>
      <c r="M407" s="26">
        <f t="shared" si="77"/>
        <v>1.9117183314365274E-5</v>
      </c>
      <c r="N407" s="25">
        <v>401</v>
      </c>
      <c r="O407" s="26">
        <f t="shared" si="78"/>
        <v>1.9990775329010274E-5</v>
      </c>
      <c r="P407" s="25">
        <v>490</v>
      </c>
      <c r="Q407" s="26">
        <f t="shared" si="79"/>
        <v>2.6839533712946584E-5</v>
      </c>
      <c r="R407" s="25">
        <v>478</v>
      </c>
      <c r="S407" s="26">
        <f t="shared" si="80"/>
        <v>2.4288994316222889E-5</v>
      </c>
      <c r="T407" s="25">
        <v>366</v>
      </c>
      <c r="U407" s="26">
        <f t="shared" si="81"/>
        <v>1.9830832165111293E-5</v>
      </c>
      <c r="V407" s="25">
        <v>472</v>
      </c>
      <c r="W407" s="26">
        <f t="shared" si="82"/>
        <v>2.1692942012881655E-5</v>
      </c>
      <c r="X407" s="25">
        <v>348</v>
      </c>
      <c r="Y407" s="26">
        <f t="shared" si="83"/>
        <v>2.3157570698965355E-5</v>
      </c>
    </row>
    <row r="408" spans="1:25" x14ac:dyDescent="0.2">
      <c r="A408" t="s">
        <v>1052</v>
      </c>
      <c r="B408" s="25">
        <v>2204</v>
      </c>
      <c r="C408" s="26">
        <f t="shared" si="72"/>
        <v>1.2801596970180295E-4</v>
      </c>
      <c r="D408" s="25">
        <v>2734</v>
      </c>
      <c r="E408" s="26">
        <f t="shared" si="73"/>
        <v>1.4518591337658252E-4</v>
      </c>
      <c r="F408" s="25">
        <v>1776</v>
      </c>
      <c r="G408" s="26">
        <f t="shared" si="74"/>
        <v>1.2760511848846563E-4</v>
      </c>
      <c r="H408" s="25">
        <v>2861</v>
      </c>
      <c r="I408" s="26">
        <f t="shared" si="75"/>
        <v>1.8800389281741018E-4</v>
      </c>
      <c r="J408" s="25">
        <v>2556</v>
      </c>
      <c r="K408" s="26">
        <f t="shared" si="76"/>
        <v>1.4334907406368826E-4</v>
      </c>
      <c r="L408" s="25">
        <v>1750</v>
      </c>
      <c r="M408" s="26">
        <f t="shared" si="77"/>
        <v>7.6381440182966289E-5</v>
      </c>
      <c r="N408" s="25">
        <v>1540</v>
      </c>
      <c r="O408" s="26">
        <f t="shared" si="78"/>
        <v>7.6772553632608036E-5</v>
      </c>
      <c r="P408" s="25">
        <v>1934</v>
      </c>
      <c r="Q408" s="26">
        <f t="shared" si="79"/>
        <v>1.0593399632824224E-4</v>
      </c>
      <c r="R408" s="25">
        <v>1828</v>
      </c>
      <c r="S408" s="26">
        <f t="shared" si="80"/>
        <v>9.2887618431078327E-5</v>
      </c>
      <c r="T408" s="25">
        <v>1618</v>
      </c>
      <c r="U408" s="26">
        <f t="shared" si="81"/>
        <v>8.7667449298224235E-5</v>
      </c>
      <c r="V408" s="25">
        <v>1793</v>
      </c>
      <c r="W408" s="26">
        <f t="shared" si="82"/>
        <v>8.2405603875205098E-5</v>
      </c>
      <c r="X408" s="25">
        <v>1330</v>
      </c>
      <c r="Y408" s="26">
        <f t="shared" si="83"/>
        <v>8.8504508705815866E-5</v>
      </c>
    </row>
    <row r="409" spans="1:25" x14ac:dyDescent="0.2">
      <c r="A409" t="s">
        <v>1053</v>
      </c>
      <c r="B409" s="25">
        <v>1700</v>
      </c>
      <c r="C409" s="26">
        <f t="shared" si="72"/>
        <v>9.8741900405201904E-5</v>
      </c>
      <c r="D409" s="25">
        <v>2187</v>
      </c>
      <c r="E409" s="26">
        <f t="shared" si="73"/>
        <v>1.1613810993218214E-4</v>
      </c>
      <c r="F409" s="25">
        <v>1494</v>
      </c>
      <c r="G409" s="26">
        <f t="shared" si="74"/>
        <v>1.07343494944689E-4</v>
      </c>
      <c r="H409" s="25">
        <v>2358</v>
      </c>
      <c r="I409" s="26">
        <f t="shared" si="75"/>
        <v>1.5495042966216471E-4</v>
      </c>
      <c r="J409" s="25">
        <v>1962</v>
      </c>
      <c r="K409" s="26">
        <f t="shared" si="76"/>
        <v>1.1003555685170437E-4</v>
      </c>
      <c r="L409" s="25">
        <v>1610</v>
      </c>
      <c r="M409" s="26">
        <f t="shared" si="77"/>
        <v>7.0270924968328984E-5</v>
      </c>
      <c r="N409" s="25">
        <v>1247</v>
      </c>
      <c r="O409" s="26">
        <f t="shared" si="78"/>
        <v>6.216582751939105E-5</v>
      </c>
      <c r="P409" s="25">
        <v>1599</v>
      </c>
      <c r="Q409" s="26">
        <f t="shared" si="79"/>
        <v>8.7584519197962435E-5</v>
      </c>
      <c r="R409" s="25">
        <v>1514</v>
      </c>
      <c r="S409" s="26">
        <f t="shared" si="80"/>
        <v>7.6932086599919362E-5</v>
      </c>
      <c r="T409" s="25">
        <v>1444</v>
      </c>
      <c r="U409" s="26">
        <f t="shared" si="81"/>
        <v>7.8239676629564763E-5</v>
      </c>
      <c r="V409" s="25">
        <v>1520</v>
      </c>
      <c r="W409" s="26">
        <f t="shared" si="82"/>
        <v>6.9858626821144314E-5</v>
      </c>
      <c r="X409" s="25">
        <v>1209</v>
      </c>
      <c r="Y409" s="26">
        <f t="shared" si="83"/>
        <v>8.0452594755888265E-5</v>
      </c>
    </row>
    <row r="410" spans="1:25" x14ac:dyDescent="0.2">
      <c r="A410" t="s">
        <v>1054</v>
      </c>
      <c r="B410" s="25">
        <v>2760</v>
      </c>
      <c r="C410" s="26">
        <f t="shared" si="72"/>
        <v>1.6031037948138662E-4</v>
      </c>
      <c r="D410" s="25">
        <v>2408</v>
      </c>
      <c r="E410" s="26">
        <f t="shared" si="73"/>
        <v>1.2787405976986494E-4</v>
      </c>
      <c r="F410" s="25">
        <v>1778</v>
      </c>
      <c r="G410" s="26">
        <f t="shared" si="74"/>
        <v>1.2774881794622292E-4</v>
      </c>
      <c r="H410" s="25">
        <v>2079</v>
      </c>
      <c r="I410" s="26">
        <f t="shared" si="75"/>
        <v>1.3661660019832078E-4</v>
      </c>
      <c r="J410" s="25">
        <v>3388</v>
      </c>
      <c r="K410" s="26">
        <f t="shared" si="76"/>
        <v>1.9001043150538961E-4</v>
      </c>
      <c r="L410" s="25">
        <v>1721</v>
      </c>
      <c r="M410" s="26">
        <f t="shared" si="77"/>
        <v>7.5115690602791413E-5</v>
      </c>
      <c r="N410" s="25">
        <v>1701</v>
      </c>
      <c r="O410" s="26">
        <f t="shared" si="78"/>
        <v>8.4798775148744329E-5</v>
      </c>
      <c r="P410" s="25">
        <v>1790</v>
      </c>
      <c r="Q410" s="26">
        <f t="shared" si="79"/>
        <v>9.8046459890151815E-5</v>
      </c>
      <c r="R410" s="25">
        <v>2153</v>
      </c>
      <c r="S410" s="26">
        <f t="shared" si="80"/>
        <v>1.0940210201428426E-4</v>
      </c>
      <c r="T410" s="25">
        <v>1949</v>
      </c>
      <c r="U410" s="26">
        <f t="shared" si="81"/>
        <v>1.0560189040929483E-4</v>
      </c>
      <c r="V410" s="25">
        <v>2092</v>
      </c>
      <c r="W410" s="26">
        <f t="shared" si="82"/>
        <v>9.6147531124890731E-5</v>
      </c>
      <c r="X410" s="25">
        <v>1356</v>
      </c>
      <c r="Y410" s="26">
        <f t="shared" si="83"/>
        <v>9.0234672033899494E-5</v>
      </c>
    </row>
    <row r="411" spans="1:25" x14ac:dyDescent="0.2">
      <c r="A411" t="s">
        <v>1055</v>
      </c>
      <c r="B411" s="25">
        <v>31685</v>
      </c>
      <c r="C411" s="26">
        <f t="shared" si="72"/>
        <v>1.8403747731404838E-3</v>
      </c>
      <c r="D411" s="25">
        <v>38817</v>
      </c>
      <c r="E411" s="26">
        <f t="shared" si="73"/>
        <v>2.0613319676440396E-3</v>
      </c>
      <c r="F411" s="25">
        <v>26146</v>
      </c>
      <c r="G411" s="26">
        <f t="shared" si="74"/>
        <v>1.8785830112609361E-3</v>
      </c>
      <c r="H411" s="25">
        <v>33037</v>
      </c>
      <c r="I411" s="26">
        <f t="shared" si="75"/>
        <v>2.1709488315305066E-3</v>
      </c>
      <c r="J411" s="25">
        <v>40670</v>
      </c>
      <c r="K411" s="26">
        <f t="shared" si="76"/>
        <v>2.2809103451370116E-3</v>
      </c>
      <c r="L411" s="25">
        <v>33367</v>
      </c>
      <c r="M411" s="26">
        <f t="shared" si="77"/>
        <v>1.4563540083343063E-3</v>
      </c>
      <c r="N411" s="25">
        <v>27521</v>
      </c>
      <c r="O411" s="26">
        <f t="shared" si="78"/>
        <v>1.37198535618377E-3</v>
      </c>
      <c r="P411" s="25">
        <v>29208</v>
      </c>
      <c r="Q411" s="26">
        <f t="shared" si="79"/>
        <v>1.599855307526008E-3</v>
      </c>
      <c r="R411" s="25">
        <v>36726</v>
      </c>
      <c r="S411" s="26">
        <f t="shared" si="80"/>
        <v>1.8661874586979117E-3</v>
      </c>
      <c r="T411" s="25">
        <v>25655</v>
      </c>
      <c r="U411" s="26">
        <f t="shared" si="81"/>
        <v>1.3900546426118311E-3</v>
      </c>
      <c r="V411" s="25">
        <v>33121</v>
      </c>
      <c r="W411" s="26">
        <f t="shared" si="82"/>
        <v>1.5222286703573164E-3</v>
      </c>
      <c r="X411" s="25">
        <v>22613</v>
      </c>
      <c r="Y411" s="26">
        <f t="shared" si="83"/>
        <v>1.5047762822290333E-3</v>
      </c>
    </row>
    <row r="412" spans="1:25" x14ac:dyDescent="0.2">
      <c r="A412" t="s">
        <v>1056</v>
      </c>
      <c r="B412" s="25">
        <v>8110</v>
      </c>
      <c r="C412" s="26">
        <f t="shared" si="72"/>
        <v>4.7105694840363972E-4</v>
      </c>
      <c r="D412" s="25">
        <v>7930</v>
      </c>
      <c r="E412" s="26">
        <f t="shared" si="73"/>
        <v>4.2111349417567643E-4</v>
      </c>
      <c r="F412" s="25">
        <v>5803</v>
      </c>
      <c r="G412" s="26">
        <f t="shared" si="74"/>
        <v>4.1694397668275119E-4</v>
      </c>
      <c r="H412" s="25">
        <v>7653</v>
      </c>
      <c r="I412" s="26">
        <f t="shared" si="75"/>
        <v>5.0289891357275076E-4</v>
      </c>
      <c r="J412" s="25">
        <v>9724</v>
      </c>
      <c r="K412" s="26">
        <f t="shared" si="76"/>
        <v>5.453546150998845E-4</v>
      </c>
      <c r="L412" s="25">
        <v>6308</v>
      </c>
      <c r="M412" s="26">
        <f t="shared" si="77"/>
        <v>2.7532235695665791E-4</v>
      </c>
      <c r="N412" s="25">
        <v>6301</v>
      </c>
      <c r="O412" s="26">
        <f t="shared" si="78"/>
        <v>3.1411938989549563E-4</v>
      </c>
      <c r="P412" s="25">
        <v>7447</v>
      </c>
      <c r="Q412" s="26">
        <f t="shared" si="79"/>
        <v>4.0790613787819024E-4</v>
      </c>
      <c r="R412" s="25">
        <v>7578</v>
      </c>
      <c r="S412" s="26">
        <f t="shared" si="80"/>
        <v>3.8506694336472189E-4</v>
      </c>
      <c r="T412" s="25">
        <v>6453</v>
      </c>
      <c r="U412" s="26">
        <f t="shared" si="81"/>
        <v>3.4964032776356056E-4</v>
      </c>
      <c r="V412" s="25">
        <v>7376</v>
      </c>
      <c r="W412" s="26">
        <f t="shared" si="82"/>
        <v>3.3899817857418449E-4</v>
      </c>
      <c r="X412" s="25">
        <v>5452</v>
      </c>
      <c r="Y412" s="26">
        <f t="shared" si="83"/>
        <v>3.6280194095045725E-4</v>
      </c>
    </row>
    <row r="413" spans="1:25" x14ac:dyDescent="0.2">
      <c r="A413" t="s">
        <v>1057</v>
      </c>
      <c r="B413" s="25">
        <v>5187</v>
      </c>
      <c r="C413" s="26">
        <f t="shared" si="72"/>
        <v>3.0127896317751901E-4</v>
      </c>
      <c r="D413" s="25">
        <v>5284</v>
      </c>
      <c r="E413" s="26">
        <f t="shared" si="73"/>
        <v>2.8060071919599929E-4</v>
      </c>
      <c r="F413" s="25">
        <v>4464</v>
      </c>
      <c r="G413" s="26">
        <f t="shared" si="74"/>
        <v>3.207371897142515E-4</v>
      </c>
      <c r="H413" s="25">
        <v>5728</v>
      </c>
      <c r="I413" s="26">
        <f t="shared" si="75"/>
        <v>3.7640206153726863E-4</v>
      </c>
      <c r="J413" s="25">
        <v>5589</v>
      </c>
      <c r="K413" s="26">
        <f t="shared" si="76"/>
        <v>3.1344991194912119E-4</v>
      </c>
      <c r="L413" s="25">
        <v>5943</v>
      </c>
      <c r="M413" s="26">
        <f t="shared" si="77"/>
        <v>2.5939137086135349E-4</v>
      </c>
      <c r="N413" s="25">
        <v>5684</v>
      </c>
      <c r="O413" s="26">
        <f t="shared" si="78"/>
        <v>2.8336051613489873E-4</v>
      </c>
      <c r="P413" s="25">
        <v>6557</v>
      </c>
      <c r="Q413" s="26">
        <f t="shared" si="79"/>
        <v>3.5915678072610357E-4</v>
      </c>
      <c r="R413" s="25">
        <v>6306</v>
      </c>
      <c r="S413" s="26">
        <f t="shared" si="80"/>
        <v>3.2043179530983587E-4</v>
      </c>
      <c r="T413" s="25">
        <v>5763</v>
      </c>
      <c r="U413" s="26">
        <f t="shared" si="81"/>
        <v>3.122543326981868E-4</v>
      </c>
      <c r="V413" s="25">
        <v>6489</v>
      </c>
      <c r="W413" s="26">
        <f t="shared" si="82"/>
        <v>2.9823199305421409E-4</v>
      </c>
      <c r="X413" s="25">
        <v>4545</v>
      </c>
      <c r="Y413" s="26">
        <f t="shared" si="83"/>
        <v>3.024458586976941E-4</v>
      </c>
    </row>
    <row r="414" spans="1:25" x14ac:dyDescent="0.2">
      <c r="A414" t="s">
        <v>1058</v>
      </c>
      <c r="B414" s="25">
        <v>106561</v>
      </c>
      <c r="C414" s="26">
        <f t="shared" si="72"/>
        <v>6.1894327347521887E-3</v>
      </c>
      <c r="D414" s="25">
        <v>103776</v>
      </c>
      <c r="E414" s="26">
        <f t="shared" si="73"/>
        <v>5.5109046622414878E-3</v>
      </c>
      <c r="F414" s="25">
        <v>74403</v>
      </c>
      <c r="G414" s="26">
        <f t="shared" si="74"/>
        <v>5.3458353777574939E-3</v>
      </c>
      <c r="H414" s="25">
        <v>66544</v>
      </c>
      <c r="I414" s="26">
        <f t="shared" si="75"/>
        <v>4.3727826087527934E-3</v>
      </c>
      <c r="J414" s="25">
        <v>149377</v>
      </c>
      <c r="K414" s="26">
        <f t="shared" si="76"/>
        <v>8.3775644117416136E-3</v>
      </c>
      <c r="L414" s="25">
        <v>65521</v>
      </c>
      <c r="M414" s="26">
        <f t="shared" si="77"/>
        <v>2.8597647669875051E-3</v>
      </c>
      <c r="N414" s="25">
        <v>54754</v>
      </c>
      <c r="O414" s="26">
        <f t="shared" si="78"/>
        <v>2.7296132477920912E-3</v>
      </c>
      <c r="P414" s="25">
        <v>69768</v>
      </c>
      <c r="Q414" s="26">
        <f t="shared" si="79"/>
        <v>3.8215114042548111E-3</v>
      </c>
      <c r="R414" s="25">
        <v>70630</v>
      </c>
      <c r="S414" s="26">
        <f t="shared" si="80"/>
        <v>3.5889783860979553E-3</v>
      </c>
      <c r="T414" s="25">
        <v>59831</v>
      </c>
      <c r="U414" s="26">
        <f t="shared" si="81"/>
        <v>3.2417992329802558E-3</v>
      </c>
      <c r="V414" s="25">
        <v>63629</v>
      </c>
      <c r="W414" s="26">
        <f t="shared" si="82"/>
        <v>2.9243648460543364E-3</v>
      </c>
      <c r="X414" s="25">
        <v>43119</v>
      </c>
      <c r="Y414" s="26">
        <f t="shared" si="83"/>
        <v>2.8693427901399057E-3</v>
      </c>
    </row>
    <row r="415" spans="1:25" x14ac:dyDescent="0.2">
      <c r="A415" t="s">
        <v>1059</v>
      </c>
      <c r="B415" s="25">
        <v>139594</v>
      </c>
      <c r="C415" s="26">
        <f t="shared" si="72"/>
        <v>8.108104026566915E-3</v>
      </c>
      <c r="D415" s="25">
        <v>148077</v>
      </c>
      <c r="E415" s="26">
        <f t="shared" si="73"/>
        <v>7.8634581181654031E-3</v>
      </c>
      <c r="F415" s="25">
        <v>121023</v>
      </c>
      <c r="G415" s="26">
        <f t="shared" si="74"/>
        <v>8.6954697380797162E-3</v>
      </c>
      <c r="H415" s="25">
        <v>137170</v>
      </c>
      <c r="I415" s="26">
        <f t="shared" si="75"/>
        <v>9.0138042564712178E-3</v>
      </c>
      <c r="J415" s="25">
        <v>184913</v>
      </c>
      <c r="K415" s="26">
        <f t="shared" si="76"/>
        <v>1.0370542774780434E-2</v>
      </c>
      <c r="L415" s="25">
        <v>133124</v>
      </c>
      <c r="M415" s="26">
        <f t="shared" si="77"/>
        <v>5.8104016245241162E-3</v>
      </c>
      <c r="N415" s="25">
        <v>115481</v>
      </c>
      <c r="O415" s="26">
        <f t="shared" si="78"/>
        <v>5.7569943286020836E-3</v>
      </c>
      <c r="P415" s="25">
        <v>147813</v>
      </c>
      <c r="Q415" s="26">
        <f t="shared" si="79"/>
        <v>8.0963918300240283E-3</v>
      </c>
      <c r="R415" s="25">
        <v>128678</v>
      </c>
      <c r="S415" s="26">
        <f t="shared" si="80"/>
        <v>6.5386175954454577E-3</v>
      </c>
      <c r="T415" s="25">
        <v>128621</v>
      </c>
      <c r="U415" s="26">
        <f t="shared" si="81"/>
        <v>6.969020393193387E-3</v>
      </c>
      <c r="V415" s="25">
        <v>141386</v>
      </c>
      <c r="W415" s="26">
        <f t="shared" si="82"/>
        <v>6.4980472445620458E-3</v>
      </c>
      <c r="X415" s="25">
        <v>94612</v>
      </c>
      <c r="Y415" s="26">
        <f t="shared" si="83"/>
        <v>6.2959312614095124E-3</v>
      </c>
    </row>
    <row r="416" spans="1:25" x14ac:dyDescent="0.2">
      <c r="A416" t="s">
        <v>1060</v>
      </c>
      <c r="B416" s="25">
        <v>0</v>
      </c>
      <c r="C416" s="26">
        <f t="shared" si="72"/>
        <v>0</v>
      </c>
      <c r="D416" s="25">
        <v>0</v>
      </c>
      <c r="E416" s="26">
        <f t="shared" si="73"/>
        <v>0</v>
      </c>
      <c r="F416" s="25">
        <v>1</v>
      </c>
      <c r="G416" s="26">
        <f t="shared" si="74"/>
        <v>7.1849728878640568E-8</v>
      </c>
      <c r="H416" s="25">
        <v>0</v>
      </c>
      <c r="I416" s="26">
        <f t="shared" si="75"/>
        <v>0</v>
      </c>
      <c r="J416" s="25">
        <v>1</v>
      </c>
      <c r="K416" s="26">
        <f t="shared" si="76"/>
        <v>5.6083362309737194E-8</v>
      </c>
      <c r="L416" s="25">
        <v>0</v>
      </c>
      <c r="M416" s="26">
        <f t="shared" si="77"/>
        <v>0</v>
      </c>
      <c r="N416" s="25">
        <v>0</v>
      </c>
      <c r="O416" s="26">
        <f t="shared" si="78"/>
        <v>0</v>
      </c>
      <c r="P416" s="25">
        <v>0</v>
      </c>
      <c r="Q416" s="26">
        <f t="shared" si="79"/>
        <v>0</v>
      </c>
      <c r="R416" s="25">
        <v>0</v>
      </c>
      <c r="S416" s="26">
        <f t="shared" si="80"/>
        <v>0</v>
      </c>
      <c r="T416" s="25">
        <v>1</v>
      </c>
      <c r="U416" s="26">
        <f t="shared" si="81"/>
        <v>5.4182601544019925E-8</v>
      </c>
      <c r="V416" s="25">
        <v>0</v>
      </c>
      <c r="W416" s="26">
        <f t="shared" si="82"/>
        <v>0</v>
      </c>
      <c r="X416" s="25">
        <v>0</v>
      </c>
      <c r="Y416" s="26">
        <f t="shared" si="83"/>
        <v>0</v>
      </c>
    </row>
    <row r="417" spans="1:25" x14ac:dyDescent="0.2">
      <c r="A417" t="s">
        <v>1061</v>
      </c>
      <c r="B417" s="25">
        <v>25513</v>
      </c>
      <c r="C417" s="26">
        <f t="shared" si="72"/>
        <v>1.4818835911987742E-3</v>
      </c>
      <c r="D417" s="25">
        <v>25462</v>
      </c>
      <c r="E417" s="26">
        <f t="shared" si="73"/>
        <v>1.3521301120682312E-3</v>
      </c>
      <c r="F417" s="25">
        <v>16770</v>
      </c>
      <c r="G417" s="26">
        <f t="shared" si="74"/>
        <v>1.2049199532948023E-3</v>
      </c>
      <c r="H417" s="25">
        <v>16912</v>
      </c>
      <c r="I417" s="26">
        <f t="shared" si="75"/>
        <v>1.1113323437008183E-3</v>
      </c>
      <c r="J417" s="25">
        <v>33467</v>
      </c>
      <c r="K417" s="26">
        <f t="shared" si="76"/>
        <v>1.8769418864199746E-3</v>
      </c>
      <c r="L417" s="25">
        <v>11650</v>
      </c>
      <c r="M417" s="26">
        <f t="shared" si="77"/>
        <v>5.0848215893231836E-4</v>
      </c>
      <c r="N417" s="25">
        <v>11431</v>
      </c>
      <c r="O417" s="26">
        <f t="shared" si="78"/>
        <v>5.6986172764567696E-4</v>
      </c>
      <c r="P417" s="25">
        <v>13271</v>
      </c>
      <c r="Q417" s="26">
        <f t="shared" si="79"/>
        <v>7.2691316715206968E-4</v>
      </c>
      <c r="R417" s="25">
        <v>16022</v>
      </c>
      <c r="S417" s="26">
        <f t="shared" si="80"/>
        <v>8.1413863375423242E-4</v>
      </c>
      <c r="T417" s="25">
        <v>12491</v>
      </c>
      <c r="U417" s="26">
        <f t="shared" si="81"/>
        <v>6.7679487588635291E-4</v>
      </c>
      <c r="V417" s="25">
        <v>14264</v>
      </c>
      <c r="W417" s="26">
        <f t="shared" si="82"/>
        <v>6.5556806116894896E-4</v>
      </c>
      <c r="X417" s="25">
        <v>10675</v>
      </c>
      <c r="Y417" s="26">
        <f t="shared" si="83"/>
        <v>7.1036513566510103E-4</v>
      </c>
    </row>
    <row r="418" spans="1:25" x14ac:dyDescent="0.2">
      <c r="A418" t="s">
        <v>1062</v>
      </c>
      <c r="B418" s="25">
        <v>4709</v>
      </c>
      <c r="C418" s="26">
        <f t="shared" si="72"/>
        <v>2.7351506412240931E-4</v>
      </c>
      <c r="D418" s="25">
        <v>4952</v>
      </c>
      <c r="E418" s="26">
        <f t="shared" si="73"/>
        <v>2.6297024251676542E-4</v>
      </c>
      <c r="F418" s="25">
        <v>2937</v>
      </c>
      <c r="G418" s="26">
        <f t="shared" si="74"/>
        <v>2.1102265371656734E-4</v>
      </c>
      <c r="H418" s="25">
        <v>2971</v>
      </c>
      <c r="I418" s="26">
        <f t="shared" si="75"/>
        <v>1.9523228436229488E-4</v>
      </c>
      <c r="J418" s="25">
        <v>5237</v>
      </c>
      <c r="K418" s="26">
        <f t="shared" si="76"/>
        <v>2.9370856841609371E-4</v>
      </c>
      <c r="L418" s="25">
        <v>2292</v>
      </c>
      <c r="M418" s="26">
        <f t="shared" si="77"/>
        <v>1.0003786337106213E-4</v>
      </c>
      <c r="N418" s="25">
        <v>1968</v>
      </c>
      <c r="O418" s="26">
        <f t="shared" si="78"/>
        <v>9.8109341265566633E-5</v>
      </c>
      <c r="P418" s="25">
        <v>2363</v>
      </c>
      <c r="Q418" s="26">
        <f t="shared" si="79"/>
        <v>1.2943228196671996E-4</v>
      </c>
      <c r="R418" s="25">
        <v>2915</v>
      </c>
      <c r="S418" s="26">
        <f t="shared" si="80"/>
        <v>1.4812221429244711E-4</v>
      </c>
      <c r="T418" s="25">
        <v>1851</v>
      </c>
      <c r="U418" s="26">
        <f t="shared" si="81"/>
        <v>1.0029199545798088E-4</v>
      </c>
      <c r="V418" s="25">
        <v>2426</v>
      </c>
      <c r="W418" s="26">
        <f t="shared" si="82"/>
        <v>1.1149804517637902E-4</v>
      </c>
      <c r="X418" s="25">
        <v>2065</v>
      </c>
      <c r="Y418" s="26">
        <f t="shared" si="83"/>
        <v>1.37414895095872E-4</v>
      </c>
    </row>
    <row r="419" spans="1:25" x14ac:dyDescent="0.2">
      <c r="A419" t="s">
        <v>1063</v>
      </c>
      <c r="B419" s="25">
        <v>82798</v>
      </c>
      <c r="C419" s="26">
        <f t="shared" si="72"/>
        <v>4.8091952174999456E-3</v>
      </c>
      <c r="D419" s="25">
        <v>81225</v>
      </c>
      <c r="E419" s="26">
        <f t="shared" si="73"/>
        <v>4.3133598441890695E-3</v>
      </c>
      <c r="F419" s="25">
        <v>55931</v>
      </c>
      <c r="G419" s="26">
        <f t="shared" si="74"/>
        <v>4.018627185911245E-3</v>
      </c>
      <c r="H419" s="25">
        <v>88592</v>
      </c>
      <c r="I419" s="26">
        <f t="shared" si="75"/>
        <v>5.8216151249493187E-3</v>
      </c>
      <c r="J419" s="25">
        <v>121166</v>
      </c>
      <c r="K419" s="26">
        <f t="shared" si="76"/>
        <v>6.7953966776216164E-3</v>
      </c>
      <c r="L419" s="25">
        <v>48557</v>
      </c>
      <c r="M419" s="26">
        <f t="shared" si="77"/>
        <v>2.1193449091224535E-3</v>
      </c>
      <c r="N419" s="25">
        <v>44503</v>
      </c>
      <c r="O419" s="26">
        <f t="shared" si="78"/>
        <v>2.2185772430597115E-3</v>
      </c>
      <c r="P419" s="25">
        <v>46904</v>
      </c>
      <c r="Q419" s="26">
        <f t="shared" si="79"/>
        <v>2.5691458964735648E-3</v>
      </c>
      <c r="R419" s="25">
        <v>62557</v>
      </c>
      <c r="S419" s="26">
        <f t="shared" si="80"/>
        <v>3.1787586138911196E-3</v>
      </c>
      <c r="T419" s="25">
        <v>50085</v>
      </c>
      <c r="U419" s="26">
        <f t="shared" si="81"/>
        <v>2.713735598332238E-3</v>
      </c>
      <c r="V419" s="25">
        <v>51638</v>
      </c>
      <c r="W419" s="26">
        <f t="shared" si="82"/>
        <v>2.3732630077567436E-3</v>
      </c>
      <c r="X419" s="25">
        <v>36035</v>
      </c>
      <c r="Y419" s="26">
        <f t="shared" si="83"/>
        <v>2.3979398279805075E-3</v>
      </c>
    </row>
    <row r="420" spans="1:25" x14ac:dyDescent="0.2">
      <c r="A420" t="s">
        <v>1064</v>
      </c>
      <c r="B420" s="25">
        <v>11352</v>
      </c>
      <c r="C420" s="26">
        <f t="shared" si="72"/>
        <v>6.5936356082344242E-4</v>
      </c>
      <c r="D420" s="25">
        <v>10411</v>
      </c>
      <c r="E420" s="26">
        <f t="shared" si="73"/>
        <v>5.5286413466115606E-4</v>
      </c>
      <c r="F420" s="25">
        <v>7810</v>
      </c>
      <c r="G420" s="26">
        <f t="shared" si="74"/>
        <v>5.6114638254218282E-4</v>
      </c>
      <c r="H420" s="25">
        <v>10429</v>
      </c>
      <c r="I420" s="26">
        <f t="shared" si="75"/>
        <v>6.8531723110547738E-4</v>
      </c>
      <c r="J420" s="25">
        <v>14579</v>
      </c>
      <c r="K420" s="26">
        <f t="shared" si="76"/>
        <v>8.1763933911365859E-4</v>
      </c>
      <c r="L420" s="25">
        <v>8023</v>
      </c>
      <c r="M420" s="26">
        <f t="shared" si="77"/>
        <v>3.5017616833596485E-4</v>
      </c>
      <c r="N420" s="25">
        <v>7176</v>
      </c>
      <c r="O420" s="26">
        <f t="shared" si="78"/>
        <v>3.57740159004932E-4</v>
      </c>
      <c r="P420" s="25">
        <v>7874</v>
      </c>
      <c r="Q420" s="26">
        <f t="shared" si="79"/>
        <v>4.312948743994723E-4</v>
      </c>
      <c r="R420" s="25">
        <v>9804</v>
      </c>
      <c r="S420" s="26">
        <f t="shared" si="80"/>
        <v>4.9817845246077235E-4</v>
      </c>
      <c r="T420" s="25">
        <v>7335</v>
      </c>
      <c r="U420" s="26">
        <f t="shared" si="81"/>
        <v>3.9742938232538612E-4</v>
      </c>
      <c r="V420" s="25">
        <v>8386</v>
      </c>
      <c r="W420" s="26">
        <f t="shared" si="82"/>
        <v>3.8541739771191856E-4</v>
      </c>
      <c r="X420" s="25">
        <v>6284</v>
      </c>
      <c r="Y420" s="26">
        <f t="shared" si="83"/>
        <v>4.1816716744913301E-4</v>
      </c>
    </row>
    <row r="421" spans="1:25" x14ac:dyDescent="0.2">
      <c r="A421" t="s">
        <v>1065</v>
      </c>
      <c r="B421" s="25">
        <v>4645</v>
      </c>
      <c r="C421" s="26">
        <f t="shared" si="72"/>
        <v>2.6979772198950757E-4</v>
      </c>
      <c r="D421" s="25">
        <v>5241</v>
      </c>
      <c r="E421" s="26">
        <f t="shared" si="73"/>
        <v>2.78317253842966E-4</v>
      </c>
      <c r="F421" s="25">
        <v>3248</v>
      </c>
      <c r="G421" s="26">
        <f t="shared" si="74"/>
        <v>2.3336791939782456E-4</v>
      </c>
      <c r="H421" s="25">
        <v>3579</v>
      </c>
      <c r="I421" s="26">
        <f t="shared" si="75"/>
        <v>2.3518557581038484E-4</v>
      </c>
      <c r="J421" s="25">
        <v>5913</v>
      </c>
      <c r="K421" s="26">
        <f t="shared" si="76"/>
        <v>3.3162092133747601E-4</v>
      </c>
      <c r="L421" s="25">
        <v>2689</v>
      </c>
      <c r="M421" s="26">
        <f t="shared" si="77"/>
        <v>1.1736553865828363E-4</v>
      </c>
      <c r="N421" s="25">
        <v>2382</v>
      </c>
      <c r="O421" s="26">
        <f t="shared" si="78"/>
        <v>1.1874819659277424E-4</v>
      </c>
      <c r="P421" s="25">
        <v>3006</v>
      </c>
      <c r="Q421" s="26">
        <f t="shared" si="79"/>
        <v>1.6465232314513762E-4</v>
      </c>
      <c r="R421" s="25">
        <v>3329</v>
      </c>
      <c r="S421" s="26">
        <f t="shared" si="80"/>
        <v>1.6915912568766944E-4</v>
      </c>
      <c r="T421" s="25">
        <v>2390</v>
      </c>
      <c r="U421" s="26">
        <f t="shared" si="81"/>
        <v>1.2949641769020761E-4</v>
      </c>
      <c r="V421" s="25">
        <v>2966</v>
      </c>
      <c r="W421" s="26">
        <f t="shared" si="82"/>
        <v>1.3631624154704871E-4</v>
      </c>
      <c r="X421" s="25">
        <v>2438</v>
      </c>
      <c r="Y421" s="26">
        <f t="shared" si="83"/>
        <v>1.6223608437953316E-4</v>
      </c>
    </row>
    <row r="422" spans="1:25" x14ac:dyDescent="0.2">
      <c r="A422" t="s">
        <v>1066</v>
      </c>
      <c r="B422" s="25">
        <v>7532</v>
      </c>
      <c r="C422" s="26">
        <f t="shared" si="72"/>
        <v>4.3748470226587103E-4</v>
      </c>
      <c r="D422" s="25">
        <v>8192</v>
      </c>
      <c r="E422" s="26">
        <f t="shared" si="73"/>
        <v>4.3502670167555379E-4</v>
      </c>
      <c r="F422" s="25">
        <v>5291</v>
      </c>
      <c r="G422" s="26">
        <f t="shared" si="74"/>
        <v>3.8015691549688721E-4</v>
      </c>
      <c r="H422" s="25">
        <v>5779</v>
      </c>
      <c r="I422" s="26">
        <f t="shared" si="75"/>
        <v>3.7975340670807876E-4</v>
      </c>
      <c r="J422" s="25">
        <v>8546</v>
      </c>
      <c r="K422" s="26">
        <f t="shared" si="76"/>
        <v>4.7928841429901406E-4</v>
      </c>
      <c r="L422" s="25">
        <v>4742</v>
      </c>
      <c r="M422" s="26">
        <f t="shared" si="77"/>
        <v>2.0697187962721492E-4</v>
      </c>
      <c r="N422" s="25">
        <v>4560</v>
      </c>
      <c r="O422" s="26">
        <f t="shared" si="78"/>
        <v>2.2732652244460561E-4</v>
      </c>
      <c r="P422" s="25">
        <v>5426</v>
      </c>
      <c r="Q422" s="26">
        <f t="shared" si="79"/>
        <v>2.9720675495193506E-4</v>
      </c>
      <c r="R422" s="25">
        <v>5794</v>
      </c>
      <c r="S422" s="26">
        <f t="shared" si="80"/>
        <v>2.944151319418314E-4</v>
      </c>
      <c r="T422" s="25">
        <v>4193</v>
      </c>
      <c r="U422" s="26">
        <f t="shared" si="81"/>
        <v>2.2718764827407554E-4</v>
      </c>
      <c r="V422" s="25">
        <v>5035</v>
      </c>
      <c r="W422" s="26">
        <f t="shared" si="82"/>
        <v>2.3140670134504053E-4</v>
      </c>
      <c r="X422" s="25">
        <v>4221</v>
      </c>
      <c r="Y422" s="26">
        <f t="shared" si="83"/>
        <v>2.808853618400367E-4</v>
      </c>
    </row>
    <row r="423" spans="1:25" x14ac:dyDescent="0.2">
      <c r="A423" t="s">
        <v>1067</v>
      </c>
      <c r="B423" s="25">
        <v>7494</v>
      </c>
      <c r="C423" s="26">
        <f t="shared" si="72"/>
        <v>4.3527753037446063E-4</v>
      </c>
      <c r="D423" s="25">
        <v>8953</v>
      </c>
      <c r="E423" s="26">
        <f t="shared" si="73"/>
        <v>4.7543872803970129E-4</v>
      </c>
      <c r="F423" s="25">
        <v>5701</v>
      </c>
      <c r="G423" s="26">
        <f t="shared" si="74"/>
        <v>4.0961530433712983E-4</v>
      </c>
      <c r="H423" s="25">
        <v>7996</v>
      </c>
      <c r="I423" s="26">
        <f t="shared" si="75"/>
        <v>5.254383526627094E-4</v>
      </c>
      <c r="J423" s="25">
        <v>8980</v>
      </c>
      <c r="K423" s="26">
        <f t="shared" si="76"/>
        <v>5.0362859354143995E-4</v>
      </c>
      <c r="L423" s="25">
        <v>6235</v>
      </c>
      <c r="M423" s="26">
        <f t="shared" si="77"/>
        <v>2.7213615973759704E-4</v>
      </c>
      <c r="N423" s="25">
        <v>5461</v>
      </c>
      <c r="O423" s="26">
        <f t="shared" si="78"/>
        <v>2.7224345155043667E-4</v>
      </c>
      <c r="P423" s="25">
        <v>6721</v>
      </c>
      <c r="Q423" s="26">
        <f t="shared" si="79"/>
        <v>3.6813980833615102E-4</v>
      </c>
      <c r="R423" s="25">
        <v>6412</v>
      </c>
      <c r="S423" s="26">
        <f t="shared" si="80"/>
        <v>3.2581805764774304E-4</v>
      </c>
      <c r="T423" s="25">
        <v>5636</v>
      </c>
      <c r="U423" s="26">
        <f t="shared" si="81"/>
        <v>3.0537314230209627E-4</v>
      </c>
      <c r="V423" s="25">
        <v>6601</v>
      </c>
      <c r="W423" s="26">
        <f t="shared" si="82"/>
        <v>3.0337947081998266E-4</v>
      </c>
      <c r="X423" s="25">
        <v>4958</v>
      </c>
      <c r="Y423" s="26">
        <f t="shared" si="83"/>
        <v>3.2992883771686848E-4</v>
      </c>
    </row>
    <row r="424" spans="1:25" x14ac:dyDescent="0.2">
      <c r="A424" t="s">
        <v>1068</v>
      </c>
      <c r="B424" s="25">
        <v>24164</v>
      </c>
      <c r="C424" s="26">
        <f t="shared" si="72"/>
        <v>1.4035289890537053E-3</v>
      </c>
      <c r="D424" s="25">
        <v>32525</v>
      </c>
      <c r="E424" s="26">
        <f t="shared" si="73"/>
        <v>1.7272025722653061E-3</v>
      </c>
      <c r="F424" s="25">
        <v>13021</v>
      </c>
      <c r="G424" s="26">
        <f t="shared" si="74"/>
        <v>9.3555531972877874E-4</v>
      </c>
      <c r="H424" s="25">
        <v>10052</v>
      </c>
      <c r="I424" s="26">
        <f t="shared" si="75"/>
        <v>6.605435619016452E-4</v>
      </c>
      <c r="J424" s="25">
        <v>26793</v>
      </c>
      <c r="K424" s="26">
        <f t="shared" si="76"/>
        <v>1.5026415263647887E-3</v>
      </c>
      <c r="L424" s="25">
        <v>16551</v>
      </c>
      <c r="M424" s="26">
        <f t="shared" si="77"/>
        <v>7.2239383798187139E-4</v>
      </c>
      <c r="N424" s="25">
        <v>15209</v>
      </c>
      <c r="O424" s="26">
        <f t="shared" si="78"/>
        <v>7.5820374558333481E-4</v>
      </c>
      <c r="P424" s="25">
        <v>19608</v>
      </c>
      <c r="Q424" s="26">
        <f t="shared" si="79"/>
        <v>1.0740195449866461E-3</v>
      </c>
      <c r="R424" s="25">
        <v>14149</v>
      </c>
      <c r="S424" s="26">
        <f t="shared" si="80"/>
        <v>7.1896439451932562E-4</v>
      </c>
      <c r="T424" s="25">
        <v>13141</v>
      </c>
      <c r="U424" s="26">
        <f t="shared" si="81"/>
        <v>7.120135668899658E-4</v>
      </c>
      <c r="V424" s="25">
        <v>19914</v>
      </c>
      <c r="W424" s="26">
        <f t="shared" si="82"/>
        <v>9.152399306028078E-4</v>
      </c>
      <c r="X424" s="25">
        <v>18153</v>
      </c>
      <c r="Y424" s="26">
        <f t="shared" si="83"/>
        <v>1.2079867267193048E-3</v>
      </c>
    </row>
    <row r="425" spans="1:25" x14ac:dyDescent="0.2">
      <c r="A425" t="s">
        <v>1069</v>
      </c>
      <c r="B425" s="25">
        <v>2332</v>
      </c>
      <c r="C425" s="26">
        <f t="shared" si="72"/>
        <v>1.3545065396760637E-4</v>
      </c>
      <c r="D425" s="25">
        <v>2679</v>
      </c>
      <c r="E425" s="26">
        <f t="shared" si="73"/>
        <v>1.4226520187851668E-4</v>
      </c>
      <c r="F425" s="25">
        <v>2031</v>
      </c>
      <c r="G425" s="26">
        <f t="shared" si="74"/>
        <v>1.4592679935251899E-4</v>
      </c>
      <c r="H425" s="25">
        <v>2556</v>
      </c>
      <c r="I425" s="26">
        <f t="shared" si="75"/>
        <v>1.6796153444295715E-4</v>
      </c>
      <c r="J425" s="25">
        <v>2750</v>
      </c>
      <c r="K425" s="26">
        <f t="shared" si="76"/>
        <v>1.5422924635177728E-4</v>
      </c>
      <c r="L425" s="25">
        <v>1974</v>
      </c>
      <c r="M425" s="26">
        <f t="shared" si="77"/>
        <v>8.6158264526385968E-5</v>
      </c>
      <c r="N425" s="25">
        <v>1877</v>
      </c>
      <c r="O425" s="26">
        <f t="shared" si="78"/>
        <v>9.3572781278185245E-5</v>
      </c>
      <c r="P425" s="25">
        <v>2243</v>
      </c>
      <c r="Q425" s="26">
        <f t="shared" si="79"/>
        <v>1.2285933493497796E-4</v>
      </c>
      <c r="R425" s="25">
        <v>2196</v>
      </c>
      <c r="S425" s="26">
        <f t="shared" si="80"/>
        <v>1.1158709522683151E-4</v>
      </c>
      <c r="T425" s="25">
        <v>2290</v>
      </c>
      <c r="U425" s="26">
        <f t="shared" si="81"/>
        <v>1.2407815753580562E-4</v>
      </c>
      <c r="V425" s="25">
        <v>2419</v>
      </c>
      <c r="W425" s="26">
        <f t="shared" si="82"/>
        <v>1.1117632781601848E-4</v>
      </c>
      <c r="X425" s="25">
        <v>1560</v>
      </c>
      <c r="Y425" s="26">
        <f t="shared" si="83"/>
        <v>1.0380979968501711E-4</v>
      </c>
    </row>
    <row r="426" spans="1:25" x14ac:dyDescent="0.2">
      <c r="A426" t="s">
        <v>1070</v>
      </c>
      <c r="B426" s="25">
        <v>3428</v>
      </c>
      <c r="C426" s="26">
        <f t="shared" si="72"/>
        <v>1.9911013799354832E-4</v>
      </c>
      <c r="D426" s="25">
        <v>3287</v>
      </c>
      <c r="E426" s="26">
        <f t="shared" si="73"/>
        <v>1.7455233989349919E-4</v>
      </c>
      <c r="F426" s="25">
        <v>2690</v>
      </c>
      <c r="G426" s="26">
        <f t="shared" si="74"/>
        <v>1.932757706835431E-4</v>
      </c>
      <c r="H426" s="25">
        <v>3574</v>
      </c>
      <c r="I426" s="26">
        <f t="shared" si="75"/>
        <v>2.3485701255834463E-4</v>
      </c>
      <c r="J426" s="25">
        <v>3840</v>
      </c>
      <c r="K426" s="26">
        <f t="shared" si="76"/>
        <v>2.1536011126939083E-4</v>
      </c>
      <c r="L426" s="25">
        <v>3207</v>
      </c>
      <c r="M426" s="26">
        <f t="shared" si="77"/>
        <v>1.3997444495244163E-4</v>
      </c>
      <c r="N426" s="25">
        <v>3327</v>
      </c>
      <c r="O426" s="26">
        <f t="shared" si="78"/>
        <v>1.6585862723096555E-4</v>
      </c>
      <c r="P426" s="25">
        <v>4035</v>
      </c>
      <c r="Q426" s="26">
        <f t="shared" si="79"/>
        <v>2.2101534394232546E-4</v>
      </c>
      <c r="R426" s="25">
        <v>3659</v>
      </c>
      <c r="S426" s="26">
        <f t="shared" si="80"/>
        <v>1.8592767824907855E-4</v>
      </c>
      <c r="T426" s="25">
        <v>3362</v>
      </c>
      <c r="U426" s="26">
        <f t="shared" si="81"/>
        <v>1.8216190639099499E-4</v>
      </c>
      <c r="V426" s="25">
        <v>3735</v>
      </c>
      <c r="W426" s="26">
        <f t="shared" si="82"/>
        <v>1.7165919156379868E-4</v>
      </c>
      <c r="X426" s="25">
        <v>2850</v>
      </c>
      <c r="Y426" s="26">
        <f t="shared" si="83"/>
        <v>1.8965251865531973E-4</v>
      </c>
    </row>
    <row r="427" spans="1:25" x14ac:dyDescent="0.2">
      <c r="A427" t="s">
        <v>1071</v>
      </c>
      <c r="B427" s="25">
        <v>2710</v>
      </c>
      <c r="C427" s="26">
        <f t="shared" si="72"/>
        <v>1.5740620594005715E-4</v>
      </c>
      <c r="D427" s="25">
        <v>2561</v>
      </c>
      <c r="E427" s="26">
        <f t="shared" si="73"/>
        <v>1.3599894811902992E-4</v>
      </c>
      <c r="F427" s="25">
        <v>2196</v>
      </c>
      <c r="G427" s="26">
        <f t="shared" si="74"/>
        <v>1.5778200461749467E-4</v>
      </c>
      <c r="H427" s="25">
        <v>2784</v>
      </c>
      <c r="I427" s="26">
        <f t="shared" si="75"/>
        <v>1.8294401873599088E-4</v>
      </c>
      <c r="J427" s="25">
        <v>2756</v>
      </c>
      <c r="K427" s="26">
        <f t="shared" si="76"/>
        <v>1.545657465256357E-4</v>
      </c>
      <c r="L427" s="25">
        <v>2934</v>
      </c>
      <c r="M427" s="26">
        <f t="shared" si="77"/>
        <v>1.2805894028389891E-4</v>
      </c>
      <c r="N427" s="25">
        <v>2837</v>
      </c>
      <c r="O427" s="26">
        <f t="shared" si="78"/>
        <v>1.4143099652968115E-4</v>
      </c>
      <c r="P427" s="25">
        <v>3055</v>
      </c>
      <c r="Q427" s="26">
        <f t="shared" si="79"/>
        <v>1.6733627651643228E-4</v>
      </c>
      <c r="R427" s="25">
        <v>3024</v>
      </c>
      <c r="S427" s="26">
        <f t="shared" si="80"/>
        <v>1.5366091801727617E-4</v>
      </c>
      <c r="T427" s="25">
        <v>2992</v>
      </c>
      <c r="U427" s="26">
        <f t="shared" si="81"/>
        <v>1.6211434381970761E-4</v>
      </c>
      <c r="V427" s="25">
        <v>3125</v>
      </c>
      <c r="W427" s="26">
        <f t="shared" si="82"/>
        <v>1.4362382158952366E-4</v>
      </c>
      <c r="X427" s="25">
        <v>2274</v>
      </c>
      <c r="Y427" s="26">
        <f t="shared" si="83"/>
        <v>1.5132274646392879E-4</v>
      </c>
    </row>
    <row r="428" spans="1:25" x14ac:dyDescent="0.2">
      <c r="A428" t="s">
        <v>1072</v>
      </c>
      <c r="B428" s="25">
        <v>17964</v>
      </c>
      <c r="C428" s="26">
        <f t="shared" si="72"/>
        <v>1.0434114699288512E-3</v>
      </c>
      <c r="D428" s="25">
        <v>17409</v>
      </c>
      <c r="E428" s="26">
        <f t="shared" si="73"/>
        <v>9.2448484490597119E-4</v>
      </c>
      <c r="F428" s="25">
        <v>12130</v>
      </c>
      <c r="G428" s="26">
        <f t="shared" si="74"/>
        <v>8.7153721129791008E-4</v>
      </c>
      <c r="H428" s="25">
        <v>14931</v>
      </c>
      <c r="I428" s="26">
        <f t="shared" si="75"/>
        <v>9.8115558324248561E-4</v>
      </c>
      <c r="J428" s="25">
        <v>21417</v>
      </c>
      <c r="K428" s="26">
        <f t="shared" si="76"/>
        <v>1.2011373705876414E-3</v>
      </c>
      <c r="L428" s="25">
        <v>14041</v>
      </c>
      <c r="M428" s="26">
        <f t="shared" si="77"/>
        <v>6.1284102949087408E-4</v>
      </c>
      <c r="N428" s="25">
        <v>13792</v>
      </c>
      <c r="O428" s="26">
        <f t="shared" si="78"/>
        <v>6.8756302577982465E-4</v>
      </c>
      <c r="P428" s="25">
        <v>15714</v>
      </c>
      <c r="Q428" s="26">
        <f t="shared" si="79"/>
        <v>8.607274138066177E-4</v>
      </c>
      <c r="R428" s="25">
        <v>16119</v>
      </c>
      <c r="S428" s="26">
        <f t="shared" si="80"/>
        <v>8.1906757193137393E-4</v>
      </c>
      <c r="T428" s="25">
        <v>12341</v>
      </c>
      <c r="U428" s="26">
        <f t="shared" si="81"/>
        <v>6.6866748565474988E-4</v>
      </c>
      <c r="V428" s="25">
        <v>15072</v>
      </c>
      <c r="W428" s="26">
        <f t="shared" si="82"/>
        <v>6.9270343647913628E-4</v>
      </c>
      <c r="X428" s="25">
        <v>11992</v>
      </c>
      <c r="Y428" s="26">
        <f t="shared" si="83"/>
        <v>7.9800456270687518E-4</v>
      </c>
    </row>
    <row r="429" spans="1:25" x14ac:dyDescent="0.2">
      <c r="A429" t="s">
        <v>1073</v>
      </c>
      <c r="B429" s="25">
        <v>226355</v>
      </c>
      <c r="C429" s="26">
        <f t="shared" si="72"/>
        <v>1.3147484038952634E-2</v>
      </c>
      <c r="D429" s="25">
        <v>211126</v>
      </c>
      <c r="E429" s="26">
        <f t="shared" si="73"/>
        <v>1.1211602468011837E-2</v>
      </c>
      <c r="F429" s="25">
        <v>175455</v>
      </c>
      <c r="G429" s="26">
        <f t="shared" si="74"/>
        <v>1.2606394180401879E-2</v>
      </c>
      <c r="H429" s="25">
        <v>219648</v>
      </c>
      <c r="I429" s="26">
        <f t="shared" si="75"/>
        <v>1.4433652236825764E-2</v>
      </c>
      <c r="J429" s="25">
        <v>257465</v>
      </c>
      <c r="K429" s="26">
        <f t="shared" si="76"/>
        <v>1.4439502877076486E-2</v>
      </c>
      <c r="L429" s="25">
        <v>212257</v>
      </c>
      <c r="M429" s="26">
        <f t="shared" si="77"/>
        <v>9.2642830565233571E-3</v>
      </c>
      <c r="N429" s="25">
        <v>206165</v>
      </c>
      <c r="O429" s="26">
        <f t="shared" si="78"/>
        <v>1.0277800986796516E-2</v>
      </c>
      <c r="P429" s="25">
        <v>225209</v>
      </c>
      <c r="Q429" s="26">
        <f t="shared" si="79"/>
        <v>1.233572356726324E-2</v>
      </c>
      <c r="R429" s="25">
        <v>232673</v>
      </c>
      <c r="S429" s="26">
        <f t="shared" si="80"/>
        <v>1.1822998273093155E-2</v>
      </c>
      <c r="T429" s="25">
        <v>202789</v>
      </c>
      <c r="U429" s="26">
        <f t="shared" si="81"/>
        <v>1.0987635584510257E-2</v>
      </c>
      <c r="V429" s="25">
        <v>226444</v>
      </c>
      <c r="W429" s="26">
        <f t="shared" si="82"/>
        <v>1.0407280849925791E-2</v>
      </c>
      <c r="X429" s="25">
        <v>172358</v>
      </c>
      <c r="Y429" s="26">
        <f t="shared" si="83"/>
        <v>1.1469518880839859E-2</v>
      </c>
    </row>
    <row r="430" spans="1:25" x14ac:dyDescent="0.2">
      <c r="A430" t="s">
        <v>1074</v>
      </c>
      <c r="B430" s="25">
        <v>470</v>
      </c>
      <c r="C430" s="26">
        <f t="shared" si="72"/>
        <v>2.7299231288496999E-5</v>
      </c>
      <c r="D430" s="25">
        <v>575</v>
      </c>
      <c r="E430" s="26">
        <f t="shared" si="73"/>
        <v>3.0534711116142997E-5</v>
      </c>
      <c r="F430" s="25">
        <v>335</v>
      </c>
      <c r="G430" s="26">
        <f t="shared" si="74"/>
        <v>2.4069659174344587E-5</v>
      </c>
      <c r="H430" s="25">
        <v>473</v>
      </c>
      <c r="I430" s="26">
        <f t="shared" si="75"/>
        <v>3.1082083643004196E-5</v>
      </c>
      <c r="J430" s="25">
        <v>523</v>
      </c>
      <c r="K430" s="26">
        <f t="shared" si="76"/>
        <v>2.933159848799255E-5</v>
      </c>
      <c r="L430" s="25">
        <v>290</v>
      </c>
      <c r="M430" s="26">
        <f t="shared" si="77"/>
        <v>1.2657495801748699E-5</v>
      </c>
      <c r="N430" s="25">
        <v>281</v>
      </c>
      <c r="O430" s="26">
        <f t="shared" si="78"/>
        <v>1.4008498422573285E-5</v>
      </c>
      <c r="P430" s="25">
        <v>324</v>
      </c>
      <c r="Q430" s="26">
        <f t="shared" si="79"/>
        <v>1.7746956985703456E-5</v>
      </c>
      <c r="R430" s="25">
        <v>299</v>
      </c>
      <c r="S430" s="26">
        <f t="shared" si="80"/>
        <v>1.5193324896549463E-5</v>
      </c>
      <c r="T430" s="25">
        <v>277</v>
      </c>
      <c r="U430" s="26">
        <f t="shared" si="81"/>
        <v>1.5008580627693519E-5</v>
      </c>
      <c r="V430" s="25">
        <v>364</v>
      </c>
      <c r="W430" s="26">
        <f t="shared" si="82"/>
        <v>1.6729302738747718E-5</v>
      </c>
      <c r="X430" s="25">
        <v>235</v>
      </c>
      <c r="Y430" s="26">
        <f t="shared" si="83"/>
        <v>1.5638014696140397E-5</v>
      </c>
    </row>
    <row r="431" spans="1:25" x14ac:dyDescent="0.2">
      <c r="A431" t="s">
        <v>1075</v>
      </c>
      <c r="B431" s="25">
        <v>11585</v>
      </c>
      <c r="C431" s="26">
        <f t="shared" si="72"/>
        <v>6.7289700952603772E-4</v>
      </c>
      <c r="D431" s="25">
        <v>9809</v>
      </c>
      <c r="E431" s="26">
        <f t="shared" si="73"/>
        <v>5.2089561971868984E-4</v>
      </c>
      <c r="F431" s="25">
        <v>7037</v>
      </c>
      <c r="G431" s="26">
        <f t="shared" si="74"/>
        <v>5.056065421189936E-4</v>
      </c>
      <c r="H431" s="25">
        <v>6780</v>
      </c>
      <c r="I431" s="26">
        <f t="shared" si="75"/>
        <v>4.4553176976652953E-4</v>
      </c>
      <c r="J431" s="25">
        <v>13148</v>
      </c>
      <c r="K431" s="26">
        <f t="shared" si="76"/>
        <v>7.3738404764842459E-4</v>
      </c>
      <c r="L431" s="25">
        <v>6504</v>
      </c>
      <c r="M431" s="26">
        <f t="shared" si="77"/>
        <v>2.8387707825715014E-4</v>
      </c>
      <c r="N431" s="25">
        <v>6834</v>
      </c>
      <c r="O431" s="26">
        <f t="shared" si="78"/>
        <v>3.4069066982158659E-4</v>
      </c>
      <c r="P431" s="25">
        <v>7243</v>
      </c>
      <c r="Q431" s="26">
        <f t="shared" si="79"/>
        <v>3.9673212792422884E-4</v>
      </c>
      <c r="R431" s="25">
        <v>9494</v>
      </c>
      <c r="S431" s="26">
        <f t="shared" si="80"/>
        <v>4.8242617581217595E-4</v>
      </c>
      <c r="T431" s="25">
        <v>8283</v>
      </c>
      <c r="U431" s="26">
        <f t="shared" si="81"/>
        <v>4.48794488589117E-4</v>
      </c>
      <c r="V431" s="25">
        <v>9271</v>
      </c>
      <c r="W431" s="26">
        <f t="shared" si="82"/>
        <v>4.2609166398607166E-4</v>
      </c>
      <c r="X431" s="25">
        <v>5598</v>
      </c>
      <c r="Y431" s="26">
        <f t="shared" si="83"/>
        <v>3.7251747348508062E-4</v>
      </c>
    </row>
    <row r="432" spans="1:25" x14ac:dyDescent="0.2">
      <c r="A432" t="s">
        <v>1076</v>
      </c>
      <c r="B432" s="25">
        <v>5821</v>
      </c>
      <c r="C432" s="26">
        <f t="shared" si="72"/>
        <v>3.3810388368157667E-4</v>
      </c>
      <c r="D432" s="25">
        <v>6486</v>
      </c>
      <c r="E432" s="26">
        <f t="shared" si="73"/>
        <v>3.4443154139009299E-4</v>
      </c>
      <c r="F432" s="25">
        <v>4321</v>
      </c>
      <c r="G432" s="26">
        <f t="shared" si="74"/>
        <v>3.1046267848460586E-4</v>
      </c>
      <c r="H432" s="25">
        <v>5429</v>
      </c>
      <c r="I432" s="26">
        <f t="shared" si="75"/>
        <v>3.5675397906526383E-4</v>
      </c>
      <c r="J432" s="25">
        <v>6983</v>
      </c>
      <c r="K432" s="26">
        <f t="shared" si="76"/>
        <v>3.9163011900889482E-4</v>
      </c>
      <c r="L432" s="25">
        <v>5235</v>
      </c>
      <c r="M432" s="26">
        <f t="shared" si="77"/>
        <v>2.2848962249018772E-4</v>
      </c>
      <c r="N432" s="25">
        <v>4989</v>
      </c>
      <c r="O432" s="26">
        <f t="shared" si="78"/>
        <v>2.4871316238511785E-4</v>
      </c>
      <c r="P432" s="25">
        <v>5426</v>
      </c>
      <c r="Q432" s="26">
        <f t="shared" si="79"/>
        <v>2.9720675495193506E-4</v>
      </c>
      <c r="R432" s="25">
        <v>5612</v>
      </c>
      <c r="S432" s="26">
        <f t="shared" si="80"/>
        <v>2.851670211352361E-4</v>
      </c>
      <c r="T432" s="25">
        <v>4683</v>
      </c>
      <c r="U432" s="26">
        <f t="shared" si="81"/>
        <v>2.5373712303064532E-4</v>
      </c>
      <c r="V432" s="25">
        <v>5553</v>
      </c>
      <c r="W432" s="26">
        <f t="shared" si="82"/>
        <v>2.5521378601171997E-4</v>
      </c>
      <c r="X432" s="25">
        <v>4309</v>
      </c>
      <c r="Y432" s="26">
        <f t="shared" si="83"/>
        <v>2.8674129925816585E-4</v>
      </c>
    </row>
    <row r="433" spans="1:25" x14ac:dyDescent="0.2">
      <c r="A433" t="s">
        <v>1077</v>
      </c>
      <c r="B433" s="25">
        <v>2733</v>
      </c>
      <c r="C433" s="26">
        <f t="shared" si="72"/>
        <v>1.5874212576906871E-4</v>
      </c>
      <c r="D433" s="25">
        <v>2725</v>
      </c>
      <c r="E433" s="26">
        <f t="shared" si="73"/>
        <v>1.4470797876780812E-4</v>
      </c>
      <c r="F433" s="25">
        <v>1740</v>
      </c>
      <c r="G433" s="26">
        <f t="shared" si="74"/>
        <v>1.2501852824883458E-4</v>
      </c>
      <c r="H433" s="25">
        <v>2188</v>
      </c>
      <c r="I433" s="26">
        <f t="shared" si="75"/>
        <v>1.4377927909279742E-4</v>
      </c>
      <c r="J433" s="25">
        <v>3116</v>
      </c>
      <c r="K433" s="26">
        <f t="shared" si="76"/>
        <v>1.7475575695714108E-4</v>
      </c>
      <c r="L433" s="25">
        <v>1674</v>
      </c>
      <c r="M433" s="26">
        <f t="shared" si="77"/>
        <v>7.3064303352163176E-5</v>
      </c>
      <c r="N433" s="25">
        <v>1728</v>
      </c>
      <c r="O433" s="26">
        <f t="shared" si="78"/>
        <v>8.6144787452692659E-5</v>
      </c>
      <c r="P433" s="25">
        <v>1952</v>
      </c>
      <c r="Q433" s="26">
        <f t="shared" si="79"/>
        <v>1.0691993838300354E-4</v>
      </c>
      <c r="R433" s="25">
        <v>1943</v>
      </c>
      <c r="S433" s="26">
        <f t="shared" si="80"/>
        <v>9.8731204929751202E-5</v>
      </c>
      <c r="T433" s="25">
        <v>1688</v>
      </c>
      <c r="U433" s="26">
        <f t="shared" si="81"/>
        <v>9.1460231406305625E-5</v>
      </c>
      <c r="V433" s="25">
        <v>1913</v>
      </c>
      <c r="W433" s="26">
        <f t="shared" si="82"/>
        <v>8.792075862424281E-5</v>
      </c>
      <c r="X433" s="25">
        <v>1479</v>
      </c>
      <c r="Y433" s="26">
        <f t="shared" si="83"/>
        <v>9.8419675470602758E-5</v>
      </c>
    </row>
    <row r="434" spans="1:25" x14ac:dyDescent="0.2">
      <c r="A434" t="s">
        <v>1078</v>
      </c>
      <c r="B434" s="25">
        <v>5276</v>
      </c>
      <c r="C434" s="26">
        <f t="shared" si="72"/>
        <v>3.0644839208108544E-4</v>
      </c>
      <c r="D434" s="25">
        <v>5069</v>
      </c>
      <c r="E434" s="26">
        <f t="shared" si="73"/>
        <v>2.6918339243083277E-4</v>
      </c>
      <c r="F434" s="25">
        <v>3741</v>
      </c>
      <c r="G434" s="26">
        <f t="shared" si="74"/>
        <v>2.6878983573499436E-4</v>
      </c>
      <c r="H434" s="25">
        <v>4791</v>
      </c>
      <c r="I434" s="26">
        <f t="shared" si="75"/>
        <v>3.148293081049326E-4</v>
      </c>
      <c r="J434" s="25">
        <v>6390</v>
      </c>
      <c r="K434" s="26">
        <f t="shared" si="76"/>
        <v>3.5837268515922068E-4</v>
      </c>
      <c r="L434" s="25">
        <v>4292</v>
      </c>
      <c r="M434" s="26">
        <f t="shared" si="77"/>
        <v>1.8733093786588072E-4</v>
      </c>
      <c r="N434" s="25">
        <v>4458</v>
      </c>
      <c r="O434" s="26">
        <f t="shared" si="78"/>
        <v>2.2224158707413418E-4</v>
      </c>
      <c r="P434" s="25">
        <v>5090</v>
      </c>
      <c r="Q434" s="26">
        <f t="shared" si="79"/>
        <v>2.788025032630574E-4</v>
      </c>
      <c r="R434" s="25">
        <v>5069</v>
      </c>
      <c r="S434" s="26">
        <f t="shared" si="80"/>
        <v>2.5757513010237203E-4</v>
      </c>
      <c r="T434" s="25">
        <v>4438</v>
      </c>
      <c r="U434" s="26">
        <f t="shared" si="81"/>
        <v>2.4046238565236043E-4</v>
      </c>
      <c r="V434" s="25">
        <v>5057</v>
      </c>
      <c r="W434" s="26">
        <f t="shared" si="82"/>
        <v>2.3241781304903078E-4</v>
      </c>
      <c r="X434" s="25">
        <v>3831</v>
      </c>
      <c r="Y434" s="26">
        <f t="shared" si="83"/>
        <v>2.5493291191878238E-4</v>
      </c>
    </row>
    <row r="435" spans="1:25" x14ac:dyDescent="0.2">
      <c r="A435" t="s">
        <v>1079</v>
      </c>
      <c r="B435" s="25">
        <v>1111</v>
      </c>
      <c r="C435" s="26">
        <f t="shared" si="72"/>
        <v>6.4530736088340773E-5</v>
      </c>
      <c r="D435" s="25">
        <v>1320</v>
      </c>
      <c r="E435" s="26">
        <f t="shared" si="73"/>
        <v>7.0097075953580437E-5</v>
      </c>
      <c r="F435" s="25">
        <v>822</v>
      </c>
      <c r="G435" s="26">
        <f t="shared" si="74"/>
        <v>5.9060477138242545E-5</v>
      </c>
      <c r="H435" s="25">
        <v>1385</v>
      </c>
      <c r="I435" s="26">
        <f t="shared" si="75"/>
        <v>9.1012020815139138E-5</v>
      </c>
      <c r="J435" s="25">
        <v>1273</v>
      </c>
      <c r="K435" s="26">
        <f t="shared" si="76"/>
        <v>7.1394120220295444E-5</v>
      </c>
      <c r="L435" s="25">
        <v>743</v>
      </c>
      <c r="M435" s="26">
        <f t="shared" si="77"/>
        <v>3.2429377174825115E-5</v>
      </c>
      <c r="N435" s="25">
        <v>637</v>
      </c>
      <c r="O435" s="26">
        <f t="shared" si="78"/>
        <v>3.175591991166969E-5</v>
      </c>
      <c r="P435" s="25">
        <v>757</v>
      </c>
      <c r="Q435" s="26">
        <f t="shared" si="79"/>
        <v>4.1464340858572583E-5</v>
      </c>
      <c r="R435" s="25">
        <v>837</v>
      </c>
      <c r="S435" s="26">
        <f t="shared" si="80"/>
        <v>4.2531146951210372E-5</v>
      </c>
      <c r="T435" s="25">
        <v>719</v>
      </c>
      <c r="U435" s="26">
        <f t="shared" si="81"/>
        <v>3.8957290510150326E-5</v>
      </c>
      <c r="V435" s="25">
        <v>821</v>
      </c>
      <c r="W435" s="26">
        <f t="shared" si="82"/>
        <v>3.7732850407999659E-5</v>
      </c>
      <c r="X435" s="25">
        <v>558</v>
      </c>
      <c r="Y435" s="26">
        <f t="shared" si="83"/>
        <v>3.713196681040997E-5</v>
      </c>
    </row>
    <row r="436" spans="1:25" x14ac:dyDescent="0.2">
      <c r="A436" t="s">
        <v>1080</v>
      </c>
      <c r="B436" s="25">
        <v>69317</v>
      </c>
      <c r="C436" s="26">
        <f t="shared" si="72"/>
        <v>4.0261719472866947E-3</v>
      </c>
      <c r="D436" s="25">
        <v>72468</v>
      </c>
      <c r="E436" s="26">
        <f t="shared" si="73"/>
        <v>3.8483294698515662E-3</v>
      </c>
      <c r="F436" s="25">
        <v>63158</v>
      </c>
      <c r="G436" s="26">
        <f t="shared" si="74"/>
        <v>4.5378851765171804E-3</v>
      </c>
      <c r="H436" s="25">
        <v>95826</v>
      </c>
      <c r="I436" s="26">
        <f t="shared" si="75"/>
        <v>6.2969804380011004E-3</v>
      </c>
      <c r="J436" s="25">
        <v>89456</v>
      </c>
      <c r="K436" s="26">
        <f t="shared" si="76"/>
        <v>5.01699325877985E-3</v>
      </c>
      <c r="L436" s="25">
        <v>75419</v>
      </c>
      <c r="M436" s="26">
        <f t="shared" si="77"/>
        <v>3.2917781926623626E-3</v>
      </c>
      <c r="N436" s="25">
        <v>65418</v>
      </c>
      <c r="O436" s="26">
        <f t="shared" si="78"/>
        <v>3.261238255544125E-3</v>
      </c>
      <c r="P436" s="25">
        <v>71335</v>
      </c>
      <c r="Q436" s="26">
        <f t="shared" si="79"/>
        <v>3.9073431375776426E-3</v>
      </c>
      <c r="R436" s="25">
        <v>83290</v>
      </c>
      <c r="S436" s="26">
        <f t="shared" si="80"/>
        <v>4.2322810389083775E-3</v>
      </c>
      <c r="T436" s="25">
        <v>68978</v>
      </c>
      <c r="U436" s="26">
        <f t="shared" si="81"/>
        <v>3.7374074893034063E-3</v>
      </c>
      <c r="V436" s="25">
        <v>74034</v>
      </c>
      <c r="W436" s="26">
        <f t="shared" si="82"/>
        <v>3.4025747224188147E-3</v>
      </c>
      <c r="X436" s="25">
        <v>52904</v>
      </c>
      <c r="Y436" s="26">
        <f t="shared" si="83"/>
        <v>3.5204831041898369E-3</v>
      </c>
    </row>
    <row r="437" spans="1:25" x14ac:dyDescent="0.2">
      <c r="A437" t="s">
        <v>1081</v>
      </c>
      <c r="B437" s="25">
        <v>1297</v>
      </c>
      <c r="C437" s="26">
        <f t="shared" si="72"/>
        <v>7.5334261662086401E-5</v>
      </c>
      <c r="D437" s="25">
        <v>1612</v>
      </c>
      <c r="E437" s="26">
        <f t="shared" si="73"/>
        <v>8.560339881603914E-5</v>
      </c>
      <c r="F437" s="25">
        <v>1044</v>
      </c>
      <c r="G437" s="26">
        <f t="shared" si="74"/>
        <v>7.5011116949300752E-5</v>
      </c>
      <c r="H437" s="25">
        <v>1484</v>
      </c>
      <c r="I437" s="26">
        <f t="shared" si="75"/>
        <v>9.7517573205535373E-5</v>
      </c>
      <c r="J437" s="25">
        <v>1532</v>
      </c>
      <c r="K437" s="26">
        <f t="shared" si="76"/>
        <v>8.591971105851738E-5</v>
      </c>
      <c r="L437" s="25">
        <v>1059</v>
      </c>
      <c r="M437" s="26">
        <f t="shared" si="77"/>
        <v>4.6221682945006452E-5</v>
      </c>
      <c r="N437" s="25">
        <v>953</v>
      </c>
      <c r="O437" s="26">
        <f t="shared" si="78"/>
        <v>4.7509249098620429E-5</v>
      </c>
      <c r="P437" s="25">
        <v>1105</v>
      </c>
      <c r="Q437" s="26">
        <f t="shared" si="79"/>
        <v>6.0525887250624446E-5</v>
      </c>
      <c r="R437" s="25">
        <v>1206</v>
      </c>
      <c r="S437" s="26">
        <f t="shared" si="80"/>
        <v>6.1281437542604197E-5</v>
      </c>
      <c r="T437" s="25">
        <v>1110</v>
      </c>
      <c r="U437" s="26">
        <f t="shared" si="81"/>
        <v>6.0142687713862116E-5</v>
      </c>
      <c r="V437" s="25">
        <v>1139</v>
      </c>
      <c r="W437" s="26">
        <f t="shared" si="82"/>
        <v>5.2348010492949589E-5</v>
      </c>
      <c r="X437" s="25">
        <v>740</v>
      </c>
      <c r="Y437" s="26">
        <f t="shared" si="83"/>
        <v>4.9243110106995295E-5</v>
      </c>
    </row>
    <row r="438" spans="1:25" x14ac:dyDescent="0.2">
      <c r="A438" t="s">
        <v>1082</v>
      </c>
      <c r="B438" s="25">
        <v>4343</v>
      </c>
      <c r="C438" s="26">
        <f t="shared" si="72"/>
        <v>2.5225651379987761E-4</v>
      </c>
      <c r="D438" s="25">
        <v>4330</v>
      </c>
      <c r="E438" s="26">
        <f t="shared" si="73"/>
        <v>2.2993965066591161E-4</v>
      </c>
      <c r="F438" s="25">
        <v>3013</v>
      </c>
      <c r="G438" s="26">
        <f t="shared" si="74"/>
        <v>2.1648323311134401E-4</v>
      </c>
      <c r="H438" s="25">
        <v>3546</v>
      </c>
      <c r="I438" s="26">
        <f t="shared" si="75"/>
        <v>2.3301705834691941E-4</v>
      </c>
      <c r="J438" s="25">
        <v>5469</v>
      </c>
      <c r="K438" s="26">
        <f t="shared" si="76"/>
        <v>3.0671990847195272E-4</v>
      </c>
      <c r="L438" s="25">
        <v>3053</v>
      </c>
      <c r="M438" s="26">
        <f t="shared" si="77"/>
        <v>1.332528782163406E-4</v>
      </c>
      <c r="N438" s="25">
        <v>3047</v>
      </c>
      <c r="O438" s="26">
        <f t="shared" si="78"/>
        <v>1.5189998111594591E-4</v>
      </c>
      <c r="P438" s="25">
        <v>3695</v>
      </c>
      <c r="Q438" s="26">
        <f t="shared" si="79"/>
        <v>2.0239199401905639E-4</v>
      </c>
      <c r="R438" s="25">
        <v>3729</v>
      </c>
      <c r="S438" s="26">
        <f t="shared" si="80"/>
        <v>1.8948464394392291E-4</v>
      </c>
      <c r="T438" s="25">
        <v>2800</v>
      </c>
      <c r="U438" s="26">
        <f t="shared" si="81"/>
        <v>1.5171128432325579E-4</v>
      </c>
      <c r="V438" s="25">
        <v>3448</v>
      </c>
      <c r="W438" s="26">
        <f t="shared" si="82"/>
        <v>1.5846877978901685E-4</v>
      </c>
      <c r="X438" s="25">
        <v>2747</v>
      </c>
      <c r="Y438" s="26">
        <f t="shared" si="83"/>
        <v>1.8279841008637308E-4</v>
      </c>
    </row>
    <row r="439" spans="1:25" x14ac:dyDescent="0.2">
      <c r="A439" t="s">
        <v>1083</v>
      </c>
      <c r="B439" s="25">
        <v>5283</v>
      </c>
      <c r="C439" s="26">
        <f t="shared" si="72"/>
        <v>3.0685497637687156E-4</v>
      </c>
      <c r="D439" s="25">
        <v>8546</v>
      </c>
      <c r="E439" s="26">
        <f t="shared" si="73"/>
        <v>4.5382546295401398E-4</v>
      </c>
      <c r="F439" s="25">
        <v>3544</v>
      </c>
      <c r="G439" s="26">
        <f t="shared" si="74"/>
        <v>2.5463543914590217E-4</v>
      </c>
      <c r="H439" s="25">
        <v>3292</v>
      </c>
      <c r="I439" s="26">
        <f t="shared" si="75"/>
        <v>2.1632604514327657E-4</v>
      </c>
      <c r="J439" s="25">
        <v>9513</v>
      </c>
      <c r="K439" s="26">
        <f t="shared" si="76"/>
        <v>5.3352102565252992E-4</v>
      </c>
      <c r="L439" s="25">
        <v>5063</v>
      </c>
      <c r="M439" s="26">
        <f t="shared" si="77"/>
        <v>2.2098241808363333E-4</v>
      </c>
      <c r="N439" s="25">
        <v>4561</v>
      </c>
      <c r="O439" s="26">
        <f t="shared" si="78"/>
        <v>2.2737637475215926E-4</v>
      </c>
      <c r="P439" s="25">
        <v>5605</v>
      </c>
      <c r="Q439" s="26">
        <f t="shared" si="79"/>
        <v>3.0701140094095025E-4</v>
      </c>
      <c r="R439" s="25">
        <v>4081</v>
      </c>
      <c r="S439" s="26">
        <f t="shared" si="80"/>
        <v>2.0737110000942596E-4</v>
      </c>
      <c r="T439" s="25">
        <v>3814</v>
      </c>
      <c r="U439" s="26">
        <f t="shared" si="81"/>
        <v>2.0665244228889199E-4</v>
      </c>
      <c r="V439" s="25">
        <v>5621</v>
      </c>
      <c r="W439" s="26">
        <f t="shared" si="82"/>
        <v>2.5833904036950804E-4</v>
      </c>
      <c r="X439" s="25">
        <v>5275</v>
      </c>
      <c r="Y439" s="26">
        <f t="shared" si="83"/>
        <v>3.5102352137081106E-4</v>
      </c>
    </row>
    <row r="440" spans="1:25" x14ac:dyDescent="0.2">
      <c r="A440" t="s">
        <v>1084</v>
      </c>
      <c r="B440" s="25">
        <v>174570</v>
      </c>
      <c r="C440" s="26">
        <f t="shared" si="72"/>
        <v>1.0139631502197705E-2</v>
      </c>
      <c r="D440" s="25">
        <v>146609</v>
      </c>
      <c r="E440" s="26">
        <f t="shared" si="73"/>
        <v>7.7855016730897534E-3</v>
      </c>
      <c r="F440" s="25">
        <v>135332</v>
      </c>
      <c r="G440" s="26">
        <f t="shared" si="74"/>
        <v>9.7235675086041855E-3</v>
      </c>
      <c r="H440" s="25">
        <v>117772</v>
      </c>
      <c r="I440" s="26">
        <f t="shared" si="75"/>
        <v>7.7391102638560052E-3</v>
      </c>
      <c r="J440" s="25">
        <v>176651</v>
      </c>
      <c r="K440" s="26">
        <f t="shared" si="76"/>
        <v>9.9071820353773855E-3</v>
      </c>
      <c r="L440" s="25">
        <v>132175</v>
      </c>
      <c r="M440" s="26">
        <f t="shared" si="77"/>
        <v>5.7689810606763245E-3</v>
      </c>
      <c r="N440" s="25">
        <v>139949</v>
      </c>
      <c r="O440" s="26">
        <f t="shared" si="78"/>
        <v>6.976780589824586E-3</v>
      </c>
      <c r="P440" s="25">
        <v>141711</v>
      </c>
      <c r="Q440" s="26">
        <f t="shared" si="79"/>
        <v>7.7621574734599462E-3</v>
      </c>
      <c r="R440" s="25">
        <v>170492</v>
      </c>
      <c r="S440" s="26">
        <f t="shared" si="80"/>
        <v>8.663345646362914E-3</v>
      </c>
      <c r="T440" s="25">
        <v>173080</v>
      </c>
      <c r="U440" s="26">
        <f t="shared" si="81"/>
        <v>9.3779246752389682E-3</v>
      </c>
      <c r="V440" s="25">
        <v>178994</v>
      </c>
      <c r="W440" s="26">
        <f t="shared" si="82"/>
        <v>8.2264967429104639E-3</v>
      </c>
      <c r="X440" s="25">
        <v>112069</v>
      </c>
      <c r="Y440" s="26">
        <f t="shared" si="83"/>
        <v>7.4576028467308866E-3</v>
      </c>
    </row>
    <row r="441" spans="1:25" x14ac:dyDescent="0.2">
      <c r="A441" t="s">
        <v>1085</v>
      </c>
      <c r="B441" s="25">
        <v>51243</v>
      </c>
      <c r="C441" s="26">
        <f t="shared" si="72"/>
        <v>2.9763712955669184E-3</v>
      </c>
      <c r="D441" s="25">
        <v>48571</v>
      </c>
      <c r="E441" s="26">
        <f t="shared" si="73"/>
        <v>2.5793068758646633E-3</v>
      </c>
      <c r="F441" s="25">
        <v>33034</v>
      </c>
      <c r="G441" s="26">
        <f t="shared" si="74"/>
        <v>2.3734839437770123E-3</v>
      </c>
      <c r="H441" s="25">
        <v>34841</v>
      </c>
      <c r="I441" s="26">
        <f t="shared" si="75"/>
        <v>2.2894944528666157E-3</v>
      </c>
      <c r="J441" s="25">
        <v>76834</v>
      </c>
      <c r="K441" s="26">
        <f t="shared" si="76"/>
        <v>4.3091090597063477E-3</v>
      </c>
      <c r="L441" s="25">
        <v>33968</v>
      </c>
      <c r="M441" s="26">
        <f t="shared" si="77"/>
        <v>1.4825855772199993E-3</v>
      </c>
      <c r="N441" s="25">
        <v>34505</v>
      </c>
      <c r="O441" s="26">
        <f t="shared" si="78"/>
        <v>1.7201538721384028E-3</v>
      </c>
      <c r="P441" s="25">
        <v>36708</v>
      </c>
      <c r="Q441" s="26">
        <f t="shared" si="79"/>
        <v>2.0106644970098843E-3</v>
      </c>
      <c r="R441" s="25">
        <v>43495</v>
      </c>
      <c r="S441" s="26">
        <f t="shared" si="80"/>
        <v>2.2101460413893608E-3</v>
      </c>
      <c r="T441" s="25">
        <v>38786</v>
      </c>
      <c r="U441" s="26">
        <f t="shared" si="81"/>
        <v>2.1015263834863566E-3</v>
      </c>
      <c r="V441" s="25">
        <v>42754</v>
      </c>
      <c r="W441" s="26">
        <f t="shared" si="82"/>
        <v>1.9649577178363184E-3</v>
      </c>
      <c r="X441" s="25">
        <v>28380</v>
      </c>
      <c r="Y441" s="26">
        <f t="shared" si="83"/>
        <v>1.8885398173466574E-3</v>
      </c>
    </row>
    <row r="442" spans="1:25" x14ac:dyDescent="0.2">
      <c r="A442" t="s">
        <v>1086</v>
      </c>
      <c r="B442" s="25">
        <v>146650</v>
      </c>
      <c r="C442" s="26">
        <f t="shared" si="72"/>
        <v>8.5179409967193302E-3</v>
      </c>
      <c r="D442" s="25">
        <v>182431</v>
      </c>
      <c r="E442" s="26">
        <f t="shared" si="73"/>
        <v>9.6877876237027524E-3</v>
      </c>
      <c r="F442" s="25">
        <v>107912</v>
      </c>
      <c r="G442" s="26">
        <f t="shared" si="74"/>
        <v>7.7534479427518602E-3</v>
      </c>
      <c r="H442" s="25">
        <v>77298</v>
      </c>
      <c r="I442" s="26">
        <f t="shared" si="75"/>
        <v>5.0794564512408845E-3</v>
      </c>
      <c r="J442" s="25">
        <v>135208</v>
      </c>
      <c r="K442" s="26">
        <f t="shared" si="76"/>
        <v>7.5829192511749468E-3</v>
      </c>
      <c r="L442" s="25">
        <v>179102</v>
      </c>
      <c r="M442" s="26">
        <f t="shared" si="77"/>
        <v>7.8171821140855021E-3</v>
      </c>
      <c r="N442" s="25">
        <v>151859</v>
      </c>
      <c r="O442" s="26">
        <f t="shared" si="78"/>
        <v>7.5705215727884566E-3</v>
      </c>
      <c r="P442" s="25">
        <v>164520</v>
      </c>
      <c r="Q442" s="26">
        <f t="shared" si="79"/>
        <v>9.0115103805183117E-3</v>
      </c>
      <c r="R442" s="25">
        <v>126958</v>
      </c>
      <c r="S442" s="26">
        <f t="shared" si="80"/>
        <v>6.4512178669435677E-3</v>
      </c>
      <c r="T442" s="25">
        <v>138006</v>
      </c>
      <c r="U442" s="26">
        <f t="shared" si="81"/>
        <v>7.4775241086840133E-3</v>
      </c>
      <c r="V442" s="25">
        <v>186116</v>
      </c>
      <c r="W442" s="26">
        <f t="shared" si="82"/>
        <v>8.5538211772658527E-3</v>
      </c>
      <c r="X442" s="25">
        <v>151761</v>
      </c>
      <c r="Y442" s="26">
        <f t="shared" si="83"/>
        <v>1.0098896801280694E-2</v>
      </c>
    </row>
    <row r="443" spans="1:25" x14ac:dyDescent="0.2">
      <c r="A443" t="s">
        <v>1087</v>
      </c>
      <c r="B443" s="25">
        <v>28310</v>
      </c>
      <c r="C443" s="26">
        <f t="shared" si="72"/>
        <v>1.6443430591007446E-3</v>
      </c>
      <c r="D443" s="25">
        <v>22936</v>
      </c>
      <c r="E443" s="26">
        <f t="shared" si="73"/>
        <v>1.2179897985388796E-3</v>
      </c>
      <c r="F443" s="25">
        <v>20092</v>
      </c>
      <c r="G443" s="26">
        <f t="shared" si="74"/>
        <v>1.4436047526296461E-3</v>
      </c>
      <c r="H443" s="25">
        <v>15380</v>
      </c>
      <c r="I443" s="26">
        <f t="shared" si="75"/>
        <v>1.0106605632756967E-3</v>
      </c>
      <c r="J443" s="25">
        <v>29334</v>
      </c>
      <c r="K443" s="26">
        <f t="shared" si="76"/>
        <v>1.6451493499938308E-3</v>
      </c>
      <c r="L443" s="25">
        <v>17066</v>
      </c>
      <c r="M443" s="26">
        <f t="shared" si="77"/>
        <v>7.4487180466428716E-4</v>
      </c>
      <c r="N443" s="25">
        <v>17104</v>
      </c>
      <c r="O443" s="26">
        <f t="shared" si="78"/>
        <v>8.5267386839748562E-4</v>
      </c>
      <c r="P443" s="25">
        <v>19436</v>
      </c>
      <c r="Q443" s="26">
        <f t="shared" si="79"/>
        <v>1.0645983209078161E-3</v>
      </c>
      <c r="R443" s="25">
        <v>27756</v>
      </c>
      <c r="S443" s="26">
        <f t="shared" si="80"/>
        <v>1.4103877118014278E-3</v>
      </c>
      <c r="T443" s="25">
        <v>24544</v>
      </c>
      <c r="U443" s="26">
        <f t="shared" si="81"/>
        <v>1.329857772296425E-3</v>
      </c>
      <c r="V443" s="25">
        <v>23833</v>
      </c>
      <c r="W443" s="26">
        <f t="shared" si="82"/>
        <v>1.0953556927817975E-3</v>
      </c>
      <c r="X443" s="25">
        <v>13219</v>
      </c>
      <c r="Y443" s="26">
        <f t="shared" si="83"/>
        <v>8.7965496284374441E-4</v>
      </c>
    </row>
    <row r="444" spans="1:25" x14ac:dyDescent="0.2">
      <c r="A444" t="s">
        <v>1088</v>
      </c>
      <c r="B444" s="25">
        <v>106330</v>
      </c>
      <c r="C444" s="26">
        <f t="shared" si="72"/>
        <v>6.1760154529912461E-3</v>
      </c>
      <c r="D444" s="25">
        <v>107198</v>
      </c>
      <c r="E444" s="26">
        <f t="shared" si="73"/>
        <v>5.6926260212666032E-3</v>
      </c>
      <c r="F444" s="25">
        <v>78382</v>
      </c>
      <c r="G444" s="26">
        <f t="shared" si="74"/>
        <v>5.6317254489656049E-3</v>
      </c>
      <c r="H444" s="25">
        <v>75955</v>
      </c>
      <c r="I444" s="26">
        <f t="shared" si="75"/>
        <v>4.9912043617428839E-3</v>
      </c>
      <c r="J444" s="25">
        <v>143027</v>
      </c>
      <c r="K444" s="26">
        <f t="shared" si="76"/>
        <v>8.021435061074781E-3</v>
      </c>
      <c r="L444" s="25">
        <v>77063</v>
      </c>
      <c r="M444" s="26">
        <f t="shared" si="77"/>
        <v>3.3635330998971033E-3</v>
      </c>
      <c r="N444" s="25">
        <v>66600</v>
      </c>
      <c r="O444" s="26">
        <f t="shared" si="78"/>
        <v>3.3201636830725292E-3</v>
      </c>
      <c r="P444" s="25">
        <v>85488</v>
      </c>
      <c r="Q444" s="26">
        <f t="shared" si="79"/>
        <v>4.6825674654130157E-3</v>
      </c>
      <c r="R444" s="25">
        <v>79740</v>
      </c>
      <c r="S444" s="26">
        <f t="shared" si="80"/>
        <v>4.0518920643841279E-3</v>
      </c>
      <c r="T444" s="25">
        <v>71481</v>
      </c>
      <c r="U444" s="26">
        <f t="shared" si="81"/>
        <v>3.8730265409680879E-3</v>
      </c>
      <c r="V444" s="25">
        <v>80564</v>
      </c>
      <c r="W444" s="26">
        <f t="shared" si="82"/>
        <v>3.702691060012283E-3</v>
      </c>
      <c r="X444" s="25">
        <v>55527</v>
      </c>
      <c r="Y444" s="26">
        <f t="shared" si="83"/>
        <v>3.6950299660961188E-3</v>
      </c>
    </row>
    <row r="445" spans="1:25" x14ac:dyDescent="0.2">
      <c r="A445" t="s">
        <v>1089</v>
      </c>
      <c r="B445" s="25">
        <v>533351</v>
      </c>
      <c r="C445" s="26">
        <f t="shared" si="72"/>
        <v>3.0978877248832262E-2</v>
      </c>
      <c r="D445" s="25">
        <v>428628</v>
      </c>
      <c r="E445" s="26">
        <f t="shared" si="73"/>
        <v>2.2761795054417635E-2</v>
      </c>
      <c r="F445" s="25">
        <v>416353</v>
      </c>
      <c r="G445" s="26">
        <f t="shared" si="74"/>
        <v>2.9914850167808635E-2</v>
      </c>
      <c r="H445" s="25">
        <v>372959</v>
      </c>
      <c r="I445" s="26">
        <f t="shared" si="75"/>
        <v>2.4508124383533197E-2</v>
      </c>
      <c r="J445" s="25">
        <v>385538</v>
      </c>
      <c r="K445" s="26">
        <f t="shared" si="76"/>
        <v>2.1622267338171457E-2</v>
      </c>
      <c r="L445" s="25">
        <v>557352</v>
      </c>
      <c r="M445" s="26">
        <f t="shared" si="77"/>
        <v>2.432648482791807E-2</v>
      </c>
      <c r="N445" s="25">
        <v>423205</v>
      </c>
      <c r="O445" s="26">
        <f t="shared" si="78"/>
        <v>2.1097745818238884E-2</v>
      </c>
      <c r="P445" s="25">
        <v>400407</v>
      </c>
      <c r="Q445" s="26">
        <f t="shared" si="79"/>
        <v>2.1932116684489394E-2</v>
      </c>
      <c r="R445" s="25">
        <v>694436</v>
      </c>
      <c r="S445" s="26">
        <f t="shared" si="80"/>
        <v>3.5286928989499075E-2</v>
      </c>
      <c r="T445" s="25">
        <v>509792</v>
      </c>
      <c r="U445" s="26">
        <f t="shared" si="81"/>
        <v>2.7621856806329004E-2</v>
      </c>
      <c r="V445" s="25">
        <v>579117</v>
      </c>
      <c r="W445" s="26">
        <f t="shared" si="82"/>
        <v>2.6615998939987257E-2</v>
      </c>
      <c r="X445" s="25">
        <v>357301</v>
      </c>
      <c r="Y445" s="26">
        <f t="shared" si="83"/>
        <v>2.3776503357215577E-2</v>
      </c>
    </row>
    <row r="446" spans="1:25" x14ac:dyDescent="0.2">
      <c r="A446" t="s">
        <v>1090</v>
      </c>
      <c r="B446" s="25">
        <v>69205</v>
      </c>
      <c r="C446" s="26">
        <f t="shared" si="72"/>
        <v>4.0196665985541167E-3</v>
      </c>
      <c r="D446" s="25">
        <v>62736</v>
      </c>
      <c r="E446" s="26">
        <f t="shared" si="73"/>
        <v>3.3315228462301688E-3</v>
      </c>
      <c r="F446" s="25">
        <v>59127</v>
      </c>
      <c r="G446" s="26">
        <f t="shared" si="74"/>
        <v>4.2482589194073805E-3</v>
      </c>
      <c r="H446" s="25">
        <v>89253</v>
      </c>
      <c r="I446" s="26">
        <f t="shared" si="75"/>
        <v>5.8650511868690355E-3</v>
      </c>
      <c r="J446" s="25">
        <v>79532</v>
      </c>
      <c r="K446" s="26">
        <f t="shared" si="76"/>
        <v>4.4604219712180183E-3</v>
      </c>
      <c r="L446" s="25">
        <v>72860</v>
      </c>
      <c r="M446" s="26">
        <f t="shared" si="77"/>
        <v>3.1800867038462421E-3</v>
      </c>
      <c r="N446" s="25">
        <v>61457</v>
      </c>
      <c r="O446" s="26">
        <f t="shared" si="78"/>
        <v>3.0637732653241508E-3</v>
      </c>
      <c r="P446" s="25">
        <v>67885</v>
      </c>
      <c r="Q446" s="26">
        <f t="shared" si="79"/>
        <v>3.7183709104150592E-3</v>
      </c>
      <c r="R446" s="25">
        <v>75193</v>
      </c>
      <c r="S446" s="26">
        <f t="shared" si="80"/>
        <v>3.8208417356061669E-3</v>
      </c>
      <c r="T446" s="25">
        <v>81038</v>
      </c>
      <c r="U446" s="26">
        <f t="shared" si="81"/>
        <v>4.3908496639242867E-3</v>
      </c>
      <c r="V446" s="25">
        <v>75528</v>
      </c>
      <c r="W446" s="26">
        <f t="shared" si="82"/>
        <v>3.4712383990443338E-3</v>
      </c>
      <c r="X446" s="25">
        <v>43581</v>
      </c>
      <c r="Y446" s="26">
        <f t="shared" si="83"/>
        <v>2.9000864615850836E-3</v>
      </c>
    </row>
    <row r="447" spans="1:25" x14ac:dyDescent="0.2">
      <c r="A447" t="s">
        <v>1091</v>
      </c>
      <c r="B447" s="25">
        <v>21425</v>
      </c>
      <c r="C447" s="26">
        <f t="shared" si="72"/>
        <v>1.2444383624596769E-3</v>
      </c>
      <c r="D447" s="25">
        <v>25813</v>
      </c>
      <c r="E447" s="26">
        <f t="shared" si="73"/>
        <v>1.3707695618104332E-3</v>
      </c>
      <c r="F447" s="25">
        <v>16884</v>
      </c>
      <c r="G447" s="26">
        <f t="shared" si="74"/>
        <v>1.2131108223869672E-3</v>
      </c>
      <c r="H447" s="25">
        <v>24089</v>
      </c>
      <c r="I447" s="26">
        <f t="shared" si="75"/>
        <v>1.5829520356793407E-3</v>
      </c>
      <c r="J447" s="25">
        <v>27731</v>
      </c>
      <c r="K447" s="26">
        <f t="shared" si="76"/>
        <v>1.5552477202113221E-3</v>
      </c>
      <c r="L447" s="25">
        <v>15697</v>
      </c>
      <c r="M447" s="26">
        <f t="shared" si="77"/>
        <v>6.8511969517258387E-4</v>
      </c>
      <c r="N447" s="25">
        <v>13381</v>
      </c>
      <c r="O447" s="26">
        <f t="shared" si="78"/>
        <v>6.6707372737527797E-4</v>
      </c>
      <c r="P447" s="25">
        <v>16797</v>
      </c>
      <c r="Q447" s="26">
        <f t="shared" si="79"/>
        <v>9.2004826076808944E-4</v>
      </c>
      <c r="R447" s="25">
        <v>16292</v>
      </c>
      <c r="S447" s="26">
        <f t="shared" si="80"/>
        <v>8.2785835857720352E-4</v>
      </c>
      <c r="T447" s="25">
        <v>14839</v>
      </c>
      <c r="U447" s="26">
        <f t="shared" si="81"/>
        <v>8.0401562431171164E-4</v>
      </c>
      <c r="V447" s="25">
        <v>15983</v>
      </c>
      <c r="W447" s="26">
        <f t="shared" si="82"/>
        <v>7.3457265294891419E-4</v>
      </c>
      <c r="X447" s="25">
        <v>11511</v>
      </c>
      <c r="Y447" s="26">
        <f t="shared" si="83"/>
        <v>7.6599654113732821E-4</v>
      </c>
    </row>
    <row r="448" spans="1:25" x14ac:dyDescent="0.2">
      <c r="A448" t="s">
        <v>1092</v>
      </c>
      <c r="B448" s="25">
        <v>6053</v>
      </c>
      <c r="C448" s="26">
        <f t="shared" si="72"/>
        <v>3.5157924891334537E-4</v>
      </c>
      <c r="D448" s="25">
        <v>5942</v>
      </c>
      <c r="E448" s="26">
        <f t="shared" si="73"/>
        <v>3.1554304948195076E-4</v>
      </c>
      <c r="F448" s="25">
        <v>4877</v>
      </c>
      <c r="G448" s="26">
        <f t="shared" si="74"/>
        <v>3.5041112774113003E-4</v>
      </c>
      <c r="H448" s="25">
        <v>6774</v>
      </c>
      <c r="I448" s="26">
        <f t="shared" si="75"/>
        <v>4.4513749386408127E-4</v>
      </c>
      <c r="J448" s="25">
        <v>6709</v>
      </c>
      <c r="K448" s="26">
        <f t="shared" si="76"/>
        <v>3.7626327773602683E-4</v>
      </c>
      <c r="L448" s="25">
        <v>5456</v>
      </c>
      <c r="M448" s="26">
        <f t="shared" si="77"/>
        <v>2.3813550722186517E-4</v>
      </c>
      <c r="N448" s="25">
        <v>5497</v>
      </c>
      <c r="O448" s="26">
        <f t="shared" si="78"/>
        <v>2.7403813462236777E-4</v>
      </c>
      <c r="P448" s="25">
        <v>6311</v>
      </c>
      <c r="Q448" s="26">
        <f t="shared" si="79"/>
        <v>3.4568223931103246E-4</v>
      </c>
      <c r="R448" s="25">
        <v>6351</v>
      </c>
      <c r="S448" s="26">
        <f t="shared" si="80"/>
        <v>3.2271841611366435E-4</v>
      </c>
      <c r="T448" s="25">
        <v>5767</v>
      </c>
      <c r="U448" s="26">
        <f t="shared" si="81"/>
        <v>3.1247106310436292E-4</v>
      </c>
      <c r="V448" s="25">
        <v>6150</v>
      </c>
      <c r="W448" s="26">
        <f t="shared" si="82"/>
        <v>2.8265168088818256E-4</v>
      </c>
      <c r="X448" s="25">
        <v>4182</v>
      </c>
      <c r="Y448" s="26">
        <f t="shared" si="83"/>
        <v>2.7829011684791128E-4</v>
      </c>
    </row>
    <row r="449" spans="1:25" x14ac:dyDescent="0.2">
      <c r="A449" t="s">
        <v>1093</v>
      </c>
      <c r="B449" s="25">
        <v>1479</v>
      </c>
      <c r="C449" s="26">
        <f t="shared" si="72"/>
        <v>8.5905453352525657E-5</v>
      </c>
      <c r="D449" s="25">
        <v>1251</v>
      </c>
      <c r="E449" s="26">
        <f t="shared" si="73"/>
        <v>6.6432910619643279E-5</v>
      </c>
      <c r="F449" s="25">
        <v>1001</v>
      </c>
      <c r="G449" s="26">
        <f t="shared" si="74"/>
        <v>7.1921578607519202E-5</v>
      </c>
      <c r="H449" s="25">
        <v>1583</v>
      </c>
      <c r="I449" s="26">
        <f t="shared" si="75"/>
        <v>1.0402312559593159E-4</v>
      </c>
      <c r="J449" s="25">
        <v>1356</v>
      </c>
      <c r="K449" s="26">
        <f t="shared" si="76"/>
        <v>7.6049039292003627E-5</v>
      </c>
      <c r="L449" s="25">
        <v>1319</v>
      </c>
      <c r="M449" s="26">
        <f t="shared" si="77"/>
        <v>5.7569782629332872E-5</v>
      </c>
      <c r="N449" s="25">
        <v>1680</v>
      </c>
      <c r="O449" s="26">
        <f t="shared" si="78"/>
        <v>8.3751876690117859E-5</v>
      </c>
      <c r="P449" s="25">
        <v>3151</v>
      </c>
      <c r="Q449" s="26">
        <f t="shared" si="79"/>
        <v>1.7259463414182589E-4</v>
      </c>
      <c r="R449" s="25">
        <v>1744</v>
      </c>
      <c r="S449" s="26">
        <f t="shared" si="80"/>
        <v>8.8619259597265098E-5</v>
      </c>
      <c r="T449" s="25">
        <v>1326</v>
      </c>
      <c r="U449" s="26">
        <f t="shared" si="81"/>
        <v>7.1846129647370425E-5</v>
      </c>
      <c r="V449" s="25">
        <v>1668</v>
      </c>
      <c r="W449" s="26">
        <f t="shared" si="82"/>
        <v>7.6660651011624154E-5</v>
      </c>
      <c r="X449" s="25">
        <v>1178</v>
      </c>
      <c r="Y449" s="26">
        <f t="shared" si="83"/>
        <v>7.8389707710865481E-5</v>
      </c>
    </row>
    <row r="450" spans="1:25" x14ac:dyDescent="0.2">
      <c r="A450" t="s">
        <v>1094</v>
      </c>
      <c r="B450" s="25">
        <v>1344</v>
      </c>
      <c r="C450" s="26">
        <f t="shared" si="72"/>
        <v>7.8064184790936096E-5</v>
      </c>
      <c r="D450" s="25">
        <v>1546</v>
      </c>
      <c r="E450" s="26">
        <f t="shared" si="73"/>
        <v>8.2098545018360127E-5</v>
      </c>
      <c r="F450" s="25">
        <v>849</v>
      </c>
      <c r="G450" s="26">
        <f t="shared" si="74"/>
        <v>6.1000419817965838E-5</v>
      </c>
      <c r="H450" s="25">
        <v>827</v>
      </c>
      <c r="I450" s="26">
        <f t="shared" si="75"/>
        <v>5.4344361887451314E-5</v>
      </c>
      <c r="J450" s="25">
        <v>1681</v>
      </c>
      <c r="K450" s="26">
        <f t="shared" si="76"/>
        <v>9.4276132042668225E-5</v>
      </c>
      <c r="L450" s="25">
        <v>662</v>
      </c>
      <c r="M450" s="26">
        <f t="shared" si="77"/>
        <v>2.8894007657784961E-5</v>
      </c>
      <c r="N450" s="25">
        <v>575</v>
      </c>
      <c r="O450" s="26">
        <f t="shared" si="78"/>
        <v>2.8665076843343911E-5</v>
      </c>
      <c r="P450" s="25">
        <v>680</v>
      </c>
      <c r="Q450" s="26">
        <f t="shared" si="79"/>
        <v>3.7246699846538118E-5</v>
      </c>
      <c r="R450" s="25">
        <v>813</v>
      </c>
      <c r="S450" s="26">
        <f t="shared" si="80"/>
        <v>4.1311615855835165E-5</v>
      </c>
      <c r="T450" s="25">
        <v>531</v>
      </c>
      <c r="U450" s="26">
        <f t="shared" si="81"/>
        <v>2.877096141987458E-5</v>
      </c>
      <c r="V450" s="25">
        <v>608</v>
      </c>
      <c r="W450" s="26">
        <f t="shared" si="82"/>
        <v>2.7943450728457724E-5</v>
      </c>
      <c r="X450" s="25">
        <v>569</v>
      </c>
      <c r="Y450" s="26">
        <f t="shared" si="83"/>
        <v>3.7863958987676114E-5</v>
      </c>
    </row>
    <row r="451" spans="1:25" x14ac:dyDescent="0.2">
      <c r="A451" t="s">
        <v>1095</v>
      </c>
      <c r="B451" s="25">
        <v>7841</v>
      </c>
      <c r="C451" s="26">
        <f t="shared" si="72"/>
        <v>4.5543249475128717E-4</v>
      </c>
      <c r="D451" s="25">
        <v>8168</v>
      </c>
      <c r="E451" s="26">
        <f t="shared" si="73"/>
        <v>4.3375220938548869E-4</v>
      </c>
      <c r="F451" s="25">
        <v>4801</v>
      </c>
      <c r="G451" s="26">
        <f t="shared" si="74"/>
        <v>3.4495054834635336E-4</v>
      </c>
      <c r="H451" s="25">
        <v>5624</v>
      </c>
      <c r="I451" s="26">
        <f t="shared" si="75"/>
        <v>3.6956794589483214E-4</v>
      </c>
      <c r="J451" s="25">
        <v>10017</v>
      </c>
      <c r="K451" s="26">
        <f t="shared" si="76"/>
        <v>5.6178704025663744E-4</v>
      </c>
      <c r="L451" s="25">
        <v>4272</v>
      </c>
      <c r="M451" s="26">
        <f t="shared" si="77"/>
        <v>1.8645800712093256E-4</v>
      </c>
      <c r="N451" s="25">
        <v>3962</v>
      </c>
      <c r="O451" s="26">
        <f t="shared" si="78"/>
        <v>1.9751484252752795E-4</v>
      </c>
      <c r="P451" s="25">
        <v>4444</v>
      </c>
      <c r="Q451" s="26">
        <f t="shared" si="79"/>
        <v>2.4341813840884617E-4</v>
      </c>
      <c r="R451" s="25">
        <v>4955</v>
      </c>
      <c r="S451" s="26">
        <f t="shared" si="80"/>
        <v>2.5178235739933976E-4</v>
      </c>
      <c r="T451" s="25">
        <v>3832</v>
      </c>
      <c r="U451" s="26">
        <f t="shared" si="81"/>
        <v>2.0762772911668434E-4</v>
      </c>
      <c r="V451" s="25">
        <v>4314</v>
      </c>
      <c r="W451" s="26">
        <f t="shared" si="82"/>
        <v>1.9826981322790564E-4</v>
      </c>
      <c r="X451" s="25">
        <v>3664</v>
      </c>
      <c r="Y451" s="26">
        <f t="shared" si="83"/>
        <v>2.4381993977301455E-4</v>
      </c>
    </row>
    <row r="452" spans="1:25" x14ac:dyDescent="0.2">
      <c r="A452" t="s">
        <v>1096</v>
      </c>
      <c r="B452" s="25">
        <v>898</v>
      </c>
      <c r="C452" s="26">
        <f t="shared" ref="C452:C515" si="84">B452/B$604</f>
        <v>5.2158956802277244E-5</v>
      </c>
      <c r="D452" s="25">
        <v>974</v>
      </c>
      <c r="E452" s="26">
        <f t="shared" ref="E452:E515" si="85">D452/D$604</f>
        <v>5.1723145438475268E-5</v>
      </c>
      <c r="F452" s="25">
        <v>657</v>
      </c>
      <c r="G452" s="26">
        <f t="shared" ref="G452:G515" si="86">F452/F$604</f>
        <v>4.7205271873266853E-5</v>
      </c>
      <c r="H452" s="25">
        <v>863</v>
      </c>
      <c r="I452" s="26">
        <f t="shared" ref="I452:I515" si="87">H452/H$604</f>
        <v>5.6710017302140851E-5</v>
      </c>
      <c r="J452" s="25">
        <v>1068</v>
      </c>
      <c r="K452" s="26">
        <f t="shared" ref="K452:K515" si="88">J452/J$604</f>
        <v>5.9897030946799322E-5</v>
      </c>
      <c r="L452" s="25">
        <v>710</v>
      </c>
      <c r="M452" s="26">
        <f t="shared" ref="M452:M515" si="89">L452/L$604</f>
        <v>3.0989041445660608E-5</v>
      </c>
      <c r="N452" s="25">
        <v>596</v>
      </c>
      <c r="O452" s="26">
        <f t="shared" ref="O452:O515" si="90">N452/N$604</f>
        <v>2.9711975301970384E-5</v>
      </c>
      <c r="P452" s="25">
        <v>813</v>
      </c>
      <c r="Q452" s="26">
        <f t="shared" ref="Q452:Q515" si="91">P452/P$604</f>
        <v>4.4531716140052191E-5</v>
      </c>
      <c r="R452" s="25">
        <v>676</v>
      </c>
      <c r="S452" s="26">
        <f t="shared" ref="S452:S515" si="92">R452/R$604</f>
        <v>3.4350125853068352E-5</v>
      </c>
      <c r="T452" s="25">
        <v>657</v>
      </c>
      <c r="U452" s="26">
        <f t="shared" ref="U452:U515" si="93">T452/T$604</f>
        <v>3.5597969214421087E-5</v>
      </c>
      <c r="V452" s="25">
        <v>737</v>
      </c>
      <c r="W452" s="26">
        <f t="shared" ref="W452:W515" si="94">V452/V$604</f>
        <v>3.3872242083673261E-5</v>
      </c>
      <c r="X452" s="25">
        <v>541</v>
      </c>
      <c r="Y452" s="26">
        <f t="shared" ref="Y452:Y515" si="95">X452/X$604</f>
        <v>3.6000706172816831E-5</v>
      </c>
    </row>
    <row r="453" spans="1:25" x14ac:dyDescent="0.2">
      <c r="A453" t="s">
        <v>1097</v>
      </c>
      <c r="B453" s="25">
        <v>12584</v>
      </c>
      <c r="C453" s="26">
        <f t="shared" si="84"/>
        <v>7.3092239688180049E-4</v>
      </c>
      <c r="D453" s="25">
        <v>11071</v>
      </c>
      <c r="E453" s="26">
        <f t="shared" si="85"/>
        <v>5.8791267263794621E-4</v>
      </c>
      <c r="F453" s="25">
        <v>9436</v>
      </c>
      <c r="G453" s="26">
        <f t="shared" si="86"/>
        <v>6.779740416988524E-4</v>
      </c>
      <c r="H453" s="25">
        <v>8245</v>
      </c>
      <c r="I453" s="26">
        <f t="shared" si="87"/>
        <v>5.4180080261431209E-4</v>
      </c>
      <c r="J453" s="25">
        <v>13004</v>
      </c>
      <c r="K453" s="26">
        <f t="shared" si="88"/>
        <v>7.2930804347582246E-4</v>
      </c>
      <c r="L453" s="25">
        <v>8075</v>
      </c>
      <c r="M453" s="26">
        <f t="shared" si="89"/>
        <v>3.5244578827283015E-4</v>
      </c>
      <c r="N453" s="25">
        <v>9097</v>
      </c>
      <c r="O453" s="26">
        <f t="shared" si="90"/>
        <v>4.5350644181547749E-4</v>
      </c>
      <c r="P453" s="25">
        <v>8119</v>
      </c>
      <c r="Q453" s="26">
        <f t="shared" si="91"/>
        <v>4.4471464125594556E-4</v>
      </c>
      <c r="R453" s="25">
        <v>11523</v>
      </c>
      <c r="S453" s="26">
        <f t="shared" si="92"/>
        <v>5.8552736716702169E-4</v>
      </c>
      <c r="T453" s="25">
        <v>18117</v>
      </c>
      <c r="U453" s="26">
        <f t="shared" si="93"/>
        <v>9.8162619217300904E-4</v>
      </c>
      <c r="V453" s="25">
        <v>14302</v>
      </c>
      <c r="W453" s="26">
        <f t="shared" si="94"/>
        <v>6.5731452683947763E-4</v>
      </c>
      <c r="X453" s="25">
        <v>6143</v>
      </c>
      <c r="Y453" s="26">
        <f t="shared" si="95"/>
        <v>4.0878435863144879E-4</v>
      </c>
    </row>
    <row r="454" spans="1:25" x14ac:dyDescent="0.2">
      <c r="A454" t="s">
        <v>1098</v>
      </c>
      <c r="B454" s="25">
        <v>72525</v>
      </c>
      <c r="C454" s="26">
        <f t="shared" si="84"/>
        <v>4.2125037216983931E-3</v>
      </c>
      <c r="D454" s="25">
        <v>107309</v>
      </c>
      <c r="E454" s="26">
        <f t="shared" si="85"/>
        <v>5.6985205481081547E-3</v>
      </c>
      <c r="F454" s="25">
        <v>59204</v>
      </c>
      <c r="G454" s="26">
        <f t="shared" si="86"/>
        <v>4.2537913485310363E-3</v>
      </c>
      <c r="H454" s="25">
        <v>88292</v>
      </c>
      <c r="I454" s="26">
        <f t="shared" si="87"/>
        <v>5.8019013298269062E-3</v>
      </c>
      <c r="J454" s="25">
        <v>111321</v>
      </c>
      <c r="K454" s="26">
        <f t="shared" si="88"/>
        <v>6.2432559756822542E-3</v>
      </c>
      <c r="L454" s="25">
        <v>56709</v>
      </c>
      <c r="M454" s="26">
        <f t="shared" si="89"/>
        <v>2.4751514807633342E-3</v>
      </c>
      <c r="N454" s="25">
        <v>42948</v>
      </c>
      <c r="O454" s="26">
        <f t="shared" si="90"/>
        <v>2.1410569048137987E-3</v>
      </c>
      <c r="P454" s="25">
        <v>53072</v>
      </c>
      <c r="Q454" s="26">
        <f t="shared" si="91"/>
        <v>2.9069953739051047E-3</v>
      </c>
      <c r="R454" s="25">
        <v>53196</v>
      </c>
      <c r="S454" s="26">
        <f t="shared" si="92"/>
        <v>2.7030906728991479E-3</v>
      </c>
      <c r="T454" s="25">
        <v>51349</v>
      </c>
      <c r="U454" s="26">
        <f t="shared" si="93"/>
        <v>2.7822224066838788E-3</v>
      </c>
      <c r="V454" s="25">
        <v>52729</v>
      </c>
      <c r="W454" s="26">
        <f t="shared" si="94"/>
        <v>2.4234049563500778E-3</v>
      </c>
      <c r="X454" s="25">
        <v>38369</v>
      </c>
      <c r="Y454" s="26">
        <f t="shared" si="95"/>
        <v>2.553255259047706E-3</v>
      </c>
    </row>
    <row r="455" spans="1:25" x14ac:dyDescent="0.2">
      <c r="A455" t="s">
        <v>1099</v>
      </c>
      <c r="B455" s="25">
        <v>39430</v>
      </c>
      <c r="C455" s="26">
        <f t="shared" si="84"/>
        <v>2.2902312546924184E-3</v>
      </c>
      <c r="D455" s="25">
        <v>36437</v>
      </c>
      <c r="E455" s="26">
        <f t="shared" si="85"/>
        <v>1.9349448155459171E-3</v>
      </c>
      <c r="F455" s="25">
        <v>26236</v>
      </c>
      <c r="G455" s="26">
        <f t="shared" si="86"/>
        <v>1.8850494868600139E-3</v>
      </c>
      <c r="H455" s="25">
        <v>28700</v>
      </c>
      <c r="I455" s="26">
        <f t="shared" si="87"/>
        <v>1.8859530667108256E-3</v>
      </c>
      <c r="J455" s="25">
        <v>51684</v>
      </c>
      <c r="K455" s="26">
        <f t="shared" si="88"/>
        <v>2.8986124976164572E-3</v>
      </c>
      <c r="L455" s="25">
        <v>27012</v>
      </c>
      <c r="M455" s="26">
        <f t="shared" si="89"/>
        <v>1.1789802641270202E-3</v>
      </c>
      <c r="N455" s="25">
        <v>27354</v>
      </c>
      <c r="O455" s="26">
        <f t="shared" si="90"/>
        <v>1.3636600208223118E-3</v>
      </c>
      <c r="P455" s="25">
        <v>28533</v>
      </c>
      <c r="Q455" s="26">
        <f t="shared" si="91"/>
        <v>1.5628824804724592E-3</v>
      </c>
      <c r="R455" s="25">
        <v>34567</v>
      </c>
      <c r="S455" s="26">
        <f t="shared" si="92"/>
        <v>1.7564804739097837E-3</v>
      </c>
      <c r="T455" s="25">
        <v>32191</v>
      </c>
      <c r="U455" s="26">
        <f t="shared" si="93"/>
        <v>1.7441921263035454E-3</v>
      </c>
      <c r="V455" s="25">
        <v>33961</v>
      </c>
      <c r="W455" s="26">
        <f t="shared" si="94"/>
        <v>1.5608347536005803E-3</v>
      </c>
      <c r="X455" s="25">
        <v>22198</v>
      </c>
      <c r="Y455" s="26">
        <f t="shared" si="95"/>
        <v>1.4771602137230832E-3</v>
      </c>
    </row>
    <row r="456" spans="1:25" x14ac:dyDescent="0.2">
      <c r="A456" t="s">
        <v>1100</v>
      </c>
      <c r="B456" s="25">
        <v>24866</v>
      </c>
      <c r="C456" s="26">
        <f t="shared" si="84"/>
        <v>1.4443035855739709E-3</v>
      </c>
      <c r="D456" s="25">
        <v>24358</v>
      </c>
      <c r="E456" s="26">
        <f t="shared" si="85"/>
        <v>1.2935034667252367E-3</v>
      </c>
      <c r="F456" s="25">
        <v>21197</v>
      </c>
      <c r="G456" s="26">
        <f t="shared" si="86"/>
        <v>1.522998703040544E-3</v>
      </c>
      <c r="H456" s="25">
        <v>26162</v>
      </c>
      <c r="I456" s="26">
        <f t="shared" si="87"/>
        <v>1.7191743599752132E-3</v>
      </c>
      <c r="J456" s="25">
        <v>25572</v>
      </c>
      <c r="K456" s="26">
        <f t="shared" si="88"/>
        <v>1.4341637409845994E-3</v>
      </c>
      <c r="L456" s="25">
        <v>34797</v>
      </c>
      <c r="M456" s="26">
        <f t="shared" si="89"/>
        <v>1.5187685565981016E-3</v>
      </c>
      <c r="N456" s="25">
        <v>26573</v>
      </c>
      <c r="O456" s="26">
        <f t="shared" si="90"/>
        <v>1.3247253686229177E-3</v>
      </c>
      <c r="P456" s="25">
        <v>30936</v>
      </c>
      <c r="Q456" s="26">
        <f t="shared" si="91"/>
        <v>1.6945057447830931E-3</v>
      </c>
      <c r="R456" s="25">
        <v>36970</v>
      </c>
      <c r="S456" s="26">
        <f t="shared" si="92"/>
        <v>1.8785860248342263E-3</v>
      </c>
      <c r="T456" s="25">
        <v>30343</v>
      </c>
      <c r="U456" s="26">
        <f t="shared" si="93"/>
        <v>1.6440626786501965E-3</v>
      </c>
      <c r="V456" s="25">
        <v>34608</v>
      </c>
      <c r="W456" s="26">
        <f t="shared" si="94"/>
        <v>1.5905706296224752E-3</v>
      </c>
      <c r="X456" s="25">
        <v>27401</v>
      </c>
      <c r="Y456" s="26">
        <f t="shared" si="95"/>
        <v>1.8233925135699705E-3</v>
      </c>
    </row>
    <row r="457" spans="1:25" x14ac:dyDescent="0.2">
      <c r="A457" t="s">
        <v>1101</v>
      </c>
      <c r="B457" s="25">
        <v>19471</v>
      </c>
      <c r="C457" s="26">
        <f t="shared" si="84"/>
        <v>1.1309432604645214E-3</v>
      </c>
      <c r="D457" s="25">
        <v>17696</v>
      </c>
      <c r="E457" s="26">
        <f t="shared" si="85"/>
        <v>9.3972564854133292E-4</v>
      </c>
      <c r="F457" s="25">
        <v>12737</v>
      </c>
      <c r="G457" s="26">
        <f t="shared" si="86"/>
        <v>9.1514999672724488E-4</v>
      </c>
      <c r="H457" s="25">
        <v>14767</v>
      </c>
      <c r="I457" s="26">
        <f t="shared" si="87"/>
        <v>9.7037870857556664E-4</v>
      </c>
      <c r="J457" s="25">
        <v>25282</v>
      </c>
      <c r="K457" s="26">
        <f t="shared" si="88"/>
        <v>1.4178995659147758E-3</v>
      </c>
      <c r="L457" s="25">
        <v>12692</v>
      </c>
      <c r="M457" s="26">
        <f t="shared" si="89"/>
        <v>5.5396185074411887E-4</v>
      </c>
      <c r="N457" s="25">
        <v>11963</v>
      </c>
      <c r="O457" s="26">
        <f t="shared" si="90"/>
        <v>5.9638315526421427E-4</v>
      </c>
      <c r="P457" s="25">
        <v>12894</v>
      </c>
      <c r="Q457" s="26">
        <f t="shared" si="91"/>
        <v>7.0626315856068015E-4</v>
      </c>
      <c r="R457" s="25">
        <v>15793</v>
      </c>
      <c r="S457" s="26">
        <f t="shared" si="92"/>
        <v>8.0250227455252738E-4</v>
      </c>
      <c r="T457" s="25">
        <v>15640</v>
      </c>
      <c r="U457" s="26">
        <f t="shared" si="93"/>
        <v>8.4741588814847156E-4</v>
      </c>
      <c r="V457" s="25">
        <v>15722</v>
      </c>
      <c r="W457" s="26">
        <f t="shared" si="94"/>
        <v>7.2257719136975714E-4</v>
      </c>
      <c r="X457" s="25">
        <v>9499</v>
      </c>
      <c r="Y457" s="26">
        <f t="shared" si="95"/>
        <v>6.3210851744101119E-4</v>
      </c>
    </row>
    <row r="458" spans="1:25" x14ac:dyDescent="0.2">
      <c r="A458" t="s">
        <v>1102</v>
      </c>
      <c r="B458" s="25">
        <v>3054</v>
      </c>
      <c r="C458" s="26">
        <f t="shared" si="84"/>
        <v>1.773869199044039E-4</v>
      </c>
      <c r="D458" s="25">
        <v>4138</v>
      </c>
      <c r="E458" s="26">
        <f t="shared" si="85"/>
        <v>2.1974371234539082E-4</v>
      </c>
      <c r="F458" s="25">
        <v>1919</v>
      </c>
      <c r="G458" s="26">
        <f t="shared" si="86"/>
        <v>1.3787962971811125E-4</v>
      </c>
      <c r="H458" s="25">
        <v>1722</v>
      </c>
      <c r="I458" s="26">
        <f t="shared" si="87"/>
        <v>1.1315718400264953E-4</v>
      </c>
      <c r="J458" s="25">
        <v>3820</v>
      </c>
      <c r="K458" s="26">
        <f t="shared" si="88"/>
        <v>2.1423844402319609E-4</v>
      </c>
      <c r="L458" s="25">
        <v>2497</v>
      </c>
      <c r="M458" s="26">
        <f t="shared" si="89"/>
        <v>1.0898540350678104E-4</v>
      </c>
      <c r="N458" s="25">
        <v>2237</v>
      </c>
      <c r="O458" s="26">
        <f t="shared" si="90"/>
        <v>1.1151961199749622E-4</v>
      </c>
      <c r="P458" s="25">
        <v>2811</v>
      </c>
      <c r="Q458" s="26">
        <f t="shared" si="91"/>
        <v>1.5397128421855685E-4</v>
      </c>
      <c r="R458" s="25">
        <v>2196</v>
      </c>
      <c r="S458" s="26">
        <f t="shared" si="92"/>
        <v>1.1158709522683151E-4</v>
      </c>
      <c r="T458" s="25">
        <v>1912</v>
      </c>
      <c r="U458" s="26">
        <f t="shared" si="93"/>
        <v>1.0359713415216609E-4</v>
      </c>
      <c r="V458" s="25">
        <v>2822</v>
      </c>
      <c r="W458" s="26">
        <f t="shared" si="94"/>
        <v>1.2969805584820345E-4</v>
      </c>
      <c r="X458" s="25">
        <v>2537</v>
      </c>
      <c r="Y458" s="26">
        <f t="shared" si="95"/>
        <v>1.6882401397492848E-4</v>
      </c>
    </row>
    <row r="459" spans="1:25" x14ac:dyDescent="0.2">
      <c r="A459" t="s">
        <v>1103</v>
      </c>
      <c r="B459" s="25">
        <v>49842</v>
      </c>
      <c r="C459" s="26">
        <f t="shared" si="84"/>
        <v>2.8949963529388669E-3</v>
      </c>
      <c r="D459" s="25">
        <v>75254</v>
      </c>
      <c r="E459" s="26">
        <f t="shared" si="85"/>
        <v>3.9962767831899565E-3</v>
      </c>
      <c r="F459" s="25">
        <v>38190</v>
      </c>
      <c r="G459" s="26">
        <f t="shared" si="86"/>
        <v>2.7439411458752829E-3</v>
      </c>
      <c r="H459" s="25">
        <v>51395</v>
      </c>
      <c r="I459" s="26">
        <f t="shared" si="87"/>
        <v>3.3773016677213549E-3</v>
      </c>
      <c r="J459" s="25">
        <v>52001</v>
      </c>
      <c r="K459" s="26">
        <f t="shared" si="88"/>
        <v>2.9163909234686436E-3</v>
      </c>
      <c r="L459" s="25">
        <v>46167</v>
      </c>
      <c r="M459" s="26">
        <f t="shared" si="89"/>
        <v>2.0150296851011453E-3</v>
      </c>
      <c r="N459" s="25">
        <v>33162</v>
      </c>
      <c r="O459" s="26">
        <f t="shared" si="90"/>
        <v>1.6532022230938621E-3</v>
      </c>
      <c r="P459" s="25">
        <v>40393</v>
      </c>
      <c r="Q459" s="26">
        <f t="shared" si="91"/>
        <v>2.2125087454429623E-3</v>
      </c>
      <c r="R459" s="25">
        <v>36582</v>
      </c>
      <c r="S459" s="26">
        <f t="shared" si="92"/>
        <v>1.8588702721256604E-3</v>
      </c>
      <c r="T459" s="25">
        <v>36721</v>
      </c>
      <c r="U459" s="26">
        <f t="shared" si="93"/>
        <v>1.9896393112979558E-3</v>
      </c>
      <c r="V459" s="25">
        <v>43278</v>
      </c>
      <c r="W459" s="26">
        <f t="shared" si="94"/>
        <v>1.9890405602404496E-3</v>
      </c>
      <c r="X459" s="25">
        <v>36022</v>
      </c>
      <c r="Y459" s="26">
        <f t="shared" si="95"/>
        <v>2.3970747463164656E-3</v>
      </c>
    </row>
    <row r="460" spans="1:25" x14ac:dyDescent="0.2">
      <c r="A460" t="s">
        <v>1104</v>
      </c>
      <c r="B460" s="25">
        <v>37772</v>
      </c>
      <c r="C460" s="26">
        <f t="shared" si="84"/>
        <v>2.1939288600619331E-3</v>
      </c>
      <c r="D460" s="25">
        <v>34416</v>
      </c>
      <c r="E460" s="26">
        <f t="shared" si="85"/>
        <v>1.8276219439533519E-3</v>
      </c>
      <c r="F460" s="25">
        <v>24241</v>
      </c>
      <c r="G460" s="26">
        <f t="shared" si="86"/>
        <v>1.7417092777471258E-3</v>
      </c>
      <c r="H460" s="25">
        <v>27502</v>
      </c>
      <c r="I460" s="26">
        <f t="shared" si="87"/>
        <v>1.8072293115219903E-3</v>
      </c>
      <c r="J460" s="25">
        <v>49216</v>
      </c>
      <c r="K460" s="26">
        <f t="shared" si="88"/>
        <v>2.7601987594360255E-3</v>
      </c>
      <c r="L460" s="25">
        <v>24370</v>
      </c>
      <c r="M460" s="26">
        <f t="shared" si="89"/>
        <v>1.0636661127193647E-3</v>
      </c>
      <c r="N460" s="25">
        <v>24280</v>
      </c>
      <c r="O460" s="26">
        <f t="shared" si="90"/>
        <v>1.2104140274024175E-3</v>
      </c>
      <c r="P460" s="25">
        <v>26243</v>
      </c>
      <c r="Q460" s="26">
        <f t="shared" si="91"/>
        <v>1.4374487412833821E-3</v>
      </c>
      <c r="R460" s="25">
        <v>30694</v>
      </c>
      <c r="S460" s="26">
        <f t="shared" si="92"/>
        <v>1.5596786433936095E-3</v>
      </c>
      <c r="T460" s="25">
        <v>28595</v>
      </c>
      <c r="U460" s="26">
        <f t="shared" si="93"/>
        <v>1.5493514911512497E-3</v>
      </c>
      <c r="V460" s="25">
        <v>30813</v>
      </c>
      <c r="W460" s="26">
        <f t="shared" si="94"/>
        <v>1.4161538606841577E-3</v>
      </c>
      <c r="X460" s="25">
        <v>19850</v>
      </c>
      <c r="Y460" s="26">
        <f t="shared" si="95"/>
        <v>1.3209131562484549E-3</v>
      </c>
    </row>
    <row r="461" spans="1:25" x14ac:dyDescent="0.2">
      <c r="A461" t="s">
        <v>1105</v>
      </c>
      <c r="B461" s="25">
        <v>3732</v>
      </c>
      <c r="C461" s="26">
        <f t="shared" si="84"/>
        <v>2.1676751312483148E-4</v>
      </c>
      <c r="D461" s="25">
        <v>4051</v>
      </c>
      <c r="E461" s="26">
        <f t="shared" si="85"/>
        <v>2.1512367779390483E-4</v>
      </c>
      <c r="F461" s="25">
        <v>2673</v>
      </c>
      <c r="G461" s="26">
        <f t="shared" si="86"/>
        <v>1.9205432529260623E-4</v>
      </c>
      <c r="H461" s="25">
        <v>3811</v>
      </c>
      <c r="I461" s="26">
        <f t="shared" si="87"/>
        <v>2.5043091070505076E-4</v>
      </c>
      <c r="J461" s="25">
        <v>4072</v>
      </c>
      <c r="K461" s="26">
        <f t="shared" si="88"/>
        <v>2.2837145132524985E-4</v>
      </c>
      <c r="L461" s="25">
        <v>2707</v>
      </c>
      <c r="M461" s="26">
        <f t="shared" si="89"/>
        <v>1.1815117632873699E-4</v>
      </c>
      <c r="N461" s="25">
        <v>2285</v>
      </c>
      <c r="O461" s="26">
        <f t="shared" si="90"/>
        <v>1.1391252276007102E-4</v>
      </c>
      <c r="P461" s="25">
        <v>2890</v>
      </c>
      <c r="Q461" s="26">
        <f t="shared" si="91"/>
        <v>1.5829847434778701E-4</v>
      </c>
      <c r="R461" s="25">
        <v>2732</v>
      </c>
      <c r="S461" s="26">
        <f t="shared" si="92"/>
        <v>1.3882328969021116E-4</v>
      </c>
      <c r="T461" s="25">
        <v>2454</v>
      </c>
      <c r="U461" s="26">
        <f t="shared" si="93"/>
        <v>1.329641041890249E-4</v>
      </c>
      <c r="V461" s="25">
        <v>2742</v>
      </c>
      <c r="W461" s="26">
        <f t="shared" si="94"/>
        <v>1.2602128601551165E-4</v>
      </c>
      <c r="X461" s="25">
        <v>2050</v>
      </c>
      <c r="Y461" s="26">
        <f t="shared" si="95"/>
        <v>1.3641672394505453E-4</v>
      </c>
    </row>
    <row r="462" spans="1:25" x14ac:dyDescent="0.2">
      <c r="A462" t="s">
        <v>1106</v>
      </c>
      <c r="B462" s="25">
        <v>17280</v>
      </c>
      <c r="C462" s="26">
        <f t="shared" si="84"/>
        <v>1.0036823758834642E-3</v>
      </c>
      <c r="D462" s="25">
        <v>23353</v>
      </c>
      <c r="E462" s="26">
        <f t="shared" si="85"/>
        <v>1.2401341020787607E-3</v>
      </c>
      <c r="F462" s="25">
        <v>13377</v>
      </c>
      <c r="G462" s="26">
        <f t="shared" si="86"/>
        <v>9.6113382320957481E-4</v>
      </c>
      <c r="H462" s="25">
        <v>9924</v>
      </c>
      <c r="I462" s="26">
        <f t="shared" si="87"/>
        <v>6.5213234264941582E-4</v>
      </c>
      <c r="J462" s="25">
        <v>18994</v>
      </c>
      <c r="K462" s="26">
        <f t="shared" si="88"/>
        <v>1.0652473837111482E-3</v>
      </c>
      <c r="L462" s="25">
        <v>22920</v>
      </c>
      <c r="M462" s="26">
        <f t="shared" si="89"/>
        <v>1.0003786337106212E-3</v>
      </c>
      <c r="N462" s="25">
        <v>17036</v>
      </c>
      <c r="O462" s="26">
        <f t="shared" si="90"/>
        <v>8.49283911483838E-4</v>
      </c>
      <c r="P462" s="25">
        <v>21242</v>
      </c>
      <c r="Q462" s="26">
        <f t="shared" si="91"/>
        <v>1.1635211737355334E-3</v>
      </c>
      <c r="R462" s="25">
        <v>15347</v>
      </c>
      <c r="S462" s="26">
        <f t="shared" si="92"/>
        <v>7.7983932169680477E-4</v>
      </c>
      <c r="T462" s="25">
        <v>16508</v>
      </c>
      <c r="U462" s="26">
        <f t="shared" si="93"/>
        <v>8.9444638628868086E-4</v>
      </c>
      <c r="V462" s="25">
        <v>23859</v>
      </c>
      <c r="W462" s="26">
        <f t="shared" si="94"/>
        <v>1.0965506429774226E-3</v>
      </c>
      <c r="X462" s="25">
        <v>19575</v>
      </c>
      <c r="Y462" s="26">
        <f t="shared" si="95"/>
        <v>1.3026133518168012E-3</v>
      </c>
    </row>
    <row r="463" spans="1:25" x14ac:dyDescent="0.2">
      <c r="A463" t="s">
        <v>1107</v>
      </c>
      <c r="B463" s="25">
        <v>10971</v>
      </c>
      <c r="C463" s="26">
        <f t="shared" si="84"/>
        <v>6.3723375843851183E-4</v>
      </c>
      <c r="D463" s="25">
        <v>9779</v>
      </c>
      <c r="E463" s="26">
        <f t="shared" si="85"/>
        <v>5.1930250435610844E-4</v>
      </c>
      <c r="F463" s="25">
        <v>6749</v>
      </c>
      <c r="G463" s="26">
        <f t="shared" si="86"/>
        <v>4.8491382020194516E-4</v>
      </c>
      <c r="H463" s="25">
        <v>7661</v>
      </c>
      <c r="I463" s="26">
        <f t="shared" si="87"/>
        <v>5.0342461477601518E-4</v>
      </c>
      <c r="J463" s="25">
        <v>13187</v>
      </c>
      <c r="K463" s="26">
        <f t="shared" si="88"/>
        <v>7.3957129877850439E-4</v>
      </c>
      <c r="L463" s="25">
        <v>7379</v>
      </c>
      <c r="M463" s="26">
        <f t="shared" si="89"/>
        <v>3.2206779834863329E-4</v>
      </c>
      <c r="N463" s="25">
        <v>7203</v>
      </c>
      <c r="O463" s="26">
        <f t="shared" si="90"/>
        <v>3.5908617130888033E-4</v>
      </c>
      <c r="P463" s="25">
        <v>8334</v>
      </c>
      <c r="Q463" s="26">
        <f t="shared" si="91"/>
        <v>4.5649117135448334E-4</v>
      </c>
      <c r="R463" s="25">
        <v>8703</v>
      </c>
      <c r="S463" s="26">
        <f t="shared" si="92"/>
        <v>4.4223246346043472E-4</v>
      </c>
      <c r="T463" s="25">
        <v>6288</v>
      </c>
      <c r="U463" s="26">
        <f t="shared" si="93"/>
        <v>3.4070019850879728E-4</v>
      </c>
      <c r="V463" s="25">
        <v>7853</v>
      </c>
      <c r="W463" s="26">
        <f t="shared" si="94"/>
        <v>3.609209187016094E-4</v>
      </c>
      <c r="X463" s="25">
        <v>6463</v>
      </c>
      <c r="Y463" s="26">
        <f t="shared" si="95"/>
        <v>4.3007867651555486E-4</v>
      </c>
    </row>
    <row r="464" spans="1:25" x14ac:dyDescent="0.2">
      <c r="A464" t="s">
        <v>1108</v>
      </c>
      <c r="B464" s="25">
        <v>107559</v>
      </c>
      <c r="C464" s="26">
        <f t="shared" si="84"/>
        <v>6.2474000386371249E-3</v>
      </c>
      <c r="D464" s="25">
        <v>144833</v>
      </c>
      <c r="E464" s="26">
        <f t="shared" si="85"/>
        <v>7.6911892436249364E-3</v>
      </c>
      <c r="F464" s="25">
        <v>86896</v>
      </c>
      <c r="G464" s="26">
        <f t="shared" si="86"/>
        <v>6.2434540406383502E-3</v>
      </c>
      <c r="H464" s="25">
        <v>71764</v>
      </c>
      <c r="I464" s="26">
        <f t="shared" si="87"/>
        <v>4.7158026438827768E-3</v>
      </c>
      <c r="J464" s="25">
        <v>112361</v>
      </c>
      <c r="K464" s="26">
        <f t="shared" si="88"/>
        <v>6.3015826724843807E-3</v>
      </c>
      <c r="L464" s="25">
        <v>148731</v>
      </c>
      <c r="M464" s="26">
        <f t="shared" si="89"/>
        <v>6.4915931313444331E-3</v>
      </c>
      <c r="N464" s="25">
        <v>121945</v>
      </c>
      <c r="O464" s="26">
        <f t="shared" si="90"/>
        <v>6.0792396446288227E-3</v>
      </c>
      <c r="P464" s="25">
        <v>155494</v>
      </c>
      <c r="Q464" s="26">
        <f t="shared" si="91"/>
        <v>8.5171152146141151E-3</v>
      </c>
      <c r="R464" s="25">
        <v>104869</v>
      </c>
      <c r="S464" s="26">
        <f t="shared" si="92"/>
        <v>5.328791935037611E-3</v>
      </c>
      <c r="T464" s="25">
        <v>119980</v>
      </c>
      <c r="U464" s="26">
        <f t="shared" si="93"/>
        <v>6.50082853325151E-3</v>
      </c>
      <c r="V464" s="25">
        <v>167332</v>
      </c>
      <c r="W464" s="26">
        <f t="shared" si="94"/>
        <v>7.6905156205498157E-3</v>
      </c>
      <c r="X464" s="25">
        <v>139285</v>
      </c>
      <c r="Y464" s="26">
        <f t="shared" si="95"/>
        <v>9.2686845827741077E-3</v>
      </c>
    </row>
    <row r="465" spans="1:25" x14ac:dyDescent="0.2">
      <c r="A465" t="s">
        <v>1109</v>
      </c>
      <c r="B465" s="25">
        <v>6122</v>
      </c>
      <c r="C465" s="26">
        <f t="shared" si="84"/>
        <v>3.5558700840038004E-4</v>
      </c>
      <c r="D465" s="25">
        <v>5294</v>
      </c>
      <c r="E465" s="26">
        <f t="shared" si="85"/>
        <v>2.8113175765019307E-4</v>
      </c>
      <c r="F465" s="25">
        <v>3901</v>
      </c>
      <c r="G465" s="26">
        <f t="shared" si="86"/>
        <v>2.8028579235557684E-4</v>
      </c>
      <c r="H465" s="25">
        <v>4231</v>
      </c>
      <c r="I465" s="26">
        <f t="shared" si="87"/>
        <v>2.780302238764287E-4</v>
      </c>
      <c r="J465" s="25">
        <v>7560</v>
      </c>
      <c r="K465" s="26">
        <f t="shared" si="88"/>
        <v>4.2399021906161321E-4</v>
      </c>
      <c r="L465" s="25">
        <v>4285</v>
      </c>
      <c r="M465" s="26">
        <f t="shared" si="89"/>
        <v>1.8702541210514887E-4</v>
      </c>
      <c r="N465" s="25">
        <v>4186</v>
      </c>
      <c r="O465" s="26">
        <f t="shared" si="90"/>
        <v>2.0868175941954366E-4</v>
      </c>
      <c r="P465" s="25">
        <v>4506</v>
      </c>
      <c r="Q465" s="26">
        <f t="shared" si="91"/>
        <v>2.4681416104191286E-4</v>
      </c>
      <c r="R465" s="25">
        <v>5492</v>
      </c>
      <c r="S465" s="26">
        <f t="shared" si="92"/>
        <v>2.7906936565836004E-4</v>
      </c>
      <c r="T465" s="25">
        <v>4783</v>
      </c>
      <c r="U465" s="26">
        <f t="shared" si="93"/>
        <v>2.5915538318504729E-4</v>
      </c>
      <c r="V465" s="25">
        <v>5500</v>
      </c>
      <c r="W465" s="26">
        <f t="shared" si="94"/>
        <v>2.5277792599756165E-4</v>
      </c>
      <c r="X465" s="25">
        <v>3729</v>
      </c>
      <c r="Y465" s="26">
        <f t="shared" si="95"/>
        <v>2.4814534809322359E-4</v>
      </c>
    </row>
    <row r="466" spans="1:25" x14ac:dyDescent="0.2">
      <c r="A466" t="s">
        <v>1110</v>
      </c>
      <c r="B466" s="25">
        <v>18121</v>
      </c>
      <c r="C466" s="26">
        <f t="shared" si="84"/>
        <v>1.0525305748486258E-3</v>
      </c>
      <c r="D466" s="25">
        <v>22068</v>
      </c>
      <c r="E466" s="26">
        <f t="shared" si="85"/>
        <v>1.1718956607148585E-3</v>
      </c>
      <c r="F466" s="25">
        <v>13298</v>
      </c>
      <c r="G466" s="26">
        <f t="shared" si="86"/>
        <v>9.5545769462816222E-4</v>
      </c>
      <c r="H466" s="25">
        <v>17648</v>
      </c>
      <c r="I466" s="26">
        <f t="shared" si="87"/>
        <v>1.1596968544011377E-3</v>
      </c>
      <c r="J466" s="25">
        <v>23009</v>
      </c>
      <c r="K466" s="26">
        <f t="shared" si="88"/>
        <v>1.2904220833847432E-3</v>
      </c>
      <c r="L466" s="25">
        <v>13739</v>
      </c>
      <c r="M466" s="26">
        <f t="shared" si="89"/>
        <v>5.9965977524215649E-4</v>
      </c>
      <c r="N466" s="25">
        <v>11642</v>
      </c>
      <c r="O466" s="26">
        <f t="shared" si="90"/>
        <v>5.8038056453949525E-4</v>
      </c>
      <c r="P466" s="25">
        <v>14281</v>
      </c>
      <c r="Q466" s="26">
        <f t="shared" si="91"/>
        <v>7.8223547133589831E-4</v>
      </c>
      <c r="R466" s="25">
        <v>13203</v>
      </c>
      <c r="S466" s="26">
        <f t="shared" si="92"/>
        <v>6.7089454384328616E-4</v>
      </c>
      <c r="T466" s="25">
        <v>12011</v>
      </c>
      <c r="U466" s="26">
        <f t="shared" si="93"/>
        <v>6.5078722714522331E-4</v>
      </c>
      <c r="V466" s="25">
        <v>13681</v>
      </c>
      <c r="W466" s="26">
        <f t="shared" si="94"/>
        <v>6.2877360101320741E-4</v>
      </c>
      <c r="X466" s="25">
        <v>10202</v>
      </c>
      <c r="Y466" s="26">
        <f t="shared" si="95"/>
        <v>6.7888947204265682E-4</v>
      </c>
    </row>
    <row r="467" spans="1:25" x14ac:dyDescent="0.2">
      <c r="A467" t="s">
        <v>1111</v>
      </c>
      <c r="B467" s="25">
        <v>86302</v>
      </c>
      <c r="C467" s="26">
        <f t="shared" si="84"/>
        <v>5.0127196992763145E-3</v>
      </c>
      <c r="D467" s="25">
        <v>113513</v>
      </c>
      <c r="E467" s="26">
        <f t="shared" si="85"/>
        <v>6.0279768050899825E-3</v>
      </c>
      <c r="F467" s="25">
        <v>62860</v>
      </c>
      <c r="G467" s="26">
        <f t="shared" si="86"/>
        <v>4.5164739573113457E-3</v>
      </c>
      <c r="H467" s="25">
        <v>40332</v>
      </c>
      <c r="I467" s="26">
        <f t="shared" si="87"/>
        <v>2.6503226162571782E-3</v>
      </c>
      <c r="J467" s="25">
        <v>90650</v>
      </c>
      <c r="K467" s="26">
        <f t="shared" si="88"/>
        <v>5.0839567933776766E-3</v>
      </c>
      <c r="L467" s="25">
        <v>76926</v>
      </c>
      <c r="M467" s="26">
        <f t="shared" si="89"/>
        <v>3.3575535242942084E-3</v>
      </c>
      <c r="N467" s="25">
        <v>71550</v>
      </c>
      <c r="O467" s="26">
        <f t="shared" si="90"/>
        <v>3.5669326054630552E-3</v>
      </c>
      <c r="P467" s="25">
        <v>89077</v>
      </c>
      <c r="Q467" s="26">
        <f t="shared" si="91"/>
        <v>4.8791533562207003E-3</v>
      </c>
      <c r="R467" s="25">
        <v>58642</v>
      </c>
      <c r="S467" s="26">
        <f t="shared" si="92"/>
        <v>2.979822603958039E-3</v>
      </c>
      <c r="T467" s="25">
        <v>65008</v>
      </c>
      <c r="U467" s="26">
        <f t="shared" si="93"/>
        <v>3.5223025611736472E-3</v>
      </c>
      <c r="V467" s="25">
        <v>92909</v>
      </c>
      <c r="W467" s="26">
        <f t="shared" si="94"/>
        <v>4.2700626048195372E-3</v>
      </c>
      <c r="X467" s="25">
        <v>79875</v>
      </c>
      <c r="Y467" s="26">
        <f t="shared" si="95"/>
        <v>5.3152613781030393E-3</v>
      </c>
    </row>
    <row r="468" spans="1:25" x14ac:dyDescent="0.2">
      <c r="A468" t="s">
        <v>1112</v>
      </c>
      <c r="B468" s="25">
        <v>29189</v>
      </c>
      <c r="C468" s="26">
        <f t="shared" si="84"/>
        <v>1.6953984299573168E-3</v>
      </c>
      <c r="D468" s="25">
        <v>30441</v>
      </c>
      <c r="E468" s="26">
        <f t="shared" si="85"/>
        <v>1.6165341584113199E-3</v>
      </c>
      <c r="F468" s="25">
        <v>25898</v>
      </c>
      <c r="G468" s="26">
        <f t="shared" si="86"/>
        <v>1.8607642784990333E-3</v>
      </c>
      <c r="H468" s="25">
        <v>33418</v>
      </c>
      <c r="I468" s="26">
        <f t="shared" si="87"/>
        <v>2.1959853513359709E-3</v>
      </c>
      <c r="J468" s="25">
        <v>34309</v>
      </c>
      <c r="K468" s="26">
        <f t="shared" si="88"/>
        <v>1.9241640774847733E-3</v>
      </c>
      <c r="L468" s="25">
        <v>31524</v>
      </c>
      <c r="M468" s="26">
        <f t="shared" si="89"/>
        <v>1.3759134401873309E-3</v>
      </c>
      <c r="N468" s="25">
        <v>31963</v>
      </c>
      <c r="O468" s="26">
        <f t="shared" si="90"/>
        <v>1.5934293063370459E-3</v>
      </c>
      <c r="P468" s="25">
        <v>36630</v>
      </c>
      <c r="Q468" s="26">
        <f t="shared" si="91"/>
        <v>2.0063920814392521E-3</v>
      </c>
      <c r="R468" s="25">
        <v>34892</v>
      </c>
      <c r="S468" s="26">
        <f t="shared" si="92"/>
        <v>1.7729949574929896E-3</v>
      </c>
      <c r="T468" s="25">
        <v>31088</v>
      </c>
      <c r="U468" s="26">
        <f t="shared" si="93"/>
        <v>1.6844287168004913E-3</v>
      </c>
      <c r="V468" s="25">
        <v>36036</v>
      </c>
      <c r="W468" s="26">
        <f t="shared" si="94"/>
        <v>1.6562009711360241E-3</v>
      </c>
      <c r="X468" s="25">
        <v>27327</v>
      </c>
      <c r="Y468" s="26">
        <f t="shared" si="95"/>
        <v>1.818468202559271E-3</v>
      </c>
    </row>
    <row r="469" spans="1:25" x14ac:dyDescent="0.2">
      <c r="A469" t="s">
        <v>1113</v>
      </c>
      <c r="B469" s="25">
        <v>10977</v>
      </c>
      <c r="C469" s="26">
        <f t="shared" si="84"/>
        <v>6.375822592634714E-4</v>
      </c>
      <c r="D469" s="25">
        <v>15056</v>
      </c>
      <c r="E469" s="26">
        <f t="shared" si="85"/>
        <v>7.9953149663417207E-4</v>
      </c>
      <c r="F469" s="25">
        <v>7099</v>
      </c>
      <c r="G469" s="26">
        <f t="shared" si="86"/>
        <v>5.1006122530946935E-4</v>
      </c>
      <c r="H469" s="25">
        <v>4679</v>
      </c>
      <c r="I469" s="26">
        <f t="shared" si="87"/>
        <v>3.074694912592318E-4</v>
      </c>
      <c r="J469" s="25">
        <v>14645</v>
      </c>
      <c r="K469" s="26">
        <f t="shared" si="88"/>
        <v>8.2134084102610124E-4</v>
      </c>
      <c r="L469" s="25">
        <v>9719</v>
      </c>
      <c r="M469" s="26">
        <f t="shared" si="89"/>
        <v>4.2420069550757103E-4</v>
      </c>
      <c r="N469" s="25">
        <v>8391</v>
      </c>
      <c r="O469" s="26">
        <f t="shared" si="90"/>
        <v>4.1831071268260653E-4</v>
      </c>
      <c r="P469" s="25">
        <v>10365</v>
      </c>
      <c r="Q469" s="26">
        <f t="shared" si="91"/>
        <v>5.677382998667171E-4</v>
      </c>
      <c r="R469" s="25">
        <v>7696</v>
      </c>
      <c r="S469" s="26">
        <f t="shared" si="92"/>
        <v>3.9106297125031663E-4</v>
      </c>
      <c r="T469" s="25">
        <v>7007</v>
      </c>
      <c r="U469" s="26">
        <f t="shared" si="93"/>
        <v>3.7965748901894761E-4</v>
      </c>
      <c r="V469" s="25">
        <v>10860</v>
      </c>
      <c r="W469" s="26">
        <f t="shared" si="94"/>
        <v>4.9912150478791269E-4</v>
      </c>
      <c r="X469" s="25">
        <v>9546</v>
      </c>
      <c r="Y469" s="26">
        <f t="shared" si="95"/>
        <v>6.3523612038023937E-4</v>
      </c>
    </row>
    <row r="470" spans="1:25" x14ac:dyDescent="0.2">
      <c r="A470" t="s">
        <v>1114</v>
      </c>
      <c r="B470" s="25">
        <v>268</v>
      </c>
      <c r="C470" s="26">
        <f t="shared" si="84"/>
        <v>1.5566370181525949E-5</v>
      </c>
      <c r="D470" s="25">
        <v>346</v>
      </c>
      <c r="E470" s="26">
        <f t="shared" si="85"/>
        <v>1.8373930515105176E-5</v>
      </c>
      <c r="F470" s="25">
        <v>168</v>
      </c>
      <c r="G470" s="26">
        <f t="shared" si="86"/>
        <v>1.2070754451611615E-5</v>
      </c>
      <c r="H470" s="25">
        <v>193</v>
      </c>
      <c r="I470" s="26">
        <f t="shared" si="87"/>
        <v>1.2682541528752241E-5</v>
      </c>
      <c r="J470" s="25">
        <v>302</v>
      </c>
      <c r="K470" s="26">
        <f t="shared" si="88"/>
        <v>1.6937175417540632E-5</v>
      </c>
      <c r="L470" s="25">
        <v>205</v>
      </c>
      <c r="M470" s="26">
        <f t="shared" si="89"/>
        <v>8.9475401357189081E-6</v>
      </c>
      <c r="N470" s="25">
        <v>214</v>
      </c>
      <c r="O470" s="26">
        <f t="shared" si="90"/>
        <v>1.0668393816479298E-5</v>
      </c>
      <c r="P470" s="25">
        <v>276</v>
      </c>
      <c r="Q470" s="26">
        <f t="shared" si="91"/>
        <v>1.5117778173006648E-5</v>
      </c>
      <c r="R470" s="25">
        <v>198</v>
      </c>
      <c r="S470" s="26">
        <f t="shared" si="92"/>
        <v>1.0061131536845464E-5</v>
      </c>
      <c r="T470" s="25">
        <v>179</v>
      </c>
      <c r="U470" s="26">
        <f t="shared" si="93"/>
        <v>9.6986856763795658E-6</v>
      </c>
      <c r="V470" s="25">
        <v>251</v>
      </c>
      <c r="W470" s="26">
        <f t="shared" si="94"/>
        <v>1.1535865350070542E-5</v>
      </c>
      <c r="X470" s="25">
        <v>233</v>
      </c>
      <c r="Y470" s="26">
        <f t="shared" si="95"/>
        <v>1.5504925209364735E-5</v>
      </c>
    </row>
    <row r="471" spans="1:25" x14ac:dyDescent="0.2">
      <c r="A471" t="s">
        <v>1115</v>
      </c>
      <c r="B471" s="25">
        <v>1603</v>
      </c>
      <c r="C471" s="26">
        <f t="shared" si="84"/>
        <v>9.3107803735022738E-5</v>
      </c>
      <c r="D471" s="25">
        <v>1878</v>
      </c>
      <c r="E471" s="26">
        <f t="shared" si="85"/>
        <v>9.9729021697593992E-5</v>
      </c>
      <c r="F471" s="25">
        <v>1311</v>
      </c>
      <c r="G471" s="26">
        <f t="shared" si="86"/>
        <v>9.4194994559897776E-5</v>
      </c>
      <c r="H471" s="25">
        <v>1754</v>
      </c>
      <c r="I471" s="26">
        <f t="shared" si="87"/>
        <v>1.152599888157069E-4</v>
      </c>
      <c r="J471" s="25">
        <v>1815</v>
      </c>
      <c r="K471" s="26">
        <f t="shared" si="88"/>
        <v>1.01791302592173E-4</v>
      </c>
      <c r="L471" s="25">
        <v>1323</v>
      </c>
      <c r="M471" s="26">
        <f t="shared" si="89"/>
        <v>5.774436877832251E-5</v>
      </c>
      <c r="N471" s="25">
        <v>1175</v>
      </c>
      <c r="O471" s="26">
        <f t="shared" si="90"/>
        <v>5.8576461375528856E-5</v>
      </c>
      <c r="P471" s="25">
        <v>1403</v>
      </c>
      <c r="Q471" s="26">
        <f t="shared" si="91"/>
        <v>7.684870571278379E-5</v>
      </c>
      <c r="R471" s="25">
        <v>1363</v>
      </c>
      <c r="S471" s="26">
        <f t="shared" si="92"/>
        <v>6.9259203458183673E-5</v>
      </c>
      <c r="T471" s="25">
        <v>1165</v>
      </c>
      <c r="U471" s="26">
        <f t="shared" si="93"/>
        <v>6.3122730798783206E-5</v>
      </c>
      <c r="V471" s="25">
        <v>1336</v>
      </c>
      <c r="W471" s="26">
        <f t="shared" si="94"/>
        <v>6.140205620595316E-5</v>
      </c>
      <c r="X471" s="25">
        <v>988</v>
      </c>
      <c r="Y471" s="26">
        <f t="shared" si="95"/>
        <v>6.5746206467177506E-5</v>
      </c>
    </row>
    <row r="472" spans="1:25" x14ac:dyDescent="0.2">
      <c r="A472" t="s">
        <v>1116</v>
      </c>
      <c r="B472" s="25">
        <v>4013</v>
      </c>
      <c r="C472" s="26">
        <f t="shared" si="84"/>
        <v>2.3308896842710311E-4</v>
      </c>
      <c r="D472" s="25">
        <v>4861</v>
      </c>
      <c r="E472" s="26">
        <f t="shared" si="85"/>
        <v>2.5813779258360191E-4</v>
      </c>
      <c r="F472" s="25">
        <v>2822</v>
      </c>
      <c r="G472" s="26">
        <f t="shared" si="86"/>
        <v>2.0275993489552366E-4</v>
      </c>
      <c r="H472" s="25">
        <v>2409</v>
      </c>
      <c r="I472" s="26">
        <f t="shared" si="87"/>
        <v>1.5830177483297487E-4</v>
      </c>
      <c r="J472" s="25">
        <v>3887</v>
      </c>
      <c r="K472" s="26">
        <f t="shared" si="88"/>
        <v>2.1799602929794846E-4</v>
      </c>
      <c r="L472" s="25">
        <v>5817</v>
      </c>
      <c r="M472" s="26">
        <f t="shared" si="89"/>
        <v>2.5389190716817994E-4</v>
      </c>
      <c r="N472" s="25">
        <v>4975</v>
      </c>
      <c r="O472" s="26">
        <f t="shared" si="90"/>
        <v>2.4801523007936688E-4</v>
      </c>
      <c r="P472" s="25">
        <v>4984</v>
      </c>
      <c r="Q472" s="26">
        <f t="shared" si="91"/>
        <v>2.7299640005168526E-4</v>
      </c>
      <c r="R472" s="25">
        <v>3940</v>
      </c>
      <c r="S472" s="26">
        <f t="shared" si="92"/>
        <v>2.0020635482409662E-4</v>
      </c>
      <c r="T472" s="25">
        <v>4147</v>
      </c>
      <c r="U472" s="26">
        <f t="shared" si="93"/>
        <v>2.2469524860305062E-4</v>
      </c>
      <c r="V472" s="25">
        <v>5726</v>
      </c>
      <c r="W472" s="26">
        <f t="shared" si="94"/>
        <v>2.6316480077491602E-4</v>
      </c>
      <c r="X472" s="25">
        <v>4587</v>
      </c>
      <c r="Y472" s="26">
        <f t="shared" si="95"/>
        <v>3.0524073791998301E-4</v>
      </c>
    </row>
    <row r="473" spans="1:25" x14ac:dyDescent="0.2">
      <c r="A473" t="s">
        <v>1117</v>
      </c>
      <c r="B473" s="25">
        <v>4217</v>
      </c>
      <c r="C473" s="26">
        <f t="shared" si="84"/>
        <v>2.4493799647572732E-4</v>
      </c>
      <c r="D473" s="25">
        <v>5277</v>
      </c>
      <c r="E473" s="26">
        <f t="shared" si="85"/>
        <v>2.8022899227806363E-4</v>
      </c>
      <c r="F473" s="25">
        <v>3147</v>
      </c>
      <c r="G473" s="26">
        <f t="shared" si="86"/>
        <v>2.2611109678108185E-4</v>
      </c>
      <c r="H473" s="25">
        <v>5207</v>
      </c>
      <c r="I473" s="26">
        <f t="shared" si="87"/>
        <v>3.4216577067467833E-4</v>
      </c>
      <c r="J473" s="25">
        <v>4965</v>
      </c>
      <c r="K473" s="26">
        <f t="shared" si="88"/>
        <v>2.7845389386784515E-4</v>
      </c>
      <c r="L473" s="25">
        <v>3081</v>
      </c>
      <c r="M473" s="26">
        <f t="shared" si="89"/>
        <v>1.3447498125926808E-4</v>
      </c>
      <c r="N473" s="25">
        <v>2459</v>
      </c>
      <c r="O473" s="26">
        <f t="shared" si="90"/>
        <v>1.2258682427440464E-4</v>
      </c>
      <c r="P473" s="25">
        <v>3053</v>
      </c>
      <c r="Q473" s="26">
        <f t="shared" si="91"/>
        <v>1.6722672739923658E-4</v>
      </c>
      <c r="R473" s="25">
        <v>3050</v>
      </c>
      <c r="S473" s="26">
        <f t="shared" si="92"/>
        <v>1.5498207670393266E-4</v>
      </c>
      <c r="T473" s="25">
        <v>2656</v>
      </c>
      <c r="U473" s="26">
        <f t="shared" si="93"/>
        <v>1.4390898970091691E-4</v>
      </c>
      <c r="V473" s="25">
        <v>3030</v>
      </c>
      <c r="W473" s="26">
        <f t="shared" si="94"/>
        <v>1.3925765741320216E-4</v>
      </c>
      <c r="X473" s="25">
        <v>2208</v>
      </c>
      <c r="Y473" s="26">
        <f t="shared" si="95"/>
        <v>1.469307934003319E-4</v>
      </c>
    </row>
    <row r="474" spans="1:25" x14ac:dyDescent="0.2">
      <c r="A474" t="s">
        <v>1118</v>
      </c>
      <c r="B474" s="25">
        <v>10359</v>
      </c>
      <c r="C474" s="26">
        <f t="shared" si="84"/>
        <v>6.0168667429263913E-4</v>
      </c>
      <c r="D474" s="25">
        <v>9782</v>
      </c>
      <c r="E474" s="26">
        <f t="shared" si="85"/>
        <v>5.1946181589236661E-4</v>
      </c>
      <c r="F474" s="25">
        <v>8771</v>
      </c>
      <c r="G474" s="26">
        <f t="shared" si="86"/>
        <v>6.3019397199455638E-4</v>
      </c>
      <c r="H474" s="25">
        <v>13034</v>
      </c>
      <c r="I474" s="26">
        <f t="shared" si="87"/>
        <v>8.5649868541842864E-4</v>
      </c>
      <c r="J474" s="25">
        <v>10699</v>
      </c>
      <c r="K474" s="26">
        <f t="shared" si="88"/>
        <v>6.0003589335187821E-4</v>
      </c>
      <c r="L474" s="25">
        <v>12325</v>
      </c>
      <c r="M474" s="26">
        <f t="shared" si="89"/>
        <v>5.379435715743197E-4</v>
      </c>
      <c r="N474" s="25">
        <v>12170</v>
      </c>
      <c r="O474" s="26">
        <f t="shared" si="90"/>
        <v>6.0670258292781808E-4</v>
      </c>
      <c r="P474" s="25">
        <v>13277</v>
      </c>
      <c r="Q474" s="26">
        <f t="shared" si="91"/>
        <v>7.2724181450365679E-4</v>
      </c>
      <c r="R474" s="25">
        <v>13039</v>
      </c>
      <c r="S474" s="26">
        <f t="shared" si="92"/>
        <v>6.6256108135822223E-4</v>
      </c>
      <c r="T474" s="25">
        <v>12706</v>
      </c>
      <c r="U474" s="26">
        <f t="shared" si="93"/>
        <v>6.8844413521831709E-4</v>
      </c>
      <c r="V474" s="25">
        <v>13647</v>
      </c>
      <c r="W474" s="26">
        <f t="shared" si="94"/>
        <v>6.2721097383431343E-4</v>
      </c>
      <c r="X474" s="25">
        <v>10093</v>
      </c>
      <c r="Y474" s="26">
        <f t="shared" si="95"/>
        <v>6.716360950133831E-4</v>
      </c>
    </row>
    <row r="475" spans="1:25" x14ac:dyDescent="0.2">
      <c r="A475" t="s">
        <v>1119</v>
      </c>
      <c r="B475" s="25">
        <v>48636</v>
      </c>
      <c r="C475" s="26">
        <f t="shared" si="84"/>
        <v>2.8249476871219999E-3</v>
      </c>
      <c r="D475" s="25">
        <v>47283</v>
      </c>
      <c r="E475" s="26">
        <f t="shared" si="85"/>
        <v>2.5109091229645031E-3</v>
      </c>
      <c r="F475" s="25">
        <v>32390</v>
      </c>
      <c r="G475" s="26">
        <f t="shared" si="86"/>
        <v>2.3272127183791677E-3</v>
      </c>
      <c r="H475" s="25">
        <v>40615</v>
      </c>
      <c r="I475" s="26">
        <f t="shared" si="87"/>
        <v>2.6689192963226544E-3</v>
      </c>
      <c r="J475" s="25">
        <v>58023</v>
      </c>
      <c r="K475" s="26">
        <f t="shared" si="88"/>
        <v>3.254124931297881E-3</v>
      </c>
      <c r="L475" s="25">
        <v>36011</v>
      </c>
      <c r="M475" s="26">
        <f t="shared" si="89"/>
        <v>1.5717554528164564E-3</v>
      </c>
      <c r="N475" s="25">
        <v>36763</v>
      </c>
      <c r="O475" s="26">
        <f t="shared" si="90"/>
        <v>1.8327203825945254E-3</v>
      </c>
      <c r="P475" s="25">
        <v>41711</v>
      </c>
      <c r="Q475" s="26">
        <f t="shared" si="91"/>
        <v>2.2847016136749287E-3</v>
      </c>
      <c r="R475" s="25">
        <v>41580</v>
      </c>
      <c r="S475" s="26">
        <f t="shared" si="92"/>
        <v>2.1128376227375475E-3</v>
      </c>
      <c r="T475" s="25">
        <v>33594</v>
      </c>
      <c r="U475" s="26">
        <f t="shared" si="93"/>
        <v>1.8202103162698053E-3</v>
      </c>
      <c r="V475" s="25">
        <v>39324</v>
      </c>
      <c r="W475" s="26">
        <f t="shared" si="94"/>
        <v>1.8073162112596571E-3</v>
      </c>
      <c r="X475" s="25">
        <v>31431</v>
      </c>
      <c r="Y475" s="26">
        <f t="shared" si="95"/>
        <v>2.0915678294229313E-3</v>
      </c>
    </row>
    <row r="476" spans="1:25" x14ac:dyDescent="0.2">
      <c r="A476" t="s">
        <v>1120</v>
      </c>
      <c r="B476" s="25">
        <v>8108</v>
      </c>
      <c r="C476" s="26">
        <f t="shared" si="84"/>
        <v>4.7094078146198653E-4</v>
      </c>
      <c r="D476" s="25">
        <v>8361</v>
      </c>
      <c r="E476" s="26">
        <f t="shared" si="85"/>
        <v>4.4400125155142885E-4</v>
      </c>
      <c r="F476" s="25">
        <v>6681</v>
      </c>
      <c r="G476" s="26">
        <f t="shared" si="86"/>
        <v>4.8002803863819759E-4</v>
      </c>
      <c r="H476" s="25">
        <v>8238</v>
      </c>
      <c r="I476" s="26">
        <f t="shared" si="87"/>
        <v>5.413408140614558E-4</v>
      </c>
      <c r="J476" s="25">
        <v>8779</v>
      </c>
      <c r="K476" s="26">
        <f t="shared" si="88"/>
        <v>4.9235583771718282E-4</v>
      </c>
      <c r="L476" s="25">
        <v>7138</v>
      </c>
      <c r="M476" s="26">
        <f t="shared" si="89"/>
        <v>3.1154898287200761E-4</v>
      </c>
      <c r="N476" s="25">
        <v>6847</v>
      </c>
      <c r="O476" s="26">
        <f t="shared" si="90"/>
        <v>3.413387498197839E-4</v>
      </c>
      <c r="P476" s="25">
        <v>7851</v>
      </c>
      <c r="Q476" s="26">
        <f t="shared" si="91"/>
        <v>4.3003505955172173E-4</v>
      </c>
      <c r="R476" s="25">
        <v>7553</v>
      </c>
      <c r="S476" s="26">
        <f t="shared" si="92"/>
        <v>3.8379659847370603E-4</v>
      </c>
      <c r="T476" s="25">
        <v>6799</v>
      </c>
      <c r="U476" s="26">
        <f t="shared" si="93"/>
        <v>3.6838750789779145E-4</v>
      </c>
      <c r="V476" s="25">
        <v>8033</v>
      </c>
      <c r="W476" s="26">
        <f t="shared" si="94"/>
        <v>3.6919365082516598E-4</v>
      </c>
      <c r="X476" s="25">
        <v>5959</v>
      </c>
      <c r="Y476" s="26">
        <f t="shared" si="95"/>
        <v>3.9654012584808778E-4</v>
      </c>
    </row>
    <row r="477" spans="1:25" x14ac:dyDescent="0.2">
      <c r="A477" t="s">
        <v>1121</v>
      </c>
      <c r="B477" s="25">
        <v>371</v>
      </c>
      <c r="C477" s="26">
        <f t="shared" si="84"/>
        <v>2.1548967676664653E-5</v>
      </c>
      <c r="D477" s="25">
        <v>462</v>
      </c>
      <c r="E477" s="26">
        <f t="shared" si="85"/>
        <v>2.4533976583753156E-5</v>
      </c>
      <c r="F477" s="25">
        <v>281</v>
      </c>
      <c r="G477" s="26">
        <f t="shared" si="86"/>
        <v>2.0189773814897998E-5</v>
      </c>
      <c r="H477" s="25">
        <v>464</v>
      </c>
      <c r="I477" s="26">
        <f t="shared" si="87"/>
        <v>3.0490669789331814E-5</v>
      </c>
      <c r="J477" s="25">
        <v>469</v>
      </c>
      <c r="K477" s="26">
        <f t="shared" si="88"/>
        <v>2.6303096923266744E-5</v>
      </c>
      <c r="L477" s="25">
        <v>302</v>
      </c>
      <c r="M477" s="26">
        <f t="shared" si="89"/>
        <v>1.3181254248717611E-5</v>
      </c>
      <c r="N477" s="25">
        <v>245</v>
      </c>
      <c r="O477" s="26">
        <f t="shared" si="90"/>
        <v>1.2213815350642188E-5</v>
      </c>
      <c r="P477" s="25">
        <v>312</v>
      </c>
      <c r="Q477" s="26">
        <f t="shared" si="91"/>
        <v>1.7089662282529255E-5</v>
      </c>
      <c r="R477" s="25">
        <v>357</v>
      </c>
      <c r="S477" s="26">
        <f t="shared" si="92"/>
        <v>1.8140525043706218E-5</v>
      </c>
      <c r="T477" s="25">
        <v>260</v>
      </c>
      <c r="U477" s="26">
        <f t="shared" si="93"/>
        <v>1.408747640144518E-5</v>
      </c>
      <c r="V477" s="25">
        <v>302</v>
      </c>
      <c r="W477" s="26">
        <f t="shared" si="94"/>
        <v>1.3879806118411567E-5</v>
      </c>
      <c r="X477" s="25">
        <v>220</v>
      </c>
      <c r="Y477" s="26">
        <f t="shared" si="95"/>
        <v>1.4639843545322926E-5</v>
      </c>
    </row>
    <row r="478" spans="1:25" x14ac:dyDescent="0.2">
      <c r="A478" t="s">
        <v>1122</v>
      </c>
      <c r="B478" s="25">
        <v>11059</v>
      </c>
      <c r="C478" s="26">
        <f t="shared" si="84"/>
        <v>6.4234510387125166E-4</v>
      </c>
      <c r="D478" s="25">
        <v>10798</v>
      </c>
      <c r="E478" s="26">
        <f t="shared" si="85"/>
        <v>5.7341532283845581E-4</v>
      </c>
      <c r="F478" s="25">
        <v>7651</v>
      </c>
      <c r="G478" s="26">
        <f t="shared" si="86"/>
        <v>5.49722275650479E-4</v>
      </c>
      <c r="H478" s="25">
        <v>10671</v>
      </c>
      <c r="I478" s="26">
        <f t="shared" si="87"/>
        <v>7.0121969250422367E-4</v>
      </c>
      <c r="J478" s="25">
        <v>18346</v>
      </c>
      <c r="K478" s="26">
        <f t="shared" si="88"/>
        <v>1.0289053649344385E-3</v>
      </c>
      <c r="L478" s="25">
        <v>5755</v>
      </c>
      <c r="M478" s="26">
        <f t="shared" si="89"/>
        <v>2.5118582185884055E-4</v>
      </c>
      <c r="N478" s="25">
        <v>5186</v>
      </c>
      <c r="O478" s="26">
        <f t="shared" si="90"/>
        <v>2.5853406697318523E-4</v>
      </c>
      <c r="P478" s="25">
        <v>5799</v>
      </c>
      <c r="Q478" s="26">
        <f t="shared" si="91"/>
        <v>3.1763766530893317E-4</v>
      </c>
      <c r="R478" s="25">
        <v>7819</v>
      </c>
      <c r="S478" s="26">
        <f t="shared" si="92"/>
        <v>3.9731306811411455E-4</v>
      </c>
      <c r="T478" s="25">
        <v>4686</v>
      </c>
      <c r="U478" s="26">
        <f t="shared" si="93"/>
        <v>2.5389967083527739E-4</v>
      </c>
      <c r="V478" s="25">
        <v>5450</v>
      </c>
      <c r="W478" s="26">
        <f t="shared" si="94"/>
        <v>2.5047994485212927E-4</v>
      </c>
      <c r="X478" s="25">
        <v>4265</v>
      </c>
      <c r="Y478" s="26">
        <f t="shared" si="95"/>
        <v>2.8381333054910128E-4</v>
      </c>
    </row>
    <row r="479" spans="1:25" x14ac:dyDescent="0.2">
      <c r="A479" t="s">
        <v>1123</v>
      </c>
      <c r="B479" s="25">
        <v>621</v>
      </c>
      <c r="C479" s="26">
        <f t="shared" si="84"/>
        <v>3.6069835383311994E-5</v>
      </c>
      <c r="D479" s="25">
        <v>569</v>
      </c>
      <c r="E479" s="26">
        <f t="shared" si="85"/>
        <v>3.0216088043626721E-5</v>
      </c>
      <c r="F479" s="25">
        <v>446</v>
      </c>
      <c r="G479" s="26">
        <f t="shared" si="86"/>
        <v>3.2044979079873694E-5</v>
      </c>
      <c r="H479" s="25">
        <v>537</v>
      </c>
      <c r="I479" s="26">
        <f t="shared" si="87"/>
        <v>3.5287693269118934E-5</v>
      </c>
      <c r="J479" s="25">
        <v>827</v>
      </c>
      <c r="K479" s="26">
        <f t="shared" si="88"/>
        <v>4.6380940630152659E-5</v>
      </c>
      <c r="L479" s="25">
        <v>406</v>
      </c>
      <c r="M479" s="26">
        <f t="shared" si="89"/>
        <v>1.7720494122448178E-5</v>
      </c>
      <c r="N479" s="25">
        <v>463</v>
      </c>
      <c r="O479" s="26">
        <f t="shared" si="90"/>
        <v>2.3081618397336053E-5</v>
      </c>
      <c r="P479" s="25">
        <v>486</v>
      </c>
      <c r="Q479" s="26">
        <f t="shared" si="91"/>
        <v>2.6620435478555186E-5</v>
      </c>
      <c r="R479" s="25">
        <v>547</v>
      </c>
      <c r="S479" s="26">
        <f t="shared" si="92"/>
        <v>2.7795146215426611E-5</v>
      </c>
      <c r="T479" s="25">
        <v>353</v>
      </c>
      <c r="U479" s="26">
        <f t="shared" si="93"/>
        <v>1.9126458345039033E-5</v>
      </c>
      <c r="V479" s="25">
        <v>467</v>
      </c>
      <c r="W479" s="26">
        <f t="shared" si="94"/>
        <v>2.1463143898338416E-5</v>
      </c>
      <c r="X479" s="25">
        <v>367</v>
      </c>
      <c r="Y479" s="26">
        <f t="shared" si="95"/>
        <v>2.4421920823334153E-5</v>
      </c>
    </row>
    <row r="480" spans="1:25" x14ac:dyDescent="0.2">
      <c r="A480" t="s">
        <v>1124</v>
      </c>
      <c r="B480" s="25">
        <v>211334</v>
      </c>
      <c r="C480" s="26">
        <f t="shared" si="84"/>
        <v>1.2275012223666436E-2</v>
      </c>
      <c r="D480" s="25">
        <v>182262</v>
      </c>
      <c r="E480" s="26">
        <f t="shared" si="85"/>
        <v>9.6788130738268783E-3</v>
      </c>
      <c r="F480" s="25">
        <v>161391</v>
      </c>
      <c r="G480" s="26">
        <f t="shared" si="86"/>
        <v>1.1595899593452679E-2</v>
      </c>
      <c r="H480" s="25">
        <v>141855</v>
      </c>
      <c r="I480" s="26">
        <f t="shared" si="87"/>
        <v>9.3216680236328977E-3</v>
      </c>
      <c r="J480" s="25">
        <v>230145</v>
      </c>
      <c r="K480" s="26">
        <f t="shared" si="88"/>
        <v>1.2907305418774466E-2</v>
      </c>
      <c r="L480" s="25">
        <v>144212</v>
      </c>
      <c r="M480" s="26">
        <f t="shared" si="89"/>
        <v>6.2943544295233911E-3</v>
      </c>
      <c r="N480" s="25">
        <v>154408</v>
      </c>
      <c r="O480" s="26">
        <f t="shared" si="90"/>
        <v>7.6975951047426891E-3</v>
      </c>
      <c r="P480" s="25">
        <v>154222</v>
      </c>
      <c r="Q480" s="26">
        <f t="shared" si="91"/>
        <v>8.4474419760776492E-3</v>
      </c>
      <c r="R480" s="25">
        <v>195205</v>
      </c>
      <c r="S480" s="26">
        <f t="shared" si="92"/>
        <v>9.9191069780298936E-3</v>
      </c>
      <c r="T480" s="25">
        <v>226269</v>
      </c>
      <c r="U480" s="26">
        <f t="shared" si="93"/>
        <v>1.2259843068763845E-2</v>
      </c>
      <c r="V480" s="25">
        <v>208600</v>
      </c>
      <c r="W480" s="26">
        <f t="shared" si="94"/>
        <v>9.5871773387438842E-3</v>
      </c>
      <c r="X480" s="25">
        <v>118519</v>
      </c>
      <c r="Y480" s="26">
        <f t="shared" si="95"/>
        <v>7.8868164415823987E-3</v>
      </c>
    </row>
    <row r="481" spans="1:25" x14ac:dyDescent="0.2">
      <c r="A481" t="s">
        <v>1125</v>
      </c>
      <c r="B481" s="25">
        <v>2321</v>
      </c>
      <c r="C481" s="26">
        <f t="shared" si="84"/>
        <v>1.3481173578851389E-4</v>
      </c>
      <c r="D481" s="25">
        <v>3050</v>
      </c>
      <c r="E481" s="26">
        <f t="shared" si="85"/>
        <v>1.6196672852910633E-4</v>
      </c>
      <c r="F481" s="25">
        <v>1579</v>
      </c>
      <c r="G481" s="26">
        <f t="shared" si="86"/>
        <v>1.1345072189937344E-4</v>
      </c>
      <c r="H481" s="25">
        <v>2081</v>
      </c>
      <c r="I481" s="26">
        <f t="shared" si="87"/>
        <v>1.3674802549913686E-4</v>
      </c>
      <c r="J481" s="25">
        <v>2721</v>
      </c>
      <c r="K481" s="26">
        <f t="shared" si="88"/>
        <v>1.5260282884479491E-4</v>
      </c>
      <c r="L481" s="25">
        <v>1601</v>
      </c>
      <c r="M481" s="26">
        <f t="shared" si="89"/>
        <v>6.9878106133102304E-5</v>
      </c>
      <c r="N481" s="25">
        <v>1269</v>
      </c>
      <c r="O481" s="26">
        <f t="shared" si="90"/>
        <v>6.3262578285571167E-5</v>
      </c>
      <c r="P481" s="25">
        <v>1571</v>
      </c>
      <c r="Q481" s="26">
        <f t="shared" si="91"/>
        <v>8.6050831557222621E-5</v>
      </c>
      <c r="R481" s="25">
        <v>1611</v>
      </c>
      <c r="S481" s="26">
        <f t="shared" si="92"/>
        <v>8.1861024777060823E-5</v>
      </c>
      <c r="T481" s="25">
        <v>1242</v>
      </c>
      <c r="U481" s="26">
        <f t="shared" si="93"/>
        <v>6.7294791117672738E-5</v>
      </c>
      <c r="V481" s="25">
        <v>1572</v>
      </c>
      <c r="W481" s="26">
        <f t="shared" si="94"/>
        <v>7.2248527212393984E-5</v>
      </c>
      <c r="X481" s="25">
        <v>1216</v>
      </c>
      <c r="Y481" s="26">
        <f t="shared" si="95"/>
        <v>8.0918407959603084E-5</v>
      </c>
    </row>
    <row r="482" spans="1:25" x14ac:dyDescent="0.2">
      <c r="A482" t="s">
        <v>1126</v>
      </c>
      <c r="B482" s="25">
        <v>1660</v>
      </c>
      <c r="C482" s="26">
        <f t="shared" si="84"/>
        <v>9.641856157213833E-5</v>
      </c>
      <c r="D482" s="25">
        <v>1709</v>
      </c>
      <c r="E482" s="26">
        <f t="shared" si="85"/>
        <v>9.0754471821718921E-5</v>
      </c>
      <c r="F482" s="25">
        <v>1297</v>
      </c>
      <c r="G482" s="26">
        <f t="shared" si="86"/>
        <v>9.3189098355596811E-5</v>
      </c>
      <c r="H482" s="25">
        <v>1586</v>
      </c>
      <c r="I482" s="26">
        <f t="shared" si="87"/>
        <v>1.0422026354715573E-4</v>
      </c>
      <c r="J482" s="25">
        <v>1889</v>
      </c>
      <c r="K482" s="26">
        <f t="shared" si="88"/>
        <v>1.0594147140309356E-4</v>
      </c>
      <c r="L482" s="25">
        <v>1483</v>
      </c>
      <c r="M482" s="26">
        <f t="shared" si="89"/>
        <v>6.4727814737908004E-5</v>
      </c>
      <c r="N482" s="25">
        <v>1587</v>
      </c>
      <c r="O482" s="26">
        <f t="shared" si="90"/>
        <v>7.9115612087629189E-5</v>
      </c>
      <c r="P482" s="25">
        <v>1854</v>
      </c>
      <c r="Q482" s="26">
        <f t="shared" si="91"/>
        <v>1.0155203164041423E-4</v>
      </c>
      <c r="R482" s="25">
        <v>1757</v>
      </c>
      <c r="S482" s="26">
        <f t="shared" si="92"/>
        <v>8.9279838940593343E-5</v>
      </c>
      <c r="T482" s="25">
        <v>1427</v>
      </c>
      <c r="U482" s="26">
        <f t="shared" si="93"/>
        <v>7.7318572403316431E-5</v>
      </c>
      <c r="V482" s="25">
        <v>1704</v>
      </c>
      <c r="W482" s="26">
        <f t="shared" si="94"/>
        <v>7.8315197436335467E-5</v>
      </c>
      <c r="X482" s="25">
        <v>1403</v>
      </c>
      <c r="Y482" s="26">
        <f t="shared" si="95"/>
        <v>9.3362274973127565E-5</v>
      </c>
    </row>
    <row r="483" spans="1:25" x14ac:dyDescent="0.2">
      <c r="A483" t="s">
        <v>1127</v>
      </c>
      <c r="B483" s="25">
        <v>116781</v>
      </c>
      <c r="C483" s="26">
        <f t="shared" si="84"/>
        <v>6.7830458065999315E-3</v>
      </c>
      <c r="D483" s="25">
        <v>126264</v>
      </c>
      <c r="E483" s="26">
        <f t="shared" si="85"/>
        <v>6.7051039380324855E-3</v>
      </c>
      <c r="F483" s="25">
        <v>85775</v>
      </c>
      <c r="G483" s="26">
        <f t="shared" si="86"/>
        <v>6.1629104945653945E-3</v>
      </c>
      <c r="H483" s="25">
        <v>97097</v>
      </c>
      <c r="I483" s="26">
        <f t="shared" si="87"/>
        <v>6.3805012166697223E-3</v>
      </c>
      <c r="J483" s="25">
        <v>139636</v>
      </c>
      <c r="K483" s="26">
        <f t="shared" si="88"/>
        <v>7.8312563794824628E-3</v>
      </c>
      <c r="L483" s="25">
        <v>74002</v>
      </c>
      <c r="M483" s="26">
        <f t="shared" si="89"/>
        <v>3.2299310493827836E-3</v>
      </c>
      <c r="N483" s="25">
        <v>81720</v>
      </c>
      <c r="O483" s="26">
        <f t="shared" si="90"/>
        <v>4.0739305732835898E-3</v>
      </c>
      <c r="P483" s="25">
        <v>97056</v>
      </c>
      <c r="Q483" s="26">
        <f t="shared" si="91"/>
        <v>5.3161995592729463E-3</v>
      </c>
      <c r="R483" s="25">
        <v>112773</v>
      </c>
      <c r="S483" s="26">
        <f t="shared" si="92"/>
        <v>5.7304241757811791E-3</v>
      </c>
      <c r="T483" s="25">
        <v>83292</v>
      </c>
      <c r="U483" s="26">
        <f t="shared" si="93"/>
        <v>4.5129772478045074E-3</v>
      </c>
      <c r="V483" s="25">
        <v>106024</v>
      </c>
      <c r="W483" s="26">
        <f t="shared" si="94"/>
        <v>4.8728230592664503E-3</v>
      </c>
      <c r="X483" s="25">
        <v>83940</v>
      </c>
      <c r="Y483" s="26">
        <f t="shared" si="95"/>
        <v>5.5857657599745749E-3</v>
      </c>
    </row>
    <row r="484" spans="1:25" x14ac:dyDescent="0.2">
      <c r="A484" t="s">
        <v>1128</v>
      </c>
      <c r="B484" s="25">
        <v>35685</v>
      </c>
      <c r="C484" s="26">
        <f t="shared" si="84"/>
        <v>2.0727086564468413E-3</v>
      </c>
      <c r="D484" s="25">
        <v>51259</v>
      </c>
      <c r="E484" s="26">
        <f t="shared" si="85"/>
        <v>2.7220500123519543E-3</v>
      </c>
      <c r="F484" s="25">
        <v>30624</v>
      </c>
      <c r="G484" s="26">
        <f t="shared" si="86"/>
        <v>2.2003260971794887E-3</v>
      </c>
      <c r="H484" s="25">
        <v>53026</v>
      </c>
      <c r="I484" s="26">
        <f t="shared" si="87"/>
        <v>3.4844790005368722E-3</v>
      </c>
      <c r="J484" s="25">
        <v>43508</v>
      </c>
      <c r="K484" s="26">
        <f t="shared" si="88"/>
        <v>2.4400749273720459E-3</v>
      </c>
      <c r="L484" s="25">
        <v>29321</v>
      </c>
      <c r="M484" s="26">
        <f t="shared" si="89"/>
        <v>1.2797601186312882E-3</v>
      </c>
      <c r="N484" s="25">
        <v>19587</v>
      </c>
      <c r="O484" s="26">
        <f t="shared" si="90"/>
        <v>9.764571480531777E-4</v>
      </c>
      <c r="P484" s="25">
        <v>24032</v>
      </c>
      <c r="Q484" s="26">
        <f t="shared" si="91"/>
        <v>1.3163421922235353E-3</v>
      </c>
      <c r="R484" s="25">
        <v>24623</v>
      </c>
      <c r="S484" s="26">
        <f t="shared" si="92"/>
        <v>1.2511880900593225E-3</v>
      </c>
      <c r="T484" s="25">
        <v>25956</v>
      </c>
      <c r="U484" s="26">
        <f t="shared" si="93"/>
        <v>1.406363605676581E-3</v>
      </c>
      <c r="V484" s="25">
        <v>24859</v>
      </c>
      <c r="W484" s="26">
        <f t="shared" si="94"/>
        <v>1.1425102658860701E-3</v>
      </c>
      <c r="X484" s="25">
        <v>18265</v>
      </c>
      <c r="Y484" s="26">
        <f t="shared" si="95"/>
        <v>1.2154397379787419E-3</v>
      </c>
    </row>
    <row r="485" spans="1:25" x14ac:dyDescent="0.2">
      <c r="A485" t="s">
        <v>1129</v>
      </c>
      <c r="B485" s="25">
        <v>6921</v>
      </c>
      <c r="C485" s="26">
        <f t="shared" si="84"/>
        <v>4.0199570159082498E-4</v>
      </c>
      <c r="D485" s="25">
        <v>7201</v>
      </c>
      <c r="E485" s="26">
        <f t="shared" si="85"/>
        <v>3.8240079086494908E-4</v>
      </c>
      <c r="F485" s="25">
        <v>4464</v>
      </c>
      <c r="G485" s="26">
        <f t="shared" si="86"/>
        <v>3.207371897142515E-4</v>
      </c>
      <c r="H485" s="25">
        <v>5003</v>
      </c>
      <c r="I485" s="26">
        <f t="shared" si="87"/>
        <v>3.2876038999143763E-4</v>
      </c>
      <c r="J485" s="25">
        <v>7574</v>
      </c>
      <c r="K485" s="26">
        <f t="shared" si="88"/>
        <v>4.2477538613394948E-4</v>
      </c>
      <c r="L485" s="25">
        <v>4298</v>
      </c>
      <c r="M485" s="26">
        <f t="shared" si="89"/>
        <v>1.8759281708936521E-4</v>
      </c>
      <c r="N485" s="25">
        <v>3511</v>
      </c>
      <c r="O485" s="26">
        <f t="shared" si="90"/>
        <v>1.750314518208356E-4</v>
      </c>
      <c r="P485" s="25">
        <v>4018</v>
      </c>
      <c r="Q485" s="26">
        <f t="shared" si="91"/>
        <v>2.2008417644616199E-4</v>
      </c>
      <c r="R485" s="25">
        <v>5311</v>
      </c>
      <c r="S485" s="26">
        <f t="shared" si="92"/>
        <v>2.6987206864740535E-4</v>
      </c>
      <c r="T485" s="25">
        <v>3162</v>
      </c>
      <c r="U485" s="26">
        <f t="shared" si="93"/>
        <v>1.7132538608219099E-4</v>
      </c>
      <c r="V485" s="25">
        <v>4117</v>
      </c>
      <c r="W485" s="26">
        <f t="shared" si="94"/>
        <v>1.8921576751490207E-4</v>
      </c>
      <c r="X485" s="25">
        <v>3686</v>
      </c>
      <c r="Y485" s="26">
        <f t="shared" si="95"/>
        <v>2.4528392412754684E-4</v>
      </c>
    </row>
    <row r="486" spans="1:25" x14ac:dyDescent="0.2">
      <c r="A486" t="s">
        <v>1130</v>
      </c>
      <c r="B486" s="25">
        <v>29586</v>
      </c>
      <c r="C486" s="26">
        <f t="shared" si="84"/>
        <v>1.7184575678754728E-3</v>
      </c>
      <c r="D486" s="25">
        <v>51361</v>
      </c>
      <c r="E486" s="26">
        <f t="shared" si="85"/>
        <v>2.7274666045847312E-3</v>
      </c>
      <c r="F486" s="25">
        <v>20907</v>
      </c>
      <c r="G486" s="26">
        <f t="shared" si="86"/>
        <v>1.5021622816657383E-3</v>
      </c>
      <c r="H486" s="25">
        <v>23279</v>
      </c>
      <c r="I486" s="26">
        <f t="shared" si="87"/>
        <v>1.529724788848826E-3</v>
      </c>
      <c r="J486" s="25">
        <v>35292</v>
      </c>
      <c r="K486" s="26">
        <f t="shared" si="88"/>
        <v>1.9792940226352452E-3</v>
      </c>
      <c r="L486" s="25">
        <v>23261</v>
      </c>
      <c r="M486" s="26">
        <f t="shared" si="89"/>
        <v>1.0152621029119878E-3</v>
      </c>
      <c r="N486" s="25">
        <v>23842</v>
      </c>
      <c r="O486" s="26">
        <f t="shared" si="90"/>
        <v>1.1885787166939226E-3</v>
      </c>
      <c r="P486" s="25">
        <v>22672</v>
      </c>
      <c r="Q486" s="26">
        <f t="shared" si="91"/>
        <v>1.2418487925304593E-3</v>
      </c>
      <c r="R486" s="25">
        <v>25963</v>
      </c>
      <c r="S486" s="26">
        <f t="shared" si="92"/>
        <v>1.3192785762177717E-3</v>
      </c>
      <c r="T486" s="25">
        <v>24465</v>
      </c>
      <c r="U486" s="26">
        <f t="shared" si="93"/>
        <v>1.3255773467744474E-3</v>
      </c>
      <c r="V486" s="25">
        <v>27514</v>
      </c>
      <c r="W486" s="26">
        <f t="shared" si="94"/>
        <v>1.2645330647085293E-3</v>
      </c>
      <c r="X486" s="25">
        <v>17592</v>
      </c>
      <c r="Y486" s="26">
        <f t="shared" si="95"/>
        <v>1.1706551256787314E-3</v>
      </c>
    </row>
    <row r="487" spans="1:25" x14ac:dyDescent="0.2">
      <c r="A487" t="s">
        <v>1131</v>
      </c>
      <c r="B487" s="25">
        <v>56958</v>
      </c>
      <c r="C487" s="26">
        <f t="shared" si="84"/>
        <v>3.3083183313408768E-3</v>
      </c>
      <c r="D487" s="25">
        <v>89862</v>
      </c>
      <c r="E487" s="26">
        <f t="shared" si="85"/>
        <v>4.7720177570762471E-3</v>
      </c>
      <c r="F487" s="25">
        <v>41300</v>
      </c>
      <c r="G487" s="26">
        <f t="shared" si="86"/>
        <v>2.9673938026878554E-3</v>
      </c>
      <c r="H487" s="25">
        <v>49834</v>
      </c>
      <c r="I487" s="26">
        <f t="shared" si="87"/>
        <v>3.2747242204344E-3</v>
      </c>
      <c r="J487" s="25">
        <v>66838</v>
      </c>
      <c r="K487" s="26">
        <f t="shared" si="88"/>
        <v>3.7484997700582144E-3</v>
      </c>
      <c r="L487" s="25">
        <v>51130</v>
      </c>
      <c r="M487" s="26">
        <f t="shared" si="89"/>
        <v>2.2316474494600376E-3</v>
      </c>
      <c r="N487" s="25">
        <v>48490</v>
      </c>
      <c r="O487" s="26">
        <f t="shared" si="90"/>
        <v>2.4173383932760803E-3</v>
      </c>
      <c r="P487" s="25">
        <v>51912</v>
      </c>
      <c r="Q487" s="26">
        <f t="shared" si="91"/>
        <v>2.8434568859315983E-3</v>
      </c>
      <c r="R487" s="25">
        <v>53894</v>
      </c>
      <c r="S487" s="26">
        <f t="shared" si="92"/>
        <v>2.7385587022563103E-3</v>
      </c>
      <c r="T487" s="25">
        <v>48053</v>
      </c>
      <c r="U487" s="26">
        <f t="shared" si="93"/>
        <v>2.6036365519947892E-3</v>
      </c>
      <c r="V487" s="25">
        <v>55372</v>
      </c>
      <c r="W487" s="26">
        <f t="shared" si="94"/>
        <v>2.5448762396976334E-3</v>
      </c>
      <c r="X487" s="25">
        <v>38886</v>
      </c>
      <c r="Y487" s="26">
        <f t="shared" si="95"/>
        <v>2.5876588913792149E-3</v>
      </c>
    </row>
    <row r="488" spans="1:25" x14ac:dyDescent="0.2">
      <c r="A488" t="s">
        <v>1132</v>
      </c>
      <c r="B488" s="25">
        <v>23163</v>
      </c>
      <c r="C488" s="26">
        <f t="shared" si="84"/>
        <v>1.3453874347562893E-3</v>
      </c>
      <c r="D488" s="25">
        <v>40388</v>
      </c>
      <c r="E488" s="26">
        <f t="shared" si="85"/>
        <v>2.144758108797884E-3</v>
      </c>
      <c r="F488" s="25">
        <v>14742</v>
      </c>
      <c r="G488" s="26">
        <f t="shared" si="86"/>
        <v>1.0592087031289191E-3</v>
      </c>
      <c r="H488" s="25">
        <v>17578</v>
      </c>
      <c r="I488" s="26">
        <f t="shared" si="87"/>
        <v>1.1550969688725746E-3</v>
      </c>
      <c r="J488" s="25">
        <v>30931</v>
      </c>
      <c r="K488" s="26">
        <f t="shared" si="88"/>
        <v>1.734714479602481E-3</v>
      </c>
      <c r="L488" s="25">
        <v>15852</v>
      </c>
      <c r="M488" s="26">
        <f t="shared" si="89"/>
        <v>6.9188490844593234E-4</v>
      </c>
      <c r="N488" s="25">
        <v>14832</v>
      </c>
      <c r="O488" s="26">
        <f t="shared" si="90"/>
        <v>7.3940942563561194E-4</v>
      </c>
      <c r="P488" s="25">
        <v>15706</v>
      </c>
      <c r="Q488" s="26">
        <f t="shared" si="91"/>
        <v>8.6028921733783488E-4</v>
      </c>
      <c r="R488" s="25">
        <v>16945</v>
      </c>
      <c r="S488" s="26">
        <f t="shared" si="92"/>
        <v>8.6103976713053734E-4</v>
      </c>
      <c r="T488" s="25">
        <v>15220</v>
      </c>
      <c r="U488" s="26">
        <f t="shared" si="93"/>
        <v>8.2465919549998322E-4</v>
      </c>
      <c r="V488" s="25">
        <v>17050</v>
      </c>
      <c r="W488" s="26">
        <f t="shared" si="94"/>
        <v>7.8361157059244116E-4</v>
      </c>
      <c r="X488" s="25">
        <v>12436</v>
      </c>
      <c r="Y488" s="26">
        <f t="shared" si="95"/>
        <v>8.2755042877107228E-4</v>
      </c>
    </row>
    <row r="489" spans="1:25" x14ac:dyDescent="0.2">
      <c r="A489" t="s">
        <v>1133</v>
      </c>
      <c r="B489" s="25">
        <v>6373</v>
      </c>
      <c r="C489" s="26">
        <f t="shared" si="84"/>
        <v>3.7016595957785396E-4</v>
      </c>
      <c r="D489" s="25">
        <v>7118</v>
      </c>
      <c r="E489" s="26">
        <f t="shared" si="85"/>
        <v>3.7799317169514061E-4</v>
      </c>
      <c r="F489" s="25">
        <v>5071</v>
      </c>
      <c r="G489" s="26">
        <f t="shared" si="86"/>
        <v>3.643499751435863E-4</v>
      </c>
      <c r="H489" s="25">
        <v>7043</v>
      </c>
      <c r="I489" s="26">
        <f t="shared" si="87"/>
        <v>4.6281419682384474E-4</v>
      </c>
      <c r="J489" s="25">
        <v>7883</v>
      </c>
      <c r="K489" s="26">
        <f t="shared" si="88"/>
        <v>4.4210514508765829E-4</v>
      </c>
      <c r="L489" s="25">
        <v>4825</v>
      </c>
      <c r="M489" s="26">
        <f t="shared" si="89"/>
        <v>2.1059454221874989E-4</v>
      </c>
      <c r="N489" s="25">
        <v>4167</v>
      </c>
      <c r="O489" s="26">
        <f t="shared" si="90"/>
        <v>2.0773456557602446E-4</v>
      </c>
      <c r="P489" s="25">
        <v>5209</v>
      </c>
      <c r="Q489" s="26">
        <f t="shared" si="91"/>
        <v>2.8532067573620157E-4</v>
      </c>
      <c r="R489" s="25">
        <v>5361</v>
      </c>
      <c r="S489" s="26">
        <f t="shared" si="92"/>
        <v>2.7241275842943702E-4</v>
      </c>
      <c r="T489" s="25">
        <v>4589</v>
      </c>
      <c r="U489" s="26">
        <f t="shared" si="93"/>
        <v>2.4864395848550743E-4</v>
      </c>
      <c r="V489" s="25">
        <v>4814</v>
      </c>
      <c r="W489" s="26">
        <f t="shared" si="94"/>
        <v>2.2124962468222942E-4</v>
      </c>
      <c r="X489" s="25">
        <v>3603</v>
      </c>
      <c r="Y489" s="26">
        <f t="shared" si="95"/>
        <v>2.3976071042635682E-4</v>
      </c>
    </row>
    <row r="490" spans="1:25" x14ac:dyDescent="0.2">
      <c r="A490" t="s">
        <v>1134</v>
      </c>
      <c r="B490" s="25">
        <v>5</v>
      </c>
      <c r="C490" s="26">
        <f t="shared" si="84"/>
        <v>2.9041735413294681E-7</v>
      </c>
      <c r="D490" s="25">
        <v>2</v>
      </c>
      <c r="E490" s="26">
        <f t="shared" si="85"/>
        <v>1.0620769083875825E-7</v>
      </c>
      <c r="F490" s="25">
        <v>0</v>
      </c>
      <c r="G490" s="26">
        <f t="shared" si="86"/>
        <v>0</v>
      </c>
      <c r="H490" s="25">
        <v>3</v>
      </c>
      <c r="I490" s="26">
        <f t="shared" si="87"/>
        <v>1.971379512241281E-7</v>
      </c>
      <c r="J490" s="25">
        <v>0</v>
      </c>
      <c r="K490" s="26">
        <f t="shared" si="88"/>
        <v>0</v>
      </c>
      <c r="L490" s="25">
        <v>0</v>
      </c>
      <c r="M490" s="26">
        <f t="shared" si="89"/>
        <v>0</v>
      </c>
      <c r="N490" s="25">
        <v>0</v>
      </c>
      <c r="O490" s="26">
        <f t="shared" si="90"/>
        <v>0</v>
      </c>
      <c r="P490" s="25">
        <v>1</v>
      </c>
      <c r="Q490" s="26">
        <f t="shared" si="91"/>
        <v>5.4774558597850178E-8</v>
      </c>
      <c r="R490" s="25">
        <v>0</v>
      </c>
      <c r="S490" s="26">
        <f t="shared" si="92"/>
        <v>0</v>
      </c>
      <c r="T490" s="25">
        <v>5</v>
      </c>
      <c r="U490" s="26">
        <f t="shared" si="93"/>
        <v>2.7091300772009959E-7</v>
      </c>
      <c r="V490" s="25">
        <v>4</v>
      </c>
      <c r="W490" s="26">
        <f t="shared" si="94"/>
        <v>1.838384916345903E-7</v>
      </c>
      <c r="X490" s="25">
        <v>0</v>
      </c>
      <c r="Y490" s="26">
        <f t="shared" si="95"/>
        <v>0</v>
      </c>
    </row>
    <row r="491" spans="1:25" x14ac:dyDescent="0.2">
      <c r="A491" t="s">
        <v>1135</v>
      </c>
      <c r="B491" s="25">
        <v>37015</v>
      </c>
      <c r="C491" s="26">
        <f t="shared" si="84"/>
        <v>2.1499596726462051E-3</v>
      </c>
      <c r="D491" s="25">
        <v>37325</v>
      </c>
      <c r="E491" s="26">
        <f t="shared" si="85"/>
        <v>1.9821010302783259E-3</v>
      </c>
      <c r="F491" s="25">
        <v>24851</v>
      </c>
      <c r="G491" s="26">
        <f t="shared" si="86"/>
        <v>1.7855376123630967E-3</v>
      </c>
      <c r="H491" s="25">
        <v>27469</v>
      </c>
      <c r="I491" s="26">
        <f t="shared" si="87"/>
        <v>1.8050607940585249E-3</v>
      </c>
      <c r="J491" s="25">
        <v>40582</v>
      </c>
      <c r="K491" s="26">
        <f t="shared" si="88"/>
        <v>2.2759750092537548E-3</v>
      </c>
      <c r="L491" s="25">
        <v>25036</v>
      </c>
      <c r="M491" s="26">
        <f t="shared" si="89"/>
        <v>1.0927347065261394E-3</v>
      </c>
      <c r="N491" s="25">
        <v>21861</v>
      </c>
      <c r="O491" s="26">
        <f t="shared" si="90"/>
        <v>1.0898212954301586E-3</v>
      </c>
      <c r="P491" s="25">
        <v>24797</v>
      </c>
      <c r="Q491" s="26">
        <f t="shared" si="91"/>
        <v>1.3582447295508908E-3</v>
      </c>
      <c r="R491" s="25">
        <v>28271</v>
      </c>
      <c r="S491" s="26">
        <f t="shared" si="92"/>
        <v>1.4365568165563541E-3</v>
      </c>
      <c r="T491" s="25">
        <v>21270</v>
      </c>
      <c r="U491" s="26">
        <f t="shared" si="93"/>
        <v>1.1524639348413038E-3</v>
      </c>
      <c r="V491" s="25">
        <v>24704</v>
      </c>
      <c r="W491" s="26">
        <f t="shared" si="94"/>
        <v>1.1353865243352297E-3</v>
      </c>
      <c r="X491" s="25">
        <v>21160</v>
      </c>
      <c r="Y491" s="26">
        <f t="shared" si="95"/>
        <v>1.4080867700865141E-3</v>
      </c>
    </row>
    <row r="492" spans="1:25" x14ac:dyDescent="0.2">
      <c r="A492" t="s">
        <v>1136</v>
      </c>
      <c r="B492" s="25">
        <v>22460</v>
      </c>
      <c r="C492" s="26">
        <f t="shared" si="84"/>
        <v>1.304554754765197E-3</v>
      </c>
      <c r="D492" s="25">
        <v>29336</v>
      </c>
      <c r="E492" s="26">
        <f t="shared" si="85"/>
        <v>1.557854409222906E-3</v>
      </c>
      <c r="F492" s="25">
        <v>17569</v>
      </c>
      <c r="G492" s="26">
        <f t="shared" si="86"/>
        <v>1.2623278866688359E-3</v>
      </c>
      <c r="H492" s="25">
        <v>14054</v>
      </c>
      <c r="I492" s="26">
        <f t="shared" si="87"/>
        <v>9.2352558883463211E-4</v>
      </c>
      <c r="J492" s="25">
        <v>23095</v>
      </c>
      <c r="K492" s="26">
        <f t="shared" si="88"/>
        <v>1.2952452525433805E-3</v>
      </c>
      <c r="L492" s="25">
        <v>26426</v>
      </c>
      <c r="M492" s="26">
        <f t="shared" si="89"/>
        <v>1.1534033933000383E-3</v>
      </c>
      <c r="N492" s="25">
        <v>25070</v>
      </c>
      <c r="O492" s="26">
        <f t="shared" si="90"/>
        <v>1.2497973503697943E-3</v>
      </c>
      <c r="P492" s="25">
        <v>31954</v>
      </c>
      <c r="Q492" s="26">
        <f t="shared" si="91"/>
        <v>1.7502662454357044E-3</v>
      </c>
      <c r="R492" s="25">
        <v>20277</v>
      </c>
      <c r="S492" s="26">
        <f t="shared" si="92"/>
        <v>1.0303513342051287E-3</v>
      </c>
      <c r="T492" s="25">
        <v>23441</v>
      </c>
      <c r="U492" s="26">
        <f t="shared" si="93"/>
        <v>1.2700943627933711E-3</v>
      </c>
      <c r="V492" s="25">
        <v>32786</v>
      </c>
      <c r="W492" s="26">
        <f t="shared" si="94"/>
        <v>1.5068321966829193E-3</v>
      </c>
      <c r="X492" s="25">
        <v>28624</v>
      </c>
      <c r="Y492" s="26">
        <f t="shared" si="95"/>
        <v>1.9047767347332883E-3</v>
      </c>
    </row>
    <row r="493" spans="1:25" x14ac:dyDescent="0.2">
      <c r="A493" t="s">
        <v>471</v>
      </c>
      <c r="B493" s="25">
        <v>33726</v>
      </c>
      <c r="C493" s="26">
        <f t="shared" si="84"/>
        <v>1.9589231370975525E-3</v>
      </c>
      <c r="D493" s="25">
        <v>47660</v>
      </c>
      <c r="E493" s="26">
        <f t="shared" si="85"/>
        <v>2.5309292726876089E-3</v>
      </c>
      <c r="F493" s="25">
        <v>27731</v>
      </c>
      <c r="G493" s="26">
        <f t="shared" si="86"/>
        <v>1.9924648315335814E-3</v>
      </c>
      <c r="H493" s="25">
        <v>41644</v>
      </c>
      <c r="I493" s="26">
        <f t="shared" si="87"/>
        <v>2.7365376135925303E-3</v>
      </c>
      <c r="J493" s="25">
        <v>39557</v>
      </c>
      <c r="K493" s="26">
        <f t="shared" si="88"/>
        <v>2.2184895628862742E-3</v>
      </c>
      <c r="L493" s="25">
        <v>35791</v>
      </c>
      <c r="M493" s="26">
        <f t="shared" si="89"/>
        <v>1.5621532146220265E-3</v>
      </c>
      <c r="N493" s="25">
        <v>28615</v>
      </c>
      <c r="O493" s="26">
        <f t="shared" si="90"/>
        <v>1.4265237806474539E-3</v>
      </c>
      <c r="P493" s="25">
        <v>33269</v>
      </c>
      <c r="Q493" s="26">
        <f t="shared" si="91"/>
        <v>1.8222947899918774E-3</v>
      </c>
      <c r="R493" s="25">
        <v>28259</v>
      </c>
      <c r="S493" s="26">
        <f t="shared" si="92"/>
        <v>1.4359470510086666E-3</v>
      </c>
      <c r="T493" s="25">
        <v>25655</v>
      </c>
      <c r="U493" s="26">
        <f t="shared" si="93"/>
        <v>1.3900546426118311E-3</v>
      </c>
      <c r="V493" s="25">
        <v>32058</v>
      </c>
      <c r="W493" s="26">
        <f t="shared" si="94"/>
        <v>1.4733735912054239E-3</v>
      </c>
      <c r="X493" s="25">
        <v>25937</v>
      </c>
      <c r="Y493" s="26">
        <f t="shared" si="95"/>
        <v>1.7259710092501852E-3</v>
      </c>
    </row>
    <row r="494" spans="1:25" x14ac:dyDescent="0.2">
      <c r="A494" t="s">
        <v>1137</v>
      </c>
      <c r="B494" s="25">
        <v>61010</v>
      </c>
      <c r="C494" s="26">
        <f t="shared" si="84"/>
        <v>3.5436725551302168E-3</v>
      </c>
      <c r="D494" s="25">
        <v>47985</v>
      </c>
      <c r="E494" s="26">
        <f t="shared" si="85"/>
        <v>2.5481880224489072E-3</v>
      </c>
      <c r="F494" s="25">
        <v>41677</v>
      </c>
      <c r="G494" s="26">
        <f t="shared" si="86"/>
        <v>2.9944811504751027E-3</v>
      </c>
      <c r="H494" s="25">
        <v>37535</v>
      </c>
      <c r="I494" s="26">
        <f t="shared" si="87"/>
        <v>2.4665243330658829E-3</v>
      </c>
      <c r="J494" s="25">
        <v>52693</v>
      </c>
      <c r="K494" s="26">
        <f t="shared" si="88"/>
        <v>2.9552006101869819E-3</v>
      </c>
      <c r="L494" s="25">
        <v>43393</v>
      </c>
      <c r="M494" s="26">
        <f t="shared" si="89"/>
        <v>1.893954190776832E-3</v>
      </c>
      <c r="N494" s="25">
        <v>44658</v>
      </c>
      <c r="O494" s="26">
        <f t="shared" si="90"/>
        <v>2.2263043507305259E-3</v>
      </c>
      <c r="P494" s="25">
        <v>46531</v>
      </c>
      <c r="Q494" s="26">
        <f t="shared" si="91"/>
        <v>2.5487149861165665E-3</v>
      </c>
      <c r="R494" s="25">
        <v>59873</v>
      </c>
      <c r="S494" s="26">
        <f t="shared" si="92"/>
        <v>3.0423743863916592E-3</v>
      </c>
      <c r="T494" s="25">
        <v>57863</v>
      </c>
      <c r="U494" s="26">
        <f t="shared" si="93"/>
        <v>3.1351678731416249E-3</v>
      </c>
      <c r="V494" s="25">
        <v>62853</v>
      </c>
      <c r="W494" s="26">
        <f t="shared" si="94"/>
        <v>2.8887001786772259E-3</v>
      </c>
      <c r="X494" s="25">
        <v>35324</v>
      </c>
      <c r="Y494" s="26">
        <f t="shared" si="95"/>
        <v>2.3506265154317591E-3</v>
      </c>
    </row>
    <row r="495" spans="1:25" x14ac:dyDescent="0.2">
      <c r="A495" t="s">
        <v>1138</v>
      </c>
      <c r="B495" s="25">
        <v>23130</v>
      </c>
      <c r="C495" s="26">
        <f t="shared" si="84"/>
        <v>1.3434706802190118E-3</v>
      </c>
      <c r="D495" s="25">
        <v>21076</v>
      </c>
      <c r="E495" s="26">
        <f t="shared" si="85"/>
        <v>1.1192166460588344E-3</v>
      </c>
      <c r="F495" s="25">
        <v>15790</v>
      </c>
      <c r="G495" s="26">
        <f t="shared" si="86"/>
        <v>1.1345072189937345E-3</v>
      </c>
      <c r="H495" s="25">
        <v>17640</v>
      </c>
      <c r="I495" s="26">
        <f t="shared" si="87"/>
        <v>1.1591711531978733E-3</v>
      </c>
      <c r="J495" s="25">
        <v>29846</v>
      </c>
      <c r="K495" s="26">
        <f t="shared" si="88"/>
        <v>1.6738640314964163E-3</v>
      </c>
      <c r="L495" s="25">
        <v>16212</v>
      </c>
      <c r="M495" s="26">
        <f t="shared" si="89"/>
        <v>7.0759766185499965E-4</v>
      </c>
      <c r="N495" s="25">
        <v>18516</v>
      </c>
      <c r="O495" s="26">
        <f t="shared" si="90"/>
        <v>9.2306532666322754E-4</v>
      </c>
      <c r="P495" s="25">
        <v>20344</v>
      </c>
      <c r="Q495" s="26">
        <f t="shared" si="91"/>
        <v>1.1143336201146639E-3</v>
      </c>
      <c r="R495" s="25">
        <v>19813</v>
      </c>
      <c r="S495" s="26">
        <f t="shared" si="92"/>
        <v>1.0067737330278746E-3</v>
      </c>
      <c r="T495" s="25">
        <v>14302</v>
      </c>
      <c r="U495" s="26">
        <f t="shared" si="93"/>
        <v>7.7491956728257291E-4</v>
      </c>
      <c r="V495" s="25">
        <v>18689</v>
      </c>
      <c r="W495" s="26">
        <f t="shared" si="94"/>
        <v>8.5893939253971446E-4</v>
      </c>
      <c r="X495" s="25">
        <v>16068</v>
      </c>
      <c r="Y495" s="26">
        <f t="shared" si="95"/>
        <v>1.0692409367556762E-3</v>
      </c>
    </row>
    <row r="496" spans="1:25" x14ac:dyDescent="0.2">
      <c r="A496" t="s">
        <v>1139</v>
      </c>
      <c r="B496" s="25">
        <v>83453</v>
      </c>
      <c r="C496" s="26">
        <f t="shared" si="84"/>
        <v>4.8472398908913621E-3</v>
      </c>
      <c r="D496" s="25">
        <v>127897</v>
      </c>
      <c r="E496" s="26">
        <f t="shared" si="85"/>
        <v>6.791822517602332E-3</v>
      </c>
      <c r="F496" s="25">
        <v>66072</v>
      </c>
      <c r="G496" s="26">
        <f t="shared" si="86"/>
        <v>4.7472552864695396E-3</v>
      </c>
      <c r="H496" s="25">
        <v>126666</v>
      </c>
      <c r="I496" s="26">
        <f t="shared" si="87"/>
        <v>8.3235585765851373E-3</v>
      </c>
      <c r="J496" s="25">
        <v>110456</v>
      </c>
      <c r="K496" s="26">
        <f t="shared" si="88"/>
        <v>6.1947438672843311E-3</v>
      </c>
      <c r="L496" s="25">
        <v>59148</v>
      </c>
      <c r="M496" s="26">
        <f t="shared" si="89"/>
        <v>2.5816053851097655E-3</v>
      </c>
      <c r="N496" s="25">
        <v>50433</v>
      </c>
      <c r="O496" s="26">
        <f t="shared" si="90"/>
        <v>2.5142014268528059E-3</v>
      </c>
      <c r="P496" s="25">
        <v>61530</v>
      </c>
      <c r="Q496" s="26">
        <f t="shared" si="91"/>
        <v>3.3702785905257212E-3</v>
      </c>
      <c r="R496" s="25">
        <v>70252</v>
      </c>
      <c r="S496" s="26">
        <f t="shared" si="92"/>
        <v>3.5697707713457957E-3</v>
      </c>
      <c r="T496" s="25">
        <v>56311</v>
      </c>
      <c r="U496" s="26">
        <f t="shared" si="93"/>
        <v>3.051076475545306E-3</v>
      </c>
      <c r="V496" s="25">
        <v>59987</v>
      </c>
      <c r="W496" s="26">
        <f t="shared" si="94"/>
        <v>2.7569798994210421E-3</v>
      </c>
      <c r="X496" s="25">
        <v>44136</v>
      </c>
      <c r="Y496" s="26">
        <f t="shared" si="95"/>
        <v>2.9370187941653303E-3</v>
      </c>
    </row>
    <row r="497" spans="1:25" x14ac:dyDescent="0.2">
      <c r="A497" t="s">
        <v>1140</v>
      </c>
      <c r="B497" s="25">
        <v>436</v>
      </c>
      <c r="C497" s="26">
        <f t="shared" si="84"/>
        <v>2.5324393280392959E-5</v>
      </c>
      <c r="D497" s="25">
        <v>527</v>
      </c>
      <c r="E497" s="26">
        <f t="shared" si="85"/>
        <v>2.7985726536012796E-5</v>
      </c>
      <c r="F497" s="25">
        <v>299</v>
      </c>
      <c r="G497" s="26">
        <f t="shared" si="86"/>
        <v>2.1483068934713529E-5</v>
      </c>
      <c r="H497" s="25">
        <v>432</v>
      </c>
      <c r="I497" s="26">
        <f t="shared" si="87"/>
        <v>2.8387864976274449E-5</v>
      </c>
      <c r="J497" s="25">
        <v>479</v>
      </c>
      <c r="K497" s="26">
        <f t="shared" si="88"/>
        <v>2.6863930546364116E-5</v>
      </c>
      <c r="L497" s="25">
        <v>290</v>
      </c>
      <c r="M497" s="26">
        <f t="shared" si="89"/>
        <v>1.2657495801748699E-5</v>
      </c>
      <c r="N497" s="25">
        <v>262</v>
      </c>
      <c r="O497" s="26">
        <f t="shared" si="90"/>
        <v>1.3061304579054094E-5</v>
      </c>
      <c r="P497" s="25">
        <v>318</v>
      </c>
      <c r="Q497" s="26">
        <f t="shared" si="91"/>
        <v>1.7418309634116356E-5</v>
      </c>
      <c r="R497" s="25">
        <v>337</v>
      </c>
      <c r="S497" s="26">
        <f t="shared" si="92"/>
        <v>1.7124249130893541E-5</v>
      </c>
      <c r="T497" s="25">
        <v>268</v>
      </c>
      <c r="U497" s="26">
        <f t="shared" si="93"/>
        <v>1.452093721379734E-5</v>
      </c>
      <c r="V497" s="25">
        <v>307</v>
      </c>
      <c r="W497" s="26">
        <f t="shared" si="94"/>
        <v>1.4109604232954805E-5</v>
      </c>
      <c r="X497" s="25">
        <v>199</v>
      </c>
      <c r="Y497" s="26">
        <f t="shared" si="95"/>
        <v>1.3242403934178465E-5</v>
      </c>
    </row>
    <row r="498" spans="1:25" x14ac:dyDescent="0.2">
      <c r="A498" t="s">
        <v>1141</v>
      </c>
      <c r="B498" s="25">
        <v>20130</v>
      </c>
      <c r="C498" s="26">
        <f t="shared" si="84"/>
        <v>1.1692202677392439E-3</v>
      </c>
      <c r="D498" s="25">
        <v>25656</v>
      </c>
      <c r="E498" s="26">
        <f t="shared" si="85"/>
        <v>1.3624322580795907E-3</v>
      </c>
      <c r="F498" s="25">
        <v>14539</v>
      </c>
      <c r="G498" s="26">
        <f t="shared" si="86"/>
        <v>1.0446232081665551E-3</v>
      </c>
      <c r="H498" s="25">
        <v>21386</v>
      </c>
      <c r="I498" s="26">
        <f t="shared" si="87"/>
        <v>1.4053307416264013E-3</v>
      </c>
      <c r="J498" s="25">
        <v>23639</v>
      </c>
      <c r="K498" s="26">
        <f t="shared" si="88"/>
        <v>1.3257546016398774E-3</v>
      </c>
      <c r="L498" s="25">
        <v>15886</v>
      </c>
      <c r="M498" s="26">
        <f t="shared" si="89"/>
        <v>6.9336889071234425E-4</v>
      </c>
      <c r="N498" s="25">
        <v>13759</v>
      </c>
      <c r="O498" s="26">
        <f t="shared" si="90"/>
        <v>6.8591789963055449E-4</v>
      </c>
      <c r="P498" s="25">
        <v>15864</v>
      </c>
      <c r="Q498" s="26">
        <f t="shared" si="91"/>
        <v>8.6894359759629521E-4</v>
      </c>
      <c r="R498" s="25">
        <v>15791</v>
      </c>
      <c r="S498" s="26">
        <f t="shared" si="92"/>
        <v>8.0240064696124607E-4</v>
      </c>
      <c r="T498" s="25">
        <v>13505</v>
      </c>
      <c r="U498" s="26">
        <f t="shared" si="93"/>
        <v>7.3173603385198911E-4</v>
      </c>
      <c r="V498" s="25">
        <v>16187</v>
      </c>
      <c r="W498" s="26">
        <f t="shared" si="94"/>
        <v>7.4394841602227829E-4</v>
      </c>
      <c r="X498" s="25">
        <v>12778</v>
      </c>
      <c r="Y498" s="26">
        <f t="shared" si="95"/>
        <v>8.5030873100971069E-4</v>
      </c>
    </row>
    <row r="499" spans="1:25" x14ac:dyDescent="0.2">
      <c r="A499" t="s">
        <v>1142</v>
      </c>
      <c r="B499" s="25">
        <v>542148</v>
      </c>
      <c r="C499" s="26">
        <f t="shared" si="84"/>
        <v>3.1489837541693766E-2</v>
      </c>
      <c r="D499" s="25">
        <v>693967</v>
      </c>
      <c r="E499" s="26">
        <f t="shared" si="85"/>
        <v>3.685231629415027E-2</v>
      </c>
      <c r="F499" s="25">
        <v>452959</v>
      </c>
      <c r="G499" s="26">
        <f t="shared" si="86"/>
        <v>3.2544981343140149E-2</v>
      </c>
      <c r="H499" s="25">
        <v>354247</v>
      </c>
      <c r="I499" s="26">
        <f t="shared" si="87"/>
        <v>2.3278509269097903E-2</v>
      </c>
      <c r="J499" s="25">
        <v>500942</v>
      </c>
      <c r="K499" s="26">
        <f t="shared" si="88"/>
        <v>2.8094511682164369E-2</v>
      </c>
      <c r="L499" s="25">
        <v>791062</v>
      </c>
      <c r="M499" s="26">
        <f t="shared" si="89"/>
        <v>3.4527117048010099E-2</v>
      </c>
      <c r="N499" s="25">
        <v>689571</v>
      </c>
      <c r="O499" s="26">
        <f t="shared" si="90"/>
        <v>3.4376705572072182E-2</v>
      </c>
      <c r="P499" s="25">
        <v>870641</v>
      </c>
      <c r="Q499" s="26">
        <f t="shared" si="91"/>
        <v>4.7688976472190878E-2</v>
      </c>
      <c r="R499" s="25">
        <v>547567</v>
      </c>
      <c r="S499" s="26">
        <f t="shared" si="92"/>
        <v>2.7823957637554849E-2</v>
      </c>
      <c r="T499" s="25">
        <v>625196</v>
      </c>
      <c r="U499" s="26">
        <f t="shared" si="93"/>
        <v>3.387474575491508E-2</v>
      </c>
      <c r="V499" s="25">
        <v>902657</v>
      </c>
      <c r="W499" s="26">
        <f t="shared" si="94"/>
        <v>4.1485775335851093E-2</v>
      </c>
      <c r="X499" s="25">
        <v>787989</v>
      </c>
      <c r="Y499" s="26">
        <f t="shared" si="95"/>
        <v>5.2436525797433943E-2</v>
      </c>
    </row>
    <row r="500" spans="1:25" x14ac:dyDescent="0.2">
      <c r="A500" t="s">
        <v>1143</v>
      </c>
      <c r="B500" s="25">
        <v>48671</v>
      </c>
      <c r="C500" s="26">
        <f t="shared" si="84"/>
        <v>2.8269806086009307E-3</v>
      </c>
      <c r="D500" s="25">
        <v>66247</v>
      </c>
      <c r="E500" s="26">
        <f t="shared" si="85"/>
        <v>3.5179704474976089E-3</v>
      </c>
      <c r="F500" s="25">
        <v>47996</v>
      </c>
      <c r="G500" s="26">
        <f t="shared" si="86"/>
        <v>3.4484995872592324E-3</v>
      </c>
      <c r="H500" s="25">
        <v>39560</v>
      </c>
      <c r="I500" s="26">
        <f t="shared" si="87"/>
        <v>2.5995924501421692E-3</v>
      </c>
      <c r="J500" s="25">
        <v>47450</v>
      </c>
      <c r="K500" s="26">
        <f t="shared" si="88"/>
        <v>2.6611555415970299E-3</v>
      </c>
      <c r="L500" s="25">
        <v>98133</v>
      </c>
      <c r="M500" s="26">
        <f t="shared" si="89"/>
        <v>4.2831656397000172E-3</v>
      </c>
      <c r="N500" s="25">
        <v>98049</v>
      </c>
      <c r="O500" s="26">
        <f t="shared" si="90"/>
        <v>4.8879689033270038E-3</v>
      </c>
      <c r="P500" s="25">
        <v>128232</v>
      </c>
      <c r="Q500" s="26">
        <f t="shared" si="91"/>
        <v>7.0238511981195236E-3</v>
      </c>
      <c r="R500" s="25">
        <v>70119</v>
      </c>
      <c r="S500" s="26">
        <f t="shared" si="92"/>
        <v>3.5630125365255913E-3</v>
      </c>
      <c r="T500" s="25">
        <v>89955</v>
      </c>
      <c r="U500" s="26">
        <f t="shared" si="93"/>
        <v>4.8739959218923124E-3</v>
      </c>
      <c r="V500" s="25">
        <v>127884</v>
      </c>
      <c r="W500" s="26">
        <f t="shared" si="94"/>
        <v>5.8775004160494864E-3</v>
      </c>
      <c r="X500" s="25">
        <v>112847</v>
      </c>
      <c r="Y500" s="26">
        <f t="shared" si="95"/>
        <v>7.5093746570866196E-3</v>
      </c>
    </row>
    <row r="501" spans="1:25" x14ac:dyDescent="0.2">
      <c r="A501" t="s">
        <v>1144</v>
      </c>
      <c r="B501" s="25">
        <v>669</v>
      </c>
      <c r="C501" s="26">
        <f t="shared" si="84"/>
        <v>3.8857841982988279E-5</v>
      </c>
      <c r="D501" s="25">
        <v>843</v>
      </c>
      <c r="E501" s="26">
        <f t="shared" si="85"/>
        <v>4.4766541688536601E-5</v>
      </c>
      <c r="F501" s="25">
        <v>569</v>
      </c>
      <c r="G501" s="26">
        <f t="shared" si="86"/>
        <v>4.0882495731946479E-5</v>
      </c>
      <c r="H501" s="25">
        <v>820</v>
      </c>
      <c r="I501" s="26">
        <f t="shared" si="87"/>
        <v>5.3884373334595017E-5</v>
      </c>
      <c r="J501" s="25">
        <v>841</v>
      </c>
      <c r="K501" s="26">
        <f t="shared" si="88"/>
        <v>4.7166107702488979E-5</v>
      </c>
      <c r="L501" s="25">
        <v>576</v>
      </c>
      <c r="M501" s="26">
        <f t="shared" si="89"/>
        <v>2.514040545450776E-5</v>
      </c>
      <c r="N501" s="25">
        <v>498</v>
      </c>
      <c r="O501" s="26">
        <f t="shared" si="90"/>
        <v>2.4826449161713508E-5</v>
      </c>
      <c r="P501" s="25">
        <v>568</v>
      </c>
      <c r="Q501" s="26">
        <f t="shared" si="91"/>
        <v>3.1111949283578903E-5</v>
      </c>
      <c r="R501" s="25">
        <v>604</v>
      </c>
      <c r="S501" s="26">
        <f t="shared" si="92"/>
        <v>3.069153256694273E-5</v>
      </c>
      <c r="T501" s="25">
        <v>523</v>
      </c>
      <c r="U501" s="26">
        <f t="shared" si="93"/>
        <v>2.8337500607522419E-5</v>
      </c>
      <c r="V501" s="25">
        <v>580</v>
      </c>
      <c r="W501" s="26">
        <f t="shared" si="94"/>
        <v>2.6656581287015592E-5</v>
      </c>
      <c r="X501" s="25">
        <v>498</v>
      </c>
      <c r="Y501" s="26">
        <f t="shared" si="95"/>
        <v>3.3139282207140078E-5</v>
      </c>
    </row>
    <row r="502" spans="1:25" x14ac:dyDescent="0.2">
      <c r="A502" t="s">
        <v>1145</v>
      </c>
      <c r="B502" s="25">
        <v>6090</v>
      </c>
      <c r="C502" s="26">
        <f t="shared" si="84"/>
        <v>3.5372833733392917E-4</v>
      </c>
      <c r="D502" s="25">
        <v>5656</v>
      </c>
      <c r="E502" s="26">
        <f t="shared" si="85"/>
        <v>3.0035534969200829E-4</v>
      </c>
      <c r="F502" s="25">
        <v>4417</v>
      </c>
      <c r="G502" s="26">
        <f t="shared" si="86"/>
        <v>3.1736025245695539E-4</v>
      </c>
      <c r="H502" s="25">
        <v>5088</v>
      </c>
      <c r="I502" s="26">
        <f t="shared" si="87"/>
        <v>3.3434596527612129E-4</v>
      </c>
      <c r="J502" s="25">
        <v>7777</v>
      </c>
      <c r="K502" s="26">
        <f t="shared" si="88"/>
        <v>4.3616030868282615E-4</v>
      </c>
      <c r="L502" s="25">
        <v>4935</v>
      </c>
      <c r="M502" s="26">
        <f t="shared" si="89"/>
        <v>2.1539566131596491E-4</v>
      </c>
      <c r="N502" s="25">
        <v>4532</v>
      </c>
      <c r="O502" s="26">
        <f t="shared" si="90"/>
        <v>2.2593065783310364E-4</v>
      </c>
      <c r="P502" s="25">
        <v>4989</v>
      </c>
      <c r="Q502" s="26">
        <f t="shared" si="91"/>
        <v>2.7327027284467452E-4</v>
      </c>
      <c r="R502" s="25">
        <v>5578</v>
      </c>
      <c r="S502" s="26">
        <f t="shared" si="92"/>
        <v>2.8343935208345454E-4</v>
      </c>
      <c r="T502" s="25">
        <v>5900</v>
      </c>
      <c r="U502" s="26">
        <f t="shared" si="93"/>
        <v>3.1967734910971757E-4</v>
      </c>
      <c r="V502" s="25">
        <v>5902</v>
      </c>
      <c r="W502" s="26">
        <f t="shared" si="94"/>
        <v>2.7125369440683797E-4</v>
      </c>
      <c r="X502" s="25">
        <v>3795</v>
      </c>
      <c r="Y502" s="26">
        <f t="shared" si="95"/>
        <v>2.5253730115682045E-4</v>
      </c>
    </row>
    <row r="503" spans="1:25" x14ac:dyDescent="0.2">
      <c r="A503" t="s">
        <v>1146</v>
      </c>
      <c r="B503" s="25">
        <v>836</v>
      </c>
      <c r="C503" s="26">
        <f t="shared" si="84"/>
        <v>4.8557781611028703E-5</v>
      </c>
      <c r="D503" s="25">
        <v>937</v>
      </c>
      <c r="E503" s="26">
        <f t="shared" si="85"/>
        <v>4.9758303157958237E-5</v>
      </c>
      <c r="F503" s="25">
        <v>701</v>
      </c>
      <c r="G503" s="26">
        <f t="shared" si="86"/>
        <v>5.0366659943927033E-5</v>
      </c>
      <c r="H503" s="25">
        <v>827</v>
      </c>
      <c r="I503" s="26">
        <f t="shared" si="87"/>
        <v>5.4344361887451314E-5</v>
      </c>
      <c r="J503" s="25">
        <v>1095</v>
      </c>
      <c r="K503" s="26">
        <f t="shared" si="88"/>
        <v>6.1411281729162228E-5</v>
      </c>
      <c r="L503" s="25">
        <v>723</v>
      </c>
      <c r="M503" s="26">
        <f t="shared" si="89"/>
        <v>3.1556446429876926E-5</v>
      </c>
      <c r="N503" s="25">
        <v>619</v>
      </c>
      <c r="O503" s="26">
        <f t="shared" si="90"/>
        <v>3.0858578375704136E-5</v>
      </c>
      <c r="P503" s="25">
        <v>763</v>
      </c>
      <c r="Q503" s="26">
        <f t="shared" si="91"/>
        <v>4.1792988210159681E-5</v>
      </c>
      <c r="R503" s="25">
        <v>811</v>
      </c>
      <c r="S503" s="26">
        <f t="shared" si="92"/>
        <v>4.1209988264553896E-5</v>
      </c>
      <c r="T503" s="25">
        <v>681</v>
      </c>
      <c r="U503" s="26">
        <f t="shared" si="93"/>
        <v>3.6898351651477568E-5</v>
      </c>
      <c r="V503" s="25">
        <v>707</v>
      </c>
      <c r="W503" s="26">
        <f t="shared" si="94"/>
        <v>3.2493453396413833E-5</v>
      </c>
      <c r="X503" s="25">
        <v>533</v>
      </c>
      <c r="Y503" s="26">
        <f t="shared" si="95"/>
        <v>3.5468348225714181E-5</v>
      </c>
    </row>
    <row r="504" spans="1:25" x14ac:dyDescent="0.2">
      <c r="A504" t="s">
        <v>1147</v>
      </c>
      <c r="B504" s="25">
        <v>4333</v>
      </c>
      <c r="C504" s="26">
        <f t="shared" si="84"/>
        <v>2.516756790916117E-4</v>
      </c>
      <c r="D504" s="25">
        <v>5645</v>
      </c>
      <c r="E504" s="26">
        <f t="shared" si="85"/>
        <v>2.9977120739239514E-4</v>
      </c>
      <c r="F504" s="25">
        <v>3918</v>
      </c>
      <c r="G504" s="26">
        <f t="shared" si="86"/>
        <v>2.8150723774651373E-4</v>
      </c>
      <c r="H504" s="25">
        <v>6264</v>
      </c>
      <c r="I504" s="26">
        <f t="shared" si="87"/>
        <v>4.1162404215597947E-4</v>
      </c>
      <c r="J504" s="25">
        <v>5365</v>
      </c>
      <c r="K504" s="26">
        <f t="shared" si="88"/>
        <v>3.0088723879174002E-4</v>
      </c>
      <c r="L504" s="25">
        <v>3585</v>
      </c>
      <c r="M504" s="26">
        <f t="shared" si="89"/>
        <v>1.5647283603196236E-4</v>
      </c>
      <c r="N504" s="25">
        <v>3190</v>
      </c>
      <c r="O504" s="26">
        <f t="shared" si="90"/>
        <v>1.5902886109611663E-4</v>
      </c>
      <c r="P504" s="25">
        <v>3919</v>
      </c>
      <c r="Q504" s="26">
        <f t="shared" si="91"/>
        <v>2.1466149514497485E-4</v>
      </c>
      <c r="R504" s="25">
        <v>3639</v>
      </c>
      <c r="S504" s="26">
        <f t="shared" si="92"/>
        <v>1.8491140233626587E-4</v>
      </c>
      <c r="T504" s="25">
        <v>3433</v>
      </c>
      <c r="U504" s="26">
        <f t="shared" si="93"/>
        <v>1.8600887110062039E-4</v>
      </c>
      <c r="V504" s="25">
        <v>3708</v>
      </c>
      <c r="W504" s="26">
        <f t="shared" si="94"/>
        <v>1.704182817452652E-4</v>
      </c>
      <c r="X504" s="25">
        <v>2448</v>
      </c>
      <c r="Y504" s="26">
        <f t="shared" si="95"/>
        <v>1.6290153181341147E-4</v>
      </c>
    </row>
    <row r="505" spans="1:25" x14ac:dyDescent="0.2">
      <c r="A505" t="s">
        <v>1148</v>
      </c>
      <c r="B505" s="25">
        <v>1597</v>
      </c>
      <c r="C505" s="26">
        <f t="shared" si="84"/>
        <v>9.27593029100632E-5</v>
      </c>
      <c r="D505" s="25">
        <v>1857</v>
      </c>
      <c r="E505" s="26">
        <f t="shared" si="85"/>
        <v>9.8613840943787031E-5</v>
      </c>
      <c r="F505" s="25">
        <v>1107</v>
      </c>
      <c r="G505" s="26">
        <f t="shared" si="86"/>
        <v>7.9537649868655099E-5</v>
      </c>
      <c r="H505" s="25">
        <v>1528</v>
      </c>
      <c r="I505" s="26">
        <f t="shared" si="87"/>
        <v>1.0040892982348925E-4</v>
      </c>
      <c r="J505" s="25">
        <v>1935</v>
      </c>
      <c r="K505" s="26">
        <f t="shared" si="88"/>
        <v>1.0852130606934148E-4</v>
      </c>
      <c r="L505" s="25">
        <v>1125</v>
      </c>
      <c r="M505" s="26">
        <f t="shared" si="89"/>
        <v>4.9102354403335467E-5</v>
      </c>
      <c r="N505" s="25">
        <v>1002</v>
      </c>
      <c r="O505" s="26">
        <f t="shared" si="90"/>
        <v>4.9952012168748863E-5</v>
      </c>
      <c r="P505" s="25">
        <v>1274</v>
      </c>
      <c r="Q505" s="26">
        <f t="shared" si="91"/>
        <v>6.9782787653661129E-5</v>
      </c>
      <c r="R505" s="25">
        <v>1271</v>
      </c>
      <c r="S505" s="26">
        <f t="shared" si="92"/>
        <v>6.4584334259245381E-5</v>
      </c>
      <c r="T505" s="25">
        <v>978</v>
      </c>
      <c r="U505" s="26">
        <f t="shared" si="93"/>
        <v>5.2990584310051487E-5</v>
      </c>
      <c r="V505" s="25">
        <v>1246</v>
      </c>
      <c r="W505" s="26">
        <f t="shared" si="94"/>
        <v>5.7265690144174876E-5</v>
      </c>
      <c r="X505" s="25">
        <v>986</v>
      </c>
      <c r="Y505" s="26">
        <f t="shared" si="95"/>
        <v>6.5613116980401843E-5</v>
      </c>
    </row>
    <row r="506" spans="1:25" x14ac:dyDescent="0.2">
      <c r="A506" t="s">
        <v>1149</v>
      </c>
      <c r="B506" s="25">
        <v>939</v>
      </c>
      <c r="C506" s="26">
        <f t="shared" si="84"/>
        <v>5.4540379106167407E-5</v>
      </c>
      <c r="D506" s="25">
        <v>1058</v>
      </c>
      <c r="E506" s="26">
        <f t="shared" si="85"/>
        <v>5.618386845370311E-5</v>
      </c>
      <c r="F506" s="25">
        <v>646</v>
      </c>
      <c r="G506" s="26">
        <f t="shared" si="86"/>
        <v>4.6414924855601804E-5</v>
      </c>
      <c r="H506" s="25">
        <v>837</v>
      </c>
      <c r="I506" s="26">
        <f t="shared" si="87"/>
        <v>5.5001488391531743E-5</v>
      </c>
      <c r="J506" s="25">
        <v>1124</v>
      </c>
      <c r="K506" s="26">
        <f t="shared" si="88"/>
        <v>6.3037699236144612E-5</v>
      </c>
      <c r="L506" s="25">
        <v>587</v>
      </c>
      <c r="M506" s="26">
        <f t="shared" si="89"/>
        <v>2.5620517364229263E-5</v>
      </c>
      <c r="N506" s="25">
        <v>542</v>
      </c>
      <c r="O506" s="26">
        <f t="shared" si="90"/>
        <v>2.7019950694073737E-5</v>
      </c>
      <c r="P506" s="25">
        <v>719</v>
      </c>
      <c r="Q506" s="26">
        <f t="shared" si="91"/>
        <v>3.9382907631854274E-5</v>
      </c>
      <c r="R506" s="25">
        <v>750</v>
      </c>
      <c r="S506" s="26">
        <f t="shared" si="92"/>
        <v>3.8110346730475243E-5</v>
      </c>
      <c r="T506" s="25">
        <v>586</v>
      </c>
      <c r="U506" s="26">
        <f t="shared" si="93"/>
        <v>3.1751004504795674E-5</v>
      </c>
      <c r="V506" s="25">
        <v>750</v>
      </c>
      <c r="W506" s="26">
        <f t="shared" si="94"/>
        <v>3.4469717181485679E-5</v>
      </c>
      <c r="X506" s="25">
        <v>477</v>
      </c>
      <c r="Y506" s="26">
        <f t="shared" si="95"/>
        <v>3.1741842595995614E-5</v>
      </c>
    </row>
    <row r="507" spans="1:25" x14ac:dyDescent="0.2">
      <c r="A507" t="s">
        <v>1150</v>
      </c>
      <c r="B507" s="25">
        <v>2473</v>
      </c>
      <c r="C507" s="26">
        <f t="shared" si="84"/>
        <v>1.4364042335415547E-4</v>
      </c>
      <c r="D507" s="25">
        <v>2734</v>
      </c>
      <c r="E507" s="26">
        <f t="shared" si="85"/>
        <v>1.4518591337658252E-4</v>
      </c>
      <c r="F507" s="25">
        <v>1815</v>
      </c>
      <c r="G507" s="26">
        <f t="shared" si="86"/>
        <v>1.3040725791473262E-4</v>
      </c>
      <c r="H507" s="25">
        <v>1983</v>
      </c>
      <c r="I507" s="26">
        <f t="shared" si="87"/>
        <v>1.3030818575914869E-4</v>
      </c>
      <c r="J507" s="25">
        <v>2858</v>
      </c>
      <c r="K507" s="26">
        <f t="shared" si="88"/>
        <v>1.6028624948122891E-4</v>
      </c>
      <c r="L507" s="25">
        <v>1694</v>
      </c>
      <c r="M507" s="26">
        <f t="shared" si="89"/>
        <v>7.3937234097111359E-5</v>
      </c>
      <c r="N507" s="25">
        <v>1702</v>
      </c>
      <c r="O507" s="26">
        <f t="shared" si="90"/>
        <v>8.4848627456297977E-5</v>
      </c>
      <c r="P507" s="25">
        <v>1889</v>
      </c>
      <c r="Q507" s="26">
        <f t="shared" si="91"/>
        <v>1.0346914119133898E-4</v>
      </c>
      <c r="R507" s="25">
        <v>1990</v>
      </c>
      <c r="S507" s="26">
        <f t="shared" si="92"/>
        <v>1.0111945332486099E-4</v>
      </c>
      <c r="T507" s="25">
        <v>1787</v>
      </c>
      <c r="U507" s="26">
        <f t="shared" si="93"/>
        <v>9.6824308959163598E-5</v>
      </c>
      <c r="V507" s="25">
        <v>1971</v>
      </c>
      <c r="W507" s="26">
        <f t="shared" si="94"/>
        <v>9.0586416752944373E-5</v>
      </c>
      <c r="X507" s="25">
        <v>1460</v>
      </c>
      <c r="Y507" s="26">
        <f t="shared" si="95"/>
        <v>9.7155325346233963E-5</v>
      </c>
    </row>
    <row r="508" spans="1:25" x14ac:dyDescent="0.2">
      <c r="A508" t="s">
        <v>1151</v>
      </c>
      <c r="B508" s="25">
        <v>20203</v>
      </c>
      <c r="C508" s="26">
        <f t="shared" si="84"/>
        <v>1.1734603611095848E-3</v>
      </c>
      <c r="D508" s="25">
        <v>26652</v>
      </c>
      <c r="E508" s="26">
        <f t="shared" si="85"/>
        <v>1.4153236881172923E-3</v>
      </c>
      <c r="F508" s="25">
        <v>16492</v>
      </c>
      <c r="G508" s="26">
        <f t="shared" si="86"/>
        <v>1.1849457286665403E-3</v>
      </c>
      <c r="H508" s="25">
        <v>26791</v>
      </c>
      <c r="I508" s="26">
        <f t="shared" si="87"/>
        <v>1.7605076170818721E-3</v>
      </c>
      <c r="J508" s="25">
        <v>23959</v>
      </c>
      <c r="K508" s="26">
        <f t="shared" si="88"/>
        <v>1.3437012775789933E-3</v>
      </c>
      <c r="L508" s="25">
        <v>16897</v>
      </c>
      <c r="M508" s="26">
        <f t="shared" si="89"/>
        <v>7.3749553986947498E-4</v>
      </c>
      <c r="N508" s="25">
        <v>12693</v>
      </c>
      <c r="O508" s="26">
        <f t="shared" si="90"/>
        <v>6.3277533977837256E-4</v>
      </c>
      <c r="P508" s="25">
        <v>15506</v>
      </c>
      <c r="Q508" s="26">
        <f t="shared" si="91"/>
        <v>8.4933430561826484E-4</v>
      </c>
      <c r="R508" s="25">
        <v>15151</v>
      </c>
      <c r="S508" s="26">
        <f t="shared" si="92"/>
        <v>7.6987981775124054E-4</v>
      </c>
      <c r="T508" s="25">
        <v>14550</v>
      </c>
      <c r="U508" s="26">
        <f t="shared" si="93"/>
        <v>7.8835685246548984E-4</v>
      </c>
      <c r="V508" s="25">
        <v>16182</v>
      </c>
      <c r="W508" s="26">
        <f t="shared" si="94"/>
        <v>7.4371861790773505E-4</v>
      </c>
      <c r="X508" s="25">
        <v>11916</v>
      </c>
      <c r="Y508" s="26">
        <f t="shared" si="95"/>
        <v>7.9294716220939989E-4</v>
      </c>
    </row>
    <row r="509" spans="1:25" x14ac:dyDescent="0.2">
      <c r="A509" t="s">
        <v>1152</v>
      </c>
      <c r="B509" s="25">
        <v>54684</v>
      </c>
      <c r="C509" s="26">
        <f t="shared" si="84"/>
        <v>3.1762365186812124E-3</v>
      </c>
      <c r="D509" s="25">
        <v>65538</v>
      </c>
      <c r="E509" s="26">
        <f t="shared" si="85"/>
        <v>3.480319821095269E-3</v>
      </c>
      <c r="F509" s="25">
        <v>44015</v>
      </c>
      <c r="G509" s="26">
        <f t="shared" si="86"/>
        <v>3.1624658165933643E-3</v>
      </c>
      <c r="H509" s="25">
        <v>58659</v>
      </c>
      <c r="I509" s="26">
        <f t="shared" si="87"/>
        <v>3.8546383602853767E-3</v>
      </c>
      <c r="J509" s="25">
        <v>66162</v>
      </c>
      <c r="K509" s="26">
        <f t="shared" si="88"/>
        <v>3.710587417136832E-3</v>
      </c>
      <c r="L509" s="25">
        <v>46095</v>
      </c>
      <c r="M509" s="26">
        <f t="shared" si="89"/>
        <v>2.011887134419332E-3</v>
      </c>
      <c r="N509" s="25">
        <v>40439</v>
      </c>
      <c r="O509" s="26">
        <f t="shared" si="90"/>
        <v>2.0159774651617121E-3</v>
      </c>
      <c r="P509" s="25">
        <v>48822</v>
      </c>
      <c r="Q509" s="26">
        <f t="shared" si="91"/>
        <v>2.6742034998642411E-3</v>
      </c>
      <c r="R509" s="25">
        <v>46678</v>
      </c>
      <c r="S509" s="26">
        <f t="shared" si="92"/>
        <v>2.371886352913498E-3</v>
      </c>
      <c r="T509" s="25">
        <v>46301</v>
      </c>
      <c r="U509" s="26">
        <f t="shared" si="93"/>
        <v>2.5087086340896663E-3</v>
      </c>
      <c r="V509" s="25">
        <v>49365</v>
      </c>
      <c r="W509" s="26">
        <f t="shared" si="94"/>
        <v>2.2687967848853876E-3</v>
      </c>
      <c r="X509" s="25">
        <v>35642</v>
      </c>
      <c r="Y509" s="26">
        <f t="shared" si="95"/>
        <v>2.3717877438290897E-3</v>
      </c>
    </row>
    <row r="510" spans="1:25" x14ac:dyDescent="0.2">
      <c r="A510" t="s">
        <v>1153</v>
      </c>
      <c r="B510" s="25">
        <v>11487</v>
      </c>
      <c r="C510" s="26">
        <f t="shared" si="84"/>
        <v>6.6720482938503192E-4</v>
      </c>
      <c r="D510" s="25">
        <v>13488</v>
      </c>
      <c r="E510" s="26">
        <f t="shared" si="85"/>
        <v>7.1626466701658561E-4</v>
      </c>
      <c r="F510" s="25">
        <v>9213</v>
      </c>
      <c r="G510" s="26">
        <f t="shared" si="86"/>
        <v>6.6195155215891552E-4</v>
      </c>
      <c r="H510" s="25">
        <v>12312</v>
      </c>
      <c r="I510" s="26">
        <f t="shared" si="87"/>
        <v>8.0905415182382177E-4</v>
      </c>
      <c r="J510" s="25">
        <v>13900</v>
      </c>
      <c r="K510" s="26">
        <f t="shared" si="88"/>
        <v>7.79558736105347E-4</v>
      </c>
      <c r="L510" s="25">
        <v>9990</v>
      </c>
      <c r="M510" s="26">
        <f t="shared" si="89"/>
        <v>4.3602890710161895E-4</v>
      </c>
      <c r="N510" s="25">
        <v>8686</v>
      </c>
      <c r="O510" s="26">
        <f t="shared" si="90"/>
        <v>4.3301714341093076E-4</v>
      </c>
      <c r="P510" s="25">
        <v>10195</v>
      </c>
      <c r="Q510" s="26">
        <f t="shared" si="91"/>
        <v>5.5842662490508254E-4</v>
      </c>
      <c r="R510" s="25">
        <v>10455</v>
      </c>
      <c r="S510" s="26">
        <f t="shared" si="92"/>
        <v>5.3125823342282485E-4</v>
      </c>
      <c r="T510" s="25">
        <v>9843</v>
      </c>
      <c r="U510" s="26">
        <f t="shared" si="93"/>
        <v>5.3331934699778812E-4</v>
      </c>
      <c r="V510" s="25">
        <v>10032</v>
      </c>
      <c r="W510" s="26">
        <f t="shared" si="94"/>
        <v>4.6106693701955244E-4</v>
      </c>
      <c r="X510" s="25">
        <v>7394</v>
      </c>
      <c r="Y510" s="26">
        <f t="shared" si="95"/>
        <v>4.9203183260962597E-4</v>
      </c>
    </row>
    <row r="511" spans="1:25" x14ac:dyDescent="0.2">
      <c r="A511" t="s">
        <v>1154</v>
      </c>
      <c r="B511" s="25">
        <v>25381</v>
      </c>
      <c r="C511" s="26">
        <f t="shared" si="84"/>
        <v>1.4742165730496646E-3</v>
      </c>
      <c r="D511" s="25">
        <v>29285</v>
      </c>
      <c r="E511" s="26">
        <f t="shared" si="85"/>
        <v>1.5551461131065175E-3</v>
      </c>
      <c r="F511" s="25">
        <v>23418</v>
      </c>
      <c r="G511" s="26">
        <f t="shared" si="86"/>
        <v>1.6825769508800048E-3</v>
      </c>
      <c r="H511" s="25">
        <v>33040</v>
      </c>
      <c r="I511" s="26">
        <f t="shared" si="87"/>
        <v>2.1711459694817308E-3</v>
      </c>
      <c r="J511" s="25">
        <v>30830</v>
      </c>
      <c r="K511" s="26">
        <f t="shared" si="88"/>
        <v>1.7290500600091977E-3</v>
      </c>
      <c r="L511" s="25">
        <v>22704</v>
      </c>
      <c r="M511" s="26">
        <f t="shared" si="89"/>
        <v>9.9095098166518077E-4</v>
      </c>
      <c r="N511" s="25">
        <v>20502</v>
      </c>
      <c r="O511" s="26">
        <f t="shared" si="90"/>
        <v>1.0220720094647597E-3</v>
      </c>
      <c r="P511" s="25">
        <v>24551</v>
      </c>
      <c r="Q511" s="26">
        <f t="shared" si="91"/>
        <v>1.3447701881358195E-3</v>
      </c>
      <c r="R511" s="25">
        <v>23486</v>
      </c>
      <c r="S511" s="26">
        <f t="shared" si="92"/>
        <v>1.1934128044159221E-3</v>
      </c>
      <c r="T511" s="25">
        <v>25589</v>
      </c>
      <c r="U511" s="26">
        <f t="shared" si="93"/>
        <v>1.3864785909099258E-3</v>
      </c>
      <c r="V511" s="25">
        <v>24896</v>
      </c>
      <c r="W511" s="26">
        <f t="shared" si="94"/>
        <v>1.14421077193369E-3</v>
      </c>
      <c r="X511" s="25">
        <v>16247</v>
      </c>
      <c r="Y511" s="26">
        <f t="shared" si="95"/>
        <v>1.0811524458220981E-3</v>
      </c>
    </row>
    <row r="512" spans="1:25" x14ac:dyDescent="0.2">
      <c r="A512" t="s">
        <v>1155</v>
      </c>
      <c r="B512" s="25">
        <v>6056</v>
      </c>
      <c r="C512" s="26">
        <f t="shared" si="84"/>
        <v>3.5175349932582516E-4</v>
      </c>
      <c r="D512" s="25">
        <v>7958</v>
      </c>
      <c r="E512" s="26">
        <f t="shared" si="85"/>
        <v>4.2260040184741908E-4</v>
      </c>
      <c r="F512" s="25">
        <v>5330</v>
      </c>
      <c r="G512" s="26">
        <f t="shared" si="86"/>
        <v>3.8295905492315418E-4</v>
      </c>
      <c r="H512" s="25">
        <v>8149</v>
      </c>
      <c r="I512" s="26">
        <f t="shared" si="87"/>
        <v>5.3549238817513997E-4</v>
      </c>
      <c r="J512" s="25">
        <v>7112</v>
      </c>
      <c r="K512" s="26">
        <f t="shared" si="88"/>
        <v>3.9886487274685094E-4</v>
      </c>
      <c r="L512" s="25">
        <v>5524</v>
      </c>
      <c r="M512" s="26">
        <f t="shared" si="89"/>
        <v>2.41103471754689E-4</v>
      </c>
      <c r="N512" s="25">
        <v>4440</v>
      </c>
      <c r="O512" s="26">
        <f t="shared" si="90"/>
        <v>2.2134424553816863E-4</v>
      </c>
      <c r="P512" s="25">
        <v>5645</v>
      </c>
      <c r="Q512" s="26">
        <f t="shared" si="91"/>
        <v>3.0920238328486425E-4</v>
      </c>
      <c r="R512" s="25">
        <v>5350</v>
      </c>
      <c r="S512" s="26">
        <f t="shared" si="92"/>
        <v>2.7185380667739005E-4</v>
      </c>
      <c r="T512" s="25">
        <v>5528</v>
      </c>
      <c r="U512" s="26">
        <f t="shared" si="93"/>
        <v>2.9952142133534213E-4</v>
      </c>
      <c r="V512" s="25">
        <v>5596</v>
      </c>
      <c r="W512" s="26">
        <f t="shared" si="94"/>
        <v>2.5719004979679182E-4</v>
      </c>
      <c r="X512" s="25">
        <v>4064</v>
      </c>
      <c r="Y512" s="26">
        <f t="shared" si="95"/>
        <v>2.7043783712814713E-4</v>
      </c>
    </row>
    <row r="513" spans="1:25" x14ac:dyDescent="0.2">
      <c r="A513" t="s">
        <v>1156</v>
      </c>
      <c r="B513" s="25">
        <v>3753</v>
      </c>
      <c r="C513" s="26">
        <f t="shared" si="84"/>
        <v>2.1798726601218987E-4</v>
      </c>
      <c r="D513" s="25">
        <v>4821</v>
      </c>
      <c r="E513" s="26">
        <f t="shared" si="85"/>
        <v>2.5601363876682674E-4</v>
      </c>
      <c r="F513" s="25">
        <v>3280</v>
      </c>
      <c r="G513" s="26">
        <f t="shared" si="86"/>
        <v>2.3566711072194103E-4</v>
      </c>
      <c r="H513" s="25">
        <v>5864</v>
      </c>
      <c r="I513" s="26">
        <f t="shared" si="87"/>
        <v>3.8533898199276243E-4</v>
      </c>
      <c r="J513" s="25">
        <v>4430</v>
      </c>
      <c r="K513" s="26">
        <f t="shared" si="88"/>
        <v>2.4844929503213575E-4</v>
      </c>
      <c r="L513" s="25">
        <v>2967</v>
      </c>
      <c r="M513" s="26">
        <f t="shared" si="89"/>
        <v>1.2949927601306341E-4</v>
      </c>
      <c r="N513" s="25">
        <v>2303</v>
      </c>
      <c r="O513" s="26">
        <f t="shared" si="90"/>
        <v>1.1480986429603656E-4</v>
      </c>
      <c r="P513" s="25">
        <v>2813</v>
      </c>
      <c r="Q513" s="26">
        <f t="shared" si="91"/>
        <v>1.5408083333575255E-4</v>
      </c>
      <c r="R513" s="25">
        <v>2763</v>
      </c>
      <c r="S513" s="26">
        <f t="shared" si="92"/>
        <v>1.403985173550708E-4</v>
      </c>
      <c r="T513" s="25">
        <v>2750</v>
      </c>
      <c r="U513" s="26">
        <f t="shared" si="93"/>
        <v>1.4900215424605478E-4</v>
      </c>
      <c r="V513" s="25">
        <v>2782</v>
      </c>
      <c r="W513" s="26">
        <f t="shared" si="94"/>
        <v>1.2785967093185754E-4</v>
      </c>
      <c r="X513" s="25">
        <v>1993</v>
      </c>
      <c r="Y513" s="26">
        <f t="shared" si="95"/>
        <v>1.3262367357194814E-4</v>
      </c>
    </row>
    <row r="514" spans="1:25" x14ac:dyDescent="0.2">
      <c r="A514" t="s">
        <v>1157</v>
      </c>
      <c r="B514" s="25">
        <v>16104</v>
      </c>
      <c r="C514" s="26">
        <f t="shared" si="84"/>
        <v>9.35376214191395E-4</v>
      </c>
      <c r="D514" s="25">
        <v>18730</v>
      </c>
      <c r="E514" s="26">
        <f t="shared" si="85"/>
        <v>9.9463502470497093E-4</v>
      </c>
      <c r="F514" s="25">
        <v>14742</v>
      </c>
      <c r="G514" s="26">
        <f t="shared" si="86"/>
        <v>1.0592087031289191E-3</v>
      </c>
      <c r="H514" s="25">
        <v>21226</v>
      </c>
      <c r="I514" s="26">
        <f t="shared" si="87"/>
        <v>1.3948167175611144E-3</v>
      </c>
      <c r="J514" s="25">
        <v>19372</v>
      </c>
      <c r="K514" s="26">
        <f t="shared" si="88"/>
        <v>1.086446894664229E-3</v>
      </c>
      <c r="L514" s="25">
        <v>14446</v>
      </c>
      <c r="M514" s="26">
        <f t="shared" si="89"/>
        <v>6.3051787707607478E-4</v>
      </c>
      <c r="N514" s="25">
        <v>13069</v>
      </c>
      <c r="O514" s="26">
        <f t="shared" si="90"/>
        <v>6.5151980741854178E-4</v>
      </c>
      <c r="P514" s="25">
        <v>15703</v>
      </c>
      <c r="Q514" s="26">
        <f t="shared" si="91"/>
        <v>8.6012489366204127E-4</v>
      </c>
      <c r="R514" s="25">
        <v>15374</v>
      </c>
      <c r="S514" s="26">
        <f t="shared" si="92"/>
        <v>7.8121129417910184E-4</v>
      </c>
      <c r="T514" s="25">
        <v>16347</v>
      </c>
      <c r="U514" s="26">
        <f t="shared" si="93"/>
        <v>8.857229874400937E-4</v>
      </c>
      <c r="V514" s="25">
        <v>15823</v>
      </c>
      <c r="W514" s="26">
        <f t="shared" si="94"/>
        <v>7.2721911328353054E-4</v>
      </c>
      <c r="X514" s="25">
        <v>10273</v>
      </c>
      <c r="Y514" s="26">
        <f t="shared" si="95"/>
        <v>6.8361414882319284E-4</v>
      </c>
    </row>
    <row r="515" spans="1:25" x14ac:dyDescent="0.2">
      <c r="A515" t="s">
        <v>1158</v>
      </c>
      <c r="B515" s="25">
        <v>5986</v>
      </c>
      <c r="C515" s="26">
        <f t="shared" si="84"/>
        <v>3.4768765636796389E-4</v>
      </c>
      <c r="D515" s="25">
        <v>5098</v>
      </c>
      <c r="E515" s="26">
        <f t="shared" si="85"/>
        <v>2.7072340394799474E-4</v>
      </c>
      <c r="F515" s="25">
        <v>3665</v>
      </c>
      <c r="G515" s="26">
        <f t="shared" si="86"/>
        <v>2.6332925634021769E-4</v>
      </c>
      <c r="H515" s="25">
        <v>4312</v>
      </c>
      <c r="I515" s="26">
        <f t="shared" si="87"/>
        <v>2.8335294855948016E-4</v>
      </c>
      <c r="J515" s="25">
        <v>6944</v>
      </c>
      <c r="K515" s="26">
        <f t="shared" si="88"/>
        <v>3.8944286787881508E-4</v>
      </c>
      <c r="L515" s="25">
        <v>4354</v>
      </c>
      <c r="M515" s="26">
        <f t="shared" si="89"/>
        <v>1.9003702317522012E-4</v>
      </c>
      <c r="N515" s="25">
        <v>4183</v>
      </c>
      <c r="O515" s="26">
        <f t="shared" si="90"/>
        <v>2.0853220249688275E-4</v>
      </c>
      <c r="P515" s="25">
        <v>4811</v>
      </c>
      <c r="Q515" s="26">
        <f t="shared" si="91"/>
        <v>2.6352040141425719E-4</v>
      </c>
      <c r="R515" s="25">
        <v>4906</v>
      </c>
      <c r="S515" s="26">
        <f t="shared" si="92"/>
        <v>2.492924814129487E-4</v>
      </c>
      <c r="T515" s="25">
        <v>3621</v>
      </c>
      <c r="U515" s="26">
        <f t="shared" si="93"/>
        <v>1.9619520019089614E-4</v>
      </c>
      <c r="V515" s="25">
        <v>4434</v>
      </c>
      <c r="W515" s="26">
        <f t="shared" si="94"/>
        <v>2.0378496797694335E-4</v>
      </c>
      <c r="X515" s="25">
        <v>3793</v>
      </c>
      <c r="Y515" s="26">
        <f t="shared" si="95"/>
        <v>2.5240421167004479E-4</v>
      </c>
    </row>
    <row r="516" spans="1:25" x14ac:dyDescent="0.2">
      <c r="A516" t="s">
        <v>1159</v>
      </c>
      <c r="B516" s="25">
        <v>31905</v>
      </c>
      <c r="C516" s="26">
        <f t="shared" ref="C516:C579" si="96">B516/B$604</f>
        <v>1.8531531367223335E-3</v>
      </c>
      <c r="D516" s="25">
        <v>39716</v>
      </c>
      <c r="E516" s="26">
        <f t="shared" ref="E516:E579" si="97">D516/D$604</f>
        <v>2.1090723246760612E-3</v>
      </c>
      <c r="F516" s="25">
        <v>59545</v>
      </c>
      <c r="G516" s="26">
        <f t="shared" ref="G516:G579" si="98">F516/F$604</f>
        <v>4.2782921060786523E-3</v>
      </c>
      <c r="H516" s="25">
        <v>105197</v>
      </c>
      <c r="I516" s="26">
        <f t="shared" ref="I516:I579" si="99">H516/H$604</f>
        <v>6.9127736849748682E-3</v>
      </c>
      <c r="J516" s="25">
        <v>28189</v>
      </c>
      <c r="K516" s="26">
        <f t="shared" ref="K516:K579" si="100">J516/J$604</f>
        <v>1.5809339001491818E-3</v>
      </c>
      <c r="L516" s="25">
        <v>172068</v>
      </c>
      <c r="M516" s="26">
        <f t="shared" ref="M516:M579" si="101">L516/L$604</f>
        <v>7.5101723710872242E-3</v>
      </c>
      <c r="N516" s="25">
        <v>187848</v>
      </c>
      <c r="O516" s="26">
        <f t="shared" ref="O516:O579" si="102">N516/N$604</f>
        <v>9.3646562693364636E-3</v>
      </c>
      <c r="P516" s="25">
        <v>199090</v>
      </c>
      <c r="Q516" s="26">
        <f t="shared" ref="Q516:Q579" si="103">P516/P$604</f>
        <v>1.0905066871245992E-2</v>
      </c>
      <c r="R516" s="25">
        <v>135261</v>
      </c>
      <c r="S516" s="26">
        <f t="shared" ref="S516:S579" si="104">R516/R$604</f>
        <v>6.8731248121477496E-3</v>
      </c>
      <c r="T516" s="25">
        <v>118654</v>
      </c>
      <c r="U516" s="26">
        <f t="shared" ref="U516:U579" si="105">T516/T$604</f>
        <v>6.4289824036041403E-3</v>
      </c>
      <c r="V516" s="25">
        <v>157254</v>
      </c>
      <c r="W516" s="26">
        <f t="shared" ref="W516:W579" si="106">V516/V$604</f>
        <v>7.2273345408764653E-3</v>
      </c>
      <c r="X516" s="25">
        <v>166673</v>
      </c>
      <c r="Y516" s="26">
        <f t="shared" ref="Y516:Y579" si="107">X516/X$604</f>
        <v>1.1091212014680036E-2</v>
      </c>
    </row>
    <row r="517" spans="1:25" x14ac:dyDescent="0.2">
      <c r="A517" t="s">
        <v>1160</v>
      </c>
      <c r="B517" s="25">
        <v>1</v>
      </c>
      <c r="C517" s="26">
        <f t="shared" si="96"/>
        <v>5.8083470826589359E-8</v>
      </c>
      <c r="D517" s="25">
        <v>2</v>
      </c>
      <c r="E517" s="26">
        <f t="shared" si="97"/>
        <v>1.0620769083875825E-7</v>
      </c>
      <c r="F517" s="25">
        <v>0</v>
      </c>
      <c r="G517" s="26">
        <f t="shared" si="98"/>
        <v>0</v>
      </c>
      <c r="H517" s="25">
        <v>0</v>
      </c>
      <c r="I517" s="26">
        <f t="shared" si="99"/>
        <v>0</v>
      </c>
      <c r="J517" s="25">
        <v>1</v>
      </c>
      <c r="K517" s="26">
        <f t="shared" si="100"/>
        <v>5.6083362309737194E-8</v>
      </c>
      <c r="L517" s="25">
        <v>1</v>
      </c>
      <c r="M517" s="26">
        <f t="shared" si="101"/>
        <v>4.3646537247409306E-8</v>
      </c>
      <c r="N517" s="25">
        <v>0</v>
      </c>
      <c r="O517" s="26">
        <f t="shared" si="102"/>
        <v>0</v>
      </c>
      <c r="P517" s="25">
        <v>0</v>
      </c>
      <c r="Q517" s="26">
        <f t="shared" si="103"/>
        <v>0</v>
      </c>
      <c r="R517" s="25">
        <v>0</v>
      </c>
      <c r="S517" s="26">
        <f t="shared" si="104"/>
        <v>0</v>
      </c>
      <c r="T517" s="25">
        <v>0</v>
      </c>
      <c r="U517" s="26">
        <f t="shared" si="105"/>
        <v>0</v>
      </c>
      <c r="V517" s="25">
        <v>3</v>
      </c>
      <c r="W517" s="26">
        <f t="shared" si="106"/>
        <v>1.3787886872594272E-7</v>
      </c>
      <c r="X517" s="25">
        <v>2</v>
      </c>
      <c r="Y517" s="26">
        <f t="shared" si="107"/>
        <v>1.3308948677566295E-7</v>
      </c>
    </row>
    <row r="518" spans="1:25" x14ac:dyDescent="0.2">
      <c r="A518" t="s">
        <v>1161</v>
      </c>
      <c r="B518" s="25">
        <v>1760</v>
      </c>
      <c r="C518" s="26">
        <f t="shared" si="96"/>
        <v>1.0222690865479727E-4</v>
      </c>
      <c r="D518" s="25">
        <v>1628</v>
      </c>
      <c r="E518" s="26">
        <f t="shared" si="97"/>
        <v>8.645306034274921E-5</v>
      </c>
      <c r="F518" s="25">
        <v>1192</v>
      </c>
      <c r="G518" s="26">
        <f t="shared" si="98"/>
        <v>8.5644876823339557E-5</v>
      </c>
      <c r="H518" s="25">
        <v>1291</v>
      </c>
      <c r="I518" s="26">
        <f t="shared" si="99"/>
        <v>8.4835031676783128E-5</v>
      </c>
      <c r="J518" s="25">
        <v>2521</v>
      </c>
      <c r="K518" s="26">
        <f t="shared" si="100"/>
        <v>1.4138615638284747E-4</v>
      </c>
      <c r="L518" s="25">
        <v>1296</v>
      </c>
      <c r="M518" s="26">
        <f t="shared" si="101"/>
        <v>5.6565912272642456E-5</v>
      </c>
      <c r="N518" s="25">
        <v>1301</v>
      </c>
      <c r="O518" s="26">
        <f t="shared" si="102"/>
        <v>6.4857852127287696E-5</v>
      </c>
      <c r="P518" s="25">
        <v>1334</v>
      </c>
      <c r="Q518" s="26">
        <f t="shared" si="103"/>
        <v>7.3069261169532128E-5</v>
      </c>
      <c r="R518" s="25">
        <v>1597</v>
      </c>
      <c r="S518" s="26">
        <f t="shared" si="104"/>
        <v>8.1149631638091947E-5</v>
      </c>
      <c r="T518" s="25">
        <v>1564</v>
      </c>
      <c r="U518" s="26">
        <f t="shared" si="105"/>
        <v>8.4741588814847161E-5</v>
      </c>
      <c r="V518" s="25">
        <v>1538</v>
      </c>
      <c r="W518" s="26">
        <f t="shared" si="106"/>
        <v>7.0685900033499964E-5</v>
      </c>
      <c r="X518" s="25">
        <v>1034</v>
      </c>
      <c r="Y518" s="26">
        <f t="shared" si="107"/>
        <v>6.8807264663017746E-5</v>
      </c>
    </row>
    <row r="519" spans="1:25" x14ac:dyDescent="0.2">
      <c r="A519" t="s">
        <v>1162</v>
      </c>
      <c r="B519" s="25">
        <v>15285</v>
      </c>
      <c r="C519" s="26">
        <f t="shared" si="96"/>
        <v>8.878058515844183E-4</v>
      </c>
      <c r="D519" s="25">
        <v>15137</v>
      </c>
      <c r="E519" s="26">
        <f t="shared" si="97"/>
        <v>8.0383290811314174E-4</v>
      </c>
      <c r="F519" s="25">
        <v>10878</v>
      </c>
      <c r="G519" s="26">
        <f t="shared" si="98"/>
        <v>7.8158135074185206E-4</v>
      </c>
      <c r="H519" s="25">
        <v>14748</v>
      </c>
      <c r="I519" s="26">
        <f t="shared" si="99"/>
        <v>9.6913016821781382E-4</v>
      </c>
      <c r="J519" s="25">
        <v>24444</v>
      </c>
      <c r="K519" s="26">
        <f t="shared" si="100"/>
        <v>1.370901708299216E-3</v>
      </c>
      <c r="L519" s="25">
        <v>8596</v>
      </c>
      <c r="M519" s="26">
        <f t="shared" si="101"/>
        <v>3.7518563417873041E-4</v>
      </c>
      <c r="N519" s="25">
        <v>8377</v>
      </c>
      <c r="O519" s="26">
        <f t="shared" si="102"/>
        <v>4.1761278037685551E-4</v>
      </c>
      <c r="P519" s="25">
        <v>9261</v>
      </c>
      <c r="Q519" s="26">
        <f t="shared" si="103"/>
        <v>5.0726718717469051E-4</v>
      </c>
      <c r="R519" s="25">
        <v>11509</v>
      </c>
      <c r="S519" s="26">
        <f t="shared" si="104"/>
        <v>5.848159740280528E-4</v>
      </c>
      <c r="T519" s="25">
        <v>9619</v>
      </c>
      <c r="U519" s="26">
        <f t="shared" si="105"/>
        <v>5.2118244425192759E-4</v>
      </c>
      <c r="V519" s="25">
        <v>9722</v>
      </c>
      <c r="W519" s="26">
        <f t="shared" si="106"/>
        <v>4.4681945391787171E-4</v>
      </c>
      <c r="X519" s="25">
        <v>6775</v>
      </c>
      <c r="Y519" s="26">
        <f t="shared" si="107"/>
        <v>4.5084063645255829E-4</v>
      </c>
    </row>
    <row r="520" spans="1:25" x14ac:dyDescent="0.2">
      <c r="A520" t="s">
        <v>1163</v>
      </c>
      <c r="B520" s="25">
        <v>18973</v>
      </c>
      <c r="C520" s="26">
        <f t="shared" si="96"/>
        <v>1.1020176919928799E-3</v>
      </c>
      <c r="D520" s="25">
        <v>24658</v>
      </c>
      <c r="E520" s="26">
        <f t="shared" si="97"/>
        <v>1.3094346203510504E-3</v>
      </c>
      <c r="F520" s="25">
        <v>16691</v>
      </c>
      <c r="G520" s="26">
        <f t="shared" si="98"/>
        <v>1.1992438247133896E-3</v>
      </c>
      <c r="H520" s="25">
        <v>30245</v>
      </c>
      <c r="I520" s="26">
        <f t="shared" si="99"/>
        <v>1.9874791115912518E-3</v>
      </c>
      <c r="J520" s="25">
        <v>22804</v>
      </c>
      <c r="K520" s="26">
        <f t="shared" si="100"/>
        <v>1.278924994111247E-3</v>
      </c>
      <c r="L520" s="25">
        <v>15129</v>
      </c>
      <c r="M520" s="26">
        <f t="shared" si="101"/>
        <v>6.6032846201605536E-4</v>
      </c>
      <c r="N520" s="25">
        <v>10901</v>
      </c>
      <c r="O520" s="26">
        <f t="shared" si="102"/>
        <v>5.4344000464224683E-4</v>
      </c>
      <c r="P520" s="25">
        <v>13418</v>
      </c>
      <c r="Q520" s="26">
        <f t="shared" si="103"/>
        <v>7.3496502726595368E-4</v>
      </c>
      <c r="R520" s="25">
        <v>13384</v>
      </c>
      <c r="S520" s="26">
        <f t="shared" si="104"/>
        <v>6.8009184085424091E-4</v>
      </c>
      <c r="T520" s="25">
        <v>13981</v>
      </c>
      <c r="U520" s="26">
        <f t="shared" si="105"/>
        <v>7.5752695218694259E-4</v>
      </c>
      <c r="V520" s="25">
        <v>14078</v>
      </c>
      <c r="W520" s="26">
        <f t="shared" si="106"/>
        <v>6.470195713079405E-4</v>
      </c>
      <c r="X520" s="25">
        <v>10182</v>
      </c>
      <c r="Y520" s="26">
        <f t="shared" si="107"/>
        <v>6.7755857717490019E-4</v>
      </c>
    </row>
    <row r="521" spans="1:25" x14ac:dyDescent="0.2">
      <c r="A521" t="s">
        <v>1164</v>
      </c>
      <c r="B521" s="25">
        <v>2787</v>
      </c>
      <c r="C521" s="26">
        <f t="shared" si="96"/>
        <v>1.6187863319370454E-4</v>
      </c>
      <c r="D521" s="25">
        <v>3311</v>
      </c>
      <c r="E521" s="26">
        <f t="shared" si="97"/>
        <v>1.7582683218356427E-4</v>
      </c>
      <c r="F521" s="25">
        <v>2140</v>
      </c>
      <c r="G521" s="26">
        <f t="shared" si="98"/>
        <v>1.5375841980029082E-4</v>
      </c>
      <c r="H521" s="25">
        <v>3435</v>
      </c>
      <c r="I521" s="26">
        <f t="shared" si="99"/>
        <v>2.2572295415162669E-4</v>
      </c>
      <c r="J521" s="25">
        <v>3420</v>
      </c>
      <c r="K521" s="26">
        <f t="shared" si="100"/>
        <v>1.9180509909930119E-4</v>
      </c>
      <c r="L521" s="25">
        <v>2012</v>
      </c>
      <c r="M521" s="26">
        <f t="shared" si="101"/>
        <v>8.7816832941787525E-5</v>
      </c>
      <c r="N521" s="25">
        <v>1692</v>
      </c>
      <c r="O521" s="26">
        <f t="shared" si="102"/>
        <v>8.4350104380761552E-5</v>
      </c>
      <c r="P521" s="25">
        <v>2067</v>
      </c>
      <c r="Q521" s="26">
        <f t="shared" si="103"/>
        <v>1.1321901262175632E-4</v>
      </c>
      <c r="R521" s="25">
        <v>2092</v>
      </c>
      <c r="S521" s="26">
        <f t="shared" si="104"/>
        <v>1.0630246048020562E-4</v>
      </c>
      <c r="T521" s="25">
        <v>1886</v>
      </c>
      <c r="U521" s="26">
        <f t="shared" si="105"/>
        <v>1.0218838651202157E-4</v>
      </c>
      <c r="V521" s="25">
        <v>2053</v>
      </c>
      <c r="W521" s="26">
        <f t="shared" si="106"/>
        <v>9.4355105831453464E-5</v>
      </c>
      <c r="X521" s="25">
        <v>1458</v>
      </c>
      <c r="Y521" s="26">
        <f t="shared" si="107"/>
        <v>9.7022235859458301E-5</v>
      </c>
    </row>
    <row r="522" spans="1:25" x14ac:dyDescent="0.2">
      <c r="A522" t="s">
        <v>1165</v>
      </c>
      <c r="B522" s="25">
        <v>5485</v>
      </c>
      <c r="C522" s="26">
        <f t="shared" si="96"/>
        <v>3.1858783748384264E-4</v>
      </c>
      <c r="D522" s="25">
        <v>7133</v>
      </c>
      <c r="E522" s="26">
        <f t="shared" si="97"/>
        <v>3.787897293764313E-4</v>
      </c>
      <c r="F522" s="25">
        <v>4798</v>
      </c>
      <c r="G522" s="26">
        <f t="shared" si="98"/>
        <v>3.4473499915971744E-4</v>
      </c>
      <c r="H522" s="25">
        <v>8211</v>
      </c>
      <c r="I522" s="26">
        <f t="shared" si="99"/>
        <v>5.3956657250043866E-4</v>
      </c>
      <c r="J522" s="25">
        <v>6500</v>
      </c>
      <c r="K522" s="26">
        <f t="shared" si="100"/>
        <v>3.6454185501329174E-4</v>
      </c>
      <c r="L522" s="25">
        <v>4174</v>
      </c>
      <c r="M522" s="26">
        <f t="shared" si="101"/>
        <v>1.8218064647068644E-4</v>
      </c>
      <c r="N522" s="25">
        <v>3382</v>
      </c>
      <c r="O522" s="26">
        <f t="shared" si="102"/>
        <v>1.6860050414641584E-4</v>
      </c>
      <c r="P522" s="25">
        <v>4189</v>
      </c>
      <c r="Q522" s="26">
        <f t="shared" si="103"/>
        <v>2.2945062596639438E-4</v>
      </c>
      <c r="R522" s="25">
        <v>4091</v>
      </c>
      <c r="S522" s="26">
        <f t="shared" si="104"/>
        <v>2.0787923796583229E-4</v>
      </c>
      <c r="T522" s="25">
        <v>3800</v>
      </c>
      <c r="U522" s="26">
        <f t="shared" si="105"/>
        <v>2.0589388586727571E-4</v>
      </c>
      <c r="V522" s="25">
        <v>4112</v>
      </c>
      <c r="W522" s="26">
        <f t="shared" si="106"/>
        <v>1.8898596940035883E-4</v>
      </c>
      <c r="X522" s="25">
        <v>2841</v>
      </c>
      <c r="Y522" s="26">
        <f t="shared" si="107"/>
        <v>1.8905361596482925E-4</v>
      </c>
    </row>
    <row r="523" spans="1:25" x14ac:dyDescent="0.2">
      <c r="A523" t="s">
        <v>1166</v>
      </c>
      <c r="B523" s="25">
        <v>20638</v>
      </c>
      <c r="C523" s="26">
        <f t="shared" si="96"/>
        <v>1.1987266709191512E-3</v>
      </c>
      <c r="D523" s="25">
        <v>26589</v>
      </c>
      <c r="E523" s="26">
        <f t="shared" si="97"/>
        <v>1.4119781458558716E-3</v>
      </c>
      <c r="F523" s="25">
        <v>18229</v>
      </c>
      <c r="G523" s="26">
        <f t="shared" si="98"/>
        <v>1.3097487077287388E-3</v>
      </c>
      <c r="H523" s="25">
        <v>30748</v>
      </c>
      <c r="I523" s="26">
        <f t="shared" si="99"/>
        <v>2.0205325747464972E-3</v>
      </c>
      <c r="J523" s="25">
        <v>24590</v>
      </c>
      <c r="K523" s="26">
        <f t="shared" si="100"/>
        <v>1.3790898791964377E-3</v>
      </c>
      <c r="L523" s="25">
        <v>18092</v>
      </c>
      <c r="M523" s="26">
        <f t="shared" si="101"/>
        <v>7.896531518801291E-4</v>
      </c>
      <c r="N523" s="25">
        <v>15255</v>
      </c>
      <c r="O523" s="26">
        <f t="shared" si="102"/>
        <v>7.6049695173080229E-4</v>
      </c>
      <c r="P523" s="25">
        <v>18807</v>
      </c>
      <c r="Q523" s="26">
        <f t="shared" si="103"/>
        <v>1.0301451235497682E-3</v>
      </c>
      <c r="R523" s="25">
        <v>17923</v>
      </c>
      <c r="S523" s="26">
        <f t="shared" si="104"/>
        <v>9.107356592670771E-4</v>
      </c>
      <c r="T523" s="25">
        <v>16589</v>
      </c>
      <c r="U523" s="26">
        <f t="shared" si="105"/>
        <v>8.988351770137465E-4</v>
      </c>
      <c r="V523" s="25">
        <v>17541</v>
      </c>
      <c r="W523" s="26">
        <f t="shared" si="106"/>
        <v>8.0617774544058712E-4</v>
      </c>
      <c r="X523" s="25">
        <v>12764</v>
      </c>
      <c r="Y523" s="26">
        <f t="shared" si="107"/>
        <v>8.4937710460228106E-4</v>
      </c>
    </row>
    <row r="524" spans="1:25" x14ac:dyDescent="0.2">
      <c r="A524" t="s">
        <v>1167</v>
      </c>
      <c r="B524" s="25">
        <v>2135</v>
      </c>
      <c r="C524" s="26">
        <f t="shared" si="96"/>
        <v>1.2400821021476828E-4</v>
      </c>
      <c r="D524" s="25">
        <v>2759</v>
      </c>
      <c r="E524" s="26">
        <f t="shared" si="97"/>
        <v>1.46513509512067E-4</v>
      </c>
      <c r="F524" s="25">
        <v>2087</v>
      </c>
      <c r="G524" s="26">
        <f t="shared" si="98"/>
        <v>1.4995038416972285E-4</v>
      </c>
      <c r="H524" s="25">
        <v>3162</v>
      </c>
      <c r="I524" s="26">
        <f t="shared" si="99"/>
        <v>2.0778340059023103E-4</v>
      </c>
      <c r="J524" s="25">
        <v>2477</v>
      </c>
      <c r="K524" s="26">
        <f t="shared" si="100"/>
        <v>1.3891848844121903E-4</v>
      </c>
      <c r="L524" s="25">
        <v>2079</v>
      </c>
      <c r="M524" s="26">
        <f t="shared" si="101"/>
        <v>9.0741150937363944E-5</v>
      </c>
      <c r="N524" s="25">
        <v>1714</v>
      </c>
      <c r="O524" s="26">
        <f t="shared" si="102"/>
        <v>8.544685514694167E-5</v>
      </c>
      <c r="P524" s="25">
        <v>2246</v>
      </c>
      <c r="Q524" s="26">
        <f t="shared" si="103"/>
        <v>1.2302365861077149E-4</v>
      </c>
      <c r="R524" s="25">
        <v>1998</v>
      </c>
      <c r="S524" s="26">
        <f t="shared" si="104"/>
        <v>1.0152596368998605E-4</v>
      </c>
      <c r="T524" s="25">
        <v>1959</v>
      </c>
      <c r="U524" s="26">
        <f t="shared" si="105"/>
        <v>1.0614371642473502E-4</v>
      </c>
      <c r="V524" s="25">
        <v>2072</v>
      </c>
      <c r="W524" s="26">
        <f t="shared" si="106"/>
        <v>9.5228338666717774E-5</v>
      </c>
      <c r="X524" s="25">
        <v>1579</v>
      </c>
      <c r="Y524" s="26">
        <f t="shared" si="107"/>
        <v>1.0507414980938592E-4</v>
      </c>
    </row>
    <row r="525" spans="1:25" x14ac:dyDescent="0.2">
      <c r="A525" t="s">
        <v>1168</v>
      </c>
      <c r="B525" s="25">
        <v>20162</v>
      </c>
      <c r="C525" s="26">
        <f t="shared" si="96"/>
        <v>1.1710789388056947E-3</v>
      </c>
      <c r="D525" s="25">
        <v>29987</v>
      </c>
      <c r="E525" s="26">
        <f t="shared" si="97"/>
        <v>1.5924250125909218E-3</v>
      </c>
      <c r="F525" s="25">
        <v>19146</v>
      </c>
      <c r="G525" s="26">
        <f t="shared" si="98"/>
        <v>1.3756349091104522E-3</v>
      </c>
      <c r="H525" s="25">
        <v>32661</v>
      </c>
      <c r="I525" s="26">
        <f t="shared" si="99"/>
        <v>2.1462408749770828E-3</v>
      </c>
      <c r="J525" s="25">
        <v>25000</v>
      </c>
      <c r="K525" s="26">
        <f t="shared" si="100"/>
        <v>1.4020840577434299E-3</v>
      </c>
      <c r="L525" s="25">
        <v>19088</v>
      </c>
      <c r="M525" s="26">
        <f t="shared" si="101"/>
        <v>8.3312510297854885E-4</v>
      </c>
      <c r="N525" s="25">
        <v>12828</v>
      </c>
      <c r="O525" s="26">
        <f t="shared" si="102"/>
        <v>6.3950540129811416E-4</v>
      </c>
      <c r="P525" s="25">
        <v>15849</v>
      </c>
      <c r="Q525" s="26">
        <f t="shared" si="103"/>
        <v>8.6812197921732747E-4</v>
      </c>
      <c r="R525" s="25">
        <v>15842</v>
      </c>
      <c r="S525" s="26">
        <f t="shared" si="104"/>
        <v>8.0499215053891839E-4</v>
      </c>
      <c r="T525" s="25">
        <v>15878</v>
      </c>
      <c r="U525" s="26">
        <f t="shared" si="105"/>
        <v>8.6031134731594835E-4</v>
      </c>
      <c r="V525" s="25">
        <v>15801</v>
      </c>
      <c r="W525" s="26">
        <f t="shared" si="106"/>
        <v>7.2620800157954031E-4</v>
      </c>
      <c r="X525" s="25">
        <v>11893</v>
      </c>
      <c r="Y525" s="26">
        <f t="shared" si="107"/>
        <v>7.9141663311147977E-4</v>
      </c>
    </row>
    <row r="526" spans="1:25" x14ac:dyDescent="0.2">
      <c r="A526" t="s">
        <v>1169</v>
      </c>
      <c r="B526" s="25">
        <v>30185</v>
      </c>
      <c r="C526" s="26">
        <f t="shared" si="96"/>
        <v>1.7532495669005997E-3</v>
      </c>
      <c r="D526" s="25">
        <v>43586</v>
      </c>
      <c r="E526" s="26">
        <f t="shared" si="97"/>
        <v>2.3145842064490585E-3</v>
      </c>
      <c r="F526" s="25">
        <v>35257</v>
      </c>
      <c r="G526" s="26">
        <f t="shared" si="98"/>
        <v>2.5332058910742302E-3</v>
      </c>
      <c r="H526" s="25">
        <v>27855</v>
      </c>
      <c r="I526" s="26">
        <f t="shared" si="99"/>
        <v>1.8304258771160294E-3</v>
      </c>
      <c r="J526" s="25">
        <v>30132</v>
      </c>
      <c r="K526" s="26">
        <f t="shared" si="100"/>
        <v>1.6899038731170012E-3</v>
      </c>
      <c r="L526" s="25">
        <v>84057</v>
      </c>
      <c r="M526" s="26">
        <f t="shared" si="101"/>
        <v>3.668796981405484E-3</v>
      </c>
      <c r="N526" s="25">
        <v>85706</v>
      </c>
      <c r="O526" s="26">
        <f t="shared" si="102"/>
        <v>4.2726418711924053E-3</v>
      </c>
      <c r="P526" s="25">
        <v>115396</v>
      </c>
      <c r="Q526" s="26">
        <f t="shared" si="103"/>
        <v>6.3207649639575184E-3</v>
      </c>
      <c r="R526" s="25">
        <v>59297</v>
      </c>
      <c r="S526" s="26">
        <f t="shared" si="104"/>
        <v>3.0131056401026539E-3</v>
      </c>
      <c r="T526" s="25">
        <v>79817</v>
      </c>
      <c r="U526" s="26">
        <f t="shared" si="105"/>
        <v>4.3246927074390385E-3</v>
      </c>
      <c r="V526" s="25">
        <v>115139</v>
      </c>
      <c r="W526" s="26">
        <f t="shared" si="106"/>
        <v>5.2917450220787733E-3</v>
      </c>
      <c r="X526" s="25">
        <v>103413</v>
      </c>
      <c r="Y526" s="26">
        <f t="shared" si="107"/>
        <v>6.8815915479658171E-3</v>
      </c>
    </row>
    <row r="527" spans="1:25" x14ac:dyDescent="0.2">
      <c r="A527" t="s">
        <v>1170</v>
      </c>
      <c r="B527" s="25">
        <v>20991</v>
      </c>
      <c r="C527" s="26">
        <f t="shared" si="96"/>
        <v>1.2192301361209372E-3</v>
      </c>
      <c r="D527" s="25">
        <v>30016</v>
      </c>
      <c r="E527" s="26">
        <f t="shared" si="97"/>
        <v>1.5939650241080837E-3</v>
      </c>
      <c r="F527" s="25">
        <v>23936</v>
      </c>
      <c r="G527" s="26">
        <f t="shared" si="98"/>
        <v>1.7197951104391406E-3</v>
      </c>
      <c r="H527" s="25">
        <v>20191</v>
      </c>
      <c r="I527" s="26">
        <f t="shared" si="99"/>
        <v>1.3268041243887903E-3</v>
      </c>
      <c r="J527" s="25">
        <v>20621</v>
      </c>
      <c r="K527" s="26">
        <f t="shared" si="100"/>
        <v>1.1564950141890907E-3</v>
      </c>
      <c r="L527" s="25">
        <v>55000</v>
      </c>
      <c r="M527" s="26">
        <f t="shared" si="101"/>
        <v>2.4005595486075119E-3</v>
      </c>
      <c r="N527" s="25">
        <v>55518</v>
      </c>
      <c r="O527" s="26">
        <f t="shared" si="102"/>
        <v>2.7677004107630734E-3</v>
      </c>
      <c r="P527" s="25">
        <v>74219</v>
      </c>
      <c r="Q527" s="26">
        <f t="shared" si="103"/>
        <v>4.0653129645738424E-3</v>
      </c>
      <c r="R527" s="25">
        <v>38171</v>
      </c>
      <c r="S527" s="26">
        <f t="shared" si="104"/>
        <v>1.9396133933986274E-3</v>
      </c>
      <c r="T527" s="25">
        <v>51513</v>
      </c>
      <c r="U527" s="26">
        <f t="shared" si="105"/>
        <v>2.7911083533370983E-3</v>
      </c>
      <c r="V527" s="25">
        <v>73712</v>
      </c>
      <c r="W527" s="26">
        <f t="shared" si="106"/>
        <v>3.3877757238422301E-3</v>
      </c>
      <c r="X527" s="25">
        <v>65455</v>
      </c>
      <c r="Y527" s="26">
        <f t="shared" si="107"/>
        <v>4.3556861784505097E-3</v>
      </c>
    </row>
    <row r="528" spans="1:25" x14ac:dyDescent="0.2">
      <c r="A528" t="s">
        <v>1171</v>
      </c>
      <c r="B528" s="25">
        <v>1725</v>
      </c>
      <c r="C528" s="26">
        <f t="shared" si="96"/>
        <v>1.0019398717586664E-4</v>
      </c>
      <c r="D528" s="25">
        <v>2319</v>
      </c>
      <c r="E528" s="26">
        <f t="shared" si="97"/>
        <v>1.2314781752754018E-4</v>
      </c>
      <c r="F528" s="25">
        <v>1541</v>
      </c>
      <c r="G528" s="26">
        <f t="shared" si="98"/>
        <v>1.1072043220198511E-4</v>
      </c>
      <c r="H528" s="25">
        <v>2529</v>
      </c>
      <c r="I528" s="26">
        <f t="shared" si="99"/>
        <v>1.6618729288193999E-4</v>
      </c>
      <c r="J528" s="25">
        <v>2150</v>
      </c>
      <c r="K528" s="26">
        <f t="shared" si="100"/>
        <v>1.2057922896593497E-4</v>
      </c>
      <c r="L528" s="25">
        <v>1384</v>
      </c>
      <c r="M528" s="26">
        <f t="shared" si="101"/>
        <v>6.0406807550414476E-5</v>
      </c>
      <c r="N528" s="25">
        <v>1161</v>
      </c>
      <c r="O528" s="26">
        <f t="shared" si="102"/>
        <v>5.7878529069777874E-5</v>
      </c>
      <c r="P528" s="25">
        <v>1497</v>
      </c>
      <c r="Q528" s="26">
        <f t="shared" si="103"/>
        <v>8.1997514220981708E-5</v>
      </c>
      <c r="R528" s="25">
        <v>1381</v>
      </c>
      <c r="S528" s="26">
        <f t="shared" si="104"/>
        <v>7.0173851779715087E-5</v>
      </c>
      <c r="T528" s="25">
        <v>1405</v>
      </c>
      <c r="U528" s="26">
        <f t="shared" si="105"/>
        <v>7.6126555169347989E-5</v>
      </c>
      <c r="V528" s="25">
        <v>1530</v>
      </c>
      <c r="W528" s="26">
        <f t="shared" si="106"/>
        <v>7.0318223050230792E-5</v>
      </c>
      <c r="X528" s="25">
        <v>959</v>
      </c>
      <c r="Y528" s="26">
        <f t="shared" si="107"/>
        <v>6.3816408908930384E-5</v>
      </c>
    </row>
    <row r="529" spans="1:25" x14ac:dyDescent="0.2">
      <c r="A529" t="s">
        <v>1172</v>
      </c>
      <c r="B529" s="25">
        <v>5403</v>
      </c>
      <c r="C529" s="26">
        <f t="shared" si="96"/>
        <v>3.1382499287606233E-4</v>
      </c>
      <c r="D529" s="25">
        <v>6565</v>
      </c>
      <c r="E529" s="26">
        <f t="shared" si="97"/>
        <v>3.4862674517822391E-4</v>
      </c>
      <c r="F529" s="25">
        <v>4729</v>
      </c>
      <c r="G529" s="26">
        <f t="shared" si="98"/>
        <v>3.3977736786709121E-4</v>
      </c>
      <c r="H529" s="25">
        <v>7886</v>
      </c>
      <c r="I529" s="26">
        <f t="shared" si="99"/>
        <v>5.182099611178247E-4</v>
      </c>
      <c r="J529" s="25">
        <v>6386</v>
      </c>
      <c r="K529" s="26">
        <f t="shared" si="100"/>
        <v>3.581483517099817E-4</v>
      </c>
      <c r="L529" s="25">
        <v>3991</v>
      </c>
      <c r="M529" s="26">
        <f t="shared" si="101"/>
        <v>1.7419333015441054E-4</v>
      </c>
      <c r="N529" s="25">
        <v>3717</v>
      </c>
      <c r="O529" s="26">
        <f t="shared" si="102"/>
        <v>1.8530102717688576E-4</v>
      </c>
      <c r="P529" s="25">
        <v>4522</v>
      </c>
      <c r="Q529" s="26">
        <f t="shared" si="103"/>
        <v>2.4769055397947851E-4</v>
      </c>
      <c r="R529" s="25">
        <v>4535</v>
      </c>
      <c r="S529" s="26">
        <f t="shared" si="104"/>
        <v>2.3044056323027364E-4</v>
      </c>
      <c r="T529" s="25">
        <v>4324</v>
      </c>
      <c r="U529" s="26">
        <f t="shared" si="105"/>
        <v>2.3428556907634216E-4</v>
      </c>
      <c r="V529" s="25">
        <v>4237</v>
      </c>
      <c r="W529" s="26">
        <f t="shared" si="106"/>
        <v>1.9473092226393978E-4</v>
      </c>
      <c r="X529" s="25">
        <v>2870</v>
      </c>
      <c r="Y529" s="26">
        <f t="shared" si="107"/>
        <v>1.9098341352307636E-4</v>
      </c>
    </row>
    <row r="530" spans="1:25" x14ac:dyDescent="0.2">
      <c r="A530" t="s">
        <v>1173</v>
      </c>
      <c r="B530" s="25">
        <v>18341</v>
      </c>
      <c r="C530" s="26">
        <f t="shared" si="96"/>
        <v>1.0653089384304755E-3</v>
      </c>
      <c r="D530" s="25">
        <v>25646</v>
      </c>
      <c r="E530" s="26">
        <f t="shared" si="97"/>
        <v>1.3619012196253971E-3</v>
      </c>
      <c r="F530" s="25">
        <v>15863</v>
      </c>
      <c r="G530" s="26">
        <f t="shared" si="98"/>
        <v>1.1397522492018752E-3</v>
      </c>
      <c r="H530" s="25">
        <v>28607</v>
      </c>
      <c r="I530" s="26">
        <f t="shared" si="99"/>
        <v>1.8798417902228775E-3</v>
      </c>
      <c r="J530" s="25">
        <v>22705</v>
      </c>
      <c r="K530" s="26">
        <f t="shared" si="100"/>
        <v>1.273372741242583E-3</v>
      </c>
      <c r="L530" s="25">
        <v>15348</v>
      </c>
      <c r="M530" s="26">
        <f t="shared" si="101"/>
        <v>6.6988705367323803E-4</v>
      </c>
      <c r="N530" s="25">
        <v>10757</v>
      </c>
      <c r="O530" s="26">
        <f t="shared" si="102"/>
        <v>5.3626127235452251E-4</v>
      </c>
      <c r="P530" s="25">
        <v>13334</v>
      </c>
      <c r="Q530" s="26">
        <f t="shared" si="103"/>
        <v>7.3036396434373425E-4</v>
      </c>
      <c r="R530" s="25">
        <v>13103</v>
      </c>
      <c r="S530" s="26">
        <f t="shared" si="104"/>
        <v>6.6581316427922284E-4</v>
      </c>
      <c r="T530" s="25">
        <v>13990</v>
      </c>
      <c r="U530" s="26">
        <f t="shared" si="105"/>
        <v>7.5801459560083872E-4</v>
      </c>
      <c r="V530" s="25">
        <v>13905</v>
      </c>
      <c r="W530" s="26">
        <f t="shared" si="106"/>
        <v>6.3906855654474455E-4</v>
      </c>
      <c r="X530" s="25">
        <v>9644</v>
      </c>
      <c r="Y530" s="26">
        <f t="shared" si="107"/>
        <v>6.4175750523224684E-4</v>
      </c>
    </row>
    <row r="531" spans="1:25" x14ac:dyDescent="0.2">
      <c r="A531" t="s">
        <v>1174</v>
      </c>
      <c r="B531" s="25">
        <v>30067</v>
      </c>
      <c r="C531" s="26">
        <f t="shared" si="96"/>
        <v>1.7463957173430623E-3</v>
      </c>
      <c r="D531" s="25">
        <v>41402</v>
      </c>
      <c r="E531" s="26">
        <f t="shared" si="97"/>
        <v>2.1986054080531344E-3</v>
      </c>
      <c r="F531" s="25">
        <v>36770</v>
      </c>
      <c r="G531" s="26">
        <f t="shared" si="98"/>
        <v>2.6419145308676133E-3</v>
      </c>
      <c r="H531" s="25">
        <v>30366</v>
      </c>
      <c r="I531" s="26">
        <f t="shared" si="99"/>
        <v>1.9954303422906245E-3</v>
      </c>
      <c r="J531" s="25">
        <v>29586</v>
      </c>
      <c r="K531" s="26">
        <f t="shared" si="100"/>
        <v>1.6592823572958847E-3</v>
      </c>
      <c r="L531" s="25">
        <v>87594</v>
      </c>
      <c r="M531" s="26">
        <f t="shared" si="101"/>
        <v>3.8231747836495705E-3</v>
      </c>
      <c r="N531" s="25">
        <v>88036</v>
      </c>
      <c r="O531" s="26">
        <f t="shared" si="102"/>
        <v>4.3887977477923903E-3</v>
      </c>
      <c r="P531" s="25">
        <v>118872</v>
      </c>
      <c r="Q531" s="26">
        <f t="shared" si="103"/>
        <v>6.5111613296436463E-3</v>
      </c>
      <c r="R531" s="25">
        <v>61607</v>
      </c>
      <c r="S531" s="26">
        <f t="shared" si="104"/>
        <v>3.1304855080325177E-3</v>
      </c>
      <c r="T531" s="25">
        <v>83200</v>
      </c>
      <c r="U531" s="26">
        <f t="shared" si="105"/>
        <v>4.5079924484624579E-3</v>
      </c>
      <c r="V531" s="25">
        <v>117188</v>
      </c>
      <c r="W531" s="26">
        <f t="shared" si="106"/>
        <v>5.3859162894185917E-3</v>
      </c>
      <c r="X531" s="25">
        <v>104909</v>
      </c>
      <c r="Y531" s="26">
        <f t="shared" si="107"/>
        <v>6.9811424840740127E-3</v>
      </c>
    </row>
    <row r="532" spans="1:25" x14ac:dyDescent="0.2">
      <c r="A532" t="s">
        <v>1175</v>
      </c>
      <c r="B532" s="25">
        <v>3858</v>
      </c>
      <c r="C532" s="26">
        <f t="shared" si="96"/>
        <v>2.2408603044898174E-4</v>
      </c>
      <c r="D532" s="25">
        <v>5144</v>
      </c>
      <c r="E532" s="26">
        <f t="shared" si="97"/>
        <v>2.7316618083728621E-4</v>
      </c>
      <c r="F532" s="25">
        <v>3521</v>
      </c>
      <c r="G532" s="26">
        <f t="shared" si="98"/>
        <v>2.5298289538169344E-4</v>
      </c>
      <c r="H532" s="25">
        <v>6401</v>
      </c>
      <c r="I532" s="26">
        <f t="shared" si="99"/>
        <v>4.2062667526188136E-4</v>
      </c>
      <c r="J532" s="25">
        <v>4828</v>
      </c>
      <c r="K532" s="26">
        <f t="shared" si="100"/>
        <v>2.7077047323141118E-4</v>
      </c>
      <c r="L532" s="25">
        <v>3152</v>
      </c>
      <c r="M532" s="26">
        <f t="shared" si="101"/>
        <v>1.3757388540383412E-4</v>
      </c>
      <c r="N532" s="25">
        <v>2473</v>
      </c>
      <c r="O532" s="26">
        <f t="shared" si="102"/>
        <v>1.2328475658015563E-4</v>
      </c>
      <c r="P532" s="25">
        <v>3119</v>
      </c>
      <c r="Q532" s="26">
        <f t="shared" si="103"/>
        <v>1.7084184826669471E-4</v>
      </c>
      <c r="R532" s="25">
        <v>2888</v>
      </c>
      <c r="S532" s="26">
        <f t="shared" si="104"/>
        <v>1.4675024181015002E-4</v>
      </c>
      <c r="T532" s="25">
        <v>2927</v>
      </c>
      <c r="U532" s="26">
        <f t="shared" si="105"/>
        <v>1.5859247471934631E-4</v>
      </c>
      <c r="V532" s="25">
        <v>3143</v>
      </c>
      <c r="W532" s="26">
        <f t="shared" si="106"/>
        <v>1.4445109480187932E-4</v>
      </c>
      <c r="X532" s="25">
        <v>2095</v>
      </c>
      <c r="Y532" s="26">
        <f t="shared" si="107"/>
        <v>1.3941123739750696E-4</v>
      </c>
    </row>
    <row r="533" spans="1:25" x14ac:dyDescent="0.2">
      <c r="A533" t="s">
        <v>1176</v>
      </c>
      <c r="B533" s="25">
        <v>5354</v>
      </c>
      <c r="C533" s="26">
        <f t="shared" si="96"/>
        <v>3.1097890280555943E-4</v>
      </c>
      <c r="D533" s="25">
        <v>6577</v>
      </c>
      <c r="E533" s="26">
        <f t="shared" si="97"/>
        <v>3.4926399132325649E-4</v>
      </c>
      <c r="F533" s="25">
        <v>4347</v>
      </c>
      <c r="G533" s="26">
        <f t="shared" si="98"/>
        <v>3.1233077143545055E-4</v>
      </c>
      <c r="H533" s="25">
        <v>7436</v>
      </c>
      <c r="I533" s="26">
        <f t="shared" si="99"/>
        <v>4.8863926843420555E-4</v>
      </c>
      <c r="J533" s="25">
        <v>6382</v>
      </c>
      <c r="K533" s="26">
        <f t="shared" si="100"/>
        <v>3.5792401826074277E-4</v>
      </c>
      <c r="L533" s="25">
        <v>3878</v>
      </c>
      <c r="M533" s="26">
        <f t="shared" si="101"/>
        <v>1.6926127144545328E-4</v>
      </c>
      <c r="N533" s="25">
        <v>2878</v>
      </c>
      <c r="O533" s="26">
        <f t="shared" si="102"/>
        <v>1.4347494113938047E-4</v>
      </c>
      <c r="P533" s="25">
        <v>3699</v>
      </c>
      <c r="Q533" s="26">
        <f t="shared" si="103"/>
        <v>2.026110922534478E-4</v>
      </c>
      <c r="R533" s="25">
        <v>3767</v>
      </c>
      <c r="S533" s="26">
        <f t="shared" si="104"/>
        <v>1.9141556817826698E-4</v>
      </c>
      <c r="T533" s="25">
        <v>3587</v>
      </c>
      <c r="U533" s="26">
        <f t="shared" si="105"/>
        <v>1.9435299173839948E-4</v>
      </c>
      <c r="V533" s="25">
        <v>3719</v>
      </c>
      <c r="W533" s="26">
        <f t="shared" si="106"/>
        <v>1.7092383759726034E-4</v>
      </c>
      <c r="X533" s="25">
        <v>2657</v>
      </c>
      <c r="Y533" s="26">
        <f t="shared" si="107"/>
        <v>1.7680938318146824E-4</v>
      </c>
    </row>
    <row r="534" spans="1:25" x14ac:dyDescent="0.2">
      <c r="A534" t="s">
        <v>1177</v>
      </c>
      <c r="B534" s="25">
        <v>3295</v>
      </c>
      <c r="C534" s="26">
        <f t="shared" si="96"/>
        <v>1.9138503637361194E-4</v>
      </c>
      <c r="D534" s="25">
        <v>4114</v>
      </c>
      <c r="E534" s="26">
        <f t="shared" si="97"/>
        <v>2.1846922005532571E-4</v>
      </c>
      <c r="F534" s="25">
        <v>2619</v>
      </c>
      <c r="G534" s="26">
        <f t="shared" si="98"/>
        <v>1.8817443993315964E-4</v>
      </c>
      <c r="H534" s="25">
        <v>4112</v>
      </c>
      <c r="I534" s="26">
        <f t="shared" si="99"/>
        <v>2.7021041847787161E-4</v>
      </c>
      <c r="J534" s="25">
        <v>3969</v>
      </c>
      <c r="K534" s="26">
        <f t="shared" si="100"/>
        <v>2.2259486500734692E-4</v>
      </c>
      <c r="L534" s="25">
        <v>2400</v>
      </c>
      <c r="M534" s="26">
        <f t="shared" si="101"/>
        <v>1.0475168939378234E-4</v>
      </c>
      <c r="N534" s="25">
        <v>2000</v>
      </c>
      <c r="O534" s="26">
        <f t="shared" si="102"/>
        <v>9.9704615107283162E-5</v>
      </c>
      <c r="P534" s="25">
        <v>2569</v>
      </c>
      <c r="Q534" s="26">
        <f t="shared" si="103"/>
        <v>1.4071584103787709E-4</v>
      </c>
      <c r="R534" s="25">
        <v>2444</v>
      </c>
      <c r="S534" s="26">
        <f t="shared" si="104"/>
        <v>1.2418891654570867E-4</v>
      </c>
      <c r="T534" s="25">
        <v>2182</v>
      </c>
      <c r="U534" s="26">
        <f t="shared" si="105"/>
        <v>1.1822643656905147E-4</v>
      </c>
      <c r="V534" s="25">
        <v>2474</v>
      </c>
      <c r="W534" s="26">
        <f t="shared" si="106"/>
        <v>1.137041070759941E-4</v>
      </c>
      <c r="X534" s="25">
        <v>1806</v>
      </c>
      <c r="Y534" s="26">
        <f t="shared" si="107"/>
        <v>1.2017980655842366E-4</v>
      </c>
    </row>
    <row r="535" spans="1:25" x14ac:dyDescent="0.2">
      <c r="A535" t="s">
        <v>1178</v>
      </c>
      <c r="B535" s="25">
        <v>7105</v>
      </c>
      <c r="C535" s="26">
        <f t="shared" si="96"/>
        <v>4.1268306022291737E-4</v>
      </c>
      <c r="D535" s="25">
        <v>9009</v>
      </c>
      <c r="E535" s="26">
        <f t="shared" si="97"/>
        <v>4.7841254338318654E-4</v>
      </c>
      <c r="F535" s="25">
        <v>6047</v>
      </c>
      <c r="G535" s="26">
        <f t="shared" si="98"/>
        <v>4.3447531052913949E-4</v>
      </c>
      <c r="H535" s="25">
        <v>8609</v>
      </c>
      <c r="I535" s="26">
        <f t="shared" si="99"/>
        <v>5.657202073628396E-4</v>
      </c>
      <c r="J535" s="25">
        <v>8931</v>
      </c>
      <c r="K535" s="26">
        <f t="shared" si="100"/>
        <v>5.0088050878826292E-4</v>
      </c>
      <c r="L535" s="25">
        <v>6679</v>
      </c>
      <c r="M535" s="26">
        <f t="shared" si="101"/>
        <v>2.9151522227544675E-4</v>
      </c>
      <c r="N535" s="25">
        <v>5628</v>
      </c>
      <c r="O535" s="26">
        <f t="shared" si="102"/>
        <v>2.8056878691189483E-4</v>
      </c>
      <c r="P535" s="25">
        <v>7009</v>
      </c>
      <c r="Q535" s="26">
        <f t="shared" si="103"/>
        <v>3.839148812123319E-4</v>
      </c>
      <c r="R535" s="25">
        <v>6528</v>
      </c>
      <c r="S535" s="26">
        <f t="shared" si="104"/>
        <v>3.3171245794205652E-4</v>
      </c>
      <c r="T535" s="25">
        <v>6266</v>
      </c>
      <c r="U535" s="26">
        <f t="shared" si="105"/>
        <v>3.3950818127482884E-4</v>
      </c>
      <c r="V535" s="25">
        <v>6816</v>
      </c>
      <c r="W535" s="26">
        <f t="shared" si="106"/>
        <v>3.1326078974534187E-4</v>
      </c>
      <c r="X535" s="25">
        <v>5079</v>
      </c>
      <c r="Y535" s="26">
        <f t="shared" si="107"/>
        <v>3.3798075166679612E-4</v>
      </c>
    </row>
    <row r="536" spans="1:25" x14ac:dyDescent="0.2">
      <c r="A536" t="s">
        <v>1179</v>
      </c>
      <c r="B536" s="25">
        <v>14505</v>
      </c>
      <c r="C536" s="26">
        <f t="shared" si="96"/>
        <v>8.4250074433967869E-4</v>
      </c>
      <c r="D536" s="25">
        <v>18563</v>
      </c>
      <c r="E536" s="26">
        <f t="shared" si="97"/>
        <v>9.8576668251993457E-4</v>
      </c>
      <c r="F536" s="25">
        <v>12099</v>
      </c>
      <c r="G536" s="26">
        <f t="shared" si="98"/>
        <v>8.6930986970267215E-4</v>
      </c>
      <c r="H536" s="25">
        <v>19341</v>
      </c>
      <c r="I536" s="26">
        <f t="shared" si="99"/>
        <v>1.2709483715419539E-3</v>
      </c>
      <c r="J536" s="25">
        <v>17742</v>
      </c>
      <c r="K536" s="26">
        <f t="shared" si="100"/>
        <v>9.9503101409935727E-4</v>
      </c>
      <c r="L536" s="25">
        <v>11875</v>
      </c>
      <c r="M536" s="26">
        <f t="shared" si="101"/>
        <v>5.1830262981298551E-4</v>
      </c>
      <c r="N536" s="25">
        <v>10049</v>
      </c>
      <c r="O536" s="26">
        <f t="shared" si="102"/>
        <v>5.0096583860654426E-4</v>
      </c>
      <c r="P536" s="25">
        <v>12832</v>
      </c>
      <c r="Q536" s="26">
        <f t="shared" si="103"/>
        <v>7.0286713592761349E-4</v>
      </c>
      <c r="R536" s="25">
        <v>12107</v>
      </c>
      <c r="S536" s="26">
        <f t="shared" si="104"/>
        <v>6.1520262382115166E-4</v>
      </c>
      <c r="T536" s="25">
        <v>11148</v>
      </c>
      <c r="U536" s="26">
        <f t="shared" si="105"/>
        <v>6.0402764201273414E-4</v>
      </c>
      <c r="V536" s="25">
        <v>12151</v>
      </c>
      <c r="W536" s="26">
        <f t="shared" si="106"/>
        <v>5.5845537796297669E-4</v>
      </c>
      <c r="X536" s="25">
        <v>9475</v>
      </c>
      <c r="Y536" s="26">
        <f t="shared" si="107"/>
        <v>6.3051144359970324E-4</v>
      </c>
    </row>
    <row r="537" spans="1:25" x14ac:dyDescent="0.2">
      <c r="A537" t="s">
        <v>1180</v>
      </c>
      <c r="B537" s="25">
        <v>19691</v>
      </c>
      <c r="C537" s="26">
        <f t="shared" si="96"/>
        <v>1.1437216240463711E-3</v>
      </c>
      <c r="D537" s="25">
        <v>25305</v>
      </c>
      <c r="E537" s="26">
        <f t="shared" si="97"/>
        <v>1.3437928083373887E-3</v>
      </c>
      <c r="F537" s="25">
        <v>15438</v>
      </c>
      <c r="G537" s="26">
        <f t="shared" si="98"/>
        <v>1.1092161144284529E-3</v>
      </c>
      <c r="H537" s="25">
        <v>25717</v>
      </c>
      <c r="I537" s="26">
        <f t="shared" si="99"/>
        <v>1.6899322305436342E-3</v>
      </c>
      <c r="J537" s="25">
        <v>24020</v>
      </c>
      <c r="K537" s="26">
        <f t="shared" si="100"/>
        <v>1.3471223626798873E-3</v>
      </c>
      <c r="L537" s="25">
        <v>15363</v>
      </c>
      <c r="M537" s="26">
        <f t="shared" si="101"/>
        <v>6.7054175173194913E-4</v>
      </c>
      <c r="N537" s="25">
        <v>11895</v>
      </c>
      <c r="O537" s="26">
        <f t="shared" si="102"/>
        <v>5.9299319835056665E-4</v>
      </c>
      <c r="P537" s="25">
        <v>15171</v>
      </c>
      <c r="Q537" s="26">
        <f t="shared" si="103"/>
        <v>8.3098482848798503E-4</v>
      </c>
      <c r="R537" s="25">
        <v>14573</v>
      </c>
      <c r="S537" s="26">
        <f t="shared" si="104"/>
        <v>7.405094438709543E-4</v>
      </c>
      <c r="T537" s="25">
        <v>13807</v>
      </c>
      <c r="U537" s="26">
        <f t="shared" si="105"/>
        <v>7.4809917951828306E-4</v>
      </c>
      <c r="V537" s="25">
        <v>14906</v>
      </c>
      <c r="W537" s="26">
        <f t="shared" si="106"/>
        <v>6.8507413907630075E-4</v>
      </c>
      <c r="X537" s="25">
        <v>10889</v>
      </c>
      <c r="Y537" s="26">
        <f t="shared" si="107"/>
        <v>7.2460571075009703E-4</v>
      </c>
    </row>
    <row r="538" spans="1:25" x14ac:dyDescent="0.2">
      <c r="A538" t="s">
        <v>1181</v>
      </c>
      <c r="B538" s="25">
        <v>23991</v>
      </c>
      <c r="C538" s="26">
        <f t="shared" si="96"/>
        <v>1.3934805486007053E-3</v>
      </c>
      <c r="D538" s="25">
        <v>20083</v>
      </c>
      <c r="E538" s="26">
        <f t="shared" si="97"/>
        <v>1.0664845275573909E-3</v>
      </c>
      <c r="F538" s="25">
        <v>15770</v>
      </c>
      <c r="G538" s="26">
        <f t="shared" si="98"/>
        <v>1.1330702244161618E-3</v>
      </c>
      <c r="H538" s="25">
        <v>21946</v>
      </c>
      <c r="I538" s="26">
        <f t="shared" si="99"/>
        <v>1.4421298258549052E-3</v>
      </c>
      <c r="J538" s="25">
        <v>29617</v>
      </c>
      <c r="K538" s="26">
        <f t="shared" si="100"/>
        <v>1.6610209415274864E-3</v>
      </c>
      <c r="L538" s="25">
        <v>19901</v>
      </c>
      <c r="M538" s="26">
        <f t="shared" si="101"/>
        <v>8.686097377606926E-4</v>
      </c>
      <c r="N538" s="25">
        <v>22305</v>
      </c>
      <c r="O538" s="26">
        <f t="shared" si="102"/>
        <v>1.1119557199839754E-3</v>
      </c>
      <c r="P538" s="25">
        <v>25596</v>
      </c>
      <c r="Q538" s="26">
        <f t="shared" si="103"/>
        <v>1.402009601870573E-3</v>
      </c>
      <c r="R538" s="25">
        <v>23713</v>
      </c>
      <c r="S538" s="26">
        <f t="shared" si="104"/>
        <v>1.204947536026346E-3</v>
      </c>
      <c r="T538" s="25">
        <v>17442</v>
      </c>
      <c r="U538" s="26">
        <f t="shared" si="105"/>
        <v>9.4505293613079554E-4</v>
      </c>
      <c r="V538" s="25">
        <v>22843</v>
      </c>
      <c r="W538" s="26">
        <f t="shared" si="106"/>
        <v>1.0498556661022364E-3</v>
      </c>
      <c r="X538" s="25">
        <v>19707</v>
      </c>
      <c r="Y538" s="26">
        <f t="shared" si="107"/>
        <v>1.3113972579439951E-3</v>
      </c>
    </row>
    <row r="539" spans="1:25" x14ac:dyDescent="0.2">
      <c r="A539" t="s">
        <v>1182</v>
      </c>
      <c r="B539" s="25">
        <v>19912</v>
      </c>
      <c r="C539" s="26">
        <f t="shared" si="96"/>
        <v>1.1565580710990472E-3</v>
      </c>
      <c r="D539" s="25">
        <v>20360</v>
      </c>
      <c r="E539" s="26">
        <f t="shared" si="97"/>
        <v>1.081194292738559E-3</v>
      </c>
      <c r="F539" s="25">
        <v>12896</v>
      </c>
      <c r="G539" s="26">
        <f t="shared" si="98"/>
        <v>9.265741036189487E-4</v>
      </c>
      <c r="H539" s="25">
        <v>17590</v>
      </c>
      <c r="I539" s="26">
        <f t="shared" si="99"/>
        <v>1.1558855206774711E-3</v>
      </c>
      <c r="J539" s="25">
        <v>32347</v>
      </c>
      <c r="K539" s="26">
        <f t="shared" si="100"/>
        <v>1.8141285206330689E-3</v>
      </c>
      <c r="L539" s="25">
        <v>10414</v>
      </c>
      <c r="M539" s="26">
        <f t="shared" si="101"/>
        <v>4.5453503889452052E-4</v>
      </c>
      <c r="N539" s="25">
        <v>9935</v>
      </c>
      <c r="O539" s="26">
        <f t="shared" si="102"/>
        <v>4.9528267554542916E-4</v>
      </c>
      <c r="P539" s="25">
        <v>11167</v>
      </c>
      <c r="Q539" s="26">
        <f t="shared" si="103"/>
        <v>6.1166749586219287E-4</v>
      </c>
      <c r="R539" s="25">
        <v>13569</v>
      </c>
      <c r="S539" s="26">
        <f t="shared" si="104"/>
        <v>6.8949239304775807E-4</v>
      </c>
      <c r="T539" s="25">
        <v>9456</v>
      </c>
      <c r="U539" s="26">
        <f t="shared" si="105"/>
        <v>5.1235068020025242E-4</v>
      </c>
      <c r="V539" s="25">
        <v>10641</v>
      </c>
      <c r="W539" s="26">
        <f t="shared" si="106"/>
        <v>4.8905634737091879E-4</v>
      </c>
      <c r="X539" s="25">
        <v>8546</v>
      </c>
      <c r="Y539" s="26">
        <f t="shared" si="107"/>
        <v>5.6869137699240785E-4</v>
      </c>
    </row>
    <row r="540" spans="1:25" x14ac:dyDescent="0.2">
      <c r="A540" t="s">
        <v>1183</v>
      </c>
      <c r="B540" s="25">
        <v>4188</v>
      </c>
      <c r="C540" s="26">
        <f t="shared" si="96"/>
        <v>2.4325357582175624E-4</v>
      </c>
      <c r="D540" s="25">
        <v>4186</v>
      </c>
      <c r="E540" s="26">
        <f t="shared" si="97"/>
        <v>2.22292696925521E-4</v>
      </c>
      <c r="F540" s="25">
        <v>2936</v>
      </c>
      <c r="G540" s="26">
        <f t="shared" si="98"/>
        <v>2.1095080398768869E-4</v>
      </c>
      <c r="H540" s="25">
        <v>3992</v>
      </c>
      <c r="I540" s="26">
        <f t="shared" si="99"/>
        <v>2.6232490042890649E-4</v>
      </c>
      <c r="J540" s="25">
        <v>5202</v>
      </c>
      <c r="K540" s="26">
        <f t="shared" si="100"/>
        <v>2.9174565073525289E-4</v>
      </c>
      <c r="L540" s="25">
        <v>3506</v>
      </c>
      <c r="M540" s="26">
        <f t="shared" si="101"/>
        <v>1.5302475958941703E-4</v>
      </c>
      <c r="N540" s="25">
        <v>3633</v>
      </c>
      <c r="O540" s="26">
        <f t="shared" si="102"/>
        <v>1.8111343334237986E-4</v>
      </c>
      <c r="P540" s="25">
        <v>4058</v>
      </c>
      <c r="Q540" s="26">
        <f t="shared" si="103"/>
        <v>2.22275158790076E-4</v>
      </c>
      <c r="R540" s="25">
        <v>4051</v>
      </c>
      <c r="S540" s="26">
        <f t="shared" si="104"/>
        <v>2.0584668614020694E-4</v>
      </c>
      <c r="T540" s="25">
        <v>3013</v>
      </c>
      <c r="U540" s="26">
        <f t="shared" si="105"/>
        <v>1.6325217845213202E-4</v>
      </c>
      <c r="V540" s="25">
        <v>3855</v>
      </c>
      <c r="W540" s="26">
        <f t="shared" si="106"/>
        <v>1.7717434631283639E-4</v>
      </c>
      <c r="X540" s="25">
        <v>3183</v>
      </c>
      <c r="Y540" s="26">
        <f t="shared" si="107"/>
        <v>2.1181191820346761E-4</v>
      </c>
    </row>
    <row r="541" spans="1:25" x14ac:dyDescent="0.2">
      <c r="A541" t="s">
        <v>1184</v>
      </c>
      <c r="B541" s="25">
        <v>7642</v>
      </c>
      <c r="C541" s="26">
        <f t="shared" si="96"/>
        <v>4.4387388405679588E-4</v>
      </c>
      <c r="D541" s="25">
        <v>8070</v>
      </c>
      <c r="E541" s="26">
        <f t="shared" si="97"/>
        <v>4.2854803253438952E-4</v>
      </c>
      <c r="F541" s="25">
        <v>6496</v>
      </c>
      <c r="G541" s="26">
        <f t="shared" si="98"/>
        <v>4.6673583879564912E-4</v>
      </c>
      <c r="H541" s="25">
        <v>9703</v>
      </c>
      <c r="I541" s="26">
        <f t="shared" si="99"/>
        <v>6.376098469092383E-4</v>
      </c>
      <c r="J541" s="25">
        <v>12133</v>
      </c>
      <c r="K541" s="26">
        <f t="shared" si="100"/>
        <v>6.8045943490404139E-4</v>
      </c>
      <c r="L541" s="25">
        <v>7056</v>
      </c>
      <c r="M541" s="26">
        <f t="shared" si="101"/>
        <v>3.0796996681772007E-4</v>
      </c>
      <c r="N541" s="25">
        <v>6699</v>
      </c>
      <c r="O541" s="26">
        <f t="shared" si="102"/>
        <v>3.3396060830184494E-4</v>
      </c>
      <c r="P541" s="25">
        <v>7447</v>
      </c>
      <c r="Q541" s="26">
        <f t="shared" si="103"/>
        <v>4.0790613787819024E-4</v>
      </c>
      <c r="R541" s="25">
        <v>8385</v>
      </c>
      <c r="S541" s="26">
        <f t="shared" si="104"/>
        <v>4.2607367644671322E-4</v>
      </c>
      <c r="T541" s="25">
        <v>7167</v>
      </c>
      <c r="U541" s="26">
        <f t="shared" si="105"/>
        <v>3.8832670526599077E-4</v>
      </c>
      <c r="V541" s="25">
        <v>8051</v>
      </c>
      <c r="W541" s="26">
        <f t="shared" si="106"/>
        <v>3.7002092403752161E-4</v>
      </c>
      <c r="X541" s="25">
        <v>5478</v>
      </c>
      <c r="Y541" s="26">
        <f t="shared" si="107"/>
        <v>3.6453210427854087E-4</v>
      </c>
    </row>
    <row r="542" spans="1:25" x14ac:dyDescent="0.2">
      <c r="A542" t="s">
        <v>1185</v>
      </c>
      <c r="B542" s="25">
        <v>2997</v>
      </c>
      <c r="C542" s="26">
        <f t="shared" si="96"/>
        <v>1.7407616206728831E-4</v>
      </c>
      <c r="D542" s="25">
        <v>2936</v>
      </c>
      <c r="E542" s="26">
        <f t="shared" si="97"/>
        <v>1.5591289015129709E-4</v>
      </c>
      <c r="F542" s="25">
        <v>2032</v>
      </c>
      <c r="G542" s="26">
        <f t="shared" si="98"/>
        <v>1.4599864908139762E-4</v>
      </c>
      <c r="H542" s="25">
        <v>2673</v>
      </c>
      <c r="I542" s="26">
        <f t="shared" si="99"/>
        <v>1.7564991454069813E-4</v>
      </c>
      <c r="J542" s="25">
        <v>3685</v>
      </c>
      <c r="K542" s="26">
        <f t="shared" si="100"/>
        <v>2.0666719011138156E-4</v>
      </c>
      <c r="L542" s="25">
        <v>2400</v>
      </c>
      <c r="M542" s="26">
        <f t="shared" si="101"/>
        <v>1.0475168939378234E-4</v>
      </c>
      <c r="N542" s="25">
        <v>2430</v>
      </c>
      <c r="O542" s="26">
        <f t="shared" si="102"/>
        <v>1.2114110735534904E-4</v>
      </c>
      <c r="P542" s="25">
        <v>2803</v>
      </c>
      <c r="Q542" s="26">
        <f t="shared" si="103"/>
        <v>1.5353308774977405E-4</v>
      </c>
      <c r="R542" s="25">
        <v>2898</v>
      </c>
      <c r="S542" s="26">
        <f t="shared" si="104"/>
        <v>1.4725837976655633E-4</v>
      </c>
      <c r="T542" s="25">
        <v>2158</v>
      </c>
      <c r="U542" s="26">
        <f t="shared" si="105"/>
        <v>1.16926054131995E-4</v>
      </c>
      <c r="V542" s="25">
        <v>2586</v>
      </c>
      <c r="W542" s="26">
        <f t="shared" si="106"/>
        <v>1.1885158484176263E-4</v>
      </c>
      <c r="X542" s="25">
        <v>2121</v>
      </c>
      <c r="Y542" s="26">
        <f t="shared" si="107"/>
        <v>1.4114140072559058E-4</v>
      </c>
    </row>
    <row r="543" spans="1:25" x14ac:dyDescent="0.2">
      <c r="A543" t="s">
        <v>1186</v>
      </c>
      <c r="B543" s="25">
        <v>4722</v>
      </c>
      <c r="C543" s="26">
        <f t="shared" si="96"/>
        <v>2.7427014924315496E-4</v>
      </c>
      <c r="D543" s="25">
        <v>5474</v>
      </c>
      <c r="E543" s="26">
        <f t="shared" si="97"/>
        <v>2.9069044982568134E-4</v>
      </c>
      <c r="F543" s="25">
        <v>3763</v>
      </c>
      <c r="G543" s="26">
        <f t="shared" si="98"/>
        <v>2.7037052977032443E-4</v>
      </c>
      <c r="H543" s="25">
        <v>5019</v>
      </c>
      <c r="I543" s="26">
        <f t="shared" si="99"/>
        <v>3.2981179239796631E-4</v>
      </c>
      <c r="J543" s="25">
        <v>5899</v>
      </c>
      <c r="K543" s="26">
        <f t="shared" si="100"/>
        <v>3.3083575426513969E-4</v>
      </c>
      <c r="L543" s="25">
        <v>3798</v>
      </c>
      <c r="M543" s="26">
        <f t="shared" si="101"/>
        <v>1.6576954846566055E-4</v>
      </c>
      <c r="N543" s="25">
        <v>3456</v>
      </c>
      <c r="O543" s="26">
        <f t="shared" si="102"/>
        <v>1.7228957490538532E-4</v>
      </c>
      <c r="P543" s="25">
        <v>4382</v>
      </c>
      <c r="Q543" s="26">
        <f t="shared" si="103"/>
        <v>2.4002211577577948E-4</v>
      </c>
      <c r="R543" s="25">
        <v>4239</v>
      </c>
      <c r="S543" s="26">
        <f t="shared" si="104"/>
        <v>2.1539967972064608E-4</v>
      </c>
      <c r="T543" s="25">
        <v>3461</v>
      </c>
      <c r="U543" s="26">
        <f t="shared" si="105"/>
        <v>1.8752598394385295E-4</v>
      </c>
      <c r="V543" s="25">
        <v>4045</v>
      </c>
      <c r="W543" s="26">
        <f t="shared" si="106"/>
        <v>1.8590667466547944E-4</v>
      </c>
      <c r="X543" s="25">
        <v>3201</v>
      </c>
      <c r="Y543" s="26">
        <f t="shared" si="107"/>
        <v>2.1300972358444858E-4</v>
      </c>
    </row>
    <row r="544" spans="1:25" x14ac:dyDescent="0.2">
      <c r="A544" t="s">
        <v>1187</v>
      </c>
      <c r="B544" s="25">
        <v>9701</v>
      </c>
      <c r="C544" s="26">
        <f t="shared" si="96"/>
        <v>5.6346775048874331E-4</v>
      </c>
      <c r="D544" s="25">
        <v>12072</v>
      </c>
      <c r="E544" s="26">
        <f t="shared" si="97"/>
        <v>6.4106962190274477E-4</v>
      </c>
      <c r="F544" s="25">
        <v>8740</v>
      </c>
      <c r="G544" s="26">
        <f t="shared" si="98"/>
        <v>6.2796663039931856E-4</v>
      </c>
      <c r="H544" s="25">
        <v>12001</v>
      </c>
      <c r="I544" s="26">
        <f t="shared" si="99"/>
        <v>7.886175175469205E-4</v>
      </c>
      <c r="J544" s="25">
        <v>11928</v>
      </c>
      <c r="K544" s="26">
        <f t="shared" si="100"/>
        <v>6.6896234563054529E-4</v>
      </c>
      <c r="L544" s="25">
        <v>9451</v>
      </c>
      <c r="M544" s="26">
        <f t="shared" si="101"/>
        <v>4.1250342352526536E-4</v>
      </c>
      <c r="N544" s="25">
        <v>8134</v>
      </c>
      <c r="O544" s="26">
        <f t="shared" si="102"/>
        <v>4.054986696413206E-4</v>
      </c>
      <c r="P544" s="25">
        <v>9999</v>
      </c>
      <c r="Q544" s="26">
        <f t="shared" si="103"/>
        <v>5.4769081141990391E-4</v>
      </c>
      <c r="R544" s="25">
        <v>9153</v>
      </c>
      <c r="S544" s="26">
        <f t="shared" si="104"/>
        <v>4.6509867149871985E-4</v>
      </c>
      <c r="T544" s="25">
        <v>9871</v>
      </c>
      <c r="U544" s="26">
        <f t="shared" si="105"/>
        <v>5.3483645984102064E-4</v>
      </c>
      <c r="V544" s="25">
        <v>9781</v>
      </c>
      <c r="W544" s="26">
        <f t="shared" si="106"/>
        <v>4.495310716694819E-4</v>
      </c>
      <c r="X544" s="25">
        <v>6718</v>
      </c>
      <c r="Y544" s="26">
        <f t="shared" si="107"/>
        <v>4.470475860794519E-4</v>
      </c>
    </row>
    <row r="545" spans="1:25" x14ac:dyDescent="0.2">
      <c r="A545" t="s">
        <v>1188</v>
      </c>
      <c r="B545" s="25">
        <v>1593</v>
      </c>
      <c r="C545" s="26">
        <f t="shared" si="96"/>
        <v>9.2526969026756841E-5</v>
      </c>
      <c r="D545" s="25">
        <v>1988</v>
      </c>
      <c r="E545" s="26">
        <f t="shared" si="97"/>
        <v>1.055704446937257E-4</v>
      </c>
      <c r="F545" s="25">
        <v>1047</v>
      </c>
      <c r="G545" s="26">
        <f t="shared" si="98"/>
        <v>7.5226666135936668E-5</v>
      </c>
      <c r="H545" s="25">
        <v>1092</v>
      </c>
      <c r="I545" s="26">
        <f t="shared" si="99"/>
        <v>7.1758214245582633E-5</v>
      </c>
      <c r="J545" s="25">
        <v>1722</v>
      </c>
      <c r="K545" s="26">
        <f t="shared" si="100"/>
        <v>9.6575549897367444E-5</v>
      </c>
      <c r="L545" s="25">
        <v>1399</v>
      </c>
      <c r="M545" s="26">
        <f t="shared" si="101"/>
        <v>6.1061505609125616E-5</v>
      </c>
      <c r="N545" s="25">
        <v>1137</v>
      </c>
      <c r="O545" s="26">
        <f t="shared" si="102"/>
        <v>5.668207368849048E-5</v>
      </c>
      <c r="P545" s="25">
        <v>1415</v>
      </c>
      <c r="Q545" s="26">
        <f t="shared" si="103"/>
        <v>7.7506000415957998E-5</v>
      </c>
      <c r="R545" s="25">
        <v>1124</v>
      </c>
      <c r="S545" s="26">
        <f t="shared" si="104"/>
        <v>5.711470630007223E-5</v>
      </c>
      <c r="T545" s="25">
        <v>1110</v>
      </c>
      <c r="U545" s="26">
        <f t="shared" si="105"/>
        <v>6.0142687713862116E-5</v>
      </c>
      <c r="V545" s="25">
        <v>1541</v>
      </c>
      <c r="W545" s="26">
        <f t="shared" si="106"/>
        <v>7.0823778902225917E-5</v>
      </c>
      <c r="X545" s="25">
        <v>1309</v>
      </c>
      <c r="Y545" s="26">
        <f t="shared" si="107"/>
        <v>8.7107069094671409E-5</v>
      </c>
    </row>
    <row r="546" spans="1:25" x14ac:dyDescent="0.2">
      <c r="A546" t="s">
        <v>1189</v>
      </c>
      <c r="B546" s="25">
        <v>10064</v>
      </c>
      <c r="C546" s="26">
        <f t="shared" si="96"/>
        <v>5.8455205039879528E-4</v>
      </c>
      <c r="D546" s="25">
        <v>12858</v>
      </c>
      <c r="E546" s="26">
        <f t="shared" si="97"/>
        <v>6.8280924440237674E-4</v>
      </c>
      <c r="F546" s="25">
        <v>7892</v>
      </c>
      <c r="G546" s="26">
        <f t="shared" si="98"/>
        <v>5.6703806031023127E-4</v>
      </c>
      <c r="H546" s="25">
        <v>11311</v>
      </c>
      <c r="I546" s="26">
        <f t="shared" si="99"/>
        <v>7.43275788765371E-4</v>
      </c>
      <c r="J546" s="25">
        <v>13764</v>
      </c>
      <c r="K546" s="26">
        <f t="shared" si="100"/>
        <v>7.7193139883122272E-4</v>
      </c>
      <c r="L546" s="25">
        <v>8174</v>
      </c>
      <c r="M546" s="26">
        <f t="shared" si="101"/>
        <v>3.5676679546032365E-4</v>
      </c>
      <c r="N546" s="25">
        <v>6582</v>
      </c>
      <c r="O546" s="26">
        <f t="shared" si="102"/>
        <v>3.2812788831806889E-4</v>
      </c>
      <c r="P546" s="25">
        <v>8246</v>
      </c>
      <c r="Q546" s="26">
        <f t="shared" si="103"/>
        <v>4.5167101019787255E-4</v>
      </c>
      <c r="R546" s="25">
        <v>8124</v>
      </c>
      <c r="S546" s="26">
        <f t="shared" si="104"/>
        <v>4.1281127578450782E-4</v>
      </c>
      <c r="T546" s="25">
        <v>7532</v>
      </c>
      <c r="U546" s="26">
        <f t="shared" si="105"/>
        <v>4.0810335482955803E-4</v>
      </c>
      <c r="V546" s="25">
        <v>8088</v>
      </c>
      <c r="W546" s="26">
        <f t="shared" si="106"/>
        <v>3.7172143008514159E-4</v>
      </c>
      <c r="X546" s="25">
        <v>5833</v>
      </c>
      <c r="Y546" s="26">
        <f t="shared" si="107"/>
        <v>3.8815548818122103E-4</v>
      </c>
    </row>
    <row r="547" spans="1:25" x14ac:dyDescent="0.2">
      <c r="A547" t="s">
        <v>1190</v>
      </c>
      <c r="B547" s="25">
        <v>9774</v>
      </c>
      <c r="C547" s="26">
        <f t="shared" si="96"/>
        <v>5.6770784385908437E-4</v>
      </c>
      <c r="D547" s="25">
        <v>13124</v>
      </c>
      <c r="E547" s="26">
        <f t="shared" si="97"/>
        <v>6.9693486728393159E-4</v>
      </c>
      <c r="F547" s="25">
        <v>7038</v>
      </c>
      <c r="G547" s="26">
        <f t="shared" si="98"/>
        <v>5.0567839184787226E-4</v>
      </c>
      <c r="H547" s="25">
        <v>5398</v>
      </c>
      <c r="I547" s="26">
        <f t="shared" si="99"/>
        <v>3.5471688690261448E-4</v>
      </c>
      <c r="J547" s="25">
        <v>10049</v>
      </c>
      <c r="K547" s="26">
        <f t="shared" si="100"/>
        <v>5.6358170785054907E-4</v>
      </c>
      <c r="L547" s="25">
        <v>13086</v>
      </c>
      <c r="M547" s="26">
        <f t="shared" si="101"/>
        <v>5.7115858641959821E-4</v>
      </c>
      <c r="N547" s="25">
        <v>10638</v>
      </c>
      <c r="O547" s="26">
        <f t="shared" si="102"/>
        <v>5.3032884775563918E-4</v>
      </c>
      <c r="P547" s="25">
        <v>11803</v>
      </c>
      <c r="Q547" s="26">
        <f t="shared" si="103"/>
        <v>6.4650411513042559E-4</v>
      </c>
      <c r="R547" s="25">
        <v>9269</v>
      </c>
      <c r="S547" s="26">
        <f t="shared" si="104"/>
        <v>4.7099307179303339E-4</v>
      </c>
      <c r="T547" s="25">
        <v>9197</v>
      </c>
      <c r="U547" s="26">
        <f t="shared" si="105"/>
        <v>4.9831738640035124E-4</v>
      </c>
      <c r="V547" s="25">
        <v>13351</v>
      </c>
      <c r="W547" s="26">
        <f t="shared" si="106"/>
        <v>6.1360692545335375E-4</v>
      </c>
      <c r="X547" s="25">
        <v>10880</v>
      </c>
      <c r="Y547" s="26">
        <f t="shared" si="107"/>
        <v>7.2400680805960655E-4</v>
      </c>
    </row>
    <row r="548" spans="1:25" x14ac:dyDescent="0.2">
      <c r="A548" t="s">
        <v>1191</v>
      </c>
      <c r="B548" s="25">
        <v>547</v>
      </c>
      <c r="C548" s="26">
        <f t="shared" si="96"/>
        <v>3.1771658542144378E-5</v>
      </c>
      <c r="D548" s="25">
        <v>634</v>
      </c>
      <c r="E548" s="26">
        <f t="shared" si="97"/>
        <v>3.3667837995886361E-5</v>
      </c>
      <c r="F548" s="25">
        <v>439</v>
      </c>
      <c r="G548" s="26">
        <f t="shared" si="98"/>
        <v>3.1542030977723205E-5</v>
      </c>
      <c r="H548" s="25">
        <v>620</v>
      </c>
      <c r="I548" s="26">
        <f t="shared" si="99"/>
        <v>4.0741843252986476E-5</v>
      </c>
      <c r="J548" s="25">
        <v>631</v>
      </c>
      <c r="K548" s="26">
        <f t="shared" si="100"/>
        <v>3.538860161744417E-5</v>
      </c>
      <c r="L548" s="25">
        <v>429</v>
      </c>
      <c r="M548" s="26">
        <f t="shared" si="101"/>
        <v>1.8724364479138591E-5</v>
      </c>
      <c r="N548" s="25">
        <v>372</v>
      </c>
      <c r="O548" s="26">
        <f t="shared" si="102"/>
        <v>1.8545058409954668E-5</v>
      </c>
      <c r="P548" s="25">
        <v>471</v>
      </c>
      <c r="Q548" s="26">
        <f t="shared" si="103"/>
        <v>2.5798817099587433E-5</v>
      </c>
      <c r="R548" s="25">
        <v>447</v>
      </c>
      <c r="S548" s="26">
        <f t="shared" si="104"/>
        <v>2.2713766651363244E-5</v>
      </c>
      <c r="T548" s="25">
        <v>382</v>
      </c>
      <c r="U548" s="26">
        <f t="shared" si="105"/>
        <v>2.0697753789815609E-5</v>
      </c>
      <c r="V548" s="25">
        <v>426</v>
      </c>
      <c r="W548" s="26">
        <f t="shared" si="106"/>
        <v>1.9578799359083867E-5</v>
      </c>
      <c r="X548" s="25">
        <v>308</v>
      </c>
      <c r="Y548" s="26">
        <f t="shared" si="107"/>
        <v>2.0495780963452096E-5</v>
      </c>
    </row>
    <row r="549" spans="1:25" x14ac:dyDescent="0.2">
      <c r="A549" t="s">
        <v>1192</v>
      </c>
      <c r="B549" s="25">
        <v>588</v>
      </c>
      <c r="C549" s="26">
        <f t="shared" si="96"/>
        <v>3.4153080846034541E-5</v>
      </c>
      <c r="D549" s="25">
        <v>742</v>
      </c>
      <c r="E549" s="26">
        <f t="shared" si="97"/>
        <v>3.9403053301179309E-5</v>
      </c>
      <c r="F549" s="25">
        <v>578</v>
      </c>
      <c r="G549" s="26">
        <f t="shared" si="98"/>
        <v>4.1529143291854248E-5</v>
      </c>
      <c r="H549" s="25">
        <v>665</v>
      </c>
      <c r="I549" s="26">
        <f t="shared" si="99"/>
        <v>4.3698912521348395E-5</v>
      </c>
      <c r="J549" s="25">
        <v>769</v>
      </c>
      <c r="K549" s="26">
        <f t="shared" si="100"/>
        <v>4.3128105616187899E-5</v>
      </c>
      <c r="L549" s="25">
        <v>454</v>
      </c>
      <c r="M549" s="26">
        <f t="shared" si="101"/>
        <v>1.9815527910323826E-5</v>
      </c>
      <c r="N549" s="25">
        <v>382</v>
      </c>
      <c r="O549" s="26">
        <f t="shared" si="102"/>
        <v>1.9043581485491086E-5</v>
      </c>
      <c r="P549" s="25">
        <v>612</v>
      </c>
      <c r="Q549" s="26">
        <f t="shared" si="103"/>
        <v>3.3522029861884309E-5</v>
      </c>
      <c r="R549" s="25">
        <v>453</v>
      </c>
      <c r="S549" s="26">
        <f t="shared" si="104"/>
        <v>2.3018649425207047E-5</v>
      </c>
      <c r="T549" s="25">
        <v>482</v>
      </c>
      <c r="U549" s="26">
        <f t="shared" si="105"/>
        <v>2.6116013944217602E-5</v>
      </c>
      <c r="V549" s="25">
        <v>415</v>
      </c>
      <c r="W549" s="26">
        <f t="shared" si="106"/>
        <v>1.9073243507088742E-5</v>
      </c>
      <c r="X549" s="25">
        <v>397</v>
      </c>
      <c r="Y549" s="26">
        <f t="shared" si="107"/>
        <v>2.6418263124969099E-5</v>
      </c>
    </row>
    <row r="550" spans="1:25" x14ac:dyDescent="0.2">
      <c r="A550" t="s">
        <v>1193</v>
      </c>
      <c r="B550" s="25">
        <v>52471</v>
      </c>
      <c r="C550" s="26">
        <f t="shared" si="96"/>
        <v>3.0476977977419704E-3</v>
      </c>
      <c r="D550" s="25">
        <v>40570</v>
      </c>
      <c r="E550" s="26">
        <f t="shared" si="97"/>
        <v>2.1544230086642112E-3</v>
      </c>
      <c r="F550" s="25">
        <v>32911</v>
      </c>
      <c r="G550" s="26">
        <f t="shared" si="98"/>
        <v>2.3646464271249398E-3</v>
      </c>
      <c r="H550" s="25">
        <v>42233</v>
      </c>
      <c r="I550" s="26">
        <f t="shared" si="99"/>
        <v>2.7752423646828675E-3</v>
      </c>
      <c r="J550" s="25">
        <v>61234</v>
      </c>
      <c r="K550" s="26">
        <f t="shared" si="100"/>
        <v>3.4342086076744474E-3</v>
      </c>
      <c r="L550" s="25">
        <v>27604</v>
      </c>
      <c r="M550" s="26">
        <f t="shared" si="101"/>
        <v>1.2048190141774864E-3</v>
      </c>
      <c r="N550" s="25">
        <v>22321</v>
      </c>
      <c r="O550" s="26">
        <f t="shared" si="102"/>
        <v>1.1127533569048338E-3</v>
      </c>
      <c r="P550" s="25">
        <v>22408</v>
      </c>
      <c r="Q550" s="26">
        <f t="shared" si="103"/>
        <v>1.2273883090606267E-3</v>
      </c>
      <c r="R550" s="25">
        <v>35095</v>
      </c>
      <c r="S550" s="26">
        <f t="shared" si="104"/>
        <v>1.7833101580080383E-3</v>
      </c>
      <c r="T550" s="25">
        <v>22463</v>
      </c>
      <c r="U550" s="26">
        <f t="shared" si="105"/>
        <v>1.2171037784833195E-3</v>
      </c>
      <c r="V550" s="25">
        <v>24601</v>
      </c>
      <c r="W550" s="26">
        <f t="shared" si="106"/>
        <v>1.1306526831756389E-3</v>
      </c>
      <c r="X550" s="25">
        <v>17982</v>
      </c>
      <c r="Y550" s="26">
        <f t="shared" si="107"/>
        <v>1.1966075755999858E-3</v>
      </c>
    </row>
    <row r="551" spans="1:25" x14ac:dyDescent="0.2">
      <c r="A551" t="s">
        <v>1194</v>
      </c>
      <c r="B551" s="25">
        <v>4106</v>
      </c>
      <c r="C551" s="26">
        <f t="shared" si="96"/>
        <v>2.384907312139759E-4</v>
      </c>
      <c r="D551" s="25">
        <v>5093</v>
      </c>
      <c r="E551" s="26">
        <f t="shared" si="97"/>
        <v>2.7045788472089788E-4</v>
      </c>
      <c r="F551" s="25">
        <v>3147</v>
      </c>
      <c r="G551" s="26">
        <f t="shared" si="98"/>
        <v>2.2611109678108185E-4</v>
      </c>
      <c r="H551" s="25">
        <v>5234</v>
      </c>
      <c r="I551" s="26">
        <f t="shared" si="99"/>
        <v>3.4394001223569552E-4</v>
      </c>
      <c r="J551" s="25">
        <v>4647</v>
      </c>
      <c r="K551" s="26">
        <f t="shared" si="100"/>
        <v>2.6061938465334874E-4</v>
      </c>
      <c r="L551" s="25">
        <v>3116</v>
      </c>
      <c r="M551" s="26">
        <f t="shared" si="101"/>
        <v>1.360026100629274E-4</v>
      </c>
      <c r="N551" s="25">
        <v>2523</v>
      </c>
      <c r="O551" s="26">
        <f t="shared" si="102"/>
        <v>1.257773719578377E-4</v>
      </c>
      <c r="P551" s="25">
        <v>2901</v>
      </c>
      <c r="Q551" s="26">
        <f t="shared" si="103"/>
        <v>1.5890099449236336E-4</v>
      </c>
      <c r="R551" s="25">
        <v>2880</v>
      </c>
      <c r="S551" s="26">
        <f t="shared" si="104"/>
        <v>1.4634373144502494E-4</v>
      </c>
      <c r="T551" s="25">
        <v>2590</v>
      </c>
      <c r="U551" s="26">
        <f t="shared" si="105"/>
        <v>1.4033293799901159E-4</v>
      </c>
      <c r="V551" s="25">
        <v>2927</v>
      </c>
      <c r="W551" s="26">
        <f t="shared" si="106"/>
        <v>1.3452381625361144E-4</v>
      </c>
      <c r="X551" s="25">
        <v>2236</v>
      </c>
      <c r="Y551" s="26">
        <f t="shared" si="107"/>
        <v>1.4879404621519121E-4</v>
      </c>
    </row>
    <row r="552" spans="1:25" x14ac:dyDescent="0.2">
      <c r="A552" t="s">
        <v>1195</v>
      </c>
      <c r="B552" s="25">
        <v>38987</v>
      </c>
      <c r="C552" s="26">
        <f t="shared" si="96"/>
        <v>2.2645002771162393E-3</v>
      </c>
      <c r="D552" s="25">
        <v>35536</v>
      </c>
      <c r="E552" s="26">
        <f t="shared" si="97"/>
        <v>1.8870982508230566E-3</v>
      </c>
      <c r="F552" s="25">
        <v>27700</v>
      </c>
      <c r="G552" s="26">
        <f t="shared" si="98"/>
        <v>1.9902374899383435E-3</v>
      </c>
      <c r="H552" s="25">
        <v>37498</v>
      </c>
      <c r="I552" s="26">
        <f t="shared" si="99"/>
        <v>2.4640929650007852E-3</v>
      </c>
      <c r="J552" s="25">
        <v>46652</v>
      </c>
      <c r="K552" s="26">
        <f t="shared" si="100"/>
        <v>2.6164010184738596E-3</v>
      </c>
      <c r="L552" s="25">
        <v>29323</v>
      </c>
      <c r="M552" s="26">
        <f t="shared" si="101"/>
        <v>1.2798474117057832E-3</v>
      </c>
      <c r="N552" s="25">
        <v>26406</v>
      </c>
      <c r="O552" s="26">
        <f t="shared" si="102"/>
        <v>1.3164000332614597E-3</v>
      </c>
      <c r="P552" s="25">
        <v>27120</v>
      </c>
      <c r="Q552" s="26">
        <f t="shared" si="103"/>
        <v>1.4854860291736967E-3</v>
      </c>
      <c r="R552" s="25">
        <v>35815</v>
      </c>
      <c r="S552" s="26">
        <f t="shared" si="104"/>
        <v>1.8198960908692944E-3</v>
      </c>
      <c r="T552" s="25">
        <v>28665</v>
      </c>
      <c r="U552" s="26">
        <f t="shared" si="105"/>
        <v>1.5531442732593312E-3</v>
      </c>
      <c r="V552" s="25">
        <v>31631</v>
      </c>
      <c r="W552" s="26">
        <f t="shared" si="106"/>
        <v>1.4537488322234314E-3</v>
      </c>
      <c r="X552" s="25">
        <v>21813</v>
      </c>
      <c r="Y552" s="26">
        <f t="shared" si="107"/>
        <v>1.4515404875187681E-3</v>
      </c>
    </row>
    <row r="553" spans="1:25" x14ac:dyDescent="0.2">
      <c r="A553" t="s">
        <v>1196</v>
      </c>
      <c r="B553" s="25">
        <v>35887</v>
      </c>
      <c r="C553" s="26">
        <f t="shared" si="96"/>
        <v>2.0844415175538121E-3</v>
      </c>
      <c r="D553" s="25">
        <v>35535</v>
      </c>
      <c r="E553" s="26">
        <f t="shared" si="97"/>
        <v>1.887045146977637E-3</v>
      </c>
      <c r="F553" s="25">
        <v>27795</v>
      </c>
      <c r="G553" s="26">
        <f t="shared" si="98"/>
        <v>1.9970632141818145E-3</v>
      </c>
      <c r="H553" s="25">
        <v>24587</v>
      </c>
      <c r="I553" s="26">
        <f t="shared" si="99"/>
        <v>1.615676935582546E-3</v>
      </c>
      <c r="J553" s="25">
        <v>44713</v>
      </c>
      <c r="K553" s="26">
        <f t="shared" si="100"/>
        <v>2.5076553789552792E-3</v>
      </c>
      <c r="L553" s="25">
        <v>25053</v>
      </c>
      <c r="M553" s="26">
        <f t="shared" si="101"/>
        <v>1.0934766976593454E-3</v>
      </c>
      <c r="N553" s="25">
        <v>22973</v>
      </c>
      <c r="O553" s="26">
        <f t="shared" si="102"/>
        <v>1.1452570614298081E-3</v>
      </c>
      <c r="P553" s="25">
        <v>29705</v>
      </c>
      <c r="Q553" s="26">
        <f t="shared" si="103"/>
        <v>1.6270782631491395E-3</v>
      </c>
      <c r="R553" s="25">
        <v>30556</v>
      </c>
      <c r="S553" s="26">
        <f t="shared" si="104"/>
        <v>1.5526663395952021E-3</v>
      </c>
      <c r="T553" s="25">
        <v>27611</v>
      </c>
      <c r="U553" s="26">
        <f t="shared" si="105"/>
        <v>1.496035811231934E-3</v>
      </c>
      <c r="V553" s="25">
        <v>27543</v>
      </c>
      <c r="W553" s="26">
        <f t="shared" si="106"/>
        <v>1.2658658937728801E-3</v>
      </c>
      <c r="X553" s="25">
        <v>20446</v>
      </c>
      <c r="Y553" s="26">
        <f t="shared" si="107"/>
        <v>1.3605738233076026E-3</v>
      </c>
    </row>
    <row r="554" spans="1:25" x14ac:dyDescent="0.2">
      <c r="A554" t="s">
        <v>1197</v>
      </c>
      <c r="B554" s="25">
        <v>66894</v>
      </c>
      <c r="C554" s="26">
        <f t="shared" si="96"/>
        <v>3.8854356974738686E-3</v>
      </c>
      <c r="D554" s="25">
        <v>63096</v>
      </c>
      <c r="E554" s="26">
        <f t="shared" si="97"/>
        <v>3.3506402305811451E-3</v>
      </c>
      <c r="F554" s="25">
        <v>44241</v>
      </c>
      <c r="G554" s="26">
        <f t="shared" si="98"/>
        <v>3.178703855319937E-3</v>
      </c>
      <c r="H554" s="25">
        <v>55845</v>
      </c>
      <c r="I554" s="26">
        <f t="shared" si="99"/>
        <v>3.6697229620371447E-3</v>
      </c>
      <c r="J554" s="25">
        <v>79807</v>
      </c>
      <c r="K554" s="26">
        <f t="shared" si="100"/>
        <v>4.475844895853196E-3</v>
      </c>
      <c r="L554" s="25">
        <v>49059</v>
      </c>
      <c r="M554" s="26">
        <f t="shared" si="101"/>
        <v>2.1412554708206532E-3</v>
      </c>
      <c r="N554" s="25">
        <v>51354</v>
      </c>
      <c r="O554" s="26">
        <f t="shared" si="102"/>
        <v>2.5601154021097096E-3</v>
      </c>
      <c r="P554" s="25">
        <v>55707</v>
      </c>
      <c r="Q554" s="26">
        <f t="shared" si="103"/>
        <v>3.0513263358104398E-3</v>
      </c>
      <c r="R554" s="25">
        <v>60302</v>
      </c>
      <c r="S554" s="26">
        <f t="shared" si="104"/>
        <v>3.0641735047214911E-3</v>
      </c>
      <c r="T554" s="25">
        <v>47264</v>
      </c>
      <c r="U554" s="26">
        <f t="shared" si="105"/>
        <v>2.5608864793765576E-3</v>
      </c>
      <c r="V554" s="25">
        <v>55221</v>
      </c>
      <c r="W554" s="26">
        <f t="shared" si="106"/>
        <v>2.5379363366384278E-3</v>
      </c>
      <c r="X554" s="25">
        <v>45030</v>
      </c>
      <c r="Y554" s="26">
        <f t="shared" si="107"/>
        <v>2.9965097947540517E-3</v>
      </c>
    </row>
    <row r="555" spans="1:25" x14ac:dyDescent="0.2">
      <c r="A555" t="s">
        <v>1198</v>
      </c>
      <c r="B555" s="25">
        <v>2976</v>
      </c>
      <c r="C555" s="26">
        <f t="shared" si="96"/>
        <v>1.7285640917992994E-4</v>
      </c>
      <c r="D555" s="25">
        <v>3495</v>
      </c>
      <c r="E555" s="26">
        <f t="shared" si="97"/>
        <v>1.8559793974073002E-4</v>
      </c>
      <c r="F555" s="25">
        <v>2478</v>
      </c>
      <c r="G555" s="26">
        <f t="shared" si="98"/>
        <v>1.7804362816127131E-4</v>
      </c>
      <c r="H555" s="25">
        <v>3375</v>
      </c>
      <c r="I555" s="26">
        <f t="shared" si="99"/>
        <v>2.2178019512714413E-4</v>
      </c>
      <c r="J555" s="25">
        <v>3534</v>
      </c>
      <c r="K555" s="26">
        <f t="shared" si="100"/>
        <v>1.9819860240261124E-4</v>
      </c>
      <c r="L555" s="25">
        <v>2346</v>
      </c>
      <c r="M555" s="26">
        <f t="shared" si="101"/>
        <v>1.0239477638242223E-4</v>
      </c>
      <c r="N555" s="25">
        <v>2310</v>
      </c>
      <c r="O555" s="26">
        <f t="shared" si="102"/>
        <v>1.1515883044891205E-4</v>
      </c>
      <c r="P555" s="25">
        <v>2948</v>
      </c>
      <c r="Q555" s="26">
        <f t="shared" si="103"/>
        <v>1.6147539874646232E-4</v>
      </c>
      <c r="R555" s="25">
        <v>2823</v>
      </c>
      <c r="S555" s="26">
        <f t="shared" si="104"/>
        <v>1.4344734509350881E-4</v>
      </c>
      <c r="T555" s="25">
        <v>2360</v>
      </c>
      <c r="U555" s="26">
        <f t="shared" si="105"/>
        <v>1.2787093964388701E-4</v>
      </c>
      <c r="V555" s="25">
        <v>2600</v>
      </c>
      <c r="W555" s="26">
        <f t="shared" si="106"/>
        <v>1.1949501956248369E-4</v>
      </c>
      <c r="X555" s="25">
        <v>2098</v>
      </c>
      <c r="Y555" s="26">
        <f t="shared" si="107"/>
        <v>1.3961087162767046E-4</v>
      </c>
    </row>
    <row r="556" spans="1:25" x14ac:dyDescent="0.2">
      <c r="A556" t="s">
        <v>1199</v>
      </c>
      <c r="B556" s="25">
        <v>3325</v>
      </c>
      <c r="C556" s="26">
        <f t="shared" si="96"/>
        <v>1.9312754049840962E-4</v>
      </c>
      <c r="D556" s="25">
        <v>3786</v>
      </c>
      <c r="E556" s="26">
        <f t="shared" si="97"/>
        <v>2.0105115875776935E-4</v>
      </c>
      <c r="F556" s="25">
        <v>3402</v>
      </c>
      <c r="G556" s="26">
        <f t="shared" si="98"/>
        <v>2.4443277764513518E-4</v>
      </c>
      <c r="H556" s="25">
        <v>3624</v>
      </c>
      <c r="I556" s="26">
        <f t="shared" si="99"/>
        <v>2.3814264507874676E-4</v>
      </c>
      <c r="J556" s="25">
        <v>3205</v>
      </c>
      <c r="K556" s="26">
        <f t="shared" si="100"/>
        <v>1.7974717620270771E-4</v>
      </c>
      <c r="L556" s="25">
        <v>3934</v>
      </c>
      <c r="M556" s="26">
        <f t="shared" si="101"/>
        <v>1.7170547753130819E-4</v>
      </c>
      <c r="N556" s="25">
        <v>5091</v>
      </c>
      <c r="O556" s="26">
        <f t="shared" si="102"/>
        <v>2.5379809775558928E-4</v>
      </c>
      <c r="P556" s="25">
        <v>5697</v>
      </c>
      <c r="Q556" s="26">
        <f t="shared" si="103"/>
        <v>3.1205066033195244E-4</v>
      </c>
      <c r="R556" s="25">
        <v>5853</v>
      </c>
      <c r="S556" s="26">
        <f t="shared" si="104"/>
        <v>2.9741314588462882E-4</v>
      </c>
      <c r="T556" s="25">
        <v>4189</v>
      </c>
      <c r="U556" s="26">
        <f t="shared" si="105"/>
        <v>2.2697091786789945E-4</v>
      </c>
      <c r="V556" s="25">
        <v>5128</v>
      </c>
      <c r="W556" s="26">
        <f t="shared" si="106"/>
        <v>2.3568094627554476E-4</v>
      </c>
      <c r="X556" s="25">
        <v>2623</v>
      </c>
      <c r="Y556" s="26">
        <f t="shared" si="107"/>
        <v>1.7454686190628197E-4</v>
      </c>
    </row>
    <row r="557" spans="1:25" x14ac:dyDescent="0.2">
      <c r="A557" t="s">
        <v>1200</v>
      </c>
      <c r="B557" s="25">
        <v>220</v>
      </c>
      <c r="C557" s="26">
        <f t="shared" si="96"/>
        <v>1.2778363581849659E-5</v>
      </c>
      <c r="D557" s="25">
        <v>283</v>
      </c>
      <c r="E557" s="26">
        <f t="shared" si="97"/>
        <v>1.5028388253684291E-5</v>
      </c>
      <c r="F557" s="25">
        <v>178</v>
      </c>
      <c r="G557" s="26">
        <f t="shared" si="98"/>
        <v>1.278925174039802E-5</v>
      </c>
      <c r="H557" s="25">
        <v>217</v>
      </c>
      <c r="I557" s="26">
        <f t="shared" si="99"/>
        <v>1.4259645138545267E-5</v>
      </c>
      <c r="J557" s="25">
        <v>245</v>
      </c>
      <c r="K557" s="26">
        <f t="shared" si="100"/>
        <v>1.3740423765885613E-5</v>
      </c>
      <c r="L557" s="25">
        <v>182</v>
      </c>
      <c r="M557" s="26">
        <f t="shared" si="101"/>
        <v>7.9436697790284938E-6</v>
      </c>
      <c r="N557" s="25">
        <v>149</v>
      </c>
      <c r="O557" s="26">
        <f t="shared" si="102"/>
        <v>7.427993825492596E-6</v>
      </c>
      <c r="P557" s="25">
        <v>190</v>
      </c>
      <c r="Q557" s="26">
        <f t="shared" si="103"/>
        <v>1.0407166133591534E-5</v>
      </c>
      <c r="R557" s="25">
        <v>159</v>
      </c>
      <c r="S557" s="26">
        <f t="shared" si="104"/>
        <v>8.0793935068607515E-6</v>
      </c>
      <c r="T557" s="25">
        <v>176</v>
      </c>
      <c r="U557" s="26">
        <f t="shared" si="105"/>
        <v>9.5361378717475065E-6</v>
      </c>
      <c r="V557" s="25">
        <v>194</v>
      </c>
      <c r="W557" s="26">
        <f t="shared" si="106"/>
        <v>8.9161668442776302E-6</v>
      </c>
      <c r="X557" s="25">
        <v>153</v>
      </c>
      <c r="Y557" s="26">
        <f t="shared" si="107"/>
        <v>1.0181345738338217E-5</v>
      </c>
    </row>
    <row r="558" spans="1:25" x14ac:dyDescent="0.2">
      <c r="A558" t="s">
        <v>1201</v>
      </c>
      <c r="B558" s="25">
        <v>134</v>
      </c>
      <c r="C558" s="26">
        <f t="shared" si="96"/>
        <v>7.7831850907629744E-6</v>
      </c>
      <c r="D558" s="25">
        <v>130</v>
      </c>
      <c r="E558" s="26">
        <f t="shared" si="97"/>
        <v>6.903499904519286E-6</v>
      </c>
      <c r="F558" s="25">
        <v>83</v>
      </c>
      <c r="G558" s="26">
        <f t="shared" si="98"/>
        <v>5.9635274969271669E-6</v>
      </c>
      <c r="H558" s="25">
        <v>149</v>
      </c>
      <c r="I558" s="26">
        <f t="shared" si="99"/>
        <v>9.7911849107983633E-6</v>
      </c>
      <c r="J558" s="25">
        <v>149</v>
      </c>
      <c r="K558" s="26">
        <f t="shared" si="100"/>
        <v>8.3564209841508422E-6</v>
      </c>
      <c r="L558" s="25">
        <v>86</v>
      </c>
      <c r="M558" s="26">
        <f t="shared" si="101"/>
        <v>3.7536022032772004E-6</v>
      </c>
      <c r="N558" s="25">
        <v>123</v>
      </c>
      <c r="O558" s="26">
        <f t="shared" si="102"/>
        <v>6.1318338290979146E-6</v>
      </c>
      <c r="P558" s="25">
        <v>123</v>
      </c>
      <c r="Q558" s="26">
        <f t="shared" si="103"/>
        <v>6.7372707075355717E-6</v>
      </c>
      <c r="R558" s="25">
        <v>123</v>
      </c>
      <c r="S558" s="26">
        <f t="shared" si="104"/>
        <v>6.2500968637979396E-6</v>
      </c>
      <c r="T558" s="25">
        <v>70</v>
      </c>
      <c r="U558" s="26">
        <f t="shared" si="105"/>
        <v>3.7927821080813946E-6</v>
      </c>
      <c r="V558" s="25">
        <v>109</v>
      </c>
      <c r="W558" s="26">
        <f t="shared" si="106"/>
        <v>5.0095988970425854E-6</v>
      </c>
      <c r="X558" s="25">
        <v>96</v>
      </c>
      <c r="Y558" s="26">
        <f t="shared" si="107"/>
        <v>6.3882953652318222E-6</v>
      </c>
    </row>
    <row r="559" spans="1:25" x14ac:dyDescent="0.2">
      <c r="A559" t="s">
        <v>1202</v>
      </c>
      <c r="B559" s="25">
        <v>3004</v>
      </c>
      <c r="C559" s="26">
        <f t="shared" si="96"/>
        <v>1.7448274636307443E-4</v>
      </c>
      <c r="D559" s="25">
        <v>3141</v>
      </c>
      <c r="E559" s="26">
        <f t="shared" si="97"/>
        <v>1.6679917846226984E-4</v>
      </c>
      <c r="F559" s="25">
        <v>4428</v>
      </c>
      <c r="G559" s="26">
        <f t="shared" si="98"/>
        <v>3.181505994746204E-4</v>
      </c>
      <c r="H559" s="25">
        <v>3618</v>
      </c>
      <c r="I559" s="26">
        <f t="shared" si="99"/>
        <v>2.377483691762985E-4</v>
      </c>
      <c r="J559" s="25">
        <v>3151</v>
      </c>
      <c r="K559" s="26">
        <f t="shared" si="100"/>
        <v>1.767186746379819E-4</v>
      </c>
      <c r="L559" s="25">
        <v>2870</v>
      </c>
      <c r="M559" s="26">
        <f t="shared" si="101"/>
        <v>1.252655619000647E-4</v>
      </c>
      <c r="N559" s="25">
        <v>2826</v>
      </c>
      <c r="O559" s="26">
        <f t="shared" si="102"/>
        <v>1.4088262114659111E-4</v>
      </c>
      <c r="P559" s="25">
        <v>3183</v>
      </c>
      <c r="Q559" s="26">
        <f t="shared" si="103"/>
        <v>1.743474200169571E-4</v>
      </c>
      <c r="R559" s="25">
        <v>3314</v>
      </c>
      <c r="S559" s="26">
        <f t="shared" si="104"/>
        <v>1.6839691875305995E-4</v>
      </c>
      <c r="T559" s="25">
        <v>4204</v>
      </c>
      <c r="U559" s="26">
        <f t="shared" si="105"/>
        <v>2.2778365689105976E-4</v>
      </c>
      <c r="V559" s="25">
        <v>3593</v>
      </c>
      <c r="W559" s="26">
        <f t="shared" si="106"/>
        <v>1.6513292511077072E-4</v>
      </c>
      <c r="X559" s="25">
        <v>1911</v>
      </c>
      <c r="Y559" s="26">
        <f t="shared" si="107"/>
        <v>1.2716700461414595E-4</v>
      </c>
    </row>
    <row r="560" spans="1:25" x14ac:dyDescent="0.2">
      <c r="A560" t="s">
        <v>1203</v>
      </c>
      <c r="B560" s="25">
        <v>1718</v>
      </c>
      <c r="C560" s="26">
        <f t="shared" si="96"/>
        <v>9.9787402880080519E-5</v>
      </c>
      <c r="D560" s="25">
        <v>1894</v>
      </c>
      <c r="E560" s="26">
        <f t="shared" si="97"/>
        <v>1.0057868322430406E-4</v>
      </c>
      <c r="F560" s="25">
        <v>1248</v>
      </c>
      <c r="G560" s="26">
        <f t="shared" si="98"/>
        <v>8.9668461640543429E-5</v>
      </c>
      <c r="H560" s="25">
        <v>1628</v>
      </c>
      <c r="I560" s="26">
        <f t="shared" si="99"/>
        <v>1.0698019486429352E-4</v>
      </c>
      <c r="J560" s="25">
        <v>2074</v>
      </c>
      <c r="K560" s="26">
        <f t="shared" si="100"/>
        <v>1.1631689343039494E-4</v>
      </c>
      <c r="L560" s="25">
        <v>1228</v>
      </c>
      <c r="M560" s="26">
        <f t="shared" si="101"/>
        <v>5.3597947739818626E-5</v>
      </c>
      <c r="N560" s="25">
        <v>1120</v>
      </c>
      <c r="O560" s="26">
        <f t="shared" si="102"/>
        <v>5.5834584460078568E-5</v>
      </c>
      <c r="P560" s="25">
        <v>1375</v>
      </c>
      <c r="Q560" s="26">
        <f t="shared" si="103"/>
        <v>7.531501807204399E-5</v>
      </c>
      <c r="R560" s="25">
        <v>1349</v>
      </c>
      <c r="S560" s="26">
        <f t="shared" si="104"/>
        <v>6.854781031921481E-5</v>
      </c>
      <c r="T560" s="25">
        <v>1089</v>
      </c>
      <c r="U560" s="26">
        <f t="shared" si="105"/>
        <v>5.9004853081437698E-5</v>
      </c>
      <c r="V560" s="25">
        <v>1290</v>
      </c>
      <c r="W560" s="26">
        <f t="shared" si="106"/>
        <v>5.9287913552155368E-5</v>
      </c>
      <c r="X560" s="25">
        <v>981</v>
      </c>
      <c r="Y560" s="26">
        <f t="shared" si="107"/>
        <v>6.5280393263462687E-5</v>
      </c>
    </row>
    <row r="561" spans="1:25" x14ac:dyDescent="0.2">
      <c r="A561" t="s">
        <v>1204</v>
      </c>
      <c r="B561" s="25">
        <v>94476</v>
      </c>
      <c r="C561" s="26">
        <f t="shared" si="96"/>
        <v>5.4874939898128562E-3</v>
      </c>
      <c r="D561" s="25">
        <v>79080</v>
      </c>
      <c r="E561" s="26">
        <f t="shared" si="97"/>
        <v>4.1994520957645007E-3</v>
      </c>
      <c r="F561" s="25">
        <v>71977</v>
      </c>
      <c r="G561" s="26">
        <f t="shared" si="98"/>
        <v>5.1715279354979122E-3</v>
      </c>
      <c r="H561" s="25">
        <v>66119</v>
      </c>
      <c r="I561" s="26">
        <f t="shared" si="99"/>
        <v>4.3448547323293755E-3</v>
      </c>
      <c r="J561" s="25">
        <v>81972</v>
      </c>
      <c r="K561" s="26">
        <f t="shared" si="100"/>
        <v>4.5972653752537774E-3</v>
      </c>
      <c r="L561" s="25">
        <v>73747</v>
      </c>
      <c r="M561" s="26">
        <f t="shared" si="101"/>
        <v>3.218801182384694E-3</v>
      </c>
      <c r="N561" s="25">
        <v>81835</v>
      </c>
      <c r="O561" s="26">
        <f t="shared" si="102"/>
        <v>4.0796635886522587E-3</v>
      </c>
      <c r="P561" s="25">
        <v>83808</v>
      </c>
      <c r="Q561" s="26">
        <f t="shared" si="103"/>
        <v>4.5905462069686272E-3</v>
      </c>
      <c r="R561" s="25">
        <v>107696</v>
      </c>
      <c r="S561" s="26">
        <f t="shared" si="104"/>
        <v>5.4724425353136824E-3</v>
      </c>
      <c r="T561" s="25">
        <v>109565</v>
      </c>
      <c r="U561" s="26">
        <f t="shared" si="105"/>
        <v>5.9365167381705431E-3</v>
      </c>
      <c r="V561" s="25">
        <v>116972</v>
      </c>
      <c r="W561" s="26">
        <f t="shared" si="106"/>
        <v>5.375989010870324E-3</v>
      </c>
      <c r="X561" s="25">
        <v>62925</v>
      </c>
      <c r="Y561" s="26">
        <f t="shared" si="107"/>
        <v>4.1873279776792963E-3</v>
      </c>
    </row>
    <row r="562" spans="1:25" x14ac:dyDescent="0.2">
      <c r="A562" t="s">
        <v>1205</v>
      </c>
      <c r="B562" s="25">
        <v>100257</v>
      </c>
      <c r="C562" s="26">
        <f t="shared" si="96"/>
        <v>5.8232745346613697E-3</v>
      </c>
      <c r="D562" s="25">
        <v>94555</v>
      </c>
      <c r="E562" s="26">
        <f t="shared" si="97"/>
        <v>5.0212341036293927E-3</v>
      </c>
      <c r="F562" s="25">
        <v>69602</v>
      </c>
      <c r="G562" s="26">
        <f t="shared" si="98"/>
        <v>5.0008848294111402E-3</v>
      </c>
      <c r="H562" s="25">
        <v>83569</v>
      </c>
      <c r="I562" s="26">
        <f t="shared" si="99"/>
        <v>5.4915404819497202E-3</v>
      </c>
      <c r="J562" s="25">
        <v>124893</v>
      </c>
      <c r="K562" s="26">
        <f t="shared" si="100"/>
        <v>7.0044193689500073E-3</v>
      </c>
      <c r="L562" s="25">
        <v>80004</v>
      </c>
      <c r="M562" s="26">
        <f t="shared" si="101"/>
        <v>3.4918975659417339E-3</v>
      </c>
      <c r="N562" s="25">
        <v>89809</v>
      </c>
      <c r="O562" s="26">
        <f t="shared" si="102"/>
        <v>4.4771858890849964E-3</v>
      </c>
      <c r="P562" s="25">
        <v>98960</v>
      </c>
      <c r="Q562" s="26">
        <f t="shared" si="103"/>
        <v>5.420490318843253E-3</v>
      </c>
      <c r="R562" s="25">
        <v>94938</v>
      </c>
      <c r="S562" s="26">
        <f t="shared" si="104"/>
        <v>4.824160130530478E-3</v>
      </c>
      <c r="T562" s="25">
        <v>69295</v>
      </c>
      <c r="U562" s="26">
        <f t="shared" si="105"/>
        <v>3.7545833739928607E-3</v>
      </c>
      <c r="V562" s="25">
        <v>91692</v>
      </c>
      <c r="W562" s="26">
        <f t="shared" si="106"/>
        <v>4.2141297437397135E-3</v>
      </c>
      <c r="X562" s="25">
        <v>78368</v>
      </c>
      <c r="Y562" s="26">
        <f t="shared" si="107"/>
        <v>5.2149784498175776E-3</v>
      </c>
    </row>
    <row r="563" spans="1:25" x14ac:dyDescent="0.2">
      <c r="A563" t="s">
        <v>1206</v>
      </c>
      <c r="B563" s="25">
        <v>2090</v>
      </c>
      <c r="C563" s="26">
        <f t="shared" si="96"/>
        <v>1.2139445402757176E-4</v>
      </c>
      <c r="D563" s="25">
        <v>2195</v>
      </c>
      <c r="E563" s="26">
        <f t="shared" si="97"/>
        <v>1.1656294069553717E-4</v>
      </c>
      <c r="F563" s="25">
        <v>1813</v>
      </c>
      <c r="G563" s="26">
        <f t="shared" si="98"/>
        <v>1.3026355845697533E-4</v>
      </c>
      <c r="H563" s="25">
        <v>2062</v>
      </c>
      <c r="I563" s="26">
        <f t="shared" si="99"/>
        <v>1.3549948514138404E-4</v>
      </c>
      <c r="J563" s="25">
        <v>2227</v>
      </c>
      <c r="K563" s="26">
        <f t="shared" si="100"/>
        <v>1.2489764786378474E-4</v>
      </c>
      <c r="L563" s="25">
        <v>2293</v>
      </c>
      <c r="M563" s="26">
        <f t="shared" si="101"/>
        <v>1.0008150990830954E-4</v>
      </c>
      <c r="N563" s="25">
        <v>2100</v>
      </c>
      <c r="O563" s="26">
        <f t="shared" si="102"/>
        <v>1.0468984586264733E-4</v>
      </c>
      <c r="P563" s="25">
        <v>2362</v>
      </c>
      <c r="Q563" s="26">
        <f t="shared" si="103"/>
        <v>1.293775074081221E-4</v>
      </c>
      <c r="R563" s="25">
        <v>2471</v>
      </c>
      <c r="S563" s="26">
        <f t="shared" si="104"/>
        <v>1.2556088902800576E-4</v>
      </c>
      <c r="T563" s="25">
        <v>2393</v>
      </c>
      <c r="U563" s="26">
        <f t="shared" si="105"/>
        <v>1.2965896549483967E-4</v>
      </c>
      <c r="V563" s="25">
        <v>2376</v>
      </c>
      <c r="W563" s="26">
        <f t="shared" si="106"/>
        <v>1.0920006403094664E-4</v>
      </c>
      <c r="X563" s="25">
        <v>1721</v>
      </c>
      <c r="Y563" s="26">
        <f t="shared" si="107"/>
        <v>1.1452350337045797E-4</v>
      </c>
    </row>
    <row r="564" spans="1:25" x14ac:dyDescent="0.2">
      <c r="A564" t="s">
        <v>1207</v>
      </c>
      <c r="B564" s="25">
        <v>10378</v>
      </c>
      <c r="C564" s="26">
        <f t="shared" si="96"/>
        <v>6.027902602383444E-4</v>
      </c>
      <c r="D564" s="25">
        <v>14135</v>
      </c>
      <c r="E564" s="26">
        <f t="shared" si="97"/>
        <v>7.5062285500292387E-4</v>
      </c>
      <c r="F564" s="25">
        <v>6521</v>
      </c>
      <c r="G564" s="26">
        <f t="shared" si="98"/>
        <v>4.685320820176151E-4</v>
      </c>
      <c r="H564" s="25">
        <v>4334</v>
      </c>
      <c r="I564" s="26">
        <f t="shared" si="99"/>
        <v>2.8479862686845705E-4</v>
      </c>
      <c r="J564" s="25">
        <v>13067</v>
      </c>
      <c r="K564" s="26">
        <f t="shared" si="100"/>
        <v>7.3284129530133593E-4</v>
      </c>
      <c r="L564" s="25">
        <v>8300</v>
      </c>
      <c r="M564" s="26">
        <f t="shared" si="101"/>
        <v>3.6226625915349725E-4</v>
      </c>
      <c r="N564" s="25">
        <v>7708</v>
      </c>
      <c r="O564" s="26">
        <f t="shared" si="102"/>
        <v>3.8426158662346931E-4</v>
      </c>
      <c r="P564" s="25">
        <v>9915</v>
      </c>
      <c r="Q564" s="26">
        <f t="shared" si="103"/>
        <v>5.4308974849768448E-4</v>
      </c>
      <c r="R564" s="25">
        <v>6730</v>
      </c>
      <c r="S564" s="26">
        <f t="shared" si="104"/>
        <v>3.4197684466146454E-4</v>
      </c>
      <c r="T564" s="25">
        <v>6469</v>
      </c>
      <c r="U564" s="26">
        <f t="shared" si="105"/>
        <v>3.5050724938826488E-4</v>
      </c>
      <c r="V564" s="25">
        <v>9679</v>
      </c>
      <c r="W564" s="26">
        <f t="shared" si="106"/>
        <v>4.4484319013279985E-4</v>
      </c>
      <c r="X564" s="25">
        <v>9087</v>
      </c>
      <c r="Y564" s="26">
        <f t="shared" si="107"/>
        <v>6.046920831652247E-4</v>
      </c>
    </row>
    <row r="565" spans="1:25" x14ac:dyDescent="0.2">
      <c r="A565" t="s">
        <v>1208</v>
      </c>
      <c r="B565" s="25">
        <v>15663</v>
      </c>
      <c r="C565" s="26">
        <f t="shared" si="96"/>
        <v>9.0976140355686916E-4</v>
      </c>
      <c r="D565" s="25">
        <v>14652</v>
      </c>
      <c r="E565" s="26">
        <f t="shared" si="97"/>
        <v>7.7807754308474293E-4</v>
      </c>
      <c r="F565" s="25">
        <v>11640</v>
      </c>
      <c r="G565" s="26">
        <f t="shared" si="98"/>
        <v>8.3633084414737617E-4</v>
      </c>
      <c r="H565" s="25">
        <v>15193</v>
      </c>
      <c r="I565" s="26">
        <f t="shared" si="99"/>
        <v>9.9837229764939274E-4</v>
      </c>
      <c r="J565" s="25">
        <v>18986</v>
      </c>
      <c r="K565" s="26">
        <f t="shared" si="100"/>
        <v>1.0647987168126702E-3</v>
      </c>
      <c r="L565" s="25">
        <v>13609</v>
      </c>
      <c r="M565" s="26">
        <f t="shared" si="101"/>
        <v>5.9398572539999322E-4</v>
      </c>
      <c r="N565" s="25">
        <v>15762</v>
      </c>
      <c r="O565" s="26">
        <f t="shared" si="102"/>
        <v>7.8577207166049862E-4</v>
      </c>
      <c r="P565" s="25">
        <v>18705</v>
      </c>
      <c r="Q565" s="26">
        <f t="shared" si="103"/>
        <v>1.0245581185727875E-3</v>
      </c>
      <c r="R565" s="25">
        <v>16900</v>
      </c>
      <c r="S565" s="26">
        <f t="shared" si="104"/>
        <v>8.5875314632670886E-4</v>
      </c>
      <c r="T565" s="25">
        <v>12525</v>
      </c>
      <c r="U565" s="26">
        <f t="shared" si="105"/>
        <v>6.7863708433884954E-4</v>
      </c>
      <c r="V565" s="25">
        <v>16342</v>
      </c>
      <c r="W565" s="26">
        <f t="shared" si="106"/>
        <v>7.5107215757311871E-4</v>
      </c>
      <c r="X565" s="25">
        <v>14298</v>
      </c>
      <c r="Y565" s="26">
        <f t="shared" si="107"/>
        <v>9.514567409592145E-4</v>
      </c>
    </row>
    <row r="566" spans="1:25" x14ac:dyDescent="0.2">
      <c r="A566" t="s">
        <v>1209</v>
      </c>
      <c r="B566" s="25">
        <v>66180</v>
      </c>
      <c r="C566" s="26">
        <f t="shared" si="96"/>
        <v>3.8439640993036838E-3</v>
      </c>
      <c r="D566" s="25">
        <v>61977</v>
      </c>
      <c r="E566" s="26">
        <f t="shared" si="97"/>
        <v>3.2912170275568599E-3</v>
      </c>
      <c r="F566" s="25">
        <v>51576</v>
      </c>
      <c r="G566" s="26">
        <f t="shared" si="98"/>
        <v>3.7057216166447656E-3</v>
      </c>
      <c r="H566" s="25">
        <v>65256</v>
      </c>
      <c r="I566" s="26">
        <f t="shared" si="99"/>
        <v>4.2881447150272343E-3</v>
      </c>
      <c r="J566" s="25">
        <v>70211</v>
      </c>
      <c r="K566" s="26">
        <f t="shared" si="100"/>
        <v>3.9376689511289578E-3</v>
      </c>
      <c r="L566" s="25">
        <v>67891</v>
      </c>
      <c r="M566" s="26">
        <f t="shared" si="101"/>
        <v>2.9632070602638653E-3</v>
      </c>
      <c r="N566" s="25">
        <v>71325</v>
      </c>
      <c r="O566" s="26">
        <f t="shared" si="102"/>
        <v>3.5557158362634856E-3</v>
      </c>
      <c r="P566" s="25">
        <v>80342</v>
      </c>
      <c r="Q566" s="26">
        <f t="shared" si="103"/>
        <v>4.4006975868684786E-3</v>
      </c>
      <c r="R566" s="25">
        <v>79171</v>
      </c>
      <c r="S566" s="26">
        <f t="shared" si="104"/>
        <v>4.0229790146646075E-3</v>
      </c>
      <c r="T566" s="25">
        <v>70329</v>
      </c>
      <c r="U566" s="26">
        <f t="shared" si="105"/>
        <v>3.8106081839893772E-3</v>
      </c>
      <c r="V566" s="25">
        <v>82612</v>
      </c>
      <c r="W566" s="26">
        <f t="shared" si="106"/>
        <v>3.7968163677291936E-3</v>
      </c>
      <c r="X566" s="25">
        <v>60169</v>
      </c>
      <c r="Y566" s="26">
        <f t="shared" si="107"/>
        <v>4.0039306649024328E-3</v>
      </c>
    </row>
    <row r="567" spans="1:25" x14ac:dyDescent="0.2">
      <c r="A567" t="s">
        <v>1210</v>
      </c>
      <c r="B567" s="25">
        <v>5029</v>
      </c>
      <c r="C567" s="26">
        <f t="shared" si="96"/>
        <v>2.9210177478691791E-4</v>
      </c>
      <c r="D567" s="25">
        <v>5021</v>
      </c>
      <c r="E567" s="26">
        <f t="shared" si="97"/>
        <v>2.6663440785070256E-4</v>
      </c>
      <c r="F567" s="25">
        <v>3237</v>
      </c>
      <c r="G567" s="26">
        <f t="shared" si="98"/>
        <v>2.325775723801595E-4</v>
      </c>
      <c r="H567" s="25">
        <v>3356</v>
      </c>
      <c r="I567" s="26">
        <f t="shared" si="99"/>
        <v>2.2053165476939131E-4</v>
      </c>
      <c r="J567" s="25">
        <v>5565</v>
      </c>
      <c r="K567" s="26">
        <f t="shared" si="100"/>
        <v>3.1210391125368746E-4</v>
      </c>
      <c r="L567" s="25">
        <v>2951</v>
      </c>
      <c r="M567" s="26">
        <f t="shared" si="101"/>
        <v>1.2880093141710486E-4</v>
      </c>
      <c r="N567" s="25">
        <v>2676</v>
      </c>
      <c r="O567" s="26">
        <f t="shared" si="102"/>
        <v>1.3340477501354488E-4</v>
      </c>
      <c r="P567" s="25">
        <v>3199</v>
      </c>
      <c r="Q567" s="26">
        <f t="shared" si="103"/>
        <v>1.7522381295452272E-4</v>
      </c>
      <c r="R567" s="25">
        <v>3606</v>
      </c>
      <c r="S567" s="26">
        <f t="shared" si="104"/>
        <v>1.8323454708012496E-4</v>
      </c>
      <c r="T567" s="25">
        <v>2503</v>
      </c>
      <c r="U567" s="26">
        <f t="shared" si="105"/>
        <v>1.3561905166468185E-4</v>
      </c>
      <c r="V567" s="25">
        <v>3110</v>
      </c>
      <c r="W567" s="26">
        <f t="shared" si="106"/>
        <v>1.4293442724589396E-4</v>
      </c>
      <c r="X567" s="25">
        <v>2700</v>
      </c>
      <c r="Y567" s="26">
        <f t="shared" si="107"/>
        <v>1.7967080714714501E-4</v>
      </c>
    </row>
    <row r="568" spans="1:25" x14ac:dyDescent="0.2">
      <c r="A568" t="s">
        <v>1211</v>
      </c>
      <c r="B568" s="25">
        <v>12659</v>
      </c>
      <c r="C568" s="26">
        <f t="shared" si="96"/>
        <v>7.3527865719379474E-4</v>
      </c>
      <c r="D568" s="25">
        <v>23314</v>
      </c>
      <c r="E568" s="26">
        <f t="shared" si="97"/>
        <v>1.2380630521074049E-3</v>
      </c>
      <c r="F568" s="25">
        <v>9025</v>
      </c>
      <c r="G568" s="26">
        <f t="shared" si="98"/>
        <v>6.4844380312973108E-4</v>
      </c>
      <c r="H568" s="25">
        <v>11844</v>
      </c>
      <c r="I568" s="26">
        <f t="shared" si="99"/>
        <v>7.7830063143285782E-4</v>
      </c>
      <c r="J568" s="25">
        <v>15962</v>
      </c>
      <c r="K568" s="26">
        <f t="shared" si="100"/>
        <v>8.9520262918802503E-4</v>
      </c>
      <c r="L568" s="25">
        <v>11101</v>
      </c>
      <c r="M568" s="26">
        <f t="shared" si="101"/>
        <v>4.8452020998349072E-4</v>
      </c>
      <c r="N568" s="25">
        <v>10084</v>
      </c>
      <c r="O568" s="26">
        <f t="shared" si="102"/>
        <v>5.0271066937092172E-4</v>
      </c>
      <c r="P568" s="25">
        <v>10934</v>
      </c>
      <c r="Q568" s="26">
        <f t="shared" si="103"/>
        <v>5.9890502370889384E-4</v>
      </c>
      <c r="R568" s="25">
        <v>11383</v>
      </c>
      <c r="S568" s="26">
        <f t="shared" si="104"/>
        <v>5.784134357773329E-4</v>
      </c>
      <c r="T568" s="25">
        <v>10403</v>
      </c>
      <c r="U568" s="26">
        <f t="shared" si="105"/>
        <v>5.6366160386243924E-4</v>
      </c>
      <c r="V568" s="25">
        <v>11761</v>
      </c>
      <c r="W568" s="26">
        <f t="shared" si="106"/>
        <v>5.4053112502860413E-4</v>
      </c>
      <c r="X568" s="25">
        <v>7810</v>
      </c>
      <c r="Y568" s="26">
        <f t="shared" si="107"/>
        <v>5.197144458589639E-4</v>
      </c>
    </row>
    <row r="569" spans="1:25" ht="34" x14ac:dyDescent="0.2">
      <c r="A569" s="27" t="s">
        <v>1212</v>
      </c>
      <c r="B569" s="25">
        <v>14086</v>
      </c>
      <c r="C569" s="26">
        <f t="shared" si="96"/>
        <v>8.1816377006333776E-4</v>
      </c>
      <c r="D569" s="25">
        <v>11690</v>
      </c>
      <c r="E569" s="26">
        <f t="shared" si="97"/>
        <v>6.2078395295254193E-4</v>
      </c>
      <c r="F569" s="25">
        <v>6463</v>
      </c>
      <c r="G569" s="26">
        <f t="shared" si="98"/>
        <v>4.6436479774265393E-4</v>
      </c>
      <c r="H569" s="25">
        <v>4145</v>
      </c>
      <c r="I569" s="26">
        <f t="shared" si="99"/>
        <v>2.7237893594133701E-4</v>
      </c>
      <c r="J569" s="25">
        <v>14648</v>
      </c>
      <c r="K569" s="26">
        <f t="shared" si="100"/>
        <v>8.2150909111303042E-4</v>
      </c>
      <c r="L569" s="25">
        <v>6883</v>
      </c>
      <c r="M569" s="26">
        <f t="shared" si="101"/>
        <v>3.0041911587391827E-4</v>
      </c>
      <c r="N569" s="25">
        <v>5968</v>
      </c>
      <c r="O569" s="26">
        <f t="shared" si="102"/>
        <v>2.9751857148013294E-4</v>
      </c>
      <c r="P569" s="25">
        <v>6363</v>
      </c>
      <c r="Q569" s="26">
        <f t="shared" si="103"/>
        <v>3.4853051635812065E-4</v>
      </c>
      <c r="R569" s="25">
        <v>6078</v>
      </c>
      <c r="S569" s="26">
        <f t="shared" si="104"/>
        <v>3.0884624990377139E-4</v>
      </c>
      <c r="T569" s="25">
        <v>4611</v>
      </c>
      <c r="U569" s="26">
        <f t="shared" si="105"/>
        <v>2.4983597571947587E-4</v>
      </c>
      <c r="V569" s="25">
        <v>6879</v>
      </c>
      <c r="W569" s="26">
        <f t="shared" si="106"/>
        <v>3.1615624598858665E-4</v>
      </c>
      <c r="X569" s="25">
        <v>6496</v>
      </c>
      <c r="Y569" s="26">
        <f t="shared" si="107"/>
        <v>4.322746530473533E-4</v>
      </c>
    </row>
    <row r="570" spans="1:25" ht="34" x14ac:dyDescent="0.2">
      <c r="A570" s="27" t="s">
        <v>1213</v>
      </c>
      <c r="B570" s="25">
        <v>9209</v>
      </c>
      <c r="C570" s="26">
        <f t="shared" si="96"/>
        <v>5.3489068284206143E-4</v>
      </c>
      <c r="D570" s="25">
        <v>11872</v>
      </c>
      <c r="E570" s="26">
        <f t="shared" si="97"/>
        <v>6.3044885281886894E-4</v>
      </c>
      <c r="F570" s="25">
        <v>8778</v>
      </c>
      <c r="G570" s="26">
        <f t="shared" si="98"/>
        <v>6.3069692009670687E-4</v>
      </c>
      <c r="H570" s="25">
        <v>14551</v>
      </c>
      <c r="I570" s="26">
        <f t="shared" si="99"/>
        <v>9.5618477608742935E-4</v>
      </c>
      <c r="J570" s="25">
        <v>10501</v>
      </c>
      <c r="K570" s="26">
        <f t="shared" si="100"/>
        <v>5.8893138761455027E-4</v>
      </c>
      <c r="L570" s="25">
        <v>9242</v>
      </c>
      <c r="M570" s="26">
        <f t="shared" si="101"/>
        <v>4.0338129724055679E-4</v>
      </c>
      <c r="N570" s="25">
        <v>7086</v>
      </c>
      <c r="O570" s="26">
        <f t="shared" si="102"/>
        <v>3.5325345132510423E-4</v>
      </c>
      <c r="P570" s="25">
        <v>8960</v>
      </c>
      <c r="Q570" s="26">
        <f t="shared" si="103"/>
        <v>4.9078004503673759E-4</v>
      </c>
      <c r="R570" s="25">
        <v>8550</v>
      </c>
      <c r="S570" s="26">
        <f t="shared" si="104"/>
        <v>4.3445795272741776E-4</v>
      </c>
      <c r="T570" s="25">
        <v>9112</v>
      </c>
      <c r="U570" s="26">
        <f t="shared" si="105"/>
        <v>4.9371186526910959E-4</v>
      </c>
      <c r="V570" s="25">
        <v>9121</v>
      </c>
      <c r="W570" s="26">
        <f t="shared" si="106"/>
        <v>4.1919772054977453E-4</v>
      </c>
      <c r="X570" s="25">
        <v>6194</v>
      </c>
      <c r="Y570" s="26">
        <f t="shared" si="107"/>
        <v>4.1217814054422819E-4</v>
      </c>
    </row>
    <row r="571" spans="1:25" ht="34" x14ac:dyDescent="0.2">
      <c r="A571" s="27" t="s">
        <v>1214</v>
      </c>
      <c r="B571" s="25">
        <v>52939</v>
      </c>
      <c r="C571" s="26">
        <f t="shared" si="96"/>
        <v>3.0748808620888139E-3</v>
      </c>
      <c r="D571" s="25">
        <v>45656</v>
      </c>
      <c r="E571" s="26">
        <f t="shared" si="97"/>
        <v>2.4245091664671734E-3</v>
      </c>
      <c r="F571" s="25">
        <v>45390</v>
      </c>
      <c r="G571" s="26">
        <f t="shared" si="98"/>
        <v>3.2612591938014951E-3</v>
      </c>
      <c r="H571" s="25">
        <v>60207</v>
      </c>
      <c r="I571" s="26">
        <f t="shared" si="99"/>
        <v>3.9563615431170273E-3</v>
      </c>
      <c r="J571" s="25">
        <v>50401</v>
      </c>
      <c r="K571" s="26">
        <f t="shared" si="100"/>
        <v>2.8266575437730641E-3</v>
      </c>
      <c r="L571" s="25">
        <v>48715</v>
      </c>
      <c r="M571" s="26">
        <f t="shared" si="101"/>
        <v>2.1262410620075441E-3</v>
      </c>
      <c r="N571" s="25">
        <v>38644</v>
      </c>
      <c r="O571" s="26">
        <f t="shared" si="102"/>
        <v>1.9264925731029253E-3</v>
      </c>
      <c r="P571" s="25">
        <v>40024</v>
      </c>
      <c r="Q571" s="26">
        <f t="shared" si="103"/>
        <v>2.1922969333203553E-3</v>
      </c>
      <c r="R571" s="25">
        <v>55679</v>
      </c>
      <c r="S571" s="26">
        <f t="shared" si="104"/>
        <v>2.8292613274748415E-3</v>
      </c>
      <c r="T571" s="25">
        <v>67569</v>
      </c>
      <c r="U571" s="26">
        <f t="shared" si="105"/>
        <v>3.6610642037278821E-3</v>
      </c>
      <c r="V571" s="25">
        <v>54333</v>
      </c>
      <c r="W571" s="26">
        <f t="shared" si="106"/>
        <v>2.4971241914955485E-3</v>
      </c>
      <c r="X571" s="25">
        <v>27907</v>
      </c>
      <c r="Y571" s="26">
        <f t="shared" si="107"/>
        <v>1.8570641537242131E-3</v>
      </c>
    </row>
    <row r="572" spans="1:25" ht="34" x14ac:dyDescent="0.2">
      <c r="A572" s="27" t="s">
        <v>1215</v>
      </c>
      <c r="B572" s="25">
        <v>1358</v>
      </c>
      <c r="C572" s="26">
        <f t="shared" si="96"/>
        <v>7.8877353382508352E-5</v>
      </c>
      <c r="D572" s="25">
        <v>1256</v>
      </c>
      <c r="E572" s="26">
        <f t="shared" si="97"/>
        <v>6.6698429846740183E-5</v>
      </c>
      <c r="F572" s="25">
        <v>870</v>
      </c>
      <c r="G572" s="26">
        <f t="shared" si="98"/>
        <v>6.2509264124417291E-5</v>
      </c>
      <c r="H572" s="25">
        <v>1112</v>
      </c>
      <c r="I572" s="26">
        <f t="shared" si="99"/>
        <v>7.307246725374349E-5</v>
      </c>
      <c r="J572" s="25">
        <v>1552</v>
      </c>
      <c r="K572" s="26">
        <f t="shared" si="100"/>
        <v>8.7041378304712123E-5</v>
      </c>
      <c r="L572" s="25">
        <v>1073</v>
      </c>
      <c r="M572" s="26">
        <f t="shared" si="101"/>
        <v>4.6832734466470181E-5</v>
      </c>
      <c r="N572" s="25">
        <v>995</v>
      </c>
      <c r="O572" s="26">
        <f t="shared" si="102"/>
        <v>4.9603046015873376E-5</v>
      </c>
      <c r="P572" s="25">
        <v>1155</v>
      </c>
      <c r="Q572" s="26">
        <f t="shared" si="103"/>
        <v>6.3264615180516956E-5</v>
      </c>
      <c r="R572" s="25">
        <v>1181</v>
      </c>
      <c r="S572" s="26">
        <f t="shared" si="104"/>
        <v>6.0011092651588352E-5</v>
      </c>
      <c r="T572" s="25">
        <v>839</v>
      </c>
      <c r="U572" s="26">
        <f t="shared" si="105"/>
        <v>4.5459202695432717E-5</v>
      </c>
      <c r="V572" s="25">
        <v>1070</v>
      </c>
      <c r="W572" s="26">
        <f t="shared" si="106"/>
        <v>4.9176796512252901E-5</v>
      </c>
      <c r="X572" s="25">
        <v>895</v>
      </c>
      <c r="Y572" s="26">
        <f t="shared" si="107"/>
        <v>5.9557545332109174E-5</v>
      </c>
    </row>
    <row r="573" spans="1:25" ht="34" x14ac:dyDescent="0.2">
      <c r="A573" s="27" t="s">
        <v>1216</v>
      </c>
      <c r="B573" s="25">
        <v>2380</v>
      </c>
      <c r="C573" s="26">
        <f t="shared" si="96"/>
        <v>1.3823866056728268E-4</v>
      </c>
      <c r="D573" s="25">
        <v>3384</v>
      </c>
      <c r="E573" s="26">
        <f t="shared" si="97"/>
        <v>1.7970341289917896E-4</v>
      </c>
      <c r="F573" s="25">
        <v>2040</v>
      </c>
      <c r="G573" s="26">
        <f t="shared" si="98"/>
        <v>1.4657344691242674E-4</v>
      </c>
      <c r="H573" s="25">
        <v>2264</v>
      </c>
      <c r="I573" s="26">
        <f t="shared" si="99"/>
        <v>1.4877344052380867E-4</v>
      </c>
      <c r="J573" s="25">
        <v>2228</v>
      </c>
      <c r="K573" s="26">
        <f t="shared" si="100"/>
        <v>1.2495373122609448E-4</v>
      </c>
      <c r="L573" s="25">
        <v>1980</v>
      </c>
      <c r="M573" s="26">
        <f t="shared" si="101"/>
        <v>8.6420143749870422E-5</v>
      </c>
      <c r="N573" s="25">
        <v>1999</v>
      </c>
      <c r="O573" s="26">
        <f t="shared" si="102"/>
        <v>9.9654762799729528E-5</v>
      </c>
      <c r="P573" s="25">
        <v>2018</v>
      </c>
      <c r="Q573" s="26">
        <f t="shared" si="103"/>
        <v>1.1053505925046166E-4</v>
      </c>
      <c r="R573" s="25">
        <v>2146</v>
      </c>
      <c r="S573" s="26">
        <f t="shared" si="104"/>
        <v>1.0904640544479983E-4</v>
      </c>
      <c r="T573" s="25">
        <v>1867</v>
      </c>
      <c r="U573" s="26">
        <f t="shared" si="105"/>
        <v>1.0115891708268519E-4</v>
      </c>
      <c r="V573" s="25">
        <v>2120</v>
      </c>
      <c r="W573" s="26">
        <f t="shared" si="106"/>
        <v>9.7434400566332859E-5</v>
      </c>
      <c r="X573" s="25">
        <v>1717</v>
      </c>
      <c r="Y573" s="26">
        <f t="shared" si="107"/>
        <v>1.1425732439690665E-4</v>
      </c>
    </row>
    <row r="574" spans="1:25" ht="34" x14ac:dyDescent="0.2">
      <c r="A574" s="27" t="s">
        <v>1217</v>
      </c>
      <c r="B574" s="25">
        <v>1748</v>
      </c>
      <c r="C574" s="26">
        <f t="shared" si="96"/>
        <v>1.015299070048782E-4</v>
      </c>
      <c r="D574" s="25">
        <v>1870</v>
      </c>
      <c r="E574" s="26">
        <f t="shared" si="97"/>
        <v>9.9304190934238956E-5</v>
      </c>
      <c r="F574" s="25">
        <v>1106</v>
      </c>
      <c r="G574" s="26">
        <f t="shared" si="98"/>
        <v>7.9465800139776456E-5</v>
      </c>
      <c r="H574" s="25">
        <v>1138</v>
      </c>
      <c r="I574" s="26">
        <f t="shared" si="99"/>
        <v>7.4780996164352598E-5</v>
      </c>
      <c r="J574" s="25">
        <v>2209</v>
      </c>
      <c r="K574" s="26">
        <f t="shared" si="100"/>
        <v>1.2388814734220945E-4</v>
      </c>
      <c r="L574" s="25">
        <v>814</v>
      </c>
      <c r="M574" s="26">
        <f t="shared" si="101"/>
        <v>3.5528281319391172E-5</v>
      </c>
      <c r="N574" s="25">
        <v>736</v>
      </c>
      <c r="O574" s="26">
        <f t="shared" si="102"/>
        <v>3.6691298359480207E-5</v>
      </c>
      <c r="P574" s="25">
        <v>975</v>
      </c>
      <c r="Q574" s="26">
        <f t="shared" si="103"/>
        <v>5.3405194632903918E-5</v>
      </c>
      <c r="R574" s="25">
        <v>1067</v>
      </c>
      <c r="S574" s="26">
        <f t="shared" si="104"/>
        <v>5.4218319948556115E-5</v>
      </c>
      <c r="T574" s="25">
        <v>802</v>
      </c>
      <c r="U574" s="26">
        <f t="shared" si="105"/>
        <v>4.3454446438303976E-5</v>
      </c>
      <c r="V574" s="25">
        <v>932</v>
      </c>
      <c r="W574" s="26">
        <f t="shared" si="106"/>
        <v>4.2834368550859539E-5</v>
      </c>
      <c r="X574" s="25">
        <v>815</v>
      </c>
      <c r="Y574" s="26">
        <f t="shared" si="107"/>
        <v>5.4233965861082656E-5</v>
      </c>
    </row>
    <row r="575" spans="1:25" ht="34" x14ac:dyDescent="0.2">
      <c r="A575" s="27" t="s">
        <v>1218</v>
      </c>
      <c r="B575" s="25">
        <v>792</v>
      </c>
      <c r="C575" s="26">
        <f t="shared" si="96"/>
        <v>4.600210889465877E-5</v>
      </c>
      <c r="D575" s="25">
        <v>824</v>
      </c>
      <c r="E575" s="26">
        <f t="shared" si="97"/>
        <v>4.3757568625568399E-5</v>
      </c>
      <c r="F575" s="25">
        <v>461</v>
      </c>
      <c r="G575" s="26">
        <f t="shared" si="98"/>
        <v>3.3122725013053302E-5</v>
      </c>
      <c r="H575" s="25">
        <v>721</v>
      </c>
      <c r="I575" s="26">
        <f t="shared" si="99"/>
        <v>4.7378820944198789E-5</v>
      </c>
      <c r="J575" s="25">
        <v>1099</v>
      </c>
      <c r="K575" s="26">
        <f t="shared" si="100"/>
        <v>6.1635615178401169E-5</v>
      </c>
      <c r="L575" s="25">
        <v>520</v>
      </c>
      <c r="M575" s="26">
        <f t="shared" si="101"/>
        <v>2.269619936865284E-5</v>
      </c>
      <c r="N575" s="25">
        <v>475</v>
      </c>
      <c r="O575" s="26">
        <f t="shared" si="102"/>
        <v>2.3679846087979753E-5</v>
      </c>
      <c r="P575" s="25">
        <v>611</v>
      </c>
      <c r="Q575" s="26">
        <f t="shared" si="103"/>
        <v>3.3467255303286456E-5</v>
      </c>
      <c r="R575" s="25">
        <v>611</v>
      </c>
      <c r="S575" s="26">
        <f t="shared" si="104"/>
        <v>3.1047229136427168E-5</v>
      </c>
      <c r="T575" s="25">
        <v>413</v>
      </c>
      <c r="U575" s="26">
        <f t="shared" si="105"/>
        <v>2.2377414437680228E-5</v>
      </c>
      <c r="V575" s="25">
        <v>564</v>
      </c>
      <c r="W575" s="26">
        <f t="shared" si="106"/>
        <v>2.5921227320477232E-5</v>
      </c>
      <c r="X575" s="25">
        <v>410</v>
      </c>
      <c r="Y575" s="26">
        <f t="shared" si="107"/>
        <v>2.7283344789010906E-5</v>
      </c>
    </row>
    <row r="576" spans="1:25" ht="34" x14ac:dyDescent="0.2">
      <c r="A576" s="27" t="s">
        <v>1219</v>
      </c>
      <c r="B576" s="25">
        <v>1534</v>
      </c>
      <c r="C576" s="26">
        <f t="shared" si="96"/>
        <v>8.910004424798807E-5</v>
      </c>
      <c r="D576" s="25">
        <v>1596</v>
      </c>
      <c r="E576" s="26">
        <f t="shared" si="97"/>
        <v>8.4753737289329083E-5</v>
      </c>
      <c r="F576" s="25">
        <v>1090</v>
      </c>
      <c r="G576" s="26">
        <f t="shared" si="98"/>
        <v>7.8316204477718219E-5</v>
      </c>
      <c r="H576" s="25">
        <v>1418</v>
      </c>
      <c r="I576" s="26">
        <f t="shared" si="99"/>
        <v>9.318053827860455E-5</v>
      </c>
      <c r="J576" s="25">
        <v>2607</v>
      </c>
      <c r="K576" s="26">
        <f t="shared" si="100"/>
        <v>1.4620932554148486E-4</v>
      </c>
      <c r="L576" s="25">
        <v>1075</v>
      </c>
      <c r="M576" s="26">
        <f t="shared" si="101"/>
        <v>4.6920027540965004E-5</v>
      </c>
      <c r="N576" s="25">
        <v>683</v>
      </c>
      <c r="O576" s="26">
        <f t="shared" si="102"/>
        <v>3.4049126059137201E-5</v>
      </c>
      <c r="P576" s="25">
        <v>769</v>
      </c>
      <c r="Q576" s="26">
        <f t="shared" si="103"/>
        <v>4.2121635561746785E-5</v>
      </c>
      <c r="R576" s="25">
        <v>978</v>
      </c>
      <c r="S576" s="26">
        <f t="shared" si="104"/>
        <v>4.9695892136539717E-5</v>
      </c>
      <c r="T576" s="25">
        <v>662</v>
      </c>
      <c r="U576" s="26">
        <f t="shared" si="105"/>
        <v>3.5868882222141189E-5</v>
      </c>
      <c r="V576" s="25">
        <v>779</v>
      </c>
      <c r="W576" s="26">
        <f t="shared" si="106"/>
        <v>3.580254624583646E-5</v>
      </c>
      <c r="X576" s="25">
        <v>648</v>
      </c>
      <c r="Y576" s="26">
        <f t="shared" si="107"/>
        <v>4.3120993715314801E-5</v>
      </c>
    </row>
    <row r="577" spans="1:25" ht="34" x14ac:dyDescent="0.2">
      <c r="A577" s="27" t="s">
        <v>1220</v>
      </c>
      <c r="B577" s="25">
        <v>522</v>
      </c>
      <c r="C577" s="26">
        <f t="shared" si="96"/>
        <v>3.0319571771479646E-5</v>
      </c>
      <c r="D577" s="25">
        <v>621</v>
      </c>
      <c r="E577" s="26">
        <f t="shared" si="97"/>
        <v>3.2977488005434436E-5</v>
      </c>
      <c r="F577" s="25">
        <v>453</v>
      </c>
      <c r="G577" s="26">
        <f t="shared" si="98"/>
        <v>3.2547927182024176E-5</v>
      </c>
      <c r="H577" s="25">
        <v>491</v>
      </c>
      <c r="I577" s="26">
        <f t="shared" si="99"/>
        <v>3.2264911350348968E-5</v>
      </c>
      <c r="J577" s="25">
        <v>734</v>
      </c>
      <c r="K577" s="26">
        <f t="shared" si="100"/>
        <v>4.1165187935347097E-5</v>
      </c>
      <c r="L577" s="25">
        <v>388</v>
      </c>
      <c r="M577" s="26">
        <f t="shared" si="101"/>
        <v>1.6934856451994811E-5</v>
      </c>
      <c r="N577" s="25">
        <v>315</v>
      </c>
      <c r="O577" s="26">
        <f t="shared" si="102"/>
        <v>1.5703476879397098E-5</v>
      </c>
      <c r="P577" s="25">
        <v>442</v>
      </c>
      <c r="Q577" s="26">
        <f t="shared" si="103"/>
        <v>2.4210354900249776E-5</v>
      </c>
      <c r="R577" s="25">
        <v>463</v>
      </c>
      <c r="S577" s="26">
        <f t="shared" si="104"/>
        <v>2.3526787381613385E-5</v>
      </c>
      <c r="T577" s="25">
        <v>368</v>
      </c>
      <c r="U577" s="26">
        <f t="shared" si="105"/>
        <v>1.9939197368199332E-5</v>
      </c>
      <c r="V577" s="25">
        <v>428</v>
      </c>
      <c r="W577" s="26">
        <f t="shared" si="106"/>
        <v>1.9670718604901163E-5</v>
      </c>
      <c r="X577" s="25">
        <v>286</v>
      </c>
      <c r="Y577" s="26">
        <f t="shared" si="107"/>
        <v>1.9031796608919804E-5</v>
      </c>
    </row>
    <row r="578" spans="1:25" ht="34" x14ac:dyDescent="0.2">
      <c r="A578" s="27" t="s">
        <v>1221</v>
      </c>
      <c r="B578" s="25">
        <v>4262</v>
      </c>
      <c r="C578" s="26">
        <f t="shared" si="96"/>
        <v>2.4755175266292384E-4</v>
      </c>
      <c r="D578" s="25">
        <v>5563</v>
      </c>
      <c r="E578" s="26">
        <f t="shared" si="97"/>
        <v>2.9541669206800604E-4</v>
      </c>
      <c r="F578" s="25">
        <v>3395</v>
      </c>
      <c r="G578" s="26">
        <f t="shared" si="98"/>
        <v>2.4392982954298472E-4</v>
      </c>
      <c r="H578" s="25">
        <v>5193</v>
      </c>
      <c r="I578" s="26">
        <f t="shared" si="99"/>
        <v>3.4124579356896575E-4</v>
      </c>
      <c r="J578" s="25">
        <v>5860</v>
      </c>
      <c r="K578" s="26">
        <f t="shared" si="100"/>
        <v>3.2864850313505994E-4</v>
      </c>
      <c r="L578" s="25">
        <v>2683</v>
      </c>
      <c r="M578" s="26">
        <f t="shared" si="101"/>
        <v>1.1710365943479917E-4</v>
      </c>
      <c r="N578" s="25">
        <v>2304</v>
      </c>
      <c r="O578" s="26">
        <f t="shared" si="102"/>
        <v>1.1485971660359021E-4</v>
      </c>
      <c r="P578" s="25">
        <v>2951</v>
      </c>
      <c r="Q578" s="26">
        <f t="shared" si="103"/>
        <v>1.6163972242225588E-4</v>
      </c>
      <c r="R578" s="25">
        <v>3105</v>
      </c>
      <c r="S578" s="26">
        <f t="shared" si="104"/>
        <v>1.5777683546416751E-4</v>
      </c>
      <c r="T578" s="25">
        <v>3268</v>
      </c>
      <c r="U578" s="26">
        <f t="shared" si="105"/>
        <v>1.770687418458571E-4</v>
      </c>
      <c r="V578" s="25">
        <v>3039</v>
      </c>
      <c r="W578" s="26">
        <f t="shared" si="106"/>
        <v>1.3967129401937998E-4</v>
      </c>
      <c r="X578" s="25">
        <v>1866</v>
      </c>
      <c r="Y578" s="26">
        <f t="shared" si="107"/>
        <v>1.2417249116169354E-4</v>
      </c>
    </row>
    <row r="579" spans="1:25" ht="34" x14ac:dyDescent="0.2">
      <c r="A579" s="27" t="s">
        <v>1222</v>
      </c>
      <c r="B579" s="25">
        <v>321</v>
      </c>
      <c r="C579" s="26">
        <f t="shared" si="96"/>
        <v>1.8644794135335186E-5</v>
      </c>
      <c r="D579" s="25">
        <v>399</v>
      </c>
      <c r="E579" s="26">
        <f t="shared" si="97"/>
        <v>2.1188434322332271E-5</v>
      </c>
      <c r="F579" s="25">
        <v>292</v>
      </c>
      <c r="G579" s="26">
        <f t="shared" si="98"/>
        <v>2.0980120832563043E-5</v>
      </c>
      <c r="H579" s="25">
        <v>458</v>
      </c>
      <c r="I579" s="26">
        <f t="shared" si="99"/>
        <v>3.0096393886883557E-5</v>
      </c>
      <c r="J579" s="25">
        <v>412</v>
      </c>
      <c r="K579" s="26">
        <f t="shared" si="100"/>
        <v>2.3106345271611725E-5</v>
      </c>
      <c r="L579" s="25">
        <v>315</v>
      </c>
      <c r="M579" s="26">
        <f t="shared" si="101"/>
        <v>1.3748659232933931E-5</v>
      </c>
      <c r="N579" s="25">
        <v>247</v>
      </c>
      <c r="O579" s="26">
        <f t="shared" si="102"/>
        <v>1.231351996574947E-5</v>
      </c>
      <c r="P579" s="25">
        <v>325</v>
      </c>
      <c r="Q579" s="26">
        <f t="shared" si="103"/>
        <v>1.7801731544301306E-5</v>
      </c>
      <c r="R579" s="25">
        <v>328</v>
      </c>
      <c r="S579" s="26">
        <f t="shared" si="104"/>
        <v>1.6666924970127841E-5</v>
      </c>
      <c r="T579" s="25">
        <v>302</v>
      </c>
      <c r="U579" s="26">
        <f t="shared" si="105"/>
        <v>1.6363145666294018E-5</v>
      </c>
      <c r="V579" s="25">
        <v>339</v>
      </c>
      <c r="W579" s="26">
        <f t="shared" si="106"/>
        <v>1.5580312166031529E-5</v>
      </c>
      <c r="X579" s="25">
        <v>264</v>
      </c>
      <c r="Y579" s="26">
        <f t="shared" si="107"/>
        <v>1.7567812254387512E-5</v>
      </c>
    </row>
    <row r="580" spans="1:25" ht="51" x14ac:dyDescent="0.2">
      <c r="A580" s="27" t="s">
        <v>1223</v>
      </c>
      <c r="B580" s="25">
        <v>293</v>
      </c>
      <c r="C580" s="26">
        <f t="shared" ref="C580:C602" si="108">B580/B$604</f>
        <v>1.7018456952190681E-5</v>
      </c>
      <c r="D580" s="25">
        <v>315</v>
      </c>
      <c r="E580" s="26">
        <f t="shared" ref="E580:E602" si="109">D580/D$604</f>
        <v>1.6727711307104425E-5</v>
      </c>
      <c r="F580" s="25">
        <v>195</v>
      </c>
      <c r="G580" s="26">
        <f t="shared" ref="G580:G602" si="110">F580/F$604</f>
        <v>1.4010697131334909E-5</v>
      </c>
      <c r="H580" s="25">
        <v>301</v>
      </c>
      <c r="I580" s="26">
        <f t="shared" ref="I580:I602" si="111">H580/H$604</f>
        <v>1.9779507772820852E-5</v>
      </c>
      <c r="J580" s="25">
        <v>311</v>
      </c>
      <c r="K580" s="26">
        <f t="shared" ref="K580:K602" si="112">J580/J$604</f>
        <v>1.7441925678328268E-5</v>
      </c>
      <c r="L580" s="25">
        <v>144</v>
      </c>
      <c r="M580" s="26">
        <f t="shared" ref="M580:M602" si="113">L580/L$604</f>
        <v>6.2851013636269401E-6</v>
      </c>
      <c r="N580" s="25">
        <v>156</v>
      </c>
      <c r="O580" s="26">
        <f t="shared" ref="O580:O602" si="114">N580/N$604</f>
        <v>7.7769599783680872E-6</v>
      </c>
      <c r="P580" s="25">
        <v>188</v>
      </c>
      <c r="Q580" s="26">
        <f t="shared" ref="Q580:Q602" si="115">P580/P$604</f>
        <v>1.0297617016395833E-5</v>
      </c>
      <c r="R580" s="25">
        <v>193</v>
      </c>
      <c r="S580" s="26">
        <f t="shared" ref="S580:S602" si="116">R580/R$604</f>
        <v>9.8070625586422953E-6</v>
      </c>
      <c r="T580" s="25">
        <v>177</v>
      </c>
      <c r="U580" s="26">
        <f t="shared" ref="U580:U602" si="117">T580/T$604</f>
        <v>9.5903204732915262E-6</v>
      </c>
      <c r="V580" s="25">
        <v>197</v>
      </c>
      <c r="W580" s="26">
        <f t="shared" ref="W580:W602" si="118">V580/V$604</f>
        <v>9.054045713003573E-6</v>
      </c>
      <c r="X580" s="25">
        <v>147</v>
      </c>
      <c r="Y580" s="26">
        <f t="shared" ref="Y580:Y602" si="119">X580/X$604</f>
        <v>9.7820772780112273E-6</v>
      </c>
    </row>
    <row r="581" spans="1:25" ht="34" x14ac:dyDescent="0.2">
      <c r="A581" s="27" t="s">
        <v>1224</v>
      </c>
      <c r="B581" s="25">
        <v>1417</v>
      </c>
      <c r="C581" s="26">
        <f t="shared" si="108"/>
        <v>8.2304278161277124E-5</v>
      </c>
      <c r="D581" s="25">
        <v>1692</v>
      </c>
      <c r="E581" s="26">
        <f t="shared" si="109"/>
        <v>8.9851706449589478E-5</v>
      </c>
      <c r="F581" s="25">
        <v>1188</v>
      </c>
      <c r="G581" s="26">
        <f t="shared" si="110"/>
        <v>8.5357477907824984E-5</v>
      </c>
      <c r="H581" s="25">
        <v>1719</v>
      </c>
      <c r="I581" s="26">
        <f t="shared" si="111"/>
        <v>1.1296004605142541E-4</v>
      </c>
      <c r="J581" s="25">
        <v>1748</v>
      </c>
      <c r="K581" s="26">
        <f t="shared" si="112"/>
        <v>9.8033717317420619E-5</v>
      </c>
      <c r="L581" s="25">
        <v>1162</v>
      </c>
      <c r="M581" s="26">
        <f t="shared" si="113"/>
        <v>5.0717276281489612E-5</v>
      </c>
      <c r="N581" s="25">
        <v>1062</v>
      </c>
      <c r="O581" s="26">
        <f t="shared" si="114"/>
        <v>5.2943150621967357E-5</v>
      </c>
      <c r="P581" s="25">
        <v>1331</v>
      </c>
      <c r="Q581" s="26">
        <f t="shared" si="115"/>
        <v>7.2904937493738583E-5</v>
      </c>
      <c r="R581" s="25">
        <v>1237</v>
      </c>
      <c r="S581" s="26">
        <f t="shared" si="116"/>
        <v>6.2856665207463829E-5</v>
      </c>
      <c r="T581" s="25">
        <v>1116</v>
      </c>
      <c r="U581" s="26">
        <f t="shared" si="117"/>
        <v>6.0467783323126235E-5</v>
      </c>
      <c r="V581" s="25">
        <v>1308</v>
      </c>
      <c r="W581" s="26">
        <f t="shared" si="118"/>
        <v>6.0115186764511025E-5</v>
      </c>
      <c r="X581" s="25">
        <v>1077</v>
      </c>
      <c r="Y581" s="26">
        <f t="shared" si="119"/>
        <v>7.1668688628694505E-5</v>
      </c>
    </row>
    <row r="582" spans="1:25" ht="34" x14ac:dyDescent="0.2">
      <c r="A582" s="27" t="s">
        <v>1225</v>
      </c>
      <c r="B582" s="25">
        <v>12655</v>
      </c>
      <c r="C582" s="26">
        <f t="shared" si="108"/>
        <v>7.3504632331048835E-4</v>
      </c>
      <c r="D582" s="25">
        <v>13406</v>
      </c>
      <c r="E582" s="26">
        <f t="shared" si="109"/>
        <v>7.1191015169219652E-4</v>
      </c>
      <c r="F582" s="25">
        <v>11600</v>
      </c>
      <c r="G582" s="26">
        <f t="shared" si="110"/>
        <v>8.3345685499223055E-4</v>
      </c>
      <c r="H582" s="25">
        <v>16308</v>
      </c>
      <c r="I582" s="26">
        <f t="shared" si="111"/>
        <v>1.0716419028543604E-3</v>
      </c>
      <c r="J582" s="25">
        <v>14735</v>
      </c>
      <c r="K582" s="26">
        <f t="shared" si="112"/>
        <v>8.2638834363397756E-4</v>
      </c>
      <c r="L582" s="25">
        <v>10163</v>
      </c>
      <c r="M582" s="26">
        <f t="shared" si="113"/>
        <v>4.4357975804542075E-4</v>
      </c>
      <c r="N582" s="25">
        <v>9972</v>
      </c>
      <c r="O582" s="26">
        <f t="shared" si="114"/>
        <v>4.9712721092491381E-4</v>
      </c>
      <c r="P582" s="25">
        <v>11901</v>
      </c>
      <c r="Q582" s="26">
        <f t="shared" si="115"/>
        <v>6.5187202187301496E-4</v>
      </c>
      <c r="R582" s="25">
        <v>11617</v>
      </c>
      <c r="S582" s="26">
        <f t="shared" si="116"/>
        <v>5.9030386395724117E-4</v>
      </c>
      <c r="T582" s="25">
        <v>13564</v>
      </c>
      <c r="U582" s="26">
        <f t="shared" si="117"/>
        <v>7.3493280734308625E-4</v>
      </c>
      <c r="V582" s="25">
        <v>12784</v>
      </c>
      <c r="W582" s="26">
        <f t="shared" si="118"/>
        <v>5.8754781926415056E-4</v>
      </c>
      <c r="X582" s="25">
        <v>7327</v>
      </c>
      <c r="Y582" s="26">
        <f t="shared" si="119"/>
        <v>4.8757333480264127E-4</v>
      </c>
    </row>
    <row r="583" spans="1:25" ht="34" x14ac:dyDescent="0.2">
      <c r="A583" s="27" t="s">
        <v>1226</v>
      </c>
      <c r="B583" s="25">
        <v>1000</v>
      </c>
      <c r="C583" s="26">
        <f t="shared" si="108"/>
        <v>5.8083470826589358E-5</v>
      </c>
      <c r="D583" s="25">
        <v>1118</v>
      </c>
      <c r="E583" s="26">
        <f t="shared" si="109"/>
        <v>5.937009917886586E-5</v>
      </c>
      <c r="F583" s="25">
        <v>904</v>
      </c>
      <c r="G583" s="26">
        <f t="shared" si="110"/>
        <v>6.4952154906291066E-5</v>
      </c>
      <c r="H583" s="25">
        <v>1426</v>
      </c>
      <c r="I583" s="26">
        <f t="shared" si="111"/>
        <v>9.3706239481868893E-5</v>
      </c>
      <c r="J583" s="25">
        <v>1227</v>
      </c>
      <c r="K583" s="26">
        <f t="shared" si="112"/>
        <v>6.8814285554047539E-5</v>
      </c>
      <c r="L583" s="25">
        <v>800</v>
      </c>
      <c r="M583" s="26">
        <f t="shared" si="113"/>
        <v>3.4917229797927443E-5</v>
      </c>
      <c r="N583" s="25">
        <v>655</v>
      </c>
      <c r="O583" s="26">
        <f t="shared" si="114"/>
        <v>3.2653261447635237E-5</v>
      </c>
      <c r="P583" s="25">
        <v>855</v>
      </c>
      <c r="Q583" s="26">
        <f t="shared" si="115"/>
        <v>4.6832247601161899E-5</v>
      </c>
      <c r="R583" s="25">
        <v>909</v>
      </c>
      <c r="S583" s="26">
        <f t="shared" si="116"/>
        <v>4.6189740237335995E-5</v>
      </c>
      <c r="T583" s="25">
        <v>854</v>
      </c>
      <c r="U583" s="26">
        <f t="shared" si="117"/>
        <v>4.6271941718593017E-5</v>
      </c>
      <c r="V583" s="25">
        <v>921</v>
      </c>
      <c r="W583" s="26">
        <f t="shared" si="118"/>
        <v>4.2328812698864415E-5</v>
      </c>
      <c r="X583" s="25">
        <v>656</v>
      </c>
      <c r="Y583" s="26">
        <f t="shared" si="119"/>
        <v>4.3653351662417451E-5</v>
      </c>
    </row>
    <row r="584" spans="1:25" ht="34" x14ac:dyDescent="0.2">
      <c r="A584" s="27" t="s">
        <v>1227</v>
      </c>
      <c r="B584" s="25">
        <v>1369</v>
      </c>
      <c r="C584" s="26">
        <f t="shared" si="108"/>
        <v>7.9516271561600832E-5</v>
      </c>
      <c r="D584" s="25">
        <v>1830</v>
      </c>
      <c r="E584" s="26">
        <f t="shared" si="109"/>
        <v>9.7180037117463794E-5</v>
      </c>
      <c r="F584" s="25">
        <v>985</v>
      </c>
      <c r="G584" s="26">
        <f t="shared" si="110"/>
        <v>7.0771982945460951E-5</v>
      </c>
      <c r="H584" s="25">
        <v>1458</v>
      </c>
      <c r="I584" s="26">
        <f t="shared" si="111"/>
        <v>9.5809044294926265E-5</v>
      </c>
      <c r="J584" s="25">
        <v>1641</v>
      </c>
      <c r="K584" s="26">
        <f t="shared" si="112"/>
        <v>9.2032797550278738E-5</v>
      </c>
      <c r="L584" s="25">
        <v>1028</v>
      </c>
      <c r="M584" s="26">
        <f t="shared" si="113"/>
        <v>4.4868640290336767E-5</v>
      </c>
      <c r="N584" s="25">
        <v>1014</v>
      </c>
      <c r="O584" s="26">
        <f t="shared" si="114"/>
        <v>5.0550239859392563E-5</v>
      </c>
      <c r="P584" s="25">
        <v>1161</v>
      </c>
      <c r="Q584" s="26">
        <f t="shared" si="115"/>
        <v>6.3593262532104047E-5</v>
      </c>
      <c r="R584" s="25">
        <v>1145</v>
      </c>
      <c r="S584" s="26">
        <f t="shared" si="116"/>
        <v>5.8181796008525537E-5</v>
      </c>
      <c r="T584" s="25">
        <v>992</v>
      </c>
      <c r="U584" s="26">
        <f t="shared" si="117"/>
        <v>5.3749140731667764E-5</v>
      </c>
      <c r="V584" s="25">
        <v>1054</v>
      </c>
      <c r="W584" s="26">
        <f t="shared" si="118"/>
        <v>4.8441442545714544E-5</v>
      </c>
      <c r="X584" s="25">
        <v>848</v>
      </c>
      <c r="Y584" s="26">
        <f t="shared" si="119"/>
        <v>5.6429942392881096E-5</v>
      </c>
    </row>
    <row r="585" spans="1:25" ht="34" x14ac:dyDescent="0.2">
      <c r="A585" s="27" t="s">
        <v>1228</v>
      </c>
      <c r="B585" s="25">
        <v>4366</v>
      </c>
      <c r="C585" s="26">
        <f t="shared" si="108"/>
        <v>2.5359243362888916E-4</v>
      </c>
      <c r="D585" s="25">
        <v>4515</v>
      </c>
      <c r="E585" s="26">
        <f t="shared" si="109"/>
        <v>2.3976386206849673E-4</v>
      </c>
      <c r="F585" s="25">
        <v>2628</v>
      </c>
      <c r="G585" s="26">
        <f t="shared" si="110"/>
        <v>1.8882108749306741E-4</v>
      </c>
      <c r="H585" s="25">
        <v>2959</v>
      </c>
      <c r="I585" s="26">
        <f t="shared" si="111"/>
        <v>1.9444373255739835E-4</v>
      </c>
      <c r="J585" s="25">
        <v>5239</v>
      </c>
      <c r="K585" s="26">
        <f t="shared" si="112"/>
        <v>2.9382073514071314E-4</v>
      </c>
      <c r="L585" s="25">
        <v>2191</v>
      </c>
      <c r="M585" s="26">
        <f t="shared" si="113"/>
        <v>9.562956310907379E-5</v>
      </c>
      <c r="N585" s="25">
        <v>2065</v>
      </c>
      <c r="O585" s="26">
        <f t="shared" si="114"/>
        <v>1.0294501509826987E-4</v>
      </c>
      <c r="P585" s="25">
        <v>2376</v>
      </c>
      <c r="Q585" s="26">
        <f t="shared" si="115"/>
        <v>1.3014435122849202E-4</v>
      </c>
      <c r="R585" s="25">
        <v>2755</v>
      </c>
      <c r="S585" s="26">
        <f t="shared" si="116"/>
        <v>1.3999200698994573E-4</v>
      </c>
      <c r="T585" s="25">
        <v>1910</v>
      </c>
      <c r="U585" s="26">
        <f t="shared" si="117"/>
        <v>1.0348876894907806E-4</v>
      </c>
      <c r="V585" s="25">
        <v>2347</v>
      </c>
      <c r="W585" s="26">
        <f t="shared" si="118"/>
        <v>1.0786723496659585E-4</v>
      </c>
      <c r="X585" s="25">
        <v>1981</v>
      </c>
      <c r="Y585" s="26">
        <f t="shared" si="119"/>
        <v>1.3182513665129417E-4</v>
      </c>
    </row>
    <row r="586" spans="1:25" ht="34" x14ac:dyDescent="0.2">
      <c r="A586" s="27" t="s">
        <v>1229</v>
      </c>
      <c r="B586" s="25">
        <v>2934</v>
      </c>
      <c r="C586" s="26">
        <f t="shared" si="108"/>
        <v>1.7041690340521319E-4</v>
      </c>
      <c r="D586" s="25">
        <v>3420</v>
      </c>
      <c r="E586" s="26">
        <f t="shared" si="109"/>
        <v>1.8161515133427659E-4</v>
      </c>
      <c r="F586" s="25">
        <v>1762</v>
      </c>
      <c r="G586" s="26">
        <f t="shared" si="110"/>
        <v>1.2659922228416468E-4</v>
      </c>
      <c r="H586" s="25">
        <v>1684</v>
      </c>
      <c r="I586" s="26">
        <f t="shared" si="111"/>
        <v>1.1066010328714391E-4</v>
      </c>
      <c r="J586" s="25">
        <v>3366</v>
      </c>
      <c r="K586" s="26">
        <f t="shared" si="112"/>
        <v>1.887765975345754E-4</v>
      </c>
      <c r="L586" s="25">
        <v>1465</v>
      </c>
      <c r="M586" s="26">
        <f t="shared" si="113"/>
        <v>6.394217706745463E-5</v>
      </c>
      <c r="N586" s="25">
        <v>1200</v>
      </c>
      <c r="O586" s="26">
        <f t="shared" si="114"/>
        <v>5.9822769064369897E-5</v>
      </c>
      <c r="P586" s="25">
        <v>1380</v>
      </c>
      <c r="Q586" s="26">
        <f t="shared" si="115"/>
        <v>7.5588890865033241E-5</v>
      </c>
      <c r="R586" s="25">
        <v>1874</v>
      </c>
      <c r="S586" s="26">
        <f t="shared" si="116"/>
        <v>9.522505303054748E-5</v>
      </c>
      <c r="T586" s="25">
        <v>1238</v>
      </c>
      <c r="U586" s="26">
        <f t="shared" si="117"/>
        <v>6.7078060711496659E-5</v>
      </c>
      <c r="V586" s="25">
        <v>1447</v>
      </c>
      <c r="W586" s="26">
        <f t="shared" si="118"/>
        <v>6.650357434881304E-5</v>
      </c>
      <c r="X586" s="25">
        <v>1371</v>
      </c>
      <c r="Y586" s="26">
        <f t="shared" si="119"/>
        <v>9.1232843184716963E-5</v>
      </c>
    </row>
    <row r="587" spans="1:25" ht="34" x14ac:dyDescent="0.2">
      <c r="A587" s="27" t="s">
        <v>1230</v>
      </c>
      <c r="B587" s="25">
        <v>4646</v>
      </c>
      <c r="C587" s="26">
        <f t="shared" si="108"/>
        <v>2.6985580546033417E-4</v>
      </c>
      <c r="D587" s="25">
        <v>4559</v>
      </c>
      <c r="E587" s="26">
        <f t="shared" si="109"/>
        <v>2.4210043126694943E-4</v>
      </c>
      <c r="F587" s="25">
        <v>2877</v>
      </c>
      <c r="G587" s="26">
        <f t="shared" si="110"/>
        <v>2.0671166998384891E-4</v>
      </c>
      <c r="H587" s="25">
        <v>2423</v>
      </c>
      <c r="I587" s="26">
        <f t="shared" si="111"/>
        <v>1.5922175193868748E-4</v>
      </c>
      <c r="J587" s="25">
        <v>5518</v>
      </c>
      <c r="K587" s="26">
        <f t="shared" si="112"/>
        <v>3.0946799322512981E-4</v>
      </c>
      <c r="L587" s="25">
        <v>1929</v>
      </c>
      <c r="M587" s="26">
        <f t="shared" si="113"/>
        <v>8.4194170350252554E-5</v>
      </c>
      <c r="N587" s="25">
        <v>1786</v>
      </c>
      <c r="O587" s="26">
        <f t="shared" si="114"/>
        <v>8.903622129080387E-5</v>
      </c>
      <c r="P587" s="25">
        <v>1994</v>
      </c>
      <c r="Q587" s="26">
        <f t="shared" si="115"/>
        <v>1.0922046984411326E-4</v>
      </c>
      <c r="R587" s="25">
        <v>2822</v>
      </c>
      <c r="S587" s="26">
        <f t="shared" si="116"/>
        <v>1.4339653129786818E-4</v>
      </c>
      <c r="T587" s="25">
        <v>1719</v>
      </c>
      <c r="U587" s="26">
        <f t="shared" si="117"/>
        <v>9.3139892054170255E-5</v>
      </c>
      <c r="V587" s="25">
        <v>2078</v>
      </c>
      <c r="W587" s="26">
        <f t="shared" si="118"/>
        <v>9.5504096404169653E-5</v>
      </c>
      <c r="X587" s="25">
        <v>1793</v>
      </c>
      <c r="Y587" s="26">
        <f t="shared" si="119"/>
        <v>1.1931472489438184E-4</v>
      </c>
    </row>
    <row r="588" spans="1:25" ht="34" x14ac:dyDescent="0.2">
      <c r="A588" s="27" t="s">
        <v>1231</v>
      </c>
      <c r="B588" s="25">
        <v>40923</v>
      </c>
      <c r="C588" s="26">
        <f t="shared" si="108"/>
        <v>2.3769498766365161E-3</v>
      </c>
      <c r="D588" s="25">
        <v>37990</v>
      </c>
      <c r="E588" s="26">
        <f t="shared" si="109"/>
        <v>2.0174150874822127E-3</v>
      </c>
      <c r="F588" s="25">
        <v>28332</v>
      </c>
      <c r="G588" s="26">
        <f t="shared" si="110"/>
        <v>2.0356465185896442E-3</v>
      </c>
      <c r="H588" s="25">
        <v>33433</v>
      </c>
      <c r="I588" s="26">
        <f t="shared" si="111"/>
        <v>2.1969710410920918E-3</v>
      </c>
      <c r="J588" s="25">
        <v>49991</v>
      </c>
      <c r="K588" s="26">
        <f t="shared" si="112"/>
        <v>2.8036633652260721E-3</v>
      </c>
      <c r="L588" s="25">
        <v>30202</v>
      </c>
      <c r="M588" s="26">
        <f t="shared" si="113"/>
        <v>1.3182127179462559E-3</v>
      </c>
      <c r="N588" s="25">
        <v>31919</v>
      </c>
      <c r="O588" s="26">
        <f t="shared" si="114"/>
        <v>1.5912358048046857E-3</v>
      </c>
      <c r="P588" s="25">
        <v>36582</v>
      </c>
      <c r="Q588" s="26">
        <f t="shared" si="115"/>
        <v>2.0037629026265552E-3</v>
      </c>
      <c r="R588" s="25">
        <v>35984</v>
      </c>
      <c r="S588" s="26">
        <f t="shared" si="116"/>
        <v>1.8284836223325615E-3</v>
      </c>
      <c r="T588" s="25">
        <v>29857</v>
      </c>
      <c r="U588" s="26">
        <f t="shared" si="117"/>
        <v>1.6177299342998029E-3</v>
      </c>
      <c r="V588" s="25">
        <v>34711</v>
      </c>
      <c r="W588" s="26">
        <f t="shared" si="118"/>
        <v>1.595304470782066E-3</v>
      </c>
      <c r="X588" s="25">
        <v>27663</v>
      </c>
      <c r="Y588" s="26">
        <f t="shared" si="119"/>
        <v>1.8408272363375823E-3</v>
      </c>
    </row>
    <row r="589" spans="1:25" ht="34" x14ac:dyDescent="0.2">
      <c r="A589" s="27" t="s">
        <v>1232</v>
      </c>
      <c r="B589" s="25">
        <v>721</v>
      </c>
      <c r="C589" s="26">
        <f t="shared" si="108"/>
        <v>4.187818246597093E-5</v>
      </c>
      <c r="D589" s="25">
        <v>747</v>
      </c>
      <c r="E589" s="26">
        <f t="shared" si="109"/>
        <v>3.9668572528276206E-5</v>
      </c>
      <c r="F589" s="25">
        <v>516</v>
      </c>
      <c r="G589" s="26">
        <f t="shared" si="110"/>
        <v>3.707446010137853E-5</v>
      </c>
      <c r="H589" s="25">
        <v>622</v>
      </c>
      <c r="I589" s="26">
        <f t="shared" si="111"/>
        <v>4.0873268553802561E-5</v>
      </c>
      <c r="J589" s="25">
        <v>725</v>
      </c>
      <c r="K589" s="26">
        <f t="shared" si="112"/>
        <v>4.0660437674559464E-5</v>
      </c>
      <c r="L589" s="25">
        <v>510</v>
      </c>
      <c r="M589" s="26">
        <f t="shared" si="113"/>
        <v>2.2259733996178746E-5</v>
      </c>
      <c r="N589" s="25">
        <v>435</v>
      </c>
      <c r="O589" s="26">
        <f t="shared" si="114"/>
        <v>2.1685753785834088E-5</v>
      </c>
      <c r="P589" s="25">
        <v>528</v>
      </c>
      <c r="Q589" s="26">
        <f t="shared" si="115"/>
        <v>2.8920966939664894E-5</v>
      </c>
      <c r="R589" s="25">
        <v>533</v>
      </c>
      <c r="S589" s="26">
        <f t="shared" si="116"/>
        <v>2.7083753076457739E-5</v>
      </c>
      <c r="T589" s="25">
        <v>464</v>
      </c>
      <c r="U589" s="26">
        <f t="shared" si="117"/>
        <v>2.5140727116425243E-5</v>
      </c>
      <c r="V589" s="25">
        <v>542</v>
      </c>
      <c r="W589" s="26">
        <f t="shared" si="118"/>
        <v>2.4910115616486986E-5</v>
      </c>
      <c r="X589" s="25">
        <v>433</v>
      </c>
      <c r="Y589" s="26">
        <f t="shared" si="119"/>
        <v>2.8813873886931033E-5</v>
      </c>
    </row>
    <row r="590" spans="1:25" ht="34" x14ac:dyDescent="0.2">
      <c r="A590" s="27" t="s">
        <v>1233</v>
      </c>
      <c r="B590" s="25">
        <v>676</v>
      </c>
      <c r="C590" s="26">
        <f t="shared" si="108"/>
        <v>3.9264426278774407E-5</v>
      </c>
      <c r="D590" s="25">
        <v>717</v>
      </c>
      <c r="E590" s="26">
        <f t="shared" si="109"/>
        <v>3.8075457165694831E-5</v>
      </c>
      <c r="F590" s="25">
        <v>488</v>
      </c>
      <c r="G590" s="26">
        <f t="shared" si="110"/>
        <v>3.5062667692776594E-5</v>
      </c>
      <c r="H590" s="25">
        <v>702</v>
      </c>
      <c r="I590" s="26">
        <f t="shared" si="111"/>
        <v>4.6130280586445978E-5</v>
      </c>
      <c r="J590" s="25">
        <v>976</v>
      </c>
      <c r="K590" s="26">
        <f t="shared" si="112"/>
        <v>5.4737361614303498E-5</v>
      </c>
      <c r="L590" s="25">
        <v>460</v>
      </c>
      <c r="M590" s="26">
        <f t="shared" si="113"/>
        <v>2.0077407133808279E-5</v>
      </c>
      <c r="N590" s="25">
        <v>476</v>
      </c>
      <c r="O590" s="26">
        <f t="shared" si="114"/>
        <v>2.3729698395533394E-5</v>
      </c>
      <c r="P590" s="25">
        <v>598</v>
      </c>
      <c r="Q590" s="26">
        <f t="shared" si="115"/>
        <v>3.2755186041514402E-5</v>
      </c>
      <c r="R590" s="25">
        <v>609</v>
      </c>
      <c r="S590" s="26">
        <f t="shared" si="116"/>
        <v>3.0945601545145899E-5</v>
      </c>
      <c r="T590" s="25">
        <v>406</v>
      </c>
      <c r="U590" s="26">
        <f t="shared" si="117"/>
        <v>2.199813622687209E-5</v>
      </c>
      <c r="V590" s="25">
        <v>485</v>
      </c>
      <c r="W590" s="26">
        <f t="shared" si="118"/>
        <v>2.2290417110694073E-5</v>
      </c>
      <c r="X590" s="25">
        <v>388</v>
      </c>
      <c r="Y590" s="26">
        <f t="shared" si="119"/>
        <v>2.5819360434478614E-5</v>
      </c>
    </row>
    <row r="591" spans="1:25" ht="34" x14ac:dyDescent="0.2">
      <c r="A591" s="27" t="s">
        <v>1234</v>
      </c>
      <c r="B591" s="25">
        <v>9701</v>
      </c>
      <c r="C591" s="26">
        <f t="shared" si="108"/>
        <v>5.6346775048874331E-4</v>
      </c>
      <c r="D591" s="25">
        <v>9409</v>
      </c>
      <c r="E591" s="26">
        <f t="shared" si="109"/>
        <v>4.9965408155093819E-4</v>
      </c>
      <c r="F591" s="25">
        <v>7327</v>
      </c>
      <c r="G591" s="26">
        <f t="shared" si="110"/>
        <v>5.264429634937994E-4</v>
      </c>
      <c r="H591" s="25">
        <v>8921</v>
      </c>
      <c r="I591" s="26">
        <f t="shared" si="111"/>
        <v>5.86222554290149E-4</v>
      </c>
      <c r="J591" s="25">
        <v>11398</v>
      </c>
      <c r="K591" s="26">
        <f t="shared" si="112"/>
        <v>6.392381636063845E-4</v>
      </c>
      <c r="L591" s="25">
        <v>7468</v>
      </c>
      <c r="M591" s="26">
        <f t="shared" si="113"/>
        <v>3.2595234016365268E-4</v>
      </c>
      <c r="N591" s="25">
        <v>10150</v>
      </c>
      <c r="O591" s="26">
        <f t="shared" si="114"/>
        <v>5.0600092166946204E-4</v>
      </c>
      <c r="P591" s="25">
        <v>12776</v>
      </c>
      <c r="Q591" s="26">
        <f t="shared" si="115"/>
        <v>6.9979976064613383E-4</v>
      </c>
      <c r="R591" s="25">
        <v>12096</v>
      </c>
      <c r="S591" s="26">
        <f t="shared" si="116"/>
        <v>6.1464367206910469E-4</v>
      </c>
      <c r="T591" s="25">
        <v>7706</v>
      </c>
      <c r="U591" s="26">
        <f t="shared" si="117"/>
        <v>4.1753112749821751E-4</v>
      </c>
      <c r="V591" s="25">
        <v>10193</v>
      </c>
      <c r="W591" s="26">
        <f t="shared" si="118"/>
        <v>4.6846643630784474E-4</v>
      </c>
      <c r="X591" s="25">
        <v>8540</v>
      </c>
      <c r="Y591" s="26">
        <f t="shared" si="119"/>
        <v>5.6829210853208086E-4</v>
      </c>
    </row>
    <row r="592" spans="1:25" ht="34" x14ac:dyDescent="0.2">
      <c r="A592" s="27" t="s">
        <v>1235</v>
      </c>
      <c r="B592" s="25">
        <v>207</v>
      </c>
      <c r="C592" s="26">
        <f t="shared" si="108"/>
        <v>1.2023278461103996E-5</v>
      </c>
      <c r="D592" s="25">
        <v>181</v>
      </c>
      <c r="E592" s="26">
        <f t="shared" si="109"/>
        <v>9.6117960209076216E-6</v>
      </c>
      <c r="F592" s="25">
        <v>236</v>
      </c>
      <c r="G592" s="26">
        <f t="shared" si="110"/>
        <v>1.6956536015359172E-5</v>
      </c>
      <c r="H592" s="25">
        <v>338</v>
      </c>
      <c r="I592" s="26">
        <f t="shared" si="111"/>
        <v>2.2210875837918435E-5</v>
      </c>
      <c r="J592" s="25">
        <v>225</v>
      </c>
      <c r="K592" s="26">
        <f t="shared" si="112"/>
        <v>1.2618756519690868E-5</v>
      </c>
      <c r="L592" s="25">
        <v>301</v>
      </c>
      <c r="M592" s="26">
        <f t="shared" si="113"/>
        <v>1.3137607711470201E-5</v>
      </c>
      <c r="N592" s="25">
        <v>283</v>
      </c>
      <c r="O592" s="26">
        <f t="shared" si="114"/>
        <v>1.4108203037680567E-5</v>
      </c>
      <c r="P592" s="25">
        <v>352</v>
      </c>
      <c r="Q592" s="26">
        <f t="shared" si="115"/>
        <v>1.928064462644326E-5</v>
      </c>
      <c r="R592" s="25">
        <v>423</v>
      </c>
      <c r="S592" s="26">
        <f t="shared" si="116"/>
        <v>2.1494235555988036E-5</v>
      </c>
      <c r="T592" s="25">
        <v>404</v>
      </c>
      <c r="U592" s="26">
        <f t="shared" si="117"/>
        <v>2.1889771023784051E-5</v>
      </c>
      <c r="V592" s="25">
        <v>371</v>
      </c>
      <c r="W592" s="26">
        <f t="shared" si="118"/>
        <v>1.705102009910825E-5</v>
      </c>
      <c r="X592" s="25">
        <v>242</v>
      </c>
      <c r="Y592" s="26">
        <f t="shared" si="119"/>
        <v>1.610382789985522E-5</v>
      </c>
    </row>
    <row r="593" spans="1:25" ht="34" x14ac:dyDescent="0.2">
      <c r="A593" s="27" t="s">
        <v>1236</v>
      </c>
      <c r="B593" s="25">
        <v>8667</v>
      </c>
      <c r="C593" s="26">
        <f t="shared" si="108"/>
        <v>5.0340944165404994E-4</v>
      </c>
      <c r="D593" s="25">
        <v>7957</v>
      </c>
      <c r="E593" s="26">
        <f t="shared" si="109"/>
        <v>4.2254729800199966E-4</v>
      </c>
      <c r="F593" s="25">
        <v>6291</v>
      </c>
      <c r="G593" s="26">
        <f t="shared" si="110"/>
        <v>4.5200664437552779E-4</v>
      </c>
      <c r="H593" s="25">
        <v>6468</v>
      </c>
      <c r="I593" s="26">
        <f t="shared" si="111"/>
        <v>4.2502942283922018E-4</v>
      </c>
      <c r="J593" s="25">
        <v>10543</v>
      </c>
      <c r="K593" s="26">
        <f t="shared" si="112"/>
        <v>5.9128688883155925E-4</v>
      </c>
      <c r="L593" s="25">
        <v>5990</v>
      </c>
      <c r="M593" s="26">
        <f t="shared" si="113"/>
        <v>2.6144275811198174E-4</v>
      </c>
      <c r="N593" s="25">
        <v>6570</v>
      </c>
      <c r="O593" s="26">
        <f t="shared" si="114"/>
        <v>3.2752966062742517E-4</v>
      </c>
      <c r="P593" s="25">
        <v>6880</v>
      </c>
      <c r="Q593" s="26">
        <f t="shared" si="115"/>
        <v>3.768489631532092E-4</v>
      </c>
      <c r="R593" s="25">
        <v>8324</v>
      </c>
      <c r="S593" s="26">
        <f t="shared" si="116"/>
        <v>4.2297403491263458E-4</v>
      </c>
      <c r="T593" s="25">
        <v>8174</v>
      </c>
      <c r="U593" s="26">
        <f t="shared" si="117"/>
        <v>4.4288858502081885E-4</v>
      </c>
      <c r="V593" s="25">
        <v>8379</v>
      </c>
      <c r="W593" s="26">
        <f t="shared" si="118"/>
        <v>3.8509568035155803E-4</v>
      </c>
      <c r="X593" s="25">
        <v>4983</v>
      </c>
      <c r="Y593" s="26">
        <f t="shared" si="119"/>
        <v>3.3159245630156426E-4</v>
      </c>
    </row>
    <row r="594" spans="1:25" ht="34" x14ac:dyDescent="0.2">
      <c r="A594" s="27" t="s">
        <v>1237</v>
      </c>
      <c r="B594" s="25">
        <v>5505</v>
      </c>
      <c r="C594" s="26">
        <f t="shared" si="108"/>
        <v>3.1974950690037441E-4</v>
      </c>
      <c r="D594" s="25">
        <v>5084</v>
      </c>
      <c r="E594" s="26">
        <f t="shared" si="109"/>
        <v>2.6997995011212347E-4</v>
      </c>
      <c r="F594" s="25">
        <v>3931</v>
      </c>
      <c r="G594" s="26">
        <f t="shared" si="110"/>
        <v>2.8244128422193605E-4</v>
      </c>
      <c r="H594" s="25">
        <v>4112</v>
      </c>
      <c r="I594" s="26">
        <f t="shared" si="111"/>
        <v>2.7021041847787161E-4</v>
      </c>
      <c r="J594" s="25">
        <v>7355</v>
      </c>
      <c r="K594" s="26">
        <f t="shared" si="112"/>
        <v>4.1249312978811704E-4</v>
      </c>
      <c r="L594" s="25">
        <v>4060</v>
      </c>
      <c r="M594" s="26">
        <f t="shared" si="113"/>
        <v>1.7720494122448177E-4</v>
      </c>
      <c r="N594" s="25">
        <v>3830</v>
      </c>
      <c r="O594" s="26">
        <f t="shared" si="114"/>
        <v>1.9093433793044727E-4</v>
      </c>
      <c r="P594" s="25">
        <v>4020</v>
      </c>
      <c r="Q594" s="26">
        <f t="shared" si="115"/>
        <v>2.201937255633577E-4</v>
      </c>
      <c r="R594" s="25">
        <v>5007</v>
      </c>
      <c r="S594" s="26">
        <f t="shared" si="116"/>
        <v>2.5442467477265274E-4</v>
      </c>
      <c r="T594" s="25">
        <v>4741</v>
      </c>
      <c r="U594" s="26">
        <f t="shared" si="117"/>
        <v>2.5687971392019846E-4</v>
      </c>
      <c r="V594" s="25">
        <v>4776</v>
      </c>
      <c r="W594" s="26">
        <f t="shared" si="118"/>
        <v>2.1950315901170082E-4</v>
      </c>
      <c r="X594" s="25">
        <v>3113</v>
      </c>
      <c r="Y594" s="26">
        <f t="shared" si="119"/>
        <v>2.071537861663194E-4</v>
      </c>
    </row>
    <row r="595" spans="1:25" ht="34" x14ac:dyDescent="0.2">
      <c r="A595" s="27" t="s">
        <v>1238</v>
      </c>
      <c r="B595" s="25">
        <v>1120</v>
      </c>
      <c r="C595" s="26">
        <f t="shared" si="108"/>
        <v>6.5053487325780087E-5</v>
      </c>
      <c r="D595" s="25">
        <v>957</v>
      </c>
      <c r="E595" s="26">
        <f t="shared" si="109"/>
        <v>5.0820380066345818E-5</v>
      </c>
      <c r="F595" s="25">
        <v>790</v>
      </c>
      <c r="G595" s="26">
        <f t="shared" si="110"/>
        <v>5.6761285814126043E-5</v>
      </c>
      <c r="H595" s="25">
        <v>1009</v>
      </c>
      <c r="I595" s="26">
        <f t="shared" si="111"/>
        <v>6.6304064261715084E-5</v>
      </c>
      <c r="J595" s="25">
        <v>1231</v>
      </c>
      <c r="K595" s="26">
        <f t="shared" si="112"/>
        <v>6.903861900328648E-5</v>
      </c>
      <c r="L595" s="25">
        <v>870</v>
      </c>
      <c r="M595" s="26">
        <f t="shared" si="113"/>
        <v>3.7972487405246095E-5</v>
      </c>
      <c r="N595" s="25">
        <v>678</v>
      </c>
      <c r="O595" s="26">
        <f t="shared" si="114"/>
        <v>3.3799864521368996E-5</v>
      </c>
      <c r="P595" s="25">
        <v>722</v>
      </c>
      <c r="Q595" s="26">
        <f t="shared" si="115"/>
        <v>3.9547231307647826E-5</v>
      </c>
      <c r="R595" s="25">
        <v>907</v>
      </c>
      <c r="S595" s="26">
        <f t="shared" si="116"/>
        <v>4.6088112646054726E-5</v>
      </c>
      <c r="T595" s="25">
        <v>895</v>
      </c>
      <c r="U595" s="26">
        <f t="shared" si="117"/>
        <v>4.849342838189783E-5</v>
      </c>
      <c r="V595" s="25">
        <v>831</v>
      </c>
      <c r="W595" s="26">
        <f t="shared" si="118"/>
        <v>3.8192446637086137E-5</v>
      </c>
      <c r="X595" s="25">
        <v>549</v>
      </c>
      <c r="Y595" s="26">
        <f t="shared" si="119"/>
        <v>3.6533064119919481E-5</v>
      </c>
    </row>
    <row r="596" spans="1:25" ht="34" x14ac:dyDescent="0.2">
      <c r="A596" s="27" t="s">
        <v>1239</v>
      </c>
      <c r="B596" s="25">
        <v>607</v>
      </c>
      <c r="C596" s="26">
        <f t="shared" si="108"/>
        <v>3.5256666791739739E-5</v>
      </c>
      <c r="D596" s="25">
        <v>735</v>
      </c>
      <c r="E596" s="26">
        <f t="shared" si="109"/>
        <v>3.9031326383243653E-5</v>
      </c>
      <c r="F596" s="25">
        <v>447</v>
      </c>
      <c r="G596" s="26">
        <f t="shared" si="110"/>
        <v>3.211682880875233E-5</v>
      </c>
      <c r="H596" s="25">
        <v>681</v>
      </c>
      <c r="I596" s="26">
        <f t="shared" si="111"/>
        <v>4.4750314927877081E-5</v>
      </c>
      <c r="J596" s="25">
        <v>701</v>
      </c>
      <c r="K596" s="26">
        <f t="shared" si="112"/>
        <v>3.9314436979125773E-5</v>
      </c>
      <c r="L596" s="25">
        <v>394</v>
      </c>
      <c r="M596" s="26">
        <f t="shared" si="113"/>
        <v>1.7196735675479265E-5</v>
      </c>
      <c r="N596" s="25">
        <v>363</v>
      </c>
      <c r="O596" s="26">
        <f t="shared" si="114"/>
        <v>1.8096387641971895E-5</v>
      </c>
      <c r="P596" s="25">
        <v>461</v>
      </c>
      <c r="Q596" s="26">
        <f t="shared" si="115"/>
        <v>2.5251071513608931E-5</v>
      </c>
      <c r="R596" s="25">
        <v>461</v>
      </c>
      <c r="S596" s="26">
        <f t="shared" si="116"/>
        <v>2.3425159790332116E-5</v>
      </c>
      <c r="T596" s="25">
        <v>335</v>
      </c>
      <c r="U596" s="26">
        <f t="shared" si="117"/>
        <v>1.8151171517246674E-5</v>
      </c>
      <c r="V596" s="25">
        <v>433</v>
      </c>
      <c r="W596" s="26">
        <f t="shared" si="118"/>
        <v>1.9900516719444399E-5</v>
      </c>
      <c r="X596" s="25">
        <v>340</v>
      </c>
      <c r="Y596" s="26">
        <f t="shared" si="119"/>
        <v>2.2625212751862705E-5</v>
      </c>
    </row>
    <row r="597" spans="1:25" ht="34" x14ac:dyDescent="0.2">
      <c r="A597" s="27" t="s">
        <v>1240</v>
      </c>
      <c r="B597" s="25">
        <v>1127</v>
      </c>
      <c r="C597" s="26">
        <f t="shared" si="108"/>
        <v>6.5460071621566208E-5</v>
      </c>
      <c r="D597" s="25">
        <v>1349</v>
      </c>
      <c r="E597" s="26">
        <f t="shared" si="109"/>
        <v>7.1637087470742433E-5</v>
      </c>
      <c r="F597" s="25">
        <v>869</v>
      </c>
      <c r="G597" s="26">
        <f t="shared" si="110"/>
        <v>6.2437414395538648E-5</v>
      </c>
      <c r="H597" s="25">
        <v>1441</v>
      </c>
      <c r="I597" s="26">
        <f t="shared" si="111"/>
        <v>9.4691929237989539E-5</v>
      </c>
      <c r="J597" s="25">
        <v>1313</v>
      </c>
      <c r="K597" s="26">
        <f t="shared" si="112"/>
        <v>7.3637454712684931E-5</v>
      </c>
      <c r="L597" s="25">
        <v>871</v>
      </c>
      <c r="M597" s="26">
        <f t="shared" si="113"/>
        <v>3.8016133942493507E-5</v>
      </c>
      <c r="N597" s="25">
        <v>737</v>
      </c>
      <c r="O597" s="26">
        <f t="shared" si="114"/>
        <v>3.6741150667033848E-5</v>
      </c>
      <c r="P597" s="25">
        <v>876</v>
      </c>
      <c r="Q597" s="26">
        <f t="shared" si="115"/>
        <v>4.7982513331716756E-5</v>
      </c>
      <c r="R597" s="25">
        <v>925</v>
      </c>
      <c r="S597" s="26">
        <f t="shared" si="116"/>
        <v>4.7002760967586133E-5</v>
      </c>
      <c r="T597" s="25">
        <v>930</v>
      </c>
      <c r="U597" s="26">
        <f t="shared" si="117"/>
        <v>5.0389819435938525E-5</v>
      </c>
      <c r="V597" s="25">
        <v>910</v>
      </c>
      <c r="W597" s="26">
        <f t="shared" si="118"/>
        <v>4.182325684686929E-5</v>
      </c>
      <c r="X597" s="25">
        <v>664</v>
      </c>
      <c r="Y597" s="26">
        <f t="shared" si="119"/>
        <v>4.4185709609520102E-5</v>
      </c>
    </row>
    <row r="598" spans="1:25" ht="34" x14ac:dyDescent="0.2">
      <c r="A598" s="27" t="s">
        <v>1241</v>
      </c>
      <c r="B598" s="25">
        <v>7</v>
      </c>
      <c r="C598" s="26">
        <f t="shared" si="108"/>
        <v>4.065842957861255E-7</v>
      </c>
      <c r="D598" s="25">
        <v>6</v>
      </c>
      <c r="E598" s="26">
        <f t="shared" si="109"/>
        <v>3.1862307251627474E-7</v>
      </c>
      <c r="F598" s="25">
        <v>12</v>
      </c>
      <c r="G598" s="26">
        <f t="shared" si="110"/>
        <v>8.6219674654368676E-7</v>
      </c>
      <c r="H598" s="25">
        <v>21</v>
      </c>
      <c r="I598" s="26">
        <f t="shared" si="111"/>
        <v>1.3799656585688968E-6</v>
      </c>
      <c r="J598" s="25">
        <v>3</v>
      </c>
      <c r="K598" s="26">
        <f t="shared" si="112"/>
        <v>1.6825008692921159E-7</v>
      </c>
      <c r="L598" s="25">
        <v>6</v>
      </c>
      <c r="M598" s="26">
        <f t="shared" si="113"/>
        <v>2.6187922348445584E-7</v>
      </c>
      <c r="N598" s="25">
        <v>17</v>
      </c>
      <c r="O598" s="26">
        <f t="shared" si="114"/>
        <v>8.4748922841190686E-7</v>
      </c>
      <c r="P598" s="25">
        <v>16</v>
      </c>
      <c r="Q598" s="26">
        <f t="shared" si="115"/>
        <v>8.7639293756560285E-7</v>
      </c>
      <c r="R598" s="25">
        <v>11</v>
      </c>
      <c r="S598" s="26">
        <f t="shared" si="116"/>
        <v>5.5895175204697027E-7</v>
      </c>
      <c r="T598" s="25">
        <v>37</v>
      </c>
      <c r="U598" s="26">
        <f t="shared" si="117"/>
        <v>2.004756257128737E-6</v>
      </c>
      <c r="V598" s="25">
        <v>15</v>
      </c>
      <c r="W598" s="26">
        <f t="shared" si="118"/>
        <v>6.8939434362971366E-7</v>
      </c>
      <c r="X598" s="25">
        <v>6</v>
      </c>
      <c r="Y598" s="26">
        <f t="shared" si="119"/>
        <v>3.9926846032698889E-7</v>
      </c>
    </row>
    <row r="599" spans="1:25" ht="51" x14ac:dyDescent="0.2">
      <c r="A599" s="27" t="s">
        <v>1242</v>
      </c>
      <c r="B599" s="25">
        <v>92686</v>
      </c>
      <c r="C599" s="26">
        <f t="shared" si="108"/>
        <v>5.3835245770332612E-3</v>
      </c>
      <c r="D599" s="25">
        <v>104608</v>
      </c>
      <c r="E599" s="26">
        <f t="shared" si="109"/>
        <v>5.5550870616304111E-3</v>
      </c>
      <c r="F599" s="25">
        <v>88915</v>
      </c>
      <c r="G599" s="26">
        <f t="shared" si="110"/>
        <v>6.388518643244326E-3</v>
      </c>
      <c r="H599" s="25">
        <v>96402</v>
      </c>
      <c r="I599" s="26">
        <f t="shared" si="111"/>
        <v>6.3348309246361329E-3</v>
      </c>
      <c r="J599" s="25">
        <v>87018</v>
      </c>
      <c r="K599" s="26">
        <f t="shared" si="112"/>
        <v>4.8802620214687112E-3</v>
      </c>
      <c r="L599" s="25">
        <v>72105</v>
      </c>
      <c r="M599" s="26">
        <f t="shared" si="113"/>
        <v>3.1471335682244478E-3</v>
      </c>
      <c r="N599" s="25">
        <v>93871</v>
      </c>
      <c r="O599" s="26">
        <f t="shared" si="114"/>
        <v>4.6796859623678888E-3</v>
      </c>
      <c r="P599" s="25">
        <v>117401</v>
      </c>
      <c r="Q599" s="26">
        <f t="shared" si="115"/>
        <v>6.4305879539462082E-3</v>
      </c>
      <c r="R599" s="25">
        <v>120825</v>
      </c>
      <c r="S599" s="26">
        <f t="shared" si="116"/>
        <v>6.1395768582795619E-3</v>
      </c>
      <c r="T599" s="25">
        <v>94839</v>
      </c>
      <c r="U599" s="26">
        <f t="shared" si="117"/>
        <v>5.1386237478333058E-3</v>
      </c>
      <c r="V599" s="25">
        <v>111137</v>
      </c>
      <c r="W599" s="26">
        <f t="shared" si="118"/>
        <v>5.1078146111983658E-3</v>
      </c>
      <c r="X599" s="25">
        <v>81704</v>
      </c>
      <c r="Y599" s="26">
        <f t="shared" si="119"/>
        <v>5.4369717137593837E-3</v>
      </c>
    </row>
    <row r="600" spans="1:25" ht="34" x14ac:dyDescent="0.2">
      <c r="A600" s="27" t="s">
        <v>1243</v>
      </c>
      <c r="B600" s="25">
        <v>10257</v>
      </c>
      <c r="C600" s="26">
        <f t="shared" si="108"/>
        <v>5.9576216026832704E-4</v>
      </c>
      <c r="D600" s="25">
        <v>9891</v>
      </c>
      <c r="E600" s="26">
        <f t="shared" si="109"/>
        <v>5.2525013504307893E-4</v>
      </c>
      <c r="F600" s="25">
        <v>7335</v>
      </c>
      <c r="G600" s="26">
        <f t="shared" si="110"/>
        <v>5.2701776132482855E-4</v>
      </c>
      <c r="H600" s="25">
        <v>7907</v>
      </c>
      <c r="I600" s="26">
        <f t="shared" si="111"/>
        <v>5.1958992677639368E-4</v>
      </c>
      <c r="J600" s="25">
        <v>12723</v>
      </c>
      <c r="K600" s="26">
        <f t="shared" si="112"/>
        <v>7.1354861866678636E-4</v>
      </c>
      <c r="L600" s="25">
        <v>7015</v>
      </c>
      <c r="M600" s="26">
        <f t="shared" si="113"/>
        <v>3.061804587905763E-4</v>
      </c>
      <c r="N600" s="25">
        <v>6958</v>
      </c>
      <c r="O600" s="26">
        <f t="shared" si="114"/>
        <v>3.4687235595823811E-4</v>
      </c>
      <c r="P600" s="25">
        <v>9117</v>
      </c>
      <c r="Q600" s="26">
        <f t="shared" si="115"/>
        <v>4.9937965073660001E-4</v>
      </c>
      <c r="R600" s="25">
        <v>9412</v>
      </c>
      <c r="S600" s="26">
        <f t="shared" si="116"/>
        <v>4.7825944456964399E-4</v>
      </c>
      <c r="T600" s="25">
        <v>7209</v>
      </c>
      <c r="U600" s="26">
        <f t="shared" si="117"/>
        <v>3.9060237453083965E-4</v>
      </c>
      <c r="V600" s="25">
        <v>7824</v>
      </c>
      <c r="W600" s="26">
        <f t="shared" si="118"/>
        <v>3.5958808963725859E-4</v>
      </c>
      <c r="X600" s="25">
        <v>6533</v>
      </c>
      <c r="Y600" s="26">
        <f t="shared" si="119"/>
        <v>4.3473680855270306E-4</v>
      </c>
    </row>
    <row r="601" spans="1:25" ht="34" x14ac:dyDescent="0.2">
      <c r="A601" s="27" t="s">
        <v>1244</v>
      </c>
      <c r="B601" s="25">
        <v>1890</v>
      </c>
      <c r="C601" s="26">
        <f t="shared" si="108"/>
        <v>1.0977775986225389E-4</v>
      </c>
      <c r="D601" s="25">
        <v>1709</v>
      </c>
      <c r="E601" s="26">
        <f t="shared" si="109"/>
        <v>9.0754471821718921E-5</v>
      </c>
      <c r="F601" s="25">
        <v>1382</v>
      </c>
      <c r="G601" s="26">
        <f t="shared" si="110"/>
        <v>9.9296325310281255E-5</v>
      </c>
      <c r="H601" s="25">
        <v>1812</v>
      </c>
      <c r="I601" s="26">
        <f t="shared" si="111"/>
        <v>1.1907132253937338E-4</v>
      </c>
      <c r="J601" s="25">
        <v>2158</v>
      </c>
      <c r="K601" s="26">
        <f t="shared" si="112"/>
        <v>1.2102789586441286E-4</v>
      </c>
      <c r="L601" s="25">
        <v>1554</v>
      </c>
      <c r="M601" s="26">
        <f t="shared" si="113"/>
        <v>6.7826718882474054E-5</v>
      </c>
      <c r="N601" s="25">
        <v>1533</v>
      </c>
      <c r="O601" s="26">
        <f t="shared" si="114"/>
        <v>7.6423587479732542E-5</v>
      </c>
      <c r="P601" s="25">
        <v>1653</v>
      </c>
      <c r="Q601" s="26">
        <f t="shared" si="115"/>
        <v>9.0542345362246344E-5</v>
      </c>
      <c r="R601" s="25">
        <v>1869</v>
      </c>
      <c r="S601" s="26">
        <f t="shared" si="116"/>
        <v>9.4970984052344311E-5</v>
      </c>
      <c r="T601" s="25">
        <v>1717</v>
      </c>
      <c r="U601" s="26">
        <f t="shared" si="117"/>
        <v>9.3031526851082208E-5</v>
      </c>
      <c r="V601" s="25">
        <v>1839</v>
      </c>
      <c r="W601" s="26">
        <f t="shared" si="118"/>
        <v>8.451974652900289E-5</v>
      </c>
      <c r="X601" s="25">
        <v>1252</v>
      </c>
      <c r="Y601" s="26">
        <f t="shared" si="119"/>
        <v>8.3314018721565011E-5</v>
      </c>
    </row>
    <row r="602" spans="1:25" ht="34" x14ac:dyDescent="0.2">
      <c r="A602" s="27" t="s">
        <v>1245</v>
      </c>
      <c r="B602" s="25">
        <v>392</v>
      </c>
      <c r="C602" s="26">
        <f t="shared" si="108"/>
        <v>2.276872056402303E-5</v>
      </c>
      <c r="D602" s="25">
        <v>379</v>
      </c>
      <c r="E602" s="26">
        <f t="shared" si="109"/>
        <v>2.0126357413944686E-5</v>
      </c>
      <c r="F602" s="25">
        <v>339</v>
      </c>
      <c r="G602" s="26">
        <f t="shared" si="110"/>
        <v>2.435705808985915E-5</v>
      </c>
      <c r="H602" s="25">
        <v>347</v>
      </c>
      <c r="I602" s="26">
        <f t="shared" si="111"/>
        <v>2.2802289691590818E-5</v>
      </c>
      <c r="J602" s="25">
        <v>469</v>
      </c>
      <c r="K602" s="26">
        <f t="shared" si="112"/>
        <v>2.6303096923266744E-5</v>
      </c>
      <c r="L602" s="25">
        <v>322</v>
      </c>
      <c r="M602" s="26">
        <f t="shared" si="113"/>
        <v>1.4054184993665797E-5</v>
      </c>
      <c r="N602" s="25">
        <v>285</v>
      </c>
      <c r="O602" s="26">
        <f t="shared" si="114"/>
        <v>1.4207907652787851E-5</v>
      </c>
      <c r="P602" s="25">
        <v>322</v>
      </c>
      <c r="Q602" s="26">
        <f t="shared" si="115"/>
        <v>1.7637407868507757E-5</v>
      </c>
      <c r="R602" s="25">
        <v>337</v>
      </c>
      <c r="S602" s="26">
        <f t="shared" si="116"/>
        <v>1.7124249130893541E-5</v>
      </c>
      <c r="T602" s="25">
        <v>283</v>
      </c>
      <c r="U602" s="26">
        <f t="shared" si="117"/>
        <v>1.5333676236957639E-5</v>
      </c>
      <c r="V602" s="25">
        <v>364</v>
      </c>
      <c r="W602" s="26">
        <f t="shared" si="118"/>
        <v>1.6729302738747718E-5</v>
      </c>
      <c r="X602" s="25">
        <v>226</v>
      </c>
      <c r="Y602" s="26">
        <f t="shared" si="119"/>
        <v>1.5039112005649916E-5</v>
      </c>
    </row>
    <row r="604" spans="1:25" x14ac:dyDescent="0.2">
      <c r="A604" s="28" t="s">
        <v>1246</v>
      </c>
      <c r="B604" s="29">
        <f>SUM(B4:B602)</f>
        <v>17216602</v>
      </c>
      <c r="C604" s="30"/>
      <c r="D604" s="29">
        <f>SUM(D4:D602)</f>
        <v>18831028</v>
      </c>
      <c r="E604" s="30"/>
      <c r="F604" s="29">
        <f>SUM(F4:F602)</f>
        <v>13917937</v>
      </c>
      <c r="G604" s="30"/>
      <c r="H604" s="29">
        <f>SUM(H4:H602)</f>
        <v>15217770</v>
      </c>
      <c r="I604" s="30"/>
      <c r="J604" s="29">
        <f>SUM(J4:J602)</f>
        <v>17830600</v>
      </c>
      <c r="K604" s="30"/>
      <c r="L604" s="29">
        <f>SUM(L4:L602)</f>
        <v>22911325</v>
      </c>
      <c r="M604" s="30"/>
      <c r="N604" s="29">
        <f>SUM(N4:N602)</f>
        <v>20059252</v>
      </c>
      <c r="O604" s="30"/>
      <c r="P604" s="29">
        <f>SUM(P4:P602)</f>
        <v>18256651</v>
      </c>
      <c r="Q604" s="30"/>
      <c r="R604" s="29">
        <f>SUM(R4:R602)</f>
        <v>19679695</v>
      </c>
      <c r="S604" s="30"/>
      <c r="T604" s="29">
        <f>SUM(T4:T602)</f>
        <v>18456109</v>
      </c>
      <c r="U604" s="30"/>
      <c r="V604" s="29">
        <f>SUM(V4:V602)</f>
        <v>21758229</v>
      </c>
      <c r="W604" s="30"/>
      <c r="X604" s="29">
        <f>SUM(X4:X602)</f>
        <v>15027483</v>
      </c>
      <c r="Y604" s="30"/>
    </row>
  </sheetData>
  <mergeCells count="1">
    <mergeCell ref="A1:Y1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30482-6939-CE46-BA61-DACF8A663D22}">
  <dimension ref="A1:N12"/>
  <sheetViews>
    <sheetView workbookViewId="0"/>
  </sheetViews>
  <sheetFormatPr baseColWidth="10" defaultRowHeight="16" x14ac:dyDescent="0.2"/>
  <cols>
    <col min="1" max="1" width="18.1640625" customWidth="1"/>
    <col min="2" max="2" width="27.5" customWidth="1"/>
  </cols>
  <sheetData>
    <row r="1" spans="1:14" ht="17" thickBot="1" x14ac:dyDescent="0.25">
      <c r="A1" s="33" t="s">
        <v>1326</v>
      </c>
    </row>
    <row r="2" spans="1:14" ht="18" thickBot="1" x14ac:dyDescent="0.25">
      <c r="A2" s="58" t="s">
        <v>6</v>
      </c>
      <c r="B2" s="58" t="s">
        <v>1296</v>
      </c>
      <c r="C2" s="58" t="s">
        <v>1275</v>
      </c>
      <c r="D2" s="58" t="s">
        <v>1276</v>
      </c>
      <c r="E2" s="58" t="s">
        <v>1277</v>
      </c>
      <c r="F2" s="58" t="s">
        <v>1278</v>
      </c>
      <c r="G2" s="58" t="s">
        <v>1279</v>
      </c>
      <c r="H2" s="58" t="s">
        <v>1280</v>
      </c>
      <c r="I2" s="58" t="s">
        <v>1281</v>
      </c>
      <c r="J2" s="58" t="s">
        <v>1282</v>
      </c>
      <c r="K2" s="58" t="s">
        <v>1283</v>
      </c>
      <c r="L2" s="58" t="s">
        <v>1284</v>
      </c>
      <c r="M2" s="58" t="s">
        <v>1285</v>
      </c>
      <c r="N2" s="58" t="s">
        <v>1286</v>
      </c>
    </row>
    <row r="3" spans="1:14" ht="51" x14ac:dyDescent="0.2">
      <c r="A3" s="37" t="s">
        <v>52</v>
      </c>
      <c r="B3" s="34" t="s">
        <v>1297</v>
      </c>
      <c r="C3" s="38">
        <v>7.3200000000000001E-2</v>
      </c>
      <c r="D3" s="38">
        <v>0.16950000000000001</v>
      </c>
      <c r="E3" s="38">
        <v>0.10780000000000001</v>
      </c>
      <c r="F3" s="38">
        <v>8.1600000000000006E-2</v>
      </c>
      <c r="G3" s="38">
        <v>0.1852</v>
      </c>
      <c r="H3" s="38">
        <v>0.13100000000000001</v>
      </c>
      <c r="I3" s="38">
        <v>0.21590000000000001</v>
      </c>
      <c r="J3" s="38">
        <v>0.2165</v>
      </c>
      <c r="K3" s="38">
        <v>0.14130000000000001</v>
      </c>
      <c r="L3" s="38">
        <v>0.13539999999999999</v>
      </c>
      <c r="M3" s="38">
        <v>6.7299999999999999E-2</v>
      </c>
      <c r="N3" s="38">
        <v>8.6999999999999994E-2</v>
      </c>
    </row>
    <row r="4" spans="1:14" ht="34" x14ac:dyDescent="0.2">
      <c r="A4" s="34"/>
      <c r="B4" s="34" t="s">
        <v>1298</v>
      </c>
      <c r="C4" s="38">
        <v>0.92679999999999996</v>
      </c>
      <c r="D4" s="38">
        <v>0.83050000000000002</v>
      </c>
      <c r="E4" s="38">
        <v>0.89219999999999999</v>
      </c>
      <c r="F4" s="38">
        <v>0.91839999999999999</v>
      </c>
      <c r="G4" s="38">
        <v>0.81479999999999997</v>
      </c>
      <c r="H4" s="38">
        <v>0.86899999999999999</v>
      </c>
      <c r="I4" s="38">
        <v>0.78410000000000002</v>
      </c>
      <c r="J4" s="38">
        <v>0.78349999999999997</v>
      </c>
      <c r="K4" s="38">
        <v>0.85870000000000002</v>
      </c>
      <c r="L4" s="38">
        <v>0.86460000000000004</v>
      </c>
      <c r="M4" s="38">
        <v>0.93269999999999997</v>
      </c>
      <c r="N4" s="38">
        <v>0.91300000000000003</v>
      </c>
    </row>
    <row r="5" spans="1:14" ht="85" x14ac:dyDescent="0.2">
      <c r="A5" s="37" t="s">
        <v>189</v>
      </c>
      <c r="B5" s="34" t="s">
        <v>1299</v>
      </c>
      <c r="C5" s="38">
        <v>0.41770000000000002</v>
      </c>
      <c r="D5" s="38">
        <v>0.41670000000000001</v>
      </c>
      <c r="E5" s="38">
        <v>0.36759999999999998</v>
      </c>
      <c r="F5" s="38">
        <v>0.46150000000000002</v>
      </c>
      <c r="G5" s="38">
        <v>0.38569999999999999</v>
      </c>
      <c r="H5" s="38">
        <v>0.33750000000000002</v>
      </c>
      <c r="I5" s="38">
        <v>0.42249999999999999</v>
      </c>
      <c r="J5" s="38">
        <v>0.44</v>
      </c>
      <c r="K5" s="38">
        <v>0.45350000000000001</v>
      </c>
      <c r="L5" s="38">
        <v>0.53010000000000002</v>
      </c>
      <c r="M5" s="38">
        <v>0.38300000000000001</v>
      </c>
      <c r="N5" s="38">
        <v>0.3387</v>
      </c>
    </row>
    <row r="6" spans="1:14" ht="34" x14ac:dyDescent="0.2">
      <c r="A6" s="34"/>
      <c r="B6" s="34" t="s">
        <v>1298</v>
      </c>
      <c r="C6" s="38">
        <v>0.58230000000000004</v>
      </c>
      <c r="D6" s="38">
        <v>0.58330000000000004</v>
      </c>
      <c r="E6" s="38">
        <v>0.63239999999999996</v>
      </c>
      <c r="F6" s="38">
        <v>0.53849999999999998</v>
      </c>
      <c r="G6" s="38">
        <v>0.61429999999999996</v>
      </c>
      <c r="H6" s="38">
        <v>0.66249999999999998</v>
      </c>
      <c r="I6" s="38">
        <v>0.57750000000000001</v>
      </c>
      <c r="J6" s="38">
        <v>0.56000000000000005</v>
      </c>
      <c r="K6" s="38">
        <v>0.54649999999999999</v>
      </c>
      <c r="L6" s="38">
        <v>0.46989999999999998</v>
      </c>
      <c r="M6" s="38">
        <v>0.61699999999999999</v>
      </c>
      <c r="N6" s="38">
        <v>0.6613</v>
      </c>
    </row>
    <row r="7" spans="1:14" ht="34" x14ac:dyDescent="0.2">
      <c r="A7" s="37" t="s">
        <v>48</v>
      </c>
      <c r="B7" s="34" t="s">
        <v>1300</v>
      </c>
      <c r="C7" s="38">
        <v>0.80769999999999997</v>
      </c>
      <c r="D7" s="38">
        <v>0.58819999999999995</v>
      </c>
      <c r="E7" s="38">
        <v>0.4</v>
      </c>
      <c r="F7" s="38">
        <v>0.6</v>
      </c>
      <c r="G7" s="38">
        <v>0.92</v>
      </c>
      <c r="H7" s="38">
        <v>0.72729999999999995</v>
      </c>
      <c r="I7" s="38">
        <v>0.91669999999999996</v>
      </c>
      <c r="J7" s="38">
        <v>0.92859999999999998</v>
      </c>
      <c r="K7" s="38">
        <v>0.82609999999999995</v>
      </c>
      <c r="L7" s="38">
        <v>0.83330000000000004</v>
      </c>
      <c r="M7" s="38">
        <v>0.85709999999999997</v>
      </c>
      <c r="N7" s="38">
        <v>0.90910000000000002</v>
      </c>
    </row>
    <row r="8" spans="1:14" ht="34" x14ac:dyDescent="0.2">
      <c r="A8" s="34"/>
      <c r="B8" s="34" t="s">
        <v>1298</v>
      </c>
      <c r="C8" s="38">
        <v>0.1923</v>
      </c>
      <c r="D8" s="38">
        <v>0.4118</v>
      </c>
      <c r="E8" s="38">
        <v>0.6</v>
      </c>
      <c r="F8" s="38">
        <v>0.4</v>
      </c>
      <c r="G8" s="38">
        <v>0.08</v>
      </c>
      <c r="H8" s="38">
        <v>0.2727</v>
      </c>
      <c r="I8" s="38">
        <v>8.3299999999999999E-2</v>
      </c>
      <c r="J8" s="38">
        <v>7.1400000000000005E-2</v>
      </c>
      <c r="K8" s="38">
        <v>0.1739</v>
      </c>
      <c r="L8" s="38">
        <v>0.16669999999999999</v>
      </c>
      <c r="M8" s="38">
        <v>0.1429</v>
      </c>
      <c r="N8" s="38">
        <v>9.0899999999999995E-2</v>
      </c>
    </row>
    <row r="9" spans="1:14" ht="34" x14ac:dyDescent="0.2">
      <c r="A9" s="37" t="s">
        <v>50</v>
      </c>
      <c r="B9" s="34" t="s">
        <v>1301</v>
      </c>
      <c r="C9" s="38">
        <v>0</v>
      </c>
      <c r="D9" s="38">
        <v>8.1100000000000005E-2</v>
      </c>
      <c r="E9" s="38">
        <v>0.13639999999999999</v>
      </c>
      <c r="F9" s="38">
        <v>0.34089999999999998</v>
      </c>
      <c r="G9" s="38">
        <v>0.2414</v>
      </c>
      <c r="H9" s="38">
        <v>6.8199999999999997E-2</v>
      </c>
      <c r="I9" s="38">
        <v>0.31580000000000003</v>
      </c>
      <c r="J9" s="38">
        <v>0.1333</v>
      </c>
      <c r="K9" s="38">
        <v>0.28570000000000001</v>
      </c>
      <c r="L9" s="38">
        <v>0.24529999999999999</v>
      </c>
      <c r="M9" s="38">
        <v>0.2</v>
      </c>
      <c r="N9" s="38">
        <v>0.1875</v>
      </c>
    </row>
    <row r="10" spans="1:14" ht="34" x14ac:dyDescent="0.2">
      <c r="A10" s="34"/>
      <c r="B10" s="34" t="s">
        <v>1298</v>
      </c>
      <c r="C10" s="38">
        <v>1</v>
      </c>
      <c r="D10" s="38">
        <v>0.91890000000000005</v>
      </c>
      <c r="E10" s="38">
        <v>0.86360000000000003</v>
      </c>
      <c r="F10" s="38">
        <v>0.65910000000000002</v>
      </c>
      <c r="G10" s="38">
        <v>0.75860000000000005</v>
      </c>
      <c r="H10" s="38">
        <v>0.93179999999999996</v>
      </c>
      <c r="I10" s="38">
        <v>0.68420000000000003</v>
      </c>
      <c r="J10" s="38">
        <v>0.86670000000000003</v>
      </c>
      <c r="K10" s="38">
        <v>0.71430000000000005</v>
      </c>
      <c r="L10" s="38">
        <v>0.75470000000000004</v>
      </c>
      <c r="M10" s="38">
        <v>0.8</v>
      </c>
      <c r="N10" s="38">
        <v>0.8125</v>
      </c>
    </row>
    <row r="11" spans="1:14" ht="34" x14ac:dyDescent="0.2">
      <c r="A11" s="37" t="s">
        <v>51</v>
      </c>
      <c r="B11" s="34" t="s">
        <v>1302</v>
      </c>
      <c r="C11" s="38">
        <v>6.59E-2</v>
      </c>
      <c r="D11" s="38">
        <v>0.1014</v>
      </c>
      <c r="E11" s="38">
        <v>0.1229</v>
      </c>
      <c r="F11" s="38">
        <v>5.1499999999999997E-2</v>
      </c>
      <c r="G11" s="38">
        <v>0.13730000000000001</v>
      </c>
      <c r="H11" s="38">
        <v>0.125</v>
      </c>
      <c r="I11" s="38">
        <v>8.5500000000000007E-2</v>
      </c>
      <c r="J11" s="38">
        <v>0.10299999999999999</v>
      </c>
      <c r="K11" s="38">
        <v>8.2900000000000001E-2</v>
      </c>
      <c r="L11" s="38">
        <v>0.1167</v>
      </c>
      <c r="M11" s="38">
        <v>8.5599999999999996E-2</v>
      </c>
      <c r="N11" s="38">
        <v>0.14199999999999999</v>
      </c>
    </row>
    <row r="12" spans="1:14" ht="35" thickBot="1" x14ac:dyDescent="0.25">
      <c r="A12" s="35"/>
      <c r="B12" s="35" t="s">
        <v>1298</v>
      </c>
      <c r="C12" s="39">
        <v>0.93410000000000004</v>
      </c>
      <c r="D12" s="39">
        <v>0.89859999999999995</v>
      </c>
      <c r="E12" s="39">
        <v>0.87709999999999999</v>
      </c>
      <c r="F12" s="39">
        <v>0.94850000000000001</v>
      </c>
      <c r="G12" s="39">
        <v>0.86270000000000002</v>
      </c>
      <c r="H12" s="39">
        <v>0.875</v>
      </c>
      <c r="I12" s="39">
        <v>0.91449999999999998</v>
      </c>
      <c r="J12" s="39">
        <v>0.89700000000000002</v>
      </c>
      <c r="K12" s="39">
        <v>0.91710000000000003</v>
      </c>
      <c r="L12" s="39">
        <v>0.88329999999999997</v>
      </c>
      <c r="M12" s="39">
        <v>0.91439999999999999</v>
      </c>
      <c r="N12" s="39">
        <v>0.85799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11607-0AF3-A743-ACD9-0DE5DB0F65CA}">
  <dimension ref="A1:J11"/>
  <sheetViews>
    <sheetView tabSelected="1" zoomScale="130" zoomScaleNormal="130" workbookViewId="0">
      <selection activeCell="C15" sqref="C15"/>
    </sheetView>
  </sheetViews>
  <sheetFormatPr baseColWidth="10" defaultRowHeight="16" x14ac:dyDescent="0.2"/>
  <cols>
    <col min="1" max="1" width="22.6640625" style="32" customWidth="1"/>
    <col min="2" max="2" width="14.6640625" style="32" customWidth="1"/>
    <col min="3" max="3" width="21.6640625" style="32" customWidth="1"/>
    <col min="4" max="7" width="10.83203125" style="32"/>
    <col min="8" max="8" width="24.5" style="32" customWidth="1"/>
    <col min="9" max="9" width="19.33203125" style="32" customWidth="1"/>
    <col min="10" max="10" width="16.33203125" style="32" customWidth="1"/>
    <col min="11" max="16384" width="10.83203125" style="32"/>
  </cols>
  <sheetData>
    <row r="1" spans="1:10" ht="17" thickBot="1" x14ac:dyDescent="0.25">
      <c r="A1" s="47" t="s">
        <v>1327</v>
      </c>
    </row>
    <row r="2" spans="1:10" ht="17" thickBot="1" x14ac:dyDescent="0.25">
      <c r="A2" s="62"/>
      <c r="B2" s="63" t="s">
        <v>1303</v>
      </c>
      <c r="C2" s="63" t="s">
        <v>1304</v>
      </c>
      <c r="D2" s="63" t="s">
        <v>1305</v>
      </c>
      <c r="E2" s="63" t="s">
        <v>1306</v>
      </c>
      <c r="F2" s="63" t="s">
        <v>1307</v>
      </c>
      <c r="G2" s="63" t="s">
        <v>1308</v>
      </c>
      <c r="H2" s="63" t="s">
        <v>1309</v>
      </c>
      <c r="I2" s="63" t="s">
        <v>1310</v>
      </c>
      <c r="J2" s="63" t="s">
        <v>1311</v>
      </c>
    </row>
    <row r="3" spans="1:10" x14ac:dyDescent="0.2">
      <c r="A3" s="64" t="s">
        <v>1303</v>
      </c>
      <c r="B3" s="64">
        <v>1</v>
      </c>
      <c r="C3" s="64"/>
      <c r="D3" s="64"/>
      <c r="E3" s="64"/>
      <c r="F3" s="64"/>
      <c r="G3" s="64"/>
      <c r="H3" s="64"/>
      <c r="I3" s="64"/>
      <c r="J3" s="64"/>
    </row>
    <row r="4" spans="1:10" x14ac:dyDescent="0.2">
      <c r="A4" s="64" t="s">
        <v>1304</v>
      </c>
      <c r="B4" s="64">
        <v>4.0000000000000001E-3</v>
      </c>
      <c r="C4" s="64">
        <v>1</v>
      </c>
      <c r="D4" s="64"/>
      <c r="E4" s="64"/>
      <c r="F4" s="64"/>
      <c r="G4" s="64"/>
      <c r="H4" s="64"/>
      <c r="I4" s="64"/>
      <c r="J4" s="64"/>
    </row>
    <row r="5" spans="1:10" x14ac:dyDescent="0.2">
      <c r="A5" s="64" t="s">
        <v>1305</v>
      </c>
      <c r="B5" s="64">
        <v>0.78800000000000003</v>
      </c>
      <c r="C5" s="64">
        <v>0.20399999999999999</v>
      </c>
      <c r="D5" s="64">
        <v>1</v>
      </c>
      <c r="E5" s="64"/>
      <c r="F5" s="64"/>
      <c r="G5" s="64"/>
      <c r="H5" s="64"/>
      <c r="I5" s="64"/>
      <c r="J5" s="64"/>
    </row>
    <row r="6" spans="1:10" x14ac:dyDescent="0.2">
      <c r="A6" s="64" t="s">
        <v>1306</v>
      </c>
      <c r="B6" s="64">
        <v>-0.11</v>
      </c>
      <c r="C6" s="64">
        <v>0.214</v>
      </c>
      <c r="D6" s="64">
        <v>0.34200000000000003</v>
      </c>
      <c r="E6" s="64">
        <v>1</v>
      </c>
      <c r="F6" s="64"/>
      <c r="G6" s="64"/>
      <c r="H6" s="64"/>
      <c r="I6" s="64"/>
      <c r="J6" s="64"/>
    </row>
    <row r="7" spans="1:10" x14ac:dyDescent="0.2">
      <c r="A7" s="64" t="s">
        <v>1307</v>
      </c>
      <c r="B7" s="64">
        <v>-0.23599999999999999</v>
      </c>
      <c r="C7" s="64">
        <v>0.159</v>
      </c>
      <c r="D7" s="64">
        <v>0.22</v>
      </c>
      <c r="E7" s="64" t="s">
        <v>1312</v>
      </c>
      <c r="F7" s="64">
        <v>1</v>
      </c>
      <c r="G7" s="64"/>
      <c r="H7" s="64"/>
      <c r="I7" s="64"/>
      <c r="J7" s="64"/>
    </row>
    <row r="8" spans="1:10" x14ac:dyDescent="0.2">
      <c r="A8" s="64" t="s">
        <v>1308</v>
      </c>
      <c r="B8" s="64">
        <v>-0.40500000000000003</v>
      </c>
      <c r="C8" s="64">
        <v>-0.14399999999999999</v>
      </c>
      <c r="D8" s="64">
        <v>-5.7000000000000002E-2</v>
      </c>
      <c r="E8" s="64">
        <v>0.69699999999999995</v>
      </c>
      <c r="F8" s="64" t="s">
        <v>1313</v>
      </c>
      <c r="G8" s="64">
        <v>1</v>
      </c>
      <c r="H8" s="64"/>
      <c r="I8" s="64"/>
      <c r="J8" s="64"/>
    </row>
    <row r="9" spans="1:10" x14ac:dyDescent="0.2">
      <c r="A9" s="64" t="s">
        <v>1309</v>
      </c>
      <c r="B9" s="64">
        <v>-0.14399999999999999</v>
      </c>
      <c r="C9" s="64">
        <v>0.23499999999999999</v>
      </c>
      <c r="D9" s="64">
        <v>0.32100000000000001</v>
      </c>
      <c r="E9" s="64" t="s">
        <v>1314</v>
      </c>
      <c r="F9" s="64" t="s">
        <v>1315</v>
      </c>
      <c r="G9" s="64">
        <v>0.78400000000000003</v>
      </c>
      <c r="H9" s="64">
        <v>1</v>
      </c>
      <c r="I9" s="64"/>
      <c r="J9" s="64"/>
    </row>
    <row r="10" spans="1:10" x14ac:dyDescent="0.2">
      <c r="A10" s="64" t="s">
        <v>1310</v>
      </c>
      <c r="B10" s="64" t="s">
        <v>1316</v>
      </c>
      <c r="C10" s="64">
        <v>4.9000000000000002E-2</v>
      </c>
      <c r="D10" s="64">
        <v>0.80200000000000005</v>
      </c>
      <c r="E10" s="64">
        <v>-6.9000000000000006E-2</v>
      </c>
      <c r="F10" s="64">
        <v>-0.19900000000000001</v>
      </c>
      <c r="G10" s="64">
        <v>-0.38300000000000001</v>
      </c>
      <c r="H10" s="64">
        <v>-0.104</v>
      </c>
      <c r="I10" s="64">
        <v>1</v>
      </c>
      <c r="J10" s="23"/>
    </row>
    <row r="11" spans="1:10" ht="17" thickBot="1" x14ac:dyDescent="0.25">
      <c r="A11" s="65" t="s">
        <v>1311</v>
      </c>
      <c r="B11" s="65" t="s">
        <v>1317</v>
      </c>
      <c r="C11" s="65">
        <v>-6.3E-2</v>
      </c>
      <c r="D11" s="65">
        <v>0.53</v>
      </c>
      <c r="E11" s="65">
        <v>-0.26</v>
      </c>
      <c r="F11" s="65">
        <v>-0.376</v>
      </c>
      <c r="G11" s="65">
        <v>-0.47899999999999998</v>
      </c>
      <c r="H11" s="65">
        <v>-0.29199999999999998</v>
      </c>
      <c r="I11" s="65" t="s">
        <v>1318</v>
      </c>
      <c r="J11" s="65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27c696b-403c-4f56-be1a-5e870d0a38b4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FE21A4ED9A7E42A5C51081305527AF" ma:contentTypeVersion="11" ma:contentTypeDescription="Create a new document." ma:contentTypeScope="" ma:versionID="a49655605fdf8c250c5859d9fcd032f1">
  <xsd:schema xmlns:xsd="http://www.w3.org/2001/XMLSchema" xmlns:xs="http://www.w3.org/2001/XMLSchema" xmlns:p="http://schemas.microsoft.com/office/2006/metadata/properties" xmlns:ns2="b27c696b-403c-4f56-be1a-5e870d0a38b4" xmlns:ns3="34cc4b03-970b-48a8-aef6-9b740c20ca28" targetNamespace="http://schemas.microsoft.com/office/2006/metadata/properties" ma:root="true" ma:fieldsID="0c62eac562fc86f75a4688f8da6e9b10" ns2:_="" ns3:_="">
    <xsd:import namespace="b27c696b-403c-4f56-be1a-5e870d0a38b4"/>
    <xsd:import namespace="34cc4b03-970b-48a8-aef6-9b740c20ca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7c696b-403c-4f56-be1a-5e870d0a38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8ab95b9-39aa-4b9d-a2e7-0451eedf9b8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cc4b03-970b-48a8-aef6-9b740c20ca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F8E0870-6CA7-4209-A6AA-8C42E725E191}">
  <ds:schemaRefs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34cc4b03-970b-48a8-aef6-9b740c20ca28"/>
    <ds:schemaRef ds:uri="http://schemas.microsoft.com/office/2006/metadata/properties"/>
    <ds:schemaRef ds:uri="http://www.w3.org/XML/1998/namespace"/>
    <ds:schemaRef ds:uri="http://purl.org/dc/dcmitype/"/>
    <ds:schemaRef ds:uri="http://schemas.microsoft.com/office/infopath/2007/PartnerControls"/>
    <ds:schemaRef ds:uri="b27c696b-403c-4f56-be1a-5e870d0a38b4"/>
  </ds:schemaRefs>
</ds:datastoreItem>
</file>

<file path=customXml/itemProps2.xml><?xml version="1.0" encoding="utf-8"?>
<ds:datastoreItem xmlns:ds="http://schemas.openxmlformats.org/officeDocument/2006/customXml" ds:itemID="{96039DBB-7C86-4C7D-8529-5D900188C0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7c696b-403c-4f56-be1a-5e870d0a38b4"/>
    <ds:schemaRef ds:uri="34cc4b03-970b-48a8-aef6-9b740c20ca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2CAF436-C2AF-4702-96E3-34AB5B23022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Wang</dc:creator>
  <cp:lastModifiedBy>Wang, Jia</cp:lastModifiedBy>
  <dcterms:created xsi:type="dcterms:W3CDTF">2023-06-28T02:22:26Z</dcterms:created>
  <dcterms:modified xsi:type="dcterms:W3CDTF">2024-09-25T16:5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FE21A4ED9A7E42A5C51081305527AF</vt:lpwstr>
  </property>
  <property fmtid="{D5CDD505-2E9C-101B-9397-08002B2CF9AE}" pid="3" name="MediaServiceImageTags">
    <vt:lpwstr/>
  </property>
</Properties>
</file>